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yCore\Auriane these 2019_2023\Article\Soumis Plos Pathogens et revision\"/>
    </mc:Choice>
  </mc:AlternateContent>
  <xr:revisionPtr revIDLastSave="0" documentId="13_ncr:1_{2D3CDAD7-D70D-4893-B67E-ED7614C78936}" xr6:coauthVersionLast="47" xr6:coauthVersionMax="47" xr10:uidLastSave="{00000000-0000-0000-0000-000000000000}"/>
  <bookViews>
    <workbookView xWindow="-120" yWindow="-120" windowWidth="38640" windowHeight="21240" activeTab="5" xr2:uid="{AC5BB826-3173-4F11-9283-3488EC50907C}"/>
  </bookViews>
  <sheets>
    <sheet name="DEG MDDC C91-PL vs MDDC Jurkat" sheetId="3" r:id="rId1"/>
    <sheet name="DEG MDDC Jurkat+LPS vs MDDC JK" sheetId="1" r:id="rId2"/>
    <sheet name="Shared DEG" sheetId="8" r:id="rId3"/>
    <sheet name="Unique DEG" sheetId="2" r:id="rId4"/>
    <sheet name="ISG" sheetId="7" r:id="rId5"/>
    <sheet name="Comparison with other datasets" sheetId="9" r:id="rId6"/>
  </sheets>
  <definedNames>
    <definedName name="_xlnm._FilterDatabase" localSheetId="1" hidden="1">'DEG MDDC Jurkat+LPS vs MDDC JK'!$F$3:$I$3</definedName>
    <definedName name="_xlnm._FilterDatabase" localSheetId="2" hidden="1">'Shared DEG'!$A$3:$A$3</definedName>
    <definedName name="_xlnm._FilterDatabase" localSheetId="3" hidden="1">'Unique DEG'!$A$3:$A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78" i="9" l="1"/>
  <c r="K478" i="9"/>
  <c r="J478" i="9"/>
  <c r="H478" i="9"/>
  <c r="G478" i="9"/>
  <c r="F478" i="9"/>
</calcChain>
</file>

<file path=xl/sharedStrings.xml><?xml version="1.0" encoding="utf-8"?>
<sst xmlns="http://schemas.openxmlformats.org/spreadsheetml/2006/main" count="10226" uniqueCount="7691">
  <si>
    <t>baseMean</t>
  </si>
  <si>
    <t>log2FoldChange</t>
  </si>
  <si>
    <t>padj</t>
  </si>
  <si>
    <t>AC007620.3</t>
  </si>
  <si>
    <t>AC015987.2</t>
  </si>
  <si>
    <t>Z82188.1</t>
  </si>
  <si>
    <t>ADAMTS5</t>
  </si>
  <si>
    <t>RP11-457D2.3</t>
  </si>
  <si>
    <t>ITGB1P1</t>
  </si>
  <si>
    <t>RP11-219E7.1</t>
  </si>
  <si>
    <t>XKR3</t>
  </si>
  <si>
    <t>C10orf105</t>
  </si>
  <si>
    <t>CLEC10A</t>
  </si>
  <si>
    <t>AC053503.4</t>
  </si>
  <si>
    <t>IL22RA2</t>
  </si>
  <si>
    <t>RP11-661A12.9</t>
  </si>
  <si>
    <t>AC132186.1</t>
  </si>
  <si>
    <t>SCRT2</t>
  </si>
  <si>
    <t>RP11-134F2.8</t>
  </si>
  <si>
    <t>NCKAP5</t>
  </si>
  <si>
    <t>RPL7AP64</t>
  </si>
  <si>
    <t>CTD-2350C19.1</t>
  </si>
  <si>
    <t>CUX2</t>
  </si>
  <si>
    <t>ADORA3</t>
  </si>
  <si>
    <t>ALOX15</t>
  </si>
  <si>
    <t>RP11-97E23.3</t>
  </si>
  <si>
    <t>CLEC14A</t>
  </si>
  <si>
    <t>TGFB2</t>
  </si>
  <si>
    <t>MRGPRG</t>
  </si>
  <si>
    <t>DCT</t>
  </si>
  <si>
    <t>RP11-403P17.5</t>
  </si>
  <si>
    <t>RP5-1189D6.2</t>
  </si>
  <si>
    <t>FAIM2</t>
  </si>
  <si>
    <t>FOXQ1</t>
  </si>
  <si>
    <t>FGF6</t>
  </si>
  <si>
    <t>RP11-909N17.3</t>
  </si>
  <si>
    <t>AC005944.2</t>
  </si>
  <si>
    <t>RCN3</t>
  </si>
  <si>
    <t>RP11-467L20.10</t>
  </si>
  <si>
    <t>CD1A</t>
  </si>
  <si>
    <t>RP11-452C13.1</t>
  </si>
  <si>
    <t>MYCL</t>
  </si>
  <si>
    <t>F13A1</t>
  </si>
  <si>
    <t>ANKRD63</t>
  </si>
  <si>
    <t>RP3-522P13.2</t>
  </si>
  <si>
    <t>RP11-156K13.3</t>
  </si>
  <si>
    <t>FCER1A</t>
  </si>
  <si>
    <t>RP11-669M16.1</t>
  </si>
  <si>
    <t>VSIG2</t>
  </si>
  <si>
    <t>TRPV4</t>
  </si>
  <si>
    <t>RASAL1</t>
  </si>
  <si>
    <t>GPR20</t>
  </si>
  <si>
    <t>AC011899.9</t>
  </si>
  <si>
    <t>OCSTAMP</t>
  </si>
  <si>
    <t>RP11-248J23.7</t>
  </si>
  <si>
    <t>RP11-62G11.1</t>
  </si>
  <si>
    <t>CTD-2135D7.5</t>
  </si>
  <si>
    <t>TPBGL</t>
  </si>
  <si>
    <t>PGA5</t>
  </si>
  <si>
    <t>MRC1L1</t>
  </si>
  <si>
    <t>TMEM37</t>
  </si>
  <si>
    <t>SLC39A12</t>
  </si>
  <si>
    <t>RP11-133K1.12</t>
  </si>
  <si>
    <t>MEGF10</t>
  </si>
  <si>
    <t>RHO</t>
  </si>
  <si>
    <t>RNA5SP307</t>
  </si>
  <si>
    <t>CLEC9A</t>
  </si>
  <si>
    <t>AC000403.1</t>
  </si>
  <si>
    <t>RP11-690D19.4</t>
  </si>
  <si>
    <t>DHRS2</t>
  </si>
  <si>
    <t>DUXAP2</t>
  </si>
  <si>
    <t>ADORA1</t>
  </si>
  <si>
    <t>RP11-83C7.1</t>
  </si>
  <si>
    <t>RP11-320C15.1</t>
  </si>
  <si>
    <t>CALCR</t>
  </si>
  <si>
    <t>RNASE6</t>
  </si>
  <si>
    <t>RP1-80N2.2</t>
  </si>
  <si>
    <t>RP3-522P13.4</t>
  </si>
  <si>
    <t>GFRA2</t>
  </si>
  <si>
    <t>RP11-25K21.1</t>
  </si>
  <si>
    <t>CH507-9B2.4</t>
  </si>
  <si>
    <t>MAF</t>
  </si>
  <si>
    <t>SERTAD4</t>
  </si>
  <si>
    <t>CLDN9</t>
  </si>
  <si>
    <t>NRGN</t>
  </si>
  <si>
    <t>RP11-44F21.3</t>
  </si>
  <si>
    <t>CTD-3064M3.3</t>
  </si>
  <si>
    <t>MRC1</t>
  </si>
  <si>
    <t>RP11-266K4.3</t>
  </si>
  <si>
    <t>RN7SKP206</t>
  </si>
  <si>
    <t>RP4-657E11.10</t>
  </si>
  <si>
    <t>DPYSL3</t>
  </si>
  <si>
    <t>RP11-573D15.1</t>
  </si>
  <si>
    <t>RP11-4C20.3</t>
  </si>
  <si>
    <t>RP11-26E5.1</t>
  </si>
  <si>
    <t>PGA3</t>
  </si>
  <si>
    <t>RP11-724O16.1</t>
  </si>
  <si>
    <t>RYR1</t>
  </si>
  <si>
    <t>AC010890.1</t>
  </si>
  <si>
    <t>RP5-964C11.1</t>
  </si>
  <si>
    <t>C1orf162</t>
  </si>
  <si>
    <t>CD36</t>
  </si>
  <si>
    <t>SLC7A8</t>
  </si>
  <si>
    <t>AC009133.15</t>
  </si>
  <si>
    <t>RP11-104F15.7</t>
  </si>
  <si>
    <t>AC007255.8</t>
  </si>
  <si>
    <t>ADGRE4P</t>
  </si>
  <si>
    <t>SIRPB2</t>
  </si>
  <si>
    <t>CTD-2600O9.2</t>
  </si>
  <si>
    <t>CTD-2545G14.2</t>
  </si>
  <si>
    <t>FAM198B</t>
  </si>
  <si>
    <t>SYT6</t>
  </si>
  <si>
    <t>TRPV5</t>
  </si>
  <si>
    <t>HSD3B2</t>
  </si>
  <si>
    <t>FOXD4L3</t>
  </si>
  <si>
    <t>RP11-674N23.4</t>
  </si>
  <si>
    <t>AC144831.1</t>
  </si>
  <si>
    <t>PGA4</t>
  </si>
  <si>
    <t>MUC13</t>
  </si>
  <si>
    <t>TACSTD2</t>
  </si>
  <si>
    <t>AC096670.3</t>
  </si>
  <si>
    <t>IL1R2</t>
  </si>
  <si>
    <t>RP11-218C14.5</t>
  </si>
  <si>
    <t>AC021188.4</t>
  </si>
  <si>
    <t>PARM1</t>
  </si>
  <si>
    <t>CSF1R</t>
  </si>
  <si>
    <t>ZNF704</t>
  </si>
  <si>
    <t>TMEM236</t>
  </si>
  <si>
    <t>AC073850.6</t>
  </si>
  <si>
    <t>AC011313.1</t>
  </si>
  <si>
    <t>GPAT3</t>
  </si>
  <si>
    <t>RP11-54O7.3</t>
  </si>
  <si>
    <t>RP11-550P17.1</t>
  </si>
  <si>
    <t>MAFA</t>
  </si>
  <si>
    <t>TMEM26</t>
  </si>
  <si>
    <t>LL21NC02-1C16.2</t>
  </si>
  <si>
    <t>RP11-486B10.3</t>
  </si>
  <si>
    <t>RP11-4C20.4</t>
  </si>
  <si>
    <t>RAB3IL1</t>
  </si>
  <si>
    <t>CTD-2531D15.4</t>
  </si>
  <si>
    <t>ABLIM3</t>
  </si>
  <si>
    <t>ASGR2</t>
  </si>
  <si>
    <t>RP11-497H16.2</t>
  </si>
  <si>
    <t>CRYBB1</t>
  </si>
  <si>
    <t>RP4-710M16.2</t>
  </si>
  <si>
    <t>RMRPP2</t>
  </si>
  <si>
    <t>OR10J2P</t>
  </si>
  <si>
    <t>RP11-71H17.8</t>
  </si>
  <si>
    <t>DRD5</t>
  </si>
  <si>
    <t>PLEKHG5</t>
  </si>
  <si>
    <t>RP11-6N17.6</t>
  </si>
  <si>
    <t>RP11-491F9.1</t>
  </si>
  <si>
    <t>RP11-285E9.6</t>
  </si>
  <si>
    <t>PTGER3</t>
  </si>
  <si>
    <t>PKIB</t>
  </si>
  <si>
    <t>RP3-470L22.1</t>
  </si>
  <si>
    <t>RP11-133K1.5</t>
  </si>
  <si>
    <t>RP11-573D15.3</t>
  </si>
  <si>
    <t>RP11-732A19.9</t>
  </si>
  <si>
    <t>CCL26</t>
  </si>
  <si>
    <t>RP11-442O1.3</t>
  </si>
  <si>
    <t>AC005162.4</t>
  </si>
  <si>
    <t>RP11-469H8.6</t>
  </si>
  <si>
    <t>IER5L</t>
  </si>
  <si>
    <t>CHN2</t>
  </si>
  <si>
    <t>CTD-3064M3.1</t>
  </si>
  <si>
    <t>SFTPD</t>
  </si>
  <si>
    <t>CD1E</t>
  </si>
  <si>
    <t>GS1-39E22.2</t>
  </si>
  <si>
    <t>RP11-848G14.5</t>
  </si>
  <si>
    <t>TMEM45B</t>
  </si>
  <si>
    <t>CD93</t>
  </si>
  <si>
    <t>FGL1</t>
  </si>
  <si>
    <t>RP11-392B6.1</t>
  </si>
  <si>
    <t>CTD-2574D22.6</t>
  </si>
  <si>
    <t>DNASE1L3</t>
  </si>
  <si>
    <t>BAIAP2-AS1</t>
  </si>
  <si>
    <t>AC004054.1</t>
  </si>
  <si>
    <t>RP11-389K14.3</t>
  </si>
  <si>
    <t>RP11-443B7.2</t>
  </si>
  <si>
    <t>CLEC3B</t>
  </si>
  <si>
    <t>TKTL2</t>
  </si>
  <si>
    <t>RP11-100E13.3</t>
  </si>
  <si>
    <t>AC092667.2</t>
  </si>
  <si>
    <t>RNU6-955P</t>
  </si>
  <si>
    <t>PVALB</t>
  </si>
  <si>
    <t>LINC01127</t>
  </si>
  <si>
    <t>PTGS1</t>
  </si>
  <si>
    <t>SLC4A3</t>
  </si>
  <si>
    <t>ITIH6</t>
  </si>
  <si>
    <t>RP11-6I2.4</t>
  </si>
  <si>
    <t>RP11-1057N3.2</t>
  </si>
  <si>
    <t>MMP12</t>
  </si>
  <si>
    <t>OR8G5</t>
  </si>
  <si>
    <t>FAM109A</t>
  </si>
  <si>
    <t>HMCN2</t>
  </si>
  <si>
    <t>RP11-44F21.2</t>
  </si>
  <si>
    <t>RP11-404O13.4</t>
  </si>
  <si>
    <t>CTD-2339F6.1</t>
  </si>
  <si>
    <t>AC004593.3</t>
  </si>
  <si>
    <t>JPH4</t>
  </si>
  <si>
    <t>RP5-899E9.1</t>
  </si>
  <si>
    <t>RP6-201G10.2</t>
  </si>
  <si>
    <t>PALD1</t>
  </si>
  <si>
    <t>AC005300.5</t>
  </si>
  <si>
    <t>TMIGD3</t>
  </si>
  <si>
    <t>RP11-498E2.9</t>
  </si>
  <si>
    <t>CABLES1</t>
  </si>
  <si>
    <t>SLC46A3</t>
  </si>
  <si>
    <t>MMP15</t>
  </si>
  <si>
    <t>PTCRA</t>
  </si>
  <si>
    <t>XPNPEP2</t>
  </si>
  <si>
    <t>RNA5-8SP3</t>
  </si>
  <si>
    <t>DHRS9</t>
  </si>
  <si>
    <t>CLCN4</t>
  </si>
  <si>
    <t>ATP6V1B1</t>
  </si>
  <si>
    <t>AL591516.3</t>
  </si>
  <si>
    <t>AC093590.2</t>
  </si>
  <si>
    <t>CDR2L</t>
  </si>
  <si>
    <t>MIR1250</t>
  </si>
  <si>
    <t>C1orf115</t>
  </si>
  <si>
    <t>SAMD12</t>
  </si>
  <si>
    <t>RPS9P1</t>
  </si>
  <si>
    <t>ARAP3</t>
  </si>
  <si>
    <t>MARCH1</t>
  </si>
  <si>
    <t>APBA1</t>
  </si>
  <si>
    <t>BIRC7</t>
  </si>
  <si>
    <t>VTRNA2-1</t>
  </si>
  <si>
    <t>CD1B</t>
  </si>
  <si>
    <t>RP11-472G21.2</t>
  </si>
  <si>
    <t>RP4-599G15.7</t>
  </si>
  <si>
    <t>FBP1</t>
  </si>
  <si>
    <t>AC006116.22</t>
  </si>
  <si>
    <t>RP11-583F2.7</t>
  </si>
  <si>
    <t>GPR176</t>
  </si>
  <si>
    <t>RN7SKP237</t>
  </si>
  <si>
    <t>CCL14</t>
  </si>
  <si>
    <t>RNU6-446P</t>
  </si>
  <si>
    <t>HS3ST2</t>
  </si>
  <si>
    <t>AC106753.1</t>
  </si>
  <si>
    <t>P2RY12</t>
  </si>
  <si>
    <t>NRP1</t>
  </si>
  <si>
    <t>IGSF22</t>
  </si>
  <si>
    <t>MUC8</t>
  </si>
  <si>
    <t>SLC25A48</t>
  </si>
  <si>
    <t>KRT42P</t>
  </si>
  <si>
    <t>SIGLEC10</t>
  </si>
  <si>
    <t>CEBPA</t>
  </si>
  <si>
    <t>RP11-10A14.9</t>
  </si>
  <si>
    <t>MIR511-1</t>
  </si>
  <si>
    <t>MIR511-2</t>
  </si>
  <si>
    <t>SIGLEC22P</t>
  </si>
  <si>
    <t>SLC37A2</t>
  </si>
  <si>
    <t>RPL34P1</t>
  </si>
  <si>
    <t>SCN9A</t>
  </si>
  <si>
    <t>PLAU</t>
  </si>
  <si>
    <t>FES</t>
  </si>
  <si>
    <t>LRP3</t>
  </si>
  <si>
    <t>CD163L1</t>
  </si>
  <si>
    <t>B3GNT6</t>
  </si>
  <si>
    <t>RP4-777O23.3</t>
  </si>
  <si>
    <t>RP11-149I9.2</t>
  </si>
  <si>
    <t>RP11-597D13.10</t>
  </si>
  <si>
    <t>RP11-972P1.11</t>
  </si>
  <si>
    <t>STAB1</t>
  </si>
  <si>
    <t>RP5-1160K1.6</t>
  </si>
  <si>
    <t>CLEC7A</t>
  </si>
  <si>
    <t>DEPTOR</t>
  </si>
  <si>
    <t>RNU6-878P</t>
  </si>
  <si>
    <t>LRRC25</t>
  </si>
  <si>
    <t>NPBWR1</t>
  </si>
  <si>
    <t>AC144831.3</t>
  </si>
  <si>
    <t>RGS18</t>
  </si>
  <si>
    <t>TMEM86A</t>
  </si>
  <si>
    <t>RP11-487E1.1</t>
  </si>
  <si>
    <t>RP11-53B2.6</t>
  </si>
  <si>
    <t>CDA</t>
  </si>
  <si>
    <t>TM6SF1</t>
  </si>
  <si>
    <t>RP11-482H16.1</t>
  </si>
  <si>
    <t>CD1C</t>
  </si>
  <si>
    <t>MIR5683</t>
  </si>
  <si>
    <t>TLR6</t>
  </si>
  <si>
    <t>METTL7B</t>
  </si>
  <si>
    <t>CCR2</t>
  </si>
  <si>
    <t>CLDN34</t>
  </si>
  <si>
    <t>CMB9-94B1.2</t>
  </si>
  <si>
    <t>CLEC4G</t>
  </si>
  <si>
    <t>C7orf57</t>
  </si>
  <si>
    <t>RP11-47G11.3</t>
  </si>
  <si>
    <t>RP4-599G15.1</t>
  </si>
  <si>
    <t>RNU6-226P</t>
  </si>
  <si>
    <t>TREM2</t>
  </si>
  <si>
    <t>SLCO2B1</t>
  </si>
  <si>
    <t>SLC46A2</t>
  </si>
  <si>
    <t>SHROOM2</t>
  </si>
  <si>
    <t>SHB</t>
  </si>
  <si>
    <t>CTC-527H23.2</t>
  </si>
  <si>
    <t>NCAPH</t>
  </si>
  <si>
    <t>OLFML3</t>
  </si>
  <si>
    <t>RP11-134E15.1</t>
  </si>
  <si>
    <t>RPL34P21</t>
  </si>
  <si>
    <t>CTD-2540B15.13</t>
  </si>
  <si>
    <t>POU5F1P3</t>
  </si>
  <si>
    <t>MS4A6A</t>
  </si>
  <si>
    <t>RP11-909N17.2</t>
  </si>
  <si>
    <t>CTD-3187F8.15</t>
  </si>
  <si>
    <t>ADAM15</t>
  </si>
  <si>
    <t>TDRD10</t>
  </si>
  <si>
    <t>ENHO</t>
  </si>
  <si>
    <t>RP11-809M12.1</t>
  </si>
  <si>
    <t>C20orf27</t>
  </si>
  <si>
    <t>TRBV26OR9-2</t>
  </si>
  <si>
    <t>EVI2B</t>
  </si>
  <si>
    <t>MMP13</t>
  </si>
  <si>
    <t>RP11-218C14.8</t>
  </si>
  <si>
    <t>CHST1</t>
  </si>
  <si>
    <t>CLEC4A</t>
  </si>
  <si>
    <t>TSPAN32</t>
  </si>
  <si>
    <t>S100B</t>
  </si>
  <si>
    <t>ART4</t>
  </si>
  <si>
    <t>CTD-2540B15.11</t>
  </si>
  <si>
    <t>SLAMF8</t>
  </si>
  <si>
    <t>RP11-368I23.2</t>
  </si>
  <si>
    <t>AC094019.4</t>
  </si>
  <si>
    <t>P2RY6</t>
  </si>
  <si>
    <t>RP11-342M3.5</t>
  </si>
  <si>
    <t>AATK</t>
  </si>
  <si>
    <t>CTD-2591A1.1</t>
  </si>
  <si>
    <t>BAIAP2</t>
  </si>
  <si>
    <t>CTA-363E6.1</t>
  </si>
  <si>
    <t>RP1-23O21.1</t>
  </si>
  <si>
    <t>MIRLET7A1</t>
  </si>
  <si>
    <t>CHST13</t>
  </si>
  <si>
    <t>PAK7</t>
  </si>
  <si>
    <t>TGFBI</t>
  </si>
  <si>
    <t>RP11-567P19.1</t>
  </si>
  <si>
    <t>RP11-185E15.1</t>
  </si>
  <si>
    <t>RP11-530A18.1</t>
  </si>
  <si>
    <t>PLXDC2</t>
  </si>
  <si>
    <t>RP13-870H17.3</t>
  </si>
  <si>
    <t>CD14</t>
  </si>
  <si>
    <t>CD209</t>
  </si>
  <si>
    <t>RP11-1060J15.9</t>
  </si>
  <si>
    <t>C11orf21</t>
  </si>
  <si>
    <t>AC007796.1</t>
  </si>
  <si>
    <t>HOXA5</t>
  </si>
  <si>
    <t>AC006538.8</t>
  </si>
  <si>
    <t>NANOGP4</t>
  </si>
  <si>
    <t>THRIL</t>
  </si>
  <si>
    <t>HSPA6</t>
  </si>
  <si>
    <t>RNU6ATAC40P</t>
  </si>
  <si>
    <t>MS4A6E</t>
  </si>
  <si>
    <t>RP11-472N13.3</t>
  </si>
  <si>
    <t>CYP1B1</t>
  </si>
  <si>
    <t>FCER2</t>
  </si>
  <si>
    <t>SLC17A9</t>
  </si>
  <si>
    <t>TXLNB</t>
  </si>
  <si>
    <t>RP11-10A14.4</t>
  </si>
  <si>
    <t>MIR604</t>
  </si>
  <si>
    <t>GPT</t>
  </si>
  <si>
    <t>RBP4</t>
  </si>
  <si>
    <t>CEBPA-AS1</t>
  </si>
  <si>
    <t>ROBO4</t>
  </si>
  <si>
    <t>RP11-1113L8.1</t>
  </si>
  <si>
    <t>ARHGAP18</t>
  </si>
  <si>
    <t>TMEM130</t>
  </si>
  <si>
    <t>AC104532.2</t>
  </si>
  <si>
    <t>HLA-DMB</t>
  </si>
  <si>
    <t>CXCR1</t>
  </si>
  <si>
    <t>CAMK1</t>
  </si>
  <si>
    <t>LMO2</t>
  </si>
  <si>
    <t>DOK2</t>
  </si>
  <si>
    <t>RP11-691H4.4</t>
  </si>
  <si>
    <t>RNU7-199P</t>
  </si>
  <si>
    <t>CTD-3035K23.3</t>
  </si>
  <si>
    <t>RP1-95L4.4</t>
  </si>
  <si>
    <t>PDLIM4</t>
  </si>
  <si>
    <t>RP11-244O19.1</t>
  </si>
  <si>
    <t>GATM</t>
  </si>
  <si>
    <t>METTL21C</t>
  </si>
  <si>
    <t>RP11-597D13.9</t>
  </si>
  <si>
    <t>NDRG2</t>
  </si>
  <si>
    <t>RP11-397D12.4</t>
  </si>
  <si>
    <t>RP5-902P8.10</t>
  </si>
  <si>
    <t>HSPA12B</t>
  </si>
  <si>
    <t>RP11-452K12.4</t>
  </si>
  <si>
    <t>RP11-96D1.7</t>
  </si>
  <si>
    <t>CHRNA4</t>
  </si>
  <si>
    <t>ITGAM</t>
  </si>
  <si>
    <t>RP11-107K17.2</t>
  </si>
  <si>
    <t>RP4-778K6.1</t>
  </si>
  <si>
    <t>RP11-1319K7.1</t>
  </si>
  <si>
    <t>ADRA2B</t>
  </si>
  <si>
    <t>KCTD15</t>
  </si>
  <si>
    <t>RP4-737E23.6</t>
  </si>
  <si>
    <t>RP11-800A3.7</t>
  </si>
  <si>
    <t>RP11-379B8.1</t>
  </si>
  <si>
    <t>RIMBP3</t>
  </si>
  <si>
    <t>SDC2</t>
  </si>
  <si>
    <t>PLCB2</t>
  </si>
  <si>
    <t>RGS14</t>
  </si>
  <si>
    <t>RP11-121C2.2</t>
  </si>
  <si>
    <t>UTF1</t>
  </si>
  <si>
    <t>ESAM</t>
  </si>
  <si>
    <t>CTNNAL1</t>
  </si>
  <si>
    <t>RP4-644L1.2</t>
  </si>
  <si>
    <t>CTD-3094K11.1</t>
  </si>
  <si>
    <t>CST6</t>
  </si>
  <si>
    <t>LDLRAD2</t>
  </si>
  <si>
    <t>CTD-2562J17.4</t>
  </si>
  <si>
    <t>PLEKHA6</t>
  </si>
  <si>
    <t>ADAM23</t>
  </si>
  <si>
    <t>EEPD1</t>
  </si>
  <si>
    <t>RP11-146N23.1</t>
  </si>
  <si>
    <t>ARHGDIB</t>
  </si>
  <si>
    <t>RP11-101P17.5</t>
  </si>
  <si>
    <t>RP5-850E9.3</t>
  </si>
  <si>
    <t>CAMKK1</t>
  </si>
  <si>
    <t>EVI2A</t>
  </si>
  <si>
    <t>AC023128.2</t>
  </si>
  <si>
    <t>CCDC85A</t>
  </si>
  <si>
    <t>AP002954.4</t>
  </si>
  <si>
    <t>ANKRD35</t>
  </si>
  <si>
    <t>RP11-521D12.5</t>
  </si>
  <si>
    <t>NAIP</t>
  </si>
  <si>
    <t>SLC24A4</t>
  </si>
  <si>
    <t>SOBP</t>
  </si>
  <si>
    <t>RP11-497H16.7</t>
  </si>
  <si>
    <t>DAGLA</t>
  </si>
  <si>
    <t>HLA-DPA2</t>
  </si>
  <si>
    <t>RP11-701H24.9</t>
  </si>
  <si>
    <t>SPAM1</t>
  </si>
  <si>
    <t>AC104809.4</t>
  </si>
  <si>
    <t>RGCC</t>
  </si>
  <si>
    <t>FAM90A1</t>
  </si>
  <si>
    <t>LRRC73</t>
  </si>
  <si>
    <t>HRH1</t>
  </si>
  <si>
    <t>FCRLB</t>
  </si>
  <si>
    <t>RP11-557H15.2</t>
  </si>
  <si>
    <t>RNF126P1</t>
  </si>
  <si>
    <t>MEIKIN</t>
  </si>
  <si>
    <t>FFAR4</t>
  </si>
  <si>
    <t>TPM2</t>
  </si>
  <si>
    <t>RP11-1K3.1</t>
  </si>
  <si>
    <t>SEPP1</t>
  </si>
  <si>
    <t>PABPN1L</t>
  </si>
  <si>
    <t>TBXAS1</t>
  </si>
  <si>
    <t>GSTT1</t>
  </si>
  <si>
    <t>RP11-848G14.2</t>
  </si>
  <si>
    <t>RP5-888M10.2</t>
  </si>
  <si>
    <t>CECR2</t>
  </si>
  <si>
    <t>ITGB5</t>
  </si>
  <si>
    <t>RP11-141O15.1</t>
  </si>
  <si>
    <t>ST14</t>
  </si>
  <si>
    <t>MTCL1</t>
  </si>
  <si>
    <t>FRMD4A</t>
  </si>
  <si>
    <t>SCARB1</t>
  </si>
  <si>
    <t>GPR162</t>
  </si>
  <si>
    <t>CLCN5</t>
  </si>
  <si>
    <t>CTTNBP2</t>
  </si>
  <si>
    <t>RP11-128B16.4</t>
  </si>
  <si>
    <t>PRRX2</t>
  </si>
  <si>
    <t>RP11-213P13.1</t>
  </si>
  <si>
    <t>MYZAP</t>
  </si>
  <si>
    <t>RP4-576H24.2</t>
  </si>
  <si>
    <t>GRAMD4</t>
  </si>
  <si>
    <t>TRIM47</t>
  </si>
  <si>
    <t>KRT17</t>
  </si>
  <si>
    <t>GAS7</t>
  </si>
  <si>
    <t>DAB2</t>
  </si>
  <si>
    <t>RP11-134P9.3</t>
  </si>
  <si>
    <t>SIGLEC7</t>
  </si>
  <si>
    <t>SUCNR1</t>
  </si>
  <si>
    <t>LINC01451</t>
  </si>
  <si>
    <t>PTENP1</t>
  </si>
  <si>
    <t>STEAP4</t>
  </si>
  <si>
    <t>KCNE3</t>
  </si>
  <si>
    <t>ITPRIPL1</t>
  </si>
  <si>
    <t>RAB40B</t>
  </si>
  <si>
    <t>AC002059.10</t>
  </si>
  <si>
    <t>HR</t>
  </si>
  <si>
    <t>AREGB</t>
  </si>
  <si>
    <t>CTD-2501B8.1</t>
  </si>
  <si>
    <t>RAP1GAP</t>
  </si>
  <si>
    <t>AC007319.2</t>
  </si>
  <si>
    <t>FZD3</t>
  </si>
  <si>
    <t>TMEM71</t>
  </si>
  <si>
    <t>RPS3AP32</t>
  </si>
  <si>
    <t>RP11-763F8.1</t>
  </si>
  <si>
    <t>CD300LB</t>
  </si>
  <si>
    <t>RGS9BP</t>
  </si>
  <si>
    <t>GS1-251I9.3</t>
  </si>
  <si>
    <t>LIPA</t>
  </si>
  <si>
    <t>NCF2</t>
  </si>
  <si>
    <t>APBB1IP</t>
  </si>
  <si>
    <t>RP11-315J22.3</t>
  </si>
  <si>
    <t>RP11-224O19.2</t>
  </si>
  <si>
    <t>RP11-342D11.2</t>
  </si>
  <si>
    <t>GS1-358P8.4</t>
  </si>
  <si>
    <t>CERK</t>
  </si>
  <si>
    <t>RP3-454B23.1</t>
  </si>
  <si>
    <t>CTC-246B18.8</t>
  </si>
  <si>
    <t>PLPP3</t>
  </si>
  <si>
    <t>TMEM63C</t>
  </si>
  <si>
    <t>C21orf67</t>
  </si>
  <si>
    <t>CD200R1</t>
  </si>
  <si>
    <t>DUSP7</t>
  </si>
  <si>
    <t>SDK1</t>
  </si>
  <si>
    <t>AL160037.1</t>
  </si>
  <si>
    <t>RXRA</t>
  </si>
  <si>
    <t>UNC5A</t>
  </si>
  <si>
    <t>ETV5</t>
  </si>
  <si>
    <t>AL356137.1</t>
  </si>
  <si>
    <t>CLDN4</t>
  </si>
  <si>
    <t>COL18A1</t>
  </si>
  <si>
    <t>RP11-978P4.2</t>
  </si>
  <si>
    <t>S100A4</t>
  </si>
  <si>
    <t>NOV</t>
  </si>
  <si>
    <t>GLIPR1</t>
  </si>
  <si>
    <t>AC097639.4</t>
  </si>
  <si>
    <t>ZNF703</t>
  </si>
  <si>
    <t>C16orf74</t>
  </si>
  <si>
    <t>OXCT2</t>
  </si>
  <si>
    <t>HNMT</t>
  </si>
  <si>
    <t>CPVL</t>
  </si>
  <si>
    <t>LIMS2</t>
  </si>
  <si>
    <t>SPRY2</t>
  </si>
  <si>
    <t>RP11-566K8.2</t>
  </si>
  <si>
    <t>RP11-760H22.2</t>
  </si>
  <si>
    <t>MIR4524B</t>
  </si>
  <si>
    <t>COL14A1</t>
  </si>
  <si>
    <t>RHPN1</t>
  </si>
  <si>
    <t>RP11-359I18.5</t>
  </si>
  <si>
    <t>DBP</t>
  </si>
  <si>
    <t>CTC-281F24.1</t>
  </si>
  <si>
    <t>RP11-98D18.16</t>
  </si>
  <si>
    <t>AP001257.1</t>
  </si>
  <si>
    <t>AIF1</t>
  </si>
  <si>
    <t>CROCC2</t>
  </si>
  <si>
    <t>KCNQ1</t>
  </si>
  <si>
    <t>CARD9</t>
  </si>
  <si>
    <t>AC011755.1</t>
  </si>
  <si>
    <t>RP11-575M22.1</t>
  </si>
  <si>
    <t>CACNA1E</t>
  </si>
  <si>
    <t>CTNNBIP1</t>
  </si>
  <si>
    <t>RP11-50C13.1</t>
  </si>
  <si>
    <t>MARC1</t>
  </si>
  <si>
    <t>RP11-713N11.3</t>
  </si>
  <si>
    <t>PDK4</t>
  </si>
  <si>
    <t>KCTD12</t>
  </si>
  <si>
    <t>TRAM2</t>
  </si>
  <si>
    <t>RGL3</t>
  </si>
  <si>
    <t>ID3</t>
  </si>
  <si>
    <t>RP11-701H24.3</t>
  </si>
  <si>
    <t>RP11-373D23.3</t>
  </si>
  <si>
    <t>FURIN</t>
  </si>
  <si>
    <t>RP11-70D24.2</t>
  </si>
  <si>
    <t>CCDC170</t>
  </si>
  <si>
    <t>BLVRB</t>
  </si>
  <si>
    <t>LOC100421166</t>
  </si>
  <si>
    <t>MIR4520A</t>
  </si>
  <si>
    <t>LA16c-380H5.5</t>
  </si>
  <si>
    <t>VASH1</t>
  </si>
  <si>
    <t>MAN1C1</t>
  </si>
  <si>
    <t>DUSP23</t>
  </si>
  <si>
    <t>HHEX</t>
  </si>
  <si>
    <t>RP11-449P15.1</t>
  </si>
  <si>
    <t>CMTM8</t>
  </si>
  <si>
    <t>TSGA10IP</t>
  </si>
  <si>
    <t>GPR35</t>
  </si>
  <si>
    <t>AQP3</t>
  </si>
  <si>
    <t>RP11-245B11.2</t>
  </si>
  <si>
    <t>WFS1</t>
  </si>
  <si>
    <t>GIPC3</t>
  </si>
  <si>
    <t>HSD3B1</t>
  </si>
  <si>
    <t>SERPINF2</t>
  </si>
  <si>
    <t>RP1-69D17.3</t>
  </si>
  <si>
    <t>FA2H</t>
  </si>
  <si>
    <t>MEX3B</t>
  </si>
  <si>
    <t>NT5DC2</t>
  </si>
  <si>
    <t>RNU7-124P</t>
  </si>
  <si>
    <t>RP11-67L2.2</t>
  </si>
  <si>
    <t>SH3RF3</t>
  </si>
  <si>
    <t>RP11-177C12.5</t>
  </si>
  <si>
    <t>FAM105A</t>
  </si>
  <si>
    <t>RIMBP3B</t>
  </si>
  <si>
    <t>CYB5R1</t>
  </si>
  <si>
    <t>FABP4</t>
  </si>
  <si>
    <t>C16orf89</t>
  </si>
  <si>
    <t>TLN2</t>
  </si>
  <si>
    <t>EIF4EBP1</t>
  </si>
  <si>
    <t>RP13-560N11.1</t>
  </si>
  <si>
    <t>RP11-666A8.9</t>
  </si>
  <si>
    <t>PRSS3</t>
  </si>
  <si>
    <t>RP11-106M3.2</t>
  </si>
  <si>
    <t>RP11-378A13.2</t>
  </si>
  <si>
    <t>PHOSPHO1</t>
  </si>
  <si>
    <t>CTD-2258A20.4</t>
  </si>
  <si>
    <t>RP11-679B19.1</t>
  </si>
  <si>
    <t>CTD-3060P21.1</t>
  </si>
  <si>
    <t>ZGLP1</t>
  </si>
  <si>
    <t>XXbac-BPG254F23.5</t>
  </si>
  <si>
    <t>AMPD2</t>
  </si>
  <si>
    <t>CTD-2165H16.3</t>
  </si>
  <si>
    <t>RP11-885B4.2</t>
  </si>
  <si>
    <t>IL27RA</t>
  </si>
  <si>
    <t>CD33</t>
  </si>
  <si>
    <t>GALNT18</t>
  </si>
  <si>
    <t>TK2</t>
  </si>
  <si>
    <t>HS3ST1</t>
  </si>
  <si>
    <t>CELF6</t>
  </si>
  <si>
    <t>PLB1</t>
  </si>
  <si>
    <t>RP11-211P13.1</t>
  </si>
  <si>
    <t>DCLK3</t>
  </si>
  <si>
    <t>PPM1L</t>
  </si>
  <si>
    <t>UBASH3B</t>
  </si>
  <si>
    <t>NAT8L</t>
  </si>
  <si>
    <t>SYK</t>
  </si>
  <si>
    <t>LRFN1</t>
  </si>
  <si>
    <t>ST6GALNAC2</t>
  </si>
  <si>
    <t>LLNLR-271C9.1</t>
  </si>
  <si>
    <t>ABCA6</t>
  </si>
  <si>
    <t>GPR143</t>
  </si>
  <si>
    <t>BDKRB2</t>
  </si>
  <si>
    <t>CD52</t>
  </si>
  <si>
    <t>DIP2C</t>
  </si>
  <si>
    <t>RP1-158P9.3</t>
  </si>
  <si>
    <t>PYCARD</t>
  </si>
  <si>
    <t>AC078843.2</t>
  </si>
  <si>
    <t>CCDC175</t>
  </si>
  <si>
    <t>ACP5</t>
  </si>
  <si>
    <t>GS1-393G12.13</t>
  </si>
  <si>
    <t>MGST2</t>
  </si>
  <si>
    <t>RP11-1275H24.2</t>
  </si>
  <si>
    <t>CTD-2376I4.1</t>
  </si>
  <si>
    <t>NFXL1</t>
  </si>
  <si>
    <t>CTB-134F13.1</t>
  </si>
  <si>
    <t>PNPLA7</t>
  </si>
  <si>
    <t>MTFMT</t>
  </si>
  <si>
    <t>RP11-128B16.5</t>
  </si>
  <si>
    <t>CRH</t>
  </si>
  <si>
    <t>MIR618</t>
  </si>
  <si>
    <t>SGK1</t>
  </si>
  <si>
    <t>GGTA1P</t>
  </si>
  <si>
    <t>SERPINE1</t>
  </si>
  <si>
    <t>PON2</t>
  </si>
  <si>
    <t>RP11-310J24.3</t>
  </si>
  <si>
    <t>CKLF-CMTM1</t>
  </si>
  <si>
    <t>PGPEP1</t>
  </si>
  <si>
    <t>ZCCHC24</t>
  </si>
  <si>
    <t>GCOM1</t>
  </si>
  <si>
    <t>ACSS3</t>
  </si>
  <si>
    <t>MID2</t>
  </si>
  <si>
    <t>CTD-2588E21.1</t>
  </si>
  <si>
    <t>RP11-390P2.4</t>
  </si>
  <si>
    <t>C3orf22</t>
  </si>
  <si>
    <t>CECR6</t>
  </si>
  <si>
    <t>RCBTB2</t>
  </si>
  <si>
    <t>FZD2</t>
  </si>
  <si>
    <t>RP11-514P8.10</t>
  </si>
  <si>
    <t>RP11-184M15.1</t>
  </si>
  <si>
    <t>ARRDC4</t>
  </si>
  <si>
    <t>AC068831.15</t>
  </si>
  <si>
    <t>AIG1</t>
  </si>
  <si>
    <t>FCGR2A</t>
  </si>
  <si>
    <t>CD226</t>
  </si>
  <si>
    <t>ARPIN</t>
  </si>
  <si>
    <t>SH3BGRL3</t>
  </si>
  <si>
    <t>PLXNA2</t>
  </si>
  <si>
    <t>CTD-2528L19.6</t>
  </si>
  <si>
    <t>DCANP1</t>
  </si>
  <si>
    <t>MUC6</t>
  </si>
  <si>
    <t>RP11-285E9.5</t>
  </si>
  <si>
    <t>SOWAHD</t>
  </si>
  <si>
    <t>ABCG4</t>
  </si>
  <si>
    <t>STK32C</t>
  </si>
  <si>
    <t>MFSD3</t>
  </si>
  <si>
    <t>GMFG</t>
  </si>
  <si>
    <t>KIAA0930</t>
  </si>
  <si>
    <t>CKLF</t>
  </si>
  <si>
    <t>RP11-192H23.6</t>
  </si>
  <si>
    <t>PRSS36</t>
  </si>
  <si>
    <t>DIRAS1</t>
  </si>
  <si>
    <t>RP11-497H16.6</t>
  </si>
  <si>
    <t>ACE</t>
  </si>
  <si>
    <t>ROGDI</t>
  </si>
  <si>
    <t>CIDEB</t>
  </si>
  <si>
    <t>EFHD2</t>
  </si>
  <si>
    <t>NPR1</t>
  </si>
  <si>
    <t>CCSER1</t>
  </si>
  <si>
    <t>NPHP3-ACAD11</t>
  </si>
  <si>
    <t>TNFRSF10C</t>
  </si>
  <si>
    <t>NAGA</t>
  </si>
  <si>
    <t>RP11-344B5.2</t>
  </si>
  <si>
    <t>RP11-165M1.2</t>
  </si>
  <si>
    <t>RP11-545P7.9</t>
  </si>
  <si>
    <t>RP11-567M16.1</t>
  </si>
  <si>
    <t>MAP1S</t>
  </si>
  <si>
    <t>EGR2</t>
  </si>
  <si>
    <t>NRCAM</t>
  </si>
  <si>
    <t>ENTPD8</t>
  </si>
  <si>
    <t>TCAP</t>
  </si>
  <si>
    <t>RASGRP4</t>
  </si>
  <si>
    <t>METTL7A</t>
  </si>
  <si>
    <t>PTPRE</t>
  </si>
  <si>
    <t>MPEG1</t>
  </si>
  <si>
    <t>HSPG2</t>
  </si>
  <si>
    <t>NMNAT3</t>
  </si>
  <si>
    <t>CRYL1</t>
  </si>
  <si>
    <t>UBXN11</t>
  </si>
  <si>
    <t>FAM160A1</t>
  </si>
  <si>
    <t>TMEM91</t>
  </si>
  <si>
    <t>GDF9</t>
  </si>
  <si>
    <t>RP3-467K16.2</t>
  </si>
  <si>
    <t>PRADC1</t>
  </si>
  <si>
    <t>RP5-1125K23.1</t>
  </si>
  <si>
    <t>ZNF331</t>
  </si>
  <si>
    <t>HSF2BP</t>
  </si>
  <si>
    <t>SIGLEC9</t>
  </si>
  <si>
    <t>MRC2</t>
  </si>
  <si>
    <t>THBD</t>
  </si>
  <si>
    <t>GFOD1</t>
  </si>
  <si>
    <t>TMEM117</t>
  </si>
  <si>
    <t>RHOBTB1</t>
  </si>
  <si>
    <t>CSNK2A3</t>
  </si>
  <si>
    <t>RP11-756J15.2</t>
  </si>
  <si>
    <t>RP11-20B24.4</t>
  </si>
  <si>
    <t>RP11-832A4.5</t>
  </si>
  <si>
    <t>AC023590.1</t>
  </si>
  <si>
    <t>FRAT2</t>
  </si>
  <si>
    <t>AC074212.6</t>
  </si>
  <si>
    <t>RP11-685G9.2</t>
  </si>
  <si>
    <t>RP11-244F12.3</t>
  </si>
  <si>
    <t>RNF166</t>
  </si>
  <si>
    <t>RP11-53B2.4</t>
  </si>
  <si>
    <t>OAZ3</t>
  </si>
  <si>
    <t>RP11-476B13.2</t>
  </si>
  <si>
    <t>RP11-363P13.1</t>
  </si>
  <si>
    <t>RASA3</t>
  </si>
  <si>
    <t>PROS1</t>
  </si>
  <si>
    <t>HTATSF1P2</t>
  </si>
  <si>
    <t>CEACAM3</t>
  </si>
  <si>
    <t>RP11-817O13.9</t>
  </si>
  <si>
    <t>RP11-266L9.3</t>
  </si>
  <si>
    <t>IL16</t>
  </si>
  <si>
    <t>CBFA2T3</t>
  </si>
  <si>
    <t>SLC22A5</t>
  </si>
  <si>
    <t>RELL2</t>
  </si>
  <si>
    <t>HS2ST1</t>
  </si>
  <si>
    <t>PRAM1</t>
  </si>
  <si>
    <t>LGR4</t>
  </si>
  <si>
    <t>TPCN1</t>
  </si>
  <si>
    <t>ARHGEF17</t>
  </si>
  <si>
    <t>SLC2A3</t>
  </si>
  <si>
    <t>RNASET2</t>
  </si>
  <si>
    <t>ZHX3</t>
  </si>
  <si>
    <t>NOXA1</t>
  </si>
  <si>
    <t>SVIL</t>
  </si>
  <si>
    <t>RP11-13K12.1</t>
  </si>
  <si>
    <t>CTD-2258A20.5</t>
  </si>
  <si>
    <t>FAM20C</t>
  </si>
  <si>
    <t>RP11-802O23.3</t>
  </si>
  <si>
    <t>CYP2S1</t>
  </si>
  <si>
    <t>PDLIM2</t>
  </si>
  <si>
    <t>MYRF</t>
  </si>
  <si>
    <t>FOXD2-AS1</t>
  </si>
  <si>
    <t>P2RX6</t>
  </si>
  <si>
    <t>RP11-443P15.3</t>
  </si>
  <si>
    <t>QPRT</t>
  </si>
  <si>
    <t>RP11-235E17.5</t>
  </si>
  <si>
    <t>FOXRED2</t>
  </si>
  <si>
    <t>MAP1A</t>
  </si>
  <si>
    <t>LLNLF-191C12.1</t>
  </si>
  <si>
    <t>C17orf64</t>
  </si>
  <si>
    <t>S100A5</t>
  </si>
  <si>
    <t>AC104687.1</t>
  </si>
  <si>
    <t>CRB2</t>
  </si>
  <si>
    <t>DPEP2</t>
  </si>
  <si>
    <t>RP11-1H8.4</t>
  </si>
  <si>
    <t>SNX29</t>
  </si>
  <si>
    <t>FGL2</t>
  </si>
  <si>
    <t>UTS2R</t>
  </si>
  <si>
    <t>ARVCF</t>
  </si>
  <si>
    <t>SLC26A11</t>
  </si>
  <si>
    <t>AC109826.1</t>
  </si>
  <si>
    <t>RP11-180P8.3</t>
  </si>
  <si>
    <t>AC004383.4</t>
  </si>
  <si>
    <t>TMC5</t>
  </si>
  <si>
    <t>SNX30</t>
  </si>
  <si>
    <t>MAP4K1</t>
  </si>
  <si>
    <t>GPBAR1</t>
  </si>
  <si>
    <t>LRP1</t>
  </si>
  <si>
    <t>RP11-114H24.5</t>
  </si>
  <si>
    <t>SNX18</t>
  </si>
  <si>
    <t>AC008671.1</t>
  </si>
  <si>
    <t>FGD5</t>
  </si>
  <si>
    <t>ABCC3</t>
  </si>
  <si>
    <t>ZNF697</t>
  </si>
  <si>
    <t>PNCK</t>
  </si>
  <si>
    <t>AGPAT1</t>
  </si>
  <si>
    <t>WNT5B</t>
  </si>
  <si>
    <t>STX10</t>
  </si>
  <si>
    <t>MARCO</t>
  </si>
  <si>
    <t>BACE1</t>
  </si>
  <si>
    <t>RP11-62C3.5</t>
  </si>
  <si>
    <t>AC092641.2</t>
  </si>
  <si>
    <t>RP11-575A19.2</t>
  </si>
  <si>
    <t>C9orf73</t>
  </si>
  <si>
    <t>AVPR2</t>
  </si>
  <si>
    <t>KCNAB2</t>
  </si>
  <si>
    <t>DNM1</t>
  </si>
  <si>
    <t>TRERF1</t>
  </si>
  <si>
    <t>DTNA</t>
  </si>
  <si>
    <t>GLCE</t>
  </si>
  <si>
    <t>QPCT</t>
  </si>
  <si>
    <t>RASIP1</t>
  </si>
  <si>
    <t>RP11-190A12.7</t>
  </si>
  <si>
    <t>PLA2G5</t>
  </si>
  <si>
    <t>EVL</t>
  </si>
  <si>
    <t>RP11-1081L13.4</t>
  </si>
  <si>
    <t>TNFSF12</t>
  </si>
  <si>
    <t>CTD-2370N5.3</t>
  </si>
  <si>
    <t>RP4-561L24.3</t>
  </si>
  <si>
    <t>RP11-541M12.3</t>
  </si>
  <si>
    <t>RAB42</t>
  </si>
  <si>
    <t>MATK</t>
  </si>
  <si>
    <t>RP11-750H9.5</t>
  </si>
  <si>
    <t>TMEM158</t>
  </si>
  <si>
    <t>RPL32P1</t>
  </si>
  <si>
    <t>CEP131</t>
  </si>
  <si>
    <t>PAQR4</t>
  </si>
  <si>
    <t>AC005082.12</t>
  </si>
  <si>
    <t>RP11-443B7.3</t>
  </si>
  <si>
    <t>MCOLN1</t>
  </si>
  <si>
    <t>KB-1958F4.1</t>
  </si>
  <si>
    <t>AP000640.10</t>
  </si>
  <si>
    <t>CTA-134P22.2</t>
  </si>
  <si>
    <t>DMPK</t>
  </si>
  <si>
    <t>AP2A2</t>
  </si>
  <si>
    <t>GSDMA</t>
  </si>
  <si>
    <t>CTD-2514C3.1</t>
  </si>
  <si>
    <t>NUDT16</t>
  </si>
  <si>
    <t>RP11-100E13.1</t>
  </si>
  <si>
    <t>RNF130</t>
  </si>
  <si>
    <t>TPM1</t>
  </si>
  <si>
    <t>RP11-573D15.2</t>
  </si>
  <si>
    <t>SIRPD</t>
  </si>
  <si>
    <t>LPCAT4</t>
  </si>
  <si>
    <t>VPS9D1</t>
  </si>
  <si>
    <t>PCYOX1L</t>
  </si>
  <si>
    <t>AC000003.2</t>
  </si>
  <si>
    <t>ISYNA1</t>
  </si>
  <si>
    <t>DYNC2H1</t>
  </si>
  <si>
    <t>SH3BP4</t>
  </si>
  <si>
    <t>ATQL4</t>
  </si>
  <si>
    <t>INAFM2</t>
  </si>
  <si>
    <t>RP11-758P17.3</t>
  </si>
  <si>
    <t>CADM3</t>
  </si>
  <si>
    <t>VENTX</t>
  </si>
  <si>
    <t>EPHB6</t>
  </si>
  <si>
    <t>GSAP</t>
  </si>
  <si>
    <t>TPST2</t>
  </si>
  <si>
    <t>DUOX2</t>
  </si>
  <si>
    <t>AC022120.1</t>
  </si>
  <si>
    <t>FABP3</t>
  </si>
  <si>
    <t>TMEM255B</t>
  </si>
  <si>
    <t>SGK494</t>
  </si>
  <si>
    <t>RIN3</t>
  </si>
  <si>
    <t>AC003956.1</t>
  </si>
  <si>
    <t>CTD-2376I20.1</t>
  </si>
  <si>
    <t>FLRT1</t>
  </si>
  <si>
    <t>FLI1</t>
  </si>
  <si>
    <t>LOXL3</t>
  </si>
  <si>
    <t>RP11-177C12.1</t>
  </si>
  <si>
    <t>KCNJ1</t>
  </si>
  <si>
    <t>AC093627.10</t>
  </si>
  <si>
    <t>SLC12A6</t>
  </si>
  <si>
    <t>SLC27A3</t>
  </si>
  <si>
    <t>COTL1</t>
  </si>
  <si>
    <t>CYBRD1</t>
  </si>
  <si>
    <t>MARC2</t>
  </si>
  <si>
    <t>COL9A3</t>
  </si>
  <si>
    <t>TDRD6</t>
  </si>
  <si>
    <t>CHCHD10</t>
  </si>
  <si>
    <t>CTC-571O20.1</t>
  </si>
  <si>
    <t>FHOD1</t>
  </si>
  <si>
    <t>LAMB2</t>
  </si>
  <si>
    <t>MXD4</t>
  </si>
  <si>
    <t>STARD13</t>
  </si>
  <si>
    <t>CHID1</t>
  </si>
  <si>
    <t>FCRL6</t>
  </si>
  <si>
    <t>DNMT3L</t>
  </si>
  <si>
    <t>CDH2</t>
  </si>
  <si>
    <t>NLRP3</t>
  </si>
  <si>
    <t>PEMT</t>
  </si>
  <si>
    <t>C20orf197</t>
  </si>
  <si>
    <t>CDH5</t>
  </si>
  <si>
    <t>KB-1047C11.2</t>
  </si>
  <si>
    <t>RP11-356N1.2</t>
  </si>
  <si>
    <t>SLC45A4</t>
  </si>
  <si>
    <t>AC093627.12</t>
  </si>
  <si>
    <t>LDLRAD4</t>
  </si>
  <si>
    <t>SIGLEC17P</t>
  </si>
  <si>
    <t>RP11-115P21.1</t>
  </si>
  <si>
    <t>ITGB2</t>
  </si>
  <si>
    <t>FCHO1</t>
  </si>
  <si>
    <t>RP11-173C1.1</t>
  </si>
  <si>
    <t>GOLGA8O</t>
  </si>
  <si>
    <t>RAB3A</t>
  </si>
  <si>
    <t>LRMP</t>
  </si>
  <si>
    <t>RP11-44D15.3</t>
  </si>
  <si>
    <t>GNG7</t>
  </si>
  <si>
    <t>RP11-534L6.5</t>
  </si>
  <si>
    <t>RP11-78B10.2</t>
  </si>
  <si>
    <t>IL1RAP</t>
  </si>
  <si>
    <t>RBP1</t>
  </si>
  <si>
    <t>RP11-90P13.1</t>
  </si>
  <si>
    <t>PACS2</t>
  </si>
  <si>
    <t>GRIN3B</t>
  </si>
  <si>
    <t>RP11-305L7.3</t>
  </si>
  <si>
    <t>CTB-113D17.1</t>
  </si>
  <si>
    <t>FRMD4B</t>
  </si>
  <si>
    <t>RP11-803J6.1</t>
  </si>
  <si>
    <t>RP11-612B6.2</t>
  </si>
  <si>
    <t>RP11-417A17.1</t>
  </si>
  <si>
    <t>RP11-396K3.1</t>
  </si>
  <si>
    <t>WI2-87327B8.2</t>
  </si>
  <si>
    <t>BLOC1S6</t>
  </si>
  <si>
    <t>CALCRL</t>
  </si>
  <si>
    <t>CYTH4</t>
  </si>
  <si>
    <t>RP11-557H15.4</t>
  </si>
  <si>
    <t>RP11-486B10.4</t>
  </si>
  <si>
    <t>RP11-613M10.6</t>
  </si>
  <si>
    <t>DTX1</t>
  </si>
  <si>
    <t>TGFBR2</t>
  </si>
  <si>
    <t>GPR146</t>
  </si>
  <si>
    <t>HRH2</t>
  </si>
  <si>
    <t>MCF2L</t>
  </si>
  <si>
    <t>RP5-1096D14.3</t>
  </si>
  <si>
    <t>RP11-862L9.2</t>
  </si>
  <si>
    <t>ARL3</t>
  </si>
  <si>
    <t>UBTD1</t>
  </si>
  <si>
    <t>KBTBD11</t>
  </si>
  <si>
    <t>PTPN6</t>
  </si>
  <si>
    <t>ATP2B1</t>
  </si>
  <si>
    <t>ESPN</t>
  </si>
  <si>
    <t>SLC12A9</t>
  </si>
  <si>
    <t>MAB21L1</t>
  </si>
  <si>
    <t>RP11-864N7.4</t>
  </si>
  <si>
    <t>RNU6-1025P</t>
  </si>
  <si>
    <t>KISS1R</t>
  </si>
  <si>
    <t>RP11-750I4.2</t>
  </si>
  <si>
    <t>SLC38A6</t>
  </si>
  <si>
    <t>EFNB1</t>
  </si>
  <si>
    <t>PNPLA6</t>
  </si>
  <si>
    <t>GPRASP2</t>
  </si>
  <si>
    <t>LINC00324</t>
  </si>
  <si>
    <t>RP11-192H23.8</t>
  </si>
  <si>
    <t>DOK3</t>
  </si>
  <si>
    <t>FAM156B</t>
  </si>
  <si>
    <t>NPL</t>
  </si>
  <si>
    <t>BEAN1</t>
  </si>
  <si>
    <t>LAMA2</t>
  </si>
  <si>
    <t>AHCY</t>
  </si>
  <si>
    <t>TIMM21</t>
  </si>
  <si>
    <t>KIAA1161</t>
  </si>
  <si>
    <t>HLA-DMA</t>
  </si>
  <si>
    <t>PLEKHO2</t>
  </si>
  <si>
    <t>RP5-971N18.3</t>
  </si>
  <si>
    <t>ZNF385A</t>
  </si>
  <si>
    <t>MROH6</t>
  </si>
  <si>
    <t>ST18</t>
  </si>
  <si>
    <t>AC009133.22</t>
  </si>
  <si>
    <t>AREG</t>
  </si>
  <si>
    <t>TTC13</t>
  </si>
  <si>
    <t>RP11-51F16.1</t>
  </si>
  <si>
    <t>PEG3</t>
  </si>
  <si>
    <t>DUOXA2</t>
  </si>
  <si>
    <t>SELENBP1</t>
  </si>
  <si>
    <t>CTD-2619J13.9</t>
  </si>
  <si>
    <t>RP11-761I4.4</t>
  </si>
  <si>
    <t>RP5-1009E24.9</t>
  </si>
  <si>
    <t>SDPR</t>
  </si>
  <si>
    <t>NAB2</t>
  </si>
  <si>
    <t>TIMP2</t>
  </si>
  <si>
    <t>RP11-830F9.7</t>
  </si>
  <si>
    <t>SEZ6L</t>
  </si>
  <si>
    <t>RP11-567P17.4</t>
  </si>
  <si>
    <t>INSR</t>
  </si>
  <si>
    <t>KREMEN2</t>
  </si>
  <si>
    <t>REP15</t>
  </si>
  <si>
    <t>NTHL1</t>
  </si>
  <si>
    <t>PPM1F</t>
  </si>
  <si>
    <t>RARA</t>
  </si>
  <si>
    <t>GATSL2</t>
  </si>
  <si>
    <t>RP11-568N6.1</t>
  </si>
  <si>
    <t>IL1RL2</t>
  </si>
  <si>
    <t>RP11-557H15.3</t>
  </si>
  <si>
    <t>DEGS2</t>
  </si>
  <si>
    <t>MAN2A2</t>
  </si>
  <si>
    <t>ARV1</t>
  </si>
  <si>
    <t>SKAP2</t>
  </si>
  <si>
    <t>ALOX5</t>
  </si>
  <si>
    <t>RP11-379B18.6</t>
  </si>
  <si>
    <t>ESYT1</t>
  </si>
  <si>
    <t>LRRC6</t>
  </si>
  <si>
    <t>RP11-99J16__A.2</t>
  </si>
  <si>
    <t>RP11-323N12.5</t>
  </si>
  <si>
    <t>ARHGEF15</t>
  </si>
  <si>
    <t>CNN2P9</t>
  </si>
  <si>
    <t>COL23A1</t>
  </si>
  <si>
    <t>TIFAB</t>
  </si>
  <si>
    <t>PMP22</t>
  </si>
  <si>
    <t>AC009014.3</t>
  </si>
  <si>
    <t>RHBDL3</t>
  </si>
  <si>
    <t>BRI3BP</t>
  </si>
  <si>
    <t>RP11-363K21.1</t>
  </si>
  <si>
    <t>ZFP69</t>
  </si>
  <si>
    <t>SLC19A1</t>
  </si>
  <si>
    <t>RP11-136C24.1</t>
  </si>
  <si>
    <t>MOSPD3</t>
  </si>
  <si>
    <t>IRF2BPL</t>
  </si>
  <si>
    <t>ADCY7</t>
  </si>
  <si>
    <t>PDGFC</t>
  </si>
  <si>
    <t>FAM78A</t>
  </si>
  <si>
    <t>RP11-691H4.1</t>
  </si>
  <si>
    <t>ASIC1</t>
  </si>
  <si>
    <t>SLC16A6</t>
  </si>
  <si>
    <t>GLT25D1</t>
  </si>
  <si>
    <t>SLC18A2</t>
  </si>
  <si>
    <t>MAP7</t>
  </si>
  <si>
    <t>CACNA1D</t>
  </si>
  <si>
    <t>NRROS</t>
  </si>
  <si>
    <t>AC008731.1</t>
  </si>
  <si>
    <t>PINK1</t>
  </si>
  <si>
    <t>GPAT2</t>
  </si>
  <si>
    <t>RP11-307C12.11</t>
  </si>
  <si>
    <t>AC007386.3</t>
  </si>
  <si>
    <t>SLC9A5</t>
  </si>
  <si>
    <t>KIAA0100</t>
  </si>
  <si>
    <t>GOLIM4</t>
  </si>
  <si>
    <t>AL844908.5</t>
  </si>
  <si>
    <t>PXK</t>
  </si>
  <si>
    <t>RP11-166B2.7</t>
  </si>
  <si>
    <t>RP11-15A1.3</t>
  </si>
  <si>
    <t>RP11-334C17.5</t>
  </si>
  <si>
    <t>GDPD1</t>
  </si>
  <si>
    <t>ADGRG6</t>
  </si>
  <si>
    <t>RP11-369K16.1</t>
  </si>
  <si>
    <t>ABAT</t>
  </si>
  <si>
    <t>RP11-284P20.2</t>
  </si>
  <si>
    <t>ARL4C</t>
  </si>
  <si>
    <t>MIF4GD</t>
  </si>
  <si>
    <t>CH17-340M24.3</t>
  </si>
  <si>
    <t>SLC1A5</t>
  </si>
  <si>
    <t>RP11-108M9.4</t>
  </si>
  <si>
    <t>AC008753.4</t>
  </si>
  <si>
    <t>CTD-2192J16.22</t>
  </si>
  <si>
    <t>RP11-483L5.1</t>
  </si>
  <si>
    <t>HLA-DQB1</t>
  </si>
  <si>
    <t>RP11-886D15.1</t>
  </si>
  <si>
    <t>RP11-613M10.9</t>
  </si>
  <si>
    <t>GPRIN3</t>
  </si>
  <si>
    <t>AC120120.1</t>
  </si>
  <si>
    <t>RASA4B</t>
  </si>
  <si>
    <t>CFI</t>
  </si>
  <si>
    <t>FRAT1</t>
  </si>
  <si>
    <t>RP11-498C9.15</t>
  </si>
  <si>
    <t>ARHGAP4</t>
  </si>
  <si>
    <t>CR1</t>
  </si>
  <si>
    <t>SLFNL1</t>
  </si>
  <si>
    <t>NUDT3</t>
  </si>
  <si>
    <t>CCND1</t>
  </si>
  <si>
    <t>RP11-24F11.2</t>
  </si>
  <si>
    <t>MBP</t>
  </si>
  <si>
    <t>SRXN1</t>
  </si>
  <si>
    <t>FCGRT</t>
  </si>
  <si>
    <t>AC000095.12</t>
  </si>
  <si>
    <t>EPAS1</t>
  </si>
  <si>
    <t>CTA-125H2.2</t>
  </si>
  <si>
    <t>RP11-46D1.2</t>
  </si>
  <si>
    <t>C15orf52</t>
  </si>
  <si>
    <t>HIVEP3</t>
  </si>
  <si>
    <t>LTC4S</t>
  </si>
  <si>
    <t>ITGAX</t>
  </si>
  <si>
    <t>FAM173B</t>
  </si>
  <si>
    <t>LIMS1</t>
  </si>
  <si>
    <t>KCNK13</t>
  </si>
  <si>
    <t>RAP1GAP2</t>
  </si>
  <si>
    <t>FOXD4L1</t>
  </si>
  <si>
    <t>ALOX5AP</t>
  </si>
  <si>
    <t>AMICA1</t>
  </si>
  <si>
    <t>AC004069.2</t>
  </si>
  <si>
    <t>RP11-248M19.1</t>
  </si>
  <si>
    <t>C22orf15</t>
  </si>
  <si>
    <t>HOMER3</t>
  </si>
  <si>
    <t>HSD17B14</t>
  </si>
  <si>
    <t>CORO2A</t>
  </si>
  <si>
    <t>IMPA2</t>
  </si>
  <si>
    <t>CIITA</t>
  </si>
  <si>
    <t>BLNK</t>
  </si>
  <si>
    <t>WAS</t>
  </si>
  <si>
    <t>FAM129B</t>
  </si>
  <si>
    <t>RP11-247A12.2</t>
  </si>
  <si>
    <t>ARHGAP9</t>
  </si>
  <si>
    <t>LPAR6</t>
  </si>
  <si>
    <t>AC092038.1</t>
  </si>
  <si>
    <t>EDA</t>
  </si>
  <si>
    <t>TXNRD3</t>
  </si>
  <si>
    <t>LPL</t>
  </si>
  <si>
    <t>AC011893.3</t>
  </si>
  <si>
    <t>RP11-4B16.4</t>
  </si>
  <si>
    <t>RP11-739N20.2</t>
  </si>
  <si>
    <t>GPD1L</t>
  </si>
  <si>
    <t>TBC1D14</t>
  </si>
  <si>
    <t>VCL</t>
  </si>
  <si>
    <t>DMWD</t>
  </si>
  <si>
    <t>KHK</t>
  </si>
  <si>
    <t>AQP6</t>
  </si>
  <si>
    <t>C1orf54</t>
  </si>
  <si>
    <t>ALDH5A1</t>
  </si>
  <si>
    <t>RP11-488C13.6</t>
  </si>
  <si>
    <t>RTN4RL2</t>
  </si>
  <si>
    <t>PC</t>
  </si>
  <si>
    <t>SNAI3</t>
  </si>
  <si>
    <t>ANXA9</t>
  </si>
  <si>
    <t>HACD2</t>
  </si>
  <si>
    <t>TTC23L</t>
  </si>
  <si>
    <t>CTC-563A5.2</t>
  </si>
  <si>
    <t>FITM2</t>
  </si>
  <si>
    <t>DNPH1</t>
  </si>
  <si>
    <t>LY86</t>
  </si>
  <si>
    <t>PRKACA</t>
  </si>
  <si>
    <t>LILRA2</t>
  </si>
  <si>
    <t>C4orf50</t>
  </si>
  <si>
    <t>RP11-1334A24.6</t>
  </si>
  <si>
    <t>NFIA</t>
  </si>
  <si>
    <t>RP11-192H23.4</t>
  </si>
  <si>
    <t>RN7SL187P</t>
  </si>
  <si>
    <t>NFE2</t>
  </si>
  <si>
    <t>OPN3</t>
  </si>
  <si>
    <t>TMEM55A</t>
  </si>
  <si>
    <t>ZNF503</t>
  </si>
  <si>
    <t>DPYD</t>
  </si>
  <si>
    <t>FUCA1</t>
  </si>
  <si>
    <t>MS4A4E</t>
  </si>
  <si>
    <t>AC104777.2</t>
  </si>
  <si>
    <t>HOXA-AS2</t>
  </si>
  <si>
    <t>AC106705.2</t>
  </si>
  <si>
    <t>CTD-2192J16.15</t>
  </si>
  <si>
    <t>HIP1</t>
  </si>
  <si>
    <t>MMEL1</t>
  </si>
  <si>
    <t>KMO</t>
  </si>
  <si>
    <t>CLEC1A</t>
  </si>
  <si>
    <t>C11orf42</t>
  </si>
  <si>
    <t>RP11-276H1.1</t>
  </si>
  <si>
    <t>CTD-3037G24.3</t>
  </si>
  <si>
    <t>RP11-830F9.5</t>
  </si>
  <si>
    <t>KAZALD1</t>
  </si>
  <si>
    <t>CAPN11</t>
  </si>
  <si>
    <t>HOXA4</t>
  </si>
  <si>
    <t>FGD3</t>
  </si>
  <si>
    <t>KLHL25</t>
  </si>
  <si>
    <t>PDE2A</t>
  </si>
  <si>
    <t>EXOSC5</t>
  </si>
  <si>
    <t>RP11-1024P17.1</t>
  </si>
  <si>
    <t>RASA4</t>
  </si>
  <si>
    <t>SOX8</t>
  </si>
  <si>
    <t>SPAG5</t>
  </si>
  <si>
    <t>SIRPB1</t>
  </si>
  <si>
    <t>LRFN4</t>
  </si>
  <si>
    <t>CDH23</t>
  </si>
  <si>
    <t>SUFU</t>
  </si>
  <si>
    <t>RGS10</t>
  </si>
  <si>
    <t>CITED2</t>
  </si>
  <si>
    <t>TSHZ3</t>
  </si>
  <si>
    <t>MLEC</t>
  </si>
  <si>
    <t>RP11-269G24.2</t>
  </si>
  <si>
    <t>ISL2</t>
  </si>
  <si>
    <t>AC018755.17</t>
  </si>
  <si>
    <t>SLC45A1</t>
  </si>
  <si>
    <t>EEF1AKMT4</t>
  </si>
  <si>
    <t>MYO7A</t>
  </si>
  <si>
    <t>MIR151B</t>
  </si>
  <si>
    <t>RP11-53O19.3</t>
  </si>
  <si>
    <t>IFNGR1</t>
  </si>
  <si>
    <t>FXYD5</t>
  </si>
  <si>
    <t>RP11-121C2.3</t>
  </si>
  <si>
    <t>GPR68</t>
  </si>
  <si>
    <t>CCDC96</t>
  </si>
  <si>
    <t>ABCC5</t>
  </si>
  <si>
    <t>PRAG1</t>
  </si>
  <si>
    <t>ADORA2B</t>
  </si>
  <si>
    <t>NUDT6</t>
  </si>
  <si>
    <t>C9orf24</t>
  </si>
  <si>
    <t>PIGZ</t>
  </si>
  <si>
    <t>CTB-133G6.1</t>
  </si>
  <si>
    <t>RRS1</t>
  </si>
  <si>
    <t>REEP6</t>
  </si>
  <si>
    <t>ZMYND10</t>
  </si>
  <si>
    <t>SPA17</t>
  </si>
  <si>
    <t>CCR1</t>
  </si>
  <si>
    <t>GSTM4</t>
  </si>
  <si>
    <t>CTC-277H1.7</t>
  </si>
  <si>
    <t>SLC5A9</t>
  </si>
  <si>
    <t>RP11-422P24.11</t>
  </si>
  <si>
    <t>BCL9</t>
  </si>
  <si>
    <t>RP11-276H1.2</t>
  </si>
  <si>
    <t>PDK2</t>
  </si>
  <si>
    <t>COL24A1</t>
  </si>
  <si>
    <t>STAC</t>
  </si>
  <si>
    <t>PCOLCE-AS1</t>
  </si>
  <si>
    <t>ENTPD1</t>
  </si>
  <si>
    <t>RP11-272L13.4</t>
  </si>
  <si>
    <t>SORD</t>
  </si>
  <si>
    <t>SIGLEC18P</t>
  </si>
  <si>
    <t>AP1B1</t>
  </si>
  <si>
    <t>SEC14L5</t>
  </si>
  <si>
    <t>APCDD1</t>
  </si>
  <si>
    <t>MORN2</t>
  </si>
  <si>
    <t>RP11-135A24.2</t>
  </si>
  <si>
    <t>ABCG2</t>
  </si>
  <si>
    <t>SLC9A3R2</t>
  </si>
  <si>
    <t>CTDSPL</t>
  </si>
  <si>
    <t>RBP2</t>
  </si>
  <si>
    <t>SAMD11</t>
  </si>
  <si>
    <t>GALNT1</t>
  </si>
  <si>
    <t>UQCRB</t>
  </si>
  <si>
    <t>SIK1</t>
  </si>
  <si>
    <t>PRR15L</t>
  </si>
  <si>
    <t>PLK2</t>
  </si>
  <si>
    <t>RP11-339B21.10</t>
  </si>
  <si>
    <t>CLEC11A</t>
  </si>
  <si>
    <t>ERP27</t>
  </si>
  <si>
    <t>RP11-513M16.8</t>
  </si>
  <si>
    <t>EPB41L1</t>
  </si>
  <si>
    <t>ESR1</t>
  </si>
  <si>
    <t>RP5-1139B12.3</t>
  </si>
  <si>
    <t>IL8RBP</t>
  </si>
  <si>
    <t>CYYR1</t>
  </si>
  <si>
    <t>RP1-266L20.4</t>
  </si>
  <si>
    <t>AC006272.2</t>
  </si>
  <si>
    <t>CTD-2033C11.1</t>
  </si>
  <si>
    <t>LIMD2</t>
  </si>
  <si>
    <t>SETD7</t>
  </si>
  <si>
    <t>SLC47A1</t>
  </si>
  <si>
    <t>SMOX</t>
  </si>
  <si>
    <t>SLC25A29</t>
  </si>
  <si>
    <t>SNTG2</t>
  </si>
  <si>
    <t>CA11</t>
  </si>
  <si>
    <t>ASIP</t>
  </si>
  <si>
    <t>RP11-849N15.3</t>
  </si>
  <si>
    <t>ABCA2</t>
  </si>
  <si>
    <t>LTB4R</t>
  </si>
  <si>
    <t>ZNF503-AS2</t>
  </si>
  <si>
    <t>RP11-484N16.1</t>
  </si>
  <si>
    <t>LY96</t>
  </si>
  <si>
    <t>KIAA1211L</t>
  </si>
  <si>
    <t>PKP2</t>
  </si>
  <si>
    <t>SOGA1</t>
  </si>
  <si>
    <t>CCR5</t>
  </si>
  <si>
    <t>PAQR8</t>
  </si>
  <si>
    <t>RP11-650P15.1</t>
  </si>
  <si>
    <t>RP11-603B24.2</t>
  </si>
  <si>
    <t>PCOLCE</t>
  </si>
  <si>
    <t>MOSPD1</t>
  </si>
  <si>
    <t>PRSS21</t>
  </si>
  <si>
    <t>CMTM1</t>
  </si>
  <si>
    <t>RASL10A</t>
  </si>
  <si>
    <t>SULF2</t>
  </si>
  <si>
    <t>TREML1</t>
  </si>
  <si>
    <t>PRKACB</t>
  </si>
  <si>
    <t>TBC1D24</t>
  </si>
  <si>
    <t>RP11-98D18.3</t>
  </si>
  <si>
    <t>CTD-3187F8.14</t>
  </si>
  <si>
    <t>FAM126A</t>
  </si>
  <si>
    <t>FAM156A</t>
  </si>
  <si>
    <t>ITGA11</t>
  </si>
  <si>
    <t>ZNF652</t>
  </si>
  <si>
    <t>CRABP2</t>
  </si>
  <si>
    <t>RP1-180E22.3</t>
  </si>
  <si>
    <t>AC145676.2</t>
  </si>
  <si>
    <t>VASP</t>
  </si>
  <si>
    <t>RP11-4B16.3</t>
  </si>
  <si>
    <t>KLF2</t>
  </si>
  <si>
    <t>DEF6</t>
  </si>
  <si>
    <t>RNA5SP394</t>
  </si>
  <si>
    <t>CBX8</t>
  </si>
  <si>
    <t>RP11-744N12.2</t>
  </si>
  <si>
    <t>LAPTM5</t>
  </si>
  <si>
    <t>TRPM1</t>
  </si>
  <si>
    <t>RN7SKP296</t>
  </si>
  <si>
    <t>A4GNT</t>
  </si>
  <si>
    <t>HCN2</t>
  </si>
  <si>
    <t>ITPR2</t>
  </si>
  <si>
    <t>SIGLEC8</t>
  </si>
  <si>
    <t>CTD-2562J17.7</t>
  </si>
  <si>
    <t>EIF4G3</t>
  </si>
  <si>
    <t>XXbac-B562F10.11</t>
  </si>
  <si>
    <t>PLXND1</t>
  </si>
  <si>
    <t>RP11-165D7.5</t>
  </si>
  <si>
    <t>ESPNL</t>
  </si>
  <si>
    <t>SULT1A1</t>
  </si>
  <si>
    <t>RP11-293M10.5</t>
  </si>
  <si>
    <t>YPEL2</t>
  </si>
  <si>
    <t>PLCG2</t>
  </si>
  <si>
    <t>RP11-575G13.2</t>
  </si>
  <si>
    <t>CCNH</t>
  </si>
  <si>
    <t>IFT27</t>
  </si>
  <si>
    <t>RP5-1061H20.4</t>
  </si>
  <si>
    <t>RP11-165M1.3</t>
  </si>
  <si>
    <t>LINGO3</t>
  </si>
  <si>
    <t>FAM198A</t>
  </si>
  <si>
    <t>ST6GALNAC1</t>
  </si>
  <si>
    <t>RP11-404O13.5</t>
  </si>
  <si>
    <t>KCNA2</t>
  </si>
  <si>
    <t>TAL1</t>
  </si>
  <si>
    <t>SCRN1</t>
  </si>
  <si>
    <t>EMB</t>
  </si>
  <si>
    <t>C14orf132</t>
  </si>
  <si>
    <t>RGS19</t>
  </si>
  <si>
    <t>VWA8</t>
  </si>
  <si>
    <t>LDHD</t>
  </si>
  <si>
    <t>RP11-517B11.7</t>
  </si>
  <si>
    <t>RP4-737E23.5</t>
  </si>
  <si>
    <t>FBN2</t>
  </si>
  <si>
    <t>RP11-465L10.10</t>
  </si>
  <si>
    <t>H1FOO</t>
  </si>
  <si>
    <t>AC005077.14</t>
  </si>
  <si>
    <t>ZNF30</t>
  </si>
  <si>
    <t>ARHGEF40</t>
  </si>
  <si>
    <t>POM121L7</t>
  </si>
  <si>
    <t>ELOA3</t>
  </si>
  <si>
    <t>GS1-393G12.14</t>
  </si>
  <si>
    <t>RP11-713N11.6</t>
  </si>
  <si>
    <t>RP11-4B16.1</t>
  </si>
  <si>
    <t>LINC01132</t>
  </si>
  <si>
    <t>HAGHL</t>
  </si>
  <si>
    <t>RP11-10J21.5</t>
  </si>
  <si>
    <t>GAS2L3</t>
  </si>
  <si>
    <t>LPCAT2</t>
  </si>
  <si>
    <t>MCUR1</t>
  </si>
  <si>
    <t>ACRBP</t>
  </si>
  <si>
    <t>SNED1</t>
  </si>
  <si>
    <t>CLIP2</t>
  </si>
  <si>
    <t>JMY</t>
  </si>
  <si>
    <t>MERTK</t>
  </si>
  <si>
    <t>ZDHHC1</t>
  </si>
  <si>
    <t>FTL</t>
  </si>
  <si>
    <t>YPEL4</t>
  </si>
  <si>
    <t>GSTT2</t>
  </si>
  <si>
    <t>CTD-2267D19.1</t>
  </si>
  <si>
    <t>AP001172.2</t>
  </si>
  <si>
    <t>CTC-435M10.3</t>
  </si>
  <si>
    <t>SNX8</t>
  </si>
  <si>
    <t>MIR4442</t>
  </si>
  <si>
    <t>METRN</t>
  </si>
  <si>
    <t>PPM1J</t>
  </si>
  <si>
    <t>EMX1</t>
  </si>
  <si>
    <t>FTCDNL1</t>
  </si>
  <si>
    <t>DBNDD1</t>
  </si>
  <si>
    <t>SHF</t>
  </si>
  <si>
    <t>MEGF9</t>
  </si>
  <si>
    <t>RP11-384P7.7</t>
  </si>
  <si>
    <t>CTSF</t>
  </si>
  <si>
    <t>RP11-329B9.4</t>
  </si>
  <si>
    <t>RP5-1091N2.9</t>
  </si>
  <si>
    <t>P2RY11</t>
  </si>
  <si>
    <t>GOLGA8A</t>
  </si>
  <si>
    <t>RP11-395L14.18</t>
  </si>
  <si>
    <t>RP11-74E22.3</t>
  </si>
  <si>
    <t>PPP1R3G</t>
  </si>
  <si>
    <t>TLR4</t>
  </si>
  <si>
    <t>CMTM3</t>
  </si>
  <si>
    <t>AMIGO1</t>
  </si>
  <si>
    <t>SLC2A9</t>
  </si>
  <si>
    <t>RP11-106M3.3</t>
  </si>
  <si>
    <t>RP11-3L21.2</t>
  </si>
  <si>
    <t>SMIM4</t>
  </si>
  <si>
    <t>LIMK1</t>
  </si>
  <si>
    <t>XXbac-BPGBPG55C20.4</t>
  </si>
  <si>
    <t>TLR5</t>
  </si>
  <si>
    <t>HCST</t>
  </si>
  <si>
    <t>PPM1M</t>
  </si>
  <si>
    <t>PPP1R3B</t>
  </si>
  <si>
    <t>SHROOM1</t>
  </si>
  <si>
    <t>LLNLR-470E3.1</t>
  </si>
  <si>
    <t>CCDC106</t>
  </si>
  <si>
    <t>CPM</t>
  </si>
  <si>
    <t>AC113342.1</t>
  </si>
  <si>
    <t>WWTR1</t>
  </si>
  <si>
    <t>C11orf74</t>
  </si>
  <si>
    <t>RP13-582O9.7</t>
  </si>
  <si>
    <t>CDCP1</t>
  </si>
  <si>
    <t>CAT</t>
  </si>
  <si>
    <t>PHTF2</t>
  </si>
  <si>
    <t>ASPHD2</t>
  </si>
  <si>
    <t>SCARF2</t>
  </si>
  <si>
    <t>RP11-40O20.4</t>
  </si>
  <si>
    <t>DNAJC12</t>
  </si>
  <si>
    <t>RP11-359C24.1</t>
  </si>
  <si>
    <t>NT5DC4</t>
  </si>
  <si>
    <t>NECAB3</t>
  </si>
  <si>
    <t>HS3ST5</t>
  </si>
  <si>
    <t>DPYSL4</t>
  </si>
  <si>
    <t>DAP</t>
  </si>
  <si>
    <t>DCLRE1B</t>
  </si>
  <si>
    <t>AC007365.3</t>
  </si>
  <si>
    <t>MKNK1-AS1</t>
  </si>
  <si>
    <t>SPAG5-AS1</t>
  </si>
  <si>
    <t>NPAS2</t>
  </si>
  <si>
    <t>RGAG4</t>
  </si>
  <si>
    <t>AC018648.6</t>
  </si>
  <si>
    <t>PTGFRN</t>
  </si>
  <si>
    <t>ATP1B2</t>
  </si>
  <si>
    <t>MTMR14</t>
  </si>
  <si>
    <t>RP11-399K21.12</t>
  </si>
  <si>
    <t>IGSF6</t>
  </si>
  <si>
    <t>P3H2</t>
  </si>
  <si>
    <t>NAGPA</t>
  </si>
  <si>
    <t>TST</t>
  </si>
  <si>
    <t>RBPJ</t>
  </si>
  <si>
    <t>MAST3</t>
  </si>
  <si>
    <t>C16orf54</t>
  </si>
  <si>
    <t>RP11-53B2.5</t>
  </si>
  <si>
    <t>KIF16B</t>
  </si>
  <si>
    <t>DPY19L2P4</t>
  </si>
  <si>
    <t>MAP2K6</t>
  </si>
  <si>
    <t>CTD-2510F5.4</t>
  </si>
  <si>
    <t>RP11-458F8.4</t>
  </si>
  <si>
    <t>CTC-429P9.5</t>
  </si>
  <si>
    <t>AC004985.12</t>
  </si>
  <si>
    <t>ACSM5</t>
  </si>
  <si>
    <t>LTA4H</t>
  </si>
  <si>
    <t>KIFC2</t>
  </si>
  <si>
    <t>SKI</t>
  </si>
  <si>
    <t>OLFM1</t>
  </si>
  <si>
    <t>PPT1</t>
  </si>
  <si>
    <t>NIPAL2</t>
  </si>
  <si>
    <t>CATSPER1</t>
  </si>
  <si>
    <t>ANKRD13B</t>
  </si>
  <si>
    <t>MFSD6</t>
  </si>
  <si>
    <t>SHPK</t>
  </si>
  <si>
    <t>RP11-467H10.2</t>
  </si>
  <si>
    <t>PARVG</t>
  </si>
  <si>
    <t>LYL1</t>
  </si>
  <si>
    <t>TLR1</t>
  </si>
  <si>
    <t>SLC29A3</t>
  </si>
  <si>
    <t>TPP1</t>
  </si>
  <si>
    <t>LTB4R2</t>
  </si>
  <si>
    <t>ICAM4</t>
  </si>
  <si>
    <t>CCDC173</t>
  </si>
  <si>
    <t>ANG</t>
  </si>
  <si>
    <t>METTL22</t>
  </si>
  <si>
    <t>PYGL</t>
  </si>
  <si>
    <t>CALCB</t>
  </si>
  <si>
    <t>ZNF112</t>
  </si>
  <si>
    <t>TMEM51-AS1</t>
  </si>
  <si>
    <t>TBL1X</t>
  </si>
  <si>
    <t>ALDH3B1</t>
  </si>
  <si>
    <t>TOP1MT</t>
  </si>
  <si>
    <t>XYLT1</t>
  </si>
  <si>
    <t>LMNA</t>
  </si>
  <si>
    <t>HAR1B</t>
  </si>
  <si>
    <t>RP11-863K10.7</t>
  </si>
  <si>
    <t>DENND4C</t>
  </si>
  <si>
    <t>NEK5</t>
  </si>
  <si>
    <t>RP11-53B2.1</t>
  </si>
  <si>
    <t>CTD-2336O2.1</t>
  </si>
  <si>
    <t>RP11-968O1.5</t>
  </si>
  <si>
    <t>SAMD1</t>
  </si>
  <si>
    <t>CTC-281F24.5</t>
  </si>
  <si>
    <t>LRRC45</t>
  </si>
  <si>
    <t>RMDN2</t>
  </si>
  <si>
    <t>KCNG2</t>
  </si>
  <si>
    <t>PTPN18</t>
  </si>
  <si>
    <t>RAC2</t>
  </si>
  <si>
    <t>SNRNP25</t>
  </si>
  <si>
    <t>FAM117B</t>
  </si>
  <si>
    <t>CBL</t>
  </si>
  <si>
    <t>GTF2IP1</t>
  </si>
  <si>
    <t>TRPV1</t>
  </si>
  <si>
    <t>RP11-114H24.6</t>
  </si>
  <si>
    <t>PPFIBP1</t>
  </si>
  <si>
    <t>MKKS</t>
  </si>
  <si>
    <t>CDK5</t>
  </si>
  <si>
    <t>CHRNG</t>
  </si>
  <si>
    <t>AKAP11</t>
  </si>
  <si>
    <t>MYO1F</t>
  </si>
  <si>
    <t>TGFBR3L</t>
  </si>
  <si>
    <t>AP2S1</t>
  </si>
  <si>
    <t>DNMT1</t>
  </si>
  <si>
    <t>RP1-257C22.2</t>
  </si>
  <si>
    <t>SASH3</t>
  </si>
  <si>
    <t>RP11-327E2.5</t>
  </si>
  <si>
    <t>LRRK2</t>
  </si>
  <si>
    <t>HDAC9</t>
  </si>
  <si>
    <t>RP11-1299A16.3</t>
  </si>
  <si>
    <t>AL133458.1</t>
  </si>
  <si>
    <t>CDK20</t>
  </si>
  <si>
    <t>MFNG</t>
  </si>
  <si>
    <t>ACOT7</t>
  </si>
  <si>
    <t>GSTM1</t>
  </si>
  <si>
    <t>ADGRA2</t>
  </si>
  <si>
    <t>WLS</t>
  </si>
  <si>
    <t>CTC-339F2.2</t>
  </si>
  <si>
    <t>RP11-666A8.13</t>
  </si>
  <si>
    <t>IGHE</t>
  </si>
  <si>
    <t>FZD1</t>
  </si>
  <si>
    <t>OPLAH</t>
  </si>
  <si>
    <t>RP11-65J3.1</t>
  </si>
  <si>
    <t>PDIK1L</t>
  </si>
  <si>
    <t>RP1-206D15.6</t>
  </si>
  <si>
    <t>HVCN1</t>
  </si>
  <si>
    <t>P2RY1</t>
  </si>
  <si>
    <t>MYOM2</t>
  </si>
  <si>
    <t>AC007386.4</t>
  </si>
  <si>
    <t>UCHL1</t>
  </si>
  <si>
    <t>RASSF7</t>
  </si>
  <si>
    <t>HTT</t>
  </si>
  <si>
    <t>ITPK1</t>
  </si>
  <si>
    <t>NLN</t>
  </si>
  <si>
    <t>TTYH3</t>
  </si>
  <si>
    <t>MTMR10</t>
  </si>
  <si>
    <t>FGFRL1</t>
  </si>
  <si>
    <t>ITGA7</t>
  </si>
  <si>
    <t>THRA</t>
  </si>
  <si>
    <t>HES1</t>
  </si>
  <si>
    <t>ZFP91-CNTF</t>
  </si>
  <si>
    <t>LLNLR-307A6.1</t>
  </si>
  <si>
    <t>PXMP2</t>
  </si>
  <si>
    <t>RP11-181C3.4</t>
  </si>
  <si>
    <t>ALK</t>
  </si>
  <si>
    <t>TSHZ1</t>
  </si>
  <si>
    <t>RP4-738P15.6</t>
  </si>
  <si>
    <t>CD276</t>
  </si>
  <si>
    <t>ZNF467</t>
  </si>
  <si>
    <t>AC010731.2</t>
  </si>
  <si>
    <t>NAAA</t>
  </si>
  <si>
    <t>TNFSF13</t>
  </si>
  <si>
    <t>C2CD2</t>
  </si>
  <si>
    <t>XXYLT1</t>
  </si>
  <si>
    <t>UCN</t>
  </si>
  <si>
    <t>RP11-378A13.1</t>
  </si>
  <si>
    <t>SACS</t>
  </si>
  <si>
    <t>RGL2</t>
  </si>
  <si>
    <t>RP11-731F5.1</t>
  </si>
  <si>
    <t>FAM200B</t>
  </si>
  <si>
    <t>CCDC62</t>
  </si>
  <si>
    <t>NUDT7</t>
  </si>
  <si>
    <t>RHPN2</t>
  </si>
  <si>
    <t>PDXP</t>
  </si>
  <si>
    <t>RP4-702J19.1</t>
  </si>
  <si>
    <t>RP13-714J12.1</t>
  </si>
  <si>
    <t>KNDC1</t>
  </si>
  <si>
    <t>B4GAT1</t>
  </si>
  <si>
    <t>ALDH4A1</t>
  </si>
  <si>
    <t>COL4A3</t>
  </si>
  <si>
    <t>MTMR9L</t>
  </si>
  <si>
    <t>HIBADH</t>
  </si>
  <si>
    <t>CMTM4</t>
  </si>
  <si>
    <t>TNFRSF10D</t>
  </si>
  <si>
    <t>RP11-443B7.1</t>
  </si>
  <si>
    <t>DYX1C1</t>
  </si>
  <si>
    <t>CNRIP1</t>
  </si>
  <si>
    <t>ATP6AP2</t>
  </si>
  <si>
    <t>DTX4</t>
  </si>
  <si>
    <t>SORT1</t>
  </si>
  <si>
    <t>EGR4</t>
  </si>
  <si>
    <t>RP4-593M8.1</t>
  </si>
  <si>
    <t>PCSK5</t>
  </si>
  <si>
    <t>SCIMP</t>
  </si>
  <si>
    <t>PLPP7</t>
  </si>
  <si>
    <t>TRIT1</t>
  </si>
  <si>
    <t>RP11-393B14.1</t>
  </si>
  <si>
    <t>ARL4D</t>
  </si>
  <si>
    <t>TP53INP1</t>
  </si>
  <si>
    <t>RP11-830F9.6</t>
  </si>
  <si>
    <t>RP11-501I19.3</t>
  </si>
  <si>
    <t>FGR</t>
  </si>
  <si>
    <t>PKP4</t>
  </si>
  <si>
    <t>IRF2BP2</t>
  </si>
  <si>
    <t>ARHGAP23</t>
  </si>
  <si>
    <t>RP11-145D11.2</t>
  </si>
  <si>
    <t>SNURF</t>
  </si>
  <si>
    <t>PLOD3</t>
  </si>
  <si>
    <t>ADAM12</t>
  </si>
  <si>
    <t>MYRIP</t>
  </si>
  <si>
    <t>P2RY14</t>
  </si>
  <si>
    <t>OSGIN1</t>
  </si>
  <si>
    <t>MKNK1</t>
  </si>
  <si>
    <t>RP4-781K5.2</t>
  </si>
  <si>
    <t>RP11-436I9.2</t>
  </si>
  <si>
    <t>TSPAN4</t>
  </si>
  <si>
    <t>RUFY4</t>
  </si>
  <si>
    <t>APOBR</t>
  </si>
  <si>
    <t>C16orf96</t>
  </si>
  <si>
    <t>MICAL2</t>
  </si>
  <si>
    <t>RP11-677M14.3</t>
  </si>
  <si>
    <t>CHRND</t>
  </si>
  <si>
    <t>TNNI2</t>
  </si>
  <si>
    <t>RP11-235E17.4</t>
  </si>
  <si>
    <t>AIFM1</t>
  </si>
  <si>
    <t>FYB1</t>
  </si>
  <si>
    <t>AC122129.3</t>
  </si>
  <si>
    <t>ZNF318</t>
  </si>
  <si>
    <t>CTD-2562J17.6</t>
  </si>
  <si>
    <t>PHACTR1</t>
  </si>
  <si>
    <t>TAX1BP3</t>
  </si>
  <si>
    <t>USF2</t>
  </si>
  <si>
    <t>HTR7</t>
  </si>
  <si>
    <t>TGFB1</t>
  </si>
  <si>
    <t>STX3</t>
  </si>
  <si>
    <t>TMEM161A</t>
  </si>
  <si>
    <t>ATP7B</t>
  </si>
  <si>
    <t>AC092171.4</t>
  </si>
  <si>
    <t>AP001816.1</t>
  </si>
  <si>
    <t>MED14OS</t>
  </si>
  <si>
    <t>RP11-101E13.1</t>
  </si>
  <si>
    <t>PRDX1</t>
  </si>
  <si>
    <t>RP11-488C13.5</t>
  </si>
  <si>
    <t>AC142528.1</t>
  </si>
  <si>
    <t>SGSH</t>
  </si>
  <si>
    <t>HCFC1R1</t>
  </si>
  <si>
    <t>MAML3</t>
  </si>
  <si>
    <t>B3GNT8</t>
  </si>
  <si>
    <t>MILR1</t>
  </si>
  <si>
    <t>BCKDHA</t>
  </si>
  <si>
    <t>FOXH1</t>
  </si>
  <si>
    <t>RP11-342K6.2</t>
  </si>
  <si>
    <t>BCL7A</t>
  </si>
  <si>
    <t>RP11-117D22.2</t>
  </si>
  <si>
    <t>ATP1B1</t>
  </si>
  <si>
    <t>AC093627.9</t>
  </si>
  <si>
    <t>STARD3</t>
  </si>
  <si>
    <t>TNFRSF21</t>
  </si>
  <si>
    <t>CNN2</t>
  </si>
  <si>
    <t>ST6GALNAC4</t>
  </si>
  <si>
    <t>RP11-796I2.2</t>
  </si>
  <si>
    <t>QRFP</t>
  </si>
  <si>
    <t>ASB13</t>
  </si>
  <si>
    <t>MOB3B</t>
  </si>
  <si>
    <t>EGFEM1P</t>
  </si>
  <si>
    <t>RP11-1078H9.6</t>
  </si>
  <si>
    <t>FAM43A</t>
  </si>
  <si>
    <t>PADI2</t>
  </si>
  <si>
    <t>DUOXA1</t>
  </si>
  <si>
    <t>SMAD3</t>
  </si>
  <si>
    <t>AL590822.1</t>
  </si>
  <si>
    <t>CYP4V2</t>
  </si>
  <si>
    <t>RP11-136C24.3</t>
  </si>
  <si>
    <t>RP11-1000B6.5</t>
  </si>
  <si>
    <t>MYC</t>
  </si>
  <si>
    <t>AC135048.13</t>
  </si>
  <si>
    <t>FKBP15</t>
  </si>
  <si>
    <t>RP11-122K13.8</t>
  </si>
  <si>
    <t>CTC-559E9.6</t>
  </si>
  <si>
    <t>PPP3CA</t>
  </si>
  <si>
    <t>ENGASE</t>
  </si>
  <si>
    <t>MIPEP</t>
  </si>
  <si>
    <t>ACP6</t>
  </si>
  <si>
    <t>FHL2</t>
  </si>
  <si>
    <t>CREB5</t>
  </si>
  <si>
    <t>RN7SL368P</t>
  </si>
  <si>
    <t>TTC7A</t>
  </si>
  <si>
    <t>C10orf55</t>
  </si>
  <si>
    <t>GS1-124K5.4</t>
  </si>
  <si>
    <t>RP4-769N13.6</t>
  </si>
  <si>
    <t>RP11-392P7.3</t>
  </si>
  <si>
    <t>ETV2</t>
  </si>
  <si>
    <t>RP11-701H24.2</t>
  </si>
  <si>
    <t>RP11-272L13.1</t>
  </si>
  <si>
    <t>DENND1C</t>
  </si>
  <si>
    <t>RP11-434H6.7</t>
  </si>
  <si>
    <t>CISD1</t>
  </si>
  <si>
    <t>BTBD19</t>
  </si>
  <si>
    <t>RP11-170J3.2</t>
  </si>
  <si>
    <t>RP1-69D17.4</t>
  </si>
  <si>
    <t>PELP1</t>
  </si>
  <si>
    <t>RP11-981P6.1</t>
  </si>
  <si>
    <t>AKAP5</t>
  </si>
  <si>
    <t>CLEC4M</t>
  </si>
  <si>
    <t>RP11-383C5.4</t>
  </si>
  <si>
    <t>RRP1B</t>
  </si>
  <si>
    <t>PPARD</t>
  </si>
  <si>
    <t>FLT1</t>
  </si>
  <si>
    <t>RP11-343C2.12</t>
  </si>
  <si>
    <t>RP11-335L23.3</t>
  </si>
  <si>
    <t>CUBN</t>
  </si>
  <si>
    <t>FOXD2</t>
  </si>
  <si>
    <t>TCFL5</t>
  </si>
  <si>
    <t>PLPPR2</t>
  </si>
  <si>
    <t>ATP5G1</t>
  </si>
  <si>
    <t>NLRC4</t>
  </si>
  <si>
    <t>RP11-295P9.12</t>
  </si>
  <si>
    <t>CTD-2647L4.4</t>
  </si>
  <si>
    <t>PSTPIP1</t>
  </si>
  <si>
    <t>HEXB</t>
  </si>
  <si>
    <t>M1AP</t>
  </si>
  <si>
    <t>RP11-314C9.1</t>
  </si>
  <si>
    <t>BCL6</t>
  </si>
  <si>
    <t>RP11-494O16.3</t>
  </si>
  <si>
    <t>LIN7A</t>
  </si>
  <si>
    <t>CTC-210G5.1</t>
  </si>
  <si>
    <t>CTB-26E19.1</t>
  </si>
  <si>
    <t>NF2</t>
  </si>
  <si>
    <t>RP1-187B23.1</t>
  </si>
  <si>
    <t>RP11-35J10.7</t>
  </si>
  <si>
    <t>SLC26A2</t>
  </si>
  <si>
    <t>DNAJC4</t>
  </si>
  <si>
    <t>RARG</t>
  </si>
  <si>
    <t>SLC22A4</t>
  </si>
  <si>
    <t>FMN1</t>
  </si>
  <si>
    <t>LY9</t>
  </si>
  <si>
    <t>GRM2</t>
  </si>
  <si>
    <t>RDH10</t>
  </si>
  <si>
    <t>VAV1</t>
  </si>
  <si>
    <t>NAPRT</t>
  </si>
  <si>
    <t>PRR11</t>
  </si>
  <si>
    <t>RP11-511H23.2</t>
  </si>
  <si>
    <t>RP4-613B23.4</t>
  </si>
  <si>
    <t>ZNF358</t>
  </si>
  <si>
    <t>CPPED1</t>
  </si>
  <si>
    <t>INPP4A</t>
  </si>
  <si>
    <t>RP11-1334A24.4</t>
  </si>
  <si>
    <t>C10orf128</t>
  </si>
  <si>
    <t>OPN1SW</t>
  </si>
  <si>
    <t>PAPSS2</t>
  </si>
  <si>
    <t>ERCC2</t>
  </si>
  <si>
    <t>CTDSP1</t>
  </si>
  <si>
    <t>UBAC1</t>
  </si>
  <si>
    <t>CTC-498J12.3</t>
  </si>
  <si>
    <t>FLYWCH2</t>
  </si>
  <si>
    <t>INPP5D</t>
  </si>
  <si>
    <t>KCNK6</t>
  </si>
  <si>
    <t>CD4</t>
  </si>
  <si>
    <t>P2RX1</t>
  </si>
  <si>
    <t>ZNRF3</t>
  </si>
  <si>
    <t>METRNL</t>
  </si>
  <si>
    <t>GRK4</t>
  </si>
  <si>
    <t>AC093732.1</t>
  </si>
  <si>
    <t>AC003002.6</t>
  </si>
  <si>
    <t>VAT1</t>
  </si>
  <si>
    <t>ATP6V0E2</t>
  </si>
  <si>
    <t>MAP3K3</t>
  </si>
  <si>
    <t>AC084219.2</t>
  </si>
  <si>
    <t>USP2</t>
  </si>
  <si>
    <t>NACC2</t>
  </si>
  <si>
    <t>ZNF540</t>
  </si>
  <si>
    <t>CCDC114</t>
  </si>
  <si>
    <t>FHL1</t>
  </si>
  <si>
    <t>PIP5K1C</t>
  </si>
  <si>
    <t>DCST2</t>
  </si>
  <si>
    <t>AC097467.2</t>
  </si>
  <si>
    <t>XYLB</t>
  </si>
  <si>
    <t>CXorf21</t>
  </si>
  <si>
    <t>HMOX1</t>
  </si>
  <si>
    <t>ARHGAP26</t>
  </si>
  <si>
    <t>RP4-742C19.13</t>
  </si>
  <si>
    <t>FOS</t>
  </si>
  <si>
    <t>RP4-816N1.8</t>
  </si>
  <si>
    <t>CTD-3184A7.4</t>
  </si>
  <si>
    <t>CTIF</t>
  </si>
  <si>
    <t>PPP1R16A</t>
  </si>
  <si>
    <t>NR4A2</t>
  </si>
  <si>
    <t>DNAJC5B</t>
  </si>
  <si>
    <t>CD68</t>
  </si>
  <si>
    <t>RP11-553K8.5</t>
  </si>
  <si>
    <t>ARL5A</t>
  </si>
  <si>
    <t>CTD-3025N20.3</t>
  </si>
  <si>
    <t>RAB33A</t>
  </si>
  <si>
    <t>RP11-75C10.9</t>
  </si>
  <si>
    <t>FNDC1</t>
  </si>
  <si>
    <t>CTD-2008A1.2</t>
  </si>
  <si>
    <t>ZNF710</t>
  </si>
  <si>
    <t>ADAMTS15</t>
  </si>
  <si>
    <t>ACTN1</t>
  </si>
  <si>
    <t>NUDT16P1</t>
  </si>
  <si>
    <t>AC008533.1</t>
  </si>
  <si>
    <t>DYRK2</t>
  </si>
  <si>
    <t>TRAPPC2L</t>
  </si>
  <si>
    <t>PER2</t>
  </si>
  <si>
    <t>RNF44</t>
  </si>
  <si>
    <t>LYPD3</t>
  </si>
  <si>
    <t>CMIP</t>
  </si>
  <si>
    <t>ALDH6A1</t>
  </si>
  <si>
    <t>HMGN5</t>
  </si>
  <si>
    <t>DUSP6</t>
  </si>
  <si>
    <t>GNPDA1</t>
  </si>
  <si>
    <t>TNFRSF12A</t>
  </si>
  <si>
    <t>ZCCHC14</t>
  </si>
  <si>
    <t>RP11-873E20.1</t>
  </si>
  <si>
    <t>TBC1D5</t>
  </si>
  <si>
    <t>TECR</t>
  </si>
  <si>
    <t>AD000671.6</t>
  </si>
  <si>
    <t>RP11-1391J7.1</t>
  </si>
  <si>
    <t>GZF1</t>
  </si>
  <si>
    <t>SLC38A7</t>
  </si>
  <si>
    <t>ALMS1</t>
  </si>
  <si>
    <t>RNASE4</t>
  </si>
  <si>
    <t>ATG4C</t>
  </si>
  <si>
    <t>AC004782.1</t>
  </si>
  <si>
    <t>HK3</t>
  </si>
  <si>
    <t>ABHD14A</t>
  </si>
  <si>
    <t>TTC8</t>
  </si>
  <si>
    <t>RP11-6I2.3</t>
  </si>
  <si>
    <t>LRRC8A</t>
  </si>
  <si>
    <t>RP11-701H24.7</t>
  </si>
  <si>
    <t>LINC00921</t>
  </si>
  <si>
    <t>ASIC3</t>
  </si>
  <si>
    <t>RP4-737E23.4</t>
  </si>
  <si>
    <t>RP11-15K19.2</t>
  </si>
  <si>
    <t>SIGLEC15</t>
  </si>
  <si>
    <t>ATP2A3</t>
  </si>
  <si>
    <t>RAB15</t>
  </si>
  <si>
    <t>ZFP36L2</t>
  </si>
  <si>
    <t>ATP8B4</t>
  </si>
  <si>
    <t>RP11-1275H24.1</t>
  </si>
  <si>
    <t>STON2</t>
  </si>
  <si>
    <t>BTG2</t>
  </si>
  <si>
    <t>SPTBN4</t>
  </si>
  <si>
    <t>SLC12A5</t>
  </si>
  <si>
    <t>SKOR1</t>
  </si>
  <si>
    <t>TRIB2</t>
  </si>
  <si>
    <t>SNRPN</t>
  </si>
  <si>
    <t>ZNF780B</t>
  </si>
  <si>
    <t>CRYBG3</t>
  </si>
  <si>
    <t>DYSF</t>
  </si>
  <si>
    <t>MCEE</t>
  </si>
  <si>
    <t>TTLL12</t>
  </si>
  <si>
    <t>ABHD14B</t>
  </si>
  <si>
    <t>EVI5</t>
  </si>
  <si>
    <t>NISCH</t>
  </si>
  <si>
    <t>RP11-645C24.5</t>
  </si>
  <si>
    <t>RP11-156P1.1</t>
  </si>
  <si>
    <t>REPS2</t>
  </si>
  <si>
    <t>SOCS7</t>
  </si>
  <si>
    <t>CLN8</t>
  </si>
  <si>
    <t>PKIA</t>
  </si>
  <si>
    <t>RP11-53B2.2</t>
  </si>
  <si>
    <t>RP11-403P17.6</t>
  </si>
  <si>
    <t>ITGAD</t>
  </si>
  <si>
    <t>RP11-45M22.2</t>
  </si>
  <si>
    <t>CTD-2287O16.5</t>
  </si>
  <si>
    <t>AC016757.3</t>
  </si>
  <si>
    <t>KLHL22</t>
  </si>
  <si>
    <t>ATP6AP1</t>
  </si>
  <si>
    <t>RP11-75C10.7</t>
  </si>
  <si>
    <t>GRK6</t>
  </si>
  <si>
    <t>SPN</t>
  </si>
  <si>
    <t>AKR7A2</t>
  </si>
  <si>
    <t>GPR27</t>
  </si>
  <si>
    <t>UQCRH</t>
  </si>
  <si>
    <t>OPRL1</t>
  </si>
  <si>
    <t>MPRIP</t>
  </si>
  <si>
    <t>ZBTB7B</t>
  </si>
  <si>
    <t>MIR99AHG</t>
  </si>
  <si>
    <t>RP5-1085F17.3</t>
  </si>
  <si>
    <t>LRRC19</t>
  </si>
  <si>
    <t>FAM89B</t>
  </si>
  <si>
    <t>KDM7A</t>
  </si>
  <si>
    <t>HNRPCP</t>
  </si>
  <si>
    <t>WDR91</t>
  </si>
  <si>
    <t>EPHB3</t>
  </si>
  <si>
    <t>SLC16A5</t>
  </si>
  <si>
    <t>CTD-2651B20.7</t>
  </si>
  <si>
    <t>POLD1</t>
  </si>
  <si>
    <t>ACADSB</t>
  </si>
  <si>
    <t>GPR34</t>
  </si>
  <si>
    <t>ZNF443</t>
  </si>
  <si>
    <t>B3GNT5</t>
  </si>
  <si>
    <t>AC002310.14</t>
  </si>
  <si>
    <t>NUDT16L1</t>
  </si>
  <si>
    <t>TNK1</t>
  </si>
  <si>
    <t>FAM131B</t>
  </si>
  <si>
    <t>GALR2</t>
  </si>
  <si>
    <t>PDE4A</t>
  </si>
  <si>
    <t>TRIM32</t>
  </si>
  <si>
    <t>PRKD3</t>
  </si>
  <si>
    <t>BCAR3</t>
  </si>
  <si>
    <t>MPZL3</t>
  </si>
  <si>
    <t>MYO7B</t>
  </si>
  <si>
    <t>GDPD5</t>
  </si>
  <si>
    <t>SPG21</t>
  </si>
  <si>
    <t>RWDD2A</t>
  </si>
  <si>
    <t>WWC3</t>
  </si>
  <si>
    <t>AC068641.1</t>
  </si>
  <si>
    <t>FZD8</t>
  </si>
  <si>
    <t>BIN1</t>
  </si>
  <si>
    <t>FLVCR2</t>
  </si>
  <si>
    <t>DLG4</t>
  </si>
  <si>
    <t>NDRG3</t>
  </si>
  <si>
    <t>ZNF319</t>
  </si>
  <si>
    <t>TRIM71</t>
  </si>
  <si>
    <t>NBEA</t>
  </si>
  <si>
    <t>POLE4</t>
  </si>
  <si>
    <t>RTEL1</t>
  </si>
  <si>
    <t>TBC1D2</t>
  </si>
  <si>
    <t>CSGALNACT2</t>
  </si>
  <si>
    <t>GPR17</t>
  </si>
  <si>
    <t>FAM118B</t>
  </si>
  <si>
    <t>ANKRD50</t>
  </si>
  <si>
    <t>PTGER2</t>
  </si>
  <si>
    <t>RP11-298J23.10</t>
  </si>
  <si>
    <t>GLRX2</t>
  </si>
  <si>
    <t>ADAM29</t>
  </si>
  <si>
    <t>TAPT1</t>
  </si>
  <si>
    <t>RP11-709A23.1</t>
  </si>
  <si>
    <t>RALGDS</t>
  </si>
  <si>
    <t>CES3</t>
  </si>
  <si>
    <t>MTHFD1L</t>
  </si>
  <si>
    <t>SEZ6L2</t>
  </si>
  <si>
    <t>NDUFV3</t>
  </si>
  <si>
    <t>RP11-458F8.2</t>
  </si>
  <si>
    <t>RP11-368I7.2</t>
  </si>
  <si>
    <t>PDSS2</t>
  </si>
  <si>
    <t>RP11-404F10.6</t>
  </si>
  <si>
    <t>AC079922.3</t>
  </si>
  <si>
    <t>ARMC9</t>
  </si>
  <si>
    <t>MAD1L1</t>
  </si>
  <si>
    <t>TALDO1</t>
  </si>
  <si>
    <t>FAM168B</t>
  </si>
  <si>
    <t>RPS4Y1</t>
  </si>
  <si>
    <t>CACNA2D2</t>
  </si>
  <si>
    <t>RP11-341A11.2</t>
  </si>
  <si>
    <t>CEP295NL</t>
  </si>
  <si>
    <t>RP4-583P15.10</t>
  </si>
  <si>
    <t>ST6GAL1</t>
  </si>
  <si>
    <t>AC073283.7</t>
  </si>
  <si>
    <t>ST8SIA6</t>
  </si>
  <si>
    <t>EIF3K</t>
  </si>
  <si>
    <t>FAT2</t>
  </si>
  <si>
    <t>RAB24</t>
  </si>
  <si>
    <t>NSMF</t>
  </si>
  <si>
    <t>CTC-429P9.2</t>
  </si>
  <si>
    <t>MAVS</t>
  </si>
  <si>
    <t>ZYG11B</t>
  </si>
  <si>
    <t>KIAA0895L</t>
  </si>
  <si>
    <t>H2AFY</t>
  </si>
  <si>
    <t>PDXK</t>
  </si>
  <si>
    <t>CTA-963H5.5</t>
  </si>
  <si>
    <t>PRKCB</t>
  </si>
  <si>
    <t>FAM110A</t>
  </si>
  <si>
    <t>PRDX2</t>
  </si>
  <si>
    <t>FPR1</t>
  </si>
  <si>
    <t>CLNK</t>
  </si>
  <si>
    <t>C19orf35</t>
  </si>
  <si>
    <t>CHCHD7</t>
  </si>
  <si>
    <t>MLXIP</t>
  </si>
  <si>
    <t>BRPF1</t>
  </si>
  <si>
    <t>SV2B</t>
  </si>
  <si>
    <t>AHRR</t>
  </si>
  <si>
    <t>NNAT</t>
  </si>
  <si>
    <t>RP11-218F10.3</t>
  </si>
  <si>
    <t>RTN1</t>
  </si>
  <si>
    <t>TM4SF19</t>
  </si>
  <si>
    <t>GABARAP</t>
  </si>
  <si>
    <t>PITPNC1</t>
  </si>
  <si>
    <t>TIGAR</t>
  </si>
  <si>
    <t>BICD2</t>
  </si>
  <si>
    <t>SLFNL1-AS1</t>
  </si>
  <si>
    <t>ENG</t>
  </si>
  <si>
    <t>FPR3</t>
  </si>
  <si>
    <t>CCL23</t>
  </si>
  <si>
    <t>RP11-712L6.5</t>
  </si>
  <si>
    <t>TNRC6C</t>
  </si>
  <si>
    <t>AC004069.3</t>
  </si>
  <si>
    <t>BIVM</t>
  </si>
  <si>
    <t>TMEM9</t>
  </si>
  <si>
    <t>ATPIF1</t>
  </si>
  <si>
    <t>TMEM251</t>
  </si>
  <si>
    <t>THAP8</t>
  </si>
  <si>
    <t>MAZ</t>
  </si>
  <si>
    <t>SNX13</t>
  </si>
  <si>
    <t>GHDC</t>
  </si>
  <si>
    <t>ZFYVE16</t>
  </si>
  <si>
    <t>DEF8</t>
  </si>
  <si>
    <t>ZNF570</t>
  </si>
  <si>
    <t>HADH</t>
  </si>
  <si>
    <t>AC006129.1</t>
  </si>
  <si>
    <t>CLEC19A</t>
  </si>
  <si>
    <t>CNIH2</t>
  </si>
  <si>
    <t>RP11-798K3.3</t>
  </si>
  <si>
    <t>NDUFS7</t>
  </si>
  <si>
    <t>CORO1C</t>
  </si>
  <si>
    <t>CHGA</t>
  </si>
  <si>
    <t>TPRG1L</t>
  </si>
  <si>
    <t>ZNF573</t>
  </si>
  <si>
    <t>C19orf60</t>
  </si>
  <si>
    <t>NQO1</t>
  </si>
  <si>
    <t>ZNF774</t>
  </si>
  <si>
    <t>EML5</t>
  </si>
  <si>
    <t>ENKD1</t>
  </si>
  <si>
    <t>ADI1</t>
  </si>
  <si>
    <t>SNTA1</t>
  </si>
  <si>
    <t>TSSK5P</t>
  </si>
  <si>
    <t>RP11-701H24.6</t>
  </si>
  <si>
    <t>ABHD11</t>
  </si>
  <si>
    <t>RP11-566E18.3</t>
  </si>
  <si>
    <t>UNC119B</t>
  </si>
  <si>
    <t>RP11-344P13.1</t>
  </si>
  <si>
    <t>PLD6</t>
  </si>
  <si>
    <t>RP11-49I11.1</t>
  </si>
  <si>
    <t>EIF3L</t>
  </si>
  <si>
    <t>RP11-309L24.4</t>
  </si>
  <si>
    <t>CTD-2267D19.2</t>
  </si>
  <si>
    <t>TIGD5</t>
  </si>
  <si>
    <t>SLC25A5</t>
  </si>
  <si>
    <t>REM2</t>
  </si>
  <si>
    <t>AC046143.3</t>
  </si>
  <si>
    <t>PLA2G15</t>
  </si>
  <si>
    <t>WDR12</t>
  </si>
  <si>
    <t>LDLRAP1</t>
  </si>
  <si>
    <t>C16orf46</t>
  </si>
  <si>
    <t>TNFAIP8L2</t>
  </si>
  <si>
    <t>COX8A</t>
  </si>
  <si>
    <t>ZKSCAN4</t>
  </si>
  <si>
    <t>SFXN3</t>
  </si>
  <si>
    <t>PPT2-EGFL8</t>
  </si>
  <si>
    <t>SPATC1L</t>
  </si>
  <si>
    <t>HSPH1</t>
  </si>
  <si>
    <t>SLC25A6</t>
  </si>
  <si>
    <t>EFCAB4A</t>
  </si>
  <si>
    <t>PTPRC</t>
  </si>
  <si>
    <t>EVI5L</t>
  </si>
  <si>
    <t>NPM3</t>
  </si>
  <si>
    <t>GLTP</t>
  </si>
  <si>
    <t>ACOX2</t>
  </si>
  <si>
    <t>ADHFE1</t>
  </si>
  <si>
    <t>SUSD6</t>
  </si>
  <si>
    <t>NBR1</t>
  </si>
  <si>
    <t>CUEDC1</t>
  </si>
  <si>
    <t>ERLIN2</t>
  </si>
  <si>
    <t>GPR155</t>
  </si>
  <si>
    <t>TDRKH</t>
  </si>
  <si>
    <t>RP11-295H24.4</t>
  </si>
  <si>
    <t>MFSD1</t>
  </si>
  <si>
    <t>FTSJ2</t>
  </si>
  <si>
    <t>HEXA</t>
  </si>
  <si>
    <t>RP11-1398P2.1</t>
  </si>
  <si>
    <t>CREB3L2</t>
  </si>
  <si>
    <t>RP11-363E7.4</t>
  </si>
  <si>
    <t>RP11-884K10.7</t>
  </si>
  <si>
    <t>ZBTB12</t>
  </si>
  <si>
    <t>CTC-483L24.2</t>
  </si>
  <si>
    <t>RPS8</t>
  </si>
  <si>
    <t>CSNK2B</t>
  </si>
  <si>
    <t>FAM66C</t>
  </si>
  <si>
    <t>RP11-529E10.6</t>
  </si>
  <si>
    <t>RP11-45M22.4</t>
  </si>
  <si>
    <t>RP11-63P12.6</t>
  </si>
  <si>
    <t>SARDH</t>
  </si>
  <si>
    <t>TMEM147</t>
  </si>
  <si>
    <t>FERMT1</t>
  </si>
  <si>
    <t>RP3-400B16.1</t>
  </si>
  <si>
    <t>ATM</t>
  </si>
  <si>
    <t>MPST</t>
  </si>
  <si>
    <t>SNORA55</t>
  </si>
  <si>
    <t>ASAH1</t>
  </si>
  <si>
    <t>SMDT1</t>
  </si>
  <si>
    <t>JAZF1</t>
  </si>
  <si>
    <t>MYO15B</t>
  </si>
  <si>
    <t>ZNF577</t>
  </si>
  <si>
    <t>RP11-16K12.1</t>
  </si>
  <si>
    <t>PWP2</t>
  </si>
  <si>
    <t>ACER2</t>
  </si>
  <si>
    <t>HMG20B</t>
  </si>
  <si>
    <t>LINC00205</t>
  </si>
  <si>
    <t>ZMAT3</t>
  </si>
  <si>
    <t>MOCS2</t>
  </si>
  <si>
    <t>RP11-156E6.1</t>
  </si>
  <si>
    <t>MSANTD1</t>
  </si>
  <si>
    <t>GNAZ</t>
  </si>
  <si>
    <t>HERPUD1</t>
  </si>
  <si>
    <t>GALM</t>
  </si>
  <si>
    <t>PPP1R7</t>
  </si>
  <si>
    <t>PRNP</t>
  </si>
  <si>
    <t>CTSC</t>
  </si>
  <si>
    <t>MFSD7</t>
  </si>
  <si>
    <t>YPEL3</t>
  </si>
  <si>
    <t>NPDC1</t>
  </si>
  <si>
    <t>SLC36A1</t>
  </si>
  <si>
    <t>CDK2AP1</t>
  </si>
  <si>
    <t>GOT1</t>
  </si>
  <si>
    <t>RP11-591N1.1</t>
  </si>
  <si>
    <t>AC123768.1</t>
  </si>
  <si>
    <t>RP11-161M6.2</t>
  </si>
  <si>
    <t>RP11-521B24.4</t>
  </si>
  <si>
    <t>C9orf16</t>
  </si>
  <si>
    <t>PNPO</t>
  </si>
  <si>
    <t>CCDC78</t>
  </si>
  <si>
    <t>LRP5L</t>
  </si>
  <si>
    <t>GAS2L1</t>
  </si>
  <si>
    <t>DNMBP</t>
  </si>
  <si>
    <t>CTB-55O6.8</t>
  </si>
  <si>
    <t>AC007285.6</t>
  </si>
  <si>
    <t>RP11-267M23.4</t>
  </si>
  <si>
    <t>AFAP1L1</t>
  </si>
  <si>
    <t>ATP5F1</t>
  </si>
  <si>
    <t>RP11-231G3.1</t>
  </si>
  <si>
    <t>PRPS1</t>
  </si>
  <si>
    <t>LAT2</t>
  </si>
  <si>
    <t>RP11-357C3.3</t>
  </si>
  <si>
    <t>ZNF815P</t>
  </si>
  <si>
    <t>ANKH</t>
  </si>
  <si>
    <t>MYO1D</t>
  </si>
  <si>
    <t>FBXL16</t>
  </si>
  <si>
    <t>NR2F6</t>
  </si>
  <si>
    <t>RP11-689P11.2</t>
  </si>
  <si>
    <t>KLHL24</t>
  </si>
  <si>
    <t>NT5DC3</t>
  </si>
  <si>
    <t>AC017116.8</t>
  </si>
  <si>
    <t>RP11-325F22.2</t>
  </si>
  <si>
    <t>OXA1L</t>
  </si>
  <si>
    <t>TBC1D2B</t>
  </si>
  <si>
    <t>GM2A</t>
  </si>
  <si>
    <t>SIRT4</t>
  </si>
  <si>
    <t>HLA-DPB1</t>
  </si>
  <si>
    <t>SPIN4</t>
  </si>
  <si>
    <t>OSBPL11</t>
  </si>
  <si>
    <t>ALG1</t>
  </si>
  <si>
    <t>IRS2</t>
  </si>
  <si>
    <t>RP11-17M16.2</t>
  </si>
  <si>
    <t>AHDC1</t>
  </si>
  <si>
    <t>TMED6</t>
  </si>
  <si>
    <t>CASKIN2</t>
  </si>
  <si>
    <t>KLRG1</t>
  </si>
  <si>
    <t>SLC22A9</t>
  </si>
  <si>
    <t>HMBOX1</t>
  </si>
  <si>
    <t>HMBS</t>
  </si>
  <si>
    <t>RP11-305K5.1</t>
  </si>
  <si>
    <t>ABL1</t>
  </si>
  <si>
    <t>CYTH3</t>
  </si>
  <si>
    <t>SLC7A6</t>
  </si>
  <si>
    <t>NCKAP5L</t>
  </si>
  <si>
    <t>RP11-401M16.7</t>
  </si>
  <si>
    <t>NNT</t>
  </si>
  <si>
    <t>RP11-11N9.4</t>
  </si>
  <si>
    <t>BLOC1S1</t>
  </si>
  <si>
    <t>SH3TC1</t>
  </si>
  <si>
    <t>PLA2G12A</t>
  </si>
  <si>
    <t>AC073046.25</t>
  </si>
  <si>
    <t>RP11-709A23.2</t>
  </si>
  <si>
    <t>RP11-213G2.1</t>
  </si>
  <si>
    <t>CTC-241F20.3</t>
  </si>
  <si>
    <t>RP4-753P9.3</t>
  </si>
  <si>
    <t>FKBP4</t>
  </si>
  <si>
    <t>PPAN-P2RY11</t>
  </si>
  <si>
    <t>TGOLN2</t>
  </si>
  <si>
    <t>ERCC6</t>
  </si>
  <si>
    <t>GTF2A2</t>
  </si>
  <si>
    <t>TSPAN15</t>
  </si>
  <si>
    <t>ZC3H6</t>
  </si>
  <si>
    <t>FBXO36</t>
  </si>
  <si>
    <t>RP11-425M5.7</t>
  </si>
  <si>
    <t>EMP1</t>
  </si>
  <si>
    <t>CTD-2192J16.20</t>
  </si>
  <si>
    <t>ZNF439</t>
  </si>
  <si>
    <t>KLHDC3</t>
  </si>
  <si>
    <t>CALML4</t>
  </si>
  <si>
    <t>RP11-10J21.4</t>
  </si>
  <si>
    <t>CACNB4</t>
  </si>
  <si>
    <t>TOR2A</t>
  </si>
  <si>
    <t>ZNF585A</t>
  </si>
  <si>
    <t>UNC5B</t>
  </si>
  <si>
    <t>FAM182A</t>
  </si>
  <si>
    <t>TMEM81</t>
  </si>
  <si>
    <t>SMIM22</t>
  </si>
  <si>
    <t>ATP6V1F</t>
  </si>
  <si>
    <t>GMCL1</t>
  </si>
  <si>
    <t>GOLGA8B</t>
  </si>
  <si>
    <t>CLTB</t>
  </si>
  <si>
    <t>TMEM70</t>
  </si>
  <si>
    <t>VSIR</t>
  </si>
  <si>
    <t>RP11-6F2.5</t>
  </si>
  <si>
    <t>MAN2B1</t>
  </si>
  <si>
    <t>ZNF641</t>
  </si>
  <si>
    <t>LHPP</t>
  </si>
  <si>
    <t>RP11-255C15.3</t>
  </si>
  <si>
    <t>SPI1</t>
  </si>
  <si>
    <t>RP11-7O14.1</t>
  </si>
  <si>
    <t>PXMP4</t>
  </si>
  <si>
    <t>MATN2</t>
  </si>
  <si>
    <t>RP11-332H14.1</t>
  </si>
  <si>
    <t>ANGEL1</t>
  </si>
  <si>
    <t>PSENEN</t>
  </si>
  <si>
    <t>FGD4</t>
  </si>
  <si>
    <t>SNX5</t>
  </si>
  <si>
    <t>RP1-151F17.2</t>
  </si>
  <si>
    <t>RPL22</t>
  </si>
  <si>
    <t>ARL15</t>
  </si>
  <si>
    <t>RP1-43E13.2</t>
  </si>
  <si>
    <t>FAM222A</t>
  </si>
  <si>
    <t>MIR4312</t>
  </si>
  <si>
    <t>SPESP1</t>
  </si>
  <si>
    <t>PGBD5</t>
  </si>
  <si>
    <t>P2RY2</t>
  </si>
  <si>
    <t>CRAT</t>
  </si>
  <si>
    <t>C7orf50</t>
  </si>
  <si>
    <t>KIAA0195</t>
  </si>
  <si>
    <t>CTD-2003C8.1</t>
  </si>
  <si>
    <t>COX18</t>
  </si>
  <si>
    <t>CNPY3</t>
  </si>
  <si>
    <t>RP11-415J8.7</t>
  </si>
  <si>
    <t>RP3-398D13.3</t>
  </si>
  <si>
    <t>ATP5D</t>
  </si>
  <si>
    <t>RP11-641D5.1</t>
  </si>
  <si>
    <t>RP11-793H13.11</t>
  </si>
  <si>
    <t>ZMYM3</t>
  </si>
  <si>
    <t>HOTAIRM1</t>
  </si>
  <si>
    <t>SLC19A2</t>
  </si>
  <si>
    <t>ANKDD1A</t>
  </si>
  <si>
    <t>ME3</t>
  </si>
  <si>
    <t>EPOR</t>
  </si>
  <si>
    <t>AC013472.3</t>
  </si>
  <si>
    <t>VEGFB</t>
  </si>
  <si>
    <t>RP11-936I5.1</t>
  </si>
  <si>
    <t>GLRX5</t>
  </si>
  <si>
    <t>EEF1B2</t>
  </si>
  <si>
    <t>RP1-12G14.3</t>
  </si>
  <si>
    <t>COX7C</t>
  </si>
  <si>
    <t>HS6ST1</t>
  </si>
  <si>
    <t>EXD3</t>
  </si>
  <si>
    <t>GPR79</t>
  </si>
  <si>
    <t>AP001053.11</t>
  </si>
  <si>
    <t>MAPRE3</t>
  </si>
  <si>
    <t>RP11-546D6.3</t>
  </si>
  <si>
    <t>TMEM261</t>
  </si>
  <si>
    <t>YIF1B</t>
  </si>
  <si>
    <t>SNHG10</t>
  </si>
  <si>
    <t>RP11-466H18.1</t>
  </si>
  <si>
    <t>RP11-398F12.1</t>
  </si>
  <si>
    <t>PLBD2</t>
  </si>
  <si>
    <t>SHCBP1</t>
  </si>
  <si>
    <t>HPS5</t>
  </si>
  <si>
    <t>RP11-8H2.1</t>
  </si>
  <si>
    <t>TREX2</t>
  </si>
  <si>
    <t>NPHP4</t>
  </si>
  <si>
    <t>PDIA4</t>
  </si>
  <si>
    <t>RP11-433C9.2</t>
  </si>
  <si>
    <t>ZFP92</t>
  </si>
  <si>
    <t>RP11-16N11.2</t>
  </si>
  <si>
    <t>IGFLR1</t>
  </si>
  <si>
    <t>CCDC28A</t>
  </si>
  <si>
    <t>MGMT</t>
  </si>
  <si>
    <t>PLSCR3</t>
  </si>
  <si>
    <t>WDR66</t>
  </si>
  <si>
    <t>HACD4</t>
  </si>
  <si>
    <t>VARS</t>
  </si>
  <si>
    <t>ZEB2-AS1</t>
  </si>
  <si>
    <t>EIF4B</t>
  </si>
  <si>
    <t>ZBED3</t>
  </si>
  <si>
    <t>SH3GL1</t>
  </si>
  <si>
    <t>ACAP3</t>
  </si>
  <si>
    <t>TMEM238</t>
  </si>
  <si>
    <t>KLHL11</t>
  </si>
  <si>
    <t>TRIQK</t>
  </si>
  <si>
    <t>ADCY6</t>
  </si>
  <si>
    <t>BLCAP</t>
  </si>
  <si>
    <t>ATP6V1B2</t>
  </si>
  <si>
    <t>BCKDK</t>
  </si>
  <si>
    <t>MACROD1</t>
  </si>
  <si>
    <t>CBX6</t>
  </si>
  <si>
    <t>CTPS1</t>
  </si>
  <si>
    <t>ANO6</t>
  </si>
  <si>
    <t>WDFY3</t>
  </si>
  <si>
    <t>RP11-1102P22.3</t>
  </si>
  <si>
    <t>GDE1</t>
  </si>
  <si>
    <t>RN7SL398P</t>
  </si>
  <si>
    <t>NUDT8</t>
  </si>
  <si>
    <t>ROBO3</t>
  </si>
  <si>
    <t>A2M</t>
  </si>
  <si>
    <t>APOC2</t>
  </si>
  <si>
    <t>SCFD2</t>
  </si>
  <si>
    <t>DDIAS</t>
  </si>
  <si>
    <t>MBNL1-AS1</t>
  </si>
  <si>
    <t>CNTNAP5</t>
  </si>
  <si>
    <t>ALG3</t>
  </si>
  <si>
    <t>GPNMB</t>
  </si>
  <si>
    <t>RP11-187A9.3</t>
  </si>
  <si>
    <t>S1PR4</t>
  </si>
  <si>
    <t>RP11-3P17.3</t>
  </si>
  <si>
    <t>RP11-552F3.9</t>
  </si>
  <si>
    <t>SIRT2</t>
  </si>
  <si>
    <t>ZNF749</t>
  </si>
  <si>
    <t>TOB1</t>
  </si>
  <si>
    <t>CUX1</t>
  </si>
  <si>
    <t>ZCCHC7</t>
  </si>
  <si>
    <t>RP3-325F22.3</t>
  </si>
  <si>
    <t>SLC35F6</t>
  </si>
  <si>
    <t>KIAA1715</t>
  </si>
  <si>
    <t>ZNF8</t>
  </si>
  <si>
    <t>RP11-77I22.3</t>
  </si>
  <si>
    <t>TSPO</t>
  </si>
  <si>
    <t>TIMM44</t>
  </si>
  <si>
    <t>CTD-3105H18.14</t>
  </si>
  <si>
    <t>CREBL2</t>
  </si>
  <si>
    <t>SLC30A4</t>
  </si>
  <si>
    <t>AP2M1</t>
  </si>
  <si>
    <t>CH507-42P11.8</t>
  </si>
  <si>
    <t>SSBP4</t>
  </si>
  <si>
    <t>FH</t>
  </si>
  <si>
    <t>ZNF252P</t>
  </si>
  <si>
    <t>MEGF6</t>
  </si>
  <si>
    <t>LRRC46</t>
  </si>
  <si>
    <t>FBXO41</t>
  </si>
  <si>
    <t>GALK1</t>
  </si>
  <si>
    <t>AC114730.8</t>
  </si>
  <si>
    <t>EIF4EBP2</t>
  </si>
  <si>
    <t>RP11-10E18.4</t>
  </si>
  <si>
    <t>ACSL5</t>
  </si>
  <si>
    <t>KCTD6</t>
  </si>
  <si>
    <t>SAMHD1</t>
  </si>
  <si>
    <t>RP11-16M8.2</t>
  </si>
  <si>
    <t>RAP1A</t>
  </si>
  <si>
    <t>LAMTOR4</t>
  </si>
  <si>
    <t>C20orf96</t>
  </si>
  <si>
    <t>BTK</t>
  </si>
  <si>
    <t>DBNDD2</t>
  </si>
  <si>
    <t>G6PD</t>
  </si>
  <si>
    <t>RP4-760C5.3</t>
  </si>
  <si>
    <t>DNAJB13</t>
  </si>
  <si>
    <t>AKR1A1</t>
  </si>
  <si>
    <t>BST1</t>
  </si>
  <si>
    <t>PTTG1IP</t>
  </si>
  <si>
    <t>CALR</t>
  </si>
  <si>
    <t>KIF24</t>
  </si>
  <si>
    <t>FAM120A</t>
  </si>
  <si>
    <t>AC107982.5</t>
  </si>
  <si>
    <t>AP1S2</t>
  </si>
  <si>
    <t>ELFN1</t>
  </si>
  <si>
    <t>CAPRIN2</t>
  </si>
  <si>
    <t>LY6G5B</t>
  </si>
  <si>
    <t>P3H3</t>
  </si>
  <si>
    <t>RILPL1</t>
  </si>
  <si>
    <t>IFT20</t>
  </si>
  <si>
    <t>CTNS</t>
  </si>
  <si>
    <t>RP11-325K4.2</t>
  </si>
  <si>
    <t>EGR1</t>
  </si>
  <si>
    <t>CAPN5</t>
  </si>
  <si>
    <t>ABHD10</t>
  </si>
  <si>
    <t>MBTD1</t>
  </si>
  <si>
    <t>ALDH9A1</t>
  </si>
  <si>
    <t>RPS10L</t>
  </si>
  <si>
    <t>LMLN</t>
  </si>
  <si>
    <t>APLP2</t>
  </si>
  <si>
    <t>PABPC4</t>
  </si>
  <si>
    <t>GNAQ</t>
  </si>
  <si>
    <t>OGFOD2</t>
  </si>
  <si>
    <t>EPN1</t>
  </si>
  <si>
    <t>RP11-164J13.1</t>
  </si>
  <si>
    <t>UNC119</t>
  </si>
  <si>
    <t>DENND4B</t>
  </si>
  <si>
    <t>ZBED4</t>
  </si>
  <si>
    <t>WDR5</t>
  </si>
  <si>
    <t>FAM63A</t>
  </si>
  <si>
    <t>RP11-57H14.4</t>
  </si>
  <si>
    <t>ICMT</t>
  </si>
  <si>
    <t>RP11-134G8.7</t>
  </si>
  <si>
    <t>CTD-2547E10.6</t>
  </si>
  <si>
    <t>U2AF1L4</t>
  </si>
  <si>
    <t>CCDC86</t>
  </si>
  <si>
    <t>RTN4IP1</t>
  </si>
  <si>
    <t>TLE3</t>
  </si>
  <si>
    <t>TMEM201</t>
  </si>
  <si>
    <t>RDH5</t>
  </si>
  <si>
    <t>FBXO16</t>
  </si>
  <si>
    <t>UBALD1</t>
  </si>
  <si>
    <t>PIK3R6</t>
  </si>
  <si>
    <t>CRTAP</t>
  </si>
  <si>
    <t>RP11-566E18.1</t>
  </si>
  <si>
    <t>AP000254.8</t>
  </si>
  <si>
    <t>DHX32</t>
  </si>
  <si>
    <t>SLC25A42</t>
  </si>
  <si>
    <t>PHLDA1</t>
  </si>
  <si>
    <t>C11orf31</t>
  </si>
  <si>
    <t>RTEL1-TNFRSF6B</t>
  </si>
  <si>
    <t>CCDC18</t>
  </si>
  <si>
    <t>LINC00997</t>
  </si>
  <si>
    <t>PTPN7</t>
  </si>
  <si>
    <t>RP11-248J18.3</t>
  </si>
  <si>
    <t>CIPC</t>
  </si>
  <si>
    <t>RP11-694I15.7</t>
  </si>
  <si>
    <t>ZMIZ1</t>
  </si>
  <si>
    <t>IARS2</t>
  </si>
  <si>
    <t>GOLGA8Q</t>
  </si>
  <si>
    <t>RP11-585P4.5</t>
  </si>
  <si>
    <t>TPRG1</t>
  </si>
  <si>
    <t>C12orf10</t>
  </si>
  <si>
    <t>CMTM7</t>
  </si>
  <si>
    <t>ABHD2</t>
  </si>
  <si>
    <t>IQCJ-SCHIP1</t>
  </si>
  <si>
    <t>AMIGO3</t>
  </si>
  <si>
    <t>EXOC6B</t>
  </si>
  <si>
    <t>ZNF106</t>
  </si>
  <si>
    <t>OAT</t>
  </si>
  <si>
    <t>TMEM243</t>
  </si>
  <si>
    <t>RUNDC3A</t>
  </si>
  <si>
    <t>RP11-134G8.6</t>
  </si>
  <si>
    <t>CD99</t>
  </si>
  <si>
    <t>RPP25</t>
  </si>
  <si>
    <t>TIMP3</t>
  </si>
  <si>
    <t>RP11-192H23.7</t>
  </si>
  <si>
    <t>RNPEPL1</t>
  </si>
  <si>
    <t>DTX2P1</t>
  </si>
  <si>
    <t>RP4-669P10.16</t>
  </si>
  <si>
    <t>NCKAP1L</t>
  </si>
  <si>
    <t>RP5-882C2.2</t>
  </si>
  <si>
    <t>RFXAP</t>
  </si>
  <si>
    <t>RP11-617F23.1</t>
  </si>
  <si>
    <t>KBTBD7</t>
  </si>
  <si>
    <t>ARMCX5</t>
  </si>
  <si>
    <t>INPPL1</t>
  </si>
  <si>
    <t>NDUFS3</t>
  </si>
  <si>
    <t>HERC2P2</t>
  </si>
  <si>
    <t>CALCOCO1</t>
  </si>
  <si>
    <t>RP11-667K14.3</t>
  </si>
  <si>
    <t>VPS26B</t>
  </si>
  <si>
    <t>FIS1</t>
  </si>
  <si>
    <t>ST3GAL4</t>
  </si>
  <si>
    <t>PORCN</t>
  </si>
  <si>
    <t>AC074008.4</t>
  </si>
  <si>
    <t>ACAA2</t>
  </si>
  <si>
    <t>RCAN1</t>
  </si>
  <si>
    <t>NKIRAS1</t>
  </si>
  <si>
    <t>PARD6G-AS1</t>
  </si>
  <si>
    <t>CHKA</t>
  </si>
  <si>
    <t>RP11-223E19.1</t>
  </si>
  <si>
    <t>CA2</t>
  </si>
  <si>
    <t>C9orf84</t>
  </si>
  <si>
    <t>ZFP3</t>
  </si>
  <si>
    <t>COX5B</t>
  </si>
  <si>
    <t>AL353803.1</t>
  </si>
  <si>
    <t>COMMD6</t>
  </si>
  <si>
    <t>ZNF69</t>
  </si>
  <si>
    <t>CTD-2228K2.7</t>
  </si>
  <si>
    <t>RP11-17M16.1</t>
  </si>
  <si>
    <t>XXbac-BPG246D15.8</t>
  </si>
  <si>
    <t>SDF2L1</t>
  </si>
  <si>
    <t>UBN1</t>
  </si>
  <si>
    <t>MBNL2</t>
  </si>
  <si>
    <t>PPFIA3</t>
  </si>
  <si>
    <t>LIN7B</t>
  </si>
  <si>
    <t>RP11-345I18.2</t>
  </si>
  <si>
    <t>CPQ</t>
  </si>
  <si>
    <t>RP11-587P21.2</t>
  </si>
  <si>
    <t>HIST1H1A</t>
  </si>
  <si>
    <t>MIR23A</t>
  </si>
  <si>
    <t>PPIP5K2</t>
  </si>
  <si>
    <t>NHLRC1</t>
  </si>
  <si>
    <t>ETHE1</t>
  </si>
  <si>
    <t>RP11-709D24.8</t>
  </si>
  <si>
    <t>RP3-412A9.16</t>
  </si>
  <si>
    <t>RP5-1074L1.4</t>
  </si>
  <si>
    <t>REEP4</t>
  </si>
  <si>
    <t>SCAMP2</t>
  </si>
  <si>
    <t>ECM1</t>
  </si>
  <si>
    <t>ZNF185</t>
  </si>
  <si>
    <t>GGCT</t>
  </si>
  <si>
    <t>PDK3</t>
  </si>
  <si>
    <t>ERF</t>
  </si>
  <si>
    <t>FOXJ2</t>
  </si>
  <si>
    <t>MEGF8</t>
  </si>
  <si>
    <t>CTD-3074O7.5</t>
  </si>
  <si>
    <t>ILVBL</t>
  </si>
  <si>
    <t>GNA15</t>
  </si>
  <si>
    <t>RBM15B</t>
  </si>
  <si>
    <t>RP11-932O9.7</t>
  </si>
  <si>
    <t>SLA</t>
  </si>
  <si>
    <t>HYAL2</t>
  </si>
  <si>
    <t>ETFB</t>
  </si>
  <si>
    <t>PCM1</t>
  </si>
  <si>
    <t>ARL6IP4</t>
  </si>
  <si>
    <t>WDR83</t>
  </si>
  <si>
    <t>DOCK2</t>
  </si>
  <si>
    <t>ATP5G3</t>
  </si>
  <si>
    <t>CENPP</t>
  </si>
  <si>
    <t>DIRC2</t>
  </si>
  <si>
    <t>NT5M</t>
  </si>
  <si>
    <t>C8orf51</t>
  </si>
  <si>
    <t>TXN2</t>
  </si>
  <si>
    <t>HDAC5</t>
  </si>
  <si>
    <t>RP11-492E3.1</t>
  </si>
  <si>
    <t>RP11-468B6.3</t>
  </si>
  <si>
    <t>SLC8B1</t>
  </si>
  <si>
    <t>ABL2</t>
  </si>
  <si>
    <t>MTURN</t>
  </si>
  <si>
    <t>SPATA20</t>
  </si>
  <si>
    <t>GANC</t>
  </si>
  <si>
    <t>POLR2L</t>
  </si>
  <si>
    <t>NAGS</t>
  </si>
  <si>
    <t>SATB2</t>
  </si>
  <si>
    <t>RP11-164A7.1</t>
  </si>
  <si>
    <t>SMIM14</t>
  </si>
  <si>
    <t>ABCF3</t>
  </si>
  <si>
    <t>EHMT2</t>
  </si>
  <si>
    <t>RP11-783N5.1</t>
  </si>
  <si>
    <t>RHBDL1</t>
  </si>
  <si>
    <t>GAS6</t>
  </si>
  <si>
    <t>ZNF219</t>
  </si>
  <si>
    <t>CEP112</t>
  </si>
  <si>
    <t>CTA-246H3.11</t>
  </si>
  <si>
    <t>PLOD1</t>
  </si>
  <si>
    <t>PEPD</t>
  </si>
  <si>
    <t>ZNF362</t>
  </si>
  <si>
    <t>NAA40</t>
  </si>
  <si>
    <t>C11orf45</t>
  </si>
  <si>
    <t>NOP9</t>
  </si>
  <si>
    <t>DPH1</t>
  </si>
  <si>
    <t>CSNK1E</t>
  </si>
  <si>
    <t>TRIM7</t>
  </si>
  <si>
    <t>BRD3</t>
  </si>
  <si>
    <t>ENTPD6</t>
  </si>
  <si>
    <t>ATP13A3</t>
  </si>
  <si>
    <t>DNAJC3</t>
  </si>
  <si>
    <t>PDLIM7</t>
  </si>
  <si>
    <t>SRPK2</t>
  </si>
  <si>
    <t>SMPDL3A</t>
  </si>
  <si>
    <t>ENDOG</t>
  </si>
  <si>
    <t>CD9</t>
  </si>
  <si>
    <t>MPP1</t>
  </si>
  <si>
    <t>C22orf29</t>
  </si>
  <si>
    <t>PCSK4</t>
  </si>
  <si>
    <t>HFE</t>
  </si>
  <si>
    <t>PMVK</t>
  </si>
  <si>
    <t>BRK1</t>
  </si>
  <si>
    <t>SLC22A18AS</t>
  </si>
  <si>
    <t>ACSF2</t>
  </si>
  <si>
    <t>AC074212.5</t>
  </si>
  <si>
    <t>GNG10</t>
  </si>
  <si>
    <t>TCTN3</t>
  </si>
  <si>
    <t>ATG9A</t>
  </si>
  <si>
    <t>PRR7</t>
  </si>
  <si>
    <t>NDUFAF2</t>
  </si>
  <si>
    <t>RP11-15E1.1</t>
  </si>
  <si>
    <t>NLRP1</t>
  </si>
  <si>
    <t>RP11-129M16.4</t>
  </si>
  <si>
    <t>RP4-671O14.5</t>
  </si>
  <si>
    <t>ARPC1B</t>
  </si>
  <si>
    <t>HSF4</t>
  </si>
  <si>
    <t>NRARP</t>
  </si>
  <si>
    <t>RP11-447D11.3</t>
  </si>
  <si>
    <t>UQCR10</t>
  </si>
  <si>
    <t>MPG</t>
  </si>
  <si>
    <t>TYSND1</t>
  </si>
  <si>
    <t>INPP5A</t>
  </si>
  <si>
    <t>SPR</t>
  </si>
  <si>
    <t>PCK2</t>
  </si>
  <si>
    <t>TMPRSS6</t>
  </si>
  <si>
    <t>RP5-1024N4.6</t>
  </si>
  <si>
    <t>CENPBD1</t>
  </si>
  <si>
    <t>SMAD9</t>
  </si>
  <si>
    <t>NORAD</t>
  </si>
  <si>
    <t>ZNF485</t>
  </si>
  <si>
    <t>EFCAB6</t>
  </si>
  <si>
    <t>PER3</t>
  </si>
  <si>
    <t>KIAA1143</t>
  </si>
  <si>
    <t>CRIM1</t>
  </si>
  <si>
    <t>CAPN3</t>
  </si>
  <si>
    <t>RP1-18D14.7</t>
  </si>
  <si>
    <t>MSRA</t>
  </si>
  <si>
    <t>DOCK1</t>
  </si>
  <si>
    <t>RCN2</t>
  </si>
  <si>
    <t>CTD-2547E10.4</t>
  </si>
  <si>
    <t>RP11-107E5.4</t>
  </si>
  <si>
    <t>RP11-541N10.3</t>
  </si>
  <si>
    <t>SH2D3C</t>
  </si>
  <si>
    <t>HMOX2</t>
  </si>
  <si>
    <t>SSC4D</t>
  </si>
  <si>
    <t>ARHGAP17</t>
  </si>
  <si>
    <t>CTD-2630F21.1</t>
  </si>
  <si>
    <t>RP11-712P20.2</t>
  </si>
  <si>
    <t>SMARCD3</t>
  </si>
  <si>
    <t>ULK1</t>
  </si>
  <si>
    <t>ATXN1</t>
  </si>
  <si>
    <t>GLG1</t>
  </si>
  <si>
    <t>RP3-399L15.3</t>
  </si>
  <si>
    <t>ZNF768</t>
  </si>
  <si>
    <t>RP11-395I6.3</t>
  </si>
  <si>
    <t>EEF2K</t>
  </si>
  <si>
    <t>CLYBL</t>
  </si>
  <si>
    <t>RP11-126K1.6</t>
  </si>
  <si>
    <t>GNB1L</t>
  </si>
  <si>
    <t>ESRP2</t>
  </si>
  <si>
    <t>RNF13</t>
  </si>
  <si>
    <t>TTC3</t>
  </si>
  <si>
    <t>C9orf69</t>
  </si>
  <si>
    <t>TET3</t>
  </si>
  <si>
    <t>AC138655.1</t>
  </si>
  <si>
    <t>RP11-51F16.5</t>
  </si>
  <si>
    <t>DIAPH1</t>
  </si>
  <si>
    <t>ZNF497</t>
  </si>
  <si>
    <t>HEBP1</t>
  </si>
  <si>
    <t>ABHD12B</t>
  </si>
  <si>
    <t>HOXA2</t>
  </si>
  <si>
    <t>RP11-752G15.6</t>
  </si>
  <si>
    <t>TTC9C</t>
  </si>
  <si>
    <t>CCL13</t>
  </si>
  <si>
    <t>RP11-973N13.4</t>
  </si>
  <si>
    <t>RPS20P33</t>
  </si>
  <si>
    <t>RHBDF1</t>
  </si>
  <si>
    <t>BTF3L4</t>
  </si>
  <si>
    <t>RP11-218L14.4</t>
  </si>
  <si>
    <t>SPATA5L1</t>
  </si>
  <si>
    <t>MCAT</t>
  </si>
  <si>
    <t>PPL</t>
  </si>
  <si>
    <t>EPN2</t>
  </si>
  <si>
    <t>TOP2B</t>
  </si>
  <si>
    <t>NME1-NME2</t>
  </si>
  <si>
    <t>CHEK2</t>
  </si>
  <si>
    <t>CARD14</t>
  </si>
  <si>
    <t>RP11-139E19.1</t>
  </si>
  <si>
    <t>RP11-75C10.6</t>
  </si>
  <si>
    <t>SPICE1</t>
  </si>
  <si>
    <t>SOX12</t>
  </si>
  <si>
    <t>NDUFB10</t>
  </si>
  <si>
    <t>OSGEPL1</t>
  </si>
  <si>
    <t>AC004540.5</t>
  </si>
  <si>
    <t>ARHGEF9</t>
  </si>
  <si>
    <t>RP11-285E18.1</t>
  </si>
  <si>
    <t>CCND3</t>
  </si>
  <si>
    <t>TMEM80</t>
  </si>
  <si>
    <t>PPARGC1B</t>
  </si>
  <si>
    <t>AKAP1</t>
  </si>
  <si>
    <t>SNORD125</t>
  </si>
  <si>
    <t>ACOT11</t>
  </si>
  <si>
    <t>DOCK11</t>
  </si>
  <si>
    <t>USF1</t>
  </si>
  <si>
    <t>MBOAT7</t>
  </si>
  <si>
    <t>ZNF354C</t>
  </si>
  <si>
    <t>UBTD2</t>
  </si>
  <si>
    <t>FAM8A1</t>
  </si>
  <si>
    <t>C10orf11</t>
  </si>
  <si>
    <t>ZKSCAN3</t>
  </si>
  <si>
    <t>PELI3</t>
  </si>
  <si>
    <t>RP5-1022I14.1</t>
  </si>
  <si>
    <t>RP11-109G23.3</t>
  </si>
  <si>
    <t>AP001629.8</t>
  </si>
  <si>
    <t>HDDC3</t>
  </si>
  <si>
    <t>MAD2L2</t>
  </si>
  <si>
    <t>MYL9</t>
  </si>
  <si>
    <t>RP11-342K6.1</t>
  </si>
  <si>
    <t>FN3K</t>
  </si>
  <si>
    <t>LZTFL1</t>
  </si>
  <si>
    <t>DHRS11</t>
  </si>
  <si>
    <t>TRMT6</t>
  </si>
  <si>
    <t>SDHAF3</t>
  </si>
  <si>
    <t>CRTC1</t>
  </si>
  <si>
    <t>CLTC</t>
  </si>
  <si>
    <t>HCCS</t>
  </si>
  <si>
    <t>WFIKKN1</t>
  </si>
  <si>
    <t>ZSCAN5A</t>
  </si>
  <si>
    <t>PIK3R2</t>
  </si>
  <si>
    <t>CUTA</t>
  </si>
  <si>
    <t>HCG25</t>
  </si>
  <si>
    <t>TRAK1</t>
  </si>
  <si>
    <t>RP11-5A19.5</t>
  </si>
  <si>
    <t>POU5F1</t>
  </si>
  <si>
    <t>IGIP</t>
  </si>
  <si>
    <t>VPS45</t>
  </si>
  <si>
    <t>ZNF555</t>
  </si>
  <si>
    <t>NCKIPSD</t>
  </si>
  <si>
    <t>TSNARE1</t>
  </si>
  <si>
    <t>CECR1</t>
  </si>
  <si>
    <t>SIGIRR</t>
  </si>
  <si>
    <t>CPOX</t>
  </si>
  <si>
    <t>TULP4</t>
  </si>
  <si>
    <t>AC011753.3</t>
  </si>
  <si>
    <t>DGKD</t>
  </si>
  <si>
    <t>ADIPOR1</t>
  </si>
  <si>
    <t>PODXL2</t>
  </si>
  <si>
    <t>MAOB</t>
  </si>
  <si>
    <t>ARMC2</t>
  </si>
  <si>
    <t>NDUFB5</t>
  </si>
  <si>
    <t>ZNF551</t>
  </si>
  <si>
    <t>ZNF583</t>
  </si>
  <si>
    <t>CH507-9B2.3</t>
  </si>
  <si>
    <t>TMEM191A</t>
  </si>
  <si>
    <t>CMC4</t>
  </si>
  <si>
    <t>BAP1</t>
  </si>
  <si>
    <t>RP11-545E17.3</t>
  </si>
  <si>
    <t>RP11-977G19.11</t>
  </si>
  <si>
    <t>MIOS</t>
  </si>
  <si>
    <t>MEX3D</t>
  </si>
  <si>
    <t>AC113189.5</t>
  </si>
  <si>
    <t>TRIM65</t>
  </si>
  <si>
    <t>KCTD7</t>
  </si>
  <si>
    <t>HAMP</t>
  </si>
  <si>
    <t>ELOB</t>
  </si>
  <si>
    <t>RP11-283I3.6</t>
  </si>
  <si>
    <t>DGAT1</t>
  </si>
  <si>
    <t>PDP1</t>
  </si>
  <si>
    <t>SRPRB</t>
  </si>
  <si>
    <t>PTGR2</t>
  </si>
  <si>
    <t>RP5-836N10.1</t>
  </si>
  <si>
    <t>PYROXD2</t>
  </si>
  <si>
    <t>POLR3GL</t>
  </si>
  <si>
    <t>RPL23</t>
  </si>
  <si>
    <t>ZBTB1</t>
  </si>
  <si>
    <t>SNX21</t>
  </si>
  <si>
    <t>RCHY1</t>
  </si>
  <si>
    <t>RP11-429G19.3</t>
  </si>
  <si>
    <t>XXbac-B135H6.15</t>
  </si>
  <si>
    <t>ING2</t>
  </si>
  <si>
    <t>RAI1</t>
  </si>
  <si>
    <t>STEAP3</t>
  </si>
  <si>
    <t>SDC3</t>
  </si>
  <si>
    <t>RPL8</t>
  </si>
  <si>
    <t>DCTN3</t>
  </si>
  <si>
    <t>ZFP14</t>
  </si>
  <si>
    <t>BAG4</t>
  </si>
  <si>
    <t>ZNF850</t>
  </si>
  <si>
    <t>IL1R1</t>
  </si>
  <si>
    <t>APRT</t>
  </si>
  <si>
    <t>ANAPC15</t>
  </si>
  <si>
    <t>ZNF174</t>
  </si>
  <si>
    <t>EEF1G</t>
  </si>
  <si>
    <t>ASTN2</t>
  </si>
  <si>
    <t>SIPA1L3</t>
  </si>
  <si>
    <t>CHCHD6</t>
  </si>
  <si>
    <t>IPMK</t>
  </si>
  <si>
    <t>MT-CYB</t>
  </si>
  <si>
    <t>RITA1</t>
  </si>
  <si>
    <t>RP11-365O16.3</t>
  </si>
  <si>
    <t>RNASEL</t>
  </si>
  <si>
    <t>PPP1R13B</t>
  </si>
  <si>
    <t>LAMTOR1</t>
  </si>
  <si>
    <t>GPR65</t>
  </si>
  <si>
    <t>TMPRSS9</t>
  </si>
  <si>
    <t>RP11-391L3.5</t>
  </si>
  <si>
    <t>XPA</t>
  </si>
  <si>
    <t>PFDN5</t>
  </si>
  <si>
    <t>IFT88</t>
  </si>
  <si>
    <t>BRICD5</t>
  </si>
  <si>
    <t>NIPAL1</t>
  </si>
  <si>
    <t>TRIM36</t>
  </si>
  <si>
    <t>CABLES2</t>
  </si>
  <si>
    <t>CTD-2303B20.1</t>
  </si>
  <si>
    <t>C3orf33</t>
  </si>
  <si>
    <t>INTS3</t>
  </si>
  <si>
    <t>PHF20L1</t>
  </si>
  <si>
    <t>PWWP2B</t>
  </si>
  <si>
    <t>RP11-379F4.7</t>
  </si>
  <si>
    <t>N4BP2</t>
  </si>
  <si>
    <t>RP13-27G4.2</t>
  </si>
  <si>
    <t>FOSL2</t>
  </si>
  <si>
    <t>PLXNB2</t>
  </si>
  <si>
    <t>RP11-345P4.9</t>
  </si>
  <si>
    <t>RPS23</t>
  </si>
  <si>
    <t>RP11-165E7.1</t>
  </si>
  <si>
    <t>AC009196.1</t>
  </si>
  <si>
    <t>PRPF8</t>
  </si>
  <si>
    <t>HSPA1L</t>
  </si>
  <si>
    <t>TXNDC17</t>
  </si>
  <si>
    <t>C16orf86</t>
  </si>
  <si>
    <t>ANAPC13</t>
  </si>
  <si>
    <t>CDC42EP3</t>
  </si>
  <si>
    <t>WDR3</t>
  </si>
  <si>
    <t>AC005264.2</t>
  </si>
  <si>
    <t>NACAP1</t>
  </si>
  <si>
    <t>COX6B1</t>
  </si>
  <si>
    <t>ZNF256</t>
  </si>
  <si>
    <t>FAM171B</t>
  </si>
  <si>
    <t>NDUFA4</t>
  </si>
  <si>
    <t>ABCB8</t>
  </si>
  <si>
    <t>CHML</t>
  </si>
  <si>
    <t>CASP9</t>
  </si>
  <si>
    <t>DTD2</t>
  </si>
  <si>
    <t>ISOC2</t>
  </si>
  <si>
    <t>MTM1</t>
  </si>
  <si>
    <t>SLC34A3</t>
  </si>
  <si>
    <t>MBNL3</t>
  </si>
  <si>
    <t>CD180</t>
  </si>
  <si>
    <t>ABCB6</t>
  </si>
  <si>
    <t>NCRNA00185</t>
  </si>
  <si>
    <t>H3F3A</t>
  </si>
  <si>
    <t>AC093642.5</t>
  </si>
  <si>
    <t>TMEM192</t>
  </si>
  <si>
    <t>TRAPPC5</t>
  </si>
  <si>
    <t>TBC1D16</t>
  </si>
  <si>
    <t>TACC3</t>
  </si>
  <si>
    <t>RNH1</t>
  </si>
  <si>
    <t>AC006116.17</t>
  </si>
  <si>
    <t>NUMBL</t>
  </si>
  <si>
    <t>C21orf33</t>
  </si>
  <si>
    <t>RNF141</t>
  </si>
  <si>
    <t>LSR</t>
  </si>
  <si>
    <t>MOCOS</t>
  </si>
  <si>
    <t>DISC1</t>
  </si>
  <si>
    <t>ARHGAP32</t>
  </si>
  <si>
    <t>BDH1</t>
  </si>
  <si>
    <t>CTD-2006C1.2</t>
  </si>
  <si>
    <t>SERINC2</t>
  </si>
  <si>
    <t>MPND</t>
  </si>
  <si>
    <t>NDUFA10</t>
  </si>
  <si>
    <t>ADAT2</t>
  </si>
  <si>
    <t>RP11-996F15.5</t>
  </si>
  <si>
    <t>RP11-526F14.1</t>
  </si>
  <si>
    <t>RP11-894J14.5</t>
  </si>
  <si>
    <t>SMPD1</t>
  </si>
  <si>
    <t>ATP5H</t>
  </si>
  <si>
    <t>RP11-274A11.4</t>
  </si>
  <si>
    <t>TP53I13</t>
  </si>
  <si>
    <t>RP11-78O7.2</t>
  </si>
  <si>
    <t>RP1-177P22.1</t>
  </si>
  <si>
    <t>RP11-330C7.3</t>
  </si>
  <si>
    <t>LACTB2</t>
  </si>
  <si>
    <t>COQ9</t>
  </si>
  <si>
    <t>XPOT</t>
  </si>
  <si>
    <t>FOCAD</t>
  </si>
  <si>
    <t>COMMD10</t>
  </si>
  <si>
    <t>KB-1460A1.5</t>
  </si>
  <si>
    <t>KIAA1671</t>
  </si>
  <si>
    <t>ZNHIT1</t>
  </si>
  <si>
    <t>DGKZ</t>
  </si>
  <si>
    <t>ENOSF1</t>
  </si>
  <si>
    <t>DEDD2</t>
  </si>
  <si>
    <t>CCNY</t>
  </si>
  <si>
    <t>LDOC1L</t>
  </si>
  <si>
    <t>TMX4</t>
  </si>
  <si>
    <t>PPP1R14B</t>
  </si>
  <si>
    <t>GNA12</t>
  </si>
  <si>
    <t>KLHL8</t>
  </si>
  <si>
    <t>TMLHE</t>
  </si>
  <si>
    <t>ZNF780A</t>
  </si>
  <si>
    <t>CARD8</t>
  </si>
  <si>
    <t>HERC2</t>
  </si>
  <si>
    <t>BBS5</t>
  </si>
  <si>
    <t>UBL7</t>
  </si>
  <si>
    <t>CNOT8</t>
  </si>
  <si>
    <t>HSD17B10</t>
  </si>
  <si>
    <t>ZEB2</t>
  </si>
  <si>
    <t>ZBTB48</t>
  </si>
  <si>
    <t>ADAM10</t>
  </si>
  <si>
    <t>RP11-141J13.5</t>
  </si>
  <si>
    <t>LRRC58</t>
  </si>
  <si>
    <t>DDB1</t>
  </si>
  <si>
    <t>UBR3</t>
  </si>
  <si>
    <t>TFEC</t>
  </si>
  <si>
    <t>SMPD2</t>
  </si>
  <si>
    <t>CALU</t>
  </si>
  <si>
    <t>TTLL1</t>
  </si>
  <si>
    <t>CTD-2653D5.1</t>
  </si>
  <si>
    <t>DNAL4</t>
  </si>
  <si>
    <t>TXNIP</t>
  </si>
  <si>
    <t>ADCK3</t>
  </si>
  <si>
    <t>RENBP</t>
  </si>
  <si>
    <t>MAP3K5</t>
  </si>
  <si>
    <t>TARBP1</t>
  </si>
  <si>
    <t>CTC-428G20.6</t>
  </si>
  <si>
    <t>RP11-449H11.1</t>
  </si>
  <si>
    <t>BBS10</t>
  </si>
  <si>
    <t>PRR34</t>
  </si>
  <si>
    <t>ZNF365</t>
  </si>
  <si>
    <t>RTN3</t>
  </si>
  <si>
    <t>RP11-1376P16.2</t>
  </si>
  <si>
    <t>ZNF287</t>
  </si>
  <si>
    <t>PREPL</t>
  </si>
  <si>
    <t>ATP5J2</t>
  </si>
  <si>
    <t>MPV17</t>
  </si>
  <si>
    <t>NEIL1</t>
  </si>
  <si>
    <t>ABTB1</t>
  </si>
  <si>
    <t>CNIH3</t>
  </si>
  <si>
    <t>TIRAP</t>
  </si>
  <si>
    <t>ZNF524</t>
  </si>
  <si>
    <t>HCG11</t>
  </si>
  <si>
    <t>HDAC3</t>
  </si>
  <si>
    <t>CCDC189</t>
  </si>
  <si>
    <t>MANEAL</t>
  </si>
  <si>
    <t>ACER3</t>
  </si>
  <si>
    <t>TADA2B</t>
  </si>
  <si>
    <t>ATPAF2</t>
  </si>
  <si>
    <t>PLAC9</t>
  </si>
  <si>
    <t>ZNF34</t>
  </si>
  <si>
    <t>RP11-930P14.2</t>
  </si>
  <si>
    <t>SERP1</t>
  </si>
  <si>
    <t>VAV3</t>
  </si>
  <si>
    <t>UAP1L1</t>
  </si>
  <si>
    <t>KIAA0232</t>
  </si>
  <si>
    <t>PLEKHH3</t>
  </si>
  <si>
    <t>AC034193.5</t>
  </si>
  <si>
    <t>ORAI3</t>
  </si>
  <si>
    <t>CAHM</t>
  </si>
  <si>
    <t>RP1-34B21.6</t>
  </si>
  <si>
    <t>MTMR6</t>
  </si>
  <si>
    <t>AHNAK</t>
  </si>
  <si>
    <t>GNL3L</t>
  </si>
  <si>
    <t>CYHR1</t>
  </si>
  <si>
    <t>SNHG16</t>
  </si>
  <si>
    <t>BZW2</t>
  </si>
  <si>
    <t>RP11-276H1.3</t>
  </si>
  <si>
    <t>S1PR2</t>
  </si>
  <si>
    <t>SPATA2L</t>
  </si>
  <si>
    <t>LRP5</t>
  </si>
  <si>
    <t>RP11-425I13.3</t>
  </si>
  <si>
    <t>NDUFS8</t>
  </si>
  <si>
    <t>KLF4</t>
  </si>
  <si>
    <t>ZBTB44</t>
  </si>
  <si>
    <t>RP11-361D15.1</t>
  </si>
  <si>
    <t>TMEM256</t>
  </si>
  <si>
    <t>RPS11</t>
  </si>
  <si>
    <t>TMEM14C</t>
  </si>
  <si>
    <t>RABL6</t>
  </si>
  <si>
    <t>SLC39A3</t>
  </si>
  <si>
    <t>AC092835.2</t>
  </si>
  <si>
    <t>TFAP4</t>
  </si>
  <si>
    <t>WDR81</t>
  </si>
  <si>
    <t>CBFB</t>
  </si>
  <si>
    <t>TCEAL4</t>
  </si>
  <si>
    <t>FBXL20</t>
  </si>
  <si>
    <t>ZNF283</t>
  </si>
  <si>
    <t>UBE4B</t>
  </si>
  <si>
    <t>C15orf39</t>
  </si>
  <si>
    <t>GLB1L</t>
  </si>
  <si>
    <t>UQCRQ</t>
  </si>
  <si>
    <t>APEX1</t>
  </si>
  <si>
    <t>ZNF692</t>
  </si>
  <si>
    <t>TNFAIP8L1</t>
  </si>
  <si>
    <t>SYVN1</t>
  </si>
  <si>
    <t>ARL2</t>
  </si>
  <si>
    <t>SENP3-EIF4A1</t>
  </si>
  <si>
    <t>CTC-444N24.8</t>
  </si>
  <si>
    <t>REV3L</t>
  </si>
  <si>
    <t>NDUFA3</t>
  </si>
  <si>
    <t>ABHD8</t>
  </si>
  <si>
    <t>SLC27A1</t>
  </si>
  <si>
    <t>SLC12A4</t>
  </si>
  <si>
    <t>DNAAF5</t>
  </si>
  <si>
    <t>FAH</t>
  </si>
  <si>
    <t>PODNL1</t>
  </si>
  <si>
    <t>ALAD</t>
  </si>
  <si>
    <t>DYNC1H1</t>
  </si>
  <si>
    <t>ARID3A</t>
  </si>
  <si>
    <t>RP11-69E11.8</t>
  </si>
  <si>
    <t>POLD4</t>
  </si>
  <si>
    <t>GPC4</t>
  </si>
  <si>
    <t>AC007347.1</t>
  </si>
  <si>
    <t>COMMD5</t>
  </si>
  <si>
    <t>RP11-235E17.2</t>
  </si>
  <si>
    <t>QARS</t>
  </si>
  <si>
    <t>KATNB1</t>
  </si>
  <si>
    <t>TANC2</t>
  </si>
  <si>
    <t>AMZ1</t>
  </si>
  <si>
    <t>CD84</t>
  </si>
  <si>
    <t>HNRNPUL2</t>
  </si>
  <si>
    <t>RP11-212I21.4</t>
  </si>
  <si>
    <t>AOAH</t>
  </si>
  <si>
    <t>RREB1</t>
  </si>
  <si>
    <t>ZMAT5</t>
  </si>
  <si>
    <t>NDST1</t>
  </si>
  <si>
    <t>CTD-2323K18.1</t>
  </si>
  <si>
    <t>RP11-10L12.2</t>
  </si>
  <si>
    <t>IQSEC1</t>
  </si>
  <si>
    <t>TULP3</t>
  </si>
  <si>
    <t>HNF1A-AS1</t>
  </si>
  <si>
    <t>MRPL4</t>
  </si>
  <si>
    <t>PPIC</t>
  </si>
  <si>
    <t>BCAT2</t>
  </si>
  <si>
    <t>ATF6B</t>
  </si>
  <si>
    <t>CBARP</t>
  </si>
  <si>
    <t>TTLL11</t>
  </si>
  <si>
    <t>GUCA1A</t>
  </si>
  <si>
    <t>RP11-197N18.2</t>
  </si>
  <si>
    <t>SNRNP200</t>
  </si>
  <si>
    <t>ABCD3</t>
  </si>
  <si>
    <t>TLN1</t>
  </si>
  <si>
    <t>RP11-53B2.3</t>
  </si>
  <si>
    <t>RPL4</t>
  </si>
  <si>
    <t>CEP164</t>
  </si>
  <si>
    <t>SASH1</t>
  </si>
  <si>
    <t>AC093323.3</t>
  </si>
  <si>
    <t>CTD-2561B21.5</t>
  </si>
  <si>
    <t>MAP3K20</t>
  </si>
  <si>
    <t>PLEKHA8</t>
  </si>
  <si>
    <t>PABPC1</t>
  </si>
  <si>
    <t>VWA5A</t>
  </si>
  <si>
    <t>UBL4A</t>
  </si>
  <si>
    <t>ADCK2</t>
  </si>
  <si>
    <t>ZNF211</t>
  </si>
  <si>
    <t>FKBP1A</t>
  </si>
  <si>
    <t>CTD-2349P21.9</t>
  </si>
  <si>
    <t>ANO8</t>
  </si>
  <si>
    <t>PPA2</t>
  </si>
  <si>
    <t>TKT</t>
  </si>
  <si>
    <t>RP11-107E5.3</t>
  </si>
  <si>
    <t>FBXW8</t>
  </si>
  <si>
    <t>C9orf9</t>
  </si>
  <si>
    <t>MRAS</t>
  </si>
  <si>
    <t>DPCD</t>
  </si>
  <si>
    <t>RP11-288C18.1</t>
  </si>
  <si>
    <t>MT-CO3</t>
  </si>
  <si>
    <t>ZNF134</t>
  </si>
  <si>
    <t>ACTR3B</t>
  </si>
  <si>
    <t>ATG2A</t>
  </si>
  <si>
    <t>TAF4</t>
  </si>
  <si>
    <t>HPS1</t>
  </si>
  <si>
    <t>C1orf122</t>
  </si>
  <si>
    <t>WDR26</t>
  </si>
  <si>
    <t>PHF10</t>
  </si>
  <si>
    <t>ARHGAP21</t>
  </si>
  <si>
    <t>NAA10</t>
  </si>
  <si>
    <t>DYRK1B</t>
  </si>
  <si>
    <t>GAA</t>
  </si>
  <si>
    <t>ABR</t>
  </si>
  <si>
    <t>RP11-2H8.4</t>
  </si>
  <si>
    <t>PTPN12</t>
  </si>
  <si>
    <t>ERCC8</t>
  </si>
  <si>
    <t>CNBD2</t>
  </si>
  <si>
    <t>RP11-15E1.5</t>
  </si>
  <si>
    <t>CTD-2021K4.1</t>
  </si>
  <si>
    <t>UNC13B</t>
  </si>
  <si>
    <t>PQLC2</t>
  </si>
  <si>
    <t>NFATC3</t>
  </si>
  <si>
    <t>RP11-216L13.19</t>
  </si>
  <si>
    <t>B9D2</t>
  </si>
  <si>
    <t>DHRS4</t>
  </si>
  <si>
    <t>NFATC1</t>
  </si>
  <si>
    <t>NME4</t>
  </si>
  <si>
    <t>MT-ATP8</t>
  </si>
  <si>
    <t>CYP2R1</t>
  </si>
  <si>
    <t>PQLC1</t>
  </si>
  <si>
    <t>PLBD1</t>
  </si>
  <si>
    <t>STK16</t>
  </si>
  <si>
    <t>CEPT1</t>
  </si>
  <si>
    <t>NECTIN1</t>
  </si>
  <si>
    <t>RB1CC1</t>
  </si>
  <si>
    <t>KCNAB1</t>
  </si>
  <si>
    <t>GSR</t>
  </si>
  <si>
    <t>CD302</t>
  </si>
  <si>
    <t>IFI27L2</t>
  </si>
  <si>
    <t>NFATC2</t>
  </si>
  <si>
    <t>SEC24D</t>
  </si>
  <si>
    <t>UCP2</t>
  </si>
  <si>
    <t>FOPNL</t>
  </si>
  <si>
    <t>RP11-552C15.1</t>
  </si>
  <si>
    <t>SMTN</t>
  </si>
  <si>
    <t>ACO2</t>
  </si>
  <si>
    <t>ZNF32</t>
  </si>
  <si>
    <t>FAM195A</t>
  </si>
  <si>
    <t>MAPK1</t>
  </si>
  <si>
    <t>DDAH2</t>
  </si>
  <si>
    <t>ATP10D</t>
  </si>
  <si>
    <t>TRAPPC9</t>
  </si>
  <si>
    <t>PRKDC</t>
  </si>
  <si>
    <t>CTD-2553L13.10</t>
  </si>
  <si>
    <t>CFAP157</t>
  </si>
  <si>
    <t>APEH</t>
  </si>
  <si>
    <t>UBAP2L</t>
  </si>
  <si>
    <t>B3GLCT</t>
  </si>
  <si>
    <t>FHIT</t>
  </si>
  <si>
    <t>GLA</t>
  </si>
  <si>
    <t>NUDT14</t>
  </si>
  <si>
    <t>RAB32</t>
  </si>
  <si>
    <t>TEX264</t>
  </si>
  <si>
    <t>SLC25A40</t>
  </si>
  <si>
    <t>THNSL1</t>
  </si>
  <si>
    <t>HERC2P9</t>
  </si>
  <si>
    <t>RP11-374P20.5</t>
  </si>
  <si>
    <t>EIF3F</t>
  </si>
  <si>
    <t>NAA38</t>
  </si>
  <si>
    <t>JARID2</t>
  </si>
  <si>
    <t>RAB39A</t>
  </si>
  <si>
    <t>CTD-2538C1.2</t>
  </si>
  <si>
    <t>SLC4A7</t>
  </si>
  <si>
    <t>STAM</t>
  </si>
  <si>
    <t>DPF1</t>
  </si>
  <si>
    <t>SUOX</t>
  </si>
  <si>
    <t>RP11-80H18.3</t>
  </si>
  <si>
    <t>CTD-3037G24.4</t>
  </si>
  <si>
    <t>CRELD2</t>
  </si>
  <si>
    <t>DNAJC25-GNG10</t>
  </si>
  <si>
    <t>SKIV2L2</t>
  </si>
  <si>
    <t>ZSWIM7</t>
  </si>
  <si>
    <t>CTSZ</t>
  </si>
  <si>
    <t>HPCAL1</t>
  </si>
  <si>
    <t>SLC12A2</t>
  </si>
  <si>
    <t>NUDT22</t>
  </si>
  <si>
    <t>TMA7</t>
  </si>
  <si>
    <t>DOK1</t>
  </si>
  <si>
    <t>ZBTB8A</t>
  </si>
  <si>
    <t>AC005523.2</t>
  </si>
  <si>
    <t>AC074138.3</t>
  </si>
  <si>
    <t>VPS25</t>
  </si>
  <si>
    <t>FAM185A</t>
  </si>
  <si>
    <t>RP11-478C6.2</t>
  </si>
  <si>
    <t>FAM131A</t>
  </si>
  <si>
    <t>DSTYK</t>
  </si>
  <si>
    <t>GOLGA8N</t>
  </si>
  <si>
    <t>POLR2J</t>
  </si>
  <si>
    <t>RP11-259N19.1</t>
  </si>
  <si>
    <t>RBL2</t>
  </si>
  <si>
    <t>AC010327.2</t>
  </si>
  <si>
    <t>CTD-2587H24.14</t>
  </si>
  <si>
    <t>CCDC69</t>
  </si>
  <si>
    <t>MTDH</t>
  </si>
  <si>
    <t>MRPL3</t>
  </si>
  <si>
    <t>XPO7</t>
  </si>
  <si>
    <t>NPC2</t>
  </si>
  <si>
    <t>MAPK9</t>
  </si>
  <si>
    <t>CTB-31O20.2</t>
  </si>
  <si>
    <t>FBRSL1</t>
  </si>
  <si>
    <t>BEST1</t>
  </si>
  <si>
    <t>TCP11L2</t>
  </si>
  <si>
    <t>APH1A</t>
  </si>
  <si>
    <t>RP11-326K13.4</t>
  </si>
  <si>
    <t>CSTB</t>
  </si>
  <si>
    <t>BACE1-AS</t>
  </si>
  <si>
    <t>NDUFV1</t>
  </si>
  <si>
    <t>DOLK</t>
  </si>
  <si>
    <t>RPL27</t>
  </si>
  <si>
    <t>PHF19</t>
  </si>
  <si>
    <t>HERC1</t>
  </si>
  <si>
    <t>PHC2</t>
  </si>
  <si>
    <t>TMEM134</t>
  </si>
  <si>
    <t>PDZD8</t>
  </si>
  <si>
    <t>RFNG</t>
  </si>
  <si>
    <t>LL22NC03-2H8.5</t>
  </si>
  <si>
    <t>CCNE1</t>
  </si>
  <si>
    <t>ADO</t>
  </si>
  <si>
    <t>RP11-156E8.1</t>
  </si>
  <si>
    <t>C12orf45</t>
  </si>
  <si>
    <t>PRAP1</t>
  </si>
  <si>
    <t>LRRC8C</t>
  </si>
  <si>
    <t>RPL7</t>
  </si>
  <si>
    <t>RP11-1055B8.4</t>
  </si>
  <si>
    <t>AC018642.1</t>
  </si>
  <si>
    <t>ALKBH7</t>
  </si>
  <si>
    <t>RP11-1036E20.9</t>
  </si>
  <si>
    <t>RP3-475N16.1</t>
  </si>
  <si>
    <t>HES6</t>
  </si>
  <si>
    <t>ZIK1</t>
  </si>
  <si>
    <t>PIH1D1</t>
  </si>
  <si>
    <t>CDK5RAP3</t>
  </si>
  <si>
    <t>LDB1</t>
  </si>
  <si>
    <t>HEATR5B</t>
  </si>
  <si>
    <t>ITGB1</t>
  </si>
  <si>
    <t>SCP2</t>
  </si>
  <si>
    <t>TRIM8</t>
  </si>
  <si>
    <t>HIPK2</t>
  </si>
  <si>
    <t>PPOX</t>
  </si>
  <si>
    <t>ACO1</t>
  </si>
  <si>
    <t>TBC1D31</t>
  </si>
  <si>
    <t>SMAD5</t>
  </si>
  <si>
    <t>NDUFS6</t>
  </si>
  <si>
    <t>IFT172</t>
  </si>
  <si>
    <t>RPS13</t>
  </si>
  <si>
    <t>NOL6</t>
  </si>
  <si>
    <t>MRPS34</t>
  </si>
  <si>
    <t>CHD1L</t>
  </si>
  <si>
    <t>PEX6</t>
  </si>
  <si>
    <t>ZNF329</t>
  </si>
  <si>
    <t>MRPL12</t>
  </si>
  <si>
    <t>HADHB</t>
  </si>
  <si>
    <t>MAN1A2</t>
  </si>
  <si>
    <t>ZNF677</t>
  </si>
  <si>
    <t>EPHX1</t>
  </si>
  <si>
    <t>HSPBAP1</t>
  </si>
  <si>
    <t>B3GNTL1</t>
  </si>
  <si>
    <t>CABP4</t>
  </si>
  <si>
    <t>ANKRD42</t>
  </si>
  <si>
    <t>JHDM1D-AS1</t>
  </si>
  <si>
    <t>C2orf58</t>
  </si>
  <si>
    <t>CTD-3113P16.11</t>
  </si>
  <si>
    <t>FAM173A</t>
  </si>
  <si>
    <t>OSBPL1A</t>
  </si>
  <si>
    <t>GPAM</t>
  </si>
  <si>
    <t>PDPR</t>
  </si>
  <si>
    <t>GLUD1</t>
  </si>
  <si>
    <t>RP11-496N17.2</t>
  </si>
  <si>
    <t>CPSF1</t>
  </si>
  <si>
    <t>STMN3</t>
  </si>
  <si>
    <t>ATP5L</t>
  </si>
  <si>
    <t>SYNJ2BP</t>
  </si>
  <si>
    <t>SMARCD2</t>
  </si>
  <si>
    <t>DHRS4-AS1</t>
  </si>
  <si>
    <t>ASRGL1</t>
  </si>
  <si>
    <t>DUSP3</t>
  </si>
  <si>
    <t>ZNF222</t>
  </si>
  <si>
    <t>CHCHD4</t>
  </si>
  <si>
    <t>FERMT3</t>
  </si>
  <si>
    <t>RP11-835E18.2</t>
  </si>
  <si>
    <t>GTPBP3</t>
  </si>
  <si>
    <t>PDE8B</t>
  </si>
  <si>
    <t>PFKFB2</t>
  </si>
  <si>
    <t>CDIP1</t>
  </si>
  <si>
    <t>RPS24</t>
  </si>
  <si>
    <t>STRBP</t>
  </si>
  <si>
    <t>PTENP1-AS</t>
  </si>
  <si>
    <t>SLC9A6</t>
  </si>
  <si>
    <t>DIAPH2</t>
  </si>
  <si>
    <t>RP11-113D6.10</t>
  </si>
  <si>
    <t>NOC2L</t>
  </si>
  <si>
    <t>UFSP2</t>
  </si>
  <si>
    <t>RP11-330C7.2</t>
  </si>
  <si>
    <t>DHX57</t>
  </si>
  <si>
    <t>GS1-251I9.4</t>
  </si>
  <si>
    <t>KCNJ13</t>
  </si>
  <si>
    <t>ZBTB11</t>
  </si>
  <si>
    <t>SLX4IP</t>
  </si>
  <si>
    <t>MDFIC</t>
  </si>
  <si>
    <t>TMEM205</t>
  </si>
  <si>
    <t>LRPAP1</t>
  </si>
  <si>
    <t>TMEM191C</t>
  </si>
  <si>
    <t>RP5-1033H22.2</t>
  </si>
  <si>
    <t>CELSR1</t>
  </si>
  <si>
    <t>EFCAB11</t>
  </si>
  <si>
    <t>RP11-34P13.7</t>
  </si>
  <si>
    <t>CCDC57</t>
  </si>
  <si>
    <t>RP3-395M20.8</t>
  </si>
  <si>
    <t>MRPL34</t>
  </si>
  <si>
    <t>CHP1</t>
  </si>
  <si>
    <t>TMEM160</t>
  </si>
  <si>
    <t>ATP6V0C</t>
  </si>
  <si>
    <t>RB1</t>
  </si>
  <si>
    <t>UBIAD1</t>
  </si>
  <si>
    <t>NDUFA1</t>
  </si>
  <si>
    <t>GSN</t>
  </si>
  <si>
    <t>SLC25A15</t>
  </si>
  <si>
    <t>NANOG</t>
  </si>
  <si>
    <t>EML3</t>
  </si>
  <si>
    <t>ZNF835</t>
  </si>
  <si>
    <t>WWC2</t>
  </si>
  <si>
    <t>NDUFA12</t>
  </si>
  <si>
    <t>RP11-1102P22.1</t>
  </si>
  <si>
    <t>S100A6</t>
  </si>
  <si>
    <t>ZNF671</t>
  </si>
  <si>
    <t>PXN</t>
  </si>
  <si>
    <t>RP1-122P22.2</t>
  </si>
  <si>
    <t>SIX5</t>
  </si>
  <si>
    <t>RASSF1</t>
  </si>
  <si>
    <t>MBLAC2</t>
  </si>
  <si>
    <t>CTD-2135J3.2</t>
  </si>
  <si>
    <t>ZNF419</t>
  </si>
  <si>
    <t>RN7SL321P</t>
  </si>
  <si>
    <t>NLRX1</t>
  </si>
  <si>
    <t>ZNF124</t>
  </si>
  <si>
    <t>ATP7A</t>
  </si>
  <si>
    <t>PIK3CD</t>
  </si>
  <si>
    <t>LPAR2</t>
  </si>
  <si>
    <t>XXbac-BPGBPG55C20.2</t>
  </si>
  <si>
    <t>MAP3K2</t>
  </si>
  <si>
    <t>SLX1A</t>
  </si>
  <si>
    <t>RAB1B</t>
  </si>
  <si>
    <t>APC</t>
  </si>
  <si>
    <t>DRAM2</t>
  </si>
  <si>
    <t>BRF1</t>
  </si>
  <si>
    <t>XXbac-B562F10.10</t>
  </si>
  <si>
    <t>PGAP3</t>
  </si>
  <si>
    <t>KLF16</t>
  </si>
  <si>
    <t>NDUFA6</t>
  </si>
  <si>
    <t>APOOL</t>
  </si>
  <si>
    <t>RP11-473M20.9</t>
  </si>
  <si>
    <t>GALNT12</t>
  </si>
  <si>
    <t>RP11-119D9.1</t>
  </si>
  <si>
    <t>LRIG1</t>
  </si>
  <si>
    <t>ATRN</t>
  </si>
  <si>
    <t>ZNF213</t>
  </si>
  <si>
    <t>GPX1</t>
  </si>
  <si>
    <t>KBTBD8</t>
  </si>
  <si>
    <t>SETD3</t>
  </si>
  <si>
    <t>CTD-2006C1.12</t>
  </si>
  <si>
    <t>HAT1</t>
  </si>
  <si>
    <t>C7orf55</t>
  </si>
  <si>
    <t>PA2G4</t>
  </si>
  <si>
    <t>LARP1B</t>
  </si>
  <si>
    <t>PHF7</t>
  </si>
  <si>
    <t>IDUA</t>
  </si>
  <si>
    <t>NDUFS5</t>
  </si>
  <si>
    <t>FRY</t>
  </si>
  <si>
    <t>C5orf55</t>
  </si>
  <si>
    <t>BNIP2</t>
  </si>
  <si>
    <t>PUSL1</t>
  </si>
  <si>
    <t>ABHD15</t>
  </si>
  <si>
    <t>MDH1</t>
  </si>
  <si>
    <t>TEKT4P2</t>
  </si>
  <si>
    <t>SLC17A7</t>
  </si>
  <si>
    <t>PARP16</t>
  </si>
  <si>
    <t>RRP12</t>
  </si>
  <si>
    <t>RPL6</t>
  </si>
  <si>
    <t>SCNM1</t>
  </si>
  <si>
    <t>SMAD5OS</t>
  </si>
  <si>
    <t>ANXA4</t>
  </si>
  <si>
    <t>SLC12A7</t>
  </si>
  <si>
    <t>GALNT2</t>
  </si>
  <si>
    <t>ACSS1</t>
  </si>
  <si>
    <t>SNAPC2</t>
  </si>
  <si>
    <t>LSM14B</t>
  </si>
  <si>
    <t>KAT8</t>
  </si>
  <si>
    <t>CAPZB</t>
  </si>
  <si>
    <t>AC110781.3</t>
  </si>
  <si>
    <t>PLEKHB2</t>
  </si>
  <si>
    <t>C4orf27</t>
  </si>
  <si>
    <t>ITGAE</t>
  </si>
  <si>
    <t>ALKBH5</t>
  </si>
  <si>
    <t>KCNIP4</t>
  </si>
  <si>
    <t>ESRRA</t>
  </si>
  <si>
    <t>TERF2</t>
  </si>
  <si>
    <t>EIF3G</t>
  </si>
  <si>
    <t>CCDC22</t>
  </si>
  <si>
    <t>DOPEY2</t>
  </si>
  <si>
    <t>TXNDC5</t>
  </si>
  <si>
    <t>RPL36A</t>
  </si>
  <si>
    <t>KATNA1</t>
  </si>
  <si>
    <t>RASSF2</t>
  </si>
  <si>
    <t>VPS37B</t>
  </si>
  <si>
    <t>TASP1</t>
  </si>
  <si>
    <t>MEF2D</t>
  </si>
  <si>
    <t>POLD2</t>
  </si>
  <si>
    <t>CERCAM</t>
  </si>
  <si>
    <t>SULT1A3</t>
  </si>
  <si>
    <t>RP11-182J1.18</t>
  </si>
  <si>
    <t>RP11-3J10.4</t>
  </si>
  <si>
    <t>FAM98C</t>
  </si>
  <si>
    <t>FLYWCH1</t>
  </si>
  <si>
    <t>UQCRC1</t>
  </si>
  <si>
    <t>CTD-2583P5.3</t>
  </si>
  <si>
    <t>LIN9</t>
  </si>
  <si>
    <t>SPCS3</t>
  </si>
  <si>
    <t>AGO1</t>
  </si>
  <si>
    <t>ZC3H8</t>
  </si>
  <si>
    <t>TBCD</t>
  </si>
  <si>
    <t>SURF6</t>
  </si>
  <si>
    <t>PIP4K2A</t>
  </si>
  <si>
    <t>NDUFS1</t>
  </si>
  <si>
    <t>COG8</t>
  </si>
  <si>
    <t>C14orf2</t>
  </si>
  <si>
    <t>LSM6</t>
  </si>
  <si>
    <t>TIMM13</t>
  </si>
  <si>
    <t>PLEKHF2</t>
  </si>
  <si>
    <t>PPIL3</t>
  </si>
  <si>
    <t>ELMO1</t>
  </si>
  <si>
    <t>NEK9</t>
  </si>
  <si>
    <t>AC010642.1</t>
  </si>
  <si>
    <t>TFPT</t>
  </si>
  <si>
    <t>ZNF316</t>
  </si>
  <si>
    <t>KIZ</t>
  </si>
  <si>
    <t>INIP</t>
  </si>
  <si>
    <t>RP11-434H6.6</t>
  </si>
  <si>
    <t>NARS</t>
  </si>
  <si>
    <t>NEU1</t>
  </si>
  <si>
    <t>PARL</t>
  </si>
  <si>
    <t>GLIS2</t>
  </si>
  <si>
    <t>CORIN</t>
  </si>
  <si>
    <t>ZNF330</t>
  </si>
  <si>
    <t>RP3-331H24.7</t>
  </si>
  <si>
    <t>ZNF433</t>
  </si>
  <si>
    <t>EIF3A</t>
  </si>
  <si>
    <t>NUDT1</t>
  </si>
  <si>
    <t>POP5</t>
  </si>
  <si>
    <t>RP11-166B2.1</t>
  </si>
  <si>
    <t>ZNF17</t>
  </si>
  <si>
    <t>KIDINS220</t>
  </si>
  <si>
    <t>DIP2A</t>
  </si>
  <si>
    <t>ATP6V1D</t>
  </si>
  <si>
    <t>WBP1L</t>
  </si>
  <si>
    <t>USP13</t>
  </si>
  <si>
    <t>ZNF563</t>
  </si>
  <si>
    <t>NAA16</t>
  </si>
  <si>
    <t>IFFO1</t>
  </si>
  <si>
    <t>WDPCP</t>
  </si>
  <si>
    <t>AF230666.2</t>
  </si>
  <si>
    <t>TMEM223</t>
  </si>
  <si>
    <t>RPS3A</t>
  </si>
  <si>
    <t>TRG-AS1</t>
  </si>
  <si>
    <t>TTC30A</t>
  </si>
  <si>
    <t>TUBGCP2</t>
  </si>
  <si>
    <t>RP13-582O9.5</t>
  </si>
  <si>
    <t>RP3-404F18.2</t>
  </si>
  <si>
    <t>CFP</t>
  </si>
  <si>
    <t>PET117</t>
  </si>
  <si>
    <t>RP13-270P17.2</t>
  </si>
  <si>
    <t>DPM3</t>
  </si>
  <si>
    <t>LINC00854</t>
  </si>
  <si>
    <t>TMPPE</t>
  </si>
  <si>
    <t>SLC39A4</t>
  </si>
  <si>
    <t>FBXO33</t>
  </si>
  <si>
    <t>LRRC23</t>
  </si>
  <si>
    <t>C14orf93</t>
  </si>
  <si>
    <t>ABHD6</t>
  </si>
  <si>
    <t>CHCHD5</t>
  </si>
  <si>
    <t>ZNF250</t>
  </si>
  <si>
    <t>RPS6KA2</t>
  </si>
  <si>
    <t>C4orf48</t>
  </si>
  <si>
    <t>PRKAR2A</t>
  </si>
  <si>
    <t>COPA</t>
  </si>
  <si>
    <t>RP11-426J5.3</t>
  </si>
  <si>
    <t>BORCS6</t>
  </si>
  <si>
    <t>NSA2</t>
  </si>
  <si>
    <t>C14orf142</t>
  </si>
  <si>
    <t>LACE1</t>
  </si>
  <si>
    <t>CEP250</t>
  </si>
  <si>
    <t>ZFAND2B</t>
  </si>
  <si>
    <t>FZD5</t>
  </si>
  <si>
    <t>RECQL4</t>
  </si>
  <si>
    <t>UBE2G2</t>
  </si>
  <si>
    <t>TMEM129</t>
  </si>
  <si>
    <t>TMED10</t>
  </si>
  <si>
    <t>DGCR2</t>
  </si>
  <si>
    <t>IDH1</t>
  </si>
  <si>
    <t>DHX29</t>
  </si>
  <si>
    <t>MAT2A</t>
  </si>
  <si>
    <t>ALDH16A1</t>
  </si>
  <si>
    <t>NDUFB8</t>
  </si>
  <si>
    <t>BIN2</t>
  </si>
  <si>
    <t>CCDC121</t>
  </si>
  <si>
    <t>SIPA1L2</t>
  </si>
  <si>
    <t>ARF5</t>
  </si>
  <si>
    <t>CKAP2</t>
  </si>
  <si>
    <t>FAM196B</t>
  </si>
  <si>
    <t>IMPDH1</t>
  </si>
  <si>
    <t>EXOSC4</t>
  </si>
  <si>
    <t>ULK3</t>
  </si>
  <si>
    <t>MTHFD1</t>
  </si>
  <si>
    <t>HADHA</t>
  </si>
  <si>
    <t>LAGE3</t>
  </si>
  <si>
    <t>STARD10</t>
  </si>
  <si>
    <t>PTPDC1</t>
  </si>
  <si>
    <t>UBE2L3</t>
  </si>
  <si>
    <t>HAUS7</t>
  </si>
  <si>
    <t>ITPKB</t>
  </si>
  <si>
    <t>GALNT11</t>
  </si>
  <si>
    <t>LACC1</t>
  </si>
  <si>
    <t>HMGB1</t>
  </si>
  <si>
    <t>AIFM3</t>
  </si>
  <si>
    <t>PDZD7</t>
  </si>
  <si>
    <t>KCTD5</t>
  </si>
  <si>
    <t>CYFIP1</t>
  </si>
  <si>
    <t>MAFK</t>
  </si>
  <si>
    <t>BEX4</t>
  </si>
  <si>
    <t>PIKFYVE</t>
  </si>
  <si>
    <t>CHAD</t>
  </si>
  <si>
    <t>SPATA7</t>
  </si>
  <si>
    <t>RP1-224A6.4</t>
  </si>
  <si>
    <t>MSL3</t>
  </si>
  <si>
    <t>PPP1CA</t>
  </si>
  <si>
    <t>RP11-722E23.2</t>
  </si>
  <si>
    <t>CAMK2G</t>
  </si>
  <si>
    <t>C6orf203</t>
  </si>
  <si>
    <t>AC020951.1</t>
  </si>
  <si>
    <t>CCDC47</t>
  </si>
  <si>
    <t>PI4KA</t>
  </si>
  <si>
    <t>RAB4A</t>
  </si>
  <si>
    <t>RPL26</t>
  </si>
  <si>
    <t>FLNA</t>
  </si>
  <si>
    <t>DDOST</t>
  </si>
  <si>
    <t>CNTROB</t>
  </si>
  <si>
    <t>LGALSL</t>
  </si>
  <si>
    <t>SLC25A11</t>
  </si>
  <si>
    <t>TIMM8A</t>
  </si>
  <si>
    <t>XPNPEP3</t>
  </si>
  <si>
    <t>GUCY2C</t>
  </si>
  <si>
    <t>PROX2</t>
  </si>
  <si>
    <t>SLC31A1</t>
  </si>
  <si>
    <t>HCLS1</t>
  </si>
  <si>
    <t>GRHPR</t>
  </si>
  <si>
    <t>DCUN1D4</t>
  </si>
  <si>
    <t>RPL3</t>
  </si>
  <si>
    <t>SPIN1</t>
  </si>
  <si>
    <t>NDUFA13</t>
  </si>
  <si>
    <t>RP11-890B15.3</t>
  </si>
  <si>
    <t>TMEM241</t>
  </si>
  <si>
    <t>SEPN1</t>
  </si>
  <si>
    <t>PLEKHA5</t>
  </si>
  <si>
    <t>TMEM245</t>
  </si>
  <si>
    <t>COQ3</t>
  </si>
  <si>
    <t>ASPSCR1</t>
  </si>
  <si>
    <t>ZNF2</t>
  </si>
  <si>
    <t>ARHGAP19</t>
  </si>
  <si>
    <t>MAP2K5</t>
  </si>
  <si>
    <t>PCYOX1</t>
  </si>
  <si>
    <t>AC004696.2</t>
  </si>
  <si>
    <t>RP11-121A8.1</t>
  </si>
  <si>
    <t>CD3EAP</t>
  </si>
  <si>
    <t>C11orf24</t>
  </si>
  <si>
    <t>CTC-459F4.3</t>
  </si>
  <si>
    <t>RP11-7F17.8</t>
  </si>
  <si>
    <t>RPS18</t>
  </si>
  <si>
    <t>VAMP8</t>
  </si>
  <si>
    <t>CNNM2</t>
  </si>
  <si>
    <t>PACSIN2</t>
  </si>
  <si>
    <t>CCDC15</t>
  </si>
  <si>
    <t>RNF113A</t>
  </si>
  <si>
    <t>C2orf81</t>
  </si>
  <si>
    <t>RP11-514P8.12</t>
  </si>
  <si>
    <t>EIF3C</t>
  </si>
  <si>
    <t>RFPL1-AS1</t>
  </si>
  <si>
    <t>ARMC7</t>
  </si>
  <si>
    <t>DECR1</t>
  </si>
  <si>
    <t>THADA</t>
  </si>
  <si>
    <t>PEA15</t>
  </si>
  <si>
    <t>CIART</t>
  </si>
  <si>
    <t>DUSP28</t>
  </si>
  <si>
    <t>CDK2AP2</t>
  </si>
  <si>
    <t>CDK19</t>
  </si>
  <si>
    <t>ABHD17A</t>
  </si>
  <si>
    <t>GCSH</t>
  </si>
  <si>
    <t>ZNF558</t>
  </si>
  <si>
    <t>RP6-65G23.1</t>
  </si>
  <si>
    <t>EIF2S3</t>
  </si>
  <si>
    <t>RP6-91H8.3</t>
  </si>
  <si>
    <t>ZNF787</t>
  </si>
  <si>
    <t>BRI3</t>
  </si>
  <si>
    <t>GLMP</t>
  </si>
  <si>
    <t>AAK1</t>
  </si>
  <si>
    <t>SMYD3</t>
  </si>
  <si>
    <t>ZMYND19</t>
  </si>
  <si>
    <t>ATP6V0A1</t>
  </si>
  <si>
    <t>GNPTG</t>
  </si>
  <si>
    <t>AC005154.7</t>
  </si>
  <si>
    <t>DHRS4L2</t>
  </si>
  <si>
    <t>CDIPT</t>
  </si>
  <si>
    <t>ATP6V0B</t>
  </si>
  <si>
    <t>RP11-673C5.1</t>
  </si>
  <si>
    <t>OSBPL8</t>
  </si>
  <si>
    <t>CLIP4</t>
  </si>
  <si>
    <t>TAOK2</t>
  </si>
  <si>
    <t>SNU13</t>
  </si>
  <si>
    <t>CTD-2619J13.17</t>
  </si>
  <si>
    <t>JMJD8</t>
  </si>
  <si>
    <t>ADCY3</t>
  </si>
  <si>
    <t>NDUFAB1</t>
  </si>
  <si>
    <t>TCTN1</t>
  </si>
  <si>
    <t>ZNF566</t>
  </si>
  <si>
    <t>CBX5</t>
  </si>
  <si>
    <t>RP5-1148A21.3</t>
  </si>
  <si>
    <t>ZNF530</t>
  </si>
  <si>
    <t>TMX2</t>
  </si>
  <si>
    <t>LMBRD2</t>
  </si>
  <si>
    <t>AC024560.3</t>
  </si>
  <si>
    <t>CTB-58E17.1</t>
  </si>
  <si>
    <t>RMND5A</t>
  </si>
  <si>
    <t>TP53</t>
  </si>
  <si>
    <t>CARD6</t>
  </si>
  <si>
    <t>NATD1</t>
  </si>
  <si>
    <t>RPL30</t>
  </si>
  <si>
    <t>C8orf33</t>
  </si>
  <si>
    <t>CTB-113P19.5</t>
  </si>
  <si>
    <t>ERCC1</t>
  </si>
  <si>
    <t>CTD-2015H6.3</t>
  </si>
  <si>
    <t>CENPB</t>
  </si>
  <si>
    <t>IL17RA</t>
  </si>
  <si>
    <t>RASSF1-AS1</t>
  </si>
  <si>
    <t>ZNF304</t>
  </si>
  <si>
    <t>PDZD11</t>
  </si>
  <si>
    <t>LSM7</t>
  </si>
  <si>
    <t>GARNL3</t>
  </si>
  <si>
    <t>MZT2B</t>
  </si>
  <si>
    <t>C17orf89</t>
  </si>
  <si>
    <t>PER1</t>
  </si>
  <si>
    <t>MRPS26</t>
  </si>
  <si>
    <t>AC073254.1</t>
  </si>
  <si>
    <t>SEC14L1</t>
  </si>
  <si>
    <t>C17orf51</t>
  </si>
  <si>
    <t>ZNF469</t>
  </si>
  <si>
    <t>SH3BGRL</t>
  </si>
  <si>
    <t>AGL</t>
  </si>
  <si>
    <t>DNASE1L1</t>
  </si>
  <si>
    <t>NDUFA5</t>
  </si>
  <si>
    <t>ZNF317</t>
  </si>
  <si>
    <t>ARMC10</t>
  </si>
  <si>
    <t>TPD52L2</t>
  </si>
  <si>
    <t>NDUFA8</t>
  </si>
  <si>
    <t>TBC1D22A</t>
  </si>
  <si>
    <t>COA5</t>
  </si>
  <si>
    <t>RPL37A</t>
  </si>
  <si>
    <t>LYRM4</t>
  </si>
  <si>
    <t>CSRP2BP</t>
  </si>
  <si>
    <t>OSTC</t>
  </si>
  <si>
    <t>RPP21</t>
  </si>
  <si>
    <t>DUS1L</t>
  </si>
  <si>
    <t>C16orf13</t>
  </si>
  <si>
    <t>MFSD4B</t>
  </si>
  <si>
    <t>ZBTB3</t>
  </si>
  <si>
    <t>STX12</t>
  </si>
  <si>
    <t>POLR1C</t>
  </si>
  <si>
    <t>VPS28</t>
  </si>
  <si>
    <t>USP31</t>
  </si>
  <si>
    <t>HACD3</t>
  </si>
  <si>
    <t>C19orf24</t>
  </si>
  <si>
    <t>AC125232.1</t>
  </si>
  <si>
    <t>COA7</t>
  </si>
  <si>
    <t>ANP32A</t>
  </si>
  <si>
    <t>THAP12</t>
  </si>
  <si>
    <t>CDC37</t>
  </si>
  <si>
    <t>LTV1</t>
  </si>
  <si>
    <t>RP11-1246C19.1</t>
  </si>
  <si>
    <t>BCR</t>
  </si>
  <si>
    <t>YIF1A</t>
  </si>
  <si>
    <t>CNOT3</t>
  </si>
  <si>
    <t>ATP6V1A</t>
  </si>
  <si>
    <t>CTB-36H16.2</t>
  </si>
  <si>
    <t>NIF3L1</t>
  </si>
  <si>
    <t>RNPEP</t>
  </si>
  <si>
    <t>WASHC5</t>
  </si>
  <si>
    <t>TSC2</t>
  </si>
  <si>
    <t>AC025335.1</t>
  </si>
  <si>
    <t>FAM92A1</t>
  </si>
  <si>
    <t>POP7</t>
  </si>
  <si>
    <t>NDUFB1</t>
  </si>
  <si>
    <t>FBXO45</t>
  </si>
  <si>
    <t>CTD-2349P21.6</t>
  </si>
  <si>
    <t>LMAN2</t>
  </si>
  <si>
    <t>NCEH1</t>
  </si>
  <si>
    <t>ZNF181</t>
  </si>
  <si>
    <t>PAN2</t>
  </si>
  <si>
    <t>EEFSEC</t>
  </si>
  <si>
    <t>CP</t>
  </si>
  <si>
    <t>ST13</t>
  </si>
  <si>
    <t>NFS1</t>
  </si>
  <si>
    <t>ANO10</t>
  </si>
  <si>
    <t>FCHO2</t>
  </si>
  <si>
    <t>SETDB2</t>
  </si>
  <si>
    <t>SIAE</t>
  </si>
  <si>
    <t>AFF1</t>
  </si>
  <si>
    <t>OCRL</t>
  </si>
  <si>
    <t>ABCB9</t>
  </si>
  <si>
    <t>CHPT1</t>
  </si>
  <si>
    <t>MINOS1</t>
  </si>
  <si>
    <t>NDUFB7</t>
  </si>
  <si>
    <t>OSCP1</t>
  </si>
  <si>
    <t>TACC1</t>
  </si>
  <si>
    <t>SLF2</t>
  </si>
  <si>
    <t>AMOTL1</t>
  </si>
  <si>
    <t>RP11-598P20.3</t>
  </si>
  <si>
    <t>LINC00493</t>
  </si>
  <si>
    <t>C19orf53</t>
  </si>
  <si>
    <t>RP11-295P9.3</t>
  </si>
  <si>
    <t>PCMTD2</t>
  </si>
  <si>
    <t>SPPL2B</t>
  </si>
  <si>
    <t>TRMT5</t>
  </si>
  <si>
    <t>RPS6KL1</t>
  </si>
  <si>
    <t>ARMT1</t>
  </si>
  <si>
    <t>DCXR</t>
  </si>
  <si>
    <t>RRAS</t>
  </si>
  <si>
    <t>PIGN</t>
  </si>
  <si>
    <t>ADGRE2</t>
  </si>
  <si>
    <t>TGIF2</t>
  </si>
  <si>
    <t>AC092316.1</t>
  </si>
  <si>
    <t>SMARCA5</t>
  </si>
  <si>
    <t>C1orf27</t>
  </si>
  <si>
    <t>HCP5</t>
  </si>
  <si>
    <t>C12orf77</t>
  </si>
  <si>
    <t>NCOA3</t>
  </si>
  <si>
    <t>RP11-521C20.4</t>
  </si>
  <si>
    <t>MCOLN3</t>
  </si>
  <si>
    <t>RP11-90P5.5</t>
  </si>
  <si>
    <t>TP53BP2</t>
  </si>
  <si>
    <t>LYRM1</t>
  </si>
  <si>
    <t>RP11-430L17.1</t>
  </si>
  <si>
    <t>TNPO2</t>
  </si>
  <si>
    <t>MACF1</t>
  </si>
  <si>
    <t>GSDMD</t>
  </si>
  <si>
    <t>RP11-274G22.1</t>
  </si>
  <si>
    <t>C6orf132</t>
  </si>
  <si>
    <t>RP11-976B16.1</t>
  </si>
  <si>
    <t>PXDC1</t>
  </si>
  <si>
    <t>RP5-1024N4.2</t>
  </si>
  <si>
    <t>NAPA</t>
  </si>
  <si>
    <t>FBXO5</t>
  </si>
  <si>
    <t>DAZAP1</t>
  </si>
  <si>
    <t>MAOA</t>
  </si>
  <si>
    <t>EEF1A1P5</t>
  </si>
  <si>
    <t>RP11-660L16.2</t>
  </si>
  <si>
    <t>USP28</t>
  </si>
  <si>
    <t>FCRL5</t>
  </si>
  <si>
    <t>BAZ2A</t>
  </si>
  <si>
    <t>RP5-821D11.7</t>
  </si>
  <si>
    <t>MIR17HG</t>
  </si>
  <si>
    <t>PCDHA10</t>
  </si>
  <si>
    <t>NAPA-AS1</t>
  </si>
  <si>
    <t>EFCAB12</t>
  </si>
  <si>
    <t>TRPM3</t>
  </si>
  <si>
    <t>RP11-473O4.3</t>
  </si>
  <si>
    <t>NFAT5</t>
  </si>
  <si>
    <t>RP11-244K5.8</t>
  </si>
  <si>
    <t>MIRLET7BHG</t>
  </si>
  <si>
    <t>FCHSD2</t>
  </si>
  <si>
    <t>TRMT10A</t>
  </si>
  <si>
    <t>BEST3</t>
  </si>
  <si>
    <t>CTA-212D2.2</t>
  </si>
  <si>
    <t>RP11-355O1.11</t>
  </si>
  <si>
    <t>NSD3</t>
  </si>
  <si>
    <t>SBNO2</t>
  </si>
  <si>
    <t>RNU6-1016P</t>
  </si>
  <si>
    <t>RNF32</t>
  </si>
  <si>
    <t>RP11-44K6.3</t>
  </si>
  <si>
    <t>TMEM123</t>
  </si>
  <si>
    <t>AC007743.1</t>
  </si>
  <si>
    <t>TIPARP</t>
  </si>
  <si>
    <t>BAG1</t>
  </si>
  <si>
    <t>IL33</t>
  </si>
  <si>
    <t>KLHL42</t>
  </si>
  <si>
    <t>PHLPP2</t>
  </si>
  <si>
    <t>ABC12-49244600F4.3</t>
  </si>
  <si>
    <t>TRPC4AP</t>
  </si>
  <si>
    <t>DPH3</t>
  </si>
  <si>
    <t>AC145110.1</t>
  </si>
  <si>
    <t>RP11-473O4.5</t>
  </si>
  <si>
    <t>RP11-390P24.1</t>
  </si>
  <si>
    <t>ARHGEF2</t>
  </si>
  <si>
    <t>POTEI</t>
  </si>
  <si>
    <t>POMP</t>
  </si>
  <si>
    <t>BBX</t>
  </si>
  <si>
    <t>CTD-2260A17.1</t>
  </si>
  <si>
    <t>RP11-181C3.2</t>
  </si>
  <si>
    <t>RP5-1069C8.2</t>
  </si>
  <si>
    <t>MRPL49</t>
  </si>
  <si>
    <t>CLCN6</t>
  </si>
  <si>
    <t>AC074289.1</t>
  </si>
  <si>
    <t>DRAIC</t>
  </si>
  <si>
    <t>ZFHX2</t>
  </si>
  <si>
    <t>LGSN</t>
  </si>
  <si>
    <t>KLK2</t>
  </si>
  <si>
    <t>ANKRD46</t>
  </si>
  <si>
    <t>RP11-417J8.6</t>
  </si>
  <si>
    <t>CH17-302M23.1</t>
  </si>
  <si>
    <t>GEMIN8</t>
  </si>
  <si>
    <t>RP5-1039K5.16</t>
  </si>
  <si>
    <t>RP11-158C6.4</t>
  </si>
  <si>
    <t>RP11-93O7.5</t>
  </si>
  <si>
    <t>AC010884.2</t>
  </si>
  <si>
    <t>RP11-426C22.1</t>
  </si>
  <si>
    <t>CYTH1</t>
  </si>
  <si>
    <t>ZFYVE26</t>
  </si>
  <si>
    <t>UBA6</t>
  </si>
  <si>
    <t>CTD-3110H11.3</t>
  </si>
  <si>
    <t>CRX</t>
  </si>
  <si>
    <t>PIGB</t>
  </si>
  <si>
    <t>TLDC1</t>
  </si>
  <si>
    <t>GOLPH3</t>
  </si>
  <si>
    <t>RP11-70L8.5</t>
  </si>
  <si>
    <t>CXorf40A</t>
  </si>
  <si>
    <t>TMEM135</t>
  </si>
  <si>
    <t>CNTNAP2</t>
  </si>
  <si>
    <t>HIST1H2BD</t>
  </si>
  <si>
    <t>TP53BP1</t>
  </si>
  <si>
    <t>RP11-511P7.5</t>
  </si>
  <si>
    <t>RP11-480I12.9</t>
  </si>
  <si>
    <t>AC010980.2</t>
  </si>
  <si>
    <t>CTB-157D17.1</t>
  </si>
  <si>
    <t>RP11-467J12.4</t>
  </si>
  <si>
    <t>ERVW-1</t>
  </si>
  <si>
    <t>RP11-506N2.1</t>
  </si>
  <si>
    <t>IER5</t>
  </si>
  <si>
    <t>CHIC1</t>
  </si>
  <si>
    <t>DCAKD</t>
  </si>
  <si>
    <t>ABI1</t>
  </si>
  <si>
    <t>RP11-181K12.1</t>
  </si>
  <si>
    <t>PTGES2-AS1</t>
  </si>
  <si>
    <t>PUS10</t>
  </si>
  <si>
    <t>LHFPL2</t>
  </si>
  <si>
    <t>NPIPB5</t>
  </si>
  <si>
    <t>GORAB</t>
  </si>
  <si>
    <t>CHST6</t>
  </si>
  <si>
    <t>AC012358.7</t>
  </si>
  <si>
    <t>SULT1C2P1</t>
  </si>
  <si>
    <t>BTN3A1</t>
  </si>
  <si>
    <t>FTH1</t>
  </si>
  <si>
    <t>ACVR1B</t>
  </si>
  <si>
    <t>UBR4</t>
  </si>
  <si>
    <t>CTB-88F18.5</t>
  </si>
  <si>
    <t>RP11-536I6.1</t>
  </si>
  <si>
    <t>RP11-115H15.2</t>
  </si>
  <si>
    <t>RP11-509E10.3</t>
  </si>
  <si>
    <t>RAD9A</t>
  </si>
  <si>
    <t>SMAD4</t>
  </si>
  <si>
    <t>AC079466.1</t>
  </si>
  <si>
    <t>THBS3</t>
  </si>
  <si>
    <t>TGS1</t>
  </si>
  <si>
    <t>AC103828.1</t>
  </si>
  <si>
    <t>RP11-533E19.3</t>
  </si>
  <si>
    <t>AC093391.2</t>
  </si>
  <si>
    <t>RP5-1171I10.4</t>
  </si>
  <si>
    <t>ATP6V0A2</t>
  </si>
  <si>
    <t>RAVER2</t>
  </si>
  <si>
    <t>CISD2</t>
  </si>
  <si>
    <t>RP11-631N16.2</t>
  </si>
  <si>
    <t>TGM1</t>
  </si>
  <si>
    <t>RDH14</t>
  </si>
  <si>
    <t>B3GALT2</t>
  </si>
  <si>
    <t>TMEM212</t>
  </si>
  <si>
    <t>LINC01452</t>
  </si>
  <si>
    <t>PIK3R5</t>
  </si>
  <si>
    <t>RP11-216M21.7</t>
  </si>
  <si>
    <t>AP001432.14</t>
  </si>
  <si>
    <t>FOXN2</t>
  </si>
  <si>
    <t>AC010148.1</t>
  </si>
  <si>
    <t>NSUN7</t>
  </si>
  <si>
    <t>MSN</t>
  </si>
  <si>
    <t>RP11-9L18.3</t>
  </si>
  <si>
    <t>CLINT1</t>
  </si>
  <si>
    <t>SCLT1</t>
  </si>
  <si>
    <t>RP11-117N2.2</t>
  </si>
  <si>
    <t>OR1A1</t>
  </si>
  <si>
    <t>AC005540.3</t>
  </si>
  <si>
    <t>RP11-466F5.8</t>
  </si>
  <si>
    <t>RP11-152L20.3</t>
  </si>
  <si>
    <t>TMPO</t>
  </si>
  <si>
    <t>B3GALNT1</t>
  </si>
  <si>
    <t>C12orf61</t>
  </si>
  <si>
    <t>RAPGEF2</t>
  </si>
  <si>
    <t>CCDC157</t>
  </si>
  <si>
    <t>TXNL4B</t>
  </si>
  <si>
    <t>GEN1</t>
  </si>
  <si>
    <t>CSTF3</t>
  </si>
  <si>
    <t>SELO</t>
  </si>
  <si>
    <t>RP11-734K23.9</t>
  </si>
  <si>
    <t>SUB1</t>
  </si>
  <si>
    <t>DENND4A</t>
  </si>
  <si>
    <t>U52112.12</t>
  </si>
  <si>
    <t>RP11-58H15.4</t>
  </si>
  <si>
    <t>RP11-634B22.4</t>
  </si>
  <si>
    <t>KIF3C</t>
  </si>
  <si>
    <t>PCNX3</t>
  </si>
  <si>
    <t>RP11-436K8.1</t>
  </si>
  <si>
    <t>ATXN7L1</t>
  </si>
  <si>
    <t>PINLYP</t>
  </si>
  <si>
    <t>NUP153</t>
  </si>
  <si>
    <t>PAQR6</t>
  </si>
  <si>
    <t>SLC37A1</t>
  </si>
  <si>
    <t>MANEA</t>
  </si>
  <si>
    <t>SDSL</t>
  </si>
  <si>
    <t>RP11-626H12.2</t>
  </si>
  <si>
    <t>VRK2</t>
  </si>
  <si>
    <t>RP11-231C14.4</t>
  </si>
  <si>
    <t>PITPNB</t>
  </si>
  <si>
    <t>GCNT2</t>
  </si>
  <si>
    <t>RP11-291L22.9</t>
  </si>
  <si>
    <t>PPP2R2A</t>
  </si>
  <si>
    <t>HABP4</t>
  </si>
  <si>
    <t>RP11-367H5.5</t>
  </si>
  <si>
    <t>RP11-39K24.13</t>
  </si>
  <si>
    <t>SP140L</t>
  </si>
  <si>
    <t>FXR1</t>
  </si>
  <si>
    <t>RP4-543J19.8</t>
  </si>
  <si>
    <t>RP11-52A20.2</t>
  </si>
  <si>
    <t>SMG1</t>
  </si>
  <si>
    <t>GNG5</t>
  </si>
  <si>
    <t>TM7SF2</t>
  </si>
  <si>
    <t>RP11-326I11.3</t>
  </si>
  <si>
    <t>TCF19</t>
  </si>
  <si>
    <t>FNBP1L</t>
  </si>
  <si>
    <t>SLC25A21</t>
  </si>
  <si>
    <t>SNORA51</t>
  </si>
  <si>
    <t>CTD-2186M15.3</t>
  </si>
  <si>
    <t>METTL4</t>
  </si>
  <si>
    <t>RP11-637A17.2</t>
  </si>
  <si>
    <t>SMIM18</t>
  </si>
  <si>
    <t>ZEB1</t>
  </si>
  <si>
    <t>ARL17B</t>
  </si>
  <si>
    <t>RP11-551L14.4</t>
  </si>
  <si>
    <t>AC006129.4</t>
  </si>
  <si>
    <t>MYEF2</t>
  </si>
  <si>
    <t>RNF2</t>
  </si>
  <si>
    <t>TMEM170A</t>
  </si>
  <si>
    <t>CCDC153</t>
  </si>
  <si>
    <t>ACLY</t>
  </si>
  <si>
    <t>GMDS</t>
  </si>
  <si>
    <t>RP11-447M4.1</t>
  </si>
  <si>
    <t>CCRL2</t>
  </si>
  <si>
    <t>CAPN12</t>
  </si>
  <si>
    <t>LL22NC03-63E9.3</t>
  </si>
  <si>
    <t>FAM71F2</t>
  </si>
  <si>
    <t>RP11-365P13.4</t>
  </si>
  <si>
    <t>CTA-384D8.36</t>
  </si>
  <si>
    <t>RP11-864I4.4</t>
  </si>
  <si>
    <t>LHFPL3-AS2</t>
  </si>
  <si>
    <t>BATF</t>
  </si>
  <si>
    <t>MAP3K7CL</t>
  </si>
  <si>
    <t>RP11-464D20.6</t>
  </si>
  <si>
    <t>CREG1</t>
  </si>
  <si>
    <t>RP11-183M13.1</t>
  </si>
  <si>
    <t>FRS2</t>
  </si>
  <si>
    <t>RPS2P44</t>
  </si>
  <si>
    <t>RP11-139H15.7</t>
  </si>
  <si>
    <t>RPS16P5</t>
  </si>
  <si>
    <t>RP11-56B16.2</t>
  </si>
  <si>
    <t>UBXN2A</t>
  </si>
  <si>
    <t>RP11-488L18.10</t>
  </si>
  <si>
    <t>TXNDC16</t>
  </si>
  <si>
    <t>RP5-977B1.7</t>
  </si>
  <si>
    <t>RP11-81A1.4</t>
  </si>
  <si>
    <t>PIGG</t>
  </si>
  <si>
    <t>LA16c-349E10.1</t>
  </si>
  <si>
    <t>MYCBPAP</t>
  </si>
  <si>
    <t>PM20D2</t>
  </si>
  <si>
    <t>SLC25A12</t>
  </si>
  <si>
    <t>GART</t>
  </si>
  <si>
    <t>AC093415.2</t>
  </si>
  <si>
    <t>TRIM33</t>
  </si>
  <si>
    <t>RP11-143M1.2</t>
  </si>
  <si>
    <t>NET1</t>
  </si>
  <si>
    <t>RP1-27K12.2</t>
  </si>
  <si>
    <t>RAD51AP1</t>
  </si>
  <si>
    <t>BCL2L2-PABPN1</t>
  </si>
  <si>
    <t>SMURF1</t>
  </si>
  <si>
    <t>FAM72D</t>
  </si>
  <si>
    <t>FAM83G</t>
  </si>
  <si>
    <t>NAP1L4</t>
  </si>
  <si>
    <t>DNAJB6</t>
  </si>
  <si>
    <t>CTD-2574D22.2</t>
  </si>
  <si>
    <t>ADAMTS16</t>
  </si>
  <si>
    <t>ARL4A</t>
  </si>
  <si>
    <t>RP11-474I11.7</t>
  </si>
  <si>
    <t>PRR5</t>
  </si>
  <si>
    <t>RP11-572C15.5</t>
  </si>
  <si>
    <t>RP11-206L10.3</t>
  </si>
  <si>
    <t>RP11-326C3.14</t>
  </si>
  <si>
    <t>FRA10AC1</t>
  </si>
  <si>
    <t>CCDC9</t>
  </si>
  <si>
    <t>RBBP9</t>
  </si>
  <si>
    <t>KANSL3</t>
  </si>
  <si>
    <t>CITF22-92A6.1</t>
  </si>
  <si>
    <t>RP13-753N3.1</t>
  </si>
  <si>
    <t>PTPN3</t>
  </si>
  <si>
    <t>CTD-3128G10.7</t>
  </si>
  <si>
    <t>CTA-407F11.6</t>
  </si>
  <si>
    <t>AC003991.3</t>
  </si>
  <si>
    <t>RP11-331F4.5</t>
  </si>
  <si>
    <t>OR52A1</t>
  </si>
  <si>
    <t>RP11-21K12.2</t>
  </si>
  <si>
    <t>SEZ6</t>
  </si>
  <si>
    <t>C3orf18</t>
  </si>
  <si>
    <t>CTC-736O2.1</t>
  </si>
  <si>
    <t>USP35</t>
  </si>
  <si>
    <t>RP11-280F2.2</t>
  </si>
  <si>
    <t>RP11-10O22.1</t>
  </si>
  <si>
    <t>RP11-573I11.2</t>
  </si>
  <si>
    <t>RP11-114F3.4</t>
  </si>
  <si>
    <t>CTD-2339L15.3</t>
  </si>
  <si>
    <t>RP11-322L20.1</t>
  </si>
  <si>
    <t>MTG1</t>
  </si>
  <si>
    <t>RP11-486L19.2</t>
  </si>
  <si>
    <t>RP11-810P8.1</t>
  </si>
  <si>
    <t>RP11-39K24.5</t>
  </si>
  <si>
    <t>FNBP4</t>
  </si>
  <si>
    <t>TBPL1</t>
  </si>
  <si>
    <t>OR5BA1P</t>
  </si>
  <si>
    <t>PIM2</t>
  </si>
  <si>
    <t>MBOAT1</t>
  </si>
  <si>
    <t>LACTB</t>
  </si>
  <si>
    <t>RP11-336K24.12</t>
  </si>
  <si>
    <t>SPRN</t>
  </si>
  <si>
    <t>BRMS1L</t>
  </si>
  <si>
    <t>CDK2</t>
  </si>
  <si>
    <t>ENTPD7</t>
  </si>
  <si>
    <t>RP5-1142A6.3</t>
  </si>
  <si>
    <t>ZNF600</t>
  </si>
  <si>
    <t>AUTS2</t>
  </si>
  <si>
    <t>TRAPPC3L</t>
  </si>
  <si>
    <t>NETO2</t>
  </si>
  <si>
    <t>AC114776.3</t>
  </si>
  <si>
    <t>PEX26</t>
  </si>
  <si>
    <t>CCDC134</t>
  </si>
  <si>
    <t>RAB10</t>
  </si>
  <si>
    <t>RNU6-1310P</t>
  </si>
  <si>
    <t>B4GALT4</t>
  </si>
  <si>
    <t>RN7SL592P</t>
  </si>
  <si>
    <t>RP11-301G19.1</t>
  </si>
  <si>
    <t>ACOT9</t>
  </si>
  <si>
    <t>RP11-290F20.1</t>
  </si>
  <si>
    <t>DOT1L</t>
  </si>
  <si>
    <t>RP4-714D9.5</t>
  </si>
  <si>
    <t>RP11-487I9.2</t>
  </si>
  <si>
    <t>PDE7A</t>
  </si>
  <si>
    <t>AGPAT4</t>
  </si>
  <si>
    <t>CACNA1A</t>
  </si>
  <si>
    <t>SRGAP2</t>
  </si>
  <si>
    <t>C1orf168</t>
  </si>
  <si>
    <t>ADAM8</t>
  </si>
  <si>
    <t>EYA1</t>
  </si>
  <si>
    <t>SLK</t>
  </si>
  <si>
    <t>RP11-36B6.2</t>
  </si>
  <si>
    <t>RP4-669K10.8</t>
  </si>
  <si>
    <t>COA1</t>
  </si>
  <si>
    <t>PDZK1</t>
  </si>
  <si>
    <t>HTRA4</t>
  </si>
  <si>
    <t>KLF6</t>
  </si>
  <si>
    <t>RIPK1</t>
  </si>
  <si>
    <t>GPR141</t>
  </si>
  <si>
    <t>RP11-549J18.1</t>
  </si>
  <si>
    <t>MFHAS1</t>
  </si>
  <si>
    <t>CA13</t>
  </si>
  <si>
    <t>MFSD14A</t>
  </si>
  <si>
    <t>ZBTB17</t>
  </si>
  <si>
    <t>PRPF3</t>
  </si>
  <si>
    <t>C15ORF37</t>
  </si>
  <si>
    <t>RP11-33O4.2</t>
  </si>
  <si>
    <t>TRMT11</t>
  </si>
  <si>
    <t>RP11-329N15.3</t>
  </si>
  <si>
    <t>RP3-422G23.2</t>
  </si>
  <si>
    <t>DLEU2</t>
  </si>
  <si>
    <t>RP11-166D18.1</t>
  </si>
  <si>
    <t>ATF5</t>
  </si>
  <si>
    <t>RP11-143A12.3</t>
  </si>
  <si>
    <t>BTN2A1</t>
  </si>
  <si>
    <t>UBA7</t>
  </si>
  <si>
    <t>ALAS1</t>
  </si>
  <si>
    <t>RP11-442J21.2</t>
  </si>
  <si>
    <t>TCN2</t>
  </si>
  <si>
    <t>TBC1D22B</t>
  </si>
  <si>
    <t>MED10</t>
  </si>
  <si>
    <t>DNAH2</t>
  </si>
  <si>
    <t>VENTXP4</t>
  </si>
  <si>
    <t>NPIPB3</t>
  </si>
  <si>
    <t>ST8SIA4</t>
  </si>
  <si>
    <t>CNOT10</t>
  </si>
  <si>
    <t>CREBRF</t>
  </si>
  <si>
    <t>METTL1</t>
  </si>
  <si>
    <t>RP11-320L11.2</t>
  </si>
  <si>
    <t>HN1L</t>
  </si>
  <si>
    <t>EFR3A</t>
  </si>
  <si>
    <t>ZHX2</t>
  </si>
  <si>
    <t>RP11-182I10.3</t>
  </si>
  <si>
    <t>TRIM17</t>
  </si>
  <si>
    <t>RP11-429B14.3</t>
  </si>
  <si>
    <t>RP11-572C21.1</t>
  </si>
  <si>
    <t>LINC00467</t>
  </si>
  <si>
    <t>RBPMS</t>
  </si>
  <si>
    <t>CTNNA1</t>
  </si>
  <si>
    <t>RP11-452H21.4</t>
  </si>
  <si>
    <t>RP11-437J2.3</t>
  </si>
  <si>
    <t>PLA2G4C</t>
  </si>
  <si>
    <t>NR4A1</t>
  </si>
  <si>
    <t>RP11-489G11.3</t>
  </si>
  <si>
    <t>LRRC49</t>
  </si>
  <si>
    <t>RNF114</t>
  </si>
  <si>
    <t>TNK2</t>
  </si>
  <si>
    <t>GTSF1</t>
  </si>
  <si>
    <t>PRR33</t>
  </si>
  <si>
    <t>AC103801.1</t>
  </si>
  <si>
    <t>GTPBP2</t>
  </si>
  <si>
    <t>RP11-133M8.3</t>
  </si>
  <si>
    <t>AP000679.2</t>
  </si>
  <si>
    <t>ARID5B</t>
  </si>
  <si>
    <t>MTMR1</t>
  </si>
  <si>
    <t>STPG1</t>
  </si>
  <si>
    <t>DBF4B</t>
  </si>
  <si>
    <t>AC007126.1</t>
  </si>
  <si>
    <t>TMEM62</t>
  </si>
  <si>
    <t>RNF217</t>
  </si>
  <si>
    <t>NUP62</t>
  </si>
  <si>
    <t>TNIP3</t>
  </si>
  <si>
    <t>OR2C3</t>
  </si>
  <si>
    <t>PLD5</t>
  </si>
  <si>
    <t>AMBRA1</t>
  </si>
  <si>
    <t>RP11-218M11.7</t>
  </si>
  <si>
    <t>ITGA3</t>
  </si>
  <si>
    <t>RP11-373E16.5</t>
  </si>
  <si>
    <t>TMEM50A</t>
  </si>
  <si>
    <t>EML6</t>
  </si>
  <si>
    <t>SPTLC2</t>
  </si>
  <si>
    <t>RP11-1277A3.2</t>
  </si>
  <si>
    <t>RP5-1021I20.2</t>
  </si>
  <si>
    <t>TMEM106C</t>
  </si>
  <si>
    <t>IL10RA</t>
  </si>
  <si>
    <t>C11orf80</t>
  </si>
  <si>
    <t>ARHGEF3</t>
  </si>
  <si>
    <t>RP11-506K6.4</t>
  </si>
  <si>
    <t>HIST1H2BE</t>
  </si>
  <si>
    <t>RP11-401P9.7</t>
  </si>
  <si>
    <t>FKRP</t>
  </si>
  <si>
    <t>AC135776.1</t>
  </si>
  <si>
    <t>ATF4</t>
  </si>
  <si>
    <t>RP13-297E16.4</t>
  </si>
  <si>
    <t>CTA-204B4.2</t>
  </si>
  <si>
    <t>OAF</t>
  </si>
  <si>
    <t>RP11-348A11.4</t>
  </si>
  <si>
    <t>RP4-591N18.2</t>
  </si>
  <si>
    <t>HPD</t>
  </si>
  <si>
    <t>VAV2</t>
  </si>
  <si>
    <t>RP11-450K4.1</t>
  </si>
  <si>
    <t>BBS7</t>
  </si>
  <si>
    <t>STK33</t>
  </si>
  <si>
    <t>RP11-17E2.2</t>
  </si>
  <si>
    <t>BET1</t>
  </si>
  <si>
    <t>TMTC1</t>
  </si>
  <si>
    <t>RP11-488L18.4</t>
  </si>
  <si>
    <t>RP5-1169K15.1</t>
  </si>
  <si>
    <t>ANKRD45</t>
  </si>
  <si>
    <t>ACSS2</t>
  </si>
  <si>
    <t>RAB33B</t>
  </si>
  <si>
    <t>SAMD8</t>
  </si>
  <si>
    <t>RPS6KC1</t>
  </si>
  <si>
    <t>UBQLN2</t>
  </si>
  <si>
    <t>ZBTB38</t>
  </si>
  <si>
    <t>PCNX2</t>
  </si>
  <si>
    <t>TNFSF9</t>
  </si>
  <si>
    <t>CELP</t>
  </si>
  <si>
    <t>RP11-227G15.12</t>
  </si>
  <si>
    <t>GTF2E2</t>
  </si>
  <si>
    <t>SCO2</t>
  </si>
  <si>
    <t>KIAA1614</t>
  </si>
  <si>
    <t>RP11-122M14.1</t>
  </si>
  <si>
    <t>ERMN</t>
  </si>
  <si>
    <t>RAPGEF3</t>
  </si>
  <si>
    <t>RNU2-16P</t>
  </si>
  <si>
    <t>CTD-2319I12.2</t>
  </si>
  <si>
    <t>RP11-114G22.1</t>
  </si>
  <si>
    <t>NUP210L</t>
  </si>
  <si>
    <t>ZBP1</t>
  </si>
  <si>
    <t>CTD-2373N4.3</t>
  </si>
  <si>
    <t>RP11-6D1.6</t>
  </si>
  <si>
    <t>RP11-542B15.1</t>
  </si>
  <si>
    <t>ACTA2</t>
  </si>
  <si>
    <t>RP11-512M8.3</t>
  </si>
  <si>
    <t>RP11-628M2.1</t>
  </si>
  <si>
    <t>RP13-395E19.3</t>
  </si>
  <si>
    <t>NMI</t>
  </si>
  <si>
    <t>HIRA</t>
  </si>
  <si>
    <t>TRPA1</t>
  </si>
  <si>
    <t>DCHS2</t>
  </si>
  <si>
    <t>PECR</t>
  </si>
  <si>
    <t>ZDHHC2</t>
  </si>
  <si>
    <t>AC126118.1</t>
  </si>
  <si>
    <t>IL4I1</t>
  </si>
  <si>
    <t>CTD-2313F11.2</t>
  </si>
  <si>
    <t>ACOX3</t>
  </si>
  <si>
    <t>RP11-169E6.1</t>
  </si>
  <si>
    <t>PSMB10</t>
  </si>
  <si>
    <t>RP11-356C4.4</t>
  </si>
  <si>
    <t>MRPL46</t>
  </si>
  <si>
    <t>FBXL4</t>
  </si>
  <si>
    <t>RPAP3</t>
  </si>
  <si>
    <t>ATXN7</t>
  </si>
  <si>
    <t>KPNA5</t>
  </si>
  <si>
    <t>RP11-558O12.3</t>
  </si>
  <si>
    <t>TGIF1</t>
  </si>
  <si>
    <t>GNE</t>
  </si>
  <si>
    <t>TSC22D2</t>
  </si>
  <si>
    <t>RP11-703M24.5</t>
  </si>
  <si>
    <t>RP11-454L1.2</t>
  </si>
  <si>
    <t>ST3GAL1</t>
  </si>
  <si>
    <t>KDM1B</t>
  </si>
  <si>
    <t>SDCBP2</t>
  </si>
  <si>
    <t>RP11-326C3.11</t>
  </si>
  <si>
    <t>RP11-423O2.5</t>
  </si>
  <si>
    <t>UGCG</t>
  </si>
  <si>
    <t>RP11-182N22.9</t>
  </si>
  <si>
    <t>B4GALT6</t>
  </si>
  <si>
    <t>RIF1</t>
  </si>
  <si>
    <t>RP11-1038A11.1</t>
  </si>
  <si>
    <t>SCD</t>
  </si>
  <si>
    <t>AL358815.1</t>
  </si>
  <si>
    <t>CABYR</t>
  </si>
  <si>
    <t>CARD16</t>
  </si>
  <si>
    <t>RP1-102G20.3</t>
  </si>
  <si>
    <t>RP11-769O8.3</t>
  </si>
  <si>
    <t>AL512635.1</t>
  </si>
  <si>
    <t>RP11-154H23.1</t>
  </si>
  <si>
    <t>STAG3</t>
  </si>
  <si>
    <t>RP11-385D13.3</t>
  </si>
  <si>
    <t>RP11-788M5.4</t>
  </si>
  <si>
    <t>RP11-138I1.2</t>
  </si>
  <si>
    <t>TMCC2</t>
  </si>
  <si>
    <t>TRAF3IP2</t>
  </si>
  <si>
    <t>TRNT1</t>
  </si>
  <si>
    <t>AC005682.6</t>
  </si>
  <si>
    <t>RP11-725C19.1</t>
  </si>
  <si>
    <t>RN7SL695P</t>
  </si>
  <si>
    <t>RP11-1055B8.1</t>
  </si>
  <si>
    <t>AC073464.10</t>
  </si>
  <si>
    <t>NCRNA00093</t>
  </si>
  <si>
    <t>NFE2L1</t>
  </si>
  <si>
    <t>RP11-214O1.3</t>
  </si>
  <si>
    <t>RP11-359E3.4</t>
  </si>
  <si>
    <t>RMDN3</t>
  </si>
  <si>
    <t>RP11-429J17.7</t>
  </si>
  <si>
    <t>CHAF1B</t>
  </si>
  <si>
    <t>LINC01002</t>
  </si>
  <si>
    <t>NIT2</t>
  </si>
  <si>
    <t>APOC1</t>
  </si>
  <si>
    <t>BATF3</t>
  </si>
  <si>
    <t>INAFM1</t>
  </si>
  <si>
    <t>CENPI</t>
  </si>
  <si>
    <t>RP11-321N4.4</t>
  </si>
  <si>
    <t>LRRC2</t>
  </si>
  <si>
    <t>PARP15</t>
  </si>
  <si>
    <t>MGEA5</t>
  </si>
  <si>
    <t>OXCT1</t>
  </si>
  <si>
    <t>ENPP2</t>
  </si>
  <si>
    <t>TICAM1</t>
  </si>
  <si>
    <t>ODF3B</t>
  </si>
  <si>
    <t>EPB41</t>
  </si>
  <si>
    <t>NOTO</t>
  </si>
  <si>
    <t>AC068831.18</t>
  </si>
  <si>
    <t>RP11-120I21.2</t>
  </si>
  <si>
    <t>TSFM</t>
  </si>
  <si>
    <t>RP11-477E3.2</t>
  </si>
  <si>
    <t>RP11-158L12.4</t>
  </si>
  <si>
    <t>NFIX</t>
  </si>
  <si>
    <t>HMGCR</t>
  </si>
  <si>
    <t>RBP5</t>
  </si>
  <si>
    <t>ADCY2</t>
  </si>
  <si>
    <t>THAP2</t>
  </si>
  <si>
    <t>RP11-186N15.3</t>
  </si>
  <si>
    <t>CENPS</t>
  </si>
  <si>
    <t>RP11-277L2.5</t>
  </si>
  <si>
    <t>BCAS1</t>
  </si>
  <si>
    <t>SGF29</t>
  </si>
  <si>
    <t>PLEKHA2</t>
  </si>
  <si>
    <t>RP11-727A23.4</t>
  </si>
  <si>
    <t>RN7SL105P</t>
  </si>
  <si>
    <t>LL0XNC01-36H8.1</t>
  </si>
  <si>
    <t>PDGFRA</t>
  </si>
  <si>
    <t>UNC93B1</t>
  </si>
  <si>
    <t>RP11-329J18.2</t>
  </si>
  <si>
    <t>ULK4P3</t>
  </si>
  <si>
    <t>KDM2B</t>
  </si>
  <si>
    <t>SSBP2</t>
  </si>
  <si>
    <t>SLC41A2</t>
  </si>
  <si>
    <t>PTBP3</t>
  </si>
  <si>
    <t>RP11-616L12.1</t>
  </si>
  <si>
    <t>SLC44A2</t>
  </si>
  <si>
    <t>LILRB4</t>
  </si>
  <si>
    <t>RP11-327F22.6</t>
  </si>
  <si>
    <t>RP3-402G11.26</t>
  </si>
  <si>
    <t>RP11-34F20.4</t>
  </si>
  <si>
    <t>RP11-14C22.6</t>
  </si>
  <si>
    <t>RP11-472K22.2</t>
  </si>
  <si>
    <t>BLZF1</t>
  </si>
  <si>
    <t>CTD-2298J14.2</t>
  </si>
  <si>
    <t>IQCB1</t>
  </si>
  <si>
    <t>RP11-477D19.2</t>
  </si>
  <si>
    <t>SKA1</t>
  </si>
  <si>
    <t>SAP18</t>
  </si>
  <si>
    <t>RANGAP1</t>
  </si>
  <si>
    <t>RNF138</t>
  </si>
  <si>
    <t>ARFRP1</t>
  </si>
  <si>
    <t>IMPA1</t>
  </si>
  <si>
    <t>ZDHHC18</t>
  </si>
  <si>
    <t>MICA</t>
  </si>
  <si>
    <t>AF011889.4</t>
  </si>
  <si>
    <t>RP11-219I21.2</t>
  </si>
  <si>
    <t>AC004837.5</t>
  </si>
  <si>
    <t>AP000442.1</t>
  </si>
  <si>
    <t>RP11-88B8.2</t>
  </si>
  <si>
    <t>RP1-78O14.1</t>
  </si>
  <si>
    <t>SEMA3C</t>
  </si>
  <si>
    <t>RP1-197B17.5</t>
  </si>
  <si>
    <t>ARID3B</t>
  </si>
  <si>
    <t>WTAP</t>
  </si>
  <si>
    <t>RP11-6F2.6</t>
  </si>
  <si>
    <t>CDT1</t>
  </si>
  <si>
    <t>RP11-327F22.1</t>
  </si>
  <si>
    <t>STX1B</t>
  </si>
  <si>
    <t>RP11-664D7.4</t>
  </si>
  <si>
    <t>SLC52A1</t>
  </si>
  <si>
    <t>RP11-486I11.2</t>
  </si>
  <si>
    <t>USP27X</t>
  </si>
  <si>
    <t>WDR31</t>
  </si>
  <si>
    <t>MLLT4</t>
  </si>
  <si>
    <t>LPIN3</t>
  </si>
  <si>
    <t>PTPRG</t>
  </si>
  <si>
    <t>MAP4</t>
  </si>
  <si>
    <t>AMER1</t>
  </si>
  <si>
    <t>C1GALT1</t>
  </si>
  <si>
    <t>RP11-245J9.8</t>
  </si>
  <si>
    <t>RP11-274B21.3</t>
  </si>
  <si>
    <t>ZFP41</t>
  </si>
  <si>
    <t>RP11-147G7.3</t>
  </si>
  <si>
    <t>CTD-3064H18.4</t>
  </si>
  <si>
    <t>AC002480.5</t>
  </si>
  <si>
    <t>C5orf30</t>
  </si>
  <si>
    <t>IL4R</t>
  </si>
  <si>
    <t>SPTBN5</t>
  </si>
  <si>
    <t>FOXP1</t>
  </si>
  <si>
    <t>CTC-360P9.4</t>
  </si>
  <si>
    <t>GOLGA8H</t>
  </si>
  <si>
    <t>RPL13P4</t>
  </si>
  <si>
    <t>TOGARAM1</t>
  </si>
  <si>
    <t>RP11-420A21.1</t>
  </si>
  <si>
    <t>SKIL</t>
  </si>
  <si>
    <t>RP11-505E24.3</t>
  </si>
  <si>
    <t>CSRNP2</t>
  </si>
  <si>
    <t>RN7SL774P</t>
  </si>
  <si>
    <t>RP3-395P12.2</t>
  </si>
  <si>
    <t>RP11-475A13.2</t>
  </si>
  <si>
    <t>LINC00547</t>
  </si>
  <si>
    <t>TRIM46</t>
  </si>
  <si>
    <t>RP11-261C10.3</t>
  </si>
  <si>
    <t>RP4-784A16.5</t>
  </si>
  <si>
    <t>GALR1</t>
  </si>
  <si>
    <t>RP11-782C8.5</t>
  </si>
  <si>
    <t>AGAP2-AS1</t>
  </si>
  <si>
    <t>PCNX4</t>
  </si>
  <si>
    <t>SWT1</t>
  </si>
  <si>
    <t>LCN15</t>
  </si>
  <si>
    <t>C1orf56</t>
  </si>
  <si>
    <t>RP11-671J11.2</t>
  </si>
  <si>
    <t>RP11-629E24.2</t>
  </si>
  <si>
    <t>CTD-2643I7.5</t>
  </si>
  <si>
    <t>AC010982.1</t>
  </si>
  <si>
    <t>VANGL1</t>
  </si>
  <si>
    <t>POU3F3</t>
  </si>
  <si>
    <t>ZFHX4</t>
  </si>
  <si>
    <t>CHRFAM7A</t>
  </si>
  <si>
    <t>RP11-384G23.1</t>
  </si>
  <si>
    <t>CTD-2020K17.3</t>
  </si>
  <si>
    <t>DCK</t>
  </si>
  <si>
    <t>RP11-326C3.12</t>
  </si>
  <si>
    <t>ZNF496</t>
  </si>
  <si>
    <t>RIC3</t>
  </si>
  <si>
    <t>RP11-274B21.2</t>
  </si>
  <si>
    <t>CTA-228A9.3</t>
  </si>
  <si>
    <t>FBXL2</t>
  </si>
  <si>
    <t>DENND1B</t>
  </si>
  <si>
    <t>RP11-352D13.6</t>
  </si>
  <si>
    <t>RN7SL689P</t>
  </si>
  <si>
    <t>RP11-697M17.1</t>
  </si>
  <si>
    <t>CCL17</t>
  </si>
  <si>
    <t>IGFL2</t>
  </si>
  <si>
    <t>RP11-263K19.4</t>
  </si>
  <si>
    <t>PDS5B</t>
  </si>
  <si>
    <t>FAM174B</t>
  </si>
  <si>
    <t>RN7SL403P</t>
  </si>
  <si>
    <t>TLK2</t>
  </si>
  <si>
    <t>KALRN</t>
  </si>
  <si>
    <t>MLLT6</t>
  </si>
  <si>
    <t>RP11-60I3.5</t>
  </si>
  <si>
    <t>JUN</t>
  </si>
  <si>
    <t>SAG</t>
  </si>
  <si>
    <t>STAT5B</t>
  </si>
  <si>
    <t>TUBA1A</t>
  </si>
  <si>
    <t>ATP5S</t>
  </si>
  <si>
    <t>XXyac-YR21IF11.3</t>
  </si>
  <si>
    <t>ZBTB43</t>
  </si>
  <si>
    <t>SLC30A7</t>
  </si>
  <si>
    <t>CCM2</t>
  </si>
  <si>
    <t>CTD-2313J17.1</t>
  </si>
  <si>
    <t>CDK17</t>
  </si>
  <si>
    <t>PNPLA5</t>
  </si>
  <si>
    <t>RP11-455F5.3</t>
  </si>
  <si>
    <t>RP11-613D13.5</t>
  </si>
  <si>
    <t>EID3</t>
  </si>
  <si>
    <t>RP11-231C18.3</t>
  </si>
  <si>
    <t>ARPP19</t>
  </si>
  <si>
    <t>F11R</t>
  </si>
  <si>
    <t>CTD-2528A14.5</t>
  </si>
  <si>
    <t>CH17-76K2.6</t>
  </si>
  <si>
    <t>OXTR</t>
  </si>
  <si>
    <t>RP11-203B9.4</t>
  </si>
  <si>
    <t>SEMA4F</t>
  </si>
  <si>
    <t>SLC35G1</t>
  </si>
  <si>
    <t>AC011742.3</t>
  </si>
  <si>
    <t>RP5-1086K13.1</t>
  </si>
  <si>
    <t>CSTA</t>
  </si>
  <si>
    <t>AKAP7</t>
  </si>
  <si>
    <t>CTD-2527I21.7</t>
  </si>
  <si>
    <t>RP3-402G11.28</t>
  </si>
  <si>
    <t>RP11-448G4.2</t>
  </si>
  <si>
    <t>SUCO</t>
  </si>
  <si>
    <t>AF127577.8</t>
  </si>
  <si>
    <t>RP11-143E21.7</t>
  </si>
  <si>
    <t>ARIH2OS</t>
  </si>
  <si>
    <t>RP11-65D17.1</t>
  </si>
  <si>
    <t>MBD2</t>
  </si>
  <si>
    <t>IGF1R</t>
  </si>
  <si>
    <t>RP11-275I4.2</t>
  </si>
  <si>
    <t>CTC-479C5.12</t>
  </si>
  <si>
    <t>MVK</t>
  </si>
  <si>
    <t>HIST2H2AA4</t>
  </si>
  <si>
    <t>RP11-380B4.3</t>
  </si>
  <si>
    <t>NADK</t>
  </si>
  <si>
    <t>RP11-843P14.1</t>
  </si>
  <si>
    <t>RP5-1063M23.3</t>
  </si>
  <si>
    <t>CHRM5</t>
  </si>
  <si>
    <t>FBXO7</t>
  </si>
  <si>
    <t>RP11-403N16.4</t>
  </si>
  <si>
    <t>ZBED6CL</t>
  </si>
  <si>
    <t>CYP51A1</t>
  </si>
  <si>
    <t>AC018462.2</t>
  </si>
  <si>
    <t>RP5-1126H10.2</t>
  </si>
  <si>
    <t>RFX3</t>
  </si>
  <si>
    <t>GALNT7</t>
  </si>
  <si>
    <t>RP11-426C22.3</t>
  </si>
  <si>
    <t>RP11-580I16.2</t>
  </si>
  <si>
    <t>AC004041.2</t>
  </si>
  <si>
    <t>DNAJB4</t>
  </si>
  <si>
    <t>RP5-1139I1.1</t>
  </si>
  <si>
    <t>CCT6P3</t>
  </si>
  <si>
    <t>RP11-649G15.2</t>
  </si>
  <si>
    <t>STMND1</t>
  </si>
  <si>
    <t>HLA-E</t>
  </si>
  <si>
    <t>RBM19</t>
  </si>
  <si>
    <t>SNORA22</t>
  </si>
  <si>
    <t>OR11A1</t>
  </si>
  <si>
    <t>MAS1</t>
  </si>
  <si>
    <t>NFATC2IP</t>
  </si>
  <si>
    <t>CCDC71L</t>
  </si>
  <si>
    <t>CDKL1</t>
  </si>
  <si>
    <t>TTC26</t>
  </si>
  <si>
    <t>CFAP70</t>
  </si>
  <si>
    <t>RP11-201K10.3</t>
  </si>
  <si>
    <t>TYMP</t>
  </si>
  <si>
    <t>RP11-46A10.8</t>
  </si>
  <si>
    <t>RAB27A</t>
  </si>
  <si>
    <t>RASL10B</t>
  </si>
  <si>
    <t>RP11-63E9.1</t>
  </si>
  <si>
    <t>AL354808.2</t>
  </si>
  <si>
    <t>CHRNA5</t>
  </si>
  <si>
    <t>UBE2Z</t>
  </si>
  <si>
    <t>NRG4</t>
  </si>
  <si>
    <t>RP11-850A17.1</t>
  </si>
  <si>
    <t>P2RX7</t>
  </si>
  <si>
    <t>AGFG2</t>
  </si>
  <si>
    <t>RP11-262H14.7</t>
  </si>
  <si>
    <t>EBP</t>
  </si>
  <si>
    <t>GNRH2</t>
  </si>
  <si>
    <t>NEK8</t>
  </si>
  <si>
    <t>POLI</t>
  </si>
  <si>
    <t>RP1-197B17.3</t>
  </si>
  <si>
    <t>PLA2R1</t>
  </si>
  <si>
    <t>FAIM</t>
  </si>
  <si>
    <t>RP4-669H2.1</t>
  </si>
  <si>
    <t>RP11-175P8.1</t>
  </si>
  <si>
    <t>RP11-363L24.3</t>
  </si>
  <si>
    <t>SOCS1</t>
  </si>
  <si>
    <t>AL136531.1</t>
  </si>
  <si>
    <t>UHRF1BP1</t>
  </si>
  <si>
    <t>PTP4A3</t>
  </si>
  <si>
    <t>RP11-212D3.4</t>
  </si>
  <si>
    <t>NIM1K</t>
  </si>
  <si>
    <t>SCN3B</t>
  </si>
  <si>
    <t>CHMP5</t>
  </si>
  <si>
    <t>HIST2H2BE</t>
  </si>
  <si>
    <t>RP11-16E23.3</t>
  </si>
  <si>
    <t>STK17A</t>
  </si>
  <si>
    <t>RP11-561B11.6</t>
  </si>
  <si>
    <t>UBE2F-SCLY</t>
  </si>
  <si>
    <t>RP11-419K12.2</t>
  </si>
  <si>
    <t>RP11-373N22.3</t>
  </si>
  <si>
    <t>IER2</t>
  </si>
  <si>
    <t>RP11-298C2.1</t>
  </si>
  <si>
    <t>RHCE</t>
  </si>
  <si>
    <t>CDKN2B-AS1</t>
  </si>
  <si>
    <t>CTD-2144E22.9</t>
  </si>
  <si>
    <t>POMGNT1</t>
  </si>
  <si>
    <t>RAB12</t>
  </si>
  <si>
    <t>RP11-480I12.4</t>
  </si>
  <si>
    <t>C11orf84</t>
  </si>
  <si>
    <t>PDCD1LG2</t>
  </si>
  <si>
    <t>RP11-383G6.3</t>
  </si>
  <si>
    <t>FAM83D</t>
  </si>
  <si>
    <t>AC106732.1</t>
  </si>
  <si>
    <t>AC007228.5</t>
  </si>
  <si>
    <t>PRKCE</t>
  </si>
  <si>
    <t>RP11-886P16.10</t>
  </si>
  <si>
    <t>AC006487.1</t>
  </si>
  <si>
    <t>RP1-221C16.8</t>
  </si>
  <si>
    <t>RP11-197M22.2</t>
  </si>
  <si>
    <t>AC004543.2</t>
  </si>
  <si>
    <t>RP11-281A20.3</t>
  </si>
  <si>
    <t>CCDC120</t>
  </si>
  <si>
    <t>STK3</t>
  </si>
  <si>
    <t>XXbac-BPG299F13.17</t>
  </si>
  <si>
    <t>FADS6</t>
  </si>
  <si>
    <t>UBE2S</t>
  </si>
  <si>
    <t>SYNGAP1</t>
  </si>
  <si>
    <t>KSR1</t>
  </si>
  <si>
    <t>RNA5SP295</t>
  </si>
  <si>
    <t>RP11-600F24.7</t>
  </si>
  <si>
    <t>ZDHHC23</t>
  </si>
  <si>
    <t>SNORA37</t>
  </si>
  <si>
    <t>IQCF3</t>
  </si>
  <si>
    <t>TFPI</t>
  </si>
  <si>
    <t>IRF2</t>
  </si>
  <si>
    <t>CTD-2194L12.3</t>
  </si>
  <si>
    <t>AC017083.1</t>
  </si>
  <si>
    <t>SLC4A10</t>
  </si>
  <si>
    <t>AC009133.12</t>
  </si>
  <si>
    <t>CTD-2522E6.4</t>
  </si>
  <si>
    <t>SNN</t>
  </si>
  <si>
    <t>SLC22A23</t>
  </si>
  <si>
    <t>HUNK</t>
  </si>
  <si>
    <t>RP11-523H24.3</t>
  </si>
  <si>
    <t>PTPRVP</t>
  </si>
  <si>
    <t>OR13K1P</t>
  </si>
  <si>
    <t>AC097382.5</t>
  </si>
  <si>
    <t>RP11-1096D5.1</t>
  </si>
  <si>
    <t>FADS2</t>
  </si>
  <si>
    <t>ZZZ3</t>
  </si>
  <si>
    <t>WHAMM</t>
  </si>
  <si>
    <t>AC093726.4</t>
  </si>
  <si>
    <t>RP4-620E11.8</t>
  </si>
  <si>
    <t>HLA-C</t>
  </si>
  <si>
    <t>CTA-229A8.5</t>
  </si>
  <si>
    <t>METTL21B</t>
  </si>
  <si>
    <t>C3orf20</t>
  </si>
  <si>
    <t>SRGAP2B</t>
  </si>
  <si>
    <t>C1ORF220</t>
  </si>
  <si>
    <t>HIST1H2BF</t>
  </si>
  <si>
    <t>AC015987.1</t>
  </si>
  <si>
    <t>CTD-2134A5.4</t>
  </si>
  <si>
    <t>SPDL1</t>
  </si>
  <si>
    <t>RELA</t>
  </si>
  <si>
    <t>RP11-244H3.5</t>
  </si>
  <si>
    <t>RP3-508I15.14</t>
  </si>
  <si>
    <t>KPNB1</t>
  </si>
  <si>
    <t>FBXO6</t>
  </si>
  <si>
    <t>RP11-318K15.2</t>
  </si>
  <si>
    <t>AC073127.1</t>
  </si>
  <si>
    <t>AC084117.3</t>
  </si>
  <si>
    <t>RP5-991C6.4</t>
  </si>
  <si>
    <t>PCDHB14</t>
  </si>
  <si>
    <t>NRSN2</t>
  </si>
  <si>
    <t>AC079354.3</t>
  </si>
  <si>
    <t>GAREM1</t>
  </si>
  <si>
    <t>RP11-473M20.7</t>
  </si>
  <si>
    <t>RP6-206I17.2</t>
  </si>
  <si>
    <t>RP11-336A10.2</t>
  </si>
  <si>
    <t>CTD-2152M20.2</t>
  </si>
  <si>
    <t>CTC-287O8.1</t>
  </si>
  <si>
    <t>CTB-58E17.3</t>
  </si>
  <si>
    <t>CTRL</t>
  </si>
  <si>
    <t>RP11-218M11.1</t>
  </si>
  <si>
    <t>PHLDA2</t>
  </si>
  <si>
    <t>RP11-48B3.4</t>
  </si>
  <si>
    <t>FEM1C</t>
  </si>
  <si>
    <t>XXbac-BPG181B23.4</t>
  </si>
  <si>
    <t>PAPD7</t>
  </si>
  <si>
    <t>CDKN2A</t>
  </si>
  <si>
    <t>RP11-121C6.5</t>
  </si>
  <si>
    <t>CTD-2527I21.11</t>
  </si>
  <si>
    <t>RP11-488L18.3</t>
  </si>
  <si>
    <t>RP11-640N11.2</t>
  </si>
  <si>
    <t>C6orf59</t>
  </si>
  <si>
    <t>HYLS1</t>
  </si>
  <si>
    <t>IKBKE</t>
  </si>
  <si>
    <t>RP11-267C16.1</t>
  </si>
  <si>
    <t>KIF21A</t>
  </si>
  <si>
    <t>TNPO1P1</t>
  </si>
  <si>
    <t>RN7SL351P</t>
  </si>
  <si>
    <t>MFN1</t>
  </si>
  <si>
    <t>RP11-255N4.3</t>
  </si>
  <si>
    <t>RP11-1018N14.1</t>
  </si>
  <si>
    <t>VILL</t>
  </si>
  <si>
    <t>RP11-758H9.2</t>
  </si>
  <si>
    <t>WDR49</t>
  </si>
  <si>
    <t>RP11-556O5.4</t>
  </si>
  <si>
    <t>NRP2</t>
  </si>
  <si>
    <t>RP11-8L2.1</t>
  </si>
  <si>
    <t>BCL2L13</t>
  </si>
  <si>
    <t>LMOD3</t>
  </si>
  <si>
    <t>OR7A17</t>
  </si>
  <si>
    <t>LA16c-431H6.7</t>
  </si>
  <si>
    <t>GNAS-AS1</t>
  </si>
  <si>
    <t>OR10J1</t>
  </si>
  <si>
    <t>BLOC1S3</t>
  </si>
  <si>
    <t>MAST4</t>
  </si>
  <si>
    <t>RP11-34C15.1</t>
  </si>
  <si>
    <t>RP11-423E7.2</t>
  </si>
  <si>
    <t>LXN</t>
  </si>
  <si>
    <t>AC078899.5</t>
  </si>
  <si>
    <t>MAP3K14</t>
  </si>
  <si>
    <t>TNFAIP8</t>
  </si>
  <si>
    <t>CD6</t>
  </si>
  <si>
    <t>BANCR</t>
  </si>
  <si>
    <t>CTD-3088G3.8</t>
  </si>
  <si>
    <t>PXYLP1</t>
  </si>
  <si>
    <t>RP3-470L14.1</t>
  </si>
  <si>
    <t>HIST3H2BB</t>
  </si>
  <si>
    <t>CCBL2</t>
  </si>
  <si>
    <t>KYNU</t>
  </si>
  <si>
    <t>RNU1-120P</t>
  </si>
  <si>
    <t>RP11-611O2.1</t>
  </si>
  <si>
    <t>ANKRD13A</t>
  </si>
  <si>
    <t>AGK</t>
  </si>
  <si>
    <t>ANKRD24</t>
  </si>
  <si>
    <t>VSTM4</t>
  </si>
  <si>
    <t>MAP3K1</t>
  </si>
  <si>
    <t>SLC29A2</t>
  </si>
  <si>
    <t>GRINA</t>
  </si>
  <si>
    <t>HDHD3</t>
  </si>
  <si>
    <t>MCC</t>
  </si>
  <si>
    <t>VPS8</t>
  </si>
  <si>
    <t>RN7SL333P</t>
  </si>
  <si>
    <t>RP11-392A22.1</t>
  </si>
  <si>
    <t>PLAT</t>
  </si>
  <si>
    <t>RN7SL338P</t>
  </si>
  <si>
    <t>TNC</t>
  </si>
  <si>
    <t>CTAGE6</t>
  </si>
  <si>
    <t>RNU6-638P</t>
  </si>
  <si>
    <t>RP11-715F3.2</t>
  </si>
  <si>
    <t>ZNRF1</t>
  </si>
  <si>
    <t>RP11-112L7.1</t>
  </si>
  <si>
    <t>SLFN12</t>
  </si>
  <si>
    <t>ANXA6</t>
  </si>
  <si>
    <t>RP5-1071N3.1</t>
  </si>
  <si>
    <t>RP11-572B2.1</t>
  </si>
  <si>
    <t>STOM</t>
  </si>
  <si>
    <t>CHD6</t>
  </si>
  <si>
    <t>PPTC7</t>
  </si>
  <si>
    <t>UBE2F</t>
  </si>
  <si>
    <t>JAK1</t>
  </si>
  <si>
    <t>AL355093.2</t>
  </si>
  <si>
    <t>MYH3</t>
  </si>
  <si>
    <t>RP11-122A21.2</t>
  </si>
  <si>
    <t>EDEM1</t>
  </si>
  <si>
    <t>TAB2</t>
  </si>
  <si>
    <t>TAF1A</t>
  </si>
  <si>
    <t>OXNAD1</t>
  </si>
  <si>
    <t>PSMA4</t>
  </si>
  <si>
    <t>RP11-390E23.6</t>
  </si>
  <si>
    <t>KB-1471A8.1</t>
  </si>
  <si>
    <t>USP53</t>
  </si>
  <si>
    <t>RP11-274B21.14</t>
  </si>
  <si>
    <t>CTD-2196P11.1</t>
  </si>
  <si>
    <t>SAMD5</t>
  </si>
  <si>
    <t>SRGAP3</t>
  </si>
  <si>
    <t>RP11-287D1.3</t>
  </si>
  <si>
    <t>RP11-431M3.1</t>
  </si>
  <si>
    <t>IDI1</t>
  </si>
  <si>
    <t>ITIH5</t>
  </si>
  <si>
    <t>ERICH1</t>
  </si>
  <si>
    <t>RP11-29H23.1</t>
  </si>
  <si>
    <t>RP11-242C19.2</t>
  </si>
  <si>
    <t>RP11-274B21.1</t>
  </si>
  <si>
    <t>RBMXL1</t>
  </si>
  <si>
    <t>RABAC1</t>
  </si>
  <si>
    <t>GPR52</t>
  </si>
  <si>
    <t>TNFSF8</t>
  </si>
  <si>
    <t>TAGLN2</t>
  </si>
  <si>
    <t>KCNE4</t>
  </si>
  <si>
    <t>RP11-541F9.2</t>
  </si>
  <si>
    <t>RBCK1</t>
  </si>
  <si>
    <t>CUL1</t>
  </si>
  <si>
    <t>YEATS2</t>
  </si>
  <si>
    <t>RP11-39K24.2</t>
  </si>
  <si>
    <t>BZW1</t>
  </si>
  <si>
    <t>RP11-982M15.7</t>
  </si>
  <si>
    <t>RP11-95C14.1</t>
  </si>
  <si>
    <t>RP11-76N22.2</t>
  </si>
  <si>
    <t>ISOC1</t>
  </si>
  <si>
    <t>RP11-640M9.1</t>
  </si>
  <si>
    <t>AIPL1</t>
  </si>
  <si>
    <t>RAP2C</t>
  </si>
  <si>
    <t>RP11-439A17.7</t>
  </si>
  <si>
    <t>ALPK1</t>
  </si>
  <si>
    <t>VPS13A</t>
  </si>
  <si>
    <t>RN7SL682P</t>
  </si>
  <si>
    <t>RP11-286B14.2</t>
  </si>
  <si>
    <t>AL021394.1</t>
  </si>
  <si>
    <t>RP13-204A15.2</t>
  </si>
  <si>
    <t>FAM72B</t>
  </si>
  <si>
    <t>PZP</t>
  </si>
  <si>
    <t>AF011889.5</t>
  </si>
  <si>
    <t>AC017006.3</t>
  </si>
  <si>
    <t>REC8</t>
  </si>
  <si>
    <t>XXbac-BPG116M5.14</t>
  </si>
  <si>
    <t>XXbac-BPG116M5.16</t>
  </si>
  <si>
    <t>UXS1</t>
  </si>
  <si>
    <t>ATP2B4</t>
  </si>
  <si>
    <t>ERBB3</t>
  </si>
  <si>
    <t>AC012066.1</t>
  </si>
  <si>
    <t>FDFT1</t>
  </si>
  <si>
    <t>DLEU7</t>
  </si>
  <si>
    <t>AL357936.1</t>
  </si>
  <si>
    <t>CTC-548K16.2</t>
  </si>
  <si>
    <t>RP1-138O17.1</t>
  </si>
  <si>
    <t>RP11-588L15.2</t>
  </si>
  <si>
    <t>ANKIB1</t>
  </si>
  <si>
    <t>USP25</t>
  </si>
  <si>
    <t>ACSM1</t>
  </si>
  <si>
    <t>AC007879.5</t>
  </si>
  <si>
    <t>RP11-358D17.2</t>
  </si>
  <si>
    <t>CHMP4C</t>
  </si>
  <si>
    <t>RP11-353N4.6</t>
  </si>
  <si>
    <t>DCP1A</t>
  </si>
  <si>
    <t>ZNF22</t>
  </si>
  <si>
    <t>AC092338.5</t>
  </si>
  <si>
    <t>CX3CL1</t>
  </si>
  <si>
    <t>TMEM87B</t>
  </si>
  <si>
    <t>TNFAIP1</t>
  </si>
  <si>
    <t>RP11-499E18.1</t>
  </si>
  <si>
    <t>FAM122C</t>
  </si>
  <si>
    <t>NFKBID</t>
  </si>
  <si>
    <t>HIST1H2BO</t>
  </si>
  <si>
    <t>RP11-63A11.2</t>
  </si>
  <si>
    <t>RP11-473O4.1</t>
  </si>
  <si>
    <t>RP11-43N16.4</t>
  </si>
  <si>
    <t>RN7SL459P</t>
  </si>
  <si>
    <t>PLA2G4F</t>
  </si>
  <si>
    <t>CITED4</t>
  </si>
  <si>
    <t>CHST12</t>
  </si>
  <si>
    <t>CYTOR</t>
  </si>
  <si>
    <t>RP11-241F15.3</t>
  </si>
  <si>
    <t>GPRIN1</t>
  </si>
  <si>
    <t>AL356776.1</t>
  </si>
  <si>
    <t>RP11-255B23.3</t>
  </si>
  <si>
    <t>RP11-796E2.4</t>
  </si>
  <si>
    <t>ATP1B3</t>
  </si>
  <si>
    <t>RP11-737O24.1</t>
  </si>
  <si>
    <t>ST3GAL6</t>
  </si>
  <si>
    <t>TICAM2</t>
  </si>
  <si>
    <t>PANX1</t>
  </si>
  <si>
    <t>TRIP13</t>
  </si>
  <si>
    <t>RP4-545C24.1</t>
  </si>
  <si>
    <t>CTD-3032J10.2</t>
  </si>
  <si>
    <t>KAZN</t>
  </si>
  <si>
    <t>RDH11</t>
  </si>
  <si>
    <t>ZEB1-AS1</t>
  </si>
  <si>
    <t>RP13-890H12.2</t>
  </si>
  <si>
    <t>AC017081.1</t>
  </si>
  <si>
    <t>RP13-188A5.1</t>
  </si>
  <si>
    <t>RP5-1086K13.3</t>
  </si>
  <si>
    <t>PPM1B</t>
  </si>
  <si>
    <t>CNDP1</t>
  </si>
  <si>
    <t>RP11-375H19.2</t>
  </si>
  <si>
    <t>RP11-712B9.2</t>
  </si>
  <si>
    <t>YES1</t>
  </si>
  <si>
    <t>TRGV5</t>
  </si>
  <si>
    <t>STX11</t>
  </si>
  <si>
    <t>RP4-584D14.5</t>
  </si>
  <si>
    <t>RP11-468E2.4</t>
  </si>
  <si>
    <t>DMXL1</t>
  </si>
  <si>
    <t>CCSER2</t>
  </si>
  <si>
    <t>ARL8B</t>
  </si>
  <si>
    <t>RPL12P11</t>
  </si>
  <si>
    <t>CHRNB1</t>
  </si>
  <si>
    <t>RP11-39K24.9</t>
  </si>
  <si>
    <t>RN7SL646P</t>
  </si>
  <si>
    <t>RP6-206I17.4</t>
  </si>
  <si>
    <t>FOXC1</t>
  </si>
  <si>
    <t>RN7SL693P</t>
  </si>
  <si>
    <t>LRRC61</t>
  </si>
  <si>
    <t>CPN2</t>
  </si>
  <si>
    <t>MNDA</t>
  </si>
  <si>
    <t>AVIL</t>
  </si>
  <si>
    <t>TBX4</t>
  </si>
  <si>
    <t>OR11G2</t>
  </si>
  <si>
    <t>RP11-288H12.3</t>
  </si>
  <si>
    <t>TRADD</t>
  </si>
  <si>
    <t>CTD-2527I21.14</t>
  </si>
  <si>
    <t>PLEKHG4B</t>
  </si>
  <si>
    <t>ZC3H7B</t>
  </si>
  <si>
    <t>RP11-573M3.2</t>
  </si>
  <si>
    <t>AC004049.3</t>
  </si>
  <si>
    <t>MTUS1</t>
  </si>
  <si>
    <t>PPP1R16B</t>
  </si>
  <si>
    <t>RP3-508I15.20</t>
  </si>
  <si>
    <t>ATP8A1</t>
  </si>
  <si>
    <t>AC144530.1</t>
  </si>
  <si>
    <t>PDHA1P1</t>
  </si>
  <si>
    <t>CD58</t>
  </si>
  <si>
    <t>AKAP6</t>
  </si>
  <si>
    <t>COL9A2</t>
  </si>
  <si>
    <t>MSRB1</t>
  </si>
  <si>
    <t>METTL21EP</t>
  </si>
  <si>
    <t>DMD</t>
  </si>
  <si>
    <t>RP11-311F12.1</t>
  </si>
  <si>
    <t>RP11-108B14.5</t>
  </si>
  <si>
    <t>AC009313.1</t>
  </si>
  <si>
    <t>CTC-542B22.2</t>
  </si>
  <si>
    <t>BAZ1A</t>
  </si>
  <si>
    <t>MOB1B</t>
  </si>
  <si>
    <t>SMAD6</t>
  </si>
  <si>
    <t>RP11-500C11.3</t>
  </si>
  <si>
    <t>SCUBE1</t>
  </si>
  <si>
    <t>SIGLEC11</t>
  </si>
  <si>
    <t>C5orf15</t>
  </si>
  <si>
    <t>WDR55</t>
  </si>
  <si>
    <t>CDKN2D</t>
  </si>
  <si>
    <t>TPTE2P1</t>
  </si>
  <si>
    <t>HLA-B</t>
  </si>
  <si>
    <t>RP11-327F22.4</t>
  </si>
  <si>
    <t>RAC1</t>
  </si>
  <si>
    <t>AC008937.2</t>
  </si>
  <si>
    <t>RP11-244H3.1</t>
  </si>
  <si>
    <t>GBP3</t>
  </si>
  <si>
    <t>RP11-736N17.2</t>
  </si>
  <si>
    <t>HSPA1B</t>
  </si>
  <si>
    <t>CTNNB1</t>
  </si>
  <si>
    <t>XKR8</t>
  </si>
  <si>
    <t>RP11-288L9.4</t>
  </si>
  <si>
    <t>BLVRA</t>
  </si>
  <si>
    <t>TPD52L1</t>
  </si>
  <si>
    <t>RP11-57H12.2</t>
  </si>
  <si>
    <t>AC021068.1</t>
  </si>
  <si>
    <t>SIMC1</t>
  </si>
  <si>
    <t>RP11-152N13.8</t>
  </si>
  <si>
    <t>ATP11C</t>
  </si>
  <si>
    <t>PKN3</t>
  </si>
  <si>
    <t>U91328.2</t>
  </si>
  <si>
    <t>ZNF267</t>
  </si>
  <si>
    <t>TRAF2</t>
  </si>
  <si>
    <t>HSD11B1</t>
  </si>
  <si>
    <t>GRIP2</t>
  </si>
  <si>
    <t>AC003104.1</t>
  </si>
  <si>
    <t>AIRN</t>
  </si>
  <si>
    <t>CACNG8</t>
  </si>
  <si>
    <t>CTB-193M12.3</t>
  </si>
  <si>
    <t>AC112217.2</t>
  </si>
  <si>
    <t>CSMD2</t>
  </si>
  <si>
    <t>RP11-285G1.14</t>
  </si>
  <si>
    <t>AC010226.4</t>
  </si>
  <si>
    <t>MELTF</t>
  </si>
  <si>
    <t>RP11-307L3.4</t>
  </si>
  <si>
    <t>NEB</t>
  </si>
  <si>
    <t>RP11-358B23.6</t>
  </si>
  <si>
    <t>LSMEM1</t>
  </si>
  <si>
    <t>RP5-994D16.12</t>
  </si>
  <si>
    <t>B2M</t>
  </si>
  <si>
    <t>RN7SL100P</t>
  </si>
  <si>
    <t>ZSWIM5</t>
  </si>
  <si>
    <t>AC079630.2</t>
  </si>
  <si>
    <t>STARD5</t>
  </si>
  <si>
    <t>RP11-492E3.2</t>
  </si>
  <si>
    <t>TMEM263</t>
  </si>
  <si>
    <t>RP11-688I9.5</t>
  </si>
  <si>
    <t>AP000867.1</t>
  </si>
  <si>
    <t>MICALL1</t>
  </si>
  <si>
    <t>RP11-219G17.4</t>
  </si>
  <si>
    <t>RAD21</t>
  </si>
  <si>
    <t>RP11-351N5.1</t>
  </si>
  <si>
    <t>RP11-248J18.2</t>
  </si>
  <si>
    <t>OCLM</t>
  </si>
  <si>
    <t>H2AFY2</t>
  </si>
  <si>
    <t>PTPN14</t>
  </si>
  <si>
    <t>RDX</t>
  </si>
  <si>
    <t>ABCC8</t>
  </si>
  <si>
    <t>RP11-338K17.10</t>
  </si>
  <si>
    <t>RYBP</t>
  </si>
  <si>
    <t>ZNF608</t>
  </si>
  <si>
    <t>SYCP1</t>
  </si>
  <si>
    <t>AGRN</t>
  </si>
  <si>
    <t>RP11-254B13.4</t>
  </si>
  <si>
    <t>CNTLN</t>
  </si>
  <si>
    <t>SLC16A9</t>
  </si>
  <si>
    <t>FAM186B</t>
  </si>
  <si>
    <t>MRPL40</t>
  </si>
  <si>
    <t>ATHL1</t>
  </si>
  <si>
    <t>RPL7P41</t>
  </si>
  <si>
    <t>HS3ST3B1</t>
  </si>
  <si>
    <t>AC018635.1</t>
  </si>
  <si>
    <t>SH3KBP1</t>
  </si>
  <si>
    <t>ABCD2</t>
  </si>
  <si>
    <t>MAPK8</t>
  </si>
  <si>
    <t>RP11-443N24.3</t>
  </si>
  <si>
    <t>SLC2A12</t>
  </si>
  <si>
    <t>RP11-448G4.3</t>
  </si>
  <si>
    <t>TNIP2</t>
  </si>
  <si>
    <t>ESRRG</t>
  </si>
  <si>
    <t>PTPN1</t>
  </si>
  <si>
    <t>IL23R</t>
  </si>
  <si>
    <t>TMEM185A</t>
  </si>
  <si>
    <t>PIM1</t>
  </si>
  <si>
    <t>ACTRT3</t>
  </si>
  <si>
    <t>VWA1</t>
  </si>
  <si>
    <t>AC093157.1</t>
  </si>
  <si>
    <t>ZDHHC11</t>
  </si>
  <si>
    <t>ANKRD20A4</t>
  </si>
  <si>
    <t>STBD1</t>
  </si>
  <si>
    <t>CLSTN3</t>
  </si>
  <si>
    <t>RP1-298J18.3</t>
  </si>
  <si>
    <t>RP11-380M21.3</t>
  </si>
  <si>
    <t>ADAR</t>
  </si>
  <si>
    <t>ZMAT4</t>
  </si>
  <si>
    <t>SPATA1</t>
  </si>
  <si>
    <t>SLC12A1</t>
  </si>
  <si>
    <t>RP11-156K23.2</t>
  </si>
  <si>
    <t>RP11-667K14.5</t>
  </si>
  <si>
    <t>RN7SL556P</t>
  </si>
  <si>
    <t>RP11-485F13.1</t>
  </si>
  <si>
    <t>SMCHD1</t>
  </si>
  <si>
    <t>EHF</t>
  </si>
  <si>
    <t>RP3-522J7.7</t>
  </si>
  <si>
    <t>RNA5SP39</t>
  </si>
  <si>
    <t>MARCH9</t>
  </si>
  <si>
    <t>SNX22</t>
  </si>
  <si>
    <t>ABI3BP</t>
  </si>
  <si>
    <t>RP11-362F19.1</t>
  </si>
  <si>
    <t>SRGAP2C</t>
  </si>
  <si>
    <t>AC040163.1</t>
  </si>
  <si>
    <t>SLC7A1</t>
  </si>
  <si>
    <t>ENTPD5</t>
  </si>
  <si>
    <t>RP11-946L20.4</t>
  </si>
  <si>
    <t>LYN</t>
  </si>
  <si>
    <t>RP11-46B11.5</t>
  </si>
  <si>
    <t>RP11-631N16.4</t>
  </si>
  <si>
    <t>HIST2H2BF</t>
  </si>
  <si>
    <t>AC010149.4</t>
  </si>
  <si>
    <t>APOL6</t>
  </si>
  <si>
    <t>AC026202.3</t>
  </si>
  <si>
    <t>AC098828.2</t>
  </si>
  <si>
    <t>RP11-95M15.1</t>
  </si>
  <si>
    <t>ABALON</t>
  </si>
  <si>
    <t>SQLE</t>
  </si>
  <si>
    <t>FUT4</t>
  </si>
  <si>
    <t>RP11-40A8.3</t>
  </si>
  <si>
    <t>SNORD11</t>
  </si>
  <si>
    <t>NOSTRIN</t>
  </si>
  <si>
    <t>RP1-125I3.2</t>
  </si>
  <si>
    <t>RP11-640L9.1</t>
  </si>
  <si>
    <t>CD40</t>
  </si>
  <si>
    <t>FNBP1</t>
  </si>
  <si>
    <t>LINC00173</t>
  </si>
  <si>
    <t>CLDN11</t>
  </si>
  <si>
    <t>MTMR4</t>
  </si>
  <si>
    <t>ZNF311</t>
  </si>
  <si>
    <t>CTB-113I20.2</t>
  </si>
  <si>
    <t>SULF1</t>
  </si>
  <si>
    <t>RP11-242O24.5</t>
  </si>
  <si>
    <t>RP4-677H15.4</t>
  </si>
  <si>
    <t>RP11-648O15.1</t>
  </si>
  <si>
    <t>RN7SL212P</t>
  </si>
  <si>
    <t>ENOX1</t>
  </si>
  <si>
    <t>LIPG</t>
  </si>
  <si>
    <t>RP11-496I2.2</t>
  </si>
  <si>
    <t>AIDA</t>
  </si>
  <si>
    <t>NEU3</t>
  </si>
  <si>
    <t>NAMPT</t>
  </si>
  <si>
    <t>RAB2B</t>
  </si>
  <si>
    <t>C8orf88</t>
  </si>
  <si>
    <t>C17orf63</t>
  </si>
  <si>
    <t>AC073410.1</t>
  </si>
  <si>
    <t>RP11-392E22.6</t>
  </si>
  <si>
    <t>BTG3-AS1</t>
  </si>
  <si>
    <t>PTGES</t>
  </si>
  <si>
    <t>RP11-96O20.1</t>
  </si>
  <si>
    <t>TMEM136</t>
  </si>
  <si>
    <t>MATN1</t>
  </si>
  <si>
    <t>IQCG</t>
  </si>
  <si>
    <t>RP4-714D9.2</t>
  </si>
  <si>
    <t>SLCO4C1</t>
  </si>
  <si>
    <t>ABCG1</t>
  </si>
  <si>
    <t>RP11-1029M24.4</t>
  </si>
  <si>
    <t>SLC2A6</t>
  </si>
  <si>
    <t>CTD-2382E5.1</t>
  </si>
  <si>
    <t>TPH1</t>
  </si>
  <si>
    <t>FAM71A</t>
  </si>
  <si>
    <t>SMAP2</t>
  </si>
  <si>
    <t>CTB-51A17.1</t>
  </si>
  <si>
    <t>RP11-439K3.3</t>
  </si>
  <si>
    <t>DNAJA1</t>
  </si>
  <si>
    <t>RN7SL512P</t>
  </si>
  <si>
    <t>MLLT11</t>
  </si>
  <si>
    <t>CTC-343N3.1</t>
  </si>
  <si>
    <t>SPPL2A</t>
  </si>
  <si>
    <t>BCL2L1</t>
  </si>
  <si>
    <t>UGT1A7</t>
  </si>
  <si>
    <t>IGHEP2</t>
  </si>
  <si>
    <t>RP11-143O10.1</t>
  </si>
  <si>
    <t>FAM169B</t>
  </si>
  <si>
    <t>CADPS</t>
  </si>
  <si>
    <t>RPL23AP1</t>
  </si>
  <si>
    <t>SERF1B</t>
  </si>
  <si>
    <t>CD46</t>
  </si>
  <si>
    <t>RNY1P4</t>
  </si>
  <si>
    <t>RP1-30M3.6</t>
  </si>
  <si>
    <t>PARP12</t>
  </si>
  <si>
    <t>LIMCH1</t>
  </si>
  <si>
    <t>CXorf40B</t>
  </si>
  <si>
    <t>DIXDC1</t>
  </si>
  <si>
    <t>RP11-430C1.1</t>
  </si>
  <si>
    <t>TNFSF13B</t>
  </si>
  <si>
    <t>HDX</t>
  </si>
  <si>
    <t>TRAF5</t>
  </si>
  <si>
    <t>TG</t>
  </si>
  <si>
    <t>RP11-271K21.12</t>
  </si>
  <si>
    <t>SEC24A</t>
  </si>
  <si>
    <t>CERS4</t>
  </si>
  <si>
    <t>DNAH12</t>
  </si>
  <si>
    <t>AK4</t>
  </si>
  <si>
    <t>YWHAQ</t>
  </si>
  <si>
    <t>RGS11</t>
  </si>
  <si>
    <t>RP11-481G8.2</t>
  </si>
  <si>
    <t>RP13-204A15.3</t>
  </si>
  <si>
    <t>NUDCD1</t>
  </si>
  <si>
    <t>CHST9</t>
  </si>
  <si>
    <t>TIMMDC1</t>
  </si>
  <si>
    <t>RP1-308E4.1</t>
  </si>
  <si>
    <t>RP4-633I8.4</t>
  </si>
  <si>
    <t>STX17</t>
  </si>
  <si>
    <t>AP001625.6</t>
  </si>
  <si>
    <t>ANTXR2</t>
  </si>
  <si>
    <t>PLEK2</t>
  </si>
  <si>
    <t>CBR1</t>
  </si>
  <si>
    <t>KLHL28</t>
  </si>
  <si>
    <t>OSBPL9</t>
  </si>
  <si>
    <t>WHAMML1</t>
  </si>
  <si>
    <t>CLEC3A</t>
  </si>
  <si>
    <t>AC010149.2</t>
  </si>
  <si>
    <t>IGHVII-20-1</t>
  </si>
  <si>
    <t>RAB30</t>
  </si>
  <si>
    <t>ZFAS1</t>
  </si>
  <si>
    <t>RP11-39K24.7</t>
  </si>
  <si>
    <t>HYMAI</t>
  </si>
  <si>
    <t>ARL6IP6</t>
  </si>
  <si>
    <t>RP11-368J21.1</t>
  </si>
  <si>
    <t>RP11-145M9.5</t>
  </si>
  <si>
    <t>AC017020.1</t>
  </si>
  <si>
    <t>RP11-705C15.2</t>
  </si>
  <si>
    <t>AC069213.4</t>
  </si>
  <si>
    <t>AKT3</t>
  </si>
  <si>
    <t>TJP1</t>
  </si>
  <si>
    <t>RP11-151A6.4</t>
  </si>
  <si>
    <t>RP11-542H15.1</t>
  </si>
  <si>
    <t>RP11-65E22.2</t>
  </si>
  <si>
    <t>ALAS2</t>
  </si>
  <si>
    <t>CRISPLD2</t>
  </si>
  <si>
    <t>RP11-44I10.3</t>
  </si>
  <si>
    <t>RNU6-423P</t>
  </si>
  <si>
    <t>AC002401.1</t>
  </si>
  <si>
    <t>EED</t>
  </si>
  <si>
    <t>TMEM41A</t>
  </si>
  <si>
    <t>ZBTB10</t>
  </si>
  <si>
    <t>CTD-2154B17.4</t>
  </si>
  <si>
    <t>AC007092.1</t>
  </si>
  <si>
    <t>RP11-624C23.1</t>
  </si>
  <si>
    <t>FAM108C1</t>
  </si>
  <si>
    <t>EZH2</t>
  </si>
  <si>
    <t>TANC1</t>
  </si>
  <si>
    <t>ANO9</t>
  </si>
  <si>
    <t>RP11-202P11.1</t>
  </si>
  <si>
    <t>DDX43</t>
  </si>
  <si>
    <t>CLUAP1</t>
  </si>
  <si>
    <t>RP11-179A16.1</t>
  </si>
  <si>
    <t>CPT1B</t>
  </si>
  <si>
    <t>BTN3A3</t>
  </si>
  <si>
    <t>FOXO3</t>
  </si>
  <si>
    <t>PALMD</t>
  </si>
  <si>
    <t>RP11-247C2.2</t>
  </si>
  <si>
    <t>IRF9</t>
  </si>
  <si>
    <t>CTC-425O23.2</t>
  </si>
  <si>
    <t>ACTG2</t>
  </si>
  <si>
    <t>CCDC41</t>
  </si>
  <si>
    <t>RP11-275I4.1</t>
  </si>
  <si>
    <t>CELA3B</t>
  </si>
  <si>
    <t>RCSD1</t>
  </si>
  <si>
    <t>RASGRP1</t>
  </si>
  <si>
    <t>ATP5L2</t>
  </si>
  <si>
    <t>RP11-625H11.2</t>
  </si>
  <si>
    <t>XPNPEP1</t>
  </si>
  <si>
    <t>RP11-39K24.15</t>
  </si>
  <si>
    <t>RP11-39K24.12</t>
  </si>
  <si>
    <t>TMEM30B</t>
  </si>
  <si>
    <t>C2orf82</t>
  </si>
  <si>
    <t>INSL4</t>
  </si>
  <si>
    <t>ZFPM2</t>
  </si>
  <si>
    <t>FAM107A</t>
  </si>
  <si>
    <t>CTD-2311B13.9</t>
  </si>
  <si>
    <t>POLN</t>
  </si>
  <si>
    <t>SAV1</t>
  </si>
  <si>
    <t>PTGER4</t>
  </si>
  <si>
    <t>RP11-448G4.1</t>
  </si>
  <si>
    <t>RP5-998N21.7</t>
  </si>
  <si>
    <t>AZI2</t>
  </si>
  <si>
    <t>KDM6A</t>
  </si>
  <si>
    <t>PI4K2A</t>
  </si>
  <si>
    <t>AEN</t>
  </si>
  <si>
    <t>RP3-368A4.2</t>
  </si>
  <si>
    <t>CTC-209H22.2</t>
  </si>
  <si>
    <t>RP11-138A9.2</t>
  </si>
  <si>
    <t>SNORD9</t>
  </si>
  <si>
    <t>C3orf38</t>
  </si>
  <si>
    <t>RP5-1049G16.4</t>
  </si>
  <si>
    <t>AC124944.2</t>
  </si>
  <si>
    <t>RP11-501O2.3</t>
  </si>
  <si>
    <t>TTLL7</t>
  </si>
  <si>
    <t>AC096669.3</t>
  </si>
  <si>
    <t>RP11-401F24.4</t>
  </si>
  <si>
    <t>RP11-448G4.4</t>
  </si>
  <si>
    <t>TLR9</t>
  </si>
  <si>
    <t>RP11-542C10.1</t>
  </si>
  <si>
    <t>HOXA10</t>
  </si>
  <si>
    <t>RP11-277P12.10</t>
  </si>
  <si>
    <t>RP11-386I23.1</t>
  </si>
  <si>
    <t>RP6-206I17.3</t>
  </si>
  <si>
    <t>HNF1B</t>
  </si>
  <si>
    <t>ITGA1</t>
  </si>
  <si>
    <t>RP11-3B12.3</t>
  </si>
  <si>
    <t>LMNB2</t>
  </si>
  <si>
    <t>RP11-343N15.1</t>
  </si>
  <si>
    <t>RP11-1005I1.1</t>
  </si>
  <si>
    <t>HAVCR1</t>
  </si>
  <si>
    <t>AC022201.4</t>
  </si>
  <si>
    <t>RP11-274B21.10</t>
  </si>
  <si>
    <t>RP11-554F20.1</t>
  </si>
  <si>
    <t>NOC3L</t>
  </si>
  <si>
    <t>RP11-5L12.1</t>
  </si>
  <si>
    <t>RP11-739N10.1</t>
  </si>
  <si>
    <t>ARMCX1</t>
  </si>
  <si>
    <t>AC073257.1</t>
  </si>
  <si>
    <t>RP11-656D10.7</t>
  </si>
  <si>
    <t>WASL</t>
  </si>
  <si>
    <t>CD160</t>
  </si>
  <si>
    <t>CDKN2B</t>
  </si>
  <si>
    <t>AC004049.2</t>
  </si>
  <si>
    <t>RP11-67H24.3</t>
  </si>
  <si>
    <t>RP11-359N11.1</t>
  </si>
  <si>
    <t>RP11-439M11.1</t>
  </si>
  <si>
    <t>DDR1</t>
  </si>
  <si>
    <t>GPR180</t>
  </si>
  <si>
    <t>RP11-857B24.5</t>
  </si>
  <si>
    <t>LRRC32</t>
  </si>
  <si>
    <t>CPEB2</t>
  </si>
  <si>
    <t>RP11-255C15.1</t>
  </si>
  <si>
    <t>RP11-362I1.1</t>
  </si>
  <si>
    <t>SLC5A6</t>
  </si>
  <si>
    <t>TMEM176B</t>
  </si>
  <si>
    <t>DDO</t>
  </si>
  <si>
    <t>PGAM1</t>
  </si>
  <si>
    <t>AIFM2</t>
  </si>
  <si>
    <t>RP11-758M2.1</t>
  </si>
  <si>
    <t>RP11-638F5.1</t>
  </si>
  <si>
    <t>CASP3</t>
  </si>
  <si>
    <t>RP11-57G10.8</t>
  </si>
  <si>
    <t>CTD-3088G3.4</t>
  </si>
  <si>
    <t>CTC-338M12.5</t>
  </si>
  <si>
    <t>ATP10A</t>
  </si>
  <si>
    <t>RN7SL809P</t>
  </si>
  <si>
    <t>C1orf147</t>
  </si>
  <si>
    <t>MIR1537</t>
  </si>
  <si>
    <t>RNU7-96P</t>
  </si>
  <si>
    <t>CTC-308K20.1</t>
  </si>
  <si>
    <t>CPNE8</t>
  </si>
  <si>
    <t>RP11-242C19.3</t>
  </si>
  <si>
    <t>RP1-71H24.1</t>
  </si>
  <si>
    <t>RP11-12C17.3</t>
  </si>
  <si>
    <t>RP11-772C9.1</t>
  </si>
  <si>
    <t>OR7E94P</t>
  </si>
  <si>
    <t>ULK4P1</t>
  </si>
  <si>
    <t>YAP1</t>
  </si>
  <si>
    <t>EPN3</t>
  </si>
  <si>
    <t>RPS27L</t>
  </si>
  <si>
    <t>RP11-89K21.1</t>
  </si>
  <si>
    <t>RP4-665N4.8</t>
  </si>
  <si>
    <t>RP5-1136G13.2</t>
  </si>
  <si>
    <t>SCYL3</t>
  </si>
  <si>
    <t>TRIM56</t>
  </si>
  <si>
    <t>MICB</t>
  </si>
  <si>
    <t>SLC37A3</t>
  </si>
  <si>
    <t>SOX30</t>
  </si>
  <si>
    <t>RP4-791K14.2</t>
  </si>
  <si>
    <t>MYD88</t>
  </si>
  <si>
    <t>SYN3</t>
  </si>
  <si>
    <t>RELB</t>
  </si>
  <si>
    <t>SLC35B4</t>
  </si>
  <si>
    <t>HCG4P11</t>
  </si>
  <si>
    <t>PM20D1</t>
  </si>
  <si>
    <t>CTB-41I6.1</t>
  </si>
  <si>
    <t>RP11-13B9.5</t>
  </si>
  <si>
    <t>PTPRK</t>
  </si>
  <si>
    <t>KIF2A</t>
  </si>
  <si>
    <t>RP11-75L1.1</t>
  </si>
  <si>
    <t>WDFY1</t>
  </si>
  <si>
    <t>RP11-14O19.2</t>
  </si>
  <si>
    <t>DSG2</t>
  </si>
  <si>
    <t>RAD54B</t>
  </si>
  <si>
    <t>RP11-757F18.5</t>
  </si>
  <si>
    <t>ACOT4</t>
  </si>
  <si>
    <t>TBC1D13</t>
  </si>
  <si>
    <t>USP11</t>
  </si>
  <si>
    <t>AC090018.3</t>
  </si>
  <si>
    <t>RP11-1012E15.2</t>
  </si>
  <si>
    <t>INPP5J</t>
  </si>
  <si>
    <t>IZUMO4</t>
  </si>
  <si>
    <t>FLVCR1</t>
  </si>
  <si>
    <t>ARID5A</t>
  </si>
  <si>
    <t>PSME1</t>
  </si>
  <si>
    <t>RALB</t>
  </si>
  <si>
    <t>EXOSC9</t>
  </si>
  <si>
    <t>FAT3</t>
  </si>
  <si>
    <t>RP3-428A13.2</t>
  </si>
  <si>
    <t>HCN3</t>
  </si>
  <si>
    <t>NCRNA00211</t>
  </si>
  <si>
    <t>C12orf75</t>
  </si>
  <si>
    <t>TNFRSF18</t>
  </si>
  <si>
    <t>TIA1</t>
  </si>
  <si>
    <t>RRN3</t>
  </si>
  <si>
    <t>FAM65C</t>
  </si>
  <si>
    <t>RP11-245P10.4</t>
  </si>
  <si>
    <t>PLEKHH2</t>
  </si>
  <si>
    <t>TTBK1</t>
  </si>
  <si>
    <t>RP11-468E2.5</t>
  </si>
  <si>
    <t>NEFH</t>
  </si>
  <si>
    <t>NXN</t>
  </si>
  <si>
    <t>TUBB2BP1</t>
  </si>
  <si>
    <t>RDH12</t>
  </si>
  <si>
    <t>CCDC24</t>
  </si>
  <si>
    <t>TNS4</t>
  </si>
  <si>
    <t>RAB3IP</t>
  </si>
  <si>
    <t>PCSK1</t>
  </si>
  <si>
    <t>CH507-396I9.3</t>
  </si>
  <si>
    <t>IFNLR1</t>
  </si>
  <si>
    <t>SLC41A1</t>
  </si>
  <si>
    <t>RP11-470B22.1</t>
  </si>
  <si>
    <t>RNU6-1280P</t>
  </si>
  <si>
    <t>DDR2</t>
  </si>
  <si>
    <t>STAT1</t>
  </si>
  <si>
    <t>TMPRSS13</t>
  </si>
  <si>
    <t>NOCT</t>
  </si>
  <si>
    <t>AC084082.3</t>
  </si>
  <si>
    <t>RP11-1228E12.2</t>
  </si>
  <si>
    <t>FAM69A</t>
  </si>
  <si>
    <t>RP11-358B23.5</t>
  </si>
  <si>
    <t>DPYS</t>
  </si>
  <si>
    <t>FASN</t>
  </si>
  <si>
    <t>AC009950.2</t>
  </si>
  <si>
    <t>AHCYL2</t>
  </si>
  <si>
    <t>RP11-521I2.3</t>
  </si>
  <si>
    <t>RP11-613F22.5</t>
  </si>
  <si>
    <t>RP11-659G9.3</t>
  </si>
  <si>
    <t>RP11-382J24.2</t>
  </si>
  <si>
    <t>CTD-2095E4.4</t>
  </si>
  <si>
    <t>RP11-322D14.2</t>
  </si>
  <si>
    <t>P2RX4</t>
  </si>
  <si>
    <t>RN7SL834P</t>
  </si>
  <si>
    <t>DNAJC18</t>
  </si>
  <si>
    <t>TMEM140</t>
  </si>
  <si>
    <t>RP11-403I13.5</t>
  </si>
  <si>
    <t>PRKAR2B</t>
  </si>
  <si>
    <t>RP11-274B21.9</t>
  </si>
  <si>
    <t>BRCA2</t>
  </si>
  <si>
    <t>SARM1</t>
  </si>
  <si>
    <t>RP11-274B21.12</t>
  </si>
  <si>
    <t>ADAMTS4</t>
  </si>
  <si>
    <t>RPL31P58</t>
  </si>
  <si>
    <t>CDKN1A</t>
  </si>
  <si>
    <t>RP11-386G11.3</t>
  </si>
  <si>
    <t>RP11-693J15.5</t>
  </si>
  <si>
    <t>BDP1</t>
  </si>
  <si>
    <t>RN7SL471P</t>
  </si>
  <si>
    <t>ZNF107</t>
  </si>
  <si>
    <t>FNDC3B</t>
  </si>
  <si>
    <t>RP11-29H23.6</t>
  </si>
  <si>
    <t>HSD17B7</t>
  </si>
  <si>
    <t>ETV3</t>
  </si>
  <si>
    <t>RN7SL382P</t>
  </si>
  <si>
    <t>TSSK3</t>
  </si>
  <si>
    <t>RP11-857B24.1</t>
  </si>
  <si>
    <t>CTD-2036A2.1</t>
  </si>
  <si>
    <t>TYW5</t>
  </si>
  <si>
    <t>TRAF6</t>
  </si>
  <si>
    <t>AC111200.2</t>
  </si>
  <si>
    <t>RP11-356I2.4</t>
  </si>
  <si>
    <t>CEACAM1</t>
  </si>
  <si>
    <t>TRIM6</t>
  </si>
  <si>
    <t>RP11-103G8.4</t>
  </si>
  <si>
    <t>G6PC</t>
  </si>
  <si>
    <t>AC093724.1</t>
  </si>
  <si>
    <t>RP11-87E22.2</t>
  </si>
  <si>
    <t>RP11-513D5.2</t>
  </si>
  <si>
    <t>RP11-182I10.2</t>
  </si>
  <si>
    <t>AP000525.9</t>
  </si>
  <si>
    <t>CEP135</t>
  </si>
  <si>
    <t>CFAP221</t>
  </si>
  <si>
    <t>FOXO1</t>
  </si>
  <si>
    <t>RP11-1047D15.2</t>
  </si>
  <si>
    <t>PLAGL1</t>
  </si>
  <si>
    <t>RP11-3B7.6</t>
  </si>
  <si>
    <t>FLOT1</t>
  </si>
  <si>
    <t>RP11-640L9.2</t>
  </si>
  <si>
    <t>RP11-1399P15.1</t>
  </si>
  <si>
    <t>MYADM</t>
  </si>
  <si>
    <t>RP11-533K9.4</t>
  </si>
  <si>
    <t>RP11-706C16.8</t>
  </si>
  <si>
    <t>RP11-65F13.2</t>
  </si>
  <si>
    <t>RP11-350E12.1</t>
  </si>
  <si>
    <t>NINJ1</t>
  </si>
  <si>
    <t>SERF1A</t>
  </si>
  <si>
    <t>RP11-720N19.2</t>
  </si>
  <si>
    <t>AL158077.1</t>
  </si>
  <si>
    <t>RP11-97E7.1</t>
  </si>
  <si>
    <t>INSIG1</t>
  </si>
  <si>
    <t>CCDC50</t>
  </si>
  <si>
    <t>RP11-542M13.3</t>
  </si>
  <si>
    <t>RP11-544M22.13</t>
  </si>
  <si>
    <t>ZC3H12A</t>
  </si>
  <si>
    <t>RP11-111A21.1</t>
  </si>
  <si>
    <t>RP11-415F23.2</t>
  </si>
  <si>
    <t>AL596220.1</t>
  </si>
  <si>
    <t>RP4-580N22.1</t>
  </si>
  <si>
    <t>RASSF4</t>
  </si>
  <si>
    <t>ARL5B</t>
  </si>
  <si>
    <t>RP11-421L21.3</t>
  </si>
  <si>
    <t>RP11-624J12.1</t>
  </si>
  <si>
    <t>RP11-218M22.2</t>
  </si>
  <si>
    <t>RP11-508N22.2</t>
  </si>
  <si>
    <t>MIR5192</t>
  </si>
  <si>
    <t>CD47</t>
  </si>
  <si>
    <t>RNF182</t>
  </si>
  <si>
    <t>WHAMMP2</t>
  </si>
  <si>
    <t>AC092684.1</t>
  </si>
  <si>
    <t>DUXAP9</t>
  </si>
  <si>
    <t>RGN</t>
  </si>
  <si>
    <t>CTD-2047H16.3</t>
  </si>
  <si>
    <t>RP11-254B13.3</t>
  </si>
  <si>
    <t>KCNE1</t>
  </si>
  <si>
    <t>MAPK11</t>
  </si>
  <si>
    <t>YPEL1</t>
  </si>
  <si>
    <t>RP5-968D22.3</t>
  </si>
  <si>
    <t>TMEM187</t>
  </si>
  <si>
    <t>AC018890.6</t>
  </si>
  <si>
    <t>RPL27P12</t>
  </si>
  <si>
    <t>BIRC2</t>
  </si>
  <si>
    <t>IGSF8</t>
  </si>
  <si>
    <t>RP11-582H21.2</t>
  </si>
  <si>
    <t>C18orf54</t>
  </si>
  <si>
    <t>BCL2</t>
  </si>
  <si>
    <t>HIST1H2BG</t>
  </si>
  <si>
    <t>RP11-415F23.3</t>
  </si>
  <si>
    <t>CTA-407F11.8</t>
  </si>
  <si>
    <t>GS1-324M7.6</t>
  </si>
  <si>
    <t>SCARB2</t>
  </si>
  <si>
    <t>PELI1</t>
  </si>
  <si>
    <t>IL23A</t>
  </si>
  <si>
    <t>RP11-269F20.1</t>
  </si>
  <si>
    <t>RP11-492A12.2</t>
  </si>
  <si>
    <t>RP11-526D8.7</t>
  </si>
  <si>
    <t>RP11-495P10.10</t>
  </si>
  <si>
    <t>NAA25</t>
  </si>
  <si>
    <t>RIMKLB</t>
  </si>
  <si>
    <t>LY75-CD302</t>
  </si>
  <si>
    <t>RP11-417J8.3</t>
  </si>
  <si>
    <t>LRRTM2</t>
  </si>
  <si>
    <t>RMI2</t>
  </si>
  <si>
    <t>DGKE</t>
  </si>
  <si>
    <t>RP11-58K22.4</t>
  </si>
  <si>
    <t>CHN1</t>
  </si>
  <si>
    <t>DSC3</t>
  </si>
  <si>
    <t>RP11-841C19.6</t>
  </si>
  <si>
    <t>TRIM21</t>
  </si>
  <si>
    <t>RN7SL773P</t>
  </si>
  <si>
    <t>RP3-510D11.2</t>
  </si>
  <si>
    <t>RP11-353N4.1</t>
  </si>
  <si>
    <t>MREG</t>
  </si>
  <si>
    <t>RP1-315G1.1</t>
  </si>
  <si>
    <t>NFKBIZ</t>
  </si>
  <si>
    <t>SIX4</t>
  </si>
  <si>
    <t>RP3-453C12.14</t>
  </si>
  <si>
    <t>AC004595.1</t>
  </si>
  <si>
    <t>RP11-295K2.3</t>
  </si>
  <si>
    <t>RP11-258F1.1</t>
  </si>
  <si>
    <t>SCART1</t>
  </si>
  <si>
    <t>EFCAB1</t>
  </si>
  <si>
    <t>RP11-327P2.7</t>
  </si>
  <si>
    <t>RP4-591B8.2</t>
  </si>
  <si>
    <t>RP11-85F14.6</t>
  </si>
  <si>
    <t>TFG</t>
  </si>
  <si>
    <t>RCN1</t>
  </si>
  <si>
    <t>HIVEP2</t>
  </si>
  <si>
    <t>HIST1H2BJ</t>
  </si>
  <si>
    <t>RP11-485G7.5</t>
  </si>
  <si>
    <t>KCNJ9</t>
  </si>
  <si>
    <t>RP11-83A24.1</t>
  </si>
  <si>
    <t>CBX4</t>
  </si>
  <si>
    <t>RP11-27G24.1</t>
  </si>
  <si>
    <t>APOO</t>
  </si>
  <si>
    <t>SPEF2</t>
  </si>
  <si>
    <t>CCDC28B</t>
  </si>
  <si>
    <t>RNF150</t>
  </si>
  <si>
    <t>JADE2</t>
  </si>
  <si>
    <t>RSU1P2</t>
  </si>
  <si>
    <t>NTNG2</t>
  </si>
  <si>
    <t>TMEM97</t>
  </si>
  <si>
    <t>RP5-837M10.3</t>
  </si>
  <si>
    <t>USP44</t>
  </si>
  <si>
    <t>RP11-861A13.5</t>
  </si>
  <si>
    <t>RP11-39E3.4</t>
  </si>
  <si>
    <t>RP1-290I10.7</t>
  </si>
  <si>
    <t>HSD17B7P2</t>
  </si>
  <si>
    <t>AC144449.1</t>
  </si>
  <si>
    <t>AC058791.1</t>
  </si>
  <si>
    <t>PAPLN</t>
  </si>
  <si>
    <t>RP11-39H3.2</t>
  </si>
  <si>
    <t>AL139821.1</t>
  </si>
  <si>
    <t>CSF1</t>
  </si>
  <si>
    <t>SRL</t>
  </si>
  <si>
    <t>FFAR2</t>
  </si>
  <si>
    <t>SERPINB1</t>
  </si>
  <si>
    <t>RN7SL307P</t>
  </si>
  <si>
    <t>ACSL4</t>
  </si>
  <si>
    <t>RASGEF1A</t>
  </si>
  <si>
    <t>PSMB9</t>
  </si>
  <si>
    <t>CDC20B</t>
  </si>
  <si>
    <t>CTB-43E15.3</t>
  </si>
  <si>
    <t>MVD</t>
  </si>
  <si>
    <t>RP11-399C16.3</t>
  </si>
  <si>
    <t>RP11-844P9.5</t>
  </si>
  <si>
    <t>MAP3K19</t>
  </si>
  <si>
    <t>AC093724.2</t>
  </si>
  <si>
    <t>SP100</t>
  </si>
  <si>
    <t>RP11-289F5.1</t>
  </si>
  <si>
    <t>LDLRAD1</t>
  </si>
  <si>
    <t>GBP2</t>
  </si>
  <si>
    <t>SCUBE2</t>
  </si>
  <si>
    <t>ST3GAL5</t>
  </si>
  <si>
    <t>PPP3CC</t>
  </si>
  <si>
    <t>AS3MT</t>
  </si>
  <si>
    <t>RHOF</t>
  </si>
  <si>
    <t>HYAL4</t>
  </si>
  <si>
    <t>ELMO2</t>
  </si>
  <si>
    <t>TMEM35B</t>
  </si>
  <si>
    <t>TMEM159</t>
  </si>
  <si>
    <t>XXbac-BPG252P9.9</t>
  </si>
  <si>
    <t>IGLVIVOR22-1</t>
  </si>
  <si>
    <t>RP11-34P13.9</t>
  </si>
  <si>
    <t>IL18</t>
  </si>
  <si>
    <t>RP4-794H19.2</t>
  </si>
  <si>
    <t>RP11-462G8.3</t>
  </si>
  <si>
    <t>RP4-791M13.3</t>
  </si>
  <si>
    <t>ST20</t>
  </si>
  <si>
    <t>LRG1</t>
  </si>
  <si>
    <t>RP11-290F5.1</t>
  </si>
  <si>
    <t>LMBR1L</t>
  </si>
  <si>
    <t>TMEM63B</t>
  </si>
  <si>
    <t>PEX14</t>
  </si>
  <si>
    <t>AP000235.3</t>
  </si>
  <si>
    <t>RP11-325E14.5</t>
  </si>
  <si>
    <t>CTA-217C2.2</t>
  </si>
  <si>
    <t>CD2AP</t>
  </si>
  <si>
    <t>RP11-54I5.1</t>
  </si>
  <si>
    <t>RP11-170L3.4</t>
  </si>
  <si>
    <t>SPATS2L</t>
  </si>
  <si>
    <t>RP11-767L7.2</t>
  </si>
  <si>
    <t>RP11-74C1.4</t>
  </si>
  <si>
    <t>FZD4</t>
  </si>
  <si>
    <t>NFKBIA</t>
  </si>
  <si>
    <t>AC004160.4</t>
  </si>
  <si>
    <t>RP1-149A16.16</t>
  </si>
  <si>
    <t>RP11-134L10.1</t>
  </si>
  <si>
    <t>CKB</t>
  </si>
  <si>
    <t>RP11-2J18.1</t>
  </si>
  <si>
    <t>RP11-474O21.5</t>
  </si>
  <si>
    <t>AL109761.5</t>
  </si>
  <si>
    <t>RP11-268P4.5</t>
  </si>
  <si>
    <t>RP11-561N12.7</t>
  </si>
  <si>
    <t>NFKB2</t>
  </si>
  <si>
    <t>ICAM1</t>
  </si>
  <si>
    <t>VWA7</t>
  </si>
  <si>
    <t>C12orf79</t>
  </si>
  <si>
    <t>TMC7</t>
  </si>
  <si>
    <t>ZDHHC13</t>
  </si>
  <si>
    <t>CTC-436K13.6</t>
  </si>
  <si>
    <t>IFFO2</t>
  </si>
  <si>
    <t>RP11-90K6.1</t>
  </si>
  <si>
    <t>RP11-421L21.2</t>
  </si>
  <si>
    <t>IRF4</t>
  </si>
  <si>
    <t>MIR1267</t>
  </si>
  <si>
    <t>EXPH5</t>
  </si>
  <si>
    <t>SIDT1</t>
  </si>
  <si>
    <t>RP5-1043F6.1</t>
  </si>
  <si>
    <t>AC007362.3</t>
  </si>
  <si>
    <t>SPSB1</t>
  </si>
  <si>
    <t>RP5-1029F21.4</t>
  </si>
  <si>
    <t>RP5-1092A11.5</t>
  </si>
  <si>
    <t>RNF19A</t>
  </si>
  <si>
    <t>AC092066.1</t>
  </si>
  <si>
    <t>RP5-1142J19.1</t>
  </si>
  <si>
    <t>RP11-637O19.2</t>
  </si>
  <si>
    <t>HCG4P5</t>
  </si>
  <si>
    <t>ITGA10</t>
  </si>
  <si>
    <t>AC023105.3</t>
  </si>
  <si>
    <t>CTTN</t>
  </si>
  <si>
    <t>U91324.1</t>
  </si>
  <si>
    <t>RP11-810P12.5</t>
  </si>
  <si>
    <t>RP11-757O6.2</t>
  </si>
  <si>
    <t>RP11-202K23.1</t>
  </si>
  <si>
    <t>RP11-438D8.2</t>
  </si>
  <si>
    <t>CASP10</t>
  </si>
  <si>
    <t>LYST</t>
  </si>
  <si>
    <t>RP1-249H1.4</t>
  </si>
  <si>
    <t>ZNF660</t>
  </si>
  <si>
    <t>KIAA0922</t>
  </si>
  <si>
    <t>BRDT</t>
  </si>
  <si>
    <t>CTD-2650P22.2</t>
  </si>
  <si>
    <t>CTA-360L10.1</t>
  </si>
  <si>
    <t>RP11-780O17.1</t>
  </si>
  <si>
    <t>CMYA5</t>
  </si>
  <si>
    <t>KIF15</t>
  </si>
  <si>
    <t>RN7SL116P</t>
  </si>
  <si>
    <t>RN7SL163P</t>
  </si>
  <si>
    <t>RP11-365F18.3</t>
  </si>
  <si>
    <t>RP11-57J16.1</t>
  </si>
  <si>
    <t>PHF11</t>
  </si>
  <si>
    <t>NAV1</t>
  </si>
  <si>
    <t>CTD-2314I6.1</t>
  </si>
  <si>
    <t>MEFV</t>
  </si>
  <si>
    <t>TMEM176A</t>
  </si>
  <si>
    <t>AC055740.2</t>
  </si>
  <si>
    <t>ST7OT1</t>
  </si>
  <si>
    <t>AVEN</t>
  </si>
  <si>
    <t>SC5D</t>
  </si>
  <si>
    <t>AC007464.1</t>
  </si>
  <si>
    <t>STK26</t>
  </si>
  <si>
    <t>CTA-217C2.1</t>
  </si>
  <si>
    <t>B4GALNT1</t>
  </si>
  <si>
    <t>NOS1AP</t>
  </si>
  <si>
    <t>ADAM11</t>
  </si>
  <si>
    <t>TAF7L</t>
  </si>
  <si>
    <t>RP11-162G9.1</t>
  </si>
  <si>
    <t>TXK</t>
  </si>
  <si>
    <t>RP11-82K18.2</t>
  </si>
  <si>
    <t>PDC</t>
  </si>
  <si>
    <t>RP3-431A14.6</t>
  </si>
  <si>
    <t>PROSER2</t>
  </si>
  <si>
    <t>RP11-22B10.3</t>
  </si>
  <si>
    <t>ADGRG4</t>
  </si>
  <si>
    <t>AC116366.6</t>
  </si>
  <si>
    <t>PNRC1</t>
  </si>
  <si>
    <t>RFTN1</t>
  </si>
  <si>
    <t>CFAP45</t>
  </si>
  <si>
    <t>CTD-2086O20.1</t>
  </si>
  <si>
    <t>RP11-190C22.9</t>
  </si>
  <si>
    <t>RNU6-1333P</t>
  </si>
  <si>
    <t>RP11-584P21.2</t>
  </si>
  <si>
    <t>AC005027.4</t>
  </si>
  <si>
    <t>C1S</t>
  </si>
  <si>
    <t>PSD3</t>
  </si>
  <si>
    <t>CTD-2594K21.1</t>
  </si>
  <si>
    <t>CACYBPP1</t>
  </si>
  <si>
    <t>PRAF2</t>
  </si>
  <si>
    <t>AC140481.2</t>
  </si>
  <si>
    <t>CHODL</t>
  </si>
  <si>
    <t>GPBP1</t>
  </si>
  <si>
    <t>CTD-2335A18.1</t>
  </si>
  <si>
    <t>RP11-753N8.1</t>
  </si>
  <si>
    <t>RP11-85K15.2</t>
  </si>
  <si>
    <t>RP11-358B23.7</t>
  </si>
  <si>
    <t>GABPB1</t>
  </si>
  <si>
    <t>C10orf31</t>
  </si>
  <si>
    <t>RP11-571M6.18</t>
  </si>
  <si>
    <t>ROBO1</t>
  </si>
  <si>
    <t>ULBP2</t>
  </si>
  <si>
    <t>AC007679.4</t>
  </si>
  <si>
    <t>CD48</t>
  </si>
  <si>
    <t>AC002472.11</t>
  </si>
  <si>
    <t>AL160175.1</t>
  </si>
  <si>
    <t>RN7SL859P</t>
  </si>
  <si>
    <t>RP11-354P11.8</t>
  </si>
  <si>
    <t>CTC-490G23.6</t>
  </si>
  <si>
    <t>AC016831.7</t>
  </si>
  <si>
    <t>KCNK5</t>
  </si>
  <si>
    <t>XXbac-BPG170G13.32</t>
  </si>
  <si>
    <t>RN7SL686P</t>
  </si>
  <si>
    <t>LPIN2</t>
  </si>
  <si>
    <t>RP11-146E13.4</t>
  </si>
  <si>
    <t>CTD-2047H16.2</t>
  </si>
  <si>
    <t>SIAH2</t>
  </si>
  <si>
    <t>RP11-791G16.6</t>
  </si>
  <si>
    <t>AL157830.1</t>
  </si>
  <si>
    <t>RNF19B</t>
  </si>
  <si>
    <t>RTP4</t>
  </si>
  <si>
    <t>RP11-118B22.6</t>
  </si>
  <si>
    <t>GJA1</t>
  </si>
  <si>
    <t>GPM6B</t>
  </si>
  <si>
    <t>RP11-326I11.5</t>
  </si>
  <si>
    <t>RNU2-28P</t>
  </si>
  <si>
    <t>RP11-588L15.1</t>
  </si>
  <si>
    <t>HCG4P7</t>
  </si>
  <si>
    <t>BTG1</t>
  </si>
  <si>
    <t>CDKN1C</t>
  </si>
  <si>
    <t>RP11-1174L13.3</t>
  </si>
  <si>
    <t>RP13-204A15.4</t>
  </si>
  <si>
    <t>KDM4D</t>
  </si>
  <si>
    <t>DRGX</t>
  </si>
  <si>
    <t>CBLN3</t>
  </si>
  <si>
    <t>GABRA3</t>
  </si>
  <si>
    <t>NMRK1</t>
  </si>
  <si>
    <t>RP11-608O8.2</t>
  </si>
  <si>
    <t>RP11-509J21.1</t>
  </si>
  <si>
    <t>HCG4P3</t>
  </si>
  <si>
    <t>AC122714.1</t>
  </si>
  <si>
    <t>RP11-314M24.1</t>
  </si>
  <si>
    <t>RP11-120M18.2</t>
  </si>
  <si>
    <t>PIWIL4</t>
  </si>
  <si>
    <t>RNF213</t>
  </si>
  <si>
    <t>AC190387.1</t>
  </si>
  <si>
    <t>DUSP8</t>
  </si>
  <si>
    <t>RBM43</t>
  </si>
  <si>
    <t>C1QTNF9</t>
  </si>
  <si>
    <t>EMBP1</t>
  </si>
  <si>
    <t>RP13-452N2.1</t>
  </si>
  <si>
    <t>MARCKS</t>
  </si>
  <si>
    <t>TOMM5</t>
  </si>
  <si>
    <t>BISPR</t>
  </si>
  <si>
    <t>SPON2</t>
  </si>
  <si>
    <t>SSPN</t>
  </si>
  <si>
    <t>RP11-52I18.1</t>
  </si>
  <si>
    <t>SLC1A4</t>
  </si>
  <si>
    <t>STAT3</t>
  </si>
  <si>
    <t>C1orf61</t>
  </si>
  <si>
    <t>C3orf14</t>
  </si>
  <si>
    <t>BX119917.1</t>
  </si>
  <si>
    <t>RP11-523L20.2</t>
  </si>
  <si>
    <t>NIPAL4</t>
  </si>
  <si>
    <t>XKR9</t>
  </si>
  <si>
    <t>RP11-806H10.4</t>
  </si>
  <si>
    <t>RP11-1012A1.7</t>
  </si>
  <si>
    <t>MBOAT2</t>
  </si>
  <si>
    <t>RP11-353N4.3</t>
  </si>
  <si>
    <t>AC013474.4</t>
  </si>
  <si>
    <t>RP11-383F6.1</t>
  </si>
  <si>
    <t>RP11-138A9.1</t>
  </si>
  <si>
    <t>PLSCR2</t>
  </si>
  <si>
    <t>RP11-654D12.3</t>
  </si>
  <si>
    <t>ANKLE2</t>
  </si>
  <si>
    <t>EPHB2</t>
  </si>
  <si>
    <t>HLA-F</t>
  </si>
  <si>
    <t>RP11-782C8.3</t>
  </si>
  <si>
    <t>CSF2RA</t>
  </si>
  <si>
    <t>AC004490.1</t>
  </si>
  <si>
    <t>PARD3B</t>
  </si>
  <si>
    <t>RP4-530I15.9</t>
  </si>
  <si>
    <t>RP11-950K24.2</t>
  </si>
  <si>
    <t>RUFY3</t>
  </si>
  <si>
    <t>RP11-57I17.4</t>
  </si>
  <si>
    <t>TCF7L2</t>
  </si>
  <si>
    <t>C11orf96</t>
  </si>
  <si>
    <t>RP11-423E7.1</t>
  </si>
  <si>
    <t>RP11-140H17.2</t>
  </si>
  <si>
    <t>MEG3</t>
  </si>
  <si>
    <t>CHRNA1</t>
  </si>
  <si>
    <t>CITF22-92A6.2</t>
  </si>
  <si>
    <t>SUMO4</t>
  </si>
  <si>
    <t>MOV10</t>
  </si>
  <si>
    <t>POPDC2</t>
  </si>
  <si>
    <t>RP11-568J23.2</t>
  </si>
  <si>
    <t>AC007567.1</t>
  </si>
  <si>
    <t>MIR645</t>
  </si>
  <si>
    <t>CTB-13F3.1</t>
  </si>
  <si>
    <t>CTB-41I6.2</t>
  </si>
  <si>
    <t>ARHGEF11</t>
  </si>
  <si>
    <t>CTC-298B17.1</t>
  </si>
  <si>
    <t>RP11-211G23.1</t>
  </si>
  <si>
    <t>IRF6</t>
  </si>
  <si>
    <t>C21orf91</t>
  </si>
  <si>
    <t>RP11-3D4.2</t>
  </si>
  <si>
    <t>RP3-467N11.1</t>
  </si>
  <si>
    <t>RP11-415F23.4</t>
  </si>
  <si>
    <t>RP11-507J18.5</t>
  </si>
  <si>
    <t>RP11-730A19.5</t>
  </si>
  <si>
    <t>CTD-3195I5.3</t>
  </si>
  <si>
    <t>RP11-737O24.3</t>
  </si>
  <si>
    <t>AC012593.1</t>
  </si>
  <si>
    <t>KLF5</t>
  </si>
  <si>
    <t>ARHGAP22</t>
  </si>
  <si>
    <t>RP11-18M11.2</t>
  </si>
  <si>
    <t>RP11-53I6.4</t>
  </si>
  <si>
    <t>ELL2</t>
  </si>
  <si>
    <t>RP11-4F22.2</t>
  </si>
  <si>
    <t>PSMA2</t>
  </si>
  <si>
    <t>RP5-1163L11.2</t>
  </si>
  <si>
    <t>NECTIN2</t>
  </si>
  <si>
    <t>MYEOV</t>
  </si>
  <si>
    <t>GSDMB</t>
  </si>
  <si>
    <t>POGLUT1</t>
  </si>
  <si>
    <t>RP11-85K15.3</t>
  </si>
  <si>
    <t>MMP7</t>
  </si>
  <si>
    <t>MB21D1</t>
  </si>
  <si>
    <t>WDR45</t>
  </si>
  <si>
    <t>RP11-409K20.6</t>
  </si>
  <si>
    <t>CMTR1</t>
  </si>
  <si>
    <t>KIFAP3</t>
  </si>
  <si>
    <t>RP11-946P6.6</t>
  </si>
  <si>
    <t>RN7SL271P</t>
  </si>
  <si>
    <t>CYB5A</t>
  </si>
  <si>
    <t>ZNF804A</t>
  </si>
  <si>
    <t>MESTIT1</t>
  </si>
  <si>
    <t>TTF2</t>
  </si>
  <si>
    <t>DUXAP10</t>
  </si>
  <si>
    <t>RP1-102E24.6</t>
  </si>
  <si>
    <t>RP4-647C14.2</t>
  </si>
  <si>
    <t>CXCR5</t>
  </si>
  <si>
    <t>GBGT1</t>
  </si>
  <si>
    <t>LPAR3</t>
  </si>
  <si>
    <t>SFTPB</t>
  </si>
  <si>
    <t>CTC-455F18.1</t>
  </si>
  <si>
    <t>ACAT2</t>
  </si>
  <si>
    <t>RUNX3</t>
  </si>
  <si>
    <t>RP11-661O13.1</t>
  </si>
  <si>
    <t>FTHL25</t>
  </si>
  <si>
    <t>RP11-198M15.1</t>
  </si>
  <si>
    <t>NDE1</t>
  </si>
  <si>
    <t>NAT8B</t>
  </si>
  <si>
    <t>RP11-642L11.1</t>
  </si>
  <si>
    <t>AC004538.3</t>
  </si>
  <si>
    <t>RP11-507J18.2</t>
  </si>
  <si>
    <t>MACC1</t>
  </si>
  <si>
    <t>RP11-212P7.1</t>
  </si>
  <si>
    <t>LAMB3</t>
  </si>
  <si>
    <t>ATP8B2</t>
  </si>
  <si>
    <t>RERG</t>
  </si>
  <si>
    <t>RP11-458B24.2</t>
  </si>
  <si>
    <t>CACNA2D1</t>
  </si>
  <si>
    <t>ARHGAP5</t>
  </si>
  <si>
    <t>EHHADH</t>
  </si>
  <si>
    <t>MRPL32</t>
  </si>
  <si>
    <t>OFD1</t>
  </si>
  <si>
    <t>B4GALT5</t>
  </si>
  <si>
    <t>FRMPD3</t>
  </si>
  <si>
    <t>RP4-809F4.1</t>
  </si>
  <si>
    <t>C9orf47</t>
  </si>
  <si>
    <t>RP1-310O13.7</t>
  </si>
  <si>
    <t>ENPP4</t>
  </si>
  <si>
    <t>CCDC83</t>
  </si>
  <si>
    <t>SRSF12</t>
  </si>
  <si>
    <t>TUBA1C</t>
  </si>
  <si>
    <t>ATP2A1</t>
  </si>
  <si>
    <t>C11orf95</t>
  </si>
  <si>
    <t>PRPH2</t>
  </si>
  <si>
    <t>RUSC1-AS1</t>
  </si>
  <si>
    <t>RP4-639J15.3</t>
  </si>
  <si>
    <t>RP4-686C3.7</t>
  </si>
  <si>
    <t>USP50</t>
  </si>
  <si>
    <t>SH2D3A</t>
  </si>
  <si>
    <t>RP11-726G1.2</t>
  </si>
  <si>
    <t>RP11-380P16.7</t>
  </si>
  <si>
    <t>FDPS</t>
  </si>
  <si>
    <t>CHI3L2</t>
  </si>
  <si>
    <t>TWSG1</t>
  </si>
  <si>
    <t>CELF2</t>
  </si>
  <si>
    <t>RP11-166A12.1</t>
  </si>
  <si>
    <t>DNAJC9-AS1</t>
  </si>
  <si>
    <t>DTX3L</t>
  </si>
  <si>
    <t>NAALADL1</t>
  </si>
  <si>
    <t>RN7SL430P</t>
  </si>
  <si>
    <t>BVES</t>
  </si>
  <si>
    <t>RABGAP1L</t>
  </si>
  <si>
    <t>GABBR1</t>
  </si>
  <si>
    <t>PRRG2</t>
  </si>
  <si>
    <t>AC005189.6</t>
  </si>
  <si>
    <t>RP11-414H23.2</t>
  </si>
  <si>
    <t>RP11-728F11.4</t>
  </si>
  <si>
    <t>HLA-A</t>
  </si>
  <si>
    <t>RP3-508I15.16</t>
  </si>
  <si>
    <t>AC073072.5</t>
  </si>
  <si>
    <t>RNU1-124P</t>
  </si>
  <si>
    <t>MLLT3</t>
  </si>
  <si>
    <t>AC106801.1</t>
  </si>
  <si>
    <t>RP11-308D16.2</t>
  </si>
  <si>
    <t>AC130709.1</t>
  </si>
  <si>
    <t>RP1-71L16.1</t>
  </si>
  <si>
    <t>RP4-752I6.1</t>
  </si>
  <si>
    <t>CTA-384D8.35</t>
  </si>
  <si>
    <t>RP11-394O2.3</t>
  </si>
  <si>
    <t>LDLR</t>
  </si>
  <si>
    <t>KIF3A</t>
  </si>
  <si>
    <t>HIVEP1</t>
  </si>
  <si>
    <t>ORMDL3</t>
  </si>
  <si>
    <t>RP11-727F15.9</t>
  </si>
  <si>
    <t>SUZ12</t>
  </si>
  <si>
    <t>RP11-161H23.5</t>
  </si>
  <si>
    <t>RP11-887P2.1</t>
  </si>
  <si>
    <t>CTD-2611K5.6</t>
  </si>
  <si>
    <t>RAB9A</t>
  </si>
  <si>
    <t>RP11-181D10.2</t>
  </si>
  <si>
    <t>G0S2</t>
  </si>
  <si>
    <t>CTC-459M5.2</t>
  </si>
  <si>
    <t>HMGN3</t>
  </si>
  <si>
    <t>RNF115</t>
  </si>
  <si>
    <t>PNPLA1</t>
  </si>
  <si>
    <t>AC000068.9</t>
  </si>
  <si>
    <t>RP11-204J18.3</t>
  </si>
  <si>
    <t>CDC42EP1</t>
  </si>
  <si>
    <t>THAP3</t>
  </si>
  <si>
    <t>ADAM28</t>
  </si>
  <si>
    <t>CNP</t>
  </si>
  <si>
    <t>AF001548.5</t>
  </si>
  <si>
    <t>GGH</t>
  </si>
  <si>
    <t>MELK</t>
  </si>
  <si>
    <t>RP11-535A19.2</t>
  </si>
  <si>
    <t>RP11-95P2.3</t>
  </si>
  <si>
    <t>FLT3</t>
  </si>
  <si>
    <t>RP1-71L16.3</t>
  </si>
  <si>
    <t>RP3-333H23.10</t>
  </si>
  <si>
    <t>MAP3K13</t>
  </si>
  <si>
    <t>CCL4</t>
  </si>
  <si>
    <t>RP11-90L20.2</t>
  </si>
  <si>
    <t>RP11-178C10.3</t>
  </si>
  <si>
    <t>SLC31A2</t>
  </si>
  <si>
    <t>RP11-319J24.3</t>
  </si>
  <si>
    <t>PRNCR1</t>
  </si>
  <si>
    <t>RNF180</t>
  </si>
  <si>
    <t>C5orf17</t>
  </si>
  <si>
    <t>CTD-2184C24.2</t>
  </si>
  <si>
    <t>GNA14</t>
  </si>
  <si>
    <t>AC010082.2</t>
  </si>
  <si>
    <t>RN7SL407P</t>
  </si>
  <si>
    <t>RP11-780K2.1</t>
  </si>
  <si>
    <t>AC067945.3</t>
  </si>
  <si>
    <t>NCKAP1</t>
  </si>
  <si>
    <t>RP11-307O13.1</t>
  </si>
  <si>
    <t>RP11-416A14.1</t>
  </si>
  <si>
    <t>MYO1A</t>
  </si>
  <si>
    <t>RP11-504G3.4</t>
  </si>
  <si>
    <t>ADTRP</t>
  </si>
  <si>
    <t>MAPK13</t>
  </si>
  <si>
    <t>AC108004.5</t>
  </si>
  <si>
    <t>CCL2</t>
  </si>
  <si>
    <t>SERPINE3</t>
  </si>
  <si>
    <t>RP11-720N19.1</t>
  </si>
  <si>
    <t>AL109761.3</t>
  </si>
  <si>
    <t>RP11-454C18.2</t>
  </si>
  <si>
    <t>RP11-155G14.6</t>
  </si>
  <si>
    <t>CTB-193M12.5</t>
  </si>
  <si>
    <t>RRAGC</t>
  </si>
  <si>
    <t>RP11-69J7.1</t>
  </si>
  <si>
    <t>STK4</t>
  </si>
  <si>
    <t>CSRNP1</t>
  </si>
  <si>
    <t>AC092214.10</t>
  </si>
  <si>
    <t>TNFRSF19</t>
  </si>
  <si>
    <t>NDUFB8P2</t>
  </si>
  <si>
    <t>PPP1R15B</t>
  </si>
  <si>
    <t>GTPBP1</t>
  </si>
  <si>
    <t>APOL3</t>
  </si>
  <si>
    <t>AK5</t>
  </si>
  <si>
    <t>TRIM29</t>
  </si>
  <si>
    <t>CA12</t>
  </si>
  <si>
    <t>PCNX1</t>
  </si>
  <si>
    <t>AC105053.3</t>
  </si>
  <si>
    <t>ADGRF2</t>
  </si>
  <si>
    <t>IL17REL</t>
  </si>
  <si>
    <t>RP11-479F13.1</t>
  </si>
  <si>
    <t>RP11-288L9.1</t>
  </si>
  <si>
    <t>RP11-118B18.2</t>
  </si>
  <si>
    <t>CLEC6A</t>
  </si>
  <si>
    <t>RP11-445P17.8</t>
  </si>
  <si>
    <t>NEXN</t>
  </si>
  <si>
    <t>RP6-99M1.2</t>
  </si>
  <si>
    <t>hsa-mir-548ba</t>
  </si>
  <si>
    <t>C1QTNF7</t>
  </si>
  <si>
    <t>SSUH2</t>
  </si>
  <si>
    <t>ZNF662</t>
  </si>
  <si>
    <t>AP002498.1</t>
  </si>
  <si>
    <t>TRGC2</t>
  </si>
  <si>
    <t>AC068669.1</t>
  </si>
  <si>
    <t>MAP7D2</t>
  </si>
  <si>
    <t>CADM1</t>
  </si>
  <si>
    <t>RP11-697H9.2</t>
  </si>
  <si>
    <t>ANXA8</t>
  </si>
  <si>
    <t>RP11-76P2.4</t>
  </si>
  <si>
    <t>NLRC5</t>
  </si>
  <si>
    <t>RP11-701P16.1</t>
  </si>
  <si>
    <t>PSME2</t>
  </si>
  <si>
    <t>ODF2L</t>
  </si>
  <si>
    <t>MAK</t>
  </si>
  <si>
    <t>AC013444.2</t>
  </si>
  <si>
    <t>UNC13A</t>
  </si>
  <si>
    <t>AC116366.4</t>
  </si>
  <si>
    <t>RP1-209B5.2</t>
  </si>
  <si>
    <t>NBN</t>
  </si>
  <si>
    <t>BTG3</t>
  </si>
  <si>
    <t>ZNF618</t>
  </si>
  <si>
    <t>RN7SL789P</t>
  </si>
  <si>
    <t>GYPC</t>
  </si>
  <si>
    <t>RP11-153I24.5</t>
  </si>
  <si>
    <t>RP6-99M1.3</t>
  </si>
  <si>
    <t>TMEM120A</t>
  </si>
  <si>
    <t>GPD2</t>
  </si>
  <si>
    <t>MLIP</t>
  </si>
  <si>
    <t>SNX10</t>
  </si>
  <si>
    <t>GRIN1</t>
  </si>
  <si>
    <t>RP4-535B20.1</t>
  </si>
  <si>
    <t>AC007899.3</t>
  </si>
  <si>
    <t>HELB</t>
  </si>
  <si>
    <t>INSL3</t>
  </si>
  <si>
    <t>SCN2B</t>
  </si>
  <si>
    <t>RP11-182I10.4</t>
  </si>
  <si>
    <t>AC005682.5</t>
  </si>
  <si>
    <t>HEPHL1</t>
  </si>
  <si>
    <t>MYH11</t>
  </si>
  <si>
    <t>RP11-495P10.1</t>
  </si>
  <si>
    <t>JAK3</t>
  </si>
  <si>
    <t>SEMA4C</t>
  </si>
  <si>
    <t>SBK1</t>
  </si>
  <si>
    <t>IL1RN</t>
  </si>
  <si>
    <t>AC116407.2</t>
  </si>
  <si>
    <t>RP11-469A15.2</t>
  </si>
  <si>
    <t>LAP3</t>
  </si>
  <si>
    <t>RP11-670E13.6</t>
  </si>
  <si>
    <t>AP001065.6</t>
  </si>
  <si>
    <t>C1R</t>
  </si>
  <si>
    <t>ADAM19</t>
  </si>
  <si>
    <t>RP11-285G1.9</t>
  </si>
  <si>
    <t>TMEM217</t>
  </si>
  <si>
    <t>AC007611.1</t>
  </si>
  <si>
    <t>AC011363.1</t>
  </si>
  <si>
    <t>RBM11</t>
  </si>
  <si>
    <t>NOXO1</t>
  </si>
  <si>
    <t>PFKFB3</t>
  </si>
  <si>
    <t>RP11-404F10.2</t>
  </si>
  <si>
    <t>RP4-620E11.4</t>
  </si>
  <si>
    <t>RGS20</t>
  </si>
  <si>
    <t>HILPDA</t>
  </si>
  <si>
    <t>AP001469.5</t>
  </si>
  <si>
    <t>RP5-864K19.6</t>
  </si>
  <si>
    <t>ACTR3C</t>
  </si>
  <si>
    <t>ANKRD20A5P</t>
  </si>
  <si>
    <t>SEMA3A</t>
  </si>
  <si>
    <t>PRKD1</t>
  </si>
  <si>
    <t>BHMG1</t>
  </si>
  <si>
    <t>RP11-542M13.2</t>
  </si>
  <si>
    <t>TMEM169</t>
  </si>
  <si>
    <t>AC005578.3</t>
  </si>
  <si>
    <t>FAM135A</t>
  </si>
  <si>
    <t>PXT1</t>
  </si>
  <si>
    <t>LZTS3</t>
  </si>
  <si>
    <t>RNU2-41P</t>
  </si>
  <si>
    <t>TNIP1</t>
  </si>
  <si>
    <t>NABP1</t>
  </si>
  <si>
    <t>SECTM1</t>
  </si>
  <si>
    <t>NPPA-AS1</t>
  </si>
  <si>
    <t>RP11-736I24.3</t>
  </si>
  <si>
    <t>RP13-672B3.5</t>
  </si>
  <si>
    <t>TMEM139</t>
  </si>
  <si>
    <t>GFI1</t>
  </si>
  <si>
    <t>FAM187A</t>
  </si>
  <si>
    <t>RP11-184M15.2</t>
  </si>
  <si>
    <t>RP11-383G10.5</t>
  </si>
  <si>
    <t>RP11-445P17.4</t>
  </si>
  <si>
    <t>ADORA2A-AS1</t>
  </si>
  <si>
    <t>AP001065.7</t>
  </si>
  <si>
    <t>CYTIP</t>
  </si>
  <si>
    <t>RP11-458D21.1</t>
  </si>
  <si>
    <t>CTD-2651B20.5</t>
  </si>
  <si>
    <t>ZFR2</t>
  </si>
  <si>
    <t>AC104782.3</t>
  </si>
  <si>
    <t>LRP12</t>
  </si>
  <si>
    <t>PDE4DIP</t>
  </si>
  <si>
    <t>DMRT1</t>
  </si>
  <si>
    <t>STAT5A</t>
  </si>
  <si>
    <t>KB-1205A7.1</t>
  </si>
  <si>
    <t>RP11-178C10.4</t>
  </si>
  <si>
    <t>RP11-247I13.3</t>
  </si>
  <si>
    <t>TANK</t>
  </si>
  <si>
    <t>LSS</t>
  </si>
  <si>
    <t>RN7SL709P</t>
  </si>
  <si>
    <t>SLFN5</t>
  </si>
  <si>
    <t>SRGN</t>
  </si>
  <si>
    <t>RP4-580N22.2</t>
  </si>
  <si>
    <t>RP1-166H4.2</t>
  </si>
  <si>
    <t>SYNGR3</t>
  </si>
  <si>
    <t>KCNMB3</t>
  </si>
  <si>
    <t>RN7SL833P</t>
  </si>
  <si>
    <t>RNU4-31P</t>
  </si>
  <si>
    <t>RP11-143M1.4</t>
  </si>
  <si>
    <t>NCK2</t>
  </si>
  <si>
    <t>RP11-537E18.1</t>
  </si>
  <si>
    <t>HMMR</t>
  </si>
  <si>
    <t>RP1-267L14.3</t>
  </si>
  <si>
    <t>ASAH2B</t>
  </si>
  <si>
    <t>OTX1</t>
  </si>
  <si>
    <t>RP11-350A18.1</t>
  </si>
  <si>
    <t>GLYATL1</t>
  </si>
  <si>
    <t>RN7SL406P</t>
  </si>
  <si>
    <t>RUNX2</t>
  </si>
  <si>
    <t>AC009948.5</t>
  </si>
  <si>
    <t>EFNB2</t>
  </si>
  <si>
    <t>AL391056.1</t>
  </si>
  <si>
    <t>RNU6-177P</t>
  </si>
  <si>
    <t>PAMR1</t>
  </si>
  <si>
    <t>MSMO1</t>
  </si>
  <si>
    <t>SP110</t>
  </si>
  <si>
    <t>ACVR1C</t>
  </si>
  <si>
    <t>SULT1C2</t>
  </si>
  <si>
    <t>MGAT3</t>
  </si>
  <si>
    <t>GRAMD1C</t>
  </si>
  <si>
    <t>RP11-322D14.1</t>
  </si>
  <si>
    <t>GJA9</t>
  </si>
  <si>
    <t>RP11-473M20.16</t>
  </si>
  <si>
    <t>RP11-430C7.5</t>
  </si>
  <si>
    <t>RP11-813C7.1</t>
  </si>
  <si>
    <t>CTD-3128G10.6</t>
  </si>
  <si>
    <t>RN7SKP222</t>
  </si>
  <si>
    <t>IL1A</t>
  </si>
  <si>
    <t>EGOT</t>
  </si>
  <si>
    <t>SPAG1</t>
  </si>
  <si>
    <t>AC010733.8</t>
  </si>
  <si>
    <t>GRAMD1B</t>
  </si>
  <si>
    <t>RN7SL619P</t>
  </si>
  <si>
    <t>AC005037.8</t>
  </si>
  <si>
    <t>ID2</t>
  </si>
  <si>
    <t>LINC01080</t>
  </si>
  <si>
    <t>CEACAM19</t>
  </si>
  <si>
    <t>RP11-332J15.3</t>
  </si>
  <si>
    <t>RP4-744I24.4</t>
  </si>
  <si>
    <t>RNA5SP44</t>
  </si>
  <si>
    <t>NKD1</t>
  </si>
  <si>
    <t>RP5-1092K5.2</t>
  </si>
  <si>
    <t>CCDC181</t>
  </si>
  <si>
    <t>MGLL</t>
  </si>
  <si>
    <t>FAM49A</t>
  </si>
  <si>
    <t>ADM</t>
  </si>
  <si>
    <t>PARP10</t>
  </si>
  <si>
    <t>BATF2</t>
  </si>
  <si>
    <t>RNU6-608P</t>
  </si>
  <si>
    <t>RP11-582E3.4</t>
  </si>
  <si>
    <t>IL15</t>
  </si>
  <si>
    <t>CTD-2165H16.4</t>
  </si>
  <si>
    <t>RP11-844P9.3</t>
  </si>
  <si>
    <t>IL7R</t>
  </si>
  <si>
    <t>TNNI1</t>
  </si>
  <si>
    <t>RP11-214J9.1</t>
  </si>
  <si>
    <t>RP11-131M11.4</t>
  </si>
  <si>
    <t>LINC00299</t>
  </si>
  <si>
    <t>LL0XNC01-116E7.2</t>
  </si>
  <si>
    <t>MTHFS</t>
  </si>
  <si>
    <t>AC010733.5</t>
  </si>
  <si>
    <t>CTA-246H3.12</t>
  </si>
  <si>
    <t>ASB4</t>
  </si>
  <si>
    <t>RN7SL529P</t>
  </si>
  <si>
    <t>AC092162.1</t>
  </si>
  <si>
    <t>CDYL2</t>
  </si>
  <si>
    <t>UBE2L6</t>
  </si>
  <si>
    <t>KB-68A7.1</t>
  </si>
  <si>
    <t>CPA4</t>
  </si>
  <si>
    <t>FIRRE</t>
  </si>
  <si>
    <t>RP11-37E23.3</t>
  </si>
  <si>
    <t>ITPR3</t>
  </si>
  <si>
    <t>RHOH</t>
  </si>
  <si>
    <t>RP11-85B7.2</t>
  </si>
  <si>
    <t>TFRC</t>
  </si>
  <si>
    <t>RP13-20L14.1</t>
  </si>
  <si>
    <t>CTD-2047H16.4</t>
  </si>
  <si>
    <t>RP11-867G2.4</t>
  </si>
  <si>
    <t>AC021016.8</t>
  </si>
  <si>
    <t>HLA-T</t>
  </si>
  <si>
    <t>SHH</t>
  </si>
  <si>
    <t>PCDHGB8P</t>
  </si>
  <si>
    <t>DOPEY1</t>
  </si>
  <si>
    <t>TMEM173</t>
  </si>
  <si>
    <t>ARNTL2</t>
  </si>
  <si>
    <t>RP1-134M13.2</t>
  </si>
  <si>
    <t>AC006160.5</t>
  </si>
  <si>
    <t>LGALS9</t>
  </si>
  <si>
    <t>APOBEC3D</t>
  </si>
  <si>
    <t>VAMP5</t>
  </si>
  <si>
    <t>RP1-244F24.1</t>
  </si>
  <si>
    <t>RP11-396B14.2</t>
  </si>
  <si>
    <t>RN7SL57P</t>
  </si>
  <si>
    <t>RN7SL560P</t>
  </si>
  <si>
    <t>LAMP5</t>
  </si>
  <si>
    <t>BAG2</t>
  </si>
  <si>
    <t>BX649553.4</t>
  </si>
  <si>
    <t>SLC8A2</t>
  </si>
  <si>
    <t>RN7SL375P</t>
  </si>
  <si>
    <t>RP11-640B6.1</t>
  </si>
  <si>
    <t>ACKR4</t>
  </si>
  <si>
    <t>RP11-730A19.9</t>
  </si>
  <si>
    <t>RP11-681B3.4</t>
  </si>
  <si>
    <t>RP11-565A3.1</t>
  </si>
  <si>
    <t>MIR4774</t>
  </si>
  <si>
    <t>RP11-391J2.3</t>
  </si>
  <si>
    <t>REL</t>
  </si>
  <si>
    <t>SUPT3H</t>
  </si>
  <si>
    <t>FSD1L</t>
  </si>
  <si>
    <t>CCNA1</t>
  </si>
  <si>
    <t>SNORA13</t>
  </si>
  <si>
    <t>PDE1C</t>
  </si>
  <si>
    <t>RN7SL198P</t>
  </si>
  <si>
    <t>STAT2</t>
  </si>
  <si>
    <t>RNA5SP20</t>
  </si>
  <si>
    <t>DUSP4</t>
  </si>
  <si>
    <t>RNU7-13P</t>
  </si>
  <si>
    <t>BRPF3</t>
  </si>
  <si>
    <t>CAPG</t>
  </si>
  <si>
    <t>GBP6</t>
  </si>
  <si>
    <t>CTB-129P6.4</t>
  </si>
  <si>
    <t>RP3-455J7.4</t>
  </si>
  <si>
    <t>AC011747.3</t>
  </si>
  <si>
    <t>AC079325.6</t>
  </si>
  <si>
    <t>RGS13</t>
  </si>
  <si>
    <t>RN7SL366P</t>
  </si>
  <si>
    <t>RN7SL139P</t>
  </si>
  <si>
    <t>BGLAP</t>
  </si>
  <si>
    <t>DSCAML1</t>
  </si>
  <si>
    <t>AC007283.4</t>
  </si>
  <si>
    <t>CTD-2369P2.5</t>
  </si>
  <si>
    <t>RP11-233H19.2</t>
  </si>
  <si>
    <t>AL034553.1</t>
  </si>
  <si>
    <t>SYCP2</t>
  </si>
  <si>
    <t>C19orf12</t>
  </si>
  <si>
    <t>RN7SL699P</t>
  </si>
  <si>
    <t>RP11-395P13.6</t>
  </si>
  <si>
    <t>RP11-422N19.3</t>
  </si>
  <si>
    <t>PLXNC1</t>
  </si>
  <si>
    <t>PNLIPRP1</t>
  </si>
  <si>
    <t>RP11-290F5.2</t>
  </si>
  <si>
    <t>RP11-321F6.2</t>
  </si>
  <si>
    <t>RP11-662I13.2</t>
  </si>
  <si>
    <t>AC098614.2</t>
  </si>
  <si>
    <t>RP1-111D6.5</t>
  </si>
  <si>
    <t>RP3-448I9.2</t>
  </si>
  <si>
    <t>AC004540.4</t>
  </si>
  <si>
    <t>RP1-65P5.6</t>
  </si>
  <si>
    <t>PALM</t>
  </si>
  <si>
    <t>ZNF620</t>
  </si>
  <si>
    <t>EMILIN3</t>
  </si>
  <si>
    <t>DENND5A</t>
  </si>
  <si>
    <t>ITIH4</t>
  </si>
  <si>
    <t>CTD-2639E6.4</t>
  </si>
  <si>
    <t>YPEL5</t>
  </si>
  <si>
    <t>GPC5</t>
  </si>
  <si>
    <t>TRIM25</t>
  </si>
  <si>
    <t>RNU1-46P</t>
  </si>
  <si>
    <t>RP11-627K11.7</t>
  </si>
  <si>
    <t>TTYH2</t>
  </si>
  <si>
    <t>RP11-141E13.1</t>
  </si>
  <si>
    <t>RP11-573G6.10</t>
  </si>
  <si>
    <t>CEACAM16</t>
  </si>
  <si>
    <t>RP11-100M12.3</t>
  </si>
  <si>
    <t>XXbac-B444P24.14</t>
  </si>
  <si>
    <t>ARAP2</t>
  </si>
  <si>
    <t>RP11-598F7.3</t>
  </si>
  <si>
    <t>IGF2BP3</t>
  </si>
  <si>
    <t>RP11-408H1.3</t>
  </si>
  <si>
    <t>SIGLEC1</t>
  </si>
  <si>
    <t>RP11-271K21.7</t>
  </si>
  <si>
    <t>TGM2</t>
  </si>
  <si>
    <t>RP11-231E4.2</t>
  </si>
  <si>
    <t>KIAA0664L3</t>
  </si>
  <si>
    <t>SEMA7A</t>
  </si>
  <si>
    <t>RP11-1144P22.1</t>
  </si>
  <si>
    <t>CDC14B</t>
  </si>
  <si>
    <t>RP1-102G20.2</t>
  </si>
  <si>
    <t>MSC</t>
  </si>
  <si>
    <t>ASB2</t>
  </si>
  <si>
    <t>SCHIP1</t>
  </si>
  <si>
    <t>RHOT1P1</t>
  </si>
  <si>
    <t>PRDM8</t>
  </si>
  <si>
    <t>SNORD79</t>
  </si>
  <si>
    <t>NBL1</t>
  </si>
  <si>
    <t>RHBDL2</t>
  </si>
  <si>
    <t>GRSF1</t>
  </si>
  <si>
    <t>MIR548P</t>
  </si>
  <si>
    <t>C10orf10</t>
  </si>
  <si>
    <t>MIR3671</t>
  </si>
  <si>
    <t>RP11-69C17.3</t>
  </si>
  <si>
    <t>RP11-613F22.8</t>
  </si>
  <si>
    <t>SAMSN1</t>
  </si>
  <si>
    <t>C4orf46</t>
  </si>
  <si>
    <t>TDRD7</t>
  </si>
  <si>
    <t>SNORD12B</t>
  </si>
  <si>
    <t>TAP2</t>
  </si>
  <si>
    <t>GJB2</t>
  </si>
  <si>
    <t>RP11-287A8.2</t>
  </si>
  <si>
    <t>CCDC73</t>
  </si>
  <si>
    <t>XXbac-BPG248L24.12</t>
  </si>
  <si>
    <t>TRIM22</t>
  </si>
  <si>
    <t>RP3-523E19.2</t>
  </si>
  <si>
    <t>TUBA8</t>
  </si>
  <si>
    <t>OOEP</t>
  </si>
  <si>
    <t>SERPINA1</t>
  </si>
  <si>
    <t>RP1-32B1.4</t>
  </si>
  <si>
    <t>KCNS2</t>
  </si>
  <si>
    <t>RP11-521C20.2</t>
  </si>
  <si>
    <t>CD274</t>
  </si>
  <si>
    <t>RP11-29H23.7</t>
  </si>
  <si>
    <t>FAM91A3P</t>
  </si>
  <si>
    <t>TNFRSF4</t>
  </si>
  <si>
    <t>SGSM1</t>
  </si>
  <si>
    <t>C3orf52</t>
  </si>
  <si>
    <t>RP11-458J1.1</t>
  </si>
  <si>
    <t>RP11-326G21.1</t>
  </si>
  <si>
    <t>DRAM1</t>
  </si>
  <si>
    <t>RP3-508I15.19</t>
  </si>
  <si>
    <t>APOL2</t>
  </si>
  <si>
    <t>PARP9</t>
  </si>
  <si>
    <t>RNU6-316P</t>
  </si>
  <si>
    <t>SCN11A</t>
  </si>
  <si>
    <t>MCOLN2</t>
  </si>
  <si>
    <t>RP11-243J16.7</t>
  </si>
  <si>
    <t>VTN</t>
  </si>
  <si>
    <t>LL0XNC01-116E7.1</t>
  </si>
  <si>
    <t>ART3</t>
  </si>
  <si>
    <t>RP4-811H24.9</t>
  </si>
  <si>
    <t>RP4-756G23.5</t>
  </si>
  <si>
    <t>CTB-171A8.1</t>
  </si>
  <si>
    <t>GPR132</t>
  </si>
  <si>
    <t>PAM</t>
  </si>
  <si>
    <t>SLC16A12</t>
  </si>
  <si>
    <t>TRIP10</t>
  </si>
  <si>
    <t>AC105053.4</t>
  </si>
  <si>
    <t>FXYD2</t>
  </si>
  <si>
    <t>RP11-420G6.4</t>
  </si>
  <si>
    <t>AP002954.3</t>
  </si>
  <si>
    <t>PAX5</t>
  </si>
  <si>
    <t>SAMD9L</t>
  </si>
  <si>
    <t>RIMS2</t>
  </si>
  <si>
    <t>RHBDF2</t>
  </si>
  <si>
    <t>AKAP2</t>
  </si>
  <si>
    <t>CDK18</t>
  </si>
  <si>
    <t>RP11-399O19.9</t>
  </si>
  <si>
    <t>RP11-79P5.10</t>
  </si>
  <si>
    <t>HIST1H1PS1</t>
  </si>
  <si>
    <t>APOBEC3F</t>
  </si>
  <si>
    <t>PTPRF</t>
  </si>
  <si>
    <t>MYO18B</t>
  </si>
  <si>
    <t>STOML1</t>
  </si>
  <si>
    <t>KCNS1</t>
  </si>
  <si>
    <t>RP11-541M12.6</t>
  </si>
  <si>
    <t>MIR34AHG</t>
  </si>
  <si>
    <t>KLK4</t>
  </si>
  <si>
    <t>AC116366.5</t>
  </si>
  <si>
    <t>DNAI2</t>
  </si>
  <si>
    <t>RP1-228H13.2</t>
  </si>
  <si>
    <t>CCT6P1</t>
  </si>
  <si>
    <t>CH17-437K3.1</t>
  </si>
  <si>
    <t>XRN1</t>
  </si>
  <si>
    <t>RP11-159H10.3</t>
  </si>
  <si>
    <t>RP4-734G22.3</t>
  </si>
  <si>
    <t>AF186192.6</t>
  </si>
  <si>
    <t>ZNF280B</t>
  </si>
  <si>
    <t>SCML2</t>
  </si>
  <si>
    <t>APOBEC4</t>
  </si>
  <si>
    <t>LY75</t>
  </si>
  <si>
    <t>RN7SL713P</t>
  </si>
  <si>
    <t>GALNT3</t>
  </si>
  <si>
    <t>CTD-2526A2.4</t>
  </si>
  <si>
    <t>DHCR7</t>
  </si>
  <si>
    <t>RP5-1012F16.1</t>
  </si>
  <si>
    <t>IRAK2</t>
  </si>
  <si>
    <t>TAP1</t>
  </si>
  <si>
    <t>RP5-1163L11.3</t>
  </si>
  <si>
    <t>RP1-111D6.3</t>
  </si>
  <si>
    <t>RN7SL141P</t>
  </si>
  <si>
    <t>CTD-2055G21.1</t>
  </si>
  <si>
    <t>IRF1</t>
  </si>
  <si>
    <t>MN1</t>
  </si>
  <si>
    <t>FAM134B</t>
  </si>
  <si>
    <t>BX649553.2</t>
  </si>
  <si>
    <t>RP11-308D16.3</t>
  </si>
  <si>
    <t>SGPP2</t>
  </si>
  <si>
    <t>NEBL</t>
  </si>
  <si>
    <t>RP11-295G24.5</t>
  </si>
  <si>
    <t>SNORD12C</t>
  </si>
  <si>
    <t>RGS16</t>
  </si>
  <si>
    <t>STAP2</t>
  </si>
  <si>
    <t>LAMC2</t>
  </si>
  <si>
    <t>SLC6A9</t>
  </si>
  <si>
    <t>PLEKHN1</t>
  </si>
  <si>
    <t>RP11-396F22.1</t>
  </si>
  <si>
    <t>KRT18P4</t>
  </si>
  <si>
    <t>RP11-113K21.4</t>
  </si>
  <si>
    <t>ZNFX1</t>
  </si>
  <si>
    <t>ANXA3</t>
  </si>
  <si>
    <t>RP11-538P18.2</t>
  </si>
  <si>
    <t>TMEM225B</t>
  </si>
  <si>
    <t>CCL15-CCL14</t>
  </si>
  <si>
    <t>RP11-229C3.2</t>
  </si>
  <si>
    <t>KIAA0040</t>
  </si>
  <si>
    <t>AC007283.5</t>
  </si>
  <si>
    <t>GREM2</t>
  </si>
  <si>
    <t>GUCY1A2</t>
  </si>
  <si>
    <t>SLC25A28</t>
  </si>
  <si>
    <t>TRAFD1</t>
  </si>
  <si>
    <t>FAM101A</t>
  </si>
  <si>
    <t>ENPP6</t>
  </si>
  <si>
    <t>RP11-38M15.11</t>
  </si>
  <si>
    <t>AC012457.2</t>
  </si>
  <si>
    <t>KCNMB1</t>
  </si>
  <si>
    <t>MIR548AC</t>
  </si>
  <si>
    <t>BX649553.3</t>
  </si>
  <si>
    <t>RP11-326K13.3</t>
  </si>
  <si>
    <t>C21orf81</t>
  </si>
  <si>
    <t>CH17-472G23.4</t>
  </si>
  <si>
    <t>LRRN2</t>
  </si>
  <si>
    <t>RP11-536K7.3</t>
  </si>
  <si>
    <t>PLTP</t>
  </si>
  <si>
    <t>KIAA0319</t>
  </si>
  <si>
    <t>CTA-390C10.9</t>
  </si>
  <si>
    <t>RP11-861A13.3</t>
  </si>
  <si>
    <t>RP11-161I2.1</t>
  </si>
  <si>
    <t>DLGAP2</t>
  </si>
  <si>
    <t>RP11-950K24.1</t>
  </si>
  <si>
    <t>AC009487.6</t>
  </si>
  <si>
    <t>TOMM34</t>
  </si>
  <si>
    <t>TPST1</t>
  </si>
  <si>
    <t>TOR1B</t>
  </si>
  <si>
    <t>BST2</t>
  </si>
  <si>
    <t>SCN1B</t>
  </si>
  <si>
    <t>RAB29</t>
  </si>
  <si>
    <t>LVRN</t>
  </si>
  <si>
    <t>CTD-2532N20.1</t>
  </si>
  <si>
    <t>TSPAN9</t>
  </si>
  <si>
    <t>AP000235.2</t>
  </si>
  <si>
    <t>PCDHB15</t>
  </si>
  <si>
    <t>ARMCX2</t>
  </si>
  <si>
    <t>NID1</t>
  </si>
  <si>
    <t>EXTL2</t>
  </si>
  <si>
    <t>IGSF23</t>
  </si>
  <si>
    <t>CLCF1</t>
  </si>
  <si>
    <t>ANKRD53</t>
  </si>
  <si>
    <t>ACSL1</t>
  </si>
  <si>
    <t>IRF8</t>
  </si>
  <si>
    <t>AC012370.2</t>
  </si>
  <si>
    <t>GRB10</t>
  </si>
  <si>
    <t>RP11-18F14.1</t>
  </si>
  <si>
    <t>DYNLT1</t>
  </si>
  <si>
    <t>CTD-2047H16.5</t>
  </si>
  <si>
    <t>SMIM3</t>
  </si>
  <si>
    <t>GPR171</t>
  </si>
  <si>
    <t>RP11-74K11.2</t>
  </si>
  <si>
    <t>IFIT5</t>
  </si>
  <si>
    <t>CYS1</t>
  </si>
  <si>
    <t>KB-1507C5.4</t>
  </si>
  <si>
    <t>CHRNA6</t>
  </si>
  <si>
    <t>AC009505.2</t>
  </si>
  <si>
    <t>GRAMD1A</t>
  </si>
  <si>
    <t>RP5-943J3.2</t>
  </si>
  <si>
    <t>TSLP</t>
  </si>
  <si>
    <t>RP1-44A20.4</t>
  </si>
  <si>
    <t>TEC</t>
  </si>
  <si>
    <t>AC012368.2</t>
  </si>
  <si>
    <t>PRRG4</t>
  </si>
  <si>
    <t>AANAT</t>
  </si>
  <si>
    <t>CARD10</t>
  </si>
  <si>
    <t>B3GNT2</t>
  </si>
  <si>
    <t>PDE6H</t>
  </si>
  <si>
    <t>RP11-409K20.7</t>
  </si>
  <si>
    <t>LGI1</t>
  </si>
  <si>
    <t>RP11-727F15.14</t>
  </si>
  <si>
    <t>ALS2CR11</t>
  </si>
  <si>
    <t>AC002480.4</t>
  </si>
  <si>
    <t>CFLAR</t>
  </si>
  <si>
    <t>PHLDB1</t>
  </si>
  <si>
    <t>RP4-791M13.4</t>
  </si>
  <si>
    <t>TIAM2</t>
  </si>
  <si>
    <t>SMTNL1</t>
  </si>
  <si>
    <t>RNF43</t>
  </si>
  <si>
    <t>PERM1</t>
  </si>
  <si>
    <t>FBXO39</t>
  </si>
  <si>
    <t>ISCA1</t>
  </si>
  <si>
    <t>IL20RB</t>
  </si>
  <si>
    <t>AP001340.1</t>
  </si>
  <si>
    <t>LRP2</t>
  </si>
  <si>
    <t>RP1-228H13.6</t>
  </si>
  <si>
    <t>RP3-329E20.2</t>
  </si>
  <si>
    <t>AC099522.1</t>
  </si>
  <si>
    <t>RP11-464D20.2</t>
  </si>
  <si>
    <t>NOTCH4</t>
  </si>
  <si>
    <t>TNF</t>
  </si>
  <si>
    <t>RP11-326C3.7</t>
  </si>
  <si>
    <t>RP11-113K21.1</t>
  </si>
  <si>
    <t>TTC39A</t>
  </si>
  <si>
    <t>RP5-966M1.6</t>
  </si>
  <si>
    <t>CTD-2636A23.2</t>
  </si>
  <si>
    <t>BMP10</t>
  </si>
  <si>
    <t>RP11-298H24.1</t>
  </si>
  <si>
    <t>RP13-200J3.2</t>
  </si>
  <si>
    <t>RP11-925D8.5</t>
  </si>
  <si>
    <t>GUCY1B3</t>
  </si>
  <si>
    <t>SLC4A9</t>
  </si>
  <si>
    <t>CLDN14</t>
  </si>
  <si>
    <t>BCL9L</t>
  </si>
  <si>
    <t>MST1R</t>
  </si>
  <si>
    <t>STAP1</t>
  </si>
  <si>
    <t>RBPJL</t>
  </si>
  <si>
    <t>AC009299.2</t>
  </si>
  <si>
    <t>RP11-370K11.1</t>
  </si>
  <si>
    <t>RP11-102F4.2</t>
  </si>
  <si>
    <t>FKBP10</t>
  </si>
  <si>
    <t>PLEKHG1</t>
  </si>
  <si>
    <t>CLSPN</t>
  </si>
  <si>
    <t>CCT5P1</t>
  </si>
  <si>
    <t>ELMOD1</t>
  </si>
  <si>
    <t>PVR</t>
  </si>
  <si>
    <t>RP11-165P7.1</t>
  </si>
  <si>
    <t>RNU7-57P</t>
  </si>
  <si>
    <t>GALNT8</t>
  </si>
  <si>
    <t>CXCL13</t>
  </si>
  <si>
    <t>NUAK2</t>
  </si>
  <si>
    <t>CH17-195C8.1</t>
  </si>
  <si>
    <t>CTB-96E2.3</t>
  </si>
  <si>
    <t>PLS3</t>
  </si>
  <si>
    <t>PCDHGB7</t>
  </si>
  <si>
    <t>SOCS3</t>
  </si>
  <si>
    <t>RP11-627K11.6</t>
  </si>
  <si>
    <t>NANOS1</t>
  </si>
  <si>
    <t>AC131011.1</t>
  </si>
  <si>
    <t>RP11-392A14.9</t>
  </si>
  <si>
    <t>BASP1</t>
  </si>
  <si>
    <t>TPPP</t>
  </si>
  <si>
    <t>RIPK2</t>
  </si>
  <si>
    <t>PLCL1</t>
  </si>
  <si>
    <t>SLC12A3</t>
  </si>
  <si>
    <t>RP1-102G20.5</t>
  </si>
  <si>
    <t>RP11-73H14.1</t>
  </si>
  <si>
    <t>SLC15A2</t>
  </si>
  <si>
    <t>RP11-211N11.5</t>
  </si>
  <si>
    <t>RP11-445P17.3</t>
  </si>
  <si>
    <t>APOL1</t>
  </si>
  <si>
    <t>RP11-136K14.3</t>
  </si>
  <si>
    <t>MIR548S</t>
  </si>
  <si>
    <t>AMOT</t>
  </si>
  <si>
    <t>CASZ1</t>
  </si>
  <si>
    <t>PDCD1</t>
  </si>
  <si>
    <t>RP11-609D21.3</t>
  </si>
  <si>
    <t>SNX11</t>
  </si>
  <si>
    <t>PNPT1</t>
  </si>
  <si>
    <t>RP11-74D7.1</t>
  </si>
  <si>
    <t>RP11-575C20.1</t>
  </si>
  <si>
    <t>AXL</t>
  </si>
  <si>
    <t>RP11-512N21.3</t>
  </si>
  <si>
    <t>CILP2</t>
  </si>
  <si>
    <t>CCR4</t>
  </si>
  <si>
    <t>RNU7-48P</t>
  </si>
  <si>
    <t>RP11-54O7.18</t>
  </si>
  <si>
    <t>CD86</t>
  </si>
  <si>
    <t>HECW1</t>
  </si>
  <si>
    <t>RAB8B</t>
  </si>
  <si>
    <t>LGALS9B</t>
  </si>
  <si>
    <t>EPDR1</t>
  </si>
  <si>
    <t>RN7SL735P</t>
  </si>
  <si>
    <t>SLC26A9</t>
  </si>
  <si>
    <t>AC003664.1</t>
  </si>
  <si>
    <t>RP11-560F18.1</t>
  </si>
  <si>
    <t>NLGN4Y</t>
  </si>
  <si>
    <t>MYO10</t>
  </si>
  <si>
    <t>ANO5</t>
  </si>
  <si>
    <t>RP5-1044H5.1</t>
  </si>
  <si>
    <t>KIAA1217</t>
  </si>
  <si>
    <t>CYP2E1</t>
  </si>
  <si>
    <t>C4A</t>
  </si>
  <si>
    <t>XAF1</t>
  </si>
  <si>
    <t>GRID2IP</t>
  </si>
  <si>
    <t>LRRC1</t>
  </si>
  <si>
    <t>PML</t>
  </si>
  <si>
    <t>CSRP2</t>
  </si>
  <si>
    <t>RP11-638I2.10</t>
  </si>
  <si>
    <t>NES</t>
  </si>
  <si>
    <t>RNU4-51P</t>
  </si>
  <si>
    <t>XXbac-BPG181B23.6</t>
  </si>
  <si>
    <t>L1CAM</t>
  </si>
  <si>
    <t>RP11-323P17.1</t>
  </si>
  <si>
    <t>SH2D5</t>
  </si>
  <si>
    <t>COBL</t>
  </si>
  <si>
    <t>RP11-479O16.1</t>
  </si>
  <si>
    <t>RP11-586K12.2</t>
  </si>
  <si>
    <t>HSH2D</t>
  </si>
  <si>
    <t>AC074391.1</t>
  </si>
  <si>
    <t>RP11-501M7.1</t>
  </si>
  <si>
    <t>AC024592.9</t>
  </si>
  <si>
    <t>LEXM</t>
  </si>
  <si>
    <t>AC108211.1</t>
  </si>
  <si>
    <t>RNU7-45P</t>
  </si>
  <si>
    <t>ALS2CR10</t>
  </si>
  <si>
    <t>RP11-697G4.3</t>
  </si>
  <si>
    <t>CNKSR3</t>
  </si>
  <si>
    <t>RP11-757O6.6</t>
  </si>
  <si>
    <t>TBC1D4</t>
  </si>
  <si>
    <t>AC007491.1</t>
  </si>
  <si>
    <t>WI2-1896O14.1</t>
  </si>
  <si>
    <t>CCL22</t>
  </si>
  <si>
    <t>RP4-791M13.5</t>
  </si>
  <si>
    <t>AC114730.2</t>
  </si>
  <si>
    <t>RPS6KA5</t>
  </si>
  <si>
    <t>ZDHHC19</t>
  </si>
  <si>
    <t>CASP7</t>
  </si>
  <si>
    <t>GUCY2F</t>
  </si>
  <si>
    <t>SLC6A13</t>
  </si>
  <si>
    <t>SAMD9</t>
  </si>
  <si>
    <t>ENDOD1</t>
  </si>
  <si>
    <t>HLA-K</t>
  </si>
  <si>
    <t>RP11-456O19.2</t>
  </si>
  <si>
    <t>ROCK1P1</t>
  </si>
  <si>
    <t>ETV3L</t>
  </si>
  <si>
    <t>HLA-J</t>
  </si>
  <si>
    <t>PI4K2B</t>
  </si>
  <si>
    <t>NFKB1</t>
  </si>
  <si>
    <t>RP11-444D13.1</t>
  </si>
  <si>
    <t>RGS1</t>
  </si>
  <si>
    <t>RP11-430C7.4</t>
  </si>
  <si>
    <t>IGFBP3</t>
  </si>
  <si>
    <t>MMP19</t>
  </si>
  <si>
    <t>C17orf67</t>
  </si>
  <si>
    <t>RP11-159H10.4</t>
  </si>
  <si>
    <t>RP11-470E16.1</t>
  </si>
  <si>
    <t>RNA5SP498</t>
  </si>
  <si>
    <t>RP11-215G15.3</t>
  </si>
  <si>
    <t>RP11-308D16.1</t>
  </si>
  <si>
    <t>PDZD2</t>
  </si>
  <si>
    <t>RP11-260E18.1</t>
  </si>
  <si>
    <t>AC010441.1</t>
  </si>
  <si>
    <t>FAM177A1</t>
  </si>
  <si>
    <t>CHAC2</t>
  </si>
  <si>
    <t>IL7</t>
  </si>
  <si>
    <t>FAM60A</t>
  </si>
  <si>
    <t>OR4A49P</t>
  </si>
  <si>
    <t>CTD-2023M8.1</t>
  </si>
  <si>
    <t>RP11-820K3.2</t>
  </si>
  <si>
    <t>AC139666.1</t>
  </si>
  <si>
    <t>PRLR</t>
  </si>
  <si>
    <t>SLC25A47</t>
  </si>
  <si>
    <t>HCG4B</t>
  </si>
  <si>
    <t>RORB</t>
  </si>
  <si>
    <t>N4BP2L1</t>
  </si>
  <si>
    <t>LOC134466</t>
  </si>
  <si>
    <t>PLEKHS1</t>
  </si>
  <si>
    <t>MYH15</t>
  </si>
  <si>
    <t>OPTN</t>
  </si>
  <si>
    <t>RP11-779O18.3</t>
  </si>
  <si>
    <t>DFNA5</t>
  </si>
  <si>
    <t>GPR156</t>
  </si>
  <si>
    <t>PRRX1</t>
  </si>
  <si>
    <t>SYCP2L</t>
  </si>
  <si>
    <t>NUPR1</t>
  </si>
  <si>
    <t>TNFAIP3</t>
  </si>
  <si>
    <t>AC097711.1</t>
  </si>
  <si>
    <t>RP11-402G3.3</t>
  </si>
  <si>
    <t>SP140</t>
  </si>
  <si>
    <t>TNFAIP2</t>
  </si>
  <si>
    <t>RP11-64C12.3</t>
  </si>
  <si>
    <t>RP11-881M11.8</t>
  </si>
  <si>
    <t>RP11-737O24.2</t>
  </si>
  <si>
    <t>TUFT1</t>
  </si>
  <si>
    <t>CTD-2240E14.4</t>
  </si>
  <si>
    <t>SNHG15</t>
  </si>
  <si>
    <t>GJB5</t>
  </si>
  <si>
    <t>RP11-46J23.1</t>
  </si>
  <si>
    <t>PTK2B</t>
  </si>
  <si>
    <t>IL32</t>
  </si>
  <si>
    <t>IL12RB2</t>
  </si>
  <si>
    <t>MTUS2</t>
  </si>
  <si>
    <t>CCDC68</t>
  </si>
  <si>
    <t>RP11-44K6.4</t>
  </si>
  <si>
    <t>AC126118.2</t>
  </si>
  <si>
    <t>HMGCS1</t>
  </si>
  <si>
    <t>RN7SL672P</t>
  </si>
  <si>
    <t>IFI35</t>
  </si>
  <si>
    <t>ALMS1P</t>
  </si>
  <si>
    <t>RP11-64B16.3</t>
  </si>
  <si>
    <t>EAF2</t>
  </si>
  <si>
    <t>UPK2</t>
  </si>
  <si>
    <t>CLU</t>
  </si>
  <si>
    <t>DAPP1</t>
  </si>
  <si>
    <t>LAMA3</t>
  </si>
  <si>
    <t>RP4-742C19.11</t>
  </si>
  <si>
    <t>TNFSF4</t>
  </si>
  <si>
    <t>WDR86</t>
  </si>
  <si>
    <t>CETP</t>
  </si>
  <si>
    <t>FERMT2</t>
  </si>
  <si>
    <t>STRIP2</t>
  </si>
  <si>
    <t>RP5-864K19.4</t>
  </si>
  <si>
    <t>RP11-25B7.1</t>
  </si>
  <si>
    <t>RP11-554E23.2</t>
  </si>
  <si>
    <t>CTD-2095E4.5</t>
  </si>
  <si>
    <t>EIF2AK2</t>
  </si>
  <si>
    <t>PARD3</t>
  </si>
  <si>
    <t>IGSF3</t>
  </si>
  <si>
    <t>RP11-701P16.5</t>
  </si>
  <si>
    <t>RN7SL124P</t>
  </si>
  <si>
    <t>RP11-630D6.5</t>
  </si>
  <si>
    <t>RP11-710C12.1</t>
  </si>
  <si>
    <t>HELZ2</t>
  </si>
  <si>
    <t>LGI4</t>
  </si>
  <si>
    <t>APOBEC3G</t>
  </si>
  <si>
    <t>RGS6</t>
  </si>
  <si>
    <t>LGALS3BP</t>
  </si>
  <si>
    <t>ANKRD33B</t>
  </si>
  <si>
    <t>RP11-29H23.2</t>
  </si>
  <si>
    <t>RP11-576I22.2</t>
  </si>
  <si>
    <t>RP11-548P2.2</t>
  </si>
  <si>
    <t>RRAD</t>
  </si>
  <si>
    <t>RP11-434D11.4</t>
  </si>
  <si>
    <t>DNAAF1</t>
  </si>
  <si>
    <t>RP11-446H18.3</t>
  </si>
  <si>
    <t>AC093382.1</t>
  </si>
  <si>
    <t>RP11-370F5.4</t>
  </si>
  <si>
    <t>RP11-81H14.2</t>
  </si>
  <si>
    <t>RP11-627K11.3</t>
  </si>
  <si>
    <t>RAB23</t>
  </si>
  <si>
    <t>SPATA24</t>
  </si>
  <si>
    <t>SLC9B2</t>
  </si>
  <si>
    <t>RP11-556O15.1</t>
  </si>
  <si>
    <t>RN7SL728P</t>
  </si>
  <si>
    <t>FAM47E-STBD1</t>
  </si>
  <si>
    <t>LDLRAD3</t>
  </si>
  <si>
    <t>RAG1</t>
  </si>
  <si>
    <t>VAT1L</t>
  </si>
  <si>
    <t>DDX60L</t>
  </si>
  <si>
    <t>SLCO5A1</t>
  </si>
  <si>
    <t>TRANK1</t>
  </si>
  <si>
    <t>AC011816.1</t>
  </si>
  <si>
    <t>LINC00472</t>
  </si>
  <si>
    <t>PARP14</t>
  </si>
  <si>
    <t>SAT1</t>
  </si>
  <si>
    <t>TMEM72</t>
  </si>
  <si>
    <t>PTTG4P</t>
  </si>
  <si>
    <t>C1orf167</t>
  </si>
  <si>
    <t>RP3-508I15.21</t>
  </si>
  <si>
    <t>RP11-23D24.2</t>
  </si>
  <si>
    <t>RP11-550P23.5</t>
  </si>
  <si>
    <t>FCGR1A</t>
  </si>
  <si>
    <t>PTGIR</t>
  </si>
  <si>
    <t>AC009961.5</t>
  </si>
  <si>
    <t>TRGC1</t>
  </si>
  <si>
    <t>STARD4</t>
  </si>
  <si>
    <t>PRED57</t>
  </si>
  <si>
    <t>ADCY10</t>
  </si>
  <si>
    <t>AC005281.1</t>
  </si>
  <si>
    <t>RP11-387H17.4</t>
  </si>
  <si>
    <t>LHX9</t>
  </si>
  <si>
    <t>AZIN2</t>
  </si>
  <si>
    <t>RP3-393E18.2</t>
  </si>
  <si>
    <t>AGR2</t>
  </si>
  <si>
    <t>SERPINB9</t>
  </si>
  <si>
    <t>SMCO2</t>
  </si>
  <si>
    <t>CCL3L1</t>
  </si>
  <si>
    <t>STC2</t>
  </si>
  <si>
    <t>GADD45A</t>
  </si>
  <si>
    <t>FAS</t>
  </si>
  <si>
    <t>AC138965.1</t>
  </si>
  <si>
    <t>RP5-1158E12.3</t>
  </si>
  <si>
    <t>RP11-165N19.4</t>
  </si>
  <si>
    <t>RP11-638I2.9</t>
  </si>
  <si>
    <t>NGFR</t>
  </si>
  <si>
    <t>NUB1</t>
  </si>
  <si>
    <t>RP11-512N21.1</t>
  </si>
  <si>
    <t>AL590452.1</t>
  </si>
  <si>
    <t>ACAN</t>
  </si>
  <si>
    <t>MIA</t>
  </si>
  <si>
    <t>GRIN2B</t>
  </si>
  <si>
    <t>RP11-380O24.1</t>
  </si>
  <si>
    <t>CNN3</t>
  </si>
  <si>
    <t>SCG3</t>
  </si>
  <si>
    <t>CTB-114C7.4</t>
  </si>
  <si>
    <t>AC003101.1</t>
  </si>
  <si>
    <t>PPP1R2P1</t>
  </si>
  <si>
    <t>CHST7</t>
  </si>
  <si>
    <t>C4B</t>
  </si>
  <si>
    <t>AC079923.1</t>
  </si>
  <si>
    <t>AL359753.1</t>
  </si>
  <si>
    <t>RP5-1120P11.4</t>
  </si>
  <si>
    <t>IRF7</t>
  </si>
  <si>
    <t>MARVELD2</t>
  </si>
  <si>
    <t>GMPR</t>
  </si>
  <si>
    <t>RP11-37B2.1</t>
  </si>
  <si>
    <t>CGNL1</t>
  </si>
  <si>
    <t>DIO2</t>
  </si>
  <si>
    <t>RP11-117B7.1</t>
  </si>
  <si>
    <t>RNU6ATAC23P</t>
  </si>
  <si>
    <t>RP11-321F6.1</t>
  </si>
  <si>
    <t>LIFR</t>
  </si>
  <si>
    <t>CACNA1B</t>
  </si>
  <si>
    <t>SOX5</t>
  </si>
  <si>
    <t>CTD-2341M24.1</t>
  </si>
  <si>
    <t>SPRED2</t>
  </si>
  <si>
    <t>TRIM31</t>
  </si>
  <si>
    <t>RP11-90O23.1</t>
  </si>
  <si>
    <t>RP11-519G16.3</t>
  </si>
  <si>
    <t>PPM1K</t>
  </si>
  <si>
    <t>RN7SL43P</t>
  </si>
  <si>
    <t>RP11-894J14.2</t>
  </si>
  <si>
    <t>PHKA1</t>
  </si>
  <si>
    <t>SLIT2</t>
  </si>
  <si>
    <t>MASTL</t>
  </si>
  <si>
    <t>RP11-102N12.2</t>
  </si>
  <si>
    <t>RP11-505E24.2</t>
  </si>
  <si>
    <t>CD46P</t>
  </si>
  <si>
    <t>JADE3</t>
  </si>
  <si>
    <t>RP11-637N19.1</t>
  </si>
  <si>
    <t>C9orf152</t>
  </si>
  <si>
    <t>RNU6-1003P</t>
  </si>
  <si>
    <t>CTGF</t>
  </si>
  <si>
    <t>GADD45B</t>
  </si>
  <si>
    <t>DDX60</t>
  </si>
  <si>
    <t>RP11-1079H9.1</t>
  </si>
  <si>
    <t>HIN1L</t>
  </si>
  <si>
    <t>HPCA</t>
  </si>
  <si>
    <t>RP11-717K11.2</t>
  </si>
  <si>
    <t>AC012363.9</t>
  </si>
  <si>
    <t>OR52P1P</t>
  </si>
  <si>
    <t>PPA1</t>
  </si>
  <si>
    <t>KCNE5</t>
  </si>
  <si>
    <t>PMAIP1</t>
  </si>
  <si>
    <t>BMP2</t>
  </si>
  <si>
    <t>ELOVL7</t>
  </si>
  <si>
    <t>AIM2</t>
  </si>
  <si>
    <t>RP11-145J3.3</t>
  </si>
  <si>
    <t>FRMD3</t>
  </si>
  <si>
    <t>CD200</t>
  </si>
  <si>
    <t>OAS1</t>
  </si>
  <si>
    <t>RP1-300G12.2</t>
  </si>
  <si>
    <t>FRMD7</t>
  </si>
  <si>
    <t>RP11-250H24.1</t>
  </si>
  <si>
    <t>BRIP1</t>
  </si>
  <si>
    <t>RP11-509J21.2</t>
  </si>
  <si>
    <t>LUM</t>
  </si>
  <si>
    <t>RNU6ATAC7P</t>
  </si>
  <si>
    <t>SSTR2</t>
  </si>
  <si>
    <t>OR56B1</t>
  </si>
  <si>
    <t>DUSP5</t>
  </si>
  <si>
    <t>SIX1</t>
  </si>
  <si>
    <t>OCLN</t>
  </si>
  <si>
    <t>AC008697.1</t>
  </si>
  <si>
    <t>SFRP4</t>
  </si>
  <si>
    <t>RNU6-701P</t>
  </si>
  <si>
    <t>ECE1</t>
  </si>
  <si>
    <t>MARCKSL1</t>
  </si>
  <si>
    <t>RP11-367H5.8</t>
  </si>
  <si>
    <t>NR4A3</t>
  </si>
  <si>
    <t>RP11-18F14.4</t>
  </si>
  <si>
    <t>RP11-509J21.4</t>
  </si>
  <si>
    <t>AC073128.10</t>
  </si>
  <si>
    <t>RP1-41C23.4</t>
  </si>
  <si>
    <t>CGN</t>
  </si>
  <si>
    <t>TWIST1</t>
  </si>
  <si>
    <t>SF3A3P2</t>
  </si>
  <si>
    <t>ATF3</t>
  </si>
  <si>
    <t>RP11-95K23.5</t>
  </si>
  <si>
    <t>RP11-415K20.2</t>
  </si>
  <si>
    <t>LY6E</t>
  </si>
  <si>
    <t>SYTL3</t>
  </si>
  <si>
    <t>RP11-54O7.17</t>
  </si>
  <si>
    <t>KCNQ3</t>
  </si>
  <si>
    <t>NKX3-1</t>
  </si>
  <si>
    <t>CTC-344H19.4</t>
  </si>
  <si>
    <t>RP5-916O11.3</t>
  </si>
  <si>
    <t>MUC1</t>
  </si>
  <si>
    <t>RP11-315A16.1</t>
  </si>
  <si>
    <t>ADGRE1</t>
  </si>
  <si>
    <t>RP11-651L5.2</t>
  </si>
  <si>
    <t>COL5A3</t>
  </si>
  <si>
    <t>PRR5L</t>
  </si>
  <si>
    <t>CD83</t>
  </si>
  <si>
    <t>RP11-761N21.1</t>
  </si>
  <si>
    <t>RP11-399K21.11</t>
  </si>
  <si>
    <t>DSP</t>
  </si>
  <si>
    <t>INHBA</t>
  </si>
  <si>
    <t>SOCS2</t>
  </si>
  <si>
    <t>CFAP46</t>
  </si>
  <si>
    <t>MDK</t>
  </si>
  <si>
    <t>ADIRF</t>
  </si>
  <si>
    <t>GJB3</t>
  </si>
  <si>
    <t>RP11-481F24.3</t>
  </si>
  <si>
    <t>GCNT4</t>
  </si>
  <si>
    <t>RN7SL791P</t>
  </si>
  <si>
    <t>CD38</t>
  </si>
  <si>
    <t>RP11-925D8.3</t>
  </si>
  <si>
    <t>RP4-553F4.6</t>
  </si>
  <si>
    <t>AC011407.1</t>
  </si>
  <si>
    <t>MYO1G</t>
  </si>
  <si>
    <t>RP11-561B11.3</t>
  </si>
  <si>
    <t>RP11-514F3.5</t>
  </si>
  <si>
    <t>NREP</t>
  </si>
  <si>
    <t>GPR157</t>
  </si>
  <si>
    <t>RP1-34B20.4</t>
  </si>
  <si>
    <t>GCGR</t>
  </si>
  <si>
    <t>ACVRL1</t>
  </si>
  <si>
    <t>IFITM4P</t>
  </si>
  <si>
    <t>RP11-426L16.8</t>
  </si>
  <si>
    <t>GLI3</t>
  </si>
  <si>
    <t>KB-1991G8.1</t>
  </si>
  <si>
    <t>CTD-2515H24.2</t>
  </si>
  <si>
    <t>SNAP25</t>
  </si>
  <si>
    <t>TUSC3</t>
  </si>
  <si>
    <t>RP1-272L16.1</t>
  </si>
  <si>
    <t>ASAH2</t>
  </si>
  <si>
    <t>RP11-16P20.3</t>
  </si>
  <si>
    <t>CACNB1</t>
  </si>
  <si>
    <t>RP11-666O2.2</t>
  </si>
  <si>
    <t>RN7SKP264</t>
  </si>
  <si>
    <t>NTRK2</t>
  </si>
  <si>
    <t>RP4-647J21.1</t>
  </si>
  <si>
    <t>TXN</t>
  </si>
  <si>
    <t>RNU2-38P</t>
  </si>
  <si>
    <t>HTR4</t>
  </si>
  <si>
    <t>RP11-525A16.4</t>
  </si>
  <si>
    <t>RP11-810D13.1</t>
  </si>
  <si>
    <t>AC004754.3</t>
  </si>
  <si>
    <t>RP11-29A1.2</t>
  </si>
  <si>
    <t>RP11-464C19.2</t>
  </si>
  <si>
    <t>PGAP1</t>
  </si>
  <si>
    <t>AC012363.12</t>
  </si>
  <si>
    <t>CTD-2515H24.3</t>
  </si>
  <si>
    <t>TMCC3</t>
  </si>
  <si>
    <t>LLNLF-173C4.2</t>
  </si>
  <si>
    <t>CTC-499J9.1</t>
  </si>
  <si>
    <t>RP4-539M6.22</t>
  </si>
  <si>
    <t>AQP9</t>
  </si>
  <si>
    <t>RP11-317P15.4</t>
  </si>
  <si>
    <t>ATOH8</t>
  </si>
  <si>
    <t>HRK</t>
  </si>
  <si>
    <t>MIR942</t>
  </si>
  <si>
    <t>RP11-380N8.7</t>
  </si>
  <si>
    <t>RNA5SP338</t>
  </si>
  <si>
    <t>CLEC4E</t>
  </si>
  <si>
    <t>PROB1</t>
  </si>
  <si>
    <t>RP11-817J15.2</t>
  </si>
  <si>
    <t>RP11-219O3.2</t>
  </si>
  <si>
    <t>RP11-766F14.2</t>
  </si>
  <si>
    <t>RNU6-1294P</t>
  </si>
  <si>
    <t>SPHK1</t>
  </si>
  <si>
    <t>ILDR1</t>
  </si>
  <si>
    <t>RXFP1</t>
  </si>
  <si>
    <t>RAB9B</t>
  </si>
  <si>
    <t>CD80</t>
  </si>
  <si>
    <t>CTD-2330K9.3</t>
  </si>
  <si>
    <t>DND1</t>
  </si>
  <si>
    <t>SLC1A3</t>
  </si>
  <si>
    <t>PLSCR1</t>
  </si>
  <si>
    <t>IFIH1</t>
  </si>
  <si>
    <t>GBP5</t>
  </si>
  <si>
    <t>CTD-2358C21.5</t>
  </si>
  <si>
    <t>LMNB1</t>
  </si>
  <si>
    <t>L2HGDH</t>
  </si>
  <si>
    <t>HLA-G</t>
  </si>
  <si>
    <t>MT1P3</t>
  </si>
  <si>
    <t>APOC4</t>
  </si>
  <si>
    <t>RP11-240M16.1</t>
  </si>
  <si>
    <t>RP11-109B6.2</t>
  </si>
  <si>
    <t>SOD2</t>
  </si>
  <si>
    <t>PHF24</t>
  </si>
  <si>
    <t>GS1-115G20.2</t>
  </si>
  <si>
    <t>SCIN</t>
  </si>
  <si>
    <t>LGALS17A</t>
  </si>
  <si>
    <t>SLC27A2</t>
  </si>
  <si>
    <t>AC010139.1</t>
  </si>
  <si>
    <t>RP11-304L20.1</t>
  </si>
  <si>
    <t>SEC14L4</t>
  </si>
  <si>
    <t>RNU5F-3P</t>
  </si>
  <si>
    <t>DUSP5P</t>
  </si>
  <si>
    <t>PLVAP</t>
  </si>
  <si>
    <t>ETV7</t>
  </si>
  <si>
    <t>AC008132.15</t>
  </si>
  <si>
    <t>CHSY3</t>
  </si>
  <si>
    <t>CRABP1</t>
  </si>
  <si>
    <t>RP11-1C8.4</t>
  </si>
  <si>
    <t>OR10AC1P</t>
  </si>
  <si>
    <t>SMIM10L2B</t>
  </si>
  <si>
    <t>TUBB2B</t>
  </si>
  <si>
    <t>RP11-350E12.5</t>
  </si>
  <si>
    <t>RP11-162J8.3</t>
  </si>
  <si>
    <t>RP11-318M2.2</t>
  </si>
  <si>
    <t>RP1-66H9.1</t>
  </si>
  <si>
    <t>XXbac-BPG246D15.9</t>
  </si>
  <si>
    <t>RHEBL1</t>
  </si>
  <si>
    <t>NAT8</t>
  </si>
  <si>
    <t>GRM7</t>
  </si>
  <si>
    <t>OR52K3P</t>
  </si>
  <si>
    <t>TMEM200B</t>
  </si>
  <si>
    <t>LINC00340</t>
  </si>
  <si>
    <t>TRGJP2</t>
  </si>
  <si>
    <t>RNF17</t>
  </si>
  <si>
    <t>LRRIQ4</t>
  </si>
  <si>
    <t>RN7SKP29</t>
  </si>
  <si>
    <t>RP11-849F2.10</t>
  </si>
  <si>
    <t>ZNF259P1</t>
  </si>
  <si>
    <t>MCCD1P1</t>
  </si>
  <si>
    <t>XXbac-BPG170G13.31</t>
  </si>
  <si>
    <t>RP11-276E17.2</t>
  </si>
  <si>
    <t>APOBEC3B</t>
  </si>
  <si>
    <t>VWA3B</t>
  </si>
  <si>
    <t>OR5AM1P</t>
  </si>
  <si>
    <t>CTC-426B10.1</t>
  </si>
  <si>
    <t>KIAA1644</t>
  </si>
  <si>
    <t>AC007450.1</t>
  </si>
  <si>
    <t>HMCN1</t>
  </si>
  <si>
    <t>EPSTI1</t>
  </si>
  <si>
    <t>RP4-794H19.3</t>
  </si>
  <si>
    <t>KB-173C10.2</t>
  </si>
  <si>
    <t>RP11-251G23.2</t>
  </si>
  <si>
    <t>DHX58</t>
  </si>
  <si>
    <t>PDE4B</t>
  </si>
  <si>
    <t>ZCCHC18</t>
  </si>
  <si>
    <t>FMO7P</t>
  </si>
  <si>
    <t>AC012363.10</t>
  </si>
  <si>
    <t>RP11-285G1.2</t>
  </si>
  <si>
    <t>UBE2QL1</t>
  </si>
  <si>
    <t>GRIP1</t>
  </si>
  <si>
    <t>MATN4</t>
  </si>
  <si>
    <t>DUSP15</t>
  </si>
  <si>
    <t>C15orf48</t>
  </si>
  <si>
    <t>GPR31</t>
  </si>
  <si>
    <t>AC026366.1</t>
  </si>
  <si>
    <t>AJAP1</t>
  </si>
  <si>
    <t>RP5-1023B21.1</t>
  </si>
  <si>
    <t>RP11-496N12.9</t>
  </si>
  <si>
    <t>CLEC2D</t>
  </si>
  <si>
    <t>ITGB8</t>
  </si>
  <si>
    <t>RP13-314C10.5</t>
  </si>
  <si>
    <t>RNU7-18P</t>
  </si>
  <si>
    <t>RNU6ATAC9P</t>
  </si>
  <si>
    <t>PCDH17</t>
  </si>
  <si>
    <t>AC005229.5</t>
  </si>
  <si>
    <t>C17orf47</t>
  </si>
  <si>
    <t>AF213884.3</t>
  </si>
  <si>
    <t>AC010979.2</t>
  </si>
  <si>
    <t>KPNA7</t>
  </si>
  <si>
    <t>RP11-84D1.1</t>
  </si>
  <si>
    <t>MT1F</t>
  </si>
  <si>
    <t>RP11-540L11.2</t>
  </si>
  <si>
    <t>L3MBTL4</t>
  </si>
  <si>
    <t>RP11-108M9.1</t>
  </si>
  <si>
    <t>RP11-79H23.2</t>
  </si>
  <si>
    <t>INSM1</t>
  </si>
  <si>
    <t>RP11-255G12.1</t>
  </si>
  <si>
    <t>AP001962.3</t>
  </si>
  <si>
    <t>AC027119.1</t>
  </si>
  <si>
    <t>RP1-28O10.1</t>
  </si>
  <si>
    <t>RP11-53I6.3</t>
  </si>
  <si>
    <t>RNU1-85P</t>
  </si>
  <si>
    <t>SPRY4</t>
  </si>
  <si>
    <t>AC027612.5</t>
  </si>
  <si>
    <t>LL0XNC01-116E7.5</t>
  </si>
  <si>
    <t>AC012368.1</t>
  </si>
  <si>
    <t>RP4-794H19.4</t>
  </si>
  <si>
    <t>RP11-512H23.2</t>
  </si>
  <si>
    <t>HAS2</t>
  </si>
  <si>
    <t>FCGR1C</t>
  </si>
  <si>
    <t>RP11-525K10.3</t>
  </si>
  <si>
    <t>AC138951.1</t>
  </si>
  <si>
    <t>AC013444.1</t>
  </si>
  <si>
    <t>FOXL2</t>
  </si>
  <si>
    <t>CIB2</t>
  </si>
  <si>
    <t>TNNT2</t>
  </si>
  <si>
    <t>GPA33</t>
  </si>
  <si>
    <t>CR1L</t>
  </si>
  <si>
    <t>RP11-110C15.4</t>
  </si>
  <si>
    <t>AC011524.3</t>
  </si>
  <si>
    <t>AP000233.2</t>
  </si>
  <si>
    <t>BOLL</t>
  </si>
  <si>
    <t>RN7SL750P</t>
  </si>
  <si>
    <t>RP11-627G18.2</t>
  </si>
  <si>
    <t>OTOF</t>
  </si>
  <si>
    <t>CTD-2521M24.13</t>
  </si>
  <si>
    <t>RN7SKP57</t>
  </si>
  <si>
    <t>CCM2L</t>
  </si>
  <si>
    <t>MX2</t>
  </si>
  <si>
    <t>RP11-83C7.2</t>
  </si>
  <si>
    <t>SPERT</t>
  </si>
  <si>
    <t>RP1-38C16.3</t>
  </si>
  <si>
    <t>EPB41L5</t>
  </si>
  <si>
    <t>PERP</t>
  </si>
  <si>
    <t>IFI44</t>
  </si>
  <si>
    <t>CKAP4</t>
  </si>
  <si>
    <t>SHISA3</t>
  </si>
  <si>
    <t>ZNF462</t>
  </si>
  <si>
    <t>DUX4L26</t>
  </si>
  <si>
    <t>RP11-10L7.1</t>
  </si>
  <si>
    <t>TIMD4</t>
  </si>
  <si>
    <t>SLAMF7</t>
  </si>
  <si>
    <t>AC092937.2</t>
  </si>
  <si>
    <t>APOBEC3H</t>
  </si>
  <si>
    <t>RP11-84D1.2</t>
  </si>
  <si>
    <t>AC024937.2</t>
  </si>
  <si>
    <t>SLC26A5</t>
  </si>
  <si>
    <t>RP11-437J2.4</t>
  </si>
  <si>
    <t>CTC-239J10.1</t>
  </si>
  <si>
    <t>RP11-397A16.2</t>
  </si>
  <si>
    <t>AC027228.1</t>
  </si>
  <si>
    <t>RP11-650L12.4</t>
  </si>
  <si>
    <t>RP4-598G3.1</t>
  </si>
  <si>
    <t>EPB41L4A</t>
  </si>
  <si>
    <t>GS1-204I12.1</t>
  </si>
  <si>
    <t>RP11-545D22.1</t>
  </si>
  <si>
    <t>NECTIN3</t>
  </si>
  <si>
    <t>CTD-2515H24.4</t>
  </si>
  <si>
    <t>RP5-1028K7.1</t>
  </si>
  <si>
    <t>FAM78B</t>
  </si>
  <si>
    <t>RP11-254F19.2</t>
  </si>
  <si>
    <t>CTC-312O10.3</t>
  </si>
  <si>
    <t>AC013460.1</t>
  </si>
  <si>
    <t>AC138472.4</t>
  </si>
  <si>
    <t>MSX1</t>
  </si>
  <si>
    <t>BIRC3</t>
  </si>
  <si>
    <t>FSCN1</t>
  </si>
  <si>
    <t>RP11-439L18.1</t>
  </si>
  <si>
    <t>RP11-332H17.1</t>
  </si>
  <si>
    <t>ANKRD30B</t>
  </si>
  <si>
    <t>IL6</t>
  </si>
  <si>
    <t>PTPRU</t>
  </si>
  <si>
    <t>MATN3</t>
  </si>
  <si>
    <t>AP001468.1</t>
  </si>
  <si>
    <t>TRGJP1</t>
  </si>
  <si>
    <t>ADRA1B</t>
  </si>
  <si>
    <t>PNPLA3</t>
  </si>
  <si>
    <t>AC074338.4</t>
  </si>
  <si>
    <t>LAMP3</t>
  </si>
  <si>
    <t>POU3F1</t>
  </si>
  <si>
    <t>ADCY8</t>
  </si>
  <si>
    <t>GOLGA6A</t>
  </si>
  <si>
    <t>GKN3P</t>
  </si>
  <si>
    <t>RP11-142L1.2</t>
  </si>
  <si>
    <t>HGF</t>
  </si>
  <si>
    <t>ALOX15B</t>
  </si>
  <si>
    <t>FCGR1B</t>
  </si>
  <si>
    <t>TLR7</t>
  </si>
  <si>
    <t>TMPRSS3</t>
  </si>
  <si>
    <t>EBF4</t>
  </si>
  <si>
    <t>C6orf223</t>
  </si>
  <si>
    <t>RP11-10J5.1</t>
  </si>
  <si>
    <t>RP11-250H24.2</t>
  </si>
  <si>
    <t>AC017076.5</t>
  </si>
  <si>
    <t>RP11-85P9.3</t>
  </si>
  <si>
    <t>GNG11</t>
  </si>
  <si>
    <t>AC004988.1</t>
  </si>
  <si>
    <t>FST</t>
  </si>
  <si>
    <t>RNU1-100P</t>
  </si>
  <si>
    <t>GS1-115G20.1</t>
  </si>
  <si>
    <t>RP11-57I17.3</t>
  </si>
  <si>
    <t>TAL2</t>
  </si>
  <si>
    <t>RP11-520H16.4</t>
  </si>
  <si>
    <t>OAS3</t>
  </si>
  <si>
    <t>OAS2</t>
  </si>
  <si>
    <t>TUBB2A</t>
  </si>
  <si>
    <t>AC007879.3</t>
  </si>
  <si>
    <t>NRG2</t>
  </si>
  <si>
    <t>RP11-21C4.1</t>
  </si>
  <si>
    <t>RP11-148B3.1</t>
  </si>
  <si>
    <t>REM1</t>
  </si>
  <si>
    <t>AP000355.2</t>
  </si>
  <si>
    <t>RP11-5N11.2</t>
  </si>
  <si>
    <t>FAM205A</t>
  </si>
  <si>
    <t>AL353898.1</t>
  </si>
  <si>
    <t>IFITM3</t>
  </si>
  <si>
    <t>AL121985.1</t>
  </si>
  <si>
    <t>RP4-639F20.1</t>
  </si>
  <si>
    <t>RP11-793J2.1</t>
  </si>
  <si>
    <t>IGFBP6</t>
  </si>
  <si>
    <t>DNAJC6</t>
  </si>
  <si>
    <t>SLC6A12</t>
  </si>
  <si>
    <t>FAP</t>
  </si>
  <si>
    <t>RP11-395L14.3</t>
  </si>
  <si>
    <t>HAPLN3</t>
  </si>
  <si>
    <t>CPA5</t>
  </si>
  <si>
    <t>EIF5AP2</t>
  </si>
  <si>
    <t>HCG4</t>
  </si>
  <si>
    <t>MBL2</t>
  </si>
  <si>
    <t>AC092106.1</t>
  </si>
  <si>
    <t>RP11-712B9.4</t>
  </si>
  <si>
    <t>RP11-730A19.4</t>
  </si>
  <si>
    <t>RP11-79H23.3</t>
  </si>
  <si>
    <t>RP11-119H12.4</t>
  </si>
  <si>
    <t>RP11-507C10.4</t>
  </si>
  <si>
    <t>GATA6</t>
  </si>
  <si>
    <t>RP11-408H1.2</t>
  </si>
  <si>
    <t>RP11-108A14.2</t>
  </si>
  <si>
    <t>SFRP1</t>
  </si>
  <si>
    <t>RP11-1C8.7</t>
  </si>
  <si>
    <t>SLC8A3</t>
  </si>
  <si>
    <t>CHST4</t>
  </si>
  <si>
    <t>CTC-470E21.2</t>
  </si>
  <si>
    <t>APITD1-CORT</t>
  </si>
  <si>
    <t>OR2R1P</t>
  </si>
  <si>
    <t>RP11-17A4.1</t>
  </si>
  <si>
    <t>CMPK2</t>
  </si>
  <si>
    <t>RP11-292E2.2</t>
  </si>
  <si>
    <t>IRX3</t>
  </si>
  <si>
    <t>AK8</t>
  </si>
  <si>
    <t>HERC6</t>
  </si>
  <si>
    <t>SSTR3</t>
  </si>
  <si>
    <t>COX4I2</t>
  </si>
  <si>
    <t>OR6L2P</t>
  </si>
  <si>
    <t>RP11-87C12.5</t>
  </si>
  <si>
    <t>CD70</t>
  </si>
  <si>
    <t>CTD-2353F22.2</t>
  </si>
  <si>
    <t>BSPRY</t>
  </si>
  <si>
    <t>IDO2</t>
  </si>
  <si>
    <t>RP4-703E10.1</t>
  </si>
  <si>
    <t>RN7SL654P</t>
  </si>
  <si>
    <t>RNU7-41P</t>
  </si>
  <si>
    <t>ITIH3</t>
  </si>
  <si>
    <t>RP11-283I3.2</t>
  </si>
  <si>
    <t>AL035460.1</t>
  </si>
  <si>
    <t>CYP2J2</t>
  </si>
  <si>
    <t>IFNE</t>
  </si>
  <si>
    <t>CLIC5</t>
  </si>
  <si>
    <t>UPB1</t>
  </si>
  <si>
    <t>OR52N4</t>
  </si>
  <si>
    <t>OR2I1P</t>
  </si>
  <si>
    <t>RP11-1012A1.10</t>
  </si>
  <si>
    <t>AP000351.8</t>
  </si>
  <si>
    <t>RBM22P4</t>
  </si>
  <si>
    <t>TRAF1</t>
  </si>
  <si>
    <t>C6orf195</t>
  </si>
  <si>
    <t>CTC-276P9.4</t>
  </si>
  <si>
    <t>RP11-520A21.1</t>
  </si>
  <si>
    <t>AC061992.2</t>
  </si>
  <si>
    <t>GCH1</t>
  </si>
  <si>
    <t>RP11-402G3.5</t>
  </si>
  <si>
    <t>RP5-998N21.4</t>
  </si>
  <si>
    <t>SYNPO2</t>
  </si>
  <si>
    <t>KCTD14</t>
  </si>
  <si>
    <t>C17orf99</t>
  </si>
  <si>
    <t>RET</t>
  </si>
  <si>
    <t>CTD-2282P23.2</t>
  </si>
  <si>
    <t>RP11-778J16.1</t>
  </si>
  <si>
    <t>AC104457.1</t>
  </si>
  <si>
    <t>HMP19</t>
  </si>
  <si>
    <t>AC097461.3</t>
  </si>
  <si>
    <t>RP11-793A3.2</t>
  </si>
  <si>
    <t>CTB-35F21.4</t>
  </si>
  <si>
    <t>ANK2</t>
  </si>
  <si>
    <t>RP11-145M4.1</t>
  </si>
  <si>
    <t>SULT1C3</t>
  </si>
  <si>
    <t>AF130342.1</t>
  </si>
  <si>
    <t>RP11-231L11.1</t>
  </si>
  <si>
    <t>RNU6-1176P</t>
  </si>
  <si>
    <t>GCSAM</t>
  </si>
  <si>
    <t>PRRT2</t>
  </si>
  <si>
    <t>RP11-588K22.2</t>
  </si>
  <si>
    <t>COL1A1</t>
  </si>
  <si>
    <t>PLSCR4</t>
  </si>
  <si>
    <t>IL31RA</t>
  </si>
  <si>
    <t>LIPM</t>
  </si>
  <si>
    <t>CFB</t>
  </si>
  <si>
    <t>NT5C3A</t>
  </si>
  <si>
    <t>TNFRSF9</t>
  </si>
  <si>
    <t>CCL20</t>
  </si>
  <si>
    <t>CLLU1OS</t>
  </si>
  <si>
    <t>GBP1</t>
  </si>
  <si>
    <t>MDGA1</t>
  </si>
  <si>
    <t>HES7</t>
  </si>
  <si>
    <t>C1orf21</t>
  </si>
  <si>
    <t>RP11-625L16.1</t>
  </si>
  <si>
    <t>CTB-61M7.1</t>
  </si>
  <si>
    <t>RP5-958B11.2</t>
  </si>
  <si>
    <t>OR52K2</t>
  </si>
  <si>
    <t>RP5-1104E15.6</t>
  </si>
  <si>
    <t>NTN1</t>
  </si>
  <si>
    <t>AC124861.2</t>
  </si>
  <si>
    <t>RP11-44K6.5</t>
  </si>
  <si>
    <t>RNU6-844P</t>
  </si>
  <si>
    <t>KRT7</t>
  </si>
  <si>
    <t>EXOC3L4</t>
  </si>
  <si>
    <t>RP11-675F6.4</t>
  </si>
  <si>
    <t>MT2A</t>
  </si>
  <si>
    <t>IFITM2</t>
  </si>
  <si>
    <t>TNFSF15</t>
  </si>
  <si>
    <t>ADORA2A</t>
  </si>
  <si>
    <t>BHLHE22</t>
  </si>
  <si>
    <t>MT1E</t>
  </si>
  <si>
    <t>ZBTB32</t>
  </si>
  <si>
    <t>HLA-DOB</t>
  </si>
  <si>
    <t>TTLL8</t>
  </si>
  <si>
    <t>SNORD93</t>
  </si>
  <si>
    <t>EPB41L4A-AS2</t>
  </si>
  <si>
    <t>RP11-346D6.6</t>
  </si>
  <si>
    <t>RP11-925D8.2</t>
  </si>
  <si>
    <t>RP4-551N11.1</t>
  </si>
  <si>
    <t>ISLR</t>
  </si>
  <si>
    <t>PGLYRP4</t>
  </si>
  <si>
    <t>TMEM54</t>
  </si>
  <si>
    <t>SYNPO</t>
  </si>
  <si>
    <t>GLIS1</t>
  </si>
  <si>
    <t>AC012363.7</t>
  </si>
  <si>
    <t>AC012363.11</t>
  </si>
  <si>
    <t>SLC17A6</t>
  </si>
  <si>
    <t>RP11-162O12.1</t>
  </si>
  <si>
    <t>CCL8</t>
  </si>
  <si>
    <t>HMSD</t>
  </si>
  <si>
    <t>LTA</t>
  </si>
  <si>
    <t>ACHE</t>
  </si>
  <si>
    <t>TSPAN13</t>
  </si>
  <si>
    <t>KCNN1</t>
  </si>
  <si>
    <t>SVEP1</t>
  </si>
  <si>
    <t>LAD1</t>
  </si>
  <si>
    <t>RP5-1044H5.2</t>
  </si>
  <si>
    <t>AC007919.18</t>
  </si>
  <si>
    <t>RAET1L</t>
  </si>
  <si>
    <t>AC092214.4</t>
  </si>
  <si>
    <t>ENTPD2</t>
  </si>
  <si>
    <t>RP1-212P9.2</t>
  </si>
  <si>
    <t>IFIT1B</t>
  </si>
  <si>
    <t>RP11-385N17.1</t>
  </si>
  <si>
    <t>KB-1639H6.6</t>
  </si>
  <si>
    <t>OR7M1P</t>
  </si>
  <si>
    <t>CCL7</t>
  </si>
  <si>
    <t>ANKRD22</t>
  </si>
  <si>
    <t>EDARADD</t>
  </si>
  <si>
    <t>AF165138.6</t>
  </si>
  <si>
    <t>RP11-876K22.2</t>
  </si>
  <si>
    <t>SLC9C1</t>
  </si>
  <si>
    <t>IGFBP4</t>
  </si>
  <si>
    <t>C1QTNF1-AS1</t>
  </si>
  <si>
    <t>RP1-67M12.2</t>
  </si>
  <si>
    <t>RP11-925D8.6</t>
  </si>
  <si>
    <t>SERPINB13</t>
  </si>
  <si>
    <t>RP5-940F7.2</t>
  </si>
  <si>
    <t>SNX7</t>
  </si>
  <si>
    <t>CYP27B1</t>
  </si>
  <si>
    <t>CCL15</t>
  </si>
  <si>
    <t>RP11-466G12.3</t>
  </si>
  <si>
    <t>RP11-191G24.2</t>
  </si>
  <si>
    <t>RP11-561O23.5</t>
  </si>
  <si>
    <t>AC100791.1</t>
  </si>
  <si>
    <t>RP11-1D12.1</t>
  </si>
  <si>
    <t>TFF2</t>
  </si>
  <si>
    <t>CLDN19</t>
  </si>
  <si>
    <t>TBX15</t>
  </si>
  <si>
    <t>RP11-526F3.1</t>
  </si>
  <si>
    <t>AC104012.1</t>
  </si>
  <si>
    <t>RP11-315O6.2</t>
  </si>
  <si>
    <t>RP11-499O7.5</t>
  </si>
  <si>
    <t>HERC5</t>
  </si>
  <si>
    <t>HEATR9</t>
  </si>
  <si>
    <t>KCNS3</t>
  </si>
  <si>
    <t>ADGRF4</t>
  </si>
  <si>
    <t>MTTP</t>
  </si>
  <si>
    <t>RP11-168K11.5</t>
  </si>
  <si>
    <t>ABTB2</t>
  </si>
  <si>
    <t>RP1-172B20.6</t>
  </si>
  <si>
    <t>HCG4P8</t>
  </si>
  <si>
    <t>CTD-2515H24.1</t>
  </si>
  <si>
    <t>SHD</t>
  </si>
  <si>
    <t>UBD</t>
  </si>
  <si>
    <t>RP11-149I23.3</t>
  </si>
  <si>
    <t>GPIHBP1</t>
  </si>
  <si>
    <t>AL592294.1</t>
  </si>
  <si>
    <t>BAALC</t>
  </si>
  <si>
    <t>UNC5C</t>
  </si>
  <si>
    <t>IFI6</t>
  </si>
  <si>
    <t>FXYD6</t>
  </si>
  <si>
    <t>RP11-75L1.2</t>
  </si>
  <si>
    <t>CTC-308K20.3</t>
  </si>
  <si>
    <t>RN7SKP240</t>
  </si>
  <si>
    <t>OR52P2P</t>
  </si>
  <si>
    <t>SEMG2</t>
  </si>
  <si>
    <t>AC104654.2</t>
  </si>
  <si>
    <t>GBP4</t>
  </si>
  <si>
    <t>AC012363.4</t>
  </si>
  <si>
    <t>TM4SF1</t>
  </si>
  <si>
    <t>RP4-641G12.3</t>
  </si>
  <si>
    <t>RIMS4</t>
  </si>
  <si>
    <t>TNFSF10</t>
  </si>
  <si>
    <t>RP4-792G4.2</t>
  </si>
  <si>
    <t>CTD-3099C6.7</t>
  </si>
  <si>
    <t>RP11-456O19.5</t>
  </si>
  <si>
    <t>RP1-71H24.4</t>
  </si>
  <si>
    <t>CAMK1G</t>
  </si>
  <si>
    <t>AC027612.4</t>
  </si>
  <si>
    <t>TAC3</t>
  </si>
  <si>
    <t>GS1-600G8.5</t>
  </si>
  <si>
    <t>RP11-18B16.2</t>
  </si>
  <si>
    <t>RP11-203E8.1</t>
  </si>
  <si>
    <t>MYH7</t>
  </si>
  <si>
    <t>RP11-779P15.2</t>
  </si>
  <si>
    <t>PKP1</t>
  </si>
  <si>
    <t>RP11-399O19.6</t>
  </si>
  <si>
    <t>SERPING1</t>
  </si>
  <si>
    <t>RP11-779P15.1</t>
  </si>
  <si>
    <t>BX255972.1</t>
  </si>
  <si>
    <t>MX1</t>
  </si>
  <si>
    <t>RP11-145M4.2</t>
  </si>
  <si>
    <t>RP11-196G18.3</t>
  </si>
  <si>
    <t>RP11-367G18.1</t>
  </si>
  <si>
    <t>RP11-347L15.1</t>
  </si>
  <si>
    <t>SERPINB10</t>
  </si>
  <si>
    <t>RP11-449D8.5</t>
  </si>
  <si>
    <t>XXyac-YR21CG7.1</t>
  </si>
  <si>
    <t>GRIK4</t>
  </si>
  <si>
    <t>RP11-174O3.3</t>
  </si>
  <si>
    <t>IL15RA</t>
  </si>
  <si>
    <t>AC027612.2</t>
  </si>
  <si>
    <t>AL355794.1</t>
  </si>
  <si>
    <t>MIR4308</t>
  </si>
  <si>
    <t>ANXA10</t>
  </si>
  <si>
    <t>CXCL9</t>
  </si>
  <si>
    <t>ADAMDEC1</t>
  </si>
  <si>
    <t>RP11-168K11.3</t>
  </si>
  <si>
    <t>RP11-292E2.1</t>
  </si>
  <si>
    <t>RP11-27G14.4</t>
  </si>
  <si>
    <t>KB-1639H6.8</t>
  </si>
  <si>
    <t>AP001610.5</t>
  </si>
  <si>
    <t>EPHA7</t>
  </si>
  <si>
    <t>BCL2A1</t>
  </si>
  <si>
    <t>RP11-18M11.1</t>
  </si>
  <si>
    <t>TUBAL3</t>
  </si>
  <si>
    <t>RHCG</t>
  </si>
  <si>
    <t>CCR7</t>
  </si>
  <si>
    <t>UGT3A2</t>
  </si>
  <si>
    <t>AL513477.1</t>
  </si>
  <si>
    <t>RP1-145M24.1</t>
  </si>
  <si>
    <t>AC012363.8</t>
  </si>
  <si>
    <t>RP5-958B11.1</t>
  </si>
  <si>
    <t>RP3-339A18.3</t>
  </si>
  <si>
    <t>RP1-50J22.4</t>
  </si>
  <si>
    <t>NACAD</t>
  </si>
  <si>
    <t>HES4</t>
  </si>
  <si>
    <t>RN7SKP83</t>
  </si>
  <si>
    <t>AC007750.5</t>
  </si>
  <si>
    <t>RHOV</t>
  </si>
  <si>
    <t>AC098973.2</t>
  </si>
  <si>
    <t>CYP7B1</t>
  </si>
  <si>
    <t>RP4-644F6.3</t>
  </si>
  <si>
    <t>AC005477.1</t>
  </si>
  <si>
    <t>C5orf52</t>
  </si>
  <si>
    <t>DMRTA2</t>
  </si>
  <si>
    <t>MIR155HG</t>
  </si>
  <si>
    <t>AKR1CL1</t>
  </si>
  <si>
    <t>AL139819.1</t>
  </si>
  <si>
    <t>PLA1A</t>
  </si>
  <si>
    <t>AC011718.2</t>
  </si>
  <si>
    <t>RP11-292E2.4</t>
  </si>
  <si>
    <t>FSTL1</t>
  </si>
  <si>
    <t>RP11-844P9.6</t>
  </si>
  <si>
    <t>ACKR3</t>
  </si>
  <si>
    <t>IL17RD</t>
  </si>
  <si>
    <t>TAS2R41</t>
  </si>
  <si>
    <t>AP000233.3</t>
  </si>
  <si>
    <t>RP11-95M15.2</t>
  </si>
  <si>
    <t>RP11-212D19.4</t>
  </si>
  <si>
    <t>LAG3</t>
  </si>
  <si>
    <t>TAS2R60</t>
  </si>
  <si>
    <t>BX255923.3</t>
  </si>
  <si>
    <t>IFITM1</t>
  </si>
  <si>
    <t>CAPN6</t>
  </si>
  <si>
    <t>TMEM171</t>
  </si>
  <si>
    <t>RP11-536K7.5</t>
  </si>
  <si>
    <t>CTD-2330J20.1</t>
  </si>
  <si>
    <t>RP11-1110F20.1</t>
  </si>
  <si>
    <t>IL12A</t>
  </si>
  <si>
    <t>RP11-488L1.1</t>
  </si>
  <si>
    <t>RP11-154C3.3</t>
  </si>
  <si>
    <t>AP000223.42</t>
  </si>
  <si>
    <t>RP11-15H20.7</t>
  </si>
  <si>
    <t>AP001340.3</t>
  </si>
  <si>
    <t>EBI3</t>
  </si>
  <si>
    <t>MT1G</t>
  </si>
  <si>
    <t>ISG20</t>
  </si>
  <si>
    <t>DLL4</t>
  </si>
  <si>
    <t>UCN3</t>
  </si>
  <si>
    <t>USP18</t>
  </si>
  <si>
    <t>RP11-666O2.1</t>
  </si>
  <si>
    <t>RP11-85P9.2</t>
  </si>
  <si>
    <t>BCL2L14</t>
  </si>
  <si>
    <t>CTD-2081C10.1</t>
  </si>
  <si>
    <t>OASL</t>
  </si>
  <si>
    <t>HESX1</t>
  </si>
  <si>
    <t>CSAG2</t>
  </si>
  <si>
    <t>CSAG3</t>
  </si>
  <si>
    <t>APOBEC3A</t>
  </si>
  <si>
    <t>IL12B</t>
  </si>
  <si>
    <t>KLHDC7B</t>
  </si>
  <si>
    <t>SLC38A5</t>
  </si>
  <si>
    <t>AC022816.2</t>
  </si>
  <si>
    <t>RP11-620J15.4</t>
  </si>
  <si>
    <t>KIR2DL4</t>
  </si>
  <si>
    <t>RP11-856M7.6</t>
  </si>
  <si>
    <t>WFDC5</t>
  </si>
  <si>
    <t>C1QTNF1</t>
  </si>
  <si>
    <t>DOK5</t>
  </si>
  <si>
    <t>MXRA5</t>
  </si>
  <si>
    <t>RP11-5O23.2</t>
  </si>
  <si>
    <t>CRLF2</t>
  </si>
  <si>
    <t>RP5-1042I8.2</t>
  </si>
  <si>
    <t>LRIG3</t>
  </si>
  <si>
    <t>IFIT3</t>
  </si>
  <si>
    <t>RP11-283I3.1</t>
  </si>
  <si>
    <t>SPSB4</t>
  </si>
  <si>
    <t>IL2RA</t>
  </si>
  <si>
    <t>IFIT1</t>
  </si>
  <si>
    <t>FCRL4</t>
  </si>
  <si>
    <t>RP11-556E13.1</t>
  </si>
  <si>
    <t>TREH</t>
  </si>
  <si>
    <t>RP11-384O8.1</t>
  </si>
  <si>
    <t>PRAME</t>
  </si>
  <si>
    <t>CXCL5</t>
  </si>
  <si>
    <t>DNAH8</t>
  </si>
  <si>
    <t>RP11-736N17.8</t>
  </si>
  <si>
    <t>MT1H</t>
  </si>
  <si>
    <t>SNORA14</t>
  </si>
  <si>
    <t>RP11-620J15.2</t>
  </si>
  <si>
    <t>ISG15</t>
  </si>
  <si>
    <t>GBP7</t>
  </si>
  <si>
    <t>RSAD2</t>
  </si>
  <si>
    <t>TXNDC8</t>
  </si>
  <si>
    <t>CCL19</t>
  </si>
  <si>
    <t>AP000233.4</t>
  </si>
  <si>
    <t>IFIT2</t>
  </si>
  <si>
    <t>AC104655.3</t>
  </si>
  <si>
    <t>NEURL3</t>
  </si>
  <si>
    <t>USP41</t>
  </si>
  <si>
    <t>PTHLH</t>
  </si>
  <si>
    <t>RP11-1036E20.7</t>
  </si>
  <si>
    <t>IFI27</t>
  </si>
  <si>
    <t>TNFAIP6</t>
  </si>
  <si>
    <t>KB-1639H6.7</t>
  </si>
  <si>
    <t>IFI44L</t>
  </si>
  <si>
    <t>C2orf66</t>
  </si>
  <si>
    <t>CCL5</t>
  </si>
  <si>
    <t>EDN1</t>
  </si>
  <si>
    <t>DEFB1</t>
  </si>
  <si>
    <t>RP11-154C3.2</t>
  </si>
  <si>
    <t>RP11-958F21.1</t>
  </si>
  <si>
    <t>LINC00158</t>
  </si>
  <si>
    <t>GJA4</t>
  </si>
  <si>
    <t>EGFL6</t>
  </si>
  <si>
    <t>ANXA8L1</t>
  </si>
  <si>
    <t>MT1A</t>
  </si>
  <si>
    <t>CXCL10</t>
  </si>
  <si>
    <t>RP11-456O19.4</t>
  </si>
  <si>
    <t>IDO1</t>
  </si>
  <si>
    <t>PDGFRL</t>
  </si>
  <si>
    <t>IL27</t>
  </si>
  <si>
    <t>AMOTL2</t>
  </si>
  <si>
    <t>RP11-44K6.2</t>
  </si>
  <si>
    <t>ENTHD1</t>
  </si>
  <si>
    <t>KB-1639H6.4</t>
  </si>
  <si>
    <t>RP4-670F13.2</t>
  </si>
  <si>
    <t>AC011997.1</t>
  </si>
  <si>
    <t>BAALCOS</t>
  </si>
  <si>
    <t>MT1M</t>
  </si>
  <si>
    <t>RP5-1028K7.3</t>
  </si>
  <si>
    <t>SERPINB7</t>
  </si>
  <si>
    <t>CXCL11</t>
  </si>
  <si>
    <t>ACOD1</t>
  </si>
  <si>
    <t>ABCA12</t>
  </si>
  <si>
    <t>ANKRD65</t>
  </si>
  <si>
    <t>ANO7L1</t>
  </si>
  <si>
    <t>ATP8A2</t>
  </si>
  <si>
    <t>BPIFB4</t>
  </si>
  <si>
    <t>C6orf58</t>
  </si>
  <si>
    <t>CAV1</t>
  </si>
  <si>
    <t>CFAP91</t>
  </si>
  <si>
    <t>CLDN18</t>
  </si>
  <si>
    <t>COL4A1</t>
  </si>
  <si>
    <t>COL4A2</t>
  </si>
  <si>
    <t>COL6A1</t>
  </si>
  <si>
    <t>CTB-178M22.2</t>
  </si>
  <si>
    <t>CYMP</t>
  </si>
  <si>
    <t>CYREN</t>
  </si>
  <si>
    <t>DAB1</t>
  </si>
  <si>
    <t>DAB2IP</t>
  </si>
  <si>
    <t>DGKI</t>
  </si>
  <si>
    <t>DRAP1</t>
  </si>
  <si>
    <t>DUX4</t>
  </si>
  <si>
    <t>EEF1A2</t>
  </si>
  <si>
    <t>ELOVL3</t>
  </si>
  <si>
    <t>EPHA2</t>
  </si>
  <si>
    <t>ERG28</t>
  </si>
  <si>
    <t>ERVV-1</t>
  </si>
  <si>
    <t>EXOC3L1</t>
  </si>
  <si>
    <t>FADS1</t>
  </si>
  <si>
    <t>FAM225A</t>
  </si>
  <si>
    <t>FBXL7</t>
  </si>
  <si>
    <t>FNDC11</t>
  </si>
  <si>
    <t>FRMPD2</t>
  </si>
  <si>
    <t>GATA4</t>
  </si>
  <si>
    <t>GRIN2A</t>
  </si>
  <si>
    <t>H2AC18</t>
  </si>
  <si>
    <t>HAS1</t>
  </si>
  <si>
    <t>HBE1</t>
  </si>
  <si>
    <t>HOXB7</t>
  </si>
  <si>
    <t>HOXB9</t>
  </si>
  <si>
    <t>IFI16</t>
  </si>
  <si>
    <t>IL13</t>
  </si>
  <si>
    <t>JUP</t>
  </si>
  <si>
    <t>KCNQ2</t>
  </si>
  <si>
    <t>KIF26A</t>
  </si>
  <si>
    <t>LRRC26</t>
  </si>
  <si>
    <t>MAP1B</t>
  </si>
  <si>
    <t>MARK1</t>
  </si>
  <si>
    <t>MNX1</t>
  </si>
  <si>
    <t>MRPL17</t>
  </si>
  <si>
    <t>MUSTN1</t>
  </si>
  <si>
    <t>MYOF</t>
  </si>
  <si>
    <t>NAGK</t>
  </si>
  <si>
    <t>NALF2</t>
  </si>
  <si>
    <t>NKX6-1</t>
  </si>
  <si>
    <t>NTRK3</t>
  </si>
  <si>
    <t>OR52B6</t>
  </si>
  <si>
    <t>PATL1</t>
  </si>
  <si>
    <t>PAX2</t>
  </si>
  <si>
    <t>PDX1</t>
  </si>
  <si>
    <t xml:space="preserve">PDZD5A </t>
  </si>
  <si>
    <t>PI15</t>
  </si>
  <si>
    <t>PIWIL1</t>
  </si>
  <si>
    <t>PLA2G2F</t>
  </si>
  <si>
    <t>POPDC3</t>
  </si>
  <si>
    <t>PPP2R2C</t>
  </si>
  <si>
    <t>PRXL2A</t>
  </si>
  <si>
    <t>RASSF10</t>
  </si>
  <si>
    <t>RIGI</t>
  </si>
  <si>
    <t>RP11-134N1.2</t>
  </si>
  <si>
    <t>RP11-314B1.2</t>
  </si>
  <si>
    <t>RP11-345J18.2</t>
  </si>
  <si>
    <t>RP11-415I12.2</t>
  </si>
  <si>
    <t>RP11-459E5.1</t>
  </si>
  <si>
    <t>RP11-46C20.1</t>
  </si>
  <si>
    <t>RP11-554A11.10</t>
  </si>
  <si>
    <t>RTL9</t>
  </si>
  <si>
    <t>SH3RF2</t>
  </si>
  <si>
    <t>SHFL</t>
  </si>
  <si>
    <t>SHISA5</t>
  </si>
  <si>
    <t>SLC27A6</t>
  </si>
  <si>
    <t>SLCO1B3</t>
  </si>
  <si>
    <t>SORCS2</t>
  </si>
  <si>
    <t>SSB</t>
  </si>
  <si>
    <t>ST8SIA3</t>
  </si>
  <si>
    <t>STIMATE</t>
  </si>
  <si>
    <t>STK32A</t>
  </si>
  <si>
    <t>STRA6</t>
  </si>
  <si>
    <t>TBX18</t>
  </si>
  <si>
    <t>TBX20</t>
  </si>
  <si>
    <t>TCF15</t>
  </si>
  <si>
    <t>TENM2</t>
  </si>
  <si>
    <t>TENM3</t>
  </si>
  <si>
    <t>TENT5A</t>
  </si>
  <si>
    <t>TLR3</t>
  </si>
  <si>
    <t>TMEM255A</t>
  </si>
  <si>
    <t>TMEM268</t>
  </si>
  <si>
    <t>TOX3</t>
  </si>
  <si>
    <t>TRIM34</t>
  </si>
  <si>
    <t>TRIM5</t>
  </si>
  <si>
    <t>TSPAN8</t>
  </si>
  <si>
    <t>TUBB3</t>
  </si>
  <si>
    <t>WARS1</t>
  </si>
  <si>
    <t>ZNF541</t>
  </si>
  <si>
    <t>SEPTIN3</t>
  </si>
  <si>
    <t>SEPTIN8</t>
  </si>
  <si>
    <t>SEPTIN9</t>
  </si>
  <si>
    <t>DNAAF8</t>
  </si>
  <si>
    <t>ENTREP1</t>
  </si>
  <si>
    <t>AC012668.2</t>
  </si>
  <si>
    <t>AC018464.3</t>
  </si>
  <si>
    <t>CBX7</t>
  </si>
  <si>
    <t>CTC-463N11.4</t>
  </si>
  <si>
    <t>CTD-2622I13.3</t>
  </si>
  <si>
    <t>FGF1</t>
  </si>
  <si>
    <t>JCAD</t>
  </si>
  <si>
    <t>MSRB3</t>
  </si>
  <si>
    <t>RP11-1023L17.2</t>
  </si>
  <si>
    <t>RP11-360L9.8</t>
  </si>
  <si>
    <t>RP11-735B13.2</t>
  </si>
  <si>
    <t>RP11-783K16.14</t>
  </si>
  <si>
    <t>TOGARAM2</t>
  </si>
  <si>
    <t>TEKTIP1</t>
  </si>
  <si>
    <t>FNDC10</t>
  </si>
  <si>
    <t>CBS</t>
  </si>
  <si>
    <t>ODAD3</t>
  </si>
  <si>
    <t>EEIG2</t>
  </si>
  <si>
    <t>PRXL2B</t>
  </si>
  <si>
    <t>CASTOR1</t>
  </si>
  <si>
    <t>H4C5</t>
  </si>
  <si>
    <t>SMIM35</t>
  </si>
  <si>
    <t>ACP3</t>
  </si>
  <si>
    <t>BICDL1</t>
  </si>
  <si>
    <t>NIBAN1</t>
  </si>
  <si>
    <t>TLCD3A</t>
  </si>
  <si>
    <t>GUCY1A1</t>
  </si>
  <si>
    <t>H1-0</t>
  </si>
  <si>
    <t>HARS1</t>
  </si>
  <si>
    <t>KARS1</t>
  </si>
  <si>
    <t>H2AC25</t>
  </si>
  <si>
    <t>PLAAT2</t>
  </si>
  <si>
    <t>CAVIN1</t>
  </si>
  <si>
    <t>PLAAT4</t>
  </si>
  <si>
    <t>RWDD3</t>
  </si>
  <si>
    <t>DNAI3</t>
  </si>
  <si>
    <t>Name</t>
  </si>
  <si>
    <t>AHNAK2</t>
  </si>
  <si>
    <t>ALDH1A1</t>
  </si>
  <si>
    <t>AMPH</t>
  </si>
  <si>
    <t>ANGPTL1</t>
  </si>
  <si>
    <t>ANKFY1</t>
  </si>
  <si>
    <t>ARG2</t>
  </si>
  <si>
    <t>ARNTL</t>
  </si>
  <si>
    <t>BCL3</t>
  </si>
  <si>
    <t>BUB1</t>
  </si>
  <si>
    <t>C4orf32</t>
  </si>
  <si>
    <t>C4orf33</t>
  </si>
  <si>
    <t>C5orf27</t>
  </si>
  <si>
    <t>CCDC109B</t>
  </si>
  <si>
    <t>CCDC92</t>
  </si>
  <si>
    <t>CD163</t>
  </si>
  <si>
    <t>CD69</t>
  </si>
  <si>
    <t>CD74</t>
  </si>
  <si>
    <t>CEBPD</t>
  </si>
  <si>
    <t>CES1</t>
  </si>
  <si>
    <t>CLEC2B</t>
  </si>
  <si>
    <t>CLEC4D</t>
  </si>
  <si>
    <t>CMAH</t>
  </si>
  <si>
    <t>COMMD3</t>
  </si>
  <si>
    <t>CPT1A</t>
  </si>
  <si>
    <t>CREB3L3</t>
  </si>
  <si>
    <t>CRY1</t>
  </si>
  <si>
    <t>CSDA</t>
  </si>
  <si>
    <t>CTCFL</t>
  </si>
  <si>
    <t>DDIT4</t>
  </si>
  <si>
    <t>DDX3X</t>
  </si>
  <si>
    <t>EHD4</t>
  </si>
  <si>
    <t>ELF1</t>
  </si>
  <si>
    <t>ENPP1</t>
  </si>
  <si>
    <t>ERLIN1</t>
  </si>
  <si>
    <t>ETV6</t>
  </si>
  <si>
    <t>EXT1</t>
  </si>
  <si>
    <t>FAM46C</t>
  </si>
  <si>
    <t>FKBP5</t>
  </si>
  <si>
    <t>FNDC4</t>
  </si>
  <si>
    <t>GAK</t>
  </si>
  <si>
    <t>GCA</t>
  </si>
  <si>
    <t>GEM</t>
  </si>
  <si>
    <t>GK</t>
  </si>
  <si>
    <t>GLRX</t>
  </si>
  <si>
    <t>GPX2</t>
  </si>
  <si>
    <t>GZMB</t>
  </si>
  <si>
    <t>HEG1</t>
  </si>
  <si>
    <t>HK2</t>
  </si>
  <si>
    <t>HPSE</t>
  </si>
  <si>
    <t>IFI30</t>
  </si>
  <si>
    <t>IGFBP2</t>
  </si>
  <si>
    <t>IL17RB</t>
  </si>
  <si>
    <t>IL6ST</t>
  </si>
  <si>
    <t>JAK2</t>
  </si>
  <si>
    <t>JUNB</t>
  </si>
  <si>
    <t>LEPR</t>
  </si>
  <si>
    <t>LGALS3</t>
  </si>
  <si>
    <t>LGMN</t>
  </si>
  <si>
    <t>MAB21L2</t>
  </si>
  <si>
    <t>MAFB</t>
  </si>
  <si>
    <t>MAFF</t>
  </si>
  <si>
    <t>MAX</t>
  </si>
  <si>
    <t>MCL1</t>
  </si>
  <si>
    <t>MKX</t>
  </si>
  <si>
    <t>MS4A4A</t>
  </si>
  <si>
    <t>MSR1</t>
  </si>
  <si>
    <t>MT1X</t>
  </si>
  <si>
    <t>MTHFD2L</t>
  </si>
  <si>
    <t>N4BP1</t>
  </si>
  <si>
    <t>NCF1</t>
  </si>
  <si>
    <t>NDC80</t>
  </si>
  <si>
    <t>NFIL3</t>
  </si>
  <si>
    <t>NOD2</t>
  </si>
  <si>
    <t>NRN1</t>
  </si>
  <si>
    <t>NUP50</t>
  </si>
  <si>
    <t>ODC1</t>
  </si>
  <si>
    <t>OGFR</t>
  </si>
  <si>
    <t>PDK1</t>
  </si>
  <si>
    <t>PIM3</t>
  </si>
  <si>
    <t>PLEKHA4</t>
  </si>
  <si>
    <t>PMM2</t>
  </si>
  <si>
    <t>PRKD2</t>
  </si>
  <si>
    <t>PSMB8</t>
  </si>
  <si>
    <t>PTMA</t>
  </si>
  <si>
    <t>PUS1</t>
  </si>
  <si>
    <t>RASGEF1B</t>
  </si>
  <si>
    <t>RBM25</t>
  </si>
  <si>
    <t>RNF24</t>
  </si>
  <si>
    <t>S100A8</t>
  </si>
  <si>
    <t>SAA1</t>
  </si>
  <si>
    <t>SAMD4A</t>
  </si>
  <si>
    <t>SIRPA</t>
  </si>
  <si>
    <t>SLC15A3</t>
  </si>
  <si>
    <t>SLC16A1</t>
  </si>
  <si>
    <t>SLC1A1</t>
  </si>
  <si>
    <t>SLC25A30</t>
  </si>
  <si>
    <t>SSBP3</t>
  </si>
  <si>
    <t>TAGAP</t>
  </si>
  <si>
    <t>TBX3</t>
  </si>
  <si>
    <t>TIMP1</t>
  </si>
  <si>
    <t>TMEM51</t>
  </si>
  <si>
    <t>TNFRSF10A</t>
  </si>
  <si>
    <t>TREX1</t>
  </si>
  <si>
    <t>TRIM14</t>
  </si>
  <si>
    <t>TRIM38</t>
  </si>
  <si>
    <t>ULK4</t>
  </si>
  <si>
    <t>UPP2</t>
  </si>
  <si>
    <t>VEGFC</t>
  </si>
  <si>
    <t>ZAP</t>
  </si>
  <si>
    <t>ZNF295</t>
  </si>
  <si>
    <t>ZNF385B</t>
  </si>
  <si>
    <t>ISG</t>
  </si>
  <si>
    <r>
      <t>DEG MDDC/</t>
    </r>
    <r>
      <rPr>
        <b/>
        <sz val="11"/>
        <color rgb="FF41F0AE"/>
        <rFont val="Arial"/>
        <family val="2"/>
      </rPr>
      <t>Jurkat</t>
    </r>
    <r>
      <rPr>
        <b/>
        <sz val="11"/>
        <color theme="1"/>
        <rFont val="Arial"/>
        <family val="2"/>
      </rPr>
      <t>+</t>
    </r>
    <r>
      <rPr>
        <b/>
        <sz val="11"/>
        <color rgb="FFFF0000"/>
        <rFont val="Arial"/>
        <family val="2"/>
      </rPr>
      <t>LPS</t>
    </r>
    <r>
      <rPr>
        <b/>
        <sz val="11"/>
        <color theme="1"/>
        <rFont val="Arial"/>
        <family val="2"/>
      </rPr>
      <t xml:space="preserve"> vs MDDC/</t>
    </r>
    <r>
      <rPr>
        <b/>
        <sz val="11"/>
        <color rgb="FF41F0AE"/>
        <rFont val="Arial"/>
        <family val="2"/>
      </rPr>
      <t>Jurkat</t>
    </r>
  </si>
  <si>
    <r>
      <t>DEG MDDC/</t>
    </r>
    <r>
      <rPr>
        <b/>
        <sz val="11"/>
        <color rgb="FF0099FF"/>
        <rFont val="Arial"/>
        <family val="2"/>
      </rPr>
      <t>C91-PL</t>
    </r>
    <r>
      <rPr>
        <b/>
        <sz val="11"/>
        <color theme="1"/>
        <rFont val="Arial"/>
        <family val="2"/>
      </rPr>
      <t xml:space="preserve"> vs MDDC/</t>
    </r>
    <r>
      <rPr>
        <b/>
        <sz val="11"/>
        <color rgb="FF41F0AE"/>
        <rFont val="Arial"/>
        <family val="2"/>
      </rPr>
      <t>Jurkat</t>
    </r>
  </si>
  <si>
    <r>
      <t>DEG unique to MDDC/</t>
    </r>
    <r>
      <rPr>
        <b/>
        <sz val="11"/>
        <color rgb="FF0099FF"/>
        <rFont val="Arial"/>
        <family val="2"/>
      </rPr>
      <t>C91-PL</t>
    </r>
  </si>
  <si>
    <t>Total: 373</t>
  </si>
  <si>
    <t>Total: 101</t>
  </si>
  <si>
    <t>Total: 7441</t>
  </si>
  <si>
    <t>Total: 474</t>
  </si>
  <si>
    <t>Downregulated: 3648</t>
  </si>
  <si>
    <t>Upregulated: 3793</t>
  </si>
  <si>
    <r>
      <t>Shared DEG between MDDC/</t>
    </r>
    <r>
      <rPr>
        <b/>
        <sz val="11"/>
        <color rgb="FF0099FF"/>
        <rFont val="Arial"/>
        <family val="2"/>
      </rPr>
      <t xml:space="preserve">C91-PL </t>
    </r>
    <r>
      <rPr>
        <b/>
        <sz val="11"/>
        <color theme="1"/>
        <rFont val="Arial"/>
        <family val="2"/>
      </rPr>
      <t>and MDDC/</t>
    </r>
    <r>
      <rPr>
        <b/>
        <sz val="11"/>
        <color rgb="FF41F0AE"/>
        <rFont val="Arial"/>
        <family val="2"/>
      </rPr>
      <t>Jurkat</t>
    </r>
    <r>
      <rPr>
        <b/>
        <sz val="11"/>
        <color theme="1"/>
        <rFont val="Arial"/>
        <family val="2"/>
      </rPr>
      <t>+</t>
    </r>
    <r>
      <rPr>
        <b/>
        <sz val="11"/>
        <color rgb="FFFF0000"/>
        <rFont val="Arial"/>
        <family val="2"/>
      </rPr>
      <t>LPS</t>
    </r>
  </si>
  <si>
    <t>Sum</t>
  </si>
  <si>
    <t>Unique HTLV</t>
  </si>
  <si>
    <t>Unique</t>
  </si>
  <si>
    <t>Shared</t>
  </si>
  <si>
    <t>ALYREF</t>
  </si>
  <si>
    <t>ANXA2R</t>
  </si>
  <si>
    <t>CGAS</t>
  </si>
  <si>
    <t>GBA1</t>
  </si>
  <si>
    <t>GLIPR2</t>
  </si>
  <si>
    <t>GPATCH11</t>
  </si>
  <si>
    <t>LPCAT1</t>
  </si>
  <si>
    <t>MVB12B</t>
  </si>
  <si>
    <t>NOS2</t>
  </si>
  <si>
    <t>PLIN2</t>
  </si>
  <si>
    <t>RTCB</t>
  </si>
  <si>
    <t>SUN2</t>
  </si>
  <si>
    <t>VMP1</t>
  </si>
  <si>
    <t>Tattermusch et al., 2012 (PMID: 22291590) HTLV-1 asymptomatic carriers</t>
  </si>
  <si>
    <t>Tattermusch et al., 2012 (PMID: 22291590) HAM/TSP patients</t>
  </si>
  <si>
    <t>Pinto et al., 2014 (PMID: 24041428) HTLV-1 asymptomatic carriers</t>
  </si>
  <si>
    <t>Pinto et al., 2014 (PMID: 24041428) HAM/TSP patients</t>
  </si>
  <si>
    <t>Malta et al., 2013 (PMID: 23301858)</t>
  </si>
  <si>
    <r>
      <t>Comparison of our DEG (MDDC/</t>
    </r>
    <r>
      <rPr>
        <b/>
        <sz val="11"/>
        <color rgb="FF0099FF"/>
        <rFont val="Arial"/>
        <family val="2"/>
      </rPr>
      <t>C91-PL</t>
    </r>
    <r>
      <rPr>
        <b/>
        <sz val="11"/>
        <color theme="1"/>
        <rFont val="Arial"/>
        <family val="2"/>
      </rPr>
      <t xml:space="preserve"> vs MDDC/</t>
    </r>
    <r>
      <rPr>
        <b/>
        <sz val="11"/>
        <color rgb="FF41F0AE"/>
        <rFont val="Arial"/>
        <family val="2"/>
      </rPr>
      <t>Jurkat</t>
    </r>
    <r>
      <rPr>
        <b/>
        <sz val="11"/>
        <color theme="1"/>
        <rFont val="Arial"/>
        <family val="2"/>
      </rPr>
      <t xml:space="preserve">) with other HTLV-1 publicly available dataset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0"/>
      <color theme="1"/>
      <name val="Arial"/>
      <family val="2"/>
    </font>
    <font>
      <b/>
      <sz val="11"/>
      <color rgb="FF41F0AE"/>
      <name val="Arial"/>
      <family val="2"/>
    </font>
    <font>
      <sz val="11"/>
      <color theme="1"/>
      <name val="Arial"/>
      <family val="2"/>
    </font>
    <font>
      <b/>
      <sz val="11"/>
      <color rgb="FF0099FF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11" fontId="1" fillId="0" borderId="0" xfId="0" applyNumberFormat="1" applyFont="1"/>
    <xf numFmtId="17" fontId="1" fillId="0" borderId="0" xfId="0" applyNumberFormat="1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" fillId="0" borderId="0" xfId="0" applyFont="1"/>
    <xf numFmtId="0" fontId="7" fillId="0" borderId="0" xfId="0" applyFont="1"/>
    <xf numFmtId="0" fontId="9" fillId="0" borderId="0" xfId="0" applyFont="1"/>
    <xf numFmtId="0" fontId="5" fillId="0" borderId="0" xfId="0" applyFont="1"/>
    <xf numFmtId="0" fontId="7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colors>
    <mruColors>
      <color rgb="FF41F0AE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ED77E-5A05-1D44-AB11-70764C92E36D}">
  <dimension ref="A1:Q476"/>
  <sheetViews>
    <sheetView workbookViewId="0"/>
  </sheetViews>
  <sheetFormatPr baseColWidth="10" defaultColWidth="11.42578125" defaultRowHeight="14.25" x14ac:dyDescent="0.2"/>
  <cols>
    <col min="1" max="2" width="18.42578125" style="9" customWidth="1"/>
    <col min="3" max="3" width="11.42578125" style="9"/>
    <col min="4" max="4" width="15.42578125" style="9" customWidth="1"/>
    <col min="5" max="5" width="11.28515625" style="9" customWidth="1"/>
    <col min="6" max="16384" width="11.42578125" style="9"/>
  </cols>
  <sheetData>
    <row r="1" spans="1:17" s="7" customFormat="1" ht="23.1" customHeight="1" x14ac:dyDescent="0.25">
      <c r="A1" s="6" t="s">
        <v>7659</v>
      </c>
      <c r="B1" s="6"/>
      <c r="E1" s="5" t="s">
        <v>7664</v>
      </c>
    </row>
    <row r="2" spans="1:17" s="12" customFormat="1" x14ac:dyDescent="0.25">
      <c r="A2" s="13" t="s">
        <v>7545</v>
      </c>
      <c r="B2" s="13" t="s">
        <v>7669</v>
      </c>
      <c r="C2" s="13" t="s">
        <v>0</v>
      </c>
      <c r="D2" s="13" t="s">
        <v>1</v>
      </c>
      <c r="E2" s="13" t="s">
        <v>2</v>
      </c>
    </row>
    <row r="3" spans="1:17" x14ac:dyDescent="0.2">
      <c r="A3" s="1" t="s">
        <v>7433</v>
      </c>
      <c r="B3" s="1" t="s">
        <v>7670</v>
      </c>
      <c r="C3" s="3">
        <v>81.621683588666301</v>
      </c>
      <c r="D3" s="3">
        <v>10.3858005388122</v>
      </c>
      <c r="E3" s="3">
        <v>9.15277219543987E-10</v>
      </c>
      <c r="G3" s="1"/>
    </row>
    <row r="4" spans="1:17" ht="15" x14ac:dyDescent="0.25">
      <c r="A4" s="1" t="s">
        <v>6748</v>
      </c>
      <c r="B4" s="1" t="s">
        <v>7671</v>
      </c>
      <c r="C4" s="3">
        <v>157.107897820933</v>
      </c>
      <c r="D4" s="3">
        <v>10.222433776193199</v>
      </c>
      <c r="E4" s="3">
        <v>2.8720913723155399E-11</v>
      </c>
      <c r="G4" s="1"/>
      <c r="H4"/>
      <c r="I4"/>
      <c r="J4"/>
      <c r="K4"/>
      <c r="L4"/>
      <c r="M4"/>
      <c r="N4"/>
      <c r="O4"/>
      <c r="P4"/>
      <c r="Q4"/>
    </row>
    <row r="5" spans="1:17" x14ac:dyDescent="0.2">
      <c r="A5" s="1" t="s">
        <v>7459</v>
      </c>
      <c r="B5" s="1" t="s">
        <v>7670</v>
      </c>
      <c r="C5" s="3">
        <v>101.80445867035201</v>
      </c>
      <c r="D5" s="3">
        <v>9.9519893232735797</v>
      </c>
      <c r="E5" s="3">
        <v>6.1456741716419498E-7</v>
      </c>
      <c r="G5" s="1"/>
    </row>
    <row r="6" spans="1:17" x14ac:dyDescent="0.2">
      <c r="A6" s="1" t="s">
        <v>7500</v>
      </c>
      <c r="B6" s="1" t="s">
        <v>7670</v>
      </c>
      <c r="C6" s="3">
        <v>61.120261594880198</v>
      </c>
      <c r="D6" s="3">
        <v>9.7700525741913697</v>
      </c>
      <c r="E6" s="3">
        <v>1.9210601881639401E-2</v>
      </c>
      <c r="G6" s="1"/>
    </row>
    <row r="7" spans="1:17" x14ac:dyDescent="0.2">
      <c r="A7" s="1" t="s">
        <v>7439</v>
      </c>
      <c r="B7" s="1" t="s">
        <v>7670</v>
      </c>
      <c r="C7" s="3">
        <v>90.482408325165693</v>
      </c>
      <c r="D7" s="3">
        <v>9.4399094181521992</v>
      </c>
      <c r="E7" s="3">
        <v>6.3060681602875798E-8</v>
      </c>
      <c r="G7" s="1"/>
    </row>
    <row r="8" spans="1:17" x14ac:dyDescent="0.2">
      <c r="A8" s="1" t="s">
        <v>7411</v>
      </c>
      <c r="B8" s="1" t="s">
        <v>7670</v>
      </c>
      <c r="C8" s="3">
        <v>205.91530840756801</v>
      </c>
      <c r="D8" s="3">
        <v>9.2223077211604405</v>
      </c>
      <c r="E8" s="3">
        <v>6.0827423448525502E-6</v>
      </c>
      <c r="G8" s="1"/>
    </row>
    <row r="9" spans="1:17" x14ac:dyDescent="0.2">
      <c r="A9" s="1" t="s">
        <v>7406</v>
      </c>
      <c r="B9" s="1" t="s">
        <v>7670</v>
      </c>
      <c r="C9" s="3">
        <v>33.2423175346036</v>
      </c>
      <c r="D9" s="3">
        <v>9.0875181189646099</v>
      </c>
      <c r="E9" s="3">
        <v>6.7897419281621797E-6</v>
      </c>
      <c r="G9" s="1"/>
    </row>
    <row r="10" spans="1:17" x14ac:dyDescent="0.2">
      <c r="A10" s="1" t="s">
        <v>7443</v>
      </c>
      <c r="B10" s="1" t="s">
        <v>7670</v>
      </c>
      <c r="C10" s="3">
        <v>92.557595340332597</v>
      </c>
      <c r="D10" s="3">
        <v>9.0036628518153297</v>
      </c>
      <c r="E10" s="3">
        <v>4.9517991225260398E-7</v>
      </c>
      <c r="G10" s="1"/>
    </row>
    <row r="11" spans="1:17" x14ac:dyDescent="0.2">
      <c r="A11" s="1" t="s">
        <v>7492</v>
      </c>
      <c r="B11" s="1" t="s">
        <v>7670</v>
      </c>
      <c r="C11" s="3">
        <v>44.204599008749902</v>
      </c>
      <c r="D11" s="3">
        <v>8.8061054701772203</v>
      </c>
      <c r="E11" s="3">
        <v>5.8908255535941803E-6</v>
      </c>
      <c r="G11" s="1"/>
    </row>
    <row r="12" spans="1:17" x14ac:dyDescent="0.2">
      <c r="A12" s="1" t="s">
        <v>7463</v>
      </c>
      <c r="B12" s="1" t="s">
        <v>7670</v>
      </c>
      <c r="C12" s="3">
        <v>45.106285909467204</v>
      </c>
      <c r="D12" s="3">
        <v>8.4084833614603607</v>
      </c>
      <c r="E12" s="3">
        <v>5.9453155413038E-3</v>
      </c>
      <c r="G12" s="1"/>
    </row>
    <row r="13" spans="1:17" x14ac:dyDescent="0.2">
      <c r="A13" s="1" t="s">
        <v>7383</v>
      </c>
      <c r="B13" s="1" t="s">
        <v>7671</v>
      </c>
      <c r="C13" s="3">
        <v>118.464614207263</v>
      </c>
      <c r="D13" s="3">
        <v>8.3190032225565496</v>
      </c>
      <c r="E13" s="3">
        <v>8.9981673209684604E-5</v>
      </c>
      <c r="G13" s="1"/>
    </row>
    <row r="14" spans="1:17" x14ac:dyDescent="0.2">
      <c r="A14" s="1" t="s">
        <v>7461</v>
      </c>
      <c r="B14" s="1" t="s">
        <v>7670</v>
      </c>
      <c r="C14" s="3">
        <v>107.593798596585</v>
      </c>
      <c r="D14" s="3">
        <v>8.25149162646135</v>
      </c>
      <c r="E14" s="3">
        <v>1.57655773468196E-7</v>
      </c>
      <c r="G14" s="1"/>
    </row>
    <row r="15" spans="1:17" x14ac:dyDescent="0.2">
      <c r="A15" s="1" t="s">
        <v>6749</v>
      </c>
      <c r="B15" s="1" t="s">
        <v>7671</v>
      </c>
      <c r="C15" s="3">
        <v>64.052658842358696</v>
      </c>
      <c r="D15" s="3">
        <v>8.0157559308521993</v>
      </c>
      <c r="E15" s="3">
        <v>1.09917787273421E-6</v>
      </c>
      <c r="G15" s="1"/>
    </row>
    <row r="16" spans="1:17" x14ac:dyDescent="0.2">
      <c r="A16" s="1" t="s">
        <v>7481</v>
      </c>
      <c r="B16" s="1" t="s">
        <v>7670</v>
      </c>
      <c r="C16" s="3">
        <v>29.0033466620757</v>
      </c>
      <c r="D16" s="3">
        <v>7.9731280188132096</v>
      </c>
      <c r="E16" s="3">
        <v>6.4124301079018703E-7</v>
      </c>
      <c r="G16" s="1"/>
    </row>
    <row r="17" spans="1:7" x14ac:dyDescent="0.2">
      <c r="A17" s="1" t="s">
        <v>7421</v>
      </c>
      <c r="B17" s="1" t="s">
        <v>7670</v>
      </c>
      <c r="C17" s="3">
        <v>68.164508077736102</v>
      </c>
      <c r="D17" s="3">
        <v>7.8204454357535296</v>
      </c>
      <c r="E17" s="3">
        <v>6.0827423448525502E-6</v>
      </c>
      <c r="G17" s="1"/>
    </row>
    <row r="18" spans="1:7" x14ac:dyDescent="0.2">
      <c r="A18" s="1" t="s">
        <v>7458</v>
      </c>
      <c r="B18" s="1" t="s">
        <v>7670</v>
      </c>
      <c r="C18" s="3">
        <v>11.0601687715194</v>
      </c>
      <c r="D18" s="3">
        <v>7.7338284372145996</v>
      </c>
      <c r="E18" s="3">
        <v>3.5078726380196202E-4</v>
      </c>
      <c r="G18" s="1"/>
    </row>
    <row r="19" spans="1:7" x14ac:dyDescent="0.2">
      <c r="A19" s="1" t="s">
        <v>7346</v>
      </c>
      <c r="B19" s="1" t="s">
        <v>7671</v>
      </c>
      <c r="C19" s="3">
        <v>14900.0436721939</v>
      </c>
      <c r="D19" s="3">
        <v>7.4907602795569002</v>
      </c>
      <c r="E19" s="3">
        <v>4.9328750848374997E-52</v>
      </c>
    </row>
    <row r="20" spans="1:7" x14ac:dyDescent="0.2">
      <c r="A20" s="1" t="s">
        <v>7467</v>
      </c>
      <c r="B20" s="1" t="s">
        <v>7670</v>
      </c>
      <c r="C20" s="3">
        <v>21.046561340838899</v>
      </c>
      <c r="D20" s="3">
        <v>7.3637629426308999</v>
      </c>
      <c r="E20" s="3">
        <v>1.0531562361108699E-4</v>
      </c>
      <c r="G20" s="1"/>
    </row>
    <row r="21" spans="1:7" x14ac:dyDescent="0.2">
      <c r="A21" s="1" t="s">
        <v>7373</v>
      </c>
      <c r="B21" s="1" t="s">
        <v>7671</v>
      </c>
      <c r="C21" s="3">
        <v>20849.9648765571</v>
      </c>
      <c r="D21" s="3">
        <v>7.3082547442849304</v>
      </c>
      <c r="E21" s="3">
        <v>1.7787414169480699E-56</v>
      </c>
      <c r="G21" s="1"/>
    </row>
    <row r="22" spans="1:7" x14ac:dyDescent="0.2">
      <c r="A22" s="1" t="s">
        <v>7436</v>
      </c>
      <c r="B22" s="1" t="s">
        <v>7670</v>
      </c>
      <c r="C22" s="3">
        <v>24.3799250803131</v>
      </c>
      <c r="D22" s="3">
        <v>7.2720038882549698</v>
      </c>
      <c r="E22" s="3">
        <v>3.5343267143453501E-5</v>
      </c>
      <c r="G22" s="1"/>
    </row>
    <row r="23" spans="1:7" x14ac:dyDescent="0.2">
      <c r="A23" s="1" t="s">
        <v>7484</v>
      </c>
      <c r="B23" s="1" t="s">
        <v>7670</v>
      </c>
      <c r="C23" s="3">
        <v>6.4250465887813597</v>
      </c>
      <c r="D23" s="3">
        <v>7.2062665566922703</v>
      </c>
      <c r="E23" s="3">
        <v>1.2873922928233399E-2</v>
      </c>
      <c r="G23" s="1"/>
    </row>
    <row r="24" spans="1:7" x14ac:dyDescent="0.2">
      <c r="A24" s="1" t="s">
        <v>7497</v>
      </c>
      <c r="B24" s="1" t="s">
        <v>7670</v>
      </c>
      <c r="C24" s="3">
        <v>133.93291746951101</v>
      </c>
      <c r="D24" s="3">
        <v>7.0033897674641796</v>
      </c>
      <c r="E24" s="3">
        <v>2.9122039951146101E-9</v>
      </c>
      <c r="G24" s="1"/>
    </row>
    <row r="25" spans="1:7" x14ac:dyDescent="0.2">
      <c r="A25" s="1" t="s">
        <v>7414</v>
      </c>
      <c r="B25" s="1" t="s">
        <v>7670</v>
      </c>
      <c r="C25" s="3">
        <v>23.832796613057099</v>
      </c>
      <c r="D25" s="3">
        <v>6.7215135116771396</v>
      </c>
      <c r="E25" s="3">
        <v>1.00036093214711E-3</v>
      </c>
      <c r="G25" s="1"/>
    </row>
    <row r="26" spans="1:7" x14ac:dyDescent="0.2">
      <c r="A26" s="1" t="s">
        <v>7460</v>
      </c>
      <c r="B26" s="1" t="s">
        <v>7670</v>
      </c>
      <c r="C26" s="3">
        <v>8.7079557255284907</v>
      </c>
      <c r="D26" s="3">
        <v>6.6750305394191702</v>
      </c>
      <c r="E26" s="3">
        <v>3.10360619705746E-2</v>
      </c>
      <c r="G26" s="1"/>
    </row>
    <row r="27" spans="1:7" x14ac:dyDescent="0.2">
      <c r="A27" s="1" t="s">
        <v>7489</v>
      </c>
      <c r="B27" s="1" t="s">
        <v>7670</v>
      </c>
      <c r="C27" s="3">
        <v>13.084664102773701</v>
      </c>
      <c r="D27" s="3">
        <v>6.6567828309886199</v>
      </c>
      <c r="E27" s="3">
        <v>2.0289566277915398E-3</v>
      </c>
      <c r="G27" s="1"/>
    </row>
    <row r="28" spans="1:7" x14ac:dyDescent="0.2">
      <c r="A28" s="1" t="s">
        <v>7464</v>
      </c>
      <c r="B28" s="1" t="s">
        <v>7670</v>
      </c>
      <c r="C28" s="3">
        <v>9.7822990699872907</v>
      </c>
      <c r="D28" s="3">
        <v>6.6350014294147197</v>
      </c>
      <c r="E28" s="3">
        <v>1.15328876748669E-3</v>
      </c>
      <c r="G28" s="1"/>
    </row>
    <row r="29" spans="1:7" x14ac:dyDescent="0.2">
      <c r="A29" s="1" t="s">
        <v>7482</v>
      </c>
      <c r="B29" s="1" t="s">
        <v>7670</v>
      </c>
      <c r="C29" s="3">
        <v>107.19793633090001</v>
      </c>
      <c r="D29" s="3">
        <v>6.6246824438620902</v>
      </c>
      <c r="E29" s="3">
        <v>3.05867757918288E-4</v>
      </c>
      <c r="G29" s="1"/>
    </row>
    <row r="30" spans="1:7" x14ac:dyDescent="0.2">
      <c r="A30" s="1" t="s">
        <v>7415</v>
      </c>
      <c r="B30" s="1" t="s">
        <v>7670</v>
      </c>
      <c r="C30" s="3">
        <v>6.9996472405161603</v>
      </c>
      <c r="D30" s="3">
        <v>6.5001935096411101</v>
      </c>
      <c r="E30" s="3">
        <v>1.3217577512385699E-2</v>
      </c>
      <c r="G30" s="1"/>
    </row>
    <row r="31" spans="1:7" x14ac:dyDescent="0.2">
      <c r="A31" s="1" t="s">
        <v>7434</v>
      </c>
      <c r="B31" s="1" t="s">
        <v>7670</v>
      </c>
      <c r="C31" s="3">
        <v>139.00758039807701</v>
      </c>
      <c r="D31" s="3">
        <v>6.4515762217485104</v>
      </c>
      <c r="E31" s="3">
        <v>1.34662634839595E-4</v>
      </c>
      <c r="G31" s="1"/>
    </row>
    <row r="32" spans="1:7" x14ac:dyDescent="0.2">
      <c r="A32" s="1" t="s">
        <v>7342</v>
      </c>
      <c r="B32" s="1" t="s">
        <v>7671</v>
      </c>
      <c r="C32" s="3">
        <v>23754.452118321002</v>
      </c>
      <c r="D32" s="3">
        <v>6.4198395482099704</v>
      </c>
      <c r="E32" s="3">
        <v>3.4688630023178099E-42</v>
      </c>
      <c r="G32" s="1"/>
    </row>
    <row r="33" spans="1:7" x14ac:dyDescent="0.2">
      <c r="A33" s="1" t="s">
        <v>7360</v>
      </c>
      <c r="B33" s="1" t="s">
        <v>7671</v>
      </c>
      <c r="C33" s="3">
        <v>14215.983239909299</v>
      </c>
      <c r="D33" s="3">
        <v>6.3457999657831703</v>
      </c>
      <c r="E33" s="3">
        <v>8.0310736584292098E-57</v>
      </c>
      <c r="G33" s="1"/>
    </row>
    <row r="34" spans="1:7" x14ac:dyDescent="0.2">
      <c r="A34" s="1" t="s">
        <v>7472</v>
      </c>
      <c r="B34" s="1" t="s">
        <v>7670</v>
      </c>
      <c r="C34" s="3">
        <v>19.360981955955602</v>
      </c>
      <c r="D34" s="3">
        <v>6.29944620946734</v>
      </c>
      <c r="E34" s="3">
        <v>7.4162708864193095E-4</v>
      </c>
      <c r="G34" s="1"/>
    </row>
    <row r="35" spans="1:7" x14ac:dyDescent="0.2">
      <c r="A35" s="1" t="s">
        <v>7480</v>
      </c>
      <c r="B35" s="1" t="s">
        <v>7670</v>
      </c>
      <c r="C35" s="3">
        <v>10.0881954415955</v>
      </c>
      <c r="D35" s="3">
        <v>6.2897101974799003</v>
      </c>
      <c r="E35" s="3">
        <v>2.2770647501330302E-2</v>
      </c>
      <c r="G35" s="1"/>
    </row>
    <row r="36" spans="1:7" x14ac:dyDescent="0.2">
      <c r="A36" s="1" t="s">
        <v>7370</v>
      </c>
      <c r="B36" s="1" t="s">
        <v>7671</v>
      </c>
      <c r="C36" s="3">
        <v>9621.5103780539102</v>
      </c>
      <c r="D36" s="3">
        <v>6.2633577252312902</v>
      </c>
      <c r="E36" s="3">
        <v>3.7205448532967503E-14</v>
      </c>
      <c r="G36" s="1"/>
    </row>
    <row r="37" spans="1:7" x14ac:dyDescent="0.2">
      <c r="A37" s="1" t="s">
        <v>7473</v>
      </c>
      <c r="B37" s="1" t="s">
        <v>7670</v>
      </c>
      <c r="C37" s="3">
        <v>23.736135054457399</v>
      </c>
      <c r="D37" s="3">
        <v>6.23969641184451</v>
      </c>
      <c r="E37" s="3">
        <v>3.1131349125985398E-2</v>
      </c>
      <c r="G37" s="1"/>
    </row>
    <row r="38" spans="1:7" x14ac:dyDescent="0.2">
      <c r="A38" s="1" t="s">
        <v>7364</v>
      </c>
      <c r="B38" s="1" t="s">
        <v>7671</v>
      </c>
      <c r="C38" s="3">
        <v>30981.402299301801</v>
      </c>
      <c r="D38" s="3">
        <v>6.2062224627878804</v>
      </c>
      <c r="E38" s="3">
        <v>6.6163548588351397E-68</v>
      </c>
      <c r="G38" s="1"/>
    </row>
    <row r="39" spans="1:7" x14ac:dyDescent="0.2">
      <c r="A39" s="1" t="s">
        <v>7432</v>
      </c>
      <c r="B39" s="1" t="s">
        <v>7670</v>
      </c>
      <c r="C39" s="3">
        <v>173.66268673610799</v>
      </c>
      <c r="D39" s="3">
        <v>6.1085286818886404</v>
      </c>
      <c r="E39" s="3">
        <v>2.8134782323840598E-4</v>
      </c>
      <c r="G39" s="1"/>
    </row>
    <row r="40" spans="1:7" x14ac:dyDescent="0.2">
      <c r="A40" s="1" t="s">
        <v>6918</v>
      </c>
      <c r="B40" s="1" t="s">
        <v>7671</v>
      </c>
      <c r="C40" s="3">
        <v>876.60222711238703</v>
      </c>
      <c r="D40" s="3">
        <v>6.0979644020594401</v>
      </c>
      <c r="E40" s="3">
        <v>2.0283754985834699E-5</v>
      </c>
      <c r="G40" s="1"/>
    </row>
    <row r="41" spans="1:7" x14ac:dyDescent="0.2">
      <c r="A41" s="1" t="s">
        <v>6895</v>
      </c>
      <c r="B41" s="1" t="s">
        <v>7671</v>
      </c>
      <c r="C41" s="3">
        <v>6.0462537138251804</v>
      </c>
      <c r="D41" s="3">
        <v>6.0946665771813899</v>
      </c>
      <c r="E41" s="3">
        <v>8.2946450474302904E-3</v>
      </c>
      <c r="G41" s="1"/>
    </row>
    <row r="42" spans="1:7" x14ac:dyDescent="0.2">
      <c r="A42" s="1" t="s">
        <v>6925</v>
      </c>
      <c r="B42" s="1" t="s">
        <v>7671</v>
      </c>
      <c r="C42" s="3">
        <v>29.514754125986599</v>
      </c>
      <c r="D42" s="3">
        <v>6.0583610918566997</v>
      </c>
      <c r="E42" s="3">
        <v>2.0304918769812201E-4</v>
      </c>
      <c r="G42" s="1"/>
    </row>
    <row r="43" spans="1:7" x14ac:dyDescent="0.2">
      <c r="A43" s="1" t="s">
        <v>7388</v>
      </c>
      <c r="B43" s="1" t="s">
        <v>7671</v>
      </c>
      <c r="C43" s="3">
        <v>1011.63038134106</v>
      </c>
      <c r="D43" s="3">
        <v>6.0474018739809097</v>
      </c>
      <c r="E43" s="3">
        <v>1.0457560950503001E-14</v>
      </c>
      <c r="G43" s="1"/>
    </row>
    <row r="44" spans="1:7" x14ac:dyDescent="0.2">
      <c r="A44" s="1" t="s">
        <v>6784</v>
      </c>
      <c r="B44" s="1" t="s">
        <v>7671</v>
      </c>
      <c r="C44" s="3">
        <v>14.620078556370901</v>
      </c>
      <c r="D44" s="3">
        <v>5.9737753779374003</v>
      </c>
      <c r="E44" s="3">
        <v>4.3147090125346304E-3</v>
      </c>
      <c r="G44" s="1"/>
    </row>
    <row r="45" spans="1:7" x14ac:dyDescent="0.2">
      <c r="A45" s="1" t="s">
        <v>7390</v>
      </c>
      <c r="B45" s="1" t="s">
        <v>7671</v>
      </c>
      <c r="C45" s="3">
        <v>173.655500604883</v>
      </c>
      <c r="D45" s="3">
        <v>5.9429101921418797</v>
      </c>
      <c r="E45" s="3">
        <v>2.4491872534613099E-7</v>
      </c>
      <c r="G45" s="1"/>
    </row>
    <row r="46" spans="1:7" x14ac:dyDescent="0.2">
      <c r="A46" s="1" t="s">
        <v>7326</v>
      </c>
      <c r="B46" s="1" t="s">
        <v>7671</v>
      </c>
      <c r="C46" s="3">
        <v>9946.7710030991802</v>
      </c>
      <c r="D46" s="3">
        <v>5.8958577457106198</v>
      </c>
      <c r="E46" s="3">
        <v>4.8665552776748998E-10</v>
      </c>
      <c r="G46" s="1"/>
    </row>
    <row r="47" spans="1:7" x14ac:dyDescent="0.2">
      <c r="A47" s="1" t="s">
        <v>7407</v>
      </c>
      <c r="B47" s="1" t="s">
        <v>7670</v>
      </c>
      <c r="C47" s="3">
        <v>6.2877254342155</v>
      </c>
      <c r="D47" s="3">
        <v>5.8210914893887704</v>
      </c>
      <c r="E47" s="3">
        <v>1.6133580740619598E-2</v>
      </c>
      <c r="G47" s="1"/>
    </row>
    <row r="48" spans="1:7" x14ac:dyDescent="0.2">
      <c r="A48" s="1" t="s">
        <v>7491</v>
      </c>
      <c r="B48" s="1" t="s">
        <v>7670</v>
      </c>
      <c r="C48" s="3">
        <v>129.63250816988401</v>
      </c>
      <c r="D48" s="3">
        <v>5.8132323537944099</v>
      </c>
      <c r="E48" s="3">
        <v>8.7589435233149607E-3</v>
      </c>
      <c r="G48" s="1"/>
    </row>
    <row r="49" spans="1:7" x14ac:dyDescent="0.2">
      <c r="A49" s="1" t="s">
        <v>7118</v>
      </c>
      <c r="B49" s="1" t="s">
        <v>7671</v>
      </c>
      <c r="C49" s="3">
        <v>41.623971255893103</v>
      </c>
      <c r="D49" s="3">
        <v>5.7682561272859099</v>
      </c>
      <c r="E49" s="3">
        <v>4.88801245554651E-3</v>
      </c>
      <c r="G49" s="1"/>
    </row>
    <row r="50" spans="1:7" x14ac:dyDescent="0.2">
      <c r="A50" s="1" t="s">
        <v>7237</v>
      </c>
      <c r="B50" s="1" t="s">
        <v>7671</v>
      </c>
      <c r="C50" s="3">
        <v>32972.762239977397</v>
      </c>
      <c r="D50" s="3">
        <v>5.7320560459674299</v>
      </c>
      <c r="E50" s="3">
        <v>3.2206360254044E-91</v>
      </c>
      <c r="G50" s="1"/>
    </row>
    <row r="51" spans="1:7" x14ac:dyDescent="0.2">
      <c r="A51" s="1" t="s">
        <v>7358</v>
      </c>
      <c r="B51" s="1" t="s">
        <v>7671</v>
      </c>
      <c r="C51" s="3">
        <v>28647.166632412998</v>
      </c>
      <c r="D51" s="3">
        <v>5.6574619851939003</v>
      </c>
      <c r="E51" s="3">
        <v>7.0992682028534802E-73</v>
      </c>
      <c r="F51" s="1"/>
      <c r="G51" s="1"/>
    </row>
    <row r="52" spans="1:7" x14ac:dyDescent="0.2">
      <c r="A52" s="1" t="s">
        <v>7367</v>
      </c>
      <c r="B52" s="1" t="s">
        <v>7671</v>
      </c>
      <c r="C52" s="3">
        <v>49.8602336963258</v>
      </c>
      <c r="D52" s="3">
        <v>5.6400075222857096</v>
      </c>
      <c r="E52" s="3">
        <v>2.0553588069376801E-4</v>
      </c>
      <c r="F52" s="1"/>
      <c r="G52" s="1"/>
    </row>
    <row r="53" spans="1:7" x14ac:dyDescent="0.2">
      <c r="A53" s="1" t="s">
        <v>6724</v>
      </c>
      <c r="B53" s="1" t="s">
        <v>7671</v>
      </c>
      <c r="C53" s="3">
        <v>43.960379468838298</v>
      </c>
      <c r="D53" s="3">
        <v>5.6171817726533497</v>
      </c>
      <c r="E53" s="3">
        <v>2.3515906364201999E-4</v>
      </c>
      <c r="F53" s="1"/>
      <c r="G53" s="1"/>
    </row>
    <row r="54" spans="1:7" x14ac:dyDescent="0.2">
      <c r="A54" s="1" t="s">
        <v>7394</v>
      </c>
      <c r="B54" s="1" t="s">
        <v>7671</v>
      </c>
      <c r="C54" s="3">
        <v>100.934163791066</v>
      </c>
      <c r="D54" s="3">
        <v>5.5916412544465697</v>
      </c>
      <c r="E54" s="3">
        <v>5.7511411006685104E-3</v>
      </c>
      <c r="F54" s="1"/>
      <c r="G54" s="1"/>
    </row>
    <row r="55" spans="1:7" x14ac:dyDescent="0.2">
      <c r="A55" s="1" t="s">
        <v>7453</v>
      </c>
      <c r="B55" s="1" t="s">
        <v>7670</v>
      </c>
      <c r="C55" s="3">
        <v>12.6951657141966</v>
      </c>
      <c r="D55" s="3">
        <v>5.5523992272757496</v>
      </c>
      <c r="E55" s="3">
        <v>7.4816876081949899E-3</v>
      </c>
      <c r="F55" s="1"/>
      <c r="G55" s="1"/>
    </row>
    <row r="56" spans="1:7" x14ac:dyDescent="0.2">
      <c r="A56" s="1" t="s">
        <v>7206</v>
      </c>
      <c r="B56" s="1" t="s">
        <v>7671</v>
      </c>
      <c r="C56" s="3">
        <v>17272.3324187771</v>
      </c>
      <c r="D56" s="3">
        <v>5.5363047222347204</v>
      </c>
      <c r="E56" s="3">
        <v>6.3797289171844101E-68</v>
      </c>
    </row>
    <row r="57" spans="1:7" x14ac:dyDescent="0.2">
      <c r="A57" s="1" t="s">
        <v>7423</v>
      </c>
      <c r="B57" s="1" t="s">
        <v>7670</v>
      </c>
      <c r="C57" s="3">
        <v>13.1292252548203</v>
      </c>
      <c r="D57" s="3">
        <v>5.5131806057038801</v>
      </c>
      <c r="E57" s="3">
        <v>2.8933859144293899E-2</v>
      </c>
    </row>
    <row r="58" spans="1:7" x14ac:dyDescent="0.2">
      <c r="A58" s="1" t="s">
        <v>6497</v>
      </c>
      <c r="B58" s="1" t="s">
        <v>7671</v>
      </c>
      <c r="C58" s="3">
        <v>88.813943085703201</v>
      </c>
      <c r="D58" s="3">
        <v>5.5123879963517401</v>
      </c>
      <c r="E58" s="3">
        <v>3.3347047913543602E-6</v>
      </c>
    </row>
    <row r="59" spans="1:7" x14ac:dyDescent="0.2">
      <c r="A59" s="1" t="s">
        <v>6676</v>
      </c>
      <c r="B59" s="1" t="s">
        <v>7671</v>
      </c>
      <c r="C59" s="3">
        <v>27.6775965375166</v>
      </c>
      <c r="D59" s="3">
        <v>5.4986805027508696</v>
      </c>
      <c r="E59" s="3">
        <v>1.6021515688770299E-5</v>
      </c>
    </row>
    <row r="60" spans="1:7" x14ac:dyDescent="0.2">
      <c r="A60" s="1" t="s">
        <v>6973</v>
      </c>
      <c r="B60" s="1" t="s">
        <v>7671</v>
      </c>
      <c r="C60" s="3">
        <v>13.068393699755299</v>
      </c>
      <c r="D60" s="3">
        <v>5.4837307604377701</v>
      </c>
      <c r="E60" s="3">
        <v>1.9743613866366E-2</v>
      </c>
    </row>
    <row r="61" spans="1:7" x14ac:dyDescent="0.2">
      <c r="A61" s="1" t="s">
        <v>7437</v>
      </c>
      <c r="B61" s="1" t="s">
        <v>7670</v>
      </c>
      <c r="C61" s="3">
        <v>7.6992182564108198</v>
      </c>
      <c r="D61" s="3">
        <v>5.4607070113029499</v>
      </c>
      <c r="E61" s="3">
        <v>1.46732624568395E-2</v>
      </c>
    </row>
    <row r="62" spans="1:7" x14ac:dyDescent="0.2">
      <c r="A62" s="1" t="s">
        <v>7426</v>
      </c>
      <c r="B62" s="1" t="s">
        <v>7670</v>
      </c>
      <c r="C62" s="3">
        <v>12.7599093060123</v>
      </c>
      <c r="D62" s="3">
        <v>5.3780110350141097</v>
      </c>
      <c r="E62" s="3">
        <v>2.8623919859645599E-2</v>
      </c>
    </row>
    <row r="63" spans="1:7" x14ac:dyDescent="0.2">
      <c r="A63" s="1" t="s">
        <v>7486</v>
      </c>
      <c r="B63" s="1" t="s">
        <v>7670</v>
      </c>
      <c r="C63" s="3">
        <v>65.072333244465</v>
      </c>
      <c r="D63" s="3">
        <v>5.29802656994001</v>
      </c>
      <c r="E63" s="3">
        <v>5.6755570779454598E-8</v>
      </c>
    </row>
    <row r="64" spans="1:7" x14ac:dyDescent="0.2">
      <c r="A64" s="1" t="s">
        <v>7323</v>
      </c>
      <c r="B64" s="1" t="s">
        <v>7671</v>
      </c>
      <c r="C64" s="3">
        <v>951.32117587520395</v>
      </c>
      <c r="D64" s="3">
        <v>5.2668638264968202</v>
      </c>
      <c r="E64" s="3">
        <v>1.44599406533175E-40</v>
      </c>
    </row>
    <row r="65" spans="1:5" x14ac:dyDescent="0.2">
      <c r="A65" s="1" t="s">
        <v>7317</v>
      </c>
      <c r="B65" s="1" t="s">
        <v>7671</v>
      </c>
      <c r="C65" s="3">
        <v>5765.2839004072703</v>
      </c>
      <c r="D65" s="3">
        <v>5.1913090335344503</v>
      </c>
      <c r="E65" s="3">
        <v>4.9328750848374997E-52</v>
      </c>
    </row>
    <row r="66" spans="1:5" x14ac:dyDescent="0.2">
      <c r="A66" s="1" t="s">
        <v>7392</v>
      </c>
      <c r="B66" s="1" t="s">
        <v>7671</v>
      </c>
      <c r="C66" s="3">
        <v>126.666698617328</v>
      </c>
      <c r="D66" s="3">
        <v>5.1825622484696003</v>
      </c>
      <c r="E66" s="3">
        <v>6.5099242554969997E-3</v>
      </c>
    </row>
    <row r="67" spans="1:5" x14ac:dyDescent="0.2">
      <c r="A67" s="1" t="s">
        <v>7488</v>
      </c>
      <c r="B67" s="1" t="s">
        <v>7670</v>
      </c>
      <c r="C67" s="3">
        <v>12.601215444529799</v>
      </c>
      <c r="D67" s="3">
        <v>5.1803296672599801</v>
      </c>
      <c r="E67" s="3">
        <v>2.57529316785963E-2</v>
      </c>
    </row>
    <row r="68" spans="1:5" x14ac:dyDescent="0.2">
      <c r="A68" s="1" t="s">
        <v>7475</v>
      </c>
      <c r="B68" s="1" t="s">
        <v>7670</v>
      </c>
      <c r="C68" s="3">
        <v>39.090108830295399</v>
      </c>
      <c r="D68" s="3">
        <v>5.16988459055605</v>
      </c>
      <c r="E68" s="3">
        <v>1.21980506439408E-5</v>
      </c>
    </row>
    <row r="69" spans="1:5" x14ac:dyDescent="0.2">
      <c r="A69" s="1" t="s">
        <v>7430</v>
      </c>
      <c r="B69" s="1" t="s">
        <v>7670</v>
      </c>
      <c r="C69" s="3">
        <v>11.587019061404</v>
      </c>
      <c r="D69" s="3">
        <v>5.1681338232668601</v>
      </c>
      <c r="E69" s="3">
        <v>1.79131117526472E-2</v>
      </c>
    </row>
    <row r="70" spans="1:5" x14ac:dyDescent="0.2">
      <c r="A70" s="1" t="s">
        <v>7402</v>
      </c>
      <c r="B70" s="1" t="s">
        <v>7670</v>
      </c>
      <c r="C70" s="3">
        <v>25.720812173170501</v>
      </c>
      <c r="D70" s="3">
        <v>5.1258244151090304</v>
      </c>
      <c r="E70" s="3">
        <v>2.30964061157576E-4</v>
      </c>
    </row>
    <row r="71" spans="1:5" x14ac:dyDescent="0.2">
      <c r="A71" s="1" t="s">
        <v>7300</v>
      </c>
      <c r="B71" s="1" t="s">
        <v>7671</v>
      </c>
      <c r="C71" s="3">
        <v>5255.9704674188097</v>
      </c>
      <c r="D71" s="3">
        <v>5.0936288090351898</v>
      </c>
      <c r="E71" s="3">
        <v>2.0078905690123199E-9</v>
      </c>
    </row>
    <row r="72" spans="1:5" x14ac:dyDescent="0.2">
      <c r="A72" s="1" t="s">
        <v>7369</v>
      </c>
      <c r="B72" s="1" t="s">
        <v>7671</v>
      </c>
      <c r="C72" s="3">
        <v>85.781455769205905</v>
      </c>
      <c r="D72" s="3">
        <v>5.0926407076915403</v>
      </c>
      <c r="E72" s="3">
        <v>1.52303708857033E-7</v>
      </c>
    </row>
    <row r="73" spans="1:5" x14ac:dyDescent="0.2">
      <c r="A73" s="1" t="s">
        <v>7211</v>
      </c>
      <c r="B73" s="1" t="s">
        <v>7671</v>
      </c>
      <c r="C73" s="3">
        <v>9.6202761141817206</v>
      </c>
      <c r="D73" s="3">
        <v>5.0661011248191299</v>
      </c>
      <c r="E73" s="3">
        <v>2.6309965055458601E-2</v>
      </c>
    </row>
    <row r="74" spans="1:5" x14ac:dyDescent="0.2">
      <c r="A74" s="1" t="s">
        <v>7158</v>
      </c>
      <c r="B74" s="1" t="s">
        <v>7671</v>
      </c>
      <c r="C74" s="3">
        <v>17.565102884980899</v>
      </c>
      <c r="D74" s="3">
        <v>5.0373795313095799</v>
      </c>
      <c r="E74" s="3">
        <v>7.9705289878407703E-4</v>
      </c>
    </row>
    <row r="75" spans="1:5" x14ac:dyDescent="0.2">
      <c r="A75" s="1" t="s">
        <v>7112</v>
      </c>
      <c r="B75" s="1" t="s">
        <v>7671</v>
      </c>
      <c r="C75" s="3">
        <v>7.6076321294669897</v>
      </c>
      <c r="D75" s="3">
        <v>5.0255065696794796</v>
      </c>
      <c r="E75" s="3">
        <v>4.3029199417887999E-2</v>
      </c>
    </row>
    <row r="76" spans="1:5" x14ac:dyDescent="0.2">
      <c r="A76" s="1" t="s">
        <v>7454</v>
      </c>
      <c r="B76" s="1" t="s">
        <v>7670</v>
      </c>
      <c r="C76" s="3">
        <v>13.401537206151501</v>
      </c>
      <c r="D76" s="3">
        <v>5.0161725904663204</v>
      </c>
      <c r="E76" s="3">
        <v>4.1775788858220399E-2</v>
      </c>
    </row>
    <row r="77" spans="1:5" x14ac:dyDescent="0.2">
      <c r="A77" s="1" t="s">
        <v>7322</v>
      </c>
      <c r="B77" s="1" t="s">
        <v>7671</v>
      </c>
      <c r="C77" s="3">
        <v>5407.2815511702102</v>
      </c>
      <c r="D77" s="3">
        <v>4.9942869570722497</v>
      </c>
      <c r="E77" s="3">
        <v>9.8375130965615508E-43</v>
      </c>
    </row>
    <row r="78" spans="1:5" x14ac:dyDescent="0.2">
      <c r="A78" s="1" t="s">
        <v>7447</v>
      </c>
      <c r="B78" s="1" t="s">
        <v>7670</v>
      </c>
      <c r="C78" s="3">
        <v>32.693924055345498</v>
      </c>
      <c r="D78" s="3">
        <v>4.9200097704091004</v>
      </c>
      <c r="E78" s="3">
        <v>2.6800499410814499E-2</v>
      </c>
    </row>
    <row r="79" spans="1:5" x14ac:dyDescent="0.2">
      <c r="A79" s="1" t="s">
        <v>7448</v>
      </c>
      <c r="B79" s="1" t="s">
        <v>7670</v>
      </c>
      <c r="C79" s="3">
        <v>23.792838693207202</v>
      </c>
      <c r="D79" s="3">
        <v>4.8891848606692303</v>
      </c>
      <c r="E79" s="3">
        <v>2.4496887300309401E-2</v>
      </c>
    </row>
    <row r="80" spans="1:5" x14ac:dyDescent="0.2">
      <c r="A80" s="1" t="s">
        <v>6904</v>
      </c>
      <c r="B80" s="1" t="s">
        <v>7671</v>
      </c>
      <c r="C80" s="3">
        <v>6.9157332275857097</v>
      </c>
      <c r="D80" s="3">
        <v>4.8859926450387698</v>
      </c>
      <c r="E80" s="3">
        <v>2.03238519151837E-2</v>
      </c>
    </row>
    <row r="81" spans="1:5" x14ac:dyDescent="0.2">
      <c r="A81" s="1" t="s">
        <v>7292</v>
      </c>
      <c r="B81" s="1" t="s">
        <v>7671</v>
      </c>
      <c r="C81" s="3">
        <v>202.28440542016099</v>
      </c>
      <c r="D81" s="3">
        <v>4.8695331610349797</v>
      </c>
      <c r="E81" s="3">
        <v>2.74794542384258E-11</v>
      </c>
    </row>
    <row r="82" spans="1:5" x14ac:dyDescent="0.2">
      <c r="A82" s="1" t="s">
        <v>7258</v>
      </c>
      <c r="B82" s="1" t="s">
        <v>7671</v>
      </c>
      <c r="C82" s="3">
        <v>167.19564907594699</v>
      </c>
      <c r="D82" s="3">
        <v>4.84248107389294</v>
      </c>
      <c r="E82" s="3">
        <v>4.40996481826033E-16</v>
      </c>
    </row>
    <row r="83" spans="1:5" x14ac:dyDescent="0.2">
      <c r="A83" s="1" t="s">
        <v>7445</v>
      </c>
      <c r="B83" s="1" t="s">
        <v>7670</v>
      </c>
      <c r="C83" s="3">
        <v>9.9212930371288692</v>
      </c>
      <c r="D83" s="3">
        <v>4.8027601017697696</v>
      </c>
      <c r="E83" s="3">
        <v>9.2853217313646104E-3</v>
      </c>
    </row>
    <row r="84" spans="1:5" x14ac:dyDescent="0.2">
      <c r="A84" s="1" t="s">
        <v>7417</v>
      </c>
      <c r="B84" s="1" t="s">
        <v>7670</v>
      </c>
      <c r="C84" s="3">
        <v>34.8184994086294</v>
      </c>
      <c r="D84" s="3">
        <v>4.7326378286434601</v>
      </c>
      <c r="E84" s="3">
        <v>1.2278983793892801E-4</v>
      </c>
    </row>
    <row r="85" spans="1:5" x14ac:dyDescent="0.2">
      <c r="A85" s="1" t="s">
        <v>7477</v>
      </c>
      <c r="B85" s="1" t="s">
        <v>7670</v>
      </c>
      <c r="C85" s="3">
        <v>57.383419895372903</v>
      </c>
      <c r="D85" s="3">
        <v>4.7093859469719996</v>
      </c>
      <c r="E85" s="3">
        <v>6.15611075156317E-4</v>
      </c>
    </row>
    <row r="86" spans="1:5" x14ac:dyDescent="0.2">
      <c r="A86" s="1" t="s">
        <v>7474</v>
      </c>
      <c r="B86" s="1" t="s">
        <v>7670</v>
      </c>
      <c r="C86" s="3">
        <v>14.2269025469565</v>
      </c>
      <c r="D86" s="3">
        <v>4.6972034375321403</v>
      </c>
      <c r="E86" s="3">
        <v>3.66192741807624E-3</v>
      </c>
    </row>
    <row r="87" spans="1:5" x14ac:dyDescent="0.2">
      <c r="A87" s="1" t="s">
        <v>7419</v>
      </c>
      <c r="B87" s="1" t="s">
        <v>7670</v>
      </c>
      <c r="C87" s="3">
        <v>17.187117400539499</v>
      </c>
      <c r="D87" s="3">
        <v>4.6891131794530496</v>
      </c>
      <c r="E87" s="3">
        <v>1.55408958047932E-4</v>
      </c>
    </row>
    <row r="88" spans="1:5" x14ac:dyDescent="0.2">
      <c r="A88" s="1" t="s">
        <v>6997</v>
      </c>
      <c r="B88" s="1" t="s">
        <v>7671</v>
      </c>
      <c r="C88" s="3">
        <v>40934.284904090498</v>
      </c>
      <c r="D88" s="3">
        <v>4.67176451305677</v>
      </c>
      <c r="E88" s="3">
        <v>9.9146825861314608E-66</v>
      </c>
    </row>
    <row r="89" spans="1:5" x14ac:dyDescent="0.2">
      <c r="A89" s="1" t="s">
        <v>7011</v>
      </c>
      <c r="B89" s="1" t="s">
        <v>7671</v>
      </c>
      <c r="C89" s="3">
        <v>10.2901076653188</v>
      </c>
      <c r="D89" s="3">
        <v>4.6496143506991601</v>
      </c>
      <c r="E89" s="3">
        <v>2.55620267062188E-2</v>
      </c>
    </row>
    <row r="90" spans="1:5" x14ac:dyDescent="0.2">
      <c r="A90" s="1" t="s">
        <v>7441</v>
      </c>
      <c r="B90" s="1" t="s">
        <v>7670</v>
      </c>
      <c r="C90" s="3">
        <v>136.69714385033799</v>
      </c>
      <c r="D90" s="3">
        <v>4.5707115216808001</v>
      </c>
      <c r="E90" s="3">
        <v>2.5679164217720201E-4</v>
      </c>
    </row>
    <row r="91" spans="1:5" x14ac:dyDescent="0.2">
      <c r="A91" s="1" t="s">
        <v>7189</v>
      </c>
      <c r="B91" s="1" t="s">
        <v>7671</v>
      </c>
      <c r="C91" s="3">
        <v>9734.4355857289502</v>
      </c>
      <c r="D91" s="3">
        <v>4.5550624744644796</v>
      </c>
      <c r="E91" s="3">
        <v>3.4635367952477402E-61</v>
      </c>
    </row>
    <row r="92" spans="1:5" x14ac:dyDescent="0.2">
      <c r="A92" s="1" t="s">
        <v>7040</v>
      </c>
      <c r="B92" s="1" t="s">
        <v>7671</v>
      </c>
      <c r="C92" s="3">
        <v>7368.0208199716499</v>
      </c>
      <c r="D92" s="3">
        <v>4.53824182105439</v>
      </c>
      <c r="E92" s="3">
        <v>6.9412992280421897E-86</v>
      </c>
    </row>
    <row r="93" spans="1:5" x14ac:dyDescent="0.2">
      <c r="A93" s="1" t="s">
        <v>7456</v>
      </c>
      <c r="B93" s="1" t="s">
        <v>7670</v>
      </c>
      <c r="C93" s="3">
        <v>15.1454725668076</v>
      </c>
      <c r="D93" s="3">
        <v>4.5365556376372904</v>
      </c>
      <c r="E93" s="3">
        <v>4.5777452284208E-4</v>
      </c>
    </row>
    <row r="94" spans="1:5" x14ac:dyDescent="0.2">
      <c r="A94" s="1" t="s">
        <v>7009</v>
      </c>
      <c r="B94" s="1" t="s">
        <v>7671</v>
      </c>
      <c r="C94" s="3">
        <v>10533.529568652801</v>
      </c>
      <c r="D94" s="3">
        <v>4.4661083604380503</v>
      </c>
      <c r="E94" s="3">
        <v>1.82240353083073E-33</v>
      </c>
    </row>
    <row r="95" spans="1:5" x14ac:dyDescent="0.2">
      <c r="A95" s="1" t="s">
        <v>7032</v>
      </c>
      <c r="B95" s="1" t="s">
        <v>7671</v>
      </c>
      <c r="C95" s="3">
        <v>19.119495738955099</v>
      </c>
      <c r="D95" s="3">
        <v>4.4537203973975998</v>
      </c>
      <c r="E95" s="3">
        <v>2.46118357417313E-2</v>
      </c>
    </row>
    <row r="96" spans="1:5" x14ac:dyDescent="0.2">
      <c r="A96" s="1" t="s">
        <v>7490</v>
      </c>
      <c r="B96" s="1" t="s">
        <v>7670</v>
      </c>
      <c r="C96" s="3">
        <v>26.350961899414301</v>
      </c>
      <c r="D96" s="3">
        <v>4.4463687993129</v>
      </c>
      <c r="E96" s="3">
        <v>7.4535922568949404E-3</v>
      </c>
    </row>
    <row r="97" spans="1:5" x14ac:dyDescent="0.2">
      <c r="A97" s="1" t="s">
        <v>7385</v>
      </c>
      <c r="B97" s="1" t="s">
        <v>7671</v>
      </c>
      <c r="C97" s="3">
        <v>36966.964436372698</v>
      </c>
      <c r="D97" s="3">
        <v>4.4402172948099903</v>
      </c>
      <c r="E97" s="3">
        <v>5.0238473973044998E-6</v>
      </c>
    </row>
    <row r="98" spans="1:5" x14ac:dyDescent="0.2">
      <c r="A98" s="1" t="s">
        <v>7462</v>
      </c>
      <c r="B98" s="1" t="s">
        <v>7670</v>
      </c>
      <c r="C98" s="3">
        <v>31.437168780743399</v>
      </c>
      <c r="D98" s="3">
        <v>4.4032088162729703</v>
      </c>
      <c r="E98" s="3">
        <v>5.6881943825661399E-3</v>
      </c>
    </row>
    <row r="99" spans="1:5" x14ac:dyDescent="0.2">
      <c r="A99" s="1" t="s">
        <v>7410</v>
      </c>
      <c r="B99" s="1" t="s">
        <v>7670</v>
      </c>
      <c r="C99" s="3">
        <v>251.526020463592</v>
      </c>
      <c r="D99" s="3">
        <v>4.39402464316845</v>
      </c>
      <c r="E99" s="3">
        <v>2.4706329325202502E-5</v>
      </c>
    </row>
    <row r="100" spans="1:5" x14ac:dyDescent="0.2">
      <c r="A100" s="1" t="s">
        <v>6641</v>
      </c>
      <c r="B100" s="1" t="s">
        <v>7671</v>
      </c>
      <c r="C100" s="3">
        <v>36.110763739582801</v>
      </c>
      <c r="D100" s="3">
        <v>4.3894137560989801</v>
      </c>
      <c r="E100" s="3">
        <v>8.1361743062000607E-8</v>
      </c>
    </row>
    <row r="101" spans="1:5" x14ac:dyDescent="0.2">
      <c r="A101" s="1" t="s">
        <v>7487</v>
      </c>
      <c r="B101" s="1" t="s">
        <v>7670</v>
      </c>
      <c r="C101" s="3">
        <v>89.933614522839704</v>
      </c>
      <c r="D101" s="3">
        <v>4.3873241338521201</v>
      </c>
      <c r="E101" s="3">
        <v>5.1691757586930101E-4</v>
      </c>
    </row>
    <row r="102" spans="1:5" x14ac:dyDescent="0.2">
      <c r="A102" s="1" t="s">
        <v>6458</v>
      </c>
      <c r="B102" s="1" t="s">
        <v>7671</v>
      </c>
      <c r="C102" s="3">
        <v>136.14555178913099</v>
      </c>
      <c r="D102" s="3">
        <v>4.3706110232726996</v>
      </c>
      <c r="E102" s="3">
        <v>1.2654649319723101E-3</v>
      </c>
    </row>
    <row r="103" spans="1:5" x14ac:dyDescent="0.2">
      <c r="A103" s="1" t="s">
        <v>6998</v>
      </c>
      <c r="B103" s="1" t="s">
        <v>7671</v>
      </c>
      <c r="C103" s="3">
        <v>35197.488139213499</v>
      </c>
      <c r="D103" s="3">
        <v>4.3299331372107703</v>
      </c>
      <c r="E103" s="3">
        <v>1.3241153029233E-61</v>
      </c>
    </row>
    <row r="104" spans="1:5" x14ac:dyDescent="0.2">
      <c r="A104" s="1" t="s">
        <v>7219</v>
      </c>
      <c r="B104" s="1" t="s">
        <v>7671</v>
      </c>
      <c r="C104" s="3">
        <v>5429.6262749942398</v>
      </c>
      <c r="D104" s="3">
        <v>4.3085852011272596</v>
      </c>
      <c r="E104" s="3">
        <v>2.5607359358234802E-21</v>
      </c>
    </row>
    <row r="105" spans="1:5" x14ac:dyDescent="0.2">
      <c r="A105" s="1" t="s">
        <v>7234</v>
      </c>
      <c r="B105" s="1" t="s">
        <v>7671</v>
      </c>
      <c r="C105" s="3">
        <v>4673.2656943122201</v>
      </c>
      <c r="D105" s="3">
        <v>4.3046600023160204</v>
      </c>
      <c r="E105" s="3">
        <v>2.4271041752127299E-8</v>
      </c>
    </row>
    <row r="106" spans="1:5" x14ac:dyDescent="0.2">
      <c r="A106" s="1" t="s">
        <v>6414</v>
      </c>
      <c r="B106" s="1" t="s">
        <v>7671</v>
      </c>
      <c r="C106" s="3">
        <v>27.644475017491501</v>
      </c>
      <c r="D106" s="3">
        <v>4.2937533595464297</v>
      </c>
      <c r="E106" s="3">
        <v>1.29516946933243E-2</v>
      </c>
    </row>
    <row r="107" spans="1:5" x14ac:dyDescent="0.2">
      <c r="A107" s="1" t="s">
        <v>7503</v>
      </c>
      <c r="B107" s="1" t="s">
        <v>7670</v>
      </c>
      <c r="C107" s="3">
        <v>30.9392987614494</v>
      </c>
      <c r="D107" s="3">
        <v>4.2849094795226499</v>
      </c>
      <c r="E107" s="3">
        <v>8.5669617367065808E-3</v>
      </c>
    </row>
    <row r="108" spans="1:5" x14ac:dyDescent="0.2">
      <c r="A108" s="1" t="s">
        <v>7412</v>
      </c>
      <c r="B108" s="1" t="s">
        <v>7670</v>
      </c>
      <c r="C108" s="3">
        <v>187.21995927603299</v>
      </c>
      <c r="D108" s="3">
        <v>4.2388888253942998</v>
      </c>
      <c r="E108" s="3">
        <v>3.7702599822459301E-4</v>
      </c>
    </row>
    <row r="109" spans="1:5" x14ac:dyDescent="0.2">
      <c r="A109" s="1" t="s">
        <v>7408</v>
      </c>
      <c r="B109" s="1" t="s">
        <v>7670</v>
      </c>
      <c r="C109" s="3">
        <v>70.646530641392602</v>
      </c>
      <c r="D109" s="3">
        <v>4.2352831253612298</v>
      </c>
      <c r="E109" s="3">
        <v>8.0580511619411703E-5</v>
      </c>
    </row>
    <row r="110" spans="1:5" x14ac:dyDescent="0.2">
      <c r="A110" s="1" t="s">
        <v>7144</v>
      </c>
      <c r="B110" s="1" t="s">
        <v>7671</v>
      </c>
      <c r="C110" s="3">
        <v>2674.5703327721799</v>
      </c>
      <c r="D110" s="3">
        <v>4.2218269897233602</v>
      </c>
      <c r="E110" s="3">
        <v>4.6628163949117298E-5</v>
      </c>
    </row>
    <row r="111" spans="1:5" x14ac:dyDescent="0.2">
      <c r="A111" s="1" t="s">
        <v>7269</v>
      </c>
      <c r="B111" s="1" t="s">
        <v>7671</v>
      </c>
      <c r="C111" s="3">
        <v>17.441117143984201</v>
      </c>
      <c r="D111" s="3">
        <v>4.1967127789899799</v>
      </c>
      <c r="E111" s="3">
        <v>1.46732624568395E-2</v>
      </c>
    </row>
    <row r="112" spans="1:5" x14ac:dyDescent="0.2">
      <c r="A112" s="1" t="s">
        <v>5599</v>
      </c>
      <c r="B112" s="1" t="s">
        <v>7671</v>
      </c>
      <c r="C112" s="3">
        <v>713.21305537255603</v>
      </c>
      <c r="D112" s="3">
        <v>4.1881690925711403</v>
      </c>
      <c r="E112" s="3">
        <v>2.89650568993779E-11</v>
      </c>
    </row>
    <row r="113" spans="1:5" x14ac:dyDescent="0.2">
      <c r="A113" s="1" t="s">
        <v>6928</v>
      </c>
      <c r="B113" s="1" t="s">
        <v>7671</v>
      </c>
      <c r="C113" s="3">
        <v>5787.24203651884</v>
      </c>
      <c r="D113" s="3">
        <v>4.1756171922757996</v>
      </c>
      <c r="E113" s="3">
        <v>9.3993003644423601E-53</v>
      </c>
    </row>
    <row r="114" spans="1:5" x14ac:dyDescent="0.2">
      <c r="A114" s="1" t="s">
        <v>6395</v>
      </c>
      <c r="B114" s="1" t="s">
        <v>7671</v>
      </c>
      <c r="C114" s="3">
        <v>285.54771151880999</v>
      </c>
      <c r="D114" s="3">
        <v>4.1385053582543101</v>
      </c>
      <c r="E114" s="3">
        <v>2.02588659152094E-5</v>
      </c>
    </row>
    <row r="115" spans="1:5" x14ac:dyDescent="0.2">
      <c r="A115" s="1" t="s">
        <v>7446</v>
      </c>
      <c r="B115" s="1" t="s">
        <v>7670</v>
      </c>
      <c r="C115" s="3">
        <v>316.89875600871102</v>
      </c>
      <c r="D115" s="3">
        <v>4.0823817950329104</v>
      </c>
      <c r="E115" s="3">
        <v>3.9954798860924003E-5</v>
      </c>
    </row>
    <row r="116" spans="1:5" x14ac:dyDescent="0.2">
      <c r="A116" s="1" t="s">
        <v>6865</v>
      </c>
      <c r="B116" s="1" t="s">
        <v>7671</v>
      </c>
      <c r="C116" s="3">
        <v>15.183635933373701</v>
      </c>
      <c r="D116" s="3">
        <v>4.0616195183360499</v>
      </c>
      <c r="E116" s="3">
        <v>4.9396833253030001E-2</v>
      </c>
    </row>
    <row r="117" spans="1:5" x14ac:dyDescent="0.2">
      <c r="A117" s="1" t="s">
        <v>7049</v>
      </c>
      <c r="B117" s="1" t="s">
        <v>7671</v>
      </c>
      <c r="C117" s="3">
        <v>212.92936616896799</v>
      </c>
      <c r="D117" s="3">
        <v>4.0301970902900104</v>
      </c>
      <c r="E117" s="3">
        <v>1.7485723798194701E-8</v>
      </c>
    </row>
    <row r="118" spans="1:5" x14ac:dyDescent="0.2">
      <c r="A118" s="1" t="s">
        <v>7444</v>
      </c>
      <c r="B118" s="1" t="s">
        <v>7670</v>
      </c>
      <c r="C118" s="3">
        <v>26.1657907564101</v>
      </c>
      <c r="D118" s="3">
        <v>4.0256298804934598</v>
      </c>
      <c r="E118" s="3">
        <v>7.2947098050421396E-3</v>
      </c>
    </row>
    <row r="119" spans="1:5" x14ac:dyDescent="0.2">
      <c r="A119" s="1" t="s">
        <v>7245</v>
      </c>
      <c r="B119" s="1" t="s">
        <v>7671</v>
      </c>
      <c r="C119" s="3">
        <v>33.2443903410133</v>
      </c>
      <c r="D119" s="3">
        <v>4.0229988851122904</v>
      </c>
      <c r="E119" s="3">
        <v>4.7009545939229501E-3</v>
      </c>
    </row>
    <row r="120" spans="1:5" x14ac:dyDescent="0.2">
      <c r="A120" s="1" t="s">
        <v>6833</v>
      </c>
      <c r="B120" s="1" t="s">
        <v>7671</v>
      </c>
      <c r="C120" s="3">
        <v>53.508828989151503</v>
      </c>
      <c r="D120" s="3">
        <v>3.9298993893231402</v>
      </c>
      <c r="E120" s="3">
        <v>1.5659768727665799E-6</v>
      </c>
    </row>
    <row r="121" spans="1:5" x14ac:dyDescent="0.2">
      <c r="A121" s="1" t="s">
        <v>6246</v>
      </c>
      <c r="B121" s="1" t="s">
        <v>7671</v>
      </c>
      <c r="C121" s="3">
        <v>34.192814963904198</v>
      </c>
      <c r="D121" s="3">
        <v>3.9285471588584699</v>
      </c>
      <c r="E121" s="3">
        <v>5.4761116511026101E-4</v>
      </c>
    </row>
    <row r="122" spans="1:5" x14ac:dyDescent="0.2">
      <c r="A122" s="1" t="s">
        <v>7122</v>
      </c>
      <c r="B122" s="1" t="s">
        <v>7671</v>
      </c>
      <c r="C122" s="3">
        <v>2999.6523316817202</v>
      </c>
      <c r="D122" s="3">
        <v>3.9037092548711998</v>
      </c>
      <c r="E122" s="3">
        <v>2.0078905690123199E-9</v>
      </c>
    </row>
    <row r="123" spans="1:5" x14ac:dyDescent="0.2">
      <c r="A123" s="1" t="s">
        <v>6987</v>
      </c>
      <c r="B123" s="1" t="s">
        <v>7671</v>
      </c>
      <c r="C123" s="3">
        <v>133.64288633995</v>
      </c>
      <c r="D123" s="3">
        <v>3.8992188757644901</v>
      </c>
      <c r="E123" s="3">
        <v>5.6992402426905703E-11</v>
      </c>
    </row>
    <row r="124" spans="1:5" x14ac:dyDescent="0.2">
      <c r="A124" s="1" t="s">
        <v>7314</v>
      </c>
      <c r="B124" s="1" t="s">
        <v>7671</v>
      </c>
      <c r="C124" s="3">
        <v>6256.5215316591102</v>
      </c>
      <c r="D124" s="3">
        <v>3.8851268683277</v>
      </c>
      <c r="E124" s="3">
        <v>9.0577664685963702E-14</v>
      </c>
    </row>
    <row r="125" spans="1:5" x14ac:dyDescent="0.2">
      <c r="A125" s="1" t="s">
        <v>6922</v>
      </c>
      <c r="B125" s="1" t="s">
        <v>7671</v>
      </c>
      <c r="C125" s="3">
        <v>13051.801238443701</v>
      </c>
      <c r="D125" s="3">
        <v>3.8448379148465901</v>
      </c>
      <c r="E125" s="3">
        <v>5.83582389123342E-52</v>
      </c>
    </row>
    <row r="126" spans="1:5" x14ac:dyDescent="0.2">
      <c r="A126" s="1" t="s">
        <v>7400</v>
      </c>
      <c r="B126" s="1" t="s">
        <v>7671</v>
      </c>
      <c r="C126" s="3">
        <v>26149.710304582499</v>
      </c>
      <c r="D126" s="3">
        <v>3.8427477513621602</v>
      </c>
      <c r="E126" s="3">
        <v>3.2989679523232802E-6</v>
      </c>
    </row>
    <row r="127" spans="1:5" x14ac:dyDescent="0.2">
      <c r="A127" s="1" t="s">
        <v>6331</v>
      </c>
      <c r="B127" s="1" t="s">
        <v>7671</v>
      </c>
      <c r="C127" s="3">
        <v>13.0177681827572</v>
      </c>
      <c r="D127" s="3">
        <v>3.7743213059370899</v>
      </c>
      <c r="E127" s="3">
        <v>2.9688371866309099E-2</v>
      </c>
    </row>
    <row r="128" spans="1:5" x14ac:dyDescent="0.2">
      <c r="A128" s="1" t="s">
        <v>7157</v>
      </c>
      <c r="B128" s="1" t="s">
        <v>7671</v>
      </c>
      <c r="C128" s="3">
        <v>81.043174891781604</v>
      </c>
      <c r="D128" s="3">
        <v>3.71703649388532</v>
      </c>
      <c r="E128" s="3">
        <v>1.1016569085290199E-9</v>
      </c>
    </row>
    <row r="129" spans="1:5" x14ac:dyDescent="0.2">
      <c r="A129" s="1" t="s">
        <v>7470</v>
      </c>
      <c r="B129" s="1" t="s">
        <v>7670</v>
      </c>
      <c r="C129" s="3">
        <v>17.609117227894501</v>
      </c>
      <c r="D129" s="3">
        <v>3.7008888057786602</v>
      </c>
      <c r="E129" s="3">
        <v>1.7123642983333E-2</v>
      </c>
    </row>
    <row r="130" spans="1:5" x14ac:dyDescent="0.2">
      <c r="A130" s="1" t="s">
        <v>7230</v>
      </c>
      <c r="B130" s="1" t="s">
        <v>7671</v>
      </c>
      <c r="C130" s="3">
        <v>143.14310916457299</v>
      </c>
      <c r="D130" s="3">
        <v>3.5407705967677598</v>
      </c>
      <c r="E130" s="3">
        <v>1.7203269476383198E-5</v>
      </c>
    </row>
    <row r="131" spans="1:5" x14ac:dyDescent="0.2">
      <c r="A131" s="1" t="s">
        <v>6602</v>
      </c>
      <c r="B131" s="1" t="s">
        <v>7671</v>
      </c>
      <c r="C131" s="3">
        <v>104.476141647885</v>
      </c>
      <c r="D131" s="3">
        <v>3.5046180630300299</v>
      </c>
      <c r="E131" s="3">
        <v>1.8800382613695699E-2</v>
      </c>
    </row>
    <row r="132" spans="1:5" x14ac:dyDescent="0.2">
      <c r="A132" s="1" t="s">
        <v>7422</v>
      </c>
      <c r="B132" s="1" t="s">
        <v>7670</v>
      </c>
      <c r="C132" s="3">
        <v>374.994988170037</v>
      </c>
      <c r="D132" s="3">
        <v>3.4994982671817398</v>
      </c>
      <c r="E132" s="3">
        <v>2.2311347592332501E-6</v>
      </c>
    </row>
    <row r="133" spans="1:5" x14ac:dyDescent="0.2">
      <c r="A133" s="1" t="s">
        <v>7418</v>
      </c>
      <c r="B133" s="1" t="s">
        <v>7670</v>
      </c>
      <c r="C133" s="3">
        <v>40.693713654556198</v>
      </c>
      <c r="D133" s="3">
        <v>3.4898585381840799</v>
      </c>
      <c r="E133" s="3">
        <v>6.8705094996260501E-3</v>
      </c>
    </row>
    <row r="134" spans="1:5" x14ac:dyDescent="0.2">
      <c r="A134" s="1" t="s">
        <v>6629</v>
      </c>
      <c r="B134" s="1" t="s">
        <v>7671</v>
      </c>
      <c r="C134" s="3">
        <v>608.81253914504896</v>
      </c>
      <c r="D134" s="3">
        <v>3.4742236569419802</v>
      </c>
      <c r="E134" s="3">
        <v>1.8869518788560701E-15</v>
      </c>
    </row>
    <row r="135" spans="1:5" x14ac:dyDescent="0.2">
      <c r="A135" s="1" t="s">
        <v>7279</v>
      </c>
      <c r="B135" s="1" t="s">
        <v>7671</v>
      </c>
      <c r="C135" s="3">
        <v>366.17245833423698</v>
      </c>
      <c r="D135" s="3">
        <v>3.4481751849497102</v>
      </c>
      <c r="E135" s="3">
        <v>3.6741361046326601E-4</v>
      </c>
    </row>
    <row r="136" spans="1:5" x14ac:dyDescent="0.2">
      <c r="A136" s="1" t="s">
        <v>7465</v>
      </c>
      <c r="B136" s="1" t="s">
        <v>7670</v>
      </c>
      <c r="C136" s="3">
        <v>99.7000379598758</v>
      </c>
      <c r="D136" s="3">
        <v>3.4409072395714899</v>
      </c>
      <c r="E136" s="3">
        <v>1.56212712474266E-3</v>
      </c>
    </row>
    <row r="137" spans="1:5" x14ac:dyDescent="0.2">
      <c r="A137" s="1" t="s">
        <v>7469</v>
      </c>
      <c r="B137" s="1" t="s">
        <v>7670</v>
      </c>
      <c r="C137" s="3">
        <v>24.411211308009101</v>
      </c>
      <c r="D137" s="3">
        <v>3.4177480655101999</v>
      </c>
      <c r="E137" s="3">
        <v>1.7324658200601601E-2</v>
      </c>
    </row>
    <row r="138" spans="1:5" x14ac:dyDescent="0.2">
      <c r="A138" s="1" t="s">
        <v>7476</v>
      </c>
      <c r="B138" s="1" t="s">
        <v>7670</v>
      </c>
      <c r="C138" s="3">
        <v>18.082543742749898</v>
      </c>
      <c r="D138" s="3">
        <v>3.4118356148763</v>
      </c>
      <c r="E138" s="3">
        <v>1.46732624568395E-2</v>
      </c>
    </row>
    <row r="139" spans="1:5" x14ac:dyDescent="0.2">
      <c r="A139" s="1" t="s">
        <v>7468</v>
      </c>
      <c r="B139" s="1" t="s">
        <v>7671</v>
      </c>
      <c r="C139" s="3">
        <v>10312.2744105859</v>
      </c>
      <c r="D139" s="3">
        <v>3.3965239501702</v>
      </c>
      <c r="E139" s="3">
        <v>2.36974515241996E-32</v>
      </c>
    </row>
    <row r="140" spans="1:5" x14ac:dyDescent="0.2">
      <c r="A140" s="1" t="s">
        <v>6705</v>
      </c>
      <c r="B140" s="1" t="s">
        <v>7671</v>
      </c>
      <c r="C140" s="3">
        <v>14118.7715187954</v>
      </c>
      <c r="D140" s="3">
        <v>3.3830626195573399</v>
      </c>
      <c r="E140" s="3">
        <v>5.9837064256283099E-52</v>
      </c>
    </row>
    <row r="141" spans="1:5" x14ac:dyDescent="0.2">
      <c r="A141" s="1" t="s">
        <v>6794</v>
      </c>
      <c r="B141" s="1" t="s">
        <v>7671</v>
      </c>
      <c r="C141" s="3">
        <v>2282.58530166123</v>
      </c>
      <c r="D141" s="3">
        <v>3.32764118713329</v>
      </c>
      <c r="E141" s="3">
        <v>7.7655106370906096E-7</v>
      </c>
    </row>
    <row r="142" spans="1:5" x14ac:dyDescent="0.2">
      <c r="A142" s="1" t="s">
        <v>7291</v>
      </c>
      <c r="B142" s="1" t="s">
        <v>7671</v>
      </c>
      <c r="C142" s="3">
        <v>181.205894658121</v>
      </c>
      <c r="D142" s="3">
        <v>3.3128438040458801</v>
      </c>
      <c r="E142" s="3">
        <v>2.7482805101836298E-3</v>
      </c>
    </row>
    <row r="143" spans="1:5" x14ac:dyDescent="0.2">
      <c r="A143" s="1" t="s">
        <v>7044</v>
      </c>
      <c r="B143" s="1" t="s">
        <v>7671</v>
      </c>
      <c r="C143" s="3">
        <v>2989.5337248640099</v>
      </c>
      <c r="D143" s="3">
        <v>3.3021033847116601</v>
      </c>
      <c r="E143" s="3">
        <v>7.1286753383234104E-25</v>
      </c>
    </row>
    <row r="144" spans="1:5" x14ac:dyDescent="0.2">
      <c r="A144" s="1" t="s">
        <v>7438</v>
      </c>
      <c r="B144" s="1" t="s">
        <v>7670</v>
      </c>
      <c r="C144" s="3">
        <v>10.4125856370162</v>
      </c>
      <c r="D144" s="3">
        <v>3.2930277697434098</v>
      </c>
      <c r="E144" s="3">
        <v>8.0793700981776507E-3</v>
      </c>
    </row>
    <row r="145" spans="1:5" x14ac:dyDescent="0.2">
      <c r="A145" s="1" t="s">
        <v>7251</v>
      </c>
      <c r="B145" s="1" t="s">
        <v>7671</v>
      </c>
      <c r="C145" s="3">
        <v>35.133130850445703</v>
      </c>
      <c r="D145" s="3">
        <v>3.2896753935690302</v>
      </c>
      <c r="E145" s="3">
        <v>8.4080108215925792E-3</v>
      </c>
    </row>
    <row r="146" spans="1:5" x14ac:dyDescent="0.2">
      <c r="A146" s="1" t="s">
        <v>7101</v>
      </c>
      <c r="B146" s="1" t="s">
        <v>7671</v>
      </c>
      <c r="C146" s="3">
        <v>8152.2981666205296</v>
      </c>
      <c r="D146" s="3">
        <v>3.2876758387426799</v>
      </c>
      <c r="E146" s="3">
        <v>5.5840362758394499E-46</v>
      </c>
    </row>
    <row r="147" spans="1:5" x14ac:dyDescent="0.2">
      <c r="A147" s="1" t="s">
        <v>6624</v>
      </c>
      <c r="B147" s="1" t="s">
        <v>7671</v>
      </c>
      <c r="C147" s="3">
        <v>25.816461640740702</v>
      </c>
      <c r="D147" s="3">
        <v>3.2233089200153802</v>
      </c>
      <c r="E147" s="3">
        <v>1.1375896778213E-3</v>
      </c>
    </row>
    <row r="148" spans="1:5" x14ac:dyDescent="0.2">
      <c r="A148" s="1" t="s">
        <v>7268</v>
      </c>
      <c r="B148" s="1" t="s">
        <v>7671</v>
      </c>
      <c r="C148" s="3">
        <v>32.4626138257562</v>
      </c>
      <c r="D148" s="3">
        <v>3.1895363990150001</v>
      </c>
      <c r="E148" s="3">
        <v>2.7181477128805399E-2</v>
      </c>
    </row>
    <row r="149" spans="1:5" x14ac:dyDescent="0.2">
      <c r="A149" s="1" t="s">
        <v>6540</v>
      </c>
      <c r="B149" s="1" t="s">
        <v>7671</v>
      </c>
      <c r="C149" s="3">
        <v>12128.4902449703</v>
      </c>
      <c r="D149" s="3">
        <v>3.1514873087151298</v>
      </c>
      <c r="E149" s="3">
        <v>4.00747495552992E-44</v>
      </c>
    </row>
    <row r="150" spans="1:5" x14ac:dyDescent="0.2">
      <c r="A150" s="1" t="s">
        <v>6852</v>
      </c>
      <c r="B150" s="1" t="s">
        <v>7671</v>
      </c>
      <c r="C150" s="3">
        <v>11093.7084558714</v>
      </c>
      <c r="D150" s="3">
        <v>3.07171306256912</v>
      </c>
      <c r="E150" s="3">
        <v>2.2832434940366598E-34</v>
      </c>
    </row>
    <row r="151" spans="1:5" x14ac:dyDescent="0.2">
      <c r="A151" s="1" t="s">
        <v>7324</v>
      </c>
      <c r="B151" s="1" t="s">
        <v>7671</v>
      </c>
      <c r="C151" s="3">
        <v>57.5820923025205</v>
      </c>
      <c r="D151" s="3">
        <v>3.0675545667959501</v>
      </c>
      <c r="E151" s="3">
        <v>4.1140280192500503E-2</v>
      </c>
    </row>
    <row r="152" spans="1:5" x14ac:dyDescent="0.2">
      <c r="A152" s="1" t="s">
        <v>7325</v>
      </c>
      <c r="B152" s="1" t="s">
        <v>7671</v>
      </c>
      <c r="C152" s="3">
        <v>57.5820923025205</v>
      </c>
      <c r="D152" s="3">
        <v>3.0675545667959501</v>
      </c>
      <c r="E152" s="3">
        <v>4.1140280192500503E-2</v>
      </c>
    </row>
    <row r="153" spans="1:5" x14ac:dyDescent="0.2">
      <c r="A153" s="1" t="s">
        <v>6675</v>
      </c>
      <c r="B153" s="1" t="s">
        <v>7671</v>
      </c>
      <c r="C153" s="3">
        <v>9506.7652051086607</v>
      </c>
      <c r="D153" s="3">
        <v>3.0595606282657002</v>
      </c>
      <c r="E153" s="3">
        <v>1.10939432430197E-15</v>
      </c>
    </row>
    <row r="154" spans="1:5" x14ac:dyDescent="0.2">
      <c r="A154" s="1" t="s">
        <v>7121</v>
      </c>
      <c r="B154" s="1" t="s">
        <v>7671</v>
      </c>
      <c r="C154" s="3">
        <v>1398.2378554587899</v>
      </c>
      <c r="D154" s="3">
        <v>3.0430548601365399</v>
      </c>
      <c r="E154" s="3">
        <v>8.1425011537290495E-7</v>
      </c>
    </row>
    <row r="155" spans="1:5" x14ac:dyDescent="0.2">
      <c r="A155" s="1" t="s">
        <v>7427</v>
      </c>
      <c r="B155" s="1" t="s">
        <v>7670</v>
      </c>
      <c r="C155" s="3">
        <v>63.493433811003001</v>
      </c>
      <c r="D155" s="3">
        <v>3.0290428372900702</v>
      </c>
      <c r="E155" s="3">
        <v>1.1675912693250099E-3</v>
      </c>
    </row>
    <row r="156" spans="1:5" x14ac:dyDescent="0.2">
      <c r="A156" s="1" t="s">
        <v>5686</v>
      </c>
      <c r="B156" s="1" t="s">
        <v>7671</v>
      </c>
      <c r="C156" s="3">
        <v>58.743161812809703</v>
      </c>
      <c r="D156" s="3">
        <v>3.0269912480801699</v>
      </c>
      <c r="E156" s="3">
        <v>1.3116974368331801E-2</v>
      </c>
    </row>
    <row r="157" spans="1:5" x14ac:dyDescent="0.2">
      <c r="A157" s="1" t="s">
        <v>7403</v>
      </c>
      <c r="B157" s="1" t="s">
        <v>7670</v>
      </c>
      <c r="C157" s="3">
        <v>44.032287335766</v>
      </c>
      <c r="D157" s="3">
        <v>3.02377684690655</v>
      </c>
      <c r="E157" s="3">
        <v>5.7865647505755896E-3</v>
      </c>
    </row>
    <row r="158" spans="1:5" x14ac:dyDescent="0.2">
      <c r="A158" s="1" t="s">
        <v>7262</v>
      </c>
      <c r="B158" s="1" t="s">
        <v>7671</v>
      </c>
      <c r="C158" s="3">
        <v>94.141347825479798</v>
      </c>
      <c r="D158" s="3">
        <v>3.0183970765352899</v>
      </c>
      <c r="E158" s="3">
        <v>1.15045938237873E-3</v>
      </c>
    </row>
    <row r="159" spans="1:5" x14ac:dyDescent="0.2">
      <c r="A159" s="1" t="s">
        <v>6573</v>
      </c>
      <c r="B159" s="1" t="s">
        <v>7671</v>
      </c>
      <c r="C159" s="3">
        <v>10071.386861061999</v>
      </c>
      <c r="D159" s="3">
        <v>2.9915106840246199</v>
      </c>
      <c r="E159" s="3">
        <v>4.57774641949334E-25</v>
      </c>
    </row>
    <row r="160" spans="1:5" x14ac:dyDescent="0.2">
      <c r="A160" s="1" t="s">
        <v>7034</v>
      </c>
      <c r="B160" s="1" t="s">
        <v>7671</v>
      </c>
      <c r="C160" s="3">
        <v>69.6568697246977</v>
      </c>
      <c r="D160" s="3">
        <v>2.9885310751338299</v>
      </c>
      <c r="E160" s="3">
        <v>3.3150171016950197E-2</v>
      </c>
    </row>
    <row r="161" spans="1:5" x14ac:dyDescent="0.2">
      <c r="A161" s="1" t="s">
        <v>6454</v>
      </c>
      <c r="B161" s="1" t="s">
        <v>7671</v>
      </c>
      <c r="C161" s="3">
        <v>17614.761754463099</v>
      </c>
      <c r="D161" s="3">
        <v>2.9849880643486602</v>
      </c>
      <c r="E161" s="3">
        <v>7.1286753383234104E-25</v>
      </c>
    </row>
    <row r="162" spans="1:5" x14ac:dyDescent="0.2">
      <c r="A162" s="1" t="s">
        <v>6547</v>
      </c>
      <c r="B162" s="1" t="s">
        <v>7671</v>
      </c>
      <c r="C162" s="3">
        <v>30102.259416867899</v>
      </c>
      <c r="D162" s="3">
        <v>2.97859511346322</v>
      </c>
      <c r="E162" s="3">
        <v>8.5341655525479996E-32</v>
      </c>
    </row>
    <row r="163" spans="1:5" x14ac:dyDescent="0.2">
      <c r="A163" s="1" t="s">
        <v>6659</v>
      </c>
      <c r="B163" s="1" t="s">
        <v>7671</v>
      </c>
      <c r="C163" s="3">
        <v>8459.7759041401096</v>
      </c>
      <c r="D163" s="3">
        <v>2.9667901301713999</v>
      </c>
      <c r="E163" s="3">
        <v>1.21671931140992E-13</v>
      </c>
    </row>
    <row r="164" spans="1:5" x14ac:dyDescent="0.2">
      <c r="A164" s="1" t="s">
        <v>7409</v>
      </c>
      <c r="B164" s="1" t="s">
        <v>7671</v>
      </c>
      <c r="C164" s="3">
        <v>12.1291579785251</v>
      </c>
      <c r="D164" s="3">
        <v>2.9298992348974999</v>
      </c>
      <c r="E164" s="3">
        <v>8.5669617367065808E-3</v>
      </c>
    </row>
    <row r="165" spans="1:5" x14ac:dyDescent="0.2">
      <c r="A165" s="1" t="s">
        <v>6277</v>
      </c>
      <c r="B165" s="1" t="s">
        <v>7671</v>
      </c>
      <c r="C165" s="3">
        <v>23.0896953660626</v>
      </c>
      <c r="D165" s="3">
        <v>2.9286900268581202</v>
      </c>
      <c r="E165" s="3">
        <v>2.6258919612757201E-2</v>
      </c>
    </row>
    <row r="166" spans="1:5" x14ac:dyDescent="0.2">
      <c r="A166" s="1" t="s">
        <v>7297</v>
      </c>
      <c r="B166" s="1" t="s">
        <v>7671</v>
      </c>
      <c r="C166" s="3">
        <v>2010.9665758369699</v>
      </c>
      <c r="D166" s="3">
        <v>2.9251276737293899</v>
      </c>
      <c r="E166" s="3">
        <v>7.1367263720458905E-5</v>
      </c>
    </row>
    <row r="167" spans="1:5" x14ac:dyDescent="0.2">
      <c r="A167" s="1" t="s">
        <v>6985</v>
      </c>
      <c r="B167" s="1" t="s">
        <v>7671</v>
      </c>
      <c r="C167" s="3">
        <v>119.283144214397</v>
      </c>
      <c r="D167" s="3">
        <v>2.9027920326962602</v>
      </c>
      <c r="E167" s="3">
        <v>6.1456741716419498E-7</v>
      </c>
    </row>
    <row r="168" spans="1:5" x14ac:dyDescent="0.2">
      <c r="A168" s="1" t="s">
        <v>7259</v>
      </c>
      <c r="B168" s="1" t="s">
        <v>7671</v>
      </c>
      <c r="C168" s="3">
        <v>44.454395912688298</v>
      </c>
      <c r="D168" s="3">
        <v>2.8743549545889699</v>
      </c>
      <c r="E168" s="3">
        <v>1.7571229555385199E-3</v>
      </c>
    </row>
    <row r="169" spans="1:5" x14ac:dyDescent="0.2">
      <c r="A169" s="1" t="s">
        <v>7413</v>
      </c>
      <c r="B169" s="1" t="s">
        <v>7670</v>
      </c>
      <c r="C169" s="3">
        <v>1539.24322433061</v>
      </c>
      <c r="D169" s="3">
        <v>2.8736206011552201</v>
      </c>
      <c r="E169" s="3">
        <v>2.30964061157576E-4</v>
      </c>
    </row>
    <row r="170" spans="1:5" x14ac:dyDescent="0.2">
      <c r="A170" s="1" t="s">
        <v>7405</v>
      </c>
      <c r="B170" s="1" t="s">
        <v>7670</v>
      </c>
      <c r="C170" s="3">
        <v>21.635943755985</v>
      </c>
      <c r="D170" s="3">
        <v>2.8690399912013902</v>
      </c>
      <c r="E170" s="3">
        <v>4.1474071546151597E-2</v>
      </c>
    </row>
    <row r="171" spans="1:5" x14ac:dyDescent="0.2">
      <c r="A171" s="1" t="s">
        <v>6390</v>
      </c>
      <c r="B171" s="1" t="s">
        <v>7671</v>
      </c>
      <c r="C171" s="3">
        <v>378.13704781559397</v>
      </c>
      <c r="D171" s="3">
        <v>2.8263229994782901</v>
      </c>
      <c r="E171" s="3">
        <v>1.3626233740286699E-4</v>
      </c>
    </row>
    <row r="172" spans="1:5" x14ac:dyDescent="0.2">
      <c r="A172" s="1" t="s">
        <v>7404</v>
      </c>
      <c r="B172" s="1" t="s">
        <v>7671</v>
      </c>
      <c r="C172" s="3">
        <v>209.38136890236299</v>
      </c>
      <c r="D172" s="3">
        <v>2.7880781277046101</v>
      </c>
      <c r="E172" s="3">
        <v>9.7295442308702094E-12</v>
      </c>
    </row>
    <row r="173" spans="1:5" x14ac:dyDescent="0.2">
      <c r="A173" s="1" t="s">
        <v>7214</v>
      </c>
      <c r="B173" s="1" t="s">
        <v>7671</v>
      </c>
      <c r="C173" s="3">
        <v>15399.385575295601</v>
      </c>
      <c r="D173" s="3">
        <v>2.77709009356564</v>
      </c>
      <c r="E173" s="3">
        <v>1.8138658578422699E-4</v>
      </c>
    </row>
    <row r="174" spans="1:5" x14ac:dyDescent="0.2">
      <c r="A174" s="1" t="s">
        <v>7215</v>
      </c>
      <c r="B174" s="1" t="s">
        <v>7671</v>
      </c>
      <c r="C174" s="3">
        <v>40.088720648534597</v>
      </c>
      <c r="D174" s="3">
        <v>2.72767215381849</v>
      </c>
      <c r="E174" s="3">
        <v>1.44929008590826E-2</v>
      </c>
    </row>
    <row r="175" spans="1:5" x14ac:dyDescent="0.2">
      <c r="A175" s="1" t="s">
        <v>5613</v>
      </c>
      <c r="B175" s="1" t="s">
        <v>7671</v>
      </c>
      <c r="C175" s="3">
        <v>32.932879363278197</v>
      </c>
      <c r="D175" s="3">
        <v>2.70961858821406</v>
      </c>
      <c r="E175" s="3">
        <v>1.52658542226317E-2</v>
      </c>
    </row>
    <row r="176" spans="1:5" x14ac:dyDescent="0.2">
      <c r="A176" s="1" t="s">
        <v>6483</v>
      </c>
      <c r="B176" s="1" t="s">
        <v>7671</v>
      </c>
      <c r="C176" s="3">
        <v>19.500505200526899</v>
      </c>
      <c r="D176" s="3">
        <v>2.7082448972291902</v>
      </c>
      <c r="E176" s="3">
        <v>1.19866487638215E-4</v>
      </c>
    </row>
    <row r="177" spans="1:5" x14ac:dyDescent="0.2">
      <c r="A177" s="1" t="s">
        <v>7273</v>
      </c>
      <c r="B177" s="1" t="s">
        <v>7671</v>
      </c>
      <c r="C177" s="3">
        <v>1385.19500790436</v>
      </c>
      <c r="D177" s="3">
        <v>2.7051485058891198</v>
      </c>
      <c r="E177" s="3">
        <v>7.6625591429977296E-8</v>
      </c>
    </row>
    <row r="178" spans="1:5" x14ac:dyDescent="0.2">
      <c r="A178" s="1" t="s">
        <v>5704</v>
      </c>
      <c r="B178" s="1" t="s">
        <v>7671</v>
      </c>
      <c r="C178" s="3">
        <v>41.886259339723701</v>
      </c>
      <c r="D178" s="3">
        <v>2.6950944635662801</v>
      </c>
      <c r="E178" s="3">
        <v>1.8138658578422699E-4</v>
      </c>
    </row>
    <row r="179" spans="1:5" x14ac:dyDescent="0.2">
      <c r="A179" s="1" t="s">
        <v>6109</v>
      </c>
      <c r="B179" s="1" t="s">
        <v>7671</v>
      </c>
      <c r="C179" s="3">
        <v>29100.706247134101</v>
      </c>
      <c r="D179" s="3">
        <v>2.6925933575899301</v>
      </c>
      <c r="E179" s="3">
        <v>1.9030744902421999E-12</v>
      </c>
    </row>
    <row r="180" spans="1:5" x14ac:dyDescent="0.2">
      <c r="A180" s="1" t="s">
        <v>5791</v>
      </c>
      <c r="B180" s="1" t="s">
        <v>7671</v>
      </c>
      <c r="C180" s="3">
        <v>550.88357436097601</v>
      </c>
      <c r="D180" s="3">
        <v>2.66883891941302</v>
      </c>
      <c r="E180" s="3">
        <v>5.3390419204832402E-5</v>
      </c>
    </row>
    <row r="181" spans="1:5" x14ac:dyDescent="0.2">
      <c r="A181" s="1" t="s">
        <v>6522</v>
      </c>
      <c r="B181" s="1" t="s">
        <v>7671</v>
      </c>
      <c r="C181" s="3">
        <v>4153.3134407410098</v>
      </c>
      <c r="D181" s="3">
        <v>2.6582182412448598</v>
      </c>
      <c r="E181" s="3">
        <v>1.2925116830616E-21</v>
      </c>
    </row>
    <row r="182" spans="1:5" x14ac:dyDescent="0.2">
      <c r="A182" s="1" t="s">
        <v>7105</v>
      </c>
      <c r="B182" s="1" t="s">
        <v>7671</v>
      </c>
      <c r="C182" s="3">
        <v>34028.861164193797</v>
      </c>
      <c r="D182" s="3">
        <v>2.65232534733682</v>
      </c>
      <c r="E182" s="3">
        <v>2.2167376034119099E-5</v>
      </c>
    </row>
    <row r="183" spans="1:5" x14ac:dyDescent="0.2">
      <c r="A183" s="1" t="s">
        <v>7073</v>
      </c>
      <c r="B183" s="1" t="s">
        <v>7671</v>
      </c>
      <c r="C183" s="3">
        <v>4110.31694865382</v>
      </c>
      <c r="D183" s="3">
        <v>2.64943523329829</v>
      </c>
      <c r="E183" s="3">
        <v>4.8401437228772398E-4</v>
      </c>
    </row>
    <row r="184" spans="1:5" x14ac:dyDescent="0.2">
      <c r="A184" s="1" t="s">
        <v>7335</v>
      </c>
      <c r="B184" s="1" t="s">
        <v>7671</v>
      </c>
      <c r="C184" s="3">
        <v>572.57034144549402</v>
      </c>
      <c r="D184" s="3">
        <v>2.6472866395191001</v>
      </c>
      <c r="E184" s="3">
        <v>1.7571229555385199E-3</v>
      </c>
    </row>
    <row r="185" spans="1:5" x14ac:dyDescent="0.2">
      <c r="A185" s="1" t="s">
        <v>7039</v>
      </c>
      <c r="B185" s="1" t="s">
        <v>7671</v>
      </c>
      <c r="C185" s="3">
        <v>40.564337635337601</v>
      </c>
      <c r="D185" s="3">
        <v>2.6412547864289699</v>
      </c>
      <c r="E185" s="3">
        <v>2.4430928641459902E-4</v>
      </c>
    </row>
    <row r="186" spans="1:5" x14ac:dyDescent="0.2">
      <c r="A186" s="1" t="s">
        <v>7077</v>
      </c>
      <c r="B186" s="1" t="s">
        <v>7671</v>
      </c>
      <c r="C186" s="3">
        <v>60.163317798810603</v>
      </c>
      <c r="D186" s="3">
        <v>2.5990075455964199</v>
      </c>
      <c r="E186" s="3">
        <v>1.0711231828003801E-3</v>
      </c>
    </row>
    <row r="187" spans="1:5" x14ac:dyDescent="0.2">
      <c r="A187" s="1" t="s">
        <v>6627</v>
      </c>
      <c r="B187" s="1" t="s">
        <v>7671</v>
      </c>
      <c r="C187" s="3">
        <v>7687.9267484093998</v>
      </c>
      <c r="D187" s="3">
        <v>2.59275289729255</v>
      </c>
      <c r="E187" s="3">
        <v>3.3069116285141102E-23</v>
      </c>
    </row>
    <row r="188" spans="1:5" x14ac:dyDescent="0.2">
      <c r="A188" s="1" t="s">
        <v>6503</v>
      </c>
      <c r="B188" s="1" t="s">
        <v>7671</v>
      </c>
      <c r="C188" s="3">
        <v>1241.04060350487</v>
      </c>
      <c r="D188" s="3">
        <v>2.5861181305481402</v>
      </c>
      <c r="E188" s="3">
        <v>2.3093410424574999E-6</v>
      </c>
    </row>
    <row r="189" spans="1:5" x14ac:dyDescent="0.2">
      <c r="A189" s="1" t="s">
        <v>6392</v>
      </c>
      <c r="B189" s="1" t="s">
        <v>7671</v>
      </c>
      <c r="C189" s="3">
        <v>3284.7365917232401</v>
      </c>
      <c r="D189" s="3">
        <v>2.5858142436004701</v>
      </c>
      <c r="E189" s="3">
        <v>2.1593330045478901E-26</v>
      </c>
    </row>
    <row r="190" spans="1:5" x14ac:dyDescent="0.2">
      <c r="A190" s="1" t="s">
        <v>6417</v>
      </c>
      <c r="B190" s="1" t="s">
        <v>7671</v>
      </c>
      <c r="C190" s="3">
        <v>10286.095815131401</v>
      </c>
      <c r="D190" s="3">
        <v>2.5579323959063101</v>
      </c>
      <c r="E190" s="3">
        <v>2.7351475778222402E-29</v>
      </c>
    </row>
    <row r="191" spans="1:5" x14ac:dyDescent="0.2">
      <c r="A191" s="1" t="s">
        <v>6795</v>
      </c>
      <c r="B191" s="1" t="s">
        <v>7671</v>
      </c>
      <c r="C191" s="3">
        <v>18057.124029340401</v>
      </c>
      <c r="D191" s="3">
        <v>2.53328367270294</v>
      </c>
      <c r="E191" s="3">
        <v>8.6308801582236999E-29</v>
      </c>
    </row>
    <row r="192" spans="1:5" x14ac:dyDescent="0.2">
      <c r="A192" s="1" t="s">
        <v>6856</v>
      </c>
      <c r="B192" s="1" t="s">
        <v>7671</v>
      </c>
      <c r="C192" s="3">
        <v>6458.6138751807503</v>
      </c>
      <c r="D192" s="3">
        <v>2.5320958171652901</v>
      </c>
      <c r="E192" s="3">
        <v>2.7103339416181701E-42</v>
      </c>
    </row>
    <row r="193" spans="1:5" x14ac:dyDescent="0.2">
      <c r="A193" s="1" t="s">
        <v>7389</v>
      </c>
      <c r="B193" s="1" t="s">
        <v>7671</v>
      </c>
      <c r="C193" s="3">
        <v>1349.1400314842001</v>
      </c>
      <c r="D193" s="3">
        <v>2.5312865911997098</v>
      </c>
      <c r="E193" s="3">
        <v>1.7113125209709599E-6</v>
      </c>
    </row>
    <row r="194" spans="1:5" x14ac:dyDescent="0.2">
      <c r="A194" s="1" t="s">
        <v>5355</v>
      </c>
      <c r="B194" s="1" t="s">
        <v>7671</v>
      </c>
      <c r="C194" s="3">
        <v>146.87845141567499</v>
      </c>
      <c r="D194" s="3">
        <v>2.5283092978704702</v>
      </c>
      <c r="E194" s="3">
        <v>3.4396877675324398E-3</v>
      </c>
    </row>
    <row r="195" spans="1:5" x14ac:dyDescent="0.2">
      <c r="A195" s="1" t="s">
        <v>7429</v>
      </c>
      <c r="B195" s="1" t="s">
        <v>7670</v>
      </c>
      <c r="C195" s="3">
        <v>448.97507678094399</v>
      </c>
      <c r="D195" s="3">
        <v>2.5226184642904999</v>
      </c>
      <c r="E195" s="3">
        <v>3.3399670199937902E-4</v>
      </c>
    </row>
    <row r="196" spans="1:5" x14ac:dyDescent="0.2">
      <c r="A196" s="1" t="s">
        <v>5987</v>
      </c>
      <c r="B196" s="1" t="s">
        <v>7671</v>
      </c>
      <c r="C196" s="3">
        <v>928.74505679884305</v>
      </c>
      <c r="D196" s="3">
        <v>2.4914499023919299</v>
      </c>
      <c r="E196" s="3">
        <v>1.04712375236846E-6</v>
      </c>
    </row>
    <row r="197" spans="1:5" x14ac:dyDescent="0.2">
      <c r="A197" s="1" t="s">
        <v>6533</v>
      </c>
      <c r="B197" s="1" t="s">
        <v>7671</v>
      </c>
      <c r="C197" s="3">
        <v>44.504444857350897</v>
      </c>
      <c r="D197" s="3">
        <v>2.4910256647540598</v>
      </c>
      <c r="E197" s="3">
        <v>3.7393254940370498E-4</v>
      </c>
    </row>
    <row r="198" spans="1:5" x14ac:dyDescent="0.2">
      <c r="A198" s="1" t="s">
        <v>6592</v>
      </c>
      <c r="B198" s="1" t="s">
        <v>7671</v>
      </c>
      <c r="C198" s="3">
        <v>18.041367487146101</v>
      </c>
      <c r="D198" s="3">
        <v>2.4910181148769901</v>
      </c>
      <c r="E198" s="3">
        <v>1.5992622649406402E-2</v>
      </c>
    </row>
    <row r="199" spans="1:5" x14ac:dyDescent="0.2">
      <c r="A199" s="1" t="s">
        <v>6531</v>
      </c>
      <c r="B199" s="1" t="s">
        <v>7671</v>
      </c>
      <c r="C199" s="3">
        <v>364.89991111017002</v>
      </c>
      <c r="D199" s="3">
        <v>2.4694248661931701</v>
      </c>
      <c r="E199" s="3">
        <v>3.6578392426414802E-4</v>
      </c>
    </row>
    <row r="200" spans="1:5" x14ac:dyDescent="0.2">
      <c r="A200" s="1" t="s">
        <v>6970</v>
      </c>
      <c r="B200" s="1" t="s">
        <v>7671</v>
      </c>
      <c r="C200" s="3">
        <v>172.10690985119601</v>
      </c>
      <c r="D200" s="3">
        <v>2.4597991209212999</v>
      </c>
      <c r="E200" s="3">
        <v>5.7139351551791099E-3</v>
      </c>
    </row>
    <row r="201" spans="1:5" x14ac:dyDescent="0.2">
      <c r="A201" s="1" t="s">
        <v>6551</v>
      </c>
      <c r="B201" s="1" t="s">
        <v>7671</v>
      </c>
      <c r="C201" s="3">
        <v>10260.329428180899</v>
      </c>
      <c r="D201" s="3">
        <v>2.45112592968816</v>
      </c>
      <c r="E201" s="3">
        <v>5.4194116562129599E-10</v>
      </c>
    </row>
    <row r="202" spans="1:5" x14ac:dyDescent="0.2">
      <c r="A202" s="1" t="s">
        <v>6958</v>
      </c>
      <c r="B202" s="1" t="s">
        <v>7671</v>
      </c>
      <c r="C202" s="3">
        <v>27.304595931376099</v>
      </c>
      <c r="D202" s="3">
        <v>2.4468017262398898</v>
      </c>
      <c r="E202" s="3">
        <v>2.3277681231148002E-2</v>
      </c>
    </row>
    <row r="203" spans="1:5" x14ac:dyDescent="0.2">
      <c r="A203" s="1" t="s">
        <v>6673</v>
      </c>
      <c r="B203" s="1" t="s">
        <v>7671</v>
      </c>
      <c r="C203" s="3">
        <v>210.214941747848</v>
      </c>
      <c r="D203" s="3">
        <v>2.4306873344978301</v>
      </c>
      <c r="E203" s="3">
        <v>1.6694859422860499E-8</v>
      </c>
    </row>
    <row r="204" spans="1:5" x14ac:dyDescent="0.2">
      <c r="A204" s="1" t="s">
        <v>6160</v>
      </c>
      <c r="B204" s="1" t="s">
        <v>7671</v>
      </c>
      <c r="C204" s="3">
        <v>14356.7672231998</v>
      </c>
      <c r="D204" s="3">
        <v>2.42113060505267</v>
      </c>
      <c r="E204" s="3">
        <v>7.2181100031891501E-29</v>
      </c>
    </row>
    <row r="205" spans="1:5" x14ac:dyDescent="0.2">
      <c r="A205" s="1" t="s">
        <v>5479</v>
      </c>
      <c r="B205" s="1" t="s">
        <v>7671</v>
      </c>
      <c r="C205" s="3">
        <v>311.51685388813598</v>
      </c>
      <c r="D205" s="3">
        <v>2.4204677946157802</v>
      </c>
      <c r="E205" s="3">
        <v>1.9521693058120002E-2</v>
      </c>
    </row>
    <row r="206" spans="1:5" x14ac:dyDescent="0.2">
      <c r="A206" s="1" t="s">
        <v>5955</v>
      </c>
      <c r="B206" s="1" t="s">
        <v>7671</v>
      </c>
      <c r="C206" s="3">
        <v>3976.7729354647299</v>
      </c>
      <c r="D206" s="3">
        <v>2.4021530281885699</v>
      </c>
      <c r="E206" s="3">
        <v>5.3827974796423102E-19</v>
      </c>
    </row>
    <row r="207" spans="1:5" x14ac:dyDescent="0.2">
      <c r="A207" s="1" t="s">
        <v>5985</v>
      </c>
      <c r="B207" s="1" t="s">
        <v>7671</v>
      </c>
      <c r="C207" s="3">
        <v>1756.6479535072599</v>
      </c>
      <c r="D207" s="3">
        <v>2.3749186357652499</v>
      </c>
      <c r="E207" s="3">
        <v>2.5036606596528201E-2</v>
      </c>
    </row>
    <row r="208" spans="1:5" x14ac:dyDescent="0.2">
      <c r="A208" s="1" t="s">
        <v>6141</v>
      </c>
      <c r="B208" s="1" t="s">
        <v>7671</v>
      </c>
      <c r="C208" s="3">
        <v>8107.5720481713797</v>
      </c>
      <c r="D208" s="3">
        <v>2.3675540640596502</v>
      </c>
      <c r="E208" s="3">
        <v>4.4132879422065003E-12</v>
      </c>
    </row>
    <row r="209" spans="1:5" x14ac:dyDescent="0.2">
      <c r="A209" s="1" t="s">
        <v>7431</v>
      </c>
      <c r="B209" s="1" t="s">
        <v>7671</v>
      </c>
      <c r="C209" s="3">
        <v>118.265751118042</v>
      </c>
      <c r="D209" s="3">
        <v>2.3571705177043598</v>
      </c>
      <c r="E209" s="3">
        <v>2.9326819456937299E-4</v>
      </c>
    </row>
    <row r="210" spans="1:5" x14ac:dyDescent="0.2">
      <c r="A210" s="1" t="s">
        <v>5646</v>
      </c>
      <c r="B210" s="1" t="s">
        <v>7671</v>
      </c>
      <c r="C210" s="3">
        <v>12.077560365548001</v>
      </c>
      <c r="D210" s="3">
        <v>2.32805878304436</v>
      </c>
      <c r="E210" s="3">
        <v>1.8221895144511099E-2</v>
      </c>
    </row>
    <row r="211" spans="1:5" x14ac:dyDescent="0.2">
      <c r="A211" s="1" t="s">
        <v>7247</v>
      </c>
      <c r="B211" s="1" t="s">
        <v>7671</v>
      </c>
      <c r="C211" s="3">
        <v>3255.1549468192502</v>
      </c>
      <c r="D211" s="3">
        <v>2.3275469089186802</v>
      </c>
      <c r="E211" s="3">
        <v>2.1853385099483699E-16</v>
      </c>
    </row>
    <row r="212" spans="1:5" x14ac:dyDescent="0.2">
      <c r="A212" s="1" t="s">
        <v>6176</v>
      </c>
      <c r="B212" s="1" t="s">
        <v>7671</v>
      </c>
      <c r="C212" s="3">
        <v>192.938303144515</v>
      </c>
      <c r="D212" s="3">
        <v>2.3013074513355298</v>
      </c>
      <c r="E212" s="3">
        <v>2.39313621592785E-5</v>
      </c>
    </row>
    <row r="213" spans="1:5" x14ac:dyDescent="0.2">
      <c r="A213" s="1" t="s">
        <v>6006</v>
      </c>
      <c r="B213" s="1" t="s">
        <v>7671</v>
      </c>
      <c r="C213" s="3">
        <v>7800.49192323432</v>
      </c>
      <c r="D213" s="3">
        <v>2.2900523464679599</v>
      </c>
      <c r="E213" s="3">
        <v>3.2604572527497903E-11</v>
      </c>
    </row>
    <row r="214" spans="1:5" x14ac:dyDescent="0.2">
      <c r="A214" s="1" t="s">
        <v>6578</v>
      </c>
      <c r="B214" s="1" t="s">
        <v>7671</v>
      </c>
      <c r="C214" s="3">
        <v>40271.287515280397</v>
      </c>
      <c r="D214" s="3">
        <v>2.2804739290892302</v>
      </c>
      <c r="E214" s="3">
        <v>9.5758163385082904E-18</v>
      </c>
    </row>
    <row r="215" spans="1:5" x14ac:dyDescent="0.2">
      <c r="A215" s="1" t="s">
        <v>6672</v>
      </c>
      <c r="B215" s="1" t="s">
        <v>7671</v>
      </c>
      <c r="C215" s="3">
        <v>138</v>
      </c>
      <c r="D215" s="3">
        <v>2.2400000000000002</v>
      </c>
      <c r="E215" s="3">
        <v>2.5099999999999998E-9</v>
      </c>
    </row>
    <row r="216" spans="1:5" x14ac:dyDescent="0.2">
      <c r="A216" s="1" t="s">
        <v>5544</v>
      </c>
      <c r="B216" s="1" t="s">
        <v>7671</v>
      </c>
      <c r="C216" s="3">
        <v>694.94252311603304</v>
      </c>
      <c r="D216" s="3">
        <v>2.23985832244598</v>
      </c>
      <c r="E216" s="3">
        <v>4.4357030166216702E-5</v>
      </c>
    </row>
    <row r="217" spans="1:5" x14ac:dyDescent="0.2">
      <c r="A217" s="1" t="s">
        <v>7494</v>
      </c>
      <c r="B217" s="1" t="s">
        <v>7670</v>
      </c>
      <c r="C217" s="3">
        <v>334.297971634926</v>
      </c>
      <c r="D217" s="3">
        <v>2.2093014047089601</v>
      </c>
      <c r="E217" s="3">
        <v>1.08641960454642E-3</v>
      </c>
    </row>
    <row r="218" spans="1:5" x14ac:dyDescent="0.2">
      <c r="A218" s="1" t="s">
        <v>6984</v>
      </c>
      <c r="B218" s="1" t="s">
        <v>7671</v>
      </c>
      <c r="C218" s="3">
        <v>2721.6600395191799</v>
      </c>
      <c r="D218" s="3">
        <v>2.2036182057898501</v>
      </c>
      <c r="E218" s="3">
        <v>1.3694146182764399E-4</v>
      </c>
    </row>
    <row r="219" spans="1:5" x14ac:dyDescent="0.2">
      <c r="A219" s="1" t="s">
        <v>7366</v>
      </c>
      <c r="B219" s="1" t="s">
        <v>7671</v>
      </c>
      <c r="C219" s="3">
        <v>2371.8775662245398</v>
      </c>
      <c r="D219" s="3">
        <v>2.1969077752111899</v>
      </c>
      <c r="E219" s="3">
        <v>2.5104037637798801E-3</v>
      </c>
    </row>
    <row r="220" spans="1:5" x14ac:dyDescent="0.2">
      <c r="A220" s="1" t="s">
        <v>6509</v>
      </c>
      <c r="B220" s="1" t="s">
        <v>7671</v>
      </c>
      <c r="C220" s="3">
        <v>68.664955247960094</v>
      </c>
      <c r="D220" s="3">
        <v>2.19275444874412</v>
      </c>
      <c r="E220" s="3">
        <v>1.4351029307610199E-5</v>
      </c>
    </row>
    <row r="221" spans="1:5" x14ac:dyDescent="0.2">
      <c r="A221" s="1" t="s">
        <v>6296</v>
      </c>
      <c r="B221" s="1" t="s">
        <v>7671</v>
      </c>
      <c r="C221" s="3">
        <v>4873.2829272445797</v>
      </c>
      <c r="D221" s="3">
        <v>2.1742585958862901</v>
      </c>
      <c r="E221" s="3">
        <v>4.5018377677869098E-6</v>
      </c>
    </row>
    <row r="222" spans="1:5" x14ac:dyDescent="0.2">
      <c r="A222" s="1" t="s">
        <v>6830</v>
      </c>
      <c r="B222" s="1" t="s">
        <v>7671</v>
      </c>
      <c r="C222" s="3">
        <v>379.00503031183399</v>
      </c>
      <c r="D222" s="3">
        <v>2.1732047158928198</v>
      </c>
      <c r="E222" s="3">
        <v>2.4480288830561599E-4</v>
      </c>
    </row>
    <row r="223" spans="1:5" x14ac:dyDescent="0.2">
      <c r="A223" s="1" t="s">
        <v>6053</v>
      </c>
      <c r="B223" s="1" t="s">
        <v>7671</v>
      </c>
      <c r="C223" s="3">
        <v>17062.3993037295</v>
      </c>
      <c r="D223" s="3">
        <v>2.1632794848504999</v>
      </c>
      <c r="E223" s="3">
        <v>2.4327823763005499E-22</v>
      </c>
    </row>
    <row r="224" spans="1:5" x14ac:dyDescent="0.2">
      <c r="A224" s="1" t="s">
        <v>6415</v>
      </c>
      <c r="B224" s="1" t="s">
        <v>7671</v>
      </c>
      <c r="C224" s="3">
        <v>43.260766453051701</v>
      </c>
      <c r="D224" s="3">
        <v>2.1624595541176101</v>
      </c>
      <c r="E224" s="3">
        <v>3.3466889233005503E-2</v>
      </c>
    </row>
    <row r="225" spans="1:5" x14ac:dyDescent="0.2">
      <c r="A225" s="1" t="s">
        <v>7329</v>
      </c>
      <c r="B225" s="1" t="s">
        <v>7671</v>
      </c>
      <c r="C225" s="3">
        <v>2022.14798016803</v>
      </c>
      <c r="D225" s="3">
        <v>2.15581459945551</v>
      </c>
      <c r="E225" s="3">
        <v>2.22554675200555E-2</v>
      </c>
    </row>
    <row r="226" spans="1:5" x14ac:dyDescent="0.2">
      <c r="A226" s="1" t="s">
        <v>7320</v>
      </c>
      <c r="B226" s="1" t="s">
        <v>7671</v>
      </c>
      <c r="C226" s="3">
        <v>1860.60152861546</v>
      </c>
      <c r="D226" s="3">
        <v>2.1369561545818598</v>
      </c>
      <c r="E226" s="3">
        <v>2.0568434501228299E-7</v>
      </c>
    </row>
    <row r="227" spans="1:5" x14ac:dyDescent="0.2">
      <c r="A227" s="1" t="s">
        <v>5190</v>
      </c>
      <c r="B227" s="1" t="s">
        <v>7671</v>
      </c>
      <c r="C227" s="3">
        <v>51587.389996402497</v>
      </c>
      <c r="D227" s="3">
        <v>2.13295677626847</v>
      </c>
      <c r="E227" s="3">
        <v>3.9989761433680601E-3</v>
      </c>
    </row>
    <row r="228" spans="1:5" x14ac:dyDescent="0.2">
      <c r="A228" s="1" t="s">
        <v>6663</v>
      </c>
      <c r="B228" s="1" t="s">
        <v>7671</v>
      </c>
      <c r="C228" s="3">
        <v>500.00491910531201</v>
      </c>
      <c r="D228" s="3">
        <v>2.1195203528620001</v>
      </c>
      <c r="E228" s="3">
        <v>5.8763261859626102E-20</v>
      </c>
    </row>
    <row r="229" spans="1:5" x14ac:dyDescent="0.2">
      <c r="A229" s="1" t="s">
        <v>6982</v>
      </c>
      <c r="B229" s="1" t="s">
        <v>7671</v>
      </c>
      <c r="C229" s="3">
        <v>83.949976429443794</v>
      </c>
      <c r="D229" s="3">
        <v>2.0552871739801799</v>
      </c>
      <c r="E229" s="3">
        <v>1.11221425130178E-2</v>
      </c>
    </row>
    <row r="230" spans="1:5" x14ac:dyDescent="0.2">
      <c r="A230" s="1" t="s">
        <v>7496</v>
      </c>
      <c r="B230" s="1" t="s">
        <v>7671</v>
      </c>
      <c r="C230" s="3">
        <v>3848.32456143128</v>
      </c>
      <c r="D230" s="3">
        <v>2.0523780860984799</v>
      </c>
      <c r="E230" s="3">
        <v>4.66687263281517E-11</v>
      </c>
    </row>
    <row r="231" spans="1:5" x14ac:dyDescent="0.2">
      <c r="A231" s="1" t="s">
        <v>5110</v>
      </c>
      <c r="B231" s="1" t="s">
        <v>7671</v>
      </c>
      <c r="C231" s="3">
        <v>895.78978574379596</v>
      </c>
      <c r="D231" s="3">
        <v>2.0470850527036402</v>
      </c>
      <c r="E231" s="3">
        <v>1.91241838122562E-4</v>
      </c>
    </row>
    <row r="232" spans="1:5" x14ac:dyDescent="0.2">
      <c r="A232" s="1" t="s">
        <v>7339</v>
      </c>
      <c r="B232" s="1" t="s">
        <v>7671</v>
      </c>
      <c r="C232" s="3">
        <v>1552.30676767976</v>
      </c>
      <c r="D232" s="3">
        <v>2.0468111647200198</v>
      </c>
      <c r="E232" s="3">
        <v>9.1740495981008606E-3</v>
      </c>
    </row>
    <row r="233" spans="1:5" x14ac:dyDescent="0.2">
      <c r="A233" s="1" t="s">
        <v>6817</v>
      </c>
      <c r="B233" s="1" t="s">
        <v>7671</v>
      </c>
      <c r="C233" s="3">
        <v>983.56611511190795</v>
      </c>
      <c r="D233" s="3">
        <v>2.0455526311920398</v>
      </c>
      <c r="E233" s="3">
        <v>2.5112770289625598E-9</v>
      </c>
    </row>
    <row r="234" spans="1:5" x14ac:dyDescent="0.2">
      <c r="A234" s="1" t="s">
        <v>6337</v>
      </c>
      <c r="B234" s="1" t="s">
        <v>7671</v>
      </c>
      <c r="C234" s="3">
        <v>298.75440831918002</v>
      </c>
      <c r="D234" s="3">
        <v>2.0206967482882199</v>
      </c>
      <c r="E234" s="3">
        <v>1.4064103736319701E-3</v>
      </c>
    </row>
    <row r="235" spans="1:5" x14ac:dyDescent="0.2">
      <c r="A235" s="1" t="s">
        <v>5422</v>
      </c>
      <c r="B235" s="1" t="s">
        <v>7671</v>
      </c>
      <c r="C235" s="3">
        <v>142.65673674021599</v>
      </c>
      <c r="D235" s="3">
        <v>2.01404988268522</v>
      </c>
      <c r="E235" s="3">
        <v>1.37323223848059E-4</v>
      </c>
    </row>
    <row r="236" spans="1:5" x14ac:dyDescent="0.2">
      <c r="A236" s="1" t="s">
        <v>6926</v>
      </c>
      <c r="B236" s="1" t="s">
        <v>7671</v>
      </c>
      <c r="C236" s="3">
        <v>348.20548856138998</v>
      </c>
      <c r="D236" s="3">
        <v>2.00355118411417</v>
      </c>
      <c r="E236" s="3">
        <v>2.9326819456937299E-4</v>
      </c>
    </row>
    <row r="237" spans="1:5" x14ac:dyDescent="0.2">
      <c r="A237" s="1" t="s">
        <v>6432</v>
      </c>
      <c r="B237" s="1" t="s">
        <v>7671</v>
      </c>
      <c r="C237" s="3">
        <v>4468.38980190444</v>
      </c>
      <c r="D237" s="3">
        <v>1.9999823603743401</v>
      </c>
      <c r="E237" s="3">
        <v>4.69221047607086E-10</v>
      </c>
    </row>
    <row r="238" spans="1:5" x14ac:dyDescent="0.2">
      <c r="A238" s="1" t="s">
        <v>5238</v>
      </c>
      <c r="B238" s="1" t="s">
        <v>7671</v>
      </c>
      <c r="C238" s="3">
        <v>117.236736121956</v>
      </c>
      <c r="D238" s="3">
        <v>1.9662347819377</v>
      </c>
      <c r="E238" s="3">
        <v>2.2235232322452099E-3</v>
      </c>
    </row>
    <row r="239" spans="1:5" x14ac:dyDescent="0.2">
      <c r="A239" s="1" t="s">
        <v>7478</v>
      </c>
      <c r="B239" s="1" t="s">
        <v>7671</v>
      </c>
      <c r="C239" s="3">
        <v>3260.7922203635198</v>
      </c>
      <c r="D239" s="3">
        <v>1.9578536769969599</v>
      </c>
      <c r="E239" s="3">
        <v>1.5506324356601101E-34</v>
      </c>
    </row>
    <row r="240" spans="1:5" x14ac:dyDescent="0.2">
      <c r="A240" s="1" t="s">
        <v>5816</v>
      </c>
      <c r="B240" s="1" t="s">
        <v>7671</v>
      </c>
      <c r="C240" s="3">
        <v>14.4961122894879</v>
      </c>
      <c r="D240" s="3">
        <v>1.9564008650139799</v>
      </c>
      <c r="E240" s="3">
        <v>2.6939550491157999E-2</v>
      </c>
    </row>
    <row r="241" spans="1:5" x14ac:dyDescent="0.2">
      <c r="A241" s="1" t="s">
        <v>6927</v>
      </c>
      <c r="B241" s="1" t="s">
        <v>7671</v>
      </c>
      <c r="C241" s="3">
        <v>190.96432320218801</v>
      </c>
      <c r="D241" s="3">
        <v>1.95557387426164</v>
      </c>
      <c r="E241" s="3">
        <v>4.0136462454961302E-2</v>
      </c>
    </row>
    <row r="242" spans="1:5" x14ac:dyDescent="0.2">
      <c r="A242" s="1" t="s">
        <v>7207</v>
      </c>
      <c r="B242" s="1" t="s">
        <v>7671</v>
      </c>
      <c r="C242" s="3">
        <v>637.39359785124702</v>
      </c>
      <c r="D242" s="3">
        <v>1.94456480073845</v>
      </c>
      <c r="E242" s="3">
        <v>4.1020477517490896E-6</v>
      </c>
    </row>
    <row r="243" spans="1:5" x14ac:dyDescent="0.2">
      <c r="A243" s="1" t="s">
        <v>5986</v>
      </c>
      <c r="B243" s="1" t="s">
        <v>7671</v>
      </c>
      <c r="C243" s="3">
        <v>8216.8197951768507</v>
      </c>
      <c r="D243" s="3">
        <v>1.9433661710840899</v>
      </c>
      <c r="E243" s="3">
        <v>4.8363263238969099E-14</v>
      </c>
    </row>
    <row r="244" spans="1:5" x14ac:dyDescent="0.2">
      <c r="A244" s="1" t="s">
        <v>6212</v>
      </c>
      <c r="B244" s="1" t="s">
        <v>7671</v>
      </c>
      <c r="C244" s="3">
        <v>2049.6084929174799</v>
      </c>
      <c r="D244" s="3">
        <v>1.92957421559608</v>
      </c>
      <c r="E244" s="3">
        <v>1.03371925211358E-10</v>
      </c>
    </row>
    <row r="245" spans="1:5" x14ac:dyDescent="0.2">
      <c r="A245" s="1" t="s">
        <v>5871</v>
      </c>
      <c r="B245" s="1" t="s">
        <v>7671</v>
      </c>
      <c r="C245" s="3">
        <v>19160.6702826293</v>
      </c>
      <c r="D245" s="3">
        <v>1.9240450575869199</v>
      </c>
      <c r="E245" s="3">
        <v>2.5381886300865202E-40</v>
      </c>
    </row>
    <row r="246" spans="1:5" x14ac:dyDescent="0.2">
      <c r="A246" s="1" t="s">
        <v>6180</v>
      </c>
      <c r="B246" s="1" t="s">
        <v>7671</v>
      </c>
      <c r="C246" s="3">
        <v>35535.244078923097</v>
      </c>
      <c r="D246" s="3">
        <v>1.92313733923828</v>
      </c>
      <c r="E246" s="3">
        <v>8.4550086406396797E-22</v>
      </c>
    </row>
    <row r="247" spans="1:5" x14ac:dyDescent="0.2">
      <c r="A247" s="1" t="s">
        <v>6575</v>
      </c>
      <c r="B247" s="1" t="s">
        <v>7671</v>
      </c>
      <c r="C247" s="3">
        <v>8580.9606084638708</v>
      </c>
      <c r="D247" s="3">
        <v>1.91871095056245</v>
      </c>
      <c r="E247" s="3">
        <v>1.21980506439408E-5</v>
      </c>
    </row>
    <row r="248" spans="1:5" x14ac:dyDescent="0.2">
      <c r="A248" s="1" t="s">
        <v>6420</v>
      </c>
      <c r="B248" s="1" t="s">
        <v>7671</v>
      </c>
      <c r="C248" s="3">
        <v>10556.6767542695</v>
      </c>
      <c r="D248" s="3">
        <v>1.9181145523471801</v>
      </c>
      <c r="E248" s="3">
        <v>2.7312860559016202E-28</v>
      </c>
    </row>
    <row r="249" spans="1:5" x14ac:dyDescent="0.2">
      <c r="A249" s="1" t="s">
        <v>7501</v>
      </c>
      <c r="B249" s="1" t="s">
        <v>7670</v>
      </c>
      <c r="C249" s="3">
        <v>399.65983678889802</v>
      </c>
      <c r="D249" s="3">
        <v>1.9016708824356801</v>
      </c>
      <c r="E249" s="3">
        <v>1.05851746037977E-2</v>
      </c>
    </row>
    <row r="250" spans="1:5" x14ac:dyDescent="0.2">
      <c r="A250" s="1" t="s">
        <v>6027</v>
      </c>
      <c r="B250" s="1" t="s">
        <v>7671</v>
      </c>
      <c r="C250" s="3">
        <v>11351.775660560101</v>
      </c>
      <c r="D250" s="3">
        <v>1.9001844338285701</v>
      </c>
      <c r="E250" s="3">
        <v>4.7346101256170098E-9</v>
      </c>
    </row>
    <row r="251" spans="1:5" x14ac:dyDescent="0.2">
      <c r="A251" s="1" t="s">
        <v>6272</v>
      </c>
      <c r="B251" s="1" t="s">
        <v>7671</v>
      </c>
      <c r="C251" s="3">
        <v>9531.65066673406</v>
      </c>
      <c r="D251" s="3">
        <v>1.8905595325504301</v>
      </c>
      <c r="E251" s="3">
        <v>3.1279953521965601E-24</v>
      </c>
    </row>
    <row r="252" spans="1:5" x14ac:dyDescent="0.2">
      <c r="A252" s="1" t="s">
        <v>7100</v>
      </c>
      <c r="B252" s="1" t="s">
        <v>7671</v>
      </c>
      <c r="C252" s="3">
        <v>16608.5279580516</v>
      </c>
      <c r="D252" s="3">
        <v>1.8866027973986701</v>
      </c>
      <c r="E252" s="3">
        <v>2.3460239612055E-14</v>
      </c>
    </row>
    <row r="253" spans="1:5" x14ac:dyDescent="0.2">
      <c r="A253" s="1" t="s">
        <v>7150</v>
      </c>
      <c r="B253" s="1" t="s">
        <v>7671</v>
      </c>
      <c r="C253" s="3">
        <v>161.57828532234799</v>
      </c>
      <c r="D253" s="3">
        <v>1.87271944869229</v>
      </c>
      <c r="E253" s="3">
        <v>1.4560011857584799E-3</v>
      </c>
    </row>
    <row r="254" spans="1:5" x14ac:dyDescent="0.2">
      <c r="A254" s="1" t="s">
        <v>5982</v>
      </c>
      <c r="B254" s="1" t="s">
        <v>7671</v>
      </c>
      <c r="C254" s="3">
        <v>19.880742991698401</v>
      </c>
      <c r="D254" s="3">
        <v>1.86978634346688</v>
      </c>
      <c r="E254" s="3">
        <v>2.8144081264015599E-2</v>
      </c>
    </row>
    <row r="255" spans="1:5" x14ac:dyDescent="0.2">
      <c r="A255" s="1" t="s">
        <v>6679</v>
      </c>
      <c r="B255" s="1" t="s">
        <v>7671</v>
      </c>
      <c r="C255" s="3">
        <v>3041.8379131024199</v>
      </c>
      <c r="D255" s="3">
        <v>1.8532851618819399</v>
      </c>
      <c r="E255" s="3">
        <v>1.2418498096011501E-10</v>
      </c>
    </row>
    <row r="256" spans="1:5" x14ac:dyDescent="0.2">
      <c r="A256" s="1" t="s">
        <v>6271</v>
      </c>
      <c r="B256" s="1" t="s">
        <v>7671</v>
      </c>
      <c r="C256" s="3">
        <v>4975.6358201376597</v>
      </c>
      <c r="D256" s="3">
        <v>1.8456899020712501</v>
      </c>
      <c r="E256" s="3">
        <v>1.95863915177E-7</v>
      </c>
    </row>
    <row r="257" spans="1:5" x14ac:dyDescent="0.2">
      <c r="A257" s="1" t="s">
        <v>4142</v>
      </c>
      <c r="B257" s="1" t="s">
        <v>7671</v>
      </c>
      <c r="C257" s="3">
        <v>16589.695986102801</v>
      </c>
      <c r="D257" s="3">
        <v>1.8448839727512001</v>
      </c>
      <c r="E257" s="3">
        <v>5.8463944461540906E-11</v>
      </c>
    </row>
    <row r="258" spans="1:5" x14ac:dyDescent="0.2">
      <c r="A258" s="1" t="s">
        <v>6649</v>
      </c>
      <c r="B258" s="1" t="s">
        <v>7671</v>
      </c>
      <c r="C258" s="3">
        <v>2785.39600398633</v>
      </c>
      <c r="D258" s="3">
        <v>1.8402119146871301</v>
      </c>
      <c r="E258" s="3">
        <v>1.0457560950503001E-14</v>
      </c>
    </row>
    <row r="259" spans="1:5" x14ac:dyDescent="0.2">
      <c r="A259" s="1" t="s">
        <v>7424</v>
      </c>
      <c r="B259" s="1" t="s">
        <v>7670</v>
      </c>
      <c r="C259" s="3">
        <v>65.267433135496802</v>
      </c>
      <c r="D259" s="3">
        <v>1.8339892232566799</v>
      </c>
      <c r="E259" s="3">
        <v>2.17580830244231E-2</v>
      </c>
    </row>
    <row r="260" spans="1:5" x14ac:dyDescent="0.2">
      <c r="A260" s="1" t="s">
        <v>6184</v>
      </c>
      <c r="B260" s="1" t="s">
        <v>7671</v>
      </c>
      <c r="C260" s="3">
        <v>700.14279585062002</v>
      </c>
      <c r="D260" s="3">
        <v>1.8287299176737499</v>
      </c>
      <c r="E260" s="3">
        <v>4.8075205123374498E-4</v>
      </c>
    </row>
    <row r="261" spans="1:5" x14ac:dyDescent="0.2">
      <c r="A261" s="1" t="s">
        <v>6742</v>
      </c>
      <c r="B261" s="1" t="s">
        <v>7671</v>
      </c>
      <c r="C261" s="3">
        <v>681.30775465799002</v>
      </c>
      <c r="D261" s="3">
        <v>1.82483570700367</v>
      </c>
      <c r="E261" s="3">
        <v>5.83888327057497E-3</v>
      </c>
    </row>
    <row r="262" spans="1:5" x14ac:dyDescent="0.2">
      <c r="A262" s="1" t="s">
        <v>6291</v>
      </c>
      <c r="B262" s="1" t="s">
        <v>7671</v>
      </c>
      <c r="C262" s="3">
        <v>3799.4079080329898</v>
      </c>
      <c r="D262" s="3">
        <v>1.8201013974090401</v>
      </c>
      <c r="E262" s="3">
        <v>9.2472950176508403E-25</v>
      </c>
    </row>
    <row r="263" spans="1:5" x14ac:dyDescent="0.2">
      <c r="A263" s="1" t="s">
        <v>7345</v>
      </c>
      <c r="B263" s="1" t="s">
        <v>7671</v>
      </c>
      <c r="C263" s="3">
        <v>6646.4592862684403</v>
      </c>
      <c r="D263" s="3">
        <v>1.8194134836710401</v>
      </c>
      <c r="E263" s="3">
        <v>1.91570066289446E-3</v>
      </c>
    </row>
    <row r="264" spans="1:5" x14ac:dyDescent="0.2">
      <c r="A264" s="1" t="s">
        <v>6292</v>
      </c>
      <c r="B264" s="1" t="s">
        <v>7671</v>
      </c>
      <c r="C264" s="3">
        <v>29.537719660075801</v>
      </c>
      <c r="D264" s="3">
        <v>1.81756089544301</v>
      </c>
      <c r="E264" s="3">
        <v>3.3602192969780899E-3</v>
      </c>
    </row>
    <row r="265" spans="1:5" x14ac:dyDescent="0.2">
      <c r="A265" s="1" t="s">
        <v>6848</v>
      </c>
      <c r="B265" s="1" t="s">
        <v>7671</v>
      </c>
      <c r="C265" s="3">
        <v>208.96186566050901</v>
      </c>
      <c r="D265" s="3">
        <v>1.8086714754331099</v>
      </c>
      <c r="E265" s="3">
        <v>2.46118357417313E-2</v>
      </c>
    </row>
    <row r="266" spans="1:5" x14ac:dyDescent="0.2">
      <c r="A266" s="1" t="s">
        <v>6308</v>
      </c>
      <c r="B266" s="1" t="s">
        <v>7671</v>
      </c>
      <c r="C266" s="3">
        <v>77.086084887290596</v>
      </c>
      <c r="D266" s="3">
        <v>1.8050216154529</v>
      </c>
      <c r="E266" s="3">
        <v>4.5239400228070201E-2</v>
      </c>
    </row>
    <row r="267" spans="1:5" x14ac:dyDescent="0.2">
      <c r="A267" s="1" t="s">
        <v>5135</v>
      </c>
      <c r="B267" s="1" t="s">
        <v>7671</v>
      </c>
      <c r="C267" s="3">
        <v>2693.65125506299</v>
      </c>
      <c r="D267" s="3">
        <v>1.8036005014485701</v>
      </c>
      <c r="E267" s="3">
        <v>2.4377932892964499E-9</v>
      </c>
    </row>
    <row r="268" spans="1:5" x14ac:dyDescent="0.2">
      <c r="A268" s="1" t="s">
        <v>6671</v>
      </c>
      <c r="B268" s="1" t="s">
        <v>7671</v>
      </c>
      <c r="C268" s="3">
        <v>327.048435686316</v>
      </c>
      <c r="D268" s="3">
        <v>1.8021988621065901</v>
      </c>
      <c r="E268" s="3">
        <v>2.0289566277915398E-3</v>
      </c>
    </row>
    <row r="269" spans="1:5" x14ac:dyDescent="0.2">
      <c r="A269" s="1" t="s">
        <v>7362</v>
      </c>
      <c r="B269" s="1" t="s">
        <v>7671</v>
      </c>
      <c r="C269" s="3">
        <v>2281.3932275637999</v>
      </c>
      <c r="D269" s="3">
        <v>1.7911123853620401</v>
      </c>
      <c r="E269" s="3">
        <v>6.5613125089483798E-5</v>
      </c>
    </row>
    <row r="270" spans="1:5" x14ac:dyDescent="0.2">
      <c r="A270" s="1" t="s">
        <v>7471</v>
      </c>
      <c r="B270" s="1" t="s">
        <v>7670</v>
      </c>
      <c r="C270" s="3">
        <v>53.716003150170401</v>
      </c>
      <c r="D270" s="3">
        <v>1.78452186314906</v>
      </c>
      <c r="E270" s="3">
        <v>2.7765037936688001E-2</v>
      </c>
    </row>
    <row r="271" spans="1:5" x14ac:dyDescent="0.2">
      <c r="A271" s="1" t="s">
        <v>6888</v>
      </c>
      <c r="B271" s="1" t="s">
        <v>7671</v>
      </c>
      <c r="C271" s="3">
        <v>49.869432558285702</v>
      </c>
      <c r="D271" s="3">
        <v>1.78374124105805</v>
      </c>
      <c r="E271" s="3">
        <v>4.2056987796713699E-3</v>
      </c>
    </row>
    <row r="272" spans="1:5" x14ac:dyDescent="0.2">
      <c r="A272" s="1" t="s">
        <v>6461</v>
      </c>
      <c r="B272" s="1" t="s">
        <v>7671</v>
      </c>
      <c r="C272" s="3">
        <v>4489.5632629697702</v>
      </c>
      <c r="D272" s="3">
        <v>1.7786436293575201</v>
      </c>
      <c r="E272" s="3">
        <v>5.0935063616277602E-17</v>
      </c>
    </row>
    <row r="273" spans="1:5" x14ac:dyDescent="0.2">
      <c r="A273" s="1" t="s">
        <v>5197</v>
      </c>
      <c r="B273" s="1" t="s">
        <v>7671</v>
      </c>
      <c r="C273" s="3">
        <v>23.720400471543002</v>
      </c>
      <c r="D273" s="3">
        <v>1.77739693132664</v>
      </c>
      <c r="E273" s="3">
        <v>4.5239400228070201E-2</v>
      </c>
    </row>
    <row r="274" spans="1:5" x14ac:dyDescent="0.2">
      <c r="A274" s="1" t="s">
        <v>6539</v>
      </c>
      <c r="B274" s="1" t="s">
        <v>7671</v>
      </c>
      <c r="C274" s="3">
        <v>51.565047856009599</v>
      </c>
      <c r="D274" s="3">
        <v>1.7770578754169799</v>
      </c>
      <c r="E274" s="3">
        <v>7.2633032713640897E-3</v>
      </c>
    </row>
    <row r="275" spans="1:5" x14ac:dyDescent="0.2">
      <c r="A275" s="1" t="s">
        <v>5716</v>
      </c>
      <c r="B275" s="1" t="s">
        <v>7671</v>
      </c>
      <c r="C275" s="3">
        <v>16494.155331486501</v>
      </c>
      <c r="D275" s="3">
        <v>1.7764374500043401</v>
      </c>
      <c r="E275" s="3">
        <v>9.2446213524262298E-15</v>
      </c>
    </row>
    <row r="276" spans="1:5" x14ac:dyDescent="0.2">
      <c r="A276" s="1" t="s">
        <v>7286</v>
      </c>
      <c r="B276" s="1" t="s">
        <v>7671</v>
      </c>
      <c r="C276" s="3">
        <v>653.08854837803199</v>
      </c>
      <c r="D276" s="3">
        <v>1.77596650525136</v>
      </c>
      <c r="E276" s="3">
        <v>3.4597056272223598E-7</v>
      </c>
    </row>
    <row r="277" spans="1:5" x14ac:dyDescent="0.2">
      <c r="A277" s="1" t="s">
        <v>6520</v>
      </c>
      <c r="B277" s="1" t="s">
        <v>7671</v>
      </c>
      <c r="C277" s="3">
        <v>16225.319861669201</v>
      </c>
      <c r="D277" s="3">
        <v>1.7616665727038201</v>
      </c>
      <c r="E277" s="3">
        <v>3.8938311828986299E-8</v>
      </c>
    </row>
    <row r="278" spans="1:5" x14ac:dyDescent="0.2">
      <c r="A278" s="1" t="s">
        <v>5143</v>
      </c>
      <c r="B278" s="1" t="s">
        <v>7671</v>
      </c>
      <c r="C278" s="3">
        <v>168.547971736688</v>
      </c>
      <c r="D278" s="3">
        <v>1.7611848091131701</v>
      </c>
      <c r="E278" s="3">
        <v>8.9498664942785407E-3</v>
      </c>
    </row>
    <row r="279" spans="1:5" x14ac:dyDescent="0.2">
      <c r="A279" s="1" t="s">
        <v>6990</v>
      </c>
      <c r="B279" s="1" t="s">
        <v>7671</v>
      </c>
      <c r="C279" s="3">
        <v>178.32750914043501</v>
      </c>
      <c r="D279" s="3">
        <v>1.7449654927335201</v>
      </c>
      <c r="E279" s="3">
        <v>3.6619245479736003E-2</v>
      </c>
    </row>
    <row r="280" spans="1:5" x14ac:dyDescent="0.2">
      <c r="A280" s="1" t="s">
        <v>6590</v>
      </c>
      <c r="B280" s="1" t="s">
        <v>7671</v>
      </c>
      <c r="C280" s="3">
        <v>7568.2849032696004</v>
      </c>
      <c r="D280" s="3">
        <v>1.73719668432973</v>
      </c>
      <c r="E280" s="3">
        <v>5.45795368013056E-13</v>
      </c>
    </row>
    <row r="281" spans="1:5" x14ac:dyDescent="0.2">
      <c r="A281" s="1" t="s">
        <v>7466</v>
      </c>
      <c r="B281" s="1" t="s">
        <v>7671</v>
      </c>
      <c r="C281" s="3">
        <v>363.82199055981602</v>
      </c>
      <c r="D281" s="3">
        <v>1.7364466368693099</v>
      </c>
      <c r="E281" s="3">
        <v>2.2191328944670502E-5</v>
      </c>
    </row>
    <row r="282" spans="1:5" x14ac:dyDescent="0.2">
      <c r="A282" s="1" t="s">
        <v>5782</v>
      </c>
      <c r="B282" s="1" t="s">
        <v>7671</v>
      </c>
      <c r="C282" s="3">
        <v>55.513469908573903</v>
      </c>
      <c r="D282" s="3">
        <v>1.73156172002362</v>
      </c>
      <c r="E282" s="3">
        <v>5.1720019686313104E-3</v>
      </c>
    </row>
    <row r="283" spans="1:5" x14ac:dyDescent="0.2">
      <c r="A283" s="1" t="s">
        <v>6215</v>
      </c>
      <c r="B283" s="1" t="s">
        <v>7671</v>
      </c>
      <c r="C283" s="3">
        <v>24954.472720021899</v>
      </c>
      <c r="D283" s="3">
        <v>1.73078019152731</v>
      </c>
      <c r="E283" s="3">
        <v>3.0029026912955901E-6</v>
      </c>
    </row>
    <row r="284" spans="1:5" x14ac:dyDescent="0.2">
      <c r="A284" s="1" t="s">
        <v>5568</v>
      </c>
      <c r="B284" s="1" t="s">
        <v>7671</v>
      </c>
      <c r="C284" s="3">
        <v>108161.610963593</v>
      </c>
      <c r="D284" s="3">
        <v>1.7289877294853699</v>
      </c>
      <c r="E284" s="3">
        <v>4.2075644808331801E-11</v>
      </c>
    </row>
    <row r="285" spans="1:5" x14ac:dyDescent="0.2">
      <c r="A285" s="1" t="s">
        <v>6412</v>
      </c>
      <c r="B285" s="1" t="s">
        <v>7671</v>
      </c>
      <c r="C285" s="3">
        <v>129.25659866703899</v>
      </c>
      <c r="D285" s="3">
        <v>1.7219520684943701</v>
      </c>
      <c r="E285" s="3">
        <v>3.8240707970051302E-2</v>
      </c>
    </row>
    <row r="286" spans="1:5" x14ac:dyDescent="0.2">
      <c r="A286" s="1" t="s">
        <v>4400</v>
      </c>
      <c r="B286" s="1" t="s">
        <v>7671</v>
      </c>
      <c r="C286" s="3">
        <v>29.849788085994401</v>
      </c>
      <c r="D286" s="3">
        <v>1.72133384700184</v>
      </c>
      <c r="E286" s="3">
        <v>3.0345913233267699E-2</v>
      </c>
    </row>
    <row r="287" spans="1:5" x14ac:dyDescent="0.2">
      <c r="A287" s="1" t="s">
        <v>6448</v>
      </c>
      <c r="B287" s="1" t="s">
        <v>7671</v>
      </c>
      <c r="C287" s="3">
        <v>47.893040949409603</v>
      </c>
      <c r="D287" s="3">
        <v>1.7108206706028899</v>
      </c>
      <c r="E287" s="3">
        <v>2.3727526950656101E-2</v>
      </c>
    </row>
    <row r="288" spans="1:5" x14ac:dyDescent="0.2">
      <c r="A288" s="1" t="s">
        <v>5958</v>
      </c>
      <c r="B288" s="1" t="s">
        <v>7671</v>
      </c>
      <c r="C288" s="3">
        <v>968.13553290817595</v>
      </c>
      <c r="D288" s="3">
        <v>1.7019966508440501</v>
      </c>
      <c r="E288" s="3">
        <v>4.7734559158657597E-2</v>
      </c>
    </row>
    <row r="289" spans="1:5" x14ac:dyDescent="0.2">
      <c r="A289" s="1" t="s">
        <v>5903</v>
      </c>
      <c r="B289" s="1" t="s">
        <v>7671</v>
      </c>
      <c r="C289" s="3">
        <v>3982.09853123325</v>
      </c>
      <c r="D289" s="3">
        <v>1.6885547087654</v>
      </c>
      <c r="E289" s="3">
        <v>3.2938831815376997E-2</v>
      </c>
    </row>
    <row r="290" spans="1:5" x14ac:dyDescent="0.2">
      <c r="A290" s="1" t="s">
        <v>6256</v>
      </c>
      <c r="B290" s="1" t="s">
        <v>7671</v>
      </c>
      <c r="C290" s="3">
        <v>74.884187134283593</v>
      </c>
      <c r="D290" s="3">
        <v>1.6793525469539901</v>
      </c>
      <c r="E290" s="3">
        <v>2.83062050961603E-5</v>
      </c>
    </row>
    <row r="291" spans="1:5" x14ac:dyDescent="0.2">
      <c r="A291" s="1" t="s">
        <v>4727</v>
      </c>
      <c r="B291" s="1" t="s">
        <v>7671</v>
      </c>
      <c r="C291" s="3">
        <v>3583.27725250904</v>
      </c>
      <c r="D291" s="3">
        <v>1.67864734779068</v>
      </c>
      <c r="E291" s="3">
        <v>4.8954879380918398E-5</v>
      </c>
    </row>
    <row r="292" spans="1:5" x14ac:dyDescent="0.2">
      <c r="A292" s="1" t="s">
        <v>5670</v>
      </c>
      <c r="B292" s="1" t="s">
        <v>7671</v>
      </c>
      <c r="C292" s="3">
        <v>2665.9229684597199</v>
      </c>
      <c r="D292" s="3">
        <v>1.67568594721041</v>
      </c>
      <c r="E292" s="3">
        <v>1.4686368380071799E-5</v>
      </c>
    </row>
    <row r="293" spans="1:5" x14ac:dyDescent="0.2">
      <c r="A293" s="1" t="s">
        <v>5385</v>
      </c>
      <c r="B293" s="1" t="s">
        <v>7671</v>
      </c>
      <c r="C293" s="3">
        <v>27.376517535493001</v>
      </c>
      <c r="D293" s="3">
        <v>1.6736096124682001</v>
      </c>
      <c r="E293" s="3">
        <v>1.2547951224565399E-2</v>
      </c>
    </row>
    <row r="294" spans="1:5" x14ac:dyDescent="0.2">
      <c r="A294" s="1" t="s">
        <v>6096</v>
      </c>
      <c r="B294" s="1" t="s">
        <v>7671</v>
      </c>
      <c r="C294" s="3">
        <v>9366.1363508330505</v>
      </c>
      <c r="D294" s="3">
        <v>1.67268564519735</v>
      </c>
      <c r="E294" s="3">
        <v>1.5148666385778299E-28</v>
      </c>
    </row>
    <row r="295" spans="1:5" x14ac:dyDescent="0.2">
      <c r="A295" s="1" t="s">
        <v>6937</v>
      </c>
      <c r="B295" s="1" t="s">
        <v>7671</v>
      </c>
      <c r="C295" s="3">
        <v>209.24418837524101</v>
      </c>
      <c r="D295" s="3">
        <v>1.6710586253595801</v>
      </c>
      <c r="E295" s="3">
        <v>2.8910058086097999E-2</v>
      </c>
    </row>
    <row r="296" spans="1:5" x14ac:dyDescent="0.2">
      <c r="A296" s="1" t="s">
        <v>5954</v>
      </c>
      <c r="B296" s="1" t="s">
        <v>7671</v>
      </c>
      <c r="C296" s="3">
        <v>6604.6715404222005</v>
      </c>
      <c r="D296" s="3">
        <v>1.6683591314134201</v>
      </c>
      <c r="E296" s="3">
        <v>5.50502570231422E-5</v>
      </c>
    </row>
    <row r="297" spans="1:5" x14ac:dyDescent="0.2">
      <c r="A297" s="1" t="s">
        <v>7450</v>
      </c>
      <c r="B297" s="1" t="s">
        <v>7671</v>
      </c>
      <c r="C297" s="3">
        <v>653.07527058998096</v>
      </c>
      <c r="D297" s="3">
        <v>1.6580090603465301</v>
      </c>
      <c r="E297" s="3">
        <v>1.39572068795049E-3</v>
      </c>
    </row>
    <row r="298" spans="1:5" x14ac:dyDescent="0.2">
      <c r="A298" s="1" t="s">
        <v>5323</v>
      </c>
      <c r="B298" s="1" t="s">
        <v>7671</v>
      </c>
      <c r="C298" s="3">
        <v>2911.12475172007</v>
      </c>
      <c r="D298" s="3">
        <v>1.65639367083053</v>
      </c>
      <c r="E298" s="3">
        <v>1.1677923799689701E-10</v>
      </c>
    </row>
    <row r="299" spans="1:5" x14ac:dyDescent="0.2">
      <c r="A299" s="1" t="s">
        <v>6549</v>
      </c>
      <c r="B299" s="1" t="s">
        <v>7671</v>
      </c>
      <c r="C299" s="3">
        <v>2907.8617040878398</v>
      </c>
      <c r="D299" s="3">
        <v>1.6293650295650099</v>
      </c>
      <c r="E299" s="3">
        <v>2.1253842860329699E-10</v>
      </c>
    </row>
    <row r="300" spans="1:5" x14ac:dyDescent="0.2">
      <c r="A300" s="1" t="s">
        <v>5820</v>
      </c>
      <c r="B300" s="1" t="s">
        <v>7671</v>
      </c>
      <c r="C300" s="3">
        <v>186.35434639098199</v>
      </c>
      <c r="D300" s="3">
        <v>1.61480029143513</v>
      </c>
      <c r="E300" s="3">
        <v>1.9067495638240999E-5</v>
      </c>
    </row>
    <row r="301" spans="1:5" x14ac:dyDescent="0.2">
      <c r="A301" s="1" t="s">
        <v>6769</v>
      </c>
      <c r="B301" s="1" t="s">
        <v>7671</v>
      </c>
      <c r="C301" s="3">
        <v>3539.65438357838</v>
      </c>
      <c r="D301" s="3">
        <v>1.6131233526205899</v>
      </c>
      <c r="E301" s="3">
        <v>2.0685477850814201E-2</v>
      </c>
    </row>
    <row r="302" spans="1:5" x14ac:dyDescent="0.2">
      <c r="A302" s="1" t="s">
        <v>6188</v>
      </c>
      <c r="B302" s="1" t="s">
        <v>7671</v>
      </c>
      <c r="C302" s="3">
        <v>472.50851606753901</v>
      </c>
      <c r="D302" s="3">
        <v>1.6130450700542001</v>
      </c>
      <c r="E302" s="3">
        <v>1.3626233740286699E-4</v>
      </c>
    </row>
    <row r="303" spans="1:5" x14ac:dyDescent="0.2">
      <c r="A303" s="1" t="s">
        <v>6633</v>
      </c>
      <c r="B303" s="1" t="s">
        <v>7671</v>
      </c>
      <c r="C303" s="3">
        <v>146.11680951334199</v>
      </c>
      <c r="D303" s="3">
        <v>1.6053720234673901</v>
      </c>
      <c r="E303" s="3">
        <v>7.3349688473927496E-3</v>
      </c>
    </row>
    <row r="304" spans="1:5" x14ac:dyDescent="0.2">
      <c r="A304" s="1" t="s">
        <v>5596</v>
      </c>
      <c r="B304" s="1" t="s">
        <v>7671</v>
      </c>
      <c r="C304" s="3">
        <v>80.015261915423693</v>
      </c>
      <c r="D304" s="3">
        <v>1.5983957790593499</v>
      </c>
      <c r="E304" s="3">
        <v>4.7894931431983902E-2</v>
      </c>
    </row>
    <row r="305" spans="1:5" x14ac:dyDescent="0.2">
      <c r="A305" s="1" t="s">
        <v>7499</v>
      </c>
      <c r="B305" s="1" t="s">
        <v>7670</v>
      </c>
      <c r="C305" s="3">
        <v>2143.9922824446598</v>
      </c>
      <c r="D305" s="3">
        <v>1.5941919554417401</v>
      </c>
      <c r="E305" s="3">
        <v>1.36607662012581E-7</v>
      </c>
    </row>
    <row r="306" spans="1:5" x14ac:dyDescent="0.2">
      <c r="A306" s="1" t="s">
        <v>7018</v>
      </c>
      <c r="B306" s="1" t="s">
        <v>7671</v>
      </c>
      <c r="C306" s="3">
        <v>5064.4385916497004</v>
      </c>
      <c r="D306" s="3">
        <v>1.5868324154893001</v>
      </c>
      <c r="E306" s="3">
        <v>1.0535987390894799E-2</v>
      </c>
    </row>
    <row r="307" spans="1:5" x14ac:dyDescent="0.2">
      <c r="A307" s="1" t="s">
        <v>7015</v>
      </c>
      <c r="B307" s="1" t="s">
        <v>7671</v>
      </c>
      <c r="C307" s="3">
        <v>2047.9975850541</v>
      </c>
      <c r="D307" s="3">
        <v>1.58601187382994</v>
      </c>
      <c r="E307" s="3">
        <v>2.2043621253452399E-3</v>
      </c>
    </row>
    <row r="308" spans="1:5" x14ac:dyDescent="0.2">
      <c r="A308" s="1" t="s">
        <v>5577</v>
      </c>
      <c r="B308" s="1" t="s">
        <v>7671</v>
      </c>
      <c r="C308" s="3">
        <v>588.34519192707</v>
      </c>
      <c r="D308" s="3">
        <v>1.5600031495647699</v>
      </c>
      <c r="E308" s="3">
        <v>2.3460239612055E-14</v>
      </c>
    </row>
    <row r="309" spans="1:5" x14ac:dyDescent="0.2">
      <c r="A309" s="1" t="s">
        <v>5307</v>
      </c>
      <c r="B309" s="1" t="s">
        <v>7671</v>
      </c>
      <c r="C309" s="3">
        <v>70.686897848770201</v>
      </c>
      <c r="D309" s="3">
        <v>1.55643511007886</v>
      </c>
      <c r="E309" s="3">
        <v>9.1740495981008606E-3</v>
      </c>
    </row>
    <row r="310" spans="1:5" x14ac:dyDescent="0.2">
      <c r="A310" s="1" t="s">
        <v>7149</v>
      </c>
      <c r="B310" s="1" t="s">
        <v>7671</v>
      </c>
      <c r="C310" s="3">
        <v>947.62984619062195</v>
      </c>
      <c r="D310" s="3">
        <v>1.55481514110054</v>
      </c>
      <c r="E310" s="3">
        <v>4.07576739278908E-3</v>
      </c>
    </row>
    <row r="311" spans="1:5" x14ac:dyDescent="0.2">
      <c r="A311" s="1" t="s">
        <v>6016</v>
      </c>
      <c r="B311" s="1" t="s">
        <v>7671</v>
      </c>
      <c r="C311" s="3">
        <v>662.759287817173</v>
      </c>
      <c r="D311" s="3">
        <v>1.54985896325831</v>
      </c>
      <c r="E311" s="3">
        <v>4.4357030166216702E-5</v>
      </c>
    </row>
    <row r="312" spans="1:5" x14ac:dyDescent="0.2">
      <c r="A312" s="1" t="s">
        <v>6237</v>
      </c>
      <c r="B312" s="1" t="s">
        <v>7671</v>
      </c>
      <c r="C312" s="3">
        <v>29453.035653590399</v>
      </c>
      <c r="D312" s="3">
        <v>1.54575924092289</v>
      </c>
      <c r="E312" s="3">
        <v>9.8129758962461195E-14</v>
      </c>
    </row>
    <row r="313" spans="1:5" x14ac:dyDescent="0.2">
      <c r="A313" s="1" t="s">
        <v>7312</v>
      </c>
      <c r="B313" s="1" t="s">
        <v>7671</v>
      </c>
      <c r="C313" s="3">
        <v>5226.3241296040196</v>
      </c>
      <c r="D313" s="3">
        <v>1.54229109498191</v>
      </c>
      <c r="E313" s="3">
        <v>3.74767421599351E-2</v>
      </c>
    </row>
    <row r="314" spans="1:5" x14ac:dyDescent="0.2">
      <c r="A314" s="1" t="s">
        <v>7502</v>
      </c>
      <c r="B314" s="1" t="s">
        <v>7671</v>
      </c>
      <c r="C314" s="3">
        <v>47541.848414319698</v>
      </c>
      <c r="D314" s="3">
        <v>1.54145755242363</v>
      </c>
      <c r="E314" s="3">
        <v>3.4396877675324398E-3</v>
      </c>
    </row>
    <row r="315" spans="1:5" x14ac:dyDescent="0.2">
      <c r="A315" s="1" t="s">
        <v>7451</v>
      </c>
      <c r="B315" s="1" t="s">
        <v>7670</v>
      </c>
      <c r="C315" s="3">
        <v>8012.5472325747796</v>
      </c>
      <c r="D315" s="3">
        <v>1.5351285717051899</v>
      </c>
      <c r="E315" s="3">
        <v>2.5720901581584199E-3</v>
      </c>
    </row>
    <row r="316" spans="1:5" x14ac:dyDescent="0.2">
      <c r="A316" s="1" t="s">
        <v>4108</v>
      </c>
      <c r="B316" s="1" t="s">
        <v>7671</v>
      </c>
      <c r="C316" s="3">
        <v>3098.2601140030101</v>
      </c>
      <c r="D316" s="3">
        <v>1.5217097625809499</v>
      </c>
      <c r="E316" s="3">
        <v>6.8704853938666798E-12</v>
      </c>
    </row>
    <row r="317" spans="1:5" x14ac:dyDescent="0.2">
      <c r="A317" s="1" t="s">
        <v>6182</v>
      </c>
      <c r="B317" s="1" t="s">
        <v>7671</v>
      </c>
      <c r="C317" s="3">
        <v>3965.2447078506402</v>
      </c>
      <c r="D317" s="3">
        <v>1.5190083277559701</v>
      </c>
      <c r="E317" s="3">
        <v>3.3759869454331798E-4</v>
      </c>
    </row>
    <row r="318" spans="1:5" x14ac:dyDescent="0.2">
      <c r="A318" s="1" t="s">
        <v>6233</v>
      </c>
      <c r="B318" s="1" t="s">
        <v>7671</v>
      </c>
      <c r="C318" s="3">
        <v>227.26712614334599</v>
      </c>
      <c r="D318" s="3">
        <v>1.5154087314887701</v>
      </c>
      <c r="E318" s="3">
        <v>2.0527368502350801E-2</v>
      </c>
    </row>
    <row r="319" spans="1:5" x14ac:dyDescent="0.2">
      <c r="A319" s="1" t="s">
        <v>6900</v>
      </c>
      <c r="B319" s="1" t="s">
        <v>7671</v>
      </c>
      <c r="C319" s="3">
        <v>550.78787240139104</v>
      </c>
      <c r="D319" s="3">
        <v>1.50535858294943</v>
      </c>
      <c r="E319" s="3">
        <v>1.2404359999515E-2</v>
      </c>
    </row>
    <row r="320" spans="1:5" x14ac:dyDescent="0.2">
      <c r="A320" s="1" t="s">
        <v>5375</v>
      </c>
      <c r="B320" s="1" t="s">
        <v>7671</v>
      </c>
      <c r="C320" s="3">
        <v>4010.37158300893</v>
      </c>
      <c r="D320" s="3">
        <v>1.49225268675318</v>
      </c>
      <c r="E320" s="3">
        <v>1.9068953798668601E-5</v>
      </c>
    </row>
    <row r="321" spans="1:5" x14ac:dyDescent="0.2">
      <c r="A321" s="1" t="s">
        <v>7455</v>
      </c>
      <c r="B321" s="1" t="s">
        <v>7670</v>
      </c>
      <c r="C321" s="3">
        <v>92.234066665409102</v>
      </c>
      <c r="D321" s="3">
        <v>1.4917206183695599</v>
      </c>
      <c r="E321" s="3">
        <v>5.9677598290692399E-3</v>
      </c>
    </row>
    <row r="322" spans="1:5" x14ac:dyDescent="0.2">
      <c r="A322" s="1" t="s">
        <v>7442</v>
      </c>
      <c r="B322" s="1" t="s">
        <v>7670</v>
      </c>
      <c r="C322" s="3">
        <v>5680.9566100470802</v>
      </c>
      <c r="D322" s="3">
        <v>1.4890226328626499</v>
      </c>
      <c r="E322" s="3">
        <v>1.9444281235283199E-6</v>
      </c>
    </row>
    <row r="323" spans="1:5" x14ac:dyDescent="0.2">
      <c r="A323" s="1" t="s">
        <v>5199</v>
      </c>
      <c r="B323" s="1" t="s">
        <v>7671</v>
      </c>
      <c r="C323" s="3">
        <v>198.23040457577201</v>
      </c>
      <c r="D323" s="3">
        <v>1.4741862803518599</v>
      </c>
      <c r="E323" s="3">
        <v>5.8352993084099801E-9</v>
      </c>
    </row>
    <row r="324" spans="1:5" x14ac:dyDescent="0.2">
      <c r="A324" s="1" t="s">
        <v>5759</v>
      </c>
      <c r="B324" s="1" t="s">
        <v>7671</v>
      </c>
      <c r="C324" s="3">
        <v>6894.2999836497802</v>
      </c>
      <c r="D324" s="3">
        <v>1.47085779619808</v>
      </c>
      <c r="E324" s="3">
        <v>2.4634278894382501E-16</v>
      </c>
    </row>
    <row r="325" spans="1:5" x14ac:dyDescent="0.2">
      <c r="A325" s="1" t="s">
        <v>4882</v>
      </c>
      <c r="B325" s="1" t="s">
        <v>7671</v>
      </c>
      <c r="C325" s="3">
        <v>14446.1295075707</v>
      </c>
      <c r="D325" s="3">
        <v>1.4662948315225299</v>
      </c>
      <c r="E325" s="3">
        <v>6.09670554602584E-4</v>
      </c>
    </row>
    <row r="326" spans="1:5" x14ac:dyDescent="0.2">
      <c r="A326" s="1" t="s">
        <v>4977</v>
      </c>
      <c r="B326" s="1" t="s">
        <v>7671</v>
      </c>
      <c r="C326" s="3">
        <v>3623.0550656979199</v>
      </c>
      <c r="D326" s="3">
        <v>1.4607071269909</v>
      </c>
      <c r="E326" s="3">
        <v>7.8460994627357698E-7</v>
      </c>
    </row>
    <row r="327" spans="1:5" x14ac:dyDescent="0.2">
      <c r="A327" s="1" t="s">
        <v>7416</v>
      </c>
      <c r="B327" s="1" t="s">
        <v>7671</v>
      </c>
      <c r="C327" s="3">
        <v>1625.7384971428901</v>
      </c>
      <c r="D327" s="3">
        <v>1.45889448383694</v>
      </c>
      <c r="E327" s="3">
        <v>1.02344074492928E-2</v>
      </c>
    </row>
    <row r="328" spans="1:5" x14ac:dyDescent="0.2">
      <c r="A328" s="1" t="s">
        <v>5476</v>
      </c>
      <c r="B328" s="1" t="s">
        <v>7671</v>
      </c>
      <c r="C328" s="3">
        <v>2545.0353227368601</v>
      </c>
      <c r="D328" s="3">
        <v>1.45501794153751</v>
      </c>
      <c r="E328" s="3">
        <v>7.0134314551694203E-16</v>
      </c>
    </row>
    <row r="329" spans="1:5" x14ac:dyDescent="0.2">
      <c r="A329" s="1" t="s">
        <v>5148</v>
      </c>
      <c r="B329" s="1" t="s">
        <v>7671</v>
      </c>
      <c r="C329" s="3">
        <v>241.23820915642401</v>
      </c>
      <c r="D329" s="3">
        <v>1.4503891402182501</v>
      </c>
      <c r="E329" s="3">
        <v>1.6939420285520701E-2</v>
      </c>
    </row>
    <row r="330" spans="1:5" x14ac:dyDescent="0.2">
      <c r="A330" s="1" t="s">
        <v>6644</v>
      </c>
      <c r="B330" s="1" t="s">
        <v>7671</v>
      </c>
      <c r="C330" s="3">
        <v>7815.7911115297602</v>
      </c>
      <c r="D330" s="3">
        <v>1.4500691303517601</v>
      </c>
      <c r="E330" s="3">
        <v>2.92136429737865E-7</v>
      </c>
    </row>
    <row r="331" spans="1:5" x14ac:dyDescent="0.2">
      <c r="A331" s="1" t="s">
        <v>5907</v>
      </c>
      <c r="B331" s="1" t="s">
        <v>7671</v>
      </c>
      <c r="C331" s="3">
        <v>60.4398247308552</v>
      </c>
      <c r="D331" s="3">
        <v>1.4479026697236499</v>
      </c>
      <c r="E331" s="3">
        <v>6.6847820272412997E-3</v>
      </c>
    </row>
    <row r="332" spans="1:5" x14ac:dyDescent="0.2">
      <c r="A332" s="1" t="s">
        <v>5415</v>
      </c>
      <c r="B332" s="1" t="s">
        <v>7671</v>
      </c>
      <c r="C332" s="3">
        <v>3930.5882753687001</v>
      </c>
      <c r="D332" s="3">
        <v>1.4436689085643</v>
      </c>
      <c r="E332" s="3">
        <v>5.2337211525565396E-6</v>
      </c>
    </row>
    <row r="333" spans="1:5" x14ac:dyDescent="0.2">
      <c r="A333" s="1" t="s">
        <v>6919</v>
      </c>
      <c r="B333" s="1" t="s">
        <v>7671</v>
      </c>
      <c r="C333" s="3">
        <v>131.566860484199</v>
      </c>
      <c r="D333" s="3">
        <v>1.43057747723082</v>
      </c>
      <c r="E333" s="3">
        <v>1.0810640987729599E-2</v>
      </c>
    </row>
    <row r="334" spans="1:5" x14ac:dyDescent="0.2">
      <c r="A334" s="1" t="s">
        <v>5949</v>
      </c>
      <c r="B334" s="1" t="s">
        <v>7671</v>
      </c>
      <c r="C334" s="3">
        <v>1039.62364908775</v>
      </c>
      <c r="D334" s="3">
        <v>1.42237519160283</v>
      </c>
      <c r="E334" s="3">
        <v>1.61908116850386E-9</v>
      </c>
    </row>
    <row r="335" spans="1:5" x14ac:dyDescent="0.2">
      <c r="A335" s="1" t="s">
        <v>7260</v>
      </c>
      <c r="B335" s="1" t="s">
        <v>7671</v>
      </c>
      <c r="C335" s="3">
        <v>910.03898544819799</v>
      </c>
      <c r="D335" s="3">
        <v>1.4166174234633899</v>
      </c>
      <c r="E335" s="3">
        <v>4.4744985501673801E-2</v>
      </c>
    </row>
    <row r="336" spans="1:5" x14ac:dyDescent="0.2">
      <c r="A336" s="1" t="s">
        <v>6725</v>
      </c>
      <c r="B336" s="1" t="s">
        <v>7671</v>
      </c>
      <c r="C336" s="3">
        <v>337.82682316743501</v>
      </c>
      <c r="D336" s="3">
        <v>1.41272294470252</v>
      </c>
      <c r="E336" s="3">
        <v>2.3779368401828399E-2</v>
      </c>
    </row>
    <row r="337" spans="1:5" x14ac:dyDescent="0.2">
      <c r="A337" s="1" t="s">
        <v>6790</v>
      </c>
      <c r="B337" s="1" t="s">
        <v>7671</v>
      </c>
      <c r="C337" s="3">
        <v>12055.411039778601</v>
      </c>
      <c r="D337" s="3">
        <v>1.4049224123451201</v>
      </c>
      <c r="E337" s="3">
        <v>1.2910505556080199E-5</v>
      </c>
    </row>
    <row r="338" spans="1:5" x14ac:dyDescent="0.2">
      <c r="A338" s="1" t="s">
        <v>5654</v>
      </c>
      <c r="B338" s="1" t="s">
        <v>7671</v>
      </c>
      <c r="C338" s="3">
        <v>5113.9404563894004</v>
      </c>
      <c r="D338" s="3">
        <v>1.39512632884251</v>
      </c>
      <c r="E338" s="3">
        <v>2.4750770543667199E-24</v>
      </c>
    </row>
    <row r="339" spans="1:5" x14ac:dyDescent="0.2">
      <c r="A339" s="1" t="s">
        <v>6183</v>
      </c>
      <c r="B339" s="1" t="s">
        <v>7671</v>
      </c>
      <c r="C339" s="3">
        <v>7533.7214829847198</v>
      </c>
      <c r="D339" s="3">
        <v>1.3911556417897799</v>
      </c>
      <c r="E339" s="3">
        <v>1.6645141560609E-6</v>
      </c>
    </row>
    <row r="340" spans="1:5" x14ac:dyDescent="0.2">
      <c r="A340" s="1" t="s">
        <v>6702</v>
      </c>
      <c r="B340" s="1" t="s">
        <v>7671</v>
      </c>
      <c r="C340" s="3">
        <v>7355.20560716214</v>
      </c>
      <c r="D340" s="3">
        <v>1.3899256338246</v>
      </c>
      <c r="E340" s="3">
        <v>1.14695021402209E-2</v>
      </c>
    </row>
    <row r="341" spans="1:5" x14ac:dyDescent="0.2">
      <c r="A341" s="1" t="s">
        <v>6134</v>
      </c>
      <c r="B341" s="1" t="s">
        <v>7671</v>
      </c>
      <c r="C341" s="3">
        <v>6614.6999122358302</v>
      </c>
      <c r="D341" s="3">
        <v>1.38697466755765</v>
      </c>
      <c r="E341" s="3">
        <v>1.3179031844994701E-12</v>
      </c>
    </row>
    <row r="342" spans="1:5" x14ac:dyDescent="0.2">
      <c r="A342" s="1" t="s">
        <v>5265</v>
      </c>
      <c r="B342" s="1" t="s">
        <v>7671</v>
      </c>
      <c r="C342" s="3">
        <v>12585.0217083601</v>
      </c>
      <c r="D342" s="3">
        <v>1.38321340702715</v>
      </c>
      <c r="E342" s="3">
        <v>5.0572882191074996E-4</v>
      </c>
    </row>
    <row r="343" spans="1:5" x14ac:dyDescent="0.2">
      <c r="A343" s="1" t="s">
        <v>7483</v>
      </c>
      <c r="B343" s="1" t="s">
        <v>7670</v>
      </c>
      <c r="C343" s="3">
        <v>3852.3116047226099</v>
      </c>
      <c r="D343" s="3">
        <v>1.3770776876687401</v>
      </c>
      <c r="E343" s="3">
        <v>5.6416402697584599E-10</v>
      </c>
    </row>
    <row r="344" spans="1:5" x14ac:dyDescent="0.2">
      <c r="A344" s="1" t="s">
        <v>5720</v>
      </c>
      <c r="B344" s="1" t="s">
        <v>7671</v>
      </c>
      <c r="C344" s="3">
        <v>4614.8148135387601</v>
      </c>
      <c r="D344" s="3">
        <v>1.3723352927319601</v>
      </c>
      <c r="E344" s="3">
        <v>4.9494882407984705E-4</v>
      </c>
    </row>
    <row r="345" spans="1:5" x14ac:dyDescent="0.2">
      <c r="A345" s="1" t="s">
        <v>7102</v>
      </c>
      <c r="B345" s="1" t="s">
        <v>7671</v>
      </c>
      <c r="C345" s="3">
        <v>4164.2347700846403</v>
      </c>
      <c r="D345" s="3">
        <v>1.37150567874217</v>
      </c>
      <c r="E345" s="3">
        <v>2.3586426557521301E-2</v>
      </c>
    </row>
    <row r="346" spans="1:5" x14ac:dyDescent="0.2">
      <c r="A346" s="1" t="s">
        <v>4424</v>
      </c>
      <c r="B346" s="1" t="s">
        <v>7671</v>
      </c>
      <c r="C346" s="3">
        <v>4799.8166224135502</v>
      </c>
      <c r="D346" s="3">
        <v>1.3617430234271199</v>
      </c>
      <c r="E346" s="3">
        <v>2.32100535267356E-7</v>
      </c>
    </row>
    <row r="347" spans="1:5" x14ac:dyDescent="0.2">
      <c r="A347" s="1" t="s">
        <v>6136</v>
      </c>
      <c r="B347" s="1" t="s">
        <v>7671</v>
      </c>
      <c r="C347" s="3">
        <v>12551.432722776201</v>
      </c>
      <c r="D347" s="3">
        <v>1.35932318091046</v>
      </c>
      <c r="E347" s="3">
        <v>1.91241838122562E-4</v>
      </c>
    </row>
    <row r="348" spans="1:5" x14ac:dyDescent="0.2">
      <c r="A348" s="1" t="s">
        <v>7168</v>
      </c>
      <c r="B348" s="1" t="s">
        <v>7671</v>
      </c>
      <c r="C348" s="3">
        <v>8310.6549066974694</v>
      </c>
      <c r="D348" s="3">
        <v>1.35149659881284</v>
      </c>
      <c r="E348" s="3">
        <v>2.5036606596528201E-2</v>
      </c>
    </row>
    <row r="349" spans="1:5" x14ac:dyDescent="0.2">
      <c r="A349" s="1" t="s">
        <v>7493</v>
      </c>
      <c r="B349" s="1" t="s">
        <v>7670</v>
      </c>
      <c r="C349" s="3">
        <v>3888.75432378187</v>
      </c>
      <c r="D349" s="3">
        <v>1.3465026598259</v>
      </c>
      <c r="E349" s="3">
        <v>2.0163222893134301E-3</v>
      </c>
    </row>
    <row r="350" spans="1:5" x14ac:dyDescent="0.2">
      <c r="A350" s="1" t="s">
        <v>5845</v>
      </c>
      <c r="B350" s="1" t="s">
        <v>7671</v>
      </c>
      <c r="C350" s="3">
        <v>4105.1276629235399</v>
      </c>
      <c r="D350" s="3">
        <v>1.34567874908661</v>
      </c>
      <c r="E350" s="3">
        <v>3.2055460501653199E-3</v>
      </c>
    </row>
    <row r="351" spans="1:5" x14ac:dyDescent="0.2">
      <c r="A351" s="1" t="s">
        <v>6617</v>
      </c>
      <c r="B351" s="1" t="s">
        <v>7671</v>
      </c>
      <c r="C351" s="3">
        <v>394.34113591101698</v>
      </c>
      <c r="D351" s="3">
        <v>1.3390371546809701</v>
      </c>
      <c r="E351" s="3">
        <v>1.2235607502140899E-3</v>
      </c>
    </row>
    <row r="352" spans="1:5" x14ac:dyDescent="0.2">
      <c r="A352" s="1" t="s">
        <v>4590</v>
      </c>
      <c r="B352" s="1" t="s">
        <v>7671</v>
      </c>
      <c r="C352" s="3">
        <v>7512.13219788277</v>
      </c>
      <c r="D352" s="3">
        <v>1.33547175185797</v>
      </c>
      <c r="E352" s="3">
        <v>4.2366584271939302E-5</v>
      </c>
    </row>
    <row r="353" spans="1:5" x14ac:dyDescent="0.2">
      <c r="A353" s="1" t="s">
        <v>4394</v>
      </c>
      <c r="B353" s="1" t="s">
        <v>7671</v>
      </c>
      <c r="C353" s="3">
        <v>28800.247365626201</v>
      </c>
      <c r="D353" s="3">
        <v>1.33194927398005</v>
      </c>
      <c r="E353" s="3">
        <v>1.03308716690054E-6</v>
      </c>
    </row>
    <row r="354" spans="1:5" x14ac:dyDescent="0.2">
      <c r="A354" s="1" t="s">
        <v>5772</v>
      </c>
      <c r="B354" s="1" t="s">
        <v>7671</v>
      </c>
      <c r="C354" s="3">
        <v>4455.8799287883603</v>
      </c>
      <c r="D354" s="3">
        <v>1.3281018222990999</v>
      </c>
      <c r="E354" s="3">
        <v>4.9470358846729803E-11</v>
      </c>
    </row>
    <row r="355" spans="1:5" x14ac:dyDescent="0.2">
      <c r="A355" s="1" t="s">
        <v>5736</v>
      </c>
      <c r="B355" s="1" t="s">
        <v>7671</v>
      </c>
      <c r="C355" s="3">
        <v>230.96878222610201</v>
      </c>
      <c r="D355" s="3">
        <v>1.3273244133561299</v>
      </c>
      <c r="E355" s="3">
        <v>3.5616581625212998E-5</v>
      </c>
    </row>
    <row r="356" spans="1:5" x14ac:dyDescent="0.2">
      <c r="A356" s="1" t="s">
        <v>4480</v>
      </c>
      <c r="B356" s="1" t="s">
        <v>7671</v>
      </c>
      <c r="C356" s="3">
        <v>16927.007313455098</v>
      </c>
      <c r="D356" s="3">
        <v>1.32071169116545</v>
      </c>
      <c r="E356" s="3">
        <v>1.1848934093183999E-3</v>
      </c>
    </row>
    <row r="357" spans="1:5" x14ac:dyDescent="0.2">
      <c r="A357" s="1" t="s">
        <v>6321</v>
      </c>
      <c r="B357" s="1" t="s">
        <v>7671</v>
      </c>
      <c r="C357" s="3">
        <v>155.843482525409</v>
      </c>
      <c r="D357" s="3">
        <v>1.31475453684892</v>
      </c>
      <c r="E357" s="3">
        <v>1.44281570383301E-2</v>
      </c>
    </row>
    <row r="358" spans="1:5" x14ac:dyDescent="0.2">
      <c r="A358" s="1" t="s">
        <v>4830</v>
      </c>
      <c r="B358" s="1" t="s">
        <v>7671</v>
      </c>
      <c r="C358" s="3">
        <v>1070.36768319103</v>
      </c>
      <c r="D358" s="3">
        <v>1.3121889601979899</v>
      </c>
      <c r="E358" s="3">
        <v>1.99042393065851E-9</v>
      </c>
    </row>
    <row r="359" spans="1:5" x14ac:dyDescent="0.2">
      <c r="A359" s="1" t="s">
        <v>5738</v>
      </c>
      <c r="B359" s="1" t="s">
        <v>7671</v>
      </c>
      <c r="C359" s="3">
        <v>5472.2012922181002</v>
      </c>
      <c r="D359" s="3">
        <v>1.2907677115078</v>
      </c>
      <c r="E359" s="3">
        <v>1.3165530131282899E-10</v>
      </c>
    </row>
    <row r="360" spans="1:5" x14ac:dyDescent="0.2">
      <c r="A360" s="1" t="s">
        <v>5821</v>
      </c>
      <c r="B360" s="1" t="s">
        <v>7671</v>
      </c>
      <c r="C360" s="3">
        <v>135.889737115629</v>
      </c>
      <c r="D360" s="3">
        <v>1.2888071024446099</v>
      </c>
      <c r="E360" s="3">
        <v>6.4584135787846804E-3</v>
      </c>
    </row>
    <row r="361" spans="1:5" x14ac:dyDescent="0.2">
      <c r="A361" s="1" t="s">
        <v>7498</v>
      </c>
      <c r="B361" s="1" t="s">
        <v>7670</v>
      </c>
      <c r="C361" s="3">
        <v>1180.18685535905</v>
      </c>
      <c r="D361" s="3">
        <v>1.28597305214744</v>
      </c>
      <c r="E361" s="3">
        <v>2.18785926355926E-7</v>
      </c>
    </row>
    <row r="362" spans="1:5" x14ac:dyDescent="0.2">
      <c r="A362" s="1" t="s">
        <v>4887</v>
      </c>
      <c r="B362" s="1" t="s">
        <v>7671</v>
      </c>
      <c r="C362" s="3">
        <v>4916.8762500441999</v>
      </c>
      <c r="D362" s="3">
        <v>1.2850060957374001</v>
      </c>
      <c r="E362" s="3">
        <v>4.7034136840107396E-3</v>
      </c>
    </row>
    <row r="363" spans="1:5" x14ac:dyDescent="0.2">
      <c r="A363" s="1" t="s">
        <v>6384</v>
      </c>
      <c r="B363" s="1" t="s">
        <v>7671</v>
      </c>
      <c r="C363" s="3">
        <v>5828.7331522908598</v>
      </c>
      <c r="D363" s="3">
        <v>1.2837166068744299</v>
      </c>
      <c r="E363" s="3">
        <v>1.1814706517402801E-2</v>
      </c>
    </row>
    <row r="364" spans="1:5" x14ac:dyDescent="0.2">
      <c r="A364" s="1" t="s">
        <v>4205</v>
      </c>
      <c r="B364" s="1" t="s">
        <v>7671</v>
      </c>
      <c r="C364" s="3">
        <v>10155.485773533001</v>
      </c>
      <c r="D364" s="3">
        <v>1.27999994533135</v>
      </c>
      <c r="E364" s="3">
        <v>7.6098229798887803E-13</v>
      </c>
    </row>
    <row r="365" spans="1:5" x14ac:dyDescent="0.2">
      <c r="A365" s="1" t="s">
        <v>6786</v>
      </c>
      <c r="B365" s="1" t="s">
        <v>7671</v>
      </c>
      <c r="C365" s="3">
        <v>827.88680395126903</v>
      </c>
      <c r="D365" s="3">
        <v>1.2780145842904</v>
      </c>
      <c r="E365" s="3">
        <v>1.83405491080951E-2</v>
      </c>
    </row>
    <row r="366" spans="1:5" x14ac:dyDescent="0.2">
      <c r="A366" s="1" t="s">
        <v>6508</v>
      </c>
      <c r="B366" s="1" t="s">
        <v>7671</v>
      </c>
      <c r="C366" s="3">
        <v>257.38139297473299</v>
      </c>
      <c r="D366" s="3">
        <v>1.2768711580075001</v>
      </c>
      <c r="E366" s="3">
        <v>7.0089088060524803E-4</v>
      </c>
    </row>
    <row r="367" spans="1:5" x14ac:dyDescent="0.2">
      <c r="A367" s="1" t="s">
        <v>5836</v>
      </c>
      <c r="B367" s="1" t="s">
        <v>7671</v>
      </c>
      <c r="C367" s="3">
        <v>6689.4940900915499</v>
      </c>
      <c r="D367" s="3">
        <v>1.2767747122747</v>
      </c>
      <c r="E367" s="3">
        <v>2.7175448572236898E-4</v>
      </c>
    </row>
    <row r="368" spans="1:5" x14ac:dyDescent="0.2">
      <c r="A368" s="1" t="s">
        <v>5774</v>
      </c>
      <c r="B368" s="1" t="s">
        <v>7671</v>
      </c>
      <c r="C368" s="3">
        <v>308.01495108855403</v>
      </c>
      <c r="D368" s="3">
        <v>1.27622930409651</v>
      </c>
      <c r="E368" s="3">
        <v>1.597233078168E-5</v>
      </c>
    </row>
    <row r="369" spans="1:5" x14ac:dyDescent="0.2">
      <c r="A369" s="1" t="s">
        <v>6286</v>
      </c>
      <c r="B369" s="1" t="s">
        <v>7671</v>
      </c>
      <c r="C369" s="3">
        <v>7576.2687046625297</v>
      </c>
      <c r="D369" s="3">
        <v>1.2724234796371101</v>
      </c>
      <c r="E369" s="3">
        <v>5.3390419204832402E-5</v>
      </c>
    </row>
    <row r="370" spans="1:5" x14ac:dyDescent="0.2">
      <c r="A370" s="1" t="s">
        <v>4825</v>
      </c>
      <c r="B370" s="1" t="s">
        <v>7671</v>
      </c>
      <c r="C370" s="3">
        <v>19960.117880707301</v>
      </c>
      <c r="D370" s="3">
        <v>1.2704198317797899</v>
      </c>
      <c r="E370" s="3">
        <v>7.7524190027006604E-4</v>
      </c>
    </row>
    <row r="371" spans="1:5" x14ac:dyDescent="0.2">
      <c r="A371" s="1" t="s">
        <v>6247</v>
      </c>
      <c r="B371" s="1" t="s">
        <v>7671</v>
      </c>
      <c r="C371" s="3">
        <v>1532.7404907361499</v>
      </c>
      <c r="D371" s="3">
        <v>1.2646361316463599</v>
      </c>
      <c r="E371" s="3">
        <v>1.12264557234398E-9</v>
      </c>
    </row>
    <row r="372" spans="1:5" x14ac:dyDescent="0.2">
      <c r="A372" s="1" t="s">
        <v>6694</v>
      </c>
      <c r="B372" s="1" t="s">
        <v>7671</v>
      </c>
      <c r="C372" s="3">
        <v>35171.191759651301</v>
      </c>
      <c r="D372" s="3">
        <v>1.25621032083555</v>
      </c>
      <c r="E372" s="3">
        <v>1.2602813588583501E-2</v>
      </c>
    </row>
    <row r="373" spans="1:5" x14ac:dyDescent="0.2">
      <c r="A373" s="1" t="s">
        <v>4220</v>
      </c>
      <c r="B373" s="1" t="s">
        <v>7671</v>
      </c>
      <c r="C373" s="3">
        <v>1369.94927473592</v>
      </c>
      <c r="D373" s="3">
        <v>1.25249595406564</v>
      </c>
      <c r="E373" s="3">
        <v>8.71642817842314E-4</v>
      </c>
    </row>
    <row r="374" spans="1:5" x14ac:dyDescent="0.2">
      <c r="A374" s="1" t="s">
        <v>4714</v>
      </c>
      <c r="B374" s="1" t="s">
        <v>7671</v>
      </c>
      <c r="C374" s="3">
        <v>366.00415810371101</v>
      </c>
      <c r="D374" s="3">
        <v>1.2495606661101799</v>
      </c>
      <c r="E374" s="3">
        <v>5.9659690607227999E-5</v>
      </c>
    </row>
    <row r="375" spans="1:5" x14ac:dyDescent="0.2">
      <c r="A375" s="1" t="s">
        <v>6929</v>
      </c>
      <c r="B375" s="1" t="s">
        <v>7671</v>
      </c>
      <c r="C375" s="3">
        <v>2124.0988052426301</v>
      </c>
      <c r="D375" s="3">
        <v>1.2447300680492701</v>
      </c>
      <c r="E375" s="3">
        <v>5.4257142141642799E-3</v>
      </c>
    </row>
    <row r="376" spans="1:5" x14ac:dyDescent="0.2">
      <c r="A376" s="1" t="s">
        <v>5696</v>
      </c>
      <c r="B376" s="1" t="s">
        <v>7671</v>
      </c>
      <c r="C376" s="3">
        <v>2826.9326167950599</v>
      </c>
      <c r="D376" s="3">
        <v>1.23822841237204</v>
      </c>
      <c r="E376" s="3">
        <v>7.2419418829343801E-3</v>
      </c>
    </row>
    <row r="377" spans="1:5" x14ac:dyDescent="0.2">
      <c r="A377" s="1" t="s">
        <v>4911</v>
      </c>
      <c r="B377" s="1" t="s">
        <v>7671</v>
      </c>
      <c r="C377" s="3">
        <v>11636.505180837299</v>
      </c>
      <c r="D377" s="3">
        <v>1.2356703889098499</v>
      </c>
      <c r="E377" s="3">
        <v>3.6826574563229899E-8</v>
      </c>
    </row>
    <row r="378" spans="1:5" x14ac:dyDescent="0.2">
      <c r="A378" s="1" t="s">
        <v>6583</v>
      </c>
      <c r="B378" s="1" t="s">
        <v>7671</v>
      </c>
      <c r="C378" s="3">
        <v>141.71007281013499</v>
      </c>
      <c r="D378" s="3">
        <v>1.23493540926856</v>
      </c>
      <c r="E378" s="3">
        <v>7.1993938450815803E-3</v>
      </c>
    </row>
    <row r="379" spans="1:5" x14ac:dyDescent="0.2">
      <c r="A379" s="1" t="s">
        <v>3864</v>
      </c>
      <c r="B379" s="1" t="s">
        <v>7671</v>
      </c>
      <c r="C379" s="3">
        <v>346.70602992102101</v>
      </c>
      <c r="D379" s="3">
        <v>1.2328541475633299</v>
      </c>
      <c r="E379" s="3">
        <v>1.9495885103887399E-4</v>
      </c>
    </row>
    <row r="380" spans="1:5" x14ac:dyDescent="0.2">
      <c r="A380" s="1" t="s">
        <v>6758</v>
      </c>
      <c r="B380" s="1" t="s">
        <v>7671</v>
      </c>
      <c r="C380" s="3">
        <v>89537.495218847893</v>
      </c>
      <c r="D380" s="3">
        <v>1.2237837540488401</v>
      </c>
      <c r="E380" s="3">
        <v>1.3098366089403001E-2</v>
      </c>
    </row>
    <row r="381" spans="1:5" x14ac:dyDescent="0.2">
      <c r="A381" s="1" t="s">
        <v>6738</v>
      </c>
      <c r="B381" s="1" t="s">
        <v>7671</v>
      </c>
      <c r="C381" s="3">
        <v>1446.7647640294399</v>
      </c>
      <c r="D381" s="3">
        <v>1.2210873532356501</v>
      </c>
      <c r="E381" s="3">
        <v>9.6918714246192696E-4</v>
      </c>
    </row>
    <row r="382" spans="1:5" x14ac:dyDescent="0.2">
      <c r="A382" s="1" t="s">
        <v>4955</v>
      </c>
      <c r="B382" s="1" t="s">
        <v>7671</v>
      </c>
      <c r="C382" s="3">
        <v>7439.7129599309701</v>
      </c>
      <c r="D382" s="3">
        <v>1.18657603611167</v>
      </c>
      <c r="E382" s="3">
        <v>8.4896743276066399E-6</v>
      </c>
    </row>
    <row r="383" spans="1:5" x14ac:dyDescent="0.2">
      <c r="A383" s="1" t="s">
        <v>7495</v>
      </c>
      <c r="B383" s="1" t="s">
        <v>7670</v>
      </c>
      <c r="C383" s="3">
        <v>371.41772770838799</v>
      </c>
      <c r="D383" s="3">
        <v>1.1859514543257901</v>
      </c>
      <c r="E383" s="3">
        <v>1.6775349861771299E-2</v>
      </c>
    </row>
    <row r="384" spans="1:5" x14ac:dyDescent="0.2">
      <c r="A384" s="1" t="s">
        <v>7485</v>
      </c>
      <c r="B384" s="1" t="s">
        <v>7671</v>
      </c>
      <c r="C384" s="3">
        <v>2716.9379312749802</v>
      </c>
      <c r="D384" s="3">
        <v>1.1843867182400301</v>
      </c>
      <c r="E384" s="3">
        <v>4.7865562280869096E-3</v>
      </c>
    </row>
    <row r="385" spans="1:5" x14ac:dyDescent="0.2">
      <c r="A385" s="1" t="s">
        <v>4109</v>
      </c>
      <c r="B385" s="1" t="s">
        <v>7671</v>
      </c>
      <c r="C385" s="3">
        <v>3277.4636564606299</v>
      </c>
      <c r="D385" s="3">
        <v>1.1794174639589201</v>
      </c>
      <c r="E385" s="3">
        <v>3.2750599219743501E-15</v>
      </c>
    </row>
    <row r="386" spans="1:5" x14ac:dyDescent="0.2">
      <c r="A386" s="1" t="s">
        <v>4370</v>
      </c>
      <c r="B386" s="1" t="s">
        <v>7671</v>
      </c>
      <c r="C386" s="3">
        <v>10237.566293921</v>
      </c>
      <c r="D386" s="3">
        <v>1.1773965259694601</v>
      </c>
      <c r="E386" s="3">
        <v>1.0476206101461499E-3</v>
      </c>
    </row>
    <row r="387" spans="1:5" x14ac:dyDescent="0.2">
      <c r="A387" s="1" t="s">
        <v>5801</v>
      </c>
      <c r="B387" s="1" t="s">
        <v>7671</v>
      </c>
      <c r="C387" s="3">
        <v>7383.17183266758</v>
      </c>
      <c r="D387" s="3">
        <v>1.17516577838698</v>
      </c>
      <c r="E387" s="3">
        <v>1.26705229777286E-4</v>
      </c>
    </row>
    <row r="388" spans="1:5" x14ac:dyDescent="0.2">
      <c r="A388" s="1" t="s">
        <v>4182</v>
      </c>
      <c r="B388" s="1" t="s">
        <v>7671</v>
      </c>
      <c r="C388" s="3">
        <v>1690.3490178536599</v>
      </c>
      <c r="D388" s="3">
        <v>1.17418553370276</v>
      </c>
      <c r="E388" s="3">
        <v>2.5655184505695202E-3</v>
      </c>
    </row>
    <row r="389" spans="1:5" x14ac:dyDescent="0.2">
      <c r="A389" s="1" t="s">
        <v>5617</v>
      </c>
      <c r="B389" s="1" t="s">
        <v>7671</v>
      </c>
      <c r="C389" s="3">
        <v>3546.7384012155399</v>
      </c>
      <c r="D389" s="3">
        <v>1.17067328271549</v>
      </c>
      <c r="E389" s="3">
        <v>2.0842221305730598E-9</v>
      </c>
    </row>
    <row r="390" spans="1:5" x14ac:dyDescent="0.2">
      <c r="A390" s="1" t="s">
        <v>7435</v>
      </c>
      <c r="B390" s="1" t="s">
        <v>7671</v>
      </c>
      <c r="C390" s="3">
        <v>432.361509788506</v>
      </c>
      <c r="D390" s="3">
        <v>1.1705938294759699</v>
      </c>
      <c r="E390" s="3">
        <v>1.8808351834059701E-2</v>
      </c>
    </row>
    <row r="391" spans="1:5" x14ac:dyDescent="0.2">
      <c r="A391" s="1" t="s">
        <v>5383</v>
      </c>
      <c r="B391" s="1" t="s">
        <v>7671</v>
      </c>
      <c r="C391" s="3">
        <v>6246.9604325354503</v>
      </c>
      <c r="D391" s="3">
        <v>1.1648105382498699</v>
      </c>
      <c r="E391" s="3">
        <v>2.2444284244218201E-10</v>
      </c>
    </row>
    <row r="392" spans="1:5" x14ac:dyDescent="0.2">
      <c r="A392" s="1" t="s">
        <v>3657</v>
      </c>
      <c r="B392" s="1" t="s">
        <v>7671</v>
      </c>
      <c r="C392" s="3">
        <v>6076.7086127132998</v>
      </c>
      <c r="D392" s="3">
        <v>1.16466331766875</v>
      </c>
      <c r="E392" s="3">
        <v>2.0830874715310101E-10</v>
      </c>
    </row>
    <row r="393" spans="1:5" x14ac:dyDescent="0.2">
      <c r="A393" s="1" t="s">
        <v>7428</v>
      </c>
      <c r="B393" s="1" t="s">
        <v>7670</v>
      </c>
      <c r="C393" s="3">
        <v>8613.6623189999409</v>
      </c>
      <c r="D393" s="3">
        <v>1.1545662422096801</v>
      </c>
      <c r="E393" s="3">
        <v>1.10427132624397E-5</v>
      </c>
    </row>
    <row r="394" spans="1:5" x14ac:dyDescent="0.2">
      <c r="A394" s="1" t="s">
        <v>7457</v>
      </c>
      <c r="B394" s="1" t="s">
        <v>7670</v>
      </c>
      <c r="C394" s="3">
        <v>4390.0120472582703</v>
      </c>
      <c r="D394" s="3">
        <v>1.14952852240445</v>
      </c>
      <c r="E394" s="3">
        <v>3.7132956525042899E-6</v>
      </c>
    </row>
    <row r="395" spans="1:5" x14ac:dyDescent="0.2">
      <c r="A395" s="1" t="s">
        <v>4856</v>
      </c>
      <c r="B395" s="1" t="s">
        <v>7671</v>
      </c>
      <c r="C395" s="3">
        <v>43117.1921757612</v>
      </c>
      <c r="D395" s="3">
        <v>1.1485340542937701</v>
      </c>
      <c r="E395" s="3">
        <v>1.4248880702524E-6</v>
      </c>
    </row>
    <row r="396" spans="1:5" x14ac:dyDescent="0.2">
      <c r="A396" s="1" t="s">
        <v>4091</v>
      </c>
      <c r="B396" s="1" t="s">
        <v>7671</v>
      </c>
      <c r="C396" s="3">
        <v>893.02550642617996</v>
      </c>
      <c r="D396" s="3">
        <v>1.14443525760675</v>
      </c>
      <c r="E396" s="3">
        <v>4.3128751079579298E-3</v>
      </c>
    </row>
    <row r="397" spans="1:5" x14ac:dyDescent="0.2">
      <c r="A397" s="1" t="s">
        <v>4809</v>
      </c>
      <c r="B397" s="1" t="s">
        <v>7671</v>
      </c>
      <c r="C397" s="3">
        <v>236.29624505062799</v>
      </c>
      <c r="D397" s="3">
        <v>1.14346274496904</v>
      </c>
      <c r="E397" s="3">
        <v>7.1173368392014299E-3</v>
      </c>
    </row>
    <row r="398" spans="1:5" x14ac:dyDescent="0.2">
      <c r="A398" s="1" t="s">
        <v>5210</v>
      </c>
      <c r="B398" s="1" t="s">
        <v>7671</v>
      </c>
      <c r="C398" s="3">
        <v>2734.0472053622798</v>
      </c>
      <c r="D398" s="3">
        <v>1.1423644539387099</v>
      </c>
      <c r="E398" s="3">
        <v>1.4753483172208E-3</v>
      </c>
    </row>
    <row r="399" spans="1:5" x14ac:dyDescent="0.2">
      <c r="A399" s="1" t="s">
        <v>5851</v>
      </c>
      <c r="B399" s="1" t="s">
        <v>7671</v>
      </c>
      <c r="C399" s="3">
        <v>6383.8259478056598</v>
      </c>
      <c r="D399" s="3">
        <v>1.1422998553950601</v>
      </c>
      <c r="E399" s="3">
        <v>4.8465870312899596E-3</v>
      </c>
    </row>
    <row r="400" spans="1:5" x14ac:dyDescent="0.2">
      <c r="A400" s="1" t="s">
        <v>4966</v>
      </c>
      <c r="B400" s="1" t="s">
        <v>7671</v>
      </c>
      <c r="C400" s="3">
        <v>107.09729888055099</v>
      </c>
      <c r="D400" s="3">
        <v>1.13829887692498</v>
      </c>
      <c r="E400" s="3">
        <v>5.9862842113396399E-4</v>
      </c>
    </row>
    <row r="401" spans="1:5" x14ac:dyDescent="0.2">
      <c r="A401" s="1" t="s">
        <v>5710</v>
      </c>
      <c r="B401" s="1" t="s">
        <v>7671</v>
      </c>
      <c r="C401" s="3">
        <v>4081.97578599587</v>
      </c>
      <c r="D401" s="3">
        <v>1.1359297675636499</v>
      </c>
      <c r="E401" s="3">
        <v>2.4264822301753799E-4</v>
      </c>
    </row>
    <row r="402" spans="1:5" x14ac:dyDescent="0.2">
      <c r="A402" s="1" t="s">
        <v>4950</v>
      </c>
      <c r="B402" s="1" t="s">
        <v>7671</v>
      </c>
      <c r="C402" s="3">
        <v>8656.7191303356503</v>
      </c>
      <c r="D402" s="3">
        <v>1.1342323176814599</v>
      </c>
      <c r="E402" s="3">
        <v>4.5740590731738503E-8</v>
      </c>
    </row>
    <row r="403" spans="1:5" x14ac:dyDescent="0.2">
      <c r="A403" s="1" t="s">
        <v>5461</v>
      </c>
      <c r="B403" s="1" t="s">
        <v>7671</v>
      </c>
      <c r="C403" s="3">
        <v>2477.3846471902202</v>
      </c>
      <c r="D403" s="3">
        <v>1.1321339072465999</v>
      </c>
      <c r="E403" s="3">
        <v>2.46118357417313E-2</v>
      </c>
    </row>
    <row r="404" spans="1:5" x14ac:dyDescent="0.2">
      <c r="A404" s="1" t="s">
        <v>5131</v>
      </c>
      <c r="B404" s="1" t="s">
        <v>7671</v>
      </c>
      <c r="C404" s="3">
        <v>1644.40189381544</v>
      </c>
      <c r="D404" s="3">
        <v>1.13199143416269</v>
      </c>
      <c r="E404" s="3">
        <v>1.2910505556080199E-5</v>
      </c>
    </row>
    <row r="405" spans="1:5" x14ac:dyDescent="0.2">
      <c r="A405" s="1" t="s">
        <v>4872</v>
      </c>
      <c r="B405" s="1" t="s">
        <v>7671</v>
      </c>
      <c r="C405" s="3">
        <v>1134.01945147685</v>
      </c>
      <c r="D405" s="3">
        <v>1.12751718737624</v>
      </c>
      <c r="E405" s="3">
        <v>2.1669017757922E-6</v>
      </c>
    </row>
    <row r="406" spans="1:5" x14ac:dyDescent="0.2">
      <c r="A406" s="1" t="s">
        <v>5356</v>
      </c>
      <c r="B406" s="1" t="s">
        <v>7671</v>
      </c>
      <c r="C406" s="3">
        <v>582.38910454649704</v>
      </c>
      <c r="D406" s="3">
        <v>1.1227309713539599</v>
      </c>
      <c r="E406" s="3">
        <v>1.7299449702557802E-2</v>
      </c>
    </row>
    <row r="407" spans="1:5" x14ac:dyDescent="0.2">
      <c r="A407" s="1" t="s">
        <v>6666</v>
      </c>
      <c r="B407" s="1" t="s">
        <v>7671</v>
      </c>
      <c r="C407" s="3">
        <v>5775.20379188269</v>
      </c>
      <c r="D407" s="3">
        <v>1.1223049387231401</v>
      </c>
      <c r="E407" s="3">
        <v>4.5889461708840002E-4</v>
      </c>
    </row>
    <row r="408" spans="1:5" x14ac:dyDescent="0.2">
      <c r="A408" s="1" t="s">
        <v>5093</v>
      </c>
      <c r="B408" s="1" t="s">
        <v>7671</v>
      </c>
      <c r="C408" s="3">
        <v>1341.74797408476</v>
      </c>
      <c r="D408" s="3">
        <v>1.11616633464074</v>
      </c>
      <c r="E408" s="3">
        <v>3.95217548122038E-4</v>
      </c>
    </row>
    <row r="409" spans="1:5" x14ac:dyDescent="0.2">
      <c r="A409" s="1" t="s">
        <v>6201</v>
      </c>
      <c r="B409" s="1" t="s">
        <v>7671</v>
      </c>
      <c r="C409" s="3">
        <v>15717.642692163399</v>
      </c>
      <c r="D409" s="3">
        <v>1.1142256642767601</v>
      </c>
      <c r="E409" s="3">
        <v>1.29987433844834E-5</v>
      </c>
    </row>
    <row r="410" spans="1:5" x14ac:dyDescent="0.2">
      <c r="A410" s="1" t="s">
        <v>6196</v>
      </c>
      <c r="B410" s="1" t="s">
        <v>7671</v>
      </c>
      <c r="C410" s="3">
        <v>121.564217459738</v>
      </c>
      <c r="D410" s="3">
        <v>1.10983374613678</v>
      </c>
      <c r="E410" s="3">
        <v>2.9002735694696699E-3</v>
      </c>
    </row>
    <row r="411" spans="1:5" x14ac:dyDescent="0.2">
      <c r="A411" s="1" t="s">
        <v>3993</v>
      </c>
      <c r="B411" s="1" t="s">
        <v>7671</v>
      </c>
      <c r="C411" s="3">
        <v>20101.3238807212</v>
      </c>
      <c r="D411" s="3">
        <v>1.10750615372913</v>
      </c>
      <c r="E411" s="3">
        <v>4.8856549503187199E-2</v>
      </c>
    </row>
    <row r="412" spans="1:5" x14ac:dyDescent="0.2">
      <c r="A412" s="1" t="s">
        <v>5834</v>
      </c>
      <c r="B412" s="1" t="s">
        <v>7671</v>
      </c>
      <c r="C412" s="3">
        <v>6919.2530641991798</v>
      </c>
      <c r="D412" s="3">
        <v>1.1057986605535099</v>
      </c>
      <c r="E412" s="3">
        <v>4.4451534818037897E-6</v>
      </c>
    </row>
    <row r="413" spans="1:5" x14ac:dyDescent="0.2">
      <c r="A413" s="1" t="s">
        <v>6124</v>
      </c>
      <c r="B413" s="1" t="s">
        <v>7671</v>
      </c>
      <c r="C413" s="3">
        <v>562.44137950741799</v>
      </c>
      <c r="D413" s="3">
        <v>1.1024365116657899</v>
      </c>
      <c r="E413" s="3">
        <v>8.0793700981776507E-3</v>
      </c>
    </row>
    <row r="414" spans="1:5" x14ac:dyDescent="0.2">
      <c r="A414" s="1" t="s">
        <v>4619</v>
      </c>
      <c r="B414" s="1" t="s">
        <v>7671</v>
      </c>
      <c r="C414" s="3">
        <v>1091.34108021471</v>
      </c>
      <c r="D414" s="3">
        <v>1.0873386960768301</v>
      </c>
      <c r="E414" s="3">
        <v>3.2050045172323099E-2</v>
      </c>
    </row>
    <row r="415" spans="1:5" x14ac:dyDescent="0.2">
      <c r="A415" s="1" t="s">
        <v>4489</v>
      </c>
      <c r="B415" s="1" t="s">
        <v>7671</v>
      </c>
      <c r="C415" s="3">
        <v>2844.0609604688202</v>
      </c>
      <c r="D415" s="3">
        <v>1.0764929460330801</v>
      </c>
      <c r="E415" s="3">
        <v>2.2092028876667999E-5</v>
      </c>
    </row>
    <row r="416" spans="1:5" x14ac:dyDescent="0.2">
      <c r="A416" s="1" t="s">
        <v>5931</v>
      </c>
      <c r="B416" s="1" t="s">
        <v>7671</v>
      </c>
      <c r="C416" s="3">
        <v>102201.81091651499</v>
      </c>
      <c r="D416" s="3">
        <v>1.06779516745801</v>
      </c>
      <c r="E416" s="3">
        <v>4.49797503878818E-5</v>
      </c>
    </row>
    <row r="417" spans="1:5" x14ac:dyDescent="0.2">
      <c r="A417" s="1" t="s">
        <v>5023</v>
      </c>
      <c r="B417" s="1" t="s">
        <v>7671</v>
      </c>
      <c r="C417" s="3">
        <v>4001.14974302672</v>
      </c>
      <c r="D417" s="3">
        <v>1.0667103026293601</v>
      </c>
      <c r="E417" s="3">
        <v>7.1430026744230898E-6</v>
      </c>
    </row>
    <row r="418" spans="1:5" x14ac:dyDescent="0.2">
      <c r="A418" s="1" t="s">
        <v>5224</v>
      </c>
      <c r="B418" s="1" t="s">
        <v>7671</v>
      </c>
      <c r="C418" s="3">
        <v>1267.3136593931999</v>
      </c>
      <c r="D418" s="3">
        <v>1.0641235195219001</v>
      </c>
      <c r="E418" s="3">
        <v>8.7816722005853E-4</v>
      </c>
    </row>
    <row r="419" spans="1:5" x14ac:dyDescent="0.2">
      <c r="A419" s="1" t="s">
        <v>5102</v>
      </c>
      <c r="B419" s="1" t="s">
        <v>7671</v>
      </c>
      <c r="C419" s="3">
        <v>22339.395125450999</v>
      </c>
      <c r="D419" s="3">
        <v>1.0632430868603799</v>
      </c>
      <c r="E419" s="3">
        <v>9.4453682049128597E-4</v>
      </c>
    </row>
    <row r="420" spans="1:5" x14ac:dyDescent="0.2">
      <c r="A420" s="1" t="s">
        <v>7452</v>
      </c>
      <c r="B420" s="1" t="s">
        <v>7670</v>
      </c>
      <c r="C420" s="3">
        <v>4072.7796362723898</v>
      </c>
      <c r="D420" s="3">
        <v>1.0590208952120099</v>
      </c>
      <c r="E420" s="3">
        <v>6.85513956408764E-3</v>
      </c>
    </row>
    <row r="421" spans="1:5" x14ac:dyDescent="0.2">
      <c r="A421" s="1" t="s">
        <v>7420</v>
      </c>
      <c r="B421" s="1" t="s">
        <v>7670</v>
      </c>
      <c r="C421" s="3">
        <v>2434.6347976232501</v>
      </c>
      <c r="D421" s="3">
        <v>1.05669170676823</v>
      </c>
      <c r="E421" s="3">
        <v>6.6459665121681999E-3</v>
      </c>
    </row>
    <row r="422" spans="1:5" x14ac:dyDescent="0.2">
      <c r="A422" s="1" t="s">
        <v>7425</v>
      </c>
      <c r="B422" s="1" t="s">
        <v>7671</v>
      </c>
      <c r="C422" s="3">
        <v>743.70048791172201</v>
      </c>
      <c r="D422" s="3">
        <v>1.05470455787364</v>
      </c>
      <c r="E422" s="3">
        <v>1.7348077687321502E-5</v>
      </c>
    </row>
    <row r="423" spans="1:5" x14ac:dyDescent="0.2">
      <c r="A423" s="1" t="s">
        <v>6766</v>
      </c>
      <c r="B423" s="1" t="s">
        <v>7671</v>
      </c>
      <c r="C423" s="3">
        <v>2226.1466500235001</v>
      </c>
      <c r="D423" s="3">
        <v>1.0539653645681</v>
      </c>
      <c r="E423" s="3">
        <v>7.3349688473927496E-3</v>
      </c>
    </row>
    <row r="424" spans="1:5" x14ac:dyDescent="0.2">
      <c r="A424" s="1" t="s">
        <v>7440</v>
      </c>
      <c r="B424" s="1" t="s">
        <v>7670</v>
      </c>
      <c r="C424" s="3">
        <v>11292.9482696615</v>
      </c>
      <c r="D424" s="3">
        <v>1.0487861422437199</v>
      </c>
      <c r="E424" s="3">
        <v>2.83062050961603E-5</v>
      </c>
    </row>
    <row r="425" spans="1:5" x14ac:dyDescent="0.2">
      <c r="A425" s="1" t="s">
        <v>4612</v>
      </c>
      <c r="B425" s="1" t="s">
        <v>7671</v>
      </c>
      <c r="C425" s="3">
        <v>5236.1872584582397</v>
      </c>
      <c r="D425" s="3">
        <v>1.04569081019829</v>
      </c>
      <c r="E425" s="3">
        <v>1.09337128392167E-4</v>
      </c>
    </row>
    <row r="426" spans="1:5" x14ac:dyDescent="0.2">
      <c r="A426" s="1" t="s">
        <v>6058</v>
      </c>
      <c r="B426" s="1" t="s">
        <v>7671</v>
      </c>
      <c r="C426" s="3">
        <v>12564.1424922488</v>
      </c>
      <c r="D426" s="3">
        <v>1.0453775300532899</v>
      </c>
      <c r="E426" s="3">
        <v>2.7699783339825399E-5</v>
      </c>
    </row>
    <row r="427" spans="1:5" x14ac:dyDescent="0.2">
      <c r="A427" s="1" t="s">
        <v>5864</v>
      </c>
      <c r="B427" s="1" t="s">
        <v>7671</v>
      </c>
      <c r="C427" s="3">
        <v>113.72317166364</v>
      </c>
      <c r="D427" s="3">
        <v>1.03442911231251</v>
      </c>
      <c r="E427" s="3">
        <v>9.9108252326365504E-5</v>
      </c>
    </row>
    <row r="428" spans="1:5" x14ac:dyDescent="0.2">
      <c r="A428" s="1" t="s">
        <v>6248</v>
      </c>
      <c r="B428" s="1" t="s">
        <v>7671</v>
      </c>
      <c r="C428" s="3">
        <v>15660.946232489099</v>
      </c>
      <c r="D428" s="3">
        <v>1.02678298910166</v>
      </c>
      <c r="E428" s="3">
        <v>1.2760270346951001E-4</v>
      </c>
    </row>
    <row r="429" spans="1:5" x14ac:dyDescent="0.2">
      <c r="A429" s="1" t="s">
        <v>6159</v>
      </c>
      <c r="B429" s="1" t="s">
        <v>7671</v>
      </c>
      <c r="C429" s="3">
        <v>5334.64274735864</v>
      </c>
      <c r="D429" s="3">
        <v>1.0260708379385299</v>
      </c>
      <c r="E429" s="3">
        <v>4.7919678487564898E-2</v>
      </c>
    </row>
    <row r="430" spans="1:5" x14ac:dyDescent="0.2">
      <c r="A430" s="1" t="s">
        <v>7479</v>
      </c>
      <c r="B430" s="1" t="s">
        <v>7670</v>
      </c>
      <c r="C430" s="3">
        <v>2753.96969484382</v>
      </c>
      <c r="D430" s="3">
        <v>1.0246634660676801</v>
      </c>
      <c r="E430" s="3">
        <v>8.4386599609982303E-4</v>
      </c>
    </row>
    <row r="431" spans="1:5" x14ac:dyDescent="0.2">
      <c r="A431" s="1" t="s">
        <v>5445</v>
      </c>
      <c r="B431" s="1" t="s">
        <v>7671</v>
      </c>
      <c r="C431" s="3">
        <v>1054.4696994486401</v>
      </c>
      <c r="D431" s="3">
        <v>1.0239395586143101</v>
      </c>
      <c r="E431" s="3">
        <v>2.4794597845233501E-4</v>
      </c>
    </row>
    <row r="432" spans="1:5" x14ac:dyDescent="0.2">
      <c r="A432" s="1" t="s">
        <v>4051</v>
      </c>
      <c r="B432" s="1" t="s">
        <v>7671</v>
      </c>
      <c r="C432" s="3">
        <v>3533.1528463387399</v>
      </c>
      <c r="D432" s="3">
        <v>1.02321901472864</v>
      </c>
      <c r="E432" s="3">
        <v>1.3217577512385699E-2</v>
      </c>
    </row>
    <row r="433" spans="1:5" x14ac:dyDescent="0.2">
      <c r="A433" s="1" t="s">
        <v>6604</v>
      </c>
      <c r="B433" s="1" t="s">
        <v>7671</v>
      </c>
      <c r="C433" s="3">
        <v>3213.7454889350001</v>
      </c>
      <c r="D433" s="3">
        <v>1.0151006843913499</v>
      </c>
      <c r="E433" s="3">
        <v>1.3443864738275E-3</v>
      </c>
    </row>
    <row r="434" spans="1:5" x14ac:dyDescent="0.2">
      <c r="A434" s="1" t="s">
        <v>5378</v>
      </c>
      <c r="B434" s="1" t="s">
        <v>7671</v>
      </c>
      <c r="C434" s="3">
        <v>2866.5273821209998</v>
      </c>
      <c r="D434" s="3">
        <v>1.01124333435196</v>
      </c>
      <c r="E434" s="3">
        <v>4.4136467293918902E-2</v>
      </c>
    </row>
    <row r="435" spans="1:5" x14ac:dyDescent="0.2">
      <c r="A435" s="1" t="s">
        <v>7449</v>
      </c>
      <c r="B435" s="1" t="s">
        <v>7670</v>
      </c>
      <c r="C435" s="3">
        <v>575.20975862442504</v>
      </c>
      <c r="D435" s="3">
        <v>1.00859992287143</v>
      </c>
      <c r="E435" s="3">
        <v>4.8487915814765699E-3</v>
      </c>
    </row>
    <row r="436" spans="1:5" x14ac:dyDescent="0.2">
      <c r="A436" s="1" t="s">
        <v>6639</v>
      </c>
      <c r="B436" s="1" t="s">
        <v>7671</v>
      </c>
      <c r="C436" s="3">
        <v>168.90564280258801</v>
      </c>
      <c r="D436" s="3">
        <v>1.0027365368685399</v>
      </c>
      <c r="E436" s="3">
        <v>4.7919678487564898E-2</v>
      </c>
    </row>
    <row r="437" spans="1:5" x14ac:dyDescent="0.2">
      <c r="A437" s="1" t="s">
        <v>4655</v>
      </c>
      <c r="B437" s="1" t="s">
        <v>7671</v>
      </c>
      <c r="C437" s="3">
        <v>5500.5226089187699</v>
      </c>
      <c r="D437" s="3">
        <v>1.00153883760484</v>
      </c>
      <c r="E437" s="3">
        <v>1.1511791753377599E-3</v>
      </c>
    </row>
    <row r="438" spans="1:5" x14ac:dyDescent="0.2">
      <c r="A438" s="1" t="s">
        <v>7511</v>
      </c>
      <c r="B438" s="1" t="s">
        <v>7670</v>
      </c>
      <c r="C438" s="3">
        <v>916.27099010280597</v>
      </c>
      <c r="D438" s="3">
        <v>-1.0021482395430801</v>
      </c>
      <c r="E438" s="3">
        <v>1.28605023175897E-3</v>
      </c>
    </row>
    <row r="439" spans="1:5" x14ac:dyDescent="0.2">
      <c r="A439" s="1" t="s">
        <v>7517</v>
      </c>
      <c r="B439" s="1" t="s">
        <v>7670</v>
      </c>
      <c r="C439" s="3">
        <v>86.2758998468654</v>
      </c>
      <c r="D439" s="3">
        <v>-1.0170784730553699</v>
      </c>
      <c r="E439" s="3">
        <v>1.1883794203731001E-3</v>
      </c>
    </row>
    <row r="440" spans="1:5" x14ac:dyDescent="0.2">
      <c r="A440" s="1" t="s">
        <v>1761</v>
      </c>
      <c r="B440" s="1" t="s">
        <v>7671</v>
      </c>
      <c r="C440" s="3">
        <v>58.170558788671798</v>
      </c>
      <c r="D440" s="3">
        <v>-1.0392443486667899</v>
      </c>
      <c r="E440" s="3">
        <v>2.2557904528131001E-2</v>
      </c>
    </row>
    <row r="441" spans="1:5" x14ac:dyDescent="0.2">
      <c r="A441" s="1" t="s">
        <v>401</v>
      </c>
      <c r="B441" s="1" t="s">
        <v>7671</v>
      </c>
      <c r="C441" s="3">
        <v>231.06640388186</v>
      </c>
      <c r="D441" s="3">
        <v>-1.0753321105690701</v>
      </c>
      <c r="E441" s="3">
        <v>3.33326658052515E-5</v>
      </c>
    </row>
    <row r="442" spans="1:5" x14ac:dyDescent="0.2">
      <c r="A442" s="1" t="s">
        <v>7513</v>
      </c>
      <c r="B442" s="1" t="s">
        <v>7670</v>
      </c>
      <c r="C442" s="3">
        <v>60.759540759430699</v>
      </c>
      <c r="D442" s="3">
        <v>-1.09403128357649</v>
      </c>
      <c r="E442" s="3">
        <v>4.5239400228070201E-2</v>
      </c>
    </row>
    <row r="443" spans="1:5" x14ac:dyDescent="0.2">
      <c r="A443" s="1" t="s">
        <v>1486</v>
      </c>
      <c r="B443" s="1" t="s">
        <v>7671</v>
      </c>
      <c r="C443" s="3">
        <v>54.143307207140701</v>
      </c>
      <c r="D443" s="3">
        <v>-1.11049301486567</v>
      </c>
      <c r="E443" s="3">
        <v>1.5292178433981301E-2</v>
      </c>
    </row>
    <row r="444" spans="1:5" x14ac:dyDescent="0.2">
      <c r="A444" s="1" t="s">
        <v>1184</v>
      </c>
      <c r="B444" s="1" t="s">
        <v>7671</v>
      </c>
      <c r="C444" s="3">
        <v>91.298291105848307</v>
      </c>
      <c r="D444" s="3">
        <v>-1.1287742419198299</v>
      </c>
      <c r="E444" s="3">
        <v>7.2463755436989003E-3</v>
      </c>
    </row>
    <row r="445" spans="1:5" x14ac:dyDescent="0.2">
      <c r="A445" s="1" t="s">
        <v>2126</v>
      </c>
      <c r="B445" s="1" t="s">
        <v>7671</v>
      </c>
      <c r="C445" s="3">
        <v>61.9850140754723</v>
      </c>
      <c r="D445" s="3">
        <v>-1.1683994223874501</v>
      </c>
      <c r="E445" s="3">
        <v>8.5279676941667996E-3</v>
      </c>
    </row>
    <row r="446" spans="1:5" x14ac:dyDescent="0.2">
      <c r="A446" s="1" t="s">
        <v>1960</v>
      </c>
      <c r="B446" s="1" t="s">
        <v>7671</v>
      </c>
      <c r="C446" s="3">
        <v>88.847832544807105</v>
      </c>
      <c r="D446" s="3">
        <v>-1.1861428516444601</v>
      </c>
      <c r="E446" s="3">
        <v>4.1896880823798097E-2</v>
      </c>
    </row>
    <row r="447" spans="1:5" x14ac:dyDescent="0.2">
      <c r="A447" s="1" t="s">
        <v>1067</v>
      </c>
      <c r="B447" s="1" t="s">
        <v>7671</v>
      </c>
      <c r="C447" s="3">
        <v>205.460106821642</v>
      </c>
      <c r="D447" s="3">
        <v>-1.20506735471552</v>
      </c>
      <c r="E447" s="3">
        <v>1.5492665682162001E-3</v>
      </c>
    </row>
    <row r="448" spans="1:5" x14ac:dyDescent="0.2">
      <c r="A448" s="1" t="s">
        <v>1758</v>
      </c>
      <c r="B448" s="1" t="s">
        <v>7671</v>
      </c>
      <c r="C448" s="3">
        <v>57.9</v>
      </c>
      <c r="D448" s="3">
        <v>-1.24</v>
      </c>
      <c r="E448" s="3">
        <v>1.7100000000000001E-2</v>
      </c>
    </row>
    <row r="449" spans="1:5" x14ac:dyDescent="0.2">
      <c r="A449" s="1" t="s">
        <v>1998</v>
      </c>
      <c r="B449" s="1" t="s">
        <v>7671</v>
      </c>
      <c r="C449" s="3">
        <v>139.02952906503</v>
      </c>
      <c r="D449" s="3">
        <v>-1.2474499044832099</v>
      </c>
      <c r="E449" s="3">
        <v>2.03238519151837E-2</v>
      </c>
    </row>
    <row r="450" spans="1:5" x14ac:dyDescent="0.2">
      <c r="A450" s="1" t="s">
        <v>1996</v>
      </c>
      <c r="B450" s="1" t="s">
        <v>7671</v>
      </c>
      <c r="C450" s="3">
        <v>128.11125002884401</v>
      </c>
      <c r="D450" s="3">
        <v>-1.2513274399199801</v>
      </c>
      <c r="E450" s="3">
        <v>1.96880878760517E-2</v>
      </c>
    </row>
    <row r="451" spans="1:5" x14ac:dyDescent="0.2">
      <c r="A451" s="1" t="s">
        <v>1385</v>
      </c>
      <c r="B451" s="1" t="s">
        <v>7671</v>
      </c>
      <c r="C451" s="3">
        <v>143.36349161989401</v>
      </c>
      <c r="D451" s="3">
        <v>-1.3392206122824399</v>
      </c>
      <c r="E451" s="3">
        <v>1.50846517503318E-4</v>
      </c>
    </row>
    <row r="452" spans="1:5" x14ac:dyDescent="0.2">
      <c r="A452" s="1" t="s">
        <v>2883</v>
      </c>
      <c r="B452" s="1" t="s">
        <v>7671</v>
      </c>
      <c r="C452" s="3">
        <v>101.127158297571</v>
      </c>
      <c r="D452" s="3">
        <v>-1.34910435996075</v>
      </c>
      <c r="E452" s="3">
        <v>8.2233522668457796E-3</v>
      </c>
    </row>
    <row r="453" spans="1:5" x14ac:dyDescent="0.2">
      <c r="A453" s="1" t="s">
        <v>873</v>
      </c>
      <c r="B453" s="1" t="s">
        <v>7671</v>
      </c>
      <c r="C453" s="3">
        <v>46.0559956451605</v>
      </c>
      <c r="D453" s="3">
        <v>-1.41298795616033</v>
      </c>
      <c r="E453" s="3">
        <v>2.2183691281026999E-2</v>
      </c>
    </row>
    <row r="454" spans="1:5" x14ac:dyDescent="0.2">
      <c r="A454" s="1" t="s">
        <v>7507</v>
      </c>
      <c r="B454" s="1" t="s">
        <v>7671</v>
      </c>
      <c r="C454" s="3">
        <v>32.359948333191497</v>
      </c>
      <c r="D454" s="3">
        <v>-1.4231839446277901</v>
      </c>
      <c r="E454" s="3">
        <v>1.18322576077214E-2</v>
      </c>
    </row>
    <row r="455" spans="1:5" x14ac:dyDescent="0.2">
      <c r="A455" s="1" t="s">
        <v>3253</v>
      </c>
      <c r="B455" s="1" t="s">
        <v>7671</v>
      </c>
      <c r="C455" s="3">
        <v>45.063474322418202</v>
      </c>
      <c r="D455" s="3">
        <v>-1.44188765641842</v>
      </c>
      <c r="E455" s="3">
        <v>2.2841207646789399E-2</v>
      </c>
    </row>
    <row r="456" spans="1:5" x14ac:dyDescent="0.2">
      <c r="A456" s="1" t="s">
        <v>7516</v>
      </c>
      <c r="B456" s="1" t="s">
        <v>7670</v>
      </c>
      <c r="C456" s="3">
        <v>46.412452997137798</v>
      </c>
      <c r="D456" s="3">
        <v>-1.48624008853557</v>
      </c>
      <c r="E456" s="3">
        <v>4.2206020822252201E-2</v>
      </c>
    </row>
    <row r="457" spans="1:5" x14ac:dyDescent="0.2">
      <c r="A457" s="1" t="s">
        <v>425</v>
      </c>
      <c r="B457" s="1" t="s">
        <v>7671</v>
      </c>
      <c r="C457" s="3">
        <v>235.65563520875401</v>
      </c>
      <c r="D457" s="3">
        <v>-1.5005981931374199</v>
      </c>
      <c r="E457" s="3">
        <v>2.7029959238543999E-5</v>
      </c>
    </row>
    <row r="458" spans="1:5" x14ac:dyDescent="0.2">
      <c r="A458" s="1" t="s">
        <v>1363</v>
      </c>
      <c r="B458" s="1" t="s">
        <v>7671</v>
      </c>
      <c r="C458" s="3">
        <v>71.756201704717</v>
      </c>
      <c r="D458" s="3">
        <v>-1.5309250681937601</v>
      </c>
      <c r="E458" s="3">
        <v>6.2950835238394197E-3</v>
      </c>
    </row>
    <row r="459" spans="1:5" x14ac:dyDescent="0.2">
      <c r="A459" s="1" t="s">
        <v>7521</v>
      </c>
      <c r="B459" s="1" t="s">
        <v>7670</v>
      </c>
      <c r="C459" s="3">
        <v>188.00895712923301</v>
      </c>
      <c r="D459" s="3">
        <v>-1.53285729683095</v>
      </c>
      <c r="E459" s="3">
        <v>4.6134849479307301E-2</v>
      </c>
    </row>
    <row r="460" spans="1:5" x14ac:dyDescent="0.2">
      <c r="A460" s="1" t="s">
        <v>7508</v>
      </c>
      <c r="B460" s="1" t="s">
        <v>7671</v>
      </c>
      <c r="C460" s="3">
        <v>116.858152668779</v>
      </c>
      <c r="D460" s="3">
        <v>-1.59319887843468</v>
      </c>
      <c r="E460" s="3">
        <v>2.59359969232367E-3</v>
      </c>
    </row>
    <row r="461" spans="1:5" x14ac:dyDescent="0.2">
      <c r="A461" s="1" t="s">
        <v>2359</v>
      </c>
      <c r="B461" s="1" t="s">
        <v>7671</v>
      </c>
      <c r="C461" s="3">
        <v>73.068708933829996</v>
      </c>
      <c r="D461" s="3">
        <v>-1.60042832759019</v>
      </c>
      <c r="E461" s="3">
        <v>4.7947456370076701E-3</v>
      </c>
    </row>
    <row r="462" spans="1:5" x14ac:dyDescent="0.2">
      <c r="A462" s="1" t="s">
        <v>1381</v>
      </c>
      <c r="B462" s="1" t="s">
        <v>7671</v>
      </c>
      <c r="C462" s="3">
        <v>84.576510152766502</v>
      </c>
      <c r="D462" s="3">
        <v>-1.64217630170027</v>
      </c>
      <c r="E462" s="3">
        <v>2.9192402736733899E-2</v>
      </c>
    </row>
    <row r="463" spans="1:5" x14ac:dyDescent="0.2">
      <c r="A463" s="1" t="s">
        <v>2370</v>
      </c>
      <c r="B463" s="1" t="s">
        <v>7671</v>
      </c>
      <c r="C463" s="3">
        <v>145.08757217331899</v>
      </c>
      <c r="D463" s="3">
        <v>-1.65406274203561</v>
      </c>
      <c r="E463" s="3">
        <v>3.8017327546101699E-4</v>
      </c>
    </row>
    <row r="464" spans="1:5" x14ac:dyDescent="0.2">
      <c r="A464" s="1" t="s">
        <v>7519</v>
      </c>
      <c r="B464" s="1" t="s">
        <v>7670</v>
      </c>
      <c r="C464" s="3">
        <v>16.6932050394682</v>
      </c>
      <c r="D464" s="3">
        <v>-1.6843278718186001</v>
      </c>
      <c r="E464" s="3">
        <v>8.6999580556920107E-3</v>
      </c>
    </row>
    <row r="465" spans="1:5" x14ac:dyDescent="0.2">
      <c r="A465" s="1" t="s">
        <v>1934</v>
      </c>
      <c r="B465" s="1" t="s">
        <v>7671</v>
      </c>
      <c r="C465" s="3">
        <v>19.655821214375599</v>
      </c>
      <c r="D465" s="3">
        <v>-1.7228404035940601</v>
      </c>
      <c r="E465" s="3">
        <v>6.98370516213743E-3</v>
      </c>
    </row>
    <row r="466" spans="1:5" x14ac:dyDescent="0.2">
      <c r="A466" s="1" t="s">
        <v>7515</v>
      </c>
      <c r="B466" s="1" t="s">
        <v>7671</v>
      </c>
      <c r="C466" s="3">
        <v>169.81015535898399</v>
      </c>
      <c r="D466" s="3">
        <v>-1.8594177100982601</v>
      </c>
      <c r="E466" s="3">
        <v>6.5899171465041402E-3</v>
      </c>
    </row>
    <row r="467" spans="1:5" x14ac:dyDescent="0.2">
      <c r="A467" s="1" t="s">
        <v>845</v>
      </c>
      <c r="B467" s="1" t="s">
        <v>7671</v>
      </c>
      <c r="C467" s="3">
        <v>84.270459531054698</v>
      </c>
      <c r="D467" s="3">
        <v>-1.9171972762454701</v>
      </c>
      <c r="E467" s="3">
        <v>5.5473914386916703E-3</v>
      </c>
    </row>
    <row r="468" spans="1:5" x14ac:dyDescent="0.2">
      <c r="A468" s="1" t="s">
        <v>403</v>
      </c>
      <c r="B468" s="1" t="s">
        <v>7671</v>
      </c>
      <c r="C468" s="3">
        <v>55.602420619235502</v>
      </c>
      <c r="D468" s="3">
        <v>-1.9840372334454599</v>
      </c>
      <c r="E468" s="3">
        <v>2.27738137352953E-3</v>
      </c>
    </row>
    <row r="469" spans="1:5" x14ac:dyDescent="0.2">
      <c r="A469" s="1" t="s">
        <v>2938</v>
      </c>
      <c r="B469" s="1" t="s">
        <v>7671</v>
      </c>
      <c r="C469" s="3">
        <v>54.669890280480601</v>
      </c>
      <c r="D469" s="3">
        <v>-2.2280339460953602</v>
      </c>
      <c r="E469" s="3">
        <v>1.3626233740286699E-4</v>
      </c>
    </row>
    <row r="470" spans="1:5" x14ac:dyDescent="0.2">
      <c r="A470" s="1" t="s">
        <v>308</v>
      </c>
      <c r="B470" s="1" t="s">
        <v>7671</v>
      </c>
      <c r="C470" s="3">
        <v>61.266034705236599</v>
      </c>
      <c r="D470" s="3">
        <v>-2.4332888914899402</v>
      </c>
      <c r="E470" s="3">
        <v>6.0363439173913996E-4</v>
      </c>
    </row>
    <row r="471" spans="1:5" x14ac:dyDescent="0.2">
      <c r="A471" s="1" t="s">
        <v>7509</v>
      </c>
      <c r="B471" s="1" t="s">
        <v>7670</v>
      </c>
      <c r="C471" s="3">
        <v>12.517246916082099</v>
      </c>
      <c r="D471" s="3">
        <v>-2.8229427660300801</v>
      </c>
      <c r="E471" s="3">
        <v>4.4816805688240598E-2</v>
      </c>
    </row>
    <row r="472" spans="1:5" x14ac:dyDescent="0.2">
      <c r="A472" s="1" t="s">
        <v>7520</v>
      </c>
      <c r="B472" s="1" t="s">
        <v>7670</v>
      </c>
      <c r="C472" s="3">
        <v>10.3653582524901</v>
      </c>
      <c r="D472" s="3">
        <v>-3.0427589314052601</v>
      </c>
      <c r="E472" s="3">
        <v>4.1140280192500503E-2</v>
      </c>
    </row>
    <row r="473" spans="1:5" x14ac:dyDescent="0.2">
      <c r="A473" s="1" t="s">
        <v>7514</v>
      </c>
      <c r="B473" s="1" t="s">
        <v>7670</v>
      </c>
      <c r="C473" s="3">
        <v>16.646383359908601</v>
      </c>
      <c r="D473" s="3">
        <v>-3.4405164056009001</v>
      </c>
      <c r="E473" s="3">
        <v>2.8933859144293899E-2</v>
      </c>
    </row>
    <row r="474" spans="1:5" x14ac:dyDescent="0.2">
      <c r="A474" s="1" t="s">
        <v>7512</v>
      </c>
      <c r="B474" s="1" t="s">
        <v>7670</v>
      </c>
      <c r="C474" s="3">
        <v>14.544055517636499</v>
      </c>
      <c r="D474" s="3">
        <v>-3.9971122050279702</v>
      </c>
      <c r="E474" s="3">
        <v>2.7698252201687899E-2</v>
      </c>
    </row>
    <row r="475" spans="1:5" x14ac:dyDescent="0.2">
      <c r="A475" s="1" t="s">
        <v>7518</v>
      </c>
      <c r="B475" s="1" t="s">
        <v>7670</v>
      </c>
      <c r="C475" s="3">
        <v>27.673061033709001</v>
      </c>
      <c r="D475" s="3">
        <v>-6.1525959478798899</v>
      </c>
      <c r="E475" s="3">
        <v>1.96880878760517E-2</v>
      </c>
    </row>
    <row r="476" spans="1:5" x14ac:dyDescent="0.2">
      <c r="A476" s="1" t="s">
        <v>7510</v>
      </c>
      <c r="B476" s="1" t="s">
        <v>7670</v>
      </c>
      <c r="C476" s="3">
        <v>21.414515818425301</v>
      </c>
      <c r="D476" s="3">
        <v>-6.7130802898678104</v>
      </c>
      <c r="E476" s="3">
        <v>1.82802986405318E-4</v>
      </c>
    </row>
  </sheetData>
  <sortState xmlns:xlrd2="http://schemas.microsoft.com/office/spreadsheetml/2017/richdata2" ref="A3:E476">
    <sortCondition descending="1" ref="D3:D476"/>
  </sortState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BA8EA-9FC7-406F-A60E-6B2D65CAD55E}">
  <dimension ref="A1:I3798"/>
  <sheetViews>
    <sheetView workbookViewId="0">
      <selection activeCell="D1" sqref="D1"/>
    </sheetView>
  </sheetViews>
  <sheetFormatPr baseColWidth="10" defaultColWidth="11.42578125" defaultRowHeight="15" customHeight="1" x14ac:dyDescent="0.2"/>
  <cols>
    <col min="1" max="1" width="15.42578125" style="1" customWidth="1"/>
    <col min="2" max="2" width="11.42578125" style="1"/>
    <col min="3" max="3" width="15.28515625" style="1" customWidth="1"/>
    <col min="4" max="7" width="11.42578125" style="1"/>
    <col min="8" max="8" width="15.42578125" style="1" customWidth="1"/>
    <col min="9" max="16384" width="11.42578125" style="1"/>
  </cols>
  <sheetData>
    <row r="1" spans="1:9" s="7" customFormat="1" ht="23.1" customHeight="1" x14ac:dyDescent="0.25">
      <c r="A1" s="6" t="s">
        <v>7658</v>
      </c>
      <c r="E1" s="5" t="s">
        <v>7663</v>
      </c>
    </row>
    <row r="2" spans="1:9" s="5" customFormat="1" ht="15" customHeight="1" x14ac:dyDescent="0.25">
      <c r="A2" s="5" t="s">
        <v>7665</v>
      </c>
      <c r="F2" s="5" t="s">
        <v>7666</v>
      </c>
    </row>
    <row r="3" spans="1:9" s="8" customFormat="1" ht="15" customHeight="1" x14ac:dyDescent="0.2">
      <c r="A3" s="8" t="s">
        <v>7545</v>
      </c>
      <c r="B3" s="8" t="s">
        <v>0</v>
      </c>
      <c r="C3" s="8" t="s">
        <v>1</v>
      </c>
      <c r="D3" s="8" t="s">
        <v>2</v>
      </c>
      <c r="F3" s="8" t="s">
        <v>7545</v>
      </c>
      <c r="G3" s="8" t="s">
        <v>0</v>
      </c>
      <c r="H3" s="8" t="s">
        <v>1</v>
      </c>
      <c r="I3" s="8" t="s">
        <v>2</v>
      </c>
    </row>
    <row r="4" spans="1:9" ht="15" customHeight="1" x14ac:dyDescent="0.2">
      <c r="A4" s="1" t="s">
        <v>2271</v>
      </c>
      <c r="B4" s="3">
        <v>22562.369022692499</v>
      </c>
      <c r="C4" s="3">
        <v>-1.5656400366312599</v>
      </c>
      <c r="D4" s="3">
        <v>1.46394556675785E-7</v>
      </c>
      <c r="F4" s="1" t="s">
        <v>6308</v>
      </c>
      <c r="G4" s="3">
        <v>77.086084887290596</v>
      </c>
      <c r="H4" s="3">
        <v>2.89698758951234</v>
      </c>
      <c r="I4" s="3">
        <v>1.3110454451551801E-6</v>
      </c>
    </row>
    <row r="5" spans="1:9" ht="15" customHeight="1" x14ac:dyDescent="0.2">
      <c r="A5" s="1" t="s">
        <v>1292</v>
      </c>
      <c r="B5" s="3">
        <v>10.123883033598901</v>
      </c>
      <c r="C5" s="3">
        <v>-2.32981344193534</v>
      </c>
      <c r="D5" s="3">
        <v>3.0917272366972101E-2</v>
      </c>
      <c r="F5" s="1" t="s">
        <v>4886</v>
      </c>
      <c r="G5" s="3">
        <v>145.104452658247</v>
      </c>
      <c r="H5" s="3">
        <v>1.6077289929269201</v>
      </c>
      <c r="I5" s="3">
        <v>6.0903349497780401E-4</v>
      </c>
    </row>
    <row r="6" spans="1:9" ht="15" customHeight="1" x14ac:dyDescent="0.2">
      <c r="A6" s="1" t="s">
        <v>3503</v>
      </c>
      <c r="B6" s="3">
        <v>3878.7202941547898</v>
      </c>
      <c r="C6" s="3">
        <v>-1.0453795426040899</v>
      </c>
      <c r="D6" s="3">
        <v>6.4925879944675399E-6</v>
      </c>
      <c r="F6" s="1" t="s">
        <v>3693</v>
      </c>
      <c r="G6" s="3">
        <v>161.34570743904499</v>
      </c>
      <c r="H6" s="3">
        <v>1.0277183223303299</v>
      </c>
      <c r="I6" s="3">
        <v>2.2993803480476901E-2</v>
      </c>
    </row>
    <row r="7" spans="1:9" ht="15" customHeight="1" x14ac:dyDescent="0.2">
      <c r="A7" s="1" t="s">
        <v>326</v>
      </c>
      <c r="B7" s="3">
        <v>354.97841059891101</v>
      </c>
      <c r="C7" s="3">
        <v>-4.3907329134833102</v>
      </c>
      <c r="D7" s="3">
        <v>8.3536277845568401E-8</v>
      </c>
      <c r="F7" s="1" t="s">
        <v>4820</v>
      </c>
      <c r="G7" s="3">
        <v>26.437326254205999</v>
      </c>
      <c r="H7" s="3">
        <v>1.5750840224470799</v>
      </c>
      <c r="I7" s="3">
        <v>1.1807718465993099E-3</v>
      </c>
    </row>
    <row r="8" spans="1:9" ht="15" customHeight="1" x14ac:dyDescent="0.2">
      <c r="A8" s="1" t="s">
        <v>1049</v>
      </c>
      <c r="B8" s="3">
        <v>748.91778019047501</v>
      </c>
      <c r="C8" s="3">
        <v>-2.68431887247255</v>
      </c>
      <c r="D8" s="3">
        <v>5.0737368483694804E-21</v>
      </c>
      <c r="F8" s="1" t="s">
        <v>4836</v>
      </c>
      <c r="G8" s="3">
        <v>222.72528491780801</v>
      </c>
      <c r="H8" s="3">
        <v>1.5820101145026899</v>
      </c>
      <c r="I8" s="3">
        <v>3.2661557895797499E-7</v>
      </c>
    </row>
    <row r="9" spans="1:9" ht="15" customHeight="1" x14ac:dyDescent="0.2">
      <c r="A9" s="1" t="s">
        <v>1252</v>
      </c>
      <c r="B9" s="3">
        <v>1566.9329041828501</v>
      </c>
      <c r="C9" s="3">
        <v>-2.3754201024160899</v>
      </c>
      <c r="D9" s="3">
        <v>4.8278820723754703E-15</v>
      </c>
      <c r="F9" s="1" t="s">
        <v>4925</v>
      </c>
      <c r="G9" s="3">
        <v>1973.3381027855901</v>
      </c>
      <c r="H9" s="3">
        <v>1.6266429399900399</v>
      </c>
      <c r="I9" s="3">
        <v>3.2713507069336599E-7</v>
      </c>
    </row>
    <row r="10" spans="1:9" ht="15" customHeight="1" x14ac:dyDescent="0.2">
      <c r="A10" s="1" t="s">
        <v>621</v>
      </c>
      <c r="B10" s="3">
        <v>9382.7646135295799</v>
      </c>
      <c r="C10" s="3">
        <v>-3.43411694302611</v>
      </c>
      <c r="D10" s="3">
        <v>2.6575057053686998E-7</v>
      </c>
      <c r="F10" s="1" t="s">
        <v>3746</v>
      </c>
      <c r="G10" s="3">
        <v>7806.3433787081403</v>
      </c>
      <c r="H10" s="3">
        <v>1.04964455705191</v>
      </c>
      <c r="I10" s="3">
        <v>8.9862676025810399E-6</v>
      </c>
    </row>
    <row r="11" spans="1:9" ht="15" customHeight="1" x14ac:dyDescent="0.2">
      <c r="A11" s="1" t="s">
        <v>2773</v>
      </c>
      <c r="B11" s="3">
        <v>169.808417778711</v>
      </c>
      <c r="C11" s="3">
        <v>-1.32597358979196</v>
      </c>
      <c r="D11" s="3">
        <v>1.4978655498824E-2</v>
      </c>
      <c r="F11" s="1" t="s">
        <v>4870</v>
      </c>
      <c r="G11" s="3">
        <v>203.341441652192</v>
      </c>
      <c r="H11" s="3">
        <v>1.60060394752971</v>
      </c>
      <c r="I11" s="3">
        <v>3.4593622990491299E-5</v>
      </c>
    </row>
    <row r="12" spans="1:9" ht="15" customHeight="1" x14ac:dyDescent="0.2">
      <c r="A12" s="1" t="s">
        <v>2764</v>
      </c>
      <c r="B12" s="3">
        <v>512.29773112589203</v>
      </c>
      <c r="C12" s="3">
        <v>-1.33135438788087</v>
      </c>
      <c r="D12" s="3">
        <v>1.0813193045520401E-7</v>
      </c>
      <c r="F12" s="1" t="s">
        <v>7195</v>
      </c>
      <c r="G12" s="3">
        <v>6206.5309064654202</v>
      </c>
      <c r="H12" s="3">
        <v>5.7177071386937399</v>
      </c>
      <c r="I12" s="3">
        <v>4.49961437636807E-33</v>
      </c>
    </row>
    <row r="13" spans="1:9" ht="15" customHeight="1" x14ac:dyDescent="0.2">
      <c r="A13" s="1" t="s">
        <v>3615</v>
      </c>
      <c r="B13" s="3">
        <v>177.52707097823</v>
      </c>
      <c r="C13" s="3">
        <v>-1.00621139948159</v>
      </c>
      <c r="D13" s="3">
        <v>2.1453543091495901E-4</v>
      </c>
      <c r="F13" s="1" t="s">
        <v>5754</v>
      </c>
      <c r="G13" s="3">
        <v>50.3704735601262</v>
      </c>
      <c r="H13" s="3">
        <v>2.2165188928432999</v>
      </c>
      <c r="I13" s="3">
        <v>1.1464936546041399E-3</v>
      </c>
    </row>
    <row r="14" spans="1:9" ht="15" customHeight="1" x14ac:dyDescent="0.2">
      <c r="A14" s="1" t="s">
        <v>796</v>
      </c>
      <c r="B14" s="3">
        <v>1572.9555341262601</v>
      </c>
      <c r="C14" s="3">
        <v>-3.07183007542266</v>
      </c>
      <c r="D14" s="3">
        <v>4.4321775914804098E-10</v>
      </c>
      <c r="F14" s="1" t="s">
        <v>5003</v>
      </c>
      <c r="G14" s="3">
        <v>15.4691224540509</v>
      </c>
      <c r="H14" s="3">
        <v>1.6619145581580601</v>
      </c>
      <c r="I14" s="3">
        <v>1.46914652647677E-2</v>
      </c>
    </row>
    <row r="15" spans="1:9" ht="15" customHeight="1" x14ac:dyDescent="0.2">
      <c r="A15" s="1" t="s">
        <v>1190</v>
      </c>
      <c r="B15" s="3">
        <v>687.64192081258102</v>
      </c>
      <c r="C15" s="3">
        <v>-2.45744705492621</v>
      </c>
      <c r="D15" s="3">
        <v>2.1866617209267E-22</v>
      </c>
      <c r="F15" s="1" t="s">
        <v>5528</v>
      </c>
      <c r="G15" s="3">
        <v>5.9359538253691904</v>
      </c>
      <c r="H15" s="3">
        <v>2.0311209294533201</v>
      </c>
      <c r="I15" s="3">
        <v>2.2024140214299999E-2</v>
      </c>
    </row>
    <row r="16" spans="1:9" ht="15" customHeight="1" x14ac:dyDescent="0.2">
      <c r="A16" s="1" t="s">
        <v>2964</v>
      </c>
      <c r="B16" s="3">
        <v>939.61824236291204</v>
      </c>
      <c r="C16" s="3">
        <v>-1.24371470942253</v>
      </c>
      <c r="D16" s="3">
        <v>8.9225332406564301E-13</v>
      </c>
      <c r="F16" s="1" t="s">
        <v>6316</v>
      </c>
      <c r="G16" s="3">
        <v>16.755996183419601</v>
      </c>
      <c r="H16" s="3">
        <v>2.9100297601912102</v>
      </c>
      <c r="I16" s="3">
        <v>1.8275359751878299E-3</v>
      </c>
    </row>
    <row r="17" spans="1:9" ht="15" customHeight="1" x14ac:dyDescent="0.2">
      <c r="A17" s="1" t="s">
        <v>2494</v>
      </c>
      <c r="B17" s="3">
        <v>1637.44066733318</v>
      </c>
      <c r="C17" s="3">
        <v>-1.44956271390471</v>
      </c>
      <c r="D17" s="3">
        <v>3.7780950577786398E-11</v>
      </c>
      <c r="F17" s="1" t="s">
        <v>4262</v>
      </c>
      <c r="G17" s="3">
        <v>33.058462401862201</v>
      </c>
      <c r="H17" s="3">
        <v>1.28195363626629</v>
      </c>
      <c r="I17" s="3">
        <v>4.54646362283187E-2</v>
      </c>
    </row>
    <row r="18" spans="1:9" ht="15" customHeight="1" x14ac:dyDescent="0.2">
      <c r="A18" s="1" t="s">
        <v>1221</v>
      </c>
      <c r="B18" s="3">
        <v>133.77412891720601</v>
      </c>
      <c r="C18" s="3">
        <v>-2.4198521158352402</v>
      </c>
      <c r="D18" s="3">
        <v>1.12667006581753E-5</v>
      </c>
      <c r="F18" s="1" t="s">
        <v>6620</v>
      </c>
      <c r="G18" s="3">
        <v>10.1732045809708</v>
      </c>
      <c r="H18" s="3">
        <v>3.4934205100817901</v>
      </c>
      <c r="I18" s="3">
        <v>9.4730354998551702E-4</v>
      </c>
    </row>
    <row r="19" spans="1:9" ht="15" customHeight="1" x14ac:dyDescent="0.2">
      <c r="A19" s="1" t="s">
        <v>674</v>
      </c>
      <c r="B19" s="3">
        <v>5.6013196006028698</v>
      </c>
      <c r="C19" s="3">
        <v>-3.3278458170975602</v>
      </c>
      <c r="D19" s="3">
        <v>3.5206768129390997E-2</v>
      </c>
      <c r="F19" s="1" t="s">
        <v>4788</v>
      </c>
      <c r="G19" s="3">
        <v>162.621403163938</v>
      </c>
      <c r="H19" s="3">
        <v>1.5599128888837399</v>
      </c>
      <c r="I19" s="3">
        <v>6.0542387833753596E-4</v>
      </c>
    </row>
    <row r="20" spans="1:9" ht="15" customHeight="1" x14ac:dyDescent="0.2">
      <c r="A20" s="1" t="s">
        <v>2340</v>
      </c>
      <c r="B20" s="3">
        <v>1116.16948402242</v>
      </c>
      <c r="C20" s="3">
        <v>-1.52862299143498</v>
      </c>
      <c r="D20" s="3">
        <v>4.4231519480750501E-8</v>
      </c>
      <c r="F20" s="1" t="s">
        <v>6408</v>
      </c>
      <c r="G20" s="3">
        <v>4.3956617551966399</v>
      </c>
      <c r="H20" s="3">
        <v>3.0639447783392502</v>
      </c>
      <c r="I20" s="3">
        <v>1.0947716979982701E-2</v>
      </c>
    </row>
    <row r="21" spans="1:9" ht="15" customHeight="1" x14ac:dyDescent="0.2">
      <c r="A21" s="1" t="s">
        <v>1997</v>
      </c>
      <c r="B21" s="3">
        <v>182.982980835543</v>
      </c>
      <c r="C21" s="3">
        <v>-1.71835629794865</v>
      </c>
      <c r="D21" s="3">
        <v>1.7487576124809E-10</v>
      </c>
      <c r="F21" s="1" t="s">
        <v>3917</v>
      </c>
      <c r="G21" s="3">
        <v>188.55201023666299</v>
      </c>
      <c r="H21" s="3">
        <v>1.1241607324784899</v>
      </c>
      <c r="I21" s="3">
        <v>9.5338534669860402E-6</v>
      </c>
    </row>
    <row r="22" spans="1:9" ht="15" customHeight="1" x14ac:dyDescent="0.2">
      <c r="A22" s="1" t="s">
        <v>2593</v>
      </c>
      <c r="B22" s="3">
        <v>54.906928609712203</v>
      </c>
      <c r="C22" s="3">
        <v>-1.4124230229379</v>
      </c>
      <c r="D22" s="3">
        <v>4.96962885338494E-2</v>
      </c>
      <c r="F22" s="1" t="s">
        <v>4377</v>
      </c>
      <c r="G22" s="3">
        <v>30.2274461518697</v>
      </c>
      <c r="H22" s="3">
        <v>1.33682183046409</v>
      </c>
      <c r="I22" s="3">
        <v>3.9735884876715401E-2</v>
      </c>
    </row>
    <row r="23" spans="1:9" ht="15" customHeight="1" x14ac:dyDescent="0.2">
      <c r="A23" s="1" t="s">
        <v>1803</v>
      </c>
      <c r="B23" s="3">
        <v>73.565412631556697</v>
      </c>
      <c r="C23" s="3">
        <v>-1.8666691037691501</v>
      </c>
      <c r="D23" s="3">
        <v>5.2889136643006898E-6</v>
      </c>
      <c r="F23" s="1" t="s">
        <v>5088</v>
      </c>
      <c r="G23" s="3">
        <v>49.0963363192106</v>
      </c>
      <c r="H23" s="3">
        <v>1.7173914733970199</v>
      </c>
      <c r="I23" s="3">
        <v>1.07001253616993E-5</v>
      </c>
    </row>
    <row r="24" spans="1:9" ht="15" customHeight="1" x14ac:dyDescent="0.2">
      <c r="A24" s="1" t="s">
        <v>1830</v>
      </c>
      <c r="B24" s="3">
        <v>442.011430960528</v>
      </c>
      <c r="C24" s="3">
        <v>-1.8405421879628601</v>
      </c>
      <c r="D24" s="3">
        <v>6.5038398055783996E-11</v>
      </c>
      <c r="F24" s="1" t="s">
        <v>4737</v>
      </c>
      <c r="G24" s="3">
        <v>11.1719707878423</v>
      </c>
      <c r="H24" s="3">
        <v>1.53468346400912</v>
      </c>
      <c r="I24" s="3">
        <v>4.0651894481973899E-2</v>
      </c>
    </row>
    <row r="25" spans="1:9" ht="15" customHeight="1" x14ac:dyDescent="0.2">
      <c r="A25" s="1" t="s">
        <v>3272</v>
      </c>
      <c r="B25" s="3">
        <v>1304.26768863184</v>
      </c>
      <c r="C25" s="3">
        <v>-1.1236059225116899</v>
      </c>
      <c r="D25" s="3">
        <v>1.27070463256219E-13</v>
      </c>
      <c r="F25" s="1" t="s">
        <v>5420</v>
      </c>
      <c r="G25" s="3">
        <v>14.9612280681865</v>
      </c>
      <c r="H25" s="3">
        <v>1.9521470462778701</v>
      </c>
      <c r="I25" s="3">
        <v>2.9888101810061501E-2</v>
      </c>
    </row>
    <row r="26" spans="1:9" ht="15" customHeight="1" x14ac:dyDescent="0.2">
      <c r="A26" s="1" t="s">
        <v>3494</v>
      </c>
      <c r="B26" s="3">
        <v>1995.77309710842</v>
      </c>
      <c r="C26" s="3">
        <v>-1.0475454653804801</v>
      </c>
      <c r="D26" s="3">
        <v>2.7166652320425103E-4</v>
      </c>
      <c r="F26" s="1" t="s">
        <v>5603</v>
      </c>
      <c r="G26" s="3">
        <v>28.4785086648134</v>
      </c>
      <c r="H26" s="3">
        <v>2.0921373532444201</v>
      </c>
      <c r="I26" s="3">
        <v>9.9800383123789103E-6</v>
      </c>
    </row>
    <row r="27" spans="1:9" ht="15" customHeight="1" x14ac:dyDescent="0.2">
      <c r="A27" s="1" t="s">
        <v>2390</v>
      </c>
      <c r="B27" s="3">
        <v>3161.6640705098298</v>
      </c>
      <c r="C27" s="3">
        <v>-1.5038882418649799</v>
      </c>
      <c r="D27" s="3">
        <v>5.8403442102244604E-17</v>
      </c>
      <c r="F27" s="1" t="s">
        <v>5678</v>
      </c>
      <c r="G27" s="3">
        <v>40.563247809238902</v>
      </c>
      <c r="H27" s="3">
        <v>2.1418945641231599</v>
      </c>
      <c r="I27" s="3">
        <v>4.1392722547682099E-4</v>
      </c>
    </row>
    <row r="28" spans="1:9" ht="15" customHeight="1" x14ac:dyDescent="0.2">
      <c r="A28" s="1" t="s">
        <v>3378</v>
      </c>
      <c r="B28" s="3">
        <v>480.06000792006603</v>
      </c>
      <c r="C28" s="3">
        <v>-1.08635467663925</v>
      </c>
      <c r="D28" s="3">
        <v>3.29868541709474E-6</v>
      </c>
      <c r="F28" s="1" t="s">
        <v>6086</v>
      </c>
      <c r="G28" s="3">
        <v>14.8030856291736</v>
      </c>
      <c r="H28" s="3">
        <v>2.5970706359027398</v>
      </c>
      <c r="I28" s="3">
        <v>6.75889303263976E-3</v>
      </c>
    </row>
    <row r="29" spans="1:9" ht="15" customHeight="1" x14ac:dyDescent="0.2">
      <c r="A29" s="1" t="s">
        <v>2924</v>
      </c>
      <c r="B29" s="3">
        <v>647.23286695368495</v>
      </c>
      <c r="C29" s="3">
        <v>-1.2592366831329</v>
      </c>
      <c r="D29" s="3">
        <v>6.64628896612905E-11</v>
      </c>
      <c r="F29" s="1" t="s">
        <v>4451</v>
      </c>
      <c r="G29" s="3">
        <v>12.4449035915182</v>
      </c>
      <c r="H29" s="3">
        <v>1.3750361867805601</v>
      </c>
      <c r="I29" s="3">
        <v>1.9096313889983601E-2</v>
      </c>
    </row>
    <row r="30" spans="1:9" ht="15" customHeight="1" x14ac:dyDescent="0.2">
      <c r="A30" s="1" t="s">
        <v>2131</v>
      </c>
      <c r="B30" s="3">
        <v>2434.56776125443</v>
      </c>
      <c r="C30" s="3">
        <v>-1.6478834535572999</v>
      </c>
      <c r="D30" s="3">
        <v>4.6197209895998E-9</v>
      </c>
      <c r="F30" s="1" t="s">
        <v>5332</v>
      </c>
      <c r="G30" s="3">
        <v>23.713595114791701</v>
      </c>
      <c r="H30" s="3">
        <v>1.88102557330648</v>
      </c>
      <c r="I30" s="3">
        <v>1.4891146458060999E-3</v>
      </c>
    </row>
    <row r="31" spans="1:9" ht="15" customHeight="1" x14ac:dyDescent="0.2">
      <c r="A31" s="1" t="s">
        <v>2485</v>
      </c>
      <c r="B31" s="3">
        <v>12262.9087624602</v>
      </c>
      <c r="C31" s="3">
        <v>-1.4550140118327499</v>
      </c>
      <c r="D31" s="3">
        <v>2.08752348889423E-4</v>
      </c>
      <c r="F31" s="1" t="s">
        <v>6763</v>
      </c>
      <c r="G31" s="3">
        <v>6.2186277170915201</v>
      </c>
      <c r="H31" s="3">
        <v>3.8454110367385299</v>
      </c>
      <c r="I31" s="3">
        <v>4.7522550384662904E-3</v>
      </c>
    </row>
    <row r="32" spans="1:9" ht="15" customHeight="1" x14ac:dyDescent="0.2">
      <c r="A32" s="1" t="s">
        <v>140</v>
      </c>
      <c r="B32" s="3">
        <v>4.1062941666591497</v>
      </c>
      <c r="C32" s="3">
        <v>-5.5020011867827598</v>
      </c>
      <c r="D32" s="3">
        <v>1.04684441185906E-2</v>
      </c>
      <c r="F32" s="1" t="s">
        <v>4234</v>
      </c>
      <c r="G32" s="3">
        <v>27.4072787499402</v>
      </c>
      <c r="H32" s="3">
        <v>1.2686114975927001</v>
      </c>
      <c r="I32" s="3">
        <v>1.0084103397317801E-2</v>
      </c>
    </row>
    <row r="33" spans="1:9" ht="15" customHeight="1" x14ac:dyDescent="0.2">
      <c r="A33" s="1" t="s">
        <v>3003</v>
      </c>
      <c r="B33" s="3">
        <v>12887.5957419811</v>
      </c>
      <c r="C33" s="3">
        <v>-1.2284187159947499</v>
      </c>
      <c r="D33" s="3">
        <v>9.4685128662807702E-6</v>
      </c>
      <c r="F33" s="1" t="s">
        <v>6990</v>
      </c>
      <c r="G33" s="3">
        <v>178.32750914043501</v>
      </c>
      <c r="H33" s="3">
        <v>4.6941934927917899</v>
      </c>
      <c r="I33" s="3">
        <v>6.3783868828517498E-18</v>
      </c>
    </row>
    <row r="34" spans="1:9" ht="15" customHeight="1" x14ac:dyDescent="0.2">
      <c r="A34" s="1" t="s">
        <v>2861</v>
      </c>
      <c r="B34" s="3">
        <v>701.26051076056797</v>
      </c>
      <c r="C34" s="3">
        <v>-1.2831304204595999</v>
      </c>
      <c r="D34" s="3">
        <v>6.1527626710806903E-5</v>
      </c>
      <c r="F34" s="1" t="s">
        <v>5508</v>
      </c>
      <c r="G34" s="3">
        <v>63.712941149899102</v>
      </c>
      <c r="H34" s="3">
        <v>2.0178717091511298</v>
      </c>
      <c r="I34" s="3">
        <v>3.5447628302021398E-4</v>
      </c>
    </row>
    <row r="35" spans="1:9" ht="15" customHeight="1" x14ac:dyDescent="0.2">
      <c r="A35" s="1" t="s">
        <v>850</v>
      </c>
      <c r="B35" s="3">
        <v>15.4835543335941</v>
      </c>
      <c r="C35" s="3">
        <v>-2.9578044821295499</v>
      </c>
      <c r="D35" s="3">
        <v>7.7255470406217505E-4</v>
      </c>
      <c r="F35" s="1" t="s">
        <v>5973</v>
      </c>
      <c r="G35" s="3">
        <v>8.2029262628443398</v>
      </c>
      <c r="H35" s="3">
        <v>2.4483444007873301</v>
      </c>
      <c r="I35" s="3">
        <v>1.7252177720816698E-2</v>
      </c>
    </row>
    <row r="36" spans="1:9" ht="15" customHeight="1" x14ac:dyDescent="0.2">
      <c r="A36" s="1" t="s">
        <v>1077</v>
      </c>
      <c r="B36" s="3">
        <v>73.825523139740298</v>
      </c>
      <c r="C36" s="3">
        <v>-2.64338121067177</v>
      </c>
      <c r="D36" s="3">
        <v>1.24844600815014E-7</v>
      </c>
      <c r="F36" s="1" t="s">
        <v>5723</v>
      </c>
      <c r="G36" s="3">
        <v>9.6579442570721792</v>
      </c>
      <c r="H36" s="3">
        <v>2.18824367152635</v>
      </c>
      <c r="I36" s="3">
        <v>2.8009607621573502E-3</v>
      </c>
    </row>
    <row r="37" spans="1:9" ht="15" customHeight="1" x14ac:dyDescent="0.2">
      <c r="A37" s="1" t="s">
        <v>67</v>
      </c>
      <c r="B37" s="3">
        <v>5.6225433943467804</v>
      </c>
      <c r="C37" s="3">
        <v>-6.2054920280851</v>
      </c>
      <c r="D37" s="3">
        <v>2.9760371314488301E-4</v>
      </c>
      <c r="F37" s="1" t="s">
        <v>6878</v>
      </c>
      <c r="G37" s="3">
        <v>5.4174322313001202</v>
      </c>
      <c r="H37" s="3">
        <v>4.2309162538476697</v>
      </c>
      <c r="I37" s="3">
        <v>6.5179022366851297E-3</v>
      </c>
    </row>
    <row r="38" spans="1:9" ht="15" customHeight="1" x14ac:dyDescent="0.2">
      <c r="A38" s="1" t="s">
        <v>479</v>
      </c>
      <c r="B38" s="3">
        <v>8.1642008986605994</v>
      </c>
      <c r="C38" s="3">
        <v>-3.85240036729886</v>
      </c>
      <c r="D38" s="3">
        <v>8.3229708222928498E-4</v>
      </c>
      <c r="F38" s="1" t="s">
        <v>6593</v>
      </c>
      <c r="G38" s="3">
        <v>31.366676768405899</v>
      </c>
      <c r="H38" s="3">
        <v>3.4479093319716401</v>
      </c>
      <c r="I38" s="3">
        <v>9.72703404664363E-4</v>
      </c>
    </row>
    <row r="39" spans="1:9" ht="15" customHeight="1" x14ac:dyDescent="0.2">
      <c r="A39" s="1" t="s">
        <v>1871</v>
      </c>
      <c r="B39" s="3">
        <v>39.741812685075303</v>
      </c>
      <c r="C39" s="3">
        <v>-1.80387641404121</v>
      </c>
      <c r="D39" s="3">
        <v>1.1018098398226001E-6</v>
      </c>
      <c r="F39" s="1" t="s">
        <v>7280</v>
      </c>
      <c r="G39" s="3">
        <v>7.5433754225269798</v>
      </c>
      <c r="H39" s="3">
        <v>6.3548457193841301</v>
      </c>
      <c r="I39" s="3">
        <v>1.50791499224205E-4</v>
      </c>
    </row>
    <row r="40" spans="1:9" ht="15" customHeight="1" x14ac:dyDescent="0.2">
      <c r="A40" s="1" t="s">
        <v>1741</v>
      </c>
      <c r="B40" s="3">
        <v>7.0678451830581599</v>
      </c>
      <c r="C40" s="3">
        <v>-1.91110330836835</v>
      </c>
      <c r="D40" s="3">
        <v>4.6185097273924697E-2</v>
      </c>
      <c r="F40" s="1" t="s">
        <v>3794</v>
      </c>
      <c r="G40" s="3">
        <v>362.28530405984202</v>
      </c>
      <c r="H40" s="3">
        <v>1.0703495885996701</v>
      </c>
      <c r="I40" s="3">
        <v>4.8347153380189304E-3</v>
      </c>
    </row>
    <row r="41" spans="1:9" ht="15" customHeight="1" x14ac:dyDescent="0.2">
      <c r="A41" s="1" t="s">
        <v>868</v>
      </c>
      <c r="B41" s="3">
        <v>7.393390885883</v>
      </c>
      <c r="C41" s="3">
        <v>-2.9349482935935001</v>
      </c>
      <c r="D41" s="3">
        <v>6.5722373659262701E-3</v>
      </c>
      <c r="F41" s="1" t="s">
        <v>5896</v>
      </c>
      <c r="G41" s="3">
        <v>26.3000117810864</v>
      </c>
      <c r="H41" s="3">
        <v>2.3581596336561699</v>
      </c>
      <c r="I41" s="3">
        <v>3.3468761267876399E-5</v>
      </c>
    </row>
    <row r="42" spans="1:9" ht="15" customHeight="1" x14ac:dyDescent="0.2">
      <c r="A42" s="1" t="s">
        <v>177</v>
      </c>
      <c r="B42" s="3">
        <v>4.0151297346014196</v>
      </c>
      <c r="C42" s="3">
        <v>-5.1891770917779496</v>
      </c>
      <c r="D42" s="3">
        <v>3.7992031271152499E-3</v>
      </c>
      <c r="F42" s="1" t="s">
        <v>5861</v>
      </c>
      <c r="G42" s="3">
        <v>87.669718372820498</v>
      </c>
      <c r="H42" s="3">
        <v>2.3295738331476201</v>
      </c>
      <c r="I42" s="3">
        <v>4.1855971349150998E-10</v>
      </c>
    </row>
    <row r="43" spans="1:9" ht="15" customHeight="1" x14ac:dyDescent="0.2">
      <c r="A43" s="1" t="s">
        <v>1092</v>
      </c>
      <c r="B43" s="3">
        <v>11.4987988396029</v>
      </c>
      <c r="C43" s="3">
        <v>-2.6177645355354802</v>
      </c>
      <c r="D43" s="3">
        <v>2.4990357767032002E-3</v>
      </c>
      <c r="F43" s="1" t="s">
        <v>4157</v>
      </c>
      <c r="G43" s="3">
        <v>20.765672751911598</v>
      </c>
      <c r="H43" s="3">
        <v>1.23490642150986</v>
      </c>
      <c r="I43" s="3">
        <v>4.0000463833883101E-2</v>
      </c>
    </row>
    <row r="44" spans="1:9" ht="15" customHeight="1" x14ac:dyDescent="0.2">
      <c r="A44" s="1" t="s">
        <v>1966</v>
      </c>
      <c r="B44" s="3">
        <v>69.588707444399802</v>
      </c>
      <c r="C44" s="3">
        <v>-1.7411102804923899</v>
      </c>
      <c r="D44" s="3">
        <v>9.9768848183447696E-5</v>
      </c>
      <c r="F44" s="1" t="s">
        <v>3851</v>
      </c>
      <c r="G44" s="3">
        <v>44.905457351929599</v>
      </c>
      <c r="H44" s="3">
        <v>1.0975354379033</v>
      </c>
      <c r="I44" s="3">
        <v>3.7600705146248899E-3</v>
      </c>
    </row>
    <row r="45" spans="1:9" ht="15" customHeight="1" x14ac:dyDescent="0.2">
      <c r="A45" s="1" t="s">
        <v>786</v>
      </c>
      <c r="B45" s="3">
        <v>87.606941220518095</v>
      </c>
      <c r="C45" s="3">
        <v>-3.08814310689836</v>
      </c>
      <c r="D45" s="3">
        <v>2.2417293951749099E-7</v>
      </c>
      <c r="F45" s="1" t="s">
        <v>6026</v>
      </c>
      <c r="G45" s="3">
        <v>74.374975876868703</v>
      </c>
      <c r="H45" s="3">
        <v>2.51084772240511</v>
      </c>
      <c r="I45" s="3">
        <v>1.2153878449881901E-16</v>
      </c>
    </row>
    <row r="46" spans="1:9" ht="15" customHeight="1" x14ac:dyDescent="0.2">
      <c r="A46" s="1" t="s">
        <v>2617</v>
      </c>
      <c r="B46" s="3">
        <v>17.182430148713401</v>
      </c>
      <c r="C46" s="3">
        <v>-1.4039589300454201</v>
      </c>
      <c r="D46" s="3">
        <v>2.1799564002389599E-2</v>
      </c>
      <c r="F46" s="1" t="s">
        <v>4448</v>
      </c>
      <c r="G46" s="3">
        <v>15.1444317168636</v>
      </c>
      <c r="H46" s="3">
        <v>1.3733941272521899</v>
      </c>
      <c r="I46" s="3">
        <v>3.9166693592151497E-2</v>
      </c>
    </row>
    <row r="47" spans="1:9" ht="15" customHeight="1" x14ac:dyDescent="0.2">
      <c r="A47" s="1" t="s">
        <v>199</v>
      </c>
      <c r="B47" s="3">
        <v>45.727958894918103</v>
      </c>
      <c r="C47" s="3">
        <v>-5.0336242656895402</v>
      </c>
      <c r="D47" s="3">
        <v>7.7755830401749094E-8</v>
      </c>
      <c r="F47" s="1" t="s">
        <v>5008</v>
      </c>
      <c r="G47" s="3">
        <v>56.843187993187001</v>
      </c>
      <c r="H47" s="3">
        <v>1.66643793417113</v>
      </c>
      <c r="I47" s="3">
        <v>3.7757734419044801E-3</v>
      </c>
    </row>
    <row r="48" spans="1:9" ht="15" customHeight="1" x14ac:dyDescent="0.2">
      <c r="A48" s="1" t="s">
        <v>3470</v>
      </c>
      <c r="B48" s="3">
        <v>75.909581867869704</v>
      </c>
      <c r="C48" s="3">
        <v>-1.05261508400107</v>
      </c>
      <c r="D48" s="3">
        <v>3.7916219278126902E-3</v>
      </c>
      <c r="F48" s="1" t="s">
        <v>4038</v>
      </c>
      <c r="G48" s="3">
        <v>223.87965609824499</v>
      </c>
      <c r="H48" s="3">
        <v>1.1842560473024899</v>
      </c>
      <c r="I48" s="3">
        <v>2.0275346133969001E-7</v>
      </c>
    </row>
    <row r="49" spans="1:9" ht="15" customHeight="1" x14ac:dyDescent="0.2">
      <c r="A49" s="1" t="s">
        <v>1801</v>
      </c>
      <c r="B49" s="3">
        <v>10.7677241622903</v>
      </c>
      <c r="C49" s="3">
        <v>-1.8681642801716001</v>
      </c>
      <c r="D49" s="3">
        <v>2.02869801577748E-2</v>
      </c>
      <c r="F49" s="1" t="s">
        <v>4445</v>
      </c>
      <c r="G49" s="3">
        <v>28.1654169171272</v>
      </c>
      <c r="H49" s="3">
        <v>1.3719433603662099</v>
      </c>
      <c r="I49" s="3">
        <v>3.3252233460023301E-3</v>
      </c>
    </row>
    <row r="50" spans="1:9" ht="15" customHeight="1" x14ac:dyDescent="0.2">
      <c r="A50" s="1" t="s">
        <v>1431</v>
      </c>
      <c r="B50" s="3">
        <v>41.9813022246421</v>
      </c>
      <c r="C50" s="3">
        <v>-2.17943041503288</v>
      </c>
      <c r="D50" s="3">
        <v>4.4255061081901001E-4</v>
      </c>
      <c r="F50" s="1" t="s">
        <v>6069</v>
      </c>
      <c r="G50" s="3">
        <v>44.717589403920201</v>
      </c>
      <c r="H50" s="3">
        <v>2.5703753326074699</v>
      </c>
      <c r="I50" s="3">
        <v>8.7222585348047608E-9</v>
      </c>
    </row>
    <row r="51" spans="1:9" ht="15" customHeight="1" x14ac:dyDescent="0.2">
      <c r="A51" s="1" t="s">
        <v>1328</v>
      </c>
      <c r="B51" s="3">
        <v>11.9297753766974</v>
      </c>
      <c r="C51" s="3">
        <v>-2.29232655565426</v>
      </c>
      <c r="D51" s="3">
        <v>1.11104236043664E-2</v>
      </c>
      <c r="F51" s="1" t="s">
        <v>6244</v>
      </c>
      <c r="G51" s="3">
        <v>262.33224600109298</v>
      </c>
      <c r="H51" s="3">
        <v>2.7869750682181702</v>
      </c>
      <c r="I51" s="3">
        <v>6.6342614061329805E-7</v>
      </c>
    </row>
    <row r="52" spans="1:9" ht="15" customHeight="1" x14ac:dyDescent="0.2">
      <c r="A52" s="1" t="s">
        <v>831</v>
      </c>
      <c r="B52" s="3">
        <v>6.2489675142590597</v>
      </c>
      <c r="C52" s="3">
        <v>-3.0045339600535002</v>
      </c>
      <c r="D52" s="3">
        <v>4.1336836822764697E-3</v>
      </c>
      <c r="F52" s="1" t="s">
        <v>5444</v>
      </c>
      <c r="G52" s="3">
        <v>107.945969100816</v>
      </c>
      <c r="H52" s="3">
        <v>1.9698145982117501</v>
      </c>
      <c r="I52" s="3">
        <v>6.80030229563981E-5</v>
      </c>
    </row>
    <row r="53" spans="1:9" ht="15" customHeight="1" x14ac:dyDescent="0.2">
      <c r="A53" s="1" t="s">
        <v>3508</v>
      </c>
      <c r="B53" s="3">
        <v>34.350902537472798</v>
      </c>
      <c r="C53" s="3">
        <v>-1.04368805877402</v>
      </c>
      <c r="D53" s="3">
        <v>1.1555728031443601E-2</v>
      </c>
      <c r="F53" s="1" t="s">
        <v>6850</v>
      </c>
      <c r="G53" s="3">
        <v>1.8934567193632701</v>
      </c>
      <c r="H53" s="3">
        <v>4.1353610887137702</v>
      </c>
      <c r="I53" s="3">
        <v>4.0463053211493502E-2</v>
      </c>
    </row>
    <row r="54" spans="1:9" ht="15" customHeight="1" x14ac:dyDescent="0.2">
      <c r="A54" s="1" t="s">
        <v>161</v>
      </c>
      <c r="B54" s="3">
        <v>12.811997539599</v>
      </c>
      <c r="C54" s="3">
        <v>-5.2779007252948498</v>
      </c>
      <c r="D54" s="3">
        <v>1.62184507711613E-5</v>
      </c>
      <c r="F54" s="1" t="s">
        <v>5485</v>
      </c>
      <c r="G54" s="3">
        <v>55.565681233758603</v>
      </c>
      <c r="H54" s="3">
        <v>1.9986897611246099</v>
      </c>
      <c r="I54" s="3">
        <v>3.42128457636489E-9</v>
      </c>
    </row>
    <row r="55" spans="1:9" ht="15" customHeight="1" x14ac:dyDescent="0.2">
      <c r="A55" s="1" t="s">
        <v>2758</v>
      </c>
      <c r="B55" s="3">
        <v>71.210153265183394</v>
      </c>
      <c r="C55" s="3">
        <v>-1.3336768900376399</v>
      </c>
      <c r="D55" s="3">
        <v>1.1329029879249899E-2</v>
      </c>
      <c r="F55" s="1" t="s">
        <v>6444</v>
      </c>
      <c r="G55" s="3">
        <v>16.944485575905599</v>
      </c>
      <c r="H55" s="3">
        <v>3.1252364567742998</v>
      </c>
      <c r="I55" s="3">
        <v>6.6632085672073198E-8</v>
      </c>
    </row>
    <row r="56" spans="1:9" ht="15" customHeight="1" x14ac:dyDescent="0.2">
      <c r="A56" s="1" t="s">
        <v>204</v>
      </c>
      <c r="B56" s="3">
        <v>5.6658786200526103</v>
      </c>
      <c r="C56" s="3">
        <v>-5.0048854718328704</v>
      </c>
      <c r="D56" s="3">
        <v>2.16083651910775E-3</v>
      </c>
      <c r="F56" s="1" t="s">
        <v>5620</v>
      </c>
      <c r="G56" s="3">
        <v>37.335149857913301</v>
      </c>
      <c r="H56" s="3">
        <v>2.1022017449821102</v>
      </c>
      <c r="I56" s="3">
        <v>2.7500144774366799E-8</v>
      </c>
    </row>
    <row r="57" spans="1:9" ht="15" customHeight="1" x14ac:dyDescent="0.2">
      <c r="A57" s="1" t="s">
        <v>3080</v>
      </c>
      <c r="B57" s="3">
        <v>1409.1556076807501</v>
      </c>
      <c r="C57" s="3">
        <v>-1.2012824422205901</v>
      </c>
      <c r="D57" s="3">
        <v>5.1551994066973899E-7</v>
      </c>
      <c r="F57" s="1" t="s">
        <v>5878</v>
      </c>
      <c r="G57" s="3">
        <v>15.154208706969699</v>
      </c>
      <c r="H57" s="3">
        <v>2.3422257144363599</v>
      </c>
      <c r="I57" s="3">
        <v>8.3540989475703903E-4</v>
      </c>
    </row>
    <row r="58" spans="1:9" ht="15" customHeight="1" x14ac:dyDescent="0.2">
      <c r="A58" s="1" t="s">
        <v>36</v>
      </c>
      <c r="B58" s="3">
        <v>24.406643442823398</v>
      </c>
      <c r="C58" s="3">
        <v>-6.7865390485484696</v>
      </c>
      <c r="D58" s="3">
        <v>1.68941014548952E-2</v>
      </c>
      <c r="F58" s="1" t="s">
        <v>5526</v>
      </c>
      <c r="G58" s="3">
        <v>5.9011389574414999</v>
      </c>
      <c r="H58" s="3">
        <v>2.0286820924806901</v>
      </c>
      <c r="I58" s="3">
        <v>2.0075598273564799E-2</v>
      </c>
    </row>
    <row r="59" spans="1:9" ht="15" customHeight="1" x14ac:dyDescent="0.2">
      <c r="A59" s="1" t="s">
        <v>2782</v>
      </c>
      <c r="B59" s="3">
        <v>19.497102713074501</v>
      </c>
      <c r="C59" s="3">
        <v>-1.3230405151195701</v>
      </c>
      <c r="D59" s="3">
        <v>4.9522906320831298E-2</v>
      </c>
      <c r="F59" s="1" t="s">
        <v>3687</v>
      </c>
      <c r="G59" s="3">
        <v>59.630249602905302</v>
      </c>
      <c r="H59" s="3">
        <v>1.0232211177610699</v>
      </c>
      <c r="I59" s="3">
        <v>9.7447871935075793E-3</v>
      </c>
    </row>
    <row r="60" spans="1:9" ht="15" customHeight="1" x14ac:dyDescent="0.2">
      <c r="A60" s="1" t="s">
        <v>232</v>
      </c>
      <c r="B60" s="3">
        <v>7.8988298893379696</v>
      </c>
      <c r="C60" s="3">
        <v>-4.8476569089413601</v>
      </c>
      <c r="D60" s="3">
        <v>3.2336907638210599E-4</v>
      </c>
      <c r="F60" s="1" t="s">
        <v>7275</v>
      </c>
      <c r="G60" s="3">
        <v>4.2243009722018501</v>
      </c>
      <c r="H60" s="3">
        <v>6.3284460787226804</v>
      </c>
      <c r="I60" s="3">
        <v>3.2265837791295398E-3</v>
      </c>
    </row>
    <row r="61" spans="1:9" ht="15" customHeight="1" x14ac:dyDescent="0.2">
      <c r="A61" s="1" t="s">
        <v>1979</v>
      </c>
      <c r="B61" s="3">
        <v>38.819152296258203</v>
      </c>
      <c r="C61" s="3">
        <v>-1.7351491561795001</v>
      </c>
      <c r="D61" s="3">
        <v>3.1238059814914999E-2</v>
      </c>
      <c r="F61" s="1" t="s">
        <v>7000</v>
      </c>
      <c r="G61" s="3">
        <v>5.4292742504096996</v>
      </c>
      <c r="H61" s="3">
        <v>4.7304600369263801</v>
      </c>
      <c r="I61" s="3">
        <v>3.67474830533436E-3</v>
      </c>
    </row>
    <row r="62" spans="1:9" ht="15" customHeight="1" x14ac:dyDescent="0.2">
      <c r="A62" s="1" t="s">
        <v>1241</v>
      </c>
      <c r="B62" s="3">
        <v>41.0485255281082</v>
      </c>
      <c r="C62" s="3">
        <v>-2.3890790926565999</v>
      </c>
      <c r="D62" s="3">
        <v>3.7610974791253502E-3</v>
      </c>
      <c r="F62" s="1" t="s">
        <v>4664</v>
      </c>
      <c r="G62" s="3">
        <v>30.9302180717509</v>
      </c>
      <c r="H62" s="3">
        <v>1.4939863615573501</v>
      </c>
      <c r="I62" s="3">
        <v>8.5603913901975692E-3</v>
      </c>
    </row>
    <row r="63" spans="1:9" ht="15" customHeight="1" x14ac:dyDescent="0.2">
      <c r="A63" s="1" t="s">
        <v>346</v>
      </c>
      <c r="B63" s="3">
        <v>4.1137201322168799</v>
      </c>
      <c r="C63" s="3">
        <v>-4.2683718254913803</v>
      </c>
      <c r="D63" s="3">
        <v>1.16673965419282E-2</v>
      </c>
      <c r="F63" s="1" t="s">
        <v>5856</v>
      </c>
      <c r="G63" s="3">
        <v>29.838705140833301</v>
      </c>
      <c r="H63" s="3">
        <v>2.32557099178445</v>
      </c>
      <c r="I63" s="3">
        <v>2.3620859703170399E-5</v>
      </c>
    </row>
    <row r="64" spans="1:9" ht="15" customHeight="1" x14ac:dyDescent="0.2">
      <c r="A64" s="1" t="s">
        <v>105</v>
      </c>
      <c r="B64" s="3">
        <v>5.7648408478683999</v>
      </c>
      <c r="C64" s="3">
        <v>-5.80423985846208</v>
      </c>
      <c r="D64" s="3">
        <v>6.5853152719316801E-5</v>
      </c>
      <c r="F64" s="1" t="s">
        <v>7153</v>
      </c>
      <c r="G64" s="3">
        <v>5.8279041615134801</v>
      </c>
      <c r="H64" s="3">
        <v>5.48428041651034</v>
      </c>
      <c r="I64" s="3">
        <v>2.2622228627743098E-3</v>
      </c>
    </row>
    <row r="65" spans="1:9" ht="15" customHeight="1" x14ac:dyDescent="0.2">
      <c r="A65" s="1" t="s">
        <v>2095</v>
      </c>
      <c r="B65" s="3">
        <v>34.432993517886104</v>
      </c>
      <c r="C65" s="3">
        <v>-1.6647883434237301</v>
      </c>
      <c r="D65" s="3">
        <v>2.6445609247268201E-4</v>
      </c>
      <c r="F65" s="1" t="s">
        <v>6818</v>
      </c>
      <c r="G65" s="3">
        <v>5.8256153177342602</v>
      </c>
      <c r="H65" s="3">
        <v>4.0120088550938098</v>
      </c>
      <c r="I65" s="3">
        <v>1.6278257968384301E-2</v>
      </c>
    </row>
    <row r="66" spans="1:9" ht="15" customHeight="1" x14ac:dyDescent="0.2">
      <c r="A66" s="1" t="s">
        <v>484</v>
      </c>
      <c r="B66" s="3">
        <v>2.0513292077218899</v>
      </c>
      <c r="C66" s="3">
        <v>-3.8360877413759802</v>
      </c>
      <c r="D66" s="3">
        <v>4.7917569973811802E-2</v>
      </c>
      <c r="F66" s="1" t="s">
        <v>6688</v>
      </c>
      <c r="G66" s="3">
        <v>33.4516524209834</v>
      </c>
      <c r="H66" s="3">
        <v>3.6526789083119402</v>
      </c>
      <c r="I66" s="3">
        <v>8.6658398681249604E-5</v>
      </c>
    </row>
    <row r="67" spans="1:9" ht="15" customHeight="1" x14ac:dyDescent="0.2">
      <c r="A67" s="1" t="s">
        <v>2936</v>
      </c>
      <c r="B67" s="3">
        <v>82.629462829043206</v>
      </c>
      <c r="C67" s="3">
        <v>-1.25445771672576</v>
      </c>
      <c r="D67" s="3">
        <v>4.0651894481973899E-2</v>
      </c>
      <c r="F67" s="1" t="s">
        <v>4767</v>
      </c>
      <c r="G67" s="3">
        <v>76.998384098266897</v>
      </c>
      <c r="H67" s="3">
        <v>1.5525263834794101</v>
      </c>
      <c r="I67" s="3">
        <v>1.5362807199828901E-2</v>
      </c>
    </row>
    <row r="68" spans="1:9" ht="15" customHeight="1" x14ac:dyDescent="0.2">
      <c r="A68" s="1" t="s">
        <v>1407</v>
      </c>
      <c r="B68" s="3">
        <v>37.683144776670602</v>
      </c>
      <c r="C68" s="3">
        <v>-2.2023196524341402</v>
      </c>
      <c r="D68" s="3">
        <v>3.1610554025131401E-6</v>
      </c>
      <c r="F68" s="1" t="s">
        <v>4470</v>
      </c>
      <c r="G68" s="3">
        <v>598.242762629862</v>
      </c>
      <c r="H68" s="3">
        <v>1.3849611366602099</v>
      </c>
      <c r="I68" s="3">
        <v>1.6032587799793199E-5</v>
      </c>
    </row>
    <row r="69" spans="1:9" ht="15" customHeight="1" x14ac:dyDescent="0.2">
      <c r="A69" s="1" t="s">
        <v>1037</v>
      </c>
      <c r="B69" s="3">
        <v>6.9513637369474601</v>
      </c>
      <c r="C69" s="3">
        <v>-2.695799229865</v>
      </c>
      <c r="D69" s="3">
        <v>3.2519678680308098E-2</v>
      </c>
      <c r="F69" s="1" t="s">
        <v>6351</v>
      </c>
      <c r="G69" s="3">
        <v>76.332445095218105</v>
      </c>
      <c r="H69" s="3">
        <v>2.9626217697575798</v>
      </c>
      <c r="I69" s="3">
        <v>4.7339693562032098E-21</v>
      </c>
    </row>
    <row r="70" spans="1:9" ht="15" customHeight="1" x14ac:dyDescent="0.2">
      <c r="A70" s="1" t="s">
        <v>1516</v>
      </c>
      <c r="B70" s="3">
        <v>25.031500453349601</v>
      </c>
      <c r="C70" s="3">
        <v>-2.08726231033098</v>
      </c>
      <c r="D70" s="3">
        <v>5.3304464778732702E-4</v>
      </c>
      <c r="F70" s="1" t="s">
        <v>4752</v>
      </c>
      <c r="G70" s="3">
        <v>50.567348679100498</v>
      </c>
      <c r="H70" s="3">
        <v>1.5459197207417801</v>
      </c>
      <c r="I70" s="3">
        <v>4.1788371895140801E-3</v>
      </c>
    </row>
    <row r="71" spans="1:9" ht="15" customHeight="1" x14ac:dyDescent="0.2">
      <c r="A71" s="1" t="s">
        <v>3</v>
      </c>
      <c r="B71" s="3">
        <v>22.941918266056501</v>
      </c>
      <c r="C71" s="3">
        <v>-20.84542857792</v>
      </c>
      <c r="D71" s="3">
        <v>3.4041920095434698E-4</v>
      </c>
      <c r="F71" s="1" t="s">
        <v>6268</v>
      </c>
      <c r="G71" s="3">
        <v>6.6040647680075599</v>
      </c>
      <c r="H71" s="3">
        <v>2.81979883513783</v>
      </c>
      <c r="I71" s="3">
        <v>1.5985632176336102E-2</v>
      </c>
    </row>
    <row r="72" spans="1:9" ht="15" customHeight="1" x14ac:dyDescent="0.2">
      <c r="A72" s="1" t="s">
        <v>344</v>
      </c>
      <c r="B72" s="3">
        <v>1.8002203633773699</v>
      </c>
      <c r="C72" s="3">
        <v>-4.2722331066729398</v>
      </c>
      <c r="D72" s="3">
        <v>4.3512658544666398E-2</v>
      </c>
      <c r="F72" s="1" t="s">
        <v>6300</v>
      </c>
      <c r="G72" s="3">
        <v>90.311907866899801</v>
      </c>
      <c r="H72" s="3">
        <v>2.8831597651388798</v>
      </c>
      <c r="I72" s="3">
        <v>1.61991377942003E-16</v>
      </c>
    </row>
    <row r="73" spans="1:9" ht="15" customHeight="1" x14ac:dyDescent="0.2">
      <c r="A73" s="1" t="s">
        <v>1778</v>
      </c>
      <c r="B73" s="3">
        <v>9.64891768287956</v>
      </c>
      <c r="C73" s="3">
        <v>-1.88597683057306</v>
      </c>
      <c r="D73" s="3">
        <v>1.0428155507561401E-2</v>
      </c>
      <c r="F73" s="1" t="s">
        <v>5949</v>
      </c>
      <c r="G73" s="3">
        <v>1039.62364908775</v>
      </c>
      <c r="H73" s="3">
        <v>2.4292077243276902</v>
      </c>
      <c r="I73" s="3">
        <v>5.9204701474758199E-30</v>
      </c>
    </row>
    <row r="74" spans="1:9" ht="15" customHeight="1" x14ac:dyDescent="0.2">
      <c r="A74" s="1" t="s">
        <v>794</v>
      </c>
      <c r="B74" s="3">
        <v>6.4529789551552996</v>
      </c>
      <c r="C74" s="3">
        <v>-3.07242795867626</v>
      </c>
      <c r="D74" s="3">
        <v>3.3884292113269599E-3</v>
      </c>
      <c r="F74" s="1" t="s">
        <v>5199</v>
      </c>
      <c r="G74" s="3">
        <v>198.23040457577201</v>
      </c>
      <c r="H74" s="3">
        <v>1.7935482607798601</v>
      </c>
      <c r="I74" s="3">
        <v>8.7574755205380699E-15</v>
      </c>
    </row>
    <row r="75" spans="1:9" ht="15" customHeight="1" x14ac:dyDescent="0.2">
      <c r="A75" s="1" t="s">
        <v>1033</v>
      </c>
      <c r="B75" s="3">
        <v>29.353513311265299</v>
      </c>
      <c r="C75" s="3">
        <v>-2.6989236460943902</v>
      </c>
      <c r="D75" s="3">
        <v>3.7227129014790398E-3</v>
      </c>
      <c r="F75" s="1" t="s">
        <v>6588</v>
      </c>
      <c r="G75" s="3">
        <v>50.133101754059503</v>
      </c>
      <c r="H75" s="3">
        <v>3.4377185605955001</v>
      </c>
      <c r="I75" s="3">
        <v>7.6435110449425204E-4</v>
      </c>
    </row>
    <row r="76" spans="1:9" ht="15" customHeight="1" x14ac:dyDescent="0.2">
      <c r="A76" s="1" t="s">
        <v>1056</v>
      </c>
      <c r="B76" s="3">
        <v>9.1108873757313305</v>
      </c>
      <c r="C76" s="3">
        <v>-2.67361008293115</v>
      </c>
      <c r="D76" s="3">
        <v>7.8375171775325905E-5</v>
      </c>
      <c r="F76" s="1" t="s">
        <v>5779</v>
      </c>
      <c r="G76" s="3">
        <v>15.467736900625701</v>
      </c>
      <c r="H76" s="3">
        <v>2.2389512806329899</v>
      </c>
      <c r="I76" s="3">
        <v>7.0038661400174601E-5</v>
      </c>
    </row>
    <row r="77" spans="1:9" ht="15" customHeight="1" x14ac:dyDescent="0.2">
      <c r="A77" s="1" t="s">
        <v>1013</v>
      </c>
      <c r="B77" s="3">
        <v>4.9990130336506198</v>
      </c>
      <c r="C77" s="3">
        <v>-2.72127373516861</v>
      </c>
      <c r="D77" s="3">
        <v>1.7408439330100001E-2</v>
      </c>
      <c r="F77" s="1" t="s">
        <v>6811</v>
      </c>
      <c r="G77" s="3">
        <v>2.92902677776183</v>
      </c>
      <c r="H77" s="3">
        <v>4.0002948093770501</v>
      </c>
      <c r="I77" s="3">
        <v>2.4466531037050598E-2</v>
      </c>
    </row>
    <row r="78" spans="1:9" ht="15" customHeight="1" x14ac:dyDescent="0.2">
      <c r="A78" s="1" t="s">
        <v>103</v>
      </c>
      <c r="B78" s="3">
        <v>6.9887924127526304</v>
      </c>
      <c r="C78" s="3">
        <v>-5.8242486926536303</v>
      </c>
      <c r="D78" s="3">
        <v>3.2955253656861402E-4</v>
      </c>
      <c r="F78" s="1" t="s">
        <v>3786</v>
      </c>
      <c r="G78" s="3">
        <v>75.631449910185097</v>
      </c>
      <c r="H78" s="3">
        <v>1.0679902327537001</v>
      </c>
      <c r="I78" s="3">
        <v>6.4196814827116805E-4</v>
      </c>
    </row>
    <row r="79" spans="1:9" ht="15" customHeight="1" x14ac:dyDescent="0.2">
      <c r="A79" s="1" t="s">
        <v>972</v>
      </c>
      <c r="B79" s="3">
        <v>431.67723722419902</v>
      </c>
      <c r="C79" s="3">
        <v>-2.7646011740090199</v>
      </c>
      <c r="D79" s="3">
        <v>1.79551083402075E-7</v>
      </c>
      <c r="F79" s="1" t="s">
        <v>4982</v>
      </c>
      <c r="G79" s="3">
        <v>23.1175706433275</v>
      </c>
      <c r="H79" s="3">
        <v>1.65319163641345</v>
      </c>
      <c r="I79" s="3">
        <v>1.70317754419236E-3</v>
      </c>
    </row>
    <row r="80" spans="1:9" ht="15" customHeight="1" x14ac:dyDescent="0.2">
      <c r="A80" s="1" t="s">
        <v>2750</v>
      </c>
      <c r="B80" s="3">
        <v>22.495541426589501</v>
      </c>
      <c r="C80" s="3">
        <v>-1.3357106266674701</v>
      </c>
      <c r="D80" s="3">
        <v>3.8015503742303197E-2</v>
      </c>
      <c r="F80" s="1" t="s">
        <v>4881</v>
      </c>
      <c r="G80" s="3">
        <v>15.2874120842068</v>
      </c>
      <c r="H80" s="3">
        <v>1.6042944287980101</v>
      </c>
      <c r="I80" s="3">
        <v>8.2449352514459299E-4</v>
      </c>
    </row>
    <row r="81" spans="1:9" ht="15" customHeight="1" x14ac:dyDescent="0.2">
      <c r="A81" s="1" t="s">
        <v>3091</v>
      </c>
      <c r="B81" s="3">
        <v>47.941858686585398</v>
      </c>
      <c r="C81" s="3">
        <v>-1.19745250991325</v>
      </c>
      <c r="D81" s="3">
        <v>7.2494955743982901E-4</v>
      </c>
      <c r="F81" s="1" t="s">
        <v>4795</v>
      </c>
      <c r="G81" s="3">
        <v>118.79249485047301</v>
      </c>
      <c r="H81" s="3">
        <v>1.5617635544911601</v>
      </c>
      <c r="I81" s="3">
        <v>2.4915445313215798E-9</v>
      </c>
    </row>
    <row r="82" spans="1:9" ht="15" customHeight="1" x14ac:dyDescent="0.2">
      <c r="A82" s="1" t="s">
        <v>3332</v>
      </c>
      <c r="B82" s="3">
        <v>124.596095282703</v>
      </c>
      <c r="C82" s="3">
        <v>-1.10096216234575</v>
      </c>
      <c r="D82" s="3">
        <v>4.9175686828474398E-3</v>
      </c>
      <c r="F82" s="1" t="s">
        <v>6476</v>
      </c>
      <c r="G82" s="3">
        <v>631.36880984535196</v>
      </c>
      <c r="H82" s="3">
        <v>3.1885372992211298</v>
      </c>
      <c r="I82" s="3">
        <v>4.1059471883486601E-12</v>
      </c>
    </row>
    <row r="83" spans="1:9" ht="15" customHeight="1" x14ac:dyDescent="0.2">
      <c r="A83" s="1" t="s">
        <v>1537</v>
      </c>
      <c r="B83" s="3">
        <v>7.4476696988433604</v>
      </c>
      <c r="C83" s="3">
        <v>-2.0680947154941798</v>
      </c>
      <c r="D83" s="3">
        <v>1.6431646855659499E-2</v>
      </c>
      <c r="F83" s="1" t="s">
        <v>6000</v>
      </c>
      <c r="G83" s="3">
        <v>189.528474048383</v>
      </c>
      <c r="H83" s="3">
        <v>2.48373154769153</v>
      </c>
      <c r="I83" s="3">
        <v>6.5335636440313696E-5</v>
      </c>
    </row>
    <row r="84" spans="1:9" ht="15" customHeight="1" x14ac:dyDescent="0.2">
      <c r="A84" s="1" t="s">
        <v>98</v>
      </c>
      <c r="B84" s="3">
        <v>4.4373683214961197</v>
      </c>
      <c r="C84" s="3">
        <v>-5.8727498024094604</v>
      </c>
      <c r="D84" s="3">
        <v>3.0911486204243301E-3</v>
      </c>
      <c r="F84" s="1" t="s">
        <v>5970</v>
      </c>
      <c r="G84" s="3">
        <v>748.46450440204103</v>
      </c>
      <c r="H84" s="3">
        <v>2.4454446240109702</v>
      </c>
      <c r="I84" s="3">
        <v>2.8609129631645998E-6</v>
      </c>
    </row>
    <row r="85" spans="1:9" ht="15" customHeight="1" x14ac:dyDescent="0.2">
      <c r="A85" s="1" t="s">
        <v>129</v>
      </c>
      <c r="B85" s="3">
        <v>3.19648463504249</v>
      </c>
      <c r="C85" s="3">
        <v>-5.5724416032480404</v>
      </c>
      <c r="D85" s="3">
        <v>5.4783305436831601E-4</v>
      </c>
      <c r="F85" s="1" t="s">
        <v>3720</v>
      </c>
      <c r="G85" s="3">
        <v>101.788434469544</v>
      </c>
      <c r="H85" s="3">
        <v>1.04007842233107</v>
      </c>
      <c r="I85" s="3">
        <v>1.64675373736064E-2</v>
      </c>
    </row>
    <row r="86" spans="1:9" ht="15" customHeight="1" x14ac:dyDescent="0.2">
      <c r="A86" s="1" t="s">
        <v>2667</v>
      </c>
      <c r="B86" s="3">
        <v>84.282428253215002</v>
      </c>
      <c r="C86" s="3">
        <v>-1.3767351813922699</v>
      </c>
      <c r="D86" s="3">
        <v>4.40502044163084E-4</v>
      </c>
      <c r="F86" s="1" t="s">
        <v>6881</v>
      </c>
      <c r="G86" s="3">
        <v>5.4383332159928699</v>
      </c>
      <c r="H86" s="3">
        <v>4.2465792731140199</v>
      </c>
      <c r="I86" s="3">
        <v>1.7052504048856498E-2</v>
      </c>
    </row>
    <row r="87" spans="1:9" ht="15" customHeight="1" x14ac:dyDescent="0.2">
      <c r="A87" s="1" t="s">
        <v>541</v>
      </c>
      <c r="B87" s="3">
        <v>3.3412740196763102</v>
      </c>
      <c r="C87" s="3">
        <v>-3.6493652155966898</v>
      </c>
      <c r="D87" s="3">
        <v>2.1092448890391899E-2</v>
      </c>
      <c r="F87" s="1" t="s">
        <v>3738</v>
      </c>
      <c r="G87" s="3">
        <v>26.358666892719299</v>
      </c>
      <c r="H87" s="3">
        <v>1.0452439906842701</v>
      </c>
      <c r="I87" s="3">
        <v>2.2521045999440301E-2</v>
      </c>
    </row>
    <row r="88" spans="1:9" ht="15" customHeight="1" x14ac:dyDescent="0.2">
      <c r="A88" s="1" t="s">
        <v>1110</v>
      </c>
      <c r="B88" s="3">
        <v>22.3576414237507</v>
      </c>
      <c r="C88" s="3">
        <v>-2.5936213688771899</v>
      </c>
      <c r="D88" s="3">
        <v>4.5643621801669202E-3</v>
      </c>
      <c r="F88" s="1" t="s">
        <v>4292</v>
      </c>
      <c r="G88" s="3">
        <v>29.424592260515102</v>
      </c>
      <c r="H88" s="3">
        <v>1.29570730900353</v>
      </c>
      <c r="I88" s="3">
        <v>3.3218964822579099E-2</v>
      </c>
    </row>
    <row r="89" spans="1:9" ht="15" customHeight="1" x14ac:dyDescent="0.2">
      <c r="A89" s="1" t="s">
        <v>52</v>
      </c>
      <c r="B89" s="3">
        <v>79.386175361253294</v>
      </c>
      <c r="C89" s="3">
        <v>-6.5273224266489196</v>
      </c>
      <c r="D89" s="3">
        <v>1.02077988877933E-9</v>
      </c>
      <c r="F89" s="1" t="s">
        <v>5879</v>
      </c>
      <c r="G89" s="3">
        <v>47.432805522950801</v>
      </c>
      <c r="H89" s="3">
        <v>2.3443707674783498</v>
      </c>
      <c r="I89" s="3">
        <v>1.14446466697517E-8</v>
      </c>
    </row>
    <row r="90" spans="1:9" ht="15" customHeight="1" x14ac:dyDescent="0.2">
      <c r="A90" s="1" t="s">
        <v>2214</v>
      </c>
      <c r="B90" s="3">
        <v>18.4238204675394</v>
      </c>
      <c r="C90" s="3">
        <v>-1.5927492230315701</v>
      </c>
      <c r="D90" s="3">
        <v>1.4522523084181199E-2</v>
      </c>
      <c r="F90" s="1" t="s">
        <v>6734</v>
      </c>
      <c r="G90" s="3">
        <v>39.434996353847403</v>
      </c>
      <c r="H90" s="3">
        <v>3.7727687126735199</v>
      </c>
      <c r="I90" s="3">
        <v>2.3026695084107499E-6</v>
      </c>
    </row>
    <row r="91" spans="1:9" ht="15" customHeight="1" x14ac:dyDescent="0.2">
      <c r="A91" s="1" t="s">
        <v>4</v>
      </c>
      <c r="B91" s="3">
        <v>70.010756617651793</v>
      </c>
      <c r="C91" s="3">
        <v>-18.536137295627999</v>
      </c>
      <c r="D91" s="3">
        <v>3.4502698771190798E-6</v>
      </c>
      <c r="F91" s="1" t="s">
        <v>6913</v>
      </c>
      <c r="G91" s="3">
        <v>15.902185365747</v>
      </c>
      <c r="H91" s="3">
        <v>4.37921154721551</v>
      </c>
      <c r="I91" s="3">
        <v>1.0729211060317E-7</v>
      </c>
    </row>
    <row r="92" spans="1:9" ht="15" customHeight="1" x14ac:dyDescent="0.2">
      <c r="A92" s="1" t="s">
        <v>1844</v>
      </c>
      <c r="B92" s="3">
        <v>48.521789244253704</v>
      </c>
      <c r="C92" s="3">
        <v>-1.8235861889196101</v>
      </c>
      <c r="D92" s="3">
        <v>4.6664785004298999E-2</v>
      </c>
      <c r="F92" s="1" t="s">
        <v>7287</v>
      </c>
      <c r="G92" s="3">
        <v>7.9595644761106001</v>
      </c>
      <c r="H92" s="3">
        <v>6.4067998628199003</v>
      </c>
      <c r="I92" s="3">
        <v>2.2561123653760699E-5</v>
      </c>
    </row>
    <row r="93" spans="1:9" ht="15" customHeight="1" x14ac:dyDescent="0.2">
      <c r="A93" s="1" t="s">
        <v>2111</v>
      </c>
      <c r="B93" s="3">
        <v>301.25780823872702</v>
      </c>
      <c r="C93" s="3">
        <v>-1.6581578605268099</v>
      </c>
      <c r="D93" s="3">
        <v>2.1713374634375299E-4</v>
      </c>
      <c r="F93" s="1" t="s">
        <v>4344</v>
      </c>
      <c r="G93" s="3">
        <v>16.235323134814699</v>
      </c>
      <c r="H93" s="3">
        <v>1.32410277575161</v>
      </c>
      <c r="I93" s="3">
        <v>2.79456829467098E-2</v>
      </c>
    </row>
    <row r="94" spans="1:9" ht="15" customHeight="1" x14ac:dyDescent="0.2">
      <c r="A94" s="1" t="s">
        <v>3125</v>
      </c>
      <c r="B94" s="3">
        <v>65.999477096880895</v>
      </c>
      <c r="C94" s="3">
        <v>-1.1843272865407499</v>
      </c>
      <c r="D94" s="3">
        <v>6.7678735353575805E-4</v>
      </c>
      <c r="F94" s="1" t="s">
        <v>6062</v>
      </c>
      <c r="G94" s="3">
        <v>92.064558725772898</v>
      </c>
      <c r="H94" s="3">
        <v>2.5647207082313099</v>
      </c>
      <c r="I94" s="3">
        <v>1.4739470692807001E-6</v>
      </c>
    </row>
    <row r="95" spans="1:9" ht="15" customHeight="1" x14ac:dyDescent="0.2">
      <c r="A95" s="1" t="s">
        <v>1412</v>
      </c>
      <c r="B95" s="3">
        <v>11.5530573419544</v>
      </c>
      <c r="C95" s="3">
        <v>-2.19913124594044</v>
      </c>
      <c r="D95" s="3">
        <v>5.8570990315230101E-3</v>
      </c>
      <c r="F95" s="1" t="s">
        <v>6576</v>
      </c>
      <c r="G95" s="3">
        <v>12.0189442293819</v>
      </c>
      <c r="H95" s="3">
        <v>3.4066846660902499</v>
      </c>
      <c r="I95" s="3">
        <v>3.1850444761890598E-6</v>
      </c>
    </row>
    <row r="96" spans="1:9" ht="15" customHeight="1" x14ac:dyDescent="0.2">
      <c r="A96" s="1" t="s">
        <v>1179</v>
      </c>
      <c r="B96" s="3">
        <v>8.68459191209989</v>
      </c>
      <c r="C96" s="3">
        <v>-2.4779314484947701</v>
      </c>
      <c r="D96" s="3">
        <v>1.0265316959863401E-2</v>
      </c>
      <c r="F96" s="1" t="s">
        <v>7395</v>
      </c>
      <c r="G96" s="3">
        <v>38.1387544889418</v>
      </c>
      <c r="H96" s="3">
        <v>9.8483712167757496</v>
      </c>
      <c r="I96" s="3">
        <v>1.64559797156355E-13</v>
      </c>
    </row>
    <row r="97" spans="1:9" ht="15" customHeight="1" x14ac:dyDescent="0.2">
      <c r="A97" s="1" t="s">
        <v>3438</v>
      </c>
      <c r="B97" s="3">
        <v>65.603717185908494</v>
      </c>
      <c r="C97" s="3">
        <v>-1.0644494271893301</v>
      </c>
      <c r="D97" s="3">
        <v>4.7870715390910404E-3</v>
      </c>
      <c r="F97" s="1" t="s">
        <v>4654</v>
      </c>
      <c r="G97" s="3">
        <v>23.505344504099799</v>
      </c>
      <c r="H97" s="3">
        <v>1.4864011890550299</v>
      </c>
      <c r="I97" s="3">
        <v>1.7603677139503399E-3</v>
      </c>
    </row>
    <row r="98" spans="1:9" ht="15" customHeight="1" x14ac:dyDescent="0.2">
      <c r="A98" s="1" t="s">
        <v>123</v>
      </c>
      <c r="B98" s="3">
        <v>477.96698652861102</v>
      </c>
      <c r="C98" s="3">
        <v>-5.6262616726003403</v>
      </c>
      <c r="D98" s="3">
        <v>1.00244528515206E-15</v>
      </c>
      <c r="F98" s="1" t="s">
        <v>3754</v>
      </c>
      <c r="G98" s="3">
        <v>43.074686234860401</v>
      </c>
      <c r="H98" s="3">
        <v>1.05334149590084</v>
      </c>
      <c r="I98" s="3">
        <v>5.13196807238454E-3</v>
      </c>
    </row>
    <row r="99" spans="1:9" ht="15" customHeight="1" x14ac:dyDescent="0.2">
      <c r="A99" s="1" t="s">
        <v>863</v>
      </c>
      <c r="B99" s="3">
        <v>5.0723409851267096</v>
      </c>
      <c r="C99" s="3">
        <v>-2.9401557548420798</v>
      </c>
      <c r="D99" s="3">
        <v>1.5316607241623899E-2</v>
      </c>
      <c r="F99" s="1" t="s">
        <v>6860</v>
      </c>
      <c r="G99" s="3">
        <v>9.9458521499307597</v>
      </c>
      <c r="H99" s="3">
        <v>4.1666927176931496</v>
      </c>
      <c r="I99" s="3">
        <v>7.8419455076878097E-6</v>
      </c>
    </row>
    <row r="100" spans="1:9" ht="15" customHeight="1" x14ac:dyDescent="0.2">
      <c r="A100" s="1" t="s">
        <v>419</v>
      </c>
      <c r="B100" s="3">
        <v>2.81577350028771</v>
      </c>
      <c r="C100" s="3">
        <v>-4.02821764463439</v>
      </c>
      <c r="D100" s="3">
        <v>4.4682515179332298E-2</v>
      </c>
      <c r="F100" s="1" t="s">
        <v>7141</v>
      </c>
      <c r="G100" s="3">
        <v>64.842770353821606</v>
      </c>
      <c r="H100" s="3">
        <v>5.4341356478794003</v>
      </c>
      <c r="I100" s="3">
        <v>3.2556068458244701E-12</v>
      </c>
    </row>
    <row r="101" spans="1:9" ht="15" customHeight="1" x14ac:dyDescent="0.2">
      <c r="A101" s="1" t="s">
        <v>728</v>
      </c>
      <c r="B101" s="3">
        <v>43.450616154068101</v>
      </c>
      <c r="C101" s="3">
        <v>-3.21461051113367</v>
      </c>
      <c r="D101" s="3">
        <v>1.19220007706495E-6</v>
      </c>
      <c r="F101" s="1" t="s">
        <v>6767</v>
      </c>
      <c r="G101" s="3">
        <v>127.72775403999501</v>
      </c>
      <c r="H101" s="3">
        <v>3.8506310324229598</v>
      </c>
      <c r="I101" s="3">
        <v>4.10568351727701E-12</v>
      </c>
    </row>
    <row r="102" spans="1:9" ht="15" customHeight="1" x14ac:dyDescent="0.2">
      <c r="A102" s="1" t="s">
        <v>3528</v>
      </c>
      <c r="B102" s="3">
        <v>467.554532013401</v>
      </c>
      <c r="C102" s="3">
        <v>-1.0371954416376601</v>
      </c>
      <c r="D102" s="3">
        <v>1.62977905552252E-9</v>
      </c>
      <c r="F102" s="1" t="s">
        <v>7215</v>
      </c>
      <c r="G102" s="3">
        <v>40.088720648534597</v>
      </c>
      <c r="H102" s="3">
        <v>5.8532586360017396</v>
      </c>
      <c r="I102" s="3">
        <v>1.3544540390212E-14</v>
      </c>
    </row>
    <row r="103" spans="1:9" ht="15" customHeight="1" x14ac:dyDescent="0.2">
      <c r="A103" s="1" t="s">
        <v>3595</v>
      </c>
      <c r="B103" s="3">
        <v>254.86783500790099</v>
      </c>
      <c r="C103" s="3">
        <v>-1.0112158679629699</v>
      </c>
      <c r="D103" s="3">
        <v>8.7461383414742296E-3</v>
      </c>
      <c r="F103" s="1" t="s">
        <v>7140</v>
      </c>
      <c r="G103" s="3">
        <v>38.677447581419202</v>
      </c>
      <c r="H103" s="3">
        <v>5.4263522377490201</v>
      </c>
      <c r="I103" s="3">
        <v>2.5799177423741199E-11</v>
      </c>
    </row>
    <row r="104" spans="1:9" ht="15" customHeight="1" x14ac:dyDescent="0.2">
      <c r="A104" s="1" t="s">
        <v>2880</v>
      </c>
      <c r="B104" s="3">
        <v>182.08861725796299</v>
      </c>
      <c r="C104" s="3">
        <v>-1.27538681284014</v>
      </c>
      <c r="D104" s="3">
        <v>1.1396221688929099E-2</v>
      </c>
      <c r="F104" s="1" t="s">
        <v>7268</v>
      </c>
      <c r="G104" s="3">
        <v>32.4626138257562</v>
      </c>
      <c r="H104" s="3">
        <v>6.2887212199187799</v>
      </c>
      <c r="I104" s="3">
        <v>6.3184059759448795E-11</v>
      </c>
    </row>
    <row r="105" spans="1:9" ht="15" customHeight="1" x14ac:dyDescent="0.2">
      <c r="A105" s="1" t="s">
        <v>2009</v>
      </c>
      <c r="B105" s="3">
        <v>20.0773136182579</v>
      </c>
      <c r="C105" s="3">
        <v>-1.7143899871730699</v>
      </c>
      <c r="D105" s="3">
        <v>4.9755071700451702E-5</v>
      </c>
      <c r="F105" s="1" t="s">
        <v>6664</v>
      </c>
      <c r="G105" s="3">
        <v>8.9367615131173395</v>
      </c>
      <c r="H105" s="3">
        <v>3.5882402197760599</v>
      </c>
      <c r="I105" s="3">
        <v>6.89541293049779E-4</v>
      </c>
    </row>
    <row r="106" spans="1:9" ht="15" customHeight="1" x14ac:dyDescent="0.2">
      <c r="A106" s="1" t="s">
        <v>13</v>
      </c>
      <c r="B106" s="3">
        <v>24.035452669443199</v>
      </c>
      <c r="C106" s="3">
        <v>-8.6027657593684701</v>
      </c>
      <c r="D106" s="3">
        <v>6.8820493643942201E-11</v>
      </c>
      <c r="F106" s="1" t="s">
        <v>6899</v>
      </c>
      <c r="G106" s="3">
        <v>13.746404533258</v>
      </c>
      <c r="H106" s="3">
        <v>4.3221075590257598</v>
      </c>
      <c r="I106" s="3">
        <v>4.8993808693660503E-4</v>
      </c>
    </row>
    <row r="107" spans="1:9" ht="15" customHeight="1" x14ac:dyDescent="0.2">
      <c r="A107" s="1" t="s">
        <v>1886</v>
      </c>
      <c r="B107" s="3">
        <v>21.765920231410401</v>
      </c>
      <c r="C107" s="3">
        <v>-1.79225860362739</v>
      </c>
      <c r="D107" s="3">
        <v>3.7820707089082999E-3</v>
      </c>
      <c r="F107" s="1" t="s">
        <v>6306</v>
      </c>
      <c r="G107" s="3">
        <v>4.75458599968215</v>
      </c>
      <c r="H107" s="3">
        <v>2.8958814717285102</v>
      </c>
      <c r="I107" s="3">
        <v>4.6760002546788401E-2</v>
      </c>
    </row>
    <row r="108" spans="1:9" ht="15" customHeight="1" x14ac:dyDescent="0.2">
      <c r="A108" s="1" t="s">
        <v>662</v>
      </c>
      <c r="B108" s="3">
        <v>46.328368716746397</v>
      </c>
      <c r="C108" s="3">
        <v>-3.3481373167420099</v>
      </c>
      <c r="D108" s="3">
        <v>6.77926401613096E-4</v>
      </c>
      <c r="F108" s="1" t="s">
        <v>6288</v>
      </c>
      <c r="G108" s="3">
        <v>55.111816114928402</v>
      </c>
      <c r="H108" s="3">
        <v>2.8627050550165398</v>
      </c>
      <c r="I108" s="3">
        <v>4.5703146584912999E-8</v>
      </c>
    </row>
    <row r="109" spans="1:9" ht="15" customHeight="1" x14ac:dyDescent="0.2">
      <c r="A109" s="1" t="s">
        <v>2141</v>
      </c>
      <c r="B109" s="3">
        <v>215.09616328468499</v>
      </c>
      <c r="C109" s="3">
        <v>-1.6358179996654501</v>
      </c>
      <c r="D109" s="3">
        <v>7.5569157293017498E-13</v>
      </c>
      <c r="F109" s="1" t="s">
        <v>6252</v>
      </c>
      <c r="G109" s="3">
        <v>9.9829048969363594</v>
      </c>
      <c r="H109" s="3">
        <v>2.8029040661955902</v>
      </c>
      <c r="I109" s="3">
        <v>1.33158945111318E-3</v>
      </c>
    </row>
    <row r="110" spans="1:9" ht="15" customHeight="1" x14ac:dyDescent="0.2">
      <c r="A110" s="1" t="s">
        <v>3550</v>
      </c>
      <c r="B110" s="3">
        <v>35.105406281140603</v>
      </c>
      <c r="C110" s="3">
        <v>-1.0262052455927699</v>
      </c>
      <c r="D110" s="3">
        <v>6.9414300870869602E-3</v>
      </c>
      <c r="F110" s="1" t="s">
        <v>5636</v>
      </c>
      <c r="G110" s="3">
        <v>13.3408775606161</v>
      </c>
      <c r="H110" s="3">
        <v>2.1088577322584499</v>
      </c>
      <c r="I110" s="3">
        <v>1.5711461806412301E-2</v>
      </c>
    </row>
    <row r="111" spans="1:9" ht="15" customHeight="1" x14ac:dyDescent="0.2">
      <c r="A111" s="1" t="s">
        <v>1928</v>
      </c>
      <c r="B111" s="3">
        <v>43.637885646573601</v>
      </c>
      <c r="C111" s="3">
        <v>-1.76174039335664</v>
      </c>
      <c r="D111" s="3">
        <v>1.9798095819344301E-7</v>
      </c>
      <c r="F111" s="1" t="s">
        <v>6906</v>
      </c>
      <c r="G111" s="3">
        <v>104.31291139007899</v>
      </c>
      <c r="H111" s="3">
        <v>4.3552731417720301</v>
      </c>
      <c r="I111" s="3">
        <v>2.22364609491315E-20</v>
      </c>
    </row>
    <row r="112" spans="1:9" ht="15" customHeight="1" x14ac:dyDescent="0.2">
      <c r="A112" s="1" t="s">
        <v>128</v>
      </c>
      <c r="B112" s="3">
        <v>3.4510961956824602</v>
      </c>
      <c r="C112" s="3">
        <v>-5.5842286113216399</v>
      </c>
      <c r="D112" s="3">
        <v>1.07484286076036E-3</v>
      </c>
      <c r="F112" s="1" t="s">
        <v>5839</v>
      </c>
      <c r="G112" s="3">
        <v>17.3105936418185</v>
      </c>
      <c r="H112" s="3">
        <v>2.3067151978069802</v>
      </c>
      <c r="I112" s="3">
        <v>4.1405948956769197E-5</v>
      </c>
    </row>
    <row r="113" spans="1:9" ht="15" customHeight="1" x14ac:dyDescent="0.2">
      <c r="A113" s="1" t="s">
        <v>2421</v>
      </c>
      <c r="B113" s="3">
        <v>34.882760953505503</v>
      </c>
      <c r="C113" s="3">
        <v>-1.4858718241236399</v>
      </c>
      <c r="D113" s="3">
        <v>1.4925020424582901E-3</v>
      </c>
      <c r="F113" s="1" t="s">
        <v>6956</v>
      </c>
      <c r="G113" s="3">
        <v>28.8741364044668</v>
      </c>
      <c r="H113" s="3">
        <v>4.5384995891804403</v>
      </c>
      <c r="I113" s="3">
        <v>4.2422919647513098E-5</v>
      </c>
    </row>
    <row r="114" spans="1:9" ht="15" customHeight="1" x14ac:dyDescent="0.2">
      <c r="A114" s="1" t="s">
        <v>3081</v>
      </c>
      <c r="B114" s="3">
        <v>22.391628377359702</v>
      </c>
      <c r="C114" s="3">
        <v>-1.20070503041107</v>
      </c>
      <c r="D114" s="3">
        <v>4.0977834380713202E-2</v>
      </c>
      <c r="F114" s="1" t="s">
        <v>5593</v>
      </c>
      <c r="G114" s="3">
        <v>15.0727865143289</v>
      </c>
      <c r="H114" s="3">
        <v>2.08375600703426</v>
      </c>
      <c r="I114" s="3">
        <v>3.3323460343253298E-3</v>
      </c>
    </row>
    <row r="115" spans="1:9" ht="15" customHeight="1" x14ac:dyDescent="0.2">
      <c r="A115" s="1" t="s">
        <v>2528</v>
      </c>
      <c r="B115" s="3">
        <v>17.702271659962701</v>
      </c>
      <c r="C115" s="3">
        <v>-1.43974920099933</v>
      </c>
      <c r="D115" s="3">
        <v>1.2992425485439401E-2</v>
      </c>
      <c r="F115" s="1" t="s">
        <v>4492</v>
      </c>
      <c r="G115" s="3">
        <v>34.7124196523732</v>
      </c>
      <c r="H115" s="3">
        <v>1.3957923092941</v>
      </c>
      <c r="I115" s="3">
        <v>4.5401814935533396E-3</v>
      </c>
    </row>
    <row r="116" spans="1:9" ht="15" customHeight="1" x14ac:dyDescent="0.2">
      <c r="A116" s="1" t="s">
        <v>730</v>
      </c>
      <c r="B116" s="3">
        <v>14.6012485054446</v>
      </c>
      <c r="C116" s="3">
        <v>-3.2100286953494601</v>
      </c>
      <c r="D116" s="3">
        <v>1.47066836769391E-4</v>
      </c>
      <c r="F116" s="1" t="s">
        <v>5533</v>
      </c>
      <c r="G116" s="3">
        <v>220.08504795923</v>
      </c>
      <c r="H116" s="3">
        <v>2.0351295341575901</v>
      </c>
      <c r="I116" s="3">
        <v>1.81795188087719E-8</v>
      </c>
    </row>
    <row r="117" spans="1:9" ht="15" customHeight="1" x14ac:dyDescent="0.2">
      <c r="A117" s="1" t="s">
        <v>628</v>
      </c>
      <c r="B117" s="3">
        <v>6.9703805735973399</v>
      </c>
      <c r="C117" s="3">
        <v>-3.4194457823429101</v>
      </c>
      <c r="D117" s="3">
        <v>8.6825756929451799E-4</v>
      </c>
      <c r="F117" s="1" t="s">
        <v>4647</v>
      </c>
      <c r="G117" s="3">
        <v>9.3480943957754494</v>
      </c>
      <c r="H117" s="3">
        <v>1.4809392793707601</v>
      </c>
      <c r="I117" s="3">
        <v>4.4731334820216601E-2</v>
      </c>
    </row>
    <row r="118" spans="1:9" ht="15" customHeight="1" x14ac:dyDescent="0.2">
      <c r="A118" s="1" t="s">
        <v>1917</v>
      </c>
      <c r="B118" s="3">
        <v>170.10902545843501</v>
      </c>
      <c r="C118" s="3">
        <v>-1.7718340901906899</v>
      </c>
      <c r="D118" s="3">
        <v>1.48199356117361E-2</v>
      </c>
      <c r="F118" s="1" t="s">
        <v>4991</v>
      </c>
      <c r="G118" s="3">
        <v>36.788776751831598</v>
      </c>
      <c r="H118" s="3">
        <v>1.6567087694178799</v>
      </c>
      <c r="I118" s="3">
        <v>1.25829293446841E-3</v>
      </c>
    </row>
    <row r="119" spans="1:9" ht="15" customHeight="1" x14ac:dyDescent="0.2">
      <c r="A119" s="1" t="s">
        <v>1745</v>
      </c>
      <c r="B119" s="3">
        <v>69.1827824046876</v>
      </c>
      <c r="C119" s="3">
        <v>-1.90761824718676</v>
      </c>
      <c r="D119" s="3">
        <v>6.8860080720411403E-3</v>
      </c>
      <c r="F119" s="1" t="s">
        <v>6987</v>
      </c>
      <c r="G119" s="3">
        <v>133.64288633995</v>
      </c>
      <c r="H119" s="3">
        <v>4.6873630468052703</v>
      </c>
      <c r="I119" s="3">
        <v>3.0548423295733898E-17</v>
      </c>
    </row>
    <row r="120" spans="1:9" ht="15" customHeight="1" x14ac:dyDescent="0.2">
      <c r="A120" s="1" t="s">
        <v>1106</v>
      </c>
      <c r="B120" s="3">
        <v>16.315074471831998</v>
      </c>
      <c r="C120" s="3">
        <v>-2.6014117462512201</v>
      </c>
      <c r="D120" s="3">
        <v>6.1661239725883997E-4</v>
      </c>
      <c r="F120" s="1" t="s">
        <v>4703</v>
      </c>
      <c r="G120" s="3">
        <v>14.623473685957</v>
      </c>
      <c r="H120" s="3">
        <v>1.5160378542978901</v>
      </c>
      <c r="I120" s="3">
        <v>4.142316355352E-2</v>
      </c>
    </row>
    <row r="121" spans="1:9" ht="15" customHeight="1" x14ac:dyDescent="0.2">
      <c r="A121" s="1" t="s">
        <v>1615</v>
      </c>
      <c r="B121" s="3">
        <v>277.683443975822</v>
      </c>
      <c r="C121" s="3">
        <v>-2.0027325403729499</v>
      </c>
      <c r="D121" s="3">
        <v>8.7078765269088297E-16</v>
      </c>
      <c r="F121" s="1" t="s">
        <v>4468</v>
      </c>
      <c r="G121" s="3">
        <v>26.267151069687198</v>
      </c>
      <c r="H121" s="3">
        <v>1.38400883175876</v>
      </c>
      <c r="I121" s="3">
        <v>5.3548192600100103E-3</v>
      </c>
    </row>
    <row r="122" spans="1:9" ht="15" customHeight="1" x14ac:dyDescent="0.2">
      <c r="A122" s="1" t="s">
        <v>805</v>
      </c>
      <c r="B122" s="3">
        <v>5.0107486054230499</v>
      </c>
      <c r="C122" s="3">
        <v>-3.0603120629820499</v>
      </c>
      <c r="D122" s="3">
        <v>2.5969483663784199E-2</v>
      </c>
      <c r="F122" s="1" t="s">
        <v>4371</v>
      </c>
      <c r="G122" s="3">
        <v>44.402073390060998</v>
      </c>
      <c r="H122" s="3">
        <v>1.33475370203581</v>
      </c>
      <c r="I122" s="3">
        <v>3.0795877143265801E-2</v>
      </c>
    </row>
    <row r="123" spans="1:9" ht="15" customHeight="1" x14ac:dyDescent="0.2">
      <c r="A123" s="1" t="s">
        <v>183</v>
      </c>
      <c r="B123" s="3">
        <v>2.7263635729034998</v>
      </c>
      <c r="C123" s="3">
        <v>-5.1382798994224004</v>
      </c>
      <c r="D123" s="3">
        <v>3.14206579907982E-3</v>
      </c>
      <c r="F123" s="1" t="s">
        <v>4834</v>
      </c>
      <c r="G123" s="3">
        <v>19.0387218182602</v>
      </c>
      <c r="H123" s="3">
        <v>1.5810581072223899</v>
      </c>
      <c r="I123" s="3">
        <v>3.1492430875719103E-2</v>
      </c>
    </row>
    <row r="124" spans="1:9" ht="15" customHeight="1" x14ac:dyDescent="0.2">
      <c r="A124" s="1" t="s">
        <v>2904</v>
      </c>
      <c r="B124" s="3">
        <v>58.106153135269601</v>
      </c>
      <c r="C124" s="3">
        <v>-1.2655494648112</v>
      </c>
      <c r="D124" s="3">
        <v>2.7986942792678399E-2</v>
      </c>
      <c r="F124" s="1" t="s">
        <v>5294</v>
      </c>
      <c r="G124" s="3">
        <v>165.80683561804301</v>
      </c>
      <c r="H124" s="3">
        <v>1.8551610441403501</v>
      </c>
      <c r="I124" s="3">
        <v>5.3790737594641098E-5</v>
      </c>
    </row>
    <row r="125" spans="1:9" ht="15" customHeight="1" x14ac:dyDescent="0.2">
      <c r="A125" s="1" t="s">
        <v>2970</v>
      </c>
      <c r="B125" s="3">
        <v>173.963399524989</v>
      </c>
      <c r="C125" s="3">
        <v>-1.2409386039772801</v>
      </c>
      <c r="D125" s="3">
        <v>3.20921372611813E-5</v>
      </c>
      <c r="F125" s="1" t="s">
        <v>6018</v>
      </c>
      <c r="G125" s="3">
        <v>10.4859794229092</v>
      </c>
      <c r="H125" s="3">
        <v>2.5044143586096199</v>
      </c>
      <c r="I125" s="3">
        <v>4.4317295678337502E-3</v>
      </c>
    </row>
    <row r="126" spans="1:9" ht="15" customHeight="1" x14ac:dyDescent="0.2">
      <c r="A126" s="1" t="s">
        <v>217</v>
      </c>
      <c r="B126" s="3">
        <v>3.48922112555895</v>
      </c>
      <c r="C126" s="3">
        <v>-4.92734838336703</v>
      </c>
      <c r="D126" s="3">
        <v>4.7023066538816102E-3</v>
      </c>
      <c r="F126" s="1" t="s">
        <v>4778</v>
      </c>
      <c r="G126" s="3">
        <v>15.5068222218475</v>
      </c>
      <c r="H126" s="3">
        <v>1.55791460139787</v>
      </c>
      <c r="I126" s="3">
        <v>4.1881771064475201E-2</v>
      </c>
    </row>
    <row r="127" spans="1:9" ht="15" customHeight="1" x14ac:dyDescent="0.2">
      <c r="A127" s="1" t="s">
        <v>875</v>
      </c>
      <c r="B127" s="3">
        <v>102.01659682565599</v>
      </c>
      <c r="C127" s="3">
        <v>-2.9253647778007799</v>
      </c>
      <c r="D127" s="3">
        <v>1.0704664764214E-7</v>
      </c>
      <c r="F127" s="1" t="s">
        <v>5076</v>
      </c>
      <c r="G127" s="3">
        <v>17.936296191112799</v>
      </c>
      <c r="H127" s="3">
        <v>1.7084824731995101</v>
      </c>
      <c r="I127" s="3">
        <v>2.1800963508893101E-3</v>
      </c>
    </row>
    <row r="128" spans="1:9" ht="15" customHeight="1" x14ac:dyDescent="0.2">
      <c r="A128" s="1" t="s">
        <v>900</v>
      </c>
      <c r="B128" s="3">
        <v>8.0401341359847205</v>
      </c>
      <c r="C128" s="3">
        <v>-2.8768000064163002</v>
      </c>
      <c r="D128" s="3">
        <v>1.5607650135884801E-2</v>
      </c>
      <c r="F128" s="1" t="s">
        <v>7330</v>
      </c>
      <c r="G128" s="3">
        <v>10.672080064512601</v>
      </c>
      <c r="H128" s="3">
        <v>7.0259676587665298</v>
      </c>
      <c r="I128" s="3">
        <v>1.47487060839994E-5</v>
      </c>
    </row>
    <row r="129" spans="1:9" ht="15" customHeight="1" x14ac:dyDescent="0.2">
      <c r="A129" s="1" t="s">
        <v>1633</v>
      </c>
      <c r="B129" s="3">
        <v>41.6494668776133</v>
      </c>
      <c r="C129" s="3">
        <v>-1.9878290135530301</v>
      </c>
      <c r="D129" s="3">
        <v>1.65024165937197E-6</v>
      </c>
      <c r="F129" s="1" t="s">
        <v>5454</v>
      </c>
      <c r="G129" s="3">
        <v>21.2279748206041</v>
      </c>
      <c r="H129" s="3">
        <v>1.9770650655611599</v>
      </c>
      <c r="I129" s="3">
        <v>1.06020787953723E-3</v>
      </c>
    </row>
    <row r="130" spans="1:9" ht="15" customHeight="1" x14ac:dyDescent="0.2">
      <c r="A130" s="1" t="s">
        <v>2776</v>
      </c>
      <c r="B130" s="3">
        <v>80.139524074681802</v>
      </c>
      <c r="C130" s="3">
        <v>-1.32500266747744</v>
      </c>
      <c r="D130" s="3">
        <v>1.03185675698883E-3</v>
      </c>
      <c r="F130" s="1" t="s">
        <v>6435</v>
      </c>
      <c r="G130" s="3">
        <v>35.430316745186502</v>
      </c>
      <c r="H130" s="3">
        <v>3.1031594725730098</v>
      </c>
      <c r="I130" s="3">
        <v>1.05054604025319E-7</v>
      </c>
    </row>
    <row r="131" spans="1:9" ht="15" customHeight="1" x14ac:dyDescent="0.2">
      <c r="A131" s="1" t="s">
        <v>1740</v>
      </c>
      <c r="B131" s="3">
        <v>44.680583289255502</v>
      </c>
      <c r="C131" s="3">
        <v>-1.9117215587810601</v>
      </c>
      <c r="D131" s="3">
        <v>1.08036587334717E-4</v>
      </c>
      <c r="F131" s="1" t="s">
        <v>6939</v>
      </c>
      <c r="G131" s="3">
        <v>4.9829350804504804</v>
      </c>
      <c r="H131" s="3">
        <v>4.4805063419190203</v>
      </c>
      <c r="I131" s="3">
        <v>1.0144551675811299E-2</v>
      </c>
    </row>
    <row r="132" spans="1:9" ht="15" customHeight="1" x14ac:dyDescent="0.2">
      <c r="A132" s="1" t="s">
        <v>323</v>
      </c>
      <c r="B132" s="3">
        <v>5.4171031692002201</v>
      </c>
      <c r="C132" s="3">
        <v>-4.3966842239924002</v>
      </c>
      <c r="D132" s="3">
        <v>1.4128911780677701E-3</v>
      </c>
      <c r="F132" s="1" t="s">
        <v>4883</v>
      </c>
      <c r="G132" s="3">
        <v>63.013527800814501</v>
      </c>
      <c r="H132" s="3">
        <v>1.6052776334485399</v>
      </c>
      <c r="I132" s="3">
        <v>3.02924400747352E-3</v>
      </c>
    </row>
    <row r="133" spans="1:9" ht="15" customHeight="1" x14ac:dyDescent="0.2">
      <c r="A133" s="1" t="s">
        <v>120</v>
      </c>
      <c r="B133" s="3">
        <v>5.68242782878953</v>
      </c>
      <c r="C133" s="3">
        <v>-5.6387309231570697</v>
      </c>
      <c r="D133" s="3">
        <v>3.1403871507418501E-3</v>
      </c>
      <c r="F133" s="1" t="s">
        <v>6868</v>
      </c>
      <c r="G133" s="3">
        <v>4.6888182614407201</v>
      </c>
      <c r="H133" s="3">
        <v>4.2000869676970796</v>
      </c>
      <c r="I133" s="3">
        <v>3.1446084164410103E-2</v>
      </c>
    </row>
    <row r="134" spans="1:9" ht="15" customHeight="1" x14ac:dyDescent="0.2">
      <c r="A134" s="1" t="s">
        <v>1753</v>
      </c>
      <c r="B134" s="3">
        <v>99.269293532474705</v>
      </c>
      <c r="C134" s="3">
        <v>-1.8981817212779499</v>
      </c>
      <c r="D134" s="3">
        <v>2.9223310338013099E-2</v>
      </c>
      <c r="F134" s="1" t="s">
        <v>6892</v>
      </c>
      <c r="G134" s="3">
        <v>2.2711614088836698</v>
      </c>
      <c r="H134" s="3">
        <v>4.2919419684704598</v>
      </c>
      <c r="I134" s="3">
        <v>3.5289404529553703E-2</v>
      </c>
    </row>
    <row r="135" spans="1:9" ht="15" customHeight="1" x14ac:dyDescent="0.2">
      <c r="A135" s="1" t="s">
        <v>519</v>
      </c>
      <c r="B135" s="3">
        <v>3.43205304426602</v>
      </c>
      <c r="C135" s="3">
        <v>-3.7137666636672</v>
      </c>
      <c r="D135" s="3">
        <v>3.4746059726215403E-2</v>
      </c>
      <c r="F135" s="1" t="s">
        <v>6944</v>
      </c>
      <c r="G135" s="3">
        <v>1.6628817885790199</v>
      </c>
      <c r="H135" s="3">
        <v>4.5022829142780099</v>
      </c>
      <c r="I135" s="3">
        <v>2.58939944348093E-2</v>
      </c>
    </row>
    <row r="136" spans="1:9" ht="15" customHeight="1" x14ac:dyDescent="0.2">
      <c r="A136" s="1" t="s">
        <v>366</v>
      </c>
      <c r="B136" s="3">
        <v>3.3174964166532401</v>
      </c>
      <c r="C136" s="3">
        <v>-4.2143132694541903</v>
      </c>
      <c r="D136" s="3">
        <v>2.4832353503762498E-2</v>
      </c>
      <c r="F136" s="1" t="s">
        <v>7248</v>
      </c>
      <c r="G136" s="3">
        <v>4.9228364732954502</v>
      </c>
      <c r="H136" s="3">
        <v>6.1494143815859097</v>
      </c>
      <c r="I136" s="3">
        <v>8.7471586947321302E-4</v>
      </c>
    </row>
    <row r="137" spans="1:9" ht="15" customHeight="1" x14ac:dyDescent="0.2">
      <c r="A137" s="1" t="s">
        <v>775</v>
      </c>
      <c r="B137" s="3">
        <v>10.9526955508382</v>
      </c>
      <c r="C137" s="3">
        <v>-3.1162717920093601</v>
      </c>
      <c r="D137" s="3">
        <v>2.7086455094014702E-3</v>
      </c>
      <c r="F137" s="1" t="s">
        <v>7225</v>
      </c>
      <c r="G137" s="3">
        <v>9.80613925964815</v>
      </c>
      <c r="H137" s="3">
        <v>5.9344097588116798</v>
      </c>
      <c r="I137" s="3">
        <v>7.5962156714103393E-5</v>
      </c>
    </row>
    <row r="138" spans="1:9" ht="15" customHeight="1" x14ac:dyDescent="0.2">
      <c r="A138" s="1" t="s">
        <v>1146</v>
      </c>
      <c r="B138" s="3">
        <v>6.2191485242620201</v>
      </c>
      <c r="C138" s="3">
        <v>-2.5509332681791501</v>
      </c>
      <c r="D138" s="3">
        <v>2.18177445180112E-2</v>
      </c>
      <c r="F138" s="1" t="s">
        <v>6897</v>
      </c>
      <c r="G138" s="3">
        <v>16.640640060411101</v>
      </c>
      <c r="H138" s="3">
        <v>4.30776611291284</v>
      </c>
      <c r="I138" s="3">
        <v>2.0017906361490401E-6</v>
      </c>
    </row>
    <row r="139" spans="1:9" ht="15" customHeight="1" x14ac:dyDescent="0.2">
      <c r="A139" s="1" t="s">
        <v>432</v>
      </c>
      <c r="B139" s="3">
        <v>88.913855045494302</v>
      </c>
      <c r="C139" s="3">
        <v>-4.0062676408118802</v>
      </c>
      <c r="D139" s="3">
        <v>9.7800327904790608E-10</v>
      </c>
      <c r="F139" s="1" t="s">
        <v>4873</v>
      </c>
      <c r="G139" s="3">
        <v>74.219541049356494</v>
      </c>
      <c r="H139" s="3">
        <v>1.6013957428522401</v>
      </c>
      <c r="I139" s="3">
        <v>1.54547334268923E-5</v>
      </c>
    </row>
    <row r="140" spans="1:9" ht="15" customHeight="1" x14ac:dyDescent="0.2">
      <c r="A140" s="1" t="s">
        <v>1148</v>
      </c>
      <c r="B140" s="3">
        <v>7.3900288714609204</v>
      </c>
      <c r="C140" s="3">
        <v>-2.5445742737027399</v>
      </c>
      <c r="D140" s="3">
        <v>1.1846586582501499E-2</v>
      </c>
      <c r="F140" s="1" t="s">
        <v>5481</v>
      </c>
      <c r="G140" s="3">
        <v>8.3120674869159998</v>
      </c>
      <c r="H140" s="3">
        <v>1.9953826747019801</v>
      </c>
      <c r="I140" s="3">
        <v>2.8730409715092799E-2</v>
      </c>
    </row>
    <row r="141" spans="1:9" ht="15" customHeight="1" x14ac:dyDescent="0.2">
      <c r="A141" s="1" t="s">
        <v>239</v>
      </c>
      <c r="B141" s="3">
        <v>5.2988806097164396</v>
      </c>
      <c r="C141" s="3">
        <v>-4.8018666886246999</v>
      </c>
      <c r="D141" s="3">
        <v>1.49093298193362E-2</v>
      </c>
      <c r="F141" s="1" t="s">
        <v>5364</v>
      </c>
      <c r="G141" s="3">
        <v>439.34820002275302</v>
      </c>
      <c r="H141" s="3">
        <v>1.9050102990668101</v>
      </c>
      <c r="I141" s="3">
        <v>6.0613574495029597E-7</v>
      </c>
    </row>
    <row r="142" spans="1:9" ht="15" customHeight="1" x14ac:dyDescent="0.2">
      <c r="A142" s="1" t="s">
        <v>2328</v>
      </c>
      <c r="B142" s="3">
        <v>16.843393554864601</v>
      </c>
      <c r="C142" s="3">
        <v>-1.5346216500247001</v>
      </c>
      <c r="D142" s="3">
        <v>4.0578471827767198E-3</v>
      </c>
      <c r="F142" s="1" t="s">
        <v>7072</v>
      </c>
      <c r="G142" s="3">
        <v>16.624743413511499</v>
      </c>
      <c r="H142" s="3">
        <v>4.9983721958714202</v>
      </c>
      <c r="I142" s="3">
        <v>2.2619370708748499E-4</v>
      </c>
    </row>
    <row r="143" spans="1:9" ht="15" customHeight="1" x14ac:dyDescent="0.2">
      <c r="A143" s="1" t="s">
        <v>784</v>
      </c>
      <c r="B143" s="3">
        <v>37.130043175220301</v>
      </c>
      <c r="C143" s="3">
        <v>-3.0905985989059399</v>
      </c>
      <c r="D143" s="3">
        <v>1.02335235715841E-3</v>
      </c>
      <c r="F143" s="1" t="s">
        <v>5782</v>
      </c>
      <c r="G143" s="3">
        <v>55.513469908573903</v>
      </c>
      <c r="H143" s="3">
        <v>2.2418366280539801</v>
      </c>
      <c r="I143" s="3">
        <v>2.5046008231807901E-6</v>
      </c>
    </row>
    <row r="144" spans="1:9" ht="15" customHeight="1" x14ac:dyDescent="0.2">
      <c r="A144" s="1" t="s">
        <v>3289</v>
      </c>
      <c r="B144" s="3">
        <v>34.130113192075001</v>
      </c>
      <c r="C144" s="3">
        <v>-1.11794997852331</v>
      </c>
      <c r="D144" s="3">
        <v>3.9268933322584697E-3</v>
      </c>
      <c r="F144" s="1" t="s">
        <v>5828</v>
      </c>
      <c r="G144" s="3">
        <v>21.6285796837556</v>
      </c>
      <c r="H144" s="3">
        <v>2.2938224312790498</v>
      </c>
      <c r="I144" s="3">
        <v>1.76132005157506E-3</v>
      </c>
    </row>
    <row r="145" spans="1:9" ht="15" customHeight="1" x14ac:dyDescent="0.2">
      <c r="A145" s="1" t="s">
        <v>2684</v>
      </c>
      <c r="B145" s="3">
        <v>98.887596649002901</v>
      </c>
      <c r="C145" s="3">
        <v>-1.36780458611536</v>
      </c>
      <c r="D145" s="3">
        <v>1.16681194185373E-3</v>
      </c>
      <c r="F145" s="1" t="s">
        <v>4185</v>
      </c>
      <c r="G145" s="3">
        <v>704.01910780041806</v>
      </c>
      <c r="H145" s="3">
        <v>1.2477291258257699</v>
      </c>
      <c r="I145" s="3">
        <v>2.2087651848216398E-12</v>
      </c>
    </row>
    <row r="146" spans="1:9" ht="15" customHeight="1" x14ac:dyDescent="0.2">
      <c r="A146" s="1" t="s">
        <v>1389</v>
      </c>
      <c r="B146" s="3">
        <v>160.15990159818799</v>
      </c>
      <c r="C146" s="3">
        <v>-2.2168136308673798</v>
      </c>
      <c r="D146" s="3">
        <v>1.0080992333003001E-5</v>
      </c>
      <c r="F146" s="1" t="s">
        <v>4993</v>
      </c>
      <c r="G146" s="3">
        <v>12.035683411495</v>
      </c>
      <c r="H146" s="3">
        <v>1.6572706240002599</v>
      </c>
      <c r="I146" s="3">
        <v>2.6207151027014101E-2</v>
      </c>
    </row>
    <row r="147" spans="1:9" ht="15" customHeight="1" x14ac:dyDescent="0.2">
      <c r="A147" s="1" t="s">
        <v>2307</v>
      </c>
      <c r="B147" s="3">
        <v>16.962922502202101</v>
      </c>
      <c r="C147" s="3">
        <v>-1.54352348960454</v>
      </c>
      <c r="D147" s="3">
        <v>3.5464597410422002E-2</v>
      </c>
      <c r="F147" s="1" t="s">
        <v>5728</v>
      </c>
      <c r="G147" s="3">
        <v>21.713916930980599</v>
      </c>
      <c r="H147" s="3">
        <v>2.1904175031316901</v>
      </c>
      <c r="I147" s="3">
        <v>9.43346644678612E-3</v>
      </c>
    </row>
    <row r="148" spans="1:9" ht="15" customHeight="1" x14ac:dyDescent="0.2">
      <c r="A148" s="1" t="s">
        <v>1063</v>
      </c>
      <c r="B148" s="3">
        <v>4.6784935428314203</v>
      </c>
      <c r="C148" s="3">
        <v>-2.6602313583738</v>
      </c>
      <c r="D148" s="3">
        <v>4.0134865538961097E-2</v>
      </c>
      <c r="F148" s="1" t="s">
        <v>4501</v>
      </c>
      <c r="G148" s="3">
        <v>45.4222738825951</v>
      </c>
      <c r="H148" s="3">
        <v>1.4007037372090401</v>
      </c>
      <c r="I148" s="3">
        <v>1.5903483672330599E-4</v>
      </c>
    </row>
    <row r="149" spans="1:9" ht="15" customHeight="1" x14ac:dyDescent="0.2">
      <c r="A149" s="1" t="s">
        <v>1604</v>
      </c>
      <c r="B149" s="3">
        <v>15.759492848729399</v>
      </c>
      <c r="C149" s="3">
        <v>-2.0092245653598502</v>
      </c>
      <c r="D149" s="3">
        <v>4.1335109645434199E-3</v>
      </c>
      <c r="F149" s="1" t="s">
        <v>6697</v>
      </c>
      <c r="G149" s="3">
        <v>13.950099405542399</v>
      </c>
      <c r="H149" s="3">
        <v>3.6784909740112801</v>
      </c>
      <c r="I149" s="3">
        <v>9.0294698418608903E-6</v>
      </c>
    </row>
    <row r="150" spans="1:9" ht="15" customHeight="1" x14ac:dyDescent="0.2">
      <c r="A150" s="1" t="s">
        <v>2085</v>
      </c>
      <c r="B150" s="3">
        <v>13.831836177871899</v>
      </c>
      <c r="C150" s="3">
        <v>-1.6672567830764899</v>
      </c>
      <c r="D150" s="3">
        <v>3.4975004358102697E-2</v>
      </c>
      <c r="F150" s="1" t="s">
        <v>5083</v>
      </c>
      <c r="G150" s="3">
        <v>86.1839784046917</v>
      </c>
      <c r="H150" s="3">
        <v>1.7139972072707199</v>
      </c>
      <c r="I150" s="3">
        <v>1.51625496143834E-5</v>
      </c>
    </row>
    <row r="151" spans="1:9" ht="15" customHeight="1" x14ac:dyDescent="0.2">
      <c r="A151" s="1" t="s">
        <v>3579</v>
      </c>
      <c r="B151" s="3">
        <v>167.65042776694199</v>
      </c>
      <c r="C151" s="3">
        <v>-1.0158707944626699</v>
      </c>
      <c r="D151" s="3">
        <v>1.46370862821455E-2</v>
      </c>
      <c r="F151" s="1" t="s">
        <v>4915</v>
      </c>
      <c r="G151" s="3">
        <v>17.7641937605846</v>
      </c>
      <c r="H151" s="3">
        <v>1.6212784813524399</v>
      </c>
      <c r="I151" s="3">
        <v>1.2001948287712901E-2</v>
      </c>
    </row>
    <row r="152" spans="1:9" ht="15" customHeight="1" x14ac:dyDescent="0.2">
      <c r="A152" s="1" t="s">
        <v>16</v>
      </c>
      <c r="B152" s="3">
        <v>28.569519740112401</v>
      </c>
      <c r="C152" s="3">
        <v>-8.1997392412053802</v>
      </c>
      <c r="D152" s="3">
        <v>1.6331626558072701E-6</v>
      </c>
      <c r="F152" s="1" t="s">
        <v>4161</v>
      </c>
      <c r="G152" s="3">
        <v>159.88765712663701</v>
      </c>
      <c r="H152" s="3">
        <v>1.2359383748478501</v>
      </c>
      <c r="I152" s="3">
        <v>4.3863499740095799E-3</v>
      </c>
    </row>
    <row r="153" spans="1:9" ht="15" customHeight="1" x14ac:dyDescent="0.2">
      <c r="A153" s="1" t="s">
        <v>1653</v>
      </c>
      <c r="B153" s="3">
        <v>23.3040087202513</v>
      </c>
      <c r="C153" s="3">
        <v>-1.97435528488537</v>
      </c>
      <c r="D153" s="3">
        <v>1.5018109053592201E-4</v>
      </c>
      <c r="F153" s="1" t="s">
        <v>3708</v>
      </c>
      <c r="G153" s="3">
        <v>101.53726276545299</v>
      </c>
      <c r="H153" s="3">
        <v>1.0341469303470501</v>
      </c>
      <c r="I153" s="3">
        <v>4.7726127996423298E-2</v>
      </c>
    </row>
    <row r="154" spans="1:9" ht="15" customHeight="1" x14ac:dyDescent="0.2">
      <c r="A154" s="1" t="s">
        <v>2588</v>
      </c>
      <c r="B154" s="3">
        <v>24.841536157570498</v>
      </c>
      <c r="C154" s="3">
        <v>-1.4135921338650701</v>
      </c>
      <c r="D154" s="3">
        <v>2.4370209891253101E-3</v>
      </c>
      <c r="F154" s="1" t="s">
        <v>6971</v>
      </c>
      <c r="G154" s="3">
        <v>34.6761060934734</v>
      </c>
      <c r="H154" s="3">
        <v>4.6037025661555804</v>
      </c>
      <c r="I154" s="3">
        <v>2.3901071889247901E-8</v>
      </c>
    </row>
    <row r="155" spans="1:9" ht="15" customHeight="1" x14ac:dyDescent="0.2">
      <c r="A155" s="1" t="s">
        <v>1621</v>
      </c>
      <c r="B155" s="3">
        <v>12.887994276383999</v>
      </c>
      <c r="C155" s="3">
        <v>-1.9945501901459399</v>
      </c>
      <c r="D155" s="3">
        <v>5.80890003061492E-3</v>
      </c>
      <c r="F155" s="1" t="s">
        <v>6433</v>
      </c>
      <c r="G155" s="3">
        <v>7.1310968861180397</v>
      </c>
      <c r="H155" s="3">
        <v>3.1007329755355202</v>
      </c>
      <c r="I155" s="3">
        <v>6.3834021570102397E-3</v>
      </c>
    </row>
    <row r="156" spans="1:9" ht="15" customHeight="1" x14ac:dyDescent="0.2">
      <c r="A156" s="1" t="s">
        <v>116</v>
      </c>
      <c r="B156" s="3">
        <v>166.02579727362701</v>
      </c>
      <c r="C156" s="3">
        <v>-5.69658070246631</v>
      </c>
      <c r="D156" s="3">
        <v>6.0902741746339502E-20</v>
      </c>
      <c r="F156" s="1" t="s">
        <v>4553</v>
      </c>
      <c r="G156" s="3">
        <v>20.888682766570799</v>
      </c>
      <c r="H156" s="3">
        <v>1.4243875004355699</v>
      </c>
      <c r="I156" s="3">
        <v>3.4178167863177698E-2</v>
      </c>
    </row>
    <row r="157" spans="1:9" ht="15" customHeight="1" x14ac:dyDescent="0.2">
      <c r="A157" s="1" t="s">
        <v>271</v>
      </c>
      <c r="B157" s="3">
        <v>58.249975984666598</v>
      </c>
      <c r="C157" s="3">
        <v>-4.64336318748534</v>
      </c>
      <c r="D157" s="3">
        <v>9.0881494977217906E-17</v>
      </c>
      <c r="F157" s="1" t="s">
        <v>6063</v>
      </c>
      <c r="G157" s="3">
        <v>55.392403171035298</v>
      </c>
      <c r="H157" s="3">
        <v>2.5669090860532</v>
      </c>
      <c r="I157" s="3">
        <v>1.24571129349657E-3</v>
      </c>
    </row>
    <row r="158" spans="1:9" ht="15" customHeight="1" x14ac:dyDescent="0.2">
      <c r="A158" s="1" t="s">
        <v>1281</v>
      </c>
      <c r="B158" s="3">
        <v>16.913111915860501</v>
      </c>
      <c r="C158" s="3">
        <v>-2.3348738396995699</v>
      </c>
      <c r="D158" s="3">
        <v>2.5294339513879603E-4</v>
      </c>
      <c r="F158" s="1" t="s">
        <v>4506</v>
      </c>
      <c r="G158" s="3">
        <v>19.1446049686175</v>
      </c>
      <c r="H158" s="3">
        <v>1.40237403041344</v>
      </c>
      <c r="I158" s="3">
        <v>1.5426516613704099E-2</v>
      </c>
    </row>
    <row r="159" spans="1:9" ht="15" customHeight="1" x14ac:dyDescent="0.2">
      <c r="A159" s="1" t="s">
        <v>2422</v>
      </c>
      <c r="B159" s="3">
        <v>1703.12438456526</v>
      </c>
      <c r="C159" s="3">
        <v>-1.4858563602204</v>
      </c>
      <c r="D159" s="3">
        <v>6.7912892985164201E-28</v>
      </c>
      <c r="F159" s="1" t="s">
        <v>3766</v>
      </c>
      <c r="G159" s="3">
        <v>55.212797840043301</v>
      </c>
      <c r="H159" s="3">
        <v>1.05778006238301</v>
      </c>
      <c r="I159" s="3">
        <v>2.36801233499642E-3</v>
      </c>
    </row>
    <row r="160" spans="1:9" ht="15" customHeight="1" x14ac:dyDescent="0.2">
      <c r="A160" s="1" t="s">
        <v>1867</v>
      </c>
      <c r="B160" s="3">
        <v>698.75396251668894</v>
      </c>
      <c r="C160" s="3">
        <v>-1.8082978564750301</v>
      </c>
      <c r="D160" s="3">
        <v>2.4984530446595599E-7</v>
      </c>
      <c r="F160" s="1" t="s">
        <v>4805</v>
      </c>
      <c r="G160" s="3">
        <v>45.020929950479797</v>
      </c>
      <c r="H160" s="3">
        <v>1.5677244207579399</v>
      </c>
      <c r="I160" s="3">
        <v>6.8583238611271296E-6</v>
      </c>
    </row>
    <row r="161" spans="1:9" ht="15" customHeight="1" x14ac:dyDescent="0.2">
      <c r="A161" s="1" t="s">
        <v>2253</v>
      </c>
      <c r="B161" s="3">
        <v>1085.28361705866</v>
      </c>
      <c r="C161" s="3">
        <v>-1.5752684133638399</v>
      </c>
      <c r="D161" s="3">
        <v>1.27766523474353E-8</v>
      </c>
      <c r="F161" s="1" t="s">
        <v>6624</v>
      </c>
      <c r="G161" s="3">
        <v>25.816461640740702</v>
      </c>
      <c r="H161" s="3">
        <v>3.5003850864719501</v>
      </c>
      <c r="I161" s="3">
        <v>1.5901480829328101E-5</v>
      </c>
    </row>
    <row r="162" spans="1:9" ht="15" customHeight="1" x14ac:dyDescent="0.2">
      <c r="A162" s="1" t="s">
        <v>684</v>
      </c>
      <c r="B162" s="3">
        <v>16857.469803434498</v>
      </c>
      <c r="C162" s="3">
        <v>-3.3093575447379999</v>
      </c>
      <c r="D162" s="3">
        <v>1.72486817568797E-6</v>
      </c>
      <c r="F162" s="1" t="s">
        <v>5193</v>
      </c>
      <c r="G162" s="3">
        <v>29.2263740875152</v>
      </c>
      <c r="H162" s="3">
        <v>1.78966574826111</v>
      </c>
      <c r="I162" s="3">
        <v>3.1814416289862999E-4</v>
      </c>
    </row>
    <row r="163" spans="1:9" ht="15" customHeight="1" x14ac:dyDescent="0.2">
      <c r="A163" s="1" t="s">
        <v>2065</v>
      </c>
      <c r="B163" s="3">
        <v>76.712412749101503</v>
      </c>
      <c r="C163" s="3">
        <v>-1.6835460865638601</v>
      </c>
      <c r="D163" s="3">
        <v>5.9064535542225299E-6</v>
      </c>
      <c r="F163" s="1" t="s">
        <v>4502</v>
      </c>
      <c r="G163" s="3">
        <v>18.757123102352502</v>
      </c>
      <c r="H163" s="3">
        <v>1.40079702236107</v>
      </c>
      <c r="I163" s="3">
        <v>3.6112430229306401E-2</v>
      </c>
    </row>
    <row r="164" spans="1:9" ht="15" customHeight="1" x14ac:dyDescent="0.2">
      <c r="A164" s="1" t="s">
        <v>2869</v>
      </c>
      <c r="B164" s="3">
        <v>1984.60154941372</v>
      </c>
      <c r="C164" s="3">
        <v>-1.2808666551636301</v>
      </c>
      <c r="D164" s="3">
        <v>1.01201315327114E-13</v>
      </c>
      <c r="F164" s="1" t="s">
        <v>5154</v>
      </c>
      <c r="G164" s="3">
        <v>67.898235119706797</v>
      </c>
      <c r="H164" s="3">
        <v>1.7661427092636399</v>
      </c>
      <c r="I164" s="3">
        <v>1.31775985558439E-4</v>
      </c>
    </row>
    <row r="165" spans="1:9" ht="15" customHeight="1" x14ac:dyDescent="0.2">
      <c r="A165" s="1" t="s">
        <v>3140</v>
      </c>
      <c r="B165" s="3">
        <v>1452.0889983473701</v>
      </c>
      <c r="C165" s="3">
        <v>-1.1776626177004601</v>
      </c>
      <c r="D165" s="3">
        <v>8.8269217433457603E-7</v>
      </c>
      <c r="F165" s="1" t="s">
        <v>5449</v>
      </c>
      <c r="G165" s="3">
        <v>368.03554522042498</v>
      </c>
      <c r="H165" s="3">
        <v>1.97406183334323</v>
      </c>
      <c r="I165" s="3">
        <v>1.8154782578447601E-5</v>
      </c>
    </row>
    <row r="166" spans="1:9" ht="15" customHeight="1" x14ac:dyDescent="0.2">
      <c r="A166" s="1" t="s">
        <v>3036</v>
      </c>
      <c r="B166" s="3">
        <v>4393.6839346688903</v>
      </c>
      <c r="C166" s="3">
        <v>-1.21771857338171</v>
      </c>
      <c r="D166" s="3">
        <v>4.5420933177356803E-16</v>
      </c>
      <c r="F166" s="1" t="s">
        <v>7023</v>
      </c>
      <c r="G166" s="3">
        <v>1.81218100609179</v>
      </c>
      <c r="H166" s="3">
        <v>4.8047352037505302</v>
      </c>
      <c r="I166" s="3">
        <v>1.7996163481179099E-2</v>
      </c>
    </row>
    <row r="167" spans="1:9" ht="15" customHeight="1" x14ac:dyDescent="0.2">
      <c r="A167" s="1" t="s">
        <v>2625</v>
      </c>
      <c r="B167" s="3">
        <v>280.52800769038203</v>
      </c>
      <c r="C167" s="3">
        <v>-1.39327358917706</v>
      </c>
      <c r="D167" s="3">
        <v>9.5315675623864201E-9</v>
      </c>
      <c r="F167" s="1" t="s">
        <v>6004</v>
      </c>
      <c r="G167" s="3">
        <v>18.540348147877701</v>
      </c>
      <c r="H167" s="3">
        <v>2.4878865277879898</v>
      </c>
      <c r="I167" s="3">
        <v>3.5387282575702799E-3</v>
      </c>
    </row>
    <row r="168" spans="1:9" ht="15" customHeight="1" x14ac:dyDescent="0.2">
      <c r="A168" s="1" t="s">
        <v>1501</v>
      </c>
      <c r="B168" s="3">
        <v>2837.1346907812299</v>
      </c>
      <c r="C168" s="3">
        <v>-2.1021907403892599</v>
      </c>
      <c r="D168" s="3">
        <v>2.0699986272829102E-9</v>
      </c>
      <c r="F168" s="1" t="s">
        <v>5802</v>
      </c>
      <c r="G168" s="3">
        <v>412.79926936101401</v>
      </c>
      <c r="H168" s="3">
        <v>2.2686384695715902</v>
      </c>
      <c r="I168" s="3">
        <v>3.8825693655667501E-2</v>
      </c>
    </row>
    <row r="169" spans="1:9" ht="15" customHeight="1" x14ac:dyDescent="0.2">
      <c r="A169" s="1" t="s">
        <v>2027</v>
      </c>
      <c r="B169" s="3">
        <v>11.6668272339742</v>
      </c>
      <c r="C169" s="3">
        <v>-1.7055134980618201</v>
      </c>
      <c r="D169" s="3">
        <v>1.3315018242849801E-2</v>
      </c>
      <c r="F169" s="1" t="s">
        <v>7155</v>
      </c>
      <c r="G169" s="3">
        <v>48.0386643277579</v>
      </c>
      <c r="H169" s="3">
        <v>5.4899586988958804</v>
      </c>
      <c r="I169" s="3">
        <v>3.8200270444682402E-8</v>
      </c>
    </row>
    <row r="170" spans="1:9" ht="15" customHeight="1" x14ac:dyDescent="0.2">
      <c r="A170" s="1" t="s">
        <v>630</v>
      </c>
      <c r="B170" s="3">
        <v>7211.5117461168402</v>
      </c>
      <c r="C170" s="3">
        <v>-3.4145621644360702</v>
      </c>
      <c r="D170" s="3">
        <v>1.00303178051707E-11</v>
      </c>
      <c r="F170" s="1" t="s">
        <v>3637</v>
      </c>
      <c r="G170" s="3">
        <v>26.279919229484999</v>
      </c>
      <c r="H170" s="3">
        <v>1.00075328895301</v>
      </c>
      <c r="I170" s="3">
        <v>4.9911220780310399E-2</v>
      </c>
    </row>
    <row r="171" spans="1:9" ht="15" customHeight="1" x14ac:dyDescent="0.2">
      <c r="A171" s="1" t="s">
        <v>1660</v>
      </c>
      <c r="B171" s="3">
        <v>235.51765051752</v>
      </c>
      <c r="C171" s="3">
        <v>-1.97062738536638</v>
      </c>
      <c r="D171" s="3">
        <v>5.5578828865522902E-7</v>
      </c>
      <c r="F171" s="1" t="s">
        <v>4670</v>
      </c>
      <c r="G171" s="3">
        <v>25.327595726437998</v>
      </c>
      <c r="H171" s="3">
        <v>1.49684306396239</v>
      </c>
      <c r="I171" s="3">
        <v>3.0459549051503301E-3</v>
      </c>
    </row>
    <row r="172" spans="1:9" ht="15" customHeight="1" x14ac:dyDescent="0.2">
      <c r="A172" s="1" t="s">
        <v>1342</v>
      </c>
      <c r="B172" s="3">
        <v>47.157199602403701</v>
      </c>
      <c r="C172" s="3">
        <v>-2.2729326964228198</v>
      </c>
      <c r="D172" s="3">
        <v>4.9291098283968295E-4</v>
      </c>
      <c r="F172" s="1" t="s">
        <v>5284</v>
      </c>
      <c r="G172" s="3">
        <v>14.5803729088524</v>
      </c>
      <c r="H172" s="3">
        <v>1.8518505012623701</v>
      </c>
      <c r="I172" s="3">
        <v>9.8947876237732608E-3</v>
      </c>
    </row>
    <row r="173" spans="1:9" ht="15" customHeight="1" x14ac:dyDescent="0.2">
      <c r="A173" s="1" t="s">
        <v>2527</v>
      </c>
      <c r="B173" s="3">
        <v>1640.9002929816099</v>
      </c>
      <c r="C173" s="3">
        <v>-1.4398754518639001</v>
      </c>
      <c r="D173" s="3">
        <v>1.0820450258712401E-12</v>
      </c>
      <c r="F173" s="1" t="s">
        <v>6936</v>
      </c>
      <c r="G173" s="3">
        <v>3.9009816192888098</v>
      </c>
      <c r="H173" s="3">
        <v>4.4736812230137204</v>
      </c>
      <c r="I173" s="3">
        <v>2.1143331537232201E-2</v>
      </c>
    </row>
    <row r="174" spans="1:9" ht="15" customHeight="1" x14ac:dyDescent="0.2">
      <c r="A174" s="1" t="s">
        <v>2310</v>
      </c>
      <c r="B174" s="3">
        <v>2532.0256626744299</v>
      </c>
      <c r="C174" s="3">
        <v>-1.5415051127534001</v>
      </c>
      <c r="D174" s="3">
        <v>2.13484772331962E-3</v>
      </c>
      <c r="F174" s="1" t="s">
        <v>4849</v>
      </c>
      <c r="G174" s="3">
        <v>72.275692120469301</v>
      </c>
      <c r="H174" s="3">
        <v>1.5873052451712899</v>
      </c>
      <c r="I174" s="3">
        <v>4.8543222992130296E-9</v>
      </c>
    </row>
    <row r="175" spans="1:9" ht="15" customHeight="1" x14ac:dyDescent="0.2">
      <c r="A175" s="1" t="s">
        <v>1432</v>
      </c>
      <c r="B175" s="3">
        <v>148.66528498608201</v>
      </c>
      <c r="C175" s="3">
        <v>-2.1786641694663098</v>
      </c>
      <c r="D175" s="3">
        <v>2.6239531662504099E-7</v>
      </c>
      <c r="F175" s="1" t="s">
        <v>6560</v>
      </c>
      <c r="G175" s="3">
        <v>58.269196985960399</v>
      </c>
      <c r="H175" s="3">
        <v>3.3781513290827698</v>
      </c>
      <c r="I175" s="3">
        <v>2.0541289765794E-7</v>
      </c>
    </row>
    <row r="176" spans="1:9" ht="15" customHeight="1" x14ac:dyDescent="0.2">
      <c r="A176" s="1" t="s">
        <v>3284</v>
      </c>
      <c r="B176" s="3">
        <v>798.78513983518599</v>
      </c>
      <c r="C176" s="3">
        <v>-1.1196918877548101</v>
      </c>
      <c r="D176" s="3">
        <v>4.7094998239324997E-6</v>
      </c>
      <c r="F176" s="1" t="s">
        <v>3771</v>
      </c>
      <c r="G176" s="3">
        <v>135.57699789567101</v>
      </c>
      <c r="H176" s="3">
        <v>1.0620407670242999</v>
      </c>
      <c r="I176" s="3">
        <v>3.6743534829379397E-4</v>
      </c>
    </row>
    <row r="177" spans="1:9" ht="15" customHeight="1" x14ac:dyDescent="0.2">
      <c r="A177" s="1" t="s">
        <v>651</v>
      </c>
      <c r="B177" s="3">
        <v>45.9590881172482</v>
      </c>
      <c r="C177" s="3">
        <v>-3.3588915643467199</v>
      </c>
      <c r="D177" s="3">
        <v>1.02930429662607E-7</v>
      </c>
      <c r="F177" s="1" t="s">
        <v>3888</v>
      </c>
      <c r="G177" s="3">
        <v>209.727948238333</v>
      </c>
      <c r="H177" s="3">
        <v>1.11057240460309</v>
      </c>
      <c r="I177" s="3">
        <v>7.2445456094133605E-4</v>
      </c>
    </row>
    <row r="178" spans="1:9" ht="15" customHeight="1" x14ac:dyDescent="0.2">
      <c r="A178" s="1" t="s">
        <v>1776</v>
      </c>
      <c r="B178" s="3">
        <v>11425.0312450655</v>
      </c>
      <c r="C178" s="3">
        <v>-1.8862351124602399</v>
      </c>
      <c r="D178" s="3">
        <v>9.1815133860086299E-9</v>
      </c>
      <c r="F178" s="1" t="s">
        <v>5241</v>
      </c>
      <c r="G178" s="3">
        <v>64.516908742937204</v>
      </c>
      <c r="H178" s="3">
        <v>1.82077175508033</v>
      </c>
      <c r="I178" s="3">
        <v>9.9946327185259807E-4</v>
      </c>
    </row>
    <row r="179" spans="1:9" ht="15" customHeight="1" x14ac:dyDescent="0.2">
      <c r="A179" s="1" t="s">
        <v>2992</v>
      </c>
      <c r="B179" s="3">
        <v>166.49515085863101</v>
      </c>
      <c r="C179" s="3">
        <v>-1.2330011296482799</v>
      </c>
      <c r="D179" s="3">
        <v>1.4128355631441899E-7</v>
      </c>
      <c r="F179" s="1" t="s">
        <v>5382</v>
      </c>
      <c r="G179" s="3">
        <v>88.163664369581795</v>
      </c>
      <c r="H179" s="3">
        <v>1.9272353863498399</v>
      </c>
      <c r="I179" s="3">
        <v>9.9166678448417596E-5</v>
      </c>
    </row>
    <row r="180" spans="1:9" ht="15" customHeight="1" x14ac:dyDescent="0.2">
      <c r="A180" s="1" t="s">
        <v>1794</v>
      </c>
      <c r="B180" s="3">
        <v>381.592059775172</v>
      </c>
      <c r="C180" s="3">
        <v>-1.87020496863969</v>
      </c>
      <c r="D180" s="3">
        <v>1.46740095508963E-8</v>
      </c>
      <c r="F180" s="1" t="s">
        <v>4483</v>
      </c>
      <c r="G180" s="3">
        <v>36.603935827768602</v>
      </c>
      <c r="H180" s="3">
        <v>1.3915327852746999</v>
      </c>
      <c r="I180" s="3">
        <v>4.8865499615638004E-3</v>
      </c>
    </row>
    <row r="181" spans="1:9" ht="15" customHeight="1" x14ac:dyDescent="0.2">
      <c r="A181" s="1" t="s">
        <v>2833</v>
      </c>
      <c r="B181" s="3">
        <v>6469.75239783303</v>
      </c>
      <c r="C181" s="3">
        <v>-1.29627586981954</v>
      </c>
      <c r="D181" s="3">
        <v>1.4265354617432301E-15</v>
      </c>
      <c r="F181" s="1" t="s">
        <v>5060</v>
      </c>
      <c r="G181" s="3">
        <v>18.4119746557821</v>
      </c>
      <c r="H181" s="3">
        <v>1.6977193187322599</v>
      </c>
      <c r="I181" s="3">
        <v>1.3318383508174599E-2</v>
      </c>
    </row>
    <row r="182" spans="1:9" ht="15" customHeight="1" x14ac:dyDescent="0.2">
      <c r="A182" s="1" t="s">
        <v>1586</v>
      </c>
      <c r="B182" s="3">
        <v>1850.8827231345399</v>
      </c>
      <c r="C182" s="3">
        <v>-2.0196897081351901</v>
      </c>
      <c r="D182" s="3">
        <v>1.71929114812604E-5</v>
      </c>
      <c r="F182" s="1" t="s">
        <v>4478</v>
      </c>
      <c r="G182" s="3">
        <v>23.671289934642999</v>
      </c>
      <c r="H182" s="3">
        <v>1.3904746161259001</v>
      </c>
      <c r="I182" s="3">
        <v>1.7188201313923301E-2</v>
      </c>
    </row>
    <row r="183" spans="1:9" ht="15" customHeight="1" x14ac:dyDescent="0.2">
      <c r="A183" s="1" t="s">
        <v>306</v>
      </c>
      <c r="B183" s="3">
        <v>4204.78497681311</v>
      </c>
      <c r="C183" s="3">
        <v>-4.4819851536219604</v>
      </c>
      <c r="D183" s="3">
        <v>3.4869630553860504E-52</v>
      </c>
      <c r="F183" s="1" t="s">
        <v>7084</v>
      </c>
      <c r="G183" s="3">
        <v>3.2336207257169498</v>
      </c>
      <c r="H183" s="3">
        <v>5.0866604125360499</v>
      </c>
      <c r="I183" s="3">
        <v>3.6687790212822698E-3</v>
      </c>
    </row>
    <row r="184" spans="1:9" ht="15" customHeight="1" x14ac:dyDescent="0.2">
      <c r="A184" s="1" t="s">
        <v>411</v>
      </c>
      <c r="B184" s="3">
        <v>367.01909847999298</v>
      </c>
      <c r="C184" s="3">
        <v>-4.0511619542137103</v>
      </c>
      <c r="D184" s="3">
        <v>4.6258780487395702E-8</v>
      </c>
      <c r="F184" s="1" t="s">
        <v>6501</v>
      </c>
      <c r="G184" s="3">
        <v>4.6181514465235898</v>
      </c>
      <c r="H184" s="3">
        <v>3.2349923441464599</v>
      </c>
      <c r="I184" s="3">
        <v>2.4641847745457902E-2</v>
      </c>
    </row>
    <row r="185" spans="1:9" ht="15" customHeight="1" x14ac:dyDescent="0.2">
      <c r="A185" s="1" t="s">
        <v>1905</v>
      </c>
      <c r="B185" s="3">
        <v>19.865278646328299</v>
      </c>
      <c r="C185" s="3">
        <v>-1.77983242651567</v>
      </c>
      <c r="D185" s="3">
        <v>1.55249231363485E-3</v>
      </c>
      <c r="F185" s="1" t="s">
        <v>6083</v>
      </c>
      <c r="G185" s="3">
        <v>15.832681059433501</v>
      </c>
      <c r="H185" s="3">
        <v>2.5908095531667801</v>
      </c>
      <c r="I185" s="3">
        <v>2.6186728043301698E-2</v>
      </c>
    </row>
    <row r="186" spans="1:9" ht="15" customHeight="1" x14ac:dyDescent="0.2">
      <c r="A186" s="1" t="s">
        <v>1775</v>
      </c>
      <c r="B186" s="3">
        <v>135.99998987235401</v>
      </c>
      <c r="C186" s="3">
        <v>-1.8875253193070101</v>
      </c>
      <c r="D186" s="3">
        <v>3.3598309077451899E-2</v>
      </c>
      <c r="F186" s="1" t="s">
        <v>4884</v>
      </c>
      <c r="G186" s="3">
        <v>181.809249694008</v>
      </c>
      <c r="H186" s="3">
        <v>1.6055926153342699</v>
      </c>
      <c r="I186" s="3">
        <v>4.2295191741592602E-5</v>
      </c>
    </row>
    <row r="187" spans="1:9" ht="15" customHeight="1" x14ac:dyDescent="0.2">
      <c r="A187" s="1" t="s">
        <v>6</v>
      </c>
      <c r="B187" s="3">
        <v>25.153269461053899</v>
      </c>
      <c r="C187" s="3">
        <v>-9.3742498567060295</v>
      </c>
      <c r="D187" s="3">
        <v>5.4311643488379397E-8</v>
      </c>
      <c r="F187" s="1" t="s">
        <v>7277</v>
      </c>
      <c r="G187" s="3">
        <v>4.0118534343496002</v>
      </c>
      <c r="H187" s="3">
        <v>6.34065336669196</v>
      </c>
      <c r="I187" s="3">
        <v>2.1768888511331999E-4</v>
      </c>
    </row>
    <row r="188" spans="1:9" ht="15" customHeight="1" x14ac:dyDescent="0.2">
      <c r="A188" s="1" t="s">
        <v>2795</v>
      </c>
      <c r="B188" s="3">
        <v>220.52167436693301</v>
      </c>
      <c r="C188" s="3">
        <v>-1.31540885401666</v>
      </c>
      <c r="D188" s="3">
        <v>1.5535048196839801E-2</v>
      </c>
      <c r="F188" s="1" t="s">
        <v>6331</v>
      </c>
      <c r="G188" s="3">
        <v>13.0177681827572</v>
      </c>
      <c r="H188" s="3">
        <v>2.9346026540952801</v>
      </c>
      <c r="I188" s="3">
        <v>3.3344911696300897E-2</v>
      </c>
    </row>
    <row r="189" spans="1:9" ht="15" customHeight="1" x14ac:dyDescent="0.2">
      <c r="A189" s="1" t="s">
        <v>2977</v>
      </c>
      <c r="B189" s="3">
        <v>1054.4792854940999</v>
      </c>
      <c r="C189" s="3">
        <v>-1.2382232846729</v>
      </c>
      <c r="D189" s="3">
        <v>4.8111854659656402E-8</v>
      </c>
      <c r="F189" s="1" t="s">
        <v>7180</v>
      </c>
      <c r="G189" s="3">
        <v>5.6457509378303401</v>
      </c>
      <c r="H189" s="3">
        <v>5.6056507861088098</v>
      </c>
      <c r="I189" s="3">
        <v>2.99374697868806E-2</v>
      </c>
    </row>
    <row r="190" spans="1:9" ht="15" customHeight="1" x14ac:dyDescent="0.2">
      <c r="A190" s="1" t="s">
        <v>2845</v>
      </c>
      <c r="B190" s="3">
        <v>1383.7322441942199</v>
      </c>
      <c r="C190" s="3">
        <v>-1.2894792091146901</v>
      </c>
      <c r="D190" s="3">
        <v>6.7143953682583099E-4</v>
      </c>
      <c r="F190" s="1" t="s">
        <v>4030</v>
      </c>
      <c r="G190" s="3">
        <v>124.984687709836</v>
      </c>
      <c r="H190" s="3">
        <v>1.1811956308777101</v>
      </c>
      <c r="I190" s="3">
        <v>2.2118858493525199E-7</v>
      </c>
    </row>
    <row r="191" spans="1:9" ht="15" customHeight="1" x14ac:dyDescent="0.2">
      <c r="A191" s="1" t="s">
        <v>3519</v>
      </c>
      <c r="B191" s="3">
        <v>1160.8422493467699</v>
      </c>
      <c r="C191" s="3">
        <v>-1.0392429807386101</v>
      </c>
      <c r="D191" s="3">
        <v>8.4341913659087102E-3</v>
      </c>
      <c r="F191" s="1" t="s">
        <v>3769</v>
      </c>
      <c r="G191" s="3">
        <v>36.687807324728503</v>
      </c>
      <c r="H191" s="3">
        <v>1.0595714919632</v>
      </c>
      <c r="I191" s="3">
        <v>2.2211468287407998E-2</v>
      </c>
    </row>
    <row r="192" spans="1:9" ht="15" customHeight="1" x14ac:dyDescent="0.2">
      <c r="A192" s="1" t="s">
        <v>2257</v>
      </c>
      <c r="B192" s="3">
        <v>199.589985146251</v>
      </c>
      <c r="C192" s="3">
        <v>-1.5745140634644601</v>
      </c>
      <c r="D192" s="3">
        <v>1.13718476244674E-4</v>
      </c>
      <c r="F192" s="1" t="s">
        <v>7186</v>
      </c>
      <c r="G192" s="3">
        <v>2.4199707345871802</v>
      </c>
      <c r="H192" s="3">
        <v>5.6555714089976501</v>
      </c>
      <c r="I192" s="3">
        <v>2.59754749924423E-2</v>
      </c>
    </row>
    <row r="193" spans="1:9" ht="15" customHeight="1" x14ac:dyDescent="0.2">
      <c r="A193" s="1" t="s">
        <v>1022</v>
      </c>
      <c r="B193" s="3">
        <v>17461.297096819901</v>
      </c>
      <c r="C193" s="3">
        <v>-2.71256340433633</v>
      </c>
      <c r="D193" s="3">
        <v>6.5567909292838401E-12</v>
      </c>
      <c r="F193" s="1" t="s">
        <v>7082</v>
      </c>
      <c r="G193" s="3">
        <v>3.39323327729497</v>
      </c>
      <c r="H193" s="3">
        <v>5.0456052058295597</v>
      </c>
      <c r="I193" s="3">
        <v>4.9997847417998301E-3</v>
      </c>
    </row>
    <row r="194" spans="1:9" ht="15" customHeight="1" x14ac:dyDescent="0.2">
      <c r="A194" s="1" t="s">
        <v>1503</v>
      </c>
      <c r="B194" s="3">
        <v>44.357047590524303</v>
      </c>
      <c r="C194" s="3">
        <v>-2.1015459868261899</v>
      </c>
      <c r="D194" s="3">
        <v>6.5102616702914897E-3</v>
      </c>
      <c r="F194" s="1" t="s">
        <v>7213</v>
      </c>
      <c r="G194" s="3">
        <v>2.7582275548405502</v>
      </c>
      <c r="H194" s="3">
        <v>5.8442684647096401</v>
      </c>
      <c r="I194" s="3">
        <v>2.2235535350921201E-4</v>
      </c>
    </row>
    <row r="195" spans="1:9" ht="15" customHeight="1" x14ac:dyDescent="0.2">
      <c r="A195" s="1" t="s">
        <v>3635</v>
      </c>
      <c r="B195" s="3">
        <v>1244.46882079836</v>
      </c>
      <c r="C195" s="3">
        <v>-1.00044871394946</v>
      </c>
      <c r="D195" s="3">
        <v>1.1454587551695299E-2</v>
      </c>
      <c r="F195" s="1" t="s">
        <v>7365</v>
      </c>
      <c r="G195" s="3">
        <v>10.0776933674269</v>
      </c>
      <c r="H195" s="3">
        <v>7.7293783675335703</v>
      </c>
      <c r="I195" s="3">
        <v>3.7768413591840403E-8</v>
      </c>
    </row>
    <row r="196" spans="1:9" ht="15" customHeight="1" x14ac:dyDescent="0.2">
      <c r="A196" s="1" t="s">
        <v>106</v>
      </c>
      <c r="B196" s="3">
        <v>167.35855069875799</v>
      </c>
      <c r="C196" s="3">
        <v>-5.7874068614773897</v>
      </c>
      <c r="D196" s="3">
        <v>2.9113547242595899E-10</v>
      </c>
      <c r="F196" s="1" t="s">
        <v>5919</v>
      </c>
      <c r="G196" s="3">
        <v>28.8038104802988</v>
      </c>
      <c r="H196" s="3">
        <v>2.3801821942229799</v>
      </c>
      <c r="I196" s="3">
        <v>2.7678327689694202E-6</v>
      </c>
    </row>
    <row r="197" spans="1:9" ht="15" customHeight="1" x14ac:dyDescent="0.2">
      <c r="A197" s="1" t="s">
        <v>1047</v>
      </c>
      <c r="B197" s="3">
        <v>117.923284337911</v>
      </c>
      <c r="C197" s="3">
        <v>-2.6844077574532701</v>
      </c>
      <c r="D197" s="3">
        <v>3.5439460801089897E-14</v>
      </c>
      <c r="F197" s="1" t="s">
        <v>5812</v>
      </c>
      <c r="G197" s="3">
        <v>153.83771592965499</v>
      </c>
      <c r="H197" s="3">
        <v>2.2795603509198101</v>
      </c>
      <c r="I197" s="3">
        <v>6.9495913138193996E-7</v>
      </c>
    </row>
    <row r="198" spans="1:9" ht="15" customHeight="1" x14ac:dyDescent="0.2">
      <c r="A198" s="1" t="s">
        <v>2028</v>
      </c>
      <c r="B198" s="3">
        <v>194.31671883178601</v>
      </c>
      <c r="C198" s="3">
        <v>-1.70516689766483</v>
      </c>
      <c r="D198" s="3">
        <v>7.5283545202142901E-14</v>
      </c>
      <c r="F198" s="1" t="s">
        <v>6175</v>
      </c>
      <c r="G198" s="3">
        <v>76.850039782769699</v>
      </c>
      <c r="H198" s="3">
        <v>2.71650658014324</v>
      </c>
      <c r="I198" s="3">
        <v>3.62903896519224E-7</v>
      </c>
    </row>
    <row r="199" spans="1:9" ht="15" customHeight="1" x14ac:dyDescent="0.2">
      <c r="A199" s="1" t="s">
        <v>1993</v>
      </c>
      <c r="B199" s="3">
        <v>2014.8355124617501</v>
      </c>
      <c r="C199" s="3">
        <v>-1.72233602949785</v>
      </c>
      <c r="D199" s="3">
        <v>1.22286341847417E-7</v>
      </c>
      <c r="F199" s="1" t="s">
        <v>4444</v>
      </c>
      <c r="G199" s="3">
        <v>19.858958549054002</v>
      </c>
      <c r="H199" s="3">
        <v>1.3705712057945301</v>
      </c>
      <c r="I199" s="3">
        <v>6.7852338895461996E-3</v>
      </c>
    </row>
    <row r="200" spans="1:9" ht="15" customHeight="1" x14ac:dyDescent="0.2">
      <c r="A200" s="1" t="s">
        <v>2669</v>
      </c>
      <c r="B200" s="3">
        <v>3543.7333286038902</v>
      </c>
      <c r="C200" s="3">
        <v>-1.3751203810227299</v>
      </c>
      <c r="D200" s="3">
        <v>7.1247895441815899E-10</v>
      </c>
      <c r="F200" s="1" t="s">
        <v>5731</v>
      </c>
      <c r="G200" s="3">
        <v>177.49492200325901</v>
      </c>
      <c r="H200" s="3">
        <v>2.1918710893841902</v>
      </c>
      <c r="I200" s="3">
        <v>5.7034462613607398E-5</v>
      </c>
    </row>
    <row r="201" spans="1:9" ht="15" customHeight="1" x14ac:dyDescent="0.2">
      <c r="A201" s="1" t="s">
        <v>3118</v>
      </c>
      <c r="B201" s="3">
        <v>3621.7181017334101</v>
      </c>
      <c r="C201" s="3">
        <v>-1.1872436108391</v>
      </c>
      <c r="D201" s="3">
        <v>6.6618502787634004E-4</v>
      </c>
      <c r="F201" s="1" t="s">
        <v>5790</v>
      </c>
      <c r="G201" s="3">
        <v>14.3667016068264</v>
      </c>
      <c r="H201" s="3">
        <v>2.2551436244263199</v>
      </c>
      <c r="I201" s="3">
        <v>2.5541263789819299E-3</v>
      </c>
    </row>
    <row r="202" spans="1:9" ht="15" customHeight="1" x14ac:dyDescent="0.2">
      <c r="A202" s="1" t="s">
        <v>71</v>
      </c>
      <c r="B202" s="3">
        <v>16.694996699675499</v>
      </c>
      <c r="C202" s="3">
        <v>-6.1525964104642199</v>
      </c>
      <c r="D202" s="3">
        <v>5.4966496109738196E-6</v>
      </c>
      <c r="F202" s="1" t="s">
        <v>6437</v>
      </c>
      <c r="G202" s="3">
        <v>9.9796829357107306</v>
      </c>
      <c r="H202" s="3">
        <v>3.1064025576051799</v>
      </c>
      <c r="I202" s="3">
        <v>1.23354263765858E-3</v>
      </c>
    </row>
    <row r="203" spans="1:9" ht="15" customHeight="1" x14ac:dyDescent="0.2">
      <c r="A203" s="1" t="s">
        <v>1192</v>
      </c>
      <c r="B203" s="3">
        <v>189.913071725647</v>
      </c>
      <c r="C203" s="3">
        <v>-2.4546311984379101</v>
      </c>
      <c r="D203" s="3">
        <v>2.8508333367575599E-10</v>
      </c>
      <c r="F203" s="1" t="s">
        <v>5235</v>
      </c>
      <c r="G203" s="3">
        <v>15.769737433731001</v>
      </c>
      <c r="H203" s="3">
        <v>1.8160469666813199</v>
      </c>
      <c r="I203" s="3">
        <v>3.7837457161390398E-3</v>
      </c>
    </row>
    <row r="204" spans="1:9" ht="15" customHeight="1" x14ac:dyDescent="0.2">
      <c r="A204" s="1" t="s">
        <v>23</v>
      </c>
      <c r="B204" s="3">
        <v>1127.9839265871301</v>
      </c>
      <c r="C204" s="3">
        <v>-7.5759775886943803</v>
      </c>
      <c r="D204" s="3">
        <v>1.04108974867476E-38</v>
      </c>
      <c r="F204" s="1" t="s">
        <v>4792</v>
      </c>
      <c r="G204" s="3">
        <v>9.3035869783255603</v>
      </c>
      <c r="H204" s="3">
        <v>1.56105738709274</v>
      </c>
      <c r="I204" s="3">
        <v>4.2752771915694002E-2</v>
      </c>
    </row>
    <row r="205" spans="1:9" ht="15" customHeight="1" x14ac:dyDescent="0.2">
      <c r="A205" s="1" t="s">
        <v>392</v>
      </c>
      <c r="B205" s="3">
        <v>15.4283194308052</v>
      </c>
      <c r="C205" s="3">
        <v>-4.1070866551266096</v>
      </c>
      <c r="D205" s="3">
        <v>3.2898169426911603E-5</v>
      </c>
      <c r="F205" s="1" t="s">
        <v>6448</v>
      </c>
      <c r="G205" s="3">
        <v>47.893040949409603</v>
      </c>
      <c r="H205" s="3">
        <v>3.1287784044268001</v>
      </c>
      <c r="I205" s="3">
        <v>1.1464309401203101E-9</v>
      </c>
    </row>
    <row r="206" spans="1:9" ht="15" customHeight="1" x14ac:dyDescent="0.2">
      <c r="A206" s="1" t="s">
        <v>3360</v>
      </c>
      <c r="B206" s="3">
        <v>51.909448082607199</v>
      </c>
      <c r="C206" s="3">
        <v>-1.0944720112070601</v>
      </c>
      <c r="D206" s="3">
        <v>1.5936269965502101E-2</v>
      </c>
      <c r="F206" s="1" t="s">
        <v>3951</v>
      </c>
      <c r="G206" s="3">
        <v>34.205869135607898</v>
      </c>
      <c r="H206" s="3">
        <v>1.1453698984946401</v>
      </c>
      <c r="I206" s="3">
        <v>7.6847444125649096E-3</v>
      </c>
    </row>
    <row r="207" spans="1:9" ht="15" customHeight="1" x14ac:dyDescent="0.2">
      <c r="A207" s="1" t="s">
        <v>2097</v>
      </c>
      <c r="B207" s="3">
        <v>45.4246387250409</v>
      </c>
      <c r="C207" s="3">
        <v>-1.6643202808822599</v>
      </c>
      <c r="D207" s="3">
        <v>1.42609061488041E-2</v>
      </c>
      <c r="F207" s="1" t="s">
        <v>5841</v>
      </c>
      <c r="G207" s="3">
        <v>2256.7471288310799</v>
      </c>
      <c r="H207" s="3">
        <v>2.30989981912245</v>
      </c>
      <c r="I207" s="3">
        <v>3.4446522668618902E-22</v>
      </c>
    </row>
    <row r="208" spans="1:9" ht="15" customHeight="1" x14ac:dyDescent="0.2">
      <c r="A208" s="1" t="s">
        <v>3613</v>
      </c>
      <c r="B208" s="3">
        <v>11926.3522905677</v>
      </c>
      <c r="C208" s="3">
        <v>-1.0068732237488001</v>
      </c>
      <c r="D208" s="3">
        <v>3.36347959388062E-6</v>
      </c>
      <c r="F208" s="1" t="s">
        <v>6196</v>
      </c>
      <c r="G208" s="3">
        <v>121.564217459738</v>
      </c>
      <c r="H208" s="3">
        <v>2.7355338250969798</v>
      </c>
      <c r="I208" s="3">
        <v>5.4642493850434598E-25</v>
      </c>
    </row>
    <row r="209" spans="1:9" ht="15" customHeight="1" x14ac:dyDescent="0.2">
      <c r="A209" s="1" t="s">
        <v>3555</v>
      </c>
      <c r="B209" s="3">
        <v>1054.9978325519501</v>
      </c>
      <c r="C209" s="3">
        <v>-1.02294013225116</v>
      </c>
      <c r="D209" s="3">
        <v>8.0285523555720799E-5</v>
      </c>
      <c r="F209" s="1" t="s">
        <v>5500</v>
      </c>
      <c r="G209" s="3">
        <v>325.46432098249301</v>
      </c>
      <c r="H209" s="3">
        <v>2.0093421444576198</v>
      </c>
      <c r="I209" s="3">
        <v>3.8782424731408E-14</v>
      </c>
    </row>
    <row r="210" spans="1:9" ht="15" customHeight="1" x14ac:dyDescent="0.2">
      <c r="A210" s="1" t="s">
        <v>3318</v>
      </c>
      <c r="B210" s="3">
        <v>2775.90984925464</v>
      </c>
      <c r="C210" s="3">
        <v>-1.10849105799032</v>
      </c>
      <c r="D210" s="3">
        <v>1.74418379692395E-7</v>
      </c>
      <c r="F210" s="1" t="s">
        <v>5869</v>
      </c>
      <c r="G210" s="3">
        <v>15.5326599085274</v>
      </c>
      <c r="H210" s="3">
        <v>2.3349083684904799</v>
      </c>
      <c r="I210" s="3">
        <v>1.6780682313996601E-2</v>
      </c>
    </row>
    <row r="211" spans="1:9" ht="15" customHeight="1" x14ac:dyDescent="0.2">
      <c r="A211" s="1" t="s">
        <v>799</v>
      </c>
      <c r="B211" s="3">
        <v>2345.4218360536101</v>
      </c>
      <c r="C211" s="3">
        <v>-3.0678146125883998</v>
      </c>
      <c r="D211" s="3">
        <v>1.11541406371535E-31</v>
      </c>
      <c r="F211" s="1" t="s">
        <v>5564</v>
      </c>
      <c r="G211" s="3">
        <v>7.3153671761834502</v>
      </c>
      <c r="H211" s="3">
        <v>2.0533283245752498</v>
      </c>
      <c r="I211" s="3">
        <v>3.1549299037348197E-2</v>
      </c>
    </row>
    <row r="212" spans="1:9" ht="15" customHeight="1" x14ac:dyDescent="0.2">
      <c r="A212" s="1" t="s">
        <v>963</v>
      </c>
      <c r="B212" s="3">
        <v>2084.4270099489299</v>
      </c>
      <c r="C212" s="3">
        <v>-2.7782517542764502</v>
      </c>
      <c r="D212" s="3">
        <v>7.2241470006329498E-7</v>
      </c>
      <c r="F212" s="1" t="s">
        <v>7115</v>
      </c>
      <c r="G212" s="3">
        <v>1.9277538305922799</v>
      </c>
      <c r="H212" s="3">
        <v>5.2462210581396702</v>
      </c>
      <c r="I212" s="3">
        <v>1.7605420507009899E-2</v>
      </c>
    </row>
    <row r="213" spans="1:9" ht="15" customHeight="1" x14ac:dyDescent="0.2">
      <c r="A213" s="1" t="s">
        <v>2123</v>
      </c>
      <c r="B213" s="3">
        <v>628.12749627158803</v>
      </c>
      <c r="C213" s="3">
        <v>-1.6499014927876201</v>
      </c>
      <c r="D213" s="3">
        <v>1.1130583107253701E-8</v>
      </c>
      <c r="F213" s="1" t="s">
        <v>5057</v>
      </c>
      <c r="G213" s="3">
        <v>100.19777271661501</v>
      </c>
      <c r="H213" s="3">
        <v>1.69397161469874</v>
      </c>
      <c r="I213" s="3">
        <v>1.91486914403191E-7</v>
      </c>
    </row>
    <row r="214" spans="1:9" ht="15" customHeight="1" x14ac:dyDescent="0.2">
      <c r="A214" s="1" t="s">
        <v>2885</v>
      </c>
      <c r="B214" s="3">
        <v>186523.92276905401</v>
      </c>
      <c r="C214" s="3">
        <v>-1.2734421199711801</v>
      </c>
      <c r="D214" s="3">
        <v>5.7178569720969796E-4</v>
      </c>
      <c r="F214" s="1" t="s">
        <v>4114</v>
      </c>
      <c r="G214" s="3">
        <v>35.224266944065498</v>
      </c>
      <c r="H214" s="3">
        <v>1.2158073381202199</v>
      </c>
      <c r="I214" s="3">
        <v>9.5082959091000105E-3</v>
      </c>
    </row>
    <row r="215" spans="1:9" ht="15" customHeight="1" x14ac:dyDescent="0.2">
      <c r="A215" s="1" t="s">
        <v>1951</v>
      </c>
      <c r="B215" s="3">
        <v>3453.2193169542202</v>
      </c>
      <c r="C215" s="3">
        <v>-1.74879372579017</v>
      </c>
      <c r="D215" s="3">
        <v>7.9010064396747398E-9</v>
      </c>
      <c r="F215" s="1" t="s">
        <v>6519</v>
      </c>
      <c r="G215" s="3">
        <v>6.8541890303954096</v>
      </c>
      <c r="H215" s="3">
        <v>3.2901843969606999</v>
      </c>
      <c r="I215" s="3">
        <v>2.47588021564118E-3</v>
      </c>
    </row>
    <row r="216" spans="1:9" ht="15" customHeight="1" x14ac:dyDescent="0.2">
      <c r="A216" s="1" t="s">
        <v>537</v>
      </c>
      <c r="B216" s="3">
        <v>1726.9039893710301</v>
      </c>
      <c r="C216" s="3">
        <v>-3.6559857692523399</v>
      </c>
      <c r="D216" s="3">
        <v>3.9832013295279097E-3</v>
      </c>
      <c r="F216" s="1" t="s">
        <v>5733</v>
      </c>
      <c r="G216" s="3">
        <v>5.7032323090199801</v>
      </c>
      <c r="H216" s="3">
        <v>2.1950335195470898</v>
      </c>
      <c r="I216" s="3">
        <v>2.4498967847341901E-2</v>
      </c>
    </row>
    <row r="217" spans="1:9" ht="15" customHeight="1" x14ac:dyDescent="0.2">
      <c r="A217" s="1" t="s">
        <v>1602</v>
      </c>
      <c r="B217" s="3">
        <v>1707.9351982749799</v>
      </c>
      <c r="C217" s="3">
        <v>-2.0095536890802599</v>
      </c>
      <c r="D217" s="3">
        <v>3.75712934777712E-29</v>
      </c>
      <c r="F217" s="1" t="s">
        <v>6372</v>
      </c>
      <c r="G217" s="3">
        <v>3.6050773732063601</v>
      </c>
      <c r="H217" s="3">
        <v>2.9915539045712598</v>
      </c>
      <c r="I217" s="3">
        <v>2.8746076069842801E-2</v>
      </c>
    </row>
    <row r="218" spans="1:9" ht="15" customHeight="1" x14ac:dyDescent="0.2">
      <c r="A218" s="1" t="s">
        <v>3423</v>
      </c>
      <c r="B218" s="3">
        <v>210.91790465269401</v>
      </c>
      <c r="C218" s="3">
        <v>-1.0710906536091001</v>
      </c>
      <c r="D218" s="3">
        <v>1.96456740385407E-4</v>
      </c>
      <c r="F218" s="1" t="s">
        <v>4062</v>
      </c>
      <c r="G218" s="3">
        <v>19.786244356705598</v>
      </c>
      <c r="H218" s="3">
        <v>1.1930240251402899</v>
      </c>
      <c r="I218" s="3">
        <v>2.21056055112691E-2</v>
      </c>
    </row>
    <row r="219" spans="1:9" ht="15" customHeight="1" x14ac:dyDescent="0.2">
      <c r="A219" s="1" t="s">
        <v>663</v>
      </c>
      <c r="B219" s="3">
        <v>605.79584164693495</v>
      </c>
      <c r="C219" s="3">
        <v>-3.3473110124038299</v>
      </c>
      <c r="D219" s="3">
        <v>3.20198256563153E-15</v>
      </c>
      <c r="F219" s="1" t="s">
        <v>6957</v>
      </c>
      <c r="G219" s="3">
        <v>2.7850967965636899</v>
      </c>
      <c r="H219" s="3">
        <v>4.5394050984144698</v>
      </c>
      <c r="I219" s="3">
        <v>3.53702742070496E-2</v>
      </c>
    </row>
    <row r="220" spans="1:9" ht="15" customHeight="1" x14ac:dyDescent="0.2">
      <c r="A220" s="1" t="s">
        <v>2623</v>
      </c>
      <c r="B220" s="3">
        <v>970.177268132873</v>
      </c>
      <c r="C220" s="3">
        <v>-1.3968897352238701</v>
      </c>
      <c r="D220" s="3">
        <v>9.0203222041085705E-9</v>
      </c>
      <c r="F220" s="1" t="s">
        <v>6905</v>
      </c>
      <c r="G220" s="3">
        <v>30.4178604601871</v>
      </c>
      <c r="H220" s="3">
        <v>4.34864711283414</v>
      </c>
      <c r="I220" s="3">
        <v>6.3177098303205499E-4</v>
      </c>
    </row>
    <row r="221" spans="1:9" ht="15" customHeight="1" x14ac:dyDescent="0.2">
      <c r="A221" s="1" t="s">
        <v>1487</v>
      </c>
      <c r="B221" s="3">
        <v>9033.8431132795195</v>
      </c>
      <c r="C221" s="3">
        <v>-2.1140697449407102</v>
      </c>
      <c r="D221" s="3">
        <v>1.67942030521093E-18</v>
      </c>
      <c r="F221" s="1" t="s">
        <v>6605</v>
      </c>
      <c r="G221" s="3">
        <v>17.024659811351899</v>
      </c>
      <c r="H221" s="3">
        <v>3.4597134778949301</v>
      </c>
      <c r="I221" s="3">
        <v>2.1457150071203E-2</v>
      </c>
    </row>
    <row r="222" spans="1:9" ht="15" customHeight="1" x14ac:dyDescent="0.2">
      <c r="A222" s="1" t="s">
        <v>1680</v>
      </c>
      <c r="B222" s="3">
        <v>2573.7089107642701</v>
      </c>
      <c r="C222" s="3">
        <v>-1.96071111799068</v>
      </c>
      <c r="D222" s="3">
        <v>1.9427504222901501E-6</v>
      </c>
      <c r="F222" s="1" t="s">
        <v>6484</v>
      </c>
      <c r="G222" s="3">
        <v>25.5521532331766</v>
      </c>
      <c r="H222" s="3">
        <v>3.2030779734526398</v>
      </c>
      <c r="I222" s="3">
        <v>1.58858252223817E-4</v>
      </c>
    </row>
    <row r="223" spans="1:9" ht="15" customHeight="1" x14ac:dyDescent="0.2">
      <c r="A223" s="1" t="s">
        <v>2322</v>
      </c>
      <c r="B223" s="3">
        <v>2659.7137340291602</v>
      </c>
      <c r="C223" s="3">
        <v>-1.5374230256572201</v>
      </c>
      <c r="D223" s="3">
        <v>3.6554258415280698E-3</v>
      </c>
      <c r="F223" s="1" t="s">
        <v>5514</v>
      </c>
      <c r="G223" s="3">
        <v>5.8090086730657902</v>
      </c>
      <c r="H223" s="3">
        <v>2.0215061680290498</v>
      </c>
      <c r="I223" s="3">
        <v>2.9356485953975199E-2</v>
      </c>
    </row>
    <row r="224" spans="1:9" ht="15" customHeight="1" x14ac:dyDescent="0.2">
      <c r="A224" s="1" t="s">
        <v>1850</v>
      </c>
      <c r="B224" s="3">
        <v>664.04509269517803</v>
      </c>
      <c r="C224" s="3">
        <v>-1.8205737467662699</v>
      </c>
      <c r="D224" s="3">
        <v>1.06537474510145E-23</v>
      </c>
      <c r="F224" s="1" t="s">
        <v>5363</v>
      </c>
      <c r="G224" s="3">
        <v>13.804850167782501</v>
      </c>
      <c r="H224" s="3">
        <v>1.90418873620451</v>
      </c>
      <c r="I224" s="3">
        <v>1.7528571550981199E-3</v>
      </c>
    </row>
    <row r="225" spans="1:9" ht="15" customHeight="1" x14ac:dyDescent="0.2">
      <c r="A225" s="1" t="s">
        <v>1498</v>
      </c>
      <c r="B225" s="3">
        <v>125.72956810976299</v>
      </c>
      <c r="C225" s="3">
        <v>-2.1053268185473701</v>
      </c>
      <c r="D225" s="3">
        <v>1.34235194758864E-3</v>
      </c>
      <c r="F225" s="1" t="s">
        <v>4742</v>
      </c>
      <c r="G225" s="3">
        <v>11.9168997457608</v>
      </c>
      <c r="H225" s="3">
        <v>1.5384455831455299</v>
      </c>
      <c r="I225" s="3">
        <v>4.22510272076611E-2</v>
      </c>
    </row>
    <row r="226" spans="1:9" ht="15" customHeight="1" x14ac:dyDescent="0.2">
      <c r="A226" s="1" t="s">
        <v>508</v>
      </c>
      <c r="B226" s="3">
        <v>13.6581395636015</v>
      </c>
      <c r="C226" s="3">
        <v>-3.7543962559297199</v>
      </c>
      <c r="D226" s="3">
        <v>2.49452789476751E-4</v>
      </c>
      <c r="F226" s="1" t="s">
        <v>3696</v>
      </c>
      <c r="G226" s="3">
        <v>96.972248746737506</v>
      </c>
      <c r="H226" s="3">
        <v>1.0278944006567201</v>
      </c>
      <c r="I226" s="3">
        <v>4.6303913388128201E-5</v>
      </c>
    </row>
    <row r="227" spans="1:9" ht="15" customHeight="1" x14ac:dyDescent="0.2">
      <c r="A227" s="1" t="s">
        <v>2432</v>
      </c>
      <c r="B227" s="3">
        <v>16.318975108521599</v>
      </c>
      <c r="C227" s="3">
        <v>-1.48118498783181</v>
      </c>
      <c r="D227" s="3">
        <v>3.67541477323578E-2</v>
      </c>
      <c r="F227" s="1" t="s">
        <v>5569</v>
      </c>
      <c r="G227" s="3">
        <v>6.4639904201255902</v>
      </c>
      <c r="H227" s="3">
        <v>2.0610467128760201</v>
      </c>
      <c r="I227" s="3">
        <v>2.82367999209562E-2</v>
      </c>
    </row>
    <row r="228" spans="1:9" ht="15" customHeight="1" x14ac:dyDescent="0.2">
      <c r="A228" s="1" t="s">
        <v>512</v>
      </c>
      <c r="B228" s="3">
        <v>18.629343136318401</v>
      </c>
      <c r="C228" s="3">
        <v>-3.7281214797761701</v>
      </c>
      <c r="D228" s="3">
        <v>1.92618642667292E-3</v>
      </c>
      <c r="F228" s="1" t="s">
        <v>6613</v>
      </c>
      <c r="G228" s="3">
        <v>75.812730377925405</v>
      </c>
      <c r="H228" s="3">
        <v>3.4729250373757798</v>
      </c>
      <c r="I228" s="3">
        <v>6.7493181989883004E-17</v>
      </c>
    </row>
    <row r="229" spans="1:9" ht="15" customHeight="1" x14ac:dyDescent="0.2">
      <c r="A229" s="1" t="s">
        <v>1648</v>
      </c>
      <c r="B229" s="3">
        <v>13.5037863500581</v>
      </c>
      <c r="C229" s="3">
        <v>-1.9758417914464099</v>
      </c>
      <c r="D229" s="3">
        <v>1.0450258751365101E-2</v>
      </c>
      <c r="F229" s="1" t="s">
        <v>5670</v>
      </c>
      <c r="G229" s="3">
        <v>2665.9229684597199</v>
      </c>
      <c r="H229" s="3">
        <v>2.1336320519419898</v>
      </c>
      <c r="I229" s="3">
        <v>2.5506064589223498E-10</v>
      </c>
    </row>
    <row r="230" spans="1:9" ht="15" customHeight="1" x14ac:dyDescent="0.2">
      <c r="A230" s="1" t="s">
        <v>216</v>
      </c>
      <c r="B230" s="3">
        <v>88.729752661857603</v>
      </c>
      <c r="C230" s="3">
        <v>-4.9362080724014596</v>
      </c>
      <c r="D230" s="3">
        <v>7.60806830918758E-23</v>
      </c>
      <c r="F230" s="1" t="s">
        <v>7147</v>
      </c>
      <c r="G230" s="3">
        <v>927.35844131296403</v>
      </c>
      <c r="H230" s="3">
        <v>5.4510844958776197</v>
      </c>
      <c r="I230" s="3">
        <v>1.17692635353912E-33</v>
      </c>
    </row>
    <row r="231" spans="1:9" ht="15" customHeight="1" x14ac:dyDescent="0.2">
      <c r="A231" s="1" t="s">
        <v>1041</v>
      </c>
      <c r="B231" s="3">
        <v>754.12539258631</v>
      </c>
      <c r="C231" s="3">
        <v>-2.6918704305953698</v>
      </c>
      <c r="D231" s="3">
        <v>1.0923924553573701E-3</v>
      </c>
      <c r="F231" s="1" t="s">
        <v>7291</v>
      </c>
      <c r="G231" s="3">
        <v>181.205894658121</v>
      </c>
      <c r="H231" s="3">
        <v>6.4165530737250496</v>
      </c>
      <c r="I231" s="3">
        <v>2.80657184418357E-14</v>
      </c>
    </row>
    <row r="232" spans="1:9" ht="15" customHeight="1" x14ac:dyDescent="0.2">
      <c r="A232" s="1" t="s">
        <v>2930</v>
      </c>
      <c r="B232" s="3">
        <v>1330.0346461838101</v>
      </c>
      <c r="C232" s="3">
        <v>-1.2573998399687101</v>
      </c>
      <c r="D232" s="3">
        <v>2.47291878617033E-11</v>
      </c>
      <c r="F232" s="1" t="s">
        <v>6040</v>
      </c>
      <c r="G232" s="3">
        <v>32.489203996431002</v>
      </c>
      <c r="H232" s="3">
        <v>2.5298714936257398</v>
      </c>
      <c r="I232" s="3">
        <v>8.4408608729119007E-6</v>
      </c>
    </row>
    <row r="233" spans="1:9" ht="15" customHeight="1" x14ac:dyDescent="0.2">
      <c r="A233" s="1" t="s">
        <v>3401</v>
      </c>
      <c r="B233" s="3">
        <v>1415.0048551423799</v>
      </c>
      <c r="C233" s="3">
        <v>-1.07728210833413</v>
      </c>
      <c r="D233" s="3">
        <v>2.45013550254788E-7</v>
      </c>
      <c r="F233" s="1" t="s">
        <v>3856</v>
      </c>
      <c r="G233" s="3">
        <v>11844.4137172235</v>
      </c>
      <c r="H233" s="3">
        <v>1.09850734958633</v>
      </c>
      <c r="I233" s="3">
        <v>1.5423478666738699E-9</v>
      </c>
    </row>
    <row r="234" spans="1:9" ht="15" customHeight="1" x14ac:dyDescent="0.2">
      <c r="A234" s="1" t="s">
        <v>1459</v>
      </c>
      <c r="B234" s="3">
        <v>1537.8337197119099</v>
      </c>
      <c r="C234" s="3">
        <v>-2.14722332198374</v>
      </c>
      <c r="D234" s="3">
        <v>1.7649496458473499E-11</v>
      </c>
      <c r="F234" s="1" t="s">
        <v>7401</v>
      </c>
      <c r="G234" s="3">
        <v>647.49138737756198</v>
      </c>
      <c r="H234" s="3">
        <v>13.4147254422726</v>
      </c>
      <c r="I234" s="3">
        <v>1.89780984003277E-12</v>
      </c>
    </row>
    <row r="235" spans="1:9" ht="15" customHeight="1" x14ac:dyDescent="0.2">
      <c r="A235" s="1" t="s">
        <v>1556</v>
      </c>
      <c r="B235" s="3">
        <v>334.515176304237</v>
      </c>
      <c r="C235" s="3">
        <v>-2.0498459431493798</v>
      </c>
      <c r="D235" s="3">
        <v>6.1338189515920398E-15</v>
      </c>
      <c r="F235" s="1" t="s">
        <v>5151</v>
      </c>
      <c r="G235" s="3">
        <v>48.1722261857836</v>
      </c>
      <c r="H235" s="3">
        <v>1.7627311947208799</v>
      </c>
      <c r="I235" s="3">
        <v>1.8744321305286199E-3</v>
      </c>
    </row>
    <row r="236" spans="1:9" ht="15" customHeight="1" x14ac:dyDescent="0.2">
      <c r="A236" s="1" t="s">
        <v>1120</v>
      </c>
      <c r="B236" s="3">
        <v>347.99701289782399</v>
      </c>
      <c r="C236" s="3">
        <v>-2.57790890243322</v>
      </c>
      <c r="D236" s="3">
        <v>1.89239245981388E-7</v>
      </c>
      <c r="F236" s="1" t="s">
        <v>3959</v>
      </c>
      <c r="G236" s="3">
        <v>3743.1414584863201</v>
      </c>
      <c r="H236" s="3">
        <v>1.1476782850788201</v>
      </c>
      <c r="I236" s="3">
        <v>2.2851326801369401E-13</v>
      </c>
    </row>
    <row r="237" spans="1:9" ht="15" customHeight="1" x14ac:dyDescent="0.2">
      <c r="A237" s="1" t="s">
        <v>1785</v>
      </c>
      <c r="B237" s="3">
        <v>619.228069085215</v>
      </c>
      <c r="C237" s="3">
        <v>-1.88116286983749</v>
      </c>
      <c r="D237" s="3">
        <v>2.94634730649019E-9</v>
      </c>
      <c r="F237" s="1" t="s">
        <v>4117</v>
      </c>
      <c r="G237" s="3">
        <v>1281.8960979805399</v>
      </c>
      <c r="H237" s="3">
        <v>1.2174607644998601</v>
      </c>
      <c r="I237" s="3">
        <v>1.9670806962334001E-5</v>
      </c>
    </row>
    <row r="238" spans="1:9" ht="15" customHeight="1" x14ac:dyDescent="0.2">
      <c r="A238" s="1" t="s">
        <v>2342</v>
      </c>
      <c r="B238" s="3">
        <v>3195.9788490078299</v>
      </c>
      <c r="C238" s="3">
        <v>-1.5272774411213299</v>
      </c>
      <c r="D238" s="3">
        <v>2.40624217184651E-2</v>
      </c>
      <c r="F238" s="1" t="s">
        <v>7531</v>
      </c>
      <c r="G238" s="3">
        <v>945.31481276322904</v>
      </c>
      <c r="H238" s="3">
        <v>2.0437674870050699</v>
      </c>
      <c r="I238" s="3">
        <v>8.3703731706713503E-4</v>
      </c>
    </row>
    <row r="239" spans="1:9" ht="15" customHeight="1" x14ac:dyDescent="0.2">
      <c r="A239" s="1" t="s">
        <v>2120</v>
      </c>
      <c r="B239" s="3">
        <v>518.73370839988604</v>
      </c>
      <c r="C239" s="3">
        <v>-1.6527591179593499</v>
      </c>
      <c r="D239" s="3">
        <v>2.5403571419267702E-9</v>
      </c>
      <c r="F239" s="1" t="s">
        <v>6286</v>
      </c>
      <c r="G239" s="3">
        <v>7576.2687046625297</v>
      </c>
      <c r="H239" s="3">
        <v>2.8585606798058398</v>
      </c>
      <c r="I239" s="3">
        <v>8.5397403992294507E-28</v>
      </c>
    </row>
    <row r="240" spans="1:9" ht="15" customHeight="1" x14ac:dyDescent="0.2">
      <c r="A240" s="1" t="s">
        <v>2277</v>
      </c>
      <c r="B240" s="3">
        <v>254.58036570201</v>
      </c>
      <c r="C240" s="3">
        <v>-1.5633184157806701</v>
      </c>
      <c r="D240" s="3">
        <v>4.1992769513026603E-5</v>
      </c>
      <c r="F240" s="1" t="s">
        <v>5373</v>
      </c>
      <c r="G240" s="3">
        <v>12981.7796216879</v>
      </c>
      <c r="H240" s="3">
        <v>1.91545743801256</v>
      </c>
      <c r="I240" s="3">
        <v>3.4258199661949601E-12</v>
      </c>
    </row>
    <row r="241" spans="1:9" ht="15" customHeight="1" x14ac:dyDescent="0.2">
      <c r="A241" s="1" t="s">
        <v>1532</v>
      </c>
      <c r="B241" s="3">
        <v>50.550469812211396</v>
      </c>
      <c r="C241" s="3">
        <v>-2.0704488878643601</v>
      </c>
      <c r="D241" s="3">
        <v>8.8635928705191203E-3</v>
      </c>
      <c r="F241" s="1" t="s">
        <v>4663</v>
      </c>
      <c r="G241" s="3">
        <v>66.627434520689505</v>
      </c>
      <c r="H241" s="3">
        <v>1.49332513185086</v>
      </c>
      <c r="I241" s="3">
        <v>2.8287193785358999E-2</v>
      </c>
    </row>
    <row r="242" spans="1:9" ht="15" customHeight="1" x14ac:dyDescent="0.2">
      <c r="A242" s="1" t="s">
        <v>3293</v>
      </c>
      <c r="B242" s="3">
        <v>4730.6986423763901</v>
      </c>
      <c r="C242" s="3">
        <v>-1.1173675026843699</v>
      </c>
      <c r="D242" s="3">
        <v>3.36304821609435E-4</v>
      </c>
      <c r="F242" s="1" t="s">
        <v>4080</v>
      </c>
      <c r="G242" s="3">
        <v>3353.4534507188</v>
      </c>
      <c r="H242" s="3">
        <v>1.2022985453083099</v>
      </c>
      <c r="I242" s="3">
        <v>8.2317066021429499E-5</v>
      </c>
    </row>
    <row r="243" spans="1:9" ht="15" customHeight="1" x14ac:dyDescent="0.2">
      <c r="A243" s="1" t="s">
        <v>3126</v>
      </c>
      <c r="B243" s="3">
        <v>482.15536696175502</v>
      </c>
      <c r="C243" s="3">
        <v>-1.18338399600655</v>
      </c>
      <c r="D243" s="3">
        <v>3.2045144768567201E-9</v>
      </c>
      <c r="F243" s="1" t="s">
        <v>4104</v>
      </c>
      <c r="G243" s="3">
        <v>408.61634685749101</v>
      </c>
      <c r="H243" s="3">
        <v>1.21177664245953</v>
      </c>
      <c r="I243" s="3">
        <v>9.5846484205076594E-3</v>
      </c>
    </row>
    <row r="244" spans="1:9" ht="15" customHeight="1" x14ac:dyDescent="0.2">
      <c r="A244" s="1" t="s">
        <v>1798</v>
      </c>
      <c r="B244" s="3">
        <v>2373.6894797673899</v>
      </c>
      <c r="C244" s="3">
        <v>-1.86937907929694</v>
      </c>
      <c r="D244" s="3">
        <v>5.99322844410386E-12</v>
      </c>
      <c r="F244" s="1" t="s">
        <v>5025</v>
      </c>
      <c r="G244" s="3">
        <v>54.994770280956203</v>
      </c>
      <c r="H244" s="3">
        <v>1.67904586615068</v>
      </c>
      <c r="I244" s="3">
        <v>1.3547306246023199E-3</v>
      </c>
    </row>
    <row r="245" spans="1:9" ht="15" customHeight="1" x14ac:dyDescent="0.2">
      <c r="A245" s="1" t="s">
        <v>24</v>
      </c>
      <c r="B245" s="3">
        <v>134392.582341481</v>
      </c>
      <c r="C245" s="3">
        <v>-7.4088556006809396</v>
      </c>
      <c r="D245" s="3">
        <v>1.05717495242858E-33</v>
      </c>
      <c r="F245" s="1" t="s">
        <v>5889</v>
      </c>
      <c r="G245" s="3">
        <v>81.9899934371429</v>
      </c>
      <c r="H245" s="3">
        <v>2.35193465771053</v>
      </c>
      <c r="I245" s="3">
        <v>6.8967033134300895E-7</v>
      </c>
    </row>
    <row r="246" spans="1:9" ht="15" customHeight="1" x14ac:dyDescent="0.2">
      <c r="A246" s="1" t="s">
        <v>1002</v>
      </c>
      <c r="B246" s="3">
        <v>453.97002046424598</v>
      </c>
      <c r="C246" s="3">
        <v>-2.7359196369644501</v>
      </c>
      <c r="D246" s="3">
        <v>6.3054280259492298E-3</v>
      </c>
      <c r="F246" s="1" t="s">
        <v>4847</v>
      </c>
      <c r="G246" s="3">
        <v>66.762148990112195</v>
      </c>
      <c r="H246" s="3">
        <v>1.58704747674612</v>
      </c>
      <c r="I246" s="3">
        <v>5.8058766739360597E-6</v>
      </c>
    </row>
    <row r="247" spans="1:9" ht="15" customHeight="1" x14ac:dyDescent="0.2">
      <c r="A247" s="1" t="s">
        <v>1090</v>
      </c>
      <c r="B247" s="3">
        <v>645.228246495858</v>
      </c>
      <c r="C247" s="3">
        <v>-2.62033951351482</v>
      </c>
      <c r="D247" s="3">
        <v>2.85399513851501E-3</v>
      </c>
      <c r="F247" s="1" t="s">
        <v>3758</v>
      </c>
      <c r="G247" s="3">
        <v>1042.41251546892</v>
      </c>
      <c r="H247" s="3">
        <v>1.0547480983241699</v>
      </c>
      <c r="I247" s="3">
        <v>2.8048905987823001E-4</v>
      </c>
    </row>
    <row r="248" spans="1:9" ht="15" customHeight="1" x14ac:dyDescent="0.2">
      <c r="A248" s="1" t="s">
        <v>1091</v>
      </c>
      <c r="B248" s="3">
        <v>5459.39839564259</v>
      </c>
      <c r="C248" s="3">
        <v>-2.62006799011768</v>
      </c>
      <c r="D248" s="3">
        <v>8.0867747706640204E-6</v>
      </c>
      <c r="F248" s="1" t="s">
        <v>5956</v>
      </c>
      <c r="G248" s="3">
        <v>65.730119035484904</v>
      </c>
      <c r="H248" s="3">
        <v>2.4356482490675102</v>
      </c>
      <c r="I248" s="3">
        <v>1.35833095603595E-5</v>
      </c>
    </row>
    <row r="249" spans="1:9" ht="15" customHeight="1" x14ac:dyDescent="0.2">
      <c r="A249" s="1" t="s">
        <v>1374</v>
      </c>
      <c r="B249" s="3">
        <v>34.456114817803702</v>
      </c>
      <c r="C249" s="3">
        <v>-2.2387536349768</v>
      </c>
      <c r="D249" s="3">
        <v>6.5664335702840899E-3</v>
      </c>
      <c r="F249" s="1" t="s">
        <v>6742</v>
      </c>
      <c r="G249" s="3">
        <v>681.30775465799002</v>
      </c>
      <c r="H249" s="3">
        <v>3.79872022077268</v>
      </c>
      <c r="I249" s="3">
        <v>1.0298428149307099E-14</v>
      </c>
    </row>
    <row r="250" spans="1:9" ht="15" customHeight="1" x14ac:dyDescent="0.2">
      <c r="A250" s="1" t="s">
        <v>2392</v>
      </c>
      <c r="B250" s="3">
        <v>50.570450107610398</v>
      </c>
      <c r="C250" s="3">
        <v>-1.5022855852278401</v>
      </c>
      <c r="D250" s="3">
        <v>1.6822979673115199E-4</v>
      </c>
      <c r="F250" s="1" t="s">
        <v>5490</v>
      </c>
      <c r="G250" s="3">
        <v>20.947128644420498</v>
      </c>
      <c r="H250" s="3">
        <v>2.0037635490755998</v>
      </c>
      <c r="I250" s="3">
        <v>2.3615272274492598E-2</v>
      </c>
    </row>
    <row r="251" spans="1:9" ht="15" customHeight="1" x14ac:dyDescent="0.2">
      <c r="A251" s="1" t="s">
        <v>3622</v>
      </c>
      <c r="B251" s="3">
        <v>247.29249139012899</v>
      </c>
      <c r="C251" s="3">
        <v>-1.0037722573288801</v>
      </c>
      <c r="D251" s="3">
        <v>4.1844575088578598E-2</v>
      </c>
      <c r="F251" s="1" t="s">
        <v>5875</v>
      </c>
      <c r="G251" s="3">
        <v>72803.9770607065</v>
      </c>
      <c r="H251" s="3">
        <v>2.3388690690729201</v>
      </c>
      <c r="I251" s="3">
        <v>3.8941805571550501E-4</v>
      </c>
    </row>
    <row r="252" spans="1:9" ht="15" customHeight="1" x14ac:dyDescent="0.2">
      <c r="A252" s="1" t="s">
        <v>602</v>
      </c>
      <c r="B252" s="3">
        <v>1848.7074168024999</v>
      </c>
      <c r="C252" s="3">
        <v>-3.4675964944672701</v>
      </c>
      <c r="D252" s="3">
        <v>5.17519931902891E-17</v>
      </c>
      <c r="F252" s="1" t="s">
        <v>5758</v>
      </c>
      <c r="G252" s="3">
        <v>187.170697092273</v>
      </c>
      <c r="H252" s="3">
        <v>2.22149766418072</v>
      </c>
      <c r="I252" s="3">
        <v>4.94161870797426E-3</v>
      </c>
    </row>
    <row r="253" spans="1:9" ht="15" customHeight="1" x14ac:dyDescent="0.2">
      <c r="A253" s="1" t="s">
        <v>2942</v>
      </c>
      <c r="B253" s="3">
        <v>97.955198330562794</v>
      </c>
      <c r="C253" s="3">
        <v>-1.25284820120773</v>
      </c>
      <c r="D253" s="3">
        <v>1.6725734166113799E-2</v>
      </c>
      <c r="F253" s="1" t="s">
        <v>3969</v>
      </c>
      <c r="G253" s="3">
        <v>18404.145420115099</v>
      </c>
      <c r="H253" s="3">
        <v>1.1513542661831999</v>
      </c>
      <c r="I253" s="3">
        <v>2.3493678509616402E-2</v>
      </c>
    </row>
    <row r="254" spans="1:9" ht="15" customHeight="1" x14ac:dyDescent="0.2">
      <c r="A254" s="1" t="s">
        <v>2755</v>
      </c>
      <c r="B254" s="3">
        <v>632.47372866452497</v>
      </c>
      <c r="C254" s="3">
        <v>-1.3344721660386401</v>
      </c>
      <c r="D254" s="3">
        <v>2.2973761748812799E-7</v>
      </c>
      <c r="F254" s="1" t="s">
        <v>7253</v>
      </c>
      <c r="G254" s="3">
        <v>360.29843539991498</v>
      </c>
      <c r="H254" s="3">
        <v>6.1704269818880597</v>
      </c>
      <c r="I254" s="3">
        <v>3.07616745091699E-14</v>
      </c>
    </row>
    <row r="255" spans="1:9" ht="15" customHeight="1" x14ac:dyDescent="0.2">
      <c r="A255" s="1" t="s">
        <v>2714</v>
      </c>
      <c r="B255" s="3">
        <v>248.545764812447</v>
      </c>
      <c r="C255" s="3">
        <v>-1.35146891991197</v>
      </c>
      <c r="D255" s="3">
        <v>2.3038417995397401E-10</v>
      </c>
      <c r="F255" s="1" t="s">
        <v>3901</v>
      </c>
      <c r="G255" s="3">
        <v>42.439028963006002</v>
      </c>
      <c r="H255" s="3">
        <v>1.11721137509071</v>
      </c>
      <c r="I255" s="3">
        <v>2.11290431088229E-3</v>
      </c>
    </row>
    <row r="256" spans="1:9" ht="15" customHeight="1" x14ac:dyDescent="0.2">
      <c r="A256" s="1" t="s">
        <v>1452</v>
      </c>
      <c r="B256" s="3">
        <v>76.868869135331806</v>
      </c>
      <c r="C256" s="3">
        <v>-2.15327170610496</v>
      </c>
      <c r="D256" s="3">
        <v>5.6238266760988802E-3</v>
      </c>
      <c r="F256" s="1" t="s">
        <v>5217</v>
      </c>
      <c r="G256" s="3">
        <v>217.41909130289699</v>
      </c>
      <c r="H256" s="3">
        <v>1.8076969801071501</v>
      </c>
      <c r="I256" s="3">
        <v>1.47395265748753E-6</v>
      </c>
    </row>
    <row r="257" spans="1:9" ht="15" customHeight="1" x14ac:dyDescent="0.2">
      <c r="A257" s="1" t="s">
        <v>2184</v>
      </c>
      <c r="B257" s="3">
        <v>789.31704215964999</v>
      </c>
      <c r="C257" s="3">
        <v>-1.60836161180293</v>
      </c>
      <c r="D257" s="3">
        <v>2.0303756399001799E-6</v>
      </c>
      <c r="F257" s="1" t="s">
        <v>4856</v>
      </c>
      <c r="G257" s="3">
        <v>43117.1921757612</v>
      </c>
      <c r="H257" s="3">
        <v>1.59187241336328</v>
      </c>
      <c r="I257" s="3">
        <v>4.4672926384875199E-14</v>
      </c>
    </row>
    <row r="258" spans="1:9" ht="15" customHeight="1" x14ac:dyDescent="0.2">
      <c r="A258" s="1" t="s">
        <v>2211</v>
      </c>
      <c r="B258" s="3">
        <v>234.82026308856899</v>
      </c>
      <c r="C258" s="3">
        <v>-1.59477264127172</v>
      </c>
      <c r="D258" s="3">
        <v>1.8345665470282501E-3</v>
      </c>
      <c r="F258" s="1" t="s">
        <v>6592</v>
      </c>
      <c r="G258" s="3">
        <v>18.041367487146101</v>
      </c>
      <c r="H258" s="3">
        <v>3.4476001112994199</v>
      </c>
      <c r="I258" s="3">
        <v>1.6294515479633599E-6</v>
      </c>
    </row>
    <row r="259" spans="1:9" ht="15" customHeight="1" x14ac:dyDescent="0.2">
      <c r="A259" s="1" t="s">
        <v>2104</v>
      </c>
      <c r="B259" s="3">
        <v>1596.99351064299</v>
      </c>
      <c r="C259" s="3">
        <v>-1.6614574511756599</v>
      </c>
      <c r="D259" s="3">
        <v>7.1189151080453697E-10</v>
      </c>
      <c r="F259" s="1" t="s">
        <v>4193</v>
      </c>
      <c r="G259" s="3">
        <v>66.481728353582596</v>
      </c>
      <c r="H259" s="3">
        <v>1.25149565158884</v>
      </c>
      <c r="I259" s="3">
        <v>6.4104150617975801E-4</v>
      </c>
    </row>
    <row r="260" spans="1:9" ht="15" customHeight="1" x14ac:dyDescent="0.2">
      <c r="A260" s="1" t="s">
        <v>1440</v>
      </c>
      <c r="B260" s="3">
        <v>42.076789686073298</v>
      </c>
      <c r="C260" s="3">
        <v>-2.1624325868249299</v>
      </c>
      <c r="D260" s="3">
        <v>2.0736326652705101E-2</v>
      </c>
      <c r="F260" s="1" t="s">
        <v>6974</v>
      </c>
      <c r="G260" s="3">
        <v>2.4112326796024601</v>
      </c>
      <c r="H260" s="3">
        <v>4.6115691281187399</v>
      </c>
      <c r="I260" s="3">
        <v>1.6549963386739801E-2</v>
      </c>
    </row>
    <row r="261" spans="1:9" ht="15" customHeight="1" x14ac:dyDescent="0.2">
      <c r="A261" s="1" t="s">
        <v>422</v>
      </c>
      <c r="B261" s="3">
        <v>2.4923732435388302</v>
      </c>
      <c r="C261" s="3">
        <v>-4.0254282106235699</v>
      </c>
      <c r="D261" s="3">
        <v>2.0789202914889799E-2</v>
      </c>
      <c r="F261" s="1" t="s">
        <v>6714</v>
      </c>
      <c r="G261" s="3">
        <v>116.04830029271599</v>
      </c>
      <c r="H261" s="3">
        <v>3.7064209857230002</v>
      </c>
      <c r="I261" s="3">
        <v>9.6723986290103304E-18</v>
      </c>
    </row>
    <row r="262" spans="1:9" ht="15" customHeight="1" x14ac:dyDescent="0.2">
      <c r="A262" s="1" t="s">
        <v>3159</v>
      </c>
      <c r="B262" s="3">
        <v>473.15828678922099</v>
      </c>
      <c r="C262" s="3">
        <v>-1.17211041468207</v>
      </c>
      <c r="D262" s="3">
        <v>2.11281140586161E-5</v>
      </c>
      <c r="F262" s="1" t="s">
        <v>5813</v>
      </c>
      <c r="G262" s="3">
        <v>18.377023475462199</v>
      </c>
      <c r="H262" s="3">
        <v>2.2797249082676498</v>
      </c>
      <c r="I262" s="3">
        <v>8.0331332877746201E-4</v>
      </c>
    </row>
    <row r="263" spans="1:9" ht="15" customHeight="1" x14ac:dyDescent="0.2">
      <c r="A263" s="1" t="s">
        <v>1901</v>
      </c>
      <c r="B263" s="3">
        <v>666.86667814958503</v>
      </c>
      <c r="C263" s="3">
        <v>-1.78224943378703</v>
      </c>
      <c r="D263" s="3">
        <v>6.0149672697487604E-17</v>
      </c>
      <c r="F263" s="1" t="s">
        <v>7192</v>
      </c>
      <c r="G263" s="3">
        <v>3.6581158478085301</v>
      </c>
      <c r="H263" s="3">
        <v>5.7060019040952499</v>
      </c>
      <c r="I263" s="3">
        <v>1.5362807199828901E-2</v>
      </c>
    </row>
    <row r="264" spans="1:9" ht="15" customHeight="1" x14ac:dyDescent="0.2">
      <c r="A264" s="1" t="s">
        <v>43</v>
      </c>
      <c r="B264" s="3">
        <v>19.9597771788609</v>
      </c>
      <c r="C264" s="3">
        <v>-6.6181981820834004</v>
      </c>
      <c r="D264" s="3">
        <v>5.3096472055163298E-8</v>
      </c>
      <c r="F264" s="1" t="s">
        <v>5499</v>
      </c>
      <c r="G264" s="3">
        <v>10.7467285695779</v>
      </c>
      <c r="H264" s="3">
        <v>2.0082652432030601</v>
      </c>
      <c r="I264" s="3">
        <v>2.2113504433429101E-2</v>
      </c>
    </row>
    <row r="265" spans="1:9" ht="15" customHeight="1" x14ac:dyDescent="0.2">
      <c r="A265" s="1" t="s">
        <v>3609</v>
      </c>
      <c r="B265" s="3">
        <v>842.83014502650303</v>
      </c>
      <c r="C265" s="3">
        <v>-1.00778594300885</v>
      </c>
      <c r="D265" s="3">
        <v>8.8217617816459902E-7</v>
      </c>
      <c r="F265" s="1" t="s">
        <v>6726</v>
      </c>
      <c r="G265" s="3">
        <v>12.7064888014961</v>
      </c>
      <c r="H265" s="3">
        <v>3.7542596718215901</v>
      </c>
      <c r="I265" s="3">
        <v>1.1887468724847E-3</v>
      </c>
    </row>
    <row r="266" spans="1:9" ht="15" customHeight="1" x14ac:dyDescent="0.2">
      <c r="A266" s="1" t="s">
        <v>2264</v>
      </c>
      <c r="B266" s="3">
        <v>6690.9588965144003</v>
      </c>
      <c r="C266" s="3">
        <v>-1.57157102904418</v>
      </c>
      <c r="D266" s="3">
        <v>1.8724240242413299E-8</v>
      </c>
      <c r="F266" s="1" t="s">
        <v>5985</v>
      </c>
      <c r="G266" s="3">
        <v>1756.6479535072599</v>
      </c>
      <c r="H266" s="3">
        <v>2.4594505940653901</v>
      </c>
      <c r="I266" s="3">
        <v>1.9518171102157599E-3</v>
      </c>
    </row>
    <row r="267" spans="1:9" ht="15" customHeight="1" x14ac:dyDescent="0.2">
      <c r="A267" s="1" t="s">
        <v>2981</v>
      </c>
      <c r="B267" s="3">
        <v>965.01624229291701</v>
      </c>
      <c r="C267" s="3">
        <v>-1.23697180731578</v>
      </c>
      <c r="D267" s="3">
        <v>2.8093971109034098E-4</v>
      </c>
      <c r="F267" s="1" t="s">
        <v>7124</v>
      </c>
      <c r="G267" s="3">
        <v>3245.34122125269</v>
      </c>
      <c r="H267" s="3">
        <v>5.3260494553492004</v>
      </c>
      <c r="I267" s="3">
        <v>4.1695005736764103E-46</v>
      </c>
    </row>
    <row r="268" spans="1:9" ht="15" customHeight="1" x14ac:dyDescent="0.2">
      <c r="A268" s="1" t="s">
        <v>3581</v>
      </c>
      <c r="B268" s="3">
        <v>3354.2172091688999</v>
      </c>
      <c r="C268" s="3">
        <v>-1.0150429712242499</v>
      </c>
      <c r="D268" s="3">
        <v>1.5024897929243501E-10</v>
      </c>
      <c r="F268" s="1" t="s">
        <v>5913</v>
      </c>
      <c r="G268" s="3">
        <v>212.854109987616</v>
      </c>
      <c r="H268" s="3">
        <v>2.3770575099802098</v>
      </c>
      <c r="I268" s="3">
        <v>6.1812542561686498E-11</v>
      </c>
    </row>
    <row r="269" spans="1:9" ht="15" customHeight="1" x14ac:dyDescent="0.2">
      <c r="A269" s="1" t="s">
        <v>3281</v>
      </c>
      <c r="B269" s="3">
        <v>4403.9439826873504</v>
      </c>
      <c r="C269" s="3">
        <v>-1.1211593564311799</v>
      </c>
      <c r="D269" s="3">
        <v>1.09976680608946E-7</v>
      </c>
      <c r="F269" s="1" t="s">
        <v>6969</v>
      </c>
      <c r="G269" s="3">
        <v>3.2870044061935202</v>
      </c>
      <c r="H269" s="3">
        <v>4.6020453867789897</v>
      </c>
      <c r="I269" s="3">
        <v>1.36818663599933E-2</v>
      </c>
    </row>
    <row r="270" spans="1:9" ht="15" customHeight="1" x14ac:dyDescent="0.2">
      <c r="A270" s="1" t="s">
        <v>1125</v>
      </c>
      <c r="B270" s="3">
        <v>48.384439287418999</v>
      </c>
      <c r="C270" s="3">
        <v>-2.5709544061198599</v>
      </c>
      <c r="D270" s="3">
        <v>4.5689893428313502E-9</v>
      </c>
      <c r="F270" s="1" t="s">
        <v>5788</v>
      </c>
      <c r="G270" s="3">
        <v>137.94623238897299</v>
      </c>
      <c r="H270" s="3">
        <v>2.2500112564892598</v>
      </c>
      <c r="I270" s="3">
        <v>3.3341730857263299E-3</v>
      </c>
    </row>
    <row r="271" spans="1:9" ht="15" customHeight="1" x14ac:dyDescent="0.2">
      <c r="A271" s="1" t="s">
        <v>2946</v>
      </c>
      <c r="B271" s="3">
        <v>3978.0634778047502</v>
      </c>
      <c r="C271" s="3">
        <v>-1.25166751884855</v>
      </c>
      <c r="D271" s="3">
        <v>4.4123571824810803E-2</v>
      </c>
      <c r="F271" s="1" t="s">
        <v>5050</v>
      </c>
      <c r="G271" s="3">
        <v>1025.75925451893</v>
      </c>
      <c r="H271" s="3">
        <v>1.6916069456692899</v>
      </c>
      <c r="I271" s="3">
        <v>9.1657045478907499E-6</v>
      </c>
    </row>
    <row r="272" spans="1:9" ht="15" customHeight="1" x14ac:dyDescent="0.2">
      <c r="A272" s="1" t="s">
        <v>2371</v>
      </c>
      <c r="B272" s="3">
        <v>28.5082151634365</v>
      </c>
      <c r="C272" s="3">
        <v>-1.5119824624757501</v>
      </c>
      <c r="D272" s="3">
        <v>8.58726738029666E-4</v>
      </c>
      <c r="F272" s="1" t="s">
        <v>5760</v>
      </c>
      <c r="G272" s="3">
        <v>100.864836729758</v>
      </c>
      <c r="H272" s="3">
        <v>2.2231717314739301</v>
      </c>
      <c r="I272" s="3">
        <v>1.1078812097602799E-2</v>
      </c>
    </row>
    <row r="273" spans="1:9" ht="15" customHeight="1" x14ac:dyDescent="0.2">
      <c r="A273" s="1" t="s">
        <v>835</v>
      </c>
      <c r="B273" s="3">
        <v>6.1715213376874702</v>
      </c>
      <c r="C273" s="3">
        <v>-2.9960740536098398</v>
      </c>
      <c r="D273" s="3">
        <v>2.3175736336725102E-3</v>
      </c>
      <c r="F273" s="1" t="s">
        <v>4232</v>
      </c>
      <c r="G273" s="3">
        <v>141.723559784934</v>
      </c>
      <c r="H273" s="3">
        <v>1.2683633176931699</v>
      </c>
      <c r="I273" s="3">
        <v>2.4122285593840901E-5</v>
      </c>
    </row>
    <row r="274" spans="1:9" ht="15" customHeight="1" x14ac:dyDescent="0.2">
      <c r="A274" s="1" t="s">
        <v>2224</v>
      </c>
      <c r="B274" s="3">
        <v>124.12104082254299</v>
      </c>
      <c r="C274" s="3">
        <v>-1.5876872121899399</v>
      </c>
      <c r="D274" s="3">
        <v>1.4266379323267301E-5</v>
      </c>
      <c r="F274" s="1" t="s">
        <v>4646</v>
      </c>
      <c r="G274" s="3">
        <v>318.69368779040099</v>
      </c>
      <c r="H274" s="3">
        <v>1.4791195601614799</v>
      </c>
      <c r="I274" s="3">
        <v>7.2494955743982901E-4</v>
      </c>
    </row>
    <row r="275" spans="1:9" ht="15" customHeight="1" x14ac:dyDescent="0.2">
      <c r="A275" s="1" t="s">
        <v>1352</v>
      </c>
      <c r="B275" s="3">
        <v>10.395241744086</v>
      </c>
      <c r="C275" s="3">
        <v>-2.26107246214585</v>
      </c>
      <c r="D275" s="3">
        <v>4.5137526588212698E-2</v>
      </c>
      <c r="F275" s="1" t="s">
        <v>4352</v>
      </c>
      <c r="G275" s="3">
        <v>26.8312411511561</v>
      </c>
      <c r="H275" s="3">
        <v>1.3276455646417999</v>
      </c>
      <c r="I275" s="3">
        <v>1.9659793237354398E-2</v>
      </c>
    </row>
    <row r="276" spans="1:9" ht="15" customHeight="1" x14ac:dyDescent="0.2">
      <c r="A276" s="1" t="s">
        <v>536</v>
      </c>
      <c r="B276" s="3">
        <v>12.6221764296718</v>
      </c>
      <c r="C276" s="3">
        <v>-3.6653808641721302</v>
      </c>
      <c r="D276" s="3">
        <v>2.62842287714239E-2</v>
      </c>
      <c r="F276" s="1" t="s">
        <v>7090</v>
      </c>
      <c r="G276" s="3">
        <v>4.0859907309337897</v>
      </c>
      <c r="H276" s="3">
        <v>5.1112659646430298</v>
      </c>
      <c r="I276" s="3">
        <v>1.5405765087733499E-3</v>
      </c>
    </row>
    <row r="277" spans="1:9" ht="15" customHeight="1" x14ac:dyDescent="0.2">
      <c r="A277" s="1" t="s">
        <v>2637</v>
      </c>
      <c r="B277" s="3">
        <v>40.7383801388346</v>
      </c>
      <c r="C277" s="3">
        <v>-1.3889030679752199</v>
      </c>
      <c r="D277" s="3">
        <v>6.5925197556381404E-3</v>
      </c>
      <c r="F277" s="1" t="s">
        <v>7165</v>
      </c>
      <c r="G277" s="3">
        <v>26.899656824699701</v>
      </c>
      <c r="H277" s="3">
        <v>5.5164042271897902</v>
      </c>
      <c r="I277" s="3">
        <v>3.4933769076420701E-6</v>
      </c>
    </row>
    <row r="278" spans="1:9" ht="15" customHeight="1" x14ac:dyDescent="0.2">
      <c r="A278" s="1" t="s">
        <v>1616</v>
      </c>
      <c r="B278" s="3">
        <v>25.161541334263301</v>
      </c>
      <c r="C278" s="3">
        <v>-2.0010639640649401</v>
      </c>
      <c r="D278" s="3">
        <v>2.4311467323149E-3</v>
      </c>
      <c r="F278" s="1" t="s">
        <v>6204</v>
      </c>
      <c r="G278" s="3">
        <v>6.2592962008197901</v>
      </c>
      <c r="H278" s="3">
        <v>2.7422652839291</v>
      </c>
      <c r="I278" s="3">
        <v>3.3779625047755499E-3</v>
      </c>
    </row>
    <row r="279" spans="1:9" ht="15" customHeight="1" x14ac:dyDescent="0.2">
      <c r="A279" s="1" t="s">
        <v>421</v>
      </c>
      <c r="B279" s="3">
        <v>15.798622327827999</v>
      </c>
      <c r="C279" s="3">
        <v>-4.0255772161083803</v>
      </c>
      <c r="D279" s="3">
        <v>6.30540302355079E-3</v>
      </c>
      <c r="F279" s="1" t="s">
        <v>6880</v>
      </c>
      <c r="G279" s="3">
        <v>48.616550996833602</v>
      </c>
      <c r="H279" s="3">
        <v>4.2463965960275196</v>
      </c>
      <c r="I279" s="3">
        <v>2.4991339831053601E-11</v>
      </c>
    </row>
    <row r="280" spans="1:9" ht="15" customHeight="1" x14ac:dyDescent="0.2">
      <c r="A280" s="1" t="s">
        <v>1216</v>
      </c>
      <c r="B280" s="3">
        <v>12386.4898817923</v>
      </c>
      <c r="C280" s="3">
        <v>-2.4270145716403899</v>
      </c>
      <c r="D280" s="3">
        <v>7.9685623115141104E-19</v>
      </c>
      <c r="F280" s="1" t="s">
        <v>4284</v>
      </c>
      <c r="G280" s="3">
        <v>18.600163527475502</v>
      </c>
      <c r="H280" s="3">
        <v>1.2931473758738601</v>
      </c>
      <c r="I280" s="3">
        <v>3.0913938458961801E-2</v>
      </c>
    </row>
    <row r="281" spans="1:9" ht="15" customHeight="1" x14ac:dyDescent="0.2">
      <c r="A281" s="1" t="s">
        <v>2329</v>
      </c>
      <c r="B281" s="3">
        <v>3295.9014092945999</v>
      </c>
      <c r="C281" s="3">
        <v>-1.53455993011297</v>
      </c>
      <c r="D281" s="3">
        <v>7.9826410493140999E-6</v>
      </c>
      <c r="F281" s="1" t="s">
        <v>4405</v>
      </c>
      <c r="G281" s="3">
        <v>1979.69658929915</v>
      </c>
      <c r="H281" s="3">
        <v>1.35369870983884</v>
      </c>
      <c r="I281" s="3">
        <v>1.05599458246656E-3</v>
      </c>
    </row>
    <row r="282" spans="1:9" ht="15" customHeight="1" x14ac:dyDescent="0.2">
      <c r="A282" s="1" t="s">
        <v>838</v>
      </c>
      <c r="B282" s="3">
        <v>7703.4329520061001</v>
      </c>
      <c r="C282" s="3">
        <v>-2.9876640883474699</v>
      </c>
      <c r="D282" s="3">
        <v>1.2754486695453299E-29</v>
      </c>
      <c r="F282" s="1" t="s">
        <v>4567</v>
      </c>
      <c r="G282" s="3">
        <v>1011.78504260382</v>
      </c>
      <c r="H282" s="3">
        <v>1.43176139209146</v>
      </c>
      <c r="I282" s="3">
        <v>6.6128478785360601E-18</v>
      </c>
    </row>
    <row r="283" spans="1:9" ht="15" customHeight="1" x14ac:dyDescent="0.2">
      <c r="A283" s="1" t="s">
        <v>2298</v>
      </c>
      <c r="B283" s="3">
        <v>13069.590684765901</v>
      </c>
      <c r="C283" s="3">
        <v>-1.55184440643181</v>
      </c>
      <c r="D283" s="3">
        <v>8.2614422789911906E-12</v>
      </c>
      <c r="F283" s="1" t="s">
        <v>3965</v>
      </c>
      <c r="G283" s="3">
        <v>941.78125044187095</v>
      </c>
      <c r="H283" s="3">
        <v>1.14888150943357</v>
      </c>
      <c r="I283" s="3">
        <v>2.4406040849092599E-2</v>
      </c>
    </row>
    <row r="284" spans="1:9" ht="15" customHeight="1" x14ac:dyDescent="0.2">
      <c r="A284" s="1" t="s">
        <v>1490</v>
      </c>
      <c r="B284" s="3">
        <v>2370.4948121879102</v>
      </c>
      <c r="C284" s="3">
        <v>-2.1125346968675101</v>
      </c>
      <c r="D284" s="3">
        <v>4.7009508797361502E-20</v>
      </c>
      <c r="F284" s="1" t="s">
        <v>6598</v>
      </c>
      <c r="G284" s="3">
        <v>4.35592117880753</v>
      </c>
      <c r="H284" s="3">
        <v>3.4533719854534999</v>
      </c>
      <c r="I284" s="3">
        <v>1.3803025388179201E-2</v>
      </c>
    </row>
    <row r="285" spans="1:9" ht="15" customHeight="1" x14ac:dyDescent="0.2">
      <c r="A285" s="1" t="s">
        <v>225</v>
      </c>
      <c r="B285" s="3">
        <v>681.47030967038097</v>
      </c>
      <c r="C285" s="3">
        <v>-4.89013227606514</v>
      </c>
      <c r="D285" s="3">
        <v>8.8863026059797299E-12</v>
      </c>
      <c r="F285" s="1" t="s">
        <v>4825</v>
      </c>
      <c r="G285" s="3">
        <v>19960.117880707301</v>
      </c>
      <c r="H285" s="3">
        <v>1.5762067593134499</v>
      </c>
      <c r="I285" s="3">
        <v>4.6033565444860201E-7</v>
      </c>
    </row>
    <row r="286" spans="1:9" ht="15" customHeight="1" x14ac:dyDescent="0.2">
      <c r="A286" s="1" t="s">
        <v>494</v>
      </c>
      <c r="B286" s="3">
        <v>4947.73340894584</v>
      </c>
      <c r="C286" s="3">
        <v>-3.7988875418927801</v>
      </c>
      <c r="D286" s="3">
        <v>3.04876691827795E-33</v>
      </c>
      <c r="F286" s="1" t="s">
        <v>5200</v>
      </c>
      <c r="G286" s="3">
        <v>2577.5186775161501</v>
      </c>
      <c r="H286" s="3">
        <v>1.7947925734633201</v>
      </c>
      <c r="I286" s="3">
        <v>1.5447508610404899E-10</v>
      </c>
    </row>
    <row r="287" spans="1:9" ht="15" customHeight="1" x14ac:dyDescent="0.2">
      <c r="A287" s="1" t="s">
        <v>3243</v>
      </c>
      <c r="B287" s="3">
        <v>4361.1152014126001</v>
      </c>
      <c r="C287" s="3">
        <v>-1.1350913366137001</v>
      </c>
      <c r="D287" s="3">
        <v>5.21465564937587E-8</v>
      </c>
      <c r="F287" s="1" t="s">
        <v>4909</v>
      </c>
      <c r="G287" s="3">
        <v>4461.5107803274404</v>
      </c>
      <c r="H287" s="3">
        <v>1.6195493004203101</v>
      </c>
      <c r="I287" s="3">
        <v>2.1017697783266799E-27</v>
      </c>
    </row>
    <row r="288" spans="1:9" ht="15" customHeight="1" x14ac:dyDescent="0.2">
      <c r="A288" s="1" t="s">
        <v>1218</v>
      </c>
      <c r="B288" s="3">
        <v>36.244438586849199</v>
      </c>
      <c r="C288" s="3">
        <v>-2.4248668998368501</v>
      </c>
      <c r="D288" s="3">
        <v>1.42252178964148E-2</v>
      </c>
      <c r="F288" s="1" t="s">
        <v>5103</v>
      </c>
      <c r="G288" s="3">
        <v>776.11538830162306</v>
      </c>
      <c r="H288" s="3">
        <v>1.72937302369198</v>
      </c>
      <c r="I288" s="3">
        <v>3.7254706018718301E-8</v>
      </c>
    </row>
    <row r="289" spans="1:9" ht="15" customHeight="1" x14ac:dyDescent="0.2">
      <c r="A289" s="1" t="s">
        <v>3046</v>
      </c>
      <c r="B289" s="3">
        <v>2067.3402914841399</v>
      </c>
      <c r="C289" s="3">
        <v>-1.2143430125019501</v>
      </c>
      <c r="D289" s="3">
        <v>1.4936474225673299E-7</v>
      </c>
      <c r="F289" s="1" t="s">
        <v>6671</v>
      </c>
      <c r="G289" s="3">
        <v>327.048435686316</v>
      </c>
      <c r="H289" s="3">
        <v>3.6125185366567099</v>
      </c>
      <c r="I289" s="3">
        <v>1.1282956157038101E-15</v>
      </c>
    </row>
    <row r="290" spans="1:9" ht="15" customHeight="1" x14ac:dyDescent="0.2">
      <c r="A290" s="1" t="s">
        <v>2915</v>
      </c>
      <c r="B290" s="3">
        <v>1514.43779928</v>
      </c>
      <c r="C290" s="3">
        <v>-1.26178650997091</v>
      </c>
      <c r="D290" s="3">
        <v>3.9474267146541496E-3</v>
      </c>
      <c r="F290" s="1" t="s">
        <v>4635</v>
      </c>
      <c r="G290" s="3">
        <v>11.8769587789611</v>
      </c>
      <c r="H290" s="3">
        <v>1.47202838467246</v>
      </c>
      <c r="I290" s="3">
        <v>3.12776178124635E-2</v>
      </c>
    </row>
    <row r="291" spans="1:9" ht="15" customHeight="1" x14ac:dyDescent="0.2">
      <c r="A291" s="1" t="s">
        <v>3103</v>
      </c>
      <c r="B291" s="3">
        <v>4774.1297808116897</v>
      </c>
      <c r="C291" s="3">
        <v>-1.1925239191996</v>
      </c>
      <c r="D291" s="3">
        <v>1.54819334076773E-7</v>
      </c>
      <c r="F291" s="1" t="s">
        <v>4789</v>
      </c>
      <c r="G291" s="3">
        <v>42.557955892654498</v>
      </c>
      <c r="H291" s="3">
        <v>1.5601119058508901</v>
      </c>
      <c r="I291" s="3">
        <v>4.4697880338340403E-3</v>
      </c>
    </row>
    <row r="292" spans="1:9" ht="15" customHeight="1" x14ac:dyDescent="0.2">
      <c r="A292" s="1" t="s">
        <v>2345</v>
      </c>
      <c r="B292" s="3">
        <v>10139.9531022802</v>
      </c>
      <c r="C292" s="3">
        <v>-1.52632551873478</v>
      </c>
      <c r="D292" s="3">
        <v>2.3302522345846599E-12</v>
      </c>
      <c r="F292" s="1" t="s">
        <v>6869</v>
      </c>
      <c r="G292" s="3">
        <v>35.217287635116698</v>
      </c>
      <c r="H292" s="3">
        <v>4.2077455689987504</v>
      </c>
      <c r="I292" s="3">
        <v>6.9989381566158302E-3</v>
      </c>
    </row>
    <row r="293" spans="1:9" ht="15" customHeight="1" x14ac:dyDescent="0.2">
      <c r="A293" s="1" t="s">
        <v>1595</v>
      </c>
      <c r="B293" s="3">
        <v>4212.2866049875602</v>
      </c>
      <c r="C293" s="3">
        <v>-2.0142394901067702</v>
      </c>
      <c r="D293" s="3">
        <v>5.6530634235358896E-4</v>
      </c>
      <c r="F293" s="1" t="s">
        <v>4963</v>
      </c>
      <c r="G293" s="3">
        <v>3919.7732618794598</v>
      </c>
      <c r="H293" s="3">
        <v>1.63901330624089</v>
      </c>
      <c r="I293" s="3">
        <v>5.4174730156339999E-4</v>
      </c>
    </row>
    <row r="294" spans="1:9" ht="15" customHeight="1" x14ac:dyDescent="0.2">
      <c r="A294" s="1" t="s">
        <v>2272</v>
      </c>
      <c r="B294" s="3">
        <v>35.833531964023599</v>
      </c>
      <c r="C294" s="3">
        <v>-1.56544569032089</v>
      </c>
      <c r="D294" s="3">
        <v>3.2200362949811698E-2</v>
      </c>
      <c r="F294" s="1" t="s">
        <v>5808</v>
      </c>
      <c r="G294" s="3">
        <v>63.079425802045201</v>
      </c>
      <c r="H294" s="3">
        <v>2.2770609221632401</v>
      </c>
      <c r="I294" s="3">
        <v>5.7674428127247498E-5</v>
      </c>
    </row>
    <row r="295" spans="1:9" ht="15" customHeight="1" x14ac:dyDescent="0.2">
      <c r="A295" s="1" t="s">
        <v>3250</v>
      </c>
      <c r="B295" s="3">
        <v>884.99302383741997</v>
      </c>
      <c r="C295" s="3">
        <v>-1.1325273402678699</v>
      </c>
      <c r="D295" s="3">
        <v>5.1128027711393898E-5</v>
      </c>
      <c r="F295" s="1" t="s">
        <v>7043</v>
      </c>
      <c r="G295" s="3">
        <v>180.593870513224</v>
      </c>
      <c r="H295" s="3">
        <v>4.8790910482768801</v>
      </c>
      <c r="I295" s="3">
        <v>2.9454414138181501E-28</v>
      </c>
    </row>
    <row r="296" spans="1:9" ht="15" customHeight="1" x14ac:dyDescent="0.2">
      <c r="A296" s="1" t="s">
        <v>2713</v>
      </c>
      <c r="B296" s="3">
        <v>1406.81847430364</v>
      </c>
      <c r="C296" s="3">
        <v>-1.3519789003338101</v>
      </c>
      <c r="D296" s="3">
        <v>1.4413880769416701E-7</v>
      </c>
      <c r="F296" s="1" t="s">
        <v>6183</v>
      </c>
      <c r="G296" s="3">
        <v>7533.7214829847198</v>
      </c>
      <c r="H296" s="3">
        <v>2.72646863633021</v>
      </c>
      <c r="I296" s="3">
        <v>2.6442219989673001E-27</v>
      </c>
    </row>
    <row r="297" spans="1:9" ht="15" customHeight="1" x14ac:dyDescent="0.2">
      <c r="A297" s="1" t="s">
        <v>570</v>
      </c>
      <c r="B297" s="3">
        <v>5073.5617960157297</v>
      </c>
      <c r="C297" s="3">
        <v>-3.5629503742013098</v>
      </c>
      <c r="D297" s="3">
        <v>2.5170884111048301E-6</v>
      </c>
      <c r="F297" s="1" t="s">
        <v>4745</v>
      </c>
      <c r="G297" s="3">
        <v>23.543803882260701</v>
      </c>
      <c r="H297" s="3">
        <v>1.5420224799675499</v>
      </c>
      <c r="I297" s="3">
        <v>3.9060712815210799E-2</v>
      </c>
    </row>
    <row r="298" spans="1:9" ht="15" customHeight="1" x14ac:dyDescent="0.2">
      <c r="A298" s="1" t="s">
        <v>1118</v>
      </c>
      <c r="B298" s="3">
        <v>9.9709686200437897</v>
      </c>
      <c r="C298" s="3">
        <v>-2.5809346848424002</v>
      </c>
      <c r="D298" s="3">
        <v>1.1284565480882001E-2</v>
      </c>
      <c r="F298" s="1" t="s">
        <v>4347</v>
      </c>
      <c r="G298" s="3">
        <v>371.35048607599799</v>
      </c>
      <c r="H298" s="3">
        <v>1.32490625259408</v>
      </c>
      <c r="I298" s="3">
        <v>1.30434175433172E-7</v>
      </c>
    </row>
    <row r="299" spans="1:9" ht="15" customHeight="1" x14ac:dyDescent="0.2">
      <c r="A299" s="1" t="s">
        <v>223</v>
      </c>
      <c r="B299" s="3">
        <v>60.196042559594098</v>
      </c>
      <c r="C299" s="3">
        <v>-4.8951619091725904</v>
      </c>
      <c r="D299" s="3">
        <v>2.5030950970202401E-5</v>
      </c>
      <c r="F299" s="1" t="s">
        <v>7284</v>
      </c>
      <c r="G299" s="3">
        <v>5.7627923768504798</v>
      </c>
      <c r="H299" s="3">
        <v>6.3921291326867804</v>
      </c>
      <c r="I299" s="3">
        <v>1.2332650799326899E-3</v>
      </c>
    </row>
    <row r="300" spans="1:9" ht="15" customHeight="1" x14ac:dyDescent="0.2">
      <c r="A300" s="1" t="s">
        <v>973</v>
      </c>
      <c r="B300" s="3">
        <v>51.835389464679501</v>
      </c>
      <c r="C300" s="3">
        <v>-2.76328818204636</v>
      </c>
      <c r="D300" s="3">
        <v>4.34270386424414E-2</v>
      </c>
      <c r="F300" s="1" t="s">
        <v>4994</v>
      </c>
      <c r="G300" s="3">
        <v>2269.2241728067202</v>
      </c>
      <c r="H300" s="3">
        <v>1.6574513583763499</v>
      </c>
      <c r="I300" s="3">
        <v>2.51921289566543E-12</v>
      </c>
    </row>
    <row r="301" spans="1:9" ht="15" customHeight="1" x14ac:dyDescent="0.2">
      <c r="A301" s="1" t="s">
        <v>481</v>
      </c>
      <c r="B301" s="3">
        <v>4.6848130539589699</v>
      </c>
      <c r="C301" s="3">
        <v>-3.8435849095845498</v>
      </c>
      <c r="D301" s="3">
        <v>3.7931349419541099E-2</v>
      </c>
      <c r="F301" s="1" t="s">
        <v>4642</v>
      </c>
      <c r="G301" s="3">
        <v>11.5097999710717</v>
      </c>
      <c r="H301" s="3">
        <v>1.47689840841538</v>
      </c>
      <c r="I301" s="3">
        <v>4.2289613041400498E-2</v>
      </c>
    </row>
    <row r="302" spans="1:9" ht="15" customHeight="1" x14ac:dyDescent="0.2">
      <c r="A302" s="1" t="s">
        <v>3406</v>
      </c>
      <c r="B302" s="3">
        <v>1882.75867989676</v>
      </c>
      <c r="C302" s="3">
        <v>-1.0765203036700299</v>
      </c>
      <c r="D302" s="3">
        <v>6.3048690676581501E-9</v>
      </c>
      <c r="F302" s="1" t="s">
        <v>6072</v>
      </c>
      <c r="G302" s="3">
        <v>6.5892690624984596</v>
      </c>
      <c r="H302" s="3">
        <v>2.57501142922992</v>
      </c>
      <c r="I302" s="3">
        <v>5.0136565875433603E-3</v>
      </c>
    </row>
    <row r="303" spans="1:9" ht="15" customHeight="1" x14ac:dyDescent="0.2">
      <c r="A303" s="1" t="s">
        <v>2569</v>
      </c>
      <c r="B303" s="3">
        <v>2077.37082124987</v>
      </c>
      <c r="C303" s="3">
        <v>-1.4210133995039</v>
      </c>
      <c r="D303" s="3">
        <v>1.2453197566542199E-6</v>
      </c>
      <c r="F303" s="1" t="s">
        <v>7058</v>
      </c>
      <c r="G303" s="3">
        <v>3.0258057588028202</v>
      </c>
      <c r="H303" s="3">
        <v>4.9325366331079001</v>
      </c>
      <c r="I303" s="3">
        <v>4.4672780857171798E-3</v>
      </c>
    </row>
    <row r="304" spans="1:9" ht="15" customHeight="1" x14ac:dyDescent="0.2">
      <c r="A304" s="1" t="s">
        <v>364</v>
      </c>
      <c r="B304" s="3">
        <v>11136.277860775101</v>
      </c>
      <c r="C304" s="3">
        <v>-4.2145868633623298</v>
      </c>
      <c r="D304" s="3">
        <v>3.3694097690739999E-12</v>
      </c>
      <c r="F304" s="1" t="s">
        <v>5794</v>
      </c>
      <c r="G304" s="3">
        <v>13.922144302882501</v>
      </c>
      <c r="H304" s="3">
        <v>2.2614075194052301</v>
      </c>
      <c r="I304" s="3">
        <v>6.2923713126828099E-3</v>
      </c>
    </row>
    <row r="305" spans="1:9" ht="15" customHeight="1" x14ac:dyDescent="0.2">
      <c r="A305" s="1" t="s">
        <v>3467</v>
      </c>
      <c r="B305" s="3">
        <v>972.30297394393097</v>
      </c>
      <c r="C305" s="3">
        <v>-1.0541709712579701</v>
      </c>
      <c r="D305" s="3">
        <v>5.86326006388896E-4</v>
      </c>
      <c r="F305" s="1" t="s">
        <v>5426</v>
      </c>
      <c r="G305" s="3">
        <v>13.8617750375456</v>
      </c>
      <c r="H305" s="3">
        <v>1.9554452757158101</v>
      </c>
      <c r="I305" s="3">
        <v>8.18140506238683E-4</v>
      </c>
    </row>
    <row r="306" spans="1:9" ht="15" customHeight="1" x14ac:dyDescent="0.2">
      <c r="A306" s="1" t="s">
        <v>2999</v>
      </c>
      <c r="B306" s="3">
        <v>3313.4560570492999</v>
      </c>
      <c r="C306" s="3">
        <v>-1.2301218285998301</v>
      </c>
      <c r="D306" s="3">
        <v>2.7510952697379702E-10</v>
      </c>
      <c r="F306" s="1" t="s">
        <v>7010</v>
      </c>
      <c r="G306" s="3">
        <v>3.6449901288366799</v>
      </c>
      <c r="H306" s="3">
        <v>4.7639789862979702</v>
      </c>
      <c r="I306" s="3">
        <v>3.4767021769665698E-3</v>
      </c>
    </row>
    <row r="307" spans="1:9" ht="15" customHeight="1" x14ac:dyDescent="0.2">
      <c r="A307" s="1" t="s">
        <v>1582</v>
      </c>
      <c r="B307" s="3">
        <v>219.09001474520801</v>
      </c>
      <c r="C307" s="3">
        <v>-2.0237250562497699</v>
      </c>
      <c r="D307" s="3">
        <v>2.20689181816435E-3</v>
      </c>
      <c r="F307" s="1" t="s">
        <v>4418</v>
      </c>
      <c r="G307" s="3">
        <v>26.930785958828601</v>
      </c>
      <c r="H307" s="3">
        <v>1.3581370202957599</v>
      </c>
      <c r="I307" s="3">
        <v>2.3154718893233701E-3</v>
      </c>
    </row>
    <row r="308" spans="1:9" ht="15" customHeight="1" x14ac:dyDescent="0.2">
      <c r="A308" s="1" t="s">
        <v>1757</v>
      </c>
      <c r="B308" s="3">
        <v>2777.9768289220601</v>
      </c>
      <c r="C308" s="3">
        <v>-1.8958925925246499</v>
      </c>
      <c r="D308" s="3">
        <v>1.8002552566515899E-16</v>
      </c>
      <c r="F308" s="1" t="s">
        <v>7285</v>
      </c>
      <c r="G308" s="3">
        <v>6.2881338245028102</v>
      </c>
      <c r="H308" s="3">
        <v>6.3964246856715601</v>
      </c>
      <c r="I308" s="3">
        <v>2.77064475029213E-2</v>
      </c>
    </row>
    <row r="309" spans="1:9" ht="15" customHeight="1" x14ac:dyDescent="0.2">
      <c r="A309" s="1" t="s">
        <v>2789</v>
      </c>
      <c r="B309" s="3">
        <v>177.214049953536</v>
      </c>
      <c r="C309" s="3">
        <v>-1.3182649917311</v>
      </c>
      <c r="D309" s="3">
        <v>7.1675628620128098E-3</v>
      </c>
      <c r="F309" s="1" t="s">
        <v>5367</v>
      </c>
      <c r="G309" s="3">
        <v>15.528976304745999</v>
      </c>
      <c r="H309" s="3">
        <v>1.9096845734371699</v>
      </c>
      <c r="I309" s="3">
        <v>3.7068975556557999E-4</v>
      </c>
    </row>
    <row r="310" spans="1:9" ht="15" customHeight="1" x14ac:dyDescent="0.2">
      <c r="A310" s="1" t="s">
        <v>1068</v>
      </c>
      <c r="B310" s="3">
        <v>3613.5562888262298</v>
      </c>
      <c r="C310" s="3">
        <v>-2.6540686780696401</v>
      </c>
      <c r="D310" s="3">
        <v>5.9320719435295904E-10</v>
      </c>
      <c r="F310" s="1" t="s">
        <v>5542</v>
      </c>
      <c r="G310" s="3">
        <v>44.833632783385603</v>
      </c>
      <c r="H310" s="3">
        <v>2.0402039628504198</v>
      </c>
      <c r="I310" s="3">
        <v>4.9995401806103904E-7</v>
      </c>
    </row>
    <row r="311" spans="1:9" ht="15" customHeight="1" x14ac:dyDescent="0.2">
      <c r="A311" s="1" t="s">
        <v>1104</v>
      </c>
      <c r="B311" s="3">
        <v>1514.67924226029</v>
      </c>
      <c r="C311" s="3">
        <v>-2.6041767182984401</v>
      </c>
      <c r="D311" s="3">
        <v>1.1557085189050001E-5</v>
      </c>
      <c r="F311" s="1" t="s">
        <v>5263</v>
      </c>
      <c r="G311" s="3">
        <v>17.375103092559598</v>
      </c>
      <c r="H311" s="3">
        <v>1.8349933499848901</v>
      </c>
      <c r="I311" s="3">
        <v>1.9605992830757001E-2</v>
      </c>
    </row>
    <row r="312" spans="1:9" ht="15" customHeight="1" x14ac:dyDescent="0.2">
      <c r="A312" s="1" t="s">
        <v>414</v>
      </c>
      <c r="B312" s="3">
        <v>14095.659976986901</v>
      </c>
      <c r="C312" s="3">
        <v>-4.0431426814792397</v>
      </c>
      <c r="D312" s="3">
        <v>1.46992646625502E-5</v>
      </c>
      <c r="F312" s="1" t="s">
        <v>5529</v>
      </c>
      <c r="G312" s="3">
        <v>21.949435923861898</v>
      </c>
      <c r="H312" s="3">
        <v>2.03143141298496</v>
      </c>
      <c r="I312" s="3">
        <v>2.3275392266421301E-2</v>
      </c>
    </row>
    <row r="313" spans="1:9" ht="15" customHeight="1" x14ac:dyDescent="0.2">
      <c r="A313" s="1" t="s">
        <v>1008</v>
      </c>
      <c r="B313" s="3">
        <v>92.767362974326304</v>
      </c>
      <c r="C313" s="3">
        <v>-2.7286169488020202</v>
      </c>
      <c r="D313" s="3">
        <v>1.21263022042294E-5</v>
      </c>
      <c r="F313" s="1" t="s">
        <v>7008</v>
      </c>
      <c r="G313" s="3">
        <v>4.4918065094484003</v>
      </c>
      <c r="H313" s="3">
        <v>4.7568300407447799</v>
      </c>
      <c r="I313" s="3">
        <v>5.76936944978071E-3</v>
      </c>
    </row>
    <row r="314" spans="1:9" ht="15" customHeight="1" x14ac:dyDescent="0.2">
      <c r="A314" s="1" t="s">
        <v>752</v>
      </c>
      <c r="B314" s="3">
        <v>679.85869746086803</v>
      </c>
      <c r="C314" s="3">
        <v>-3.1620260808806702</v>
      </c>
      <c r="D314" s="3">
        <v>2.7079599298434599E-9</v>
      </c>
      <c r="F314" s="1" t="s">
        <v>4399</v>
      </c>
      <c r="G314" s="3">
        <v>42.456805659579999</v>
      </c>
      <c r="H314" s="3">
        <v>1.3493913521007499</v>
      </c>
      <c r="I314" s="3">
        <v>8.3814989677188803E-4</v>
      </c>
    </row>
    <row r="315" spans="1:9" ht="15" customHeight="1" x14ac:dyDescent="0.2">
      <c r="A315" s="1" t="s">
        <v>1330</v>
      </c>
      <c r="B315" s="3">
        <v>1975.0980551510199</v>
      </c>
      <c r="C315" s="3">
        <v>-2.2907637385203201</v>
      </c>
      <c r="D315" s="3">
        <v>3.2364897232088199E-11</v>
      </c>
      <c r="F315" s="1" t="s">
        <v>4595</v>
      </c>
      <c r="G315" s="3">
        <v>20.048783058288102</v>
      </c>
      <c r="H315" s="3">
        <v>1.4484010327722801</v>
      </c>
      <c r="I315" s="3">
        <v>4.0468706686116303E-2</v>
      </c>
    </row>
    <row r="316" spans="1:9" ht="15" customHeight="1" x14ac:dyDescent="0.2">
      <c r="A316" s="1" t="s">
        <v>2618</v>
      </c>
      <c r="B316" s="3">
        <v>428.84764916127801</v>
      </c>
      <c r="C316" s="3">
        <v>-1.40374263377206</v>
      </c>
      <c r="D316" s="3">
        <v>9.3779131391807805E-5</v>
      </c>
      <c r="F316" s="1" t="s">
        <v>7249</v>
      </c>
      <c r="G316" s="3">
        <v>4.9228364732954502</v>
      </c>
      <c r="H316" s="3">
        <v>6.1494143815859097</v>
      </c>
      <c r="I316" s="3">
        <v>8.7471586947321302E-4</v>
      </c>
    </row>
    <row r="317" spans="1:9" ht="15" customHeight="1" x14ac:dyDescent="0.2">
      <c r="A317" s="1" t="s">
        <v>2932</v>
      </c>
      <c r="B317" s="3">
        <v>2583.4874837605098</v>
      </c>
      <c r="C317" s="3">
        <v>-1.2554501491706</v>
      </c>
      <c r="D317" s="3">
        <v>3.6401500200145502E-4</v>
      </c>
      <c r="F317" s="1" t="s">
        <v>4688</v>
      </c>
      <c r="G317" s="3">
        <v>13.8284714490102</v>
      </c>
      <c r="H317" s="3">
        <v>1.50811212878707</v>
      </c>
      <c r="I317" s="3">
        <v>3.47999112610528E-2</v>
      </c>
    </row>
    <row r="318" spans="1:9" ht="15" customHeight="1" x14ac:dyDescent="0.2">
      <c r="A318" s="1" t="s">
        <v>2190</v>
      </c>
      <c r="B318" s="3">
        <v>425.58308045734299</v>
      </c>
      <c r="C318" s="3">
        <v>-1.60705144527251</v>
      </c>
      <c r="D318" s="3">
        <v>1.7531373515580799E-4</v>
      </c>
      <c r="F318" s="1" t="s">
        <v>4657</v>
      </c>
      <c r="G318" s="3">
        <v>18.705937959150202</v>
      </c>
      <c r="H318" s="3">
        <v>1.48703984759245</v>
      </c>
      <c r="I318" s="3">
        <v>7.9726971823945499E-3</v>
      </c>
    </row>
    <row r="319" spans="1:9" ht="15" customHeight="1" x14ac:dyDescent="0.2">
      <c r="A319" s="1" t="s">
        <v>2919</v>
      </c>
      <c r="B319" s="3">
        <v>652.51976418566505</v>
      </c>
      <c r="C319" s="3">
        <v>-1.2608389534237401</v>
      </c>
      <c r="D319" s="3">
        <v>1.00320542350667E-9</v>
      </c>
      <c r="F319" s="1" t="s">
        <v>4143</v>
      </c>
      <c r="G319" s="3">
        <v>21.4239946112274</v>
      </c>
      <c r="H319" s="3">
        <v>1.22854465731836</v>
      </c>
      <c r="I319" s="3">
        <v>1.1008441825014099E-2</v>
      </c>
    </row>
    <row r="320" spans="1:9" ht="15" customHeight="1" x14ac:dyDescent="0.2">
      <c r="A320" s="1" t="s">
        <v>940</v>
      </c>
      <c r="B320" s="3">
        <v>287.61778386213899</v>
      </c>
      <c r="C320" s="3">
        <v>-2.8086904600109102</v>
      </c>
      <c r="D320" s="3">
        <v>2.7601216708726898E-26</v>
      </c>
      <c r="F320" s="1" t="s">
        <v>6625</v>
      </c>
      <c r="G320" s="3">
        <v>4.0230511975064003</v>
      </c>
      <c r="H320" s="3">
        <v>3.5028213572683899</v>
      </c>
      <c r="I320" s="3">
        <v>1.0176570806361E-2</v>
      </c>
    </row>
    <row r="321" spans="1:9" ht="15" customHeight="1" x14ac:dyDescent="0.2">
      <c r="A321" s="1" t="s">
        <v>1051</v>
      </c>
      <c r="B321" s="3">
        <v>9872.8351955843791</v>
      </c>
      <c r="C321" s="3">
        <v>-2.6816067188005199</v>
      </c>
      <c r="D321" s="3">
        <v>2.5114913042115298E-4</v>
      </c>
      <c r="F321" s="1" t="s">
        <v>5951</v>
      </c>
      <c r="G321" s="3">
        <v>18.9465867764353</v>
      </c>
      <c r="H321" s="3">
        <v>2.4309826546387998</v>
      </c>
      <c r="I321" s="3">
        <v>2.9590325144438699E-4</v>
      </c>
    </row>
    <row r="322" spans="1:9" ht="15" customHeight="1" x14ac:dyDescent="0.2">
      <c r="A322" s="1" t="s">
        <v>1575</v>
      </c>
      <c r="B322" s="3">
        <v>45.134802640053799</v>
      </c>
      <c r="C322" s="3">
        <v>-2.0332849672154998</v>
      </c>
      <c r="D322" s="3">
        <v>2.6870095435938602E-3</v>
      </c>
      <c r="F322" s="1" t="s">
        <v>4148</v>
      </c>
      <c r="G322" s="3">
        <v>24.379380784012501</v>
      </c>
      <c r="H322" s="3">
        <v>1.23034692709341</v>
      </c>
      <c r="I322" s="3">
        <v>1.3831550923439899E-3</v>
      </c>
    </row>
    <row r="323" spans="1:9" ht="15" customHeight="1" x14ac:dyDescent="0.2">
      <c r="A323" s="1" t="s">
        <v>1768</v>
      </c>
      <c r="B323" s="3">
        <v>1764.8473039789201</v>
      </c>
      <c r="C323" s="3">
        <v>-1.89081685606201</v>
      </c>
      <c r="D323" s="3">
        <v>6.1120899944781997E-18</v>
      </c>
      <c r="F323" s="1" t="s">
        <v>7266</v>
      </c>
      <c r="G323" s="3">
        <v>5.3432129096207204</v>
      </c>
      <c r="H323" s="3">
        <v>6.2726727848091697</v>
      </c>
      <c r="I323" s="3">
        <v>1.8923343319036099E-3</v>
      </c>
    </row>
    <row r="324" spans="1:9" ht="15" customHeight="1" x14ac:dyDescent="0.2">
      <c r="A324" s="1" t="s">
        <v>2472</v>
      </c>
      <c r="B324" s="3">
        <v>1905.6307004446601</v>
      </c>
      <c r="C324" s="3">
        <v>-1.4632148997263501</v>
      </c>
      <c r="D324" s="3">
        <v>7.1859762930128804E-17</v>
      </c>
      <c r="F324" s="1" t="s">
        <v>6612</v>
      </c>
      <c r="G324" s="3">
        <v>94.558929665901005</v>
      </c>
      <c r="H324" s="3">
        <v>3.4727854683684498</v>
      </c>
      <c r="I324" s="3">
        <v>1.03077509134544E-15</v>
      </c>
    </row>
    <row r="325" spans="1:9" ht="15" customHeight="1" x14ac:dyDescent="0.2">
      <c r="A325" s="1" t="s">
        <v>3559</v>
      </c>
      <c r="B325" s="3">
        <v>1077.0327662397899</v>
      </c>
      <c r="C325" s="3">
        <v>-1.02072440774218</v>
      </c>
      <c r="D325" s="3">
        <v>1.02114244771829E-5</v>
      </c>
      <c r="F325" s="1" t="s">
        <v>7203</v>
      </c>
      <c r="G325" s="3">
        <v>4.9279090753322397</v>
      </c>
      <c r="H325" s="3">
        <v>5.7779101639359096</v>
      </c>
      <c r="I325" s="3">
        <v>1.6877583805039999E-4</v>
      </c>
    </row>
    <row r="326" spans="1:9" ht="15" customHeight="1" x14ac:dyDescent="0.2">
      <c r="A326" s="1" t="s">
        <v>2672</v>
      </c>
      <c r="B326" s="3">
        <v>43.000429544871899</v>
      </c>
      <c r="C326" s="3">
        <v>-1.3736160081206601</v>
      </c>
      <c r="D326" s="3">
        <v>4.45298967785226E-2</v>
      </c>
      <c r="F326" s="1" t="s">
        <v>5272</v>
      </c>
      <c r="G326" s="3">
        <v>8.9281848072616992</v>
      </c>
      <c r="H326" s="3">
        <v>1.8431401668884899</v>
      </c>
      <c r="I326" s="3">
        <v>4.0241416310952099E-2</v>
      </c>
    </row>
    <row r="327" spans="1:9" ht="15" customHeight="1" x14ac:dyDescent="0.2">
      <c r="A327" s="1" t="s">
        <v>3486</v>
      </c>
      <c r="B327" s="3">
        <v>417.03894113593299</v>
      </c>
      <c r="C327" s="3">
        <v>-1.0500296338581401</v>
      </c>
      <c r="D327" s="3">
        <v>1.2330629878607601E-7</v>
      </c>
      <c r="F327" s="1" t="s">
        <v>3997</v>
      </c>
      <c r="G327" s="3">
        <v>5726.2131139762496</v>
      </c>
      <c r="H327" s="3">
        <v>1.1649785143499001</v>
      </c>
      <c r="I327" s="3">
        <v>8.10275058902569E-5</v>
      </c>
    </row>
    <row r="328" spans="1:9" ht="15" customHeight="1" x14ac:dyDescent="0.2">
      <c r="A328" s="1" t="s">
        <v>1918</v>
      </c>
      <c r="B328" s="3">
        <v>116.612557735077</v>
      </c>
      <c r="C328" s="3">
        <v>-1.77168284841697</v>
      </c>
      <c r="D328" s="3">
        <v>1.63112545003102E-3</v>
      </c>
      <c r="F328" s="1" t="s">
        <v>4999</v>
      </c>
      <c r="G328" s="3">
        <v>12.6156039195748</v>
      </c>
      <c r="H328" s="3">
        <v>1.6600489451935401</v>
      </c>
      <c r="I328" s="3">
        <v>3.3497159135567701E-2</v>
      </c>
    </row>
    <row r="329" spans="1:9" ht="15" customHeight="1" x14ac:dyDescent="0.2">
      <c r="A329" s="1" t="s">
        <v>2411</v>
      </c>
      <c r="B329" s="3">
        <v>290.04540948272103</v>
      </c>
      <c r="C329" s="3">
        <v>-1.49215626008081</v>
      </c>
      <c r="D329" s="3">
        <v>1.3835912410333001E-5</v>
      </c>
      <c r="F329" s="1" t="s">
        <v>6523</v>
      </c>
      <c r="G329" s="3">
        <v>38.061357822817797</v>
      </c>
      <c r="H329" s="3">
        <v>3.2945045179652901</v>
      </c>
      <c r="I329" s="3">
        <v>2.3530665230397599E-6</v>
      </c>
    </row>
    <row r="330" spans="1:9" ht="15" customHeight="1" x14ac:dyDescent="0.2">
      <c r="A330" s="1" t="s">
        <v>3631</v>
      </c>
      <c r="B330" s="3">
        <v>1713.5335151146501</v>
      </c>
      <c r="C330" s="3">
        <v>-1.0010556345769399</v>
      </c>
      <c r="D330" s="3">
        <v>3.7564612575193501E-2</v>
      </c>
      <c r="F330" s="1" t="s">
        <v>6979</v>
      </c>
      <c r="G330" s="3">
        <v>5811.5164228584099</v>
      </c>
      <c r="H330" s="3">
        <v>4.6317785274941903</v>
      </c>
      <c r="I330" s="3">
        <v>8.3890250292041404E-79</v>
      </c>
    </row>
    <row r="331" spans="1:9" ht="15" customHeight="1" x14ac:dyDescent="0.2">
      <c r="A331" s="1" t="s">
        <v>2538</v>
      </c>
      <c r="B331" s="3">
        <v>15427.7208234548</v>
      </c>
      <c r="C331" s="3">
        <v>-1.4372005641827501</v>
      </c>
      <c r="D331" s="3">
        <v>7.7436351345093199E-10</v>
      </c>
      <c r="F331" s="1" t="s">
        <v>4638</v>
      </c>
      <c r="G331" s="3">
        <v>2245.8092143383201</v>
      </c>
      <c r="H331" s="3">
        <v>1.4734696790888899</v>
      </c>
      <c r="I331" s="3">
        <v>1.61764113293454E-5</v>
      </c>
    </row>
    <row r="332" spans="1:9" ht="15" customHeight="1" x14ac:dyDescent="0.2">
      <c r="A332" s="1" t="s">
        <v>666</v>
      </c>
      <c r="B332" s="3">
        <v>3648.16718107098</v>
      </c>
      <c r="C332" s="3">
        <v>-3.34060907227716</v>
      </c>
      <c r="D332" s="3">
        <v>3.25726268982797E-16</v>
      </c>
      <c r="F332" s="1" t="s">
        <v>6439</v>
      </c>
      <c r="G332" s="3">
        <v>1294.1022911508001</v>
      </c>
      <c r="H332" s="3">
        <v>3.1126698339922099</v>
      </c>
      <c r="I332" s="3">
        <v>4.54914091759456E-17</v>
      </c>
    </row>
    <row r="333" spans="1:9" ht="15" customHeight="1" x14ac:dyDescent="0.2">
      <c r="A333" s="1" t="s">
        <v>661</v>
      </c>
      <c r="B333" s="3">
        <v>8380.0172569354709</v>
      </c>
      <c r="C333" s="3">
        <v>-3.3500394063647101</v>
      </c>
      <c r="D333" s="3">
        <v>2.5911188717403601E-51</v>
      </c>
      <c r="F333" s="1" t="s">
        <v>6315</v>
      </c>
      <c r="G333" s="3">
        <v>18.544863184673002</v>
      </c>
      <c r="H333" s="3">
        <v>2.9093181494391498</v>
      </c>
      <c r="I333" s="3">
        <v>1.07885336697066E-2</v>
      </c>
    </row>
    <row r="334" spans="1:9" ht="15" customHeight="1" x14ac:dyDescent="0.2">
      <c r="A334" s="1" t="s">
        <v>319</v>
      </c>
      <c r="B334" s="3">
        <v>25.175353319793</v>
      </c>
      <c r="C334" s="3">
        <v>-4.4183909452519998</v>
      </c>
      <c r="D334" s="3">
        <v>1.4265937680098099E-3</v>
      </c>
      <c r="F334" s="1" t="s">
        <v>4045</v>
      </c>
      <c r="G334" s="3">
        <v>2798.6188624567199</v>
      </c>
      <c r="H334" s="3">
        <v>1.1871669169532999</v>
      </c>
      <c r="I334" s="3">
        <v>2.3191080650986501E-8</v>
      </c>
    </row>
    <row r="335" spans="1:9" ht="15" customHeight="1" x14ac:dyDescent="0.2">
      <c r="A335" s="1" t="s">
        <v>1000</v>
      </c>
      <c r="B335" s="3">
        <v>547.71544996207001</v>
      </c>
      <c r="C335" s="3">
        <v>-2.7376209724470599</v>
      </c>
      <c r="D335" s="3">
        <v>7.3435561303331207E-27</v>
      </c>
      <c r="F335" s="1" t="s">
        <v>4255</v>
      </c>
      <c r="G335" s="3">
        <v>793.87064304615103</v>
      </c>
      <c r="H335" s="3">
        <v>1.2758321442784899</v>
      </c>
      <c r="I335" s="3">
        <v>4.3593981109573E-8</v>
      </c>
    </row>
    <row r="336" spans="1:9" ht="15" customHeight="1" x14ac:dyDescent="0.2">
      <c r="A336" s="1" t="s">
        <v>782</v>
      </c>
      <c r="B336" s="3">
        <v>297.703528127298</v>
      </c>
      <c r="C336" s="3">
        <v>-3.09725419618964</v>
      </c>
      <c r="D336" s="3">
        <v>4.3857220538831403E-27</v>
      </c>
      <c r="F336" s="1" t="s">
        <v>6387</v>
      </c>
      <c r="G336" s="3">
        <v>266.35399638940203</v>
      </c>
      <c r="H336" s="3">
        <v>3.0195994519197602</v>
      </c>
      <c r="I336" s="3">
        <v>3.8648651143050296E-6</v>
      </c>
    </row>
    <row r="337" spans="1:9" ht="15" customHeight="1" x14ac:dyDescent="0.2">
      <c r="A337" s="1" t="s">
        <v>2058</v>
      </c>
      <c r="B337" s="3">
        <v>5173.5520030483904</v>
      </c>
      <c r="C337" s="3">
        <v>-1.6857764403617099</v>
      </c>
      <c r="D337" s="3">
        <v>8.7018182637510803E-4</v>
      </c>
      <c r="F337" s="1" t="s">
        <v>7390</v>
      </c>
      <c r="G337" s="3">
        <v>173.655500604883</v>
      </c>
      <c r="H337" s="3">
        <v>9.5094303190569196</v>
      </c>
      <c r="I337" s="3">
        <v>6.5622942284739098E-21</v>
      </c>
    </row>
    <row r="338" spans="1:9" ht="15" customHeight="1" x14ac:dyDescent="0.2">
      <c r="A338" s="1" t="s">
        <v>1640</v>
      </c>
      <c r="B338" s="3">
        <v>578.03144401141196</v>
      </c>
      <c r="C338" s="3">
        <v>-1.9823486368399099</v>
      </c>
      <c r="D338" s="3">
        <v>3.03446306283863E-19</v>
      </c>
      <c r="F338" s="1" t="s">
        <v>7087</v>
      </c>
      <c r="G338" s="3">
        <v>130.365615252846</v>
      </c>
      <c r="H338" s="3">
        <v>5.1058114873762399</v>
      </c>
      <c r="I338" s="3">
        <v>9.8094876217181203E-9</v>
      </c>
    </row>
    <row r="339" spans="1:9" ht="15" customHeight="1" x14ac:dyDescent="0.2">
      <c r="A339" s="1" t="s">
        <v>141</v>
      </c>
      <c r="B339" s="3">
        <v>178.218578290479</v>
      </c>
      <c r="C339" s="3">
        <v>-5.4916174944181</v>
      </c>
      <c r="D339" s="3">
        <v>1.9401894658454E-12</v>
      </c>
      <c r="F339" s="1" t="s">
        <v>4661</v>
      </c>
      <c r="G339" s="3">
        <v>4548.08536560209</v>
      </c>
      <c r="H339" s="3">
        <v>1.4921689248375201</v>
      </c>
      <c r="I339" s="3">
        <v>3.9312278043639501E-20</v>
      </c>
    </row>
    <row r="340" spans="1:9" ht="15" customHeight="1" x14ac:dyDescent="0.2">
      <c r="A340" s="1" t="s">
        <v>1026</v>
      </c>
      <c r="B340" s="3">
        <v>29.891767036698099</v>
      </c>
      <c r="C340" s="3">
        <v>-2.7061490903087901</v>
      </c>
      <c r="D340" s="3">
        <v>2.9095845696891401E-2</v>
      </c>
      <c r="F340" s="1" t="s">
        <v>5598</v>
      </c>
      <c r="G340" s="3">
        <v>8018.2658747555797</v>
      </c>
      <c r="H340" s="3">
        <v>2.08750073038994</v>
      </c>
      <c r="I340" s="3">
        <v>1.27343619661928E-14</v>
      </c>
    </row>
    <row r="341" spans="1:9" ht="15" customHeight="1" x14ac:dyDescent="0.2">
      <c r="A341" s="1" t="s">
        <v>1809</v>
      </c>
      <c r="B341" s="3">
        <v>24.0139877262963</v>
      </c>
      <c r="C341" s="3">
        <v>-1.8606168288067499</v>
      </c>
      <c r="D341" s="3">
        <v>3.8383514139490801E-2</v>
      </c>
      <c r="F341" s="1" t="s">
        <v>4566</v>
      </c>
      <c r="G341" s="3">
        <v>7363.49254654997</v>
      </c>
      <c r="H341" s="3">
        <v>1.4316676321031101</v>
      </c>
      <c r="I341" s="3">
        <v>3.4455707570154401E-7</v>
      </c>
    </row>
    <row r="342" spans="1:9" ht="15" customHeight="1" x14ac:dyDescent="0.2">
      <c r="A342" s="1" t="s">
        <v>1250</v>
      </c>
      <c r="B342" s="3">
        <v>5.5595882831210703</v>
      </c>
      <c r="C342" s="3">
        <v>-2.3785934327146001</v>
      </c>
      <c r="D342" s="3">
        <v>4.3545745045262298E-2</v>
      </c>
      <c r="F342" s="1" t="s">
        <v>4851</v>
      </c>
      <c r="G342" s="3">
        <v>382.67243903809998</v>
      </c>
      <c r="H342" s="3">
        <v>1.59012689080071</v>
      </c>
      <c r="I342" s="3">
        <v>4.8472706458722497E-3</v>
      </c>
    </row>
    <row r="343" spans="1:9" ht="15" customHeight="1" x14ac:dyDescent="0.2">
      <c r="A343" s="1" t="s">
        <v>1396</v>
      </c>
      <c r="B343" s="3">
        <v>667.46684343763502</v>
      </c>
      <c r="C343" s="3">
        <v>-2.2085897785615898</v>
      </c>
      <c r="D343" s="3">
        <v>1.54942648291649E-4</v>
      </c>
      <c r="F343" s="1" t="s">
        <v>5890</v>
      </c>
      <c r="G343" s="3">
        <v>1840.55267605363</v>
      </c>
      <c r="H343" s="3">
        <v>2.3519438696552402</v>
      </c>
      <c r="I343" s="3">
        <v>3.7857964340855901E-5</v>
      </c>
    </row>
    <row r="344" spans="1:9" ht="15" customHeight="1" x14ac:dyDescent="0.2">
      <c r="A344" s="1" t="s">
        <v>3465</v>
      </c>
      <c r="B344" s="3">
        <v>612.42557909405798</v>
      </c>
      <c r="C344" s="3">
        <v>-1.0558163933878699</v>
      </c>
      <c r="D344" s="3">
        <v>4.7359310407598501E-14</v>
      </c>
      <c r="F344" s="1" t="s">
        <v>7163</v>
      </c>
      <c r="G344" s="3">
        <v>474.624869978162</v>
      </c>
      <c r="H344" s="3">
        <v>5.5118423242904999</v>
      </c>
      <c r="I344" s="3">
        <v>8.2660745439633105E-11</v>
      </c>
    </row>
    <row r="345" spans="1:9" ht="15" customHeight="1" x14ac:dyDescent="0.2">
      <c r="A345" s="1" t="s">
        <v>3175</v>
      </c>
      <c r="B345" s="3">
        <v>75.737655530500305</v>
      </c>
      <c r="C345" s="3">
        <v>-1.1651770481771999</v>
      </c>
      <c r="D345" s="3">
        <v>1.6606742862580001E-2</v>
      </c>
      <c r="F345" s="1" t="s">
        <v>4568</v>
      </c>
      <c r="G345" s="3">
        <v>65.926976700232203</v>
      </c>
      <c r="H345" s="3">
        <v>1.4318246862681501</v>
      </c>
      <c r="I345" s="3">
        <v>2.2329323279277201E-3</v>
      </c>
    </row>
    <row r="346" spans="1:9" ht="15" customHeight="1" x14ac:dyDescent="0.2">
      <c r="A346" s="1" t="s">
        <v>2717</v>
      </c>
      <c r="B346" s="3">
        <v>130.369905041447</v>
      </c>
      <c r="C346" s="3">
        <v>-1.34866108055567</v>
      </c>
      <c r="D346" s="3">
        <v>2.3148202233645699E-4</v>
      </c>
      <c r="F346" s="1" t="s">
        <v>6963</v>
      </c>
      <c r="G346" s="3">
        <v>39.171667482434401</v>
      </c>
      <c r="H346" s="3">
        <v>4.5588919564742696</v>
      </c>
      <c r="I346" s="3">
        <v>3.5801651341144799E-8</v>
      </c>
    </row>
    <row r="347" spans="1:9" ht="15" customHeight="1" x14ac:dyDescent="0.2">
      <c r="A347" s="1" t="s">
        <v>2958</v>
      </c>
      <c r="B347" s="3">
        <v>2898.7887952525798</v>
      </c>
      <c r="C347" s="3">
        <v>-1.2455148782922301</v>
      </c>
      <c r="D347" s="3">
        <v>4.02971455779555E-22</v>
      </c>
      <c r="F347" s="1" t="s">
        <v>6552</v>
      </c>
      <c r="G347" s="3">
        <v>9007.7158289715899</v>
      </c>
      <c r="H347" s="3">
        <v>3.3616006654700401</v>
      </c>
      <c r="I347" s="3">
        <v>8.6817970660330005E-15</v>
      </c>
    </row>
    <row r="348" spans="1:9" ht="15" customHeight="1" x14ac:dyDescent="0.2">
      <c r="A348" s="1" t="s">
        <v>2993</v>
      </c>
      <c r="B348" s="3">
        <v>1386.6638340166501</v>
      </c>
      <c r="C348" s="3">
        <v>-1.2327893986708001</v>
      </c>
      <c r="D348" s="3">
        <v>1.31483886541637E-8</v>
      </c>
      <c r="F348" s="1" t="s">
        <v>4079</v>
      </c>
      <c r="G348" s="3">
        <v>27.417309687621501</v>
      </c>
      <c r="H348" s="3">
        <v>1.2022561579109601</v>
      </c>
      <c r="I348" s="3">
        <v>1.4792608454941399E-2</v>
      </c>
    </row>
    <row r="349" spans="1:9" ht="15" customHeight="1" x14ac:dyDescent="0.2">
      <c r="A349" s="1" t="s">
        <v>1800</v>
      </c>
      <c r="B349" s="3">
        <v>632.83221721405903</v>
      </c>
      <c r="C349" s="3">
        <v>-1.8682631540057799</v>
      </c>
      <c r="D349" s="3">
        <v>1.3207293013879099E-16</v>
      </c>
      <c r="F349" s="1" t="s">
        <v>3713</v>
      </c>
      <c r="G349" s="3">
        <v>620.45413876205805</v>
      </c>
      <c r="H349" s="3">
        <v>1.03660836002503</v>
      </c>
      <c r="I349" s="3">
        <v>2.9658047405103302E-9</v>
      </c>
    </row>
    <row r="350" spans="1:9" ht="15" customHeight="1" x14ac:dyDescent="0.2">
      <c r="A350" s="1" t="s">
        <v>2531</v>
      </c>
      <c r="B350" s="3">
        <v>2143.2922447445799</v>
      </c>
      <c r="C350" s="3">
        <v>-1.43914393256662</v>
      </c>
      <c r="D350" s="3">
        <v>6.5045707190818802E-12</v>
      </c>
      <c r="F350" s="1" t="s">
        <v>6285</v>
      </c>
      <c r="G350" s="3">
        <v>23.7247980148891</v>
      </c>
      <c r="H350" s="3">
        <v>2.8553322269785699</v>
      </c>
      <c r="I350" s="3">
        <v>6.08227850733722E-3</v>
      </c>
    </row>
    <row r="351" spans="1:9" ht="15" customHeight="1" x14ac:dyDescent="0.2">
      <c r="A351" s="1" t="s">
        <v>2055</v>
      </c>
      <c r="B351" s="3">
        <v>6219.7340903704899</v>
      </c>
      <c r="C351" s="3">
        <v>-1.6880652402384999</v>
      </c>
      <c r="D351" s="3">
        <v>1.1724247348409001E-5</v>
      </c>
      <c r="F351" s="1" t="s">
        <v>6412</v>
      </c>
      <c r="G351" s="3">
        <v>129.25659866703899</v>
      </c>
      <c r="H351" s="3">
        <v>3.0695055989030502</v>
      </c>
      <c r="I351" s="3">
        <v>4.0156016587754399E-8</v>
      </c>
    </row>
    <row r="352" spans="1:9" ht="15" customHeight="1" x14ac:dyDescent="0.2">
      <c r="A352" s="1" t="s">
        <v>3041</v>
      </c>
      <c r="B352" s="3">
        <v>1343.41862512386</v>
      </c>
      <c r="C352" s="3">
        <v>-1.21554277170529</v>
      </c>
      <c r="D352" s="3">
        <v>3.8595571615336801E-8</v>
      </c>
      <c r="F352" s="1" t="s">
        <v>7404</v>
      </c>
      <c r="G352" s="3">
        <v>209.38136890236299</v>
      </c>
      <c r="H352" s="3">
        <v>3.5776541500737302</v>
      </c>
      <c r="I352" s="3">
        <v>6.5972924416714496E-21</v>
      </c>
    </row>
    <row r="353" spans="1:9" ht="15" customHeight="1" x14ac:dyDescent="0.2">
      <c r="A353" s="1" t="s">
        <v>2513</v>
      </c>
      <c r="B353" s="3">
        <v>4652.6405744283202</v>
      </c>
      <c r="C353" s="3">
        <v>-1.44345253687411</v>
      </c>
      <c r="D353" s="3">
        <v>1.76680374632173E-5</v>
      </c>
      <c r="F353" s="1" t="s">
        <v>5013</v>
      </c>
      <c r="G353" s="3">
        <v>782.39618207944</v>
      </c>
      <c r="H353" s="3">
        <v>1.66809487322478</v>
      </c>
      <c r="I353" s="3">
        <v>7.9618489527839799E-4</v>
      </c>
    </row>
    <row r="354" spans="1:9" ht="15" customHeight="1" x14ac:dyDescent="0.2">
      <c r="A354" s="1" t="s">
        <v>1632</v>
      </c>
      <c r="B354" s="3">
        <v>1863.06909232412</v>
      </c>
      <c r="C354" s="3">
        <v>-1.9878801236280199</v>
      </c>
      <c r="D354" s="3">
        <v>3.4893685242527202E-8</v>
      </c>
      <c r="F354" s="1" t="s">
        <v>4975</v>
      </c>
      <c r="G354" s="3">
        <v>13613.615797361501</v>
      </c>
      <c r="H354" s="3">
        <v>1.6470202856388401</v>
      </c>
      <c r="I354" s="3">
        <v>8.7969626235961599E-10</v>
      </c>
    </row>
    <row r="355" spans="1:9" ht="15" customHeight="1" x14ac:dyDescent="0.2">
      <c r="A355" s="1" t="s">
        <v>1414</v>
      </c>
      <c r="B355" s="3">
        <v>204.70936177654099</v>
      </c>
      <c r="C355" s="3">
        <v>-2.1986231536488301</v>
      </c>
      <c r="D355" s="3">
        <v>1.93876942807527E-8</v>
      </c>
      <c r="F355" s="1" t="s">
        <v>7251</v>
      </c>
      <c r="G355" s="3">
        <v>35.133130850445703</v>
      </c>
      <c r="H355" s="3">
        <v>6.1560938934854503</v>
      </c>
      <c r="I355" s="3">
        <v>7.7758180041703207E-12</v>
      </c>
    </row>
    <row r="356" spans="1:9" ht="15" customHeight="1" x14ac:dyDescent="0.2">
      <c r="A356" s="1" t="s">
        <v>1813</v>
      </c>
      <c r="B356" s="3">
        <v>3918.9383715018398</v>
      </c>
      <c r="C356" s="3">
        <v>-1.85630898572431</v>
      </c>
      <c r="D356" s="3">
        <v>5.9294594818316802E-3</v>
      </c>
      <c r="F356" s="1" t="s">
        <v>6238</v>
      </c>
      <c r="G356" s="3">
        <v>59.086856132246197</v>
      </c>
      <c r="H356" s="3">
        <v>2.7816809595016401</v>
      </c>
      <c r="I356" s="3">
        <v>7.3651177104015297E-19</v>
      </c>
    </row>
    <row r="357" spans="1:9" ht="15" customHeight="1" x14ac:dyDescent="0.2">
      <c r="A357" s="1" t="s">
        <v>944</v>
      </c>
      <c r="B357" s="3">
        <v>12983.5311997959</v>
      </c>
      <c r="C357" s="3">
        <v>-2.8046959587465898</v>
      </c>
      <c r="D357" s="3">
        <v>2.74760134942362E-33</v>
      </c>
      <c r="F357" s="1" t="s">
        <v>4587</v>
      </c>
      <c r="G357" s="3">
        <v>17680.917242666601</v>
      </c>
      <c r="H357" s="3">
        <v>1.4442335137420099</v>
      </c>
      <c r="I357" s="3">
        <v>1.99085554121927E-4</v>
      </c>
    </row>
    <row r="358" spans="1:9" ht="15" customHeight="1" x14ac:dyDescent="0.2">
      <c r="A358" s="1" t="s">
        <v>2205</v>
      </c>
      <c r="B358" s="3">
        <v>1057.8261830716999</v>
      </c>
      <c r="C358" s="3">
        <v>-1.59805545742341</v>
      </c>
      <c r="D358" s="3">
        <v>9.7181442858207804E-9</v>
      </c>
      <c r="F358" s="1" t="s">
        <v>5832</v>
      </c>
      <c r="G358" s="3">
        <v>53.289087871182801</v>
      </c>
      <c r="H358" s="3">
        <v>2.3015377225029199</v>
      </c>
      <c r="I358" s="3">
        <v>3.1778272265882E-2</v>
      </c>
    </row>
    <row r="359" spans="1:9" ht="15" customHeight="1" x14ac:dyDescent="0.2">
      <c r="A359" s="1" t="s">
        <v>2098</v>
      </c>
      <c r="B359" s="3">
        <v>3073.3113966659398</v>
      </c>
      <c r="C359" s="3">
        <v>-1.6642994140035301</v>
      </c>
      <c r="D359" s="3">
        <v>2.6594761526212701E-8</v>
      </c>
      <c r="F359" s="1" t="s">
        <v>7383</v>
      </c>
      <c r="G359" s="3">
        <v>38.220749056693997</v>
      </c>
      <c r="H359" s="3">
        <v>8.5351667432892597</v>
      </c>
      <c r="I359" s="3">
        <v>1.39592988032897E-6</v>
      </c>
    </row>
    <row r="360" spans="1:9" ht="15" customHeight="1" x14ac:dyDescent="0.2">
      <c r="A360" s="1" t="s">
        <v>1692</v>
      </c>
      <c r="B360" s="3">
        <v>384.42107166268102</v>
      </c>
      <c r="C360" s="3">
        <v>-1.95426491714322</v>
      </c>
      <c r="D360" s="3">
        <v>1.5662336560433901E-5</v>
      </c>
      <c r="F360" s="1" t="s">
        <v>7309</v>
      </c>
      <c r="G360" s="3">
        <v>130.99039989721001</v>
      </c>
      <c r="H360" s="3">
        <v>6.7775631085629602</v>
      </c>
      <c r="I360" s="3">
        <v>5.0129443952346096E-19</v>
      </c>
    </row>
    <row r="361" spans="1:9" ht="15" customHeight="1" x14ac:dyDescent="0.2">
      <c r="A361" s="1" t="s">
        <v>2475</v>
      </c>
      <c r="B361" s="3">
        <v>2900.5074526572098</v>
      </c>
      <c r="C361" s="3">
        <v>-1.4603026521143501</v>
      </c>
      <c r="D361" s="3">
        <v>2.3999518504342E-8</v>
      </c>
      <c r="F361" s="1" t="s">
        <v>6914</v>
      </c>
      <c r="G361" s="3">
        <v>2.59285048217279</v>
      </c>
      <c r="H361" s="3">
        <v>4.3793929303163104</v>
      </c>
      <c r="I361" s="3">
        <v>4.51752724864782E-2</v>
      </c>
    </row>
    <row r="362" spans="1:9" ht="15" customHeight="1" x14ac:dyDescent="0.2">
      <c r="A362" s="1" t="s">
        <v>2800</v>
      </c>
      <c r="B362" s="3">
        <v>2022.2466875448399</v>
      </c>
      <c r="C362" s="3">
        <v>-1.31376532167983</v>
      </c>
      <c r="D362" s="3">
        <v>7.8530604985047103E-14</v>
      </c>
      <c r="F362" s="1" t="s">
        <v>7294</v>
      </c>
      <c r="G362" s="3">
        <v>3.4212568010116602</v>
      </c>
      <c r="H362" s="3">
        <v>6.4690852378840704</v>
      </c>
      <c r="I362" s="3">
        <v>5.3520189409423701E-3</v>
      </c>
    </row>
    <row r="363" spans="1:9" ht="15" customHeight="1" x14ac:dyDescent="0.2">
      <c r="A363" s="1" t="s">
        <v>2858</v>
      </c>
      <c r="B363" s="3">
        <v>1693.47864410037</v>
      </c>
      <c r="C363" s="3">
        <v>-1.2845301253932799</v>
      </c>
      <c r="D363" s="3">
        <v>7.7375297851669E-7</v>
      </c>
      <c r="F363" s="1" t="s">
        <v>7363</v>
      </c>
      <c r="G363" s="3">
        <v>9.4827028787315992</v>
      </c>
      <c r="H363" s="3">
        <v>7.6800783491661102</v>
      </c>
      <c r="I363" s="3">
        <v>8.5727844791088704E-6</v>
      </c>
    </row>
    <row r="364" spans="1:9" ht="15" customHeight="1" x14ac:dyDescent="0.2">
      <c r="A364" s="1" t="s">
        <v>3171</v>
      </c>
      <c r="B364" s="3">
        <v>1337.6858260967299</v>
      </c>
      <c r="C364" s="3">
        <v>-1.1684232523189899</v>
      </c>
      <c r="D364" s="3">
        <v>7.1027360411080596E-7</v>
      </c>
      <c r="F364" s="1" t="s">
        <v>6278</v>
      </c>
      <c r="G364" s="3">
        <v>4.4519337916465602</v>
      </c>
      <c r="H364" s="3">
        <v>2.8398263899498501</v>
      </c>
      <c r="I364" s="3">
        <v>1.65325396872377E-2</v>
      </c>
    </row>
    <row r="365" spans="1:9" ht="15" customHeight="1" x14ac:dyDescent="0.2">
      <c r="A365" s="1" t="s">
        <v>1846</v>
      </c>
      <c r="B365" s="3">
        <v>6178.2797800793196</v>
      </c>
      <c r="C365" s="3">
        <v>-1.8223878592193301</v>
      </c>
      <c r="D365" s="3">
        <v>5.2077131510259197E-7</v>
      </c>
      <c r="F365" s="1" t="s">
        <v>5409</v>
      </c>
      <c r="G365" s="3">
        <v>27.426190230542801</v>
      </c>
      <c r="H365" s="3">
        <v>1.9427203405945599</v>
      </c>
      <c r="I365" s="3">
        <v>8.0401719102747704E-6</v>
      </c>
    </row>
    <row r="366" spans="1:9" ht="15" customHeight="1" x14ac:dyDescent="0.2">
      <c r="A366" s="1" t="s">
        <v>1565</v>
      </c>
      <c r="B366" s="3">
        <v>6287.6568249956299</v>
      </c>
      <c r="C366" s="3">
        <v>-2.0406900847975402</v>
      </c>
      <c r="D366" s="3">
        <v>2.99701932800786E-15</v>
      </c>
      <c r="F366" s="1" t="s">
        <v>7066</v>
      </c>
      <c r="G366" s="3">
        <v>4.7373684748217002</v>
      </c>
      <c r="H366" s="3">
        <v>4.9773068001946204</v>
      </c>
      <c r="I366" s="3">
        <v>2.2746187100212301E-2</v>
      </c>
    </row>
    <row r="367" spans="1:9" ht="15" customHeight="1" x14ac:dyDescent="0.2">
      <c r="A367" s="1" t="s">
        <v>3506</v>
      </c>
      <c r="B367" s="3">
        <v>1755.0608371814301</v>
      </c>
      <c r="C367" s="3">
        <v>-1.0440693616154699</v>
      </c>
      <c r="D367" s="3">
        <v>5.6261188214422504E-4</v>
      </c>
      <c r="F367" s="1" t="s">
        <v>7005</v>
      </c>
      <c r="G367" s="3">
        <v>43.958895945312896</v>
      </c>
      <c r="H367" s="3">
        <v>4.7401277737396699</v>
      </c>
      <c r="I367" s="3">
        <v>1.0150247198587E-7</v>
      </c>
    </row>
    <row r="368" spans="1:9" ht="15" customHeight="1" x14ac:dyDescent="0.2">
      <c r="A368" s="1" t="s">
        <v>3511</v>
      </c>
      <c r="B368" s="3">
        <v>4225.4481069850699</v>
      </c>
      <c r="C368" s="3">
        <v>-1.0425114539351901</v>
      </c>
      <c r="D368" s="3">
        <v>4.5071396186740402E-10</v>
      </c>
      <c r="F368" s="1" t="s">
        <v>4235</v>
      </c>
      <c r="G368" s="3">
        <v>21.830836773553798</v>
      </c>
      <c r="H368" s="3">
        <v>1.2686587877811499</v>
      </c>
      <c r="I368" s="3">
        <v>1.1035904124696501E-2</v>
      </c>
    </row>
    <row r="369" spans="1:9" ht="15" customHeight="1" x14ac:dyDescent="0.2">
      <c r="A369" s="1" t="s">
        <v>3212</v>
      </c>
      <c r="B369" s="3">
        <v>6003.2285315051304</v>
      </c>
      <c r="C369" s="3">
        <v>-1.14485287952291</v>
      </c>
      <c r="D369" s="3">
        <v>9.9790598680034292E-7</v>
      </c>
      <c r="F369" s="1" t="s">
        <v>5245</v>
      </c>
      <c r="G369" s="3">
        <v>70.090913496451407</v>
      </c>
      <c r="H369" s="3">
        <v>1.82199427834955</v>
      </c>
      <c r="I369" s="3">
        <v>2.07143089969182E-4</v>
      </c>
    </row>
    <row r="370" spans="1:9" ht="15" customHeight="1" x14ac:dyDescent="0.2">
      <c r="A370" s="1" t="s">
        <v>1743</v>
      </c>
      <c r="B370" s="3">
        <v>260.130421539645</v>
      </c>
      <c r="C370" s="3">
        <v>-1.91023959377429</v>
      </c>
      <c r="D370" s="3">
        <v>3.2170793108199499E-4</v>
      </c>
      <c r="F370" s="1" t="s">
        <v>4033</v>
      </c>
      <c r="G370" s="3">
        <v>20.994833695766999</v>
      </c>
      <c r="H370" s="3">
        <v>1.18192083777761</v>
      </c>
      <c r="I370" s="3">
        <v>2.13942797141056E-2</v>
      </c>
    </row>
    <row r="371" spans="1:9" ht="15" customHeight="1" x14ac:dyDescent="0.2">
      <c r="A371" s="1" t="s">
        <v>3589</v>
      </c>
      <c r="B371" s="3">
        <v>9822.4930453027591</v>
      </c>
      <c r="C371" s="3">
        <v>-1.01267099527524</v>
      </c>
      <c r="D371" s="3">
        <v>3.3145446715504602E-3</v>
      </c>
      <c r="F371" s="1" t="s">
        <v>4810</v>
      </c>
      <c r="G371" s="3">
        <v>187.90200209750699</v>
      </c>
      <c r="H371" s="3">
        <v>1.56891774626933</v>
      </c>
      <c r="I371" s="3">
        <v>3.1523577560170402E-8</v>
      </c>
    </row>
    <row r="372" spans="1:9" ht="15" customHeight="1" x14ac:dyDescent="0.2">
      <c r="A372" s="1" t="s">
        <v>215</v>
      </c>
      <c r="B372" s="3">
        <v>5.1918099783192799</v>
      </c>
      <c r="C372" s="3">
        <v>-4.9368983168491498</v>
      </c>
      <c r="D372" s="3">
        <v>3.0336157650547898E-3</v>
      </c>
      <c r="F372" s="1" t="s">
        <v>5873</v>
      </c>
      <c r="G372" s="3">
        <v>15.1927335174442</v>
      </c>
      <c r="H372" s="3">
        <v>2.3379308000888899</v>
      </c>
      <c r="I372" s="3">
        <v>8.9272280802880498E-4</v>
      </c>
    </row>
    <row r="373" spans="1:9" ht="15" customHeight="1" x14ac:dyDescent="0.2">
      <c r="A373" s="1" t="s">
        <v>2259</v>
      </c>
      <c r="B373" s="3">
        <v>10574.590591889601</v>
      </c>
      <c r="C373" s="3">
        <v>-1.57435280653489</v>
      </c>
      <c r="D373" s="3">
        <v>2.6441705623652698E-5</v>
      </c>
      <c r="F373" s="1" t="s">
        <v>5914</v>
      </c>
      <c r="G373" s="3">
        <v>13.996097382690699</v>
      </c>
      <c r="H373" s="3">
        <v>2.3772294493035702</v>
      </c>
      <c r="I373" s="3">
        <v>4.3569196298330501E-4</v>
      </c>
    </row>
    <row r="374" spans="1:9" ht="15" customHeight="1" x14ac:dyDescent="0.2">
      <c r="A374" s="1" t="s">
        <v>3353</v>
      </c>
      <c r="B374" s="3">
        <v>1693.8057096586299</v>
      </c>
      <c r="C374" s="3">
        <v>-1.09697109615899</v>
      </c>
      <c r="D374" s="3">
        <v>4.8289955459079101E-7</v>
      </c>
      <c r="F374" s="1" t="s">
        <v>6327</v>
      </c>
      <c r="G374" s="3">
        <v>6.5100635969708396</v>
      </c>
      <c r="H374" s="3">
        <v>2.9235837843309902</v>
      </c>
      <c r="I374" s="3">
        <v>5.14916798992017E-4</v>
      </c>
    </row>
    <row r="375" spans="1:9" ht="15" customHeight="1" x14ac:dyDescent="0.2">
      <c r="A375" s="1" t="s">
        <v>2168</v>
      </c>
      <c r="B375" s="3">
        <v>1970.6029544885901</v>
      </c>
      <c r="C375" s="3">
        <v>-1.6152566162414199</v>
      </c>
      <c r="D375" s="3">
        <v>4.15739155800406E-8</v>
      </c>
      <c r="F375" s="1" t="s">
        <v>7311</v>
      </c>
      <c r="G375" s="3">
        <v>4.3816787008300402</v>
      </c>
      <c r="H375" s="3">
        <v>6.8633003608693501</v>
      </c>
      <c r="I375" s="3">
        <v>2.9221492196151598E-4</v>
      </c>
    </row>
    <row r="376" spans="1:9" ht="15" customHeight="1" x14ac:dyDescent="0.2">
      <c r="A376" s="1" t="s">
        <v>3236</v>
      </c>
      <c r="B376" s="3">
        <v>1202.30188893638</v>
      </c>
      <c r="C376" s="3">
        <v>-1.1369718563862801</v>
      </c>
      <c r="D376" s="3">
        <v>1.3835912410333001E-5</v>
      </c>
      <c r="F376" s="1" t="s">
        <v>3784</v>
      </c>
      <c r="G376" s="3">
        <v>30.032315935344101</v>
      </c>
      <c r="H376" s="3">
        <v>1.0674175792510801</v>
      </c>
      <c r="I376" s="3">
        <v>1.32663052069388E-2</v>
      </c>
    </row>
    <row r="377" spans="1:9" ht="15" customHeight="1" x14ac:dyDescent="0.2">
      <c r="A377" s="1" t="s">
        <v>1614</v>
      </c>
      <c r="B377" s="3">
        <v>402.52515846669399</v>
      </c>
      <c r="C377" s="3">
        <v>-2.0033534540192699</v>
      </c>
      <c r="D377" s="3">
        <v>1.7902402074697999E-4</v>
      </c>
      <c r="F377" s="1" t="s">
        <v>6967</v>
      </c>
      <c r="G377" s="3">
        <v>16.2923461559263</v>
      </c>
      <c r="H377" s="3">
        <v>4.5774101425182003</v>
      </c>
      <c r="I377" s="3">
        <v>8.4704007838377006E-6</v>
      </c>
    </row>
    <row r="378" spans="1:9" ht="15" customHeight="1" x14ac:dyDescent="0.2">
      <c r="A378" s="1" t="s">
        <v>1816</v>
      </c>
      <c r="B378" s="3">
        <v>1975.45621030082</v>
      </c>
      <c r="C378" s="3">
        <v>-1.8524858968429101</v>
      </c>
      <c r="D378" s="3">
        <v>1.5637410662634101E-10</v>
      </c>
      <c r="F378" s="1" t="s">
        <v>5887</v>
      </c>
      <c r="G378" s="3">
        <v>72.793252328262298</v>
      </c>
      <c r="H378" s="3">
        <v>2.3512991661932001</v>
      </c>
      <c r="I378" s="3">
        <v>1.0358046023215499E-11</v>
      </c>
    </row>
    <row r="379" spans="1:9" ht="15" customHeight="1" x14ac:dyDescent="0.2">
      <c r="A379" s="1" t="s">
        <v>2871</v>
      </c>
      <c r="B379" s="3">
        <v>512.61347050848406</v>
      </c>
      <c r="C379" s="3">
        <v>-1.28010720031998</v>
      </c>
      <c r="D379" s="3">
        <v>1.1216758279368901E-6</v>
      </c>
      <c r="F379" s="1" t="s">
        <v>7258</v>
      </c>
      <c r="G379" s="3">
        <v>167.19564907594699</v>
      </c>
      <c r="H379" s="3">
        <v>6.2206223159177796</v>
      </c>
      <c r="I379" s="3">
        <v>3.31520489621219E-28</v>
      </c>
    </row>
    <row r="380" spans="1:9" ht="15" customHeight="1" x14ac:dyDescent="0.2">
      <c r="A380" s="1" t="s">
        <v>1969</v>
      </c>
      <c r="B380" s="3">
        <v>343.61105966075598</v>
      </c>
      <c r="C380" s="3">
        <v>-1.7377593403002001</v>
      </c>
      <c r="D380" s="3">
        <v>1.37188774476536E-8</v>
      </c>
      <c r="F380" s="1" t="s">
        <v>4974</v>
      </c>
      <c r="G380" s="3">
        <v>45.903724510219902</v>
      </c>
      <c r="H380" s="3">
        <v>1.64694431554264</v>
      </c>
      <c r="I380" s="3">
        <v>1.04448568229698E-5</v>
      </c>
    </row>
    <row r="381" spans="1:9" ht="15" customHeight="1" x14ac:dyDescent="0.2">
      <c r="A381" s="1" t="s">
        <v>854</v>
      </c>
      <c r="B381" s="3">
        <v>4.7735333145324299</v>
      </c>
      <c r="C381" s="3">
        <v>-2.9522038997967299</v>
      </c>
      <c r="D381" s="3">
        <v>2.4876498048536502E-2</v>
      </c>
      <c r="F381" s="1" t="s">
        <v>6891</v>
      </c>
      <c r="G381" s="3">
        <v>65.904913975481193</v>
      </c>
      <c r="H381" s="3">
        <v>4.2737371220470397</v>
      </c>
      <c r="I381" s="3">
        <v>6.6494955087200205E-14</v>
      </c>
    </row>
    <row r="382" spans="1:9" ht="15" customHeight="1" x14ac:dyDescent="0.2">
      <c r="A382" s="1" t="s">
        <v>3255</v>
      </c>
      <c r="B382" s="3">
        <v>2375.2393867063402</v>
      </c>
      <c r="C382" s="3">
        <v>-1.1301216508791201</v>
      </c>
      <c r="D382" s="3">
        <v>1.65054371718719E-6</v>
      </c>
      <c r="F382" s="1" t="s">
        <v>5826</v>
      </c>
      <c r="G382" s="3">
        <v>59.2703244501987</v>
      </c>
      <c r="H382" s="3">
        <v>2.2926137339312098</v>
      </c>
      <c r="I382" s="3">
        <v>7.5323622182128303E-4</v>
      </c>
    </row>
    <row r="383" spans="1:9" ht="15" customHeight="1" x14ac:dyDescent="0.2">
      <c r="A383" s="1" t="s">
        <v>2574</v>
      </c>
      <c r="B383" s="3">
        <v>9754.6163452716901</v>
      </c>
      <c r="C383" s="3">
        <v>-1.4190243296982401</v>
      </c>
      <c r="D383" s="3">
        <v>1.74503701986153E-5</v>
      </c>
      <c r="F383" s="1" t="s">
        <v>6178</v>
      </c>
      <c r="G383" s="3">
        <v>21.571818605346898</v>
      </c>
      <c r="H383" s="3">
        <v>2.7228426115573701</v>
      </c>
      <c r="I383" s="3">
        <v>2.27439605616025E-5</v>
      </c>
    </row>
    <row r="384" spans="1:9" ht="15" customHeight="1" x14ac:dyDescent="0.2">
      <c r="A384" s="1" t="s">
        <v>808</v>
      </c>
      <c r="B384" s="3">
        <v>52.100889052135003</v>
      </c>
      <c r="C384" s="3">
        <v>-3.05450625284301</v>
      </c>
      <c r="D384" s="3">
        <v>6.6090730635611397E-9</v>
      </c>
      <c r="F384" s="1" t="s">
        <v>7037</v>
      </c>
      <c r="G384" s="3">
        <v>15.849445613743899</v>
      </c>
      <c r="H384" s="3">
        <v>4.8698714067445801</v>
      </c>
      <c r="I384" s="3">
        <v>1.1324087394116301E-5</v>
      </c>
    </row>
    <row r="385" spans="1:9" ht="15" customHeight="1" x14ac:dyDescent="0.2">
      <c r="A385" s="1" t="s">
        <v>3048</v>
      </c>
      <c r="B385" s="3">
        <v>591.43796703805594</v>
      </c>
      <c r="C385" s="3">
        <v>-1.2138964343474199</v>
      </c>
      <c r="D385" s="3">
        <v>1.2453197566542199E-6</v>
      </c>
      <c r="F385" s="1" t="s">
        <v>7326</v>
      </c>
      <c r="G385" s="3">
        <v>9946.7710030991802</v>
      </c>
      <c r="H385" s="3">
        <v>6.9946060075193301</v>
      </c>
      <c r="I385" s="3">
        <v>2.3703633854143799E-15</v>
      </c>
    </row>
    <row r="386" spans="1:9" ht="15" customHeight="1" x14ac:dyDescent="0.2">
      <c r="A386" s="1" t="s">
        <v>1870</v>
      </c>
      <c r="B386" s="3">
        <v>2429.61283416485</v>
      </c>
      <c r="C386" s="3">
        <v>-1.80389916695973</v>
      </c>
      <c r="D386" s="3">
        <v>4.8096184309498797E-7</v>
      </c>
      <c r="F386" s="1" t="s">
        <v>6845</v>
      </c>
      <c r="G386" s="3">
        <v>91.416264165692596</v>
      </c>
      <c r="H386" s="3">
        <v>4.1063610640967099</v>
      </c>
      <c r="I386" s="3">
        <v>1.42878543482699E-2</v>
      </c>
    </row>
    <row r="387" spans="1:9" ht="15" customHeight="1" x14ac:dyDescent="0.2">
      <c r="A387" s="1" t="s">
        <v>259</v>
      </c>
      <c r="B387" s="3">
        <v>34.557280220936903</v>
      </c>
      <c r="C387" s="3">
        <v>-4.7192332382454296</v>
      </c>
      <c r="D387" s="3">
        <v>1.2859640285990601E-5</v>
      </c>
      <c r="F387" s="1" t="s">
        <v>6028</v>
      </c>
      <c r="G387" s="3">
        <v>184.22186897281699</v>
      </c>
      <c r="H387" s="3">
        <v>2.5112084295749599</v>
      </c>
      <c r="I387" s="3">
        <v>6.6636110805191103E-4</v>
      </c>
    </row>
    <row r="388" spans="1:9" ht="15" customHeight="1" x14ac:dyDescent="0.2">
      <c r="A388" s="1" t="s">
        <v>1625</v>
      </c>
      <c r="B388" s="3">
        <v>34.243322812306303</v>
      </c>
      <c r="C388" s="3">
        <v>-1.99098491492675</v>
      </c>
      <c r="D388" s="3">
        <v>3.0232001951117498E-4</v>
      </c>
      <c r="F388" s="1" t="s">
        <v>6188</v>
      </c>
      <c r="G388" s="3">
        <v>472.50851606753901</v>
      </c>
      <c r="H388" s="3">
        <v>2.7317450297913699</v>
      </c>
      <c r="I388" s="3">
        <v>5.8710969710369601E-15</v>
      </c>
    </row>
    <row r="389" spans="1:9" ht="15" customHeight="1" x14ac:dyDescent="0.2">
      <c r="A389" s="1" t="s">
        <v>3157</v>
      </c>
      <c r="B389" s="3">
        <v>165.26845813778499</v>
      </c>
      <c r="C389" s="3">
        <v>-1.1736747348824399</v>
      </c>
      <c r="D389" s="3">
        <v>1.8345665470282501E-3</v>
      </c>
      <c r="F389" s="1" t="s">
        <v>6549</v>
      </c>
      <c r="G389" s="3">
        <v>2907.8617040878398</v>
      </c>
      <c r="H389" s="3">
        <v>3.35273994073362</v>
      </c>
      <c r="I389" s="3">
        <v>7.2586514450406596E-47</v>
      </c>
    </row>
    <row r="390" spans="1:9" ht="15" customHeight="1" x14ac:dyDescent="0.2">
      <c r="A390" s="1" t="s">
        <v>1555</v>
      </c>
      <c r="B390" s="3">
        <v>128.88284826384</v>
      </c>
      <c r="C390" s="3">
        <v>-2.0524623110565101</v>
      </c>
      <c r="D390" s="3">
        <v>6.9973771574725098E-9</v>
      </c>
      <c r="F390" s="1" t="s">
        <v>6937</v>
      </c>
      <c r="G390" s="3">
        <v>209.24418837524101</v>
      </c>
      <c r="H390" s="3">
        <v>4.4767443943454701</v>
      </c>
      <c r="I390" s="3">
        <v>4.7607525701316802E-19</v>
      </c>
    </row>
    <row r="391" spans="1:9" ht="15" customHeight="1" x14ac:dyDescent="0.2">
      <c r="A391" s="1" t="s">
        <v>3014</v>
      </c>
      <c r="B391" s="3">
        <v>145.55678668773299</v>
      </c>
      <c r="C391" s="3">
        <v>-1.22279505060866</v>
      </c>
      <c r="D391" s="3">
        <v>2.7616814235203199E-4</v>
      </c>
      <c r="F391" s="1" t="s">
        <v>6207</v>
      </c>
      <c r="G391" s="3">
        <v>58.409128854218999</v>
      </c>
      <c r="H391" s="3">
        <v>2.7435224994513399</v>
      </c>
      <c r="I391" s="3">
        <v>1.59960037479881E-7</v>
      </c>
    </row>
    <row r="392" spans="1:9" ht="15" customHeight="1" x14ac:dyDescent="0.2">
      <c r="A392" s="1" t="s">
        <v>803</v>
      </c>
      <c r="B392" s="3">
        <v>1648.3310243046601</v>
      </c>
      <c r="C392" s="3">
        <v>-3.0656355918829798</v>
      </c>
      <c r="D392" s="3">
        <v>2.7214537253699302E-32</v>
      </c>
      <c r="F392" s="1" t="s">
        <v>4171</v>
      </c>
      <c r="G392" s="3">
        <v>130.674885682141</v>
      </c>
      <c r="H392" s="3">
        <v>1.24252904803519</v>
      </c>
      <c r="I392" s="3">
        <v>8.5603913901975692E-3</v>
      </c>
    </row>
    <row r="393" spans="1:9" ht="15" customHeight="1" x14ac:dyDescent="0.2">
      <c r="A393" s="1" t="s">
        <v>3106</v>
      </c>
      <c r="B393" s="3">
        <v>38.243948692362302</v>
      </c>
      <c r="C393" s="3">
        <v>-1.1910362016948901</v>
      </c>
      <c r="D393" s="3">
        <v>3.3555202926499399E-4</v>
      </c>
      <c r="F393" s="1" t="s">
        <v>6802</v>
      </c>
      <c r="G393" s="3">
        <v>36.533826767822099</v>
      </c>
      <c r="H393" s="3">
        <v>3.97311509315147</v>
      </c>
      <c r="I393" s="3">
        <v>1.07704939786867E-10</v>
      </c>
    </row>
    <row r="394" spans="1:9" ht="15" customHeight="1" x14ac:dyDescent="0.2">
      <c r="A394" s="1" t="s">
        <v>2710</v>
      </c>
      <c r="B394" s="3">
        <v>2124.1606698054102</v>
      </c>
      <c r="C394" s="3">
        <v>-1.35334008243302</v>
      </c>
      <c r="D394" s="3">
        <v>3.0698165626608297E-14</v>
      </c>
      <c r="F394" s="1" t="s">
        <v>6384</v>
      </c>
      <c r="G394" s="3">
        <v>5828.7331522908598</v>
      </c>
      <c r="H394" s="3">
        <v>3.01329991533196</v>
      </c>
      <c r="I394" s="3">
        <v>1.88009553719376E-16</v>
      </c>
    </row>
    <row r="395" spans="1:9" ht="15" customHeight="1" x14ac:dyDescent="0.2">
      <c r="A395" s="1" t="s">
        <v>328</v>
      </c>
      <c r="B395" s="3">
        <v>836.304111511011</v>
      </c>
      <c r="C395" s="3">
        <v>-4.3901507077576598</v>
      </c>
      <c r="D395" s="3">
        <v>1.6352485582691899E-37</v>
      </c>
      <c r="F395" s="1" t="s">
        <v>6159</v>
      </c>
      <c r="G395" s="3">
        <v>5334.64274735864</v>
      </c>
      <c r="H395" s="3">
        <v>2.6946490263895999</v>
      </c>
      <c r="I395" s="3">
        <v>1.0979657928162E-15</v>
      </c>
    </row>
    <row r="396" spans="1:9" ht="15" customHeight="1" x14ac:dyDescent="0.2">
      <c r="A396" s="1" t="s">
        <v>176</v>
      </c>
      <c r="B396" s="3">
        <v>716.05590326024003</v>
      </c>
      <c r="C396" s="3">
        <v>-5.1946974029290098</v>
      </c>
      <c r="D396" s="3">
        <v>1.0804511943807E-53</v>
      </c>
      <c r="F396" s="1" t="s">
        <v>5807</v>
      </c>
      <c r="G396" s="3">
        <v>3886.4884647561198</v>
      </c>
      <c r="H396" s="3">
        <v>2.27640483672009</v>
      </c>
      <c r="I396" s="3">
        <v>4.0208988247136803E-3</v>
      </c>
    </row>
    <row r="397" spans="1:9" ht="15" customHeight="1" x14ac:dyDescent="0.2">
      <c r="A397" s="1" t="s">
        <v>2679</v>
      </c>
      <c r="B397" s="3">
        <v>3220.9004943438899</v>
      </c>
      <c r="C397" s="3">
        <v>-1.36907696623798</v>
      </c>
      <c r="D397" s="3">
        <v>7.7400145719245393E-12</v>
      </c>
      <c r="F397" s="1" t="s">
        <v>4882</v>
      </c>
      <c r="G397" s="3">
        <v>14446.1295075707</v>
      </c>
      <c r="H397" s="3">
        <v>1.60495024468273</v>
      </c>
      <c r="I397" s="3">
        <v>8.6241735126629092E-6</v>
      </c>
    </row>
    <row r="398" spans="1:9" ht="15" customHeight="1" x14ac:dyDescent="0.2">
      <c r="A398" s="1" t="s">
        <v>2851</v>
      </c>
      <c r="B398" s="3">
        <v>397.14322366710297</v>
      </c>
      <c r="C398" s="3">
        <v>-1.2872567419165</v>
      </c>
      <c r="D398" s="3">
        <v>3.7224469512412102E-7</v>
      </c>
      <c r="F398" s="1" t="s">
        <v>5349</v>
      </c>
      <c r="G398" s="3">
        <v>466.574854902141</v>
      </c>
      <c r="H398" s="3">
        <v>1.8942029429792</v>
      </c>
      <c r="I398" s="3">
        <v>3.1772230536243599E-5</v>
      </c>
    </row>
    <row r="399" spans="1:9" ht="15" customHeight="1" x14ac:dyDescent="0.2">
      <c r="A399" s="1" t="s">
        <v>2827</v>
      </c>
      <c r="B399" s="3">
        <v>148.49769115512299</v>
      </c>
      <c r="C399" s="3">
        <v>-1.2985135411050599</v>
      </c>
      <c r="D399" s="3">
        <v>9.6282207704592292E-3</v>
      </c>
      <c r="F399" s="1" t="s">
        <v>6773</v>
      </c>
      <c r="G399" s="3">
        <v>6179.4223714878599</v>
      </c>
      <c r="H399" s="3">
        <v>3.8695706880078098</v>
      </c>
      <c r="I399" s="3">
        <v>5.5062109247296899E-8</v>
      </c>
    </row>
    <row r="400" spans="1:9" ht="15" customHeight="1" x14ac:dyDescent="0.2">
      <c r="A400" s="1" t="s">
        <v>1879</v>
      </c>
      <c r="B400" s="3">
        <v>1596.8182803760101</v>
      </c>
      <c r="C400" s="3">
        <v>-1.79919723232449</v>
      </c>
      <c r="D400" s="3">
        <v>7.01020493053816E-13</v>
      </c>
      <c r="F400" s="1" t="s">
        <v>6105</v>
      </c>
      <c r="G400" s="3">
        <v>26396.775065536502</v>
      </c>
      <c r="H400" s="3">
        <v>2.6240707957830001</v>
      </c>
      <c r="I400" s="3">
        <v>5.1260609008365002E-8</v>
      </c>
    </row>
    <row r="401" spans="1:9" ht="15" customHeight="1" x14ac:dyDescent="0.2">
      <c r="A401" s="1" t="s">
        <v>2957</v>
      </c>
      <c r="B401" s="3">
        <v>552.10585720542099</v>
      </c>
      <c r="C401" s="3">
        <v>-1.2466203867697101</v>
      </c>
      <c r="D401" s="3">
        <v>4.0183888448883901E-8</v>
      </c>
      <c r="F401" s="1" t="s">
        <v>4228</v>
      </c>
      <c r="G401" s="3">
        <v>1845.62630980374</v>
      </c>
      <c r="H401" s="3">
        <v>1.26567944600171</v>
      </c>
      <c r="I401" s="3">
        <v>2.7489691080115501E-5</v>
      </c>
    </row>
    <row r="402" spans="1:9" ht="15" customHeight="1" x14ac:dyDescent="0.2">
      <c r="A402" s="1" t="s">
        <v>1627</v>
      </c>
      <c r="B402" s="3">
        <v>858.87268329494805</v>
      </c>
      <c r="C402" s="3">
        <v>-1.98996529460577</v>
      </c>
      <c r="D402" s="3">
        <v>5.3549836733483901E-7</v>
      </c>
      <c r="F402" s="1" t="s">
        <v>5638</v>
      </c>
      <c r="G402" s="3">
        <v>3312.1278321309401</v>
      </c>
      <c r="H402" s="3">
        <v>2.11125566904078</v>
      </c>
      <c r="I402" s="3">
        <v>4.1757295196422702E-4</v>
      </c>
    </row>
    <row r="403" spans="1:9" ht="15" customHeight="1" x14ac:dyDescent="0.2">
      <c r="A403" s="1" t="s">
        <v>2260</v>
      </c>
      <c r="B403" s="3">
        <v>2765.9926399463502</v>
      </c>
      <c r="C403" s="3">
        <v>-1.57403591367136</v>
      </c>
      <c r="D403" s="3">
        <v>4.5403397984941298E-7</v>
      </c>
      <c r="F403" s="1" t="s">
        <v>5687</v>
      </c>
      <c r="G403" s="3">
        <v>583.10744414186604</v>
      </c>
      <c r="H403" s="3">
        <v>2.1503902573243501</v>
      </c>
      <c r="I403" s="3">
        <v>1.064679692311E-2</v>
      </c>
    </row>
    <row r="404" spans="1:9" ht="15" customHeight="1" x14ac:dyDescent="0.2">
      <c r="A404" s="1" t="s">
        <v>1700</v>
      </c>
      <c r="B404" s="3">
        <v>4668.73723165923</v>
      </c>
      <c r="C404" s="3">
        <v>-1.95043224970609</v>
      </c>
      <c r="D404" s="3">
        <v>1.3835912410333001E-5</v>
      </c>
      <c r="F404" s="1" t="s">
        <v>5624</v>
      </c>
      <c r="G404" s="3">
        <v>12410.2412849228</v>
      </c>
      <c r="H404" s="3">
        <v>2.1038628996950801</v>
      </c>
      <c r="I404" s="3">
        <v>5.6791731345456304E-34</v>
      </c>
    </row>
    <row r="405" spans="1:9" ht="15" customHeight="1" x14ac:dyDescent="0.2">
      <c r="A405" s="1" t="s">
        <v>1630</v>
      </c>
      <c r="B405" s="3">
        <v>1539.71304101586</v>
      </c>
      <c r="C405" s="3">
        <v>-1.98827803554734</v>
      </c>
      <c r="D405" s="3">
        <v>2.5599941558656498E-7</v>
      </c>
      <c r="F405" s="1" t="s">
        <v>3699</v>
      </c>
      <c r="G405" s="3">
        <v>10896.6282925286</v>
      </c>
      <c r="H405" s="3">
        <v>1.0297570809174701</v>
      </c>
      <c r="I405" s="3">
        <v>3.4908336795898298E-4</v>
      </c>
    </row>
    <row r="406" spans="1:9" ht="15" customHeight="1" x14ac:dyDescent="0.2">
      <c r="A406" s="1" t="s">
        <v>1206</v>
      </c>
      <c r="B406" s="3">
        <v>530.24773408245801</v>
      </c>
      <c r="C406" s="3">
        <v>-2.4419365196196501</v>
      </c>
      <c r="D406" s="3">
        <v>7.6933166103793206E-11</v>
      </c>
      <c r="F406" s="1" t="s">
        <v>4057</v>
      </c>
      <c r="G406" s="3">
        <v>2461.9994997193298</v>
      </c>
      <c r="H406" s="3">
        <v>1.19011235834083</v>
      </c>
      <c r="I406" s="3">
        <v>2.5715871087860702E-6</v>
      </c>
    </row>
    <row r="407" spans="1:9" ht="15" customHeight="1" x14ac:dyDescent="0.2">
      <c r="A407" s="1" t="s">
        <v>3586</v>
      </c>
      <c r="B407" s="3">
        <v>1847.39818818459</v>
      </c>
      <c r="C407" s="3">
        <v>-1.0132530763048799</v>
      </c>
      <c r="D407" s="3">
        <v>3.4273815577062002E-4</v>
      </c>
      <c r="F407" s="1" t="s">
        <v>4240</v>
      </c>
      <c r="G407" s="3">
        <v>681.27292579402103</v>
      </c>
      <c r="H407" s="3">
        <v>1.2701217488069301</v>
      </c>
      <c r="I407" s="3">
        <v>3.4916762282600301E-4</v>
      </c>
    </row>
    <row r="408" spans="1:9" ht="15" customHeight="1" x14ac:dyDescent="0.2">
      <c r="A408" s="1" t="s">
        <v>2790</v>
      </c>
      <c r="B408" s="3">
        <v>177.76916538391001</v>
      </c>
      <c r="C408" s="3">
        <v>-1.31811336564746</v>
      </c>
      <c r="D408" s="3">
        <v>6.1450857187907498E-3</v>
      </c>
      <c r="F408" s="1" t="s">
        <v>5159</v>
      </c>
      <c r="G408" s="3">
        <v>5982.6804418715301</v>
      </c>
      <c r="H408" s="3">
        <v>1.7693146784643601</v>
      </c>
      <c r="I408" s="3">
        <v>3.0235860948173801E-19</v>
      </c>
    </row>
    <row r="409" spans="1:9" ht="15" customHeight="1" x14ac:dyDescent="0.2">
      <c r="A409" s="1" t="s">
        <v>623</v>
      </c>
      <c r="B409" s="3">
        <v>13.792151241671499</v>
      </c>
      <c r="C409" s="3">
        <v>-3.4301605562111801</v>
      </c>
      <c r="D409" s="3">
        <v>1.0737348533819201E-3</v>
      </c>
      <c r="F409" s="1" t="s">
        <v>4034</v>
      </c>
      <c r="G409" s="3">
        <v>4204.0239477421601</v>
      </c>
      <c r="H409" s="3">
        <v>1.18296773168998</v>
      </c>
      <c r="I409" s="3">
        <v>1.34345476601725E-2</v>
      </c>
    </row>
    <row r="410" spans="1:9" ht="15" customHeight="1" x14ac:dyDescent="0.2">
      <c r="A410" s="1" t="s">
        <v>961</v>
      </c>
      <c r="B410" s="3">
        <v>77.091984245881804</v>
      </c>
      <c r="C410" s="3">
        <v>-2.77961418206143</v>
      </c>
      <c r="D410" s="3">
        <v>5.91355812574354E-6</v>
      </c>
      <c r="F410" s="1" t="s">
        <v>4354</v>
      </c>
      <c r="G410" s="3">
        <v>102.030214054745</v>
      </c>
      <c r="H410" s="3">
        <v>1.3282598502058101</v>
      </c>
      <c r="I410" s="3">
        <v>1.4927990154951899E-6</v>
      </c>
    </row>
    <row r="411" spans="1:9" ht="15" customHeight="1" x14ac:dyDescent="0.2">
      <c r="A411" s="1" t="s">
        <v>3101</v>
      </c>
      <c r="B411" s="3">
        <v>872.59580741115894</v>
      </c>
      <c r="C411" s="3">
        <v>-1.19366574522549</v>
      </c>
      <c r="D411" s="3">
        <v>5.4259263524139402E-3</v>
      </c>
      <c r="F411" s="1" t="s">
        <v>3849</v>
      </c>
      <c r="G411" s="3">
        <v>385.57409880795501</v>
      </c>
      <c r="H411" s="3">
        <v>1.0970447670711201</v>
      </c>
      <c r="I411" s="3">
        <v>7.6125847742819297E-3</v>
      </c>
    </row>
    <row r="412" spans="1:9" ht="15" customHeight="1" x14ac:dyDescent="0.2">
      <c r="A412" s="1" t="s">
        <v>3428</v>
      </c>
      <c r="B412" s="3">
        <v>1137.7276944784701</v>
      </c>
      <c r="C412" s="3">
        <v>-1.0696033749330001</v>
      </c>
      <c r="D412" s="3">
        <v>1.5922265897205801E-5</v>
      </c>
      <c r="F412" s="1" t="s">
        <v>3902</v>
      </c>
      <c r="G412" s="3">
        <v>897.050841089237</v>
      </c>
      <c r="H412" s="3">
        <v>1.11820222806261</v>
      </c>
      <c r="I412" s="3">
        <v>1.18756102775169E-5</v>
      </c>
    </row>
    <row r="413" spans="1:9" ht="15" customHeight="1" x14ac:dyDescent="0.2">
      <c r="A413" s="1" t="s">
        <v>1959</v>
      </c>
      <c r="B413" s="3">
        <v>4082.16954218923</v>
      </c>
      <c r="C413" s="3">
        <v>-1.74363878383863</v>
      </c>
      <c r="D413" s="3">
        <v>1.80738897434655E-14</v>
      </c>
      <c r="F413" s="1" t="s">
        <v>5275</v>
      </c>
      <c r="G413" s="3">
        <v>3827.0209675589999</v>
      </c>
      <c r="H413" s="3">
        <v>1.84651987393026</v>
      </c>
      <c r="I413" s="3">
        <v>2.5810412115288802E-19</v>
      </c>
    </row>
    <row r="414" spans="1:9" ht="15" customHeight="1" x14ac:dyDescent="0.2">
      <c r="A414" s="1" t="s">
        <v>1888</v>
      </c>
      <c r="B414" s="3">
        <v>805.14648123345103</v>
      </c>
      <c r="C414" s="3">
        <v>-1.7909545404041101</v>
      </c>
      <c r="D414" s="3">
        <v>3.3555202926499399E-4</v>
      </c>
      <c r="F414" s="1" t="s">
        <v>4988</v>
      </c>
      <c r="G414" s="3">
        <v>1462.5605920508399</v>
      </c>
      <c r="H414" s="3">
        <v>1.6556714909650501</v>
      </c>
      <c r="I414" s="3">
        <v>4.6041619239996599E-12</v>
      </c>
    </row>
    <row r="415" spans="1:9" ht="15" customHeight="1" x14ac:dyDescent="0.2">
      <c r="A415" s="1" t="s">
        <v>3403</v>
      </c>
      <c r="B415" s="3">
        <v>1532.8965752802701</v>
      </c>
      <c r="C415" s="3">
        <v>-1.07698363780907</v>
      </c>
      <c r="D415" s="3">
        <v>8.0284443287829705E-3</v>
      </c>
      <c r="F415" s="1" t="s">
        <v>4717</v>
      </c>
      <c r="G415" s="3">
        <v>10319.979936191399</v>
      </c>
      <c r="H415" s="3">
        <v>1.5237380172935699</v>
      </c>
      <c r="I415" s="3">
        <v>1.11224121665219E-17</v>
      </c>
    </row>
    <row r="416" spans="1:9" ht="15" customHeight="1" x14ac:dyDescent="0.2">
      <c r="A416" s="1" t="s">
        <v>226</v>
      </c>
      <c r="B416" s="3">
        <v>90.923455629469601</v>
      </c>
      <c r="C416" s="3">
        <v>-4.88013932521224</v>
      </c>
      <c r="D416" s="3">
        <v>1.66585065131181E-2</v>
      </c>
      <c r="F416" s="1" t="s">
        <v>5082</v>
      </c>
      <c r="G416" s="3">
        <v>300.75166486730598</v>
      </c>
      <c r="H416" s="3">
        <v>1.71300947090981</v>
      </c>
      <c r="I416" s="3">
        <v>5.9663941527156002E-4</v>
      </c>
    </row>
    <row r="417" spans="1:9" ht="15" customHeight="1" x14ac:dyDescent="0.2">
      <c r="A417" s="1" t="s">
        <v>1967</v>
      </c>
      <c r="B417" s="3">
        <v>202.117335788503</v>
      </c>
      <c r="C417" s="3">
        <v>-1.74102634628418</v>
      </c>
      <c r="D417" s="3">
        <v>1.31589943495666E-3</v>
      </c>
      <c r="F417" s="1" t="s">
        <v>6280</v>
      </c>
      <c r="G417" s="3">
        <v>144.73841369776201</v>
      </c>
      <c r="H417" s="3">
        <v>2.8455166687782798</v>
      </c>
      <c r="I417" s="3">
        <v>4.6756723612803602E-4</v>
      </c>
    </row>
    <row r="418" spans="1:9" ht="15" customHeight="1" x14ac:dyDescent="0.2">
      <c r="A418" s="1" t="s">
        <v>2258</v>
      </c>
      <c r="B418" s="3">
        <v>1707.22967038098</v>
      </c>
      <c r="C418" s="3">
        <v>-1.57448019724279</v>
      </c>
      <c r="D418" s="3">
        <v>2.1238155011580899E-15</v>
      </c>
      <c r="F418" s="1" t="s">
        <v>6024</v>
      </c>
      <c r="G418" s="3">
        <v>7737.7997257708203</v>
      </c>
      <c r="H418" s="3">
        <v>2.5099903534396102</v>
      </c>
      <c r="I418" s="3">
        <v>3.80816132990481E-38</v>
      </c>
    </row>
    <row r="419" spans="1:9" ht="15" customHeight="1" x14ac:dyDescent="0.2">
      <c r="A419" s="1" t="s">
        <v>1100</v>
      </c>
      <c r="B419" s="3">
        <v>1492.9465343557799</v>
      </c>
      <c r="C419" s="3">
        <v>-2.6078729632987101</v>
      </c>
      <c r="D419" s="3">
        <v>1.7159694236431899E-6</v>
      </c>
      <c r="F419" s="1" t="s">
        <v>4336</v>
      </c>
      <c r="G419" s="3">
        <v>12280.698495525001</v>
      </c>
      <c r="H419" s="3">
        <v>1.3178897620825301</v>
      </c>
      <c r="I419" s="3">
        <v>2.40296747977443E-5</v>
      </c>
    </row>
    <row r="420" spans="1:9" ht="15" customHeight="1" x14ac:dyDescent="0.2">
      <c r="A420" s="1" t="s">
        <v>2138</v>
      </c>
      <c r="B420" s="3">
        <v>925.66157209166704</v>
      </c>
      <c r="C420" s="3">
        <v>-1.64214838345515</v>
      </c>
      <c r="D420" s="3">
        <v>5.0775729578000398E-9</v>
      </c>
      <c r="F420" s="1" t="s">
        <v>6167</v>
      </c>
      <c r="G420" s="3">
        <v>28.372527102870201</v>
      </c>
      <c r="H420" s="3">
        <v>2.7035114070127002</v>
      </c>
      <c r="I420" s="3">
        <v>5.6198565626046595E-7</v>
      </c>
    </row>
    <row r="421" spans="1:9" ht="15" customHeight="1" x14ac:dyDescent="0.2">
      <c r="A421" s="1" t="s">
        <v>927</v>
      </c>
      <c r="B421" s="3">
        <v>12380.654199389501</v>
      </c>
      <c r="C421" s="3">
        <v>-2.8283031739581301</v>
      </c>
      <c r="D421" s="3">
        <v>3.2548874048479601E-13</v>
      </c>
      <c r="F421" s="1" t="s">
        <v>5390</v>
      </c>
      <c r="G421" s="3">
        <v>22.7973690995711</v>
      </c>
      <c r="H421" s="3">
        <v>1.9302893693068099</v>
      </c>
      <c r="I421" s="3">
        <v>4.5153750740267798E-2</v>
      </c>
    </row>
    <row r="422" spans="1:9" ht="15" customHeight="1" x14ac:dyDescent="0.2">
      <c r="A422" s="1" t="s">
        <v>558</v>
      </c>
      <c r="B422" s="3">
        <v>1641.25359211563</v>
      </c>
      <c r="C422" s="3">
        <v>-3.61072637151717</v>
      </c>
      <c r="D422" s="3">
        <v>5.3645326842025597E-36</v>
      </c>
      <c r="F422" s="1" t="s">
        <v>6751</v>
      </c>
      <c r="G422" s="3">
        <v>24.264349538633301</v>
      </c>
      <c r="H422" s="3">
        <v>3.8207226914555901</v>
      </c>
      <c r="I422" s="3">
        <v>2.9167760112299702E-2</v>
      </c>
    </row>
    <row r="423" spans="1:9" ht="15" customHeight="1" x14ac:dyDescent="0.2">
      <c r="A423" s="1" t="s">
        <v>3270</v>
      </c>
      <c r="B423" s="3">
        <v>5355.99760186607</v>
      </c>
      <c r="C423" s="3">
        <v>-1.1240778365313799</v>
      </c>
      <c r="D423" s="3">
        <v>1.8559562543821501E-15</v>
      </c>
      <c r="F423" s="1" t="s">
        <v>5943</v>
      </c>
      <c r="G423" s="3">
        <v>67.656772092797297</v>
      </c>
      <c r="H423" s="3">
        <v>2.41651879476909</v>
      </c>
      <c r="I423" s="3">
        <v>1.103360520221E-3</v>
      </c>
    </row>
    <row r="424" spans="1:9" ht="15" customHeight="1" x14ac:dyDescent="0.2">
      <c r="A424" s="1" t="s">
        <v>3386</v>
      </c>
      <c r="B424" s="3">
        <v>716.82465616970001</v>
      </c>
      <c r="C424" s="3">
        <v>-1.0832683434891199</v>
      </c>
      <c r="D424" s="3">
        <v>6.8459825373626797E-10</v>
      </c>
      <c r="F424" s="1" t="s">
        <v>6119</v>
      </c>
      <c r="G424" s="3">
        <v>20.790560907828802</v>
      </c>
      <c r="H424" s="3">
        <v>2.6376264573453199</v>
      </c>
      <c r="I424" s="3">
        <v>1.21361604952219E-3</v>
      </c>
    </row>
    <row r="425" spans="1:9" ht="15" customHeight="1" x14ac:dyDescent="0.2">
      <c r="A425" s="1" t="s">
        <v>2511</v>
      </c>
      <c r="B425" s="3">
        <v>1490.5034822313701</v>
      </c>
      <c r="C425" s="3">
        <v>-1.44361563418664</v>
      </c>
      <c r="D425" s="3">
        <v>3.0477922893605198E-6</v>
      </c>
      <c r="F425" s="1" t="s">
        <v>6002</v>
      </c>
      <c r="G425" s="3">
        <v>339.342637906692</v>
      </c>
      <c r="H425" s="3">
        <v>2.48677534860659</v>
      </c>
      <c r="I425" s="3">
        <v>6.1936062390553904E-7</v>
      </c>
    </row>
    <row r="426" spans="1:9" ht="15" customHeight="1" x14ac:dyDescent="0.2">
      <c r="A426" s="1" t="s">
        <v>3245</v>
      </c>
      <c r="B426" s="3">
        <v>915.75509736017102</v>
      </c>
      <c r="C426" s="3">
        <v>-1.13474048909096</v>
      </c>
      <c r="D426" s="3">
        <v>1.07594471221135E-8</v>
      </c>
      <c r="F426" s="1" t="s">
        <v>6702</v>
      </c>
      <c r="G426" s="3">
        <v>7355.20560716214</v>
      </c>
      <c r="H426" s="3">
        <v>3.6853384132946001</v>
      </c>
      <c r="I426" s="3">
        <v>6.1138172928906104E-21</v>
      </c>
    </row>
    <row r="427" spans="1:9" ht="15" customHeight="1" x14ac:dyDescent="0.2">
      <c r="A427" s="1" t="s">
        <v>3501</v>
      </c>
      <c r="B427" s="3">
        <v>4137.6947699123102</v>
      </c>
      <c r="C427" s="3">
        <v>-1.0461998555132399</v>
      </c>
      <c r="D427" s="3">
        <v>8.4257416042840006E-9</v>
      </c>
      <c r="F427" s="1" t="s">
        <v>4063</v>
      </c>
      <c r="G427" s="3">
        <v>9523.0118584047905</v>
      </c>
      <c r="H427" s="3">
        <v>1.1938750933403499</v>
      </c>
      <c r="I427" s="3">
        <v>1.6703558303923501E-2</v>
      </c>
    </row>
    <row r="428" spans="1:9" ht="15" customHeight="1" x14ac:dyDescent="0.2">
      <c r="A428" s="1" t="s">
        <v>1015</v>
      </c>
      <c r="B428" s="3">
        <v>1409.5418195192101</v>
      </c>
      <c r="C428" s="3">
        <v>-2.7186995445800801</v>
      </c>
      <c r="D428" s="3">
        <v>7.9145955707691497E-17</v>
      </c>
      <c r="F428" s="1" t="s">
        <v>3993</v>
      </c>
      <c r="G428" s="3">
        <v>20101.3238807212</v>
      </c>
      <c r="H428" s="3">
        <v>1.1636637218063099</v>
      </c>
      <c r="I428" s="3">
        <v>3.69894018307671E-3</v>
      </c>
    </row>
    <row r="429" spans="1:9" ht="15" customHeight="1" x14ac:dyDescent="0.2">
      <c r="A429" s="1" t="s">
        <v>2733</v>
      </c>
      <c r="B429" s="3">
        <v>152.40901044932301</v>
      </c>
      <c r="C429" s="3">
        <v>-1.34120002378051</v>
      </c>
      <c r="D429" s="3">
        <v>1.26645082985647E-2</v>
      </c>
      <c r="F429" s="1" t="s">
        <v>4831</v>
      </c>
      <c r="G429" s="3">
        <v>319.58668536511402</v>
      </c>
      <c r="H429" s="3">
        <v>1.5797541406119</v>
      </c>
      <c r="I429" s="3">
        <v>3.9671845916529301E-2</v>
      </c>
    </row>
    <row r="430" spans="1:9" ht="15" customHeight="1" x14ac:dyDescent="0.2">
      <c r="A430" s="1" t="s">
        <v>2525</v>
      </c>
      <c r="B430" s="3">
        <v>2107.3085803487802</v>
      </c>
      <c r="C430" s="3">
        <v>-1.44005234237746</v>
      </c>
      <c r="D430" s="3">
        <v>9.4653044352263294E-11</v>
      </c>
      <c r="F430" s="1" t="s">
        <v>6775</v>
      </c>
      <c r="G430" s="3">
        <v>27.381446860837499</v>
      </c>
      <c r="H430" s="3">
        <v>3.87165248867381</v>
      </c>
      <c r="I430" s="3">
        <v>4.4701052861318996E-6</v>
      </c>
    </row>
    <row r="431" spans="1:9" ht="15" customHeight="1" x14ac:dyDescent="0.2">
      <c r="A431" s="1" t="s">
        <v>1949</v>
      </c>
      <c r="B431" s="3">
        <v>1523.9065958215699</v>
      </c>
      <c r="C431" s="3">
        <v>-1.74926761767915</v>
      </c>
      <c r="D431" s="3">
        <v>7.7679854902417099E-13</v>
      </c>
      <c r="F431" s="1" t="s">
        <v>5110</v>
      </c>
      <c r="G431" s="3">
        <v>895.78978574379596</v>
      </c>
      <c r="H431" s="3">
        <v>1.7351715372847401</v>
      </c>
      <c r="I431" s="3">
        <v>3.6313780382298E-4</v>
      </c>
    </row>
    <row r="432" spans="1:9" ht="15" customHeight="1" x14ac:dyDescent="0.2">
      <c r="A432" s="1" t="s">
        <v>2323</v>
      </c>
      <c r="B432" s="3">
        <v>103.11355383594901</v>
      </c>
      <c r="C432" s="3">
        <v>-1.5370978421139101</v>
      </c>
      <c r="D432" s="3">
        <v>2.9700341568712901E-3</v>
      </c>
      <c r="F432" s="1" t="s">
        <v>4781</v>
      </c>
      <c r="G432" s="3">
        <v>3253.00967346888</v>
      </c>
      <c r="H432" s="3">
        <v>1.55881320468153</v>
      </c>
      <c r="I432" s="3">
        <v>9.9237227897606896E-9</v>
      </c>
    </row>
    <row r="433" spans="1:9" ht="15" customHeight="1" x14ac:dyDescent="0.2">
      <c r="A433" s="1" t="s">
        <v>1675</v>
      </c>
      <c r="B433" s="3">
        <v>236.91918999686999</v>
      </c>
      <c r="C433" s="3">
        <v>-1.9633390748203099</v>
      </c>
      <c r="D433" s="3">
        <v>1.28705647891106E-5</v>
      </c>
      <c r="F433" s="1" t="s">
        <v>4691</v>
      </c>
      <c r="G433" s="3">
        <v>9170.0151930455995</v>
      </c>
      <c r="H433" s="3">
        <v>1.5103442223418899</v>
      </c>
      <c r="I433" s="3">
        <v>7.3546923796744697E-12</v>
      </c>
    </row>
    <row r="434" spans="1:9" ht="15" customHeight="1" x14ac:dyDescent="0.2">
      <c r="A434" s="1" t="s">
        <v>2601</v>
      </c>
      <c r="B434" s="3">
        <v>1602.0441995270601</v>
      </c>
      <c r="C434" s="3">
        <v>-1.4087791510007199</v>
      </c>
      <c r="D434" s="3">
        <v>2.0996613653636901E-8</v>
      </c>
      <c r="F434" s="1" t="s">
        <v>5700</v>
      </c>
      <c r="G434" s="3">
        <v>49.781163065416202</v>
      </c>
      <c r="H434" s="3">
        <v>2.16187457751102</v>
      </c>
      <c r="I434" s="3">
        <v>2.9603156260022901E-2</v>
      </c>
    </row>
    <row r="435" spans="1:9" ht="15" customHeight="1" x14ac:dyDescent="0.2">
      <c r="A435" s="1" t="s">
        <v>1819</v>
      </c>
      <c r="B435" s="3">
        <v>3782.48086733439</v>
      </c>
      <c r="C435" s="3">
        <v>-1.8507288184399</v>
      </c>
      <c r="D435" s="3">
        <v>4.2362306313870001E-6</v>
      </c>
      <c r="F435" s="1" t="s">
        <v>4652</v>
      </c>
      <c r="G435" s="3">
        <v>6829.83545652054</v>
      </c>
      <c r="H435" s="3">
        <v>1.48525532689881</v>
      </c>
      <c r="I435" s="3">
        <v>9.5751146945241496E-5</v>
      </c>
    </row>
    <row r="436" spans="1:9" ht="15" customHeight="1" x14ac:dyDescent="0.2">
      <c r="A436" s="1" t="s">
        <v>2317</v>
      </c>
      <c r="B436" s="3">
        <v>2482.17076929634</v>
      </c>
      <c r="C436" s="3">
        <v>-1.53956190421934</v>
      </c>
      <c r="D436" s="3">
        <v>7.4686635106727701E-3</v>
      </c>
      <c r="F436" s="1" t="s">
        <v>5031</v>
      </c>
      <c r="G436" s="3">
        <v>32.126194548748003</v>
      </c>
      <c r="H436" s="3">
        <v>1.6810268357665299</v>
      </c>
      <c r="I436" s="3">
        <v>1.1578175199762101E-5</v>
      </c>
    </row>
    <row r="437" spans="1:9" ht="15" customHeight="1" x14ac:dyDescent="0.2">
      <c r="A437" s="1" t="s">
        <v>2889</v>
      </c>
      <c r="B437" s="3">
        <v>1449.76907554082</v>
      </c>
      <c r="C437" s="3">
        <v>-1.2724811907072699</v>
      </c>
      <c r="D437" s="3">
        <v>3.0889209653449202E-8</v>
      </c>
      <c r="F437" s="1" t="s">
        <v>4324</v>
      </c>
      <c r="G437" s="3">
        <v>684.55901482308002</v>
      </c>
      <c r="H437" s="3">
        <v>1.31020459903137</v>
      </c>
      <c r="I437" s="3">
        <v>3.5021864179399599E-7</v>
      </c>
    </row>
    <row r="438" spans="1:9" ht="15" customHeight="1" x14ac:dyDescent="0.2">
      <c r="A438" s="1" t="s">
        <v>11</v>
      </c>
      <c r="B438" s="3">
        <v>321.89589651168399</v>
      </c>
      <c r="C438" s="3">
        <v>-8.6398291831039309</v>
      </c>
      <c r="D438" s="3">
        <v>4.8090538166195003E-22</v>
      </c>
      <c r="F438" s="1" t="s">
        <v>3773</v>
      </c>
      <c r="G438" s="3">
        <v>4118.5876844480099</v>
      </c>
      <c r="H438" s="3">
        <v>1.0626486665745001</v>
      </c>
      <c r="I438" s="3">
        <v>1.11104236043664E-2</v>
      </c>
    </row>
    <row r="439" spans="1:9" ht="15" customHeight="1" x14ac:dyDescent="0.2">
      <c r="A439" s="1" t="s">
        <v>2632</v>
      </c>
      <c r="B439" s="3">
        <v>229.950497990538</v>
      </c>
      <c r="C439" s="3">
        <v>-1.39079328893545</v>
      </c>
      <c r="D439" s="3">
        <v>5.8209848915112498E-6</v>
      </c>
      <c r="F439" s="1" t="s">
        <v>4741</v>
      </c>
      <c r="G439" s="3">
        <v>3061.3987415955398</v>
      </c>
      <c r="H439" s="3">
        <v>1.5383949530523799</v>
      </c>
      <c r="I439" s="3">
        <v>6.14425178400864E-3</v>
      </c>
    </row>
    <row r="440" spans="1:9" ht="15" customHeight="1" x14ac:dyDescent="0.2">
      <c r="A440" s="1" t="s">
        <v>1725</v>
      </c>
      <c r="B440" s="3">
        <v>2719.5090551471499</v>
      </c>
      <c r="C440" s="3">
        <v>-1.9326844644880601</v>
      </c>
      <c r="D440" s="3">
        <v>2.8626149098555601E-8</v>
      </c>
      <c r="F440" s="1" t="s">
        <v>5683</v>
      </c>
      <c r="G440" s="3">
        <v>1058.2315794327201</v>
      </c>
      <c r="H440" s="3">
        <v>2.14322672513123</v>
      </c>
      <c r="I440" s="3">
        <v>3.8202059531637096E-6</v>
      </c>
    </row>
    <row r="441" spans="1:9" ht="15" customHeight="1" x14ac:dyDescent="0.2">
      <c r="A441" s="1" t="s">
        <v>1665</v>
      </c>
      <c r="B441" s="3">
        <v>105.173509493661</v>
      </c>
      <c r="C441" s="3">
        <v>-1.96925242533484</v>
      </c>
      <c r="D441" s="3">
        <v>6.3784401727981797E-5</v>
      </c>
      <c r="F441" s="1" t="s">
        <v>4124</v>
      </c>
      <c r="G441" s="3">
        <v>3101.0537205693199</v>
      </c>
      <c r="H441" s="3">
        <v>1.2207049145464699</v>
      </c>
      <c r="I441" s="3">
        <v>3.0847395484834598E-4</v>
      </c>
    </row>
    <row r="442" spans="1:9" ht="15" customHeight="1" x14ac:dyDescent="0.2">
      <c r="A442" s="1" t="s">
        <v>343</v>
      </c>
      <c r="B442" s="3">
        <v>880.330178211835</v>
      </c>
      <c r="C442" s="3">
        <v>-4.2746335802033997</v>
      </c>
      <c r="D442" s="3">
        <v>3.5068259602728399E-22</v>
      </c>
      <c r="F442" s="1" t="s">
        <v>3815</v>
      </c>
      <c r="G442" s="3">
        <v>842.77841996172594</v>
      </c>
      <c r="H442" s="3">
        <v>1.07976959957475</v>
      </c>
      <c r="I442" s="3">
        <v>1.69980199283386E-3</v>
      </c>
    </row>
    <row r="443" spans="1:9" ht="15" customHeight="1" x14ac:dyDescent="0.2">
      <c r="A443" s="1" t="s">
        <v>3473</v>
      </c>
      <c r="B443" s="3">
        <v>433.65770996650798</v>
      </c>
      <c r="C443" s="3">
        <v>-1.05214551315876</v>
      </c>
      <c r="D443" s="3">
        <v>4.7930812994858504E-3</v>
      </c>
      <c r="F443" s="1" t="s">
        <v>3948</v>
      </c>
      <c r="G443" s="3">
        <v>589.82762997851296</v>
      </c>
      <c r="H443" s="3">
        <v>1.14260921320255</v>
      </c>
      <c r="I443" s="3">
        <v>1.52375782457622E-2</v>
      </c>
    </row>
    <row r="444" spans="1:9" ht="15" customHeight="1" x14ac:dyDescent="0.2">
      <c r="A444" s="1" t="s">
        <v>2375</v>
      </c>
      <c r="B444" s="3">
        <v>921.77144041333804</v>
      </c>
      <c r="C444" s="3">
        <v>-1.5099341729945099</v>
      </c>
      <c r="D444" s="3">
        <v>1.9369875168797699E-5</v>
      </c>
      <c r="F444" s="1" t="s">
        <v>5483</v>
      </c>
      <c r="G444" s="3">
        <v>407.60025202934798</v>
      </c>
      <c r="H444" s="3">
        <v>1.9960064610934101</v>
      </c>
      <c r="I444" s="3">
        <v>1.5943642218057901E-4</v>
      </c>
    </row>
    <row r="445" spans="1:9" ht="15" customHeight="1" x14ac:dyDescent="0.2">
      <c r="A445" s="1" t="s">
        <v>1154</v>
      </c>
      <c r="B445" s="3">
        <v>5.0820709766911296</v>
      </c>
      <c r="C445" s="3">
        <v>-2.5285975585943699</v>
      </c>
      <c r="D445" s="3">
        <v>4.2812045224578398E-2</v>
      </c>
      <c r="F445" s="1" t="s">
        <v>4728</v>
      </c>
      <c r="G445" s="3">
        <v>188.74198151395899</v>
      </c>
      <c r="H445" s="3">
        <v>1.5304306748801999</v>
      </c>
      <c r="I445" s="3">
        <v>2.4202155756299299E-4</v>
      </c>
    </row>
    <row r="446" spans="1:9" ht="15" customHeight="1" x14ac:dyDescent="0.2">
      <c r="A446" s="1" t="s">
        <v>2506</v>
      </c>
      <c r="B446" s="3">
        <v>62.872086232070302</v>
      </c>
      <c r="C446" s="3">
        <v>-1.44583477711413</v>
      </c>
      <c r="D446" s="3">
        <v>1.04832830459984E-3</v>
      </c>
      <c r="F446" s="1" t="s">
        <v>6395</v>
      </c>
      <c r="G446" s="3">
        <v>285.54771151880999</v>
      </c>
      <c r="H446" s="3">
        <v>3.0333042797514298</v>
      </c>
      <c r="I446" s="3">
        <v>7.4868591951074599E-4</v>
      </c>
    </row>
    <row r="447" spans="1:9" ht="15" customHeight="1" x14ac:dyDescent="0.2">
      <c r="A447" s="1" t="s">
        <v>1391</v>
      </c>
      <c r="B447" s="3">
        <v>62.726262836285798</v>
      </c>
      <c r="C447" s="3">
        <v>-2.21288782473991</v>
      </c>
      <c r="D447" s="3">
        <v>3.1753134724264303E-5</v>
      </c>
      <c r="F447" s="1" t="s">
        <v>5047</v>
      </c>
      <c r="G447" s="3">
        <v>1706.8539788538101</v>
      </c>
      <c r="H447" s="3">
        <v>1.6897476799090401</v>
      </c>
      <c r="I447" s="3">
        <v>3.4903382828264398E-17</v>
      </c>
    </row>
    <row r="448" spans="1:9" ht="15" customHeight="1" x14ac:dyDescent="0.2">
      <c r="A448" s="1" t="s">
        <v>2388</v>
      </c>
      <c r="B448" s="3">
        <v>261.13247116787198</v>
      </c>
      <c r="C448" s="3">
        <v>-1.5054787251866799</v>
      </c>
      <c r="D448" s="3">
        <v>5.9726498076367705E-10</v>
      </c>
      <c r="F448" s="1" t="s">
        <v>6596</v>
      </c>
      <c r="G448" s="3">
        <v>208.441463717414</v>
      </c>
      <c r="H448" s="3">
        <v>3.4515668980767802</v>
      </c>
      <c r="I448" s="3">
        <v>2.2430986978494201E-8</v>
      </c>
    </row>
    <row r="449" spans="1:9" ht="15" customHeight="1" x14ac:dyDescent="0.2">
      <c r="A449" s="1" t="s">
        <v>3120</v>
      </c>
      <c r="B449" s="3">
        <v>2180.7910284115101</v>
      </c>
      <c r="C449" s="3">
        <v>-1.1861476234907</v>
      </c>
      <c r="D449" s="3">
        <v>4.2965697630932998E-4</v>
      </c>
      <c r="F449" s="1" t="s">
        <v>4802</v>
      </c>
      <c r="G449" s="3">
        <v>267424.42765475402</v>
      </c>
      <c r="H449" s="3">
        <v>1.56465307828685</v>
      </c>
      <c r="I449" s="3">
        <v>1.2339280218624699E-17</v>
      </c>
    </row>
    <row r="450" spans="1:9" ht="15" customHeight="1" x14ac:dyDescent="0.2">
      <c r="A450" s="1" t="s">
        <v>1319</v>
      </c>
      <c r="B450" s="3">
        <v>50.7329618028594</v>
      </c>
      <c r="C450" s="3">
        <v>-2.2982713983086298</v>
      </c>
      <c r="D450" s="3">
        <v>7.7526340054661896E-3</v>
      </c>
      <c r="F450" s="1" t="s">
        <v>3798</v>
      </c>
      <c r="G450" s="3">
        <v>1840.7437417592801</v>
      </c>
      <c r="H450" s="3">
        <v>1.07194821134339</v>
      </c>
      <c r="I450" s="3">
        <v>1.6431646855659499E-2</v>
      </c>
    </row>
    <row r="451" spans="1:9" ht="15" customHeight="1" x14ac:dyDescent="0.2">
      <c r="A451" s="1" t="s">
        <v>3388</v>
      </c>
      <c r="B451" s="3">
        <v>164.998765763515</v>
      </c>
      <c r="C451" s="3">
        <v>-1.0828521178300199</v>
      </c>
      <c r="D451" s="3">
        <v>9.4591105601825702E-3</v>
      </c>
      <c r="F451" s="1" t="s">
        <v>3779</v>
      </c>
      <c r="G451" s="3">
        <v>80.711399090959404</v>
      </c>
      <c r="H451" s="3">
        <v>1.0651338321074899</v>
      </c>
      <c r="I451" s="3">
        <v>1.65619615642083E-3</v>
      </c>
    </row>
    <row r="452" spans="1:9" ht="15" customHeight="1" x14ac:dyDescent="0.2">
      <c r="A452" s="1" t="s">
        <v>3325</v>
      </c>
      <c r="B452" s="3">
        <v>895.49146452875004</v>
      </c>
      <c r="C452" s="3">
        <v>-1.1063773048394601</v>
      </c>
      <c r="D452" s="3">
        <v>4.0236505872181997E-9</v>
      </c>
      <c r="F452" s="1" t="s">
        <v>6310</v>
      </c>
      <c r="G452" s="3">
        <v>3624.2626526710601</v>
      </c>
      <c r="H452" s="3">
        <v>2.8993174040833498</v>
      </c>
      <c r="I452" s="3">
        <v>3.5160521484677998E-21</v>
      </c>
    </row>
    <row r="453" spans="1:9" ht="15" customHeight="1" x14ac:dyDescent="0.2">
      <c r="A453" s="1" t="s">
        <v>3377</v>
      </c>
      <c r="B453" s="3">
        <v>117.100735655018</v>
      </c>
      <c r="C453" s="3">
        <v>-1.08695593162291</v>
      </c>
      <c r="D453" s="3">
        <v>1.2322233968114799E-3</v>
      </c>
      <c r="F453" s="1" t="s">
        <v>5488</v>
      </c>
      <c r="G453" s="3">
        <v>156.79157223687599</v>
      </c>
      <c r="H453" s="3">
        <v>2.0021684025944699</v>
      </c>
      <c r="I453" s="3">
        <v>2.6268048594618502E-3</v>
      </c>
    </row>
    <row r="454" spans="1:9" ht="15" customHeight="1" x14ac:dyDescent="0.2">
      <c r="A454" s="1" t="s">
        <v>2912</v>
      </c>
      <c r="B454" s="3">
        <v>1863.1695466072999</v>
      </c>
      <c r="C454" s="3">
        <v>-1.2621275834655901</v>
      </c>
      <c r="D454" s="3">
        <v>4.8900855150183495E-4</v>
      </c>
      <c r="F454" s="1" t="s">
        <v>3956</v>
      </c>
      <c r="G454" s="3">
        <v>1432.6149397728</v>
      </c>
      <c r="H454" s="3">
        <v>1.14695772868651</v>
      </c>
      <c r="I454" s="3">
        <v>1.55379625508543E-4</v>
      </c>
    </row>
    <row r="455" spans="1:9" ht="15" customHeight="1" x14ac:dyDescent="0.2">
      <c r="A455" s="1" t="s">
        <v>1081</v>
      </c>
      <c r="B455" s="3">
        <v>131.95489570546701</v>
      </c>
      <c r="C455" s="3">
        <v>-2.6377232821341501</v>
      </c>
      <c r="D455" s="3">
        <v>4.9036549464205901E-5</v>
      </c>
      <c r="F455" s="1" t="s">
        <v>5691</v>
      </c>
      <c r="G455" s="3">
        <v>7996.6944479756803</v>
      </c>
      <c r="H455" s="3">
        <v>2.1540999006472599</v>
      </c>
      <c r="I455" s="3">
        <v>1.15270428193283E-25</v>
      </c>
    </row>
    <row r="456" spans="1:9" ht="15" customHeight="1" x14ac:dyDescent="0.2">
      <c r="A456" s="1" t="s">
        <v>3570</v>
      </c>
      <c r="B456" s="3">
        <v>287.49341718181302</v>
      </c>
      <c r="C456" s="3">
        <v>-1.01832339626971</v>
      </c>
      <c r="D456" s="3">
        <v>8.7016552933890702E-4</v>
      </c>
      <c r="F456" s="1" t="s">
        <v>4139</v>
      </c>
      <c r="G456" s="3">
        <v>173.098591507614</v>
      </c>
      <c r="H456" s="3">
        <v>1.22777594555462</v>
      </c>
      <c r="I456" s="3">
        <v>5.6728599947593597E-3</v>
      </c>
    </row>
    <row r="457" spans="1:9" ht="15" customHeight="1" x14ac:dyDescent="0.2">
      <c r="A457" s="1" t="s">
        <v>2013</v>
      </c>
      <c r="B457" s="3">
        <v>20.323712236227198</v>
      </c>
      <c r="C457" s="3">
        <v>-1.71218275517354</v>
      </c>
      <c r="D457" s="3">
        <v>2.1128370197871199E-2</v>
      </c>
      <c r="F457" s="1" t="s">
        <v>7204</v>
      </c>
      <c r="G457" s="3">
        <v>139.18746802215</v>
      </c>
      <c r="H457" s="3">
        <v>5.7786863423704196</v>
      </c>
      <c r="I457" s="3">
        <v>1.2918940619151701E-24</v>
      </c>
    </row>
    <row r="458" spans="1:9" ht="15" customHeight="1" x14ac:dyDescent="0.2">
      <c r="A458" s="1" t="s">
        <v>1423</v>
      </c>
      <c r="B458" s="3">
        <v>654.04537139442505</v>
      </c>
      <c r="C458" s="3">
        <v>-2.18717745475527</v>
      </c>
      <c r="D458" s="3">
        <v>1.6087036242042101E-6</v>
      </c>
      <c r="F458" s="1" t="s">
        <v>7396</v>
      </c>
      <c r="G458" s="3">
        <v>60.472382152531303</v>
      </c>
      <c r="H458" s="3">
        <v>10.188776842058299</v>
      </c>
      <c r="I458" s="3">
        <v>3.0472473626004202E-13</v>
      </c>
    </row>
    <row r="459" spans="1:9" ht="15" customHeight="1" x14ac:dyDescent="0.2">
      <c r="A459" s="1" t="s">
        <v>521</v>
      </c>
      <c r="B459" s="3">
        <v>28.389486976979999</v>
      </c>
      <c r="C459" s="3">
        <v>-3.7093810236958702</v>
      </c>
      <c r="D459" s="3">
        <v>1.2172062647201699E-5</v>
      </c>
      <c r="F459" s="1" t="s">
        <v>3689</v>
      </c>
      <c r="G459" s="3">
        <v>2109.68874985092</v>
      </c>
      <c r="H459" s="3">
        <v>1.0245175981924799</v>
      </c>
      <c r="I459" s="3">
        <v>4.2289978727956002E-5</v>
      </c>
    </row>
    <row r="460" spans="1:9" ht="15" customHeight="1" x14ac:dyDescent="0.2">
      <c r="A460" s="1" t="s">
        <v>2754</v>
      </c>
      <c r="B460" s="3">
        <v>110.171822180633</v>
      </c>
      <c r="C460" s="3">
        <v>-1.33462168663777</v>
      </c>
      <c r="D460" s="3">
        <v>2.14840046523001E-5</v>
      </c>
      <c r="F460" s="1" t="s">
        <v>6035</v>
      </c>
      <c r="G460" s="3">
        <v>607.24874621867798</v>
      </c>
      <c r="H460" s="3">
        <v>2.5205918192095198</v>
      </c>
      <c r="I460" s="3">
        <v>7.4291875154974298E-4</v>
      </c>
    </row>
    <row r="461" spans="1:9" ht="15" customHeight="1" x14ac:dyDescent="0.2">
      <c r="A461" s="1" t="s">
        <v>588</v>
      </c>
      <c r="B461" s="3">
        <v>29.527226570386901</v>
      </c>
      <c r="C461" s="3">
        <v>-3.5128889608671701</v>
      </c>
      <c r="D461" s="3">
        <v>9.4271330834150599E-8</v>
      </c>
      <c r="F461" s="1" t="s">
        <v>4557</v>
      </c>
      <c r="G461" s="3">
        <v>28.802564909837901</v>
      </c>
      <c r="H461" s="3">
        <v>1.4277664759340301</v>
      </c>
      <c r="I461" s="3">
        <v>2.5082117332581901E-4</v>
      </c>
    </row>
    <row r="462" spans="1:9" ht="15" customHeight="1" x14ac:dyDescent="0.2">
      <c r="A462" s="1" t="s">
        <v>1596</v>
      </c>
      <c r="B462" s="3">
        <v>4.4926205882803201</v>
      </c>
      <c r="C462" s="3">
        <v>-2.0142077286349598</v>
      </c>
      <c r="D462" s="3">
        <v>4.3030458998821901E-2</v>
      </c>
      <c r="F462" s="1" t="s">
        <v>6374</v>
      </c>
      <c r="G462" s="3">
        <v>10272.3527307727</v>
      </c>
      <c r="H462" s="3">
        <v>2.9927897360284899</v>
      </c>
      <c r="I462" s="3">
        <v>1.55649657837163E-10</v>
      </c>
    </row>
    <row r="463" spans="1:9" ht="15" customHeight="1" x14ac:dyDescent="0.2">
      <c r="A463" s="1" t="s">
        <v>3552</v>
      </c>
      <c r="B463" s="3">
        <v>71.337274833038805</v>
      </c>
      <c r="C463" s="3">
        <v>-1.02445230902189</v>
      </c>
      <c r="D463" s="3">
        <v>2.9583449424008802E-2</v>
      </c>
      <c r="F463" s="1" t="s">
        <v>3867</v>
      </c>
      <c r="G463" s="3">
        <v>376.07484957832003</v>
      </c>
      <c r="H463" s="3">
        <v>1.1046919674570901</v>
      </c>
      <c r="I463" s="3">
        <v>7.5544893840640503E-4</v>
      </c>
    </row>
    <row r="464" spans="1:9" ht="15" customHeight="1" x14ac:dyDescent="0.2">
      <c r="A464" s="1" t="s">
        <v>773</v>
      </c>
      <c r="B464" s="3">
        <v>11.4349195284526</v>
      </c>
      <c r="C464" s="3">
        <v>-3.1256237137423302</v>
      </c>
      <c r="D464" s="3">
        <v>1.82801502791344E-4</v>
      </c>
      <c r="F464" s="1" t="s">
        <v>5987</v>
      </c>
      <c r="G464" s="3">
        <v>928.74505679884305</v>
      </c>
      <c r="H464" s="3">
        <v>2.4632136073584499</v>
      </c>
      <c r="I464" s="3">
        <v>1.18787399635662E-7</v>
      </c>
    </row>
    <row r="465" spans="1:9" ht="15" customHeight="1" x14ac:dyDescent="0.2">
      <c r="A465" s="1" t="s">
        <v>3547</v>
      </c>
      <c r="B465" s="3">
        <v>132.086818132335</v>
      </c>
      <c r="C465" s="3">
        <v>-1.02873230676012</v>
      </c>
      <c r="D465" s="3">
        <v>3.62312725831444E-3</v>
      </c>
      <c r="F465" s="1" t="s">
        <v>4172</v>
      </c>
      <c r="G465" s="3">
        <v>4761.8292622488998</v>
      </c>
      <c r="H465" s="3">
        <v>1.2432936152726799</v>
      </c>
      <c r="I465" s="3">
        <v>4.9819024534518601E-3</v>
      </c>
    </row>
    <row r="466" spans="1:9" ht="15" customHeight="1" x14ac:dyDescent="0.2">
      <c r="A466" s="1" t="s">
        <v>3578</v>
      </c>
      <c r="B466" s="3">
        <v>512.827476050016</v>
      </c>
      <c r="C466" s="3">
        <v>-1.0168819965354801</v>
      </c>
      <c r="D466" s="3">
        <v>8.0546757067559194E-5</v>
      </c>
      <c r="F466" s="1" t="s">
        <v>4754</v>
      </c>
      <c r="G466" s="3">
        <v>13332.5948556985</v>
      </c>
      <c r="H466" s="3">
        <v>1.54655082158511</v>
      </c>
      <c r="I466" s="3">
        <v>3.93583393598401E-27</v>
      </c>
    </row>
    <row r="467" spans="1:9" ht="15" customHeight="1" x14ac:dyDescent="0.2">
      <c r="A467" s="1" t="s">
        <v>1946</v>
      </c>
      <c r="B467" s="3">
        <v>259.36202937262402</v>
      </c>
      <c r="C467" s="3">
        <v>-1.75031258624546</v>
      </c>
      <c r="D467" s="3">
        <v>1.53839500598546E-7</v>
      </c>
      <c r="F467" s="1" t="s">
        <v>3665</v>
      </c>
      <c r="G467" s="3">
        <v>13374.171313891</v>
      </c>
      <c r="H467" s="3">
        <v>1.0108622167889001</v>
      </c>
      <c r="I467" s="3">
        <v>1.4183563307835301E-10</v>
      </c>
    </row>
    <row r="468" spans="1:9" ht="15" customHeight="1" x14ac:dyDescent="0.2">
      <c r="A468" s="1" t="s">
        <v>3625</v>
      </c>
      <c r="B468" s="3">
        <v>261.96042078275599</v>
      </c>
      <c r="C468" s="3">
        <v>-1.0021139309321601</v>
      </c>
      <c r="D468" s="3">
        <v>3.7600705146248899E-3</v>
      </c>
      <c r="F468" s="1" t="s">
        <v>4072</v>
      </c>
      <c r="G468" s="3">
        <v>336.03052298388099</v>
      </c>
      <c r="H468" s="3">
        <v>1.1980963146761101</v>
      </c>
      <c r="I468" s="3">
        <v>3.2669149232682801E-3</v>
      </c>
    </row>
    <row r="469" spans="1:9" ht="15" customHeight="1" x14ac:dyDescent="0.2">
      <c r="A469" s="1" t="s">
        <v>1988</v>
      </c>
      <c r="B469" s="3">
        <v>1049.1302737783799</v>
      </c>
      <c r="C469" s="3">
        <v>-1.7274304103023299</v>
      </c>
      <c r="D469" s="3">
        <v>2.5828901370758299E-8</v>
      </c>
      <c r="F469" s="1" t="s">
        <v>3702</v>
      </c>
      <c r="G469" s="3">
        <v>4031.3586800073399</v>
      </c>
      <c r="H469" s="3">
        <v>1.0310288175924001</v>
      </c>
      <c r="I469" s="3">
        <v>1.13194464873817E-4</v>
      </c>
    </row>
    <row r="470" spans="1:9" ht="15" customHeight="1" x14ac:dyDescent="0.2">
      <c r="A470" s="1" t="s">
        <v>220</v>
      </c>
      <c r="B470" s="3">
        <v>135.27293710848301</v>
      </c>
      <c r="C470" s="3">
        <v>-4.9121853703232796</v>
      </c>
      <c r="D470" s="3">
        <v>5.6253700787581296E-21</v>
      </c>
      <c r="F470" s="1" t="s">
        <v>4198</v>
      </c>
      <c r="G470" s="3">
        <v>31.045883928360801</v>
      </c>
      <c r="H470" s="3">
        <v>1.2535367610216299</v>
      </c>
      <c r="I470" s="3">
        <v>1.45490094913852E-3</v>
      </c>
    </row>
    <row r="471" spans="1:9" ht="15" customHeight="1" x14ac:dyDescent="0.2">
      <c r="A471" s="1" t="s">
        <v>2996</v>
      </c>
      <c r="B471" s="3">
        <v>772.98976704727295</v>
      </c>
      <c r="C471" s="3">
        <v>-1.2313585426106599</v>
      </c>
      <c r="D471" s="3">
        <v>1.9530630437034199E-3</v>
      </c>
      <c r="F471" s="1" t="s">
        <v>5300</v>
      </c>
      <c r="G471" s="3">
        <v>1698.4864434040701</v>
      </c>
      <c r="H471" s="3">
        <v>1.85934517322986</v>
      </c>
      <c r="I471" s="3">
        <v>4.7285708738040801E-4</v>
      </c>
    </row>
    <row r="472" spans="1:9" ht="15" customHeight="1" x14ac:dyDescent="0.2">
      <c r="A472" s="1" t="s">
        <v>100</v>
      </c>
      <c r="B472" s="3">
        <v>2131.9765739627601</v>
      </c>
      <c r="C472" s="3">
        <v>-5.8643419553743401</v>
      </c>
      <c r="D472" s="3">
        <v>1.7295347839218498E-14</v>
      </c>
      <c r="F472" s="1" t="s">
        <v>7260</v>
      </c>
      <c r="G472" s="3">
        <v>910.03898544819799</v>
      </c>
      <c r="H472" s="3">
        <v>6.2367437739008302</v>
      </c>
      <c r="I472" s="3">
        <v>4.54505700584394E-45</v>
      </c>
    </row>
    <row r="473" spans="1:9" ht="15" customHeight="1" x14ac:dyDescent="0.2">
      <c r="A473" s="1" t="s">
        <v>1119</v>
      </c>
      <c r="B473" s="3">
        <v>1189.32646087742</v>
      </c>
      <c r="C473" s="3">
        <v>-2.5796448699619501</v>
      </c>
      <c r="D473" s="3">
        <v>3.4916908649100598E-5</v>
      </c>
      <c r="F473" s="1" t="s">
        <v>4939</v>
      </c>
      <c r="G473" s="3">
        <v>6282.73722739602</v>
      </c>
      <c r="H473" s="3">
        <v>1.6303201290731699</v>
      </c>
      <c r="I473" s="3">
        <v>2.9250861008642401E-3</v>
      </c>
    </row>
    <row r="474" spans="1:9" ht="15" customHeight="1" x14ac:dyDescent="0.2">
      <c r="A474" s="1" t="s">
        <v>895</v>
      </c>
      <c r="B474" s="3">
        <v>9.7319545176280293</v>
      </c>
      <c r="C474" s="3">
        <v>-2.88967142261159</v>
      </c>
      <c r="D474" s="3">
        <v>1.51807816777578E-3</v>
      </c>
      <c r="F474" s="1" t="s">
        <v>4542</v>
      </c>
      <c r="G474" s="3">
        <v>2831.5877778860399</v>
      </c>
      <c r="H474" s="3">
        <v>1.4176617450304201</v>
      </c>
      <c r="I474" s="3">
        <v>1.3464675460256199E-8</v>
      </c>
    </row>
    <row r="475" spans="1:9" ht="15" customHeight="1" x14ac:dyDescent="0.2">
      <c r="A475" s="1" t="s">
        <v>310</v>
      </c>
      <c r="B475" s="3">
        <v>922.00650857977303</v>
      </c>
      <c r="C475" s="3">
        <v>-4.4732168980082996</v>
      </c>
      <c r="D475" s="3">
        <v>1.02403507298151E-22</v>
      </c>
      <c r="F475" s="1" t="s">
        <v>7320</v>
      </c>
      <c r="G475" s="3">
        <v>1860.60152861546</v>
      </c>
      <c r="H475" s="3">
        <v>6.9394603879422396</v>
      </c>
      <c r="I475" s="3">
        <v>1.03371277201286E-87</v>
      </c>
    </row>
    <row r="476" spans="1:9" ht="15" customHeight="1" x14ac:dyDescent="0.2">
      <c r="A476" s="1" t="s">
        <v>2316</v>
      </c>
      <c r="B476" s="3">
        <v>104.92808161189799</v>
      </c>
      <c r="C476" s="3">
        <v>-1.5397513547914701</v>
      </c>
      <c r="D476" s="3">
        <v>2.18757994909666E-9</v>
      </c>
      <c r="F476" s="1" t="s">
        <v>3894</v>
      </c>
      <c r="G476" s="3">
        <v>226.2991989002</v>
      </c>
      <c r="H476" s="3">
        <v>1.11246262593129</v>
      </c>
      <c r="I476" s="3">
        <v>8.9465339148630103E-5</v>
      </c>
    </row>
    <row r="477" spans="1:9" ht="15" customHeight="1" x14ac:dyDescent="0.2">
      <c r="A477" s="1" t="s">
        <v>2784</v>
      </c>
      <c r="B477" s="3">
        <v>643.41077668207799</v>
      </c>
      <c r="C477" s="3">
        <v>-1.3224160344659901</v>
      </c>
      <c r="D477" s="3">
        <v>9.7469190720921603E-4</v>
      </c>
      <c r="F477" s="1" t="s">
        <v>6347</v>
      </c>
      <c r="G477" s="3">
        <v>2760.7480612688801</v>
      </c>
      <c r="H477" s="3">
        <v>2.9598974364199799</v>
      </c>
      <c r="I477" s="3">
        <v>1.33564021415608E-11</v>
      </c>
    </row>
    <row r="478" spans="1:9" ht="15" customHeight="1" x14ac:dyDescent="0.2">
      <c r="A478" s="1" t="s">
        <v>504</v>
      </c>
      <c r="B478" s="3">
        <v>450.52747134528602</v>
      </c>
      <c r="C478" s="3">
        <v>-3.7724547405523299</v>
      </c>
      <c r="D478" s="3">
        <v>1.06975731318265E-9</v>
      </c>
      <c r="F478" s="1" t="s">
        <v>5222</v>
      </c>
      <c r="G478" s="3">
        <v>6669.4946383420101</v>
      </c>
      <c r="H478" s="3">
        <v>1.8098788807269499</v>
      </c>
      <c r="I478" s="3">
        <v>6.6909856093329005E-5</v>
      </c>
    </row>
    <row r="479" spans="1:9" ht="15" customHeight="1" x14ac:dyDescent="0.2">
      <c r="A479" s="1" t="s">
        <v>1094</v>
      </c>
      <c r="B479" s="3">
        <v>22.963598081710899</v>
      </c>
      <c r="C479" s="3">
        <v>-2.6166613535984999</v>
      </c>
      <c r="D479" s="3">
        <v>5.0598969477419797E-5</v>
      </c>
      <c r="F479" s="1" t="s">
        <v>3678</v>
      </c>
      <c r="G479" s="3">
        <v>45.396491851689397</v>
      </c>
      <c r="H479" s="3">
        <v>1.0209355385461101</v>
      </c>
      <c r="I479" s="3">
        <v>7.3656633870108302E-3</v>
      </c>
    </row>
    <row r="480" spans="1:9" ht="15" customHeight="1" x14ac:dyDescent="0.2">
      <c r="A480" s="1" t="s">
        <v>2521</v>
      </c>
      <c r="B480" s="3">
        <v>571.66462108741098</v>
      </c>
      <c r="C480" s="3">
        <v>-1.44096444850602</v>
      </c>
      <c r="D480" s="3">
        <v>1.06211626193059E-7</v>
      </c>
      <c r="F480" s="1" t="s">
        <v>4075</v>
      </c>
      <c r="G480" s="3">
        <v>1022.91269381505</v>
      </c>
      <c r="H480" s="3">
        <v>1.2002033996100001</v>
      </c>
      <c r="I480" s="3">
        <v>1.8077243454505601E-6</v>
      </c>
    </row>
    <row r="481" spans="1:9" ht="15" customHeight="1" x14ac:dyDescent="0.2">
      <c r="A481" s="1" t="s">
        <v>1540</v>
      </c>
      <c r="B481" s="3">
        <v>1156.94478375328</v>
      </c>
      <c r="C481" s="3">
        <v>-2.0657862921226098</v>
      </c>
      <c r="D481" s="3">
        <v>3.9111674652820602E-6</v>
      </c>
      <c r="F481" s="1" t="s">
        <v>6067</v>
      </c>
      <c r="G481" s="3">
        <v>24.290097118000201</v>
      </c>
      <c r="H481" s="3">
        <v>2.56942455221701</v>
      </c>
      <c r="I481" s="3">
        <v>1.00527203324001E-2</v>
      </c>
    </row>
    <row r="482" spans="1:9" ht="15" customHeight="1" x14ac:dyDescent="0.2">
      <c r="A482" s="1" t="s">
        <v>3161</v>
      </c>
      <c r="B482" s="3">
        <v>192.17373701865</v>
      </c>
      <c r="C482" s="3">
        <v>-1.1716128839240501</v>
      </c>
      <c r="D482" s="3">
        <v>4.4231519480750501E-8</v>
      </c>
      <c r="F482" s="1" t="s">
        <v>7125</v>
      </c>
      <c r="G482" s="3">
        <v>581.400774551018</v>
      </c>
      <c r="H482" s="3">
        <v>5.3425831505286601</v>
      </c>
      <c r="I482" s="3">
        <v>2.4682532318416399E-10</v>
      </c>
    </row>
    <row r="483" spans="1:9" ht="15" customHeight="1" x14ac:dyDescent="0.2">
      <c r="A483" s="1" t="s">
        <v>3482</v>
      </c>
      <c r="B483" s="3">
        <v>103.454564142526</v>
      </c>
      <c r="C483" s="3">
        <v>-1.05034998135569</v>
      </c>
      <c r="D483" s="3">
        <v>9.4488528828583804E-4</v>
      </c>
      <c r="F483" s="1" t="s">
        <v>5893</v>
      </c>
      <c r="G483" s="3">
        <v>14.900123318853501</v>
      </c>
      <c r="H483" s="3">
        <v>2.3565901854453899</v>
      </c>
      <c r="I483" s="3">
        <v>7.9219643017542796E-3</v>
      </c>
    </row>
    <row r="484" spans="1:9" ht="15" customHeight="1" x14ac:dyDescent="0.2">
      <c r="A484" s="1" t="s">
        <v>655</v>
      </c>
      <c r="B484" s="3">
        <v>3.3469422827466802</v>
      </c>
      <c r="C484" s="3">
        <v>-3.3558828436083399</v>
      </c>
      <c r="D484" s="3">
        <v>3.6680108049028402E-2</v>
      </c>
      <c r="F484" s="1" t="s">
        <v>7532</v>
      </c>
      <c r="G484" s="3">
        <v>518.93713487987702</v>
      </c>
      <c r="H484" s="3">
        <v>1.50166246682477</v>
      </c>
      <c r="I484" s="3">
        <v>1.8015372313507901E-3</v>
      </c>
    </row>
    <row r="485" spans="1:9" ht="15" customHeight="1" x14ac:dyDescent="0.2">
      <c r="A485" s="1" t="s">
        <v>2738</v>
      </c>
      <c r="B485" s="3">
        <v>38.118631791947202</v>
      </c>
      <c r="C485" s="3">
        <v>-1.3401795377341501</v>
      </c>
      <c r="D485" s="3">
        <v>2.7932720659093501E-4</v>
      </c>
      <c r="F485" s="1" t="s">
        <v>5296</v>
      </c>
      <c r="G485" s="3">
        <v>7322.3599546037003</v>
      </c>
      <c r="H485" s="3">
        <v>1.8561958469539499</v>
      </c>
      <c r="I485" s="3">
        <v>4.0526764171989803E-14</v>
      </c>
    </row>
    <row r="486" spans="1:9" ht="15" customHeight="1" x14ac:dyDescent="0.2">
      <c r="A486" s="1" t="s">
        <v>3291</v>
      </c>
      <c r="B486" s="3">
        <v>173.546994847165</v>
      </c>
      <c r="C486" s="3">
        <v>-1.11753803910087</v>
      </c>
      <c r="D486" s="3">
        <v>1.11104236043664E-2</v>
      </c>
      <c r="F486" s="1" t="s">
        <v>6959</v>
      </c>
      <c r="G486" s="3">
        <v>106474.716699984</v>
      </c>
      <c r="H486" s="3">
        <v>4.5447634007907496</v>
      </c>
      <c r="I486" s="3">
        <v>1.8385939618219901E-24</v>
      </c>
    </row>
    <row r="487" spans="1:9" ht="15" customHeight="1" x14ac:dyDescent="0.2">
      <c r="A487" s="1" t="s">
        <v>3382</v>
      </c>
      <c r="B487" s="3">
        <v>64.951486929258607</v>
      </c>
      <c r="C487" s="3">
        <v>-1.08412318127262</v>
      </c>
      <c r="D487" s="3">
        <v>4.5516409816027698E-4</v>
      </c>
      <c r="F487" s="1" t="s">
        <v>5577</v>
      </c>
      <c r="G487" s="3">
        <v>588.34519192707</v>
      </c>
      <c r="H487" s="3">
        <v>2.06715140118847</v>
      </c>
      <c r="I487" s="3">
        <v>7.3435561303331207E-27</v>
      </c>
    </row>
    <row r="488" spans="1:9" ht="15" customHeight="1" x14ac:dyDescent="0.2">
      <c r="A488" s="1" t="s">
        <v>1134</v>
      </c>
      <c r="B488" s="3">
        <v>56.1625954625205</v>
      </c>
      <c r="C488" s="3">
        <v>-2.5659262968863201</v>
      </c>
      <c r="D488" s="3">
        <v>7.3468663251790006E-5</v>
      </c>
      <c r="F488" s="1" t="s">
        <v>4548</v>
      </c>
      <c r="G488" s="3">
        <v>1059.4634348515201</v>
      </c>
      <c r="H488" s="3">
        <v>1.4232029120787899</v>
      </c>
      <c r="I488" s="3">
        <v>6.2757589219704398E-12</v>
      </c>
    </row>
    <row r="489" spans="1:9" ht="15" customHeight="1" x14ac:dyDescent="0.2">
      <c r="A489" s="1" t="s">
        <v>3269</v>
      </c>
      <c r="B489" s="3">
        <v>42.556410759036297</v>
      </c>
      <c r="C489" s="3">
        <v>-1.12410545816237</v>
      </c>
      <c r="D489" s="3">
        <v>4.7821585449683499E-3</v>
      </c>
      <c r="F489" s="1" t="s">
        <v>4775</v>
      </c>
      <c r="G489" s="3">
        <v>5680.1566783961898</v>
      </c>
      <c r="H489" s="3">
        <v>1.5575823812634799</v>
      </c>
      <c r="I489" s="3">
        <v>2.3333572983840702E-21</v>
      </c>
    </row>
    <row r="490" spans="1:9" ht="15" customHeight="1" x14ac:dyDescent="0.2">
      <c r="A490" s="1" t="s">
        <v>3437</v>
      </c>
      <c r="B490" s="3">
        <v>234.493682322316</v>
      </c>
      <c r="C490" s="3">
        <v>-1.06518114415563</v>
      </c>
      <c r="D490" s="3">
        <v>2.36143734865021E-9</v>
      </c>
      <c r="F490" s="1" t="s">
        <v>4220</v>
      </c>
      <c r="G490" s="3">
        <v>1369.94927473592</v>
      </c>
      <c r="H490" s="3">
        <v>1.2606553097481299</v>
      </c>
      <c r="I490" s="3">
        <v>7.2292735555976105E-5</v>
      </c>
    </row>
    <row r="491" spans="1:9" ht="15" customHeight="1" x14ac:dyDescent="0.2">
      <c r="A491" s="1" t="s">
        <v>2198</v>
      </c>
      <c r="B491" s="3">
        <v>1085.6832619296999</v>
      </c>
      <c r="C491" s="3">
        <v>-1.60286388567486</v>
      </c>
      <c r="D491" s="3">
        <v>1.3077180239977099E-4</v>
      </c>
      <c r="F491" s="1" t="s">
        <v>6340</v>
      </c>
      <c r="G491" s="3">
        <v>13.214292884589099</v>
      </c>
      <c r="H491" s="3">
        <v>2.94860746913962</v>
      </c>
      <c r="I491" s="3">
        <v>2.4334074681246101E-3</v>
      </c>
    </row>
    <row r="492" spans="1:9" ht="15" customHeight="1" x14ac:dyDescent="0.2">
      <c r="A492" s="1" t="s">
        <v>3262</v>
      </c>
      <c r="B492" s="3">
        <v>71.746363357916195</v>
      </c>
      <c r="C492" s="3">
        <v>-1.1275088092602401</v>
      </c>
      <c r="D492" s="3">
        <v>3.6159495956638301E-3</v>
      </c>
      <c r="F492" s="1" t="s">
        <v>6669</v>
      </c>
      <c r="G492" s="3">
        <v>110.450061027252</v>
      </c>
      <c r="H492" s="3">
        <v>3.5998758999892</v>
      </c>
      <c r="I492" s="3">
        <v>6.0903349497780401E-4</v>
      </c>
    </row>
    <row r="493" spans="1:9" ht="15" customHeight="1" x14ac:dyDescent="0.2">
      <c r="A493" s="1" t="s">
        <v>287</v>
      </c>
      <c r="B493" s="3">
        <v>5.03463680285875</v>
      </c>
      <c r="C493" s="3">
        <v>-4.5722676533741797</v>
      </c>
      <c r="D493" s="3">
        <v>1.49167841567454E-2</v>
      </c>
      <c r="F493" s="1" t="s">
        <v>6915</v>
      </c>
      <c r="G493" s="3">
        <v>23.671969612626199</v>
      </c>
      <c r="H493" s="3">
        <v>4.38167305155104</v>
      </c>
      <c r="I493" s="3">
        <v>1.11383081539566E-12</v>
      </c>
    </row>
    <row r="494" spans="1:9" ht="15" customHeight="1" x14ac:dyDescent="0.2">
      <c r="A494" s="1" t="s">
        <v>3535</v>
      </c>
      <c r="B494" s="3">
        <v>633.91139088987802</v>
      </c>
      <c r="C494" s="3">
        <v>-1.0343071965494799</v>
      </c>
      <c r="D494" s="3">
        <v>8.1672058233875099E-7</v>
      </c>
      <c r="F494" s="1" t="s">
        <v>5214</v>
      </c>
      <c r="G494" s="3">
        <v>3758.66992266341</v>
      </c>
      <c r="H494" s="3">
        <v>1.8060320644744601</v>
      </c>
      <c r="I494" s="3">
        <v>1.08368170139007E-7</v>
      </c>
    </row>
    <row r="495" spans="1:9" ht="15" customHeight="1" x14ac:dyDescent="0.2">
      <c r="A495" s="1" t="s">
        <v>2479</v>
      </c>
      <c r="B495" s="3">
        <v>50.5884733057011</v>
      </c>
      <c r="C495" s="3">
        <v>-1.45949110721594</v>
      </c>
      <c r="D495" s="3">
        <v>2.4846678175597699E-4</v>
      </c>
      <c r="F495" s="1" t="s">
        <v>5466</v>
      </c>
      <c r="G495" s="3">
        <v>11.2712996676135</v>
      </c>
      <c r="H495" s="3">
        <v>1.9861239658104</v>
      </c>
      <c r="I495" s="3">
        <v>5.55252550824925E-3</v>
      </c>
    </row>
    <row r="496" spans="1:9" ht="15" customHeight="1" x14ac:dyDescent="0.2">
      <c r="A496" s="1" t="s">
        <v>2088</v>
      </c>
      <c r="B496" s="3">
        <v>664.525700017433</v>
      </c>
      <c r="C496" s="3">
        <v>-1.66590299683202</v>
      </c>
      <c r="D496" s="3">
        <v>5.1608646932820001E-10</v>
      </c>
      <c r="F496" s="1" t="s">
        <v>6679</v>
      </c>
      <c r="G496" s="3">
        <v>3041.8379131024199</v>
      </c>
      <c r="H496" s="3">
        <v>3.6297118342814501</v>
      </c>
      <c r="I496" s="3">
        <v>2.1145052898610399E-43</v>
      </c>
    </row>
    <row r="497" spans="1:9" ht="15" customHeight="1" x14ac:dyDescent="0.2">
      <c r="A497" s="1" t="s">
        <v>1194</v>
      </c>
      <c r="B497" s="3">
        <v>6.5228488564376503</v>
      </c>
      <c r="C497" s="3">
        <v>-2.4514445462807202</v>
      </c>
      <c r="D497" s="3">
        <v>8.7440110375471801E-3</v>
      </c>
      <c r="F497" s="1" t="s">
        <v>3943</v>
      </c>
      <c r="G497" s="3">
        <v>144.47419055807001</v>
      </c>
      <c r="H497" s="3">
        <v>1.14000327895068</v>
      </c>
      <c r="I497" s="3">
        <v>3.9832890374385697E-3</v>
      </c>
    </row>
    <row r="498" spans="1:9" ht="15" customHeight="1" x14ac:dyDescent="0.2">
      <c r="A498" s="1" t="s">
        <v>2586</v>
      </c>
      <c r="B498" s="3">
        <v>979.54291641817201</v>
      </c>
      <c r="C498" s="3">
        <v>-1.4136854699039201</v>
      </c>
      <c r="D498" s="3">
        <v>1.2884408619361001E-10</v>
      </c>
      <c r="F498" s="1" t="s">
        <v>6057</v>
      </c>
      <c r="G498" s="3">
        <v>2602.3398782228201</v>
      </c>
      <c r="H498" s="3">
        <v>2.55522342126977</v>
      </c>
      <c r="I498" s="3">
        <v>2.7496522724287798E-13</v>
      </c>
    </row>
    <row r="499" spans="1:9" ht="15" customHeight="1" x14ac:dyDescent="0.2">
      <c r="A499" s="1" t="s">
        <v>807</v>
      </c>
      <c r="B499" s="3">
        <v>111.67464072040499</v>
      </c>
      <c r="C499" s="3">
        <v>-3.0598201732450399</v>
      </c>
      <c r="D499" s="3">
        <v>4.95268204515784E-12</v>
      </c>
      <c r="F499" s="1" t="s">
        <v>7051</v>
      </c>
      <c r="G499" s="3">
        <v>369.68993901210803</v>
      </c>
      <c r="H499" s="3">
        <v>4.9042525970309603</v>
      </c>
      <c r="I499" s="3">
        <v>3.5605946907764097E-27</v>
      </c>
    </row>
    <row r="500" spans="1:9" ht="15" customHeight="1" x14ac:dyDescent="0.2">
      <c r="A500" s="1" t="s">
        <v>2429</v>
      </c>
      <c r="B500" s="3">
        <v>180.86803648628799</v>
      </c>
      <c r="C500" s="3">
        <v>-1.48160678226175</v>
      </c>
      <c r="D500" s="3">
        <v>5.7012978995268603E-5</v>
      </c>
      <c r="F500" s="1" t="s">
        <v>6272</v>
      </c>
      <c r="G500" s="3">
        <v>9531.65066673406</v>
      </c>
      <c r="H500" s="3">
        <v>2.8315063911793499</v>
      </c>
      <c r="I500" s="3">
        <v>8.7167729024616703E-56</v>
      </c>
    </row>
    <row r="501" spans="1:9" ht="15" customHeight="1" x14ac:dyDescent="0.2">
      <c r="A501" s="1" t="s">
        <v>2986</v>
      </c>
      <c r="B501" s="3">
        <v>64.353464440860293</v>
      </c>
      <c r="C501" s="3">
        <v>-1.2358277619826801</v>
      </c>
      <c r="D501" s="3">
        <v>4.7870715390910404E-3</v>
      </c>
      <c r="F501" s="1" t="s">
        <v>5552</v>
      </c>
      <c r="G501" s="3">
        <v>18797.3801135453</v>
      </c>
      <c r="H501" s="3">
        <v>2.0490835965195</v>
      </c>
      <c r="I501" s="3">
        <v>2.4423582946451099E-21</v>
      </c>
    </row>
    <row r="502" spans="1:9" ht="15" customHeight="1" x14ac:dyDescent="0.2">
      <c r="A502" s="1" t="s">
        <v>1249</v>
      </c>
      <c r="B502" s="3">
        <v>130.417189226446</v>
      </c>
      <c r="C502" s="3">
        <v>-2.3814566440701399</v>
      </c>
      <c r="D502" s="3">
        <v>2.43001788241006E-3</v>
      </c>
      <c r="F502" s="1" t="s">
        <v>5844</v>
      </c>
      <c r="G502" s="3">
        <v>1109.3702197217499</v>
      </c>
      <c r="H502" s="3">
        <v>2.3146568772363501</v>
      </c>
      <c r="I502" s="3">
        <v>7.1604528769229802E-30</v>
      </c>
    </row>
    <row r="503" spans="1:9" ht="15" customHeight="1" x14ac:dyDescent="0.2">
      <c r="A503" s="1" t="s">
        <v>2428</v>
      </c>
      <c r="B503" s="3">
        <v>426.87551530519897</v>
      </c>
      <c r="C503" s="3">
        <v>-1.4823471142785201</v>
      </c>
      <c r="D503" s="3">
        <v>2.0716742835006401E-2</v>
      </c>
      <c r="F503" s="1" t="s">
        <v>4917</v>
      </c>
      <c r="G503" s="3">
        <v>76.871724910168197</v>
      </c>
      <c r="H503" s="3">
        <v>1.6222548990538199</v>
      </c>
      <c r="I503" s="3">
        <v>2.39471397593021E-4</v>
      </c>
    </row>
    <row r="504" spans="1:9" ht="15" customHeight="1" x14ac:dyDescent="0.2">
      <c r="A504" s="1" t="s">
        <v>207</v>
      </c>
      <c r="B504" s="3">
        <v>127.101152180108</v>
      </c>
      <c r="C504" s="3">
        <v>-4.9614720795137996</v>
      </c>
      <c r="D504" s="3">
        <v>5.7184250298939702E-4</v>
      </c>
      <c r="F504" s="1" t="s">
        <v>3995</v>
      </c>
      <c r="G504" s="3">
        <v>1661.0249119530099</v>
      </c>
      <c r="H504" s="3">
        <v>1.1648163507421201</v>
      </c>
      <c r="I504" s="3">
        <v>7.2009902461395095E-8</v>
      </c>
    </row>
    <row r="505" spans="1:9" ht="15" customHeight="1" x14ac:dyDescent="0.2">
      <c r="A505" s="1" t="s">
        <v>2736</v>
      </c>
      <c r="B505" s="3">
        <v>292.01168814171098</v>
      </c>
      <c r="C505" s="3">
        <v>-1.34049096555372</v>
      </c>
      <c r="D505" s="3">
        <v>7.0043647201307907E-5</v>
      </c>
      <c r="F505" s="1" t="s">
        <v>3756</v>
      </c>
      <c r="G505" s="3">
        <v>2398.9282309687801</v>
      </c>
      <c r="H505" s="3">
        <v>1.0546610015998601</v>
      </c>
      <c r="I505" s="3">
        <v>1.3846030149256901E-2</v>
      </c>
    </row>
    <row r="506" spans="1:9" ht="15" customHeight="1" x14ac:dyDescent="0.2">
      <c r="A506" s="1" t="s">
        <v>3158</v>
      </c>
      <c r="B506" s="3">
        <v>98.166296194772698</v>
      </c>
      <c r="C506" s="3">
        <v>-1.17236544744363</v>
      </c>
      <c r="D506" s="3">
        <v>2.2634283743873201E-2</v>
      </c>
      <c r="F506" s="1" t="s">
        <v>5019</v>
      </c>
      <c r="G506" s="3">
        <v>2133.9934035874098</v>
      </c>
      <c r="H506" s="3">
        <v>1.6715022043030701</v>
      </c>
      <c r="I506" s="3">
        <v>1.84809646791774E-3</v>
      </c>
    </row>
    <row r="507" spans="1:9" ht="15" customHeight="1" x14ac:dyDescent="0.2">
      <c r="A507" s="1" t="s">
        <v>1031</v>
      </c>
      <c r="B507" s="3">
        <v>290.81860612396298</v>
      </c>
      <c r="C507" s="3">
        <v>-2.7001950451950698</v>
      </c>
      <c r="D507" s="3">
        <v>9.9710226399854303E-14</v>
      </c>
      <c r="F507" s="1" t="s">
        <v>5719</v>
      </c>
      <c r="G507" s="3">
        <v>93.537474977364099</v>
      </c>
      <c r="H507" s="3">
        <v>2.1823404440154501</v>
      </c>
      <c r="I507" s="3">
        <v>1.6879830979804801E-4</v>
      </c>
    </row>
    <row r="508" spans="1:9" ht="15" customHeight="1" x14ac:dyDescent="0.2">
      <c r="A508" s="1" t="s">
        <v>543</v>
      </c>
      <c r="B508" s="3">
        <v>21.137585156611902</v>
      </c>
      <c r="C508" s="3">
        <v>-3.64546629948578</v>
      </c>
      <c r="D508" s="3">
        <v>3.30613276616133E-2</v>
      </c>
      <c r="F508" s="1" t="s">
        <v>5585</v>
      </c>
      <c r="G508" s="3">
        <v>19.338571256321401</v>
      </c>
      <c r="H508" s="3">
        <v>2.0725338878659101</v>
      </c>
      <c r="I508" s="3">
        <v>5.5894329499402898E-5</v>
      </c>
    </row>
    <row r="509" spans="1:9" ht="15" customHeight="1" x14ac:dyDescent="0.2">
      <c r="A509" s="1" t="s">
        <v>1923</v>
      </c>
      <c r="B509" s="3">
        <v>29.7187100267926</v>
      </c>
      <c r="C509" s="3">
        <v>-1.7689113524959901</v>
      </c>
      <c r="D509" s="3">
        <v>1.9594658460294598E-2</v>
      </c>
      <c r="F509" s="1" t="s">
        <v>7299</v>
      </c>
      <c r="G509" s="3">
        <v>4299.0865026331603</v>
      </c>
      <c r="H509" s="3">
        <v>6.62999946497722</v>
      </c>
      <c r="I509" s="3">
        <v>3.4069150104770099E-25</v>
      </c>
    </row>
    <row r="510" spans="1:9" ht="15" customHeight="1" x14ac:dyDescent="0.2">
      <c r="A510" s="1" t="s">
        <v>2161</v>
      </c>
      <c r="B510" s="3">
        <v>146.02596808666601</v>
      </c>
      <c r="C510" s="3">
        <v>-1.62167453294495</v>
      </c>
      <c r="D510" s="3">
        <v>4.9717988593483697E-3</v>
      </c>
      <c r="F510" s="1" t="s">
        <v>7236</v>
      </c>
      <c r="G510" s="3">
        <v>3.5643016434687</v>
      </c>
      <c r="H510" s="3">
        <v>6.0639499521414102</v>
      </c>
      <c r="I510" s="3">
        <v>2.4008543430858401E-3</v>
      </c>
    </row>
    <row r="511" spans="1:9" ht="15" customHeight="1" x14ac:dyDescent="0.2">
      <c r="A511" s="1" t="s">
        <v>857</v>
      </c>
      <c r="B511" s="3">
        <v>225.93740650541</v>
      </c>
      <c r="C511" s="3">
        <v>-2.9501186073235202</v>
      </c>
      <c r="D511" s="3">
        <v>3.0610240862525197E-5</v>
      </c>
      <c r="F511" s="1" t="s">
        <v>6223</v>
      </c>
      <c r="G511" s="3">
        <v>5.3918667770624404</v>
      </c>
      <c r="H511" s="3">
        <v>2.7609760998541399</v>
      </c>
      <c r="I511" s="3">
        <v>4.2094163364614003E-2</v>
      </c>
    </row>
    <row r="512" spans="1:9" ht="15" customHeight="1" x14ac:dyDescent="0.2">
      <c r="A512" s="1" t="s">
        <v>2882</v>
      </c>
      <c r="B512" s="3">
        <v>70.352583334055694</v>
      </c>
      <c r="C512" s="3">
        <v>-1.2741575749229099</v>
      </c>
      <c r="D512" s="3">
        <v>3.7227129014790398E-3</v>
      </c>
      <c r="F512" s="1" t="s">
        <v>6255</v>
      </c>
      <c r="G512" s="3">
        <v>15.9997763993241</v>
      </c>
      <c r="H512" s="3">
        <v>2.80570364023907</v>
      </c>
      <c r="I512" s="3">
        <v>1.7203334854190499E-3</v>
      </c>
    </row>
    <row r="513" spans="1:9" ht="15" customHeight="1" x14ac:dyDescent="0.2">
      <c r="A513" s="1" t="s">
        <v>1455</v>
      </c>
      <c r="B513" s="3">
        <v>13.129519348185299</v>
      </c>
      <c r="C513" s="3">
        <v>-2.15028452870154</v>
      </c>
      <c r="D513" s="3">
        <v>4.0947942638943002E-3</v>
      </c>
      <c r="F513" s="1" t="s">
        <v>6036</v>
      </c>
      <c r="G513" s="3">
        <v>12.393076287555401</v>
      </c>
      <c r="H513" s="3">
        <v>2.5234387194234902</v>
      </c>
      <c r="I513" s="3">
        <v>8.1559838492971503E-3</v>
      </c>
    </row>
    <row r="514" spans="1:9" ht="15" customHeight="1" x14ac:dyDescent="0.2">
      <c r="A514" s="1" t="s">
        <v>2415</v>
      </c>
      <c r="B514" s="3">
        <v>1507.4152440657699</v>
      </c>
      <c r="C514" s="3">
        <v>-1.4894011724123399</v>
      </c>
      <c r="D514" s="3">
        <v>4.2393843658046902E-8</v>
      </c>
      <c r="F514" s="1" t="s">
        <v>4629</v>
      </c>
      <c r="G514" s="3">
        <v>19762.8261252087</v>
      </c>
      <c r="H514" s="3">
        <v>1.4698645093815701</v>
      </c>
      <c r="I514" s="3">
        <v>2.8910254179669699E-11</v>
      </c>
    </row>
    <row r="515" spans="1:9" ht="15" customHeight="1" x14ac:dyDescent="0.2">
      <c r="A515" s="1" t="s">
        <v>74</v>
      </c>
      <c r="B515" s="3">
        <v>26.038461832823899</v>
      </c>
      <c r="C515" s="3">
        <v>-6.1476409558993499</v>
      </c>
      <c r="D515" s="3">
        <v>3.38476607296193E-9</v>
      </c>
      <c r="F515" s="1" t="s">
        <v>6128</v>
      </c>
      <c r="G515" s="3">
        <v>4022.5747375675101</v>
      </c>
      <c r="H515" s="3">
        <v>2.6536015657999599</v>
      </c>
      <c r="I515" s="3">
        <v>7.4126595211583104E-9</v>
      </c>
    </row>
    <row r="516" spans="1:9" ht="15" customHeight="1" x14ac:dyDescent="0.2">
      <c r="A516" s="1" t="s">
        <v>928</v>
      </c>
      <c r="B516" s="3">
        <v>3651.63348077096</v>
      </c>
      <c r="C516" s="3">
        <v>-2.8271180062001902</v>
      </c>
      <c r="D516" s="3">
        <v>3.5973608439856999E-23</v>
      </c>
      <c r="F516" s="1" t="s">
        <v>5522</v>
      </c>
      <c r="G516" s="3">
        <v>570.99759077622502</v>
      </c>
      <c r="H516" s="3">
        <v>2.0252596906507501</v>
      </c>
      <c r="I516" s="3">
        <v>2.2987223535523499E-9</v>
      </c>
    </row>
    <row r="517" spans="1:9" ht="15" customHeight="1" x14ac:dyDescent="0.2">
      <c r="A517" s="1" t="s">
        <v>2159</v>
      </c>
      <c r="B517" s="3">
        <v>141.60447078004</v>
      </c>
      <c r="C517" s="3">
        <v>-1.6229518646933001</v>
      </c>
      <c r="D517" s="3">
        <v>1.63989400028034E-6</v>
      </c>
      <c r="F517" s="1" t="s">
        <v>4056</v>
      </c>
      <c r="G517" s="3">
        <v>130.14773746931101</v>
      </c>
      <c r="H517" s="3">
        <v>1.19005261864002</v>
      </c>
      <c r="I517" s="3">
        <v>7.3623542645071399E-3</v>
      </c>
    </row>
    <row r="518" spans="1:9" ht="15" customHeight="1" x14ac:dyDescent="0.2">
      <c r="A518" s="1" t="s">
        <v>2325</v>
      </c>
      <c r="B518" s="3">
        <v>27059.779609105899</v>
      </c>
      <c r="C518" s="3">
        <v>-1.5366235280106699</v>
      </c>
      <c r="D518" s="3">
        <v>1.5132731821417599E-4</v>
      </c>
      <c r="F518" s="1" t="s">
        <v>4440</v>
      </c>
      <c r="G518" s="3">
        <v>618.07716635735005</v>
      </c>
      <c r="H518" s="3">
        <v>1.3691153993684599</v>
      </c>
      <c r="I518" s="3">
        <v>3.4942997299106701E-7</v>
      </c>
    </row>
    <row r="519" spans="1:9" ht="15" customHeight="1" x14ac:dyDescent="0.2">
      <c r="A519" s="1" t="s">
        <v>2840</v>
      </c>
      <c r="B519" s="3">
        <v>3916.5717170736498</v>
      </c>
      <c r="C519" s="3">
        <v>-1.29434878324331</v>
      </c>
      <c r="D519" s="3">
        <v>1.82016269115172E-7</v>
      </c>
      <c r="F519" s="1" t="s">
        <v>5701</v>
      </c>
      <c r="G519" s="3">
        <v>703.72169457719997</v>
      </c>
      <c r="H519" s="3">
        <v>2.1621180667187199</v>
      </c>
      <c r="I519" s="3">
        <v>8.2010569945169297E-4</v>
      </c>
    </row>
    <row r="520" spans="1:9" ht="15" customHeight="1" x14ac:dyDescent="0.2">
      <c r="A520" s="1" t="s">
        <v>369</v>
      </c>
      <c r="B520" s="3">
        <v>1559.6177376701</v>
      </c>
      <c r="C520" s="3">
        <v>-4.1993235959409496</v>
      </c>
      <c r="D520" s="3">
        <v>1.5091292504281501E-23</v>
      </c>
      <c r="F520" s="1" t="s">
        <v>5610</v>
      </c>
      <c r="G520" s="3">
        <v>20.4498693539425</v>
      </c>
      <c r="H520" s="3">
        <v>2.09536215379674</v>
      </c>
      <c r="I520" s="3">
        <v>3.9623826978526899E-2</v>
      </c>
    </row>
    <row r="521" spans="1:9" ht="15" customHeight="1" x14ac:dyDescent="0.2">
      <c r="A521" s="1" t="s">
        <v>3436</v>
      </c>
      <c r="B521" s="3">
        <v>925.21194103299899</v>
      </c>
      <c r="C521" s="3">
        <v>-1.0665230372119101</v>
      </c>
      <c r="D521" s="3">
        <v>2.24660060073105E-4</v>
      </c>
      <c r="F521" s="1" t="s">
        <v>3799</v>
      </c>
      <c r="G521" s="3">
        <v>164.06278974399001</v>
      </c>
      <c r="H521" s="3">
        <v>1.0721142812794799</v>
      </c>
      <c r="I521" s="3">
        <v>4.3608699358431702E-3</v>
      </c>
    </row>
    <row r="522" spans="1:9" ht="15" customHeight="1" x14ac:dyDescent="0.2">
      <c r="A522" s="1" t="s">
        <v>417</v>
      </c>
      <c r="B522" s="3">
        <v>155.45481743278401</v>
      </c>
      <c r="C522" s="3">
        <v>-4.0358015609611799</v>
      </c>
      <c r="D522" s="3">
        <v>7.1635837788391204E-16</v>
      </c>
      <c r="F522" s="1" t="s">
        <v>5167</v>
      </c>
      <c r="G522" s="3">
        <v>261.95098071252698</v>
      </c>
      <c r="H522" s="3">
        <v>1.7723211770995999</v>
      </c>
      <c r="I522" s="3">
        <v>1.21440682189888E-4</v>
      </c>
    </row>
    <row r="523" spans="1:9" ht="15" customHeight="1" x14ac:dyDescent="0.2">
      <c r="A523" s="1" t="s">
        <v>1159</v>
      </c>
      <c r="B523" s="3">
        <v>29.663881185868998</v>
      </c>
      <c r="C523" s="3">
        <v>-2.5200363402001398</v>
      </c>
      <c r="D523" s="3">
        <v>7.7763946073532804E-4</v>
      </c>
      <c r="F523" s="1" t="s">
        <v>3641</v>
      </c>
      <c r="G523" s="3">
        <v>41.414892043236001</v>
      </c>
      <c r="H523" s="3">
        <v>1.00227213156114</v>
      </c>
      <c r="I523" s="3">
        <v>1.7026259231798398E-2</v>
      </c>
    </row>
    <row r="524" spans="1:9" ht="15" customHeight="1" x14ac:dyDescent="0.2">
      <c r="A524" s="1" t="s">
        <v>2558</v>
      </c>
      <c r="B524" s="3">
        <v>313.05734221213999</v>
      </c>
      <c r="C524" s="3">
        <v>-1.42739578515534</v>
      </c>
      <c r="D524" s="3">
        <v>1.8610583571975801E-11</v>
      </c>
      <c r="F524" s="1" t="s">
        <v>5432</v>
      </c>
      <c r="G524" s="3">
        <v>151.90181896834699</v>
      </c>
      <c r="H524" s="3">
        <v>1.95819333207163</v>
      </c>
      <c r="I524" s="3">
        <v>2.5036790669987499E-4</v>
      </c>
    </row>
    <row r="525" spans="1:9" ht="15" customHeight="1" x14ac:dyDescent="0.2">
      <c r="A525" s="1" t="s">
        <v>2339</v>
      </c>
      <c r="B525" s="3">
        <v>110.843471068517</v>
      </c>
      <c r="C525" s="3">
        <v>-1.5289806462847499</v>
      </c>
      <c r="D525" s="3">
        <v>3.6652240814620603E-2</v>
      </c>
      <c r="F525" s="1" t="s">
        <v>3986</v>
      </c>
      <c r="G525" s="3">
        <v>42.732342612713403</v>
      </c>
      <c r="H525" s="3">
        <v>1.15989665736144</v>
      </c>
      <c r="I525" s="3">
        <v>2.5730170356295601E-2</v>
      </c>
    </row>
    <row r="526" spans="1:9" ht="15" customHeight="1" x14ac:dyDescent="0.2">
      <c r="A526" s="1" t="s">
        <v>2331</v>
      </c>
      <c r="B526" s="3">
        <v>631.87758588259101</v>
      </c>
      <c r="C526" s="3">
        <v>-1.53375505144331</v>
      </c>
      <c r="D526" s="3">
        <v>8.7271720747443999E-6</v>
      </c>
      <c r="F526" s="1" t="s">
        <v>6866</v>
      </c>
      <c r="G526" s="3">
        <v>2540.4701562743198</v>
      </c>
      <c r="H526" s="3">
        <v>4.1970594816068596</v>
      </c>
      <c r="I526" s="3">
        <v>6.92560258032564E-9</v>
      </c>
    </row>
    <row r="527" spans="1:9" ht="15" customHeight="1" x14ac:dyDescent="0.2">
      <c r="A527" s="1" t="s">
        <v>3288</v>
      </c>
      <c r="B527" s="3">
        <v>9153.1421416227895</v>
      </c>
      <c r="C527" s="3">
        <v>-1.1191595166786501</v>
      </c>
      <c r="D527" s="3">
        <v>3.74592153359193E-6</v>
      </c>
      <c r="F527" s="1" t="s">
        <v>6879</v>
      </c>
      <c r="G527" s="3">
        <v>1.8301704170953099</v>
      </c>
      <c r="H527" s="3">
        <v>4.2337157826442002</v>
      </c>
      <c r="I527" s="3">
        <v>4.1803718800829399E-2</v>
      </c>
    </row>
    <row r="528" spans="1:9" ht="15" customHeight="1" x14ac:dyDescent="0.2">
      <c r="A528" s="1" t="s">
        <v>2610</v>
      </c>
      <c r="B528" s="3">
        <v>81.307112894127201</v>
      </c>
      <c r="C528" s="3">
        <v>-1.40660992095252</v>
      </c>
      <c r="D528" s="3">
        <v>1.5271878097661701E-2</v>
      </c>
      <c r="F528" s="1" t="s">
        <v>4914</v>
      </c>
      <c r="G528" s="3">
        <v>1003.88254391107</v>
      </c>
      <c r="H528" s="3">
        <v>1.62097564957014</v>
      </c>
      <c r="I528" s="3">
        <v>1.0836740781429501E-10</v>
      </c>
    </row>
    <row r="529" spans="1:9" ht="15" customHeight="1" x14ac:dyDescent="0.2">
      <c r="A529" s="1" t="s">
        <v>3532</v>
      </c>
      <c r="B529" s="3">
        <v>908.40969864259398</v>
      </c>
      <c r="C529" s="3">
        <v>-1.03505867715009</v>
      </c>
      <c r="D529" s="3">
        <v>3.6536454459984201E-3</v>
      </c>
      <c r="F529" s="1" t="s">
        <v>6468</v>
      </c>
      <c r="G529" s="3">
        <v>404.94401977410399</v>
      </c>
      <c r="H529" s="3">
        <v>3.1658284208355498</v>
      </c>
      <c r="I529" s="3">
        <v>1.0836740781429501E-10</v>
      </c>
    </row>
    <row r="530" spans="1:9" ht="15" customHeight="1" x14ac:dyDescent="0.2">
      <c r="A530" s="1" t="s">
        <v>2825</v>
      </c>
      <c r="B530" s="3">
        <v>1941.6411812761801</v>
      </c>
      <c r="C530" s="3">
        <v>-1.2995219754801901</v>
      </c>
      <c r="D530" s="3">
        <v>1.38635173489405E-2</v>
      </c>
      <c r="F530" s="1" t="s">
        <v>7078</v>
      </c>
      <c r="G530" s="3">
        <v>355.65215125741503</v>
      </c>
      <c r="H530" s="3">
        <v>5.0264490757563802</v>
      </c>
      <c r="I530" s="3">
        <v>9.30081166835808E-11</v>
      </c>
    </row>
    <row r="531" spans="1:9" ht="15" customHeight="1" x14ac:dyDescent="0.2">
      <c r="A531" s="1" t="s">
        <v>540</v>
      </c>
      <c r="B531" s="3">
        <v>3313.7053376230501</v>
      </c>
      <c r="C531" s="3">
        <v>-3.6498303515607402</v>
      </c>
      <c r="D531" s="3">
        <v>4.6766485593164399E-35</v>
      </c>
      <c r="F531" s="1" t="s">
        <v>5299</v>
      </c>
      <c r="G531" s="3">
        <v>419.49734145259299</v>
      </c>
      <c r="H531" s="3">
        <v>1.8591157994319001</v>
      </c>
      <c r="I531" s="3">
        <v>7.3732436600477903E-5</v>
      </c>
    </row>
    <row r="532" spans="1:9" ht="15" customHeight="1" x14ac:dyDescent="0.2">
      <c r="A532" s="1" t="s">
        <v>2125</v>
      </c>
      <c r="B532" s="3">
        <v>70.278926163762705</v>
      </c>
      <c r="C532" s="3">
        <v>-1.6497754237108</v>
      </c>
      <c r="D532" s="3">
        <v>2.33266104755452E-3</v>
      </c>
      <c r="F532" s="1" t="s">
        <v>6074</v>
      </c>
      <c r="G532" s="3">
        <v>2777.0451639134699</v>
      </c>
      <c r="H532" s="3">
        <v>2.5786158428286399</v>
      </c>
      <c r="I532" s="3">
        <v>2.5430899828440199E-12</v>
      </c>
    </row>
    <row r="533" spans="1:9" ht="15" customHeight="1" x14ac:dyDescent="0.2">
      <c r="A533" s="1" t="s">
        <v>2766</v>
      </c>
      <c r="B533" s="3">
        <v>563.67238866101002</v>
      </c>
      <c r="C533" s="3">
        <v>-1.3298582651992501</v>
      </c>
      <c r="D533" s="3">
        <v>7.6975459521712595E-7</v>
      </c>
      <c r="F533" s="1" t="s">
        <v>4256</v>
      </c>
      <c r="G533" s="3">
        <v>2372.0060945581599</v>
      </c>
      <c r="H533" s="3">
        <v>1.27596763744664</v>
      </c>
      <c r="I533" s="3">
        <v>1.4001298337656401E-11</v>
      </c>
    </row>
    <row r="534" spans="1:9" ht="15" customHeight="1" x14ac:dyDescent="0.2">
      <c r="A534" s="1" t="s">
        <v>7528</v>
      </c>
      <c r="B534" s="3">
        <v>159.52800321174999</v>
      </c>
      <c r="C534" s="3">
        <v>-1.0578400595138799</v>
      </c>
      <c r="D534" s="3">
        <v>7.8743961568950201E-3</v>
      </c>
      <c r="F534" s="1" t="s">
        <v>5112</v>
      </c>
      <c r="G534" s="3">
        <v>66.201369249892295</v>
      </c>
      <c r="H534" s="3">
        <v>1.7367474725373999</v>
      </c>
      <c r="I534" s="3">
        <v>6.0980265165022597E-3</v>
      </c>
    </row>
    <row r="535" spans="1:9" ht="15" customHeight="1" x14ac:dyDescent="0.2">
      <c r="A535" s="1" t="s">
        <v>1394</v>
      </c>
      <c r="B535" s="3">
        <v>3751.4499723853301</v>
      </c>
      <c r="C535" s="3">
        <v>-2.2091304069382498</v>
      </c>
      <c r="D535" s="3">
        <v>2.9794394515955101E-20</v>
      </c>
      <c r="F535" s="1" t="s">
        <v>6582</v>
      </c>
      <c r="G535" s="3">
        <v>10.2009438779363</v>
      </c>
      <c r="H535" s="3">
        <v>3.4186587398963999</v>
      </c>
      <c r="I535" s="3">
        <v>4.6167870475644399E-2</v>
      </c>
    </row>
    <row r="536" spans="1:9" ht="15" customHeight="1" x14ac:dyDescent="0.2">
      <c r="A536" s="1" t="s">
        <v>1439</v>
      </c>
      <c r="B536" s="3">
        <v>29.940100330722998</v>
      </c>
      <c r="C536" s="3">
        <v>-2.1631890244265</v>
      </c>
      <c r="D536" s="3">
        <v>7.5795680185917507E-5</v>
      </c>
      <c r="F536" s="1" t="s">
        <v>3968</v>
      </c>
      <c r="G536" s="3">
        <v>64.366556182030706</v>
      </c>
      <c r="H536" s="3">
        <v>1.1513014456533399</v>
      </c>
      <c r="I536" s="3">
        <v>8.2888593324044104E-3</v>
      </c>
    </row>
    <row r="537" spans="1:9" ht="15" customHeight="1" x14ac:dyDescent="0.2">
      <c r="A537" s="1" t="s">
        <v>2959</v>
      </c>
      <c r="B537" s="3">
        <v>78.145177550536303</v>
      </c>
      <c r="C537" s="3">
        <v>-1.2452403505782701</v>
      </c>
      <c r="D537" s="3">
        <v>4.3463262342604898E-2</v>
      </c>
      <c r="F537" s="1" t="s">
        <v>7108</v>
      </c>
      <c r="G537" s="3">
        <v>296.232904829429</v>
      </c>
      <c r="H537" s="3">
        <v>5.21311069418614</v>
      </c>
      <c r="I537" s="3">
        <v>2.3380701560564399E-5</v>
      </c>
    </row>
    <row r="538" spans="1:9" ht="15" customHeight="1" x14ac:dyDescent="0.2">
      <c r="A538" s="1" t="s">
        <v>745</v>
      </c>
      <c r="B538" s="3">
        <v>928.88771828823599</v>
      </c>
      <c r="C538" s="3">
        <v>-3.1805791766962899</v>
      </c>
      <c r="D538" s="3">
        <v>3.1625431545754398E-7</v>
      </c>
      <c r="F538" s="1" t="s">
        <v>4490</v>
      </c>
      <c r="G538" s="3">
        <v>75.632334778055494</v>
      </c>
      <c r="H538" s="3">
        <v>1.39454823474031</v>
      </c>
      <c r="I538" s="3">
        <v>5.1316280579058498E-6</v>
      </c>
    </row>
    <row r="539" spans="1:9" ht="15" customHeight="1" x14ac:dyDescent="0.2">
      <c r="A539" s="1" t="s">
        <v>2907</v>
      </c>
      <c r="B539" s="3">
        <v>4253.76694338586</v>
      </c>
      <c r="C539" s="3">
        <v>-1.2638222419637399</v>
      </c>
      <c r="D539" s="3">
        <v>2.5198645652732001E-4</v>
      </c>
      <c r="F539" s="1" t="s">
        <v>3639</v>
      </c>
      <c r="G539" s="3">
        <v>1727.28320031256</v>
      </c>
      <c r="H539" s="3">
        <v>1.0016061325708701</v>
      </c>
      <c r="I539" s="3">
        <v>3.9152218775075499E-4</v>
      </c>
    </row>
    <row r="540" spans="1:9" ht="15" customHeight="1" x14ac:dyDescent="0.2">
      <c r="A540" s="1" t="s">
        <v>1479</v>
      </c>
      <c r="B540" s="3">
        <v>10780.6693382176</v>
      </c>
      <c r="C540" s="3">
        <v>-2.12347325227022</v>
      </c>
      <c r="D540" s="3">
        <v>2.1613125102904399E-20</v>
      </c>
      <c r="F540" s="1" t="s">
        <v>4288</v>
      </c>
      <c r="G540" s="3">
        <v>69.649158376786403</v>
      </c>
      <c r="H540" s="3">
        <v>1.2948099802847499</v>
      </c>
      <c r="I540" s="3">
        <v>4.2212373873348301E-2</v>
      </c>
    </row>
    <row r="541" spans="1:9" ht="15" customHeight="1" x14ac:dyDescent="0.2">
      <c r="A541" s="1" t="s">
        <v>7524</v>
      </c>
      <c r="B541" s="3">
        <v>342.57292819782299</v>
      </c>
      <c r="C541" s="3">
        <v>-2.09554189629312</v>
      </c>
      <c r="D541" s="3">
        <v>1.48499548791939E-2</v>
      </c>
      <c r="F541" s="1" t="s">
        <v>5583</v>
      </c>
      <c r="G541" s="3">
        <v>45.819724001764399</v>
      </c>
      <c r="H541" s="3">
        <v>2.07110600338161</v>
      </c>
      <c r="I541" s="3">
        <v>1.5631004681395E-3</v>
      </c>
    </row>
    <row r="542" spans="1:9" ht="15" customHeight="1" x14ac:dyDescent="0.2">
      <c r="A542" s="1" t="s">
        <v>3523</v>
      </c>
      <c r="B542" s="3">
        <v>4301.5148713763301</v>
      </c>
      <c r="C542" s="3">
        <v>-1.0382841377488901</v>
      </c>
      <c r="D542" s="3">
        <v>2.1724653728051301E-22</v>
      </c>
      <c r="F542" s="1" t="s">
        <v>7335</v>
      </c>
      <c r="G542" s="3">
        <v>572.57034144549402</v>
      </c>
      <c r="H542" s="3">
        <v>7.0890736632026696</v>
      </c>
      <c r="I542" s="3">
        <v>2.0912266541011302E-28</v>
      </c>
    </row>
    <row r="543" spans="1:9" ht="15" customHeight="1" x14ac:dyDescent="0.2">
      <c r="A543" s="1" t="s">
        <v>2262</v>
      </c>
      <c r="B543" s="3">
        <v>17932.673363829199</v>
      </c>
      <c r="C543" s="3">
        <v>-1.57236933904612</v>
      </c>
      <c r="D543" s="3">
        <v>5.8214207807469604E-13</v>
      </c>
      <c r="F543" s="1" t="s">
        <v>7169</v>
      </c>
      <c r="G543" s="3">
        <v>5.5343444078961896</v>
      </c>
      <c r="H543" s="3">
        <v>5.5345808424929199</v>
      </c>
      <c r="I543" s="3">
        <v>3.0535567259560598E-3</v>
      </c>
    </row>
    <row r="544" spans="1:9" ht="15" customHeight="1" x14ac:dyDescent="0.2">
      <c r="A544" s="1" t="s">
        <v>1287</v>
      </c>
      <c r="B544" s="3">
        <v>182.882017097708</v>
      </c>
      <c r="C544" s="3">
        <v>-2.3323814092767701</v>
      </c>
      <c r="D544" s="3">
        <v>1.7616734526365499E-7</v>
      </c>
      <c r="F544" s="1" t="s">
        <v>5823</v>
      </c>
      <c r="G544" s="3">
        <v>36.559564884354799</v>
      </c>
      <c r="H544" s="3">
        <v>2.28917685026147</v>
      </c>
      <c r="I544" s="3">
        <v>1.8057545438121801E-3</v>
      </c>
    </row>
    <row r="545" spans="1:9" ht="15" customHeight="1" x14ac:dyDescent="0.2">
      <c r="A545" s="1" t="s">
        <v>1387</v>
      </c>
      <c r="B545" s="3">
        <v>347.00203423056001</v>
      </c>
      <c r="C545" s="3">
        <v>-2.2179375316561099</v>
      </c>
      <c r="D545" s="3">
        <v>6.2174946194707999E-13</v>
      </c>
      <c r="F545" s="1" t="s">
        <v>5572</v>
      </c>
      <c r="G545" s="3">
        <v>10.063204042298</v>
      </c>
      <c r="H545" s="3">
        <v>2.0643558533523798</v>
      </c>
      <c r="I545" s="3">
        <v>1.2229969288232201E-2</v>
      </c>
    </row>
    <row r="546" spans="1:9" ht="15" customHeight="1" x14ac:dyDescent="0.2">
      <c r="A546" s="1" t="s">
        <v>1749</v>
      </c>
      <c r="B546" s="3">
        <v>14.8559261741041</v>
      </c>
      <c r="C546" s="3">
        <v>-1.90137804331921</v>
      </c>
      <c r="D546" s="3">
        <v>3.5032062001277599E-2</v>
      </c>
      <c r="F546" s="1" t="s">
        <v>5874</v>
      </c>
      <c r="G546" s="3">
        <v>78.306543267501596</v>
      </c>
      <c r="H546" s="3">
        <v>2.3386238567044102</v>
      </c>
      <c r="I546" s="3">
        <v>1.8339022641623299E-3</v>
      </c>
    </row>
    <row r="547" spans="1:9" ht="15" customHeight="1" x14ac:dyDescent="0.2">
      <c r="A547" s="1" t="s">
        <v>3404</v>
      </c>
      <c r="B547" s="3">
        <v>56.076825946204103</v>
      </c>
      <c r="C547" s="3">
        <v>-1.0768277045738499</v>
      </c>
      <c r="D547" s="3">
        <v>5.8801405475243998E-3</v>
      </c>
      <c r="F547" s="1" t="s">
        <v>5509</v>
      </c>
      <c r="G547" s="3">
        <v>258.73601706691898</v>
      </c>
      <c r="H547" s="3">
        <v>2.0189402425366301</v>
      </c>
      <c r="I547" s="3">
        <v>1.32471545652537E-3</v>
      </c>
    </row>
    <row r="548" spans="1:9" ht="15" customHeight="1" x14ac:dyDescent="0.2">
      <c r="A548" s="1" t="s">
        <v>3480</v>
      </c>
      <c r="B548" s="3">
        <v>94.168997601863794</v>
      </c>
      <c r="C548" s="3">
        <v>-1.0513045876170499</v>
      </c>
      <c r="D548" s="3">
        <v>1.11104236043664E-2</v>
      </c>
      <c r="F548" s="1" t="s">
        <v>6257</v>
      </c>
      <c r="G548" s="3">
        <v>40.0416356068447</v>
      </c>
      <c r="H548" s="3">
        <v>2.8079688838691799</v>
      </c>
      <c r="I548" s="3">
        <v>4.4790331281017298E-4</v>
      </c>
    </row>
    <row r="549" spans="1:9" ht="15" customHeight="1" x14ac:dyDescent="0.2">
      <c r="A549" s="1" t="s">
        <v>557</v>
      </c>
      <c r="B549" s="3">
        <v>584.70548366364505</v>
      </c>
      <c r="C549" s="3">
        <v>-3.6137216353016499</v>
      </c>
      <c r="D549" s="3">
        <v>3.34305806740307E-3</v>
      </c>
      <c r="F549" s="1" t="s">
        <v>5628</v>
      </c>
      <c r="G549" s="3">
        <v>2312.2123907128298</v>
      </c>
      <c r="H549" s="3">
        <v>2.10445994256022</v>
      </c>
      <c r="I549" s="3">
        <v>1.20589302457263E-36</v>
      </c>
    </row>
    <row r="550" spans="1:9" ht="15" customHeight="1" x14ac:dyDescent="0.2">
      <c r="A550" s="1" t="s">
        <v>1451</v>
      </c>
      <c r="B550" s="3">
        <v>8.1746237195605005</v>
      </c>
      <c r="C550" s="3">
        <v>-2.15516718471779</v>
      </c>
      <c r="D550" s="3">
        <v>3.39864016512628E-2</v>
      </c>
      <c r="F550" s="1" t="s">
        <v>7374</v>
      </c>
      <c r="G550" s="3">
        <v>27.037579047199099</v>
      </c>
      <c r="H550" s="3">
        <v>8.0392006769491307</v>
      </c>
      <c r="I550" s="3">
        <v>2.5260433758293401E-6</v>
      </c>
    </row>
    <row r="551" spans="1:9" ht="15" customHeight="1" x14ac:dyDescent="0.2">
      <c r="A551" s="1" t="s">
        <v>629</v>
      </c>
      <c r="B551" s="3">
        <v>7.67281039966353</v>
      </c>
      <c r="C551" s="3">
        <v>-3.4175833568410598</v>
      </c>
      <c r="D551" s="3">
        <v>3.4394731856922198E-2</v>
      </c>
      <c r="F551" s="1" t="s">
        <v>5037</v>
      </c>
      <c r="G551" s="3">
        <v>15.3536470035538</v>
      </c>
      <c r="H551" s="3">
        <v>1.6839229831579401</v>
      </c>
      <c r="I551" s="3">
        <v>1.9515795530639202E-2</v>
      </c>
    </row>
    <row r="552" spans="1:9" ht="15" customHeight="1" x14ac:dyDescent="0.2">
      <c r="A552" s="1" t="s">
        <v>2377</v>
      </c>
      <c r="B552" s="3">
        <v>446.81531708828498</v>
      </c>
      <c r="C552" s="3">
        <v>-1.50887357148318</v>
      </c>
      <c r="D552" s="3">
        <v>2.5832862708791901E-7</v>
      </c>
      <c r="F552" s="1" t="s">
        <v>5584</v>
      </c>
      <c r="G552" s="3">
        <v>302.29016468765599</v>
      </c>
      <c r="H552" s="3">
        <v>2.0724379295462998</v>
      </c>
      <c r="I552" s="3">
        <v>2.7273148936371499E-6</v>
      </c>
    </row>
    <row r="553" spans="1:9" ht="15" customHeight="1" x14ac:dyDescent="0.2">
      <c r="A553" s="1" t="s">
        <v>2867</v>
      </c>
      <c r="B553" s="3">
        <v>71.688280939528994</v>
      </c>
      <c r="C553" s="3">
        <v>-1.28124260043411</v>
      </c>
      <c r="D553" s="3">
        <v>1.1308140798100601E-2</v>
      </c>
      <c r="F553" s="1" t="s">
        <v>3922</v>
      </c>
      <c r="G553" s="3">
        <v>2927.1169662204802</v>
      </c>
      <c r="H553" s="3">
        <v>1.1259923885265699</v>
      </c>
      <c r="I553" s="3">
        <v>1.14521398393763E-7</v>
      </c>
    </row>
    <row r="554" spans="1:9" ht="15" customHeight="1" x14ac:dyDescent="0.2">
      <c r="A554" s="1" t="s">
        <v>3298</v>
      </c>
      <c r="B554" s="3">
        <v>924.72620904223595</v>
      </c>
      <c r="C554" s="3">
        <v>-1.1152470772315799</v>
      </c>
      <c r="D554" s="3">
        <v>7.2676989200327003E-10</v>
      </c>
      <c r="F554" s="1" t="s">
        <v>4488</v>
      </c>
      <c r="G554" s="3">
        <v>12.8629139701832</v>
      </c>
      <c r="H554" s="3">
        <v>1.39388634731118</v>
      </c>
      <c r="I554" s="3">
        <v>2.7610116792797901E-2</v>
      </c>
    </row>
    <row r="555" spans="1:9" ht="15" customHeight="1" x14ac:dyDescent="0.2">
      <c r="A555" s="1" t="s">
        <v>2243</v>
      </c>
      <c r="B555" s="3">
        <v>637.19380504581898</v>
      </c>
      <c r="C555" s="3">
        <v>-1.58305125058263</v>
      </c>
      <c r="D555" s="3">
        <v>1.52764810016288E-12</v>
      </c>
      <c r="F555" s="1" t="s">
        <v>5055</v>
      </c>
      <c r="G555" s="3">
        <v>2877.99567438539</v>
      </c>
      <c r="H555" s="3">
        <v>1.6937974736341801</v>
      </c>
      <c r="I555" s="3">
        <v>2.2215963423802598E-11</v>
      </c>
    </row>
    <row r="556" spans="1:9" ht="15" customHeight="1" x14ac:dyDescent="0.2">
      <c r="A556" s="1" t="s">
        <v>3439</v>
      </c>
      <c r="B556" s="3">
        <v>4633.9176329335296</v>
      </c>
      <c r="C556" s="3">
        <v>-1.0643458211278001</v>
      </c>
      <c r="D556" s="3">
        <v>1.6374766433261501E-5</v>
      </c>
      <c r="F556" s="1" t="s">
        <v>6154</v>
      </c>
      <c r="G556" s="3">
        <v>73.885417416006206</v>
      </c>
      <c r="H556" s="3">
        <v>2.6856330834773399</v>
      </c>
      <c r="I556" s="3">
        <v>9.3260683540678498E-5</v>
      </c>
    </row>
    <row r="557" spans="1:9" ht="15" customHeight="1" x14ac:dyDescent="0.2">
      <c r="A557" s="1" t="s">
        <v>3207</v>
      </c>
      <c r="B557" s="3">
        <v>637.559754924858</v>
      </c>
      <c r="C557" s="3">
        <v>-1.1479968856315399</v>
      </c>
      <c r="D557" s="3">
        <v>3.5138428653516902E-12</v>
      </c>
      <c r="F557" s="1" t="s">
        <v>6416</v>
      </c>
      <c r="G557" s="3">
        <v>1098.0402966274401</v>
      </c>
      <c r="H557" s="3">
        <v>3.0824122660474802</v>
      </c>
      <c r="I557" s="3">
        <v>1.3330241755057199E-7</v>
      </c>
    </row>
    <row r="558" spans="1:9" ht="15" customHeight="1" x14ac:dyDescent="0.2">
      <c r="A558" s="1" t="s">
        <v>1548</v>
      </c>
      <c r="B558" s="3">
        <v>47.174197147350199</v>
      </c>
      <c r="C558" s="3">
        <v>-2.0589149136542102</v>
      </c>
      <c r="D558" s="3">
        <v>1.8297243928403598E-2</v>
      </c>
      <c r="F558" s="1" t="s">
        <v>6623</v>
      </c>
      <c r="G558" s="3">
        <v>1071.91426211267</v>
      </c>
      <c r="H558" s="3">
        <v>3.4958432090413001</v>
      </c>
      <c r="I558" s="3">
        <v>1.1512340386476099E-9</v>
      </c>
    </row>
    <row r="559" spans="1:9" ht="15" customHeight="1" x14ac:dyDescent="0.2">
      <c r="A559" s="1" t="s">
        <v>3093</v>
      </c>
      <c r="B559" s="3">
        <v>1353.1799522725701</v>
      </c>
      <c r="C559" s="3">
        <v>-1.1973583706641699</v>
      </c>
      <c r="D559" s="3">
        <v>1.18437083274533E-2</v>
      </c>
      <c r="F559" s="1" t="s">
        <v>6133</v>
      </c>
      <c r="G559" s="3">
        <v>1023.02787242712</v>
      </c>
      <c r="H559" s="3">
        <v>2.6603887742482502</v>
      </c>
      <c r="I559" s="3">
        <v>6.2402454279419096E-15</v>
      </c>
    </row>
    <row r="560" spans="1:9" ht="15" customHeight="1" x14ac:dyDescent="0.2">
      <c r="A560" s="1" t="s">
        <v>2090</v>
      </c>
      <c r="B560" s="3">
        <v>73.709385217595198</v>
      </c>
      <c r="C560" s="3">
        <v>-1.6657860773198301</v>
      </c>
      <c r="D560" s="3">
        <v>1.7378058685342499E-4</v>
      </c>
      <c r="F560" s="1" t="s">
        <v>4760</v>
      </c>
      <c r="G560" s="3">
        <v>5997.1218134421097</v>
      </c>
      <c r="H560" s="3">
        <v>1.54966876046855</v>
      </c>
      <c r="I560" s="3">
        <v>3.3264863090960003E-8</v>
      </c>
    </row>
    <row r="561" spans="1:9" ht="15" customHeight="1" x14ac:dyDescent="0.2">
      <c r="A561" s="1" t="s">
        <v>420</v>
      </c>
      <c r="B561" s="3">
        <v>14.665035394372</v>
      </c>
      <c r="C561" s="3">
        <v>-4.0274000229137901</v>
      </c>
      <c r="D561" s="3">
        <v>3.1761227515637899E-3</v>
      </c>
      <c r="F561" s="1" t="s">
        <v>5776</v>
      </c>
      <c r="G561" s="3">
        <v>246.91067748063901</v>
      </c>
      <c r="H561" s="3">
        <v>2.2377333306523202</v>
      </c>
      <c r="I561" s="3">
        <v>9.9103934456388194E-5</v>
      </c>
    </row>
    <row r="562" spans="1:9" ht="15" customHeight="1" x14ac:dyDescent="0.2">
      <c r="A562" s="1" t="s">
        <v>2361</v>
      </c>
      <c r="B562" s="3">
        <v>301.48849861402601</v>
      </c>
      <c r="C562" s="3">
        <v>-1.5184796043406601</v>
      </c>
      <c r="D562" s="3">
        <v>2.54737569703696E-3</v>
      </c>
      <c r="F562" s="1" t="s">
        <v>4263</v>
      </c>
      <c r="G562" s="3">
        <v>290.98078330402097</v>
      </c>
      <c r="H562" s="3">
        <v>1.28213899588859</v>
      </c>
      <c r="I562" s="3">
        <v>3.9575268392568498E-5</v>
      </c>
    </row>
    <row r="563" spans="1:9" ht="15" customHeight="1" x14ac:dyDescent="0.2">
      <c r="A563" s="1" t="s">
        <v>1189</v>
      </c>
      <c r="B563" s="3">
        <v>35.0058184543552</v>
      </c>
      <c r="C563" s="3">
        <v>-2.4576185326307498</v>
      </c>
      <c r="D563" s="3">
        <v>1.8724240242413299E-8</v>
      </c>
      <c r="F563" s="1" t="s">
        <v>7281</v>
      </c>
      <c r="G563" s="3">
        <v>5.4378020797593702</v>
      </c>
      <c r="H563" s="3">
        <v>6.3796469409094101</v>
      </c>
      <c r="I563" s="3">
        <v>3.4293089246995202E-5</v>
      </c>
    </row>
    <row r="564" spans="1:9" ht="15" customHeight="1" x14ac:dyDescent="0.2">
      <c r="A564" s="1" t="s">
        <v>2597</v>
      </c>
      <c r="B564" s="3">
        <v>30477.981057720899</v>
      </c>
      <c r="C564" s="3">
        <v>-1.4108391547677599</v>
      </c>
      <c r="D564" s="3">
        <v>1.6560088131687401E-3</v>
      </c>
      <c r="F564" s="1" t="s">
        <v>3653</v>
      </c>
      <c r="G564" s="3">
        <v>42.379049739086703</v>
      </c>
      <c r="H564" s="3">
        <v>1.0056819416345</v>
      </c>
      <c r="I564" s="3">
        <v>4.3503530959212097E-2</v>
      </c>
    </row>
    <row r="565" spans="1:9" ht="15" customHeight="1" x14ac:dyDescent="0.2">
      <c r="A565" s="1" t="s">
        <v>236</v>
      </c>
      <c r="B565" s="3">
        <v>125.42056340700201</v>
      </c>
      <c r="C565" s="3">
        <v>-4.8087757960894999</v>
      </c>
      <c r="D565" s="3">
        <v>7.0608173761504701E-10</v>
      </c>
      <c r="F565" s="1" t="s">
        <v>7069</v>
      </c>
      <c r="G565" s="3">
        <v>3.19245956340716</v>
      </c>
      <c r="H565" s="3">
        <v>4.9949508934274602</v>
      </c>
      <c r="I565" s="3">
        <v>3.1031626428208899E-3</v>
      </c>
    </row>
    <row r="566" spans="1:9" ht="15" customHeight="1" x14ac:dyDescent="0.2">
      <c r="A566" s="1" t="s">
        <v>1963</v>
      </c>
      <c r="B566" s="3">
        <v>3816.2954870234298</v>
      </c>
      <c r="C566" s="3">
        <v>-1.7424329424085401</v>
      </c>
      <c r="D566" s="3">
        <v>4.8127492065676597E-2</v>
      </c>
      <c r="F566" s="1" t="s">
        <v>6984</v>
      </c>
      <c r="G566" s="3">
        <v>2721.6600395191799</v>
      </c>
      <c r="H566" s="3">
        <v>4.6810337731015101</v>
      </c>
      <c r="I566" s="3">
        <v>4.9815847704774998E-23</v>
      </c>
    </row>
    <row r="567" spans="1:9" ht="15" customHeight="1" x14ac:dyDescent="0.2">
      <c r="A567" s="1" t="s">
        <v>159</v>
      </c>
      <c r="B567" s="3">
        <v>783.69109698443503</v>
      </c>
      <c r="C567" s="3">
        <v>-5.2840404300757999</v>
      </c>
      <c r="D567" s="3">
        <v>9.0498626831461303E-5</v>
      </c>
      <c r="F567" s="1" t="s">
        <v>4526</v>
      </c>
      <c r="G567" s="3">
        <v>107.57649577416601</v>
      </c>
      <c r="H567" s="3">
        <v>1.4095934959691601</v>
      </c>
      <c r="I567" s="3">
        <v>2.79231239653005E-3</v>
      </c>
    </row>
    <row r="568" spans="1:9" ht="15" customHeight="1" x14ac:dyDescent="0.2">
      <c r="A568" s="1" t="s">
        <v>1072</v>
      </c>
      <c r="B568" s="3">
        <v>1645.06937249675</v>
      </c>
      <c r="C568" s="3">
        <v>-2.6490329300325999</v>
      </c>
      <c r="D568" s="3">
        <v>1.01695818063949E-3</v>
      </c>
      <c r="F568" s="1" t="s">
        <v>4913</v>
      </c>
      <c r="G568" s="3">
        <v>24.083327679584599</v>
      </c>
      <c r="H568" s="3">
        <v>1.62050671011546</v>
      </c>
      <c r="I568" s="3">
        <v>2.9284427525531499E-3</v>
      </c>
    </row>
    <row r="569" spans="1:9" ht="15" customHeight="1" x14ac:dyDescent="0.2">
      <c r="A569" s="1" t="s">
        <v>2620</v>
      </c>
      <c r="B569" s="3">
        <v>2100.7489528225701</v>
      </c>
      <c r="C569" s="3">
        <v>-1.4015059351349499</v>
      </c>
      <c r="D569" s="3">
        <v>2.48899510544199E-2</v>
      </c>
      <c r="F569" s="1" t="s">
        <v>6655</v>
      </c>
      <c r="G569" s="3">
        <v>44.774057752090499</v>
      </c>
      <c r="H569" s="3">
        <v>3.56918922008159</v>
      </c>
      <c r="I569" s="3">
        <v>6.4286904420210299E-6</v>
      </c>
    </row>
    <row r="570" spans="1:9" ht="15" customHeight="1" x14ac:dyDescent="0.2">
      <c r="A570" s="1" t="s">
        <v>3117</v>
      </c>
      <c r="B570" s="3">
        <v>218.44100624383501</v>
      </c>
      <c r="C570" s="3">
        <v>-1.18730983810397</v>
      </c>
      <c r="D570" s="3">
        <v>1.7987826902324401E-2</v>
      </c>
      <c r="F570" s="1" t="s">
        <v>5694</v>
      </c>
      <c r="G570" s="3">
        <v>20.669646162020399</v>
      </c>
      <c r="H570" s="3">
        <v>2.15563894464912</v>
      </c>
      <c r="I570" s="3">
        <v>5.7082607647281998E-3</v>
      </c>
    </row>
    <row r="571" spans="1:9" ht="15" customHeight="1" x14ac:dyDescent="0.2">
      <c r="A571" s="1" t="s">
        <v>1307</v>
      </c>
      <c r="B571" s="3">
        <v>2208.6819231394202</v>
      </c>
      <c r="C571" s="3">
        <v>-2.30814299805792</v>
      </c>
      <c r="D571" s="3">
        <v>1.3598488085803299E-11</v>
      </c>
      <c r="F571" s="1" t="s">
        <v>5810</v>
      </c>
      <c r="G571" s="3">
        <v>54.095175100233497</v>
      </c>
      <c r="H571" s="3">
        <v>2.27846023426833</v>
      </c>
      <c r="I571" s="3">
        <v>4.50933134310747E-2</v>
      </c>
    </row>
    <row r="572" spans="1:9" ht="15" customHeight="1" x14ac:dyDescent="0.2">
      <c r="A572" s="1" t="s">
        <v>2817</v>
      </c>
      <c r="B572" s="3">
        <v>4055.2939186628601</v>
      </c>
      <c r="C572" s="3">
        <v>-1.3024171141723999</v>
      </c>
      <c r="D572" s="3">
        <v>9.9167828003047293E-13</v>
      </c>
      <c r="F572" s="1" t="s">
        <v>3982</v>
      </c>
      <c r="G572" s="3">
        <v>57.703407410259899</v>
      </c>
      <c r="H572" s="3">
        <v>1.1581302147500601</v>
      </c>
      <c r="I572" s="3">
        <v>1.5427983303047199E-3</v>
      </c>
    </row>
    <row r="573" spans="1:9" ht="15" customHeight="1" x14ac:dyDescent="0.2">
      <c r="A573" s="1" t="s">
        <v>1201</v>
      </c>
      <c r="B573" s="3">
        <v>7724.5026800854803</v>
      </c>
      <c r="C573" s="3">
        <v>-2.4466930161517002</v>
      </c>
      <c r="D573" s="3">
        <v>4.1622621824621998E-3</v>
      </c>
      <c r="F573" s="1" t="s">
        <v>4144</v>
      </c>
      <c r="G573" s="3">
        <v>62.353320925973101</v>
      </c>
      <c r="H573" s="3">
        <v>1.22904188739802</v>
      </c>
      <c r="I573" s="3">
        <v>1.29140560073095E-2</v>
      </c>
    </row>
    <row r="574" spans="1:9" ht="15" customHeight="1" x14ac:dyDescent="0.2">
      <c r="A574" s="1" t="s">
        <v>283</v>
      </c>
      <c r="B574" s="3">
        <v>478.75600515154002</v>
      </c>
      <c r="C574" s="3">
        <v>-4.5983649163274603</v>
      </c>
      <c r="D574" s="3">
        <v>3.88539348807594E-4</v>
      </c>
      <c r="F574" s="1" t="s">
        <v>3966</v>
      </c>
      <c r="G574" s="3">
        <v>397.15073599738702</v>
      </c>
      <c r="H574" s="3">
        <v>1.1495686595508401</v>
      </c>
      <c r="I574" s="3">
        <v>1.07436643798385E-5</v>
      </c>
    </row>
    <row r="575" spans="1:9" ht="15" customHeight="1" x14ac:dyDescent="0.2">
      <c r="A575" s="1" t="s">
        <v>1260</v>
      </c>
      <c r="B575" s="3">
        <v>4471.96280232768</v>
      </c>
      <c r="C575" s="3">
        <v>-2.3635906821260599</v>
      </c>
      <c r="D575" s="3">
        <v>6.5045806034782104E-3</v>
      </c>
      <c r="F575" s="1" t="s">
        <v>6637</v>
      </c>
      <c r="G575" s="3">
        <v>66.856980736488893</v>
      </c>
      <c r="H575" s="3">
        <v>3.5267993402135001</v>
      </c>
      <c r="I575" s="3">
        <v>5.6073973842155804E-4</v>
      </c>
    </row>
    <row r="576" spans="1:9" ht="15" customHeight="1" x14ac:dyDescent="0.2">
      <c r="A576" s="1" t="s">
        <v>689</v>
      </c>
      <c r="B576" s="3">
        <v>440.58924806246699</v>
      </c>
      <c r="C576" s="3">
        <v>-3.3029187658894998</v>
      </c>
      <c r="D576" s="3">
        <v>5.9367763690884E-10</v>
      </c>
      <c r="F576" s="1" t="s">
        <v>5686</v>
      </c>
      <c r="G576" s="3">
        <v>58.743161812809703</v>
      </c>
      <c r="H576" s="3">
        <v>2.1503674107091699</v>
      </c>
      <c r="I576" s="3">
        <v>3.3271916563812003E-2</v>
      </c>
    </row>
    <row r="577" spans="1:9" ht="15" customHeight="1" x14ac:dyDescent="0.2">
      <c r="A577" s="1" t="s">
        <v>340</v>
      </c>
      <c r="B577" s="3">
        <v>192.97419597835199</v>
      </c>
      <c r="C577" s="3">
        <v>-4.2848815022227296</v>
      </c>
      <c r="D577" s="3">
        <v>7.8584602777049106E-3</v>
      </c>
      <c r="F577" s="1" t="s">
        <v>6753</v>
      </c>
      <c r="G577" s="3">
        <v>146.37921563495701</v>
      </c>
      <c r="H577" s="3">
        <v>3.82538383435906</v>
      </c>
      <c r="I577" s="3">
        <v>1.39857989586508E-9</v>
      </c>
    </row>
    <row r="578" spans="1:9" ht="15" customHeight="1" x14ac:dyDescent="0.2">
      <c r="A578" s="1" t="s">
        <v>258</v>
      </c>
      <c r="B578" s="3">
        <v>138.99837006199601</v>
      </c>
      <c r="C578" s="3">
        <v>-4.7202345030305004</v>
      </c>
      <c r="D578" s="3">
        <v>6.0633372395091801E-4</v>
      </c>
      <c r="F578" s="1" t="s">
        <v>4790</v>
      </c>
      <c r="G578" s="3">
        <v>96.173748941603094</v>
      </c>
      <c r="H578" s="3">
        <v>1.5606664072366301</v>
      </c>
      <c r="I578" s="3">
        <v>1.1398194539478999E-9</v>
      </c>
    </row>
    <row r="579" spans="1:9" ht="15" customHeight="1" x14ac:dyDescent="0.2">
      <c r="A579" s="1" t="s">
        <v>2772</v>
      </c>
      <c r="B579" s="3">
        <v>1927.99876658114</v>
      </c>
      <c r="C579" s="3">
        <v>-1.3261685768701901</v>
      </c>
      <c r="D579" s="3">
        <v>2.4986098985155501E-2</v>
      </c>
      <c r="F579" s="1" t="s">
        <v>5512</v>
      </c>
      <c r="G579" s="3">
        <v>16.452683189044901</v>
      </c>
      <c r="H579" s="3">
        <v>2.0202933663160798</v>
      </c>
      <c r="I579" s="3">
        <v>3.0439409722220999E-3</v>
      </c>
    </row>
    <row r="580" spans="1:9" ht="15" customHeight="1" x14ac:dyDescent="0.2">
      <c r="A580" s="1" t="s">
        <v>39</v>
      </c>
      <c r="B580" s="3">
        <v>16417.7753262183</v>
      </c>
      <c r="C580" s="3">
        <v>-6.7128953467226999</v>
      </c>
      <c r="D580" s="3">
        <v>3.4933769076420701E-6</v>
      </c>
      <c r="F580" s="1" t="s">
        <v>5830</v>
      </c>
      <c r="G580" s="3">
        <v>94.050998804519097</v>
      </c>
      <c r="H580" s="3">
        <v>2.2999458641071202</v>
      </c>
      <c r="I580" s="3">
        <v>7.8977339169896497E-3</v>
      </c>
    </row>
    <row r="581" spans="1:9" ht="15" customHeight="1" x14ac:dyDescent="0.2">
      <c r="A581" s="1" t="s">
        <v>228</v>
      </c>
      <c r="B581" s="3">
        <v>7496.48141053171</v>
      </c>
      <c r="C581" s="3">
        <v>-4.8717665046586696</v>
      </c>
      <c r="D581" s="3">
        <v>7.4304931585586797E-13</v>
      </c>
      <c r="F581" s="1" t="s">
        <v>4944</v>
      </c>
      <c r="G581" s="3">
        <v>20.967918021208298</v>
      </c>
      <c r="H581" s="3">
        <v>1.6334177625086399</v>
      </c>
      <c r="I581" s="3">
        <v>1.9061701878773998E-2</v>
      </c>
    </row>
    <row r="582" spans="1:9" ht="15" customHeight="1" x14ac:dyDescent="0.2">
      <c r="A582" s="1" t="s">
        <v>279</v>
      </c>
      <c r="B582" s="3">
        <v>11787.1610737788</v>
      </c>
      <c r="C582" s="3">
        <v>-4.60808424356392</v>
      </c>
      <c r="D582" s="3">
        <v>4.9465987501856503E-4</v>
      </c>
      <c r="F582" s="1" t="s">
        <v>7224</v>
      </c>
      <c r="G582" s="3">
        <v>487.32187961931498</v>
      </c>
      <c r="H582" s="3">
        <v>5.9343902611838102</v>
      </c>
      <c r="I582" s="3">
        <v>9.9281788708069202E-38</v>
      </c>
    </row>
    <row r="583" spans="1:9" ht="15" customHeight="1" x14ac:dyDescent="0.2">
      <c r="A583" s="1" t="s">
        <v>167</v>
      </c>
      <c r="B583" s="3">
        <v>7642.3737307526799</v>
      </c>
      <c r="C583" s="3">
        <v>-5.24697609426764</v>
      </c>
      <c r="D583" s="3">
        <v>2.0211360687329098E-9</v>
      </c>
      <c r="F583" s="1" t="s">
        <v>6058</v>
      </c>
      <c r="G583" s="3">
        <v>12564.1424922488</v>
      </c>
      <c r="H583" s="3">
        <v>2.5586020549399699</v>
      </c>
      <c r="I583" s="3">
        <v>1.1107749171328401E-34</v>
      </c>
    </row>
    <row r="584" spans="1:9" ht="15" customHeight="1" x14ac:dyDescent="0.2">
      <c r="A584" s="1" t="s">
        <v>505</v>
      </c>
      <c r="B584" s="3">
        <v>3568.07865836371</v>
      </c>
      <c r="C584" s="3">
        <v>-3.7645933782029202</v>
      </c>
      <c r="D584" s="3">
        <v>1.08637223362843E-23</v>
      </c>
      <c r="F584" s="1" t="s">
        <v>3860</v>
      </c>
      <c r="G584" s="3">
        <v>50.389685093869602</v>
      </c>
      <c r="H584" s="3">
        <v>1.1005180412225499</v>
      </c>
      <c r="I584" s="3">
        <v>1.1852959976257E-2</v>
      </c>
    </row>
    <row r="585" spans="1:9" ht="15" customHeight="1" x14ac:dyDescent="0.2">
      <c r="A585" s="1" t="s">
        <v>341</v>
      </c>
      <c r="B585" s="3">
        <v>22760.184377518599</v>
      </c>
      <c r="C585" s="3">
        <v>-4.28465876767127</v>
      </c>
      <c r="D585" s="3">
        <v>1.9544342695961799E-7</v>
      </c>
      <c r="F585" s="1" t="s">
        <v>7301</v>
      </c>
      <c r="G585" s="3">
        <v>3.20025902631461</v>
      </c>
      <c r="H585" s="3">
        <v>6.6358560255499004</v>
      </c>
      <c r="I585" s="3">
        <v>3.0206303234064399E-3</v>
      </c>
    </row>
    <row r="586" spans="1:9" ht="15" customHeight="1" x14ac:dyDescent="0.2">
      <c r="A586" s="1" t="s">
        <v>665</v>
      </c>
      <c r="B586" s="3">
        <v>6297.6018082884102</v>
      </c>
      <c r="C586" s="3">
        <v>-3.3420350875404301</v>
      </c>
      <c r="D586" s="3">
        <v>3.2593368962979501E-6</v>
      </c>
      <c r="F586" s="1" t="s">
        <v>6309</v>
      </c>
      <c r="G586" s="3">
        <v>19.296276112494699</v>
      </c>
      <c r="H586" s="3">
        <v>2.89706076195267</v>
      </c>
      <c r="I586" s="3">
        <v>7.9510740369127305E-3</v>
      </c>
    </row>
    <row r="587" spans="1:9" ht="15" customHeight="1" x14ac:dyDescent="0.2">
      <c r="A587" s="1" t="s">
        <v>1535</v>
      </c>
      <c r="B587" s="3">
        <v>6039.1278113851004</v>
      </c>
      <c r="C587" s="3">
        <v>-2.0696885139651999</v>
      </c>
      <c r="D587" s="3">
        <v>1.96728341579327E-10</v>
      </c>
      <c r="F587" s="1" t="s">
        <v>4145</v>
      </c>
      <c r="G587" s="3">
        <v>465.86924210019902</v>
      </c>
      <c r="H587" s="3">
        <v>1.2296328511022401</v>
      </c>
      <c r="I587" s="3">
        <v>4.9251389398870297E-2</v>
      </c>
    </row>
    <row r="588" spans="1:9" ht="15" customHeight="1" x14ac:dyDescent="0.2">
      <c r="A588" s="1" t="s">
        <v>489</v>
      </c>
      <c r="B588" s="3">
        <v>39.932296495244202</v>
      </c>
      <c r="C588" s="3">
        <v>-3.8193092045855002</v>
      </c>
      <c r="D588" s="3">
        <v>1.98638947100356E-8</v>
      </c>
      <c r="F588" s="1" t="s">
        <v>5461</v>
      </c>
      <c r="G588" s="3">
        <v>2477.3846471902202</v>
      </c>
      <c r="H588" s="3">
        <v>1.98221461530306</v>
      </c>
      <c r="I588" s="3">
        <v>2.2267350784879899E-8</v>
      </c>
    </row>
    <row r="589" spans="1:9" ht="15" customHeight="1" x14ac:dyDescent="0.2">
      <c r="A589" s="1" t="s">
        <v>3028</v>
      </c>
      <c r="B589" s="3">
        <v>1759.2021926131099</v>
      </c>
      <c r="C589" s="3">
        <v>-1.2198200978487801</v>
      </c>
      <c r="D589" s="3">
        <v>3.3594071546555597E-5</v>
      </c>
      <c r="F589" s="1" t="s">
        <v>5106</v>
      </c>
      <c r="G589" s="3">
        <v>6181.4849392588603</v>
      </c>
      <c r="H589" s="3">
        <v>1.73158675263409</v>
      </c>
      <c r="I589" s="3">
        <v>2.9728223172083899E-14</v>
      </c>
    </row>
    <row r="590" spans="1:9" ht="15" customHeight="1" x14ac:dyDescent="0.2">
      <c r="A590" s="1" t="s">
        <v>606</v>
      </c>
      <c r="B590" s="3">
        <v>993.80096140049</v>
      </c>
      <c r="C590" s="3">
        <v>-3.4623228322690398</v>
      </c>
      <c r="D590" s="3">
        <v>2.06764591080901E-7</v>
      </c>
      <c r="F590" s="1" t="s">
        <v>6451</v>
      </c>
      <c r="G590" s="3">
        <v>3492.3773050885202</v>
      </c>
      <c r="H590" s="3">
        <v>3.1312727478115301</v>
      </c>
      <c r="I590" s="3">
        <v>3.3737141357490802E-32</v>
      </c>
    </row>
    <row r="591" spans="1:9" ht="15" customHeight="1" x14ac:dyDescent="0.2">
      <c r="A591" s="1" t="s">
        <v>101</v>
      </c>
      <c r="B591" s="3">
        <v>3292.7780824705101</v>
      </c>
      <c r="C591" s="3">
        <v>-5.8463888446321599</v>
      </c>
      <c r="D591" s="3">
        <v>7.11822549436724E-14</v>
      </c>
      <c r="F591" s="1" t="s">
        <v>6388</v>
      </c>
      <c r="G591" s="3">
        <v>3371.0358888208598</v>
      </c>
      <c r="H591" s="3">
        <v>3.02182861577701</v>
      </c>
      <c r="I591" s="3">
        <v>1.3251286443600399E-7</v>
      </c>
    </row>
    <row r="592" spans="1:9" ht="15" customHeight="1" x14ac:dyDescent="0.2">
      <c r="A592" s="1" t="s">
        <v>3472</v>
      </c>
      <c r="B592" s="3">
        <v>79.899704431020197</v>
      </c>
      <c r="C592" s="3">
        <v>-1.05248898726347</v>
      </c>
      <c r="D592" s="3">
        <v>7.9569355945728303E-3</v>
      </c>
      <c r="F592" s="1" t="s">
        <v>7541</v>
      </c>
      <c r="G592" s="3">
        <v>523.50121626474095</v>
      </c>
      <c r="H592" s="3">
        <v>3.63666904463728</v>
      </c>
      <c r="I592" s="3">
        <v>4.8514917463610004E-9</v>
      </c>
    </row>
    <row r="593" spans="1:9" ht="15" customHeight="1" x14ac:dyDescent="0.2">
      <c r="A593" s="1" t="s">
        <v>1735</v>
      </c>
      <c r="B593" s="3">
        <v>17386.229543372301</v>
      </c>
      <c r="C593" s="3">
        <v>-1.9213460520846699</v>
      </c>
      <c r="D593" s="3">
        <v>5.52307652032684E-8</v>
      </c>
      <c r="F593" s="1" t="s">
        <v>5558</v>
      </c>
      <c r="G593" s="3">
        <v>399.10802961554299</v>
      </c>
      <c r="H593" s="3">
        <v>2.0521340826223602</v>
      </c>
      <c r="I593" s="3">
        <v>6.1219051203909003E-5</v>
      </c>
    </row>
    <row r="594" spans="1:9" ht="15" customHeight="1" x14ac:dyDescent="0.2">
      <c r="A594" s="1" t="s">
        <v>624</v>
      </c>
      <c r="B594" s="3">
        <v>1517.77550142064</v>
      </c>
      <c r="C594" s="3">
        <v>-3.4293649847323899</v>
      </c>
      <c r="D594" s="3">
        <v>3.2802696591678198E-10</v>
      </c>
      <c r="F594" s="1" t="s">
        <v>4977</v>
      </c>
      <c r="G594" s="3">
        <v>3623.0550656979199</v>
      </c>
      <c r="H594" s="3">
        <v>1.6480650613474901</v>
      </c>
      <c r="I594" s="3">
        <v>6.71193054147932E-10</v>
      </c>
    </row>
    <row r="595" spans="1:9" ht="15" customHeight="1" x14ac:dyDescent="0.2">
      <c r="A595" s="1" t="s">
        <v>1766</v>
      </c>
      <c r="B595" s="3">
        <v>9958.6363423683706</v>
      </c>
      <c r="C595" s="3">
        <v>-1.8916534710314299</v>
      </c>
      <c r="D595" s="3">
        <v>8.16128208975965E-3</v>
      </c>
      <c r="F595" s="1" t="s">
        <v>5347</v>
      </c>
      <c r="G595" s="3">
        <v>3227.8519493753302</v>
      </c>
      <c r="H595" s="3">
        <v>1.89308038312621</v>
      </c>
      <c r="I595" s="3">
        <v>5.4775182955788696E-7</v>
      </c>
    </row>
    <row r="596" spans="1:9" ht="15" customHeight="1" x14ac:dyDescent="0.2">
      <c r="A596" s="1" t="s">
        <v>2943</v>
      </c>
      <c r="B596" s="3">
        <v>13579.4349362006</v>
      </c>
      <c r="C596" s="3">
        <v>-1.2525049612053101</v>
      </c>
      <c r="D596" s="3">
        <v>2.8470697107970499E-7</v>
      </c>
      <c r="F596" s="1" t="s">
        <v>4562</v>
      </c>
      <c r="G596" s="3">
        <v>2243.0034828576499</v>
      </c>
      <c r="H596" s="3">
        <v>1.4303570148059099</v>
      </c>
      <c r="I596" s="3">
        <v>7.3139523565626101E-14</v>
      </c>
    </row>
    <row r="597" spans="1:9" ht="15" customHeight="1" x14ac:dyDescent="0.2">
      <c r="A597" s="1" t="s">
        <v>2519</v>
      </c>
      <c r="B597" s="3">
        <v>1265.9082150213601</v>
      </c>
      <c r="C597" s="3">
        <v>-1.44122822506354</v>
      </c>
      <c r="D597" s="3">
        <v>2.2340497721290201E-5</v>
      </c>
      <c r="F597" s="1" t="s">
        <v>4453</v>
      </c>
      <c r="G597" s="3">
        <v>294.98443245828503</v>
      </c>
      <c r="H597" s="3">
        <v>1.3758132906880201</v>
      </c>
      <c r="I597" s="3">
        <v>1.2649916517642901E-4</v>
      </c>
    </row>
    <row r="598" spans="1:9" ht="15" customHeight="1" x14ac:dyDescent="0.2">
      <c r="A598" s="1" t="s">
        <v>171</v>
      </c>
      <c r="B598" s="3">
        <v>5681.98748961199</v>
      </c>
      <c r="C598" s="3">
        <v>-5.2074258152309696</v>
      </c>
      <c r="D598" s="3">
        <v>3.16811509946964E-6</v>
      </c>
      <c r="F598" s="1" t="s">
        <v>3953</v>
      </c>
      <c r="G598" s="3">
        <v>264.76056994392098</v>
      </c>
      <c r="H598" s="3">
        <v>1.1463417781090799</v>
      </c>
      <c r="I598" s="3">
        <v>7.2206738551765302E-4</v>
      </c>
    </row>
    <row r="599" spans="1:9" ht="15" customHeight="1" x14ac:dyDescent="0.2">
      <c r="A599" s="1" t="s">
        <v>2399</v>
      </c>
      <c r="B599" s="3">
        <v>4848.4494658265803</v>
      </c>
      <c r="C599" s="3">
        <v>-1.4975895290029699</v>
      </c>
      <c r="D599" s="3">
        <v>1.75512818824113E-8</v>
      </c>
      <c r="F599" s="1" t="s">
        <v>3855</v>
      </c>
      <c r="G599" s="3">
        <v>60.2428672901138</v>
      </c>
      <c r="H599" s="3">
        <v>1.0980660182989299</v>
      </c>
      <c r="I599" s="3">
        <v>1.2128373125830799E-3</v>
      </c>
    </row>
    <row r="600" spans="1:9" ht="15" customHeight="1" x14ac:dyDescent="0.2">
      <c r="A600" s="1" t="s">
        <v>276</v>
      </c>
      <c r="B600" s="3">
        <v>171.82119453583999</v>
      </c>
      <c r="C600" s="3">
        <v>-4.61817409255268</v>
      </c>
      <c r="D600" s="3">
        <v>1.7608881659110999E-7</v>
      </c>
      <c r="F600" s="1" t="s">
        <v>3801</v>
      </c>
      <c r="G600" s="3">
        <v>98.663749525591797</v>
      </c>
      <c r="H600" s="3">
        <v>1.0737089177300001</v>
      </c>
      <c r="I600" s="3">
        <v>6.3200076112648503E-3</v>
      </c>
    </row>
    <row r="601" spans="1:9" ht="15" customHeight="1" x14ac:dyDescent="0.2">
      <c r="A601" s="1" t="s">
        <v>3583</v>
      </c>
      <c r="B601" s="3">
        <v>4180.9940613235904</v>
      </c>
      <c r="C601" s="3">
        <v>-1.0148158305678801</v>
      </c>
      <c r="D601" s="3">
        <v>1.4816360133117601E-5</v>
      </c>
      <c r="F601" s="1" t="s">
        <v>5982</v>
      </c>
      <c r="G601" s="3">
        <v>19.880742991698401</v>
      </c>
      <c r="H601" s="3">
        <v>2.4583233871975501</v>
      </c>
      <c r="I601" s="3">
        <v>2.6609424156020201E-5</v>
      </c>
    </row>
    <row r="602" spans="1:9" ht="15" customHeight="1" x14ac:dyDescent="0.2">
      <c r="A602" s="1" t="s">
        <v>2756</v>
      </c>
      <c r="B602" s="3">
        <v>681.08003384469203</v>
      </c>
      <c r="C602" s="3">
        <v>-1.3343284051843201</v>
      </c>
      <c r="D602" s="3">
        <v>6.4248985728415696E-4</v>
      </c>
      <c r="F602" s="1" t="s">
        <v>5180</v>
      </c>
      <c r="G602" s="3">
        <v>119.34666605475201</v>
      </c>
      <c r="H602" s="3">
        <v>1.7826018702270801</v>
      </c>
      <c r="I602" s="3">
        <v>6.8513118240833801E-7</v>
      </c>
    </row>
    <row r="603" spans="1:9" ht="15" customHeight="1" x14ac:dyDescent="0.2">
      <c r="A603" s="1" t="s">
        <v>1393</v>
      </c>
      <c r="B603" s="3">
        <v>1111.27984313814</v>
      </c>
      <c r="C603" s="3">
        <v>-2.2118901040281602</v>
      </c>
      <c r="D603" s="3">
        <v>5.0147144229787299E-8</v>
      </c>
      <c r="F603" s="1" t="s">
        <v>5351</v>
      </c>
      <c r="G603" s="3">
        <v>564.74226579170704</v>
      </c>
      <c r="H603" s="3">
        <v>1.89738854226293</v>
      </c>
      <c r="I603" s="3">
        <v>1.13908378948344E-11</v>
      </c>
    </row>
    <row r="604" spans="1:9" ht="15" customHeight="1" x14ac:dyDescent="0.2">
      <c r="A604" s="1" t="s">
        <v>892</v>
      </c>
      <c r="B604" s="3">
        <v>554.17282204082801</v>
      </c>
      <c r="C604" s="3">
        <v>-2.8945651399368102</v>
      </c>
      <c r="D604" s="3">
        <v>6.5038475419940798E-5</v>
      </c>
      <c r="F604" s="1" t="s">
        <v>5026</v>
      </c>
      <c r="G604" s="3">
        <v>552.30227154259705</v>
      </c>
      <c r="H604" s="3">
        <v>1.6792838139828301</v>
      </c>
      <c r="I604" s="3">
        <v>4.8197652367453E-9</v>
      </c>
    </row>
    <row r="605" spans="1:9" ht="15" customHeight="1" x14ac:dyDescent="0.2">
      <c r="A605" s="1" t="s">
        <v>1171</v>
      </c>
      <c r="B605" s="3">
        <v>556.801073481103</v>
      </c>
      <c r="C605" s="3">
        <v>-2.4884536523691301</v>
      </c>
      <c r="D605" s="3">
        <v>8.5858625794426493E-18</v>
      </c>
      <c r="F605" s="1" t="s">
        <v>5266</v>
      </c>
      <c r="G605" s="3">
        <v>3346.1176262669901</v>
      </c>
      <c r="H605" s="3">
        <v>1.83589612428816</v>
      </c>
      <c r="I605" s="3">
        <v>2.01926801323163E-10</v>
      </c>
    </row>
    <row r="606" spans="1:9" ht="15" customHeight="1" x14ac:dyDescent="0.2">
      <c r="A606" s="1" t="s">
        <v>896</v>
      </c>
      <c r="B606" s="3">
        <v>26.054837965250901</v>
      </c>
      <c r="C606" s="3">
        <v>-2.8875138230257602</v>
      </c>
      <c r="D606" s="3">
        <v>2.25153110174936E-5</v>
      </c>
      <c r="F606" s="1" t="s">
        <v>6517</v>
      </c>
      <c r="G606" s="3">
        <v>77.782811510907294</v>
      </c>
      <c r="H606" s="3">
        <v>3.2857857271667998</v>
      </c>
      <c r="I606" s="3">
        <v>4.6472679100013902E-6</v>
      </c>
    </row>
    <row r="607" spans="1:9" ht="15" customHeight="1" x14ac:dyDescent="0.2">
      <c r="A607" s="1" t="s">
        <v>3184</v>
      </c>
      <c r="B607" s="3">
        <v>688.867560847611</v>
      </c>
      <c r="C607" s="3">
        <v>-1.15976377514151</v>
      </c>
      <c r="D607" s="3">
        <v>2.0822165838377699E-4</v>
      </c>
      <c r="F607" s="1" t="s">
        <v>4389</v>
      </c>
      <c r="G607" s="3">
        <v>3161.8299789674302</v>
      </c>
      <c r="H607" s="3">
        <v>1.3438034222595201</v>
      </c>
      <c r="I607" s="3">
        <v>3.5380157528891402E-3</v>
      </c>
    </row>
    <row r="608" spans="1:9" ht="15" customHeight="1" x14ac:dyDescent="0.2">
      <c r="A608" s="1" t="s">
        <v>3510</v>
      </c>
      <c r="B608" s="3">
        <v>1056.2229565964601</v>
      </c>
      <c r="C608" s="3">
        <v>-1.0425233641443601</v>
      </c>
      <c r="D608" s="3">
        <v>6.3770612712638704E-6</v>
      </c>
      <c r="F608" s="1" t="s">
        <v>6139</v>
      </c>
      <c r="G608" s="3">
        <v>48.592138617873303</v>
      </c>
      <c r="H608" s="3">
        <v>2.6691393102889198</v>
      </c>
      <c r="I608" s="3">
        <v>1.02262916635786E-4</v>
      </c>
    </row>
    <row r="609" spans="1:9" ht="15" customHeight="1" x14ac:dyDescent="0.2">
      <c r="A609" s="1" t="s">
        <v>3493</v>
      </c>
      <c r="B609" s="3">
        <v>1713.5890869381799</v>
      </c>
      <c r="C609" s="3">
        <v>-1.0477198209873699</v>
      </c>
      <c r="D609" s="3">
        <v>1.7135124322760899E-7</v>
      </c>
      <c r="F609" s="1" t="s">
        <v>5697</v>
      </c>
      <c r="G609" s="3">
        <v>8.4100731356549794</v>
      </c>
      <c r="H609" s="3">
        <v>2.1586281163585701</v>
      </c>
      <c r="I609" s="3">
        <v>2.05151732235937E-2</v>
      </c>
    </row>
    <row r="610" spans="1:9" ht="15" customHeight="1" x14ac:dyDescent="0.2">
      <c r="A610" s="1" t="s">
        <v>1499</v>
      </c>
      <c r="B610" s="3">
        <v>15.964425739196001</v>
      </c>
      <c r="C610" s="3">
        <v>-2.1043550237381798</v>
      </c>
      <c r="D610" s="3">
        <v>3.06542761479877E-3</v>
      </c>
      <c r="F610" s="1" t="s">
        <v>3909</v>
      </c>
      <c r="G610" s="3">
        <v>812.64212406791</v>
      </c>
      <c r="H610" s="3">
        <v>1.12132596074516</v>
      </c>
      <c r="I610" s="3">
        <v>2.2568650656485699E-4</v>
      </c>
    </row>
    <row r="611" spans="1:9" ht="15" customHeight="1" x14ac:dyDescent="0.2">
      <c r="A611" s="1" t="s">
        <v>2082</v>
      </c>
      <c r="B611" s="3">
        <v>1647.18305241758</v>
      </c>
      <c r="C611" s="3">
        <v>-1.66980853904771</v>
      </c>
      <c r="D611" s="3">
        <v>3.9025633615576703E-18</v>
      </c>
      <c r="F611" s="1" t="s">
        <v>7176</v>
      </c>
      <c r="G611" s="3">
        <v>120.929219653217</v>
      </c>
      <c r="H611" s="3">
        <v>5.5572465422604198</v>
      </c>
      <c r="I611" s="3">
        <v>2.1292993506611499E-7</v>
      </c>
    </row>
    <row r="612" spans="1:9" ht="15" customHeight="1" x14ac:dyDescent="0.2">
      <c r="A612" s="1" t="s">
        <v>3492</v>
      </c>
      <c r="B612" s="3">
        <v>670.89163895772401</v>
      </c>
      <c r="C612" s="3">
        <v>-1.04795129718469</v>
      </c>
      <c r="D612" s="3">
        <v>1.84564580819955E-4</v>
      </c>
      <c r="F612" s="1" t="s">
        <v>6241</v>
      </c>
      <c r="G612" s="3">
        <v>44.3402939857381</v>
      </c>
      <c r="H612" s="3">
        <v>2.78373811499366</v>
      </c>
      <c r="I612" s="3">
        <v>2.6245313370224899E-2</v>
      </c>
    </row>
    <row r="613" spans="1:9" ht="15" customHeight="1" x14ac:dyDescent="0.2">
      <c r="A613" s="1" t="s">
        <v>1485</v>
      </c>
      <c r="B613" s="3">
        <v>286.04880638662303</v>
      </c>
      <c r="C613" s="3">
        <v>-2.11621488122878</v>
      </c>
      <c r="D613" s="3">
        <v>2.3908881899066E-20</v>
      </c>
      <c r="F613" s="1" t="s">
        <v>4310</v>
      </c>
      <c r="G613" s="3">
        <v>85583.199802353207</v>
      </c>
      <c r="H613" s="3">
        <v>1.30269619885235</v>
      </c>
      <c r="I613" s="3">
        <v>2.2340529551946799E-2</v>
      </c>
    </row>
    <row r="614" spans="1:9" ht="15" customHeight="1" x14ac:dyDescent="0.2">
      <c r="A614" s="1" t="s">
        <v>3132</v>
      </c>
      <c r="B614" s="3">
        <v>2079.6193720806</v>
      </c>
      <c r="C614" s="3">
        <v>-1.1804971186726201</v>
      </c>
      <c r="D614" s="3">
        <v>2.4896145626504102E-10</v>
      </c>
      <c r="F614" s="1" t="s">
        <v>7362</v>
      </c>
      <c r="G614" s="3">
        <v>2281.3932275637999</v>
      </c>
      <c r="H614" s="3">
        <v>7.6624034876274596</v>
      </c>
      <c r="I614" s="3">
        <v>3.3989881698684601E-103</v>
      </c>
    </row>
    <row r="615" spans="1:9" ht="15" customHeight="1" x14ac:dyDescent="0.2">
      <c r="A615" s="1" t="s">
        <v>218</v>
      </c>
      <c r="B615" s="3">
        <v>542.94999101190194</v>
      </c>
      <c r="C615" s="3">
        <v>-4.9220263697774103</v>
      </c>
      <c r="D615" s="3">
        <v>6.3106916348517296E-26</v>
      </c>
      <c r="F615" s="1" t="s">
        <v>5791</v>
      </c>
      <c r="G615" s="3">
        <v>550.88357436097601</v>
      </c>
      <c r="H615" s="3">
        <v>2.25540977666039</v>
      </c>
      <c r="I615" s="3">
        <v>1.4843095504432199E-4</v>
      </c>
    </row>
    <row r="616" spans="1:9" ht="15" customHeight="1" x14ac:dyDescent="0.2">
      <c r="A616" s="1" t="s">
        <v>741</v>
      </c>
      <c r="B616" s="3">
        <v>22.491907544090601</v>
      </c>
      <c r="C616" s="3">
        <v>-3.1853082948907101</v>
      </c>
      <c r="D616" s="3">
        <v>2.2613087239216401E-2</v>
      </c>
      <c r="F616" s="1" t="s">
        <v>7103</v>
      </c>
      <c r="G616" s="3">
        <v>77.686180830330997</v>
      </c>
      <c r="H616" s="3">
        <v>5.1846987851091502</v>
      </c>
      <c r="I616" s="3">
        <v>1.14305997393399E-23</v>
      </c>
    </row>
    <row r="617" spans="1:9" ht="15" customHeight="1" x14ac:dyDescent="0.2">
      <c r="A617" s="1" t="s">
        <v>247</v>
      </c>
      <c r="B617" s="3">
        <v>6760.7716209512</v>
      </c>
      <c r="C617" s="3">
        <v>-4.7543572526367699</v>
      </c>
      <c r="D617" s="3">
        <v>1.80307817720888E-37</v>
      </c>
      <c r="F617" s="1" t="s">
        <v>6446</v>
      </c>
      <c r="G617" s="3">
        <v>208309.125307554</v>
      </c>
      <c r="H617" s="3">
        <v>3.12697767966934</v>
      </c>
      <c r="I617" s="3">
        <v>9.0192390019893497E-11</v>
      </c>
    </row>
    <row r="618" spans="1:9" ht="15" customHeight="1" x14ac:dyDescent="0.2">
      <c r="A618" s="1" t="s">
        <v>361</v>
      </c>
      <c r="B618" s="3">
        <v>81.7893627872905</v>
      </c>
      <c r="C618" s="3">
        <v>-4.2341514426409796</v>
      </c>
      <c r="D618" s="3">
        <v>8.8382516145271898E-10</v>
      </c>
      <c r="F618" s="1" t="s">
        <v>6601</v>
      </c>
      <c r="G618" s="3">
        <v>183.47780035208601</v>
      </c>
      <c r="H618" s="3">
        <v>3.4569322283723598</v>
      </c>
      <c r="I618" s="3">
        <v>5.0610997692394899E-4</v>
      </c>
    </row>
    <row r="619" spans="1:9" ht="15" customHeight="1" x14ac:dyDescent="0.2">
      <c r="A619" s="1" t="s">
        <v>2663</v>
      </c>
      <c r="B619" s="3">
        <v>28244.672551979798</v>
      </c>
      <c r="C619" s="3">
        <v>-1.3780125290462</v>
      </c>
      <c r="D619" s="3">
        <v>7.8811358495159706E-3</v>
      </c>
      <c r="F619" s="1" t="s">
        <v>5769</v>
      </c>
      <c r="G619" s="3">
        <v>1280.76762495706</v>
      </c>
      <c r="H619" s="3">
        <v>2.23269346811189</v>
      </c>
      <c r="I619" s="3">
        <v>1.8342500524862401E-2</v>
      </c>
    </row>
    <row r="620" spans="1:9" ht="15" customHeight="1" x14ac:dyDescent="0.2">
      <c r="A620" s="1" t="s">
        <v>450</v>
      </c>
      <c r="B620" s="3">
        <v>160.01759222287001</v>
      </c>
      <c r="C620" s="3">
        <v>-3.9477279944221202</v>
      </c>
      <c r="D620" s="3">
        <v>1.3841420696581601E-5</v>
      </c>
      <c r="F620" s="1" t="s">
        <v>7375</v>
      </c>
      <c r="G620" s="3">
        <v>29415.2907509051</v>
      </c>
      <c r="H620" s="3">
        <v>8.0449233249541496</v>
      </c>
      <c r="I620" s="3">
        <v>2.3968447954150399E-26</v>
      </c>
    </row>
    <row r="621" spans="1:9" ht="15" customHeight="1" x14ac:dyDescent="0.2">
      <c r="A621" s="1" t="s">
        <v>656</v>
      </c>
      <c r="B621" s="3">
        <v>192.20623768710499</v>
      </c>
      <c r="C621" s="3">
        <v>-3.3549612624809702</v>
      </c>
      <c r="D621" s="3">
        <v>1.7106740055942201E-7</v>
      </c>
      <c r="F621" s="1" t="s">
        <v>7162</v>
      </c>
      <c r="G621" s="3">
        <v>11.467873488578199</v>
      </c>
      <c r="H621" s="3">
        <v>5.5115565449569504</v>
      </c>
      <c r="I621" s="3">
        <v>1.09748967859837E-4</v>
      </c>
    </row>
    <row r="622" spans="1:9" ht="15" customHeight="1" x14ac:dyDescent="0.2">
      <c r="A622" s="1" t="s">
        <v>610</v>
      </c>
      <c r="B622" s="3">
        <v>48.025855833777399</v>
      </c>
      <c r="C622" s="3">
        <v>-3.4532940404849999</v>
      </c>
      <c r="D622" s="3">
        <v>6.2617429817464301E-9</v>
      </c>
      <c r="F622" s="1" t="s">
        <v>7144</v>
      </c>
      <c r="G622" s="3">
        <v>2674.5703327721799</v>
      </c>
      <c r="H622" s="3">
        <v>5.4384973994422197</v>
      </c>
      <c r="I622" s="3">
        <v>1.14177265319375E-9</v>
      </c>
    </row>
    <row r="623" spans="1:9" ht="15" customHeight="1" x14ac:dyDescent="0.2">
      <c r="A623" s="1" t="s">
        <v>3204</v>
      </c>
      <c r="B623" s="3">
        <v>346.21254622748802</v>
      </c>
      <c r="C623" s="3">
        <v>-1.1493265444452401</v>
      </c>
      <c r="D623" s="3">
        <v>2.0345657172469501E-3</v>
      </c>
      <c r="F623" s="1" t="s">
        <v>4328</v>
      </c>
      <c r="G623" s="3">
        <v>3013.4187723419</v>
      </c>
      <c r="H623" s="3">
        <v>1.31198934843205</v>
      </c>
      <c r="I623" s="3">
        <v>2.0419378894008399E-8</v>
      </c>
    </row>
    <row r="624" spans="1:9" ht="15" customHeight="1" x14ac:dyDescent="0.2">
      <c r="A624" s="1" t="s">
        <v>3539</v>
      </c>
      <c r="B624" s="3">
        <v>2670.2167945740998</v>
      </c>
      <c r="C624" s="3">
        <v>-1.03193832524257</v>
      </c>
      <c r="D624" s="3">
        <v>1.0161411217692401E-9</v>
      </c>
      <c r="F624" s="1" t="s">
        <v>6921</v>
      </c>
      <c r="G624" s="3">
        <v>5.38106488601231</v>
      </c>
      <c r="H624" s="3">
        <v>4.41006893359922</v>
      </c>
      <c r="I624" s="3">
        <v>3.6652240814620603E-2</v>
      </c>
    </row>
    <row r="625" spans="1:9" ht="15" customHeight="1" x14ac:dyDescent="0.2">
      <c r="A625" s="1" t="s">
        <v>2550</v>
      </c>
      <c r="B625" s="3">
        <v>571.76032968099901</v>
      </c>
      <c r="C625" s="3">
        <v>-1.4298530694251701</v>
      </c>
      <c r="D625" s="3">
        <v>5.5549388982949503E-9</v>
      </c>
      <c r="F625" s="1" t="s">
        <v>6049</v>
      </c>
      <c r="G625" s="3">
        <v>722.61552831089796</v>
      </c>
      <c r="H625" s="3">
        <v>2.54361676796873</v>
      </c>
      <c r="I625" s="3">
        <v>1.32390177321942E-15</v>
      </c>
    </row>
    <row r="626" spans="1:9" ht="15" customHeight="1" x14ac:dyDescent="0.2">
      <c r="A626" s="1" t="s">
        <v>2476</v>
      </c>
      <c r="B626" s="3">
        <v>241.43006447092301</v>
      </c>
      <c r="C626" s="3">
        <v>-1.46019171844266</v>
      </c>
      <c r="D626" s="3">
        <v>1.7651111089887601E-2</v>
      </c>
      <c r="F626" s="1" t="s">
        <v>6398</v>
      </c>
      <c r="G626" s="3">
        <v>322.69186299568798</v>
      </c>
      <c r="H626" s="3">
        <v>3.0421804539976698</v>
      </c>
      <c r="I626" s="3">
        <v>5.7842885888781696E-7</v>
      </c>
    </row>
    <row r="627" spans="1:9" ht="15" customHeight="1" x14ac:dyDescent="0.2">
      <c r="A627" s="1" t="s">
        <v>2500</v>
      </c>
      <c r="B627" s="3">
        <v>640.65886394974802</v>
      </c>
      <c r="C627" s="3">
        <v>-1.4480690748417899</v>
      </c>
      <c r="D627" s="3">
        <v>1.61947066096191E-3</v>
      </c>
      <c r="F627" s="1" t="s">
        <v>7264</v>
      </c>
      <c r="G627" s="3">
        <v>35414.692671712401</v>
      </c>
      <c r="H627" s="3">
        <v>6.2566403029894202</v>
      </c>
      <c r="I627" s="3">
        <v>3.4969474301235301E-34</v>
      </c>
    </row>
    <row r="628" spans="1:9" ht="15" customHeight="1" x14ac:dyDescent="0.2">
      <c r="A628" s="1" t="s">
        <v>829</v>
      </c>
      <c r="B628" s="3">
        <v>261.24315199172298</v>
      </c>
      <c r="C628" s="3">
        <v>-3.0102376255486001</v>
      </c>
      <c r="D628" s="3">
        <v>3.2278108955602899E-18</v>
      </c>
      <c r="F628" s="1" t="s">
        <v>3859</v>
      </c>
      <c r="G628" s="3">
        <v>370.89764307149801</v>
      </c>
      <c r="H628" s="3">
        <v>1.1003929473966501</v>
      </c>
      <c r="I628" s="3">
        <v>2.90472482602777E-2</v>
      </c>
    </row>
    <row r="629" spans="1:9" ht="15" customHeight="1" x14ac:dyDescent="0.2">
      <c r="A629" s="1" t="s">
        <v>2968</v>
      </c>
      <c r="B629" s="3">
        <v>1208.3283162135201</v>
      </c>
      <c r="C629" s="3">
        <v>-1.2413253605815999</v>
      </c>
      <c r="D629" s="3">
        <v>3.0324439425366002E-17</v>
      </c>
      <c r="F629" s="1" t="s">
        <v>4716</v>
      </c>
      <c r="G629" s="3">
        <v>7046.0106116766401</v>
      </c>
      <c r="H629" s="3">
        <v>1.52355948809154</v>
      </c>
      <c r="I629" s="3">
        <v>2.9839412255680797E-10</v>
      </c>
    </row>
    <row r="630" spans="1:9" ht="15" customHeight="1" x14ac:dyDescent="0.2">
      <c r="A630" s="1" t="s">
        <v>3390</v>
      </c>
      <c r="B630" s="3">
        <v>1288.3004330943299</v>
      </c>
      <c r="C630" s="3">
        <v>-1.08266706085335</v>
      </c>
      <c r="D630" s="3">
        <v>8.0969468765606806E-5</v>
      </c>
      <c r="F630" s="1" t="s">
        <v>6357</v>
      </c>
      <c r="G630" s="3">
        <v>16.007361428430201</v>
      </c>
      <c r="H630" s="3">
        <v>2.96794356113611</v>
      </c>
      <c r="I630" s="3">
        <v>1.0077130273634699E-3</v>
      </c>
    </row>
    <row r="631" spans="1:9" ht="15" customHeight="1" x14ac:dyDescent="0.2">
      <c r="A631" s="1" t="s">
        <v>1925</v>
      </c>
      <c r="B631" s="3">
        <v>67.693787498038702</v>
      </c>
      <c r="C631" s="3">
        <v>-1.76583230757104</v>
      </c>
      <c r="D631" s="3">
        <v>4.3502147156382403E-3</v>
      </c>
      <c r="F631" s="1" t="s">
        <v>6199</v>
      </c>
      <c r="G631" s="3">
        <v>270.480113202913</v>
      </c>
      <c r="H631" s="3">
        <v>2.7366280834336498</v>
      </c>
      <c r="I631" s="3">
        <v>2.9978621456951902E-29</v>
      </c>
    </row>
    <row r="632" spans="1:9" ht="15" customHeight="1" x14ac:dyDescent="0.2">
      <c r="A632" s="1" t="s">
        <v>3023</v>
      </c>
      <c r="B632" s="3">
        <v>1582.75800027688</v>
      </c>
      <c r="C632" s="3">
        <v>-1.2205479603245299</v>
      </c>
      <c r="D632" s="3">
        <v>8.5853530715345302E-7</v>
      </c>
      <c r="F632" s="1" t="s">
        <v>4380</v>
      </c>
      <c r="G632" s="3">
        <v>242.65466329040299</v>
      </c>
      <c r="H632" s="3">
        <v>1.33721046004185</v>
      </c>
      <c r="I632" s="3">
        <v>6.3381775111823699E-9</v>
      </c>
    </row>
    <row r="633" spans="1:9" ht="15" customHeight="1" x14ac:dyDescent="0.2">
      <c r="A633" s="1" t="s">
        <v>3308</v>
      </c>
      <c r="B633" s="3">
        <v>1056.4250515998599</v>
      </c>
      <c r="C633" s="3">
        <v>-1.11157709370002</v>
      </c>
      <c r="D633" s="3">
        <v>9.0746921860449994E-3</v>
      </c>
      <c r="F633" s="1" t="s">
        <v>5086</v>
      </c>
      <c r="G633" s="3">
        <v>147.51170867210001</v>
      </c>
      <c r="H633" s="3">
        <v>1.7160172746957401</v>
      </c>
      <c r="I633" s="3">
        <v>1.1984758856328799E-5</v>
      </c>
    </row>
    <row r="634" spans="1:9" ht="15" customHeight="1" x14ac:dyDescent="0.2">
      <c r="A634" s="1" t="s">
        <v>499</v>
      </c>
      <c r="B634" s="3">
        <v>3008.4037091254399</v>
      </c>
      <c r="C634" s="3">
        <v>-3.7829793571096002</v>
      </c>
      <c r="D634" s="3">
        <v>2.1566200609911801E-17</v>
      </c>
      <c r="F634" s="1" t="s">
        <v>6674</v>
      </c>
      <c r="G634" s="3">
        <v>1495.4685084765899</v>
      </c>
      <c r="H634" s="3">
        <v>3.6208150062033502</v>
      </c>
      <c r="I634" s="3">
        <v>1.5788483471606599E-13</v>
      </c>
    </row>
    <row r="635" spans="1:9" ht="15" customHeight="1" x14ac:dyDescent="0.2">
      <c r="A635" s="1" t="s">
        <v>1909</v>
      </c>
      <c r="B635" s="3">
        <v>77.941215603224805</v>
      </c>
      <c r="C635" s="3">
        <v>-1.7769477786085801</v>
      </c>
      <c r="D635" s="3">
        <v>1.0020082130896999E-2</v>
      </c>
      <c r="F635" s="1" t="s">
        <v>6149</v>
      </c>
      <c r="G635" s="3">
        <v>41324.243163205298</v>
      </c>
      <c r="H635" s="3">
        <v>2.6788246579106101</v>
      </c>
      <c r="I635" s="3">
        <v>1.01273985211387E-22</v>
      </c>
    </row>
    <row r="636" spans="1:9" ht="15" customHeight="1" x14ac:dyDescent="0.2">
      <c r="A636" s="1" t="s">
        <v>3045</v>
      </c>
      <c r="B636" s="3">
        <v>69.085727518784594</v>
      </c>
      <c r="C636" s="3">
        <v>-1.21477723515244</v>
      </c>
      <c r="D636" s="3">
        <v>2.78119095103589E-2</v>
      </c>
      <c r="F636" s="1" t="s">
        <v>5412</v>
      </c>
      <c r="G636" s="3">
        <v>1533.82899386857</v>
      </c>
      <c r="H636" s="3">
        <v>1.94576550649707</v>
      </c>
      <c r="I636" s="3">
        <v>2.1425601416334199E-6</v>
      </c>
    </row>
    <row r="637" spans="1:9" ht="15" customHeight="1" x14ac:dyDescent="0.2">
      <c r="A637" s="1" t="s">
        <v>1065</v>
      </c>
      <c r="B637" s="3">
        <v>924.94828183394702</v>
      </c>
      <c r="C637" s="3">
        <v>-2.6592670377886898</v>
      </c>
      <c r="D637" s="3">
        <v>3.0269135113329401E-15</v>
      </c>
      <c r="F637" s="1" t="s">
        <v>6731</v>
      </c>
      <c r="G637" s="3">
        <v>6649.8193161283598</v>
      </c>
      <c r="H637" s="3">
        <v>3.7630411225434499</v>
      </c>
      <c r="I637" s="3">
        <v>3.8670982572102898E-16</v>
      </c>
    </row>
    <row r="638" spans="1:9" ht="15" customHeight="1" x14ac:dyDescent="0.2">
      <c r="A638" s="1" t="s">
        <v>3368</v>
      </c>
      <c r="B638" s="3">
        <v>1310.0414011106</v>
      </c>
      <c r="C638" s="3">
        <v>-1.0918342792767399</v>
      </c>
      <c r="D638" s="3">
        <v>3.32133451779505E-4</v>
      </c>
      <c r="F638" s="1" t="s">
        <v>4894</v>
      </c>
      <c r="G638" s="3">
        <v>10671.2676429365</v>
      </c>
      <c r="H638" s="3">
        <v>1.6119511293173601</v>
      </c>
      <c r="I638" s="3">
        <v>5.7889245836273396E-4</v>
      </c>
    </row>
    <row r="639" spans="1:9" ht="15" customHeight="1" x14ac:dyDescent="0.2">
      <c r="A639" s="1" t="s">
        <v>1053</v>
      </c>
      <c r="B639" s="3">
        <v>90.882582255487904</v>
      </c>
      <c r="C639" s="3">
        <v>-2.6775916340180199</v>
      </c>
      <c r="D639" s="3">
        <v>1.73033566995616E-12</v>
      </c>
      <c r="F639" s="1" t="s">
        <v>4947</v>
      </c>
      <c r="G639" s="3">
        <v>14556.8053016703</v>
      </c>
      <c r="H639" s="3">
        <v>1.63431532937263</v>
      </c>
      <c r="I639" s="3">
        <v>2.5008006720580198E-32</v>
      </c>
    </row>
    <row r="640" spans="1:9" ht="15" customHeight="1" x14ac:dyDescent="0.2">
      <c r="A640" s="1" t="s">
        <v>2299</v>
      </c>
      <c r="B640" s="3">
        <v>668.15005205117302</v>
      </c>
      <c r="C640" s="3">
        <v>-1.55142345683397</v>
      </c>
      <c r="D640" s="3">
        <v>7.6229432552654902E-4</v>
      </c>
      <c r="F640" s="1" t="s">
        <v>6652</v>
      </c>
      <c r="G640" s="3">
        <v>4.9899138034164796</v>
      </c>
      <c r="H640" s="3">
        <v>3.5509989231826302</v>
      </c>
      <c r="I640" s="3">
        <v>2.7621875960338702E-2</v>
      </c>
    </row>
    <row r="641" spans="1:9" ht="15" customHeight="1" x14ac:dyDescent="0.2">
      <c r="A641" s="1" t="s">
        <v>2676</v>
      </c>
      <c r="B641" s="3">
        <v>1440.29328972452</v>
      </c>
      <c r="C641" s="3">
        <v>-1.37174622986007</v>
      </c>
      <c r="D641" s="3">
        <v>1.86560295009527E-8</v>
      </c>
      <c r="F641" s="1" t="s">
        <v>5281</v>
      </c>
      <c r="G641" s="3">
        <v>9104.7650694858403</v>
      </c>
      <c r="H641" s="3">
        <v>1.85120644697137</v>
      </c>
      <c r="I641" s="3">
        <v>6.9399274027620304E-13</v>
      </c>
    </row>
    <row r="642" spans="1:9" ht="15" customHeight="1" x14ac:dyDescent="0.2">
      <c r="A642" s="1" t="s">
        <v>80</v>
      </c>
      <c r="B642" s="3">
        <v>5.4228377851066503</v>
      </c>
      <c r="C642" s="3">
        <v>-6.0506965795980596</v>
      </c>
      <c r="D642" s="3">
        <v>2.4871993023686999E-2</v>
      </c>
      <c r="F642" s="1" t="s">
        <v>5527</v>
      </c>
      <c r="G642" s="3">
        <v>1147.8706888177301</v>
      </c>
      <c r="H642" s="3">
        <v>2.02932135211111</v>
      </c>
      <c r="I642" s="3">
        <v>1.41024304919889E-3</v>
      </c>
    </row>
    <row r="643" spans="1:9" ht="15" customHeight="1" x14ac:dyDescent="0.2">
      <c r="A643" s="1" t="s">
        <v>3430</v>
      </c>
      <c r="B643" s="3">
        <v>86.416311952220696</v>
      </c>
      <c r="C643" s="3">
        <v>-1.0689851512680699</v>
      </c>
      <c r="D643" s="3">
        <v>2.9398166880491299E-3</v>
      </c>
      <c r="F643" s="1" t="s">
        <v>4744</v>
      </c>
      <c r="G643" s="3">
        <v>2593.69271159864</v>
      </c>
      <c r="H643" s="3">
        <v>1.54032380400361</v>
      </c>
      <c r="I643" s="3">
        <v>6.0587260963639801E-6</v>
      </c>
    </row>
    <row r="644" spans="1:9" ht="15" customHeight="1" x14ac:dyDescent="0.2">
      <c r="A644" s="1" t="s">
        <v>883</v>
      </c>
      <c r="B644" s="3">
        <v>604.98625951769702</v>
      </c>
      <c r="C644" s="3">
        <v>-2.9040426714217999</v>
      </c>
      <c r="D644" s="3">
        <v>4.11658416002164E-20</v>
      </c>
      <c r="F644" s="1" t="s">
        <v>4556</v>
      </c>
      <c r="G644" s="3">
        <v>282.645860413028</v>
      </c>
      <c r="H644" s="3">
        <v>1.42745151017926</v>
      </c>
      <c r="I644" s="3">
        <v>3.0459549051503301E-3</v>
      </c>
    </row>
    <row r="645" spans="1:9" ht="15" customHeight="1" x14ac:dyDescent="0.2">
      <c r="A645" s="1" t="s">
        <v>3178</v>
      </c>
      <c r="B645" s="3">
        <v>248.26952631076699</v>
      </c>
      <c r="C645" s="3">
        <v>-1.1640513007794</v>
      </c>
      <c r="D645" s="3">
        <v>1.31214396553248E-2</v>
      </c>
      <c r="F645" s="1" t="s">
        <v>7049</v>
      </c>
      <c r="G645" s="3">
        <v>212.92936616896799</v>
      </c>
      <c r="H645" s="3">
        <v>4.8997400736890002</v>
      </c>
      <c r="I645" s="3">
        <v>6.4405903339789604E-14</v>
      </c>
    </row>
    <row r="646" spans="1:9" ht="15" customHeight="1" x14ac:dyDescent="0.2">
      <c r="A646" s="1" t="s">
        <v>3379</v>
      </c>
      <c r="B646" s="3">
        <v>154.045768916789</v>
      </c>
      <c r="C646" s="3">
        <v>-1.0858927974118</v>
      </c>
      <c r="D646" s="3">
        <v>1.0885191448652701E-5</v>
      </c>
      <c r="F646" s="1" t="s">
        <v>6790</v>
      </c>
      <c r="G646" s="3">
        <v>12055.411039778601</v>
      </c>
      <c r="H646" s="3">
        <v>3.93589238006202</v>
      </c>
      <c r="I646" s="3">
        <v>3.7647416955782798E-48</v>
      </c>
    </row>
    <row r="647" spans="1:9" ht="15" customHeight="1" x14ac:dyDescent="0.2">
      <c r="A647" s="1" t="s">
        <v>2719</v>
      </c>
      <c r="B647" s="3">
        <v>38.185239188368001</v>
      </c>
      <c r="C647" s="3">
        <v>-1.34766185419201</v>
      </c>
      <c r="D647" s="3">
        <v>4.0923340288243598E-2</v>
      </c>
      <c r="F647" s="1" t="s">
        <v>6718</v>
      </c>
      <c r="G647" s="3">
        <v>66046.336148338101</v>
      </c>
      <c r="H647" s="3">
        <v>3.7147836678205102</v>
      </c>
      <c r="I647" s="3">
        <v>2.3076943922858098E-25</v>
      </c>
    </row>
    <row r="648" spans="1:9" ht="15" customHeight="1" x14ac:dyDescent="0.2">
      <c r="A648" s="1" t="s">
        <v>1947</v>
      </c>
      <c r="B648" s="3">
        <v>1717.19766042838</v>
      </c>
      <c r="C648" s="3">
        <v>-1.74989690969656</v>
      </c>
      <c r="D648" s="3">
        <v>2.4428238559844002E-13</v>
      </c>
      <c r="F648" s="1" t="s">
        <v>6401</v>
      </c>
      <c r="G648" s="3">
        <v>18705.5409381543</v>
      </c>
      <c r="H648" s="3">
        <v>3.0478789970489402</v>
      </c>
      <c r="I648" s="3">
        <v>3.1830841246387799E-20</v>
      </c>
    </row>
    <row r="649" spans="1:9" ht="15" customHeight="1" x14ac:dyDescent="0.2">
      <c r="A649" s="1" t="s">
        <v>3148</v>
      </c>
      <c r="B649" s="3">
        <v>1754.2453508521401</v>
      </c>
      <c r="C649" s="3">
        <v>-1.17590395854328</v>
      </c>
      <c r="D649" s="3">
        <v>2.6936382798431698E-3</v>
      </c>
      <c r="F649" s="1" t="s">
        <v>6116</v>
      </c>
      <c r="G649" s="3">
        <v>191.71503992084899</v>
      </c>
      <c r="H649" s="3">
        <v>2.6363506923965998</v>
      </c>
      <c r="I649" s="3">
        <v>4.7156782636596102E-5</v>
      </c>
    </row>
    <row r="650" spans="1:9" ht="15" customHeight="1" x14ac:dyDescent="0.2">
      <c r="A650" s="1" t="s">
        <v>2609</v>
      </c>
      <c r="B650" s="3">
        <v>427.70034450994302</v>
      </c>
      <c r="C650" s="3">
        <v>-1.4072420544192901</v>
      </c>
      <c r="D650" s="3">
        <v>3.9222320974520501E-4</v>
      </c>
      <c r="F650" s="1" t="s">
        <v>5376</v>
      </c>
      <c r="G650" s="3">
        <v>103.907213963004</v>
      </c>
      <c r="H650" s="3">
        <v>1.9220552110122899</v>
      </c>
      <c r="I650" s="3">
        <v>5.5411132643743799E-4</v>
      </c>
    </row>
    <row r="651" spans="1:9" ht="15" customHeight="1" x14ac:dyDescent="0.2">
      <c r="A651" s="1" t="s">
        <v>1985</v>
      </c>
      <c r="B651" s="3">
        <v>44.539725109797601</v>
      </c>
      <c r="C651" s="3">
        <v>-1.7298989261600799</v>
      </c>
      <c r="D651" s="3">
        <v>1.8266803039780699E-3</v>
      </c>
      <c r="F651" s="1" t="s">
        <v>5756</v>
      </c>
      <c r="G651" s="3">
        <v>511.288763029162</v>
      </c>
      <c r="H651" s="3">
        <v>2.21837529447324</v>
      </c>
      <c r="I651" s="3">
        <v>9.0752952084139598E-7</v>
      </c>
    </row>
    <row r="652" spans="1:9" ht="15" customHeight="1" x14ac:dyDescent="0.2">
      <c r="A652" s="1" t="s">
        <v>889</v>
      </c>
      <c r="B652" s="3">
        <v>1239.71466911731</v>
      </c>
      <c r="C652" s="3">
        <v>-2.8984398608884998</v>
      </c>
      <c r="D652" s="3">
        <v>2.2990520694354201E-14</v>
      </c>
      <c r="F652" s="1" t="s">
        <v>4330</v>
      </c>
      <c r="G652" s="3">
        <v>2813.0662211835902</v>
      </c>
      <c r="H652" s="3">
        <v>1.31383161900625</v>
      </c>
      <c r="I652" s="3">
        <v>5.2356816816834E-12</v>
      </c>
    </row>
    <row r="653" spans="1:9" ht="15" customHeight="1" x14ac:dyDescent="0.2">
      <c r="A653" s="1" t="s">
        <v>2426</v>
      </c>
      <c r="B653" s="3">
        <v>680.60388516482499</v>
      </c>
      <c r="C653" s="3">
        <v>-1.48357417715303</v>
      </c>
      <c r="D653" s="3">
        <v>1.6473835312501801E-8</v>
      </c>
      <c r="F653" s="1" t="s">
        <v>6184</v>
      </c>
      <c r="G653" s="3">
        <v>700.14279585062002</v>
      </c>
      <c r="H653" s="3">
        <v>2.72659896309976</v>
      </c>
      <c r="I653" s="3">
        <v>2.1587967606883699E-10</v>
      </c>
    </row>
    <row r="654" spans="1:9" ht="15" customHeight="1" x14ac:dyDescent="0.2">
      <c r="A654" s="1" t="s">
        <v>2765</v>
      </c>
      <c r="B654" s="3">
        <v>585.04890134795801</v>
      </c>
      <c r="C654" s="3">
        <v>-1.33092514748633</v>
      </c>
      <c r="D654" s="3">
        <v>8.5021503801325897E-4</v>
      </c>
      <c r="F654" s="1" t="s">
        <v>3944</v>
      </c>
      <c r="G654" s="3">
        <v>846.83633908803301</v>
      </c>
      <c r="H654" s="3">
        <v>1.14049967321768</v>
      </c>
      <c r="I654" s="3">
        <v>6.5701883774215196E-3</v>
      </c>
    </row>
    <row r="655" spans="1:9" ht="15" customHeight="1" x14ac:dyDescent="0.2">
      <c r="A655" s="1" t="s">
        <v>164</v>
      </c>
      <c r="B655" s="3">
        <v>767.62881165926899</v>
      </c>
      <c r="C655" s="3">
        <v>-5.2686913397018298</v>
      </c>
      <c r="D655" s="3">
        <v>1.21990700432526E-18</v>
      </c>
      <c r="F655" s="1" t="s">
        <v>4390</v>
      </c>
      <c r="G655" s="3">
        <v>53.920104393450003</v>
      </c>
      <c r="H655" s="3">
        <v>1.3438842465774099</v>
      </c>
      <c r="I655" s="3">
        <v>4.5259500089790301E-2</v>
      </c>
    </row>
    <row r="656" spans="1:9" ht="15" customHeight="1" x14ac:dyDescent="0.2">
      <c r="A656" s="1" t="s">
        <v>3210</v>
      </c>
      <c r="B656" s="3">
        <v>5086.7898192051398</v>
      </c>
      <c r="C656" s="3">
        <v>-1.14592091901013</v>
      </c>
      <c r="D656" s="3">
        <v>7.2249014351561296E-6</v>
      </c>
      <c r="F656" s="1" t="s">
        <v>5219</v>
      </c>
      <c r="G656" s="3">
        <v>56349.479530876903</v>
      </c>
      <c r="H656" s="3">
        <v>1.80916374513385</v>
      </c>
      <c r="I656" s="3">
        <v>3.6054136954260797E-8</v>
      </c>
    </row>
    <row r="657" spans="1:9" ht="15" customHeight="1" x14ac:dyDescent="0.2">
      <c r="A657" s="1" t="s">
        <v>3616</v>
      </c>
      <c r="B657" s="3">
        <v>461.78572531837</v>
      </c>
      <c r="C657" s="3">
        <v>-1.0061527227220599</v>
      </c>
      <c r="D657" s="3">
        <v>1.67707970613271E-2</v>
      </c>
      <c r="F657" s="1" t="s">
        <v>5553</v>
      </c>
      <c r="G657" s="3">
        <v>115.09715051526</v>
      </c>
      <c r="H657" s="3">
        <v>2.04927392642655</v>
      </c>
      <c r="I657" s="3">
        <v>1.49465071604639E-2</v>
      </c>
    </row>
    <row r="658" spans="1:9" ht="15" customHeight="1" x14ac:dyDescent="0.2">
      <c r="A658" s="1" t="s">
        <v>387</v>
      </c>
      <c r="B658" s="3">
        <v>22.1263984156727</v>
      </c>
      <c r="C658" s="3">
        <v>-4.1269868835779002</v>
      </c>
      <c r="D658" s="3">
        <v>2.0923822619187401E-2</v>
      </c>
      <c r="F658" s="1" t="s">
        <v>4521</v>
      </c>
      <c r="G658" s="3">
        <v>48.983084129823297</v>
      </c>
      <c r="H658" s="3">
        <v>1.4079308909016499</v>
      </c>
      <c r="I658" s="3">
        <v>3.3073039273142098E-2</v>
      </c>
    </row>
    <row r="659" spans="1:9" ht="15" customHeight="1" x14ac:dyDescent="0.2">
      <c r="A659" s="1" t="s">
        <v>1599</v>
      </c>
      <c r="B659" s="3">
        <v>22.118124534007801</v>
      </c>
      <c r="C659" s="3">
        <v>-2.0113269623068999</v>
      </c>
      <c r="D659" s="3">
        <v>2.87310215324185E-3</v>
      </c>
      <c r="F659" s="1" t="s">
        <v>5087</v>
      </c>
      <c r="G659" s="3">
        <v>87.397028444794799</v>
      </c>
      <c r="H659" s="3">
        <v>1.7163367060557699</v>
      </c>
      <c r="I659" s="3">
        <v>1.3959643948383801E-5</v>
      </c>
    </row>
    <row r="660" spans="1:9" ht="15" customHeight="1" x14ac:dyDescent="0.2">
      <c r="A660" s="1" t="s">
        <v>1486</v>
      </c>
      <c r="B660" s="3">
        <v>54.143307207140701</v>
      </c>
      <c r="C660" s="3">
        <v>-2.1157912361606299</v>
      </c>
      <c r="D660" s="3">
        <v>1.93007074500213E-9</v>
      </c>
      <c r="F660" s="1" t="s">
        <v>4435</v>
      </c>
      <c r="G660" s="3">
        <v>86.406945520622102</v>
      </c>
      <c r="H660" s="3">
        <v>1.3667512644325399</v>
      </c>
      <c r="I660" s="3">
        <v>2.0453247347820398E-2</v>
      </c>
    </row>
    <row r="661" spans="1:9" ht="15" customHeight="1" x14ac:dyDescent="0.2">
      <c r="A661" s="1" t="s">
        <v>315</v>
      </c>
      <c r="B661" s="3">
        <v>6.4857740655844696</v>
      </c>
      <c r="C661" s="3">
        <v>-4.4413771621085001</v>
      </c>
      <c r="D661" s="3">
        <v>4.42600754868629E-3</v>
      </c>
      <c r="F661" s="1" t="s">
        <v>4762</v>
      </c>
      <c r="G661" s="3">
        <v>172.99233205969901</v>
      </c>
      <c r="H661" s="3">
        <v>1.5503854065957401</v>
      </c>
      <c r="I661" s="3">
        <v>5.7010837031390102E-6</v>
      </c>
    </row>
    <row r="662" spans="1:9" ht="15" customHeight="1" x14ac:dyDescent="0.2">
      <c r="A662" s="1" t="s">
        <v>332</v>
      </c>
      <c r="B662" s="3">
        <v>168.30295433347899</v>
      </c>
      <c r="C662" s="3">
        <v>-4.35283961575223</v>
      </c>
      <c r="D662" s="3">
        <v>3.7389757507055302E-15</v>
      </c>
      <c r="F662" s="1" t="s">
        <v>4243</v>
      </c>
      <c r="G662" s="3">
        <v>356.340905293633</v>
      </c>
      <c r="H662" s="3">
        <v>1.2704693712003201</v>
      </c>
      <c r="I662" s="3">
        <v>4.7367909167694202E-3</v>
      </c>
    </row>
    <row r="663" spans="1:9" ht="15" customHeight="1" x14ac:dyDescent="0.2">
      <c r="A663" s="1" t="s">
        <v>3490</v>
      </c>
      <c r="B663" s="3">
        <v>47.810089377821598</v>
      </c>
      <c r="C663" s="3">
        <v>-1.04816517118052</v>
      </c>
      <c r="D663" s="3">
        <v>2.9509551851131698E-2</v>
      </c>
      <c r="F663" s="1" t="s">
        <v>6005</v>
      </c>
      <c r="G663" s="3">
        <v>4264.6490693773203</v>
      </c>
      <c r="H663" s="3">
        <v>2.4882127718345801</v>
      </c>
      <c r="I663" s="3">
        <v>9.4258869664772197E-11</v>
      </c>
    </row>
    <row r="664" spans="1:9" ht="15" customHeight="1" x14ac:dyDescent="0.2">
      <c r="A664" s="1" t="s">
        <v>686</v>
      </c>
      <c r="B664" s="3">
        <v>132.05970439865899</v>
      </c>
      <c r="C664" s="3">
        <v>-3.3064292745923201</v>
      </c>
      <c r="D664" s="3">
        <v>1.33524192088709E-14</v>
      </c>
      <c r="F664" s="1" t="s">
        <v>5237</v>
      </c>
      <c r="G664" s="3">
        <v>53.177756599600102</v>
      </c>
      <c r="H664" s="3">
        <v>1.8186134652439501</v>
      </c>
      <c r="I664" s="3">
        <v>1.1019803051364201E-3</v>
      </c>
    </row>
    <row r="665" spans="1:9" ht="15" customHeight="1" x14ac:dyDescent="0.2">
      <c r="A665" s="1" t="s">
        <v>1099</v>
      </c>
      <c r="B665" s="3">
        <v>15910.601276134599</v>
      </c>
      <c r="C665" s="3">
        <v>-2.60936625933082</v>
      </c>
      <c r="D665" s="3">
        <v>6.0542387833753596E-4</v>
      </c>
      <c r="F665" s="1" t="s">
        <v>6102</v>
      </c>
      <c r="G665" s="3">
        <v>21.479983488349401</v>
      </c>
      <c r="H665" s="3">
        <v>2.6214698622589898</v>
      </c>
      <c r="I665" s="3">
        <v>3.3848734373612398E-4</v>
      </c>
    </row>
    <row r="666" spans="1:9" ht="15" customHeight="1" x14ac:dyDescent="0.2">
      <c r="A666" s="1" t="s">
        <v>2381</v>
      </c>
      <c r="B666" s="3">
        <v>1601.66213319281</v>
      </c>
      <c r="C666" s="3">
        <v>-1.5076171792112001</v>
      </c>
      <c r="D666" s="3">
        <v>5.0884878978119795E-10</v>
      </c>
      <c r="F666" s="1" t="s">
        <v>5976</v>
      </c>
      <c r="G666" s="3">
        <v>174.03456607585599</v>
      </c>
      <c r="H666" s="3">
        <v>2.4501860565255602</v>
      </c>
      <c r="I666" s="3">
        <v>6.7763783665676803E-9</v>
      </c>
    </row>
    <row r="667" spans="1:9" ht="15" customHeight="1" x14ac:dyDescent="0.2">
      <c r="A667" s="1" t="s">
        <v>1674</v>
      </c>
      <c r="B667" s="3">
        <v>316.52301394397</v>
      </c>
      <c r="C667" s="3">
        <v>-1.96392776555953</v>
      </c>
      <c r="D667" s="3">
        <v>3.9063106373133401E-7</v>
      </c>
      <c r="F667" s="1" t="s">
        <v>5028</v>
      </c>
      <c r="G667" s="3">
        <v>21.128372672810698</v>
      </c>
      <c r="H667" s="3">
        <v>1.6796747425927601</v>
      </c>
      <c r="I667" s="3">
        <v>1.1495559532010799E-3</v>
      </c>
    </row>
    <row r="668" spans="1:9" ht="15" customHeight="1" x14ac:dyDescent="0.2">
      <c r="A668" s="1" t="s">
        <v>1174</v>
      </c>
      <c r="B668" s="3">
        <v>4460.3672788322701</v>
      </c>
      <c r="C668" s="3">
        <v>-2.4853681298660302</v>
      </c>
      <c r="D668" s="3">
        <v>2.4383818770261402E-7</v>
      </c>
      <c r="F668" s="1" t="s">
        <v>5713</v>
      </c>
      <c r="G668" s="3">
        <v>16020.968904376299</v>
      </c>
      <c r="H668" s="3">
        <v>2.17321705437391</v>
      </c>
      <c r="I668" s="3">
        <v>6.9266667695824401E-11</v>
      </c>
    </row>
    <row r="669" spans="1:9" ht="15" customHeight="1" x14ac:dyDescent="0.2">
      <c r="A669" s="1" t="s">
        <v>3407</v>
      </c>
      <c r="B669" s="3">
        <v>1213.4695016360299</v>
      </c>
      <c r="C669" s="3">
        <v>-1.07627604667179</v>
      </c>
      <c r="D669" s="3">
        <v>1.63267402238153E-3</v>
      </c>
      <c r="F669" s="1" t="s">
        <v>4088</v>
      </c>
      <c r="G669" s="3">
        <v>32.289199467556898</v>
      </c>
      <c r="H669" s="3">
        <v>1.2054176642409</v>
      </c>
      <c r="I669" s="3">
        <v>3.2603752530811797E-2</v>
      </c>
    </row>
    <row r="670" spans="1:9" ht="15" customHeight="1" x14ac:dyDescent="0.2">
      <c r="A670" s="1" t="s">
        <v>679</v>
      </c>
      <c r="B670" s="3">
        <v>737.88952014525501</v>
      </c>
      <c r="C670" s="3">
        <v>-3.3208639828826301</v>
      </c>
      <c r="D670" s="3">
        <v>4.5512400645488802E-8</v>
      </c>
      <c r="F670" s="1" t="s">
        <v>4174</v>
      </c>
      <c r="G670" s="3">
        <v>141.74301944552801</v>
      </c>
      <c r="H670" s="3">
        <v>1.2437964754695201</v>
      </c>
      <c r="I670" s="3">
        <v>3.5953023986961901E-3</v>
      </c>
    </row>
    <row r="671" spans="1:9" ht="15" customHeight="1" x14ac:dyDescent="0.2">
      <c r="A671" s="1" t="s">
        <v>647</v>
      </c>
      <c r="B671" s="3">
        <v>18.5394306962203</v>
      </c>
      <c r="C671" s="3">
        <v>-3.3797900370523299</v>
      </c>
      <c r="D671" s="3">
        <v>2.6646453204078099E-3</v>
      </c>
      <c r="F671" s="1" t="s">
        <v>4196</v>
      </c>
      <c r="G671" s="3">
        <v>75.236541531901395</v>
      </c>
      <c r="H671" s="3">
        <v>1.25347434212428</v>
      </c>
      <c r="I671" s="3">
        <v>1.3998866608220101E-3</v>
      </c>
    </row>
    <row r="672" spans="1:9" ht="15" customHeight="1" x14ac:dyDescent="0.2">
      <c r="A672" s="1" t="s">
        <v>214</v>
      </c>
      <c r="B672" s="3">
        <v>714.366280431684</v>
      </c>
      <c r="C672" s="3">
        <v>-4.9370847454198197</v>
      </c>
      <c r="D672" s="3">
        <v>1.8545910376439199E-9</v>
      </c>
      <c r="F672" s="1" t="s">
        <v>5246</v>
      </c>
      <c r="G672" s="3">
        <v>1853.8502490226399</v>
      </c>
      <c r="H672" s="3">
        <v>1.82223178864371</v>
      </c>
      <c r="I672" s="3">
        <v>1.3644817313348501E-12</v>
      </c>
    </row>
    <row r="673" spans="1:9" ht="15" customHeight="1" x14ac:dyDescent="0.2">
      <c r="A673" s="1" t="s">
        <v>458</v>
      </c>
      <c r="B673" s="3">
        <v>1446.4807882155401</v>
      </c>
      <c r="C673" s="3">
        <v>-3.9274081521072799</v>
      </c>
      <c r="D673" s="3">
        <v>2.2388363561736101E-38</v>
      </c>
      <c r="F673" s="1" t="s">
        <v>4961</v>
      </c>
      <c r="G673" s="3">
        <v>421.46943512962702</v>
      </c>
      <c r="H673" s="3">
        <v>1.6384242340191499</v>
      </c>
      <c r="I673" s="3">
        <v>6.6519142195331103E-5</v>
      </c>
    </row>
    <row r="674" spans="1:9" ht="15" customHeight="1" x14ac:dyDescent="0.2">
      <c r="A674" s="1" t="s">
        <v>284</v>
      </c>
      <c r="B674" s="3">
        <v>1.8938469359627701</v>
      </c>
      <c r="C674" s="3">
        <v>-4.5978884415629704</v>
      </c>
      <c r="D674" s="3">
        <v>3.2296786324012103E-2</v>
      </c>
      <c r="F674" s="1" t="s">
        <v>6533</v>
      </c>
      <c r="G674" s="3">
        <v>44.504444857350897</v>
      </c>
      <c r="H674" s="3">
        <v>3.31103570441317</v>
      </c>
      <c r="I674" s="3">
        <v>7.0165933718814802E-9</v>
      </c>
    </row>
    <row r="675" spans="1:9" ht="15" customHeight="1" x14ac:dyDescent="0.2">
      <c r="A675" s="1" t="s">
        <v>513</v>
      </c>
      <c r="B675" s="3">
        <v>54.8417256022393</v>
      </c>
      <c r="C675" s="3">
        <v>-3.7268168297076101</v>
      </c>
      <c r="D675" s="3">
        <v>4.6277281076274003E-3</v>
      </c>
      <c r="F675" s="1" t="s">
        <v>5247</v>
      </c>
      <c r="G675" s="3">
        <v>50.914603374032801</v>
      </c>
      <c r="H675" s="3">
        <v>1.82345841047535</v>
      </c>
      <c r="I675" s="3">
        <v>2.36577139918956E-4</v>
      </c>
    </row>
    <row r="676" spans="1:9" ht="15" customHeight="1" x14ac:dyDescent="0.2">
      <c r="A676" s="1" t="s">
        <v>83</v>
      </c>
      <c r="B676" s="3">
        <v>7.1307430870265902</v>
      </c>
      <c r="C676" s="3">
        <v>-5.9833804454664197</v>
      </c>
      <c r="D676" s="3">
        <v>6.2065793164439601E-5</v>
      </c>
      <c r="F676" s="1" t="s">
        <v>5503</v>
      </c>
      <c r="G676" s="3">
        <v>10.588849559653999</v>
      </c>
      <c r="H676" s="3">
        <v>2.0122184655582802</v>
      </c>
      <c r="I676" s="3">
        <v>8.38168792942387E-3</v>
      </c>
    </row>
    <row r="677" spans="1:9" ht="15" customHeight="1" x14ac:dyDescent="0.2">
      <c r="A677" s="1" t="s">
        <v>12</v>
      </c>
      <c r="B677" s="3">
        <v>15050.8968232201</v>
      </c>
      <c r="C677" s="3">
        <v>-8.6262954800720202</v>
      </c>
      <c r="D677" s="3">
        <v>1.9223825264558001E-17</v>
      </c>
      <c r="F677" s="1" t="s">
        <v>6724</v>
      </c>
      <c r="G677" s="3">
        <v>43.960379468838298</v>
      </c>
      <c r="H677" s="3">
        <v>3.7394881488290999</v>
      </c>
      <c r="I677" s="3">
        <v>7.9510740369127305E-3</v>
      </c>
    </row>
    <row r="678" spans="1:9" ht="15" customHeight="1" x14ac:dyDescent="0.2">
      <c r="A678" s="1" t="s">
        <v>1232</v>
      </c>
      <c r="B678" s="3">
        <v>259.64600427292498</v>
      </c>
      <c r="C678" s="3">
        <v>-2.4048308310982698</v>
      </c>
      <c r="D678" s="3">
        <v>1.30047791035177E-4</v>
      </c>
      <c r="F678" s="1" t="s">
        <v>4392</v>
      </c>
      <c r="G678" s="3">
        <v>157.08241141568001</v>
      </c>
      <c r="H678" s="3">
        <v>1.34491039879751</v>
      </c>
      <c r="I678" s="3">
        <v>1.5380220923561199E-3</v>
      </c>
    </row>
    <row r="679" spans="1:9" ht="15" customHeight="1" x14ac:dyDescent="0.2">
      <c r="A679" s="1" t="s">
        <v>26</v>
      </c>
      <c r="B679" s="3">
        <v>28.554410534959601</v>
      </c>
      <c r="C679" s="3">
        <v>-7.0748069178201201</v>
      </c>
      <c r="D679" s="3">
        <v>4.31002794329445E-7</v>
      </c>
      <c r="F679" s="1" t="s">
        <v>7409</v>
      </c>
      <c r="G679" s="3">
        <v>12.1291579785251</v>
      </c>
      <c r="H679" s="3">
        <v>3.2553376923804702</v>
      </c>
      <c r="I679" s="3">
        <v>1.14155572140407E-5</v>
      </c>
    </row>
    <row r="680" spans="1:9" ht="15" customHeight="1" x14ac:dyDescent="0.2">
      <c r="A680" s="1" t="s">
        <v>1980</v>
      </c>
      <c r="B680" s="3">
        <v>391.53268961578698</v>
      </c>
      <c r="C680" s="3">
        <v>-1.7332888640339099</v>
      </c>
      <c r="D680" s="3">
        <v>1.8483071610053E-5</v>
      </c>
      <c r="F680" s="1" t="s">
        <v>7100</v>
      </c>
      <c r="G680" s="3">
        <v>16608.5279580516</v>
      </c>
      <c r="H680" s="3">
        <v>5.1766609784539002</v>
      </c>
      <c r="I680" s="3">
        <v>1.6090077783375199E-113</v>
      </c>
    </row>
    <row r="681" spans="1:9" ht="15" customHeight="1" x14ac:dyDescent="0.2">
      <c r="A681" s="1" t="s">
        <v>1153</v>
      </c>
      <c r="B681" s="3">
        <v>406.06669289438003</v>
      </c>
      <c r="C681" s="3">
        <v>-2.53373134619993</v>
      </c>
      <c r="D681" s="3">
        <v>1.17114574404448E-5</v>
      </c>
      <c r="F681" s="1" t="s">
        <v>6317</v>
      </c>
      <c r="G681" s="3">
        <v>50738.577175475701</v>
      </c>
      <c r="H681" s="3">
        <v>2.9105306013080701</v>
      </c>
      <c r="I681" s="3">
        <v>1.7741593431755802E-18</v>
      </c>
    </row>
    <row r="682" spans="1:9" ht="15" customHeight="1" x14ac:dyDescent="0.2">
      <c r="A682" s="1" t="s">
        <v>180</v>
      </c>
      <c r="B682" s="3">
        <v>16.7274160009319</v>
      </c>
      <c r="C682" s="3">
        <v>-5.1563051722860402</v>
      </c>
      <c r="D682" s="3">
        <v>6.8321167760808306E-8</v>
      </c>
      <c r="F682" s="1" t="s">
        <v>6699</v>
      </c>
      <c r="G682" s="3">
        <v>260.651188874095</v>
      </c>
      <c r="H682" s="3">
        <v>3.6812836237333002</v>
      </c>
      <c r="I682" s="3">
        <v>1.9701914690501401E-14</v>
      </c>
    </row>
    <row r="683" spans="1:9" ht="15" customHeight="1" x14ac:dyDescent="0.2">
      <c r="A683" s="1" t="s">
        <v>316</v>
      </c>
      <c r="B683" s="3">
        <v>6488.3272979526901</v>
      </c>
      <c r="C683" s="3">
        <v>-4.4323526872421697</v>
      </c>
      <c r="D683" s="3">
        <v>9.2782367106546006E-9</v>
      </c>
      <c r="F683" s="1" t="s">
        <v>6631</v>
      </c>
      <c r="G683" s="3">
        <v>1812.1490947186501</v>
      </c>
      <c r="H683" s="3">
        <v>3.51410132188346</v>
      </c>
      <c r="I683" s="3">
        <v>7.6553809538179603E-28</v>
      </c>
    </row>
    <row r="684" spans="1:9" ht="15" customHeight="1" x14ac:dyDescent="0.2">
      <c r="A684" s="1" t="s">
        <v>286</v>
      </c>
      <c r="B684" s="3">
        <v>2849.2385905011502</v>
      </c>
      <c r="C684" s="3">
        <v>-4.5877776201238003</v>
      </c>
      <c r="D684" s="3">
        <v>1.19378284729301E-8</v>
      </c>
      <c r="F684" s="1" t="s">
        <v>6365</v>
      </c>
      <c r="G684" s="3">
        <v>3.6440207245137999</v>
      </c>
      <c r="H684" s="3">
        <v>2.9807758247527798</v>
      </c>
      <c r="I684" s="3">
        <v>3.7927905657665602E-3</v>
      </c>
    </row>
    <row r="685" spans="1:9" ht="15" customHeight="1" x14ac:dyDescent="0.2">
      <c r="A685" s="1" t="s">
        <v>1681</v>
      </c>
      <c r="B685" s="3">
        <v>68.252781668684193</v>
      </c>
      <c r="C685" s="3">
        <v>-1.95995719817186</v>
      </c>
      <c r="D685" s="3">
        <v>3.26477882801745E-3</v>
      </c>
      <c r="F685" s="1" t="s">
        <v>3715</v>
      </c>
      <c r="G685" s="3">
        <v>38.6254037447735</v>
      </c>
      <c r="H685" s="3">
        <v>1.0383955321565901</v>
      </c>
      <c r="I685" s="3">
        <v>4.1104395283229303E-2</v>
      </c>
    </row>
    <row r="686" spans="1:9" ht="15" customHeight="1" x14ac:dyDescent="0.2">
      <c r="A686" s="1" t="s">
        <v>266</v>
      </c>
      <c r="B686" s="3">
        <v>9419.3959959604908</v>
      </c>
      <c r="C686" s="3">
        <v>-4.6710248722541703</v>
      </c>
      <c r="D686" s="3">
        <v>8.6038657317814197E-9</v>
      </c>
      <c r="F686" s="1" t="s">
        <v>6200</v>
      </c>
      <c r="G686" s="3">
        <v>44.564160014555803</v>
      </c>
      <c r="H686" s="3">
        <v>2.7377859742181401</v>
      </c>
      <c r="I686" s="3">
        <v>6.4696040312955799E-9</v>
      </c>
    </row>
    <row r="687" spans="1:9" ht="15" customHeight="1" x14ac:dyDescent="0.2">
      <c r="A687" s="1" t="s">
        <v>66</v>
      </c>
      <c r="B687" s="3">
        <v>15.7847054869139</v>
      </c>
      <c r="C687" s="3">
        <v>-6.2319277156147903</v>
      </c>
      <c r="D687" s="3">
        <v>9.7107719235301705E-5</v>
      </c>
      <c r="F687" s="1" t="s">
        <v>6258</v>
      </c>
      <c r="G687" s="3">
        <v>238.24082482067499</v>
      </c>
      <c r="H687" s="3">
        <v>2.80829391501929</v>
      </c>
      <c r="I687" s="3">
        <v>1.9548767749958E-9</v>
      </c>
    </row>
    <row r="688" spans="1:9" ht="15" customHeight="1" x14ac:dyDescent="0.2">
      <c r="A688" s="1" t="s">
        <v>1344</v>
      </c>
      <c r="B688" s="3">
        <v>1806.1062970052501</v>
      </c>
      <c r="C688" s="3">
        <v>-2.27118463828289</v>
      </c>
      <c r="D688" s="3">
        <v>5.4356488864696599E-8</v>
      </c>
      <c r="F688" s="1" t="s">
        <v>4339</v>
      </c>
      <c r="G688" s="3">
        <v>127.299024205284</v>
      </c>
      <c r="H688" s="3">
        <v>1.32217042045224</v>
      </c>
      <c r="I688" s="3">
        <v>7.8354402712680005E-5</v>
      </c>
    </row>
    <row r="689" spans="1:9" ht="15" customHeight="1" x14ac:dyDescent="0.2">
      <c r="A689" s="1" t="s">
        <v>3514</v>
      </c>
      <c r="B689" s="3">
        <v>1075.10302182448</v>
      </c>
      <c r="C689" s="3">
        <v>-1.0419996620829299</v>
      </c>
      <c r="D689" s="3">
        <v>7.8286319660369405E-3</v>
      </c>
      <c r="F689" s="1" t="s">
        <v>5184</v>
      </c>
      <c r="G689" s="3">
        <v>22.693233616871598</v>
      </c>
      <c r="H689" s="3">
        <v>1.7846817724931701</v>
      </c>
      <c r="I689" s="3">
        <v>4.2539909731703204E-3</v>
      </c>
    </row>
    <row r="690" spans="1:9" ht="15" customHeight="1" x14ac:dyDescent="0.2">
      <c r="A690" s="1" t="s">
        <v>1837</v>
      </c>
      <c r="B690" s="3">
        <v>755.61812714852397</v>
      </c>
      <c r="C690" s="3">
        <v>-1.8276172857551201</v>
      </c>
      <c r="D690" s="3">
        <v>5.1357996121771599E-5</v>
      </c>
      <c r="F690" s="1" t="s">
        <v>6478</v>
      </c>
      <c r="G690" s="3">
        <v>156.39962882934199</v>
      </c>
      <c r="H690" s="3">
        <v>3.1935520524742298</v>
      </c>
      <c r="I690" s="3">
        <v>1.17634790912932E-7</v>
      </c>
    </row>
    <row r="691" spans="1:9" ht="15" customHeight="1" x14ac:dyDescent="0.2">
      <c r="A691" s="1" t="s">
        <v>1945</v>
      </c>
      <c r="B691" s="3">
        <v>53.525580013612299</v>
      </c>
      <c r="C691" s="3">
        <v>-1.7507381717025301</v>
      </c>
      <c r="D691" s="3">
        <v>8.8091152847528803E-3</v>
      </c>
      <c r="F691" s="1" t="s">
        <v>4168</v>
      </c>
      <c r="G691" s="3">
        <v>200.112257258911</v>
      </c>
      <c r="H691" s="3">
        <v>1.24075173002684</v>
      </c>
      <c r="I691" s="3">
        <v>7.0391197870669096E-6</v>
      </c>
    </row>
    <row r="692" spans="1:9" ht="15" customHeight="1" x14ac:dyDescent="0.2">
      <c r="A692" s="1" t="s">
        <v>2171</v>
      </c>
      <c r="B692" s="3">
        <v>1202.0149956914499</v>
      </c>
      <c r="C692" s="3">
        <v>-1.6150243007201801</v>
      </c>
      <c r="D692" s="3">
        <v>2.3388826211367799E-6</v>
      </c>
      <c r="F692" s="1" t="s">
        <v>4591</v>
      </c>
      <c r="G692" s="3">
        <v>7946.8082953399698</v>
      </c>
      <c r="H692" s="3">
        <v>1.44524429122598</v>
      </c>
      <c r="I692" s="3">
        <v>1.12123483062538E-7</v>
      </c>
    </row>
    <row r="693" spans="1:9" ht="15" customHeight="1" x14ac:dyDescent="0.2">
      <c r="A693" s="1" t="s">
        <v>2648</v>
      </c>
      <c r="B693" s="3">
        <v>21656.613980534199</v>
      </c>
      <c r="C693" s="3">
        <v>-1.3816524728920501</v>
      </c>
      <c r="D693" s="3">
        <v>3.0205658204596002E-22</v>
      </c>
      <c r="F693" s="1" t="s">
        <v>5711</v>
      </c>
      <c r="G693" s="3">
        <v>113.46569100811899</v>
      </c>
      <c r="H693" s="3">
        <v>2.17222179897548</v>
      </c>
      <c r="I693" s="3">
        <v>2.2329980874112601E-4</v>
      </c>
    </row>
    <row r="694" spans="1:9" ht="15" customHeight="1" x14ac:dyDescent="0.2">
      <c r="A694" s="1" t="s">
        <v>2580</v>
      </c>
      <c r="B694" s="3">
        <v>194.374190539783</v>
      </c>
      <c r="C694" s="3">
        <v>-1.4163346257715801</v>
      </c>
      <c r="D694" s="3">
        <v>2.97820873688113E-5</v>
      </c>
      <c r="F694" s="1" t="s">
        <v>3744</v>
      </c>
      <c r="G694" s="3">
        <v>103.932903903569</v>
      </c>
      <c r="H694" s="3">
        <v>1.0478869984613499</v>
      </c>
      <c r="I694" s="3">
        <v>3.6441747968923799E-2</v>
      </c>
    </row>
    <row r="695" spans="1:9" ht="15" customHeight="1" x14ac:dyDescent="0.2">
      <c r="A695" s="1" t="s">
        <v>285</v>
      </c>
      <c r="B695" s="3">
        <v>1.7520272696810399</v>
      </c>
      <c r="C695" s="3">
        <v>-4.5897147948726502</v>
      </c>
      <c r="D695" s="3">
        <v>3.6587905513345197E-2</v>
      </c>
      <c r="F695" s="1" t="s">
        <v>4666</v>
      </c>
      <c r="G695" s="3">
        <v>41.140653578435803</v>
      </c>
      <c r="H695" s="3">
        <v>1.4947022781416399</v>
      </c>
      <c r="I695" s="3">
        <v>2.5165245233290902E-3</v>
      </c>
    </row>
    <row r="696" spans="1:9" ht="15" customHeight="1" x14ac:dyDescent="0.2">
      <c r="A696" s="1" t="s">
        <v>2678</v>
      </c>
      <c r="B696" s="3">
        <v>89.501100018209897</v>
      </c>
      <c r="C696" s="3">
        <v>-1.3709873594926001</v>
      </c>
      <c r="D696" s="3">
        <v>1.3659225190190299E-7</v>
      </c>
      <c r="F696" s="1" t="s">
        <v>4424</v>
      </c>
      <c r="G696" s="3">
        <v>4799.8166224135502</v>
      </c>
      <c r="H696" s="3">
        <v>1.3591443096912501</v>
      </c>
      <c r="I696" s="3">
        <v>1.9389106179249598E-8</v>
      </c>
    </row>
    <row r="697" spans="1:9" ht="15" customHeight="1" x14ac:dyDescent="0.2">
      <c r="A697" s="1" t="s">
        <v>1784</v>
      </c>
      <c r="B697" s="3">
        <v>6784.6479703525101</v>
      </c>
      <c r="C697" s="3">
        <v>-1.88192387904825</v>
      </c>
      <c r="D697" s="3">
        <v>1.19740541149539E-7</v>
      </c>
      <c r="F697" s="1" t="s">
        <v>5320</v>
      </c>
      <c r="G697" s="3">
        <v>59.199978243216201</v>
      </c>
      <c r="H697" s="3">
        <v>1.8757754774989901</v>
      </c>
      <c r="I697" s="3">
        <v>1.3500486245944201E-4</v>
      </c>
    </row>
    <row r="698" spans="1:9" ht="15" customHeight="1" x14ac:dyDescent="0.2">
      <c r="A698" s="1" t="s">
        <v>1267</v>
      </c>
      <c r="B698" s="3">
        <v>40.724752371865101</v>
      </c>
      <c r="C698" s="3">
        <v>-2.3507362794373998</v>
      </c>
      <c r="D698" s="3">
        <v>2.3159390012247299E-3</v>
      </c>
      <c r="F698" s="1" t="s">
        <v>5515</v>
      </c>
      <c r="G698" s="3">
        <v>25.770963020917701</v>
      </c>
      <c r="H698" s="3">
        <v>2.02204870350625</v>
      </c>
      <c r="I698" s="3">
        <v>3.3597571244334501E-4</v>
      </c>
    </row>
    <row r="699" spans="1:9" ht="15" customHeight="1" x14ac:dyDescent="0.2">
      <c r="A699" s="1" t="s">
        <v>1373</v>
      </c>
      <c r="B699" s="3">
        <v>2605.8786872610999</v>
      </c>
      <c r="C699" s="3">
        <v>-2.2399032950516502</v>
      </c>
      <c r="D699" s="3">
        <v>1.02077988877933E-9</v>
      </c>
      <c r="F699" s="1" t="s">
        <v>4296</v>
      </c>
      <c r="G699" s="3">
        <v>200.810597206186</v>
      </c>
      <c r="H699" s="3">
        <v>1.2981342815933401</v>
      </c>
      <c r="I699" s="3">
        <v>4.2804529904525102E-2</v>
      </c>
    </row>
    <row r="700" spans="1:9" ht="15" customHeight="1" x14ac:dyDescent="0.2">
      <c r="A700" s="1" t="s">
        <v>1560</v>
      </c>
      <c r="B700" s="3">
        <v>433.64594548624501</v>
      </c>
      <c r="C700" s="3">
        <v>-2.04610969162592</v>
      </c>
      <c r="D700" s="3">
        <v>3.8500791115673401E-9</v>
      </c>
      <c r="F700" s="1" t="s">
        <v>4366</v>
      </c>
      <c r="G700" s="3">
        <v>71.792492849209395</v>
      </c>
      <c r="H700" s="3">
        <v>1.3317868683829399</v>
      </c>
      <c r="I700" s="3">
        <v>8.1622248494811495E-3</v>
      </c>
    </row>
    <row r="701" spans="1:9" ht="15" customHeight="1" x14ac:dyDescent="0.2">
      <c r="A701" s="1" t="s">
        <v>2389</v>
      </c>
      <c r="B701" s="3">
        <v>1422.01294950279</v>
      </c>
      <c r="C701" s="3">
        <v>-1.5046685971966001</v>
      </c>
      <c r="D701" s="3">
        <v>1.37696502596294E-8</v>
      </c>
      <c r="F701" s="1" t="s">
        <v>5614</v>
      </c>
      <c r="G701" s="3">
        <v>43.721139412437601</v>
      </c>
      <c r="H701" s="3">
        <v>2.0987047123384901</v>
      </c>
      <c r="I701" s="3">
        <v>7.86014148727396E-8</v>
      </c>
    </row>
    <row r="702" spans="1:9" ht="15" customHeight="1" x14ac:dyDescent="0.2">
      <c r="A702" s="1" t="s">
        <v>567</v>
      </c>
      <c r="B702" s="3">
        <v>93.818213331377905</v>
      </c>
      <c r="C702" s="3">
        <v>-3.5799238161883702</v>
      </c>
      <c r="D702" s="3">
        <v>2.6252766882857499E-14</v>
      </c>
      <c r="F702" s="1" t="s">
        <v>4400</v>
      </c>
      <c r="G702" s="3">
        <v>29.849788085994401</v>
      </c>
      <c r="H702" s="3">
        <v>1.3510838897387001</v>
      </c>
      <c r="I702" s="3">
        <v>2.8988953178807699E-2</v>
      </c>
    </row>
    <row r="703" spans="1:9" ht="15" customHeight="1" x14ac:dyDescent="0.2">
      <c r="A703" s="1" t="s">
        <v>3007</v>
      </c>
      <c r="B703" s="3">
        <v>29.301036311427598</v>
      </c>
      <c r="C703" s="3">
        <v>-1.2270956925030401</v>
      </c>
      <c r="D703" s="3">
        <v>2.67035240738355E-2</v>
      </c>
      <c r="F703" s="1" t="s">
        <v>6299</v>
      </c>
      <c r="G703" s="3">
        <v>60.772179941350601</v>
      </c>
      <c r="H703" s="3">
        <v>2.88257552154779</v>
      </c>
      <c r="I703" s="3">
        <v>3.3468791123498598E-2</v>
      </c>
    </row>
    <row r="704" spans="1:9" ht="15" customHeight="1" x14ac:dyDescent="0.2">
      <c r="A704" s="1" t="s">
        <v>1981</v>
      </c>
      <c r="B704" s="3">
        <v>14.4855399508236</v>
      </c>
      <c r="C704" s="3">
        <v>-1.7330672588862399</v>
      </c>
      <c r="D704" s="3">
        <v>9.7534562417202209E-3</v>
      </c>
      <c r="F704" s="1" t="s">
        <v>4719</v>
      </c>
      <c r="G704" s="3">
        <v>332.623374617205</v>
      </c>
      <c r="H704" s="3">
        <v>1.52469785986615</v>
      </c>
      <c r="I704" s="3">
        <v>5.7398528695592398E-12</v>
      </c>
    </row>
    <row r="705" spans="1:9" ht="15" customHeight="1" x14ac:dyDescent="0.2">
      <c r="A705" s="1" t="s">
        <v>2862</v>
      </c>
      <c r="B705" s="3">
        <v>442.15168021753698</v>
      </c>
      <c r="C705" s="3">
        <v>-1.2830872057159799</v>
      </c>
      <c r="D705" s="3">
        <v>1.11789413072989E-6</v>
      </c>
      <c r="F705" s="1" t="s">
        <v>4684</v>
      </c>
      <c r="G705" s="3">
        <v>1487.9930596714501</v>
      </c>
      <c r="H705" s="3">
        <v>1.5052855327770001</v>
      </c>
      <c r="I705" s="3">
        <v>4.2532519759253398E-8</v>
      </c>
    </row>
    <row r="706" spans="1:9" ht="15" customHeight="1" x14ac:dyDescent="0.2">
      <c r="A706" s="1" t="s">
        <v>1636</v>
      </c>
      <c r="B706" s="3">
        <v>4978.0024353669796</v>
      </c>
      <c r="C706" s="3">
        <v>-1.9870193170842101</v>
      </c>
      <c r="D706" s="3">
        <v>1.7667572188732399E-10</v>
      </c>
      <c r="F706" s="1" t="s">
        <v>7035</v>
      </c>
      <c r="G706" s="3">
        <v>7.0969477960769503</v>
      </c>
      <c r="H706" s="3">
        <v>4.8597757757841897</v>
      </c>
      <c r="I706" s="3">
        <v>1.43264353643511E-2</v>
      </c>
    </row>
    <row r="707" spans="1:9" ht="15" customHeight="1" x14ac:dyDescent="0.2">
      <c r="A707" s="1" t="s">
        <v>1009</v>
      </c>
      <c r="B707" s="3">
        <v>21.437772299205101</v>
      </c>
      <c r="C707" s="3">
        <v>-2.7271220553052702</v>
      </c>
      <c r="D707" s="3">
        <v>5.1409733176760702E-7</v>
      </c>
      <c r="F707" s="1" t="s">
        <v>3753</v>
      </c>
      <c r="G707" s="3">
        <v>37.147705773526397</v>
      </c>
      <c r="H707" s="3">
        <v>1.0529663397284399</v>
      </c>
      <c r="I707" s="3">
        <v>2.5796031228945901E-2</v>
      </c>
    </row>
    <row r="708" spans="1:9" ht="15" customHeight="1" x14ac:dyDescent="0.2">
      <c r="A708" s="1" t="s">
        <v>3478</v>
      </c>
      <c r="B708" s="3">
        <v>587.12997763228395</v>
      </c>
      <c r="C708" s="3">
        <v>-1.0514631597247399</v>
      </c>
      <c r="D708" s="3">
        <v>2.13942797141056E-2</v>
      </c>
      <c r="F708" s="1" t="s">
        <v>6622</v>
      </c>
      <c r="G708" s="3">
        <v>3115.6238078812898</v>
      </c>
      <c r="H708" s="3">
        <v>3.4956801794096499</v>
      </c>
      <c r="I708" s="3">
        <v>3.8248304338328897E-11</v>
      </c>
    </row>
    <row r="709" spans="1:9" ht="15" customHeight="1" x14ac:dyDescent="0.2">
      <c r="A709" s="1" t="s">
        <v>3588</v>
      </c>
      <c r="B709" s="3">
        <v>978.63310419017205</v>
      </c>
      <c r="C709" s="3">
        <v>-1.01284357992684</v>
      </c>
      <c r="D709" s="3">
        <v>1.0419307016416199E-4</v>
      </c>
      <c r="F709" s="1" t="s">
        <v>4969</v>
      </c>
      <c r="G709" s="3">
        <v>14.040274166575999</v>
      </c>
      <c r="H709" s="3">
        <v>1.6452598459376</v>
      </c>
      <c r="I709" s="3">
        <v>5.99116833181938E-3</v>
      </c>
    </row>
    <row r="710" spans="1:9" ht="15" customHeight="1" x14ac:dyDescent="0.2">
      <c r="A710" s="1" t="s">
        <v>2829</v>
      </c>
      <c r="B710" s="3">
        <v>2788.22500481209</v>
      </c>
      <c r="C710" s="3">
        <v>-1.2980426282140001</v>
      </c>
      <c r="D710" s="3">
        <v>3.0106675232776902E-11</v>
      </c>
      <c r="F710" s="1" t="s">
        <v>6819</v>
      </c>
      <c r="G710" s="3">
        <v>4.2294201379391998</v>
      </c>
      <c r="H710" s="3">
        <v>4.0120833119757799</v>
      </c>
      <c r="I710" s="3">
        <v>3.39864016512628E-2</v>
      </c>
    </row>
    <row r="711" spans="1:9" ht="15" customHeight="1" x14ac:dyDescent="0.2">
      <c r="A711" s="1" t="s">
        <v>2202</v>
      </c>
      <c r="B711" s="3">
        <v>1034.3378995616899</v>
      </c>
      <c r="C711" s="3">
        <v>-1.6000650138516901</v>
      </c>
      <c r="D711" s="3">
        <v>6.6616797048217198E-14</v>
      </c>
      <c r="F711" s="1" t="s">
        <v>6908</v>
      </c>
      <c r="G711" s="3">
        <v>100.534858457787</v>
      </c>
      <c r="H711" s="3">
        <v>4.36338509866341</v>
      </c>
      <c r="I711" s="3">
        <v>2.6165548416931498E-19</v>
      </c>
    </row>
    <row r="712" spans="1:9" ht="15" customHeight="1" x14ac:dyDescent="0.2">
      <c r="A712" s="1" t="s">
        <v>1564</v>
      </c>
      <c r="B712" s="3">
        <v>63.4533934796399</v>
      </c>
      <c r="C712" s="3">
        <v>-2.0414702935057001</v>
      </c>
      <c r="D712" s="3">
        <v>1.30635663071963E-2</v>
      </c>
      <c r="F712" s="1" t="s">
        <v>6397</v>
      </c>
      <c r="G712" s="3">
        <v>17.886278646753102</v>
      </c>
      <c r="H712" s="3">
        <v>3.0410211981823299</v>
      </c>
      <c r="I712" s="3">
        <v>1.4095197999657399E-4</v>
      </c>
    </row>
    <row r="713" spans="1:9" ht="15" customHeight="1" x14ac:dyDescent="0.2">
      <c r="A713" s="1" t="s">
        <v>2276</v>
      </c>
      <c r="B713" s="3">
        <v>10.595323423566599</v>
      </c>
      <c r="C713" s="3">
        <v>-1.5636073318547701</v>
      </c>
      <c r="D713" s="3">
        <v>3.7687302190906102E-2</v>
      </c>
      <c r="F713" s="1" t="s">
        <v>3775</v>
      </c>
      <c r="G713" s="3">
        <v>1429.54020167525</v>
      </c>
      <c r="H713" s="3">
        <v>1.0634293225974001</v>
      </c>
      <c r="I713" s="3">
        <v>3.4767021769665698E-3</v>
      </c>
    </row>
    <row r="714" spans="1:9" ht="15" customHeight="1" x14ac:dyDescent="0.2">
      <c r="A714" s="1" t="s">
        <v>3445</v>
      </c>
      <c r="B714" s="3">
        <v>800.70305608394199</v>
      </c>
      <c r="C714" s="3">
        <v>-1.06276402177342</v>
      </c>
      <c r="D714" s="3">
        <v>4.8380483220604502E-8</v>
      </c>
      <c r="F714" s="1" t="s">
        <v>4683</v>
      </c>
      <c r="G714" s="3">
        <v>217.50710646217399</v>
      </c>
      <c r="H714" s="3">
        <v>1.50376519523383</v>
      </c>
      <c r="I714" s="3">
        <v>3.3147381279522999E-2</v>
      </c>
    </row>
    <row r="715" spans="1:9" ht="15" customHeight="1" x14ac:dyDescent="0.2">
      <c r="A715" s="1" t="s">
        <v>3563</v>
      </c>
      <c r="B715" s="3">
        <v>423.93506840647098</v>
      </c>
      <c r="C715" s="3">
        <v>-1.02023641893854</v>
      </c>
      <c r="D715" s="3">
        <v>1.47588459782489E-4</v>
      </c>
      <c r="F715" s="1" t="s">
        <v>3912</v>
      </c>
      <c r="G715" s="3">
        <v>37.943526324688499</v>
      </c>
      <c r="H715" s="3">
        <v>1.1223673033103101</v>
      </c>
      <c r="I715" s="3">
        <v>1.6872195716234901E-2</v>
      </c>
    </row>
    <row r="716" spans="1:9" ht="15" customHeight="1" x14ac:dyDescent="0.2">
      <c r="A716" s="1" t="s">
        <v>3580</v>
      </c>
      <c r="B716" s="3">
        <v>714.64302570926998</v>
      </c>
      <c r="C716" s="3">
        <v>-1.0154020637562999</v>
      </c>
      <c r="D716" s="3">
        <v>1.35928854616899E-3</v>
      </c>
      <c r="F716" s="1" t="s">
        <v>5615</v>
      </c>
      <c r="G716" s="3">
        <v>30.1466183340182</v>
      </c>
      <c r="H716" s="3">
        <v>2.10051139648747</v>
      </c>
      <c r="I716" s="3">
        <v>1.04038618211318E-4</v>
      </c>
    </row>
    <row r="717" spans="1:9" ht="15" customHeight="1" x14ac:dyDescent="0.2">
      <c r="A717" s="1" t="s">
        <v>3324</v>
      </c>
      <c r="B717" s="3">
        <v>428.11615127834602</v>
      </c>
      <c r="C717" s="3">
        <v>-1.1068630286411101</v>
      </c>
      <c r="D717" s="3">
        <v>5.5260570791204999E-7</v>
      </c>
      <c r="F717" s="1" t="s">
        <v>6929</v>
      </c>
      <c r="G717" s="3">
        <v>2124.0988052426301</v>
      </c>
      <c r="H717" s="3">
        <v>4.4337610689229203</v>
      </c>
      <c r="I717" s="3">
        <v>1.7671332822531199E-42</v>
      </c>
    </row>
    <row r="718" spans="1:9" ht="15" customHeight="1" x14ac:dyDescent="0.2">
      <c r="A718" s="1" t="s">
        <v>530</v>
      </c>
      <c r="B718" s="3">
        <v>122.613916810026</v>
      </c>
      <c r="C718" s="3">
        <v>-3.69119791580603</v>
      </c>
      <c r="D718" s="3">
        <v>5.8414865181171001E-8</v>
      </c>
      <c r="F718" s="1" t="s">
        <v>5423</v>
      </c>
      <c r="G718" s="3">
        <v>4886.7133930871696</v>
      </c>
      <c r="H718" s="3">
        <v>1.9531693402611101</v>
      </c>
      <c r="I718" s="3">
        <v>1.9578959984726099E-2</v>
      </c>
    </row>
    <row r="719" spans="1:9" ht="15" customHeight="1" x14ac:dyDescent="0.2">
      <c r="A719" s="1" t="s">
        <v>514</v>
      </c>
      <c r="B719" s="3">
        <v>420.11546126014201</v>
      </c>
      <c r="C719" s="3">
        <v>-3.7247618995910798</v>
      </c>
      <c r="D719" s="3">
        <v>6.1448111606930003E-11</v>
      </c>
      <c r="F719" s="1" t="s">
        <v>6284</v>
      </c>
      <c r="G719" s="3">
        <v>201.96186767263501</v>
      </c>
      <c r="H719" s="3">
        <v>2.8524161277695401</v>
      </c>
      <c r="I719" s="3">
        <v>5.5139392314721703E-12</v>
      </c>
    </row>
    <row r="720" spans="1:9" ht="15" customHeight="1" x14ac:dyDescent="0.2">
      <c r="A720" s="1" t="s">
        <v>1010</v>
      </c>
      <c r="B720" s="3">
        <v>261.38350092546199</v>
      </c>
      <c r="C720" s="3">
        <v>-2.7258681403004998</v>
      </c>
      <c r="D720" s="3">
        <v>5.5960955295660701E-16</v>
      </c>
      <c r="F720" s="1" t="s">
        <v>3707</v>
      </c>
      <c r="G720" s="3">
        <v>1702.6900624872601</v>
      </c>
      <c r="H720" s="3">
        <v>1.0331285562163399</v>
      </c>
      <c r="I720" s="3">
        <v>5.3530200843304401E-5</v>
      </c>
    </row>
    <row r="721" spans="1:9" ht="15" customHeight="1" x14ac:dyDescent="0.2">
      <c r="A721" s="1" t="s">
        <v>1209</v>
      </c>
      <c r="B721" s="3">
        <v>32.147706630474197</v>
      </c>
      <c r="C721" s="3">
        <v>-2.44084728335759</v>
      </c>
      <c r="D721" s="3">
        <v>3.39911703276057E-3</v>
      </c>
      <c r="F721" s="1" t="s">
        <v>4897</v>
      </c>
      <c r="G721" s="3">
        <v>19.117367545575501</v>
      </c>
      <c r="H721" s="3">
        <v>1.6124926092015399</v>
      </c>
      <c r="I721" s="3">
        <v>5.8648254992560503E-3</v>
      </c>
    </row>
    <row r="722" spans="1:9" ht="15" customHeight="1" x14ac:dyDescent="0.2">
      <c r="A722" s="1" t="s">
        <v>1557</v>
      </c>
      <c r="B722" s="3">
        <v>48.573247201183797</v>
      </c>
      <c r="C722" s="3">
        <v>-2.0481219584939998</v>
      </c>
      <c r="D722" s="3">
        <v>4.1701974622369499E-2</v>
      </c>
      <c r="F722" s="1" t="s">
        <v>6346</v>
      </c>
      <c r="G722" s="3">
        <v>7.6980137977905203</v>
      </c>
      <c r="H722" s="3">
        <v>2.9560769297183902</v>
      </c>
      <c r="I722" s="3">
        <v>4.6074618476714497E-3</v>
      </c>
    </row>
    <row r="723" spans="1:9" ht="15" customHeight="1" x14ac:dyDescent="0.2">
      <c r="A723" s="1" t="s">
        <v>881</v>
      </c>
      <c r="B723" s="3">
        <v>26.499204319637499</v>
      </c>
      <c r="C723" s="3">
        <v>-2.9074634896343698</v>
      </c>
      <c r="D723" s="3">
        <v>7.6940192749784802E-4</v>
      </c>
      <c r="F723" s="1" t="s">
        <v>7183</v>
      </c>
      <c r="G723" s="3">
        <v>25.052179333504299</v>
      </c>
      <c r="H723" s="3">
        <v>5.6216566674166604</v>
      </c>
      <c r="I723" s="3">
        <v>8.9277548807667005E-6</v>
      </c>
    </row>
    <row r="724" spans="1:9" ht="15" customHeight="1" x14ac:dyDescent="0.2">
      <c r="A724" s="1" t="s">
        <v>2810</v>
      </c>
      <c r="B724" s="3">
        <v>862.09759830937901</v>
      </c>
      <c r="C724" s="3">
        <v>-1.3071441107218</v>
      </c>
      <c r="D724" s="3">
        <v>5.72497196061874E-6</v>
      </c>
      <c r="F724" s="1" t="s">
        <v>6872</v>
      </c>
      <c r="G724" s="3">
        <v>3908.2699603288102</v>
      </c>
      <c r="H724" s="3">
        <v>4.2131977664818203</v>
      </c>
      <c r="I724" s="3">
        <v>1.03564394118148E-19</v>
      </c>
    </row>
    <row r="725" spans="1:9" ht="15" customHeight="1" x14ac:dyDescent="0.2">
      <c r="A725" s="1" t="s">
        <v>2937</v>
      </c>
      <c r="B725" s="3">
        <v>748.72538986835195</v>
      </c>
      <c r="C725" s="3">
        <v>-1.25401524855276</v>
      </c>
      <c r="D725" s="3">
        <v>5.2665337039615304E-13</v>
      </c>
      <c r="F725" s="1" t="s">
        <v>4981</v>
      </c>
      <c r="G725" s="3">
        <v>13.9566941835512</v>
      </c>
      <c r="H725" s="3">
        <v>1.65233659545391</v>
      </c>
      <c r="I725" s="3">
        <v>9.1489537314042406E-3</v>
      </c>
    </row>
    <row r="726" spans="1:9" ht="15" customHeight="1" x14ac:dyDescent="0.2">
      <c r="A726" s="1" t="s">
        <v>2433</v>
      </c>
      <c r="B726" s="3">
        <v>411.75272773732001</v>
      </c>
      <c r="C726" s="3">
        <v>-1.4811823354222899</v>
      </c>
      <c r="D726" s="3">
        <v>3.5847959345606601E-7</v>
      </c>
      <c r="F726" s="1" t="s">
        <v>6780</v>
      </c>
      <c r="G726" s="3">
        <v>428.57477919806399</v>
      </c>
      <c r="H726" s="3">
        <v>3.9044277197766202</v>
      </c>
      <c r="I726" s="3">
        <v>3.0286976221737703E-7</v>
      </c>
    </row>
    <row r="727" spans="1:9" ht="15" customHeight="1" x14ac:dyDescent="0.2">
      <c r="A727" s="1" t="s">
        <v>3384</v>
      </c>
      <c r="B727" s="3">
        <v>9236.9362679799196</v>
      </c>
      <c r="C727" s="3">
        <v>-1.08353867017002</v>
      </c>
      <c r="D727" s="3">
        <v>2.9106822202164298E-9</v>
      </c>
      <c r="F727" s="1" t="s">
        <v>5818</v>
      </c>
      <c r="G727" s="3">
        <v>74.538648679311805</v>
      </c>
      <c r="H727" s="3">
        <v>2.2849203170861698</v>
      </c>
      <c r="I727" s="3">
        <v>3.9057593022405199E-3</v>
      </c>
    </row>
    <row r="728" spans="1:9" ht="15" customHeight="1" x14ac:dyDescent="0.2">
      <c r="A728" s="1" t="s">
        <v>3464</v>
      </c>
      <c r="B728" s="3">
        <v>60.617882904033003</v>
      </c>
      <c r="C728" s="3">
        <v>-1.05614337439713</v>
      </c>
      <c r="D728" s="3">
        <v>1.88653980274067E-2</v>
      </c>
      <c r="F728" s="1" t="s">
        <v>7061</v>
      </c>
      <c r="G728" s="3">
        <v>44.320908029308399</v>
      </c>
      <c r="H728" s="3">
        <v>4.9389667021390302</v>
      </c>
      <c r="I728" s="3">
        <v>1.90861505999079E-5</v>
      </c>
    </row>
    <row r="729" spans="1:9" ht="15" customHeight="1" x14ac:dyDescent="0.2">
      <c r="A729" s="1" t="s">
        <v>2807</v>
      </c>
      <c r="B729" s="3">
        <v>507.94982438275298</v>
      </c>
      <c r="C729" s="3">
        <v>-1.3073273206493701</v>
      </c>
      <c r="D729" s="3">
        <v>3.9636758250077202E-4</v>
      </c>
      <c r="F729" s="1" t="s">
        <v>3790</v>
      </c>
      <c r="G729" s="3">
        <v>5780.6484375648997</v>
      </c>
      <c r="H729" s="3">
        <v>1.06983691198917</v>
      </c>
      <c r="I729" s="3">
        <v>7.8309112493292197E-14</v>
      </c>
    </row>
    <row r="730" spans="1:9" ht="15" customHeight="1" x14ac:dyDescent="0.2">
      <c r="A730" s="1" t="s">
        <v>3342</v>
      </c>
      <c r="B730" s="3">
        <v>168.868484086764</v>
      </c>
      <c r="C730" s="3">
        <v>-1.0994077849766</v>
      </c>
      <c r="D730" s="3">
        <v>1.2001948287712901E-2</v>
      </c>
      <c r="F730" s="1" t="s">
        <v>7104</v>
      </c>
      <c r="G730" s="3">
        <v>41.607987804431701</v>
      </c>
      <c r="H730" s="3">
        <v>5.1931034307579402</v>
      </c>
      <c r="I730" s="3">
        <v>3.1226025946531399E-2</v>
      </c>
    </row>
    <row r="731" spans="1:9" ht="15" customHeight="1" x14ac:dyDescent="0.2">
      <c r="A731" s="1" t="s">
        <v>1984</v>
      </c>
      <c r="B731" s="3">
        <v>7963.3888984862597</v>
      </c>
      <c r="C731" s="3">
        <v>-1.73003860078496</v>
      </c>
      <c r="D731" s="3">
        <v>2.4962696557067399E-10</v>
      </c>
      <c r="F731" s="1" t="s">
        <v>6356</v>
      </c>
      <c r="G731" s="3">
        <v>403.14994107585602</v>
      </c>
      <c r="H731" s="3">
        <v>2.9650655411349498</v>
      </c>
      <c r="I731" s="3">
        <v>4.7027666532322702E-8</v>
      </c>
    </row>
    <row r="732" spans="1:9" ht="15" customHeight="1" x14ac:dyDescent="0.2">
      <c r="A732" s="1" t="s">
        <v>1097</v>
      </c>
      <c r="B732" s="3">
        <v>303.950527140058</v>
      </c>
      <c r="C732" s="3">
        <v>-2.6108669898880601</v>
      </c>
      <c r="D732" s="3">
        <v>8.4270789481160195E-9</v>
      </c>
      <c r="F732" s="1" t="s">
        <v>4853</v>
      </c>
      <c r="G732" s="3">
        <v>340.69057655152602</v>
      </c>
      <c r="H732" s="3">
        <v>1.59074608323605</v>
      </c>
      <c r="I732" s="3">
        <v>4.01522028153753E-2</v>
      </c>
    </row>
    <row r="733" spans="1:9" ht="15" customHeight="1" x14ac:dyDescent="0.2">
      <c r="A733" s="1" t="s">
        <v>878</v>
      </c>
      <c r="B733" s="3">
        <v>20251.185886944801</v>
      </c>
      <c r="C733" s="3">
        <v>-2.9132404914611598</v>
      </c>
      <c r="D733" s="3">
        <v>6.1831631172013405E-8</v>
      </c>
      <c r="F733" s="1" t="s">
        <v>6527</v>
      </c>
      <c r="G733" s="3">
        <v>662.311024337969</v>
      </c>
      <c r="H733" s="3">
        <v>3.3036331035158701</v>
      </c>
      <c r="I733" s="3">
        <v>6.0044153366340799E-3</v>
      </c>
    </row>
    <row r="734" spans="1:9" ht="15" customHeight="1" x14ac:dyDescent="0.2">
      <c r="A734" s="1" t="s">
        <v>2201</v>
      </c>
      <c r="B734" s="3">
        <v>567.56969130509697</v>
      </c>
      <c r="C734" s="3">
        <v>-1.60076808150539</v>
      </c>
      <c r="D734" s="3">
        <v>1.91297003687642E-10</v>
      </c>
      <c r="F734" s="1" t="s">
        <v>5016</v>
      </c>
      <c r="G734" s="3">
        <v>837.52819174966396</v>
      </c>
      <c r="H734" s="3">
        <v>1.66916096039604</v>
      </c>
      <c r="I734" s="3">
        <v>1.0440793218804299E-3</v>
      </c>
    </row>
    <row r="735" spans="1:9" ht="15" customHeight="1" x14ac:dyDescent="0.2">
      <c r="A735" s="1" t="s">
        <v>2431</v>
      </c>
      <c r="B735" s="3">
        <v>2577.3288656762002</v>
      </c>
      <c r="C735" s="3">
        <v>-1.4812857659496601</v>
      </c>
      <c r="D735" s="3">
        <v>2.9679050205348599E-16</v>
      </c>
      <c r="F735" s="1" t="s">
        <v>7040</v>
      </c>
      <c r="G735" s="3">
        <v>7368.0208199716499</v>
      </c>
      <c r="H735" s="3">
        <v>4.8770224552049397</v>
      </c>
      <c r="I735" s="3">
        <v>2.8553893397034399E-100</v>
      </c>
    </row>
    <row r="736" spans="1:9" ht="15" customHeight="1" x14ac:dyDescent="0.2">
      <c r="A736" s="1" t="s">
        <v>2760</v>
      </c>
      <c r="B736" s="3">
        <v>1434.9055168493501</v>
      </c>
      <c r="C736" s="3">
        <v>-1.3333903631934501</v>
      </c>
      <c r="D736" s="3">
        <v>6.5083590630605703E-8</v>
      </c>
      <c r="F736" s="1" t="s">
        <v>5654</v>
      </c>
      <c r="G736" s="3">
        <v>5113.9404563894004</v>
      </c>
      <c r="H736" s="3">
        <v>2.12650157021866</v>
      </c>
      <c r="I736" s="3">
        <v>3.2562774553658997E-58</v>
      </c>
    </row>
    <row r="737" spans="1:9" ht="15" customHeight="1" x14ac:dyDescent="0.2">
      <c r="A737" s="1" t="s">
        <v>2220</v>
      </c>
      <c r="B737" s="3">
        <v>3427.5497442706801</v>
      </c>
      <c r="C737" s="3">
        <v>-1.5901860975256801</v>
      </c>
      <c r="D737" s="3">
        <v>1.42854092124543E-11</v>
      </c>
      <c r="F737" s="1" t="s">
        <v>5470</v>
      </c>
      <c r="G737" s="3">
        <v>96.989127165784694</v>
      </c>
      <c r="H737" s="3">
        <v>1.99041905356157</v>
      </c>
      <c r="I737" s="3">
        <v>1.00622923921972E-3</v>
      </c>
    </row>
    <row r="738" spans="1:9" ht="15" customHeight="1" x14ac:dyDescent="0.2">
      <c r="A738" s="1" t="s">
        <v>2015</v>
      </c>
      <c r="B738" s="3">
        <v>2097.4561766592201</v>
      </c>
      <c r="C738" s="3">
        <v>-1.7105531159437299</v>
      </c>
      <c r="D738" s="3">
        <v>6.7526492177937899E-9</v>
      </c>
      <c r="F738" s="1" t="s">
        <v>4707</v>
      </c>
      <c r="G738" s="3">
        <v>44.7016665648068</v>
      </c>
      <c r="H738" s="3">
        <v>1.51760212798536</v>
      </c>
      <c r="I738" s="3">
        <v>2.7550023041850998E-4</v>
      </c>
    </row>
    <row r="739" spans="1:9" ht="15" customHeight="1" x14ac:dyDescent="0.2">
      <c r="A739" s="1" t="s">
        <v>3606</v>
      </c>
      <c r="B739" s="3">
        <v>68.301728959770202</v>
      </c>
      <c r="C739" s="3">
        <v>-1.00904706068994</v>
      </c>
      <c r="D739" s="3">
        <v>2.9291264947304399E-2</v>
      </c>
      <c r="F739" s="1" t="s">
        <v>6441</v>
      </c>
      <c r="G739" s="3">
        <v>486.24084584590702</v>
      </c>
      <c r="H739" s="3">
        <v>3.1159507454698301</v>
      </c>
      <c r="I739" s="3">
        <v>5.5862713240160695E-19</v>
      </c>
    </row>
    <row r="740" spans="1:9" ht="15" customHeight="1" x14ac:dyDescent="0.2">
      <c r="A740" s="1" t="s">
        <v>1388</v>
      </c>
      <c r="B740" s="3">
        <v>1645.94330908142</v>
      </c>
      <c r="C740" s="3">
        <v>-2.21701847828328</v>
      </c>
      <c r="D740" s="3">
        <v>3.7371422828577901E-19</v>
      </c>
      <c r="F740" s="1" t="s">
        <v>6617</v>
      </c>
      <c r="G740" s="3">
        <v>394.34113591101698</v>
      </c>
      <c r="H740" s="3">
        <v>3.4823390083108299</v>
      </c>
      <c r="I740" s="3">
        <v>2.40254941402773E-29</v>
      </c>
    </row>
    <row r="741" spans="1:9" ht="15" customHeight="1" x14ac:dyDescent="0.2">
      <c r="A741" s="1" t="s">
        <v>2665</v>
      </c>
      <c r="B741" s="3">
        <v>785.40219500792398</v>
      </c>
      <c r="C741" s="3">
        <v>-1.3771492330483199</v>
      </c>
      <c r="D741" s="3">
        <v>1.18758733278829E-4</v>
      </c>
      <c r="F741" s="1" t="s">
        <v>4006</v>
      </c>
      <c r="G741" s="3">
        <v>2978.3423074580001</v>
      </c>
      <c r="H741" s="3">
        <v>1.1692775767507599</v>
      </c>
      <c r="I741" s="3">
        <v>3.4738657605454999E-5</v>
      </c>
    </row>
    <row r="742" spans="1:9" ht="15" customHeight="1" x14ac:dyDescent="0.2">
      <c r="A742" s="1" t="s">
        <v>1722</v>
      </c>
      <c r="B742" s="3">
        <v>3152.3997729767798</v>
      </c>
      <c r="C742" s="3">
        <v>-1.93573068906798</v>
      </c>
      <c r="D742" s="3">
        <v>1.19400770790011E-14</v>
      </c>
      <c r="F742" s="1" t="s">
        <v>5759</v>
      </c>
      <c r="G742" s="3">
        <v>6894.2999836497802</v>
      </c>
      <c r="H742" s="3">
        <v>2.2228140162687202</v>
      </c>
      <c r="I742" s="3">
        <v>5.7917261291879602E-39</v>
      </c>
    </row>
    <row r="743" spans="1:9" ht="15" customHeight="1" x14ac:dyDescent="0.2">
      <c r="A743" s="1" t="s">
        <v>2444</v>
      </c>
      <c r="B743" s="3">
        <v>1214.6029716068399</v>
      </c>
      <c r="C743" s="3">
        <v>-1.4756792733159101</v>
      </c>
      <c r="D743" s="3">
        <v>5.67131807472398E-12</v>
      </c>
      <c r="F743" s="1" t="s">
        <v>4827</v>
      </c>
      <c r="G743" s="3">
        <v>2459.10162671014</v>
      </c>
      <c r="H743" s="3">
        <v>1.5766924739243</v>
      </c>
      <c r="I743" s="3">
        <v>3.0139721942979698E-21</v>
      </c>
    </row>
    <row r="744" spans="1:9" ht="15" customHeight="1" x14ac:dyDescent="0.2">
      <c r="A744" s="1" t="s">
        <v>3169</v>
      </c>
      <c r="B744" s="3">
        <v>2584.6986003646698</v>
      </c>
      <c r="C744" s="3">
        <v>-1.16902198429279</v>
      </c>
      <c r="D744" s="3">
        <v>1.7913874663067701E-6</v>
      </c>
      <c r="F744" s="1" t="s">
        <v>3733</v>
      </c>
      <c r="G744" s="3">
        <v>50.476291842077202</v>
      </c>
      <c r="H744" s="3">
        <v>1.04434302957201</v>
      </c>
      <c r="I744" s="3">
        <v>5.4130609539265401E-3</v>
      </c>
    </row>
    <row r="745" spans="1:9" ht="15" customHeight="1" x14ac:dyDescent="0.2">
      <c r="A745" s="1" t="s">
        <v>524</v>
      </c>
      <c r="B745" s="3">
        <v>6020.6610806921499</v>
      </c>
      <c r="C745" s="3">
        <v>-3.70628425821074</v>
      </c>
      <c r="D745" s="3">
        <v>5.3429055034152998E-15</v>
      </c>
      <c r="F745" s="1" t="s">
        <v>3974</v>
      </c>
      <c r="G745" s="3">
        <v>1911.0232199736499</v>
      </c>
      <c r="H745" s="3">
        <v>1.15547370643869</v>
      </c>
      <c r="I745" s="3">
        <v>7.7097665350961599E-8</v>
      </c>
    </row>
    <row r="746" spans="1:9" ht="15" customHeight="1" x14ac:dyDescent="0.2">
      <c r="A746" s="1" t="s">
        <v>1069</v>
      </c>
      <c r="B746" s="3">
        <v>897.88914522013101</v>
      </c>
      <c r="C746" s="3">
        <v>-2.6531486127203299</v>
      </c>
      <c r="D746" s="3">
        <v>1.76839667961395E-4</v>
      </c>
      <c r="F746" s="1" t="s">
        <v>6429</v>
      </c>
      <c r="G746" s="3">
        <v>134.08145362116201</v>
      </c>
      <c r="H746" s="3">
        <v>3.0981318737755998</v>
      </c>
      <c r="I746" s="3">
        <v>5.52937149002507E-5</v>
      </c>
    </row>
    <row r="747" spans="1:9" ht="15" customHeight="1" x14ac:dyDescent="0.2">
      <c r="A747" s="1" t="s">
        <v>1279</v>
      </c>
      <c r="B747" s="3">
        <v>28.724576280884701</v>
      </c>
      <c r="C747" s="3">
        <v>-2.3376763430045799</v>
      </c>
      <c r="D747" s="3">
        <v>1.3829210147219399E-4</v>
      </c>
      <c r="F747" s="1" t="s">
        <v>7096</v>
      </c>
      <c r="G747" s="3">
        <v>453.80444043325798</v>
      </c>
      <c r="H747" s="3">
        <v>5.1597576166419099</v>
      </c>
      <c r="I747" s="3">
        <v>3.9248048039641401E-11</v>
      </c>
    </row>
    <row r="748" spans="1:9" ht="15" customHeight="1" x14ac:dyDescent="0.2">
      <c r="A748" s="1" t="s">
        <v>2197</v>
      </c>
      <c r="B748" s="3">
        <v>670.08263427567397</v>
      </c>
      <c r="C748" s="3">
        <v>-1.6038704404122901</v>
      </c>
      <c r="D748" s="3">
        <v>9.40207785571808E-10</v>
      </c>
      <c r="F748" s="1" t="s">
        <v>6716</v>
      </c>
      <c r="G748" s="3">
        <v>612.71786083879897</v>
      </c>
      <c r="H748" s="3">
        <v>3.7127510646606598</v>
      </c>
      <c r="I748" s="3">
        <v>7.5415988532166098E-10</v>
      </c>
    </row>
    <row r="749" spans="1:9" ht="15" customHeight="1" x14ac:dyDescent="0.2">
      <c r="A749" s="1" t="s">
        <v>776</v>
      </c>
      <c r="B749" s="3">
        <v>148.29780407552499</v>
      </c>
      <c r="C749" s="3">
        <v>-3.1161391406096</v>
      </c>
      <c r="D749" s="3">
        <v>8.9682707996239695E-11</v>
      </c>
      <c r="F749" s="1" t="s">
        <v>4746</v>
      </c>
      <c r="G749" s="3">
        <v>1412.02961209004</v>
      </c>
      <c r="H749" s="3">
        <v>1.5430718541161099</v>
      </c>
      <c r="I749" s="3">
        <v>1.34005600539392E-3</v>
      </c>
    </row>
    <row r="750" spans="1:9" ht="15" customHeight="1" x14ac:dyDescent="0.2">
      <c r="A750" s="1" t="s">
        <v>2040</v>
      </c>
      <c r="B750" s="3">
        <v>1365.96681555638</v>
      </c>
      <c r="C750" s="3">
        <v>-1.69671873146118</v>
      </c>
      <c r="D750" s="3">
        <v>2.8138602674679599E-5</v>
      </c>
      <c r="F750" s="1" t="s">
        <v>7046</v>
      </c>
      <c r="G750" s="3">
        <v>3.0857292185968999</v>
      </c>
      <c r="H750" s="3">
        <v>4.8865663962451604</v>
      </c>
      <c r="I750" s="3">
        <v>4.0929958599335597E-2</v>
      </c>
    </row>
    <row r="751" spans="1:9" ht="15" customHeight="1" x14ac:dyDescent="0.2">
      <c r="A751" s="1" t="s">
        <v>1662</v>
      </c>
      <c r="B751" s="3">
        <v>2807.8253642060999</v>
      </c>
      <c r="C751" s="3">
        <v>-1.9701307605850999</v>
      </c>
      <c r="D751" s="3">
        <v>1.9104477489593999E-3</v>
      </c>
      <c r="F751" s="1" t="s">
        <v>6008</v>
      </c>
      <c r="G751" s="3">
        <v>14.41538055242</v>
      </c>
      <c r="H751" s="3">
        <v>2.48952367556786</v>
      </c>
      <c r="I751" s="3">
        <v>4.6444588533797002E-6</v>
      </c>
    </row>
    <row r="752" spans="1:9" ht="15" customHeight="1" x14ac:dyDescent="0.2">
      <c r="A752" s="1" t="s">
        <v>2296</v>
      </c>
      <c r="B752" s="3">
        <v>17113.2939930664</v>
      </c>
      <c r="C752" s="3">
        <v>-1.5531119014503501</v>
      </c>
      <c r="D752" s="3">
        <v>1.6356120099131801E-10</v>
      </c>
      <c r="F752" s="1" t="s">
        <v>7019</v>
      </c>
      <c r="G752" s="3">
        <v>12.1090377898628</v>
      </c>
      <c r="H752" s="3">
        <v>4.7799926343602701</v>
      </c>
      <c r="I752" s="3">
        <v>2.9298807213762098E-3</v>
      </c>
    </row>
    <row r="753" spans="1:9" ht="15" customHeight="1" x14ac:dyDescent="0.2">
      <c r="A753" s="1" t="s">
        <v>3069</v>
      </c>
      <c r="B753" s="3">
        <v>589.47035698923798</v>
      </c>
      <c r="C753" s="3">
        <v>-1.2049442523488201</v>
      </c>
      <c r="D753" s="3">
        <v>4.12951842863034E-3</v>
      </c>
      <c r="F753" s="1" t="s">
        <v>5096</v>
      </c>
      <c r="G753" s="3">
        <v>4236.1036518576002</v>
      </c>
      <c r="H753" s="3">
        <v>1.7249695056277401</v>
      </c>
      <c r="I753" s="3">
        <v>2.4108620141953799E-11</v>
      </c>
    </row>
    <row r="754" spans="1:9" ht="15" customHeight="1" x14ac:dyDescent="0.2">
      <c r="A754" s="1" t="s">
        <v>640</v>
      </c>
      <c r="B754" s="3">
        <v>163.388314556533</v>
      </c>
      <c r="C754" s="3">
        <v>-3.39093565788786</v>
      </c>
      <c r="D754" s="3">
        <v>4.7118802058943398E-8</v>
      </c>
      <c r="F754" s="1" t="s">
        <v>4726</v>
      </c>
      <c r="G754" s="3">
        <v>94.510400530746693</v>
      </c>
      <c r="H754" s="3">
        <v>1.52952742574089</v>
      </c>
      <c r="I754" s="3">
        <v>1.565088768847E-4</v>
      </c>
    </row>
    <row r="755" spans="1:9" ht="15" customHeight="1" x14ac:dyDescent="0.2">
      <c r="A755" s="1" t="s">
        <v>2557</v>
      </c>
      <c r="B755" s="3">
        <v>1021.10356018716</v>
      </c>
      <c r="C755" s="3">
        <v>-1.42748812303862</v>
      </c>
      <c r="D755" s="3">
        <v>3.65230384413354E-2</v>
      </c>
      <c r="F755" s="1" t="s">
        <v>5116</v>
      </c>
      <c r="G755" s="3">
        <v>1618.2341005707799</v>
      </c>
      <c r="H755" s="3">
        <v>1.73980986012362</v>
      </c>
      <c r="I755" s="3">
        <v>2.3386056948476199E-4</v>
      </c>
    </row>
    <row r="756" spans="1:9" ht="15" customHeight="1" x14ac:dyDescent="0.2">
      <c r="A756" s="1" t="s">
        <v>538</v>
      </c>
      <c r="B756" s="3">
        <v>40.366442307495603</v>
      </c>
      <c r="C756" s="3">
        <v>-3.6542021107849498</v>
      </c>
      <c r="D756" s="3">
        <v>2.9321804394559798E-6</v>
      </c>
      <c r="F756" s="1" t="s">
        <v>5018</v>
      </c>
      <c r="G756" s="3">
        <v>468.83369296231501</v>
      </c>
      <c r="H756" s="3">
        <v>1.6702564310764501</v>
      </c>
      <c r="I756" s="3">
        <v>6.0613574495029597E-7</v>
      </c>
    </row>
    <row r="757" spans="1:9" ht="15" customHeight="1" x14ac:dyDescent="0.2">
      <c r="A757" s="1" t="s">
        <v>2369</v>
      </c>
      <c r="B757" s="3">
        <v>2535.5335225148901</v>
      </c>
      <c r="C757" s="3">
        <v>-1.5128395322068</v>
      </c>
      <c r="D757" s="3">
        <v>1.5100143303377801E-10</v>
      </c>
      <c r="F757" s="1" t="s">
        <v>6911</v>
      </c>
      <c r="G757" s="3">
        <v>93.800328571903293</v>
      </c>
      <c r="H757" s="3">
        <v>4.3707093031361497</v>
      </c>
      <c r="I757" s="3">
        <v>3.36687628510673E-15</v>
      </c>
    </row>
    <row r="758" spans="1:9" ht="15" customHeight="1" x14ac:dyDescent="0.2">
      <c r="A758" s="1" t="s">
        <v>2647</v>
      </c>
      <c r="B758" s="3">
        <v>344.02654905988402</v>
      </c>
      <c r="C758" s="3">
        <v>-1.3817531445347999</v>
      </c>
      <c r="D758" s="3">
        <v>1.33494901483662E-11</v>
      </c>
      <c r="F758" s="1" t="s">
        <v>6820</v>
      </c>
      <c r="G758" s="3">
        <v>11.8889142772274</v>
      </c>
      <c r="H758" s="3">
        <v>4.0148891194255398</v>
      </c>
      <c r="I758" s="3">
        <v>1.6498981619892099E-3</v>
      </c>
    </row>
    <row r="759" spans="1:9" ht="15" customHeight="1" x14ac:dyDescent="0.2">
      <c r="A759" s="1" t="s">
        <v>143</v>
      </c>
      <c r="B759" s="3">
        <v>2.12197873614361</v>
      </c>
      <c r="C759" s="3">
        <v>-5.4744495535454298</v>
      </c>
      <c r="D759" s="3">
        <v>3.7418861824445301E-2</v>
      </c>
      <c r="F759" s="1" t="s">
        <v>4007</v>
      </c>
      <c r="G759" s="3">
        <v>6457.2676045652997</v>
      </c>
      <c r="H759" s="3">
        <v>1.16933656245784</v>
      </c>
      <c r="I759" s="3">
        <v>1.6850416811924901E-10</v>
      </c>
    </row>
    <row r="760" spans="1:9" ht="15" customHeight="1" x14ac:dyDescent="0.2">
      <c r="A760" s="1" t="s">
        <v>1826</v>
      </c>
      <c r="B760" s="3">
        <v>6665.5326835817395</v>
      </c>
      <c r="C760" s="3">
        <v>-1.8417175523284499</v>
      </c>
      <c r="D760" s="3">
        <v>5.9520595944155202E-11</v>
      </c>
      <c r="F760" s="1" t="s">
        <v>3870</v>
      </c>
      <c r="G760" s="3">
        <v>34009.714961238198</v>
      </c>
      <c r="H760" s="3">
        <v>1.1050256857440199</v>
      </c>
      <c r="I760" s="3">
        <v>2.9477504864150803E-4</v>
      </c>
    </row>
    <row r="761" spans="1:9" ht="15" customHeight="1" x14ac:dyDescent="0.2">
      <c r="A761" s="1" t="s">
        <v>708</v>
      </c>
      <c r="B761" s="3">
        <v>508.20475380351098</v>
      </c>
      <c r="C761" s="3">
        <v>-3.2618476042154199</v>
      </c>
      <c r="D761" s="3">
        <v>6.6633479359267199E-13</v>
      </c>
      <c r="F761" s="1" t="s">
        <v>5000</v>
      </c>
      <c r="G761" s="3">
        <v>627.10606706909505</v>
      </c>
      <c r="H761" s="3">
        <v>1.6602201342766401</v>
      </c>
      <c r="I761" s="3">
        <v>1.3225785733034999E-2</v>
      </c>
    </row>
    <row r="762" spans="1:9" ht="15" customHeight="1" x14ac:dyDescent="0.2">
      <c r="A762" s="1" t="s">
        <v>125</v>
      </c>
      <c r="B762" s="3">
        <v>27742.0133164367</v>
      </c>
      <c r="C762" s="3">
        <v>-5.6147457693465599</v>
      </c>
      <c r="D762" s="3">
        <v>3.67120696068947E-11</v>
      </c>
      <c r="F762" s="1" t="s">
        <v>7339</v>
      </c>
      <c r="G762" s="3">
        <v>1552.30676767976</v>
      </c>
      <c r="H762" s="3">
        <v>7.1700330110394903</v>
      </c>
      <c r="I762" s="3">
        <v>2.0408901352959701E-38</v>
      </c>
    </row>
    <row r="763" spans="1:9" ht="15" customHeight="1" x14ac:dyDescent="0.2">
      <c r="A763" s="1" t="s">
        <v>1898</v>
      </c>
      <c r="B763" s="3">
        <v>3599.6961927483499</v>
      </c>
      <c r="C763" s="3">
        <v>-1.7838528557097999</v>
      </c>
      <c r="D763" s="3">
        <v>3.5221575416918701E-7</v>
      </c>
      <c r="F763" s="1" t="s">
        <v>3726</v>
      </c>
      <c r="G763" s="3">
        <v>26.004836095497598</v>
      </c>
      <c r="H763" s="3">
        <v>1.04263553908381</v>
      </c>
      <c r="I763" s="3">
        <v>4.1985017278643101E-2</v>
      </c>
    </row>
    <row r="764" spans="1:9" ht="15" customHeight="1" x14ac:dyDescent="0.2">
      <c r="A764" s="1" t="s">
        <v>2509</v>
      </c>
      <c r="B764" s="3">
        <v>1345.20661667789</v>
      </c>
      <c r="C764" s="3">
        <v>-1.4440845750703699</v>
      </c>
      <c r="D764" s="3">
        <v>3.9412466383122996E-15</v>
      </c>
      <c r="F764" s="1" t="s">
        <v>7324</v>
      </c>
      <c r="G764" s="3">
        <v>57.5820923025205</v>
      </c>
      <c r="H764" s="3">
        <v>6.9791964444049404</v>
      </c>
      <c r="I764" s="3">
        <v>1.16661491410538E-13</v>
      </c>
    </row>
    <row r="765" spans="1:9" ht="15" customHeight="1" x14ac:dyDescent="0.2">
      <c r="A765" s="1" t="s">
        <v>724</v>
      </c>
      <c r="B765" s="3">
        <v>18.267455271292601</v>
      </c>
      <c r="C765" s="3">
        <v>-3.2309669683586399</v>
      </c>
      <c r="D765" s="3">
        <v>1.0032428023898699E-3</v>
      </c>
      <c r="F765" s="1" t="s">
        <v>7325</v>
      </c>
      <c r="G765" s="3">
        <v>57.5820923025205</v>
      </c>
      <c r="H765" s="3">
        <v>6.9791964444049404</v>
      </c>
      <c r="I765" s="3">
        <v>1.16661491410538E-13</v>
      </c>
    </row>
    <row r="766" spans="1:9" ht="15" customHeight="1" x14ac:dyDescent="0.2">
      <c r="A766" s="1" t="s">
        <v>2046</v>
      </c>
      <c r="B766" s="3">
        <v>2996.93686374249</v>
      </c>
      <c r="C766" s="3">
        <v>-1.69248663137246</v>
      </c>
      <c r="D766" s="3">
        <v>1.5942535228101E-10</v>
      </c>
      <c r="F766" s="1" t="s">
        <v>5368</v>
      </c>
      <c r="G766" s="3">
        <v>4592.5213488377904</v>
      </c>
      <c r="H766" s="3">
        <v>1.9102063976152499</v>
      </c>
      <c r="I766" s="3">
        <v>1.43501160223464E-7</v>
      </c>
    </row>
    <row r="767" spans="1:9" ht="15" customHeight="1" x14ac:dyDescent="0.2">
      <c r="A767" s="1" t="s">
        <v>3566</v>
      </c>
      <c r="B767" s="3">
        <v>466.68533540617602</v>
      </c>
      <c r="C767" s="3">
        <v>-1.01961456421846</v>
      </c>
      <c r="D767" s="3">
        <v>1.35833095603595E-5</v>
      </c>
      <c r="F767" s="1" t="s">
        <v>5602</v>
      </c>
      <c r="G767" s="3">
        <v>15071.7547764588</v>
      </c>
      <c r="H767" s="3">
        <v>2.0914002397578599</v>
      </c>
      <c r="I767" s="3">
        <v>1.4131766014554799E-11</v>
      </c>
    </row>
    <row r="768" spans="1:9" ht="15" customHeight="1" x14ac:dyDescent="0.2">
      <c r="A768" s="1" t="s">
        <v>407</v>
      </c>
      <c r="B768" s="3">
        <v>6.5869443526717104</v>
      </c>
      <c r="C768" s="3">
        <v>-4.0633862406606003</v>
      </c>
      <c r="D768" s="3">
        <v>7.5200589789805603E-3</v>
      </c>
      <c r="F768" s="1" t="s">
        <v>4793</v>
      </c>
      <c r="G768" s="3">
        <v>55.396108325923997</v>
      </c>
      <c r="H768" s="3">
        <v>1.56144664300469</v>
      </c>
      <c r="I768" s="3">
        <v>2.4650673727643599E-4</v>
      </c>
    </row>
    <row r="769" spans="1:9" ht="15" customHeight="1" x14ac:dyDescent="0.2">
      <c r="A769" s="1" t="s">
        <v>3105</v>
      </c>
      <c r="B769" s="3">
        <v>5430.7882920202601</v>
      </c>
      <c r="C769" s="3">
        <v>-1.1911752308707</v>
      </c>
      <c r="D769" s="3">
        <v>5.3818132988197398E-3</v>
      </c>
      <c r="F769" s="1" t="s">
        <v>5801</v>
      </c>
      <c r="G769" s="3">
        <v>7383.17183266758</v>
      </c>
      <c r="H769" s="3">
        <v>2.2683968061205499</v>
      </c>
      <c r="I769" s="3">
        <v>3.3189730654284201E-19</v>
      </c>
    </row>
    <row r="770" spans="1:9" ht="15" customHeight="1" x14ac:dyDescent="0.2">
      <c r="A770" s="1" t="s">
        <v>1079</v>
      </c>
      <c r="B770" s="3">
        <v>6.8268283366738203</v>
      </c>
      <c r="C770" s="3">
        <v>-2.6429953595614299</v>
      </c>
      <c r="D770" s="3">
        <v>2.36875076793099E-2</v>
      </c>
      <c r="F770" s="1" t="s">
        <v>4274</v>
      </c>
      <c r="G770" s="3">
        <v>2181.0903100209998</v>
      </c>
      <c r="H770" s="3">
        <v>1.2882684517802701</v>
      </c>
      <c r="I770" s="3">
        <v>9.8768954139181195E-4</v>
      </c>
    </row>
    <row r="771" spans="1:9" ht="15" customHeight="1" x14ac:dyDescent="0.2">
      <c r="A771" s="1" t="s">
        <v>836</v>
      </c>
      <c r="B771" s="3">
        <v>12.9303451601532</v>
      </c>
      <c r="C771" s="3">
        <v>-2.9919606212954601</v>
      </c>
      <c r="D771" s="3">
        <v>3.09852504491041E-2</v>
      </c>
      <c r="F771" s="1" t="s">
        <v>6421</v>
      </c>
      <c r="G771" s="3">
        <v>576.47774566539601</v>
      </c>
      <c r="H771" s="3">
        <v>3.0874542649469601</v>
      </c>
      <c r="I771" s="3">
        <v>4.3857000536546303E-33</v>
      </c>
    </row>
    <row r="772" spans="1:9" ht="15" customHeight="1" x14ac:dyDescent="0.2">
      <c r="A772" s="1" t="s">
        <v>2501</v>
      </c>
      <c r="B772" s="3">
        <v>15.7968562548095</v>
      </c>
      <c r="C772" s="3">
        <v>-1.4475302080332799</v>
      </c>
      <c r="D772" s="3">
        <v>2.8625558704158002E-2</v>
      </c>
      <c r="F772" s="1" t="s">
        <v>4346</v>
      </c>
      <c r="G772" s="3">
        <v>1112.1740595167601</v>
      </c>
      <c r="H772" s="3">
        <v>1.32489120762348</v>
      </c>
      <c r="I772" s="3">
        <v>4.94161870797426E-3</v>
      </c>
    </row>
    <row r="773" spans="1:9" ht="15" customHeight="1" x14ac:dyDescent="0.2">
      <c r="A773" s="1" t="s">
        <v>329</v>
      </c>
      <c r="B773" s="3">
        <v>30.160490590244301</v>
      </c>
      <c r="C773" s="3">
        <v>-4.3810797356337998</v>
      </c>
      <c r="D773" s="3">
        <v>4.9323208667840597E-7</v>
      </c>
      <c r="F773" s="1" t="s">
        <v>3804</v>
      </c>
      <c r="G773" s="3">
        <v>1618.67762550507</v>
      </c>
      <c r="H773" s="3">
        <v>1.07509013242163</v>
      </c>
      <c r="I773" s="3">
        <v>1.8897292071570702E-8</v>
      </c>
    </row>
    <row r="774" spans="1:9" ht="15" customHeight="1" x14ac:dyDescent="0.2">
      <c r="A774" s="1" t="s">
        <v>1940</v>
      </c>
      <c r="B774" s="3">
        <v>36.300128800058197</v>
      </c>
      <c r="C774" s="3">
        <v>-1.7538313776186101</v>
      </c>
      <c r="D774" s="3">
        <v>2.00505115332887E-4</v>
      </c>
      <c r="F774" s="1" t="s">
        <v>4065</v>
      </c>
      <c r="G774" s="3">
        <v>51.254011823791501</v>
      </c>
      <c r="H774" s="3">
        <v>1.1949820029397</v>
      </c>
      <c r="I774" s="3">
        <v>4.1570933850227002E-5</v>
      </c>
    </row>
    <row r="775" spans="1:9" ht="15" customHeight="1" x14ac:dyDescent="0.2">
      <c r="A775" s="1" t="s">
        <v>920</v>
      </c>
      <c r="B775" s="3">
        <v>51.429540995619703</v>
      </c>
      <c r="C775" s="3">
        <v>-2.8480401643727302</v>
      </c>
      <c r="D775" s="3">
        <v>3.2700429607996202E-4</v>
      </c>
      <c r="F775" s="1" t="s">
        <v>3679</v>
      </c>
      <c r="G775" s="3">
        <v>27.6407888674117</v>
      </c>
      <c r="H775" s="3">
        <v>1.02124616042065</v>
      </c>
      <c r="I775" s="3">
        <v>4.0391928112672101E-2</v>
      </c>
    </row>
    <row r="776" spans="1:9" ht="15" customHeight="1" x14ac:dyDescent="0.2">
      <c r="A776" s="1" t="s">
        <v>3536</v>
      </c>
      <c r="B776" s="3">
        <v>49.045641327855201</v>
      </c>
      <c r="C776" s="3">
        <v>-1.0340948592447201</v>
      </c>
      <c r="D776" s="3">
        <v>6.4582360757526602E-3</v>
      </c>
      <c r="F776" s="1" t="s">
        <v>5487</v>
      </c>
      <c r="G776" s="3">
        <v>314.58574709832601</v>
      </c>
      <c r="H776" s="3">
        <v>1.9996162135443201</v>
      </c>
      <c r="I776" s="3">
        <v>5.1540481033269204E-13</v>
      </c>
    </row>
    <row r="777" spans="1:9" ht="15" customHeight="1" x14ac:dyDescent="0.2">
      <c r="A777" s="1" t="s">
        <v>1196</v>
      </c>
      <c r="B777" s="3">
        <v>28.678728681815802</v>
      </c>
      <c r="C777" s="3">
        <v>-2.4510836685367901</v>
      </c>
      <c r="D777" s="3">
        <v>3.0974715625847302E-3</v>
      </c>
      <c r="F777" s="1" t="s">
        <v>5411</v>
      </c>
      <c r="G777" s="3">
        <v>39.450552233793402</v>
      </c>
      <c r="H777" s="3">
        <v>1.9454388688608799</v>
      </c>
      <c r="I777" s="3">
        <v>2.11731368637746E-4</v>
      </c>
    </row>
    <row r="778" spans="1:9" ht="15" customHeight="1" x14ac:dyDescent="0.2">
      <c r="A778" s="1" t="s">
        <v>636</v>
      </c>
      <c r="B778" s="3">
        <v>7.84191792211998</v>
      </c>
      <c r="C778" s="3">
        <v>-3.3985235735852299</v>
      </c>
      <c r="D778" s="3">
        <v>2.1602875362924101E-3</v>
      </c>
      <c r="F778" s="1" t="s">
        <v>4304</v>
      </c>
      <c r="G778" s="3">
        <v>39.759927829012099</v>
      </c>
      <c r="H778" s="3">
        <v>1.3003776859326499</v>
      </c>
      <c r="I778" s="3">
        <v>1.1053793373567501E-2</v>
      </c>
    </row>
    <row r="779" spans="1:9" ht="15" customHeight="1" x14ac:dyDescent="0.2">
      <c r="A779" s="1" t="s">
        <v>1704</v>
      </c>
      <c r="B779" s="3">
        <v>9.7078815044135798</v>
      </c>
      <c r="C779" s="3">
        <v>-1.9453939588965701</v>
      </c>
      <c r="D779" s="3">
        <v>2.3285476750189299E-2</v>
      </c>
      <c r="F779" s="1" t="s">
        <v>4486</v>
      </c>
      <c r="G779" s="3">
        <v>57.185874835801002</v>
      </c>
      <c r="H779" s="3">
        <v>1.3924538584742201</v>
      </c>
      <c r="I779" s="3">
        <v>2.3193227010038599E-2</v>
      </c>
    </row>
    <row r="780" spans="1:9" ht="15" customHeight="1" x14ac:dyDescent="0.2">
      <c r="A780" s="1" t="s">
        <v>3099</v>
      </c>
      <c r="B780" s="3">
        <v>58.992902442932397</v>
      </c>
      <c r="C780" s="3">
        <v>-1.19461530152786</v>
      </c>
      <c r="D780" s="3">
        <v>1.2191583090017601E-3</v>
      </c>
      <c r="F780" s="1" t="s">
        <v>6001</v>
      </c>
      <c r="G780" s="3">
        <v>40.360891955485599</v>
      </c>
      <c r="H780" s="3">
        <v>2.4853782269153499</v>
      </c>
      <c r="I780" s="3">
        <v>1.97805619847751E-2</v>
      </c>
    </row>
    <row r="781" spans="1:9" ht="15" customHeight="1" x14ac:dyDescent="0.2">
      <c r="A781" s="1" t="s">
        <v>3590</v>
      </c>
      <c r="B781" s="3">
        <v>90.741157263669294</v>
      </c>
      <c r="C781" s="3">
        <v>-1.01222880544319</v>
      </c>
      <c r="D781" s="3">
        <v>2.7621536092523498E-3</v>
      </c>
      <c r="F781" s="1" t="s">
        <v>5468</v>
      </c>
      <c r="G781" s="3">
        <v>74.667475194878506</v>
      </c>
      <c r="H781" s="3">
        <v>1.9870669835525201</v>
      </c>
      <c r="I781" s="3">
        <v>7.5544893840640503E-4</v>
      </c>
    </row>
    <row r="782" spans="1:9" ht="15" customHeight="1" x14ac:dyDescent="0.2">
      <c r="A782" s="1" t="s">
        <v>2094</v>
      </c>
      <c r="B782" s="3">
        <v>160.40768281807399</v>
      </c>
      <c r="C782" s="3">
        <v>-1.6648807637752401</v>
      </c>
      <c r="D782" s="3">
        <v>9.9118224033343697E-8</v>
      </c>
      <c r="F782" s="1" t="s">
        <v>5736</v>
      </c>
      <c r="G782" s="3">
        <v>230.96878222610201</v>
      </c>
      <c r="H782" s="3">
        <v>2.1984921312016499</v>
      </c>
      <c r="I782" s="3">
        <v>1.7660968773396099E-16</v>
      </c>
    </row>
    <row r="783" spans="1:9" ht="15" customHeight="1" x14ac:dyDescent="0.2">
      <c r="A783" s="1" t="s">
        <v>3529</v>
      </c>
      <c r="B783" s="3">
        <v>497.26052178428398</v>
      </c>
      <c r="C783" s="3">
        <v>-1.03690074713834</v>
      </c>
      <c r="D783" s="3">
        <v>1.0581440042623199E-2</v>
      </c>
      <c r="F783" s="1" t="s">
        <v>3864</v>
      </c>
      <c r="G783" s="3">
        <v>346.70602992102101</v>
      </c>
      <c r="H783" s="3">
        <v>1.1019886174464699</v>
      </c>
      <c r="I783" s="3">
        <v>1.5225679141071501E-4</v>
      </c>
    </row>
    <row r="784" spans="1:9" ht="15" customHeight="1" x14ac:dyDescent="0.2">
      <c r="A784" s="1" t="s">
        <v>1703</v>
      </c>
      <c r="B784" s="3">
        <v>7.8926359370370598</v>
      </c>
      <c r="C784" s="3">
        <v>-1.9470175199884301</v>
      </c>
      <c r="D784" s="3">
        <v>2.0324179431395199E-2</v>
      </c>
      <c r="F784" s="1" t="s">
        <v>6263</v>
      </c>
      <c r="G784" s="3">
        <v>28.128311713872801</v>
      </c>
      <c r="H784" s="3">
        <v>2.8129315269933</v>
      </c>
      <c r="I784" s="3">
        <v>2.3977828849034901E-3</v>
      </c>
    </row>
    <row r="785" spans="1:9" ht="15" customHeight="1" x14ac:dyDescent="0.2">
      <c r="A785" s="1" t="s">
        <v>2144</v>
      </c>
      <c r="B785" s="3">
        <v>315.06874713450998</v>
      </c>
      <c r="C785" s="3">
        <v>-1.63265866316468</v>
      </c>
      <c r="D785" s="3">
        <v>2.5892110441838701E-5</v>
      </c>
      <c r="F785" s="1" t="s">
        <v>3916</v>
      </c>
      <c r="G785" s="3">
        <v>184.75694322480501</v>
      </c>
      <c r="H785" s="3">
        <v>1.12389621586597</v>
      </c>
      <c r="I785" s="3">
        <v>8.2437655462515406E-3</v>
      </c>
    </row>
    <row r="786" spans="1:9" ht="15" customHeight="1" x14ac:dyDescent="0.2">
      <c r="A786" s="1" t="s">
        <v>501</v>
      </c>
      <c r="B786" s="3">
        <v>13.716312049486101</v>
      </c>
      <c r="C786" s="3">
        <v>-3.77596048293332</v>
      </c>
      <c r="D786" s="3">
        <v>8.1675371821780599E-3</v>
      </c>
      <c r="F786" s="1" t="s">
        <v>5303</v>
      </c>
      <c r="G786" s="3">
        <v>25.7561361607839</v>
      </c>
      <c r="H786" s="3">
        <v>1.86448918413553</v>
      </c>
      <c r="I786" s="3">
        <v>8.9151426595059594E-3</v>
      </c>
    </row>
    <row r="787" spans="1:9" ht="15" customHeight="1" x14ac:dyDescent="0.2">
      <c r="A787" s="1" t="s">
        <v>1203</v>
      </c>
      <c r="B787" s="3">
        <v>52.695050601593302</v>
      </c>
      <c r="C787" s="3">
        <v>-2.4434926311705598</v>
      </c>
      <c r="D787" s="3">
        <v>6.1316306990840303E-6</v>
      </c>
      <c r="F787" s="1" t="s">
        <v>4581</v>
      </c>
      <c r="G787" s="3">
        <v>24.446153299663401</v>
      </c>
      <c r="H787" s="3">
        <v>1.4409865700186399</v>
      </c>
      <c r="I787" s="3">
        <v>2.2688995895250801E-2</v>
      </c>
    </row>
    <row r="788" spans="1:9" ht="15" customHeight="1" x14ac:dyDescent="0.2">
      <c r="A788" s="1" t="s">
        <v>534</v>
      </c>
      <c r="B788" s="3">
        <v>28.414308619547</v>
      </c>
      <c r="C788" s="3">
        <v>-3.6760094553339702</v>
      </c>
      <c r="D788" s="3">
        <v>2.99881638334181E-10</v>
      </c>
      <c r="F788" s="1" t="s">
        <v>4900</v>
      </c>
      <c r="G788" s="3">
        <v>10.8423607476595</v>
      </c>
      <c r="H788" s="3">
        <v>1.6137352583906399</v>
      </c>
      <c r="I788" s="3">
        <v>4.4871658538449599E-2</v>
      </c>
    </row>
    <row r="789" spans="1:9" ht="15" customHeight="1" x14ac:dyDescent="0.2">
      <c r="A789" s="1" t="s">
        <v>1471</v>
      </c>
      <c r="B789" s="3">
        <v>18.770896562331501</v>
      </c>
      <c r="C789" s="3">
        <v>-2.13229550539101</v>
      </c>
      <c r="D789" s="3">
        <v>1.5360490502325E-4</v>
      </c>
      <c r="F789" s="1" t="s">
        <v>6619</v>
      </c>
      <c r="G789" s="3">
        <v>15.607022756504801</v>
      </c>
      <c r="H789" s="3">
        <v>3.48414767895986</v>
      </c>
      <c r="I789" s="3">
        <v>1.9031582129506999E-4</v>
      </c>
    </row>
    <row r="790" spans="1:9" ht="15" customHeight="1" x14ac:dyDescent="0.2">
      <c r="A790" s="1" t="s">
        <v>1505</v>
      </c>
      <c r="B790" s="3">
        <v>11.2520294968773</v>
      </c>
      <c r="C790" s="3">
        <v>-2.09886314769237</v>
      </c>
      <c r="D790" s="3">
        <v>6.7265316151902304E-4</v>
      </c>
      <c r="F790" s="1" t="s">
        <v>6060</v>
      </c>
      <c r="G790" s="3">
        <v>12.186298126845999</v>
      </c>
      <c r="H790" s="3">
        <v>2.5623420783519602</v>
      </c>
      <c r="I790" s="3">
        <v>4.5483606861034696E-3</v>
      </c>
    </row>
    <row r="791" spans="1:9" ht="15" customHeight="1" x14ac:dyDescent="0.2">
      <c r="A791" s="1" t="s">
        <v>2849</v>
      </c>
      <c r="B791" s="3">
        <v>22.9237077103917</v>
      </c>
      <c r="C791" s="3">
        <v>-1.2879876639172501</v>
      </c>
      <c r="D791" s="3">
        <v>3.2103179072658403E-2</v>
      </c>
      <c r="F791" s="1" t="s">
        <v>5622</v>
      </c>
      <c r="G791" s="3">
        <v>10.497381743577799</v>
      </c>
      <c r="H791" s="3">
        <v>2.10335822948164</v>
      </c>
      <c r="I791" s="3">
        <v>9.84524450898807E-3</v>
      </c>
    </row>
    <row r="792" spans="1:9" ht="15" customHeight="1" x14ac:dyDescent="0.2">
      <c r="A792" s="1" t="s">
        <v>1934</v>
      </c>
      <c r="B792" s="3">
        <v>19.655821214375599</v>
      </c>
      <c r="C792" s="3">
        <v>-1.7587496758210599</v>
      </c>
      <c r="D792" s="3">
        <v>4.9248416710027097E-4</v>
      </c>
      <c r="F792" s="1" t="s">
        <v>3739</v>
      </c>
      <c r="G792" s="3">
        <v>33.0941754897541</v>
      </c>
      <c r="H792" s="3">
        <v>1.0460671705976801</v>
      </c>
      <c r="I792" s="3">
        <v>4.1078646036343799E-2</v>
      </c>
    </row>
    <row r="793" spans="1:9" ht="15" customHeight="1" x14ac:dyDescent="0.2">
      <c r="A793" s="1" t="s">
        <v>1430</v>
      </c>
      <c r="B793" s="3">
        <v>15.4789933965017</v>
      </c>
      <c r="C793" s="3">
        <v>-2.18122244290221</v>
      </c>
      <c r="D793" s="3">
        <v>8.5778560704372398E-6</v>
      </c>
      <c r="F793" s="1" t="s">
        <v>6170</v>
      </c>
      <c r="G793" s="3">
        <v>38.135551801451697</v>
      </c>
      <c r="H793" s="3">
        <v>2.71383491334183</v>
      </c>
      <c r="I793" s="3">
        <v>1.9347309749837799E-6</v>
      </c>
    </row>
    <row r="794" spans="1:9" ht="15" customHeight="1" x14ac:dyDescent="0.2">
      <c r="A794" s="1" t="s">
        <v>1353</v>
      </c>
      <c r="B794" s="3">
        <v>46.284914516636597</v>
      </c>
      <c r="C794" s="3">
        <v>-2.2603988790100602</v>
      </c>
      <c r="D794" s="3">
        <v>3.1219274401706599E-3</v>
      </c>
      <c r="F794" s="1" t="s">
        <v>4791</v>
      </c>
      <c r="G794" s="3">
        <v>30.884832344576498</v>
      </c>
      <c r="H794" s="3">
        <v>1.56069616118045</v>
      </c>
      <c r="I794" s="3">
        <v>1.66907116695399E-3</v>
      </c>
    </row>
    <row r="795" spans="1:9" ht="15" customHeight="1" x14ac:dyDescent="0.2">
      <c r="A795" s="1" t="s">
        <v>2921</v>
      </c>
      <c r="B795" s="3">
        <v>91.469314205907494</v>
      </c>
      <c r="C795" s="3">
        <v>-1.2604707352788</v>
      </c>
      <c r="D795" s="3">
        <v>1.8714296908988999E-4</v>
      </c>
      <c r="F795" s="1" t="s">
        <v>5797</v>
      </c>
      <c r="G795" s="3">
        <v>515.69413405656405</v>
      </c>
      <c r="H795" s="3">
        <v>2.2634043302636</v>
      </c>
      <c r="I795" s="3">
        <v>1.61200699932456E-12</v>
      </c>
    </row>
    <row r="796" spans="1:9" ht="15" customHeight="1" x14ac:dyDescent="0.2">
      <c r="A796" s="1" t="s">
        <v>3474</v>
      </c>
      <c r="B796" s="3">
        <v>159.83517662081599</v>
      </c>
      <c r="C796" s="3">
        <v>-1.0520043898238101</v>
      </c>
      <c r="D796" s="3">
        <v>3.70394005492706E-5</v>
      </c>
      <c r="F796" s="1" t="s">
        <v>7086</v>
      </c>
      <c r="G796" s="3">
        <v>2.3871781024876899</v>
      </c>
      <c r="H796" s="3">
        <v>5.1035655546785099</v>
      </c>
      <c r="I796" s="3">
        <v>1.20223217064254E-2</v>
      </c>
    </row>
    <row r="797" spans="1:9" ht="15" customHeight="1" x14ac:dyDescent="0.2">
      <c r="A797" s="1" t="s">
        <v>2044</v>
      </c>
      <c r="B797" s="3">
        <v>14.110254523491101</v>
      </c>
      <c r="C797" s="3">
        <v>-1.69322884875419</v>
      </c>
      <c r="D797" s="3">
        <v>2.94045304377527E-2</v>
      </c>
      <c r="F797" s="1" t="s">
        <v>5141</v>
      </c>
      <c r="G797" s="3">
        <v>209.37797313268501</v>
      </c>
      <c r="H797" s="3">
        <v>1.7551078824114601</v>
      </c>
      <c r="I797" s="3">
        <v>2.4276177265108099E-12</v>
      </c>
    </row>
    <row r="798" spans="1:9" ht="15" customHeight="1" x14ac:dyDescent="0.2">
      <c r="A798" s="1" t="s">
        <v>1731</v>
      </c>
      <c r="B798" s="3">
        <v>7.0379615626950596</v>
      </c>
      <c r="C798" s="3">
        <v>-1.9269098958339299</v>
      </c>
      <c r="D798" s="3">
        <v>3.54520630600983E-2</v>
      </c>
      <c r="F798" s="1" t="s">
        <v>5623</v>
      </c>
      <c r="G798" s="3">
        <v>245.55884733567299</v>
      </c>
      <c r="H798" s="3">
        <v>2.1036870101423002</v>
      </c>
      <c r="I798" s="3">
        <v>2.40266977956515E-14</v>
      </c>
    </row>
    <row r="799" spans="1:9" ht="15" customHeight="1" x14ac:dyDescent="0.2">
      <c r="A799" s="1" t="s">
        <v>296</v>
      </c>
      <c r="B799" s="3">
        <v>2.6887182699492098</v>
      </c>
      <c r="C799" s="3">
        <v>-4.5388997798068598</v>
      </c>
      <c r="D799" s="3">
        <v>2.16324924245067E-2</v>
      </c>
      <c r="F799" s="1" t="s">
        <v>5377</v>
      </c>
      <c r="G799" s="3">
        <v>18.449377433833401</v>
      </c>
      <c r="H799" s="3">
        <v>1.9225692090820801</v>
      </c>
      <c r="I799" s="3">
        <v>1.3980777460203901E-2</v>
      </c>
    </row>
    <row r="800" spans="1:9" ht="15" customHeight="1" x14ac:dyDescent="0.2">
      <c r="A800" s="1" t="s">
        <v>1656</v>
      </c>
      <c r="B800" s="3">
        <v>20.946837965115499</v>
      </c>
      <c r="C800" s="3">
        <v>-1.9736069137283501</v>
      </c>
      <c r="D800" s="3">
        <v>1.4205154279901999E-3</v>
      </c>
      <c r="F800" s="1" t="s">
        <v>4932</v>
      </c>
      <c r="G800" s="3">
        <v>11.899316843220101</v>
      </c>
      <c r="H800" s="3">
        <v>1.62809021877883</v>
      </c>
      <c r="I800" s="3">
        <v>3.57250911087146E-2</v>
      </c>
    </row>
    <row r="801" spans="1:9" ht="15" customHeight="1" x14ac:dyDescent="0.2">
      <c r="A801" s="1" t="s">
        <v>1128</v>
      </c>
      <c r="B801" s="3">
        <v>8.3499980482591596</v>
      </c>
      <c r="C801" s="3">
        <v>-2.5705236176823099</v>
      </c>
      <c r="D801" s="3">
        <v>3.4459441643438799E-3</v>
      </c>
      <c r="F801" s="1" t="s">
        <v>4513</v>
      </c>
      <c r="G801" s="3">
        <v>47.782369473580196</v>
      </c>
      <c r="H801" s="3">
        <v>1.40443105155474</v>
      </c>
      <c r="I801" s="3">
        <v>2.4194969877767E-3</v>
      </c>
    </row>
    <row r="802" spans="1:9" ht="15" customHeight="1" x14ac:dyDescent="0.2">
      <c r="A802" s="1" t="s">
        <v>884</v>
      </c>
      <c r="B802" s="3">
        <v>3.8198259702358199</v>
      </c>
      <c r="C802" s="3">
        <v>-2.90133301363853</v>
      </c>
      <c r="D802" s="3">
        <v>4.4615729915315101E-2</v>
      </c>
      <c r="F802" s="1" t="s">
        <v>7110</v>
      </c>
      <c r="G802" s="3">
        <v>2.3167309174856801</v>
      </c>
      <c r="H802" s="3">
        <v>5.2291885540989496</v>
      </c>
      <c r="I802" s="3">
        <v>2.2883210706477201E-2</v>
      </c>
    </row>
    <row r="803" spans="1:9" ht="15" customHeight="1" x14ac:dyDescent="0.2">
      <c r="A803" s="1" t="s">
        <v>2200</v>
      </c>
      <c r="B803" s="3">
        <v>153.42469546419099</v>
      </c>
      <c r="C803" s="3">
        <v>-1.6015123995670899</v>
      </c>
      <c r="D803" s="3">
        <v>1.0993828429137601E-5</v>
      </c>
      <c r="F803" s="1" t="s">
        <v>3760</v>
      </c>
      <c r="G803" s="3">
        <v>51.032109456864099</v>
      </c>
      <c r="H803" s="3">
        <v>1.05561361174791</v>
      </c>
      <c r="I803" s="3">
        <v>2.94427795289628E-3</v>
      </c>
    </row>
    <row r="804" spans="1:9" ht="15" customHeight="1" x14ac:dyDescent="0.2">
      <c r="A804" s="1" t="s">
        <v>3260</v>
      </c>
      <c r="B804" s="3">
        <v>20.910666557334</v>
      </c>
      <c r="C804" s="3">
        <v>-1.12818461114587</v>
      </c>
      <c r="D804" s="3">
        <v>3.1989508403824501E-2</v>
      </c>
      <c r="F804" s="1" t="s">
        <v>6366</v>
      </c>
      <c r="G804" s="3">
        <v>34.935350137168001</v>
      </c>
      <c r="H804" s="3">
        <v>2.98119039112999</v>
      </c>
      <c r="I804" s="3">
        <v>9.0529513849140104E-5</v>
      </c>
    </row>
    <row r="805" spans="1:9" ht="15" customHeight="1" x14ac:dyDescent="0.2">
      <c r="A805" s="1" t="s">
        <v>2791</v>
      </c>
      <c r="B805" s="3">
        <v>395.49266612978602</v>
      </c>
      <c r="C805" s="3">
        <v>-1.31785922784989</v>
      </c>
      <c r="D805" s="3">
        <v>5.09996586666534E-8</v>
      </c>
      <c r="F805" s="1" t="s">
        <v>5052</v>
      </c>
      <c r="G805" s="3">
        <v>9.49772838325568</v>
      </c>
      <c r="H805" s="3">
        <v>1.6920572688937501</v>
      </c>
      <c r="I805" s="3">
        <v>3.9334540819227701E-2</v>
      </c>
    </row>
    <row r="806" spans="1:9" ht="15" customHeight="1" x14ac:dyDescent="0.2">
      <c r="A806" s="1" t="s">
        <v>1773</v>
      </c>
      <c r="B806" s="3">
        <v>77.597019253026602</v>
      </c>
      <c r="C806" s="3">
        <v>-1.88854961609659</v>
      </c>
      <c r="D806" s="3">
        <v>6.6060992620904299E-4</v>
      </c>
      <c r="F806" s="1" t="s">
        <v>6942</v>
      </c>
      <c r="G806" s="3">
        <v>1.77329479891791</v>
      </c>
      <c r="H806" s="3">
        <v>4.4953556777805597</v>
      </c>
      <c r="I806" s="3">
        <v>3.2143146464638797E-2</v>
      </c>
    </row>
    <row r="807" spans="1:9" ht="15" customHeight="1" x14ac:dyDescent="0.2">
      <c r="A807" s="1" t="s">
        <v>3538</v>
      </c>
      <c r="B807" s="3">
        <v>34.050879874345199</v>
      </c>
      <c r="C807" s="3">
        <v>-1.03207060199019</v>
      </c>
      <c r="D807" s="3">
        <v>2.6267680308212901E-2</v>
      </c>
      <c r="F807" s="1" t="s">
        <v>7070</v>
      </c>
      <c r="G807" s="3">
        <v>1.66866919979619</v>
      </c>
      <c r="H807" s="3">
        <v>4.9956887318451901</v>
      </c>
      <c r="I807" s="3">
        <v>4.9798543385846002E-2</v>
      </c>
    </row>
    <row r="808" spans="1:9" ht="15" customHeight="1" x14ac:dyDescent="0.2">
      <c r="A808" s="1" t="s">
        <v>3009</v>
      </c>
      <c r="B808" s="3">
        <v>205.16245709403901</v>
      </c>
      <c r="C808" s="3">
        <v>-1.22690314358212</v>
      </c>
      <c r="D808" s="3">
        <v>8.3594249132834895E-3</v>
      </c>
      <c r="F808" s="1" t="s">
        <v>4512</v>
      </c>
      <c r="G808" s="3">
        <v>11.7122773226174</v>
      </c>
      <c r="H808" s="3">
        <v>1.4037467451518599</v>
      </c>
      <c r="I808" s="3">
        <v>2.76352518027888E-2</v>
      </c>
    </row>
    <row r="809" spans="1:9" ht="15" customHeight="1" x14ac:dyDescent="0.2">
      <c r="A809" s="1" t="s">
        <v>1242</v>
      </c>
      <c r="B809" s="3">
        <v>5.88685319061487</v>
      </c>
      <c r="C809" s="3">
        <v>-2.38884648627845</v>
      </c>
      <c r="D809" s="3">
        <v>2.2481836738547999E-2</v>
      </c>
      <c r="F809" s="1" t="s">
        <v>5625</v>
      </c>
      <c r="G809" s="3">
        <v>9.0064349729260602</v>
      </c>
      <c r="H809" s="3">
        <v>2.1039242820203898</v>
      </c>
      <c r="I809" s="3">
        <v>1.9415644896524E-2</v>
      </c>
    </row>
    <row r="810" spans="1:9" ht="15" customHeight="1" x14ac:dyDescent="0.2">
      <c r="A810" s="1" t="s">
        <v>56</v>
      </c>
      <c r="B810" s="3">
        <v>6.7757841272056201</v>
      </c>
      <c r="C810" s="3">
        <v>-6.3889872141944499</v>
      </c>
      <c r="D810" s="3">
        <v>3.8406644543119497E-5</v>
      </c>
      <c r="F810" s="1" t="s">
        <v>5115</v>
      </c>
      <c r="G810" s="3">
        <v>58.208876948300997</v>
      </c>
      <c r="H810" s="3">
        <v>1.73908805994473</v>
      </c>
      <c r="I810" s="3">
        <v>6.4513489457556695E-4</v>
      </c>
    </row>
    <row r="811" spans="1:9" ht="15" customHeight="1" x14ac:dyDescent="0.2">
      <c r="A811" s="1" t="s">
        <v>3231</v>
      </c>
      <c r="B811" s="3">
        <v>217.68684009992799</v>
      </c>
      <c r="C811" s="3">
        <v>-1.13764289886026</v>
      </c>
      <c r="D811" s="3">
        <v>4.2293511545023598E-3</v>
      </c>
      <c r="F811" s="1" t="s">
        <v>7209</v>
      </c>
      <c r="G811" s="3">
        <v>9.1738941819670394</v>
      </c>
      <c r="H811" s="3">
        <v>5.8182283270507904</v>
      </c>
      <c r="I811" s="3">
        <v>1.8536586972586999E-4</v>
      </c>
    </row>
    <row r="812" spans="1:9" ht="15" customHeight="1" x14ac:dyDescent="0.2">
      <c r="A812" s="1" t="s">
        <v>603</v>
      </c>
      <c r="B812" s="3">
        <v>28.9861075059464</v>
      </c>
      <c r="C812" s="3">
        <v>-3.46665613378494</v>
      </c>
      <c r="D812" s="3">
        <v>3.9731752131461803E-9</v>
      </c>
      <c r="F812" s="1" t="s">
        <v>6955</v>
      </c>
      <c r="G812" s="3">
        <v>3.9508876762520901</v>
      </c>
      <c r="H812" s="3">
        <v>4.5368982246921803</v>
      </c>
      <c r="I812" s="3">
        <v>3.6220230101355199E-3</v>
      </c>
    </row>
    <row r="813" spans="1:9" ht="15" customHeight="1" x14ac:dyDescent="0.2">
      <c r="A813" s="1" t="s">
        <v>1149</v>
      </c>
      <c r="B813" s="3">
        <v>21.787987877380001</v>
      </c>
      <c r="C813" s="3">
        <v>-2.5426861729980899</v>
      </c>
      <c r="D813" s="3">
        <v>1.0699391846293599E-5</v>
      </c>
      <c r="F813" s="1" t="s">
        <v>5109</v>
      </c>
      <c r="G813" s="3">
        <v>18.377627081655401</v>
      </c>
      <c r="H813" s="3">
        <v>1.7339239840856699</v>
      </c>
      <c r="I813" s="3">
        <v>1.2314257609922399E-2</v>
      </c>
    </row>
    <row r="814" spans="1:9" ht="15" customHeight="1" x14ac:dyDescent="0.2">
      <c r="A814" s="1" t="s">
        <v>2156</v>
      </c>
      <c r="B814" s="3">
        <v>174.258254075862</v>
      </c>
      <c r="C814" s="3">
        <v>-1.62381478336336</v>
      </c>
      <c r="D814" s="3">
        <v>2.0745820780021201E-3</v>
      </c>
      <c r="F814" s="1" t="s">
        <v>4937</v>
      </c>
      <c r="G814" s="3">
        <v>153.635499184716</v>
      </c>
      <c r="H814" s="3">
        <v>1.6296730879754899</v>
      </c>
      <c r="I814" s="3">
        <v>6.9756482155979899E-6</v>
      </c>
    </row>
    <row r="815" spans="1:9" ht="15" customHeight="1" x14ac:dyDescent="0.2">
      <c r="A815" s="1" t="s">
        <v>1057</v>
      </c>
      <c r="B815" s="3">
        <v>207.74047056322399</v>
      </c>
      <c r="C815" s="3">
        <v>-2.6731358816918802</v>
      </c>
      <c r="D815" s="3">
        <v>2.5274508851474202E-10</v>
      </c>
      <c r="F815" s="1" t="s">
        <v>6710</v>
      </c>
      <c r="G815" s="3">
        <v>74.9201739459984</v>
      </c>
      <c r="H815" s="3">
        <v>3.7014316600787498</v>
      </c>
      <c r="I815" s="3">
        <v>3.6877553398836697E-15</v>
      </c>
    </row>
    <row r="816" spans="1:9" ht="15" customHeight="1" x14ac:dyDescent="0.2">
      <c r="A816" s="1" t="s">
        <v>2435</v>
      </c>
      <c r="B816" s="3">
        <v>190.432732226355</v>
      </c>
      <c r="C816" s="3">
        <v>-1.4802535746691099</v>
      </c>
      <c r="D816" s="3">
        <v>3.02832615755535E-2</v>
      </c>
      <c r="F816" s="1" t="s">
        <v>4267</v>
      </c>
      <c r="G816" s="3">
        <v>15.7530804777852</v>
      </c>
      <c r="H816" s="3">
        <v>1.2846629590524901</v>
      </c>
      <c r="I816" s="3">
        <v>4.8472017748032503E-2</v>
      </c>
    </row>
    <row r="817" spans="1:9" ht="15" customHeight="1" x14ac:dyDescent="0.2">
      <c r="A817" s="1" t="s">
        <v>597</v>
      </c>
      <c r="B817" s="3">
        <v>16.946203365237299</v>
      </c>
      <c r="C817" s="3">
        <v>-3.4773677573313</v>
      </c>
      <c r="D817" s="3">
        <v>3.9844134918206002E-5</v>
      </c>
      <c r="F817" s="1" t="s">
        <v>5024</v>
      </c>
      <c r="G817" s="3">
        <v>36.923723942939297</v>
      </c>
      <c r="H817" s="3">
        <v>1.6788799203692299</v>
      </c>
      <c r="I817" s="3">
        <v>1.41922031459327E-3</v>
      </c>
    </row>
    <row r="818" spans="1:9" ht="15" customHeight="1" x14ac:dyDescent="0.2">
      <c r="A818" s="1" t="s">
        <v>759</v>
      </c>
      <c r="B818" s="3">
        <v>9.5195787055537693</v>
      </c>
      <c r="C818" s="3">
        <v>-3.1507093863809499</v>
      </c>
      <c r="D818" s="3">
        <v>6.6770273731998398E-4</v>
      </c>
      <c r="F818" s="1" t="s">
        <v>6848</v>
      </c>
      <c r="G818" s="3">
        <v>208.96186566050901</v>
      </c>
      <c r="H818" s="3">
        <v>4.1307012067750799</v>
      </c>
      <c r="I818" s="3">
        <v>4.4818753535871202E-14</v>
      </c>
    </row>
    <row r="819" spans="1:9" ht="15" customHeight="1" x14ac:dyDescent="0.2">
      <c r="A819" s="1" t="s">
        <v>1351</v>
      </c>
      <c r="B819" s="3">
        <v>49.712997756816598</v>
      </c>
      <c r="C819" s="3">
        <v>-2.2614089247238098</v>
      </c>
      <c r="D819" s="3">
        <v>1.53839001555969E-3</v>
      </c>
      <c r="F819" s="1" t="s">
        <v>5435</v>
      </c>
      <c r="G819" s="3">
        <v>11.4139065604043</v>
      </c>
      <c r="H819" s="3">
        <v>1.95846204829798</v>
      </c>
      <c r="I819" s="3">
        <v>7.8405317707516894E-3</v>
      </c>
    </row>
    <row r="820" spans="1:9" ht="15" customHeight="1" x14ac:dyDescent="0.2">
      <c r="A820" s="1" t="s">
        <v>2005</v>
      </c>
      <c r="B820" s="3">
        <v>124.66534304658499</v>
      </c>
      <c r="C820" s="3">
        <v>-1.71599031042559</v>
      </c>
      <c r="D820" s="3">
        <v>1.9567057466151E-3</v>
      </c>
      <c r="F820" s="1" t="s">
        <v>5669</v>
      </c>
      <c r="G820" s="3">
        <v>10.101590293665801</v>
      </c>
      <c r="H820" s="3">
        <v>2.1334727224880901</v>
      </c>
      <c r="I820" s="3">
        <v>3.2172110139351499E-2</v>
      </c>
    </row>
    <row r="821" spans="1:9" ht="15" customHeight="1" x14ac:dyDescent="0.2">
      <c r="A821" s="1" t="s">
        <v>1843</v>
      </c>
      <c r="B821" s="3">
        <v>19.7132944590692</v>
      </c>
      <c r="C821" s="3">
        <v>-1.8257836714937601</v>
      </c>
      <c r="D821" s="3">
        <v>1.38398677901354E-2</v>
      </c>
      <c r="F821" s="1" t="s">
        <v>5750</v>
      </c>
      <c r="G821" s="3">
        <v>8.7903094658970407</v>
      </c>
      <c r="H821" s="3">
        <v>2.21528995949437</v>
      </c>
      <c r="I821" s="3">
        <v>3.58641102277951E-2</v>
      </c>
    </row>
    <row r="822" spans="1:9" ht="15" customHeight="1" x14ac:dyDescent="0.2">
      <c r="A822" s="1" t="s">
        <v>2737</v>
      </c>
      <c r="B822" s="3">
        <v>20.7577117272055</v>
      </c>
      <c r="C822" s="3">
        <v>-1.3402534609442001</v>
      </c>
      <c r="D822" s="3">
        <v>2.2683457590946001E-2</v>
      </c>
      <c r="F822" s="1" t="s">
        <v>7036</v>
      </c>
      <c r="G822" s="3">
        <v>22.7880617755591</v>
      </c>
      <c r="H822" s="3">
        <v>4.8672228743344403</v>
      </c>
      <c r="I822" s="3">
        <v>1.77398818427579E-9</v>
      </c>
    </row>
    <row r="823" spans="1:9" ht="15" customHeight="1" x14ac:dyDescent="0.2">
      <c r="A823" s="1" t="s">
        <v>2950</v>
      </c>
      <c r="B823" s="3">
        <v>20.4122911533772</v>
      </c>
      <c r="C823" s="3">
        <v>-1.2505574906838299</v>
      </c>
      <c r="D823" s="3">
        <v>2.1013137376358099E-2</v>
      </c>
      <c r="F823" s="1" t="s">
        <v>4359</v>
      </c>
      <c r="G823" s="3">
        <v>464.44657897835901</v>
      </c>
      <c r="H823" s="3">
        <v>1.33082506722107</v>
      </c>
      <c r="I823" s="3">
        <v>7.1685363034101102E-7</v>
      </c>
    </row>
    <row r="824" spans="1:9" ht="15" customHeight="1" x14ac:dyDescent="0.2">
      <c r="A824" s="1" t="s">
        <v>1468</v>
      </c>
      <c r="B824" s="3">
        <v>163.95124885652899</v>
      </c>
      <c r="C824" s="3">
        <v>-2.1360030140422102</v>
      </c>
      <c r="D824" s="3">
        <v>2.1822379308781901E-11</v>
      </c>
      <c r="F824" s="1" t="s">
        <v>5532</v>
      </c>
      <c r="G824" s="3">
        <v>6.9118939787779397</v>
      </c>
      <c r="H824" s="3">
        <v>2.03345739664364</v>
      </c>
      <c r="I824" s="3">
        <v>3.9913157201609102E-2</v>
      </c>
    </row>
    <row r="825" spans="1:9" ht="15" customHeight="1" x14ac:dyDescent="0.2">
      <c r="A825" s="1" t="s">
        <v>198</v>
      </c>
      <c r="B825" s="3">
        <v>3.5048122182669799</v>
      </c>
      <c r="C825" s="3">
        <v>-5.0355732922498104</v>
      </c>
      <c r="D825" s="3">
        <v>2.2334761228403901E-3</v>
      </c>
      <c r="F825" s="1" t="s">
        <v>6771</v>
      </c>
      <c r="G825" s="3">
        <v>2.9172919345775701</v>
      </c>
      <c r="H825" s="3">
        <v>3.85675576564139</v>
      </c>
      <c r="I825" s="3">
        <v>4.3528040135958901E-2</v>
      </c>
    </row>
    <row r="826" spans="1:9" ht="15" customHeight="1" x14ac:dyDescent="0.2">
      <c r="A826" s="1" t="s">
        <v>3600</v>
      </c>
      <c r="B826" s="3">
        <v>22.1157417428422</v>
      </c>
      <c r="C826" s="3">
        <v>-1.0102770824017799</v>
      </c>
      <c r="D826" s="3">
        <v>4.2913942546173901E-2</v>
      </c>
      <c r="F826" s="1" t="s">
        <v>4753</v>
      </c>
      <c r="G826" s="3">
        <v>10.352111041304701</v>
      </c>
      <c r="H826" s="3">
        <v>1.5464240554150099</v>
      </c>
      <c r="I826" s="3">
        <v>2.92932466258818E-2</v>
      </c>
    </row>
    <row r="827" spans="1:9" ht="15" customHeight="1" x14ac:dyDescent="0.2">
      <c r="A827" s="1" t="s">
        <v>2980</v>
      </c>
      <c r="B827" s="3">
        <v>47.608178144455799</v>
      </c>
      <c r="C827" s="3">
        <v>-1.2371232810249799</v>
      </c>
      <c r="D827" s="3">
        <v>2.6763286645454902E-3</v>
      </c>
      <c r="F827" s="1" t="s">
        <v>4658</v>
      </c>
      <c r="G827" s="3">
        <v>19.2879091143901</v>
      </c>
      <c r="H827" s="3">
        <v>1.49059658928682</v>
      </c>
      <c r="I827" s="3">
        <v>1.68831289671371E-2</v>
      </c>
    </row>
    <row r="828" spans="1:9" ht="15" customHeight="1" x14ac:dyDescent="0.2">
      <c r="A828" s="1" t="s">
        <v>21</v>
      </c>
      <c r="B828" s="3">
        <v>16.277873588337499</v>
      </c>
      <c r="C828" s="3">
        <v>-7.7248714117850001</v>
      </c>
      <c r="D828" s="3">
        <v>8.6532935918430599E-8</v>
      </c>
      <c r="F828" s="1" t="s">
        <v>3923</v>
      </c>
      <c r="G828" s="3">
        <v>101.712779546663</v>
      </c>
      <c r="H828" s="3">
        <v>1.1261629273090801</v>
      </c>
      <c r="I828" s="3">
        <v>7.7936288813283397E-3</v>
      </c>
    </row>
    <row r="829" spans="1:9" ht="15" customHeight="1" x14ac:dyDescent="0.2">
      <c r="A829" s="1" t="s">
        <v>821</v>
      </c>
      <c r="B829" s="3">
        <v>117.112270988199</v>
      </c>
      <c r="C829" s="3">
        <v>-3.0219763903173198</v>
      </c>
      <c r="D829" s="3">
        <v>1.8190511638232399E-5</v>
      </c>
      <c r="F829" s="1" t="s">
        <v>4298</v>
      </c>
      <c r="G829" s="3">
        <v>172.71652274049299</v>
      </c>
      <c r="H829" s="3">
        <v>1.29914508076391</v>
      </c>
      <c r="I829" s="3">
        <v>1.26146311518658E-4</v>
      </c>
    </row>
    <row r="830" spans="1:9" ht="15" customHeight="1" x14ac:dyDescent="0.2">
      <c r="A830" s="1" t="s">
        <v>869</v>
      </c>
      <c r="B830" s="3">
        <v>7.1102604250073203</v>
      </c>
      <c r="C830" s="3">
        <v>-2.9338799277425101</v>
      </c>
      <c r="D830" s="3">
        <v>1.01995799917862E-2</v>
      </c>
      <c r="F830" s="1" t="s">
        <v>6482</v>
      </c>
      <c r="G830" s="3">
        <v>25.714636931741001</v>
      </c>
      <c r="H830" s="3">
        <v>3.2016831083185799</v>
      </c>
      <c r="I830" s="3">
        <v>1.7749947395150101E-9</v>
      </c>
    </row>
    <row r="831" spans="1:9" ht="15" customHeight="1" x14ac:dyDescent="0.2">
      <c r="A831" s="1" t="s">
        <v>634</v>
      </c>
      <c r="B831" s="3">
        <v>4.5736034025061203</v>
      </c>
      <c r="C831" s="3">
        <v>-3.4019354305621001</v>
      </c>
      <c r="D831" s="3">
        <v>2.49821538467127E-2</v>
      </c>
      <c r="F831" s="1" t="s">
        <v>5232</v>
      </c>
      <c r="G831" s="3">
        <v>8.3657942098478095</v>
      </c>
      <c r="H831" s="3">
        <v>1.81470679605204</v>
      </c>
      <c r="I831" s="3">
        <v>2.0321307694721201E-2</v>
      </c>
    </row>
    <row r="832" spans="1:9" ht="15" customHeight="1" x14ac:dyDescent="0.2">
      <c r="A832" s="1" t="s">
        <v>482</v>
      </c>
      <c r="B832" s="3">
        <v>11.0269725514489</v>
      </c>
      <c r="C832" s="3">
        <v>-3.8434401791046802</v>
      </c>
      <c r="D832" s="3">
        <v>3.62312725831444E-3</v>
      </c>
      <c r="F832" s="1" t="s">
        <v>5539</v>
      </c>
      <c r="G832" s="3">
        <v>39.210705973810498</v>
      </c>
      <c r="H832" s="3">
        <v>2.0377662433777699</v>
      </c>
      <c r="I832" s="3">
        <v>6.7331593960132898E-6</v>
      </c>
    </row>
    <row r="833" spans="1:9" ht="15" customHeight="1" x14ac:dyDescent="0.2">
      <c r="A833" s="1" t="s">
        <v>1428</v>
      </c>
      <c r="B833" s="3">
        <v>65.360625260861994</v>
      </c>
      <c r="C833" s="3">
        <v>-2.1826345986662101</v>
      </c>
      <c r="D833" s="3">
        <v>4.8388686371811098E-8</v>
      </c>
      <c r="F833" s="1" t="s">
        <v>5287</v>
      </c>
      <c r="G833" s="3">
        <v>129.423221987549</v>
      </c>
      <c r="H833" s="3">
        <v>1.8525024349385599</v>
      </c>
      <c r="I833" s="3">
        <v>2.8917753281295302E-12</v>
      </c>
    </row>
    <row r="834" spans="1:9" ht="15" customHeight="1" x14ac:dyDescent="0.2">
      <c r="A834" s="1" t="s">
        <v>840</v>
      </c>
      <c r="B834" s="3">
        <v>11.4630907846276</v>
      </c>
      <c r="C834" s="3">
        <v>-2.9810596946967798</v>
      </c>
      <c r="D834" s="3">
        <v>2.18207764448276E-5</v>
      </c>
      <c r="F834" s="1" t="s">
        <v>6016</v>
      </c>
      <c r="G834" s="3">
        <v>662.759287817173</v>
      </c>
      <c r="H834" s="3">
        <v>2.4991779585485898</v>
      </c>
      <c r="I834" s="3">
        <v>6.4840912830583701E-15</v>
      </c>
    </row>
    <row r="835" spans="1:9" ht="15" customHeight="1" x14ac:dyDescent="0.2">
      <c r="A835" s="1" t="s">
        <v>669</v>
      </c>
      <c r="B835" s="3">
        <v>26.015302289852499</v>
      </c>
      <c r="C835" s="3">
        <v>-3.3322563885966101</v>
      </c>
      <c r="D835" s="3">
        <v>7.6140264998813499E-11</v>
      </c>
      <c r="F835" s="1" t="s">
        <v>6292</v>
      </c>
      <c r="G835" s="3">
        <v>29.537719660075801</v>
      </c>
      <c r="H835" s="3">
        <v>2.8719754855639201</v>
      </c>
      <c r="I835" s="3">
        <v>5.8052088177549797E-10</v>
      </c>
    </row>
    <row r="836" spans="1:9" ht="15" customHeight="1" x14ac:dyDescent="0.2">
      <c r="A836" s="1" t="s">
        <v>139</v>
      </c>
      <c r="B836" s="3">
        <v>15.3207846434552</v>
      </c>
      <c r="C836" s="3">
        <v>-5.5057915642363904</v>
      </c>
      <c r="D836" s="3">
        <v>7.4137445769806598E-6</v>
      </c>
      <c r="F836" s="1" t="s">
        <v>6219</v>
      </c>
      <c r="G836" s="3">
        <v>20.750137543799799</v>
      </c>
      <c r="H836" s="3">
        <v>2.7601104355056898</v>
      </c>
      <c r="I836" s="3">
        <v>2.5381793645072202E-3</v>
      </c>
    </row>
    <row r="837" spans="1:9" ht="15" customHeight="1" x14ac:dyDescent="0.2">
      <c r="A837" s="1" t="s">
        <v>3062</v>
      </c>
      <c r="B837" s="3">
        <v>51.608209759048599</v>
      </c>
      <c r="C837" s="3">
        <v>-1.2067584792980599</v>
      </c>
      <c r="D837" s="3">
        <v>3.0646774642425498E-3</v>
      </c>
      <c r="F837" s="1" t="s">
        <v>7321</v>
      </c>
      <c r="G837" s="3">
        <v>3.9370037953164698</v>
      </c>
      <c r="H837" s="3">
        <v>6.9401783103969104</v>
      </c>
      <c r="I837" s="3">
        <v>2.7932720659093501E-4</v>
      </c>
    </row>
    <row r="838" spans="1:9" ht="15" customHeight="1" x14ac:dyDescent="0.2">
      <c r="A838" s="1" t="s">
        <v>320</v>
      </c>
      <c r="B838" s="3">
        <v>247.618420926873</v>
      </c>
      <c r="C838" s="3">
        <v>-4.4173282592715699</v>
      </c>
      <c r="D838" s="3">
        <v>5.4459855065955196E-9</v>
      </c>
      <c r="F838" s="1" t="s">
        <v>5504</v>
      </c>
      <c r="G838" s="3">
        <v>10.9752178215646</v>
      </c>
      <c r="H838" s="3">
        <v>2.0139976956226202</v>
      </c>
      <c r="I838" s="3">
        <v>4.8347153380189304E-3</v>
      </c>
    </row>
    <row r="839" spans="1:9" ht="15" customHeight="1" x14ac:dyDescent="0.2">
      <c r="A839" s="1" t="s">
        <v>301</v>
      </c>
      <c r="B839" s="3">
        <v>14.9293376753267</v>
      </c>
      <c r="C839" s="3">
        <v>-4.5077652224700797</v>
      </c>
      <c r="D839" s="3">
        <v>8.3368405082240198E-7</v>
      </c>
      <c r="F839" s="1" t="s">
        <v>5205</v>
      </c>
      <c r="G839" s="3">
        <v>141.26666977667099</v>
      </c>
      <c r="H839" s="3">
        <v>1.7972011054564601</v>
      </c>
      <c r="I839" s="3">
        <v>2.4022373325078799E-4</v>
      </c>
    </row>
    <row r="840" spans="1:9" ht="15" customHeight="1" x14ac:dyDescent="0.2">
      <c r="A840" s="1" t="s">
        <v>109</v>
      </c>
      <c r="B840" s="3">
        <v>5.0327755943029802</v>
      </c>
      <c r="C840" s="3">
        <v>-5.7590492242825704</v>
      </c>
      <c r="D840" s="3">
        <v>5.8745964419425797E-4</v>
      </c>
      <c r="F840" s="1" t="s">
        <v>6539</v>
      </c>
      <c r="G840" s="3">
        <v>51.565047856009599</v>
      </c>
      <c r="H840" s="3">
        <v>3.3295261947560899</v>
      </c>
      <c r="I840" s="3">
        <v>2.5591701152472598E-12</v>
      </c>
    </row>
    <row r="841" spans="1:9" ht="15" customHeight="1" x14ac:dyDescent="0.2">
      <c r="A841" s="1" t="s">
        <v>2563</v>
      </c>
      <c r="B841" s="3">
        <v>17.355550183801601</v>
      </c>
      <c r="C841" s="3">
        <v>-1.42617727387063</v>
      </c>
      <c r="D841" s="3">
        <v>3.1030483351853998E-2</v>
      </c>
      <c r="F841" s="1" t="s">
        <v>4493</v>
      </c>
      <c r="G841" s="3">
        <v>18.961826505036498</v>
      </c>
      <c r="H841" s="3">
        <v>1.39599763065075</v>
      </c>
      <c r="I841" s="3">
        <v>2.0144243355491E-2</v>
      </c>
    </row>
    <row r="842" spans="1:9" ht="15" customHeight="1" x14ac:dyDescent="0.2">
      <c r="A842" s="1" t="s">
        <v>2359</v>
      </c>
      <c r="B842" s="3">
        <v>73.068708933829996</v>
      </c>
      <c r="C842" s="3">
        <v>-1.5199304736395201</v>
      </c>
      <c r="D842" s="3">
        <v>8.7319565157860195E-4</v>
      </c>
      <c r="F842" s="1" t="s">
        <v>4436</v>
      </c>
      <c r="G842" s="3">
        <v>13.9190426751214</v>
      </c>
      <c r="H842" s="3">
        <v>1.36689233072252</v>
      </c>
      <c r="I842" s="3">
        <v>3.8737117985229497E-2</v>
      </c>
    </row>
    <row r="843" spans="1:9" ht="15" customHeight="1" x14ac:dyDescent="0.2">
      <c r="A843" s="1" t="s">
        <v>3044</v>
      </c>
      <c r="B843" s="3">
        <v>15.599824909015499</v>
      </c>
      <c r="C843" s="3">
        <v>-1.2150054317974399</v>
      </c>
      <c r="D843" s="3">
        <v>2.89288890898768E-2</v>
      </c>
      <c r="F843" s="1" t="s">
        <v>4511</v>
      </c>
      <c r="G843" s="3">
        <v>28.267560363388402</v>
      </c>
      <c r="H843" s="3">
        <v>1.40343968736101</v>
      </c>
      <c r="I843" s="3">
        <v>3.4685426390711101E-2</v>
      </c>
    </row>
    <row r="844" spans="1:9" ht="15" customHeight="1" x14ac:dyDescent="0.2">
      <c r="A844" s="1" t="s">
        <v>2971</v>
      </c>
      <c r="B844" s="3">
        <v>42.134176208783202</v>
      </c>
      <c r="C844" s="3">
        <v>-1.24084562908975</v>
      </c>
      <c r="D844" s="3">
        <v>2.43110495248045E-2</v>
      </c>
      <c r="F844" s="1" t="s">
        <v>5007</v>
      </c>
      <c r="G844" s="3">
        <v>32.261801930192199</v>
      </c>
      <c r="H844" s="3">
        <v>1.6644199685357599</v>
      </c>
      <c r="I844" s="3">
        <v>7.9510740369127305E-3</v>
      </c>
    </row>
    <row r="845" spans="1:9" ht="15" customHeight="1" x14ac:dyDescent="0.2">
      <c r="A845" s="1" t="s">
        <v>409</v>
      </c>
      <c r="B845" s="3">
        <v>12.6376004034554</v>
      </c>
      <c r="C845" s="3">
        <v>-4.0579744822489197</v>
      </c>
      <c r="D845" s="3">
        <v>6.0613271375022003E-6</v>
      </c>
      <c r="F845" s="1" t="s">
        <v>5991</v>
      </c>
      <c r="G845" s="3">
        <v>19.882199909257299</v>
      </c>
      <c r="H845" s="3">
        <v>2.4684070511321701</v>
      </c>
      <c r="I845" s="3">
        <v>3.87162744557256E-4</v>
      </c>
    </row>
    <row r="846" spans="1:9" ht="15" customHeight="1" x14ac:dyDescent="0.2">
      <c r="A846" s="1" t="s">
        <v>1606</v>
      </c>
      <c r="B846" s="3">
        <v>2440.9179239017299</v>
      </c>
      <c r="C846" s="3">
        <v>-2.0067747724904299</v>
      </c>
      <c r="D846" s="3">
        <v>1.4776405466148499E-21</v>
      </c>
      <c r="F846" s="1" t="s">
        <v>5777</v>
      </c>
      <c r="G846" s="3">
        <v>34.572063693882697</v>
      </c>
      <c r="H846" s="3">
        <v>2.2382283575342701</v>
      </c>
      <c r="I846" s="3">
        <v>7.8548351120809402E-7</v>
      </c>
    </row>
    <row r="847" spans="1:9" ht="15" customHeight="1" x14ac:dyDescent="0.2">
      <c r="A847" s="1" t="s">
        <v>1296</v>
      </c>
      <c r="B847" s="3">
        <v>42.7779950245015</v>
      </c>
      <c r="C847" s="3">
        <v>-2.32435561852484</v>
      </c>
      <c r="D847" s="3">
        <v>1.5221256928120999E-8</v>
      </c>
      <c r="F847" s="1" t="s">
        <v>3844</v>
      </c>
      <c r="G847" s="3">
        <v>69.182111571953996</v>
      </c>
      <c r="H847" s="3">
        <v>1.0949465095770801</v>
      </c>
      <c r="I847" s="3">
        <v>2.0666271643322502E-3</v>
      </c>
    </row>
    <row r="848" spans="1:9" ht="15" customHeight="1" x14ac:dyDescent="0.2">
      <c r="A848" s="1" t="s">
        <v>174</v>
      </c>
      <c r="B848" s="3">
        <v>4.1527960518386804</v>
      </c>
      <c r="C848" s="3">
        <v>-5.1957661741490204</v>
      </c>
      <c r="D848" s="3">
        <v>1.31214396553248E-2</v>
      </c>
      <c r="F848" s="1" t="s">
        <v>4467</v>
      </c>
      <c r="G848" s="3">
        <v>25.3623705679503</v>
      </c>
      <c r="H848" s="3">
        <v>1.3815810151375201</v>
      </c>
      <c r="I848" s="3">
        <v>5.1324731612397796E-3</v>
      </c>
    </row>
    <row r="849" spans="1:9" ht="15" customHeight="1" x14ac:dyDescent="0.2">
      <c r="A849" s="1" t="s">
        <v>3315</v>
      </c>
      <c r="B849" s="3">
        <v>23.0282273965</v>
      </c>
      <c r="C849" s="3">
        <v>-1.1095752121672999</v>
      </c>
      <c r="D849" s="3">
        <v>7.9008360746529293E-3</v>
      </c>
      <c r="F849" s="1" t="s">
        <v>4607</v>
      </c>
      <c r="G849" s="3">
        <v>43.0061510798486</v>
      </c>
      <c r="H849" s="3">
        <v>1.45746625310496</v>
      </c>
      <c r="I849" s="3">
        <v>7.7027786181349303E-5</v>
      </c>
    </row>
    <row r="850" spans="1:9" ht="15" customHeight="1" x14ac:dyDescent="0.2">
      <c r="A850" s="1" t="s">
        <v>3092</v>
      </c>
      <c r="B850" s="3">
        <v>47.941858686585398</v>
      </c>
      <c r="C850" s="3">
        <v>-1.19745250991325</v>
      </c>
      <c r="D850" s="3">
        <v>7.2494955743982901E-4</v>
      </c>
      <c r="F850" s="1" t="s">
        <v>6509</v>
      </c>
      <c r="G850" s="3">
        <v>68.664955247960094</v>
      </c>
      <c r="H850" s="3">
        <v>3.2511066450847599</v>
      </c>
      <c r="I850" s="3">
        <v>2.2295890966632599E-14</v>
      </c>
    </row>
    <row r="851" spans="1:9" ht="15" customHeight="1" x14ac:dyDescent="0.2">
      <c r="A851" s="1" t="s">
        <v>653</v>
      </c>
      <c r="B851" s="3">
        <v>6.2748279467971901</v>
      </c>
      <c r="C851" s="3">
        <v>-3.35732358450274</v>
      </c>
      <c r="D851" s="3">
        <v>1.95679174411338E-2</v>
      </c>
      <c r="F851" s="1" t="s">
        <v>3703</v>
      </c>
      <c r="G851" s="3">
        <v>78.450879027912407</v>
      </c>
      <c r="H851" s="3">
        <v>1.0314991137198599</v>
      </c>
      <c r="I851" s="3">
        <v>2.4649688217924802E-4</v>
      </c>
    </row>
    <row r="852" spans="1:9" ht="15" customHeight="1" x14ac:dyDescent="0.2">
      <c r="A852" s="1" t="s">
        <v>327</v>
      </c>
      <c r="B852" s="3">
        <v>1.64967121338248</v>
      </c>
      <c r="C852" s="3">
        <v>-4.3907175366722697</v>
      </c>
      <c r="D852" s="3">
        <v>2.86318193400679E-2</v>
      </c>
      <c r="F852" s="1" t="s">
        <v>7080</v>
      </c>
      <c r="G852" s="3">
        <v>26.0349014379082</v>
      </c>
      <c r="H852" s="3">
        <v>5.03818537464422</v>
      </c>
      <c r="I852" s="3">
        <v>1.7740043908015401E-9</v>
      </c>
    </row>
    <row r="853" spans="1:9" ht="15" customHeight="1" x14ac:dyDescent="0.2">
      <c r="A853" s="1" t="s">
        <v>108</v>
      </c>
      <c r="B853" s="3">
        <v>9.4080995205211693</v>
      </c>
      <c r="C853" s="3">
        <v>-5.7654807919155697</v>
      </c>
      <c r="D853" s="3">
        <v>6.7101856988169306E-5</v>
      </c>
      <c r="F853" s="1" t="s">
        <v>4221</v>
      </c>
      <c r="G853" s="3">
        <v>41.874068923856399</v>
      </c>
      <c r="H853" s="3">
        <v>1.26083410514257</v>
      </c>
      <c r="I853" s="3">
        <v>5.8213031386609802E-3</v>
      </c>
    </row>
    <row r="854" spans="1:9" ht="15" customHeight="1" x14ac:dyDescent="0.2">
      <c r="A854" s="1" t="s">
        <v>3517</v>
      </c>
      <c r="B854" s="3">
        <v>56.555188509315201</v>
      </c>
      <c r="C854" s="3">
        <v>-1.04010358380548</v>
      </c>
      <c r="D854" s="3">
        <v>2.9298807213762098E-3</v>
      </c>
      <c r="F854" s="1" t="s">
        <v>5041</v>
      </c>
      <c r="G854" s="3">
        <v>12.205219969640799</v>
      </c>
      <c r="H854" s="3">
        <v>1.6857891551738999</v>
      </c>
      <c r="I854" s="3">
        <v>1.9133346573079899E-2</v>
      </c>
    </row>
    <row r="855" spans="1:9" ht="15" customHeight="1" x14ac:dyDescent="0.2">
      <c r="A855" s="1" t="s">
        <v>979</v>
      </c>
      <c r="B855" s="3">
        <v>8.8342526145921205</v>
      </c>
      <c r="C855" s="3">
        <v>-2.7589421514994199</v>
      </c>
      <c r="D855" s="3">
        <v>1.7597095798310401E-2</v>
      </c>
      <c r="F855" s="1" t="s">
        <v>4116</v>
      </c>
      <c r="G855" s="3">
        <v>38.668858381693902</v>
      </c>
      <c r="H855" s="3">
        <v>1.2170143070775199</v>
      </c>
      <c r="I855" s="3">
        <v>2.15414241338205E-2</v>
      </c>
    </row>
    <row r="856" spans="1:9" ht="15" customHeight="1" x14ac:dyDescent="0.2">
      <c r="A856" s="1" t="s">
        <v>2570</v>
      </c>
      <c r="B856" s="3">
        <v>18.525325786138499</v>
      </c>
      <c r="C856" s="3">
        <v>-1.42057395858938</v>
      </c>
      <c r="D856" s="3">
        <v>1.0584741124687E-2</v>
      </c>
      <c r="F856" s="1" t="s">
        <v>4329</v>
      </c>
      <c r="G856" s="3">
        <v>12.9537311397418</v>
      </c>
      <c r="H856" s="3">
        <v>1.3132484274576199</v>
      </c>
      <c r="I856" s="3">
        <v>3.2968332832351503E-2</v>
      </c>
    </row>
    <row r="857" spans="1:9" ht="15" customHeight="1" x14ac:dyDescent="0.2">
      <c r="A857" s="1" t="s">
        <v>1695</v>
      </c>
      <c r="B857" s="3">
        <v>188.02023781822001</v>
      </c>
      <c r="C857" s="3">
        <v>-1.95104277096339</v>
      </c>
      <c r="D857" s="3">
        <v>1.6540593235447001E-16</v>
      </c>
      <c r="F857" s="1" t="s">
        <v>5478</v>
      </c>
      <c r="G857" s="3">
        <v>67.525582230229006</v>
      </c>
      <c r="H857" s="3">
        <v>1.99430434757352</v>
      </c>
      <c r="I857" s="3">
        <v>1.96728341579327E-10</v>
      </c>
    </row>
    <row r="858" spans="1:9" ht="15" customHeight="1" x14ac:dyDescent="0.2">
      <c r="A858" s="1" t="s">
        <v>1865</v>
      </c>
      <c r="B858" s="3">
        <v>16.514422556972999</v>
      </c>
      <c r="C858" s="3">
        <v>-1.81004029194475</v>
      </c>
      <c r="D858" s="3">
        <v>1.89318541768021E-3</v>
      </c>
      <c r="F858" s="1" t="s">
        <v>4097</v>
      </c>
      <c r="G858" s="3">
        <v>67.141381097468994</v>
      </c>
      <c r="H858" s="3">
        <v>1.20920254054252</v>
      </c>
      <c r="I858" s="3">
        <v>3.1835061850930303E-2</v>
      </c>
    </row>
    <row r="859" spans="1:9" ht="15" customHeight="1" x14ac:dyDescent="0.2">
      <c r="A859" s="1" t="s">
        <v>2842</v>
      </c>
      <c r="B859" s="3">
        <v>157.96319623624001</v>
      </c>
      <c r="C859" s="3">
        <v>-1.2917910089004001</v>
      </c>
      <c r="D859" s="3">
        <v>1.31728306857079E-2</v>
      </c>
      <c r="F859" s="1" t="s">
        <v>7304</v>
      </c>
      <c r="G859" s="3">
        <v>7.3498758597220704</v>
      </c>
      <c r="H859" s="3">
        <v>6.7277163121908998</v>
      </c>
      <c r="I859" s="3">
        <v>5.7176558702534295E-4</v>
      </c>
    </row>
    <row r="860" spans="1:9" ht="15" customHeight="1" x14ac:dyDescent="0.2">
      <c r="A860" s="1" t="s">
        <v>1769</v>
      </c>
      <c r="B860" s="3">
        <v>11.332139002442499</v>
      </c>
      <c r="C860" s="3">
        <v>-1.89029794207096</v>
      </c>
      <c r="D860" s="3">
        <v>4.0713864316785902E-3</v>
      </c>
      <c r="F860" s="1" t="s">
        <v>6791</v>
      </c>
      <c r="G860" s="3">
        <v>7.4692155818658099</v>
      </c>
      <c r="H860" s="3">
        <v>3.93784690726826</v>
      </c>
      <c r="I860" s="3">
        <v>4.8226791423112599E-3</v>
      </c>
    </row>
    <row r="861" spans="1:9" ht="15" customHeight="1" x14ac:dyDescent="0.2">
      <c r="A861" s="1" t="s">
        <v>374</v>
      </c>
      <c r="B861" s="3">
        <v>36.211887934009603</v>
      </c>
      <c r="C861" s="3">
        <v>-4.1781753832647599</v>
      </c>
      <c r="D861" s="3">
        <v>7.3781338077439498E-11</v>
      </c>
      <c r="F861" s="1" t="s">
        <v>5517</v>
      </c>
      <c r="G861" s="3">
        <v>47.534664020892698</v>
      </c>
      <c r="H861" s="3">
        <v>2.0227066952470101</v>
      </c>
      <c r="I861" s="3">
        <v>6.3485414625633394E-5</v>
      </c>
    </row>
    <row r="862" spans="1:9" ht="15" customHeight="1" x14ac:dyDescent="0.2">
      <c r="A862" s="1" t="s">
        <v>1156</v>
      </c>
      <c r="B862" s="3">
        <v>18.3326620293094</v>
      </c>
      <c r="C862" s="3">
        <v>-2.5278812008998002</v>
      </c>
      <c r="D862" s="3">
        <v>1.3313901818155999E-4</v>
      </c>
      <c r="F862" s="1" t="s">
        <v>3929</v>
      </c>
      <c r="G862" s="3">
        <v>22.619174980552401</v>
      </c>
      <c r="H862" s="3">
        <v>1.1295731994686</v>
      </c>
      <c r="I862" s="3">
        <v>1.33732042390042E-2</v>
      </c>
    </row>
    <row r="863" spans="1:9" ht="15" customHeight="1" x14ac:dyDescent="0.2">
      <c r="A863" s="1" t="s">
        <v>3068</v>
      </c>
      <c r="B863" s="3">
        <v>32.838077102662901</v>
      </c>
      <c r="C863" s="3">
        <v>-1.2050887164333199</v>
      </c>
      <c r="D863" s="3">
        <v>2.4724650137064701E-3</v>
      </c>
      <c r="F863" s="1" t="s">
        <v>6639</v>
      </c>
      <c r="G863" s="3">
        <v>168.90564280258801</v>
      </c>
      <c r="H863" s="3">
        <v>3.5313500700850802</v>
      </c>
      <c r="I863" s="3">
        <v>7.4819341810780498E-30</v>
      </c>
    </row>
    <row r="864" spans="1:9" ht="15" customHeight="1" x14ac:dyDescent="0.2">
      <c r="A864" s="1" t="s">
        <v>599</v>
      </c>
      <c r="B864" s="3">
        <v>5.8956817101562002</v>
      </c>
      <c r="C864" s="3">
        <v>-3.4702888829119898</v>
      </c>
      <c r="D864" s="3">
        <v>3.8055480617207502E-3</v>
      </c>
      <c r="F864" s="1" t="s">
        <v>7050</v>
      </c>
      <c r="G864" s="3">
        <v>81.753195606452806</v>
      </c>
      <c r="H864" s="3">
        <v>4.9034359225777902</v>
      </c>
      <c r="I864" s="3">
        <v>2.61608464763503E-20</v>
      </c>
    </row>
    <row r="865" spans="1:9" ht="15" customHeight="1" x14ac:dyDescent="0.2">
      <c r="A865" s="1" t="s">
        <v>165</v>
      </c>
      <c r="B865" s="3">
        <v>2.3600839323436902</v>
      </c>
      <c r="C865" s="3">
        <v>-5.2686479009305298</v>
      </c>
      <c r="D865" s="3">
        <v>1.0254854423833301E-2</v>
      </c>
      <c r="F865" s="1" t="s">
        <v>6797</v>
      </c>
      <c r="G865" s="3">
        <v>13.123264530476501</v>
      </c>
      <c r="H865" s="3">
        <v>3.9500964581817701</v>
      </c>
      <c r="I865" s="3">
        <v>2.84916174895271E-3</v>
      </c>
    </row>
    <row r="866" spans="1:9" ht="15" customHeight="1" x14ac:dyDescent="0.2">
      <c r="A866" s="1" t="s">
        <v>86</v>
      </c>
      <c r="B866" s="3">
        <v>59.114999879559399</v>
      </c>
      <c r="C866" s="3">
        <v>-5.9262984241255401</v>
      </c>
      <c r="D866" s="3">
        <v>3.04411924234577E-9</v>
      </c>
      <c r="F866" s="1" t="s">
        <v>6070</v>
      </c>
      <c r="G866" s="3">
        <v>5.8424589884775804</v>
      </c>
      <c r="H866" s="3">
        <v>2.5716072930589702</v>
      </c>
      <c r="I866" s="3">
        <v>4.49189216903138E-2</v>
      </c>
    </row>
    <row r="867" spans="1:9" ht="15" customHeight="1" x14ac:dyDescent="0.2">
      <c r="A867" s="1" t="s">
        <v>2463</v>
      </c>
      <c r="B867" s="3">
        <v>49.983753068803402</v>
      </c>
      <c r="C867" s="3">
        <v>-1.4664671587252101</v>
      </c>
      <c r="D867" s="3">
        <v>4.9649629482643697E-3</v>
      </c>
      <c r="F867" s="1" t="s">
        <v>4101</v>
      </c>
      <c r="G867" s="3">
        <v>24.9294167663029</v>
      </c>
      <c r="H867" s="3">
        <v>1.21057761945715</v>
      </c>
      <c r="I867" s="3">
        <v>1.88997693448569E-2</v>
      </c>
    </row>
    <row r="868" spans="1:9" ht="15" customHeight="1" x14ac:dyDescent="0.2">
      <c r="A868" s="1" t="s">
        <v>406</v>
      </c>
      <c r="B868" s="3">
        <v>16.8083750971524</v>
      </c>
      <c r="C868" s="3">
        <v>-4.0640840117111399</v>
      </c>
      <c r="D868" s="3">
        <v>4.0902761839567899E-9</v>
      </c>
      <c r="F868" s="1" t="s">
        <v>4928</v>
      </c>
      <c r="G868" s="3">
        <v>21.191020365334399</v>
      </c>
      <c r="H868" s="3">
        <v>1.6268699922503</v>
      </c>
      <c r="I868" s="3">
        <v>6.1684955240077404E-4</v>
      </c>
    </row>
    <row r="869" spans="1:9" ht="15" customHeight="1" x14ac:dyDescent="0.2">
      <c r="A869" s="1" t="s">
        <v>2295</v>
      </c>
      <c r="B869" s="3">
        <v>30.908292791680999</v>
      </c>
      <c r="C869" s="3">
        <v>-1.55313169555571</v>
      </c>
      <c r="D869" s="3">
        <v>9.4584996197781405E-4</v>
      </c>
      <c r="F869" s="1" t="s">
        <v>7198</v>
      </c>
      <c r="G869" s="3">
        <v>1.98461648767259</v>
      </c>
      <c r="H869" s="3">
        <v>5.7310616718782903</v>
      </c>
      <c r="I869" s="3">
        <v>2.29372794893032E-2</v>
      </c>
    </row>
    <row r="870" spans="1:9" ht="15" customHeight="1" x14ac:dyDescent="0.2">
      <c r="A870" s="1" t="s">
        <v>3162</v>
      </c>
      <c r="B870" s="3">
        <v>131.18308144051301</v>
      </c>
      <c r="C870" s="3">
        <v>-1.1709607353471201</v>
      </c>
      <c r="D870" s="3">
        <v>3.8442767438318002E-5</v>
      </c>
      <c r="F870" s="1" t="s">
        <v>6747</v>
      </c>
      <c r="G870" s="3">
        <v>7.2465710546727902</v>
      </c>
      <c r="H870" s="3">
        <v>3.8097731880327599</v>
      </c>
      <c r="I870" s="3">
        <v>7.5856990306957898E-5</v>
      </c>
    </row>
    <row r="871" spans="1:9" ht="15" customHeight="1" x14ac:dyDescent="0.2">
      <c r="A871" s="1" t="s">
        <v>1761</v>
      </c>
      <c r="B871" s="3">
        <v>58.170558788671798</v>
      </c>
      <c r="C871" s="3">
        <v>-1.8937153758367</v>
      </c>
      <c r="D871" s="3">
        <v>2.1426058644104299E-8</v>
      </c>
      <c r="F871" s="1" t="s">
        <v>6768</v>
      </c>
      <c r="G871" s="3">
        <v>3.7274649087495999</v>
      </c>
      <c r="H871" s="3">
        <v>3.8510723848494299</v>
      </c>
      <c r="I871" s="3">
        <v>6.8399361183652599E-3</v>
      </c>
    </row>
    <row r="872" spans="1:9" ht="15" customHeight="1" x14ac:dyDescent="0.2">
      <c r="A872" s="1" t="s">
        <v>1274</v>
      </c>
      <c r="B872" s="3">
        <v>14.059450764509499</v>
      </c>
      <c r="C872" s="3">
        <v>-2.34527249409143</v>
      </c>
      <c r="D872" s="3">
        <v>1.2341828287255999E-2</v>
      </c>
      <c r="F872" s="1" t="s">
        <v>6951</v>
      </c>
      <c r="G872" s="3">
        <v>7.7223540115984903</v>
      </c>
      <c r="H872" s="3">
        <v>4.5244800048885896</v>
      </c>
      <c r="I872" s="3">
        <v>5.1716656407037602E-5</v>
      </c>
    </row>
    <row r="873" spans="1:9" ht="15" customHeight="1" x14ac:dyDescent="0.2">
      <c r="A873" s="1" t="s">
        <v>305</v>
      </c>
      <c r="B873" s="3">
        <v>13.625845838284899</v>
      </c>
      <c r="C873" s="3">
        <v>-4.4932041165609604</v>
      </c>
      <c r="D873" s="3">
        <v>1.5805515010592201E-4</v>
      </c>
      <c r="F873" s="1" t="s">
        <v>6919</v>
      </c>
      <c r="G873" s="3">
        <v>131.566860484199</v>
      </c>
      <c r="H873" s="3">
        <v>4.4049892594431999</v>
      </c>
      <c r="I873" s="3">
        <v>2.2885632335882601E-31</v>
      </c>
    </row>
    <row r="874" spans="1:9" ht="15" customHeight="1" x14ac:dyDescent="0.2">
      <c r="A874" s="1" t="s">
        <v>1729</v>
      </c>
      <c r="B874" s="3">
        <v>2546.1918549120201</v>
      </c>
      <c r="C874" s="3">
        <v>-1.9280469113629699</v>
      </c>
      <c r="D874" s="3">
        <v>5.4748732667311502E-9</v>
      </c>
      <c r="F874" s="1" t="s">
        <v>4471</v>
      </c>
      <c r="G874" s="3">
        <v>18.923088212902101</v>
      </c>
      <c r="H874" s="3">
        <v>1.38658091111529</v>
      </c>
      <c r="I874" s="3">
        <v>4.0634878735475298E-2</v>
      </c>
    </row>
    <row r="875" spans="1:9" ht="15" customHeight="1" x14ac:dyDescent="0.2">
      <c r="A875" s="1" t="s">
        <v>1223</v>
      </c>
      <c r="B875" s="3">
        <v>288.71272882083002</v>
      </c>
      <c r="C875" s="3">
        <v>-2.4176162324796202</v>
      </c>
      <c r="D875" s="3">
        <v>4.5339522854365199E-5</v>
      </c>
      <c r="F875" s="1" t="s">
        <v>6211</v>
      </c>
      <c r="G875" s="3">
        <v>23.8113471705528</v>
      </c>
      <c r="H875" s="3">
        <v>2.75482070042667</v>
      </c>
      <c r="I875" s="3">
        <v>5.0548007472965E-5</v>
      </c>
    </row>
    <row r="876" spans="1:9" ht="15" customHeight="1" x14ac:dyDescent="0.2">
      <c r="A876" s="1" t="s">
        <v>1762</v>
      </c>
      <c r="B876" s="3">
        <v>902.885063565108</v>
      </c>
      <c r="C876" s="3">
        <v>-1.89354318027024</v>
      </c>
      <c r="D876" s="3">
        <v>2.2778841695392201E-11</v>
      </c>
      <c r="F876" s="1" t="s">
        <v>4523</v>
      </c>
      <c r="G876" s="3">
        <v>19.663526715370999</v>
      </c>
      <c r="H876" s="3">
        <v>1.4085177448708699</v>
      </c>
      <c r="I876" s="3">
        <v>4.15545169907795E-2</v>
      </c>
    </row>
    <row r="877" spans="1:9" ht="15" customHeight="1" x14ac:dyDescent="0.2">
      <c r="A877" s="1" t="s">
        <v>404</v>
      </c>
      <c r="B877" s="3">
        <v>4832.6208377536504</v>
      </c>
      <c r="C877" s="3">
        <v>-4.0708638990117603</v>
      </c>
      <c r="D877" s="3">
        <v>2.4027529548110201E-24</v>
      </c>
      <c r="F877" s="1" t="s">
        <v>4733</v>
      </c>
      <c r="G877" s="3">
        <v>51.006373495139698</v>
      </c>
      <c r="H877" s="3">
        <v>1.53239932912748</v>
      </c>
      <c r="I877" s="3">
        <v>1.06266092501872E-4</v>
      </c>
    </row>
    <row r="878" spans="1:9" ht="15" customHeight="1" x14ac:dyDescent="0.2">
      <c r="A878" s="1" t="s">
        <v>544</v>
      </c>
      <c r="B878" s="3">
        <v>673.19514899755802</v>
      </c>
      <c r="C878" s="3">
        <v>-3.6449198660041202</v>
      </c>
      <c r="D878" s="3">
        <v>1.9067886252091299E-32</v>
      </c>
      <c r="F878" s="1" t="s">
        <v>4348</v>
      </c>
      <c r="G878" s="3">
        <v>24.8747450702575</v>
      </c>
      <c r="H878" s="3">
        <v>1.32664056822025</v>
      </c>
      <c r="I878" s="3">
        <v>1.3674414597323801E-2</v>
      </c>
    </row>
    <row r="879" spans="1:9" ht="15" customHeight="1" x14ac:dyDescent="0.2">
      <c r="A879" s="1" t="s">
        <v>2336</v>
      </c>
      <c r="B879" s="3">
        <v>1653.82750687614</v>
      </c>
      <c r="C879" s="3">
        <v>-1.53145428585854</v>
      </c>
      <c r="D879" s="3">
        <v>4.9839282136481298E-8</v>
      </c>
      <c r="F879" s="1" t="s">
        <v>4338</v>
      </c>
      <c r="G879" s="3">
        <v>37.602432001978897</v>
      </c>
      <c r="H879" s="3">
        <v>1.32060672737159</v>
      </c>
      <c r="I879" s="3">
        <v>1.10834608761379E-2</v>
      </c>
    </row>
    <row r="880" spans="1:9" ht="15" customHeight="1" x14ac:dyDescent="0.2">
      <c r="A880" s="1" t="s">
        <v>2263</v>
      </c>
      <c r="B880" s="3">
        <v>970.65588915344699</v>
      </c>
      <c r="C880" s="3">
        <v>-1.57210999075197</v>
      </c>
      <c r="D880" s="3">
        <v>1.2338218337909501E-4</v>
      </c>
      <c r="F880" s="1" t="s">
        <v>6276</v>
      </c>
      <c r="G880" s="3">
        <v>5.2631451827765803</v>
      </c>
      <c r="H880" s="3">
        <v>2.8377139102370599</v>
      </c>
      <c r="I880" s="3">
        <v>1.8826161827841099E-2</v>
      </c>
    </row>
    <row r="881" spans="1:9" ht="15" customHeight="1" x14ac:dyDescent="0.2">
      <c r="A881" s="1" t="s">
        <v>2077</v>
      </c>
      <c r="B881" s="3">
        <v>76329.973185767201</v>
      </c>
      <c r="C881" s="3">
        <v>-1.6739189417122999</v>
      </c>
      <c r="D881" s="3">
        <v>4.4989038566474102E-4</v>
      </c>
      <c r="F881" s="1" t="s">
        <v>3900</v>
      </c>
      <c r="G881" s="3">
        <v>35.155802987037198</v>
      </c>
      <c r="H881" s="3">
        <v>1.1169213791508801</v>
      </c>
      <c r="I881" s="3">
        <v>6.7586784799662201E-3</v>
      </c>
    </row>
    <row r="882" spans="1:9" ht="15" customHeight="1" x14ac:dyDescent="0.2">
      <c r="A882" s="1" t="s">
        <v>1364</v>
      </c>
      <c r="B882" s="3">
        <v>77.890241357386998</v>
      </c>
      <c r="C882" s="3">
        <v>-2.2493166229955501</v>
      </c>
      <c r="D882" s="3">
        <v>2.0061516124327099E-2</v>
      </c>
      <c r="F882" s="1" t="s">
        <v>5511</v>
      </c>
      <c r="G882" s="3">
        <v>10.9578151645565</v>
      </c>
      <c r="H882" s="3">
        <v>2.0200231800126298</v>
      </c>
      <c r="I882" s="3">
        <v>7.6110828073162797E-3</v>
      </c>
    </row>
    <row r="883" spans="1:9" ht="15" customHeight="1" x14ac:dyDescent="0.2">
      <c r="A883" s="1" t="s">
        <v>3073</v>
      </c>
      <c r="B883" s="3">
        <v>46001.5054523609</v>
      </c>
      <c r="C883" s="3">
        <v>-1.2034632475631499</v>
      </c>
      <c r="D883" s="3">
        <v>1.0020195508631E-8</v>
      </c>
      <c r="F883" s="1" t="s">
        <v>5746</v>
      </c>
      <c r="G883" s="3">
        <v>367.99636705284098</v>
      </c>
      <c r="H883" s="3">
        <v>2.2104203613663</v>
      </c>
      <c r="I883" s="3">
        <v>1.4852201379963201E-3</v>
      </c>
    </row>
    <row r="884" spans="1:9" ht="15" customHeight="1" x14ac:dyDescent="0.2">
      <c r="A884" s="1" t="s">
        <v>459</v>
      </c>
      <c r="B884" s="3">
        <v>1993.7236086949899</v>
      </c>
      <c r="C884" s="3">
        <v>-3.9155677055497802</v>
      </c>
      <c r="D884" s="3">
        <v>4.51162391864266E-22</v>
      </c>
      <c r="F884" s="1" t="s">
        <v>6339</v>
      </c>
      <c r="G884" s="3">
        <v>88.474954700366993</v>
      </c>
      <c r="H884" s="3">
        <v>2.9480093344060498</v>
      </c>
      <c r="I884" s="3">
        <v>3.8774953445292703E-9</v>
      </c>
    </row>
    <row r="885" spans="1:9" ht="15" customHeight="1" x14ac:dyDescent="0.2">
      <c r="A885" s="1" t="s">
        <v>1688</v>
      </c>
      <c r="B885" s="3">
        <v>88.350003351994999</v>
      </c>
      <c r="C885" s="3">
        <v>-1.95721886256751</v>
      </c>
      <c r="D885" s="3">
        <v>1.46131780998836E-3</v>
      </c>
      <c r="F885" s="1" t="s">
        <v>6093</v>
      </c>
      <c r="G885" s="3">
        <v>21.645963673127898</v>
      </c>
      <c r="H885" s="3">
        <v>2.6066153599146999</v>
      </c>
      <c r="I885" s="3">
        <v>2.1300068857822699E-4</v>
      </c>
    </row>
    <row r="886" spans="1:9" ht="15" customHeight="1" x14ac:dyDescent="0.2">
      <c r="A886" s="1" t="s">
        <v>2031</v>
      </c>
      <c r="B886" s="3">
        <v>1225.0073362975299</v>
      </c>
      <c r="C886" s="3">
        <v>-1.70281638811561</v>
      </c>
      <c r="D886" s="3">
        <v>4.9677736987195405E-7</v>
      </c>
      <c r="F886" s="1" t="s">
        <v>4291</v>
      </c>
      <c r="G886" s="3">
        <v>49.757366846847098</v>
      </c>
      <c r="H886" s="3">
        <v>1.2956594859294399</v>
      </c>
      <c r="I886" s="3">
        <v>2.7732936048745099E-3</v>
      </c>
    </row>
    <row r="887" spans="1:9" ht="15" customHeight="1" x14ac:dyDescent="0.2">
      <c r="A887" s="1" t="s">
        <v>2653</v>
      </c>
      <c r="B887" s="3">
        <v>788.43430290486299</v>
      </c>
      <c r="C887" s="3">
        <v>-1.38067300033895</v>
      </c>
      <c r="D887" s="3">
        <v>2.6778349116865399E-7</v>
      </c>
      <c r="F887" s="1" t="s">
        <v>5467</v>
      </c>
      <c r="G887" s="3">
        <v>10.087362113357001</v>
      </c>
      <c r="H887" s="3">
        <v>1.98659925864181</v>
      </c>
      <c r="I887" s="3">
        <v>2.8820602477212499E-2</v>
      </c>
    </row>
    <row r="888" spans="1:9" ht="15" customHeight="1" x14ac:dyDescent="0.2">
      <c r="A888" s="1" t="s">
        <v>2286</v>
      </c>
      <c r="B888" s="3">
        <v>4510.6297565775803</v>
      </c>
      <c r="C888" s="3">
        <v>-1.5560380254209001</v>
      </c>
      <c r="D888" s="3">
        <v>9.0800802047058095E-11</v>
      </c>
      <c r="F888" s="1" t="s">
        <v>5917</v>
      </c>
      <c r="G888" s="3">
        <v>14.2934611299323</v>
      </c>
      <c r="H888" s="3">
        <v>2.3793663052888001</v>
      </c>
      <c r="I888" s="3">
        <v>2.0588625028567301E-4</v>
      </c>
    </row>
    <row r="889" spans="1:9" ht="15" customHeight="1" x14ac:dyDescent="0.2">
      <c r="A889" s="1" t="s">
        <v>22</v>
      </c>
      <c r="B889" s="3">
        <v>21.177143254628799</v>
      </c>
      <c r="C889" s="3">
        <v>-7.6379144496720004</v>
      </c>
      <c r="D889" s="3">
        <v>3.9107189461241499E-7</v>
      </c>
      <c r="F889" s="1" t="s">
        <v>4698</v>
      </c>
      <c r="G889" s="3">
        <v>15.5919390768612</v>
      </c>
      <c r="H889" s="3">
        <v>1.5140641795851699</v>
      </c>
      <c r="I889" s="3">
        <v>1.8838221211364001E-2</v>
      </c>
    </row>
    <row r="890" spans="1:9" ht="15" customHeight="1" x14ac:dyDescent="0.2">
      <c r="A890" s="1" t="s">
        <v>368</v>
      </c>
      <c r="B890" s="3">
        <v>53.302063822430803</v>
      </c>
      <c r="C890" s="3">
        <v>-4.1996138167283901</v>
      </c>
      <c r="D890" s="3">
        <v>2.8677975883557497E-7</v>
      </c>
      <c r="F890" s="1" t="s">
        <v>4261</v>
      </c>
      <c r="G890" s="3">
        <v>58.747668961565601</v>
      </c>
      <c r="H890" s="3">
        <v>1.2812794141322701</v>
      </c>
      <c r="I890" s="3">
        <v>2.48036977927998E-4</v>
      </c>
    </row>
    <row r="891" spans="1:9" ht="15" customHeight="1" x14ac:dyDescent="0.2">
      <c r="A891" s="1" t="s">
        <v>1755</v>
      </c>
      <c r="B891" s="3">
        <v>967.21217621922699</v>
      </c>
      <c r="C891" s="3">
        <v>-1.89752568961208</v>
      </c>
      <c r="D891" s="3">
        <v>1.29713862652051E-4</v>
      </c>
      <c r="F891" s="1" t="s">
        <v>5108</v>
      </c>
      <c r="G891" s="3">
        <v>46.649688781344601</v>
      </c>
      <c r="H891" s="3">
        <v>1.7332973846712001</v>
      </c>
      <c r="I891" s="3">
        <v>2.0949380245505699E-2</v>
      </c>
    </row>
    <row r="892" spans="1:9" ht="15" customHeight="1" x14ac:dyDescent="0.2">
      <c r="A892" s="1" t="s">
        <v>586</v>
      </c>
      <c r="B892" s="3">
        <v>1123.9455497388501</v>
      </c>
      <c r="C892" s="3">
        <v>-3.51733618756889</v>
      </c>
      <c r="D892" s="3">
        <v>9.8298096614634606E-18</v>
      </c>
      <c r="F892" s="1" t="s">
        <v>4558</v>
      </c>
      <c r="G892" s="3">
        <v>337.86494447710299</v>
      </c>
      <c r="H892" s="3">
        <v>1.4281326103218299</v>
      </c>
      <c r="I892" s="3">
        <v>7.2186113217770897E-6</v>
      </c>
    </row>
    <row r="893" spans="1:9" ht="15" customHeight="1" x14ac:dyDescent="0.2">
      <c r="A893" s="1" t="s">
        <v>879</v>
      </c>
      <c r="B893" s="3">
        <v>2235.4919142902299</v>
      </c>
      <c r="C893" s="3">
        <v>-2.9114613271604601</v>
      </c>
      <c r="D893" s="3">
        <v>6.8967033134300895E-7</v>
      </c>
      <c r="F893" s="1" t="s">
        <v>7221</v>
      </c>
      <c r="G893" s="3">
        <v>4.2359974887554896</v>
      </c>
      <c r="H893" s="3">
        <v>5.9213745769489101</v>
      </c>
      <c r="I893" s="3">
        <v>2.6207151027014101E-2</v>
      </c>
    </row>
    <row r="894" spans="1:9" ht="15" customHeight="1" x14ac:dyDescent="0.2">
      <c r="A894" s="1" t="s">
        <v>3426</v>
      </c>
      <c r="B894" s="3">
        <v>8560.2984845199007</v>
      </c>
      <c r="C894" s="3">
        <v>-1.07042910402969</v>
      </c>
      <c r="D894" s="3">
        <v>8.9180697648471308E-16</v>
      </c>
      <c r="F894" s="1" t="s">
        <v>3725</v>
      </c>
      <c r="G894" s="3">
        <v>604.81457343032196</v>
      </c>
      <c r="H894" s="3">
        <v>1.0420640214366901</v>
      </c>
      <c r="I894" s="3">
        <v>4.1605116056506303E-5</v>
      </c>
    </row>
    <row r="895" spans="1:9" ht="15" customHeight="1" x14ac:dyDescent="0.2">
      <c r="A895" s="1" t="s">
        <v>2887</v>
      </c>
      <c r="B895" s="3">
        <v>1312.71366047986</v>
      </c>
      <c r="C895" s="3">
        <v>-1.2725399424144599</v>
      </c>
      <c r="D895" s="3">
        <v>8.4046437882560196E-30</v>
      </c>
      <c r="F895" s="1" t="s">
        <v>5965</v>
      </c>
      <c r="G895" s="3">
        <v>93.940119088304897</v>
      </c>
      <c r="H895" s="3">
        <v>2.44150239703175</v>
      </c>
      <c r="I895" s="3">
        <v>2.3258781084865E-5</v>
      </c>
    </row>
    <row r="896" spans="1:9" ht="15" customHeight="1" x14ac:dyDescent="0.2">
      <c r="A896" s="1" t="s">
        <v>353</v>
      </c>
      <c r="B896" s="3">
        <v>9483.0469295057792</v>
      </c>
      <c r="C896" s="3">
        <v>-4.2500619169582201</v>
      </c>
      <c r="D896" s="3">
        <v>6.9233928367297104E-29</v>
      </c>
      <c r="F896" s="1" t="s">
        <v>3915</v>
      </c>
      <c r="G896" s="3">
        <v>14.1510621631466</v>
      </c>
      <c r="H896" s="3">
        <v>1.1237463471585201</v>
      </c>
      <c r="I896" s="3">
        <v>4.1936217163507997E-2</v>
      </c>
    </row>
    <row r="897" spans="1:9" ht="15" customHeight="1" x14ac:dyDescent="0.2">
      <c r="A897" s="1" t="s">
        <v>3019</v>
      </c>
      <c r="B897" s="3">
        <v>457.74669958687201</v>
      </c>
      <c r="C897" s="3">
        <v>-1.2214633675028499</v>
      </c>
      <c r="D897" s="3">
        <v>7.4930295887169898E-5</v>
      </c>
      <c r="F897" s="1" t="s">
        <v>5634</v>
      </c>
      <c r="G897" s="3">
        <v>18.948323945529001</v>
      </c>
      <c r="H897" s="3">
        <v>2.1077586711901399</v>
      </c>
      <c r="I897" s="3">
        <v>3.7336817883149798E-2</v>
      </c>
    </row>
    <row r="898" spans="1:9" ht="15" customHeight="1" x14ac:dyDescent="0.2">
      <c r="A898" s="1" t="s">
        <v>762</v>
      </c>
      <c r="B898" s="3">
        <v>1555.99915449332</v>
      </c>
      <c r="C898" s="3">
        <v>-3.1466902630375402</v>
      </c>
      <c r="D898" s="3">
        <v>1.16175872261586E-4</v>
      </c>
      <c r="F898" s="1" t="s">
        <v>6657</v>
      </c>
      <c r="G898" s="3">
        <v>9.0413403154603706</v>
      </c>
      <c r="H898" s="3">
        <v>3.5707825965477702</v>
      </c>
      <c r="I898" s="3">
        <v>4.1585134336347704E-3</v>
      </c>
    </row>
    <row r="899" spans="1:9" ht="15" customHeight="1" x14ac:dyDescent="0.2">
      <c r="A899" s="1" t="s">
        <v>1649</v>
      </c>
      <c r="B899" s="3">
        <v>865.52606335426799</v>
      </c>
      <c r="C899" s="3">
        <v>-1.97521414891433</v>
      </c>
      <c r="D899" s="3">
        <v>1.0450727384303799E-6</v>
      </c>
      <c r="F899" s="1" t="s">
        <v>4019</v>
      </c>
      <c r="G899" s="3">
        <v>23565.5691417243</v>
      </c>
      <c r="H899" s="3">
        <v>1.1748230860890101</v>
      </c>
      <c r="I899" s="3">
        <v>1.97249397273724E-6</v>
      </c>
    </row>
    <row r="900" spans="1:9" ht="15" customHeight="1" x14ac:dyDescent="0.2">
      <c r="A900" s="1" t="s">
        <v>2132</v>
      </c>
      <c r="B900" s="3">
        <v>176.99927671092601</v>
      </c>
      <c r="C900" s="3">
        <v>-1.6477018907844001</v>
      </c>
      <c r="D900" s="3">
        <v>4.0324523315997999E-7</v>
      </c>
      <c r="F900" s="1" t="s">
        <v>4772</v>
      </c>
      <c r="G900" s="3">
        <v>20703.276343801201</v>
      </c>
      <c r="H900" s="3">
        <v>1.55686679352393</v>
      </c>
      <c r="I900" s="3">
        <v>3.8802429753747599E-17</v>
      </c>
    </row>
    <row r="901" spans="1:9" ht="15" customHeight="1" x14ac:dyDescent="0.2">
      <c r="A901" s="1" t="s">
        <v>929</v>
      </c>
      <c r="B901" s="3">
        <v>6606.1500865788203</v>
      </c>
      <c r="C901" s="3">
        <v>-2.8240000092299899</v>
      </c>
      <c r="D901" s="3">
        <v>1.8857004472666101E-4</v>
      </c>
      <c r="F901" s="1" t="s">
        <v>4514</v>
      </c>
      <c r="G901" s="3">
        <v>46.156250362904402</v>
      </c>
      <c r="H901" s="3">
        <v>1.40617383501994</v>
      </c>
      <c r="I901" s="3">
        <v>4.6277281076274003E-3</v>
      </c>
    </row>
    <row r="902" spans="1:9" ht="15" customHeight="1" x14ac:dyDescent="0.2">
      <c r="A902" s="1" t="s">
        <v>1239</v>
      </c>
      <c r="B902" s="3">
        <v>32.284752015868399</v>
      </c>
      <c r="C902" s="3">
        <v>-2.3960758854025199</v>
      </c>
      <c r="D902" s="3">
        <v>4.0082937596297302E-2</v>
      </c>
      <c r="F902" s="1" t="s">
        <v>5455</v>
      </c>
      <c r="G902" s="3">
        <v>853.36197999962098</v>
      </c>
      <c r="H902" s="3">
        <v>1.9790613314874601</v>
      </c>
      <c r="I902" s="3">
        <v>8.6937905132808405E-13</v>
      </c>
    </row>
    <row r="903" spans="1:9" ht="15" customHeight="1" x14ac:dyDescent="0.2">
      <c r="A903" s="1" t="s">
        <v>469</v>
      </c>
      <c r="B903" s="3">
        <v>2552.97049880042</v>
      </c>
      <c r="C903" s="3">
        <v>-3.8841655356058702</v>
      </c>
      <c r="D903" s="3">
        <v>2.7407669000550101E-14</v>
      </c>
      <c r="F903" s="1" t="s">
        <v>4626</v>
      </c>
      <c r="G903" s="3">
        <v>5824.6295846209496</v>
      </c>
      <c r="H903" s="3">
        <v>1.4681962158955699</v>
      </c>
      <c r="I903" s="3">
        <v>6.8610451331515902E-10</v>
      </c>
    </row>
    <row r="904" spans="1:9" ht="15" customHeight="1" x14ac:dyDescent="0.2">
      <c r="A904" s="1" t="s">
        <v>428</v>
      </c>
      <c r="B904" s="3">
        <v>1872.92978736603</v>
      </c>
      <c r="C904" s="3">
        <v>-4.0097038805756302</v>
      </c>
      <c r="D904" s="3">
        <v>2.73962383258617E-17</v>
      </c>
      <c r="F904" s="1" t="s">
        <v>4671</v>
      </c>
      <c r="G904" s="3">
        <v>207.785462607895</v>
      </c>
      <c r="H904" s="3">
        <v>1.4970389120424901</v>
      </c>
      <c r="I904" s="3">
        <v>3.55472084617406E-3</v>
      </c>
    </row>
    <row r="905" spans="1:9" ht="15" customHeight="1" x14ac:dyDescent="0.2">
      <c r="A905" s="1" t="s">
        <v>1405</v>
      </c>
      <c r="B905" s="3">
        <v>2757.8346018287102</v>
      </c>
      <c r="C905" s="3">
        <v>-2.2029318962559499</v>
      </c>
      <c r="D905" s="3">
        <v>2.5402016299798298E-13</v>
      </c>
      <c r="F905" s="1" t="s">
        <v>7385</v>
      </c>
      <c r="G905" s="3">
        <v>36966.964436372698</v>
      </c>
      <c r="H905" s="3">
        <v>8.7872920359977496</v>
      </c>
      <c r="I905" s="3">
        <v>7.2976611862310903E-26</v>
      </c>
    </row>
    <row r="906" spans="1:9" ht="15" customHeight="1" x14ac:dyDescent="0.2">
      <c r="A906" s="1" t="s">
        <v>1360</v>
      </c>
      <c r="B906" s="3">
        <v>34.729339063953901</v>
      </c>
      <c r="C906" s="3">
        <v>-2.2550695889266001</v>
      </c>
      <c r="D906" s="3">
        <v>2.90062503199893E-2</v>
      </c>
      <c r="F906" s="1" t="s">
        <v>7400</v>
      </c>
      <c r="G906" s="3">
        <v>26149.710304582499</v>
      </c>
      <c r="H906" s="3">
        <v>11.0343102069455</v>
      </c>
      <c r="I906" s="3">
        <v>1.13839775358787E-55</v>
      </c>
    </row>
    <row r="907" spans="1:9" ht="15" customHeight="1" x14ac:dyDescent="0.2">
      <c r="A907" s="1" t="s">
        <v>2318</v>
      </c>
      <c r="B907" s="3">
        <v>1312.1281083363699</v>
      </c>
      <c r="C907" s="3">
        <v>-1.53948746005374</v>
      </c>
      <c r="D907" s="3">
        <v>6.8116223675922896E-8</v>
      </c>
      <c r="F907" s="1" t="s">
        <v>6363</v>
      </c>
      <c r="G907" s="3">
        <v>76.969760256165003</v>
      </c>
      <c r="H907" s="3">
        <v>2.9787403939399502</v>
      </c>
      <c r="I907" s="3">
        <v>1.8998366630973099E-3</v>
      </c>
    </row>
    <row r="908" spans="1:9" ht="15" customHeight="1" x14ac:dyDescent="0.2">
      <c r="A908" s="1" t="s">
        <v>533</v>
      </c>
      <c r="B908" s="3">
        <v>688.48352776966703</v>
      </c>
      <c r="C908" s="3">
        <v>-3.6803563479755699</v>
      </c>
      <c r="D908" s="3">
        <v>7.1635837788391204E-16</v>
      </c>
      <c r="F908" s="1" t="s">
        <v>7352</v>
      </c>
      <c r="G908" s="3">
        <v>50.772766395212997</v>
      </c>
      <c r="H908" s="3">
        <v>7.4074682508288303</v>
      </c>
      <c r="I908" s="3">
        <v>3.76238534052751E-5</v>
      </c>
    </row>
    <row r="909" spans="1:9" ht="15" customHeight="1" x14ac:dyDescent="0.2">
      <c r="A909" s="1" t="s">
        <v>670</v>
      </c>
      <c r="B909" s="3">
        <v>92.029186345756898</v>
      </c>
      <c r="C909" s="3">
        <v>-3.3310230342000899</v>
      </c>
      <c r="D909" s="3">
        <v>1.3137431100950501E-3</v>
      </c>
      <c r="F909" s="1" t="s">
        <v>7252</v>
      </c>
      <c r="G909" s="3">
        <v>26984.988381027</v>
      </c>
      <c r="H909" s="3">
        <v>6.16632735826773</v>
      </c>
      <c r="I909" s="3">
        <v>1.5361002377337201E-7</v>
      </c>
    </row>
    <row r="910" spans="1:9" ht="15" customHeight="1" x14ac:dyDescent="0.2">
      <c r="A910" s="1" t="s">
        <v>613</v>
      </c>
      <c r="B910" s="3">
        <v>77.4783469430172</v>
      </c>
      <c r="C910" s="3">
        <v>-3.4459366449664</v>
      </c>
      <c r="D910" s="3">
        <v>1.8154782578447601E-5</v>
      </c>
      <c r="F910" s="1" t="s">
        <v>5665</v>
      </c>
      <c r="G910" s="3">
        <v>312.27136169995799</v>
      </c>
      <c r="H910" s="3">
        <v>2.1322736147769401</v>
      </c>
      <c r="I910" s="3">
        <v>2.3218641928225001E-4</v>
      </c>
    </row>
    <row r="911" spans="1:9" ht="15" customHeight="1" x14ac:dyDescent="0.2">
      <c r="A911" s="1" t="s">
        <v>1406</v>
      </c>
      <c r="B911" s="3">
        <v>1649.9399459876699</v>
      </c>
      <c r="C911" s="3">
        <v>-2.2028140863144801</v>
      </c>
      <c r="D911" s="3">
        <v>2.9868426056272503E-10</v>
      </c>
      <c r="F911" s="1" t="s">
        <v>3731</v>
      </c>
      <c r="G911" s="3">
        <v>831.86134449632402</v>
      </c>
      <c r="H911" s="3">
        <v>1.04431418066554</v>
      </c>
      <c r="I911" s="3">
        <v>3.9100693903138499E-4</v>
      </c>
    </row>
    <row r="912" spans="1:9" ht="15" customHeight="1" x14ac:dyDescent="0.2">
      <c r="A912" s="1" t="s">
        <v>1752</v>
      </c>
      <c r="B912" s="3">
        <v>19.350626992763701</v>
      </c>
      <c r="C912" s="3">
        <v>-1.8984076089575099</v>
      </c>
      <c r="D912" s="3">
        <v>2.5312150231450999E-2</v>
      </c>
      <c r="F912" s="1" t="s">
        <v>4952</v>
      </c>
      <c r="G912" s="3">
        <v>1307.2737225564399</v>
      </c>
      <c r="H912" s="3">
        <v>1.63575695655759</v>
      </c>
      <c r="I912" s="3">
        <v>2.5649147398095599E-5</v>
      </c>
    </row>
    <row r="913" spans="1:9" ht="15" customHeight="1" x14ac:dyDescent="0.2">
      <c r="A913" s="1" t="s">
        <v>29</v>
      </c>
      <c r="B913" s="3">
        <v>9.0374533211258292</v>
      </c>
      <c r="C913" s="3">
        <v>-7.02808551292045</v>
      </c>
      <c r="D913" s="3">
        <v>1.8154782578447601E-5</v>
      </c>
      <c r="F913" s="1" t="s">
        <v>5658</v>
      </c>
      <c r="G913" s="3">
        <v>1331.9774030472699</v>
      </c>
      <c r="H913" s="3">
        <v>2.12923574414561</v>
      </c>
      <c r="I913" s="3">
        <v>1.45231891190936E-34</v>
      </c>
    </row>
    <row r="914" spans="1:9" ht="15" customHeight="1" x14ac:dyDescent="0.2">
      <c r="A914" s="1" t="s">
        <v>2708</v>
      </c>
      <c r="B914" s="3">
        <v>501.65882617270597</v>
      </c>
      <c r="C914" s="3">
        <v>-1.35382217962923</v>
      </c>
      <c r="D914" s="3">
        <v>1.10649525272749E-6</v>
      </c>
      <c r="F914" s="1" t="s">
        <v>7175</v>
      </c>
      <c r="G914" s="3">
        <v>2574.22160059609</v>
      </c>
      <c r="H914" s="3">
        <v>5.5552644937247404</v>
      </c>
      <c r="I914" s="3">
        <v>7.12078871571961E-24</v>
      </c>
    </row>
    <row r="915" spans="1:9" ht="15" customHeight="1" x14ac:dyDescent="0.2">
      <c r="A915" s="1" t="s">
        <v>3455</v>
      </c>
      <c r="B915" s="3">
        <v>617.55293600883294</v>
      </c>
      <c r="C915" s="3">
        <v>-1.0585646854184501</v>
      </c>
      <c r="D915" s="3">
        <v>1.7313916690667101E-9</v>
      </c>
      <c r="F915" s="1" t="s">
        <v>6415</v>
      </c>
      <c r="G915" s="3">
        <v>43.260766453051701</v>
      </c>
      <c r="H915" s="3">
        <v>3.0793763038202</v>
      </c>
      <c r="I915" s="3">
        <v>1.32168397785303E-5</v>
      </c>
    </row>
    <row r="916" spans="1:9" ht="15" customHeight="1" x14ac:dyDescent="0.2">
      <c r="A916" s="1" t="s">
        <v>3632</v>
      </c>
      <c r="B916" s="3">
        <v>549.79609104979204</v>
      </c>
      <c r="C916" s="3">
        <v>-1.0009638546252599</v>
      </c>
      <c r="D916" s="3">
        <v>1.3458399216705599E-6</v>
      </c>
      <c r="F916" s="1" t="s">
        <v>7059</v>
      </c>
      <c r="G916" s="3">
        <v>18.381747129709201</v>
      </c>
      <c r="H916" s="3">
        <v>4.9336606786856603</v>
      </c>
      <c r="I916" s="3">
        <v>6.5180473220384303E-6</v>
      </c>
    </row>
    <row r="917" spans="1:9" ht="15" customHeight="1" x14ac:dyDescent="0.2">
      <c r="A917" s="1" t="s">
        <v>3040</v>
      </c>
      <c r="B917" s="3">
        <v>1383.8428028097801</v>
      </c>
      <c r="C917" s="3">
        <v>-1.21598710505019</v>
      </c>
      <c r="D917" s="3">
        <v>1.4140896978499099E-3</v>
      </c>
      <c r="F917" s="1" t="s">
        <v>4370</v>
      </c>
      <c r="G917" s="3">
        <v>10237.566293921</v>
      </c>
      <c r="H917" s="3">
        <v>1.33428166064402</v>
      </c>
      <c r="I917" s="3">
        <v>7.6065664339095303E-6</v>
      </c>
    </row>
    <row r="918" spans="1:9" ht="15" customHeight="1" x14ac:dyDescent="0.2">
      <c r="A918" s="1" t="s">
        <v>2836</v>
      </c>
      <c r="B918" s="3">
        <v>5497.1589229686597</v>
      </c>
      <c r="C918" s="3">
        <v>-1.2953141628160301</v>
      </c>
      <c r="D918" s="3">
        <v>2.73007309766674E-15</v>
      </c>
      <c r="F918" s="1" t="s">
        <v>7278</v>
      </c>
      <c r="G918" s="3">
        <v>3059.5693153317002</v>
      </c>
      <c r="H918" s="3">
        <v>6.3436190056300799</v>
      </c>
      <c r="I918" s="3">
        <v>1.3199493630219799E-21</v>
      </c>
    </row>
    <row r="919" spans="1:9" ht="15" customHeight="1" x14ac:dyDescent="0.2">
      <c r="A919" s="1" t="s">
        <v>2274</v>
      </c>
      <c r="B919" s="3">
        <v>242.503093203737</v>
      </c>
      <c r="C919" s="3">
        <v>-1.56436856105133</v>
      </c>
      <c r="D919" s="3">
        <v>2.430571256719E-4</v>
      </c>
      <c r="F919" s="1" t="s">
        <v>7416</v>
      </c>
      <c r="G919" s="3">
        <v>1625.7384971428901</v>
      </c>
      <c r="H919" s="3">
        <v>1.5396685940475801</v>
      </c>
      <c r="I919" s="3">
        <v>5.2489112962418605E-4</v>
      </c>
    </row>
    <row r="920" spans="1:9" ht="15" customHeight="1" x14ac:dyDescent="0.2">
      <c r="A920" s="1" t="s">
        <v>3444</v>
      </c>
      <c r="B920" s="3">
        <v>4997.98002477507</v>
      </c>
      <c r="C920" s="3">
        <v>-1.06347168059935</v>
      </c>
      <c r="D920" s="3">
        <v>5.6629840582657303E-9</v>
      </c>
      <c r="F920" s="1" t="s">
        <v>6297</v>
      </c>
      <c r="G920" s="3">
        <v>9.9679491342888706</v>
      </c>
      <c r="H920" s="3">
        <v>2.8766826856143402</v>
      </c>
      <c r="I920" s="3">
        <v>9.9063030015704694E-3</v>
      </c>
    </row>
    <row r="921" spans="1:9" ht="15" customHeight="1" x14ac:dyDescent="0.2">
      <c r="A921" s="1" t="s">
        <v>3487</v>
      </c>
      <c r="B921" s="3">
        <v>1659.0851174443101</v>
      </c>
      <c r="C921" s="3">
        <v>-1.04902432419155</v>
      </c>
      <c r="D921" s="3">
        <v>5.7927716583134801E-4</v>
      </c>
      <c r="F921" s="1" t="s">
        <v>3722</v>
      </c>
      <c r="G921" s="3">
        <v>17749.363684133001</v>
      </c>
      <c r="H921" s="3">
        <v>1.0405051338618001</v>
      </c>
      <c r="I921" s="3">
        <v>8.8241262813476803E-5</v>
      </c>
    </row>
    <row r="922" spans="1:9" ht="15" customHeight="1" x14ac:dyDescent="0.2">
      <c r="A922" s="1" t="s">
        <v>2816</v>
      </c>
      <c r="B922" s="3">
        <v>918.45931456420203</v>
      </c>
      <c r="C922" s="3">
        <v>-1.3027584438294799</v>
      </c>
      <c r="D922" s="3">
        <v>7.6975459521712595E-7</v>
      </c>
      <c r="F922" s="1" t="s">
        <v>5915</v>
      </c>
      <c r="G922" s="3">
        <v>22465.631649352101</v>
      </c>
      <c r="H922" s="3">
        <v>2.3780850406137</v>
      </c>
      <c r="I922" s="3">
        <v>1.0220634927248301E-17</v>
      </c>
    </row>
    <row r="923" spans="1:9" ht="15" customHeight="1" x14ac:dyDescent="0.2">
      <c r="A923" s="1" t="s">
        <v>1285</v>
      </c>
      <c r="B923" s="3">
        <v>1043.22156043729</v>
      </c>
      <c r="C923" s="3">
        <v>-2.3327847962617398</v>
      </c>
      <c r="D923" s="3">
        <v>2.6268048594618502E-3</v>
      </c>
      <c r="F923" s="1" t="s">
        <v>4685</v>
      </c>
      <c r="G923" s="3">
        <v>895.17098014784699</v>
      </c>
      <c r="H923" s="3">
        <v>1.5062297417834201</v>
      </c>
      <c r="I923" s="3">
        <v>1.02205543638428E-4</v>
      </c>
    </row>
    <row r="924" spans="1:9" ht="15" customHeight="1" x14ac:dyDescent="0.2">
      <c r="A924" s="1" t="s">
        <v>1976</v>
      </c>
      <c r="B924" s="3">
        <v>1677.54186460852</v>
      </c>
      <c r="C924" s="3">
        <v>-1.7354907641108701</v>
      </c>
      <c r="D924" s="3">
        <v>1.09020388432028E-28</v>
      </c>
      <c r="F924" s="1" t="s">
        <v>6528</v>
      </c>
      <c r="G924" s="3">
        <v>10015.491930186799</v>
      </c>
      <c r="H924" s="3">
        <v>3.30473616327424</v>
      </c>
      <c r="I924" s="3">
        <v>8.1178989318210501E-26</v>
      </c>
    </row>
    <row r="925" spans="1:9" ht="15" customHeight="1" x14ac:dyDescent="0.2">
      <c r="A925" s="1" t="s">
        <v>998</v>
      </c>
      <c r="B925" s="3">
        <v>93.079202661280704</v>
      </c>
      <c r="C925" s="3">
        <v>-2.7393055849639798</v>
      </c>
      <c r="D925" s="3">
        <v>7.7891035820784799E-4</v>
      </c>
      <c r="F925" s="1" t="s">
        <v>3659</v>
      </c>
      <c r="G925" s="3">
        <v>3917.6350663852099</v>
      </c>
      <c r="H925" s="3">
        <v>1.0076275294717101</v>
      </c>
      <c r="I925" s="3">
        <v>2.7969257759580002E-10</v>
      </c>
    </row>
    <row r="926" spans="1:9" ht="15" customHeight="1" x14ac:dyDescent="0.2">
      <c r="A926" s="1" t="s">
        <v>1672</v>
      </c>
      <c r="B926" s="3">
        <v>829.33465413810404</v>
      </c>
      <c r="C926" s="3">
        <v>-1.9648788677382301</v>
      </c>
      <c r="D926" s="3">
        <v>2.7287872563739E-5</v>
      </c>
      <c r="F926" s="1" t="s">
        <v>4037</v>
      </c>
      <c r="G926" s="3">
        <v>393.48877582258001</v>
      </c>
      <c r="H926" s="3">
        <v>1.1833669037793899</v>
      </c>
      <c r="I926" s="3">
        <v>2.2144694646749801E-6</v>
      </c>
    </row>
    <row r="927" spans="1:9" ht="15" customHeight="1" x14ac:dyDescent="0.2">
      <c r="A927" s="1" t="s">
        <v>2352</v>
      </c>
      <c r="B927" s="3">
        <v>4320.2983271012499</v>
      </c>
      <c r="C927" s="3">
        <v>-1.5232109779252601</v>
      </c>
      <c r="D927" s="3">
        <v>2.6236109417300899E-8</v>
      </c>
      <c r="F927" s="1" t="s">
        <v>3745</v>
      </c>
      <c r="G927" s="3">
        <v>438.34248904737899</v>
      </c>
      <c r="H927" s="3">
        <v>1.04840327684861</v>
      </c>
      <c r="I927" s="3">
        <v>1.8761045677621501E-2</v>
      </c>
    </row>
    <row r="928" spans="1:9" ht="15" customHeight="1" x14ac:dyDescent="0.2">
      <c r="A928" s="1" t="s">
        <v>1465</v>
      </c>
      <c r="B928" s="3">
        <v>5726.2612311174498</v>
      </c>
      <c r="C928" s="3">
        <v>-2.1380341008563399</v>
      </c>
      <c r="D928" s="3">
        <v>1.5354514714689299E-17</v>
      </c>
      <c r="F928" s="1" t="s">
        <v>4111</v>
      </c>
      <c r="G928" s="3">
        <v>148.5772490352</v>
      </c>
      <c r="H928" s="3">
        <v>1.21521932200503</v>
      </c>
      <c r="I928" s="3">
        <v>1.7384361021893599E-2</v>
      </c>
    </row>
    <row r="929" spans="1:9" ht="15" customHeight="1" x14ac:dyDescent="0.2">
      <c r="A929" s="1" t="s">
        <v>267</v>
      </c>
      <c r="B929" s="3">
        <v>182.80621585408699</v>
      </c>
      <c r="C929" s="3">
        <v>-4.6694607077148103</v>
      </c>
      <c r="D929" s="3">
        <v>1.5332838774518501E-16</v>
      </c>
      <c r="F929" s="1" t="s">
        <v>4299</v>
      </c>
      <c r="G929" s="3">
        <v>4637.0649138379904</v>
      </c>
      <c r="H929" s="3">
        <v>1.29919738230114</v>
      </c>
      <c r="I929" s="3">
        <v>1.2375230403846199E-7</v>
      </c>
    </row>
    <row r="930" spans="1:9" ht="15" customHeight="1" x14ac:dyDescent="0.2">
      <c r="A930" s="1" t="s">
        <v>2690</v>
      </c>
      <c r="B930" s="3">
        <v>690.02967806823006</v>
      </c>
      <c r="C930" s="3">
        <v>-1.3661500684899399</v>
      </c>
      <c r="D930" s="3">
        <v>3.7336917512308098E-15</v>
      </c>
      <c r="F930" s="1" t="s">
        <v>4668</v>
      </c>
      <c r="G930" s="3">
        <v>3549.58792078645</v>
      </c>
      <c r="H930" s="3">
        <v>1.4959336238002601</v>
      </c>
      <c r="I930" s="3">
        <v>7.6245475397771097E-39</v>
      </c>
    </row>
    <row r="931" spans="1:9" ht="15" customHeight="1" x14ac:dyDescent="0.2">
      <c r="A931" s="1" t="s">
        <v>3397</v>
      </c>
      <c r="B931" s="3">
        <v>1547.3270298788</v>
      </c>
      <c r="C931" s="3">
        <v>-1.0784703642932201</v>
      </c>
      <c r="D931" s="3">
        <v>7.3634980168266702E-7</v>
      </c>
      <c r="F931" s="1" t="s">
        <v>5101</v>
      </c>
      <c r="G931" s="3">
        <v>357.52090133679201</v>
      </c>
      <c r="H931" s="3">
        <v>1.72728143911743</v>
      </c>
      <c r="I931" s="3">
        <v>2.89087532692053E-4</v>
      </c>
    </row>
    <row r="932" spans="1:9" ht="15" customHeight="1" x14ac:dyDescent="0.2">
      <c r="A932" s="1" t="s">
        <v>2668</v>
      </c>
      <c r="B932" s="3">
        <v>969.85005484371095</v>
      </c>
      <c r="C932" s="3">
        <v>-1.37516757464787</v>
      </c>
      <c r="D932" s="3">
        <v>5.14214245902689E-3</v>
      </c>
      <c r="F932" s="1" t="s">
        <v>5092</v>
      </c>
      <c r="G932" s="3">
        <v>200.177380283822</v>
      </c>
      <c r="H932" s="3">
        <v>1.7199861561735099</v>
      </c>
      <c r="I932" s="3">
        <v>1.17114574404448E-5</v>
      </c>
    </row>
    <row r="933" spans="1:9" ht="15" customHeight="1" x14ac:dyDescent="0.2">
      <c r="A933" s="1" t="s">
        <v>2814</v>
      </c>
      <c r="B933" s="3">
        <v>2779.9475313084899</v>
      </c>
      <c r="C933" s="3">
        <v>-1.30474330474295</v>
      </c>
      <c r="D933" s="3">
        <v>2.2990520694354201E-14</v>
      </c>
      <c r="F933" s="1" t="s">
        <v>5189</v>
      </c>
      <c r="G933" s="3">
        <v>56.395382981412197</v>
      </c>
      <c r="H933" s="3">
        <v>1.78805081903833</v>
      </c>
      <c r="I933" s="3">
        <v>1.4132768869469301E-2</v>
      </c>
    </row>
    <row r="934" spans="1:9" ht="15" customHeight="1" x14ac:dyDescent="0.2">
      <c r="A934" s="1" t="s">
        <v>2644</v>
      </c>
      <c r="B934" s="3">
        <v>517.60599400818103</v>
      </c>
      <c r="C934" s="3">
        <v>-1.3858548160637401</v>
      </c>
      <c r="D934" s="3">
        <v>2.2080557362060601E-2</v>
      </c>
      <c r="F934" s="1" t="s">
        <v>5015</v>
      </c>
      <c r="G934" s="3">
        <v>120.350715447082</v>
      </c>
      <c r="H934" s="3">
        <v>1.66879376589902</v>
      </c>
      <c r="I934" s="3">
        <v>3.8665395854191701E-5</v>
      </c>
    </row>
    <row r="935" spans="1:9" ht="15" customHeight="1" x14ac:dyDescent="0.2">
      <c r="A935" s="1" t="s">
        <v>69</v>
      </c>
      <c r="B935" s="3">
        <v>1140.65319285745</v>
      </c>
      <c r="C935" s="3">
        <v>-6.2035620458800897</v>
      </c>
      <c r="D935" s="3">
        <v>1.84191901196333E-18</v>
      </c>
      <c r="F935" s="1" t="s">
        <v>6659</v>
      </c>
      <c r="G935" s="3">
        <v>8459.7759041401096</v>
      </c>
      <c r="H935" s="3">
        <v>3.5760054830291201</v>
      </c>
      <c r="I935" s="3">
        <v>5.0639396036313804E-21</v>
      </c>
    </row>
    <row r="936" spans="1:9" ht="15" customHeight="1" x14ac:dyDescent="0.2">
      <c r="A936" s="1" t="s">
        <v>3015</v>
      </c>
      <c r="B936" s="3">
        <v>364.51397235394302</v>
      </c>
      <c r="C936" s="3">
        <v>-1.22250252612409</v>
      </c>
      <c r="D936" s="3">
        <v>7.3176158050364598E-3</v>
      </c>
      <c r="F936" s="1" t="s">
        <v>6573</v>
      </c>
      <c r="G936" s="3">
        <v>10071.386861061999</v>
      </c>
      <c r="H936" s="3">
        <v>3.39685463427459</v>
      </c>
      <c r="I936" s="3">
        <v>2.7791962732731399E-33</v>
      </c>
    </row>
    <row r="937" spans="1:9" ht="15" customHeight="1" x14ac:dyDescent="0.2">
      <c r="A937" s="1" t="s">
        <v>3174</v>
      </c>
      <c r="B937" s="3">
        <v>401.14952468793598</v>
      </c>
      <c r="C937" s="3">
        <v>-1.1659853945246299</v>
      </c>
      <c r="D937" s="3">
        <v>1.6176739642361799E-7</v>
      </c>
      <c r="F937" s="1" t="s">
        <v>7377</v>
      </c>
      <c r="G937" s="3">
        <v>23.591550597902</v>
      </c>
      <c r="H937" s="3">
        <v>8.1365882124264708</v>
      </c>
      <c r="I937" s="3">
        <v>1.0542311419477399E-4</v>
      </c>
    </row>
    <row r="938" spans="1:9" ht="15" customHeight="1" x14ac:dyDescent="0.2">
      <c r="A938" s="1" t="s">
        <v>3509</v>
      </c>
      <c r="B938" s="3">
        <v>346.405554687662</v>
      </c>
      <c r="C938" s="3">
        <v>-1.0432000989102099</v>
      </c>
      <c r="D938" s="3">
        <v>2.8126574299593798E-3</v>
      </c>
      <c r="F938" s="1" t="s">
        <v>4306</v>
      </c>
      <c r="G938" s="3">
        <v>18862.511751371199</v>
      </c>
      <c r="H938" s="3">
        <v>1.3008007133163999</v>
      </c>
      <c r="I938" s="3">
        <v>1.5041782306132399E-5</v>
      </c>
    </row>
    <row r="939" spans="1:9" ht="15" customHeight="1" x14ac:dyDescent="0.2">
      <c r="A939" s="1" t="s">
        <v>213</v>
      </c>
      <c r="B939" s="3">
        <v>144.03227909077901</v>
      </c>
      <c r="C939" s="3">
        <v>-4.9444949647589702</v>
      </c>
      <c r="D939" s="3">
        <v>2.1752883851407201E-11</v>
      </c>
      <c r="F939" s="1" t="s">
        <v>3808</v>
      </c>
      <c r="G939" s="3">
        <v>4314.3505610909797</v>
      </c>
      <c r="H939" s="3">
        <v>1.0754094857163401</v>
      </c>
      <c r="I939" s="3">
        <v>3.2145797487152599E-3</v>
      </c>
    </row>
    <row r="940" spans="1:9" ht="15" customHeight="1" x14ac:dyDescent="0.2">
      <c r="A940" s="1" t="s">
        <v>3399</v>
      </c>
      <c r="B940" s="3">
        <v>1594.07679030501</v>
      </c>
      <c r="C940" s="3">
        <v>-1.0780395867138199</v>
      </c>
      <c r="D940" s="3">
        <v>2.4393417501507102E-10</v>
      </c>
      <c r="F940" s="1" t="s">
        <v>6091</v>
      </c>
      <c r="G940" s="3">
        <v>14816.0479316783</v>
      </c>
      <c r="H940" s="3">
        <v>2.6058363679235801</v>
      </c>
      <c r="I940" s="3">
        <v>4.1154222001648602E-23</v>
      </c>
    </row>
    <row r="941" spans="1:9" ht="15" customHeight="1" x14ac:dyDescent="0.2">
      <c r="A941" s="1" t="s">
        <v>2372</v>
      </c>
      <c r="B941" s="3">
        <v>836.22518532701201</v>
      </c>
      <c r="C941" s="3">
        <v>-1.5112661407850501</v>
      </c>
      <c r="D941" s="3">
        <v>2.6673131034686202E-6</v>
      </c>
      <c r="F941" s="1" t="s">
        <v>6495</v>
      </c>
      <c r="G941" s="3">
        <v>319.78337921429301</v>
      </c>
      <c r="H941" s="3">
        <v>3.22046867103901</v>
      </c>
      <c r="I941" s="3">
        <v>1.05265111632115E-8</v>
      </c>
    </row>
    <row r="942" spans="1:9" ht="15" customHeight="1" x14ac:dyDescent="0.2">
      <c r="A942" s="1" t="s">
        <v>3194</v>
      </c>
      <c r="B942" s="3">
        <v>569.260335625636</v>
      </c>
      <c r="C942" s="3">
        <v>-1.1530475137337199</v>
      </c>
      <c r="D942" s="3">
        <v>7.2026926414138897E-7</v>
      </c>
      <c r="F942" s="1" t="s">
        <v>5318</v>
      </c>
      <c r="G942" s="3">
        <v>728.11017893299004</v>
      </c>
      <c r="H942" s="3">
        <v>1.87507242951734</v>
      </c>
      <c r="I942" s="3">
        <v>1.3846972428685499E-6</v>
      </c>
    </row>
    <row r="943" spans="1:9" ht="15" customHeight="1" x14ac:dyDescent="0.2">
      <c r="A943" s="1" t="s">
        <v>2590</v>
      </c>
      <c r="B943" s="3">
        <v>12481.074766341</v>
      </c>
      <c r="C943" s="3">
        <v>-1.4133073714138999</v>
      </c>
      <c r="D943" s="3">
        <v>4.3796469162111002E-5</v>
      </c>
      <c r="F943" s="1" t="s">
        <v>6212</v>
      </c>
      <c r="G943" s="3">
        <v>2049.6084929174799</v>
      </c>
      <c r="H943" s="3">
        <v>2.75503305755133</v>
      </c>
      <c r="I943" s="3">
        <v>2.0198949043739801E-23</v>
      </c>
    </row>
    <row r="944" spans="1:9" ht="15" customHeight="1" x14ac:dyDescent="0.2">
      <c r="A944" s="1" t="s">
        <v>3189</v>
      </c>
      <c r="B944" s="3">
        <v>1493.0955375731901</v>
      </c>
      <c r="C944" s="3">
        <v>-1.15801469680192</v>
      </c>
      <c r="D944" s="3">
        <v>1.0139164622395501E-2</v>
      </c>
      <c r="F944" s="1" t="s">
        <v>6856</v>
      </c>
      <c r="G944" s="3">
        <v>6458.6138751807503</v>
      </c>
      <c r="H944" s="3">
        <v>4.1521922624912202</v>
      </c>
      <c r="I944" s="3">
        <v>7.7990001939944595E-116</v>
      </c>
    </row>
    <row r="945" spans="1:9" ht="15" customHeight="1" x14ac:dyDescent="0.2">
      <c r="A945" s="1" t="s">
        <v>3352</v>
      </c>
      <c r="B945" s="3">
        <v>1798.73773935696</v>
      </c>
      <c r="C945" s="3">
        <v>-1.0973096477784201</v>
      </c>
      <c r="D945" s="3">
        <v>5.1409733176760702E-7</v>
      </c>
      <c r="F945" s="1" t="s">
        <v>6632</v>
      </c>
      <c r="G945" s="3">
        <v>14.363312014976501</v>
      </c>
      <c r="H945" s="3">
        <v>3.5172800946915199</v>
      </c>
      <c r="I945" s="3">
        <v>1.44912851046687E-4</v>
      </c>
    </row>
    <row r="946" spans="1:9" ht="15" customHeight="1" x14ac:dyDescent="0.2">
      <c r="A946" s="1" t="s">
        <v>625</v>
      </c>
      <c r="B946" s="3">
        <v>593.85230558240301</v>
      </c>
      <c r="C946" s="3">
        <v>-3.4290091377160401</v>
      </c>
      <c r="D946" s="3">
        <v>1.29267618010247E-10</v>
      </c>
      <c r="F946" s="1" t="s">
        <v>4953</v>
      </c>
      <c r="G946" s="3">
        <v>94.715142813365503</v>
      </c>
      <c r="H946" s="3">
        <v>1.6358858851898199</v>
      </c>
      <c r="I946" s="3">
        <v>2.0346234582279198E-2</v>
      </c>
    </row>
    <row r="947" spans="1:9" ht="15" customHeight="1" x14ac:dyDescent="0.2">
      <c r="A947" s="1" t="s">
        <v>682</v>
      </c>
      <c r="B947" s="3">
        <v>135.14524689538399</v>
      </c>
      <c r="C947" s="3">
        <v>-3.3103155793417498</v>
      </c>
      <c r="D947" s="3">
        <v>9.8298709618292506E-10</v>
      </c>
      <c r="F947" s="1" t="s">
        <v>3991</v>
      </c>
      <c r="G947" s="3">
        <v>356.986385882702</v>
      </c>
      <c r="H947" s="3">
        <v>1.1625864579458101</v>
      </c>
      <c r="I947" s="3">
        <v>3.7161998896503401E-4</v>
      </c>
    </row>
    <row r="948" spans="1:9" ht="15" customHeight="1" x14ac:dyDescent="0.2">
      <c r="A948" s="1" t="s">
        <v>2477</v>
      </c>
      <c r="B948" s="3">
        <v>2430.2192030430301</v>
      </c>
      <c r="C948" s="3">
        <v>-1.4595419088931501</v>
      </c>
      <c r="D948" s="3">
        <v>3.7638323695075001E-8</v>
      </c>
      <c r="F948" s="1" t="s">
        <v>4656</v>
      </c>
      <c r="G948" s="3">
        <v>23.602243503477101</v>
      </c>
      <c r="H948" s="3">
        <v>1.48695539828429</v>
      </c>
      <c r="I948" s="3">
        <v>3.5305732338613498E-2</v>
      </c>
    </row>
    <row r="949" spans="1:9" ht="15" customHeight="1" x14ac:dyDescent="0.2">
      <c r="A949" s="1" t="s">
        <v>2788</v>
      </c>
      <c r="B949" s="3">
        <v>752.19034613927397</v>
      </c>
      <c r="C949" s="3">
        <v>-1.31961609711459</v>
      </c>
      <c r="D949" s="3">
        <v>1.3366483570749401E-4</v>
      </c>
      <c r="F949" s="1" t="s">
        <v>6266</v>
      </c>
      <c r="G949" s="3">
        <v>28.946460292882399</v>
      </c>
      <c r="H949" s="3">
        <v>2.8188749756517799</v>
      </c>
      <c r="I949" s="3">
        <v>3.4067245869580202E-2</v>
      </c>
    </row>
    <row r="950" spans="1:9" ht="15" customHeight="1" x14ac:dyDescent="0.2">
      <c r="A950" s="1" t="s">
        <v>1890</v>
      </c>
      <c r="B950" s="3">
        <v>643.19325950665404</v>
      </c>
      <c r="C950" s="3">
        <v>-1.7893628736339</v>
      </c>
      <c r="D950" s="3">
        <v>1.4707866120308901E-8</v>
      </c>
      <c r="F950" s="1" t="s">
        <v>7315</v>
      </c>
      <c r="G950" s="3">
        <v>33.614266688312</v>
      </c>
      <c r="H950" s="3">
        <v>6.9085419891993096</v>
      </c>
      <c r="I950" s="3">
        <v>2.5797599409471401E-4</v>
      </c>
    </row>
    <row r="951" spans="1:9" ht="15" customHeight="1" x14ac:dyDescent="0.2">
      <c r="A951" s="1" t="s">
        <v>837</v>
      </c>
      <c r="B951" s="3">
        <v>534.20939843866802</v>
      </c>
      <c r="C951" s="3">
        <v>-2.9911531337611499</v>
      </c>
      <c r="D951" s="3">
        <v>2.1691755117005899E-19</v>
      </c>
      <c r="F951" s="1" t="s">
        <v>4749</v>
      </c>
      <c r="G951" s="3">
        <v>159.205132095555</v>
      </c>
      <c r="H951" s="3">
        <v>1.54396212497406</v>
      </c>
      <c r="I951" s="3">
        <v>4.40887611432744E-5</v>
      </c>
    </row>
    <row r="952" spans="1:9" ht="15" customHeight="1" x14ac:dyDescent="0.2">
      <c r="A952" s="1" t="s">
        <v>1116</v>
      </c>
      <c r="B952" s="3">
        <v>1094.4903405831201</v>
      </c>
      <c r="C952" s="3">
        <v>-2.5852351228514001</v>
      </c>
      <c r="D952" s="3">
        <v>1.5003043884156501E-9</v>
      </c>
      <c r="F952" s="1" t="s">
        <v>5922</v>
      </c>
      <c r="G952" s="3">
        <v>25.049561584061401</v>
      </c>
      <c r="H952" s="3">
        <v>2.3878955081609701</v>
      </c>
      <c r="I952" s="3">
        <v>2.6055800392427998E-7</v>
      </c>
    </row>
    <row r="953" spans="1:9" ht="15" customHeight="1" x14ac:dyDescent="0.2">
      <c r="A953" s="1" t="s">
        <v>2927</v>
      </c>
      <c r="B953" s="3">
        <v>468.33500076827897</v>
      </c>
      <c r="C953" s="3">
        <v>-1.2588664147572</v>
      </c>
      <c r="D953" s="3">
        <v>4.9309770682448E-3</v>
      </c>
      <c r="F953" s="1" t="s">
        <v>7282</v>
      </c>
      <c r="G953" s="3">
        <v>2.7325106662170899</v>
      </c>
      <c r="H953" s="3">
        <v>6.3827201268491898</v>
      </c>
      <c r="I953" s="3">
        <v>3.9940178653359998E-3</v>
      </c>
    </row>
    <row r="954" spans="1:9" ht="15" customHeight="1" x14ac:dyDescent="0.2">
      <c r="A954" s="1" t="s">
        <v>7507</v>
      </c>
      <c r="B954" s="3">
        <v>32.359948333191497</v>
      </c>
      <c r="C954" s="3">
        <v>-1.3467001451816201</v>
      </c>
      <c r="D954" s="3">
        <v>3.1680896849113102E-3</v>
      </c>
      <c r="F954" s="1" t="s">
        <v>4715</v>
      </c>
      <c r="G954" s="3">
        <v>8465.9037013304205</v>
      </c>
      <c r="H954" s="3">
        <v>1.5228424782214001</v>
      </c>
      <c r="I954" s="3">
        <v>8.4483455607833097E-11</v>
      </c>
    </row>
    <row r="955" spans="1:9" ht="15" customHeight="1" x14ac:dyDescent="0.2">
      <c r="A955" s="1" t="s">
        <v>2321</v>
      </c>
      <c r="B955" s="3">
        <v>33.203548015769698</v>
      </c>
      <c r="C955" s="3">
        <v>-1.5379863059313501</v>
      </c>
      <c r="D955" s="3">
        <v>1.5768850032904101E-2</v>
      </c>
      <c r="F955" s="1" t="s">
        <v>6558</v>
      </c>
      <c r="G955" s="3">
        <v>339.36410449149798</v>
      </c>
      <c r="H955" s="3">
        <v>3.3720592960130902</v>
      </c>
      <c r="I955" s="3">
        <v>5.7364500692284703E-6</v>
      </c>
    </row>
    <row r="956" spans="1:9" ht="15" customHeight="1" x14ac:dyDescent="0.2">
      <c r="A956" s="1" t="s">
        <v>1399</v>
      </c>
      <c r="B956" s="3">
        <v>19.270632917388699</v>
      </c>
      <c r="C956" s="3">
        <v>-2.2066466343149602</v>
      </c>
      <c r="D956" s="3">
        <v>7.4529802209049104E-3</v>
      </c>
      <c r="F956" s="1" t="s">
        <v>4962</v>
      </c>
      <c r="G956" s="3">
        <v>42.265701951660297</v>
      </c>
      <c r="H956" s="3">
        <v>1.6385386325425</v>
      </c>
      <c r="I956" s="3">
        <v>2.1061860834818299E-6</v>
      </c>
    </row>
    <row r="957" spans="1:9" ht="15" customHeight="1" x14ac:dyDescent="0.2">
      <c r="A957" s="1" t="s">
        <v>3070</v>
      </c>
      <c r="B957" s="3">
        <v>560.869292324919</v>
      </c>
      <c r="C957" s="3">
        <v>-1.2048734641893899</v>
      </c>
      <c r="D957" s="3">
        <v>1.5093659399993201E-3</v>
      </c>
      <c r="F957" s="1" t="s">
        <v>4002</v>
      </c>
      <c r="G957" s="3">
        <v>59.208396223785897</v>
      </c>
      <c r="H957" s="3">
        <v>1.1659294388211801</v>
      </c>
      <c r="I957" s="3">
        <v>6.1078298286341001E-3</v>
      </c>
    </row>
    <row r="958" spans="1:9" ht="15" customHeight="1" x14ac:dyDescent="0.2">
      <c r="A958" s="1" t="s">
        <v>2514</v>
      </c>
      <c r="B958" s="3">
        <v>5319.0585142699201</v>
      </c>
      <c r="C958" s="3">
        <v>-1.44301496662392</v>
      </c>
      <c r="D958" s="3">
        <v>1.3597878819228599E-9</v>
      </c>
      <c r="F958" s="1" t="s">
        <v>7353</v>
      </c>
      <c r="G958" s="3">
        <v>239.98977161287999</v>
      </c>
      <c r="H958" s="3">
        <v>7.4357286265471796</v>
      </c>
      <c r="I958" s="3">
        <v>3.8923645995765197E-23</v>
      </c>
    </row>
    <row r="959" spans="1:9" ht="15" customHeight="1" x14ac:dyDescent="0.2">
      <c r="A959" s="1" t="s">
        <v>1709</v>
      </c>
      <c r="B959" s="3">
        <v>560.52748167740901</v>
      </c>
      <c r="C959" s="3">
        <v>-1.94238388557101</v>
      </c>
      <c r="D959" s="3">
        <v>6.6678329793622799E-13</v>
      </c>
      <c r="F959" s="1" t="s">
        <v>6197</v>
      </c>
      <c r="G959" s="3">
        <v>24.997900459898698</v>
      </c>
      <c r="H959" s="3">
        <v>2.73566768622256</v>
      </c>
      <c r="I959" s="3">
        <v>3.79725664825024E-4</v>
      </c>
    </row>
    <row r="960" spans="1:9" ht="15" customHeight="1" x14ac:dyDescent="0.2">
      <c r="A960" s="1" t="s">
        <v>1765</v>
      </c>
      <c r="B960" s="3">
        <v>50.305019387105901</v>
      </c>
      <c r="C960" s="3">
        <v>-1.8921341293880301</v>
      </c>
      <c r="D960" s="3">
        <v>1.9641387158849401E-3</v>
      </c>
      <c r="F960" s="1" t="s">
        <v>7544</v>
      </c>
      <c r="G960" s="3">
        <v>59.835158197801697</v>
      </c>
      <c r="H960" s="3">
        <v>3.7844069084756802</v>
      </c>
      <c r="I960" s="3">
        <v>2.7076349529137099E-14</v>
      </c>
    </row>
    <row r="961" spans="1:9" ht="15" customHeight="1" x14ac:dyDescent="0.2">
      <c r="A961" s="1" t="s">
        <v>2843</v>
      </c>
      <c r="B961" s="3">
        <v>100.841497187474</v>
      </c>
      <c r="C961" s="3">
        <v>-1.2897014084068601</v>
      </c>
      <c r="D961" s="3">
        <v>3.0323082977036199E-4</v>
      </c>
      <c r="F961" s="1" t="s">
        <v>4934</v>
      </c>
      <c r="G961" s="3">
        <v>10957.0113685424</v>
      </c>
      <c r="H961" s="3">
        <v>1.6291458932491401</v>
      </c>
      <c r="I961" s="3">
        <v>1.66458100582003E-12</v>
      </c>
    </row>
    <row r="962" spans="1:9" ht="15" customHeight="1" x14ac:dyDescent="0.2">
      <c r="A962" s="1" t="s">
        <v>3556</v>
      </c>
      <c r="B962" s="3">
        <v>934.21296614251503</v>
      </c>
      <c r="C962" s="3">
        <v>-1.0213241912128099</v>
      </c>
      <c r="D962" s="3">
        <v>1.2150464355122799E-4</v>
      </c>
      <c r="F962" s="1" t="s">
        <v>4378</v>
      </c>
      <c r="G962" s="3">
        <v>932.06392385856395</v>
      </c>
      <c r="H962" s="3">
        <v>1.33683443589299</v>
      </c>
      <c r="I962" s="3">
        <v>2.5189120093012399E-7</v>
      </c>
    </row>
    <row r="963" spans="1:9" ht="15" customHeight="1" x14ac:dyDescent="0.2">
      <c r="A963" s="1" t="s">
        <v>175</v>
      </c>
      <c r="B963" s="3">
        <v>4596.0035121062801</v>
      </c>
      <c r="C963" s="3">
        <v>-5.1953172717909597</v>
      </c>
      <c r="D963" s="3">
        <v>3.5266858655312002E-36</v>
      </c>
      <c r="F963" s="1" t="s">
        <v>3899</v>
      </c>
      <c r="G963" s="3">
        <v>13198.6838668527</v>
      </c>
      <c r="H963" s="3">
        <v>1.11628877923498</v>
      </c>
      <c r="I963" s="3">
        <v>7.1341797100261501E-6</v>
      </c>
    </row>
    <row r="964" spans="1:9" ht="15" customHeight="1" x14ac:dyDescent="0.2">
      <c r="A964" s="1" t="s">
        <v>810</v>
      </c>
      <c r="B964" s="3">
        <v>305.87850742761401</v>
      </c>
      <c r="C964" s="3">
        <v>-3.05149673243747</v>
      </c>
      <c r="D964" s="3">
        <v>3.6619300738150099E-8</v>
      </c>
      <c r="F964" s="1" t="s">
        <v>5209</v>
      </c>
      <c r="G964" s="3">
        <v>258.46767735212899</v>
      </c>
      <c r="H964" s="3">
        <v>1.79968485786245</v>
      </c>
      <c r="I964" s="3">
        <v>7.3001785126432698E-6</v>
      </c>
    </row>
    <row r="965" spans="1:9" ht="15" customHeight="1" x14ac:dyDescent="0.2">
      <c r="A965" s="1" t="s">
        <v>2093</v>
      </c>
      <c r="B965" s="3">
        <v>165.69444020672199</v>
      </c>
      <c r="C965" s="3">
        <v>-1.6649538311216801</v>
      </c>
      <c r="D965" s="3">
        <v>1.43264353643511E-2</v>
      </c>
      <c r="F965" s="1" t="s">
        <v>7014</v>
      </c>
      <c r="G965" s="3">
        <v>405.43736045594102</v>
      </c>
      <c r="H965" s="3">
        <v>4.7692730096792699</v>
      </c>
      <c r="I965" s="3">
        <v>7.1604528769229802E-30</v>
      </c>
    </row>
    <row r="966" spans="1:9" ht="15" customHeight="1" x14ac:dyDescent="0.2">
      <c r="A966" s="1" t="s">
        <v>1491</v>
      </c>
      <c r="B966" s="3">
        <v>8813.5667707170105</v>
      </c>
      <c r="C966" s="3">
        <v>-2.1101078085407901</v>
      </c>
      <c r="D966" s="3">
        <v>5.1865066177070797E-24</v>
      </c>
      <c r="F966" s="1" t="s">
        <v>5715</v>
      </c>
      <c r="G966" s="3">
        <v>65.574925535574195</v>
      </c>
      <c r="H966" s="3">
        <v>2.1751583067104998</v>
      </c>
      <c r="I966" s="3">
        <v>3.6669093441565101E-6</v>
      </c>
    </row>
    <row r="967" spans="1:9" ht="15" customHeight="1" x14ac:dyDescent="0.2">
      <c r="A967" s="1" t="s">
        <v>891</v>
      </c>
      <c r="B967" s="3">
        <v>9.1220586319731893</v>
      </c>
      <c r="C967" s="3">
        <v>-2.8950173430255699</v>
      </c>
      <c r="D967" s="3">
        <v>1.33338046148107E-2</v>
      </c>
      <c r="F967" s="1" t="s">
        <v>6792</v>
      </c>
      <c r="G967" s="3">
        <v>14.771965010651799</v>
      </c>
      <c r="H967" s="3">
        <v>3.9392025383122999</v>
      </c>
      <c r="I967" s="3">
        <v>2.62015640254693E-5</v>
      </c>
    </row>
    <row r="968" spans="1:9" ht="15" customHeight="1" x14ac:dyDescent="0.2">
      <c r="A968" s="1" t="s">
        <v>1130</v>
      </c>
      <c r="B968" s="3">
        <v>371.27465692163997</v>
      </c>
      <c r="C968" s="3">
        <v>-2.5685284684909502</v>
      </c>
      <c r="D968" s="3">
        <v>1.2031725438389699E-13</v>
      </c>
      <c r="F968" s="1" t="s">
        <v>7336</v>
      </c>
      <c r="G968" s="3">
        <v>5.5250649109494496</v>
      </c>
      <c r="H968" s="3">
        <v>7.1260835049615503</v>
      </c>
      <c r="I968" s="3">
        <v>5.9272059253240002E-6</v>
      </c>
    </row>
    <row r="969" spans="1:9" ht="15" customHeight="1" x14ac:dyDescent="0.2">
      <c r="A969" s="1" t="s">
        <v>2561</v>
      </c>
      <c r="B969" s="3">
        <v>4108.6022966596001</v>
      </c>
      <c r="C969" s="3">
        <v>-1.4262720140004701</v>
      </c>
      <c r="D969" s="3">
        <v>6.4330974002550798E-11</v>
      </c>
      <c r="F969" s="1" t="s">
        <v>6022</v>
      </c>
      <c r="G969" s="3">
        <v>4344.7579395203402</v>
      </c>
      <c r="H969" s="3">
        <v>2.5069094430530199</v>
      </c>
      <c r="I969" s="3">
        <v>3.9169954965947799E-48</v>
      </c>
    </row>
    <row r="970" spans="1:9" ht="15" customHeight="1" x14ac:dyDescent="0.2">
      <c r="A970" s="1" t="s">
        <v>2626</v>
      </c>
      <c r="B970" s="3">
        <v>6277.9430010354799</v>
      </c>
      <c r="C970" s="3">
        <v>-1.39308300825368</v>
      </c>
      <c r="D970" s="3">
        <v>1.8724240242413299E-8</v>
      </c>
      <c r="F970" s="1" t="s">
        <v>3961</v>
      </c>
      <c r="G970" s="3">
        <v>3780.3115934023299</v>
      </c>
      <c r="H970" s="3">
        <v>1.1480574123245399</v>
      </c>
      <c r="I970" s="3">
        <v>7.5159907222456395E-8</v>
      </c>
    </row>
    <row r="971" spans="1:9" ht="15" customHeight="1" x14ac:dyDescent="0.2">
      <c r="A971" s="1" t="s">
        <v>2474</v>
      </c>
      <c r="B971" s="3">
        <v>12708.374788533099</v>
      </c>
      <c r="C971" s="3">
        <v>-1.4620450442331101</v>
      </c>
      <c r="D971" s="3">
        <v>1.0440231885316601E-4</v>
      </c>
      <c r="F971" s="1" t="s">
        <v>3695</v>
      </c>
      <c r="G971" s="3">
        <v>1779.4437991418199</v>
      </c>
      <c r="H971" s="3">
        <v>1.02783178788289</v>
      </c>
      <c r="I971" s="3">
        <v>3.8588227249689698E-5</v>
      </c>
    </row>
    <row r="972" spans="1:9" ht="15" customHeight="1" x14ac:dyDescent="0.2">
      <c r="A972" s="1" t="s">
        <v>3078</v>
      </c>
      <c r="B972" s="3">
        <v>1490.27236954877</v>
      </c>
      <c r="C972" s="3">
        <v>-1.2018691170398099</v>
      </c>
      <c r="D972" s="3">
        <v>9.1610533923851595E-5</v>
      </c>
      <c r="F972" s="1" t="s">
        <v>5197</v>
      </c>
      <c r="G972" s="3">
        <v>23.720400471543002</v>
      </c>
      <c r="H972" s="3">
        <v>1.7928898854487301</v>
      </c>
      <c r="I972" s="3">
        <v>4.0124595704109601E-3</v>
      </c>
    </row>
    <row r="973" spans="1:9" ht="15" customHeight="1" x14ac:dyDescent="0.2">
      <c r="A973" s="1" t="s">
        <v>371</v>
      </c>
      <c r="B973" s="3">
        <v>4248.8985474845003</v>
      </c>
      <c r="C973" s="3">
        <v>-4.1894263800720397</v>
      </c>
      <c r="D973" s="3">
        <v>9.3293821308207303E-70</v>
      </c>
      <c r="F973" s="1" t="s">
        <v>3709</v>
      </c>
      <c r="G973" s="3">
        <v>33.976904994404599</v>
      </c>
      <c r="H973" s="3">
        <v>1.0350321590417699</v>
      </c>
      <c r="I973" s="3">
        <v>9.2092854098108894E-3</v>
      </c>
    </row>
    <row r="974" spans="1:9" ht="15" customHeight="1" x14ac:dyDescent="0.2">
      <c r="A974" s="1" t="s">
        <v>958</v>
      </c>
      <c r="B974" s="3">
        <v>512.29447585499804</v>
      </c>
      <c r="C974" s="3">
        <v>-2.7839962180823399</v>
      </c>
      <c r="D974" s="3">
        <v>6.3167264517174698E-5</v>
      </c>
      <c r="F974" s="1" t="s">
        <v>6157</v>
      </c>
      <c r="G974" s="3">
        <v>4141.02708600604</v>
      </c>
      <c r="H974" s="3">
        <v>2.6939687239198702</v>
      </c>
      <c r="I974" s="3">
        <v>1.28029841563412E-23</v>
      </c>
    </row>
    <row r="975" spans="1:9" ht="15" customHeight="1" x14ac:dyDescent="0.2">
      <c r="A975" s="1" t="s">
        <v>3108</v>
      </c>
      <c r="B975" s="3">
        <v>314.53874271100898</v>
      </c>
      <c r="C975" s="3">
        <v>-1.1907600729305501</v>
      </c>
      <c r="D975" s="3">
        <v>5.0450729850295698E-6</v>
      </c>
      <c r="F975" s="1" t="s">
        <v>5557</v>
      </c>
      <c r="G975" s="3">
        <v>20.111660441898199</v>
      </c>
      <c r="H975" s="3">
        <v>2.0520051082331299</v>
      </c>
      <c r="I975" s="3">
        <v>4.8280495071900097E-2</v>
      </c>
    </row>
    <row r="976" spans="1:9" ht="15" customHeight="1" x14ac:dyDescent="0.2">
      <c r="A976" s="1" t="s">
        <v>3299</v>
      </c>
      <c r="B976" s="3">
        <v>3289.1082242728298</v>
      </c>
      <c r="C976" s="3">
        <v>-1.1146961789518199</v>
      </c>
      <c r="D976" s="3">
        <v>4.2371724013688498E-5</v>
      </c>
      <c r="F976" s="1" t="s">
        <v>5321</v>
      </c>
      <c r="G976" s="3">
        <v>14.643714331119501</v>
      </c>
      <c r="H976" s="3">
        <v>1.8762810266624701</v>
      </c>
      <c r="I976" s="3">
        <v>2.92226820190256E-2</v>
      </c>
    </row>
    <row r="977" spans="1:9" ht="15" customHeight="1" x14ac:dyDescent="0.2">
      <c r="A977" s="1" t="s">
        <v>2988</v>
      </c>
      <c r="B977" s="3">
        <v>93.558509249703704</v>
      </c>
      <c r="C977" s="3">
        <v>-1.23536575555269</v>
      </c>
      <c r="D977" s="3">
        <v>2.9127070810588601E-5</v>
      </c>
      <c r="F977" s="1" t="s">
        <v>6068</v>
      </c>
      <c r="G977" s="3">
        <v>66.151790994724493</v>
      </c>
      <c r="H977" s="3">
        <v>2.5702368963267102</v>
      </c>
      <c r="I977" s="3">
        <v>9.8771654794316804E-3</v>
      </c>
    </row>
    <row r="978" spans="1:9" ht="15" customHeight="1" x14ac:dyDescent="0.2">
      <c r="A978" s="1" t="s">
        <v>777</v>
      </c>
      <c r="B978" s="3">
        <v>312.96362764961998</v>
      </c>
      <c r="C978" s="3">
        <v>-3.10802273791003</v>
      </c>
      <c r="D978" s="3">
        <v>2.5032269470827702E-19</v>
      </c>
      <c r="F978" s="1" t="s">
        <v>5148</v>
      </c>
      <c r="G978" s="3">
        <v>241.23820915642401</v>
      </c>
      <c r="H978" s="3">
        <v>1.76002568741773</v>
      </c>
      <c r="I978" s="3">
        <v>9.8643911655485502E-5</v>
      </c>
    </row>
    <row r="979" spans="1:9" ht="15" customHeight="1" x14ac:dyDescent="0.2">
      <c r="A979" s="1" t="s">
        <v>3065</v>
      </c>
      <c r="B979" s="3">
        <v>42.6479197476135</v>
      </c>
      <c r="C979" s="3">
        <v>-1.20578949204671</v>
      </c>
      <c r="D979" s="3">
        <v>1.80021401347512E-2</v>
      </c>
      <c r="F979" s="1" t="s">
        <v>6721</v>
      </c>
      <c r="G979" s="3">
        <v>210.25200276175801</v>
      </c>
      <c r="H979" s="3">
        <v>3.72518812173666</v>
      </c>
      <c r="I979" s="3">
        <v>1.76473583303949E-4</v>
      </c>
    </row>
    <row r="980" spans="1:9" ht="15" customHeight="1" x14ac:dyDescent="0.2">
      <c r="A980" s="1" t="s">
        <v>2508</v>
      </c>
      <c r="B980" s="3">
        <v>401.74001104628098</v>
      </c>
      <c r="C980" s="3">
        <v>-1.44480836553069</v>
      </c>
      <c r="D980" s="3">
        <v>1.14232232636018E-11</v>
      </c>
      <c r="F980" s="1" t="s">
        <v>5716</v>
      </c>
      <c r="G980" s="3">
        <v>16494.155331486501</v>
      </c>
      <c r="H980" s="3">
        <v>2.1755226607840199</v>
      </c>
      <c r="I980" s="3">
        <v>2.1281698381210399E-23</v>
      </c>
    </row>
    <row r="981" spans="1:9" ht="15" customHeight="1" x14ac:dyDescent="0.2">
      <c r="A981" s="1" t="s">
        <v>3371</v>
      </c>
      <c r="B981" s="3">
        <v>268.300218842574</v>
      </c>
      <c r="C981" s="3">
        <v>-1.0911436670035</v>
      </c>
      <c r="D981" s="3">
        <v>1.20705016950979E-3</v>
      </c>
      <c r="F981" s="1" t="s">
        <v>6865</v>
      </c>
      <c r="G981" s="3">
        <v>15.183635933373701</v>
      </c>
      <c r="H981" s="3">
        <v>4.1927581318692102</v>
      </c>
      <c r="I981" s="3">
        <v>4.4288269164171404E-3</v>
      </c>
    </row>
    <row r="982" spans="1:9" ht="15" customHeight="1" x14ac:dyDescent="0.2">
      <c r="A982" s="1" t="s">
        <v>1426</v>
      </c>
      <c r="B982" s="3">
        <v>8.8727795161531002</v>
      </c>
      <c r="C982" s="3">
        <v>-2.1837425289107002</v>
      </c>
      <c r="D982" s="3">
        <v>1.3906984072973401E-2</v>
      </c>
      <c r="F982" s="1" t="s">
        <v>6055</v>
      </c>
      <c r="G982" s="3">
        <v>3117.1252413362499</v>
      </c>
      <c r="H982" s="3">
        <v>2.55058315406762</v>
      </c>
      <c r="I982" s="3">
        <v>1.8022241344176E-9</v>
      </c>
    </row>
    <row r="983" spans="1:9" ht="15" customHeight="1" x14ac:dyDescent="0.2">
      <c r="A983" s="1" t="s">
        <v>1143</v>
      </c>
      <c r="B983" s="3">
        <v>4994.9501096883996</v>
      </c>
      <c r="C983" s="3">
        <v>-2.5573115752043201</v>
      </c>
      <c r="D983" s="3">
        <v>1.4522920248582799E-23</v>
      </c>
      <c r="F983" s="1" t="s">
        <v>6685</v>
      </c>
      <c r="G983" s="3">
        <v>17901.8370769744</v>
      </c>
      <c r="H983" s="3">
        <v>3.6484397551659402</v>
      </c>
      <c r="I983" s="3">
        <v>1.7101209987853101E-51</v>
      </c>
    </row>
    <row r="984" spans="1:9" ht="15" customHeight="1" x14ac:dyDescent="0.2">
      <c r="A984" s="1" t="s">
        <v>91</v>
      </c>
      <c r="B984" s="3">
        <v>51.964497652194503</v>
      </c>
      <c r="C984" s="3">
        <v>-5.91486360358026</v>
      </c>
      <c r="D984" s="3">
        <v>4.2584790405312901E-16</v>
      </c>
      <c r="F984" s="1" t="s">
        <v>6815</v>
      </c>
      <c r="G984" s="3">
        <v>5.10183181204681</v>
      </c>
      <c r="H984" s="3">
        <v>4.0061609422363</v>
      </c>
      <c r="I984" s="3">
        <v>3.7096545984089402E-2</v>
      </c>
    </row>
    <row r="985" spans="1:9" ht="15" customHeight="1" x14ac:dyDescent="0.2">
      <c r="A985" s="1" t="s">
        <v>1404</v>
      </c>
      <c r="B985" s="3">
        <v>174.14034354416799</v>
      </c>
      <c r="C985" s="3">
        <v>-2.20386157377063</v>
      </c>
      <c r="D985" s="3">
        <v>3.1079396359472002E-5</v>
      </c>
      <c r="F985" s="1" t="s">
        <v>5570</v>
      </c>
      <c r="G985" s="3">
        <v>165.900949123706</v>
      </c>
      <c r="H985" s="3">
        <v>2.0617726943307502</v>
      </c>
      <c r="I985" s="3">
        <v>2.9093108250938799E-5</v>
      </c>
    </row>
    <row r="986" spans="1:9" ht="15" customHeight="1" x14ac:dyDescent="0.2">
      <c r="A986" s="1" t="s">
        <v>3244</v>
      </c>
      <c r="B986" s="3">
        <v>1490.8691600868101</v>
      </c>
      <c r="C986" s="3">
        <v>-1.13498191844679</v>
      </c>
      <c r="D986" s="3">
        <v>2.9625163611549701E-4</v>
      </c>
      <c r="F986" s="1" t="s">
        <v>6932</v>
      </c>
      <c r="G986" s="3">
        <v>14.103021576999399</v>
      </c>
      <c r="H986" s="3">
        <v>4.4637027272826399</v>
      </c>
      <c r="I986" s="3">
        <v>1.27202776958518E-2</v>
      </c>
    </row>
    <row r="987" spans="1:9" ht="15" customHeight="1" x14ac:dyDescent="0.2">
      <c r="A987" s="1" t="s">
        <v>148</v>
      </c>
      <c r="B987" s="3">
        <v>2.2017800033607902</v>
      </c>
      <c r="C987" s="3">
        <v>-5.4345441649222996</v>
      </c>
      <c r="D987" s="3">
        <v>7.1263874286016703E-3</v>
      </c>
      <c r="F987" s="1" t="s">
        <v>5662</v>
      </c>
      <c r="G987" s="3">
        <v>142.76594129180901</v>
      </c>
      <c r="H987" s="3">
        <v>2.1305374383725701</v>
      </c>
      <c r="I987" s="3">
        <v>6.5005486409791904E-4</v>
      </c>
    </row>
    <row r="988" spans="1:9" ht="15" customHeight="1" x14ac:dyDescent="0.2">
      <c r="A988" s="1" t="s">
        <v>3086</v>
      </c>
      <c r="B988" s="3">
        <v>1328.07289988611</v>
      </c>
      <c r="C988" s="3">
        <v>-1.19969797972281</v>
      </c>
      <c r="D988" s="3">
        <v>3.0106127264188802E-13</v>
      </c>
      <c r="F988" s="1" t="s">
        <v>5285</v>
      </c>
      <c r="G988" s="3">
        <v>100.437804360762</v>
      </c>
      <c r="H988" s="3">
        <v>1.8521192449930799</v>
      </c>
      <c r="I988" s="3">
        <v>6.7181007840186498E-4</v>
      </c>
    </row>
    <row r="989" spans="1:9" ht="15" customHeight="1" x14ac:dyDescent="0.2">
      <c r="A989" s="1" t="s">
        <v>2767</v>
      </c>
      <c r="B989" s="3">
        <v>211.43176581164801</v>
      </c>
      <c r="C989" s="3">
        <v>-1.32969570576928</v>
      </c>
      <c r="D989" s="3">
        <v>2.04572070100094E-3</v>
      </c>
      <c r="F989" s="1" t="s">
        <v>6291</v>
      </c>
      <c r="G989" s="3">
        <v>3799.4079080329898</v>
      </c>
      <c r="H989" s="3">
        <v>2.8710612754414702</v>
      </c>
      <c r="I989" s="3">
        <v>2.1452417679512499E-63</v>
      </c>
    </row>
    <row r="990" spans="1:9" ht="15" customHeight="1" x14ac:dyDescent="0.2">
      <c r="A990" s="1" t="s">
        <v>812</v>
      </c>
      <c r="B990" s="3">
        <v>1416.37595116121</v>
      </c>
      <c r="C990" s="3">
        <v>-3.04418336964034</v>
      </c>
      <c r="D990" s="3">
        <v>7.8432986561951195E-30</v>
      </c>
      <c r="F990" s="1" t="s">
        <v>6525</v>
      </c>
      <c r="G990" s="3">
        <v>555.99100829103395</v>
      </c>
      <c r="H990" s="3">
        <v>3.2995426516814699</v>
      </c>
      <c r="I990" s="3">
        <v>1.28953962054581E-8</v>
      </c>
    </row>
    <row r="991" spans="1:9" ht="15" customHeight="1" x14ac:dyDescent="0.2">
      <c r="A991" s="1" t="s">
        <v>933</v>
      </c>
      <c r="B991" s="3">
        <v>165.93400470504699</v>
      </c>
      <c r="C991" s="3">
        <v>-2.8163621063153101</v>
      </c>
      <c r="D991" s="3">
        <v>3.9542038612695501E-5</v>
      </c>
      <c r="F991" s="1" t="s">
        <v>6983</v>
      </c>
      <c r="G991" s="3">
        <v>213.06833681008999</v>
      </c>
      <c r="H991" s="3">
        <v>4.6641294978298298</v>
      </c>
      <c r="I991" s="3">
        <v>6.4027346381986201E-9</v>
      </c>
    </row>
    <row r="992" spans="1:9" ht="15" customHeight="1" x14ac:dyDescent="0.2">
      <c r="A992" s="1" t="s">
        <v>2404</v>
      </c>
      <c r="B992" s="3">
        <v>53.0305554796373</v>
      </c>
      <c r="C992" s="3">
        <v>-1.4935925561977099</v>
      </c>
      <c r="D992" s="3">
        <v>4.7438622440239102E-2</v>
      </c>
      <c r="F992" s="1" t="s">
        <v>7312</v>
      </c>
      <c r="G992" s="3">
        <v>5226.3241296040196</v>
      </c>
      <c r="H992" s="3">
        <v>6.8707896725123403</v>
      </c>
      <c r="I992" s="3">
        <v>7.6487097249493404E-47</v>
      </c>
    </row>
    <row r="993" spans="1:9" ht="15" customHeight="1" x14ac:dyDescent="0.2">
      <c r="A993" s="1" t="s">
        <v>1566</v>
      </c>
      <c r="B993" s="3">
        <v>92.6442843365963</v>
      </c>
      <c r="C993" s="3">
        <v>-2.0400262160007201</v>
      </c>
      <c r="D993" s="3">
        <v>4.8815480383391098E-2</v>
      </c>
      <c r="F993" s="1" t="s">
        <v>4407</v>
      </c>
      <c r="G993" s="3">
        <v>1051.4167309955801</v>
      </c>
      <c r="H993" s="3">
        <v>1.3544267991708501</v>
      </c>
      <c r="I993" s="3">
        <v>3.9963711069606196E-6</v>
      </c>
    </row>
    <row r="994" spans="1:9" ht="15" customHeight="1" x14ac:dyDescent="0.2">
      <c r="A994" s="1" t="s">
        <v>862</v>
      </c>
      <c r="B994" s="3">
        <v>94.306092343097305</v>
      </c>
      <c r="C994" s="3">
        <v>-2.9402987132593301</v>
      </c>
      <c r="D994" s="3">
        <v>7.7899711676362806E-11</v>
      </c>
      <c r="F994" s="1" t="s">
        <v>6691</v>
      </c>
      <c r="G994" s="3">
        <v>6192.73819328838</v>
      </c>
      <c r="H994" s="3">
        <v>3.6663719986997898</v>
      </c>
      <c r="I994" s="3">
        <v>8.7517493825281806E-24</v>
      </c>
    </row>
    <row r="995" spans="1:9" ht="15" customHeight="1" x14ac:dyDescent="0.2">
      <c r="A995" s="1" t="s">
        <v>1646</v>
      </c>
      <c r="B995" s="3">
        <v>639.19573435073505</v>
      </c>
      <c r="C995" s="3">
        <v>-1.97728935742742</v>
      </c>
      <c r="D995" s="3">
        <v>7.8127810678522293E-9</v>
      </c>
      <c r="F995" s="1" t="s">
        <v>7164</v>
      </c>
      <c r="G995" s="3">
        <v>918.87360926042902</v>
      </c>
      <c r="H995" s="3">
        <v>5.5128413442699902</v>
      </c>
      <c r="I995" s="3">
        <v>1.1854945903968601E-34</v>
      </c>
    </row>
    <row r="996" spans="1:9" ht="15" customHeight="1" x14ac:dyDescent="0.2">
      <c r="A996" s="1" t="s">
        <v>977</v>
      </c>
      <c r="B996" s="3">
        <v>37.3361202625102</v>
      </c>
      <c r="C996" s="3">
        <v>-2.75971303617577</v>
      </c>
      <c r="D996" s="3">
        <v>5.28420402283502E-8</v>
      </c>
      <c r="F996" s="1" t="s">
        <v>4598</v>
      </c>
      <c r="G996" s="3">
        <v>27333.328389440601</v>
      </c>
      <c r="H996" s="3">
        <v>1.4500571336252699</v>
      </c>
      <c r="I996" s="3">
        <v>2.2808567145292201E-4</v>
      </c>
    </row>
    <row r="997" spans="1:9" ht="15" customHeight="1" x14ac:dyDescent="0.2">
      <c r="A997" s="1" t="s">
        <v>3569</v>
      </c>
      <c r="B997" s="3">
        <v>1316.0862644460899</v>
      </c>
      <c r="C997" s="3">
        <v>-1.01861565269124</v>
      </c>
      <c r="D997" s="3">
        <v>7.0737863350200002E-6</v>
      </c>
      <c r="F997" s="1" t="s">
        <v>7376</v>
      </c>
      <c r="G997" s="3">
        <v>64.571321265949607</v>
      </c>
      <c r="H997" s="3">
        <v>8.0530231655437099</v>
      </c>
      <c r="I997" s="3">
        <v>5.7754629434490298E-14</v>
      </c>
    </row>
    <row r="998" spans="1:9" ht="15" customHeight="1" x14ac:dyDescent="0.2">
      <c r="A998" s="1" t="s">
        <v>564</v>
      </c>
      <c r="B998" s="3">
        <v>244.09891530825101</v>
      </c>
      <c r="C998" s="3">
        <v>-3.5929839013050899</v>
      </c>
      <c r="D998" s="3">
        <v>2.6399567716504101E-23</v>
      </c>
      <c r="F998" s="1" t="s">
        <v>5004</v>
      </c>
      <c r="G998" s="3">
        <v>1961.84933040086</v>
      </c>
      <c r="H998" s="3">
        <v>1.6624535170322301</v>
      </c>
      <c r="I998" s="3">
        <v>3.8952080291876798E-14</v>
      </c>
    </row>
    <row r="999" spans="1:9" ht="15" customHeight="1" x14ac:dyDescent="0.2">
      <c r="A999" s="1" t="s">
        <v>3491</v>
      </c>
      <c r="B999" s="3">
        <v>185.89544150163599</v>
      </c>
      <c r="C999" s="3">
        <v>-1.04801565085868</v>
      </c>
      <c r="D999" s="3">
        <v>2.10262525778079E-5</v>
      </c>
      <c r="F999" s="1" t="s">
        <v>3661</v>
      </c>
      <c r="G999" s="3">
        <v>139.547449873115</v>
      </c>
      <c r="H999" s="3">
        <v>1.00865289888069</v>
      </c>
      <c r="I999" s="3">
        <v>1.26083066579076E-4</v>
      </c>
    </row>
    <row r="1000" spans="1:9" ht="15" customHeight="1" x14ac:dyDescent="0.2">
      <c r="A1000" s="1" t="s">
        <v>3176</v>
      </c>
      <c r="B1000" s="3">
        <v>5081.1432079126298</v>
      </c>
      <c r="C1000" s="3">
        <v>-1.1651095352824099</v>
      </c>
      <c r="D1000" s="3">
        <v>1.32999748049921E-7</v>
      </c>
      <c r="F1000" s="1" t="s">
        <v>5336</v>
      </c>
      <c r="G1000" s="3">
        <v>10.429652633724</v>
      </c>
      <c r="H1000" s="3">
        <v>1.88204605151494</v>
      </c>
      <c r="I1000" s="3">
        <v>3.8698007237766202E-2</v>
      </c>
    </row>
    <row r="1001" spans="1:9" ht="15" customHeight="1" x14ac:dyDescent="0.2">
      <c r="A1001" s="1" t="s">
        <v>1787</v>
      </c>
      <c r="B1001" s="3">
        <v>443.685661611228</v>
      </c>
      <c r="C1001" s="3">
        <v>-1.87957789919179</v>
      </c>
      <c r="D1001" s="3">
        <v>1.23343313313189E-3</v>
      </c>
      <c r="F1001" s="1" t="s">
        <v>3670</v>
      </c>
      <c r="G1001" s="3">
        <v>86.7611773554286</v>
      </c>
      <c r="H1001" s="3">
        <v>1.0166551743436301</v>
      </c>
      <c r="I1001" s="3">
        <v>8.6247560977089103E-4</v>
      </c>
    </row>
    <row r="1002" spans="1:9" ht="15" customHeight="1" x14ac:dyDescent="0.2">
      <c r="A1002" s="1" t="s">
        <v>506</v>
      </c>
      <c r="B1002" s="3">
        <v>959.31423326782897</v>
      </c>
      <c r="C1002" s="3">
        <v>-3.7636198691943399</v>
      </c>
      <c r="D1002" s="3">
        <v>1.0831846643789E-21</v>
      </c>
      <c r="F1002" s="1" t="s">
        <v>5950</v>
      </c>
      <c r="G1002" s="3">
        <v>19.858015914478798</v>
      </c>
      <c r="H1002" s="3">
        <v>2.4308218560938499</v>
      </c>
      <c r="I1002" s="3">
        <v>2.7210459586596999E-3</v>
      </c>
    </row>
    <row r="1003" spans="1:9" ht="15" customHeight="1" x14ac:dyDescent="0.2">
      <c r="A1003" s="1" t="s">
        <v>70</v>
      </c>
      <c r="B1003" s="3">
        <v>4.3673622366142002</v>
      </c>
      <c r="C1003" s="3">
        <v>-6.1990698632306804</v>
      </c>
      <c r="D1003" s="3">
        <v>8.1412623274199395E-4</v>
      </c>
      <c r="F1003" s="1" t="s">
        <v>4011</v>
      </c>
      <c r="G1003" s="3">
        <v>7500.1469137414497</v>
      </c>
      <c r="H1003" s="3">
        <v>1.1705427462181299</v>
      </c>
      <c r="I1003" s="3">
        <v>1.09382172303995E-16</v>
      </c>
    </row>
    <row r="1004" spans="1:9" ht="15" customHeight="1" x14ac:dyDescent="0.2">
      <c r="A1004" s="1" t="s">
        <v>2931</v>
      </c>
      <c r="B1004" s="3">
        <v>26260.461253471502</v>
      </c>
      <c r="C1004" s="3">
        <v>-1.2569976094872699</v>
      </c>
      <c r="D1004" s="3">
        <v>9.2165169471884699E-13</v>
      </c>
      <c r="F1004" s="1" t="s">
        <v>7382</v>
      </c>
      <c r="G1004" s="3">
        <v>12.6814819958946</v>
      </c>
      <c r="H1004" s="3">
        <v>8.4326255322624792</v>
      </c>
      <c r="I1004" s="3">
        <v>7.2553206852617999E-7</v>
      </c>
    </row>
    <row r="1005" spans="1:9" ht="15" customHeight="1" x14ac:dyDescent="0.2">
      <c r="A1005" s="1" t="s">
        <v>852</v>
      </c>
      <c r="B1005" s="3">
        <v>157.43570650715199</v>
      </c>
      <c r="C1005" s="3">
        <v>-2.95430891171406</v>
      </c>
      <c r="D1005" s="3">
        <v>2.2348039144024E-4</v>
      </c>
      <c r="F1005" s="1" t="s">
        <v>5968</v>
      </c>
      <c r="G1005" s="3">
        <v>88.854252672651</v>
      </c>
      <c r="H1005" s="3">
        <v>2.44371011629846</v>
      </c>
      <c r="I1005" s="3">
        <v>1.37275960976312E-4</v>
      </c>
    </row>
    <row r="1006" spans="1:9" ht="15" customHeight="1" x14ac:dyDescent="0.2">
      <c r="A1006" s="1" t="s">
        <v>3001</v>
      </c>
      <c r="B1006" s="3">
        <v>321.059595984331</v>
      </c>
      <c r="C1006" s="3">
        <v>-1.2291248254040501</v>
      </c>
      <c r="D1006" s="3">
        <v>4.45484102427349E-4</v>
      </c>
      <c r="F1006" s="1" t="s">
        <v>4865</v>
      </c>
      <c r="G1006" s="3">
        <v>4346.2618010732003</v>
      </c>
      <c r="H1006" s="3">
        <v>1.59482065640286</v>
      </c>
      <c r="I1006" s="3">
        <v>4.1568382173771999E-3</v>
      </c>
    </row>
    <row r="1007" spans="1:9" ht="15" customHeight="1" x14ac:dyDescent="0.2">
      <c r="A1007" s="1" t="s">
        <v>1779</v>
      </c>
      <c r="B1007" s="3">
        <v>1763.72920025759</v>
      </c>
      <c r="C1007" s="3">
        <v>-1.8859636500271999</v>
      </c>
      <c r="D1007" s="3">
        <v>1.8999923240359399E-7</v>
      </c>
      <c r="F1007" s="1" t="s">
        <v>5688</v>
      </c>
      <c r="G1007" s="3">
        <v>1457.6840344055499</v>
      </c>
      <c r="H1007" s="3">
        <v>2.1515298824742799</v>
      </c>
      <c r="I1007" s="3">
        <v>3.4725437935518398E-16</v>
      </c>
    </row>
    <row r="1008" spans="1:9" ht="15" customHeight="1" x14ac:dyDescent="0.2">
      <c r="A1008" s="1" t="s">
        <v>1827</v>
      </c>
      <c r="B1008" s="3">
        <v>3760.7645546745398</v>
      </c>
      <c r="C1008" s="3">
        <v>-1.8415422587559001</v>
      </c>
      <c r="D1008" s="3">
        <v>3.2562058728357198E-3</v>
      </c>
      <c r="F1008" s="1" t="s">
        <v>4334</v>
      </c>
      <c r="G1008" s="3">
        <v>139.21108163826901</v>
      </c>
      <c r="H1008" s="3">
        <v>1.3158917312131</v>
      </c>
      <c r="I1008" s="3">
        <v>7.5142193727216499E-4</v>
      </c>
    </row>
    <row r="1009" spans="1:9" ht="15" customHeight="1" x14ac:dyDescent="0.2">
      <c r="A1009" s="1" t="s">
        <v>1563</v>
      </c>
      <c r="B1009" s="3">
        <v>27.311866639552001</v>
      </c>
      <c r="C1009" s="3">
        <v>-2.0415086625873902</v>
      </c>
      <c r="D1009" s="3">
        <v>7.8099397585378602E-4</v>
      </c>
      <c r="F1009" s="1" t="s">
        <v>6540</v>
      </c>
      <c r="G1009" s="3">
        <v>12128.4902449703</v>
      </c>
      <c r="H1009" s="3">
        <v>3.3318450658750098</v>
      </c>
      <c r="I1009" s="3">
        <v>5.6760666845907201E-50</v>
      </c>
    </row>
    <row r="1010" spans="1:9" ht="15" customHeight="1" x14ac:dyDescent="0.2">
      <c r="A1010" s="1" t="s">
        <v>2456</v>
      </c>
      <c r="B1010" s="3">
        <v>839.73613205329798</v>
      </c>
      <c r="C1010" s="3">
        <v>-1.47148819358829</v>
      </c>
      <c r="D1010" s="3">
        <v>3.5135331574171202E-2</v>
      </c>
      <c r="F1010" s="1" t="s">
        <v>7020</v>
      </c>
      <c r="G1010" s="3">
        <v>54.164992699072798</v>
      </c>
      <c r="H1010" s="3">
        <v>4.7822464796478199</v>
      </c>
      <c r="I1010" s="3">
        <v>1.6538271411960401E-6</v>
      </c>
    </row>
    <row r="1011" spans="1:9" ht="15" customHeight="1" x14ac:dyDescent="0.2">
      <c r="A1011" s="1" t="s">
        <v>1107</v>
      </c>
      <c r="B1011" s="3">
        <v>16.711380687523</v>
      </c>
      <c r="C1011" s="3">
        <v>-2.6011647256100798</v>
      </c>
      <c r="D1011" s="3">
        <v>7.8389782590387504E-3</v>
      </c>
      <c r="F1011" s="1" t="s">
        <v>5641</v>
      </c>
      <c r="G1011" s="3">
        <v>2612.8522532349498</v>
      </c>
      <c r="H1011" s="3">
        <v>2.1125001167658799</v>
      </c>
      <c r="I1011" s="3">
        <v>2.2524695279499401E-7</v>
      </c>
    </row>
    <row r="1012" spans="1:9" ht="15" customHeight="1" x14ac:dyDescent="0.2">
      <c r="A1012" s="1" t="s">
        <v>1181</v>
      </c>
      <c r="B1012" s="3">
        <v>45.268279786387303</v>
      </c>
      <c r="C1012" s="3">
        <v>-2.4725700750473201</v>
      </c>
      <c r="D1012" s="3">
        <v>2.54113860145604E-3</v>
      </c>
      <c r="F1012" s="1" t="s">
        <v>5393</v>
      </c>
      <c r="G1012" s="3">
        <v>3815.99017066944</v>
      </c>
      <c r="H1012" s="3">
        <v>1.9330650271590999</v>
      </c>
      <c r="I1012" s="3">
        <v>2.92392242833007E-33</v>
      </c>
    </row>
    <row r="1013" spans="1:9" ht="15" customHeight="1" x14ac:dyDescent="0.2">
      <c r="A1013" s="1" t="s">
        <v>2218</v>
      </c>
      <c r="B1013" s="3">
        <v>3190.7700373848202</v>
      </c>
      <c r="C1013" s="3">
        <v>-1.59068083497299</v>
      </c>
      <c r="D1013" s="3">
        <v>9.5984685390357902E-4</v>
      </c>
      <c r="F1013" s="1" t="s">
        <v>6358</v>
      </c>
      <c r="G1013" s="3">
        <v>6.0622188436390401</v>
      </c>
      <c r="H1013" s="3">
        <v>2.9685701453551001</v>
      </c>
      <c r="I1013" s="3">
        <v>4.0647461310146403E-3</v>
      </c>
    </row>
    <row r="1014" spans="1:9" ht="15" customHeight="1" x14ac:dyDescent="0.2">
      <c r="A1014" s="1" t="s">
        <v>2716</v>
      </c>
      <c r="B1014" s="3">
        <v>11587.703166057299</v>
      </c>
      <c r="C1014" s="3">
        <v>-1.3500424220695699</v>
      </c>
      <c r="D1014" s="3">
        <v>9.3526183153250807E-6</v>
      </c>
      <c r="F1014" s="1" t="s">
        <v>6670</v>
      </c>
      <c r="G1014" s="3">
        <v>1408.6536129839999</v>
      </c>
      <c r="H1014" s="3">
        <v>3.6087472329649399</v>
      </c>
      <c r="I1014" s="3">
        <v>6.46280918467109E-41</v>
      </c>
    </row>
    <row r="1015" spans="1:9" ht="15" customHeight="1" x14ac:dyDescent="0.2">
      <c r="A1015" s="1" t="s">
        <v>2579</v>
      </c>
      <c r="B1015" s="3">
        <v>5153.5276586434802</v>
      </c>
      <c r="C1015" s="3">
        <v>-1.4167083106518501</v>
      </c>
      <c r="D1015" s="3">
        <v>7.5311658213289695E-8</v>
      </c>
      <c r="F1015" s="1" t="s">
        <v>5573</v>
      </c>
      <c r="G1015" s="3">
        <v>141.67857190814499</v>
      </c>
      <c r="H1015" s="3">
        <v>2.0646814851475201</v>
      </c>
      <c r="I1015" s="3">
        <v>1.0236639188328199E-3</v>
      </c>
    </row>
    <row r="1016" spans="1:9" ht="15" customHeight="1" x14ac:dyDescent="0.2">
      <c r="A1016" s="1" t="s">
        <v>3605</v>
      </c>
      <c r="B1016" s="3">
        <v>585.75462833101199</v>
      </c>
      <c r="C1016" s="3">
        <v>-1.0093979296358</v>
      </c>
      <c r="D1016" s="3">
        <v>1.11819924874344E-7</v>
      </c>
      <c r="F1016" s="1" t="s">
        <v>6090</v>
      </c>
      <c r="G1016" s="3">
        <v>14.6103011208235</v>
      </c>
      <c r="H1016" s="3">
        <v>2.6041749076720802</v>
      </c>
      <c r="I1016" s="3">
        <v>1.78353844743739E-3</v>
      </c>
    </row>
    <row r="1017" spans="1:9" ht="15" customHeight="1" x14ac:dyDescent="0.2">
      <c r="A1017" s="1" t="s">
        <v>7526</v>
      </c>
      <c r="B1017" s="3">
        <v>3124.27862554793</v>
      </c>
      <c r="C1017" s="3">
        <v>-2.0993313613897802</v>
      </c>
      <c r="D1017" s="3">
        <v>2.3080640291182301E-10</v>
      </c>
      <c r="F1017" s="1" t="s">
        <v>4050</v>
      </c>
      <c r="G1017" s="3">
        <v>196.56534963200599</v>
      </c>
      <c r="H1017" s="3">
        <v>1.1887122278384701</v>
      </c>
      <c r="I1017" s="3">
        <v>1.3455808699588101E-2</v>
      </c>
    </row>
    <row r="1018" spans="1:9" ht="15" customHeight="1" x14ac:dyDescent="0.2">
      <c r="A1018" s="1" t="s">
        <v>412</v>
      </c>
      <c r="B1018" s="3">
        <v>157.71685791331899</v>
      </c>
      <c r="C1018" s="3">
        <v>-4.0506564781871202</v>
      </c>
      <c r="D1018" s="3">
        <v>1.4332941547290101E-25</v>
      </c>
      <c r="F1018" s="1" t="s">
        <v>6455</v>
      </c>
      <c r="G1018" s="3">
        <v>1045.3844082968899</v>
      </c>
      <c r="H1018" s="3">
        <v>3.1373246777529298</v>
      </c>
      <c r="I1018" s="3">
        <v>1.4922138898643401E-45</v>
      </c>
    </row>
    <row r="1019" spans="1:9" ht="15" customHeight="1" x14ac:dyDescent="0.2">
      <c r="A1019" s="1" t="s">
        <v>3205</v>
      </c>
      <c r="B1019" s="3">
        <v>279.76451227749499</v>
      </c>
      <c r="C1019" s="3">
        <v>-1.1490699485718501</v>
      </c>
      <c r="D1019" s="3">
        <v>1.1421777090699799E-6</v>
      </c>
      <c r="F1019" s="1" t="s">
        <v>4906</v>
      </c>
      <c r="G1019" s="3">
        <v>123.717211350401</v>
      </c>
      <c r="H1019" s="3">
        <v>1.61764010473633</v>
      </c>
      <c r="I1019" s="3">
        <v>4.0912628614867698E-2</v>
      </c>
    </row>
    <row r="1020" spans="1:9" ht="15" customHeight="1" x14ac:dyDescent="0.2">
      <c r="A1020" s="1" t="s">
        <v>2022</v>
      </c>
      <c r="B1020" s="3">
        <v>47.336788899067102</v>
      </c>
      <c r="C1020" s="3">
        <v>-1.70691216291579</v>
      </c>
      <c r="D1020" s="3">
        <v>6.1023134925954799E-3</v>
      </c>
      <c r="F1020" s="1" t="s">
        <v>4180</v>
      </c>
      <c r="G1020" s="3">
        <v>3819.4047918123401</v>
      </c>
      <c r="H1020" s="3">
        <v>1.2446661479159</v>
      </c>
      <c r="I1020" s="3">
        <v>3.6950354464465603E-2</v>
      </c>
    </row>
    <row r="1021" spans="1:9" ht="15" customHeight="1" x14ac:dyDescent="0.2">
      <c r="A1021" s="1" t="s">
        <v>2554</v>
      </c>
      <c r="B1021" s="3">
        <v>32.229353003853298</v>
      </c>
      <c r="C1021" s="3">
        <v>-1.42848965499626</v>
      </c>
      <c r="D1021" s="3">
        <v>1.665479740975E-2</v>
      </c>
      <c r="F1021" s="1" t="s">
        <v>5696</v>
      </c>
      <c r="G1021" s="3">
        <v>2826.9326167950599</v>
      </c>
      <c r="H1021" s="3">
        <v>2.1565335674583901</v>
      </c>
      <c r="I1021" s="3">
        <v>4.2984392273803098E-10</v>
      </c>
    </row>
    <row r="1022" spans="1:9" ht="15" customHeight="1" x14ac:dyDescent="0.2">
      <c r="A1022" s="1" t="s">
        <v>687</v>
      </c>
      <c r="B1022" s="3">
        <v>9117.3406999720992</v>
      </c>
      <c r="C1022" s="3">
        <v>-3.3053311849779599</v>
      </c>
      <c r="D1022" s="3">
        <v>6.7686658727763302E-26</v>
      </c>
      <c r="F1022" s="1" t="s">
        <v>6250</v>
      </c>
      <c r="G1022" s="3">
        <v>71.746433188226106</v>
      </c>
      <c r="H1022" s="3">
        <v>2.8015995593538801</v>
      </c>
      <c r="I1022" s="3">
        <v>3.5167506647331901E-12</v>
      </c>
    </row>
    <row r="1023" spans="1:9" ht="15" customHeight="1" x14ac:dyDescent="0.2">
      <c r="A1023" s="1" t="s">
        <v>953</v>
      </c>
      <c r="B1023" s="3">
        <v>302.43175150157498</v>
      </c>
      <c r="C1023" s="3">
        <v>-2.78840739469151</v>
      </c>
      <c r="D1023" s="3">
        <v>9.6977076157381196E-11</v>
      </c>
      <c r="F1023" s="1" t="s">
        <v>7392</v>
      </c>
      <c r="G1023" s="3">
        <v>126.666698617328</v>
      </c>
      <c r="H1023" s="3">
        <v>9.5469864659539194</v>
      </c>
      <c r="I1023" s="3">
        <v>9.3965333846884701E-12</v>
      </c>
    </row>
    <row r="1024" spans="1:9" ht="15" customHeight="1" x14ac:dyDescent="0.2">
      <c r="A1024" s="1" t="s">
        <v>1642</v>
      </c>
      <c r="B1024" s="3">
        <v>12.616070599191</v>
      </c>
      <c r="C1024" s="3">
        <v>-1.9816970431496199</v>
      </c>
      <c r="D1024" s="3">
        <v>1.42609061488041E-2</v>
      </c>
      <c r="F1024" s="1" t="s">
        <v>7156</v>
      </c>
      <c r="G1024" s="3">
        <v>2.6999876955202602</v>
      </c>
      <c r="H1024" s="3">
        <v>5.4900394116608497</v>
      </c>
      <c r="I1024" s="3">
        <v>3.3224018214798598E-3</v>
      </c>
    </row>
    <row r="1025" spans="1:9" ht="15" customHeight="1" x14ac:dyDescent="0.2">
      <c r="A1025" s="1" t="s">
        <v>2338</v>
      </c>
      <c r="B1025" s="3">
        <v>866.04532865577903</v>
      </c>
      <c r="C1025" s="3">
        <v>-1.5307608359084599</v>
      </c>
      <c r="D1025" s="3">
        <v>2.6936639893054198E-2</v>
      </c>
      <c r="F1025" s="1" t="s">
        <v>4875</v>
      </c>
      <c r="G1025" s="3">
        <v>1017.73840856802</v>
      </c>
      <c r="H1025" s="3">
        <v>1.6024503998844299</v>
      </c>
      <c r="I1025" s="3">
        <v>1.15142138037027E-14</v>
      </c>
    </row>
    <row r="1026" spans="1:9" ht="15" customHeight="1" x14ac:dyDescent="0.2">
      <c r="A1026" s="1" t="s">
        <v>698</v>
      </c>
      <c r="B1026" s="3">
        <v>4165.0606899730901</v>
      </c>
      <c r="C1026" s="3">
        <v>-3.2837636030476198</v>
      </c>
      <c r="D1026" s="3">
        <v>2.3354493075277002E-10</v>
      </c>
      <c r="F1026" s="1" t="s">
        <v>3945</v>
      </c>
      <c r="G1026" s="3">
        <v>926.53636214178096</v>
      </c>
      <c r="H1026" s="3">
        <v>1.14081340037797</v>
      </c>
      <c r="I1026" s="3">
        <v>2.0482907556031E-3</v>
      </c>
    </row>
    <row r="1027" spans="1:9" ht="15" customHeight="1" x14ac:dyDescent="0.2">
      <c r="A1027" s="1" t="s">
        <v>1568</v>
      </c>
      <c r="B1027" s="3">
        <v>11.452659950581999</v>
      </c>
      <c r="C1027" s="3">
        <v>-2.0387929037407</v>
      </c>
      <c r="D1027" s="3">
        <v>1.8443453433983299E-2</v>
      </c>
      <c r="F1027" s="1" t="s">
        <v>4183</v>
      </c>
      <c r="G1027" s="3">
        <v>3616.00462739775</v>
      </c>
      <c r="H1027" s="3">
        <v>1.24723733638301</v>
      </c>
      <c r="I1027" s="3">
        <v>6.0400192076951302E-14</v>
      </c>
    </row>
    <row r="1028" spans="1:9" ht="15" customHeight="1" x14ac:dyDescent="0.2">
      <c r="A1028" s="1" t="s">
        <v>2495</v>
      </c>
      <c r="B1028" s="3">
        <v>1956.09829842198</v>
      </c>
      <c r="C1028" s="3">
        <v>-1.44938483427386</v>
      </c>
      <c r="D1028" s="3">
        <v>1.15275504900899E-11</v>
      </c>
      <c r="F1028" s="1" t="s">
        <v>6947</v>
      </c>
      <c r="G1028" s="3">
        <v>475.1653671446</v>
      </c>
      <c r="H1028" s="3">
        <v>4.5090397804944198</v>
      </c>
      <c r="I1028" s="3">
        <v>1.3145890234856801E-13</v>
      </c>
    </row>
    <row r="1029" spans="1:9" ht="15" customHeight="1" x14ac:dyDescent="0.2">
      <c r="A1029" s="1" t="s">
        <v>3498</v>
      </c>
      <c r="B1029" s="3">
        <v>4426.2715013521802</v>
      </c>
      <c r="C1029" s="3">
        <v>-1.04662512016149</v>
      </c>
      <c r="D1029" s="3">
        <v>3.2832856491856103E-5</v>
      </c>
      <c r="F1029" s="1" t="s">
        <v>7131</v>
      </c>
      <c r="G1029" s="3">
        <v>11.239548525469701</v>
      </c>
      <c r="H1029" s="3">
        <v>5.3669697194080301</v>
      </c>
      <c r="I1029" s="3">
        <v>4.9576364588786002E-5</v>
      </c>
    </row>
    <row r="1030" spans="1:9" ht="15" customHeight="1" x14ac:dyDescent="0.2">
      <c r="A1030" s="1" t="s">
        <v>3346</v>
      </c>
      <c r="B1030" s="3">
        <v>9839.0478099497905</v>
      </c>
      <c r="C1030" s="3">
        <v>-1.0980179656525499</v>
      </c>
      <c r="D1030" s="3">
        <v>1.05933956051007E-5</v>
      </c>
      <c r="F1030" s="1" t="s">
        <v>6926</v>
      </c>
      <c r="G1030" s="3">
        <v>348.20548856138998</v>
      </c>
      <c r="H1030" s="3">
        <v>4.4286554146741901</v>
      </c>
      <c r="I1030" s="3">
        <v>1.43273168353164E-23</v>
      </c>
    </row>
    <row r="1031" spans="1:9" ht="15" customHeight="1" x14ac:dyDescent="0.2">
      <c r="A1031" s="1" t="s">
        <v>3484</v>
      </c>
      <c r="B1031" s="3">
        <v>6038.2426973704496</v>
      </c>
      <c r="C1031" s="3">
        <v>-1.05026879034289</v>
      </c>
      <c r="D1031" s="3">
        <v>6.0466784911040097E-3</v>
      </c>
      <c r="F1031" s="1" t="s">
        <v>6405</v>
      </c>
      <c r="G1031" s="3">
        <v>1613.9680725754599</v>
      </c>
      <c r="H1031" s="3">
        <v>3.0540932038074402</v>
      </c>
      <c r="I1031" s="3">
        <v>3.82828925226218E-10</v>
      </c>
    </row>
    <row r="1032" spans="1:9" ht="15" customHeight="1" x14ac:dyDescent="0.2">
      <c r="A1032" s="1" t="s">
        <v>3058</v>
      </c>
      <c r="B1032" s="3">
        <v>1981.2949064157201</v>
      </c>
      <c r="C1032" s="3">
        <v>-1.20873693302215</v>
      </c>
      <c r="D1032" s="3">
        <v>7.9601391881763592E-9</v>
      </c>
      <c r="F1032" s="1" t="s">
        <v>7259</v>
      </c>
      <c r="G1032" s="3">
        <v>44.454395912688298</v>
      </c>
      <c r="H1032" s="3">
        <v>6.2339890669102198</v>
      </c>
      <c r="I1032" s="3">
        <v>1.5531379989843101E-20</v>
      </c>
    </row>
    <row r="1033" spans="1:9" ht="15" customHeight="1" x14ac:dyDescent="0.2">
      <c r="A1033" s="1" t="s">
        <v>3297</v>
      </c>
      <c r="B1033" s="3">
        <v>3414.23099682161</v>
      </c>
      <c r="C1033" s="3">
        <v>-1.1160542482954099</v>
      </c>
      <c r="D1033" s="3">
        <v>4.0176384808676402E-8</v>
      </c>
      <c r="F1033" s="1" t="s">
        <v>5599</v>
      </c>
      <c r="G1033" s="3">
        <v>713.21305537255603</v>
      </c>
      <c r="H1033" s="3">
        <v>2.0881649435173602</v>
      </c>
      <c r="I1033" s="3">
        <v>1.19921713496701E-3</v>
      </c>
    </row>
    <row r="1034" spans="1:9" ht="15" customHeight="1" x14ac:dyDescent="0.2">
      <c r="A1034" s="1" t="s">
        <v>1930</v>
      </c>
      <c r="B1034" s="3">
        <v>1924.0674704149201</v>
      </c>
      <c r="C1034" s="3">
        <v>-1.7615544826966101</v>
      </c>
      <c r="D1034" s="3">
        <v>9.6416193650649503E-8</v>
      </c>
      <c r="F1034" s="1" t="s">
        <v>5124</v>
      </c>
      <c r="G1034" s="3">
        <v>16.934418471430099</v>
      </c>
      <c r="H1034" s="3">
        <v>1.7449692713650899</v>
      </c>
      <c r="I1034" s="3">
        <v>2.73669775778691E-2</v>
      </c>
    </row>
    <row r="1035" spans="1:9" ht="15" customHeight="1" x14ac:dyDescent="0.2">
      <c r="A1035" s="1" t="s">
        <v>2003</v>
      </c>
      <c r="B1035" s="3">
        <v>4370.4892141156997</v>
      </c>
      <c r="C1035" s="3">
        <v>-1.7161721849265099</v>
      </c>
      <c r="D1035" s="3">
        <v>3.5728544439378798E-13</v>
      </c>
      <c r="F1035" s="1" t="s">
        <v>6852</v>
      </c>
      <c r="G1035" s="3">
        <v>11093.7084558714</v>
      </c>
      <c r="H1035" s="3">
        <v>4.1447664555594601</v>
      </c>
      <c r="I1035" s="3">
        <v>1.07759277192387E-63</v>
      </c>
    </row>
    <row r="1036" spans="1:9" ht="15" customHeight="1" x14ac:dyDescent="0.2">
      <c r="A1036" s="1" t="s">
        <v>2250</v>
      </c>
      <c r="B1036" s="3">
        <v>10433.470526438499</v>
      </c>
      <c r="C1036" s="3">
        <v>-1.5783876100614</v>
      </c>
      <c r="D1036" s="3">
        <v>4.8349764255911101E-30</v>
      </c>
      <c r="F1036" s="1" t="s">
        <v>4653</v>
      </c>
      <c r="G1036" s="3">
        <v>63.8298157818354</v>
      </c>
      <c r="H1036" s="3">
        <v>1.4863687869839199</v>
      </c>
      <c r="I1036" s="3">
        <v>7.3906543288756697E-3</v>
      </c>
    </row>
    <row r="1037" spans="1:9" ht="15" customHeight="1" x14ac:dyDescent="0.2">
      <c r="A1037" s="1" t="s">
        <v>590</v>
      </c>
      <c r="B1037" s="3">
        <v>495.91903455730602</v>
      </c>
      <c r="C1037" s="3">
        <v>-3.5022036744461</v>
      </c>
      <c r="D1037" s="3">
        <v>8.4037657923481497E-8</v>
      </c>
      <c r="F1037" s="1" t="s">
        <v>7425</v>
      </c>
      <c r="G1037" s="3">
        <v>743.70048791172201</v>
      </c>
      <c r="H1037" s="3">
        <v>1.5817685965168999</v>
      </c>
      <c r="I1037" s="3">
        <v>5.6155808094971502E-14</v>
      </c>
    </row>
    <row r="1038" spans="1:9" ht="15" customHeight="1" x14ac:dyDescent="0.2">
      <c r="A1038" s="1" t="s">
        <v>2308</v>
      </c>
      <c r="B1038" s="3">
        <v>4307.1048676205</v>
      </c>
      <c r="C1038" s="3">
        <v>-1.5420628818525499</v>
      </c>
      <c r="D1038" s="3">
        <v>3.6724085826503901E-23</v>
      </c>
      <c r="F1038" s="1" t="s">
        <v>4614</v>
      </c>
      <c r="G1038" s="3">
        <v>3477.7241324144202</v>
      </c>
      <c r="H1038" s="3">
        <v>1.46027786749378</v>
      </c>
      <c r="I1038" s="3">
        <v>4.5756404145006403E-2</v>
      </c>
    </row>
    <row r="1039" spans="1:9" ht="15" customHeight="1" x14ac:dyDescent="0.2">
      <c r="A1039" s="1" t="s">
        <v>1297</v>
      </c>
      <c r="B1039" s="3">
        <v>3298.9767775606201</v>
      </c>
      <c r="C1039" s="3">
        <v>-2.3215311208776201</v>
      </c>
      <c r="D1039" s="3">
        <v>2.8597726206787301E-12</v>
      </c>
      <c r="F1039" s="1" t="s">
        <v>4094</v>
      </c>
      <c r="G1039" s="3">
        <v>84.853343530172907</v>
      </c>
      <c r="H1039" s="3">
        <v>1.20706060578434</v>
      </c>
      <c r="I1039" s="3">
        <v>4.04451907687505E-2</v>
      </c>
    </row>
    <row r="1040" spans="1:9" ht="15" customHeight="1" x14ac:dyDescent="0.2">
      <c r="A1040" s="1" t="s">
        <v>2330</v>
      </c>
      <c r="B1040" s="3">
        <v>41.642769211207003</v>
      </c>
      <c r="C1040" s="3">
        <v>-1.53454792427416</v>
      </c>
      <c r="D1040" s="3">
        <v>7.1365274624640197E-4</v>
      </c>
      <c r="F1040" s="1" t="s">
        <v>3741</v>
      </c>
      <c r="G1040" s="3">
        <v>985.63220860573904</v>
      </c>
      <c r="H1040" s="3">
        <v>1.0470268812267001</v>
      </c>
      <c r="I1040" s="3">
        <v>1.9003426552421101E-6</v>
      </c>
    </row>
    <row r="1041" spans="1:9" ht="15" customHeight="1" x14ac:dyDescent="0.2">
      <c r="A1041" s="1" t="s">
        <v>3330</v>
      </c>
      <c r="B1041" s="3">
        <v>3269.66334607111</v>
      </c>
      <c r="C1041" s="3">
        <v>-1.10246766758062</v>
      </c>
      <c r="D1041" s="3">
        <v>2.3324492011385701E-3</v>
      </c>
      <c r="F1041" s="1" t="s">
        <v>4842</v>
      </c>
      <c r="G1041" s="3">
        <v>11.804763271691799</v>
      </c>
      <c r="H1041" s="3">
        <v>1.5849975529770901</v>
      </c>
      <c r="I1041" s="3">
        <v>3.5554495263289597E-2</v>
      </c>
    </row>
    <row r="1042" spans="1:9" ht="15" customHeight="1" x14ac:dyDescent="0.2">
      <c r="A1042" s="1" t="s">
        <v>1332</v>
      </c>
      <c r="B1042" s="3">
        <v>27.579594861544599</v>
      </c>
      <c r="C1042" s="3">
        <v>-2.28709670787747</v>
      </c>
      <c r="D1042" s="3">
        <v>2.4978808677838499E-2</v>
      </c>
      <c r="F1042" s="1" t="s">
        <v>5228</v>
      </c>
      <c r="G1042" s="3">
        <v>27050.020898029001</v>
      </c>
      <c r="H1042" s="3">
        <v>1.8131919974968</v>
      </c>
      <c r="I1042" s="3">
        <v>8.7950811811066096E-7</v>
      </c>
    </row>
    <row r="1043" spans="1:9" ht="15" customHeight="1" x14ac:dyDescent="0.2">
      <c r="A1043" s="1" t="s">
        <v>2688</v>
      </c>
      <c r="B1043" s="3">
        <v>1830.19022952507</v>
      </c>
      <c r="C1043" s="3">
        <v>-1.3674016866297101</v>
      </c>
      <c r="D1043" s="3">
        <v>1.3730783744386301E-11</v>
      </c>
      <c r="F1043" s="1" t="s">
        <v>6459</v>
      </c>
      <c r="G1043" s="3">
        <v>39.153196059892799</v>
      </c>
      <c r="H1043" s="3">
        <v>3.1504359583523498</v>
      </c>
      <c r="I1043" s="3">
        <v>1.0452697215202301E-5</v>
      </c>
    </row>
    <row r="1044" spans="1:9" ht="15" customHeight="1" x14ac:dyDescent="0.2">
      <c r="A1044" s="1" t="s">
        <v>1318</v>
      </c>
      <c r="B1044" s="3">
        <v>7986.2453003424898</v>
      </c>
      <c r="C1044" s="3">
        <v>-2.2987767936285399</v>
      </c>
      <c r="D1044" s="3">
        <v>1.6295448975916001E-27</v>
      </c>
      <c r="F1044" s="1" t="s">
        <v>6817</v>
      </c>
      <c r="G1044" s="3">
        <v>983.56611511190795</v>
      </c>
      <c r="H1044" s="3">
        <v>4.0070907082042</v>
      </c>
      <c r="I1044" s="3">
        <v>1.7361156444066399E-38</v>
      </c>
    </row>
    <row r="1045" spans="1:9" ht="15" customHeight="1" x14ac:dyDescent="0.2">
      <c r="A1045" s="1" t="s">
        <v>3219</v>
      </c>
      <c r="B1045" s="3">
        <v>1928.1964855368301</v>
      </c>
      <c r="C1045" s="3">
        <v>-1.1409090428926401</v>
      </c>
      <c r="D1045" s="3">
        <v>5.2801032146011401E-12</v>
      </c>
      <c r="F1045" s="1" t="s">
        <v>7119</v>
      </c>
      <c r="G1045" s="3">
        <v>202.762184949469</v>
      </c>
      <c r="H1045" s="3">
        <v>5.2804845147277497</v>
      </c>
      <c r="I1045" s="3">
        <v>2.2320417222224099E-16</v>
      </c>
    </row>
    <row r="1046" spans="1:9" ht="15" customHeight="1" x14ac:dyDescent="0.2">
      <c r="A1046" s="1" t="s">
        <v>1991</v>
      </c>
      <c r="B1046" s="3">
        <v>59.1143300291454</v>
      </c>
      <c r="C1046" s="3">
        <v>-1.72374213183383</v>
      </c>
      <c r="D1046" s="3">
        <v>2.2531571369739201E-2</v>
      </c>
      <c r="F1046" s="1" t="s">
        <v>5162</v>
      </c>
      <c r="G1046" s="3">
        <v>1018.53024172148</v>
      </c>
      <c r="H1046" s="3">
        <v>1.76971723408229</v>
      </c>
      <c r="I1046" s="3">
        <v>2.7740571832315201E-9</v>
      </c>
    </row>
    <row r="1047" spans="1:9" ht="15" customHeight="1" x14ac:dyDescent="0.2">
      <c r="A1047" s="1" t="s">
        <v>2155</v>
      </c>
      <c r="B1047" s="3">
        <v>3029.0452114186</v>
      </c>
      <c r="C1047" s="3">
        <v>-1.6239668168660899</v>
      </c>
      <c r="D1047" s="3">
        <v>1.14685029326154E-2</v>
      </c>
      <c r="F1047" s="1" t="s">
        <v>5441</v>
      </c>
      <c r="G1047" s="3">
        <v>131.63887352288199</v>
      </c>
      <c r="H1047" s="3">
        <v>1.96399374830038</v>
      </c>
      <c r="I1047" s="3">
        <v>6.9961502440255503E-6</v>
      </c>
    </row>
    <row r="1048" spans="1:9" ht="15" customHeight="1" x14ac:dyDescent="0.2">
      <c r="A1048" s="1" t="s">
        <v>1358</v>
      </c>
      <c r="B1048" s="3">
        <v>28.289922232364798</v>
      </c>
      <c r="C1048" s="3">
        <v>-2.2563063888308599</v>
      </c>
      <c r="D1048" s="3">
        <v>5.8128380043927699E-3</v>
      </c>
      <c r="F1048" s="1" t="s">
        <v>6282</v>
      </c>
      <c r="G1048" s="3">
        <v>1956.56928505821</v>
      </c>
      <c r="H1048" s="3">
        <v>2.84961706703319</v>
      </c>
      <c r="I1048" s="3">
        <v>1.0405414735373401E-8</v>
      </c>
    </row>
    <row r="1049" spans="1:9" ht="15" customHeight="1" x14ac:dyDescent="0.2">
      <c r="A1049" s="1" t="s">
        <v>2518</v>
      </c>
      <c r="B1049" s="3">
        <v>217.10963382142799</v>
      </c>
      <c r="C1049" s="3">
        <v>-1.4417541875978801</v>
      </c>
      <c r="D1049" s="3">
        <v>1.66566628179071E-10</v>
      </c>
      <c r="F1049" s="1" t="s">
        <v>3970</v>
      </c>
      <c r="G1049" s="3">
        <v>19.755009975217799</v>
      </c>
      <c r="H1049" s="3">
        <v>1.1515538027576</v>
      </c>
      <c r="I1049" s="3">
        <v>3.16579225960072E-2</v>
      </c>
    </row>
    <row r="1050" spans="1:9" ht="15" customHeight="1" x14ac:dyDescent="0.2">
      <c r="A1050" s="1" t="s">
        <v>1961</v>
      </c>
      <c r="B1050" s="3">
        <v>2939.13966531305</v>
      </c>
      <c r="C1050" s="3">
        <v>-1.7434729551822099</v>
      </c>
      <c r="D1050" s="3">
        <v>4.1330486437596999E-15</v>
      </c>
      <c r="F1050" s="1" t="s">
        <v>5011</v>
      </c>
      <c r="G1050" s="3">
        <v>1783.6626318343101</v>
      </c>
      <c r="H1050" s="3">
        <v>1.66710712113521</v>
      </c>
      <c r="I1050" s="3">
        <v>5.1486600034527001E-15</v>
      </c>
    </row>
    <row r="1051" spans="1:9" ht="15" customHeight="1" x14ac:dyDescent="0.2">
      <c r="A1051" s="1" t="s">
        <v>1658</v>
      </c>
      <c r="B1051" s="3">
        <v>1227.2669094760299</v>
      </c>
      <c r="C1051" s="3">
        <v>-1.9733257458634099</v>
      </c>
      <c r="D1051" s="3">
        <v>1.1311985492535201E-9</v>
      </c>
      <c r="F1051" s="1" t="s">
        <v>4337</v>
      </c>
      <c r="G1051" s="3">
        <v>4197.5884355097296</v>
      </c>
      <c r="H1051" s="3">
        <v>1.31879240056672</v>
      </c>
      <c r="I1051" s="3">
        <v>6.7683817580283499E-5</v>
      </c>
    </row>
    <row r="1052" spans="1:9" ht="15" customHeight="1" x14ac:dyDescent="0.2">
      <c r="A1052" s="1" t="s">
        <v>308</v>
      </c>
      <c r="B1052" s="3">
        <v>61.266034705236599</v>
      </c>
      <c r="C1052" s="3">
        <v>-4.4754415073080196</v>
      </c>
      <c r="D1052" s="3">
        <v>2.8959447951865099E-13</v>
      </c>
      <c r="F1052" s="1" t="s">
        <v>4480</v>
      </c>
      <c r="G1052" s="3">
        <v>16927.007313455098</v>
      </c>
      <c r="H1052" s="3">
        <v>1.3905761397838901</v>
      </c>
      <c r="I1052" s="3">
        <v>4.3568491556037201E-5</v>
      </c>
    </row>
    <row r="1053" spans="1:9" ht="15" customHeight="1" x14ac:dyDescent="0.2">
      <c r="A1053" s="1" t="s">
        <v>1992</v>
      </c>
      <c r="B1053" s="3">
        <v>127.786168277125</v>
      </c>
      <c r="C1053" s="3">
        <v>-1.7234547430694001</v>
      </c>
      <c r="D1053" s="3">
        <v>9.5642122648174006E-6</v>
      </c>
      <c r="F1053" s="1" t="s">
        <v>4456</v>
      </c>
      <c r="G1053" s="3">
        <v>43.046578455775098</v>
      </c>
      <c r="H1053" s="3">
        <v>1.37729758872309</v>
      </c>
      <c r="I1053" s="3">
        <v>1.5552878022927099E-3</v>
      </c>
    </row>
    <row r="1054" spans="1:9" ht="15" customHeight="1" x14ac:dyDescent="0.2">
      <c r="A1054" s="1" t="s">
        <v>2815</v>
      </c>
      <c r="B1054" s="3">
        <v>541.38308336286605</v>
      </c>
      <c r="C1054" s="3">
        <v>-1.30435008977249</v>
      </c>
      <c r="D1054" s="3">
        <v>3.3148143693542999E-3</v>
      </c>
      <c r="F1054" s="1" t="s">
        <v>4413</v>
      </c>
      <c r="G1054" s="3">
        <v>87.006653162003303</v>
      </c>
      <c r="H1054" s="3">
        <v>1.35623299418834</v>
      </c>
      <c r="I1054" s="3">
        <v>1.5870716113928401E-2</v>
      </c>
    </row>
    <row r="1055" spans="1:9" ht="15" customHeight="1" x14ac:dyDescent="0.2">
      <c r="A1055" s="1" t="s">
        <v>1212</v>
      </c>
      <c r="B1055" s="3">
        <v>2334.7947145092098</v>
      </c>
      <c r="C1055" s="3">
        <v>-2.4357235554845702</v>
      </c>
      <c r="D1055" s="3">
        <v>6.1040988726023402E-5</v>
      </c>
      <c r="F1055" s="1" t="s">
        <v>6249</v>
      </c>
      <c r="G1055" s="3">
        <v>24.6793928617159</v>
      </c>
      <c r="H1055" s="3">
        <v>2.79914579056073</v>
      </c>
      <c r="I1055" s="3">
        <v>8.5091394655868898E-4</v>
      </c>
    </row>
    <row r="1056" spans="1:9" ht="15" customHeight="1" x14ac:dyDescent="0.2">
      <c r="A1056" s="1" t="s">
        <v>2512</v>
      </c>
      <c r="B1056" s="3">
        <v>2627.4671994182299</v>
      </c>
      <c r="C1056" s="3">
        <v>-1.4434993924092601</v>
      </c>
      <c r="D1056" s="3">
        <v>5.0195705429323899E-5</v>
      </c>
      <c r="F1056" s="1" t="s">
        <v>5040</v>
      </c>
      <c r="G1056" s="3">
        <v>17.440184361631701</v>
      </c>
      <c r="H1056" s="3">
        <v>1.68541435902405</v>
      </c>
      <c r="I1056" s="3">
        <v>1.8728167213837001E-2</v>
      </c>
    </row>
    <row r="1057" spans="1:9" ht="15" customHeight="1" x14ac:dyDescent="0.2">
      <c r="A1057" s="1" t="s">
        <v>700</v>
      </c>
      <c r="B1057" s="3">
        <v>7.3122305239245904</v>
      </c>
      <c r="C1057" s="3">
        <v>-3.2788354624543499</v>
      </c>
      <c r="D1057" s="3">
        <v>2.3160388786918002E-3</v>
      </c>
      <c r="F1057" s="1" t="s">
        <v>5010</v>
      </c>
      <c r="G1057" s="3">
        <v>182.08761560852699</v>
      </c>
      <c r="H1057" s="3">
        <v>1.66692311313444</v>
      </c>
      <c r="I1057" s="3">
        <v>1.5984650818353099E-5</v>
      </c>
    </row>
    <row r="1058" spans="1:9" ht="15" customHeight="1" x14ac:dyDescent="0.2">
      <c r="A1058" s="1" t="s">
        <v>7508</v>
      </c>
      <c r="B1058" s="3">
        <v>116.858152668779</v>
      </c>
      <c r="C1058" s="3">
        <v>-6.5218900208317203</v>
      </c>
      <c r="D1058" s="3">
        <v>1.31493979169492E-35</v>
      </c>
      <c r="F1058" s="1" t="s">
        <v>4675</v>
      </c>
      <c r="G1058" s="3">
        <v>369.15053353166599</v>
      </c>
      <c r="H1058" s="3">
        <v>1.4977256852658201</v>
      </c>
      <c r="I1058" s="3">
        <v>4.1192660330123001E-13</v>
      </c>
    </row>
    <row r="1059" spans="1:9" ht="15" customHeight="1" x14ac:dyDescent="0.2">
      <c r="A1059" s="1" t="s">
        <v>1078</v>
      </c>
      <c r="B1059" s="3">
        <v>1790.9547934034599</v>
      </c>
      <c r="C1059" s="3">
        <v>-2.6433136387234399</v>
      </c>
      <c r="D1059" s="3">
        <v>5.3296622498240602E-17</v>
      </c>
      <c r="F1059" s="1" t="s">
        <v>6222</v>
      </c>
      <c r="G1059" s="3">
        <v>172.536343725737</v>
      </c>
      <c r="H1059" s="3">
        <v>2.76077752366264</v>
      </c>
      <c r="I1059" s="3">
        <v>4.1476660240808599E-4</v>
      </c>
    </row>
    <row r="1060" spans="1:9" ht="15" customHeight="1" x14ac:dyDescent="0.2">
      <c r="A1060" s="1" t="s">
        <v>1235</v>
      </c>
      <c r="B1060" s="3">
        <v>81.306673459849094</v>
      </c>
      <c r="C1060" s="3">
        <v>-2.4019590078066799</v>
      </c>
      <c r="D1060" s="3">
        <v>2.3930695580002801E-2</v>
      </c>
      <c r="F1060" s="1" t="s">
        <v>5897</v>
      </c>
      <c r="G1060" s="3">
        <v>2519.1791334582799</v>
      </c>
      <c r="H1060" s="3">
        <v>2.3582575364607199</v>
      </c>
      <c r="I1060" s="3">
        <v>1.89178220334932E-22</v>
      </c>
    </row>
    <row r="1061" spans="1:9" ht="15" customHeight="1" x14ac:dyDescent="0.2">
      <c r="A1061" s="1" t="s">
        <v>1863</v>
      </c>
      <c r="B1061" s="3">
        <v>503.06836733355198</v>
      </c>
      <c r="C1061" s="3">
        <v>-1.81043300395204</v>
      </c>
      <c r="D1061" s="3">
        <v>2.07935124875025E-2</v>
      </c>
      <c r="F1061" s="1" t="s">
        <v>4943</v>
      </c>
      <c r="G1061" s="3">
        <v>80.033589200068405</v>
      </c>
      <c r="H1061" s="3">
        <v>1.6333460845519401</v>
      </c>
      <c r="I1061" s="3">
        <v>5.3341312561749903E-5</v>
      </c>
    </row>
    <row r="1062" spans="1:9" ht="15" customHeight="1" x14ac:dyDescent="0.2">
      <c r="A1062" s="1" t="s">
        <v>859</v>
      </c>
      <c r="B1062" s="3">
        <v>151.75962088192199</v>
      </c>
      <c r="C1062" s="3">
        <v>-2.9467270718568401</v>
      </c>
      <c r="D1062" s="3">
        <v>2.6115422195320799E-7</v>
      </c>
      <c r="F1062" s="1" t="s">
        <v>4314</v>
      </c>
      <c r="G1062" s="3">
        <v>64.339532097122103</v>
      </c>
      <c r="H1062" s="3">
        <v>1.30372796269584</v>
      </c>
      <c r="I1062" s="3">
        <v>1.39561250840183E-3</v>
      </c>
    </row>
    <row r="1063" spans="1:9" ht="15" customHeight="1" x14ac:dyDescent="0.2">
      <c r="A1063" s="1" t="s">
        <v>3155</v>
      </c>
      <c r="B1063" s="3">
        <v>1538.78484086658</v>
      </c>
      <c r="C1063" s="3">
        <v>-1.1740909275131399</v>
      </c>
      <c r="D1063" s="3">
        <v>3.8132702641064199E-2</v>
      </c>
      <c r="F1063" s="1" t="s">
        <v>6477</v>
      </c>
      <c r="G1063" s="3">
        <v>3119.4108311892001</v>
      </c>
      <c r="H1063" s="3">
        <v>3.1923300796896901</v>
      </c>
      <c r="I1063" s="3">
        <v>2.7191324400645602E-153</v>
      </c>
    </row>
    <row r="1064" spans="1:9" ht="15" customHeight="1" x14ac:dyDescent="0.2">
      <c r="A1064" s="1" t="s">
        <v>2349</v>
      </c>
      <c r="B1064" s="3">
        <v>2178.61016864064</v>
      </c>
      <c r="C1064" s="3">
        <v>-1.5244090403751001</v>
      </c>
      <c r="D1064" s="3">
        <v>2.4499939030309098E-9</v>
      </c>
      <c r="F1064" s="1" t="s">
        <v>4829</v>
      </c>
      <c r="G1064" s="3">
        <v>35.408314503742602</v>
      </c>
      <c r="H1064" s="3">
        <v>1.5779922905694099</v>
      </c>
      <c r="I1064" s="3">
        <v>1.7272577012594199E-3</v>
      </c>
    </row>
    <row r="1065" spans="1:9" ht="15" customHeight="1" x14ac:dyDescent="0.2">
      <c r="A1065" s="1" t="s">
        <v>2606</v>
      </c>
      <c r="B1065" s="3">
        <v>477.90441545902797</v>
      </c>
      <c r="C1065" s="3">
        <v>-1.4079143377608201</v>
      </c>
      <c r="D1065" s="3">
        <v>3.374170013802E-9</v>
      </c>
      <c r="F1065" s="1" t="s">
        <v>5909</v>
      </c>
      <c r="G1065" s="3">
        <v>26.776701146435499</v>
      </c>
      <c r="H1065" s="3">
        <v>2.3755181670272001</v>
      </c>
      <c r="I1065" s="3">
        <v>2.6836063526976301E-3</v>
      </c>
    </row>
    <row r="1066" spans="1:9" ht="15" customHeight="1" x14ac:dyDescent="0.2">
      <c r="A1066" s="1" t="s">
        <v>2213</v>
      </c>
      <c r="B1066" s="3">
        <v>133.59688023886301</v>
      </c>
      <c r="C1066" s="3">
        <v>-1.59346038326557</v>
      </c>
      <c r="D1066" s="3">
        <v>7.2422068516107504E-4</v>
      </c>
      <c r="F1066" s="1" t="s">
        <v>7007</v>
      </c>
      <c r="G1066" s="3">
        <v>6.0937274318649299</v>
      </c>
      <c r="H1066" s="3">
        <v>4.7519440694837201</v>
      </c>
      <c r="I1066" s="3">
        <v>1.9541916839494302E-3</v>
      </c>
    </row>
    <row r="1067" spans="1:9" ht="15" customHeight="1" x14ac:dyDescent="0.2">
      <c r="A1067" s="1" t="s">
        <v>3537</v>
      </c>
      <c r="B1067" s="3">
        <v>577.244218553152</v>
      </c>
      <c r="C1067" s="3">
        <v>-1.0323748872168601</v>
      </c>
      <c r="D1067" s="3">
        <v>8.5893905869252097E-7</v>
      </c>
      <c r="F1067" s="1" t="s">
        <v>6569</v>
      </c>
      <c r="G1067" s="3">
        <v>56.955046760009502</v>
      </c>
      <c r="H1067" s="3">
        <v>3.3898921084273099</v>
      </c>
      <c r="I1067" s="3">
        <v>1.1552979094671401E-4</v>
      </c>
    </row>
    <row r="1068" spans="1:9" ht="15" customHeight="1" x14ac:dyDescent="0.2">
      <c r="A1068" s="1" t="s">
        <v>1728</v>
      </c>
      <c r="B1068" s="3">
        <v>525.04368733716797</v>
      </c>
      <c r="C1068" s="3">
        <v>-1.93016684070346</v>
      </c>
      <c r="D1068" s="3">
        <v>1.8692021750530401E-10</v>
      </c>
      <c r="F1068" s="1" t="s">
        <v>5984</v>
      </c>
      <c r="G1068" s="3">
        <v>5868.1710799681996</v>
      </c>
      <c r="H1068" s="3">
        <v>2.4587587169292999</v>
      </c>
      <c r="I1068" s="3">
        <v>9.6941584420195306E-8</v>
      </c>
    </row>
    <row r="1069" spans="1:9" ht="15" customHeight="1" x14ac:dyDescent="0.2">
      <c r="A1069" s="1" t="s">
        <v>2149</v>
      </c>
      <c r="B1069" s="3">
        <v>1978.36617685377</v>
      </c>
      <c r="C1069" s="3">
        <v>-1.62795217720257</v>
      </c>
      <c r="D1069" s="3">
        <v>1.62817661959916E-9</v>
      </c>
      <c r="F1069" s="1" t="s">
        <v>6480</v>
      </c>
      <c r="G1069" s="3">
        <v>16073.343278459301</v>
      </c>
      <c r="H1069" s="3">
        <v>3.1963994150184298</v>
      </c>
      <c r="I1069" s="3">
        <v>1.4801388821487E-24</v>
      </c>
    </row>
    <row r="1070" spans="1:9" ht="15" customHeight="1" x14ac:dyDescent="0.2">
      <c r="A1070" s="1" t="s">
        <v>3006</v>
      </c>
      <c r="B1070" s="3">
        <v>261.84603146562102</v>
      </c>
      <c r="C1070" s="3">
        <v>-1.2278347153928699</v>
      </c>
      <c r="D1070" s="3">
        <v>9.8211259764072298E-7</v>
      </c>
      <c r="F1070" s="1" t="s">
        <v>5171</v>
      </c>
      <c r="G1070" s="3">
        <v>682.76482080645405</v>
      </c>
      <c r="H1070" s="3">
        <v>1.7750954014565901</v>
      </c>
      <c r="I1070" s="3">
        <v>8.2013292719883199E-7</v>
      </c>
    </row>
    <row r="1071" spans="1:9" ht="15" customHeight="1" x14ac:dyDescent="0.2">
      <c r="A1071" s="1" t="s">
        <v>2460</v>
      </c>
      <c r="B1071" s="3">
        <v>947.645589185262</v>
      </c>
      <c r="C1071" s="3">
        <v>-1.46926513259354</v>
      </c>
      <c r="D1071" s="3">
        <v>7.8802282279867201E-6</v>
      </c>
      <c r="F1071" s="1" t="s">
        <v>5195</v>
      </c>
      <c r="G1071" s="3">
        <v>4975.5589424680502</v>
      </c>
      <c r="H1071" s="3">
        <v>1.7909100308718</v>
      </c>
      <c r="I1071" s="3">
        <v>1.41160292462606E-11</v>
      </c>
    </row>
    <row r="1072" spans="1:9" ht="15" customHeight="1" x14ac:dyDescent="0.2">
      <c r="A1072" s="1" t="s">
        <v>2032</v>
      </c>
      <c r="B1072" s="3">
        <v>736.89925484895298</v>
      </c>
      <c r="C1072" s="3">
        <v>-1.70123981860992</v>
      </c>
      <c r="D1072" s="3">
        <v>6.6307187483646194E-8</v>
      </c>
      <c r="F1072" s="1" t="s">
        <v>4930</v>
      </c>
      <c r="G1072" s="3">
        <v>23.9517520771733</v>
      </c>
      <c r="H1072" s="3">
        <v>1.6278476385635099</v>
      </c>
      <c r="I1072" s="3">
        <v>1.8121224457249101E-2</v>
      </c>
    </row>
    <row r="1073" spans="1:9" ht="15" customHeight="1" x14ac:dyDescent="0.2">
      <c r="A1073" s="1" t="s">
        <v>1233</v>
      </c>
      <c r="B1073" s="3">
        <v>45.7441934228967</v>
      </c>
      <c r="C1073" s="3">
        <v>-2.4043690239011601</v>
      </c>
      <c r="D1073" s="3">
        <v>2.4524669473959702E-3</v>
      </c>
      <c r="F1073" s="1" t="s">
        <v>3862</v>
      </c>
      <c r="G1073" s="3">
        <v>179.02046127732601</v>
      </c>
      <c r="H1073" s="3">
        <v>1.1011869723174601</v>
      </c>
      <c r="I1073" s="3">
        <v>2.4006163670621999E-2</v>
      </c>
    </row>
    <row r="1074" spans="1:9" ht="15" customHeight="1" x14ac:dyDescent="0.2">
      <c r="A1074" s="1" t="s">
        <v>403</v>
      </c>
      <c r="B1074" s="3">
        <v>55.602420619235502</v>
      </c>
      <c r="C1074" s="3">
        <v>-4.0726429355820004</v>
      </c>
      <c r="D1074" s="3">
        <v>5.6155808094971502E-14</v>
      </c>
      <c r="F1074" s="1" t="s">
        <v>4644</v>
      </c>
      <c r="G1074" s="3">
        <v>335.15375757656699</v>
      </c>
      <c r="H1074" s="3">
        <v>1.4779087761673699</v>
      </c>
      <c r="I1074" s="3">
        <v>2.5355156092009402E-7</v>
      </c>
    </row>
    <row r="1075" spans="1:9" ht="15" customHeight="1" x14ac:dyDescent="0.2">
      <c r="A1075" s="1" t="s">
        <v>945</v>
      </c>
      <c r="B1075" s="3">
        <v>12.5973736400438</v>
      </c>
      <c r="C1075" s="3">
        <v>-2.8046703158711201</v>
      </c>
      <c r="D1075" s="3">
        <v>9.2073418549184199E-3</v>
      </c>
      <c r="F1075" s="1" t="s">
        <v>3896</v>
      </c>
      <c r="G1075" s="3">
        <v>150.438608654879</v>
      </c>
      <c r="H1075" s="3">
        <v>1.1146341728370599</v>
      </c>
      <c r="I1075" s="3">
        <v>8.5644532538853703E-4</v>
      </c>
    </row>
    <row r="1076" spans="1:9" ht="15" customHeight="1" x14ac:dyDescent="0.2">
      <c r="A1076" s="1" t="s">
        <v>1301</v>
      </c>
      <c r="B1076" s="3">
        <v>1981.76450475807</v>
      </c>
      <c r="C1076" s="3">
        <v>-2.3171340269043998</v>
      </c>
      <c r="D1076" s="3">
        <v>3.68125790382054E-6</v>
      </c>
      <c r="F1076" s="1" t="s">
        <v>6953</v>
      </c>
      <c r="G1076" s="3">
        <v>37.689098165802498</v>
      </c>
      <c r="H1076" s="3">
        <v>4.5329806392456096</v>
      </c>
      <c r="I1076" s="3">
        <v>5.0322177999876204E-10</v>
      </c>
    </row>
    <row r="1077" spans="1:9" ht="15" customHeight="1" x14ac:dyDescent="0.2">
      <c r="A1077" s="1" t="s">
        <v>1236</v>
      </c>
      <c r="B1077" s="3">
        <v>297.254802060793</v>
      </c>
      <c r="C1077" s="3">
        <v>-2.3993220935142401</v>
      </c>
      <c r="D1077" s="3">
        <v>2.7521687796563301E-3</v>
      </c>
      <c r="F1077" s="1" t="s">
        <v>4443</v>
      </c>
      <c r="G1077" s="3">
        <v>134.500615775309</v>
      </c>
      <c r="H1077" s="3">
        <v>1.3699367071542501</v>
      </c>
      <c r="I1077" s="3">
        <v>1.65105483116787E-4</v>
      </c>
    </row>
    <row r="1078" spans="1:9" ht="15" customHeight="1" x14ac:dyDescent="0.2">
      <c r="A1078" s="1" t="s">
        <v>2583</v>
      </c>
      <c r="B1078" s="3">
        <v>65.588797491247306</v>
      </c>
      <c r="C1078" s="3">
        <v>-1.41471694686446</v>
      </c>
      <c r="D1078" s="3">
        <v>3.10620858868418E-3</v>
      </c>
      <c r="F1078" s="1" t="s">
        <v>3897</v>
      </c>
      <c r="G1078" s="3">
        <v>798.459210529747</v>
      </c>
      <c r="H1078" s="3">
        <v>1.1152793077685199</v>
      </c>
      <c r="I1078" s="3">
        <v>1.0616237500612E-3</v>
      </c>
    </row>
    <row r="1079" spans="1:9" ht="15" customHeight="1" x14ac:dyDescent="0.2">
      <c r="A1079" s="1" t="s">
        <v>3295</v>
      </c>
      <c r="B1079" s="3">
        <v>1285.9476540892899</v>
      </c>
      <c r="C1079" s="3">
        <v>-1.11656522037677</v>
      </c>
      <c r="D1079" s="3">
        <v>2.21904892986426E-10</v>
      </c>
      <c r="F1079" s="1" t="s">
        <v>6151</v>
      </c>
      <c r="G1079" s="3">
        <v>9.6381212223097599</v>
      </c>
      <c r="H1079" s="3">
        <v>2.6843576511279701</v>
      </c>
      <c r="I1079" s="3">
        <v>2.2076340427469799E-4</v>
      </c>
    </row>
    <row r="1080" spans="1:9" ht="15" customHeight="1" x14ac:dyDescent="0.2">
      <c r="A1080" s="1" t="s">
        <v>1004</v>
      </c>
      <c r="B1080" s="3">
        <v>7912.2957120891897</v>
      </c>
      <c r="C1080" s="3">
        <v>-2.7333912934394999</v>
      </c>
      <c r="D1080" s="3">
        <v>1.29721924358383E-18</v>
      </c>
      <c r="F1080" s="1" t="s">
        <v>7016</v>
      </c>
      <c r="G1080" s="3">
        <v>36.639608454676797</v>
      </c>
      <c r="H1080" s="3">
        <v>4.7744326687752796</v>
      </c>
      <c r="I1080" s="3">
        <v>1.16469740800576E-6</v>
      </c>
    </row>
    <row r="1081" spans="1:9" ht="15" customHeight="1" x14ac:dyDescent="0.2">
      <c r="A1081" s="1" t="s">
        <v>2470</v>
      </c>
      <c r="B1081" s="3">
        <v>621.970878636669</v>
      </c>
      <c r="C1081" s="3">
        <v>-1.4643903874436199</v>
      </c>
      <c r="D1081" s="3">
        <v>1.0847848651769399E-6</v>
      </c>
      <c r="F1081" s="1" t="s">
        <v>6604</v>
      </c>
      <c r="G1081" s="3">
        <v>3213.7454889350001</v>
      </c>
      <c r="H1081" s="3">
        <v>3.45968862607794</v>
      </c>
      <c r="I1081" s="3">
        <v>2.6743261567032302E-46</v>
      </c>
    </row>
    <row r="1082" spans="1:9" ht="15" customHeight="1" x14ac:dyDescent="0.2">
      <c r="A1082" s="1" t="s">
        <v>2450</v>
      </c>
      <c r="B1082" s="3">
        <v>1648.7015020984099</v>
      </c>
      <c r="C1082" s="3">
        <v>-1.47366440190165</v>
      </c>
      <c r="D1082" s="3">
        <v>1.31214396553248E-2</v>
      </c>
      <c r="F1082" s="1" t="s">
        <v>5198</v>
      </c>
      <c r="G1082" s="3">
        <v>11938.8622576614</v>
      </c>
      <c r="H1082" s="3">
        <v>1.7931355572969001</v>
      </c>
      <c r="I1082" s="3">
        <v>3.5576260287933501E-6</v>
      </c>
    </row>
    <row r="1083" spans="1:9" ht="15" customHeight="1" x14ac:dyDescent="0.2">
      <c r="A1083" s="1" t="s">
        <v>1669</v>
      </c>
      <c r="B1083" s="3">
        <v>10.162974386372399</v>
      </c>
      <c r="C1083" s="3">
        <v>-1.96554649609916</v>
      </c>
      <c r="D1083" s="3">
        <v>3.9500269689385401E-2</v>
      </c>
      <c r="F1083" s="1" t="s">
        <v>5163</v>
      </c>
      <c r="G1083" s="3">
        <v>17.944334622312901</v>
      </c>
      <c r="H1083" s="3">
        <v>1.7707495867598499</v>
      </c>
      <c r="I1083" s="3">
        <v>1.9873745693919202E-2</v>
      </c>
    </row>
    <row r="1084" spans="1:9" ht="15" customHeight="1" x14ac:dyDescent="0.2">
      <c r="A1084" s="1" t="s">
        <v>511</v>
      </c>
      <c r="B1084" s="3">
        <v>1045.70717514855</v>
      </c>
      <c r="C1084" s="3">
        <v>-3.74271984727923</v>
      </c>
      <c r="D1084" s="3">
        <v>1.77455235898818E-12</v>
      </c>
      <c r="F1084" s="1" t="s">
        <v>4305</v>
      </c>
      <c r="G1084" s="3">
        <v>291.98921272486302</v>
      </c>
      <c r="H1084" s="3">
        <v>1.3006800675747801</v>
      </c>
      <c r="I1084" s="3">
        <v>1.2668683493732901E-4</v>
      </c>
    </row>
    <row r="1085" spans="1:9" ht="15" customHeight="1" x14ac:dyDescent="0.2">
      <c r="A1085" s="1" t="s">
        <v>418</v>
      </c>
      <c r="B1085" s="3">
        <v>2049.7911272797601</v>
      </c>
      <c r="C1085" s="3">
        <v>-4.0338320982661697</v>
      </c>
      <c r="D1085" s="3">
        <v>1.0789125363566399E-6</v>
      </c>
      <c r="F1085" s="1" t="s">
        <v>4122</v>
      </c>
      <c r="G1085" s="3">
        <v>2642.1216500538599</v>
      </c>
      <c r="H1085" s="3">
        <v>1.2199790104871899</v>
      </c>
      <c r="I1085" s="3">
        <v>9.3260683540678498E-5</v>
      </c>
    </row>
    <row r="1086" spans="1:9" ht="15" customHeight="1" x14ac:dyDescent="0.2">
      <c r="A1086" s="1" t="s">
        <v>312</v>
      </c>
      <c r="B1086" s="3">
        <v>1571.4695730644701</v>
      </c>
      <c r="C1086" s="3">
        <v>-4.4612345156220901</v>
      </c>
      <c r="D1086" s="3">
        <v>2.9089009580963501E-12</v>
      </c>
      <c r="F1086" s="1" t="s">
        <v>6324</v>
      </c>
      <c r="G1086" s="3">
        <v>5.3027330009228004</v>
      </c>
      <c r="H1086" s="3">
        <v>2.9202260125910202</v>
      </c>
      <c r="I1086" s="3">
        <v>9.0966362140105905E-3</v>
      </c>
    </row>
    <row r="1087" spans="1:9" ht="15" customHeight="1" x14ac:dyDescent="0.2">
      <c r="A1087" s="1" t="s">
        <v>1831</v>
      </c>
      <c r="B1087" s="3">
        <v>2323.1682690927701</v>
      </c>
      <c r="C1087" s="3">
        <v>-1.83646429776172</v>
      </c>
      <c r="D1087" s="3">
        <v>8.9220915302804597E-17</v>
      </c>
      <c r="F1087" s="1" t="s">
        <v>3658</v>
      </c>
      <c r="G1087" s="3">
        <v>319.17700300788403</v>
      </c>
      <c r="H1087" s="3">
        <v>1.0071110582246601</v>
      </c>
      <c r="I1087" s="3">
        <v>3.3152904691621202E-2</v>
      </c>
    </row>
    <row r="1088" spans="1:9" ht="15" customHeight="1" x14ac:dyDescent="0.2">
      <c r="A1088" s="1" t="s">
        <v>2024</v>
      </c>
      <c r="B1088" s="3">
        <v>550.625264894917</v>
      </c>
      <c r="C1088" s="3">
        <v>-1.7067849638077499</v>
      </c>
      <c r="D1088" s="3">
        <v>1.1728721422846099E-16</v>
      </c>
      <c r="F1088" s="1" t="s">
        <v>4499</v>
      </c>
      <c r="G1088" s="3">
        <v>1987.526549426</v>
      </c>
      <c r="H1088" s="3">
        <v>1.3994755477901599</v>
      </c>
      <c r="I1088" s="3">
        <v>1.34879560804746E-5</v>
      </c>
    </row>
    <row r="1089" spans="1:9" ht="15" customHeight="1" x14ac:dyDescent="0.2">
      <c r="A1089" s="1" t="s">
        <v>818</v>
      </c>
      <c r="B1089" s="3">
        <v>8826.22575703045</v>
      </c>
      <c r="C1089" s="3">
        <v>-3.0253968067747898</v>
      </c>
      <c r="D1089" s="3">
        <v>3.9128747645334899E-5</v>
      </c>
      <c r="F1089" s="1" t="s">
        <v>4367</v>
      </c>
      <c r="G1089" s="3">
        <v>6736.8648466321501</v>
      </c>
      <c r="H1089" s="3">
        <v>1.332144957838</v>
      </c>
      <c r="I1089" s="3">
        <v>8.1785009904118905E-17</v>
      </c>
    </row>
    <row r="1090" spans="1:9" ht="15" customHeight="1" x14ac:dyDescent="0.2">
      <c r="A1090" s="1" t="s">
        <v>2222</v>
      </c>
      <c r="B1090" s="3">
        <v>128.793453364009</v>
      </c>
      <c r="C1090" s="3">
        <v>-1.5898773034895</v>
      </c>
      <c r="D1090" s="3">
        <v>1.0232542744989799E-5</v>
      </c>
      <c r="F1090" s="1" t="s">
        <v>6586</v>
      </c>
      <c r="G1090" s="3">
        <v>42.612957025493401</v>
      </c>
      <c r="H1090" s="3">
        <v>3.4350439938272199</v>
      </c>
      <c r="I1090" s="3">
        <v>2.4293688231144401E-4</v>
      </c>
    </row>
    <row r="1091" spans="1:9" ht="15" customHeight="1" x14ac:dyDescent="0.2">
      <c r="A1091" s="1" t="s">
        <v>2393</v>
      </c>
      <c r="B1091" s="3">
        <v>775.15221928608401</v>
      </c>
      <c r="C1091" s="3">
        <v>-1.5009829634003</v>
      </c>
      <c r="D1091" s="3">
        <v>1.25999094833261E-11</v>
      </c>
      <c r="F1091" s="1" t="s">
        <v>6980</v>
      </c>
      <c r="G1091" s="3">
        <v>12.6994339422053</v>
      </c>
      <c r="H1091" s="3">
        <v>4.6374915787309297</v>
      </c>
      <c r="I1091" s="3">
        <v>8.1503177632750601E-3</v>
      </c>
    </row>
    <row r="1092" spans="1:9" ht="15" customHeight="1" x14ac:dyDescent="0.2">
      <c r="A1092" s="1" t="s">
        <v>3410</v>
      </c>
      <c r="B1092" s="3">
        <v>249.67027845955101</v>
      </c>
      <c r="C1092" s="3">
        <v>-1.0743720013325799</v>
      </c>
      <c r="D1092" s="3">
        <v>2.7521687796563301E-3</v>
      </c>
      <c r="F1092" s="1" t="s">
        <v>6903</v>
      </c>
      <c r="G1092" s="3">
        <v>3.3577934603429198</v>
      </c>
      <c r="H1092" s="3">
        <v>4.3380420514681299</v>
      </c>
      <c r="I1092" s="3">
        <v>2.9460516670935501E-2</v>
      </c>
    </row>
    <row r="1093" spans="1:9" ht="15" customHeight="1" x14ac:dyDescent="0.2">
      <c r="A1093" s="1" t="s">
        <v>1164</v>
      </c>
      <c r="B1093" s="3">
        <v>159.66497681916201</v>
      </c>
      <c r="C1093" s="3">
        <v>-2.5094207409617399</v>
      </c>
      <c r="D1093" s="3">
        <v>1.2497588628023699E-4</v>
      </c>
      <c r="F1093" s="1" t="s">
        <v>3676</v>
      </c>
      <c r="G1093" s="3">
        <v>6107.2935585007899</v>
      </c>
      <c r="H1093" s="3">
        <v>1.0194048570121499</v>
      </c>
      <c r="I1093" s="3">
        <v>9.1529899351339895E-7</v>
      </c>
    </row>
    <row r="1094" spans="1:9" ht="15" customHeight="1" x14ac:dyDescent="0.2">
      <c r="A1094" s="1" t="s">
        <v>42</v>
      </c>
      <c r="B1094" s="3">
        <v>93272.964481570394</v>
      </c>
      <c r="C1094" s="3">
        <v>-6.6239179802844204</v>
      </c>
      <c r="D1094" s="3">
        <v>2.9319586167724098E-9</v>
      </c>
      <c r="F1094" s="1" t="s">
        <v>7347</v>
      </c>
      <c r="G1094" s="3">
        <v>5.1124851808891796</v>
      </c>
      <c r="H1094" s="3">
        <v>7.3319859004977301</v>
      </c>
      <c r="I1094" s="3">
        <v>2.3804289217599199E-4</v>
      </c>
    </row>
    <row r="1095" spans="1:9" ht="15" customHeight="1" x14ac:dyDescent="0.2">
      <c r="A1095" s="1" t="s">
        <v>577</v>
      </c>
      <c r="B1095" s="3">
        <v>64.008709326669504</v>
      </c>
      <c r="C1095" s="3">
        <v>-3.5460237651817699</v>
      </c>
      <c r="D1095" s="3">
        <v>5.1564015498137004E-6</v>
      </c>
      <c r="F1095" s="1" t="s">
        <v>3664</v>
      </c>
      <c r="G1095" s="3">
        <v>355.57397267252099</v>
      </c>
      <c r="H1095" s="3">
        <v>1.01024695638009</v>
      </c>
      <c r="I1095" s="3">
        <v>5.1038579963544805E-4</v>
      </c>
    </row>
    <row r="1096" spans="1:9" ht="15" customHeight="1" x14ac:dyDescent="0.2">
      <c r="A1096" s="1" t="s">
        <v>864</v>
      </c>
      <c r="B1096" s="3">
        <v>1684.4529111541301</v>
      </c>
      <c r="C1096" s="3">
        <v>-2.9399043563248899</v>
      </c>
      <c r="D1096" s="3">
        <v>4.1670986344311002E-6</v>
      </c>
      <c r="F1096" s="1" t="s">
        <v>4655</v>
      </c>
      <c r="G1096" s="3">
        <v>5500.5226089187699</v>
      </c>
      <c r="H1096" s="3">
        <v>1.48646346393196</v>
      </c>
      <c r="I1096" s="3">
        <v>2.19813090584944E-9</v>
      </c>
    </row>
    <row r="1097" spans="1:9" ht="15" customHeight="1" x14ac:dyDescent="0.2">
      <c r="A1097" s="1" t="s">
        <v>587</v>
      </c>
      <c r="B1097" s="3">
        <v>492.48265344694198</v>
      </c>
      <c r="C1097" s="3">
        <v>-3.5166207220484802</v>
      </c>
      <c r="D1097" s="3">
        <v>1.75490203629975E-25</v>
      </c>
      <c r="F1097" s="1" t="s">
        <v>5710</v>
      </c>
      <c r="G1097" s="3">
        <v>4081.97578599587</v>
      </c>
      <c r="H1097" s="3">
        <v>2.1717600074718701</v>
      </c>
      <c r="I1097" s="3">
        <v>9.7469715157879693E-18</v>
      </c>
    </row>
    <row r="1098" spans="1:9" ht="15" customHeight="1" x14ac:dyDescent="0.2">
      <c r="A1098" s="1" t="s">
        <v>2928</v>
      </c>
      <c r="B1098" s="3">
        <v>193.66628955607499</v>
      </c>
      <c r="C1098" s="3">
        <v>-1.2585715984158401</v>
      </c>
      <c r="D1098" s="3">
        <v>2.1977370518236401E-2</v>
      </c>
      <c r="F1098" s="1" t="s">
        <v>4518</v>
      </c>
      <c r="G1098" s="3">
        <v>4324.5288733238203</v>
      </c>
      <c r="H1098" s="3">
        <v>1.4074016822566799</v>
      </c>
      <c r="I1098" s="3">
        <v>3.85206453244187E-14</v>
      </c>
    </row>
    <row r="1099" spans="1:9" ht="15" customHeight="1" x14ac:dyDescent="0.2">
      <c r="A1099" s="1" t="s">
        <v>32</v>
      </c>
      <c r="B1099" s="3">
        <v>249.42883696963901</v>
      </c>
      <c r="C1099" s="3">
        <v>-6.86852231700305</v>
      </c>
      <c r="D1099" s="3">
        <v>8.5021503801325897E-4</v>
      </c>
      <c r="F1099" s="1" t="s">
        <v>6534</v>
      </c>
      <c r="G1099" s="3">
        <v>186.26946341865701</v>
      </c>
      <c r="H1099" s="3">
        <v>3.31196170247929</v>
      </c>
      <c r="I1099" s="3">
        <v>1.6376695765759201E-7</v>
      </c>
    </row>
    <row r="1100" spans="1:9" ht="15" customHeight="1" x14ac:dyDescent="0.2">
      <c r="A1100" s="1" t="s">
        <v>584</v>
      </c>
      <c r="B1100" s="3">
        <v>2668.2442697188299</v>
      </c>
      <c r="C1100" s="3">
        <v>-3.5296569693058402</v>
      </c>
      <c r="D1100" s="3">
        <v>3.3534681750631198E-45</v>
      </c>
      <c r="F1100" s="1" t="s">
        <v>5370</v>
      </c>
      <c r="G1100" s="3">
        <v>43.200725733027198</v>
      </c>
      <c r="H1100" s="3">
        <v>1.9112693713182101</v>
      </c>
      <c r="I1100" s="3">
        <v>7.5054138580243601E-6</v>
      </c>
    </row>
    <row r="1101" spans="1:9" ht="15" customHeight="1" x14ac:dyDescent="0.2">
      <c r="A1101" s="1" t="s">
        <v>194</v>
      </c>
      <c r="B1101" s="3">
        <v>630.52748881396894</v>
      </c>
      <c r="C1101" s="3">
        <v>-5.0481568413795603</v>
      </c>
      <c r="D1101" s="3">
        <v>2.26988235254976E-63</v>
      </c>
      <c r="F1101" s="1" t="s">
        <v>6009</v>
      </c>
      <c r="G1101" s="3">
        <v>137.53274340397101</v>
      </c>
      <c r="H1101" s="3">
        <v>2.4896975634867999</v>
      </c>
      <c r="I1101" s="3">
        <v>1.8130622673026499E-17</v>
      </c>
    </row>
    <row r="1102" spans="1:9" ht="15" customHeight="1" x14ac:dyDescent="0.2">
      <c r="A1102" s="1" t="s">
        <v>1942</v>
      </c>
      <c r="B1102" s="3">
        <v>437.17348617857999</v>
      </c>
      <c r="C1102" s="3">
        <v>-1.75233326685418</v>
      </c>
      <c r="D1102" s="3">
        <v>1.4502837043092701E-2</v>
      </c>
      <c r="F1102" s="1" t="s">
        <v>6354</v>
      </c>
      <c r="G1102" s="3">
        <v>11.776120427274799</v>
      </c>
      <c r="H1102" s="3">
        <v>2.9644131770580602</v>
      </c>
      <c r="I1102" s="3">
        <v>2.17613058035287E-3</v>
      </c>
    </row>
    <row r="1103" spans="1:9" ht="15" customHeight="1" x14ac:dyDescent="0.2">
      <c r="A1103" s="1" t="s">
        <v>1478</v>
      </c>
      <c r="B1103" s="3">
        <v>533.88734859461204</v>
      </c>
      <c r="C1103" s="3">
        <v>-2.1245041810194798</v>
      </c>
      <c r="D1103" s="3">
        <v>1.1368881297521501E-4</v>
      </c>
      <c r="F1103" s="1" t="s">
        <v>4061</v>
      </c>
      <c r="G1103" s="3">
        <v>354.352299595202</v>
      </c>
      <c r="H1103" s="3">
        <v>1.1926426131772201</v>
      </c>
      <c r="I1103" s="3">
        <v>6.3930649820092403E-6</v>
      </c>
    </row>
    <row r="1104" spans="1:9" ht="15" customHeight="1" x14ac:dyDescent="0.2">
      <c r="A1104" s="1" t="s">
        <v>1900</v>
      </c>
      <c r="B1104" s="3">
        <v>804.37622426973599</v>
      </c>
      <c r="C1104" s="3">
        <v>-1.7829845692630899</v>
      </c>
      <c r="D1104" s="3">
        <v>3.07520942191922E-33</v>
      </c>
      <c r="F1104" s="1" t="s">
        <v>5252</v>
      </c>
      <c r="G1104" s="3">
        <v>2676.93365171091</v>
      </c>
      <c r="H1104" s="3">
        <v>1.82851238616378</v>
      </c>
      <c r="I1104" s="3">
        <v>1.2414255424967901E-15</v>
      </c>
    </row>
    <row r="1105" spans="1:9" ht="15" customHeight="1" x14ac:dyDescent="0.2">
      <c r="A1105" s="1" t="s">
        <v>2327</v>
      </c>
      <c r="B1105" s="3">
        <v>7061.7648934006202</v>
      </c>
      <c r="C1105" s="3">
        <v>-1.53614245074758</v>
      </c>
      <c r="D1105" s="3">
        <v>4.8299509233783702E-10</v>
      </c>
      <c r="F1105" s="1" t="s">
        <v>5765</v>
      </c>
      <c r="G1105" s="3">
        <v>637.03358046905203</v>
      </c>
      <c r="H1105" s="3">
        <v>2.2277224200829902</v>
      </c>
      <c r="I1105" s="3">
        <v>6.1054456590690294E-5</v>
      </c>
    </row>
    <row r="1106" spans="1:9" ht="15" customHeight="1" x14ac:dyDescent="0.2">
      <c r="A1106" s="1" t="s">
        <v>1275</v>
      </c>
      <c r="B1106" s="3">
        <v>6169.6147315019298</v>
      </c>
      <c r="C1106" s="3">
        <v>-2.3451825013163798</v>
      </c>
      <c r="D1106" s="3">
        <v>1.0741241416331101E-20</v>
      </c>
      <c r="F1106" s="1" t="s">
        <v>5158</v>
      </c>
      <c r="G1106" s="3">
        <v>739.17782985121801</v>
      </c>
      <c r="H1106" s="3">
        <v>1.7688137015913299</v>
      </c>
      <c r="I1106" s="3">
        <v>1.8959463630456499E-19</v>
      </c>
    </row>
    <row r="1107" spans="1:9" ht="15" customHeight="1" x14ac:dyDescent="0.2">
      <c r="A1107" s="1" t="s">
        <v>1102</v>
      </c>
      <c r="B1107" s="3">
        <v>16740.479509623601</v>
      </c>
      <c r="C1107" s="3">
        <v>-2.6046192093350502</v>
      </c>
      <c r="D1107" s="3">
        <v>1.6033046154258199E-10</v>
      </c>
      <c r="F1107" s="1" t="s">
        <v>6859</v>
      </c>
      <c r="G1107" s="3">
        <v>4.7658097755162503</v>
      </c>
      <c r="H1107" s="3">
        <v>4.1625552972511297</v>
      </c>
      <c r="I1107" s="3">
        <v>2.9173687742487702E-3</v>
      </c>
    </row>
    <row r="1108" spans="1:9" ht="15" customHeight="1" x14ac:dyDescent="0.2">
      <c r="A1108" s="1" t="s">
        <v>3085</v>
      </c>
      <c r="B1108" s="3">
        <v>877.788459014247</v>
      </c>
      <c r="C1108" s="3">
        <v>-1.2002130951660599</v>
      </c>
      <c r="D1108" s="3">
        <v>3.1471812596283499E-8</v>
      </c>
      <c r="F1108" s="1" t="s">
        <v>4895</v>
      </c>
      <c r="G1108" s="3">
        <v>23841.0186499105</v>
      </c>
      <c r="H1108" s="3">
        <v>1.6119749638149501</v>
      </c>
      <c r="I1108" s="3">
        <v>8.15855427792959E-10</v>
      </c>
    </row>
    <row r="1109" spans="1:9" ht="15" customHeight="1" x14ac:dyDescent="0.2">
      <c r="A1109" s="1" t="s">
        <v>1874</v>
      </c>
      <c r="B1109" s="3">
        <v>76.522570231021703</v>
      </c>
      <c r="C1109" s="3">
        <v>-1.8028707568653699</v>
      </c>
      <c r="D1109" s="3">
        <v>4.8911704667106996E-4</v>
      </c>
      <c r="F1109" s="1" t="s">
        <v>3841</v>
      </c>
      <c r="G1109" s="3">
        <v>1203.92933449063</v>
      </c>
      <c r="H1109" s="3">
        <v>1.0905884402775701</v>
      </c>
      <c r="I1109" s="3">
        <v>2.14112640154441E-2</v>
      </c>
    </row>
    <row r="1110" spans="1:9" ht="15" customHeight="1" x14ac:dyDescent="0.2">
      <c r="A1110" s="1" t="s">
        <v>1276</v>
      </c>
      <c r="B1110" s="3">
        <v>286.96424696620397</v>
      </c>
      <c r="C1110" s="3">
        <v>-2.3436734842218798</v>
      </c>
      <c r="D1110" s="3">
        <v>5.5405299952318399E-6</v>
      </c>
      <c r="F1110" s="1" t="s">
        <v>3935</v>
      </c>
      <c r="G1110" s="3">
        <v>3609.62980214762</v>
      </c>
      <c r="H1110" s="3">
        <v>1.1332388288084101</v>
      </c>
      <c r="I1110" s="3">
        <v>6.4243720426016505E-14</v>
      </c>
    </row>
    <row r="1111" spans="1:9" ht="15" customHeight="1" x14ac:dyDescent="0.2">
      <c r="A1111" s="1" t="s">
        <v>959</v>
      </c>
      <c r="B1111" s="3">
        <v>449.977457556339</v>
      </c>
      <c r="C1111" s="3">
        <v>-2.7800047314196199</v>
      </c>
      <c r="D1111" s="3">
        <v>2.2090086408179099E-25</v>
      </c>
      <c r="F1111" s="1" t="s">
        <v>7431</v>
      </c>
      <c r="G1111" s="3">
        <v>118.265751118042</v>
      </c>
      <c r="H1111" s="3">
        <v>2.7705743391069899</v>
      </c>
      <c r="I1111" s="3">
        <v>4.1073612014981301E-7</v>
      </c>
    </row>
    <row r="1112" spans="1:9" ht="15" customHeight="1" x14ac:dyDescent="0.2">
      <c r="A1112" s="1" t="s">
        <v>710</v>
      </c>
      <c r="B1112" s="3">
        <v>14.2369254555094</v>
      </c>
      <c r="C1112" s="3">
        <v>-3.25777173908177</v>
      </c>
      <c r="D1112" s="3">
        <v>1.8185967803251601E-2</v>
      </c>
      <c r="F1112" s="1" t="s">
        <v>5225</v>
      </c>
      <c r="G1112" s="3">
        <v>12477.917160684899</v>
      </c>
      <c r="H1112" s="3">
        <v>1.8112331261299801</v>
      </c>
      <c r="I1112" s="3">
        <v>2.3703633854143799E-15</v>
      </c>
    </row>
    <row r="1113" spans="1:9" ht="15" customHeight="1" x14ac:dyDescent="0.2">
      <c r="A1113" s="1" t="s">
        <v>1921</v>
      </c>
      <c r="B1113" s="3">
        <v>3976.5417968585198</v>
      </c>
      <c r="C1113" s="3">
        <v>-1.7702686351656201</v>
      </c>
      <c r="D1113" s="3">
        <v>3.18598940115603E-27</v>
      </c>
      <c r="F1113" s="1" t="s">
        <v>4723</v>
      </c>
      <c r="G1113" s="3">
        <v>46.490980705715401</v>
      </c>
      <c r="H1113" s="3">
        <v>1.52762362948571</v>
      </c>
      <c r="I1113" s="3">
        <v>6.2097830945495602E-4</v>
      </c>
    </row>
    <row r="1114" spans="1:9" ht="15" customHeight="1" x14ac:dyDescent="0.2">
      <c r="A1114" s="1" t="s">
        <v>2762</v>
      </c>
      <c r="B1114" s="3">
        <v>49.835110984343203</v>
      </c>
      <c r="C1114" s="3">
        <v>-1.3324705422543399</v>
      </c>
      <c r="D1114" s="3">
        <v>1.1857879305812001E-2</v>
      </c>
      <c r="F1114" s="1" t="s">
        <v>6907</v>
      </c>
      <c r="G1114" s="3">
        <v>2.7382577042780198</v>
      </c>
      <c r="H1114" s="3">
        <v>4.36088137557255</v>
      </c>
      <c r="I1114" s="3">
        <v>4.58812105109416E-2</v>
      </c>
    </row>
    <row r="1115" spans="1:9" ht="15" customHeight="1" x14ac:dyDescent="0.2">
      <c r="A1115" s="1" t="s">
        <v>3163</v>
      </c>
      <c r="B1115" s="3">
        <v>352.35818304370002</v>
      </c>
      <c r="C1115" s="3">
        <v>-1.17034811142896</v>
      </c>
      <c r="D1115" s="3">
        <v>2.8010971109051399E-7</v>
      </c>
      <c r="F1115" s="1" t="s">
        <v>3785</v>
      </c>
      <c r="G1115" s="3">
        <v>7681.5638587857202</v>
      </c>
      <c r="H1115" s="3">
        <v>1.06744265571681</v>
      </c>
      <c r="I1115" s="3">
        <v>4.0983684920778903E-5</v>
      </c>
    </row>
    <row r="1116" spans="1:9" ht="15" customHeight="1" x14ac:dyDescent="0.2">
      <c r="A1116" s="1" t="s">
        <v>1085</v>
      </c>
      <c r="B1116" s="3">
        <v>239.65968612105499</v>
      </c>
      <c r="C1116" s="3">
        <v>-2.6312251548346501</v>
      </c>
      <c r="D1116" s="3">
        <v>2.2474099281586498E-16</v>
      </c>
      <c r="F1116" s="1" t="s">
        <v>5248</v>
      </c>
      <c r="G1116" s="3">
        <v>5616.8603848339999</v>
      </c>
      <c r="H1116" s="3">
        <v>1.82530039343985</v>
      </c>
      <c r="I1116" s="3">
        <v>3.0144104285149401E-6</v>
      </c>
    </row>
    <row r="1117" spans="1:9" ht="15" customHeight="1" x14ac:dyDescent="0.2">
      <c r="A1117" s="1" t="s">
        <v>2165</v>
      </c>
      <c r="B1117" s="3">
        <v>18.055596228835199</v>
      </c>
      <c r="C1117" s="3">
        <v>-1.61847063862308</v>
      </c>
      <c r="D1117" s="3">
        <v>2.3270114077681502E-2</v>
      </c>
      <c r="F1117" s="1" t="s">
        <v>5020</v>
      </c>
      <c r="G1117" s="3">
        <v>5406.8644732747898</v>
      </c>
      <c r="H1117" s="3">
        <v>1.6720226177201201</v>
      </c>
      <c r="I1117" s="3">
        <v>1.7199658486809199E-7</v>
      </c>
    </row>
    <row r="1118" spans="1:9" ht="15" customHeight="1" x14ac:dyDescent="0.2">
      <c r="A1118" s="1" t="s">
        <v>3083</v>
      </c>
      <c r="B1118" s="3">
        <v>115.799022444305</v>
      </c>
      <c r="C1118" s="3">
        <v>-1.20065065761366</v>
      </c>
      <c r="D1118" s="3">
        <v>2.9127070810588601E-5</v>
      </c>
      <c r="F1118" s="1" t="s">
        <v>4266</v>
      </c>
      <c r="G1118" s="3">
        <v>4802.1688992423697</v>
      </c>
      <c r="H1118" s="3">
        <v>1.28371856042434</v>
      </c>
      <c r="I1118" s="3">
        <v>2.9457698217483002E-6</v>
      </c>
    </row>
    <row r="1119" spans="1:9" ht="15" customHeight="1" x14ac:dyDescent="0.2">
      <c r="A1119" s="1" t="s">
        <v>3038</v>
      </c>
      <c r="B1119" s="3">
        <v>466.005104805722</v>
      </c>
      <c r="C1119" s="3">
        <v>-1.21678034495457</v>
      </c>
      <c r="D1119" s="3">
        <v>1.16777902607188E-3</v>
      </c>
      <c r="F1119" s="1" t="s">
        <v>3908</v>
      </c>
      <c r="G1119" s="3">
        <v>429.35152589763197</v>
      </c>
      <c r="H1119" s="3">
        <v>1.1210544114149501</v>
      </c>
      <c r="I1119" s="3">
        <v>6.11097133871971E-3</v>
      </c>
    </row>
    <row r="1120" spans="1:9" ht="15" customHeight="1" x14ac:dyDescent="0.2">
      <c r="A1120" s="1" t="s">
        <v>3408</v>
      </c>
      <c r="B1120" s="3">
        <v>148.30088682303</v>
      </c>
      <c r="C1120" s="3">
        <v>-1.07528619740953</v>
      </c>
      <c r="D1120" s="3">
        <v>1.29276592020605E-2</v>
      </c>
      <c r="F1120" s="1" t="s">
        <v>6673</v>
      </c>
      <c r="G1120" s="3">
        <v>210.214941747848</v>
      </c>
      <c r="H1120" s="3">
        <v>3.6165202501081501</v>
      </c>
      <c r="I1120" s="3">
        <v>1.32487518371673E-20</v>
      </c>
    </row>
    <row r="1121" spans="1:9" ht="15" customHeight="1" x14ac:dyDescent="0.2">
      <c r="A1121" s="1" t="s">
        <v>1312</v>
      </c>
      <c r="B1121" s="3">
        <v>420.25457863096801</v>
      </c>
      <c r="C1121" s="3">
        <v>-2.30428516980276</v>
      </c>
      <c r="D1121" s="3">
        <v>1.2408646137178701E-15</v>
      </c>
      <c r="F1121" s="1" t="s">
        <v>6677</v>
      </c>
      <c r="G1121" s="3">
        <v>9.6255688684015404</v>
      </c>
      <c r="H1121" s="3">
        <v>3.6236466952372499</v>
      </c>
      <c r="I1121" s="3">
        <v>2.1891625729502E-3</v>
      </c>
    </row>
    <row r="1122" spans="1:9" ht="15" customHeight="1" x14ac:dyDescent="0.2">
      <c r="A1122" s="1" t="s">
        <v>110</v>
      </c>
      <c r="B1122" s="3">
        <v>1379.1527180715</v>
      </c>
      <c r="C1122" s="3">
        <v>-5.74897773124873</v>
      </c>
      <c r="D1122" s="3">
        <v>1.00239324109344E-12</v>
      </c>
      <c r="F1122" s="1" t="s">
        <v>5692</v>
      </c>
      <c r="G1122" s="3">
        <v>16.951915192202001</v>
      </c>
      <c r="H1122" s="3">
        <v>2.154674573451</v>
      </c>
      <c r="I1122" s="3">
        <v>3.5411534554755097E-4</v>
      </c>
    </row>
    <row r="1123" spans="1:9" ht="15" customHeight="1" x14ac:dyDescent="0.2">
      <c r="A1123" s="1" t="s">
        <v>1547</v>
      </c>
      <c r="B1123" s="3">
        <v>291.17109361535302</v>
      </c>
      <c r="C1123" s="3">
        <v>-2.0607362538565499</v>
      </c>
      <c r="D1123" s="3">
        <v>8.4201395147348493E-15</v>
      </c>
      <c r="F1123" s="1" t="s">
        <v>3872</v>
      </c>
      <c r="G1123" s="3">
        <v>1764.3072904441001</v>
      </c>
      <c r="H1123" s="3">
        <v>1.1054598369156501</v>
      </c>
      <c r="I1123" s="3">
        <v>1.0666030245755799E-4</v>
      </c>
    </row>
    <row r="1124" spans="1:9" ht="15" customHeight="1" x14ac:dyDescent="0.2">
      <c r="A1124" s="1" t="s">
        <v>760</v>
      </c>
      <c r="B1124" s="3">
        <v>1338.5261909670201</v>
      </c>
      <c r="C1124" s="3">
        <v>-3.14970114629054</v>
      </c>
      <c r="D1124" s="3">
        <v>5.8876787542771304E-35</v>
      </c>
      <c r="F1124" s="1" t="s">
        <v>6960</v>
      </c>
      <c r="G1124" s="3">
        <v>145057.690443158</v>
      </c>
      <c r="H1124" s="3">
        <v>4.5462263653154702</v>
      </c>
      <c r="I1124" s="3">
        <v>1.2936709342183499E-19</v>
      </c>
    </row>
    <row r="1125" spans="1:9" ht="15" customHeight="1" x14ac:dyDescent="0.2">
      <c r="A1125" s="1" t="s">
        <v>2192</v>
      </c>
      <c r="B1125" s="3">
        <v>42.000255787649003</v>
      </c>
      <c r="C1125" s="3">
        <v>-1.6066106596293901</v>
      </c>
      <c r="D1125" s="3">
        <v>1.8811235496725601E-2</v>
      </c>
      <c r="F1125" s="1" t="s">
        <v>6048</v>
      </c>
      <c r="G1125" s="3">
        <v>1144.0163863304499</v>
      </c>
      <c r="H1125" s="3">
        <v>2.5410523282455202</v>
      </c>
      <c r="I1125" s="3">
        <v>1.75512818824113E-8</v>
      </c>
    </row>
    <row r="1126" spans="1:9" ht="15" customHeight="1" x14ac:dyDescent="0.2">
      <c r="A1126" s="1" t="s">
        <v>1644</v>
      </c>
      <c r="B1126" s="3">
        <v>263.89987660588599</v>
      </c>
      <c r="C1126" s="3">
        <v>-1.98034792684802</v>
      </c>
      <c r="D1126" s="3">
        <v>1.0892944898806199E-2</v>
      </c>
      <c r="F1126" s="1" t="s">
        <v>6991</v>
      </c>
      <c r="G1126" s="3">
        <v>130.38540414026599</v>
      </c>
      <c r="H1126" s="3">
        <v>4.7047540454394898</v>
      </c>
      <c r="I1126" s="3">
        <v>2.4840544493237299E-14</v>
      </c>
    </row>
    <row r="1127" spans="1:9" ht="15" customHeight="1" x14ac:dyDescent="0.2">
      <c r="A1127" s="1" t="s">
        <v>2355</v>
      </c>
      <c r="B1127" s="3">
        <v>277.70004220114799</v>
      </c>
      <c r="C1127" s="3">
        <v>-1.5219992886407201</v>
      </c>
      <c r="D1127" s="3">
        <v>3.9987240109712098E-7</v>
      </c>
      <c r="F1127" s="1" t="s">
        <v>7289</v>
      </c>
      <c r="G1127" s="3">
        <v>3124.26140641244</v>
      </c>
      <c r="H1127" s="3">
        <v>6.4089388775865901</v>
      </c>
      <c r="I1127" s="3">
        <v>1.39106591060464E-17</v>
      </c>
    </row>
    <row r="1128" spans="1:9" ht="15" customHeight="1" x14ac:dyDescent="0.2">
      <c r="A1128" s="1" t="s">
        <v>2047</v>
      </c>
      <c r="B1128" s="3">
        <v>37.848381416307497</v>
      </c>
      <c r="C1128" s="3">
        <v>-1.6920544516409299</v>
      </c>
      <c r="D1128" s="3">
        <v>2.5860339654340701E-3</v>
      </c>
      <c r="F1128" s="1" t="s">
        <v>3757</v>
      </c>
      <c r="G1128" s="3">
        <v>149939.046719898</v>
      </c>
      <c r="H1128" s="3">
        <v>1.0546824500834699</v>
      </c>
      <c r="I1128" s="3">
        <v>3.31865392255383E-4</v>
      </c>
    </row>
    <row r="1129" spans="1:9" ht="15" customHeight="1" x14ac:dyDescent="0.2">
      <c r="A1129" s="1" t="s">
        <v>1024</v>
      </c>
      <c r="B1129" s="3">
        <v>2221.7012816956999</v>
      </c>
      <c r="C1129" s="3">
        <v>-2.7088174901743098</v>
      </c>
      <c r="D1129" s="3">
        <v>1.2884408619361001E-10</v>
      </c>
      <c r="F1129" s="1" t="s">
        <v>5673</v>
      </c>
      <c r="G1129" s="3">
        <v>11.6401687560721</v>
      </c>
      <c r="H1129" s="3">
        <v>2.1391767991172799</v>
      </c>
      <c r="I1129" s="3">
        <v>1.33732042390042E-2</v>
      </c>
    </row>
    <row r="1130" spans="1:9" ht="15" customHeight="1" x14ac:dyDescent="0.2">
      <c r="A1130" s="1" t="s">
        <v>1859</v>
      </c>
      <c r="B1130" s="3">
        <v>1154.56104673153</v>
      </c>
      <c r="C1130" s="3">
        <v>-1.8151167433925099</v>
      </c>
      <c r="D1130" s="3">
        <v>1.45519810270826E-8</v>
      </c>
      <c r="F1130" s="1" t="s">
        <v>4888</v>
      </c>
      <c r="G1130" s="3">
        <v>2552.27145350105</v>
      </c>
      <c r="H1130" s="3">
        <v>1.60940845166107</v>
      </c>
      <c r="I1130" s="3">
        <v>3.6663717151830003E-8</v>
      </c>
    </row>
    <row r="1131" spans="1:9" ht="15" customHeight="1" x14ac:dyDescent="0.2">
      <c r="A1131" s="1" t="s">
        <v>2631</v>
      </c>
      <c r="B1131" s="3">
        <v>920.12614866719798</v>
      </c>
      <c r="C1131" s="3">
        <v>-1.3911854021083101</v>
      </c>
      <c r="D1131" s="3">
        <v>8.5970637156297398E-3</v>
      </c>
      <c r="F1131" s="1" t="s">
        <v>3833</v>
      </c>
      <c r="G1131" s="3">
        <v>4937.1882572156201</v>
      </c>
      <c r="H1131" s="3">
        <v>1.08614183312049</v>
      </c>
      <c r="I1131" s="3">
        <v>1.7343936645850701E-11</v>
      </c>
    </row>
    <row r="1132" spans="1:9" ht="15" customHeight="1" x14ac:dyDescent="0.2">
      <c r="A1132" s="1" t="s">
        <v>434</v>
      </c>
      <c r="B1132" s="3">
        <v>44.780102166681701</v>
      </c>
      <c r="C1132" s="3">
        <v>-3.9963159924096199</v>
      </c>
      <c r="D1132" s="3">
        <v>6.7472588176208902E-6</v>
      </c>
      <c r="F1132" s="1" t="s">
        <v>6176</v>
      </c>
      <c r="G1132" s="3">
        <v>192.938303144515</v>
      </c>
      <c r="H1132" s="3">
        <v>2.7186941555519701</v>
      </c>
      <c r="I1132" s="3">
        <v>8.5636854972285996E-9</v>
      </c>
    </row>
    <row r="1133" spans="1:9" ht="15" customHeight="1" x14ac:dyDescent="0.2">
      <c r="A1133" s="1" t="s">
        <v>3596</v>
      </c>
      <c r="B1133" s="3">
        <v>317.44911711914602</v>
      </c>
      <c r="C1133" s="3">
        <v>-1.01080415498749</v>
      </c>
      <c r="D1133" s="3">
        <v>1.6856696175612801E-4</v>
      </c>
      <c r="F1133" s="1" t="s">
        <v>7207</v>
      </c>
      <c r="G1133" s="3">
        <v>637.39359785124702</v>
      </c>
      <c r="H1133" s="3">
        <v>5.8020613523913296</v>
      </c>
      <c r="I1133" s="3">
        <v>9.8909090990546304E-63</v>
      </c>
    </row>
    <row r="1134" spans="1:9" ht="15" customHeight="1" x14ac:dyDescent="0.2">
      <c r="A1134" s="1" t="s">
        <v>3312</v>
      </c>
      <c r="B1134" s="3">
        <v>276.55467161859599</v>
      </c>
      <c r="C1134" s="3">
        <v>-1.11028452751656</v>
      </c>
      <c r="D1134" s="3">
        <v>1.7321737422717199E-4</v>
      </c>
      <c r="F1134" s="1" t="s">
        <v>5418</v>
      </c>
      <c r="G1134" s="3">
        <v>87.488671003430596</v>
      </c>
      <c r="H1134" s="3">
        <v>1.9507169923899901</v>
      </c>
      <c r="I1134" s="3">
        <v>1.05590830311909E-7</v>
      </c>
    </row>
    <row r="1135" spans="1:9" ht="15" customHeight="1" x14ac:dyDescent="0.2">
      <c r="A1135" s="1" t="s">
        <v>1931</v>
      </c>
      <c r="B1135" s="3">
        <v>73.701812298087006</v>
      </c>
      <c r="C1135" s="3">
        <v>-1.76101968945013</v>
      </c>
      <c r="D1135" s="3">
        <v>7.1430765595940497E-5</v>
      </c>
      <c r="F1135" s="1" t="s">
        <v>5749</v>
      </c>
      <c r="G1135" s="3">
        <v>1071.3704446418801</v>
      </c>
      <c r="H1135" s="3">
        <v>2.2151197638731901</v>
      </c>
      <c r="I1135" s="3">
        <v>7.7850382724897207E-5</v>
      </c>
    </row>
    <row r="1136" spans="1:9" ht="15" customHeight="1" x14ac:dyDescent="0.2">
      <c r="A1136" s="1" t="s">
        <v>1325</v>
      </c>
      <c r="B1136" s="3">
        <v>402.33998175503501</v>
      </c>
      <c r="C1136" s="3">
        <v>-2.29515459306152</v>
      </c>
      <c r="D1136" s="3">
        <v>2.6117570075063598E-3</v>
      </c>
      <c r="F1136" s="1" t="s">
        <v>5240</v>
      </c>
      <c r="G1136" s="3">
        <v>44.109448483315298</v>
      </c>
      <c r="H1136" s="3">
        <v>1.82019304211685</v>
      </c>
      <c r="I1136" s="3">
        <v>1.0053489071701001E-6</v>
      </c>
    </row>
    <row r="1137" spans="1:9" ht="15" customHeight="1" x14ac:dyDescent="0.2">
      <c r="A1137" s="1" t="s">
        <v>231</v>
      </c>
      <c r="B1137" s="3">
        <v>4241.74241702374</v>
      </c>
      <c r="C1137" s="3">
        <v>-4.8618620834837296</v>
      </c>
      <c r="D1137" s="3">
        <v>3.6268914662692503E-8</v>
      </c>
      <c r="F1137" s="1" t="s">
        <v>5721</v>
      </c>
      <c r="G1137" s="3">
        <v>778.30344530868501</v>
      </c>
      <c r="H1137" s="3">
        <v>2.1834068187731899</v>
      </c>
      <c r="I1137" s="3">
        <v>5.2626015625377598E-6</v>
      </c>
    </row>
    <row r="1138" spans="1:9" ht="15" customHeight="1" x14ac:dyDescent="0.2">
      <c r="A1138" s="1" t="s">
        <v>3100</v>
      </c>
      <c r="B1138" s="3">
        <v>2847.2987844931199</v>
      </c>
      <c r="C1138" s="3">
        <v>-1.1937972424391301</v>
      </c>
      <c r="D1138" s="3">
        <v>1.9990539508739299E-5</v>
      </c>
      <c r="F1138" s="1" t="s">
        <v>5521</v>
      </c>
      <c r="G1138" s="3">
        <v>2008.49022434361</v>
      </c>
      <c r="H1138" s="3">
        <v>2.0251813193715802</v>
      </c>
      <c r="I1138" s="3">
        <v>3.4658752087625001E-10</v>
      </c>
    </row>
    <row r="1139" spans="1:9" ht="15" customHeight="1" x14ac:dyDescent="0.2">
      <c r="A1139" s="1" t="s">
        <v>2106</v>
      </c>
      <c r="B1139" s="3">
        <v>66.009875378868102</v>
      </c>
      <c r="C1139" s="3">
        <v>-1.6604786803327001</v>
      </c>
      <c r="D1139" s="3">
        <v>1.6489804134333499E-2</v>
      </c>
      <c r="F1139" s="1" t="s">
        <v>5559</v>
      </c>
      <c r="G1139" s="3">
        <v>9.9256018047095207</v>
      </c>
      <c r="H1139" s="3">
        <v>2.0521447371350798</v>
      </c>
      <c r="I1139" s="3">
        <v>3.3918969164009401E-3</v>
      </c>
    </row>
    <row r="1140" spans="1:9" ht="15" customHeight="1" x14ac:dyDescent="0.2">
      <c r="A1140" s="1" t="s">
        <v>2909</v>
      </c>
      <c r="B1140" s="3">
        <v>2275.0425693827901</v>
      </c>
      <c r="C1140" s="3">
        <v>-1.2628244038149701</v>
      </c>
      <c r="D1140" s="3">
        <v>8.2861867303209406E-15</v>
      </c>
      <c r="F1140" s="1" t="s">
        <v>6603</v>
      </c>
      <c r="G1140" s="3">
        <v>8073.6042714773803</v>
      </c>
      <c r="H1140" s="3">
        <v>3.4583457197944498</v>
      </c>
      <c r="I1140" s="3">
        <v>6.8032332120736099E-8</v>
      </c>
    </row>
    <row r="1141" spans="1:9" ht="15" customHeight="1" x14ac:dyDescent="0.2">
      <c r="A1141" s="1" t="s">
        <v>2366</v>
      </c>
      <c r="B1141" s="3">
        <v>48.902492073296898</v>
      </c>
      <c r="C1141" s="3">
        <v>-1.5147796210187801</v>
      </c>
      <c r="D1141" s="3">
        <v>9.2504769609365095E-5</v>
      </c>
      <c r="F1141" s="1" t="s">
        <v>6658</v>
      </c>
      <c r="G1141" s="3">
        <v>6431.2935136047199</v>
      </c>
      <c r="H1141" s="3">
        <v>3.5712420747239699</v>
      </c>
      <c r="I1141" s="3">
        <v>1.9198851837942401E-38</v>
      </c>
    </row>
    <row r="1142" spans="1:9" ht="15" customHeight="1" x14ac:dyDescent="0.2">
      <c r="A1142" s="1" t="s">
        <v>3375</v>
      </c>
      <c r="B1142" s="3">
        <v>1334.5406097566899</v>
      </c>
      <c r="C1142" s="3">
        <v>-1.0876634599852999</v>
      </c>
      <c r="D1142" s="3">
        <v>5.6382319664693501E-6</v>
      </c>
      <c r="F1142" s="1" t="s">
        <v>6210</v>
      </c>
      <c r="G1142" s="3">
        <v>427.403072595276</v>
      </c>
      <c r="H1142" s="3">
        <v>2.7543912695854398</v>
      </c>
      <c r="I1142" s="3">
        <v>1.1537381726302399E-10</v>
      </c>
    </row>
    <row r="1143" spans="1:9" ht="15" customHeight="1" x14ac:dyDescent="0.2">
      <c r="A1143" s="1" t="s">
        <v>2153</v>
      </c>
      <c r="B1143" s="3">
        <v>47.701365956054303</v>
      </c>
      <c r="C1143" s="3">
        <v>-1.6253578980635399</v>
      </c>
      <c r="D1143" s="3">
        <v>8.1446479413774503E-4</v>
      </c>
      <c r="F1143" s="1" t="s">
        <v>4374</v>
      </c>
      <c r="G1143" s="3">
        <v>2733.3852762316101</v>
      </c>
      <c r="H1143" s="3">
        <v>1.33548157265389</v>
      </c>
      <c r="I1143" s="3">
        <v>2.6608167656653699E-8</v>
      </c>
    </row>
    <row r="1144" spans="1:9" ht="15" customHeight="1" x14ac:dyDescent="0.2">
      <c r="A1144" s="1" t="s">
        <v>2305</v>
      </c>
      <c r="B1144" s="3">
        <v>1115.9457007118301</v>
      </c>
      <c r="C1144" s="3">
        <v>-1.54475994278872</v>
      </c>
      <c r="D1144" s="3">
        <v>5.1335454029329299E-9</v>
      </c>
      <c r="F1144" s="1" t="s">
        <v>6362</v>
      </c>
      <c r="G1144" s="3">
        <v>47.905637327825197</v>
      </c>
      <c r="H1144" s="3">
        <v>2.9763148086600402</v>
      </c>
      <c r="I1144" s="3">
        <v>2.5404419924370598E-2</v>
      </c>
    </row>
    <row r="1145" spans="1:9" ht="15" customHeight="1" x14ac:dyDescent="0.2">
      <c r="A1145" s="1" t="s">
        <v>3599</v>
      </c>
      <c r="B1145" s="3">
        <v>1160.49554454077</v>
      </c>
      <c r="C1145" s="3">
        <v>-1.01034418783466</v>
      </c>
      <c r="D1145" s="3">
        <v>9.8095973439383197E-6</v>
      </c>
      <c r="F1145" s="1" t="s">
        <v>4282</v>
      </c>
      <c r="G1145" s="3">
        <v>82.784349655545498</v>
      </c>
      <c r="H1145" s="3">
        <v>1.2917400796712599</v>
      </c>
      <c r="I1145" s="3">
        <v>1.2240865265647301E-3</v>
      </c>
    </row>
    <row r="1146" spans="1:9" ht="15" customHeight="1" x14ac:dyDescent="0.2">
      <c r="A1146" s="1" t="s">
        <v>2985</v>
      </c>
      <c r="B1146" s="3">
        <v>314.61011508998303</v>
      </c>
      <c r="C1146" s="3">
        <v>-1.23600824979365</v>
      </c>
      <c r="D1146" s="3">
        <v>3.6977454054748002E-7</v>
      </c>
      <c r="F1146" s="1" t="s">
        <v>4507</v>
      </c>
      <c r="G1146" s="3">
        <v>87.322455784671405</v>
      </c>
      <c r="H1146" s="3">
        <v>1.4026579015130101</v>
      </c>
      <c r="I1146" s="3">
        <v>1.28224200648281E-4</v>
      </c>
    </row>
    <row r="1147" spans="1:9" ht="15" customHeight="1" x14ac:dyDescent="0.2">
      <c r="A1147" s="1" t="s">
        <v>46</v>
      </c>
      <c r="B1147" s="3">
        <v>6066.0561013194501</v>
      </c>
      <c r="C1147" s="3">
        <v>-6.5936690841535199</v>
      </c>
      <c r="D1147" s="3">
        <v>1.43330548683219E-22</v>
      </c>
      <c r="F1147" s="1" t="s">
        <v>3887</v>
      </c>
      <c r="G1147" s="3">
        <v>3416.2877820414701</v>
      </c>
      <c r="H1147" s="3">
        <v>1.1099825789117901</v>
      </c>
      <c r="I1147" s="3">
        <v>6.3964203116567097E-6</v>
      </c>
    </row>
    <row r="1148" spans="1:9" ht="15" customHeight="1" x14ac:dyDescent="0.2">
      <c r="A1148" s="1" t="s">
        <v>354</v>
      </c>
      <c r="B1148" s="3">
        <v>9093.9267807625092</v>
      </c>
      <c r="C1148" s="3">
        <v>-4.2491558496936497</v>
      </c>
      <c r="D1148" s="3">
        <v>1.62617270874195E-20</v>
      </c>
      <c r="F1148" s="1" t="s">
        <v>7029</v>
      </c>
      <c r="G1148" s="3">
        <v>78.726390484138705</v>
      </c>
      <c r="H1148" s="3">
        <v>4.8291154426189298</v>
      </c>
      <c r="I1148" s="3">
        <v>1.0263217273148601E-6</v>
      </c>
    </row>
    <row r="1149" spans="1:9" ht="15" customHeight="1" x14ac:dyDescent="0.2">
      <c r="A1149" s="1" t="s">
        <v>664</v>
      </c>
      <c r="B1149" s="3">
        <v>3554.7738207379798</v>
      </c>
      <c r="C1149" s="3">
        <v>-3.3432656354418202</v>
      </c>
      <c r="D1149" s="3">
        <v>1.1302443810859099E-2</v>
      </c>
      <c r="F1149" s="1" t="s">
        <v>5666</v>
      </c>
      <c r="G1149" s="3">
        <v>1026.4335260990999</v>
      </c>
      <c r="H1149" s="3">
        <v>2.1329645814104001</v>
      </c>
      <c r="I1149" s="3">
        <v>7.7783741504803703E-11</v>
      </c>
    </row>
    <row r="1150" spans="1:9" ht="15" customHeight="1" x14ac:dyDescent="0.2">
      <c r="A1150" s="1" t="s">
        <v>1076</v>
      </c>
      <c r="B1150" s="3">
        <v>3950.52701791754</v>
      </c>
      <c r="C1150" s="3">
        <v>-2.6470432678576801</v>
      </c>
      <c r="D1150" s="3">
        <v>5.5670498143988096E-4</v>
      </c>
      <c r="F1150" s="1" t="s">
        <v>7105</v>
      </c>
      <c r="G1150" s="3">
        <v>34028.861164193797</v>
      </c>
      <c r="H1150" s="3">
        <v>5.2112387761473897</v>
      </c>
      <c r="I1150" s="3">
        <v>6.7095806334099003E-23</v>
      </c>
    </row>
    <row r="1151" spans="1:9" ht="15" customHeight="1" x14ac:dyDescent="0.2">
      <c r="A1151" s="1" t="s">
        <v>905</v>
      </c>
      <c r="B1151" s="3">
        <v>1220.97099663107</v>
      </c>
      <c r="C1151" s="3">
        <v>-2.8689566608144199</v>
      </c>
      <c r="D1151" s="3">
        <v>4.84867940701942E-21</v>
      </c>
      <c r="F1151" s="1" t="s">
        <v>5386</v>
      </c>
      <c r="G1151" s="3">
        <v>3879.6673149794601</v>
      </c>
      <c r="H1151" s="3">
        <v>1.9285954791589</v>
      </c>
      <c r="I1151" s="3">
        <v>2.4955406206421001E-6</v>
      </c>
    </row>
    <row r="1152" spans="1:9" ht="15" customHeight="1" x14ac:dyDescent="0.2">
      <c r="A1152" s="1" t="s">
        <v>3610</v>
      </c>
      <c r="B1152" s="3">
        <v>2504.2003904826802</v>
      </c>
      <c r="C1152" s="3">
        <v>-1.0077221107297001</v>
      </c>
      <c r="D1152" s="3">
        <v>2.84123157976705E-5</v>
      </c>
      <c r="F1152" s="1" t="s">
        <v>4769</v>
      </c>
      <c r="G1152" s="3">
        <v>1980.42430585493</v>
      </c>
      <c r="H1152" s="3">
        <v>1.5537035772080301</v>
      </c>
      <c r="I1152" s="3">
        <v>8.4326307063124198E-4</v>
      </c>
    </row>
    <row r="1153" spans="1:9" ht="15" customHeight="1" x14ac:dyDescent="0.2">
      <c r="A1153" s="1" t="s">
        <v>890</v>
      </c>
      <c r="B1153" s="3">
        <v>220.327087171486</v>
      </c>
      <c r="C1153" s="3">
        <v>-2.8968854652988498</v>
      </c>
      <c r="D1153" s="3">
        <v>3.1232694256610698E-5</v>
      </c>
      <c r="F1153" s="1" t="s">
        <v>7214</v>
      </c>
      <c r="G1153" s="3">
        <v>15399.385575295601</v>
      </c>
      <c r="H1153" s="3">
        <v>5.8505098206176198</v>
      </c>
      <c r="I1153" s="3">
        <v>5.5221961302114799E-22</v>
      </c>
    </row>
    <row r="1154" spans="1:9" ht="15" customHeight="1" x14ac:dyDescent="0.2">
      <c r="A1154" s="1" t="s">
        <v>437</v>
      </c>
      <c r="B1154" s="3">
        <v>58.998729747896597</v>
      </c>
      <c r="C1154" s="3">
        <v>-3.9880124957666601</v>
      </c>
      <c r="D1154" s="3">
        <v>1.88881512122739E-3</v>
      </c>
      <c r="F1154" s="1" t="s">
        <v>6796</v>
      </c>
      <c r="G1154" s="3">
        <v>10116.2802427405</v>
      </c>
      <c r="H1154" s="3">
        <v>3.9477884667897598</v>
      </c>
      <c r="I1154" s="3">
        <v>1.87716821537454E-7</v>
      </c>
    </row>
    <row r="1155" spans="1:9" ht="15" customHeight="1" x14ac:dyDescent="0.2">
      <c r="A1155" s="1" t="s">
        <v>2053</v>
      </c>
      <c r="B1155" s="3">
        <v>59.959025274836399</v>
      </c>
      <c r="C1155" s="3">
        <v>-1.68825042996482</v>
      </c>
      <c r="D1155" s="3">
        <v>4.0993173190215199E-2</v>
      </c>
      <c r="F1155" s="1" t="s">
        <v>6059</v>
      </c>
      <c r="G1155" s="3">
        <v>97.075171796010693</v>
      </c>
      <c r="H1155" s="3">
        <v>2.5608407094537502</v>
      </c>
      <c r="I1155" s="3">
        <v>1.0833134207255301E-5</v>
      </c>
    </row>
    <row r="1156" spans="1:9" ht="15" customHeight="1" x14ac:dyDescent="0.2">
      <c r="A1156" s="1" t="s">
        <v>3179</v>
      </c>
      <c r="B1156" s="3">
        <v>8479.3887994052402</v>
      </c>
      <c r="C1156" s="3">
        <v>-1.1623548532049599</v>
      </c>
      <c r="D1156" s="3">
        <v>1.9237429455338999E-4</v>
      </c>
      <c r="F1156" s="1" t="s">
        <v>7359</v>
      </c>
      <c r="G1156" s="3">
        <v>7.9041006192221399</v>
      </c>
      <c r="H1156" s="3">
        <v>7.53286360064698</v>
      </c>
      <c r="I1156" s="3">
        <v>5.6429553068489403E-7</v>
      </c>
    </row>
    <row r="1157" spans="1:9" ht="15" customHeight="1" x14ac:dyDescent="0.2">
      <c r="A1157" s="1" t="s">
        <v>256</v>
      </c>
      <c r="B1157" s="3">
        <v>2255.1699562731301</v>
      </c>
      <c r="C1157" s="3">
        <v>-4.7295717008371598</v>
      </c>
      <c r="D1157" s="3">
        <v>3.1158935392938799E-15</v>
      </c>
      <c r="F1157" s="1" t="s">
        <v>6741</v>
      </c>
      <c r="G1157" s="3">
        <v>32.533447179320902</v>
      </c>
      <c r="H1157" s="3">
        <v>3.7965156328151202</v>
      </c>
      <c r="I1157" s="3">
        <v>5.2173519740781802E-5</v>
      </c>
    </row>
    <row r="1158" spans="1:9" ht="15" customHeight="1" x14ac:dyDescent="0.2">
      <c r="A1158" s="1" t="s">
        <v>441</v>
      </c>
      <c r="B1158" s="3">
        <v>254.950209283992</v>
      </c>
      <c r="C1158" s="3">
        <v>-3.9708908259057898</v>
      </c>
      <c r="D1158" s="3">
        <v>2.1110187562928499E-11</v>
      </c>
      <c r="F1158" s="1" t="s">
        <v>7073</v>
      </c>
      <c r="G1158" s="3">
        <v>4110.31694865382</v>
      </c>
      <c r="H1158" s="3">
        <v>5.00347291192121</v>
      </c>
      <c r="I1158" s="3">
        <v>3.74805923384277E-16</v>
      </c>
    </row>
    <row r="1159" spans="1:9" ht="15" customHeight="1" x14ac:dyDescent="0.2">
      <c r="A1159" s="1" t="s">
        <v>1161</v>
      </c>
      <c r="B1159" s="3">
        <v>1323.4386373980001</v>
      </c>
      <c r="C1159" s="3">
        <v>-2.5140254566646898</v>
      </c>
      <c r="D1159" s="3">
        <v>8.9885536252667301E-4</v>
      </c>
      <c r="F1159" s="1" t="s">
        <v>3826</v>
      </c>
      <c r="G1159" s="3">
        <v>701.74418952294798</v>
      </c>
      <c r="H1159" s="3">
        <v>1.08399510167532</v>
      </c>
      <c r="I1159" s="3">
        <v>3.4045433303989199E-6</v>
      </c>
    </row>
    <row r="1160" spans="1:9" ht="15" customHeight="1" x14ac:dyDescent="0.2">
      <c r="A1160" s="1" t="s">
        <v>2186</v>
      </c>
      <c r="B1160" s="3">
        <v>2773.3817356833101</v>
      </c>
      <c r="C1160" s="3">
        <v>-1.60809728867674</v>
      </c>
      <c r="D1160" s="3">
        <v>5.0061260854225397E-6</v>
      </c>
      <c r="F1160" s="1" t="s">
        <v>6729</v>
      </c>
      <c r="G1160" s="3">
        <v>157.23541615270199</v>
      </c>
      <c r="H1160" s="3">
        <v>3.7614315175540902</v>
      </c>
      <c r="I1160" s="3">
        <v>3.5645215358551498E-10</v>
      </c>
    </row>
    <row r="1161" spans="1:9" ht="15" customHeight="1" x14ac:dyDescent="0.2">
      <c r="A1161" s="1" t="s">
        <v>795</v>
      </c>
      <c r="B1161" s="3">
        <v>550.79597668248095</v>
      </c>
      <c r="C1161" s="3">
        <v>-3.0719319502663498</v>
      </c>
      <c r="D1161" s="3">
        <v>8.3873734027805698E-8</v>
      </c>
      <c r="F1161" s="1" t="s">
        <v>7093</v>
      </c>
      <c r="G1161" s="3">
        <v>1000.11806834024</v>
      </c>
      <c r="H1161" s="3">
        <v>5.1345256172270304</v>
      </c>
      <c r="I1161" s="3">
        <v>2.44221361112315E-37</v>
      </c>
    </row>
    <row r="1162" spans="1:9" ht="15" customHeight="1" x14ac:dyDescent="0.2">
      <c r="A1162" s="1" t="s">
        <v>34</v>
      </c>
      <c r="B1162" s="3">
        <v>9.70967764212714</v>
      </c>
      <c r="C1162" s="3">
        <v>-6.8503626899560599</v>
      </c>
      <c r="D1162" s="3">
        <v>2.48931196979622E-6</v>
      </c>
      <c r="F1162" s="1" t="s">
        <v>3716</v>
      </c>
      <c r="G1162" s="3">
        <v>321.24158350052898</v>
      </c>
      <c r="H1162" s="3">
        <v>1.03891161288783</v>
      </c>
      <c r="I1162" s="3">
        <v>2.0947049527450599E-4</v>
      </c>
    </row>
    <row r="1163" spans="1:9" ht="15" customHeight="1" x14ac:dyDescent="0.2">
      <c r="A1163" s="1" t="s">
        <v>1524</v>
      </c>
      <c r="B1163" s="3">
        <v>273.18217638656802</v>
      </c>
      <c r="C1163" s="3">
        <v>-2.0818711950051298</v>
      </c>
      <c r="D1163" s="3">
        <v>5.8245284731086103E-4</v>
      </c>
      <c r="F1163" s="1" t="s">
        <v>3803</v>
      </c>
      <c r="G1163" s="3">
        <v>1213.61896784226</v>
      </c>
      <c r="H1163" s="3">
        <v>1.0746205108525</v>
      </c>
      <c r="I1163" s="3">
        <v>6.6603885146643499E-4</v>
      </c>
    </row>
    <row r="1164" spans="1:9" ht="15" customHeight="1" x14ac:dyDescent="0.2">
      <c r="A1164" s="1" t="s">
        <v>172</v>
      </c>
      <c r="B1164" s="3">
        <v>13.9651873312601</v>
      </c>
      <c r="C1164" s="3">
        <v>-5.20367609925131</v>
      </c>
      <c r="D1164" s="3">
        <v>1.58979466500041E-3</v>
      </c>
      <c r="F1164" s="1" t="s">
        <v>5908</v>
      </c>
      <c r="G1164" s="3">
        <v>699.47862442226301</v>
      </c>
      <c r="H1164" s="3">
        <v>2.3745433571186201</v>
      </c>
      <c r="I1164" s="3">
        <v>8.0690940707508098E-7</v>
      </c>
    </row>
    <row r="1165" spans="1:9" ht="15" customHeight="1" x14ac:dyDescent="0.2">
      <c r="A1165" s="1" t="s">
        <v>780</v>
      </c>
      <c r="B1165" s="3">
        <v>68123.591913317301</v>
      </c>
      <c r="C1165" s="3">
        <v>-3.0988517439235199</v>
      </c>
      <c r="D1165" s="3">
        <v>2.38209552907666E-7</v>
      </c>
      <c r="F1165" s="1" t="s">
        <v>5761</v>
      </c>
      <c r="G1165" s="3">
        <v>259.58666962212197</v>
      </c>
      <c r="H1165" s="3">
        <v>2.2247111340902901</v>
      </c>
      <c r="I1165" s="3">
        <v>9.0033337429858105E-9</v>
      </c>
    </row>
    <row r="1166" spans="1:9" ht="15" customHeight="1" x14ac:dyDescent="0.2">
      <c r="A1166" s="1" t="s">
        <v>1579</v>
      </c>
      <c r="B1166" s="3">
        <v>4688.8156672416599</v>
      </c>
      <c r="C1166" s="3">
        <v>-2.0257203358453499</v>
      </c>
      <c r="D1166" s="3">
        <v>2.3733329644602202E-3</v>
      </c>
      <c r="F1166" s="1" t="s">
        <v>5546</v>
      </c>
      <c r="G1166" s="3">
        <v>38.652651539035197</v>
      </c>
      <c r="H1166" s="3">
        <v>2.04370673558864</v>
      </c>
      <c r="I1166" s="3">
        <v>4.1167590270485598E-3</v>
      </c>
    </row>
    <row r="1167" spans="1:9" ht="15" customHeight="1" x14ac:dyDescent="0.2">
      <c r="A1167" s="1" t="s">
        <v>2301</v>
      </c>
      <c r="B1167" s="3">
        <v>1107.6332904194101</v>
      </c>
      <c r="C1167" s="3">
        <v>-1.5506831079535399</v>
      </c>
      <c r="D1167" s="3">
        <v>2.6728432381568302E-13</v>
      </c>
      <c r="F1167" s="1" t="s">
        <v>7381</v>
      </c>
      <c r="G1167" s="3">
        <v>713.39271326455196</v>
      </c>
      <c r="H1167" s="3">
        <v>8.4023721357686298</v>
      </c>
      <c r="I1167" s="3">
        <v>3.5554615815596698E-36</v>
      </c>
    </row>
    <row r="1168" spans="1:9" ht="15" customHeight="1" x14ac:dyDescent="0.2">
      <c r="A1168" s="1" t="s">
        <v>3049</v>
      </c>
      <c r="B1168" s="3">
        <v>107.69146862491</v>
      </c>
      <c r="C1168" s="3">
        <v>-1.21377731111073</v>
      </c>
      <c r="D1168" s="3">
        <v>1.5380220923561199E-3</v>
      </c>
      <c r="F1168" s="1" t="s">
        <v>5961</v>
      </c>
      <c r="G1168" s="3">
        <v>33.584374681792497</v>
      </c>
      <c r="H1168" s="3">
        <v>2.44019944513196</v>
      </c>
      <c r="I1168" s="3">
        <v>1.7612636012723599E-3</v>
      </c>
    </row>
    <row r="1169" spans="1:9" ht="15" customHeight="1" x14ac:dyDescent="0.2">
      <c r="A1169" s="1" t="s">
        <v>1750</v>
      </c>
      <c r="B1169" s="3">
        <v>63.663448953705903</v>
      </c>
      <c r="C1169" s="3">
        <v>-1.9005059881741899</v>
      </c>
      <c r="D1169" s="3">
        <v>9.9308942260485503E-5</v>
      </c>
      <c r="F1169" s="1" t="s">
        <v>6137</v>
      </c>
      <c r="G1169" s="3">
        <v>519.77624713622799</v>
      </c>
      <c r="H1169" s="3">
        <v>2.6655059478877501</v>
      </c>
      <c r="I1169" s="3">
        <v>8.79100488188859E-9</v>
      </c>
    </row>
    <row r="1170" spans="1:9" ht="15" customHeight="1" x14ac:dyDescent="0.2">
      <c r="A1170" s="1" t="s">
        <v>1661</v>
      </c>
      <c r="B1170" s="3">
        <v>93.543486834605304</v>
      </c>
      <c r="C1170" s="3">
        <v>-1.9706071983207301</v>
      </c>
      <c r="D1170" s="3">
        <v>9.3697203024252201E-3</v>
      </c>
      <c r="F1170" s="1" t="s">
        <v>6727</v>
      </c>
      <c r="G1170" s="3">
        <v>23.133296026733699</v>
      </c>
      <c r="H1170" s="3">
        <v>3.7552370564597801</v>
      </c>
      <c r="I1170" s="3">
        <v>7.7274647243429496E-4</v>
      </c>
    </row>
    <row r="1171" spans="1:9" ht="15" customHeight="1" x14ac:dyDescent="0.2">
      <c r="A1171" s="1" t="s">
        <v>885</v>
      </c>
      <c r="B1171" s="3">
        <v>5148.15578469513</v>
      </c>
      <c r="C1171" s="3">
        <v>-2.9010292533090798</v>
      </c>
      <c r="D1171" s="3">
        <v>1.52261932177414E-11</v>
      </c>
      <c r="F1171" s="1" t="s">
        <v>6511</v>
      </c>
      <c r="G1171" s="3">
        <v>10.167118601603001</v>
      </c>
      <c r="H1171" s="3">
        <v>3.26036472940608</v>
      </c>
      <c r="I1171" s="3">
        <v>2.51581339936107E-2</v>
      </c>
    </row>
    <row r="1172" spans="1:9" ht="15" customHeight="1" x14ac:dyDescent="0.2">
      <c r="A1172" s="1" t="s">
        <v>2418</v>
      </c>
      <c r="B1172" s="3">
        <v>1066.8684134847299</v>
      </c>
      <c r="C1172" s="3">
        <v>-1.4879254609989201</v>
      </c>
      <c r="D1172" s="3">
        <v>1.0909905251445799E-22</v>
      </c>
      <c r="F1172" s="1" t="s">
        <v>6976</v>
      </c>
      <c r="G1172" s="3">
        <v>34.777981224634303</v>
      </c>
      <c r="H1172" s="3">
        <v>4.6256090257966598</v>
      </c>
      <c r="I1172" s="3">
        <v>8.2379220145058799E-12</v>
      </c>
    </row>
    <row r="1173" spans="1:9" ht="15" customHeight="1" x14ac:dyDescent="0.2">
      <c r="A1173" s="1" t="s">
        <v>1129</v>
      </c>
      <c r="B1173" s="3">
        <v>163.63168790043699</v>
      </c>
      <c r="C1173" s="3">
        <v>-2.5694698365993598</v>
      </c>
      <c r="D1173" s="3">
        <v>2.33379301663597E-25</v>
      </c>
      <c r="F1173" s="1" t="s">
        <v>6745</v>
      </c>
      <c r="G1173" s="3">
        <v>38.992550396385703</v>
      </c>
      <c r="H1173" s="3">
        <v>3.80818198418664</v>
      </c>
      <c r="I1173" s="3">
        <v>1.9014850901408199E-6</v>
      </c>
    </row>
    <row r="1174" spans="1:9" ht="15" customHeight="1" x14ac:dyDescent="0.2">
      <c r="A1174" s="1" t="s">
        <v>1654</v>
      </c>
      <c r="B1174" s="3">
        <v>4558.2333214657601</v>
      </c>
      <c r="C1174" s="3">
        <v>-1.97374303053927</v>
      </c>
      <c r="D1174" s="3">
        <v>1.4230600432132399E-3</v>
      </c>
      <c r="F1174" s="1" t="s">
        <v>7139</v>
      </c>
      <c r="G1174" s="3">
        <v>5.8385431273501602</v>
      </c>
      <c r="H1174" s="3">
        <v>5.42480672132241</v>
      </c>
      <c r="I1174" s="3">
        <v>8.4872426982064795E-4</v>
      </c>
    </row>
    <row r="1175" spans="1:9" ht="15" customHeight="1" x14ac:dyDescent="0.2">
      <c r="A1175" s="1" t="s">
        <v>2979</v>
      </c>
      <c r="B1175" s="3">
        <v>9058.5920487165495</v>
      </c>
      <c r="C1175" s="3">
        <v>-1.2372470462235201</v>
      </c>
      <c r="D1175" s="3">
        <v>4.5994746256793798E-9</v>
      </c>
      <c r="F1175" s="1" t="s">
        <v>5946</v>
      </c>
      <c r="G1175" s="3">
        <v>11.7529431250522</v>
      </c>
      <c r="H1175" s="3">
        <v>2.4252378787881299</v>
      </c>
      <c r="I1175" s="3">
        <v>1.05599458246656E-3</v>
      </c>
    </row>
    <row r="1176" spans="1:9" ht="15" customHeight="1" x14ac:dyDescent="0.2">
      <c r="A1176" s="1" t="s">
        <v>2146</v>
      </c>
      <c r="B1176" s="3">
        <v>1496.1951421757101</v>
      </c>
      <c r="C1176" s="3">
        <v>-1.63004416575109</v>
      </c>
      <c r="D1176" s="3">
        <v>2.0812728468489399E-4</v>
      </c>
      <c r="F1176" s="1" t="s">
        <v>3857</v>
      </c>
      <c r="G1176" s="3">
        <v>364.99826587144798</v>
      </c>
      <c r="H1176" s="3">
        <v>1.0996700555947601</v>
      </c>
      <c r="I1176" s="3">
        <v>4.8645208050410802E-5</v>
      </c>
    </row>
    <row r="1177" spans="1:9" ht="15" customHeight="1" x14ac:dyDescent="0.2">
      <c r="A1177" s="1" t="s">
        <v>871</v>
      </c>
      <c r="B1177" s="3">
        <v>2675.0591505802099</v>
      </c>
      <c r="C1177" s="3">
        <v>-2.9292891930429601</v>
      </c>
      <c r="D1177" s="3">
        <v>1.32778462970231E-6</v>
      </c>
      <c r="F1177" s="1" t="s">
        <v>6629</v>
      </c>
      <c r="G1177" s="3">
        <v>608.81253914504896</v>
      </c>
      <c r="H1177" s="3">
        <v>3.5133511313200199</v>
      </c>
      <c r="I1177" s="3">
        <v>7.7897586112391101E-17</v>
      </c>
    </row>
    <row r="1178" spans="1:9" ht="15" customHeight="1" x14ac:dyDescent="0.2">
      <c r="A1178" s="1" t="s">
        <v>3443</v>
      </c>
      <c r="B1178" s="3">
        <v>162575.74167046699</v>
      </c>
      <c r="C1178" s="3">
        <v>-1.0635969445798801</v>
      </c>
      <c r="D1178" s="3">
        <v>5.9540384555484003E-5</v>
      </c>
      <c r="F1178" s="1" t="s">
        <v>5778</v>
      </c>
      <c r="G1178" s="3">
        <v>9.5018274192223</v>
      </c>
      <c r="H1178" s="3">
        <v>2.2386049473541001</v>
      </c>
      <c r="I1178" s="3">
        <v>3.7951273216158599E-2</v>
      </c>
    </row>
    <row r="1179" spans="1:9" ht="15" customHeight="1" x14ac:dyDescent="0.2">
      <c r="A1179" s="1" t="s">
        <v>870</v>
      </c>
      <c r="B1179" s="3">
        <v>3.9874765499516398</v>
      </c>
      <c r="C1179" s="3">
        <v>-2.93086454711759</v>
      </c>
      <c r="D1179" s="3">
        <v>4.58812105109416E-2</v>
      </c>
      <c r="F1179" s="1" t="s">
        <v>4546</v>
      </c>
      <c r="G1179" s="3">
        <v>15.681167526262</v>
      </c>
      <c r="H1179" s="3">
        <v>1.4226552379111901</v>
      </c>
      <c r="I1179" s="3">
        <v>4.8805411283944097E-2</v>
      </c>
    </row>
    <row r="1180" spans="1:9" ht="15" customHeight="1" x14ac:dyDescent="0.2">
      <c r="A1180" s="1" t="s">
        <v>1685</v>
      </c>
      <c r="B1180" s="3">
        <v>1603.28992303325</v>
      </c>
      <c r="C1180" s="3">
        <v>-1.95968857482607</v>
      </c>
      <c r="D1180" s="3">
        <v>4.6917427507491604E-3</v>
      </c>
      <c r="F1180" s="1" t="s">
        <v>4128</v>
      </c>
      <c r="G1180" s="3">
        <v>1980.87439851514</v>
      </c>
      <c r="H1180" s="3">
        <v>1.22354567242031</v>
      </c>
      <c r="I1180" s="3">
        <v>1.56346810129735E-6</v>
      </c>
    </row>
    <row r="1181" spans="1:9" ht="15" customHeight="1" x14ac:dyDescent="0.2">
      <c r="A1181" s="1" t="s">
        <v>1889</v>
      </c>
      <c r="B1181" s="3">
        <v>2511.3261640748401</v>
      </c>
      <c r="C1181" s="3">
        <v>-1.7908223717177201</v>
      </c>
      <c r="D1181" s="3">
        <v>1.76689696311129E-7</v>
      </c>
      <c r="F1181" s="1" t="s">
        <v>6989</v>
      </c>
      <c r="G1181" s="3">
        <v>23.248596050639499</v>
      </c>
      <c r="H1181" s="3">
        <v>4.6926930812426999</v>
      </c>
      <c r="I1181" s="3">
        <v>5.3872459446428204E-7</v>
      </c>
    </row>
    <row r="1182" spans="1:9" ht="15" customHeight="1" x14ac:dyDescent="0.2">
      <c r="A1182" s="1" t="s">
        <v>3313</v>
      </c>
      <c r="B1182" s="3">
        <v>1530.35307637555</v>
      </c>
      <c r="C1182" s="3">
        <v>-1.11020376002875</v>
      </c>
      <c r="D1182" s="3">
        <v>1.1416340497114001E-13</v>
      </c>
      <c r="F1182" s="1" t="s">
        <v>3837</v>
      </c>
      <c r="G1182" s="3">
        <v>2603.1351720149901</v>
      </c>
      <c r="H1182" s="3">
        <v>1.0874744899631501</v>
      </c>
      <c r="I1182" s="3">
        <v>3.29064580704855E-3</v>
      </c>
    </row>
    <row r="1183" spans="1:9" ht="15" customHeight="1" x14ac:dyDescent="0.2">
      <c r="A1183" s="1" t="s">
        <v>1732</v>
      </c>
      <c r="B1183" s="3">
        <v>245.446673492537</v>
      </c>
      <c r="C1183" s="3">
        <v>-1.9254676943909099</v>
      </c>
      <c r="D1183" s="3">
        <v>2.6465271861081701E-13</v>
      </c>
      <c r="F1183" s="1" t="s">
        <v>4408</v>
      </c>
      <c r="G1183" s="3">
        <v>11.2954044265761</v>
      </c>
      <c r="H1183" s="3">
        <v>1.35466524875104</v>
      </c>
      <c r="I1183" s="3">
        <v>3.3904244112134198E-2</v>
      </c>
    </row>
    <row r="1184" spans="1:9" ht="15" customHeight="1" x14ac:dyDescent="0.2">
      <c r="A1184" s="1" t="s">
        <v>1712</v>
      </c>
      <c r="B1184" s="3">
        <v>345.88958781192002</v>
      </c>
      <c r="C1184" s="3">
        <v>-1.93924825682833</v>
      </c>
      <c r="D1184" s="3">
        <v>5.6295096608592297E-3</v>
      </c>
      <c r="F1184" s="1" t="s">
        <v>6975</v>
      </c>
      <c r="G1184" s="3">
        <v>6.5283780509551601</v>
      </c>
      <c r="H1184" s="3">
        <v>4.6244528392708597</v>
      </c>
      <c r="I1184" s="3">
        <v>4.1475713716313499E-2</v>
      </c>
    </row>
    <row r="1185" spans="1:9" ht="15" customHeight="1" x14ac:dyDescent="0.2">
      <c r="A1185" s="1" t="s">
        <v>2642</v>
      </c>
      <c r="B1185" s="3">
        <v>83.082613363755797</v>
      </c>
      <c r="C1185" s="3">
        <v>-1.38636745202617</v>
      </c>
      <c r="D1185" s="3">
        <v>2.1564559925422899E-3</v>
      </c>
      <c r="F1185" s="1" t="s">
        <v>4268</v>
      </c>
      <c r="G1185" s="3">
        <v>68.675250582287305</v>
      </c>
      <c r="H1185" s="3">
        <v>1.2848650840618701</v>
      </c>
      <c r="I1185" s="3">
        <v>2.7455012709025201E-3</v>
      </c>
    </row>
    <row r="1186" spans="1:9" ht="15" customHeight="1" x14ac:dyDescent="0.2">
      <c r="A1186" s="1" t="s">
        <v>1772</v>
      </c>
      <c r="B1186" s="3">
        <v>36.744088673712596</v>
      </c>
      <c r="C1186" s="3">
        <v>-1.8887072397011699</v>
      </c>
      <c r="D1186" s="3">
        <v>7.8221564759697299E-6</v>
      </c>
      <c r="F1186" s="1" t="s">
        <v>3729</v>
      </c>
      <c r="G1186" s="3">
        <v>5904.0195765876497</v>
      </c>
      <c r="H1186" s="3">
        <v>1.04329776162368</v>
      </c>
      <c r="I1186" s="3">
        <v>2.7510648431442802E-3</v>
      </c>
    </row>
    <row r="1187" spans="1:9" ht="15" customHeight="1" x14ac:dyDescent="0.2">
      <c r="A1187" s="1" t="s">
        <v>7523</v>
      </c>
      <c r="B1187" s="3">
        <v>273.49603090712498</v>
      </c>
      <c r="C1187" s="3">
        <v>-2.14335495907198</v>
      </c>
      <c r="D1187" s="3">
        <v>2.5267900720253198E-5</v>
      </c>
      <c r="F1187" s="1" t="s">
        <v>3752</v>
      </c>
      <c r="G1187" s="3">
        <v>540.97412890212695</v>
      </c>
      <c r="H1187" s="3">
        <v>1.05187145647112</v>
      </c>
      <c r="I1187" s="3">
        <v>7.2222292304075799E-4</v>
      </c>
    </row>
    <row r="1188" spans="1:9" ht="15" customHeight="1" x14ac:dyDescent="0.2">
      <c r="A1188" s="1" t="s">
        <v>2809</v>
      </c>
      <c r="B1188" s="3">
        <v>1015.24316984244</v>
      </c>
      <c r="C1188" s="3">
        <v>-1.30729138487789</v>
      </c>
      <c r="D1188" s="3">
        <v>1.5902336160686799E-3</v>
      </c>
      <c r="F1188" s="1" t="s">
        <v>6910</v>
      </c>
      <c r="G1188" s="3">
        <v>65.6817929709335</v>
      </c>
      <c r="H1188" s="3">
        <v>4.3683648270020798</v>
      </c>
      <c r="I1188" s="3">
        <v>7.4174244296110905E-11</v>
      </c>
    </row>
    <row r="1189" spans="1:9" ht="15" customHeight="1" x14ac:dyDescent="0.2">
      <c r="A1189" s="1" t="s">
        <v>3033</v>
      </c>
      <c r="B1189" s="3">
        <v>800.037478393627</v>
      </c>
      <c r="C1189" s="3">
        <v>-1.2184537638516499</v>
      </c>
      <c r="D1189" s="3">
        <v>5.7348241597529105E-4</v>
      </c>
      <c r="F1189" s="1" t="s">
        <v>5516</v>
      </c>
      <c r="G1189" s="3">
        <v>8619.3476550070809</v>
      </c>
      <c r="H1189" s="3">
        <v>2.02220988121812</v>
      </c>
      <c r="I1189" s="3">
        <v>4.9465315382261E-45</v>
      </c>
    </row>
    <row r="1190" spans="1:9" ht="15" customHeight="1" x14ac:dyDescent="0.2">
      <c r="A1190" s="1" t="s">
        <v>1759</v>
      </c>
      <c r="B1190" s="3">
        <v>7169.3361071654199</v>
      </c>
      <c r="C1190" s="3">
        <v>-1.89530073432628</v>
      </c>
      <c r="D1190" s="3">
        <v>2.00230601574697E-7</v>
      </c>
      <c r="F1190" s="1" t="s">
        <v>6095</v>
      </c>
      <c r="G1190" s="3">
        <v>259.12116126284599</v>
      </c>
      <c r="H1190" s="3">
        <v>2.6071031745580799</v>
      </c>
      <c r="I1190" s="3">
        <v>1.07821728146288E-6</v>
      </c>
    </row>
    <row r="1191" spans="1:9" ht="15" customHeight="1" x14ac:dyDescent="0.2">
      <c r="A1191" s="1" t="s">
        <v>2745</v>
      </c>
      <c r="B1191" s="3">
        <v>17536.627352408799</v>
      </c>
      <c r="C1191" s="3">
        <v>-1.33635472253099</v>
      </c>
      <c r="D1191" s="3">
        <v>6.6302947648518105E-4</v>
      </c>
      <c r="F1191" s="1" t="s">
        <v>5851</v>
      </c>
      <c r="G1191" s="3">
        <v>6383.8259478056598</v>
      </c>
      <c r="H1191" s="3">
        <v>2.3211178139882702</v>
      </c>
      <c r="I1191" s="3">
        <v>2.8386614338860301E-14</v>
      </c>
    </row>
    <row r="1192" spans="1:9" ht="15" customHeight="1" x14ac:dyDescent="0.2">
      <c r="A1192" s="1" t="s">
        <v>1689</v>
      </c>
      <c r="B1192" s="3">
        <v>195.12979500908901</v>
      </c>
      <c r="C1192" s="3">
        <v>-1.95671476336629</v>
      </c>
      <c r="D1192" s="3">
        <v>2.7091511486756799E-6</v>
      </c>
      <c r="F1192" s="1" t="s">
        <v>7202</v>
      </c>
      <c r="G1192" s="3">
        <v>28.5731084026398</v>
      </c>
      <c r="H1192" s="3">
        <v>5.77337968723781</v>
      </c>
      <c r="I1192" s="3">
        <v>1.45521287034298E-8</v>
      </c>
    </row>
    <row r="1193" spans="1:9" ht="15" customHeight="1" x14ac:dyDescent="0.2">
      <c r="A1193" s="1" t="s">
        <v>765</v>
      </c>
      <c r="B1193" s="3">
        <v>234.15986661302799</v>
      </c>
      <c r="C1193" s="3">
        <v>-3.14209856982038</v>
      </c>
      <c r="D1193" s="3">
        <v>2.8358104793441401E-19</v>
      </c>
      <c r="F1193" s="1" t="s">
        <v>5547</v>
      </c>
      <c r="G1193" s="3">
        <v>80.405261481680697</v>
      </c>
      <c r="H1193" s="3">
        <v>2.0441238741337302</v>
      </c>
      <c r="I1193" s="3">
        <v>9.7688146488643495E-8</v>
      </c>
    </row>
    <row r="1194" spans="1:9" ht="15" customHeight="1" x14ac:dyDescent="0.2">
      <c r="A1194" s="1" t="s">
        <v>1089</v>
      </c>
      <c r="B1194" s="3">
        <v>98.723240801469402</v>
      </c>
      <c r="C1194" s="3">
        <v>-2.6226223948285501</v>
      </c>
      <c r="D1194" s="3">
        <v>9.0304504670634495E-4</v>
      </c>
      <c r="F1194" s="1" t="s">
        <v>6171</v>
      </c>
      <c r="G1194" s="3">
        <v>4579.5674683209099</v>
      </c>
      <c r="H1194" s="3">
        <v>2.7148648051558602</v>
      </c>
      <c r="I1194" s="3">
        <v>9.9726837073627999E-55</v>
      </c>
    </row>
    <row r="1195" spans="1:9" ht="15" customHeight="1" x14ac:dyDescent="0.2">
      <c r="A1195" s="1" t="s">
        <v>114</v>
      </c>
      <c r="B1195" s="3">
        <v>13.722292398483599</v>
      </c>
      <c r="C1195" s="3">
        <v>-5.72378179111693</v>
      </c>
      <c r="D1195" s="3">
        <v>1.3033911612804399E-4</v>
      </c>
      <c r="F1195" s="1" t="s">
        <v>3979</v>
      </c>
      <c r="G1195" s="3">
        <v>1103.7098722887699</v>
      </c>
      <c r="H1195" s="3">
        <v>1.1572096347411001</v>
      </c>
      <c r="I1195" s="3">
        <v>4.1780158672270503E-5</v>
      </c>
    </row>
    <row r="1196" spans="1:9" ht="15" customHeight="1" x14ac:dyDescent="0.2">
      <c r="A1196" s="1" t="s">
        <v>1628</v>
      </c>
      <c r="B1196" s="3">
        <v>21.109136061560001</v>
      </c>
      <c r="C1196" s="3">
        <v>-1.9891086156784199</v>
      </c>
      <c r="D1196" s="3">
        <v>1.7679274714590199E-3</v>
      </c>
      <c r="F1196" s="1" t="s">
        <v>6496</v>
      </c>
      <c r="G1196" s="3">
        <v>11.9908992730384</v>
      </c>
      <c r="H1196" s="3">
        <v>3.2213366896959501</v>
      </c>
      <c r="I1196" s="3">
        <v>2.5186540785786899E-3</v>
      </c>
    </row>
    <row r="1197" spans="1:9" ht="15" customHeight="1" x14ac:dyDescent="0.2">
      <c r="A1197" s="1" t="s">
        <v>2461</v>
      </c>
      <c r="B1197" s="3">
        <v>2739.4425788959302</v>
      </c>
      <c r="C1197" s="3">
        <v>-1.46734756236004</v>
      </c>
      <c r="D1197" s="3">
        <v>1.2385159432293001E-10</v>
      </c>
      <c r="F1197" s="1" t="s">
        <v>6739</v>
      </c>
      <c r="G1197" s="3">
        <v>5966.7284143980496</v>
      </c>
      <c r="H1197" s="3">
        <v>3.7944225137160101</v>
      </c>
      <c r="I1197" s="3">
        <v>8.5996984876968006E-27</v>
      </c>
    </row>
    <row r="1198" spans="1:9" ht="15" customHeight="1" x14ac:dyDescent="0.2">
      <c r="A1198" s="1" t="s">
        <v>33</v>
      </c>
      <c r="B1198" s="3">
        <v>3257.8933090616101</v>
      </c>
      <c r="C1198" s="3">
        <v>-6.8681399393102902</v>
      </c>
      <c r="D1198" s="3">
        <v>1.6876578289813799E-14</v>
      </c>
      <c r="F1198" s="1" t="s">
        <v>6294</v>
      </c>
      <c r="G1198" s="3">
        <v>897.98391652207204</v>
      </c>
      <c r="H1198" s="3">
        <v>2.8747006915247502</v>
      </c>
      <c r="I1198" s="3">
        <v>1.218817725665E-6</v>
      </c>
    </row>
    <row r="1199" spans="1:9" ht="15" customHeight="1" x14ac:dyDescent="0.2">
      <c r="A1199" s="1" t="s">
        <v>770</v>
      </c>
      <c r="B1199" s="3">
        <v>331.09012158735101</v>
      </c>
      <c r="C1199" s="3">
        <v>-3.1316075722515602</v>
      </c>
      <c r="D1199" s="3">
        <v>1.5630396157181001E-6</v>
      </c>
      <c r="F1199" s="1" t="s">
        <v>5093</v>
      </c>
      <c r="G1199" s="3">
        <v>1341.74797408476</v>
      </c>
      <c r="H1199" s="3">
        <v>1.7206758629501999</v>
      </c>
      <c r="I1199" s="3">
        <v>3.0087748032515599E-11</v>
      </c>
    </row>
    <row r="1200" spans="1:9" ht="15" customHeight="1" x14ac:dyDescent="0.2">
      <c r="A1200" s="1" t="s">
        <v>1944</v>
      </c>
      <c r="B1200" s="3">
        <v>118.594855357054</v>
      </c>
      <c r="C1200" s="3">
        <v>-1.75213820041854</v>
      </c>
      <c r="D1200" s="3">
        <v>6.8892634951924696E-4</v>
      </c>
      <c r="F1200" s="1" t="s">
        <v>6867</v>
      </c>
      <c r="G1200" s="3">
        <v>1.5795790978106099</v>
      </c>
      <c r="H1200" s="3">
        <v>4.1995336726226604</v>
      </c>
      <c r="I1200" s="3">
        <v>4.2804529904525102E-2</v>
      </c>
    </row>
    <row r="1201" spans="1:9" ht="15" customHeight="1" x14ac:dyDescent="0.2">
      <c r="A1201" s="1" t="s">
        <v>1962</v>
      </c>
      <c r="B1201" s="3">
        <v>18120.091075475801</v>
      </c>
      <c r="C1201" s="3">
        <v>-1.74291538254352</v>
      </c>
      <c r="D1201" s="3">
        <v>3.59658144057749E-3</v>
      </c>
      <c r="F1201" s="1" t="s">
        <v>4620</v>
      </c>
      <c r="G1201" s="3">
        <v>40.821784852988799</v>
      </c>
      <c r="H1201" s="3">
        <v>1.46483242720272</v>
      </c>
      <c r="I1201" s="3">
        <v>1.64522235074544E-2</v>
      </c>
    </row>
    <row r="1202" spans="1:9" ht="15" customHeight="1" x14ac:dyDescent="0.2">
      <c r="A1202" s="1" t="s">
        <v>1066</v>
      </c>
      <c r="B1202" s="3">
        <v>226.50691771935701</v>
      </c>
      <c r="C1202" s="3">
        <v>-2.6561710009802701</v>
      </c>
      <c r="D1202" s="3">
        <v>1.3251977930294001E-8</v>
      </c>
      <c r="F1202" s="1" t="s">
        <v>4687</v>
      </c>
      <c r="G1202" s="3">
        <v>135.86570167640201</v>
      </c>
      <c r="H1202" s="3">
        <v>1.5073748936939799</v>
      </c>
      <c r="I1202" s="3">
        <v>2.2918297575282002E-5</v>
      </c>
    </row>
    <row r="1203" spans="1:9" ht="15" customHeight="1" x14ac:dyDescent="0.2">
      <c r="A1203" s="1" t="s">
        <v>729</v>
      </c>
      <c r="B1203" s="3">
        <v>681.86745696421099</v>
      </c>
      <c r="C1203" s="3">
        <v>-3.21144320798515</v>
      </c>
      <c r="D1203" s="3">
        <v>2.2134567130469701E-35</v>
      </c>
      <c r="F1203" s="1" t="s">
        <v>6301</v>
      </c>
      <c r="G1203" s="3">
        <v>15128.2942149307</v>
      </c>
      <c r="H1203" s="3">
        <v>2.8871096828617402</v>
      </c>
      <c r="I1203" s="3">
        <v>1.5054258074335899E-26</v>
      </c>
    </row>
    <row r="1204" spans="1:9" ht="15" customHeight="1" x14ac:dyDescent="0.2">
      <c r="A1204" s="1" t="s">
        <v>455</v>
      </c>
      <c r="B1204" s="3">
        <v>1602.8707541245101</v>
      </c>
      <c r="C1204" s="3">
        <v>-3.9346934991573699</v>
      </c>
      <c r="D1204" s="3">
        <v>1.5315665811026199E-11</v>
      </c>
      <c r="F1204" s="1" t="s">
        <v>5971</v>
      </c>
      <c r="G1204" s="3">
        <v>657.33391681346802</v>
      </c>
      <c r="H1204" s="3">
        <v>2.4467326467903798</v>
      </c>
      <c r="I1204" s="3">
        <v>1.47172720737696E-14</v>
      </c>
    </row>
    <row r="1205" spans="1:9" ht="15" customHeight="1" x14ac:dyDescent="0.2">
      <c r="A1205" s="1" t="s">
        <v>921</v>
      </c>
      <c r="B1205" s="3">
        <v>1630.28768994899</v>
      </c>
      <c r="C1205" s="3">
        <v>-2.84481467447198</v>
      </c>
      <c r="D1205" s="3">
        <v>4.5231476738053598E-8</v>
      </c>
      <c r="F1205" s="1" t="s">
        <v>5959</v>
      </c>
      <c r="G1205" s="3">
        <v>20.193962339744001</v>
      </c>
      <c r="H1205" s="3">
        <v>2.4380869232947999</v>
      </c>
      <c r="I1205" s="3">
        <v>6.42800145543057E-4</v>
      </c>
    </row>
    <row r="1206" spans="1:9" ht="15" customHeight="1" x14ac:dyDescent="0.2">
      <c r="A1206" s="1" t="s">
        <v>3268</v>
      </c>
      <c r="B1206" s="3">
        <v>721.44672721732297</v>
      </c>
      <c r="C1206" s="3">
        <v>-1.12413829300898</v>
      </c>
      <c r="D1206" s="3">
        <v>6.5179022366851297E-3</v>
      </c>
      <c r="F1206" s="1" t="s">
        <v>6289</v>
      </c>
      <c r="G1206" s="3">
        <v>1018.58361440383</v>
      </c>
      <c r="H1206" s="3">
        <v>2.8653093914508001</v>
      </c>
      <c r="I1206" s="3">
        <v>7.6387649867391703E-24</v>
      </c>
    </row>
    <row r="1207" spans="1:9" ht="15" customHeight="1" x14ac:dyDescent="0.2">
      <c r="A1207" s="1" t="s">
        <v>1359</v>
      </c>
      <c r="B1207" s="3">
        <v>176.57399187482599</v>
      </c>
      <c r="C1207" s="3">
        <v>-2.25550246423848</v>
      </c>
      <c r="D1207" s="3">
        <v>1.17497479787049E-11</v>
      </c>
      <c r="F1207" s="1" t="s">
        <v>6245</v>
      </c>
      <c r="G1207" s="3">
        <v>56.537117317893902</v>
      </c>
      <c r="H1207" s="3">
        <v>2.7888460404150299</v>
      </c>
      <c r="I1207" s="3">
        <v>1.7953934172904701E-5</v>
      </c>
    </row>
    <row r="1208" spans="1:9" ht="15" customHeight="1" x14ac:dyDescent="0.2">
      <c r="A1208" s="1" t="s">
        <v>1348</v>
      </c>
      <c r="B1208" s="3">
        <v>188888.768468772</v>
      </c>
      <c r="C1208" s="3">
        <v>-2.2662755904513001</v>
      </c>
      <c r="D1208" s="3">
        <v>1.13307443455059E-5</v>
      </c>
      <c r="F1208" s="1" t="s">
        <v>6418</v>
      </c>
      <c r="G1208" s="3">
        <v>39.976745297272899</v>
      </c>
      <c r="H1208" s="3">
        <v>3.0847566997637599</v>
      </c>
      <c r="I1208" s="3">
        <v>3.56754789489133E-9</v>
      </c>
    </row>
    <row r="1209" spans="1:9" ht="15" customHeight="1" x14ac:dyDescent="0.2">
      <c r="A1209" s="1" t="s">
        <v>2037</v>
      </c>
      <c r="B1209" s="3">
        <v>1034.32116253204</v>
      </c>
      <c r="C1209" s="3">
        <v>-1.698734302766</v>
      </c>
      <c r="D1209" s="3">
        <v>5.4536925081355596E-15</v>
      </c>
      <c r="F1209" s="1" t="s">
        <v>7245</v>
      </c>
      <c r="G1209" s="3">
        <v>33.2443903410133</v>
      </c>
      <c r="H1209" s="3">
        <v>6.1255453923068099</v>
      </c>
      <c r="I1209" s="3">
        <v>6.8754600787048603E-9</v>
      </c>
    </row>
    <row r="1210" spans="1:9" ht="15" customHeight="1" x14ac:dyDescent="0.2">
      <c r="A1210" s="1" t="s">
        <v>1144</v>
      </c>
      <c r="B1210" s="3">
        <v>2034.4780259490401</v>
      </c>
      <c r="C1210" s="3">
        <v>-2.55261261562501</v>
      </c>
      <c r="D1210" s="3">
        <v>4.2976221259207001E-6</v>
      </c>
      <c r="F1210" s="1" t="s">
        <v>5854</v>
      </c>
      <c r="G1210" s="3">
        <v>134.43931662882099</v>
      </c>
      <c r="H1210" s="3">
        <v>2.3241662347499701</v>
      </c>
      <c r="I1210" s="3">
        <v>1.07623705733776E-5</v>
      </c>
    </row>
    <row r="1211" spans="1:9" ht="15" customHeight="1" x14ac:dyDescent="0.2">
      <c r="A1211" s="1" t="s">
        <v>555</v>
      </c>
      <c r="B1211" s="3">
        <v>20362.2817019959</v>
      </c>
      <c r="C1211" s="3">
        <v>-3.62160721035599</v>
      </c>
      <c r="D1211" s="3">
        <v>1.4995404762958E-28</v>
      </c>
      <c r="F1211" s="1" t="s">
        <v>6615</v>
      </c>
      <c r="G1211" s="3">
        <v>43.306745905546101</v>
      </c>
      <c r="H1211" s="3">
        <v>3.47752181723417</v>
      </c>
      <c r="I1211" s="3">
        <v>5.1664726918956303E-3</v>
      </c>
    </row>
    <row r="1212" spans="1:9" ht="15" customHeight="1" x14ac:dyDescent="0.2">
      <c r="A1212" s="1" t="s">
        <v>1186</v>
      </c>
      <c r="B1212" s="3">
        <v>792.875492958829</v>
      </c>
      <c r="C1212" s="3">
        <v>-2.4633333613211499</v>
      </c>
      <c r="D1212" s="3">
        <v>8.7602599545991001E-8</v>
      </c>
      <c r="F1212" s="1" t="s">
        <v>4572</v>
      </c>
      <c r="G1212" s="3">
        <v>12722.730202851901</v>
      </c>
      <c r="H1212" s="3">
        <v>1.4334877598360101</v>
      </c>
      <c r="I1212" s="3">
        <v>2.52919051592064E-15</v>
      </c>
    </row>
    <row r="1213" spans="1:9" ht="15" customHeight="1" x14ac:dyDescent="0.2">
      <c r="A1213" s="1" t="s">
        <v>1603</v>
      </c>
      <c r="B1213" s="3">
        <v>2452.02858550377</v>
      </c>
      <c r="C1213" s="3">
        <v>-2.0092574604712299</v>
      </c>
      <c r="D1213" s="3">
        <v>9.8525399493935295E-3</v>
      </c>
      <c r="F1213" s="1" t="s">
        <v>6863</v>
      </c>
      <c r="G1213" s="3">
        <v>60.009492637636697</v>
      </c>
      <c r="H1213" s="3">
        <v>4.1778564805428902</v>
      </c>
      <c r="I1213" s="3">
        <v>2.36827012570932E-9</v>
      </c>
    </row>
    <row r="1214" spans="1:9" ht="15" customHeight="1" x14ac:dyDescent="0.2">
      <c r="A1214" s="1" t="s">
        <v>1508</v>
      </c>
      <c r="B1214" s="3">
        <v>1750.21980240328</v>
      </c>
      <c r="C1214" s="3">
        <v>-2.0957520826629499</v>
      </c>
      <c r="D1214" s="3">
        <v>6.0086009634070897E-7</v>
      </c>
      <c r="F1214" s="1" t="s">
        <v>4787</v>
      </c>
      <c r="G1214" s="3">
        <v>101.38230347920801</v>
      </c>
      <c r="H1214" s="3">
        <v>1.55973270844817</v>
      </c>
      <c r="I1214" s="3">
        <v>1.29393816135544E-2</v>
      </c>
    </row>
    <row r="1215" spans="1:9" ht="15" customHeight="1" x14ac:dyDescent="0.2">
      <c r="A1215" s="1" t="s">
        <v>658</v>
      </c>
      <c r="B1215" s="3">
        <v>2027.62642192721</v>
      </c>
      <c r="C1215" s="3">
        <v>-3.3520311182910598</v>
      </c>
      <c r="D1215" s="3">
        <v>7.7745631297691102E-13</v>
      </c>
      <c r="F1215" s="1" t="s">
        <v>6832</v>
      </c>
      <c r="G1215" s="3">
        <v>31.4520439469803</v>
      </c>
      <c r="H1215" s="3">
        <v>4.0700528963338396</v>
      </c>
      <c r="I1215" s="3">
        <v>2.6319969672169798E-6</v>
      </c>
    </row>
    <row r="1216" spans="1:9" ht="15" customHeight="1" x14ac:dyDescent="0.2">
      <c r="A1216" s="1" t="s">
        <v>485</v>
      </c>
      <c r="B1216" s="3">
        <v>852.84317681666698</v>
      </c>
      <c r="C1216" s="3">
        <v>-3.8287478876626402</v>
      </c>
      <c r="D1216" s="3">
        <v>3.8098429671538503E-11</v>
      </c>
      <c r="F1216" s="1" t="s">
        <v>6126</v>
      </c>
      <c r="G1216" s="3">
        <v>16492.853462578001</v>
      </c>
      <c r="H1216" s="3">
        <v>2.64964558690055</v>
      </c>
      <c r="I1216" s="3">
        <v>1.6659342305450799E-14</v>
      </c>
    </row>
    <row r="1217" spans="1:9" ht="15" customHeight="1" x14ac:dyDescent="0.2">
      <c r="A1217" s="1" t="s">
        <v>3392</v>
      </c>
      <c r="B1217" s="3">
        <v>1259.97204119662</v>
      </c>
      <c r="C1217" s="3">
        <v>-1.08101701541063</v>
      </c>
      <c r="D1217" s="3">
        <v>1.0237813662346799E-5</v>
      </c>
      <c r="F1217" s="1" t="s">
        <v>6993</v>
      </c>
      <c r="G1217" s="3">
        <v>4.8679682318373896</v>
      </c>
      <c r="H1217" s="3">
        <v>4.7095770883844699</v>
      </c>
      <c r="I1217" s="3">
        <v>1.67134249100639E-2</v>
      </c>
    </row>
    <row r="1218" spans="1:9" ht="15" customHeight="1" x14ac:dyDescent="0.2">
      <c r="A1218" s="1" t="s">
        <v>1887</v>
      </c>
      <c r="B1218" s="3">
        <v>45.395401400080999</v>
      </c>
      <c r="C1218" s="3">
        <v>-1.79214134370139</v>
      </c>
      <c r="D1218" s="3">
        <v>1.43353538516684E-4</v>
      </c>
      <c r="F1218" s="1" t="s">
        <v>6807</v>
      </c>
      <c r="G1218" s="3">
        <v>4.5325870493498099</v>
      </c>
      <c r="H1218" s="3">
        <v>3.9867946646494898</v>
      </c>
      <c r="I1218" s="3">
        <v>1.3392340326402E-2</v>
      </c>
    </row>
    <row r="1219" spans="1:9" ht="15" customHeight="1" x14ac:dyDescent="0.2">
      <c r="A1219" s="1" t="s">
        <v>2319</v>
      </c>
      <c r="B1219" s="3">
        <v>6928.3709732589396</v>
      </c>
      <c r="C1219" s="3">
        <v>-1.53931975960261</v>
      </c>
      <c r="D1219" s="3">
        <v>6.4504796664689693E-5</v>
      </c>
      <c r="F1219" s="1" t="s">
        <v>6948</v>
      </c>
      <c r="G1219" s="3">
        <v>2.1923285615993899</v>
      </c>
      <c r="H1219" s="3">
        <v>4.5133270078355103</v>
      </c>
      <c r="I1219" s="3">
        <v>2.3335705707940999E-2</v>
      </c>
    </row>
    <row r="1220" spans="1:9" ht="15" customHeight="1" x14ac:dyDescent="0.2">
      <c r="A1220" s="1" t="s">
        <v>3002</v>
      </c>
      <c r="B1220" s="3">
        <v>7218.6574040760797</v>
      </c>
      <c r="C1220" s="3">
        <v>-1.2285991269310399</v>
      </c>
      <c r="D1220" s="3">
        <v>8.5923493536485992E-9</v>
      </c>
      <c r="F1220" s="1" t="s">
        <v>5304</v>
      </c>
      <c r="G1220" s="3">
        <v>8.4086494345743095</v>
      </c>
      <c r="H1220" s="3">
        <v>1.8650220731701299</v>
      </c>
      <c r="I1220" s="3">
        <v>3.30031321951215E-2</v>
      </c>
    </row>
    <row r="1221" spans="1:9" ht="15" customHeight="1" x14ac:dyDescent="0.2">
      <c r="A1221" s="1" t="s">
        <v>1956</v>
      </c>
      <c r="B1221" s="3">
        <v>5532.8316271704098</v>
      </c>
      <c r="C1221" s="3">
        <v>-1.7458792214727099</v>
      </c>
      <c r="D1221" s="3">
        <v>2.6371311872675599E-15</v>
      </c>
      <c r="F1221" s="1" t="s">
        <v>7227</v>
      </c>
      <c r="G1221" s="3">
        <v>205.49949742642599</v>
      </c>
      <c r="H1221" s="3">
        <v>5.9644996910285402</v>
      </c>
      <c r="I1221" s="3">
        <v>5.6786339382969E-19</v>
      </c>
    </row>
    <row r="1222" spans="1:9" ht="15" customHeight="1" x14ac:dyDescent="0.2">
      <c r="A1222" s="1" t="s">
        <v>2306</v>
      </c>
      <c r="B1222" s="3">
        <v>407.686555963015</v>
      </c>
      <c r="C1222" s="3">
        <v>-1.5444651327288601</v>
      </c>
      <c r="D1222" s="3">
        <v>4.9521769521918998E-8</v>
      </c>
      <c r="F1222" s="1" t="s">
        <v>5647</v>
      </c>
      <c r="G1222" s="3">
        <v>484.05811183525702</v>
      </c>
      <c r="H1222" s="3">
        <v>2.1179804827935498</v>
      </c>
      <c r="I1222" s="3">
        <v>2.75940553151737E-9</v>
      </c>
    </row>
    <row r="1223" spans="1:9" ht="15" customHeight="1" x14ac:dyDescent="0.2">
      <c r="A1223" s="1" t="s">
        <v>2074</v>
      </c>
      <c r="B1223" s="3">
        <v>1942.6057837747801</v>
      </c>
      <c r="C1223" s="3">
        <v>-1.67459414307881</v>
      </c>
      <c r="D1223" s="3">
        <v>2.4764111187151498E-4</v>
      </c>
      <c r="F1223" s="1" t="s">
        <v>3651</v>
      </c>
      <c r="G1223" s="3">
        <v>2845.2849819829698</v>
      </c>
      <c r="H1223" s="3">
        <v>1.00537651703273</v>
      </c>
      <c r="I1223" s="3">
        <v>2.35998634547625E-6</v>
      </c>
    </row>
    <row r="1224" spans="1:9" ht="15" customHeight="1" x14ac:dyDescent="0.2">
      <c r="A1224" s="1" t="s">
        <v>1226</v>
      </c>
      <c r="B1224" s="3">
        <v>4000.44122606776</v>
      </c>
      <c r="C1224" s="3">
        <v>-2.4125937087406899</v>
      </c>
      <c r="D1224" s="3">
        <v>3.6785071420882703E-24</v>
      </c>
      <c r="F1224" s="1" t="s">
        <v>4090</v>
      </c>
      <c r="G1224" s="3">
        <v>1309.1504418351601</v>
      </c>
      <c r="H1224" s="3">
        <v>1.2060394927821501</v>
      </c>
      <c r="I1224" s="3">
        <v>6.4043533282628095E-8</v>
      </c>
    </row>
    <row r="1225" spans="1:9" ht="15" customHeight="1" x14ac:dyDescent="0.2">
      <c r="A1225" s="1" t="s">
        <v>3420</v>
      </c>
      <c r="B1225" s="3">
        <v>1053.0017357311799</v>
      </c>
      <c r="C1225" s="3">
        <v>-1.07148763412298</v>
      </c>
      <c r="D1225" s="3">
        <v>4.7663385470777003E-14</v>
      </c>
      <c r="F1225" s="1" t="s">
        <v>5806</v>
      </c>
      <c r="G1225" s="3">
        <v>6477.1644583714296</v>
      </c>
      <c r="H1225" s="3">
        <v>2.2756736579669701</v>
      </c>
      <c r="I1225" s="3">
        <v>1.5551350024170901E-41</v>
      </c>
    </row>
    <row r="1226" spans="1:9" ht="15" customHeight="1" x14ac:dyDescent="0.2">
      <c r="A1226" s="1" t="s">
        <v>3252</v>
      </c>
      <c r="B1226" s="3">
        <v>1057.20649220931</v>
      </c>
      <c r="C1226" s="3">
        <v>-1.1315355638981299</v>
      </c>
      <c r="D1226" s="3">
        <v>3.9735884876715401E-2</v>
      </c>
      <c r="F1226" s="1" t="s">
        <v>4031</v>
      </c>
      <c r="G1226" s="3">
        <v>3534.20201483037</v>
      </c>
      <c r="H1226" s="3">
        <v>1.1813644152512099</v>
      </c>
      <c r="I1226" s="3">
        <v>3.7668564428986999E-22</v>
      </c>
    </row>
    <row r="1227" spans="1:9" ht="15" customHeight="1" x14ac:dyDescent="0.2">
      <c r="A1227" s="1" t="s">
        <v>607</v>
      </c>
      <c r="B1227" s="3">
        <v>1716.7363799182699</v>
      </c>
      <c r="C1227" s="3">
        <v>-3.4616693154531202</v>
      </c>
      <c r="D1227" s="3">
        <v>9.8769494267772103E-22</v>
      </c>
      <c r="F1227" s="1" t="s">
        <v>4028</v>
      </c>
      <c r="G1227" s="3">
        <v>63.495953473944802</v>
      </c>
      <c r="H1227" s="3">
        <v>1.17955860248866</v>
      </c>
      <c r="I1227" s="3">
        <v>2.8830437008819398E-3</v>
      </c>
    </row>
    <row r="1228" spans="1:9" ht="15" customHeight="1" x14ac:dyDescent="0.2">
      <c r="A1228" s="1" t="s">
        <v>3283</v>
      </c>
      <c r="B1228" s="3">
        <v>2395.8444038012199</v>
      </c>
      <c r="C1228" s="3">
        <v>-1.1208126164549499</v>
      </c>
      <c r="D1228" s="3">
        <v>1.9977959889950101E-4</v>
      </c>
      <c r="F1228" s="1" t="s">
        <v>7535</v>
      </c>
      <c r="G1228" s="3">
        <v>637.79409436225399</v>
      </c>
      <c r="H1228" s="3">
        <v>5.4525145325366298</v>
      </c>
      <c r="I1228" s="3">
        <v>3.1616441606423898E-15</v>
      </c>
    </row>
    <row r="1229" spans="1:9" ht="15" customHeight="1" x14ac:dyDescent="0.2">
      <c r="A1229" s="1" t="s">
        <v>1875</v>
      </c>
      <c r="B1229" s="3">
        <v>11.463060914899399</v>
      </c>
      <c r="C1229" s="3">
        <v>-1.8016159549451201</v>
      </c>
      <c r="D1229" s="3">
        <v>1.58156441338849E-2</v>
      </c>
      <c r="F1229" s="1" t="s">
        <v>6246</v>
      </c>
      <c r="G1229" s="3">
        <v>34.192814963904198</v>
      </c>
      <c r="H1229" s="3">
        <v>2.7955827615978399</v>
      </c>
      <c r="I1229" s="3">
        <v>6.68969703646311E-3</v>
      </c>
    </row>
    <row r="1230" spans="1:9" ht="15" customHeight="1" x14ac:dyDescent="0.2">
      <c r="A1230" s="1" t="s">
        <v>2488</v>
      </c>
      <c r="B1230" s="3">
        <v>1548.51403744447</v>
      </c>
      <c r="C1230" s="3">
        <v>-1.4527275684610199</v>
      </c>
      <c r="D1230" s="3">
        <v>6.6876591865129405E-26</v>
      </c>
      <c r="F1230" s="1" t="s">
        <v>6344</v>
      </c>
      <c r="G1230" s="3">
        <v>610.69480695203197</v>
      </c>
      <c r="H1230" s="3">
        <v>2.9533902750101402</v>
      </c>
      <c r="I1230" s="3">
        <v>6.0497086406409803E-10</v>
      </c>
    </row>
    <row r="1231" spans="1:9" ht="15" customHeight="1" x14ac:dyDescent="0.2">
      <c r="A1231" s="1" t="s">
        <v>3545</v>
      </c>
      <c r="B1231" s="3">
        <v>38.652999241652097</v>
      </c>
      <c r="C1231" s="3">
        <v>-1.02934961770762</v>
      </c>
      <c r="D1231" s="3">
        <v>1.9393827305226902E-2</v>
      </c>
      <c r="F1231" s="1" t="s">
        <v>6452</v>
      </c>
      <c r="G1231" s="3">
        <v>20.2140956096708</v>
      </c>
      <c r="H1231" s="3">
        <v>3.1320558187538801</v>
      </c>
      <c r="I1231" s="3">
        <v>1.7222407654681601E-3</v>
      </c>
    </row>
    <row r="1232" spans="1:9" ht="15" customHeight="1" x14ac:dyDescent="0.2">
      <c r="A1232" s="1" t="s">
        <v>2092</v>
      </c>
      <c r="B1232" s="3">
        <v>861.95406513661499</v>
      </c>
      <c r="C1232" s="3">
        <v>-1.6656555868030201</v>
      </c>
      <c r="D1232" s="3">
        <v>3.73163261891849E-7</v>
      </c>
      <c r="F1232" s="1" t="s">
        <v>5847</v>
      </c>
      <c r="G1232" s="3">
        <v>495.82460929918398</v>
      </c>
      <c r="H1232" s="3">
        <v>2.31840951149564</v>
      </c>
      <c r="I1232" s="3">
        <v>2.56095134564133E-5</v>
      </c>
    </row>
    <row r="1233" spans="1:9" ht="15" customHeight="1" x14ac:dyDescent="0.2">
      <c r="A1233" s="1" t="s">
        <v>1339</v>
      </c>
      <c r="B1233" s="3">
        <v>822.51884068080597</v>
      </c>
      <c r="C1233" s="3">
        <v>-2.2808802707574798</v>
      </c>
      <c r="D1233" s="3">
        <v>7.4341237190362495E-18</v>
      </c>
      <c r="F1233" s="1" t="s">
        <v>7536</v>
      </c>
      <c r="G1233" s="3">
        <v>4915.5382666472897</v>
      </c>
      <c r="H1233" s="3">
        <v>1.64204144847763</v>
      </c>
      <c r="I1233" s="3">
        <v>1.0164610881671501E-9</v>
      </c>
    </row>
    <row r="1234" spans="1:9" ht="15" customHeight="1" x14ac:dyDescent="0.2">
      <c r="A1234" s="1" t="s">
        <v>2498</v>
      </c>
      <c r="B1234" s="3">
        <v>3777.2925815547301</v>
      </c>
      <c r="C1234" s="3">
        <v>-1.4487242324051</v>
      </c>
      <c r="D1234" s="3">
        <v>4.6726584871775102E-6</v>
      </c>
      <c r="F1234" s="1" t="s">
        <v>7435</v>
      </c>
      <c r="G1234" s="3">
        <v>432.361509788506</v>
      </c>
      <c r="H1234" s="3">
        <v>2.4349870013278601</v>
      </c>
      <c r="I1234" s="3">
        <v>2.9859802615213899E-12</v>
      </c>
    </row>
    <row r="1235" spans="1:9" ht="15" customHeight="1" x14ac:dyDescent="0.2">
      <c r="A1235" s="1" t="s">
        <v>468</v>
      </c>
      <c r="B1235" s="3">
        <v>2833.0616698417798</v>
      </c>
      <c r="C1235" s="3">
        <v>-3.88744999041876</v>
      </c>
      <c r="D1235" s="3">
        <v>6.6524248804049994E-17</v>
      </c>
      <c r="F1235" s="1" t="s">
        <v>7539</v>
      </c>
      <c r="G1235" s="3">
        <v>265.314414344152</v>
      </c>
      <c r="H1235" s="3">
        <v>1.35773179160897</v>
      </c>
      <c r="I1235" s="3">
        <v>2.44322795398954E-4</v>
      </c>
    </row>
    <row r="1236" spans="1:9" ht="15" customHeight="1" x14ac:dyDescent="0.2">
      <c r="A1236" s="1" t="s">
        <v>378</v>
      </c>
      <c r="B1236" s="3">
        <v>3051.4339711317898</v>
      </c>
      <c r="C1236" s="3">
        <v>-4.1608109658669301</v>
      </c>
      <c r="D1236" s="3">
        <v>2.3848545221615601E-7</v>
      </c>
      <c r="F1236" s="1" t="s">
        <v>4817</v>
      </c>
      <c r="G1236" s="3">
        <v>414.56133371024998</v>
      </c>
      <c r="H1236" s="3">
        <v>1.5737460880446801</v>
      </c>
      <c r="I1236" s="3">
        <v>6.4650541061340105E-4</v>
      </c>
    </row>
    <row r="1237" spans="1:9" ht="15" customHeight="1" x14ac:dyDescent="0.2">
      <c r="A1237" s="1" t="s">
        <v>994</v>
      </c>
      <c r="B1237" s="3">
        <v>29.7218721087586</v>
      </c>
      <c r="C1237" s="3">
        <v>-2.7440865835704402</v>
      </c>
      <c r="D1237" s="3">
        <v>6.0613574495029597E-7</v>
      </c>
      <c r="F1237" s="1" t="s">
        <v>3829</v>
      </c>
      <c r="G1237" s="3">
        <v>541.88911847979</v>
      </c>
      <c r="H1237" s="3">
        <v>1.08528237212969</v>
      </c>
      <c r="I1237" s="3">
        <v>1.11931818343908E-4</v>
      </c>
    </row>
    <row r="1238" spans="1:9" ht="15" customHeight="1" x14ac:dyDescent="0.2">
      <c r="A1238" s="1" t="s">
        <v>650</v>
      </c>
      <c r="B1238" s="3">
        <v>191.60309549810401</v>
      </c>
      <c r="C1238" s="3">
        <v>-3.3613726081899098</v>
      </c>
      <c r="D1238" s="3">
        <v>4.9842602604691502E-22</v>
      </c>
      <c r="F1238" s="1" t="s">
        <v>7018</v>
      </c>
      <c r="G1238" s="3">
        <v>5064.4385916497004</v>
      </c>
      <c r="H1238" s="3">
        <v>4.7783742522237702</v>
      </c>
      <c r="I1238" s="3">
        <v>3.07857919583593E-27</v>
      </c>
    </row>
    <row r="1239" spans="1:9" ht="15" customHeight="1" x14ac:dyDescent="0.2">
      <c r="A1239" s="1" t="s">
        <v>3495</v>
      </c>
      <c r="B1239" s="3">
        <v>229.63617556304899</v>
      </c>
      <c r="C1239" s="3">
        <v>-1.04743414919817</v>
      </c>
      <c r="D1239" s="3">
        <v>2.0936158710840301E-5</v>
      </c>
      <c r="F1239" s="1" t="s">
        <v>7537</v>
      </c>
      <c r="G1239" s="3">
        <v>2858.0944473466402</v>
      </c>
      <c r="H1239" s="3">
        <v>2.5693177035621901</v>
      </c>
      <c r="I1239" s="3">
        <v>3.7668564428986999E-22</v>
      </c>
    </row>
    <row r="1240" spans="1:9" ht="15" customHeight="1" x14ac:dyDescent="0.2">
      <c r="A1240" s="1" t="s">
        <v>2267</v>
      </c>
      <c r="B1240" s="3">
        <v>1675.4243229485801</v>
      </c>
      <c r="C1240" s="3">
        <v>-1.5685468546444801</v>
      </c>
      <c r="D1240" s="3">
        <v>5.2961019624634202E-10</v>
      </c>
      <c r="F1240" s="1" t="s">
        <v>6902</v>
      </c>
      <c r="G1240" s="3">
        <v>4.7096699599243097</v>
      </c>
      <c r="H1240" s="3">
        <v>4.3369082621399997</v>
      </c>
      <c r="I1240" s="3">
        <v>2.2702183719312701E-3</v>
      </c>
    </row>
    <row r="1241" spans="1:9" ht="15" customHeight="1" x14ac:dyDescent="0.2">
      <c r="A1241" s="1" t="s">
        <v>712</v>
      </c>
      <c r="B1241" s="3">
        <v>37.982530423642501</v>
      </c>
      <c r="C1241" s="3">
        <v>-3.2558971503823799</v>
      </c>
      <c r="D1241" s="3">
        <v>3.31955082974383E-9</v>
      </c>
      <c r="F1241" s="1" t="s">
        <v>5075</v>
      </c>
      <c r="G1241" s="3">
        <v>35.189204565113897</v>
      </c>
      <c r="H1241" s="3">
        <v>1.70709827093448</v>
      </c>
      <c r="I1241" s="3">
        <v>3.2077232614609E-2</v>
      </c>
    </row>
    <row r="1242" spans="1:9" ht="15" customHeight="1" x14ac:dyDescent="0.2">
      <c r="A1242" s="1" t="s">
        <v>1046</v>
      </c>
      <c r="B1242" s="3">
        <v>100.51109520750001</v>
      </c>
      <c r="C1242" s="3">
        <v>-2.6845527160165301</v>
      </c>
      <c r="D1242" s="3">
        <v>1.25129078805902E-17</v>
      </c>
      <c r="F1242" s="1" t="s">
        <v>7021</v>
      </c>
      <c r="G1242" s="3">
        <v>9.36018606387095</v>
      </c>
      <c r="H1242" s="3">
        <v>4.79084921556389</v>
      </c>
      <c r="I1242" s="3">
        <v>2.78985855312841E-2</v>
      </c>
    </row>
    <row r="1243" spans="1:9" ht="15" customHeight="1" x14ac:dyDescent="0.2">
      <c r="A1243" s="1" t="s">
        <v>1882</v>
      </c>
      <c r="B1243" s="3">
        <v>501.985772799068</v>
      </c>
      <c r="C1243" s="3">
        <v>-1.79642120875719</v>
      </c>
      <c r="D1243" s="3">
        <v>1.43799300633275E-8</v>
      </c>
      <c r="F1243" s="1" t="s">
        <v>6487</v>
      </c>
      <c r="G1243" s="3">
        <v>170.56374419870301</v>
      </c>
      <c r="H1243" s="3">
        <v>3.20472457722824</v>
      </c>
      <c r="I1243" s="3">
        <v>2.2437868234573199E-26</v>
      </c>
    </row>
    <row r="1244" spans="1:9" ht="15" customHeight="1" x14ac:dyDescent="0.2">
      <c r="A1244" s="1" t="s">
        <v>721</v>
      </c>
      <c r="B1244" s="3">
        <v>1605.71466840526</v>
      </c>
      <c r="C1244" s="3">
        <v>-3.2339769673310101</v>
      </c>
      <c r="D1244" s="3">
        <v>4.88069371883015E-20</v>
      </c>
      <c r="F1244" s="1" t="s">
        <v>5139</v>
      </c>
      <c r="G1244" s="3">
        <v>102.256320043171</v>
      </c>
      <c r="H1244" s="3">
        <v>1.7541230270713</v>
      </c>
      <c r="I1244" s="3">
        <v>1.4816360133117601E-5</v>
      </c>
    </row>
    <row r="1245" spans="1:9" ht="15" customHeight="1" x14ac:dyDescent="0.2">
      <c r="A1245" s="1" t="s">
        <v>78</v>
      </c>
      <c r="B1245" s="3">
        <v>1559.91859542825</v>
      </c>
      <c r="C1245" s="3">
        <v>-6.0849402282137897</v>
      </c>
      <c r="D1245" s="3">
        <v>2.89730788295182E-6</v>
      </c>
      <c r="F1245" s="1" t="s">
        <v>5563</v>
      </c>
      <c r="G1245" s="3">
        <v>33.659361813952899</v>
      </c>
      <c r="H1245" s="3">
        <v>2.0533090898886601</v>
      </c>
      <c r="I1245" s="3">
        <v>3.8853289975332699E-4</v>
      </c>
    </row>
    <row r="1246" spans="1:9" ht="15" customHeight="1" x14ac:dyDescent="0.2">
      <c r="A1246" s="1" t="s">
        <v>2458</v>
      </c>
      <c r="B1246" s="3">
        <v>476.422053583381</v>
      </c>
      <c r="C1246" s="3">
        <v>-1.47125941051795</v>
      </c>
      <c r="D1246" s="3">
        <v>2.4083076986939199E-4</v>
      </c>
      <c r="F1246" s="1" t="s">
        <v>5452</v>
      </c>
      <c r="G1246" s="3">
        <v>137.40185205305301</v>
      </c>
      <c r="H1246" s="3">
        <v>1.9767373403827</v>
      </c>
      <c r="I1246" s="3">
        <v>1.64824215044783E-2</v>
      </c>
    </row>
    <row r="1247" spans="1:9" ht="15" customHeight="1" x14ac:dyDescent="0.2">
      <c r="A1247" s="1" t="s">
        <v>643</v>
      </c>
      <c r="B1247" s="3">
        <v>3103.09931917124</v>
      </c>
      <c r="C1247" s="3">
        <v>-3.3895438057530298</v>
      </c>
      <c r="D1247" s="3">
        <v>1.5246227961560199E-11</v>
      </c>
      <c r="F1247" s="1" t="s">
        <v>5551</v>
      </c>
      <c r="G1247" s="3">
        <v>39.8147790142527</v>
      </c>
      <c r="H1247" s="3">
        <v>2.04826922399756</v>
      </c>
      <c r="I1247" s="3">
        <v>3.8458138240419796E-6</v>
      </c>
    </row>
    <row r="1248" spans="1:9" ht="15" customHeight="1" x14ac:dyDescent="0.2">
      <c r="A1248" s="1" t="s">
        <v>1974</v>
      </c>
      <c r="B1248" s="3">
        <v>463.60358689660399</v>
      </c>
      <c r="C1248" s="3">
        <v>-1.73585410325658</v>
      </c>
      <c r="D1248" s="3">
        <v>4.05333315505189E-14</v>
      </c>
      <c r="F1248" s="1" t="s">
        <v>7197</v>
      </c>
      <c r="G1248" s="3">
        <v>4.5492056990791401</v>
      </c>
      <c r="H1248" s="3">
        <v>5.7201711714248002</v>
      </c>
      <c r="I1248" s="3">
        <v>2.0131341124771098E-3</v>
      </c>
    </row>
    <row r="1249" spans="1:9" ht="15" customHeight="1" x14ac:dyDescent="0.2">
      <c r="A1249" s="1" t="s">
        <v>573</v>
      </c>
      <c r="B1249" s="3">
        <v>350.84053453376498</v>
      </c>
      <c r="C1249" s="3">
        <v>-3.5535496889450702</v>
      </c>
      <c r="D1249" s="3">
        <v>1.8606744726101798E-17</v>
      </c>
      <c r="F1249" s="1" t="s">
        <v>5165</v>
      </c>
      <c r="G1249" s="3">
        <v>238.97313691687401</v>
      </c>
      <c r="H1249" s="3">
        <v>1.7709366252643099</v>
      </c>
      <c r="I1249" s="3">
        <v>1.1924359234682701E-8</v>
      </c>
    </row>
    <row r="1250" spans="1:9" ht="15" customHeight="1" x14ac:dyDescent="0.2">
      <c r="A1250" s="1" t="s">
        <v>3050</v>
      </c>
      <c r="B1250" s="3">
        <v>1334.07581094991</v>
      </c>
      <c r="C1250" s="3">
        <v>-1.2129681541156101</v>
      </c>
      <c r="D1250" s="3">
        <v>1.8024874901433599E-3</v>
      </c>
      <c r="F1250" s="1" t="s">
        <v>3640</v>
      </c>
      <c r="G1250" s="3">
        <v>2972.7017164406002</v>
      </c>
      <c r="H1250" s="3">
        <v>1.0022094404111801</v>
      </c>
      <c r="I1250" s="3">
        <v>2.9076752106647202E-4</v>
      </c>
    </row>
    <row r="1251" spans="1:9" ht="15" customHeight="1" x14ac:dyDescent="0.2">
      <c r="A1251" s="1" t="s">
        <v>2913</v>
      </c>
      <c r="B1251" s="3">
        <v>178.31420276050801</v>
      </c>
      <c r="C1251" s="3">
        <v>-1.2620167594521801</v>
      </c>
      <c r="D1251" s="3">
        <v>7.8645216136236497E-4</v>
      </c>
      <c r="F1251" s="1" t="s">
        <v>4573</v>
      </c>
      <c r="G1251" s="3">
        <v>418.20002044426002</v>
      </c>
      <c r="H1251" s="3">
        <v>1.43386384521593</v>
      </c>
      <c r="I1251" s="3">
        <v>1.44113231485792E-3</v>
      </c>
    </row>
    <row r="1252" spans="1:9" ht="15" customHeight="1" x14ac:dyDescent="0.2">
      <c r="A1252" s="1" t="s">
        <v>813</v>
      </c>
      <c r="B1252" s="3">
        <v>748.65142833613402</v>
      </c>
      <c r="C1252" s="3">
        <v>-3.0438546053858899</v>
      </c>
      <c r="D1252" s="3">
        <v>4.1675886539348602E-20</v>
      </c>
      <c r="F1252" s="1" t="s">
        <v>4956</v>
      </c>
      <c r="G1252" s="3">
        <v>259.97809282859703</v>
      </c>
      <c r="H1252" s="3">
        <v>1.6362055818248</v>
      </c>
      <c r="I1252" s="3">
        <v>7.9056923446045095E-9</v>
      </c>
    </row>
    <row r="1253" spans="1:9" ht="15" customHeight="1" x14ac:dyDescent="0.2">
      <c r="A1253" s="1" t="s">
        <v>2575</v>
      </c>
      <c r="B1253" s="3">
        <v>7003.6383954766598</v>
      </c>
      <c r="C1253" s="3">
        <v>-1.4182750528864501</v>
      </c>
      <c r="D1253" s="3">
        <v>1.71371200807719E-12</v>
      </c>
      <c r="F1253" s="1" t="s">
        <v>7190</v>
      </c>
      <c r="G1253" s="3">
        <v>49.492941228262502</v>
      </c>
      <c r="H1253" s="3">
        <v>5.6970492737494904</v>
      </c>
      <c r="I1253" s="3">
        <v>3.9481064559855801E-16</v>
      </c>
    </row>
    <row r="1254" spans="1:9" ht="15" customHeight="1" x14ac:dyDescent="0.2">
      <c r="A1254" s="1" t="s">
        <v>518</v>
      </c>
      <c r="B1254" s="3">
        <v>2406.8538558641799</v>
      </c>
      <c r="C1254" s="3">
        <v>-3.7140991744887102</v>
      </c>
      <c r="D1254" s="3">
        <v>4.8470146107070298E-14</v>
      </c>
      <c r="F1254" s="1" t="s">
        <v>6402</v>
      </c>
      <c r="G1254" s="3">
        <v>19.893123217497099</v>
      </c>
      <c r="H1254" s="3">
        <v>3.0489033304054201</v>
      </c>
      <c r="I1254" s="3">
        <v>3.2123333529801901E-2</v>
      </c>
    </row>
    <row r="1255" spans="1:9" ht="15" customHeight="1" x14ac:dyDescent="0.2">
      <c r="A1255" s="1" t="s">
        <v>3341</v>
      </c>
      <c r="B1255" s="3">
        <v>437.50439846834797</v>
      </c>
      <c r="C1255" s="3">
        <v>-1.09947571083023</v>
      </c>
      <c r="D1255" s="3">
        <v>3.48185584530184E-2</v>
      </c>
      <c r="F1255" s="1" t="s">
        <v>5857</v>
      </c>
      <c r="G1255" s="3">
        <v>2533.3690235004501</v>
      </c>
      <c r="H1255" s="3">
        <v>2.32653742002435</v>
      </c>
      <c r="I1255" s="3">
        <v>1.12591743774083E-12</v>
      </c>
    </row>
    <row r="1256" spans="1:9" ht="15" customHeight="1" x14ac:dyDescent="0.2">
      <c r="A1256" s="1" t="s">
        <v>3502</v>
      </c>
      <c r="B1256" s="3">
        <v>1282.5432096787499</v>
      </c>
      <c r="C1256" s="3">
        <v>-1.0457039027786701</v>
      </c>
      <c r="D1256" s="3">
        <v>1.14762087580023E-2</v>
      </c>
      <c r="F1256" s="1" t="s">
        <v>6547</v>
      </c>
      <c r="G1256" s="3">
        <v>30102.259416867899</v>
      </c>
      <c r="H1256" s="3">
        <v>3.3466063646379798</v>
      </c>
      <c r="I1256" s="3">
        <v>5.8917419647208698E-41</v>
      </c>
    </row>
    <row r="1257" spans="1:9" ht="15" customHeight="1" x14ac:dyDescent="0.2">
      <c r="A1257" s="1" t="s">
        <v>1904</v>
      </c>
      <c r="B1257" s="3">
        <v>940.90453529061904</v>
      </c>
      <c r="C1257" s="3">
        <v>-1.78063703626018</v>
      </c>
      <c r="D1257" s="3">
        <v>7.9763239128938803E-7</v>
      </c>
      <c r="F1257" s="1" t="s">
        <v>5862</v>
      </c>
      <c r="G1257" s="3">
        <v>5.6059304214326904</v>
      </c>
      <c r="H1257" s="3">
        <v>2.33018547959428</v>
      </c>
      <c r="I1257" s="3">
        <v>3.98588295308153E-2</v>
      </c>
    </row>
    <row r="1258" spans="1:9" ht="15" customHeight="1" x14ac:dyDescent="0.2">
      <c r="A1258" s="1" t="s">
        <v>2217</v>
      </c>
      <c r="B1258" s="3">
        <v>454.56864911868303</v>
      </c>
      <c r="C1258" s="3">
        <v>-1.5910146321599701</v>
      </c>
      <c r="D1258" s="3">
        <v>1.11818650279553E-9</v>
      </c>
      <c r="F1258" s="1" t="s">
        <v>7189</v>
      </c>
      <c r="G1258" s="3">
        <v>9734.4355857289502</v>
      </c>
      <c r="H1258" s="3">
        <v>5.6875782419951904</v>
      </c>
      <c r="I1258" s="3">
        <v>1.46673835652895E-96</v>
      </c>
    </row>
    <row r="1259" spans="1:9" ht="15" customHeight="1" x14ac:dyDescent="0.2">
      <c r="A1259" s="1" t="s">
        <v>1028</v>
      </c>
      <c r="B1259" s="3">
        <v>7503.8622228484601</v>
      </c>
      <c r="C1259" s="3">
        <v>-2.7058777753131702</v>
      </c>
      <c r="D1259" s="3">
        <v>4.1180320391655098E-15</v>
      </c>
      <c r="F1259" s="1" t="s">
        <v>7044</v>
      </c>
      <c r="G1259" s="3">
        <v>2989.5337248640099</v>
      </c>
      <c r="H1259" s="3">
        <v>4.8814346251392804</v>
      </c>
      <c r="I1259" s="3">
        <v>8.2360675804056202E-56</v>
      </c>
    </row>
    <row r="1260" spans="1:9" ht="15" customHeight="1" x14ac:dyDescent="0.2">
      <c r="A1260" s="1" t="s">
        <v>2026</v>
      </c>
      <c r="B1260" s="3">
        <v>1022.93654575869</v>
      </c>
      <c r="C1260" s="3">
        <v>-1.7058434538479701</v>
      </c>
      <c r="D1260" s="3">
        <v>5.8370348576994103E-12</v>
      </c>
      <c r="F1260" s="1" t="s">
        <v>7273</v>
      </c>
      <c r="G1260" s="3">
        <v>1385.19500790436</v>
      </c>
      <c r="H1260" s="3">
        <v>6.3236523470045798</v>
      </c>
      <c r="I1260" s="3">
        <v>2.52494622046737E-47</v>
      </c>
    </row>
    <row r="1261" spans="1:9" ht="15" customHeight="1" x14ac:dyDescent="0.2">
      <c r="A1261" s="1" t="s">
        <v>3167</v>
      </c>
      <c r="B1261" s="3">
        <v>6092.81372929184</v>
      </c>
      <c r="C1261" s="3">
        <v>-1.16957095647236</v>
      </c>
      <c r="D1261" s="3">
        <v>1.2201849363331299E-15</v>
      </c>
      <c r="F1261" s="1" t="s">
        <v>7107</v>
      </c>
      <c r="G1261" s="3">
        <v>14.919278368393</v>
      </c>
      <c r="H1261" s="3">
        <v>5.2130327257370501</v>
      </c>
      <c r="I1261" s="3">
        <v>3.7269795089451001E-4</v>
      </c>
    </row>
    <row r="1262" spans="1:9" ht="15" customHeight="1" x14ac:dyDescent="0.2">
      <c r="A1262" s="1" t="s">
        <v>2115</v>
      </c>
      <c r="B1262" s="3">
        <v>17463.346628851399</v>
      </c>
      <c r="C1262" s="3">
        <v>-1.6550713649589699</v>
      </c>
      <c r="D1262" s="3">
        <v>1.18261157289105E-3</v>
      </c>
      <c r="F1262" s="1" t="s">
        <v>7323</v>
      </c>
      <c r="G1262" s="3">
        <v>951.32117587520395</v>
      </c>
      <c r="H1262" s="3">
        <v>6.9622274331975902</v>
      </c>
      <c r="I1262" s="3">
        <v>2.94419106135026E-72</v>
      </c>
    </row>
    <row r="1263" spans="1:9" ht="15" customHeight="1" x14ac:dyDescent="0.2">
      <c r="A1263" s="1" t="s">
        <v>2169</v>
      </c>
      <c r="B1263" s="3">
        <v>687.96496133207904</v>
      </c>
      <c r="C1263" s="3">
        <v>-1.61516615513922</v>
      </c>
      <c r="D1263" s="3">
        <v>2.5130530970789701E-7</v>
      </c>
      <c r="F1263" s="1" t="s">
        <v>6978</v>
      </c>
      <c r="G1263" s="3">
        <v>276.20696424461801</v>
      </c>
      <c r="H1263" s="3">
        <v>4.62718720075177</v>
      </c>
      <c r="I1263" s="3">
        <v>1.02528456422698E-19</v>
      </c>
    </row>
    <row r="1264" spans="1:9" ht="15" customHeight="1" x14ac:dyDescent="0.2">
      <c r="A1264" s="1" t="s">
        <v>677</v>
      </c>
      <c r="B1264" s="3">
        <v>1648.82499964658</v>
      </c>
      <c r="C1264" s="3">
        <v>-3.3260647612532299</v>
      </c>
      <c r="D1264" s="3">
        <v>3.1437976211806001E-7</v>
      </c>
      <c r="F1264" s="1" t="s">
        <v>5886</v>
      </c>
      <c r="G1264" s="3">
        <v>1870.8583584046401</v>
      </c>
      <c r="H1264" s="3">
        <v>2.34852451249421</v>
      </c>
      <c r="I1264" s="3">
        <v>3.7910011770805798E-3</v>
      </c>
    </row>
    <row r="1265" spans="1:9" ht="15" customHeight="1" x14ac:dyDescent="0.2">
      <c r="A1265" s="1" t="s">
        <v>2821</v>
      </c>
      <c r="B1265" s="3">
        <v>3780.07013080251</v>
      </c>
      <c r="C1265" s="3">
        <v>-1.30122851755941</v>
      </c>
      <c r="D1265" s="3">
        <v>1.8834962381828E-6</v>
      </c>
      <c r="F1265" s="1" t="s">
        <v>6661</v>
      </c>
      <c r="G1265" s="3">
        <v>89.162918185662903</v>
      </c>
      <c r="H1265" s="3">
        <v>3.5847623191165301</v>
      </c>
      <c r="I1265" s="3">
        <v>3.2538069888070599E-18</v>
      </c>
    </row>
    <row r="1266" spans="1:9" ht="15" customHeight="1" x14ac:dyDescent="0.2">
      <c r="A1266" s="1" t="s">
        <v>2465</v>
      </c>
      <c r="B1266" s="3">
        <v>3560.8899114024098</v>
      </c>
      <c r="C1266" s="3">
        <v>-1.46566137283517</v>
      </c>
      <c r="D1266" s="3">
        <v>9.3483302188078592E-3</v>
      </c>
      <c r="F1266" s="1" t="s">
        <v>4109</v>
      </c>
      <c r="G1266" s="3">
        <v>3277.4636564606299</v>
      </c>
      <c r="H1266" s="3">
        <v>1.2141980082753501</v>
      </c>
      <c r="I1266" s="3">
        <v>3.4595679152226598E-17</v>
      </c>
    </row>
    <row r="1267" spans="1:9" ht="15" customHeight="1" x14ac:dyDescent="0.2">
      <c r="A1267" s="1" t="s">
        <v>2347</v>
      </c>
      <c r="B1267" s="3">
        <v>6803.5467327677397</v>
      </c>
      <c r="C1267" s="3">
        <v>-1.52577526378162</v>
      </c>
      <c r="D1267" s="3">
        <v>1.68472145558979E-8</v>
      </c>
      <c r="F1267" s="1" t="s">
        <v>6187</v>
      </c>
      <c r="G1267" s="3">
        <v>42.903705667307101</v>
      </c>
      <c r="H1267" s="3">
        <v>2.7316762794013698</v>
      </c>
      <c r="I1267" s="3">
        <v>1.7682947886404701E-3</v>
      </c>
    </row>
    <row r="1268" spans="1:9" ht="15" customHeight="1" x14ac:dyDescent="0.2">
      <c r="A1268" s="1" t="s">
        <v>2072</v>
      </c>
      <c r="B1268" s="3">
        <v>41.775395228679002</v>
      </c>
      <c r="C1268" s="3">
        <v>-1.68047931465685</v>
      </c>
      <c r="D1268" s="3">
        <v>1.1347566730722399E-2</v>
      </c>
      <c r="F1268" s="1" t="s">
        <v>3734</v>
      </c>
      <c r="G1268" s="3">
        <v>2293.3371056553901</v>
      </c>
      <c r="H1268" s="3">
        <v>1.0446818288237101</v>
      </c>
      <c r="I1268" s="3">
        <v>3.5378238009872898E-3</v>
      </c>
    </row>
    <row r="1269" spans="1:9" ht="15" customHeight="1" x14ac:dyDescent="0.2">
      <c r="A1269" s="1" t="s">
        <v>2582</v>
      </c>
      <c r="B1269" s="3">
        <v>128.550462956514</v>
      </c>
      <c r="C1269" s="3">
        <v>-1.41544133772543</v>
      </c>
      <c r="D1269" s="3">
        <v>1.2884408619361001E-10</v>
      </c>
      <c r="F1269" s="1" t="s">
        <v>4059</v>
      </c>
      <c r="G1269" s="3">
        <v>818.40749327179697</v>
      </c>
      <c r="H1269" s="3">
        <v>1.1911516434740499</v>
      </c>
      <c r="I1269" s="3">
        <v>3.2810470748424601E-2</v>
      </c>
    </row>
    <row r="1270" spans="1:9" ht="15" customHeight="1" x14ac:dyDescent="0.2">
      <c r="A1270" s="1" t="s">
        <v>2529</v>
      </c>
      <c r="B1270" s="3">
        <v>1932.58900412151</v>
      </c>
      <c r="C1270" s="3">
        <v>-1.4396984678717899</v>
      </c>
      <c r="D1270" s="3">
        <v>1.04164021637734E-3</v>
      </c>
      <c r="F1270" s="1" t="s">
        <v>4491</v>
      </c>
      <c r="G1270" s="3">
        <v>551.82359175146405</v>
      </c>
      <c r="H1270" s="3">
        <v>1.3955096097761199</v>
      </c>
      <c r="I1270" s="3">
        <v>1.9102633525838499E-2</v>
      </c>
    </row>
    <row r="1271" spans="1:9" ht="15" customHeight="1" x14ac:dyDescent="0.2">
      <c r="A1271" s="1" t="s">
        <v>911</v>
      </c>
      <c r="B1271" s="3">
        <v>118.118488133009</v>
      </c>
      <c r="C1271" s="3">
        <v>-2.8614320596269001</v>
      </c>
      <c r="D1271" s="3">
        <v>1.22023003392782E-10</v>
      </c>
      <c r="F1271" s="1" t="s">
        <v>5301</v>
      </c>
      <c r="G1271" s="3">
        <v>1177.61865578318</v>
      </c>
      <c r="H1271" s="3">
        <v>1.86113730171384</v>
      </c>
      <c r="I1271" s="3">
        <v>1.4571607051327001E-6</v>
      </c>
    </row>
    <row r="1272" spans="1:9" ht="15" customHeight="1" x14ac:dyDescent="0.2">
      <c r="A1272" s="1" t="s">
        <v>2886</v>
      </c>
      <c r="B1272" s="3">
        <v>1030.19348486373</v>
      </c>
      <c r="C1272" s="3">
        <v>-1.2727890727161499</v>
      </c>
      <c r="D1272" s="3">
        <v>1.60100228003009E-7</v>
      </c>
      <c r="F1272" s="1" t="s">
        <v>5343</v>
      </c>
      <c r="G1272" s="3">
        <v>976.97514965632195</v>
      </c>
      <c r="H1272" s="3">
        <v>1.8863619315711899</v>
      </c>
      <c r="I1272" s="3">
        <v>8.5011025218391595E-4</v>
      </c>
    </row>
    <row r="1273" spans="1:9" ht="15" customHeight="1" x14ac:dyDescent="0.2">
      <c r="A1273" s="1" t="s">
        <v>1788</v>
      </c>
      <c r="B1273" s="3">
        <v>1690.0712562339099</v>
      </c>
      <c r="C1273" s="3">
        <v>-1.8792199140191801</v>
      </c>
      <c r="D1273" s="3">
        <v>1.7916532506117E-13</v>
      </c>
      <c r="F1273" s="1" t="s">
        <v>4677</v>
      </c>
      <c r="G1273" s="3">
        <v>654.08014951982705</v>
      </c>
      <c r="H1273" s="3">
        <v>1.49995419526296</v>
      </c>
      <c r="I1273" s="3">
        <v>3.25604870480121E-2</v>
      </c>
    </row>
    <row r="1274" spans="1:9" ht="15" customHeight="1" x14ac:dyDescent="0.2">
      <c r="A1274" s="1" t="s">
        <v>3507</v>
      </c>
      <c r="B1274" s="3">
        <v>1504.8645123834899</v>
      </c>
      <c r="C1274" s="3">
        <v>-1.04404993754981</v>
      </c>
      <c r="D1274" s="3">
        <v>5.9303100615292298E-16</v>
      </c>
      <c r="F1274" s="1" t="s">
        <v>4361</v>
      </c>
      <c r="G1274" s="3">
        <v>9369.2148064380399</v>
      </c>
      <c r="H1274" s="3">
        <v>1.3309720613700899</v>
      </c>
      <c r="I1274" s="3">
        <v>1.3507740646010999E-5</v>
      </c>
    </row>
    <row r="1275" spans="1:9" ht="15" customHeight="1" x14ac:dyDescent="0.2">
      <c r="A1275" s="1" t="s">
        <v>1368</v>
      </c>
      <c r="B1275" s="3">
        <v>6204.6864463308402</v>
      </c>
      <c r="C1275" s="3">
        <v>-2.2469530644404001</v>
      </c>
      <c r="D1275" s="3">
        <v>7.3171107690908104E-8</v>
      </c>
      <c r="F1275" s="1" t="s">
        <v>4425</v>
      </c>
      <c r="G1275" s="3">
        <v>2721.3960316999101</v>
      </c>
      <c r="H1275" s="3">
        <v>1.3600766582003201</v>
      </c>
      <c r="I1275" s="3">
        <v>1.88467721840787E-6</v>
      </c>
    </row>
    <row r="1276" spans="1:9" ht="15" customHeight="1" x14ac:dyDescent="0.2">
      <c r="A1276" s="1" t="s">
        <v>2170</v>
      </c>
      <c r="B1276" s="3">
        <v>5167.5839811762198</v>
      </c>
      <c r="C1276" s="3">
        <v>-1.6150326309451899</v>
      </c>
      <c r="D1276" s="3">
        <v>3.1727880023491798E-4</v>
      </c>
      <c r="F1276" s="1" t="s">
        <v>4880</v>
      </c>
      <c r="G1276" s="3">
        <v>1199.75688592397</v>
      </c>
      <c r="H1276" s="3">
        <v>1.60387637685822</v>
      </c>
      <c r="I1276" s="3">
        <v>1.09748967859837E-4</v>
      </c>
    </row>
    <row r="1277" spans="1:9" ht="15" customHeight="1" x14ac:dyDescent="0.2">
      <c r="A1277" s="1" t="s">
        <v>3087</v>
      </c>
      <c r="B1277" s="3">
        <v>828.85698563531798</v>
      </c>
      <c r="C1277" s="3">
        <v>-1.19968160232042</v>
      </c>
      <c r="D1277" s="3">
        <v>1.8461013653675901E-3</v>
      </c>
      <c r="F1277" s="1" t="s">
        <v>4561</v>
      </c>
      <c r="G1277" s="3">
        <v>311.44765107484</v>
      </c>
      <c r="H1277" s="3">
        <v>1.4289271447368499</v>
      </c>
      <c r="I1277" s="3">
        <v>4.8900855150183495E-4</v>
      </c>
    </row>
    <row r="1278" spans="1:9" ht="15" customHeight="1" x14ac:dyDescent="0.2">
      <c r="A1278" s="1" t="s">
        <v>907</v>
      </c>
      <c r="B1278" s="3">
        <v>59.530733967792798</v>
      </c>
      <c r="C1278" s="3">
        <v>-2.8638612961034702</v>
      </c>
      <c r="D1278" s="3">
        <v>1.6306601778141101E-5</v>
      </c>
      <c r="F1278" s="1" t="s">
        <v>5740</v>
      </c>
      <c r="G1278" s="3">
        <v>3271.74329659049</v>
      </c>
      <c r="H1278" s="3">
        <v>2.2007374224378999</v>
      </c>
      <c r="I1278" s="3">
        <v>1.16425592388055E-26</v>
      </c>
    </row>
    <row r="1279" spans="1:9" ht="15" customHeight="1" x14ac:dyDescent="0.2">
      <c r="A1279" s="1" t="s">
        <v>2385</v>
      </c>
      <c r="B1279" s="3">
        <v>29.764266376645001</v>
      </c>
      <c r="C1279" s="3">
        <v>-1.50688768193797</v>
      </c>
      <c r="D1279" s="3">
        <v>3.8285938092283603E-2</v>
      </c>
      <c r="F1279" s="1" t="s">
        <v>5342</v>
      </c>
      <c r="G1279" s="3">
        <v>1721.7876721154701</v>
      </c>
      <c r="H1279" s="3">
        <v>1.8853311024391799</v>
      </c>
      <c r="I1279" s="3">
        <v>8.9379734744927097E-6</v>
      </c>
    </row>
    <row r="1280" spans="1:9" ht="15" customHeight="1" x14ac:dyDescent="0.2">
      <c r="A1280" s="1" t="s">
        <v>1040</v>
      </c>
      <c r="B1280" s="3">
        <v>1146.59475598275</v>
      </c>
      <c r="C1280" s="3">
        <v>-2.6925937759594798</v>
      </c>
      <c r="D1280" s="3">
        <v>9.4891960651812596E-27</v>
      </c>
      <c r="F1280" s="1" t="s">
        <v>5726</v>
      </c>
      <c r="G1280" s="3">
        <v>56252.765660543402</v>
      </c>
      <c r="H1280" s="3">
        <v>2.1895987566896902</v>
      </c>
      <c r="I1280" s="3">
        <v>2.2024480153929E-9</v>
      </c>
    </row>
    <row r="1281" spans="1:9" ht="15" customHeight="1" x14ac:dyDescent="0.2">
      <c r="A1281" s="1" t="s">
        <v>2083</v>
      </c>
      <c r="B1281" s="3">
        <v>458.704216925205</v>
      </c>
      <c r="C1281" s="3">
        <v>-1.6693051800604399</v>
      </c>
      <c r="D1281" s="3">
        <v>8.9836267026619497E-5</v>
      </c>
      <c r="F1281" s="1" t="s">
        <v>4764</v>
      </c>
      <c r="G1281" s="3">
        <v>57175.679122576199</v>
      </c>
      <c r="H1281" s="3">
        <v>1.5515399298161501</v>
      </c>
      <c r="I1281" s="3">
        <v>2.8228683798065299E-4</v>
      </c>
    </row>
    <row r="1282" spans="1:9" ht="15" customHeight="1" x14ac:dyDescent="0.2">
      <c r="A1282" s="1" t="s">
        <v>3165</v>
      </c>
      <c r="B1282" s="3">
        <v>218.357825271134</v>
      </c>
      <c r="C1282" s="3">
        <v>-1.1701350251137601</v>
      </c>
      <c r="D1282" s="3">
        <v>3.4222862576570201E-2</v>
      </c>
      <c r="F1282" s="1" t="s">
        <v>4485</v>
      </c>
      <c r="G1282" s="3">
        <v>9855.9011180741709</v>
      </c>
      <c r="H1282" s="3">
        <v>1.39241146838546</v>
      </c>
      <c r="I1282" s="3">
        <v>5.3638466390913002E-5</v>
      </c>
    </row>
    <row r="1283" spans="1:9" ht="15" customHeight="1" x14ac:dyDescent="0.2">
      <c r="A1283" s="1" t="s">
        <v>1035</v>
      </c>
      <c r="B1283" s="3">
        <v>347.97979643583602</v>
      </c>
      <c r="C1283" s="3">
        <v>-2.6968095049191501</v>
      </c>
      <c r="D1283" s="3">
        <v>3.6380170791662803E-13</v>
      </c>
      <c r="F1283" s="1" t="s">
        <v>7128</v>
      </c>
      <c r="G1283" s="3">
        <v>904.54900824113304</v>
      </c>
      <c r="H1283" s="3">
        <v>5.3547740244004602</v>
      </c>
      <c r="I1283" s="3">
        <v>3.1020884066819398E-28</v>
      </c>
    </row>
    <row r="1284" spans="1:9" ht="15" customHeight="1" x14ac:dyDescent="0.2">
      <c r="A1284" s="1" t="s">
        <v>130</v>
      </c>
      <c r="B1284" s="3">
        <v>1392.6340785198399</v>
      </c>
      <c r="C1284" s="3">
        <v>-5.5692676463853203</v>
      </c>
      <c r="D1284" s="3">
        <v>1.4638408769866599E-14</v>
      </c>
      <c r="F1284" s="1" t="s">
        <v>4383</v>
      </c>
      <c r="G1284" s="3">
        <v>58894.3350999592</v>
      </c>
      <c r="H1284" s="3">
        <v>1.3388377469580299</v>
      </c>
      <c r="I1284" s="3">
        <v>1.28941152512083E-8</v>
      </c>
    </row>
    <row r="1285" spans="1:9" ht="15" customHeight="1" x14ac:dyDescent="0.2">
      <c r="A1285" s="1" t="s">
        <v>790</v>
      </c>
      <c r="B1285" s="3">
        <v>187.131297605165</v>
      </c>
      <c r="C1285" s="3">
        <v>-3.0768830365136099</v>
      </c>
      <c r="D1285" s="3">
        <v>6.3155241388873802E-5</v>
      </c>
      <c r="F1285" s="1" t="s">
        <v>5600</v>
      </c>
      <c r="G1285" s="3">
        <v>7232.7514668785398</v>
      </c>
      <c r="H1285" s="3">
        <v>2.0905351141450099</v>
      </c>
      <c r="I1285" s="3">
        <v>6.35069108490855E-14</v>
      </c>
    </row>
    <row r="1286" spans="1:9" ht="15" customHeight="1" x14ac:dyDescent="0.2">
      <c r="A1286" s="1" t="s">
        <v>2935</v>
      </c>
      <c r="B1286" s="3">
        <v>73.764639242892599</v>
      </c>
      <c r="C1286" s="3">
        <v>-1.2549656054565901</v>
      </c>
      <c r="D1286" s="3">
        <v>5.7524851626970597E-3</v>
      </c>
      <c r="F1286" s="1" t="s">
        <v>6800</v>
      </c>
      <c r="G1286" s="3">
        <v>55.0246708568027</v>
      </c>
      <c r="H1286" s="3">
        <v>3.9629560939413002</v>
      </c>
      <c r="I1286" s="3">
        <v>9.3895245027126901E-4</v>
      </c>
    </row>
    <row r="1287" spans="1:9" ht="15" customHeight="1" x14ac:dyDescent="0.2">
      <c r="A1287" s="1" t="s">
        <v>1113</v>
      </c>
      <c r="B1287" s="3">
        <v>1157.4389301378101</v>
      </c>
      <c r="C1287" s="3">
        <v>-2.5889289118213799</v>
      </c>
      <c r="D1287" s="3">
        <v>1.0960250839169601E-13</v>
      </c>
      <c r="F1287" s="1" t="s">
        <v>6460</v>
      </c>
      <c r="G1287" s="3">
        <v>89.524482139456694</v>
      </c>
      <c r="H1287" s="3">
        <v>3.1506615660713599</v>
      </c>
      <c r="I1287" s="3">
        <v>4.4153207175963899E-18</v>
      </c>
    </row>
    <row r="1288" spans="1:9" ht="15" customHeight="1" x14ac:dyDescent="0.2">
      <c r="A1288" s="1" t="s">
        <v>2278</v>
      </c>
      <c r="B1288" s="3">
        <v>8609.5323859702894</v>
      </c>
      <c r="C1288" s="3">
        <v>-1.56240883529424</v>
      </c>
      <c r="D1288" s="3">
        <v>4.3309517606944202E-2</v>
      </c>
      <c r="F1288" s="1" t="s">
        <v>6456</v>
      </c>
      <c r="G1288" s="3">
        <v>219.222669418675</v>
      </c>
      <c r="H1288" s="3">
        <v>3.1442000064198798</v>
      </c>
      <c r="I1288" s="3">
        <v>1.9372609523476101E-10</v>
      </c>
    </row>
    <row r="1289" spans="1:9" ht="15" customHeight="1" x14ac:dyDescent="0.2">
      <c r="A1289" s="1" t="s">
        <v>622</v>
      </c>
      <c r="B1289" s="3">
        <v>10.7587205933742</v>
      </c>
      <c r="C1289" s="3">
        <v>-3.4339400477024702</v>
      </c>
      <c r="D1289" s="3">
        <v>1.26513127078247E-2</v>
      </c>
      <c r="F1289" s="1" t="s">
        <v>6019</v>
      </c>
      <c r="G1289" s="3">
        <v>8.1549845547133604</v>
      </c>
      <c r="H1289" s="3">
        <v>2.5046654631981302</v>
      </c>
      <c r="I1289" s="3">
        <v>1.95267628964268E-2</v>
      </c>
    </row>
    <row r="1290" spans="1:9" ht="15" customHeight="1" x14ac:dyDescent="0.2">
      <c r="A1290" s="1" t="s">
        <v>935</v>
      </c>
      <c r="B1290" s="3">
        <v>315.78223674285698</v>
      </c>
      <c r="C1290" s="3">
        <v>-2.8155193409057202</v>
      </c>
      <c r="D1290" s="3">
        <v>7.3361484797783297E-9</v>
      </c>
      <c r="F1290" s="1" t="s">
        <v>6851</v>
      </c>
      <c r="G1290" s="3">
        <v>27.565268955390199</v>
      </c>
      <c r="H1290" s="3">
        <v>4.14169513009303</v>
      </c>
      <c r="I1290" s="3">
        <v>7.7795764210325099E-3</v>
      </c>
    </row>
    <row r="1291" spans="1:9" ht="15" customHeight="1" x14ac:dyDescent="0.2">
      <c r="A1291" s="1" t="s">
        <v>2033</v>
      </c>
      <c r="B1291" s="3">
        <v>3127.0377088032001</v>
      </c>
      <c r="C1291" s="3">
        <v>-1.7002005207148501</v>
      </c>
      <c r="D1291" s="3">
        <v>9.41277510935497E-7</v>
      </c>
      <c r="F1291" s="1" t="s">
        <v>4191</v>
      </c>
      <c r="G1291" s="3">
        <v>7004.9359106496504</v>
      </c>
      <c r="H1291" s="3">
        <v>1.2512440975944601</v>
      </c>
      <c r="I1291" s="3">
        <v>4.5790634314932797E-6</v>
      </c>
    </row>
    <row r="1292" spans="1:9" ht="15" customHeight="1" x14ac:dyDescent="0.2">
      <c r="A1292" s="1" t="s">
        <v>457</v>
      </c>
      <c r="B1292" s="3">
        <v>40.209448197038903</v>
      </c>
      <c r="C1292" s="3">
        <v>-3.9289354106848799</v>
      </c>
      <c r="D1292" s="3">
        <v>5.4307303268144802E-6</v>
      </c>
      <c r="F1292" s="1" t="s">
        <v>6520</v>
      </c>
      <c r="G1292" s="3">
        <v>16225.319861669201</v>
      </c>
      <c r="H1292" s="3">
        <v>3.29080910656476</v>
      </c>
      <c r="I1292" s="3">
        <v>1.3685240131900999E-30</v>
      </c>
    </row>
    <row r="1293" spans="1:9" ht="15" customHeight="1" x14ac:dyDescent="0.2">
      <c r="A1293" s="1" t="s">
        <v>1899</v>
      </c>
      <c r="B1293" s="3">
        <v>41.8829350590403</v>
      </c>
      <c r="C1293" s="3">
        <v>-1.7830094116666499</v>
      </c>
      <c r="D1293" s="3">
        <v>7.2127822441287398E-3</v>
      </c>
      <c r="F1293" s="1" t="s">
        <v>5751</v>
      </c>
      <c r="G1293" s="3">
        <v>3473.7229743151102</v>
      </c>
      <c r="H1293" s="3">
        <v>2.2157299645728501</v>
      </c>
      <c r="I1293" s="3">
        <v>2.3471847923803203E-10</v>
      </c>
    </row>
    <row r="1294" spans="1:9" ht="15" customHeight="1" x14ac:dyDescent="0.2">
      <c r="A1294" s="1" t="s">
        <v>234</v>
      </c>
      <c r="B1294" s="3">
        <v>29.155321710616999</v>
      </c>
      <c r="C1294" s="3">
        <v>-4.8278559340926197</v>
      </c>
      <c r="D1294" s="3">
        <v>5.0378253165024803E-5</v>
      </c>
      <c r="F1294" s="1" t="s">
        <v>5941</v>
      </c>
      <c r="G1294" s="3">
        <v>562.79303333971995</v>
      </c>
      <c r="H1294" s="3">
        <v>2.4138754639956801</v>
      </c>
      <c r="I1294" s="3">
        <v>5.0114256050342002E-5</v>
      </c>
    </row>
    <row r="1295" spans="1:9" ht="15" customHeight="1" x14ac:dyDescent="0.2">
      <c r="A1295" s="1" t="s">
        <v>51</v>
      </c>
      <c r="B1295" s="3">
        <v>36.961418415992497</v>
      </c>
      <c r="C1295" s="3">
        <v>-6.5282612813349301</v>
      </c>
      <c r="D1295" s="3">
        <v>2.3936552472981501E-8</v>
      </c>
      <c r="F1295" s="1" t="s">
        <v>7083</v>
      </c>
      <c r="G1295" s="3">
        <v>6.0124378919249297</v>
      </c>
      <c r="H1295" s="3">
        <v>5.0747876660686702</v>
      </c>
      <c r="I1295" s="3">
        <v>3.5549386729980703E-2</v>
      </c>
    </row>
    <row r="1296" spans="1:9" ht="15" customHeight="1" x14ac:dyDescent="0.2">
      <c r="A1296" s="1" t="s">
        <v>1851</v>
      </c>
      <c r="B1296" s="3">
        <v>522.70969979886195</v>
      </c>
      <c r="C1296" s="3">
        <v>-1.8198740464498799</v>
      </c>
      <c r="D1296" s="3">
        <v>1.72659125300317E-3</v>
      </c>
      <c r="F1296" s="1" t="s">
        <v>7145</v>
      </c>
      <c r="G1296" s="3">
        <v>785.03103733803096</v>
      </c>
      <c r="H1296" s="3">
        <v>5.4387601508929801</v>
      </c>
      <c r="I1296" s="3">
        <v>3.4843345034525101E-22</v>
      </c>
    </row>
    <row r="1297" spans="1:9" ht="15" customHeight="1" x14ac:dyDescent="0.2">
      <c r="A1297" s="1" t="s">
        <v>1868</v>
      </c>
      <c r="B1297" s="3">
        <v>61.484229364958502</v>
      </c>
      <c r="C1297" s="3">
        <v>-1.8062494541640599</v>
      </c>
      <c r="D1297" s="3">
        <v>3.9547517643866402E-2</v>
      </c>
      <c r="F1297" s="1" t="s">
        <v>4010</v>
      </c>
      <c r="G1297" s="3">
        <v>2077.1453443894302</v>
      </c>
      <c r="H1297" s="3">
        <v>1.1702757918844999</v>
      </c>
      <c r="I1297" s="3">
        <v>1.4404380488116501E-3</v>
      </c>
    </row>
    <row r="1298" spans="1:9" ht="15" customHeight="1" x14ac:dyDescent="0.2">
      <c r="A1298" s="1" t="s">
        <v>569</v>
      </c>
      <c r="B1298" s="3">
        <v>1578.8605994924901</v>
      </c>
      <c r="C1298" s="3">
        <v>-3.5656674272358</v>
      </c>
      <c r="D1298" s="3">
        <v>1.75659188728521E-5</v>
      </c>
      <c r="F1298" s="1" t="s">
        <v>5069</v>
      </c>
      <c r="G1298" s="3">
        <v>17.893996289011501</v>
      </c>
      <c r="H1298" s="3">
        <v>1.7024522728629099</v>
      </c>
      <c r="I1298" s="3">
        <v>4.32316863517188E-3</v>
      </c>
    </row>
    <row r="1299" spans="1:9" ht="15" customHeight="1" x14ac:dyDescent="0.2">
      <c r="A1299" s="1" t="s">
        <v>2727</v>
      </c>
      <c r="B1299" s="3">
        <v>422.56092058475701</v>
      </c>
      <c r="C1299" s="3">
        <v>-1.3441498614702501</v>
      </c>
      <c r="D1299" s="3">
        <v>3.3147381279522999E-2</v>
      </c>
      <c r="F1299" s="1" t="s">
        <v>5065</v>
      </c>
      <c r="G1299" s="3">
        <v>20.169495743514101</v>
      </c>
      <c r="H1299" s="3">
        <v>1.7008824230120401</v>
      </c>
      <c r="I1299" s="3">
        <v>4.5659035976656701E-2</v>
      </c>
    </row>
    <row r="1300" spans="1:9" ht="15" customHeight="1" x14ac:dyDescent="0.2">
      <c r="A1300" s="1" t="s">
        <v>1188</v>
      </c>
      <c r="B1300" s="3">
        <v>816.17285354736498</v>
      </c>
      <c r="C1300" s="3">
        <v>-2.45850066651805</v>
      </c>
      <c r="D1300" s="3">
        <v>9.5051328732083593E-3</v>
      </c>
      <c r="F1300" s="1" t="s">
        <v>6662</v>
      </c>
      <c r="G1300" s="3">
        <v>8.3150380934370496</v>
      </c>
      <c r="H1300" s="3">
        <v>3.5861094167192702</v>
      </c>
      <c r="I1300" s="3">
        <v>1.84670419376413E-3</v>
      </c>
    </row>
    <row r="1301" spans="1:9" ht="15" customHeight="1" x14ac:dyDescent="0.2">
      <c r="A1301" s="1" t="s">
        <v>2223</v>
      </c>
      <c r="B1301" s="3">
        <v>17.511615069033098</v>
      </c>
      <c r="C1301" s="3">
        <v>-1.58960981694022</v>
      </c>
      <c r="D1301" s="3">
        <v>9.2290013715870499E-3</v>
      </c>
      <c r="F1301" s="1" t="s">
        <v>4069</v>
      </c>
      <c r="G1301" s="3">
        <v>25.2365177018103</v>
      </c>
      <c r="H1301" s="3">
        <v>1.1970006831663</v>
      </c>
      <c r="I1301" s="3">
        <v>3.8929617828412498E-2</v>
      </c>
    </row>
    <row r="1302" spans="1:9" ht="15" customHeight="1" x14ac:dyDescent="0.2">
      <c r="A1302" s="1" t="s">
        <v>955</v>
      </c>
      <c r="B1302" s="3">
        <v>38.014962060109603</v>
      </c>
      <c r="C1302" s="3">
        <v>-2.7873534822966701</v>
      </c>
      <c r="D1302" s="3">
        <v>5.23672441763678E-5</v>
      </c>
      <c r="F1302" s="1" t="s">
        <v>6776</v>
      </c>
      <c r="G1302" s="3">
        <v>17.121036613268501</v>
      </c>
      <c r="H1302" s="3">
        <v>3.8729418987961202</v>
      </c>
      <c r="I1302" s="3">
        <v>1.95267628964268E-2</v>
      </c>
    </row>
    <row r="1303" spans="1:9" ht="15" customHeight="1" x14ac:dyDescent="0.2">
      <c r="A1303" s="1" t="s">
        <v>1062</v>
      </c>
      <c r="B1303" s="3">
        <v>1159.8192644375499</v>
      </c>
      <c r="C1303" s="3">
        <v>-2.6612402260944101</v>
      </c>
      <c r="D1303" s="3">
        <v>4.1430824843816799E-3</v>
      </c>
      <c r="F1303" s="1" t="s">
        <v>4833</v>
      </c>
      <c r="G1303" s="3">
        <v>377.35693091105702</v>
      </c>
      <c r="H1303" s="3">
        <v>1.5804880087044499</v>
      </c>
      <c r="I1303" s="3">
        <v>4.6175253742271799E-2</v>
      </c>
    </row>
    <row r="1304" spans="1:9" ht="15" customHeight="1" x14ac:dyDescent="0.2">
      <c r="A1304" s="1" t="s">
        <v>359</v>
      </c>
      <c r="B1304" s="3">
        <v>658.10053113513197</v>
      </c>
      <c r="C1304" s="3">
        <v>-4.2384379224613697</v>
      </c>
      <c r="D1304" s="3">
        <v>1.5165168675152101E-16</v>
      </c>
      <c r="F1304" s="1" t="s">
        <v>5822</v>
      </c>
      <c r="G1304" s="3">
        <v>12.040605617278599</v>
      </c>
      <c r="H1304" s="3">
        <v>2.2869696765099601</v>
      </c>
      <c r="I1304" s="3">
        <v>2.5455652270257201E-2</v>
      </c>
    </row>
    <row r="1305" spans="1:9" ht="15" customHeight="1" x14ac:dyDescent="0.2">
      <c r="A1305" s="1" t="s">
        <v>3257</v>
      </c>
      <c r="B1305" s="3">
        <v>10724.2809868104</v>
      </c>
      <c r="C1305" s="3">
        <v>-1.12955998590115</v>
      </c>
      <c r="D1305" s="3">
        <v>1.1160688279001299E-6</v>
      </c>
      <c r="F1305" s="1" t="s">
        <v>4786</v>
      </c>
      <c r="G1305" s="3">
        <v>1436.39084041562</v>
      </c>
      <c r="H1305" s="3">
        <v>1.5595663366516499</v>
      </c>
      <c r="I1305" s="3">
        <v>1.353479633976E-2</v>
      </c>
    </row>
    <row r="1306" spans="1:9" ht="15" customHeight="1" x14ac:dyDescent="0.2">
      <c r="A1306" s="1" t="s">
        <v>465</v>
      </c>
      <c r="B1306" s="3">
        <v>1947.15741863788</v>
      </c>
      <c r="C1306" s="3">
        <v>-3.8973491404985601</v>
      </c>
      <c r="D1306" s="3">
        <v>5.4655858653316102E-46</v>
      </c>
      <c r="F1306" s="1" t="s">
        <v>5227</v>
      </c>
      <c r="G1306" s="3">
        <v>743.12918330036905</v>
      </c>
      <c r="H1306" s="3">
        <v>1.8126771161819799</v>
      </c>
      <c r="I1306" s="3">
        <v>4.1932260246491303E-7</v>
      </c>
    </row>
    <row r="1307" spans="1:9" ht="15" customHeight="1" x14ac:dyDescent="0.2">
      <c r="A1307" s="1" t="s">
        <v>3454</v>
      </c>
      <c r="B1307" s="3">
        <v>931.59741463709304</v>
      </c>
      <c r="C1307" s="3">
        <v>-1.05930224538263</v>
      </c>
      <c r="D1307" s="3">
        <v>2.1092517737199101E-5</v>
      </c>
      <c r="F1307" s="1" t="s">
        <v>5362</v>
      </c>
      <c r="G1307" s="3">
        <v>182.798110753944</v>
      </c>
      <c r="H1307" s="3">
        <v>1.9034648877536899</v>
      </c>
      <c r="I1307" s="3">
        <v>6.4829382291262902E-7</v>
      </c>
    </row>
    <row r="1308" spans="1:9" ht="15" customHeight="1" x14ac:dyDescent="0.2">
      <c r="A1308" s="1" t="s">
        <v>918</v>
      </c>
      <c r="B1308" s="3">
        <v>204.468330465782</v>
      </c>
      <c r="C1308" s="3">
        <v>-2.85241702570575</v>
      </c>
      <c r="D1308" s="3">
        <v>3.2066320210318998E-7</v>
      </c>
      <c r="F1308" s="1" t="s">
        <v>6432</v>
      </c>
      <c r="G1308" s="3">
        <v>4468.38980190444</v>
      </c>
      <c r="H1308" s="3">
        <v>3.09988695687482</v>
      </c>
      <c r="I1308" s="3">
        <v>6.8740527074080201E-26</v>
      </c>
    </row>
    <row r="1309" spans="1:9" ht="15" customHeight="1" x14ac:dyDescent="0.2">
      <c r="A1309" s="1" t="s">
        <v>1739</v>
      </c>
      <c r="B1309" s="3">
        <v>96.974443182600695</v>
      </c>
      <c r="C1309" s="3">
        <v>-1.91487717233051</v>
      </c>
      <c r="D1309" s="3">
        <v>6.9985041273213402E-10</v>
      </c>
      <c r="F1309" s="1" t="s">
        <v>4771</v>
      </c>
      <c r="G1309" s="3">
        <v>6603.6011245915397</v>
      </c>
      <c r="H1309" s="3">
        <v>1.5556941187089</v>
      </c>
      <c r="I1309" s="3">
        <v>2.3158189099494798E-3</v>
      </c>
    </row>
    <row r="1310" spans="1:9" ht="15" customHeight="1" x14ac:dyDescent="0.2">
      <c r="A1310" s="1" t="s">
        <v>1848</v>
      </c>
      <c r="B1310" s="3">
        <v>1427.5270712982301</v>
      </c>
      <c r="C1310" s="3">
        <v>-1.82088571972655</v>
      </c>
      <c r="D1310" s="3">
        <v>2.7079599298434599E-9</v>
      </c>
      <c r="F1310" s="1" t="s">
        <v>6760</v>
      </c>
      <c r="G1310" s="3">
        <v>2.18883700712647</v>
      </c>
      <c r="H1310" s="3">
        <v>3.8416911496900101</v>
      </c>
      <c r="I1310" s="3">
        <v>3.3021558201897797E-2</v>
      </c>
    </row>
    <row r="1311" spans="1:9" ht="15" customHeight="1" x14ac:dyDescent="0.2">
      <c r="A1311" s="1" t="s">
        <v>1714</v>
      </c>
      <c r="B1311" s="3">
        <v>30.827195034668598</v>
      </c>
      <c r="C1311" s="3">
        <v>-1.93829318339375</v>
      </c>
      <c r="D1311" s="3">
        <v>5.4541567908881804E-3</v>
      </c>
      <c r="F1311" s="1" t="s">
        <v>3976</v>
      </c>
      <c r="G1311" s="3">
        <v>72.151132792783798</v>
      </c>
      <c r="H1311" s="3">
        <v>1.1558314577134901</v>
      </c>
      <c r="I1311" s="3">
        <v>2.51337112249848E-3</v>
      </c>
    </row>
    <row r="1312" spans="1:9" ht="15" customHeight="1" x14ac:dyDescent="0.2">
      <c r="A1312" s="1" t="s">
        <v>1666</v>
      </c>
      <c r="B1312" s="3">
        <v>9.6809415788098097</v>
      </c>
      <c r="C1312" s="3">
        <v>-1.9688843461493399</v>
      </c>
      <c r="D1312" s="3">
        <v>2.24847825122102E-2</v>
      </c>
      <c r="F1312" s="1" t="s">
        <v>4474</v>
      </c>
      <c r="G1312" s="3">
        <v>67.901175768225301</v>
      </c>
      <c r="H1312" s="3">
        <v>1.3883595224605301</v>
      </c>
      <c r="I1312" s="3">
        <v>1.8660361232352399E-3</v>
      </c>
    </row>
    <row r="1313" spans="1:9" ht="15" customHeight="1" x14ac:dyDescent="0.2">
      <c r="A1313" s="1" t="s">
        <v>491</v>
      </c>
      <c r="B1313" s="3">
        <v>4.1904774507854299</v>
      </c>
      <c r="C1313" s="3">
        <v>-3.8059153925276998</v>
      </c>
      <c r="D1313" s="3">
        <v>1.52330444810227E-2</v>
      </c>
      <c r="F1313" s="1" t="s">
        <v>5392</v>
      </c>
      <c r="G1313" s="3">
        <v>11.723684427466599</v>
      </c>
      <c r="H1313" s="3">
        <v>1.93306076447694</v>
      </c>
      <c r="I1313" s="3">
        <v>2.00884761415146E-2</v>
      </c>
    </row>
    <row r="1314" spans="1:9" ht="15" customHeight="1" x14ac:dyDescent="0.2">
      <c r="A1314" s="1" t="s">
        <v>3195</v>
      </c>
      <c r="B1314" s="3">
        <v>541.35673369314202</v>
      </c>
      <c r="C1314" s="3">
        <v>-1.1523452876685001</v>
      </c>
      <c r="D1314" s="3">
        <v>2.4695210168980701E-4</v>
      </c>
      <c r="F1314" s="1" t="s">
        <v>4527</v>
      </c>
      <c r="G1314" s="3">
        <v>287.78040682140198</v>
      </c>
      <c r="H1314" s="3">
        <v>1.41040772167966</v>
      </c>
      <c r="I1314" s="3">
        <v>1.2483973844736301E-3</v>
      </c>
    </row>
    <row r="1315" spans="1:9" ht="15" customHeight="1" x14ac:dyDescent="0.2">
      <c r="A1315" s="1" t="s">
        <v>498</v>
      </c>
      <c r="B1315" s="3">
        <v>426.66973205835302</v>
      </c>
      <c r="C1315" s="3">
        <v>-3.7834856114161699</v>
      </c>
      <c r="D1315" s="3">
        <v>6.34726795421316E-9</v>
      </c>
      <c r="F1315" s="1" t="s">
        <v>4987</v>
      </c>
      <c r="G1315" s="3">
        <v>59.765801804687101</v>
      </c>
      <c r="H1315" s="3">
        <v>1.65523723190682</v>
      </c>
      <c r="I1315" s="3">
        <v>4.6130119387684899E-5</v>
      </c>
    </row>
    <row r="1316" spans="1:9" ht="15" customHeight="1" x14ac:dyDescent="0.2">
      <c r="A1316" s="1" t="s">
        <v>631</v>
      </c>
      <c r="B1316" s="3">
        <v>3.2796002900033101</v>
      </c>
      <c r="C1316" s="3">
        <v>-3.4119501115434199</v>
      </c>
      <c r="D1316" s="3">
        <v>3.5447514591841402E-2</v>
      </c>
      <c r="F1316" s="1" t="s">
        <v>5430</v>
      </c>
      <c r="G1316" s="3">
        <v>35627.517358255704</v>
      </c>
      <c r="H1316" s="3">
        <v>1.9578428286762699</v>
      </c>
      <c r="I1316" s="3">
        <v>7.1711939495508696E-6</v>
      </c>
    </row>
    <row r="1317" spans="1:9" ht="15" customHeight="1" x14ac:dyDescent="0.2">
      <c r="A1317" s="1" t="s">
        <v>1333</v>
      </c>
      <c r="B1317" s="3">
        <v>13.820728883219299</v>
      </c>
      <c r="C1317" s="3">
        <v>-2.2862500898522198</v>
      </c>
      <c r="D1317" s="3">
        <v>3.58416082713156E-4</v>
      </c>
      <c r="F1317" s="1" t="s">
        <v>5974</v>
      </c>
      <c r="G1317" s="3">
        <v>22095.003807184101</v>
      </c>
      <c r="H1317" s="3">
        <v>2.44872498547024</v>
      </c>
      <c r="I1317" s="3">
        <v>2.7279159165803199E-16</v>
      </c>
    </row>
    <row r="1318" spans="1:9" ht="15" customHeight="1" x14ac:dyDescent="0.2">
      <c r="A1318" s="1" t="s">
        <v>168</v>
      </c>
      <c r="B1318" s="3">
        <v>3.0766731783725598</v>
      </c>
      <c r="C1318" s="3">
        <v>-5.2414700212100902</v>
      </c>
      <c r="D1318" s="3">
        <v>6.0284389356688398E-3</v>
      </c>
      <c r="F1318" s="1" t="s">
        <v>4612</v>
      </c>
      <c r="G1318" s="3">
        <v>5236.1872584582397</v>
      </c>
      <c r="H1318" s="3">
        <v>1.4589840549313</v>
      </c>
      <c r="I1318" s="3">
        <v>1.76755850064629E-10</v>
      </c>
    </row>
    <row r="1319" spans="1:9" ht="15" customHeight="1" x14ac:dyDescent="0.2">
      <c r="A1319" s="1" t="s">
        <v>860</v>
      </c>
      <c r="B1319" s="3">
        <v>2584.2772201511998</v>
      </c>
      <c r="C1319" s="3">
        <v>-2.9416337872103901</v>
      </c>
      <c r="D1319" s="3">
        <v>8.5660639879094097E-9</v>
      </c>
      <c r="F1319" s="1" t="s">
        <v>7387</v>
      </c>
      <c r="G1319" s="3">
        <v>8406.2877271107009</v>
      </c>
      <c r="H1319" s="3">
        <v>9.2775529775172991</v>
      </c>
      <c r="I1319" s="3">
        <v>1.7575749766953199E-159</v>
      </c>
    </row>
    <row r="1320" spans="1:9" ht="15" customHeight="1" x14ac:dyDescent="0.2">
      <c r="A1320" s="1" t="s">
        <v>839</v>
      </c>
      <c r="B1320" s="3">
        <v>39.527438872092901</v>
      </c>
      <c r="C1320" s="3">
        <v>-2.98167666160741</v>
      </c>
      <c r="D1320" s="3">
        <v>1.8848675241294001E-2</v>
      </c>
      <c r="F1320" s="1" t="s">
        <v>7052</v>
      </c>
      <c r="G1320" s="3">
        <v>178.749297693041</v>
      </c>
      <c r="H1320" s="3">
        <v>4.91077981090951</v>
      </c>
      <c r="I1320" s="3">
        <v>1.17386790189806E-20</v>
      </c>
    </row>
    <row r="1321" spans="1:9" ht="15" customHeight="1" x14ac:dyDescent="0.2">
      <c r="A1321" s="1" t="s">
        <v>3216</v>
      </c>
      <c r="B1321" s="3">
        <v>75407.978875634493</v>
      </c>
      <c r="C1321" s="3">
        <v>-1.1427455842422201</v>
      </c>
      <c r="D1321" s="3">
        <v>1.48049855134004E-2</v>
      </c>
      <c r="F1321" s="1" t="s">
        <v>4432</v>
      </c>
      <c r="G1321" s="3">
        <v>5644.0090772592703</v>
      </c>
      <c r="H1321" s="3">
        <v>1.3650976851382299</v>
      </c>
      <c r="I1321" s="3">
        <v>9.2956114960365895E-8</v>
      </c>
    </row>
    <row r="1322" spans="1:9" ht="15" customHeight="1" x14ac:dyDescent="0.2">
      <c r="A1322" s="1" t="s">
        <v>3027</v>
      </c>
      <c r="B1322" s="3">
        <v>1774.1688316611601</v>
      </c>
      <c r="C1322" s="3">
        <v>-1.21994862512536</v>
      </c>
      <c r="D1322" s="3">
        <v>2.2651573516079201E-6</v>
      </c>
      <c r="F1322" s="1" t="s">
        <v>3743</v>
      </c>
      <c r="G1322" s="3">
        <v>11954.4166523779</v>
      </c>
      <c r="H1322" s="3">
        <v>1.0478466949095699</v>
      </c>
      <c r="I1322" s="3">
        <v>8.8411396311007502E-11</v>
      </c>
    </row>
    <row r="1323" spans="1:9" ht="15" customHeight="1" x14ac:dyDescent="0.2">
      <c r="A1323" s="1" t="s">
        <v>1502</v>
      </c>
      <c r="B1323" s="3">
        <v>253.775351843686</v>
      </c>
      <c r="C1323" s="3">
        <v>-2.1017018244149202</v>
      </c>
      <c r="D1323" s="3">
        <v>1.03396402060969E-5</v>
      </c>
      <c r="F1323" s="1" t="s">
        <v>5436</v>
      </c>
      <c r="G1323" s="3">
        <v>2800.2441668697002</v>
      </c>
      <c r="H1323" s="3">
        <v>1.9589033235895199</v>
      </c>
      <c r="I1323" s="3">
        <v>1.1531193036744401E-6</v>
      </c>
    </row>
    <row r="1324" spans="1:9" ht="15" customHeight="1" x14ac:dyDescent="0.2">
      <c r="A1324" s="1" t="s">
        <v>1202</v>
      </c>
      <c r="B1324" s="3">
        <v>461.00799012013499</v>
      </c>
      <c r="C1324" s="3">
        <v>-2.4437626899025799</v>
      </c>
      <c r="D1324" s="3">
        <v>1.3671552724887299E-7</v>
      </c>
      <c r="F1324" s="1" t="s">
        <v>7370</v>
      </c>
      <c r="G1324" s="3">
        <v>9621.5103780539102</v>
      </c>
      <c r="H1324" s="3">
        <v>7.9244454385666696</v>
      </c>
      <c r="I1324" s="3">
        <v>6.1915788887098497E-24</v>
      </c>
    </row>
    <row r="1325" spans="1:9" ht="15" customHeight="1" x14ac:dyDescent="0.2">
      <c r="A1325" s="1" t="s">
        <v>447</v>
      </c>
      <c r="B1325" s="3">
        <v>1108.8629920384601</v>
      </c>
      <c r="C1325" s="3">
        <v>-3.9509277664189599</v>
      </c>
      <c r="D1325" s="3">
        <v>3.5877426659307703E-2</v>
      </c>
      <c r="F1325" s="1" t="s">
        <v>6522</v>
      </c>
      <c r="G1325" s="3">
        <v>4153.3134407410098</v>
      </c>
      <c r="H1325" s="3">
        <v>3.2938587707101199</v>
      </c>
      <c r="I1325" s="3">
        <v>2.6918997713775799E-34</v>
      </c>
    </row>
    <row r="1326" spans="1:9" ht="15" customHeight="1" x14ac:dyDescent="0.2">
      <c r="A1326" s="1" t="s">
        <v>1350</v>
      </c>
      <c r="B1326" s="3">
        <v>17.858604834615399</v>
      </c>
      <c r="C1326" s="3">
        <v>-2.2628452001403998</v>
      </c>
      <c r="D1326" s="3">
        <v>2.0823579224339699E-3</v>
      </c>
      <c r="F1326" s="1" t="s">
        <v>6928</v>
      </c>
      <c r="G1326" s="3">
        <v>5787.24203651884</v>
      </c>
      <c r="H1326" s="3">
        <v>4.4308634223269996</v>
      </c>
      <c r="I1326" s="3">
        <v>3.9452956673693998E-60</v>
      </c>
    </row>
    <row r="1327" spans="1:9" ht="15" customHeight="1" x14ac:dyDescent="0.2">
      <c r="A1327" s="1" t="s">
        <v>2150</v>
      </c>
      <c r="B1327" s="3">
        <v>1437.67105636726</v>
      </c>
      <c r="C1327" s="3">
        <v>-1.62686139678513</v>
      </c>
      <c r="D1327" s="3">
        <v>1.87982916857892E-11</v>
      </c>
      <c r="F1327" s="1" t="s">
        <v>7373</v>
      </c>
      <c r="G1327" s="3">
        <v>20849.9648765571</v>
      </c>
      <c r="H1327" s="3">
        <v>8.0143169955575999</v>
      </c>
      <c r="I1327" s="3">
        <v>1.2441362216592201E-68</v>
      </c>
    </row>
    <row r="1328" spans="1:9" ht="15" customHeight="1" x14ac:dyDescent="0.2">
      <c r="A1328" s="1" t="s">
        <v>1480</v>
      </c>
      <c r="B1328" s="3">
        <v>319.91210779919197</v>
      </c>
      <c r="C1328" s="3">
        <v>-2.1224347807591499</v>
      </c>
      <c r="D1328" s="3">
        <v>5.28025943094651E-9</v>
      </c>
      <c r="F1328" s="1" t="s">
        <v>7206</v>
      </c>
      <c r="G1328" s="3">
        <v>17272.3324187771</v>
      </c>
      <c r="H1328" s="3">
        <v>5.7975719184107</v>
      </c>
      <c r="I1328" s="3">
        <v>2.4516701819274101E-75</v>
      </c>
    </row>
    <row r="1329" spans="1:9" ht="15" customHeight="1" x14ac:dyDescent="0.2">
      <c r="A1329" s="1" t="s">
        <v>3181</v>
      </c>
      <c r="B1329" s="3">
        <v>421.77005580780201</v>
      </c>
      <c r="C1329" s="3">
        <v>-1.16146958737982</v>
      </c>
      <c r="D1329" s="3">
        <v>8.4967294651058995E-4</v>
      </c>
      <c r="F1329" s="1" t="s">
        <v>6795</v>
      </c>
      <c r="G1329" s="3">
        <v>18057.124029340401</v>
      </c>
      <c r="H1329" s="3">
        <v>3.9470529616041001</v>
      </c>
      <c r="I1329" s="3">
        <v>1.8719160760709399E-71</v>
      </c>
    </row>
    <row r="1330" spans="1:9" ht="15" customHeight="1" x14ac:dyDescent="0.2">
      <c r="A1330" s="1" t="s">
        <v>2961</v>
      </c>
      <c r="B1330" s="3">
        <v>67.745971001463104</v>
      </c>
      <c r="C1330" s="3">
        <v>-1.2444192197792701</v>
      </c>
      <c r="D1330" s="3">
        <v>2.7472300046075902E-2</v>
      </c>
      <c r="F1330" s="1" t="s">
        <v>7346</v>
      </c>
      <c r="G1330" s="3">
        <v>14900.0436721939</v>
      </c>
      <c r="H1330" s="3">
        <v>7.3011259066912304</v>
      </c>
      <c r="I1330" s="3">
        <v>5.6760666845907201E-50</v>
      </c>
    </row>
    <row r="1331" spans="1:9" ht="15" customHeight="1" x14ac:dyDescent="0.2">
      <c r="A1331" s="1" t="s">
        <v>3450</v>
      </c>
      <c r="B1331" s="3">
        <v>34.487692546809903</v>
      </c>
      <c r="C1331" s="3">
        <v>-1.06101433529648</v>
      </c>
      <c r="D1331" s="3">
        <v>2.33072483742344E-2</v>
      </c>
      <c r="F1331" s="1" t="s">
        <v>7158</v>
      </c>
      <c r="G1331" s="3">
        <v>17.565102884980899</v>
      </c>
      <c r="H1331" s="3">
        <v>5.4906706853898903</v>
      </c>
      <c r="I1331" s="3">
        <v>1.14880917223067E-5</v>
      </c>
    </row>
    <row r="1332" spans="1:9" ht="15" customHeight="1" x14ac:dyDescent="0.2">
      <c r="A1332" s="1" t="s">
        <v>1796</v>
      </c>
      <c r="B1332" s="3">
        <v>1208.6882129914</v>
      </c>
      <c r="C1332" s="3">
        <v>-1.86983544768091</v>
      </c>
      <c r="D1332" s="3">
        <v>3.2490019244076301E-19</v>
      </c>
      <c r="F1332" s="1" t="s">
        <v>7364</v>
      </c>
      <c r="G1332" s="3">
        <v>30981.402299301801</v>
      </c>
      <c r="H1332" s="3">
        <v>7.7002579063125802</v>
      </c>
      <c r="I1332" s="3">
        <v>9.8022566341402397E-106</v>
      </c>
    </row>
    <row r="1333" spans="1:9" ht="15" customHeight="1" x14ac:dyDescent="0.2">
      <c r="A1333" s="1" t="s">
        <v>1327</v>
      </c>
      <c r="B1333" s="3">
        <v>8.5984983324541702</v>
      </c>
      <c r="C1333" s="3">
        <v>-2.2926318978856499</v>
      </c>
      <c r="D1333" s="3">
        <v>4.4572559353042801E-2</v>
      </c>
      <c r="F1333" s="1" t="s">
        <v>7342</v>
      </c>
      <c r="G1333" s="3">
        <v>23754.452118321002</v>
      </c>
      <c r="H1333" s="3">
        <v>7.2447746653628702</v>
      </c>
      <c r="I1333" s="3">
        <v>1.9025101383708399E-54</v>
      </c>
    </row>
    <row r="1334" spans="1:9" ht="15" customHeight="1" x14ac:dyDescent="0.2">
      <c r="A1334" s="1" t="s">
        <v>1938</v>
      </c>
      <c r="B1334" s="3">
        <v>9369.4319885742098</v>
      </c>
      <c r="C1334" s="3">
        <v>-1.7560780448520401</v>
      </c>
      <c r="D1334" s="3">
        <v>2.7777465893623999E-17</v>
      </c>
      <c r="F1334" s="1" t="s">
        <v>6296</v>
      </c>
      <c r="G1334" s="3">
        <v>4873.2829272445797</v>
      </c>
      <c r="H1334" s="3">
        <v>2.8761098653611001</v>
      </c>
      <c r="I1334" s="3">
        <v>5.6105079269367898E-12</v>
      </c>
    </row>
    <row r="1335" spans="1:9" ht="15" customHeight="1" x14ac:dyDescent="0.2">
      <c r="A1335" s="1" t="s">
        <v>2775</v>
      </c>
      <c r="B1335" s="3">
        <v>8958.4967603415207</v>
      </c>
      <c r="C1335" s="3">
        <v>-1.3251531199944899</v>
      </c>
      <c r="D1335" s="3">
        <v>6.2174946194707999E-13</v>
      </c>
      <c r="F1335" s="1" t="s">
        <v>7300</v>
      </c>
      <c r="G1335" s="3">
        <v>5255.9704674188097</v>
      </c>
      <c r="H1335" s="3">
        <v>6.6328612033276002</v>
      </c>
      <c r="I1335" s="3">
        <v>2.5543016209930899E-17</v>
      </c>
    </row>
    <row r="1336" spans="1:9" ht="15" customHeight="1" x14ac:dyDescent="0.2">
      <c r="A1336" s="1" t="s">
        <v>7529</v>
      </c>
      <c r="B1336" s="3">
        <v>1453.9971561622899</v>
      </c>
      <c r="C1336" s="3">
        <v>-1.74741139454504</v>
      </c>
      <c r="D1336" s="3">
        <v>1.47571065392265E-9</v>
      </c>
      <c r="F1336" s="1" t="s">
        <v>7122</v>
      </c>
      <c r="G1336" s="3">
        <v>2999.6523316817202</v>
      </c>
      <c r="H1336" s="3">
        <v>5.3087000236890596</v>
      </c>
      <c r="I1336" s="3">
        <v>7.7242690235078904E-19</v>
      </c>
    </row>
    <row r="1337" spans="1:9" ht="15" customHeight="1" x14ac:dyDescent="0.2">
      <c r="A1337" s="1" t="s">
        <v>1126</v>
      </c>
      <c r="B1337" s="3">
        <v>3365.97723796541</v>
      </c>
      <c r="C1337" s="3">
        <v>-2.5706579229320199</v>
      </c>
      <c r="D1337" s="3">
        <v>2.2021095614634301E-20</v>
      </c>
      <c r="F1337" s="1" t="s">
        <v>7009</v>
      </c>
      <c r="G1337" s="3">
        <v>10533.529568652801</v>
      </c>
      <c r="H1337" s="3">
        <v>4.7581119677952</v>
      </c>
      <c r="I1337" s="3">
        <v>9.3531159855427006E-39</v>
      </c>
    </row>
    <row r="1338" spans="1:9" ht="15" customHeight="1" x14ac:dyDescent="0.2">
      <c r="A1338" s="1" t="s">
        <v>3577</v>
      </c>
      <c r="B1338" s="3">
        <v>1151.0879813732899</v>
      </c>
      <c r="C1338" s="3">
        <v>-1.0172027242141499</v>
      </c>
      <c r="D1338" s="3">
        <v>7.5789864655308602E-6</v>
      </c>
      <c r="F1338" s="1" t="s">
        <v>6743</v>
      </c>
      <c r="G1338" s="3">
        <v>9.6119679400065792</v>
      </c>
      <c r="H1338" s="3">
        <v>3.7988206150678701</v>
      </c>
      <c r="I1338" s="3">
        <v>4.9503546433972802E-4</v>
      </c>
    </row>
    <row r="1339" spans="1:9" ht="15" customHeight="1" x14ac:dyDescent="0.2">
      <c r="A1339" s="1" t="s">
        <v>2247</v>
      </c>
      <c r="B1339" s="3">
        <v>755.67764288556998</v>
      </c>
      <c r="C1339" s="3">
        <v>-1.5808600604659699</v>
      </c>
      <c r="D1339" s="3">
        <v>4.5431706729861304E-3</v>
      </c>
      <c r="F1339" s="1" t="s">
        <v>7060</v>
      </c>
      <c r="G1339" s="3">
        <v>2.9584286883501099</v>
      </c>
      <c r="H1339" s="3">
        <v>4.9358925392313502</v>
      </c>
      <c r="I1339" s="3">
        <v>1.39959783717636E-2</v>
      </c>
    </row>
    <row r="1340" spans="1:9" ht="15" customHeight="1" x14ac:dyDescent="0.2">
      <c r="A1340" s="1" t="s">
        <v>1978</v>
      </c>
      <c r="B1340" s="3">
        <v>405.74391447080598</v>
      </c>
      <c r="C1340" s="3">
        <v>-1.73528426399909</v>
      </c>
      <c r="D1340" s="3">
        <v>9.3877633442879499E-5</v>
      </c>
      <c r="F1340" s="1" t="s">
        <v>5185</v>
      </c>
      <c r="G1340" s="3">
        <v>67.884037085135105</v>
      </c>
      <c r="H1340" s="3">
        <v>1.7862857565694099</v>
      </c>
      <c r="I1340" s="3">
        <v>2.9095845696891401E-2</v>
      </c>
    </row>
    <row r="1341" spans="1:9" ht="15" customHeight="1" x14ac:dyDescent="0.2">
      <c r="A1341" s="1" t="s">
        <v>3413</v>
      </c>
      <c r="B1341" s="3">
        <v>6302.1078744050801</v>
      </c>
      <c r="C1341" s="3">
        <v>-1.07305281862514</v>
      </c>
      <c r="D1341" s="3">
        <v>1.22163728007806E-14</v>
      </c>
      <c r="F1341" s="1" t="s">
        <v>4357</v>
      </c>
      <c r="G1341" s="3">
        <v>4862.3549312272098</v>
      </c>
      <c r="H1341" s="3">
        <v>1.3295761306554299</v>
      </c>
      <c r="I1341" s="3">
        <v>8.9254329529259602E-4</v>
      </c>
    </row>
    <row r="1342" spans="1:9" ht="15" customHeight="1" x14ac:dyDescent="0.2">
      <c r="A1342" s="1" t="s">
        <v>3152</v>
      </c>
      <c r="B1342" s="3">
        <v>4353.2764738060196</v>
      </c>
      <c r="C1342" s="3">
        <v>-1.17482140457956</v>
      </c>
      <c r="D1342" s="3">
        <v>1.04492445622684E-17</v>
      </c>
      <c r="F1342" s="1" t="s">
        <v>6107</v>
      </c>
      <c r="G1342" s="3">
        <v>162.76425171707601</v>
      </c>
      <c r="H1342" s="3">
        <v>2.62607598624651</v>
      </c>
      <c r="I1342" s="3">
        <v>2.7323230197697401E-3</v>
      </c>
    </row>
    <row r="1343" spans="1:9" ht="15" customHeight="1" x14ac:dyDescent="0.2">
      <c r="A1343" s="1" t="s">
        <v>1337</v>
      </c>
      <c r="B1343" s="3">
        <v>274.68361075245298</v>
      </c>
      <c r="C1343" s="3">
        <v>-2.2825716789173298</v>
      </c>
      <c r="D1343" s="3">
        <v>1.51816529496594E-7</v>
      </c>
      <c r="F1343" s="1" t="s">
        <v>6466</v>
      </c>
      <c r="G1343" s="3">
        <v>23.333043745712601</v>
      </c>
      <c r="H1343" s="3">
        <v>3.1623921144452201</v>
      </c>
      <c r="I1343" s="3">
        <v>3.52100832655153E-6</v>
      </c>
    </row>
    <row r="1344" spans="1:9" ht="15" customHeight="1" x14ac:dyDescent="0.2">
      <c r="A1344" s="1" t="s">
        <v>2687</v>
      </c>
      <c r="B1344" s="3">
        <v>46.2059617888738</v>
      </c>
      <c r="C1344" s="3">
        <v>-1.3674378318107301</v>
      </c>
      <c r="D1344" s="3">
        <v>3.80151081708733E-4</v>
      </c>
      <c r="F1344" s="1" t="s">
        <v>7168</v>
      </c>
      <c r="G1344" s="3">
        <v>8310.6549066974694</v>
      </c>
      <c r="H1344" s="3">
        <v>5.53302502213013</v>
      </c>
      <c r="I1344" s="3">
        <v>6.4710253078893398E-43</v>
      </c>
    </row>
    <row r="1345" spans="1:9" ht="15" customHeight="1" x14ac:dyDescent="0.2">
      <c r="A1345" s="1" t="s">
        <v>1463</v>
      </c>
      <c r="B1345" s="3">
        <v>12.2749834350355</v>
      </c>
      <c r="C1345" s="3">
        <v>-2.1389461802655299</v>
      </c>
      <c r="D1345" s="3">
        <v>9.7564459324962303E-3</v>
      </c>
      <c r="F1345" s="1" t="s">
        <v>7013</v>
      </c>
      <c r="G1345" s="3">
        <v>22.9084864828211</v>
      </c>
      <c r="H1345" s="3">
        <v>4.7686493302468804</v>
      </c>
      <c r="I1345" s="3">
        <v>1.6714853262304999E-7</v>
      </c>
    </row>
    <row r="1346" spans="1:9" ht="15" customHeight="1" x14ac:dyDescent="0.2">
      <c r="A1346" s="1" t="s">
        <v>3261</v>
      </c>
      <c r="B1346" s="3">
        <v>1004.10551767778</v>
      </c>
      <c r="C1346" s="3">
        <v>-1.1275163172710101</v>
      </c>
      <c r="D1346" s="3">
        <v>9.3523328934659296E-4</v>
      </c>
      <c r="F1346" s="1" t="s">
        <v>4311</v>
      </c>
      <c r="G1346" s="3">
        <v>32.473711657538701</v>
      </c>
      <c r="H1346" s="3">
        <v>1.30286123261247</v>
      </c>
      <c r="I1346" s="3">
        <v>7.5190221758025299E-3</v>
      </c>
    </row>
    <row r="1347" spans="1:9" ht="15" customHeight="1" x14ac:dyDescent="0.2">
      <c r="A1347" s="1" t="s">
        <v>3418</v>
      </c>
      <c r="B1347" s="3">
        <v>256.90866305608199</v>
      </c>
      <c r="C1347" s="3">
        <v>-1.0718650728891099</v>
      </c>
      <c r="D1347" s="3">
        <v>5.6287342977246997E-5</v>
      </c>
      <c r="F1347" s="1" t="s">
        <v>4941</v>
      </c>
      <c r="G1347" s="3">
        <v>51.345313395356399</v>
      </c>
      <c r="H1347" s="3">
        <v>1.6317837965253199</v>
      </c>
      <c r="I1347" s="3">
        <v>1.52053619176344E-3</v>
      </c>
    </row>
    <row r="1348" spans="1:9" ht="15" customHeight="1" x14ac:dyDescent="0.2">
      <c r="A1348" s="1" t="s">
        <v>2649</v>
      </c>
      <c r="B1348" s="3">
        <v>958.67431182116195</v>
      </c>
      <c r="C1348" s="3">
        <v>-1.3814234173658699</v>
      </c>
      <c r="D1348" s="3">
        <v>2.96801875853495E-7</v>
      </c>
      <c r="F1348" s="1" t="s">
        <v>4983</v>
      </c>
      <c r="G1348" s="3">
        <v>15.344914497764099</v>
      </c>
      <c r="H1348" s="3">
        <v>1.6535785834213701</v>
      </c>
      <c r="I1348" s="3">
        <v>2.44693884468506E-2</v>
      </c>
    </row>
    <row r="1349" spans="1:9" ht="15" customHeight="1" x14ac:dyDescent="0.2">
      <c r="A1349" s="1" t="s">
        <v>1623</v>
      </c>
      <c r="B1349" s="3">
        <v>305.076615586169</v>
      </c>
      <c r="C1349" s="3">
        <v>-1.99268741976802</v>
      </c>
      <c r="D1349" s="3">
        <v>2.2047448996683601E-7</v>
      </c>
      <c r="F1349" s="1" t="s">
        <v>5397</v>
      </c>
      <c r="G1349" s="3">
        <v>20.014914651642201</v>
      </c>
      <c r="H1349" s="3">
        <v>1.93473527570116</v>
      </c>
      <c r="I1349" s="3">
        <v>4.2117775053503399E-2</v>
      </c>
    </row>
    <row r="1350" spans="1:9" ht="15" customHeight="1" x14ac:dyDescent="0.2">
      <c r="A1350" s="1" t="s">
        <v>2865</v>
      </c>
      <c r="B1350" s="3">
        <v>454.33870654101997</v>
      </c>
      <c r="C1350" s="3">
        <v>-1.2823985332710801</v>
      </c>
      <c r="D1350" s="3">
        <v>1.09416629622762E-8</v>
      </c>
      <c r="F1350" s="1" t="s">
        <v>6283</v>
      </c>
      <c r="G1350" s="3">
        <v>30.6448708264132</v>
      </c>
      <c r="H1350" s="3">
        <v>2.8500542383353502</v>
      </c>
      <c r="I1350" s="3">
        <v>4.5543667814682E-5</v>
      </c>
    </row>
    <row r="1351" spans="1:9" ht="15" customHeight="1" x14ac:dyDescent="0.2">
      <c r="A1351" s="1" t="s">
        <v>2654</v>
      </c>
      <c r="B1351" s="3">
        <v>35.131506783926604</v>
      </c>
      <c r="C1351" s="3">
        <v>-1.38055827612513</v>
      </c>
      <c r="D1351" s="3">
        <v>3.4383891868573699E-2</v>
      </c>
      <c r="F1351" s="1" t="s">
        <v>6542</v>
      </c>
      <c r="G1351" s="3">
        <v>2780.3623119559802</v>
      </c>
      <c r="H1351" s="3">
        <v>3.33620961953965</v>
      </c>
      <c r="I1351" s="3">
        <v>8.15894193429799E-15</v>
      </c>
    </row>
    <row r="1352" spans="1:9" ht="15" customHeight="1" x14ac:dyDescent="0.2">
      <c r="A1352" s="1" t="s">
        <v>3453</v>
      </c>
      <c r="B1352" s="3">
        <v>7378.5540436358897</v>
      </c>
      <c r="C1352" s="3">
        <v>-1.0599535697312801</v>
      </c>
      <c r="D1352" s="3">
        <v>2.45145716580039E-8</v>
      </c>
      <c r="F1352" s="1" t="s">
        <v>5297</v>
      </c>
      <c r="G1352" s="3">
        <v>3180.0059069429799</v>
      </c>
      <c r="H1352" s="3">
        <v>1.85720992717638</v>
      </c>
      <c r="I1352" s="3">
        <v>6.6950840646316101E-36</v>
      </c>
    </row>
    <row r="1353" spans="1:9" ht="15" customHeight="1" x14ac:dyDescent="0.2">
      <c r="A1353" s="1" t="s">
        <v>1293</v>
      </c>
      <c r="B1353" s="3">
        <v>36.2215482417445</v>
      </c>
      <c r="C1353" s="3">
        <v>-2.3285000323840501</v>
      </c>
      <c r="D1353" s="3">
        <v>2.21185981099085E-3</v>
      </c>
      <c r="F1353" s="1" t="s">
        <v>4528</v>
      </c>
      <c r="G1353" s="3">
        <v>1426.82074175035</v>
      </c>
      <c r="H1353" s="3">
        <v>1.4104260935887101</v>
      </c>
      <c r="I1353" s="3">
        <v>3.73645843352361E-3</v>
      </c>
    </row>
    <row r="1354" spans="1:9" ht="15" customHeight="1" x14ac:dyDescent="0.2">
      <c r="A1354" s="1" t="s">
        <v>1382</v>
      </c>
      <c r="B1354" s="3">
        <v>799.57957504220303</v>
      </c>
      <c r="C1354" s="3">
        <v>-2.2326259580090402</v>
      </c>
      <c r="D1354" s="3">
        <v>8.4907752804456202E-4</v>
      </c>
      <c r="F1354" s="1" t="s">
        <v>4055</v>
      </c>
      <c r="G1354" s="3">
        <v>41744.102818660598</v>
      </c>
      <c r="H1354" s="3">
        <v>1.18999871896174</v>
      </c>
      <c r="I1354" s="3">
        <v>3.4179509150683199E-14</v>
      </c>
    </row>
    <row r="1355" spans="1:9" ht="15" customHeight="1" x14ac:dyDescent="0.2">
      <c r="A1355" s="1" t="s">
        <v>2866</v>
      </c>
      <c r="B1355" s="3">
        <v>1476.08284263883</v>
      </c>
      <c r="C1355" s="3">
        <v>-1.2815528956064699</v>
      </c>
      <c r="D1355" s="3">
        <v>9.6043502935302899E-10</v>
      </c>
      <c r="F1355" s="1" t="s">
        <v>7306</v>
      </c>
      <c r="G1355" s="3">
        <v>33.287121128736104</v>
      </c>
      <c r="H1355" s="3">
        <v>6.7555923026887603</v>
      </c>
      <c r="I1355" s="3">
        <v>2.9216925361905502E-14</v>
      </c>
    </row>
    <row r="1356" spans="1:9" ht="15" customHeight="1" x14ac:dyDescent="0.2">
      <c r="A1356" s="1" t="s">
        <v>2481</v>
      </c>
      <c r="B1356" s="3">
        <v>1258.68682071068</v>
      </c>
      <c r="C1356" s="3">
        <v>-1.4587256008493901</v>
      </c>
      <c r="D1356" s="3">
        <v>2.2422692998696402E-18</v>
      </c>
      <c r="F1356" s="1" t="s">
        <v>7327</v>
      </c>
      <c r="G1356" s="3">
        <v>1200.5822829255301</v>
      </c>
      <c r="H1356" s="3">
        <v>6.9948461289065902</v>
      </c>
      <c r="I1356" s="3">
        <v>5.1660204036309202E-29</v>
      </c>
    </row>
    <row r="1357" spans="1:9" ht="15" customHeight="1" x14ac:dyDescent="0.2">
      <c r="A1357" s="1" t="s">
        <v>1496</v>
      </c>
      <c r="B1357" s="3">
        <v>474.21596859351303</v>
      </c>
      <c r="C1357" s="3">
        <v>-2.1067955225821899</v>
      </c>
      <c r="D1357" s="3">
        <v>2.5169919062037699E-5</v>
      </c>
      <c r="F1357" s="1" t="s">
        <v>6515</v>
      </c>
      <c r="G1357" s="3">
        <v>93.324943577218704</v>
      </c>
      <c r="H1357" s="3">
        <v>3.2833506562285302</v>
      </c>
      <c r="I1357" s="3">
        <v>3.5034094314921398E-4</v>
      </c>
    </row>
    <row r="1358" spans="1:9" ht="15" customHeight="1" x14ac:dyDescent="0.2">
      <c r="A1358" s="1" t="s">
        <v>2638</v>
      </c>
      <c r="B1358" s="3">
        <v>304.11438043931003</v>
      </c>
      <c r="C1358" s="3">
        <v>-1.38879308768452</v>
      </c>
      <c r="D1358" s="3">
        <v>2.80022850999723E-5</v>
      </c>
      <c r="F1358" s="1" t="s">
        <v>5990</v>
      </c>
      <c r="G1358" s="3">
        <v>1034.5996589586</v>
      </c>
      <c r="H1358" s="3">
        <v>2.4678227347874699</v>
      </c>
      <c r="I1358" s="3">
        <v>4.8275390132543996E-15</v>
      </c>
    </row>
    <row r="1359" spans="1:9" ht="15" customHeight="1" x14ac:dyDescent="0.2">
      <c r="A1359" s="1" t="s">
        <v>3134</v>
      </c>
      <c r="B1359" s="3">
        <v>1631.3807474038799</v>
      </c>
      <c r="C1359" s="3">
        <v>-1.1801755507265199</v>
      </c>
      <c r="D1359" s="3">
        <v>5.8137389069415299E-6</v>
      </c>
      <c r="F1359" s="1" t="s">
        <v>7247</v>
      </c>
      <c r="G1359" s="3">
        <v>3255.1549468192502</v>
      </c>
      <c r="H1359" s="3">
        <v>6.1300040140062402</v>
      </c>
      <c r="I1359" s="3">
        <v>6.43861993774519E-121</v>
      </c>
    </row>
    <row r="1360" spans="1:9" ht="15" customHeight="1" x14ac:dyDescent="0.2">
      <c r="A1360" s="1" t="s">
        <v>2592</v>
      </c>
      <c r="B1360" s="3">
        <v>899.01243660918101</v>
      </c>
      <c r="C1360" s="3">
        <v>-1.41274401721957</v>
      </c>
      <c r="D1360" s="3">
        <v>2.9091952506838598E-7</v>
      </c>
      <c r="F1360" s="1" t="s">
        <v>7292</v>
      </c>
      <c r="G1360" s="3">
        <v>202.28440542016099</v>
      </c>
      <c r="H1360" s="3">
        <v>6.4366523186388998</v>
      </c>
      <c r="I1360" s="3">
        <v>2.84275862828655E-21</v>
      </c>
    </row>
    <row r="1361" spans="1:9" ht="15" customHeight="1" x14ac:dyDescent="0.2">
      <c r="A1361" s="1" t="s">
        <v>3111</v>
      </c>
      <c r="B1361" s="3">
        <v>6861.6850494701803</v>
      </c>
      <c r="C1361" s="3">
        <v>-1.1895823210198899</v>
      </c>
      <c r="D1361" s="3">
        <v>3.03383492513593E-13</v>
      </c>
      <c r="F1361" s="1" t="s">
        <v>5814</v>
      </c>
      <c r="G1361" s="3">
        <v>120.097219742386</v>
      </c>
      <c r="H1361" s="3">
        <v>2.2806753980327099</v>
      </c>
      <c r="I1361" s="3">
        <v>8.5860890581814706E-6</v>
      </c>
    </row>
    <row r="1362" spans="1:9" ht="15" customHeight="1" x14ac:dyDescent="0.2">
      <c r="A1362" s="1" t="s">
        <v>2826</v>
      </c>
      <c r="B1362" s="3">
        <v>2469.1077501838899</v>
      </c>
      <c r="C1362" s="3">
        <v>-1.2991089472853901</v>
      </c>
      <c r="D1362" s="3">
        <v>1.6672733281150201E-8</v>
      </c>
      <c r="F1362" s="1" t="s">
        <v>5399</v>
      </c>
      <c r="G1362" s="3">
        <v>935.68368324456003</v>
      </c>
      <c r="H1362" s="3">
        <v>1.9355097621456501</v>
      </c>
      <c r="I1362" s="3">
        <v>6.3282380381636198E-3</v>
      </c>
    </row>
    <row r="1363" spans="1:9" ht="15" customHeight="1" x14ac:dyDescent="0.2">
      <c r="A1363" s="1" t="s">
        <v>2414</v>
      </c>
      <c r="B1363" s="3">
        <v>1919.63448039578</v>
      </c>
      <c r="C1363" s="3">
        <v>-1.48965345819505</v>
      </c>
      <c r="D1363" s="3">
        <v>6.5641414924844302E-10</v>
      </c>
      <c r="F1363" s="1" t="s">
        <v>5967</v>
      </c>
      <c r="G1363" s="3">
        <v>129.22071585408</v>
      </c>
      <c r="H1363" s="3">
        <v>2.44320955493429</v>
      </c>
      <c r="I1363" s="3">
        <v>4.99821642103757E-4</v>
      </c>
    </row>
    <row r="1364" spans="1:9" ht="15" customHeight="1" x14ac:dyDescent="0.2">
      <c r="A1364" s="1" t="s">
        <v>3056</v>
      </c>
      <c r="B1364" s="3">
        <v>555.96745882806999</v>
      </c>
      <c r="C1364" s="3">
        <v>-1.21041260131508</v>
      </c>
      <c r="D1364" s="3">
        <v>2.9110120602444999E-4</v>
      </c>
      <c r="F1364" s="1" t="s">
        <v>5868</v>
      </c>
      <c r="G1364" s="3">
        <v>10382.8212787023</v>
      </c>
      <c r="H1364" s="3">
        <v>2.334385740548</v>
      </c>
      <c r="I1364" s="3">
        <v>1.7948100607397401E-5</v>
      </c>
    </row>
    <row r="1365" spans="1:9" ht="15" customHeight="1" x14ac:dyDescent="0.2">
      <c r="A1365" s="1" t="s">
        <v>2073</v>
      </c>
      <c r="B1365" s="3">
        <v>2947.8533238272198</v>
      </c>
      <c r="C1365" s="3">
        <v>-1.67816321068805</v>
      </c>
      <c r="D1365" s="3">
        <v>8.7357394491746598E-8</v>
      </c>
      <c r="F1365" s="1" t="s">
        <v>6326</v>
      </c>
      <c r="G1365" s="3">
        <v>198.85823906458501</v>
      </c>
      <c r="H1365" s="3">
        <v>2.9220757437732301</v>
      </c>
      <c r="I1365" s="3">
        <v>2.4083076986939199E-4</v>
      </c>
    </row>
    <row r="1366" spans="1:9" ht="15" customHeight="1" x14ac:dyDescent="0.2">
      <c r="A1366" s="1" t="s">
        <v>1527</v>
      </c>
      <c r="B1366" s="3">
        <v>52.329644554902501</v>
      </c>
      <c r="C1366" s="3">
        <v>-2.0748642731117299</v>
      </c>
      <c r="D1366" s="3">
        <v>1.22228175427427E-2</v>
      </c>
      <c r="F1366" s="1" t="s">
        <v>5307</v>
      </c>
      <c r="G1366" s="3">
        <v>70.686897848770201</v>
      </c>
      <c r="H1366" s="3">
        <v>1.8653758612701701</v>
      </c>
      <c r="I1366" s="3">
        <v>3.5513244268676701E-5</v>
      </c>
    </row>
    <row r="1367" spans="1:9" ht="15" customHeight="1" x14ac:dyDescent="0.2">
      <c r="A1367" s="1" t="s">
        <v>3129</v>
      </c>
      <c r="B1367" s="3">
        <v>287.64159830766602</v>
      </c>
      <c r="C1367" s="3">
        <v>-1.18094979663719</v>
      </c>
      <c r="D1367" s="3">
        <v>5.1133890197583298E-3</v>
      </c>
      <c r="F1367" s="1" t="s">
        <v>4844</v>
      </c>
      <c r="G1367" s="3">
        <v>25.020205012717</v>
      </c>
      <c r="H1367" s="3">
        <v>1.58515372827493</v>
      </c>
      <c r="I1367" s="3">
        <v>2.7381271645746798E-2</v>
      </c>
    </row>
    <row r="1368" spans="1:9" ht="15" customHeight="1" x14ac:dyDescent="0.2">
      <c r="A1368" s="1" t="s">
        <v>2038</v>
      </c>
      <c r="B1368" s="3">
        <v>4614.5691492809301</v>
      </c>
      <c r="C1368" s="3">
        <v>-1.6976264312384699</v>
      </c>
      <c r="D1368" s="3">
        <v>2.7324055102756801E-5</v>
      </c>
      <c r="F1368" s="1" t="s">
        <v>7389</v>
      </c>
      <c r="G1368" s="3">
        <v>1349.1400314842001</v>
      </c>
      <c r="H1368" s="3">
        <v>9.4731350766823308</v>
      </c>
      <c r="I1368" s="3">
        <v>3.20204317946982E-112</v>
      </c>
    </row>
    <row r="1369" spans="1:9" ht="15" customHeight="1" x14ac:dyDescent="0.2">
      <c r="A1369" s="1" t="s">
        <v>1697</v>
      </c>
      <c r="B1369" s="3">
        <v>3266.8006425419799</v>
      </c>
      <c r="C1369" s="3">
        <v>-1.9510095517722099</v>
      </c>
      <c r="D1369" s="3">
        <v>5.0672574769542005E-7</v>
      </c>
      <c r="F1369" s="1" t="s">
        <v>7345</v>
      </c>
      <c r="G1369" s="3">
        <v>6646.4592862684403</v>
      </c>
      <c r="H1369" s="3">
        <v>7.2794112157273601</v>
      </c>
      <c r="I1369" s="3">
        <v>1.5818970130854399E-61</v>
      </c>
    </row>
    <row r="1370" spans="1:9" ht="15" customHeight="1" x14ac:dyDescent="0.2">
      <c r="A1370" s="1" t="s">
        <v>2523</v>
      </c>
      <c r="B1370" s="3">
        <v>183.28294145778099</v>
      </c>
      <c r="C1370" s="3">
        <v>-1.4402879313100101</v>
      </c>
      <c r="D1370" s="3">
        <v>1.08428350780372E-2</v>
      </c>
      <c r="F1370" s="1" t="s">
        <v>7098</v>
      </c>
      <c r="G1370" s="3">
        <v>248.74034696922399</v>
      </c>
      <c r="H1370" s="3">
        <v>5.1669058947445299</v>
      </c>
      <c r="I1370" s="3">
        <v>1.08277959506291E-15</v>
      </c>
    </row>
    <row r="1371" spans="1:9" ht="15" customHeight="1" x14ac:dyDescent="0.2">
      <c r="A1371" s="1" t="s">
        <v>565</v>
      </c>
      <c r="B1371" s="3">
        <v>431.81370339450598</v>
      </c>
      <c r="C1371" s="3">
        <v>-3.5916017255386801</v>
      </c>
      <c r="D1371" s="3">
        <v>1.8333009566833299E-7</v>
      </c>
      <c r="F1371" s="1" t="s">
        <v>6514</v>
      </c>
      <c r="G1371" s="3">
        <v>2217.80218628087</v>
      </c>
      <c r="H1371" s="3">
        <v>3.2721576925857798</v>
      </c>
      <c r="I1371" s="3">
        <v>1.14806868752391E-14</v>
      </c>
    </row>
    <row r="1372" spans="1:9" ht="15" customHeight="1" x14ac:dyDescent="0.2">
      <c r="A1372" s="1" t="s">
        <v>1559</v>
      </c>
      <c r="B1372" s="3">
        <v>564.68735733425001</v>
      </c>
      <c r="C1372" s="3">
        <v>-2.0462447573227398</v>
      </c>
      <c r="D1372" s="3">
        <v>1.2326611860139299E-13</v>
      </c>
      <c r="F1372" s="1" t="s">
        <v>3690</v>
      </c>
      <c r="G1372" s="3">
        <v>43.702721944291397</v>
      </c>
      <c r="H1372" s="3">
        <v>1.02476775303264</v>
      </c>
      <c r="I1372" s="3">
        <v>1.0796248596184201E-2</v>
      </c>
    </row>
    <row r="1373" spans="1:9" ht="15" customHeight="1" x14ac:dyDescent="0.2">
      <c r="A1373" s="1" t="s">
        <v>1150</v>
      </c>
      <c r="B1373" s="3">
        <v>2252.5489046429002</v>
      </c>
      <c r="C1373" s="3">
        <v>-2.5367272537190999</v>
      </c>
      <c r="D1373" s="3">
        <v>2.5314419213054902E-7</v>
      </c>
      <c r="F1373" s="1" t="s">
        <v>4115</v>
      </c>
      <c r="G1373" s="3">
        <v>33407.953989117297</v>
      </c>
      <c r="H1373" s="3">
        <v>1.21623463671261</v>
      </c>
      <c r="I1373" s="3">
        <v>4.7912104522864402E-2</v>
      </c>
    </row>
    <row r="1374" spans="1:9" ht="15" customHeight="1" x14ac:dyDescent="0.2">
      <c r="A1374" s="1" t="s">
        <v>3138</v>
      </c>
      <c r="B1374" s="3">
        <v>6226.3043950083802</v>
      </c>
      <c r="C1374" s="3">
        <v>-1.1789284477808</v>
      </c>
      <c r="D1374" s="3">
        <v>1.07472671298884E-2</v>
      </c>
      <c r="F1374" s="1" t="s">
        <v>4264</v>
      </c>
      <c r="G1374" s="3">
        <v>9808.1153643276903</v>
      </c>
      <c r="H1374" s="3">
        <v>1.2823761105799201</v>
      </c>
      <c r="I1374" s="3">
        <v>9.3319847872303196E-10</v>
      </c>
    </row>
    <row r="1375" spans="1:9" ht="15" customHeight="1" x14ac:dyDescent="0.2">
      <c r="A1375" s="1" t="s">
        <v>2446</v>
      </c>
      <c r="B1375" s="3">
        <v>26.104141477475199</v>
      </c>
      <c r="C1375" s="3">
        <v>-1.47440912549699</v>
      </c>
      <c r="D1375" s="3">
        <v>3.6618400536722301E-2</v>
      </c>
      <c r="F1375" s="1" t="s">
        <v>6964</v>
      </c>
      <c r="G1375" s="3">
        <v>1732.2242044878001</v>
      </c>
      <c r="H1375" s="3">
        <v>4.5674867048268197</v>
      </c>
      <c r="I1375" s="3">
        <v>3.7368171268595003E-4</v>
      </c>
    </row>
    <row r="1376" spans="1:9" ht="15" customHeight="1" x14ac:dyDescent="0.2">
      <c r="A1376" s="1" t="s">
        <v>1082</v>
      </c>
      <c r="B1376" s="3">
        <v>1648.4722466331</v>
      </c>
      <c r="C1376" s="3">
        <v>-2.63644568554139</v>
      </c>
      <c r="D1376" s="3">
        <v>1.3607065186587299E-8</v>
      </c>
      <c r="F1376" s="1" t="s">
        <v>6479</v>
      </c>
      <c r="G1376" s="3">
        <v>490.77326703142</v>
      </c>
      <c r="H1376" s="3">
        <v>3.1938775564245701</v>
      </c>
      <c r="I1376" s="3">
        <v>1.6777626055262699E-42</v>
      </c>
    </row>
    <row r="1377" spans="1:9" ht="15" customHeight="1" x14ac:dyDescent="0.2">
      <c r="A1377" s="1" t="s">
        <v>1802</v>
      </c>
      <c r="B1377" s="3">
        <v>4000.5296184500999</v>
      </c>
      <c r="C1377" s="3">
        <v>-1.86765544831537</v>
      </c>
      <c r="D1377" s="3">
        <v>6.38181046153151E-3</v>
      </c>
      <c r="F1377" s="1" t="s">
        <v>5993</v>
      </c>
      <c r="G1377" s="3">
        <v>9211.2961568319206</v>
      </c>
      <c r="H1377" s="3">
        <v>2.4757355834822601</v>
      </c>
      <c r="I1377" s="3">
        <v>6.6243228137396896E-8</v>
      </c>
    </row>
    <row r="1378" spans="1:9" ht="15" customHeight="1" x14ac:dyDescent="0.2">
      <c r="A1378" s="1" t="s">
        <v>966</v>
      </c>
      <c r="B1378" s="3">
        <v>7358.8426176090597</v>
      </c>
      <c r="C1378" s="3">
        <v>-2.7715819902857901</v>
      </c>
      <c r="D1378" s="3">
        <v>2.1502128516267499E-4</v>
      </c>
      <c r="F1378" s="1" t="s">
        <v>6787</v>
      </c>
      <c r="G1378" s="3">
        <v>82.111687869072597</v>
      </c>
      <c r="H1378" s="3">
        <v>3.9205738169372299</v>
      </c>
      <c r="I1378" s="3">
        <v>1.23180531332357E-8</v>
      </c>
    </row>
    <row r="1379" spans="1:9" ht="15" customHeight="1" x14ac:dyDescent="0.2">
      <c r="A1379" s="1" t="s">
        <v>367</v>
      </c>
      <c r="B1379" s="3">
        <v>7555.4971299439303</v>
      </c>
      <c r="C1379" s="3">
        <v>-4.2005265500919498</v>
      </c>
      <c r="D1379" s="3">
        <v>2.5155831384027601E-4</v>
      </c>
      <c r="F1379" s="1" t="s">
        <v>4229</v>
      </c>
      <c r="G1379" s="3">
        <v>1176.7435814315099</v>
      </c>
      <c r="H1379" s="3">
        <v>1.26659995291762</v>
      </c>
      <c r="I1379" s="3">
        <v>1.32969354761287E-12</v>
      </c>
    </row>
    <row r="1380" spans="1:9" ht="15" customHeight="1" x14ac:dyDescent="0.2">
      <c r="A1380" s="1" t="s">
        <v>429</v>
      </c>
      <c r="B1380" s="3">
        <v>16.884009710998502</v>
      </c>
      <c r="C1380" s="3">
        <v>-4.0083891787079899</v>
      </c>
      <c r="D1380" s="3">
        <v>2.0590108074969001E-3</v>
      </c>
      <c r="F1380" s="1" t="s">
        <v>4173</v>
      </c>
      <c r="G1380" s="3">
        <v>210.26522904259801</v>
      </c>
      <c r="H1380" s="3">
        <v>1.2435904557242301</v>
      </c>
      <c r="I1380" s="3">
        <v>5.7674428127247498E-5</v>
      </c>
    </row>
    <row r="1381" spans="1:9" ht="15" customHeight="1" x14ac:dyDescent="0.2">
      <c r="A1381" s="1" t="s">
        <v>2117</v>
      </c>
      <c r="B1381" s="3">
        <v>32016.147144683098</v>
      </c>
      <c r="C1381" s="3">
        <v>-1.6535872210500699</v>
      </c>
      <c r="D1381" s="3">
        <v>1.3262871553735799E-2</v>
      </c>
      <c r="F1381" s="1" t="s">
        <v>6722</v>
      </c>
      <c r="G1381" s="3">
        <v>6513.2801504974204</v>
      </c>
      <c r="H1381" s="3">
        <v>3.7328838145241399</v>
      </c>
      <c r="I1381" s="3">
        <v>3.2827738083436602E-9</v>
      </c>
    </row>
    <row r="1382" spans="1:9" ht="15" customHeight="1" x14ac:dyDescent="0.2">
      <c r="A1382" s="1" t="s">
        <v>1059</v>
      </c>
      <c r="B1382" s="3">
        <v>21900.289993863102</v>
      </c>
      <c r="C1382" s="3">
        <v>-2.6719102103714101</v>
      </c>
      <c r="D1382" s="3">
        <v>2.2241453561471099E-3</v>
      </c>
      <c r="F1382" s="1" t="s">
        <v>5156</v>
      </c>
      <c r="G1382" s="3">
        <v>92.661052705995402</v>
      </c>
      <c r="H1382" s="3">
        <v>1.7675731386031599</v>
      </c>
      <c r="I1382" s="3">
        <v>3.7923490372142598E-4</v>
      </c>
    </row>
    <row r="1383" spans="1:9" ht="15" customHeight="1" x14ac:dyDescent="0.2">
      <c r="A1383" s="1" t="s">
        <v>2128</v>
      </c>
      <c r="B1383" s="3">
        <v>1472.30841658647</v>
      </c>
      <c r="C1383" s="3">
        <v>-1.64800161027096</v>
      </c>
      <c r="D1383" s="3">
        <v>4.5640540914020099E-17</v>
      </c>
      <c r="F1383" s="1" t="s">
        <v>5265</v>
      </c>
      <c r="G1383" s="3">
        <v>12585.0217083601</v>
      </c>
      <c r="H1383" s="3">
        <v>1.83567139215238</v>
      </c>
      <c r="I1383" s="3">
        <v>2.6439195528655499E-8</v>
      </c>
    </row>
    <row r="1384" spans="1:9" ht="15" customHeight="1" x14ac:dyDescent="0.2">
      <c r="A1384" s="1" t="s">
        <v>2129</v>
      </c>
      <c r="B1384" s="3">
        <v>345.83015637584901</v>
      </c>
      <c r="C1384" s="3">
        <v>-1.6479917054750099</v>
      </c>
      <c r="D1384" s="3">
        <v>2.8493524716312702E-6</v>
      </c>
      <c r="F1384" s="1" t="s">
        <v>5858</v>
      </c>
      <c r="G1384" s="3">
        <v>19.0493101897477</v>
      </c>
      <c r="H1384" s="3">
        <v>2.3266480032054999</v>
      </c>
      <c r="I1384" s="3">
        <v>9.7400541149252602E-6</v>
      </c>
    </row>
    <row r="1385" spans="1:9" ht="15" customHeight="1" x14ac:dyDescent="0.2">
      <c r="A1385" s="1" t="s">
        <v>195</v>
      </c>
      <c r="B1385" s="3">
        <v>39.341235131470803</v>
      </c>
      <c r="C1385" s="3">
        <v>-5.0437587214682402</v>
      </c>
      <c r="D1385" s="3">
        <v>7.94336988383707E-4</v>
      </c>
      <c r="F1385" s="1" t="s">
        <v>5038</v>
      </c>
      <c r="G1385" s="3">
        <v>52.545043614419001</v>
      </c>
      <c r="H1385" s="3">
        <v>1.68441448856655</v>
      </c>
      <c r="I1385" s="3">
        <v>1.59468935393067E-5</v>
      </c>
    </row>
    <row r="1386" spans="1:9" ht="15" customHeight="1" x14ac:dyDescent="0.2">
      <c r="A1386" s="1" t="s">
        <v>2066</v>
      </c>
      <c r="B1386" s="3">
        <v>5426.6396442005798</v>
      </c>
      <c r="C1386" s="3">
        <v>-1.6829551260528</v>
      </c>
      <c r="D1386" s="3">
        <v>1.14521398393763E-7</v>
      </c>
      <c r="F1386" s="1" t="s">
        <v>6889</v>
      </c>
      <c r="G1386" s="3">
        <v>695.11102962438099</v>
      </c>
      <c r="H1386" s="3">
        <v>4.27071156231783</v>
      </c>
      <c r="I1386" s="3">
        <v>8.9208676838147407E-9</v>
      </c>
    </row>
    <row r="1387" spans="1:9" ht="15" customHeight="1" x14ac:dyDescent="0.2">
      <c r="A1387" s="1" t="s">
        <v>3422</v>
      </c>
      <c r="B1387" s="3">
        <v>6964.6856915911503</v>
      </c>
      <c r="C1387" s="3">
        <v>-1.07111813528547</v>
      </c>
      <c r="D1387" s="3">
        <v>1.0169045418272999E-3</v>
      </c>
      <c r="F1387" s="1" t="s">
        <v>4222</v>
      </c>
      <c r="G1387" s="3">
        <v>1239.70622075142</v>
      </c>
      <c r="H1387" s="3">
        <v>1.26197635877512</v>
      </c>
      <c r="I1387" s="3">
        <v>5.3191677157653199E-5</v>
      </c>
    </row>
    <row r="1388" spans="1:9" ht="15" customHeight="1" x14ac:dyDescent="0.2">
      <c r="A1388" s="1" t="s">
        <v>1786</v>
      </c>
      <c r="B1388" s="3">
        <v>42.060222372893598</v>
      </c>
      <c r="C1388" s="3">
        <v>-1.8798124485106</v>
      </c>
      <c r="D1388" s="3">
        <v>3.1069273318150401E-4</v>
      </c>
      <c r="F1388" s="1" t="s">
        <v>4464</v>
      </c>
      <c r="G1388" s="3">
        <v>79.301232267284107</v>
      </c>
      <c r="H1388" s="3">
        <v>1.3809233748918901</v>
      </c>
      <c r="I1388" s="3">
        <v>4.5197694534034098E-4</v>
      </c>
    </row>
    <row r="1389" spans="1:9" ht="15" customHeight="1" x14ac:dyDescent="0.2">
      <c r="A1389" s="1" t="s">
        <v>1756</v>
      </c>
      <c r="B1389" s="3">
        <v>4940.0388603533902</v>
      </c>
      <c r="C1389" s="3">
        <v>-1.8964462198246701</v>
      </c>
      <c r="D1389" s="3">
        <v>2.55862919588291E-9</v>
      </c>
      <c r="F1389" s="1" t="s">
        <v>4922</v>
      </c>
      <c r="G1389" s="3">
        <v>846.02926783535099</v>
      </c>
      <c r="H1389" s="3">
        <v>1.62648862088673</v>
      </c>
      <c r="I1389" s="3">
        <v>9.8095973439383197E-6</v>
      </c>
    </row>
    <row r="1390" spans="1:9" ht="15" customHeight="1" x14ac:dyDescent="0.2">
      <c r="A1390" s="1" t="s">
        <v>2567</v>
      </c>
      <c r="B1390" s="3">
        <v>965.20699795057703</v>
      </c>
      <c r="C1390" s="3">
        <v>-1.42429426002625</v>
      </c>
      <c r="D1390" s="3">
        <v>5.0563538900121901E-12</v>
      </c>
      <c r="F1390" s="1" t="s">
        <v>6214</v>
      </c>
      <c r="G1390" s="3">
        <v>538.16290795725797</v>
      </c>
      <c r="H1390" s="3">
        <v>2.7575160913746499</v>
      </c>
      <c r="I1390" s="3">
        <v>6.4566320214062597E-8</v>
      </c>
    </row>
    <row r="1391" spans="1:9" ht="15" customHeight="1" x14ac:dyDescent="0.2">
      <c r="A1391" s="1" t="s">
        <v>2954</v>
      </c>
      <c r="B1391" s="3">
        <v>97.722410180817405</v>
      </c>
      <c r="C1391" s="3">
        <v>-1.2480000555103099</v>
      </c>
      <c r="D1391" s="3">
        <v>7.33215925941033E-4</v>
      </c>
      <c r="F1391" s="1" t="s">
        <v>6220</v>
      </c>
      <c r="G1391" s="3">
        <v>19891.589029233899</v>
      </c>
      <c r="H1391" s="3">
        <v>2.7605059604436</v>
      </c>
      <c r="I1391" s="3">
        <v>3.3928698538276297E-10</v>
      </c>
    </row>
    <row r="1392" spans="1:9" ht="15" customHeight="1" x14ac:dyDescent="0.2">
      <c r="A1392" s="1" t="s">
        <v>523</v>
      </c>
      <c r="B1392" s="3">
        <v>1270.12644214995</v>
      </c>
      <c r="C1392" s="3">
        <v>-3.7069412007909999</v>
      </c>
      <c r="D1392" s="3">
        <v>6.6095129092248199E-40</v>
      </c>
      <c r="F1392" s="1" t="s">
        <v>4466</v>
      </c>
      <c r="G1392" s="3">
        <v>6976.5242692804604</v>
      </c>
      <c r="H1392" s="3">
        <v>1.38156330422266</v>
      </c>
      <c r="I1392" s="3">
        <v>7.9158662260343202E-13</v>
      </c>
    </row>
    <row r="1393" spans="1:9" ht="15" customHeight="1" x14ac:dyDescent="0.2">
      <c r="A1393" s="1" t="s">
        <v>2944</v>
      </c>
      <c r="B1393" s="3">
        <v>5938.0056970606302</v>
      </c>
      <c r="C1393" s="3">
        <v>-1.2523816578767299</v>
      </c>
      <c r="D1393" s="3">
        <v>4.4961502263390201E-7</v>
      </c>
      <c r="F1393" s="1" t="s">
        <v>5439</v>
      </c>
      <c r="G1393" s="3">
        <v>48426.833856370802</v>
      </c>
      <c r="H1393" s="3">
        <v>1.96007081776067</v>
      </c>
      <c r="I1393" s="3">
        <v>2.4527097208535601E-9</v>
      </c>
    </row>
    <row r="1394" spans="1:9" ht="15" customHeight="1" x14ac:dyDescent="0.2">
      <c r="A1394" s="1" t="s">
        <v>1861</v>
      </c>
      <c r="B1394" s="3">
        <v>12.506025114163499</v>
      </c>
      <c r="C1394" s="3">
        <v>-1.8125649263955299</v>
      </c>
      <c r="D1394" s="3">
        <v>2.7887267294336399E-2</v>
      </c>
      <c r="F1394" s="1" t="s">
        <v>5627</v>
      </c>
      <c r="G1394" s="3">
        <v>49.4314634297127</v>
      </c>
      <c r="H1394" s="3">
        <v>2.1043024146163698</v>
      </c>
      <c r="I1394" s="3">
        <v>1.5792849247224499E-3</v>
      </c>
    </row>
    <row r="1395" spans="1:9" ht="15" customHeight="1" x14ac:dyDescent="0.2">
      <c r="A1395" s="1" t="s">
        <v>1095</v>
      </c>
      <c r="B1395" s="3">
        <v>269.19363710809398</v>
      </c>
      <c r="C1395" s="3">
        <v>-2.6155904584885001</v>
      </c>
      <c r="D1395" s="3">
        <v>5.7710572227303997E-20</v>
      </c>
      <c r="F1395" s="1" t="s">
        <v>6627</v>
      </c>
      <c r="G1395" s="3">
        <v>7687.9267484093998</v>
      </c>
      <c r="H1395" s="3">
        <v>3.5085742357912202</v>
      </c>
      <c r="I1395" s="3">
        <v>1.0443523711981699E-43</v>
      </c>
    </row>
    <row r="1396" spans="1:9" ht="15" customHeight="1" x14ac:dyDescent="0.2">
      <c r="A1396" s="1" t="s">
        <v>2209</v>
      </c>
      <c r="B1396" s="3">
        <v>339.330839341905</v>
      </c>
      <c r="C1396" s="3">
        <v>-1.5960649493052399</v>
      </c>
      <c r="D1396" s="3">
        <v>1.7463723168507999E-5</v>
      </c>
      <c r="F1396" s="1" t="s">
        <v>6287</v>
      </c>
      <c r="G1396" s="3">
        <v>4659.3074895909804</v>
      </c>
      <c r="H1396" s="3">
        <v>2.8586122903735198</v>
      </c>
      <c r="I1396" s="3">
        <v>6.5500212414023703E-31</v>
      </c>
    </row>
    <row r="1397" spans="1:9" ht="15" customHeight="1" x14ac:dyDescent="0.2">
      <c r="A1397" s="1" t="s">
        <v>2594</v>
      </c>
      <c r="B1397" s="3">
        <v>67.596745353050594</v>
      </c>
      <c r="C1397" s="3">
        <v>-1.4121261916210399</v>
      </c>
      <c r="D1397" s="3">
        <v>1.9204966361319999E-2</v>
      </c>
      <c r="F1397" s="1" t="s">
        <v>5023</v>
      </c>
      <c r="G1397" s="3">
        <v>4001.14974302672</v>
      </c>
      <c r="H1397" s="3">
        <v>1.67670585171658</v>
      </c>
      <c r="I1397" s="3">
        <v>3.68853263887288E-16</v>
      </c>
    </row>
    <row r="1398" spans="1:9" ht="15" customHeight="1" x14ac:dyDescent="0.2">
      <c r="A1398" s="1" t="s">
        <v>1160</v>
      </c>
      <c r="B1398" s="3">
        <v>6.5958811562055901</v>
      </c>
      <c r="C1398" s="3">
        <v>-2.5168632126203998</v>
      </c>
      <c r="D1398" s="3">
        <v>2.0833100254887299E-2</v>
      </c>
      <c r="F1398" s="1" t="s">
        <v>7042</v>
      </c>
      <c r="G1398" s="3">
        <v>7.7633562557665901</v>
      </c>
      <c r="H1398" s="3">
        <v>4.87867926048696</v>
      </c>
      <c r="I1398" s="3">
        <v>1.1349406151813101E-3</v>
      </c>
    </row>
    <row r="1399" spans="1:9" ht="15" customHeight="1" x14ac:dyDescent="0.2">
      <c r="A1399" s="1" t="s">
        <v>345</v>
      </c>
      <c r="B1399" s="3">
        <v>26.623116224341299</v>
      </c>
      <c r="C1399" s="3">
        <v>-4.2684455243586701</v>
      </c>
      <c r="D1399" s="3">
        <v>3.7418111509842401E-3</v>
      </c>
      <c r="F1399" s="1" t="s">
        <v>6325</v>
      </c>
      <c r="G1399" s="3">
        <v>2397.2555798202602</v>
      </c>
      <c r="H1399" s="3">
        <v>2.9209169867992499</v>
      </c>
      <c r="I1399" s="3">
        <v>6.8151292921209699E-62</v>
      </c>
    </row>
    <row r="1400" spans="1:9" ht="15" customHeight="1" x14ac:dyDescent="0.2">
      <c r="A1400" s="1" t="s">
        <v>1147</v>
      </c>
      <c r="B1400" s="3">
        <v>12.142590588498001</v>
      </c>
      <c r="C1400" s="3">
        <v>-2.5472417182085301</v>
      </c>
      <c r="D1400" s="3">
        <v>2.9879023863127602E-2</v>
      </c>
      <c r="F1400" s="1" t="s">
        <v>7358</v>
      </c>
      <c r="G1400" s="3">
        <v>28647.166632412998</v>
      </c>
      <c r="H1400" s="3">
        <v>7.5216133882662302</v>
      </c>
      <c r="I1400" s="3">
        <v>2.6126254583861E-130</v>
      </c>
    </row>
    <row r="1401" spans="1:9" ht="15" customHeight="1" x14ac:dyDescent="0.2">
      <c r="A1401" s="1" t="s">
        <v>3074</v>
      </c>
      <c r="B1401" s="3">
        <v>2113.22178788572</v>
      </c>
      <c r="C1401" s="3">
        <v>-1.20295137173417</v>
      </c>
      <c r="D1401" s="3">
        <v>8.9173955498541896E-4</v>
      </c>
      <c r="F1401" s="1" t="s">
        <v>7314</v>
      </c>
      <c r="G1401" s="3">
        <v>6256.5215316591102</v>
      </c>
      <c r="H1401" s="3">
        <v>6.9067650872984299</v>
      </c>
      <c r="I1401" s="3">
        <v>1.2076133759259799E-45</v>
      </c>
    </row>
    <row r="1402" spans="1:9" ht="15" customHeight="1" x14ac:dyDescent="0.2">
      <c r="A1402" s="1" t="s">
        <v>2995</v>
      </c>
      <c r="B1402" s="3">
        <v>4027.1748472449499</v>
      </c>
      <c r="C1402" s="3">
        <v>-1.2319359032066499</v>
      </c>
      <c r="D1402" s="3">
        <v>1.66679597817177E-15</v>
      </c>
      <c r="F1402" s="1" t="s">
        <v>7135</v>
      </c>
      <c r="G1402" s="3">
        <v>12.732972528930199</v>
      </c>
      <c r="H1402" s="3">
        <v>5.40916016115278</v>
      </c>
      <c r="I1402" s="3">
        <v>4.1335109645434199E-3</v>
      </c>
    </row>
    <row r="1403" spans="1:9" ht="15" customHeight="1" x14ac:dyDescent="0.2">
      <c r="A1403" s="1" t="s">
        <v>2234</v>
      </c>
      <c r="B1403" s="3">
        <v>8138.1834949825898</v>
      </c>
      <c r="C1403" s="3">
        <v>-1.58445765635462</v>
      </c>
      <c r="D1403" s="3">
        <v>1.2119211008319601E-3</v>
      </c>
      <c r="F1403" s="1" t="s">
        <v>4633</v>
      </c>
      <c r="G1403" s="3">
        <v>967.06950547004499</v>
      </c>
      <c r="H1403" s="3">
        <v>1.4716268684459499</v>
      </c>
      <c r="I1403" s="3">
        <v>1.25218896940505E-14</v>
      </c>
    </row>
    <row r="1404" spans="1:9" ht="15" customHeight="1" x14ac:dyDescent="0.2">
      <c r="A1404" s="1" t="s">
        <v>480</v>
      </c>
      <c r="B1404" s="3">
        <v>564.12959748657101</v>
      </c>
      <c r="C1404" s="3">
        <v>-3.8452556089418302</v>
      </c>
      <c r="D1404" s="3">
        <v>2.27859686963119E-6</v>
      </c>
      <c r="F1404" s="1" t="s">
        <v>5070</v>
      </c>
      <c r="G1404" s="3">
        <v>148.036296190466</v>
      </c>
      <c r="H1404" s="3">
        <v>1.7036864164996399</v>
      </c>
      <c r="I1404" s="3">
        <v>2.6782586750195601E-6</v>
      </c>
    </row>
    <row r="1405" spans="1:9" ht="15" customHeight="1" x14ac:dyDescent="0.2">
      <c r="A1405" s="1" t="s">
        <v>436</v>
      </c>
      <c r="B1405" s="3">
        <v>2180.1481294103</v>
      </c>
      <c r="C1405" s="3">
        <v>-3.9882007790170899</v>
      </c>
      <c r="D1405" s="3">
        <v>3.56005901458674E-18</v>
      </c>
      <c r="F1405" s="1" t="s">
        <v>5453</v>
      </c>
      <c r="G1405" s="3">
        <v>63.294846027757202</v>
      </c>
      <c r="H1405" s="3">
        <v>1.9767558261256699</v>
      </c>
      <c r="I1405" s="3">
        <v>1.6267402715520202E-8</v>
      </c>
    </row>
    <row r="1406" spans="1:9" ht="15" customHeight="1" x14ac:dyDescent="0.2">
      <c r="A1406" s="1" t="s">
        <v>936</v>
      </c>
      <c r="B1406" s="3">
        <v>998.59062101276595</v>
      </c>
      <c r="C1406" s="3">
        <v>-2.81288883096133</v>
      </c>
      <c r="D1406" s="3">
        <v>2.67770883800972E-6</v>
      </c>
      <c r="F1406" s="1" t="s">
        <v>4047</v>
      </c>
      <c r="G1406" s="3">
        <v>371.57300315820697</v>
      </c>
      <c r="H1406" s="3">
        <v>1.18785731380772</v>
      </c>
      <c r="I1406" s="3">
        <v>2.8236217412382098E-3</v>
      </c>
    </row>
    <row r="1407" spans="1:9" ht="15" customHeight="1" x14ac:dyDescent="0.2">
      <c r="A1407" s="1" t="s">
        <v>748</v>
      </c>
      <c r="B1407" s="3">
        <v>1608.6224915401999</v>
      </c>
      <c r="C1407" s="3">
        <v>-3.1746895136247799</v>
      </c>
      <c r="D1407" s="3">
        <v>2.18133366213037E-22</v>
      </c>
      <c r="F1407" s="1" t="s">
        <v>6873</v>
      </c>
      <c r="G1407" s="3">
        <v>1324.8485154054499</v>
      </c>
      <c r="H1407" s="3">
        <v>4.2135682672011603</v>
      </c>
      <c r="I1407" s="3">
        <v>1.3408568269034301E-18</v>
      </c>
    </row>
    <row r="1408" spans="1:9" ht="15" customHeight="1" x14ac:dyDescent="0.2">
      <c r="A1408" s="1" t="s">
        <v>609</v>
      </c>
      <c r="B1408" s="3">
        <v>543.74075360688903</v>
      </c>
      <c r="C1408" s="3">
        <v>-3.4535661776875002</v>
      </c>
      <c r="D1408" s="3">
        <v>1.4927703872511499E-6</v>
      </c>
      <c r="F1408" s="1" t="s">
        <v>7056</v>
      </c>
      <c r="G1408" s="3">
        <v>21.9823228197437</v>
      </c>
      <c r="H1408" s="3">
        <v>4.9237253454828096</v>
      </c>
      <c r="I1408" s="3">
        <v>2.1288835421443E-7</v>
      </c>
    </row>
    <row r="1409" spans="1:9" ht="15" customHeight="1" x14ac:dyDescent="0.2">
      <c r="A1409" s="1" t="s">
        <v>238</v>
      </c>
      <c r="B1409" s="3">
        <v>104.839552971673</v>
      </c>
      <c r="C1409" s="3">
        <v>-4.8060885138286604</v>
      </c>
      <c r="D1409" s="3">
        <v>4.6613539550536401E-8</v>
      </c>
      <c r="F1409" s="1" t="s">
        <v>6092</v>
      </c>
      <c r="G1409" s="3">
        <v>438.45761525681797</v>
      </c>
      <c r="H1409" s="3">
        <v>2.60628482786713</v>
      </c>
      <c r="I1409" s="3">
        <v>3.3822239404056701E-5</v>
      </c>
    </row>
    <row r="1410" spans="1:9" ht="15" customHeight="1" x14ac:dyDescent="0.2">
      <c r="A1410" s="1" t="s">
        <v>1403</v>
      </c>
      <c r="B1410" s="3">
        <v>25.798589066651399</v>
      </c>
      <c r="C1410" s="3">
        <v>-2.20415672970391</v>
      </c>
      <c r="D1410" s="3">
        <v>3.00449129689602E-2</v>
      </c>
      <c r="F1410" s="1" t="s">
        <v>4613</v>
      </c>
      <c r="G1410" s="3">
        <v>78.873055821369803</v>
      </c>
      <c r="H1410" s="3">
        <v>1.4598608657009999</v>
      </c>
      <c r="I1410" s="3">
        <v>2.6024782200947602E-4</v>
      </c>
    </row>
    <row r="1411" spans="1:9" ht="15" customHeight="1" x14ac:dyDescent="0.2">
      <c r="A1411" s="1" t="s">
        <v>2221</v>
      </c>
      <c r="B1411" s="3">
        <v>982.77233333302695</v>
      </c>
      <c r="C1411" s="3">
        <v>-1.5901448519850501</v>
      </c>
      <c r="D1411" s="3">
        <v>1.4867290647162601E-4</v>
      </c>
      <c r="F1411" s="1" t="s">
        <v>6011</v>
      </c>
      <c r="G1411" s="3">
        <v>728.32652539468097</v>
      </c>
      <c r="H1411" s="3">
        <v>2.49301897348845</v>
      </c>
      <c r="I1411" s="3">
        <v>9.0866730308595601E-6</v>
      </c>
    </row>
    <row r="1412" spans="1:9" ht="15" customHeight="1" x14ac:dyDescent="0.2">
      <c r="A1412" s="1" t="s">
        <v>2830</v>
      </c>
      <c r="B1412" s="3">
        <v>502.02820238141499</v>
      </c>
      <c r="C1412" s="3">
        <v>-1.29753015012508</v>
      </c>
      <c r="D1412" s="3">
        <v>8.7409520917839804E-6</v>
      </c>
      <c r="F1412" s="1" t="s">
        <v>5157</v>
      </c>
      <c r="G1412" s="3">
        <v>141.18741381055301</v>
      </c>
      <c r="H1412" s="3">
        <v>1.7684072482825799</v>
      </c>
      <c r="I1412" s="3">
        <v>6.5987508483813398E-8</v>
      </c>
    </row>
    <row r="1413" spans="1:9" ht="15" customHeight="1" x14ac:dyDescent="0.2">
      <c r="A1413" s="1" t="s">
        <v>1096</v>
      </c>
      <c r="B1413" s="3">
        <v>74.659265051477902</v>
      </c>
      <c r="C1413" s="3">
        <v>-2.6132381524633699</v>
      </c>
      <c r="D1413" s="3">
        <v>1.34065206796086E-2</v>
      </c>
      <c r="F1413" s="1" t="s">
        <v>5353</v>
      </c>
      <c r="G1413" s="3">
        <v>6703.73855276418</v>
      </c>
      <c r="H1413" s="3">
        <v>1.8984466650487899</v>
      </c>
      <c r="I1413" s="3">
        <v>1.77190493587603E-20</v>
      </c>
    </row>
    <row r="1414" spans="1:9" ht="15" customHeight="1" x14ac:dyDescent="0.2">
      <c r="A1414" s="1" t="s">
        <v>574</v>
      </c>
      <c r="B1414" s="3">
        <v>16.602962241230301</v>
      </c>
      <c r="C1414" s="3">
        <v>-3.5534655857246</v>
      </c>
      <c r="D1414" s="3">
        <v>1.1054077209981499E-3</v>
      </c>
      <c r="F1414" s="1" t="s">
        <v>6653</v>
      </c>
      <c r="G1414" s="3">
        <v>837.93753744536605</v>
      </c>
      <c r="H1414" s="3">
        <v>3.5526657274911999</v>
      </c>
      <c r="I1414" s="3">
        <v>3.1769676185367099E-20</v>
      </c>
    </row>
    <row r="1415" spans="1:9" ht="15" customHeight="1" x14ac:dyDescent="0.2">
      <c r="A1415" s="1" t="s">
        <v>113</v>
      </c>
      <c r="B1415" s="3">
        <v>8.5645781176036095</v>
      </c>
      <c r="C1415" s="3">
        <v>-5.7448105813816799</v>
      </c>
      <c r="D1415" s="3">
        <v>7.9897020774847497E-4</v>
      </c>
      <c r="F1415" s="1" t="s">
        <v>4594</v>
      </c>
      <c r="G1415" s="3">
        <v>20568.805867564901</v>
      </c>
      <c r="H1415" s="3">
        <v>1.44710103510361</v>
      </c>
      <c r="I1415" s="3">
        <v>1.60189118732462E-14</v>
      </c>
    </row>
    <row r="1416" spans="1:9" ht="15" customHeight="1" x14ac:dyDescent="0.2">
      <c r="A1416" s="1" t="s">
        <v>717</v>
      </c>
      <c r="B1416" s="3">
        <v>7.0169646150047598</v>
      </c>
      <c r="C1416" s="3">
        <v>-3.24736229393445</v>
      </c>
      <c r="D1416" s="3">
        <v>7.5472932762175498E-3</v>
      </c>
      <c r="F1416" s="1" t="s">
        <v>5865</v>
      </c>
      <c r="G1416" s="3">
        <v>5379.4807933010898</v>
      </c>
      <c r="H1416" s="3">
        <v>2.33170856324704</v>
      </c>
      <c r="I1416" s="3">
        <v>3.0686273092719402E-15</v>
      </c>
    </row>
    <row r="1417" spans="1:9" ht="15" customHeight="1" x14ac:dyDescent="0.2">
      <c r="A1417" s="1" t="s">
        <v>2539</v>
      </c>
      <c r="B1417" s="3">
        <v>765.24887329101898</v>
      </c>
      <c r="C1417" s="3">
        <v>-1.4357787896326499</v>
      </c>
      <c r="D1417" s="3">
        <v>9.47520873766192E-3</v>
      </c>
      <c r="F1417" s="1" t="s">
        <v>4320</v>
      </c>
      <c r="G1417" s="3">
        <v>13233.3610950697</v>
      </c>
      <c r="H1417" s="3">
        <v>1.30731459638989</v>
      </c>
      <c r="I1417" s="3">
        <v>1.7991507103093399E-9</v>
      </c>
    </row>
    <row r="1418" spans="1:9" ht="15" customHeight="1" x14ac:dyDescent="0.2">
      <c r="A1418" s="1" t="s">
        <v>384</v>
      </c>
      <c r="B1418" s="3">
        <v>41.050695163282199</v>
      </c>
      <c r="C1418" s="3">
        <v>-4.1423182600525603</v>
      </c>
      <c r="D1418" s="3">
        <v>1.31648201514327E-8</v>
      </c>
      <c r="F1418" s="1" t="s">
        <v>4317</v>
      </c>
      <c r="G1418" s="3">
        <v>102.042112181232</v>
      </c>
      <c r="H1418" s="3">
        <v>1.3054481625562899</v>
      </c>
      <c r="I1418" s="3">
        <v>9.4846663687574495E-5</v>
      </c>
    </row>
    <row r="1419" spans="1:9" ht="15" customHeight="1" x14ac:dyDescent="0.2">
      <c r="A1419" s="1" t="s">
        <v>2752</v>
      </c>
      <c r="B1419" s="3">
        <v>64.089412966946</v>
      </c>
      <c r="C1419" s="3">
        <v>-1.3350680904305201</v>
      </c>
      <c r="D1419" s="3">
        <v>4.51442219141223E-4</v>
      </c>
      <c r="F1419" s="1" t="s">
        <v>3911</v>
      </c>
      <c r="G1419" s="3">
        <v>2367.1623340194401</v>
      </c>
      <c r="H1419" s="3">
        <v>1.1220147380555801</v>
      </c>
      <c r="I1419" s="3">
        <v>2.98972179637333E-9</v>
      </c>
    </row>
    <row r="1420" spans="1:9" ht="15" customHeight="1" x14ac:dyDescent="0.2">
      <c r="A1420" s="1" t="s">
        <v>349</v>
      </c>
      <c r="B1420" s="3">
        <v>567.26726200364101</v>
      </c>
      <c r="C1420" s="3">
        <v>-4.2578203289984202</v>
      </c>
      <c r="D1420" s="3">
        <v>1.05916435156531E-5</v>
      </c>
      <c r="F1420" s="1" t="s">
        <v>7538</v>
      </c>
      <c r="G1420" s="3">
        <v>4982.31708352245</v>
      </c>
      <c r="H1420" s="3">
        <v>1.04013925373564</v>
      </c>
      <c r="I1420" s="3">
        <v>4.0247325793896301E-7</v>
      </c>
    </row>
    <row r="1421" spans="1:9" ht="15" customHeight="1" x14ac:dyDescent="0.2">
      <c r="A1421" s="1" t="s">
        <v>3156</v>
      </c>
      <c r="B1421" s="3">
        <v>589.81689940058504</v>
      </c>
      <c r="C1421" s="3">
        <v>-1.1737024953427599</v>
      </c>
      <c r="D1421" s="3">
        <v>5.3643841897744002E-8</v>
      </c>
      <c r="F1421" s="1" t="s">
        <v>4699</v>
      </c>
      <c r="G1421" s="3">
        <v>161.90523231211901</v>
      </c>
      <c r="H1421" s="3">
        <v>1.51407621220669</v>
      </c>
      <c r="I1421" s="3">
        <v>2.90257368437435E-4</v>
      </c>
    </row>
    <row r="1422" spans="1:9" ht="15" customHeight="1" x14ac:dyDescent="0.2">
      <c r="A1422" s="1" t="s">
        <v>706</v>
      </c>
      <c r="B1422" s="3">
        <v>4977.2755956523797</v>
      </c>
      <c r="C1422" s="3">
        <v>-3.26412260739757</v>
      </c>
      <c r="D1422" s="3">
        <v>1.21134617547816E-8</v>
      </c>
      <c r="F1422" s="1" t="s">
        <v>5924</v>
      </c>
      <c r="G1422" s="3">
        <v>6.5145351778827001</v>
      </c>
      <c r="H1422" s="3">
        <v>2.3893211998710102</v>
      </c>
      <c r="I1422" s="3">
        <v>2.80834803390566E-2</v>
      </c>
    </row>
    <row r="1423" spans="1:9" ht="15" customHeight="1" x14ac:dyDescent="0.2">
      <c r="A1423" s="1" t="s">
        <v>2020</v>
      </c>
      <c r="B1423" s="3">
        <v>7561.9212359867197</v>
      </c>
      <c r="C1423" s="3">
        <v>-1.7078262364763399</v>
      </c>
      <c r="D1423" s="3">
        <v>8.1731630449155302E-8</v>
      </c>
      <c r="F1423" s="1" t="s">
        <v>4604</v>
      </c>
      <c r="G1423" s="3">
        <v>18.5069587449943</v>
      </c>
      <c r="H1423" s="3">
        <v>1.4553967353672701</v>
      </c>
      <c r="I1423" s="3">
        <v>3.0305904037463301E-2</v>
      </c>
    </row>
    <row r="1424" spans="1:9" ht="15" customHeight="1" x14ac:dyDescent="0.2">
      <c r="A1424" s="1" t="s">
        <v>740</v>
      </c>
      <c r="B1424" s="3">
        <v>60.4433133805937</v>
      </c>
      <c r="C1424" s="3">
        <v>-3.1911955921041</v>
      </c>
      <c r="D1424" s="3">
        <v>9.8385101917013804E-3</v>
      </c>
      <c r="F1424" s="1" t="s">
        <v>6298</v>
      </c>
      <c r="G1424" s="3">
        <v>13.011218623346201</v>
      </c>
      <c r="H1424" s="3">
        <v>2.87944922066557</v>
      </c>
      <c r="I1424" s="3">
        <v>1.30156346739098E-3</v>
      </c>
    </row>
    <row r="1425" spans="1:9" ht="15" customHeight="1" x14ac:dyDescent="0.2">
      <c r="A1425" s="1" t="s">
        <v>1610</v>
      </c>
      <c r="B1425" s="3">
        <v>8.8489984112421993</v>
      </c>
      <c r="C1425" s="3">
        <v>-2.00604157442526</v>
      </c>
      <c r="D1425" s="3">
        <v>2.37721973403731E-2</v>
      </c>
      <c r="F1425" s="1" t="s">
        <v>7393</v>
      </c>
      <c r="G1425" s="3">
        <v>70.339652738615101</v>
      </c>
      <c r="H1425" s="3">
        <v>9.5894833660301604</v>
      </c>
      <c r="I1425" s="3">
        <v>3.2991685990177698E-12</v>
      </c>
    </row>
    <row r="1426" spans="1:9" ht="15" customHeight="1" x14ac:dyDescent="0.2">
      <c r="A1426" s="1" t="s">
        <v>1519</v>
      </c>
      <c r="B1426" s="3">
        <v>9727.5959022953903</v>
      </c>
      <c r="C1426" s="3">
        <v>-2.0863323518463099</v>
      </c>
      <c r="D1426" s="3">
        <v>8.2141847581114904E-8</v>
      </c>
      <c r="F1426" s="1" t="s">
        <v>7160</v>
      </c>
      <c r="G1426" s="3">
        <v>19.0130220304811</v>
      </c>
      <c r="H1426" s="3">
        <v>5.4951057674263604</v>
      </c>
      <c r="I1426" s="3">
        <v>1.24043858613618E-8</v>
      </c>
    </row>
    <row r="1427" spans="1:9" ht="15" customHeight="1" x14ac:dyDescent="0.2">
      <c r="A1427" s="1" t="s">
        <v>1513</v>
      </c>
      <c r="B1427" s="3">
        <v>936.499447900615</v>
      </c>
      <c r="C1427" s="3">
        <v>-2.0887290666222098</v>
      </c>
      <c r="D1427" s="3">
        <v>4.121493298508E-14</v>
      </c>
      <c r="F1427" s="1" t="s">
        <v>7372</v>
      </c>
      <c r="G1427" s="3">
        <v>24.280417369773499</v>
      </c>
      <c r="H1427" s="3">
        <v>7.9702423098355597</v>
      </c>
      <c r="I1427" s="3">
        <v>1.2194516693609299E-8</v>
      </c>
    </row>
    <row r="1428" spans="1:9" ht="15" customHeight="1" x14ac:dyDescent="0.2">
      <c r="A1428" s="1" t="s">
        <v>2469</v>
      </c>
      <c r="B1428" s="3">
        <v>757.08487288818696</v>
      </c>
      <c r="C1428" s="3">
        <v>-1.46441121389122</v>
      </c>
      <c r="D1428" s="3">
        <v>3.2359065682189198E-6</v>
      </c>
      <c r="F1428" s="1" t="s">
        <v>7257</v>
      </c>
      <c r="G1428" s="3">
        <v>3.36077522173245</v>
      </c>
      <c r="H1428" s="3">
        <v>6.2083220105192396</v>
      </c>
      <c r="I1428" s="3">
        <v>2.41564417589268E-3</v>
      </c>
    </row>
    <row r="1429" spans="1:9" ht="15" customHeight="1" x14ac:dyDescent="0.2">
      <c r="A1429" s="1" t="s">
        <v>2384</v>
      </c>
      <c r="B1429" s="3">
        <v>4671.1921109639497</v>
      </c>
      <c r="C1429" s="3">
        <v>-1.50723218715479</v>
      </c>
      <c r="D1429" s="3">
        <v>9.8769494267772103E-22</v>
      </c>
      <c r="F1429" s="1" t="s">
        <v>6854</v>
      </c>
      <c r="G1429" s="3">
        <v>15.000751686989</v>
      </c>
      <c r="H1429" s="3">
        <v>4.1465702886686202</v>
      </c>
      <c r="I1429" s="3">
        <v>1.09593695700328E-5</v>
      </c>
    </row>
    <row r="1430" spans="1:9" ht="15" customHeight="1" x14ac:dyDescent="0.2">
      <c r="A1430" s="1" t="s">
        <v>1450</v>
      </c>
      <c r="B1430" s="3">
        <v>60.491034538440303</v>
      </c>
      <c r="C1430" s="3">
        <v>-2.1563700338160601</v>
      </c>
      <c r="D1430" s="3">
        <v>1.22308562362294E-4</v>
      </c>
      <c r="F1430" s="1" t="s">
        <v>6746</v>
      </c>
      <c r="G1430" s="3">
        <v>51.093112380012101</v>
      </c>
      <c r="H1430" s="3">
        <v>3.8088318456217198</v>
      </c>
      <c r="I1430" s="3">
        <v>1.44053113148305E-8</v>
      </c>
    </row>
    <row r="1431" spans="1:9" ht="15" customHeight="1" x14ac:dyDescent="0.2">
      <c r="A1431" s="1" t="s">
        <v>2357</v>
      </c>
      <c r="B1431" s="3">
        <v>2033.9238618223601</v>
      </c>
      <c r="C1431" s="3">
        <v>-1.5208074072884901</v>
      </c>
      <c r="D1431" s="3">
        <v>2.2129811896713102E-22</v>
      </c>
      <c r="F1431" s="1" t="s">
        <v>6007</v>
      </c>
      <c r="G1431" s="3">
        <v>24.742098255867099</v>
      </c>
      <c r="H1431" s="3">
        <v>2.4893715392053499</v>
      </c>
      <c r="I1431" s="3">
        <v>7.6422665738471503E-4</v>
      </c>
    </row>
    <row r="1432" spans="1:9" ht="15" customHeight="1" x14ac:dyDescent="0.2">
      <c r="A1432" s="1" t="s">
        <v>552</v>
      </c>
      <c r="B1432" s="3">
        <v>359.95336556390299</v>
      </c>
      <c r="C1432" s="3">
        <v>-3.6234755753311698</v>
      </c>
      <c r="D1432" s="3">
        <v>3.1200079497101197E-4</v>
      </c>
      <c r="F1432" s="1" t="s">
        <v>5289</v>
      </c>
      <c r="G1432" s="3">
        <v>508.12985172496502</v>
      </c>
      <c r="H1432" s="3">
        <v>1.85301156442084</v>
      </c>
      <c r="I1432" s="3">
        <v>6.1449020225531501E-4</v>
      </c>
    </row>
    <row r="1433" spans="1:9" ht="15" customHeight="1" x14ac:dyDescent="0.2">
      <c r="A1433" s="1" t="s">
        <v>3398</v>
      </c>
      <c r="B1433" s="3">
        <v>8368.4945223264895</v>
      </c>
      <c r="C1433" s="3">
        <v>-1.0784549856733301</v>
      </c>
      <c r="D1433" s="3">
        <v>7.4574138029437097E-6</v>
      </c>
      <c r="F1433" s="1" t="s">
        <v>4623</v>
      </c>
      <c r="G1433" s="3">
        <v>165.32097879307301</v>
      </c>
      <c r="H1433" s="3">
        <v>1.4665216866295201</v>
      </c>
      <c r="I1433" s="3">
        <v>3.95715590442138E-9</v>
      </c>
    </row>
    <row r="1434" spans="1:9" ht="15" customHeight="1" x14ac:dyDescent="0.2">
      <c r="A1434" s="1" t="s">
        <v>3266</v>
      </c>
      <c r="B1434" s="3">
        <v>353.84821373219597</v>
      </c>
      <c r="C1434" s="3">
        <v>-1.12467655632257</v>
      </c>
      <c r="D1434" s="3">
        <v>9.1820095525644305E-4</v>
      </c>
      <c r="F1434" s="1" t="s">
        <v>6667</v>
      </c>
      <c r="G1434" s="3">
        <v>99.460250046878798</v>
      </c>
      <c r="H1434" s="3">
        <v>3.5978514037273501</v>
      </c>
      <c r="I1434" s="3">
        <v>3.45857704296491E-6</v>
      </c>
    </row>
    <row r="1435" spans="1:9" ht="15" customHeight="1" x14ac:dyDescent="0.2">
      <c r="A1435" s="1" t="s">
        <v>163</v>
      </c>
      <c r="B1435" s="3">
        <v>320.64367243358203</v>
      </c>
      <c r="C1435" s="3">
        <v>-5.2696223729753697</v>
      </c>
      <c r="D1435" s="3">
        <v>6.3776784110717902E-22</v>
      </c>
      <c r="F1435" s="1" t="s">
        <v>5345</v>
      </c>
      <c r="G1435" s="3">
        <v>41.90493588212</v>
      </c>
      <c r="H1435" s="3">
        <v>1.8885232932199001</v>
      </c>
      <c r="I1435" s="3">
        <v>6.9821064726952595E-4</v>
      </c>
    </row>
    <row r="1436" spans="1:9" ht="15" customHeight="1" x14ac:dyDescent="0.2">
      <c r="A1436" s="1" t="s">
        <v>3358</v>
      </c>
      <c r="B1436" s="3">
        <v>1652.71661103166</v>
      </c>
      <c r="C1436" s="3">
        <v>-1.0948253222247599</v>
      </c>
      <c r="D1436" s="3">
        <v>1.55786797267199E-10</v>
      </c>
      <c r="F1436" s="1" t="s">
        <v>5534</v>
      </c>
      <c r="G1436" s="3">
        <v>159.21135577637301</v>
      </c>
      <c r="H1436" s="3">
        <v>2.03527554682125</v>
      </c>
      <c r="I1436" s="3">
        <v>1.9838192636686802E-3</v>
      </c>
    </row>
    <row r="1437" spans="1:9" ht="15" customHeight="1" x14ac:dyDescent="0.2">
      <c r="A1437" s="1" t="s">
        <v>3029</v>
      </c>
      <c r="B1437" s="3">
        <v>154.38529053585401</v>
      </c>
      <c r="C1437" s="3">
        <v>-1.21928720285407</v>
      </c>
      <c r="D1437" s="3">
        <v>3.0995585625360799E-3</v>
      </c>
      <c r="F1437" s="1" t="s">
        <v>6253</v>
      </c>
      <c r="G1437" s="3">
        <v>714.90534040686805</v>
      </c>
      <c r="H1437" s="3">
        <v>2.8031932861303299</v>
      </c>
      <c r="I1437" s="3">
        <v>3.4893875600780401E-16</v>
      </c>
    </row>
    <row r="1438" spans="1:9" ht="15" customHeight="1" x14ac:dyDescent="0.2">
      <c r="A1438" s="1" t="s">
        <v>1185</v>
      </c>
      <c r="B1438" s="3">
        <v>8035.06159994676</v>
      </c>
      <c r="C1438" s="3">
        <v>-2.4644124653691901</v>
      </c>
      <c r="D1438" s="3">
        <v>1.34985424574629E-22</v>
      </c>
      <c r="F1438" s="1" t="s">
        <v>5935</v>
      </c>
      <c r="G1438" s="3">
        <v>121.482278514435</v>
      </c>
      <c r="H1438" s="3">
        <v>2.40703880099541</v>
      </c>
      <c r="I1438" s="3">
        <v>3.6532696127457702E-5</v>
      </c>
    </row>
    <row r="1439" spans="1:9" ht="15" customHeight="1" x14ac:dyDescent="0.2">
      <c r="A1439" s="1" t="s">
        <v>3144</v>
      </c>
      <c r="B1439" s="3">
        <v>206.44599443694099</v>
      </c>
      <c r="C1439" s="3">
        <v>-1.17705193314751</v>
      </c>
      <c r="D1439" s="3">
        <v>2.5778867182814601E-3</v>
      </c>
      <c r="F1439" s="1" t="s">
        <v>7149</v>
      </c>
      <c r="G1439" s="3">
        <v>947.62984619062195</v>
      </c>
      <c r="H1439" s="3">
        <v>5.45697225472105</v>
      </c>
      <c r="I1439" s="3">
        <v>1.12807376681344E-44</v>
      </c>
    </row>
    <row r="1440" spans="1:9" ht="15" customHeight="1" x14ac:dyDescent="0.2">
      <c r="A1440" s="1" t="s">
        <v>2335</v>
      </c>
      <c r="B1440" s="3">
        <v>361.64143268527101</v>
      </c>
      <c r="C1440" s="3">
        <v>-1.5314783669256899</v>
      </c>
      <c r="D1440" s="3">
        <v>3.4008756281738099E-9</v>
      </c>
      <c r="F1440" s="1" t="s">
        <v>6708</v>
      </c>
      <c r="G1440" s="3">
        <v>34.768669417195902</v>
      </c>
      <c r="H1440" s="3">
        <v>3.6975384742714401</v>
      </c>
      <c r="I1440" s="3">
        <v>1.7765781207602701E-4</v>
      </c>
    </row>
    <row r="1441" spans="1:9" ht="15" customHeight="1" x14ac:dyDescent="0.2">
      <c r="A1441" s="1" t="s">
        <v>1308</v>
      </c>
      <c r="B1441" s="3">
        <v>271.83616938868801</v>
      </c>
      <c r="C1441" s="3">
        <v>-2.3076299583193198</v>
      </c>
      <c r="D1441" s="3">
        <v>3.9025633615576703E-18</v>
      </c>
      <c r="F1441" s="1" t="s">
        <v>6192</v>
      </c>
      <c r="G1441" s="3">
        <v>204.725114417551</v>
      </c>
      <c r="H1441" s="3">
        <v>2.7337449326072898</v>
      </c>
      <c r="I1441" s="3">
        <v>4.9457864901607902E-4</v>
      </c>
    </row>
    <row r="1442" spans="1:9" ht="15" customHeight="1" x14ac:dyDescent="0.2">
      <c r="A1442" s="1" t="s">
        <v>2732</v>
      </c>
      <c r="B1442" s="3">
        <v>186.23720657945</v>
      </c>
      <c r="C1442" s="3">
        <v>-1.3419475388833899</v>
      </c>
      <c r="D1442" s="3">
        <v>8.0209902887796406E-5</v>
      </c>
      <c r="F1442" s="1" t="s">
        <v>6147</v>
      </c>
      <c r="G1442" s="3">
        <v>21.769910998000999</v>
      </c>
      <c r="H1442" s="3">
        <v>2.6783571133429902</v>
      </c>
      <c r="I1442" s="3">
        <v>4.7864690456847398E-6</v>
      </c>
    </row>
    <row r="1443" spans="1:9" ht="15" customHeight="1" x14ac:dyDescent="0.2">
      <c r="A1443" s="1" t="s">
        <v>2242</v>
      </c>
      <c r="B1443" s="3">
        <v>2267.2311443409999</v>
      </c>
      <c r="C1443" s="3">
        <v>-1.58323591539797</v>
      </c>
      <c r="D1443" s="3">
        <v>2.9540146086531098E-7</v>
      </c>
      <c r="F1443" s="1" t="s">
        <v>7191</v>
      </c>
      <c r="G1443" s="3">
        <v>50.840902050452499</v>
      </c>
      <c r="H1443" s="3">
        <v>5.6995383646592304</v>
      </c>
      <c r="I1443" s="3">
        <v>1.33746751043782E-7</v>
      </c>
    </row>
    <row r="1444" spans="1:9" ht="15" customHeight="1" x14ac:dyDescent="0.2">
      <c r="A1444" s="1" t="s">
        <v>1507</v>
      </c>
      <c r="B1444" s="3">
        <v>234.30368948226601</v>
      </c>
      <c r="C1444" s="3">
        <v>-2.0963989984977398</v>
      </c>
      <c r="D1444" s="3">
        <v>3.6460762390003398E-2</v>
      </c>
      <c r="F1444" s="1" t="s">
        <v>7077</v>
      </c>
      <c r="G1444" s="3">
        <v>60.163317798810603</v>
      </c>
      <c r="H1444" s="3">
        <v>5.0259797771367802</v>
      </c>
      <c r="I1444" s="3">
        <v>2.9895375313943001E-16</v>
      </c>
    </row>
    <row r="1445" spans="1:9" ht="15" customHeight="1" x14ac:dyDescent="0.2">
      <c r="A1445" s="1" t="s">
        <v>2658</v>
      </c>
      <c r="B1445" s="3">
        <v>158.348584640486</v>
      </c>
      <c r="C1445" s="3">
        <v>-1.3791099517093599</v>
      </c>
      <c r="D1445" s="3">
        <v>7.1612824349294204E-11</v>
      </c>
      <c r="F1445" s="1" t="s">
        <v>4133</v>
      </c>
      <c r="G1445" s="3">
        <v>4201.1800081208503</v>
      </c>
      <c r="H1445" s="3">
        <v>1.22645748758618</v>
      </c>
      <c r="I1445" s="3">
        <v>4.3167159563862199E-10</v>
      </c>
    </row>
    <row r="1446" spans="1:9" ht="15" customHeight="1" x14ac:dyDescent="0.2">
      <c r="A1446" s="1" t="s">
        <v>242</v>
      </c>
      <c r="B1446" s="3">
        <v>34.583360780681403</v>
      </c>
      <c r="C1446" s="3">
        <v>-4.7682428100047796</v>
      </c>
      <c r="D1446" s="3">
        <v>3.43677796122797E-4</v>
      </c>
      <c r="F1446" s="1" t="s">
        <v>4208</v>
      </c>
      <c r="G1446" s="3">
        <v>10044.2230727025</v>
      </c>
      <c r="H1446" s="3">
        <v>1.2569816129483</v>
      </c>
      <c r="I1446" s="3">
        <v>1.1861825927439E-3</v>
      </c>
    </row>
    <row r="1447" spans="1:9" ht="15" customHeight="1" x14ac:dyDescent="0.2">
      <c r="A1447" s="1" t="s">
        <v>1417</v>
      </c>
      <c r="B1447" s="3">
        <v>6144.8404222283098</v>
      </c>
      <c r="C1447" s="3">
        <v>-2.1956764706478502</v>
      </c>
      <c r="D1447" s="3">
        <v>9.1734812001399306E-6</v>
      </c>
      <c r="F1447" s="1" t="s">
        <v>5556</v>
      </c>
      <c r="G1447" s="3">
        <v>62.534332347655898</v>
      </c>
      <c r="H1447" s="3">
        <v>2.0517946960085802</v>
      </c>
      <c r="I1447" s="3">
        <v>6.3781401972425699E-6</v>
      </c>
    </row>
    <row r="1448" spans="1:9" ht="15" customHeight="1" x14ac:dyDescent="0.2">
      <c r="A1448" s="1" t="s">
        <v>744</v>
      </c>
      <c r="B1448" s="3">
        <v>1870.43754787992</v>
      </c>
      <c r="C1448" s="3">
        <v>-3.18120004533358</v>
      </c>
      <c r="D1448" s="3">
        <v>1.51422124181156E-3</v>
      </c>
      <c r="F1448" s="1" t="s">
        <v>5048</v>
      </c>
      <c r="G1448" s="3">
        <v>3246.0635234710198</v>
      </c>
      <c r="H1448" s="3">
        <v>1.6897886789652301</v>
      </c>
      <c r="I1448" s="3">
        <v>6.1536165987420601E-12</v>
      </c>
    </row>
    <row r="1449" spans="1:9" ht="15" customHeight="1" x14ac:dyDescent="0.2">
      <c r="A1449" s="1" t="s">
        <v>3540</v>
      </c>
      <c r="B1449" s="3">
        <v>5425.2461568451499</v>
      </c>
      <c r="C1449" s="3">
        <v>-1.03158754542488</v>
      </c>
      <c r="D1449" s="3">
        <v>3.1489630660285499E-5</v>
      </c>
      <c r="F1449" s="1" t="s">
        <v>6243</v>
      </c>
      <c r="G1449" s="3">
        <v>7362.0105662435699</v>
      </c>
      <c r="H1449" s="3">
        <v>2.7854403272877302</v>
      </c>
      <c r="I1449" s="3">
        <v>1.58804819996957E-13</v>
      </c>
    </row>
    <row r="1450" spans="1:9" ht="15" customHeight="1" x14ac:dyDescent="0.2">
      <c r="A1450" s="1" t="s">
        <v>2712</v>
      </c>
      <c r="B1450" s="3">
        <v>10788.7060013316</v>
      </c>
      <c r="C1450" s="3">
        <v>-1.3521518728345301</v>
      </c>
      <c r="D1450" s="3">
        <v>8.3660134192933104E-3</v>
      </c>
      <c r="F1450" s="1" t="s">
        <v>6262</v>
      </c>
      <c r="G1450" s="3">
        <v>8.5893394783048098</v>
      </c>
      <c r="H1450" s="3">
        <v>2.8106757170328098</v>
      </c>
      <c r="I1450" s="3">
        <v>5.7239273218715097E-3</v>
      </c>
    </row>
    <row r="1451" spans="1:9" ht="15" customHeight="1" x14ac:dyDescent="0.2">
      <c r="A1451" s="1" t="s">
        <v>121</v>
      </c>
      <c r="B1451" s="3">
        <v>4267.2469939553703</v>
      </c>
      <c r="C1451" s="3">
        <v>-5.6278421857208798</v>
      </c>
      <c r="D1451" s="3">
        <v>2.2216983762068001E-14</v>
      </c>
      <c r="F1451" s="1" t="s">
        <v>6113</v>
      </c>
      <c r="G1451" s="3">
        <v>512.42050346273197</v>
      </c>
      <c r="H1451" s="3">
        <v>2.6299738069101499</v>
      </c>
      <c r="I1451" s="3">
        <v>6.2862090298154696E-3</v>
      </c>
    </row>
    <row r="1452" spans="1:9" ht="15" customHeight="1" x14ac:dyDescent="0.2">
      <c r="A1452" s="1" t="s">
        <v>914</v>
      </c>
      <c r="B1452" s="3">
        <v>2052.31226365978</v>
      </c>
      <c r="C1452" s="3">
        <v>-2.85422191430205</v>
      </c>
      <c r="D1452" s="3">
        <v>2.1764209748882702E-5</v>
      </c>
      <c r="F1452" s="1" t="s">
        <v>5465</v>
      </c>
      <c r="G1452" s="3">
        <v>3116.6630249220202</v>
      </c>
      <c r="H1452" s="3">
        <v>1.9852416873787</v>
      </c>
      <c r="I1452" s="3">
        <v>4.2309701721965098E-8</v>
      </c>
    </row>
    <row r="1453" spans="1:9" ht="15" customHeight="1" x14ac:dyDescent="0.2">
      <c r="A1453" s="1" t="s">
        <v>996</v>
      </c>
      <c r="B1453" s="3">
        <v>99.011540837293595</v>
      </c>
      <c r="C1453" s="3">
        <v>-2.74264172755288</v>
      </c>
      <c r="D1453" s="3">
        <v>3.5282169606494097E-5</v>
      </c>
      <c r="F1453" s="1" t="s">
        <v>6414</v>
      </c>
      <c r="G1453" s="3">
        <v>27.644475017491501</v>
      </c>
      <c r="H1453" s="3">
        <v>3.07113363657905</v>
      </c>
      <c r="I1453" s="3">
        <v>3.4248903607154303E-2</v>
      </c>
    </row>
    <row r="1454" spans="1:9" ht="15" customHeight="1" x14ac:dyDescent="0.2">
      <c r="A1454" s="1" t="s">
        <v>14</v>
      </c>
      <c r="B1454" s="3">
        <v>20.9360002790933</v>
      </c>
      <c r="C1454" s="3">
        <v>-8.3675227458069106</v>
      </c>
      <c r="D1454" s="3">
        <v>5.3791765724784201E-7</v>
      </c>
      <c r="F1454" s="1" t="s">
        <v>4092</v>
      </c>
      <c r="G1454" s="3">
        <v>93.139528757037596</v>
      </c>
      <c r="H1454" s="3">
        <v>1.20654232061101</v>
      </c>
      <c r="I1454" s="3">
        <v>2.00261397792449E-2</v>
      </c>
    </row>
    <row r="1455" spans="1:9" ht="15" customHeight="1" x14ac:dyDescent="0.2">
      <c r="A1455" s="1" t="s">
        <v>605</v>
      </c>
      <c r="B1455" s="3">
        <v>4405.2232757883603</v>
      </c>
      <c r="C1455" s="3">
        <v>-3.4647672589337901</v>
      </c>
      <c r="D1455" s="3">
        <v>3.5165739159092699E-17</v>
      </c>
      <c r="F1455" s="1" t="s">
        <v>6849</v>
      </c>
      <c r="G1455" s="3">
        <v>5.5364056920589402</v>
      </c>
      <c r="H1455" s="3">
        <v>4.1327270488395103</v>
      </c>
      <c r="I1455" s="3">
        <v>3.59658144057749E-3</v>
      </c>
    </row>
    <row r="1456" spans="1:9" ht="15" customHeight="1" x14ac:dyDescent="0.2">
      <c r="A1456" s="1" t="s">
        <v>1238</v>
      </c>
      <c r="B1456" s="3">
        <v>8474.4285683485796</v>
      </c>
      <c r="C1456" s="3">
        <v>-2.3973696484948301</v>
      </c>
      <c r="D1456" s="3">
        <v>1.10491632747408E-4</v>
      </c>
      <c r="F1456" s="1" t="s">
        <v>5471</v>
      </c>
      <c r="G1456" s="3">
        <v>185.39728977206201</v>
      </c>
      <c r="H1456" s="3">
        <v>1.99097754890012</v>
      </c>
      <c r="I1456" s="3">
        <v>1.5588711408233301E-3</v>
      </c>
    </row>
    <row r="1457" spans="1:9" ht="15" customHeight="1" x14ac:dyDescent="0.2">
      <c r="A1457" s="1" t="s">
        <v>2464</v>
      </c>
      <c r="B1457" s="3">
        <v>552.859010732765</v>
      </c>
      <c r="C1457" s="3">
        <v>-1.4663739271940699</v>
      </c>
      <c r="D1457" s="3">
        <v>1.3436932582474099E-7</v>
      </c>
      <c r="F1457" s="1" t="s">
        <v>4530</v>
      </c>
      <c r="G1457" s="3">
        <v>212.413090053199</v>
      </c>
      <c r="H1457" s="3">
        <v>1.41070904650891</v>
      </c>
      <c r="I1457" s="3">
        <v>3.4165360807878001E-4</v>
      </c>
    </row>
    <row r="1458" spans="1:9" ht="15" customHeight="1" x14ac:dyDescent="0.2">
      <c r="A1458" s="1" t="s">
        <v>1098</v>
      </c>
      <c r="B1458" s="3">
        <v>119.632099377054</v>
      </c>
      <c r="C1458" s="3">
        <v>-2.6096150672313998</v>
      </c>
      <c r="D1458" s="3">
        <v>1.2393425416236799E-4</v>
      </c>
      <c r="F1458" s="1" t="s">
        <v>5144</v>
      </c>
      <c r="G1458" s="3">
        <v>13885.3072290991</v>
      </c>
      <c r="H1458" s="3">
        <v>1.7571995290808</v>
      </c>
      <c r="I1458" s="3">
        <v>2.57993923082447E-6</v>
      </c>
    </row>
    <row r="1459" spans="1:9" ht="15" customHeight="1" x14ac:dyDescent="0.2">
      <c r="A1459" s="1" t="s">
        <v>3409</v>
      </c>
      <c r="B1459" s="3">
        <v>4659.6555828144001</v>
      </c>
      <c r="C1459" s="3">
        <v>-1.07496047423423</v>
      </c>
      <c r="D1459" s="3">
        <v>1.7335097738541399E-4</v>
      </c>
      <c r="F1459" s="1" t="s">
        <v>5739</v>
      </c>
      <c r="G1459" s="3">
        <v>726.69804198066402</v>
      </c>
      <c r="H1459" s="3">
        <v>2.2004577092621398</v>
      </c>
      <c r="I1459" s="3">
        <v>1.07183895830412E-7</v>
      </c>
    </row>
    <row r="1460" spans="1:9" ht="15" customHeight="1" x14ac:dyDescent="0.2">
      <c r="A1460" s="1" t="s">
        <v>855</v>
      </c>
      <c r="B1460" s="3">
        <v>2696.7650082061</v>
      </c>
      <c r="C1460" s="3">
        <v>-2.9521254420457801</v>
      </c>
      <c r="D1460" s="3">
        <v>3.7484028762860698E-19</v>
      </c>
      <c r="F1460" s="1" t="s">
        <v>3812</v>
      </c>
      <c r="G1460" s="3">
        <v>169.02095488056599</v>
      </c>
      <c r="H1460" s="3">
        <v>1.07868654650526</v>
      </c>
      <c r="I1460" s="3">
        <v>1.9922275141858101E-2</v>
      </c>
    </row>
    <row r="1461" spans="1:9" ht="15" customHeight="1" x14ac:dyDescent="0.2">
      <c r="A1461" s="1" t="s">
        <v>2703</v>
      </c>
      <c r="B1461" s="3">
        <v>161.42808397358101</v>
      </c>
      <c r="C1461" s="3">
        <v>-1.3600823449183801</v>
      </c>
      <c r="D1461" s="3">
        <v>1.6890384918470901E-3</v>
      </c>
      <c r="F1461" s="1" t="s">
        <v>5655</v>
      </c>
      <c r="G1461" s="3">
        <v>1774.3683811865201</v>
      </c>
      <c r="H1461" s="3">
        <v>2.1266033259760801</v>
      </c>
      <c r="I1461" s="3">
        <v>8.2283837022208005E-9</v>
      </c>
    </row>
    <row r="1462" spans="1:9" ht="15" customHeight="1" x14ac:dyDescent="0.2">
      <c r="A1462" s="1" t="s">
        <v>3336</v>
      </c>
      <c r="B1462" s="3">
        <v>1606.45139165765</v>
      </c>
      <c r="C1462" s="3">
        <v>-1.09994152925547</v>
      </c>
      <c r="D1462" s="3">
        <v>2.0221996736061499E-8</v>
      </c>
      <c r="F1462" s="1" t="s">
        <v>7332</v>
      </c>
      <c r="G1462" s="3">
        <v>44.805599384302297</v>
      </c>
      <c r="H1462" s="3">
        <v>7.0630945515144896</v>
      </c>
      <c r="I1462" s="3">
        <v>7.7755830401749094E-8</v>
      </c>
    </row>
    <row r="1463" spans="1:9" ht="15" customHeight="1" x14ac:dyDescent="0.2">
      <c r="A1463" s="1" t="s">
        <v>1723</v>
      </c>
      <c r="B1463" s="3">
        <v>1894.8092455671799</v>
      </c>
      <c r="C1463" s="3">
        <v>-1.93515762646873</v>
      </c>
      <c r="D1463" s="3">
        <v>3.0084704889864001E-9</v>
      </c>
      <c r="F1463" s="1" t="s">
        <v>5637</v>
      </c>
      <c r="G1463" s="3">
        <v>1577.8991051665</v>
      </c>
      <c r="H1463" s="3">
        <v>2.1092354806117002</v>
      </c>
      <c r="I1463" s="3">
        <v>6.2803665023705799E-4</v>
      </c>
    </row>
    <row r="1464" spans="1:9" ht="15" customHeight="1" x14ac:dyDescent="0.2">
      <c r="A1464" s="1" t="s">
        <v>2545</v>
      </c>
      <c r="B1464" s="3">
        <v>258.37034390032301</v>
      </c>
      <c r="C1464" s="3">
        <v>-1.43328602037667</v>
      </c>
      <c r="D1464" s="3">
        <v>6.1661239725883997E-4</v>
      </c>
      <c r="F1464" s="1" t="s">
        <v>3977</v>
      </c>
      <c r="G1464" s="3">
        <v>42065.484995862404</v>
      </c>
      <c r="H1464" s="3">
        <v>1.1560332481659401</v>
      </c>
      <c r="I1464" s="3">
        <v>3.7704290765052702E-10</v>
      </c>
    </row>
    <row r="1465" spans="1:9" ht="15" customHeight="1" x14ac:dyDescent="0.2">
      <c r="A1465" s="1" t="s">
        <v>1733</v>
      </c>
      <c r="B1465" s="3">
        <v>8081.6549256879798</v>
      </c>
      <c r="C1465" s="3">
        <v>-1.9236691627225599</v>
      </c>
      <c r="D1465" s="3">
        <v>1.6585301903532001E-5</v>
      </c>
      <c r="F1465" s="1" t="s">
        <v>7328</v>
      </c>
      <c r="G1465" s="3">
        <v>37.200541933007997</v>
      </c>
      <c r="H1465" s="3">
        <v>6.9962800966664602</v>
      </c>
      <c r="I1465" s="3">
        <v>5.9931989472397299E-8</v>
      </c>
    </row>
    <row r="1466" spans="1:9" ht="15" customHeight="1" x14ac:dyDescent="0.2">
      <c r="A1466" s="1" t="s">
        <v>2412</v>
      </c>
      <c r="B1466" s="3">
        <v>5465.52210484036</v>
      </c>
      <c r="C1466" s="3">
        <v>-1.4911682903552199</v>
      </c>
      <c r="D1466" s="3">
        <v>1.62381107861577E-15</v>
      </c>
      <c r="F1466" s="1" t="s">
        <v>4978</v>
      </c>
      <c r="G1466" s="3">
        <v>5405.9923186363403</v>
      </c>
      <c r="H1466" s="3">
        <v>1.64844675438486</v>
      </c>
      <c r="I1466" s="3">
        <v>6.8717335502052597E-18</v>
      </c>
    </row>
    <row r="1467" spans="1:9" ht="15" customHeight="1" x14ac:dyDescent="0.2">
      <c r="A1467" s="1" t="s">
        <v>988</v>
      </c>
      <c r="B1467" s="3">
        <v>742.14895021494601</v>
      </c>
      <c r="C1467" s="3">
        <v>-2.74993458537485</v>
      </c>
      <c r="D1467" s="3">
        <v>3.5827034551197998E-20</v>
      </c>
      <c r="F1467" s="1" t="s">
        <v>3691</v>
      </c>
      <c r="G1467" s="3">
        <v>1234.1139785033799</v>
      </c>
      <c r="H1467" s="3">
        <v>1.0268739004545699</v>
      </c>
      <c r="I1467" s="3">
        <v>5.3048294552396403E-6</v>
      </c>
    </row>
    <row r="1468" spans="1:9" ht="15" customHeight="1" x14ac:dyDescent="0.2">
      <c r="A1468" s="1" t="s">
        <v>2739</v>
      </c>
      <c r="B1468" s="3">
        <v>4817.4529775813699</v>
      </c>
      <c r="C1468" s="3">
        <v>-1.3392123848747799</v>
      </c>
      <c r="D1468" s="3">
        <v>8.3274623270096296E-6</v>
      </c>
      <c r="F1468" s="1" t="s">
        <v>3712</v>
      </c>
      <c r="G1468" s="3">
        <v>26.015955861130301</v>
      </c>
      <c r="H1468" s="3">
        <v>1.0365933500245501</v>
      </c>
      <c r="I1468" s="3">
        <v>3.8737117985229497E-2</v>
      </c>
    </row>
    <row r="1469" spans="1:9" ht="15" customHeight="1" x14ac:dyDescent="0.2">
      <c r="A1469" s="1" t="s">
        <v>2720</v>
      </c>
      <c r="B1469" s="3">
        <v>1196.9918357962099</v>
      </c>
      <c r="C1469" s="3">
        <v>-1.3471935088254201</v>
      </c>
      <c r="D1469" s="3">
        <v>4.4103929599302198E-4</v>
      </c>
      <c r="F1469" s="1" t="s">
        <v>6195</v>
      </c>
      <c r="G1469" s="3">
        <v>32.118329016007998</v>
      </c>
      <c r="H1469" s="3">
        <v>2.73444733865426</v>
      </c>
      <c r="I1469" s="3">
        <v>4.5064324216272603E-3</v>
      </c>
    </row>
    <row r="1470" spans="1:9" ht="15" customHeight="1" x14ac:dyDescent="0.2">
      <c r="A1470" s="1" t="s">
        <v>2391</v>
      </c>
      <c r="B1470" s="3">
        <v>47.359454676510502</v>
      </c>
      <c r="C1470" s="3">
        <v>-1.5027937876637301</v>
      </c>
      <c r="D1470" s="3">
        <v>4.8450392764401197E-2</v>
      </c>
      <c r="F1470" s="1" t="s">
        <v>4125</v>
      </c>
      <c r="G1470" s="3">
        <v>1071.52886869127</v>
      </c>
      <c r="H1470" s="3">
        <v>1.2212074813266001</v>
      </c>
      <c r="I1470" s="3">
        <v>9.0231680448421794E-6</v>
      </c>
    </row>
    <row r="1471" spans="1:9" ht="15" customHeight="1" x14ac:dyDescent="0.2">
      <c r="A1471" s="1" t="s">
        <v>2952</v>
      </c>
      <c r="B1471" s="3">
        <v>4503.5367889811596</v>
      </c>
      <c r="C1471" s="3">
        <v>-1.2495647822727001</v>
      </c>
      <c r="D1471" s="3">
        <v>3.8206297486531902E-4</v>
      </c>
      <c r="F1471" s="1" t="s">
        <v>6882</v>
      </c>
      <c r="G1471" s="3">
        <v>2.6780877527087599</v>
      </c>
      <c r="H1471" s="3">
        <v>4.2520170881822104</v>
      </c>
      <c r="I1471" s="3">
        <v>7.8977339169896497E-3</v>
      </c>
    </row>
    <row r="1472" spans="1:9" ht="15" customHeight="1" x14ac:dyDescent="0.2">
      <c r="A1472" s="1" t="s">
        <v>1581</v>
      </c>
      <c r="B1472" s="3">
        <v>9440.3763984936795</v>
      </c>
      <c r="C1472" s="3">
        <v>-2.0250026913408798</v>
      </c>
      <c r="D1472" s="3">
        <v>1.9070504040010901E-9</v>
      </c>
      <c r="F1472" s="1" t="s">
        <v>4498</v>
      </c>
      <c r="G1472" s="3">
        <v>16376.143499981499</v>
      </c>
      <c r="H1472" s="3">
        <v>1.39886913456127</v>
      </c>
      <c r="I1472" s="3">
        <v>3.0592315732581002E-18</v>
      </c>
    </row>
    <row r="1473" spans="1:9" ht="15" customHeight="1" x14ac:dyDescent="0.2">
      <c r="A1473" s="1" t="s">
        <v>1021</v>
      </c>
      <c r="B1473" s="3">
        <v>1215.29308296095</v>
      </c>
      <c r="C1473" s="3">
        <v>-2.7126599983813802</v>
      </c>
      <c r="D1473" s="3">
        <v>7.2470792281223595E-7</v>
      </c>
      <c r="F1473" s="1" t="s">
        <v>6235</v>
      </c>
      <c r="G1473" s="3">
        <v>17.5842652585116</v>
      </c>
      <c r="H1473" s="3">
        <v>2.7779075379326801</v>
      </c>
      <c r="I1473" s="3">
        <v>4.77024773666849E-4</v>
      </c>
    </row>
    <row r="1474" spans="1:9" ht="15" customHeight="1" x14ac:dyDescent="0.2">
      <c r="A1474" s="1" t="s">
        <v>2121</v>
      </c>
      <c r="B1474" s="3">
        <v>880.39895131648996</v>
      </c>
      <c r="C1474" s="3">
        <v>-1.65132768923325</v>
      </c>
      <c r="D1474" s="3">
        <v>7.95418707578165E-4</v>
      </c>
      <c r="F1474" s="1" t="s">
        <v>7118</v>
      </c>
      <c r="G1474" s="3">
        <v>41.623971255893103</v>
      </c>
      <c r="H1474" s="3">
        <v>5.2697388524954096</v>
      </c>
      <c r="I1474" s="3">
        <v>1.70942829085067E-3</v>
      </c>
    </row>
    <row r="1475" spans="1:9" ht="15" customHeight="1" x14ac:dyDescent="0.2">
      <c r="A1475" s="1" t="s">
        <v>1178</v>
      </c>
      <c r="B1475" s="3">
        <v>92.975242915136306</v>
      </c>
      <c r="C1475" s="3">
        <v>-2.4779696909466802</v>
      </c>
      <c r="D1475" s="3">
        <v>7.6816175816468007E-6</v>
      </c>
      <c r="F1475" s="1" t="s">
        <v>4459</v>
      </c>
      <c r="G1475" s="3">
        <v>1952.7734220518</v>
      </c>
      <c r="H1475" s="3">
        <v>1.3782682395831201</v>
      </c>
      <c r="I1475" s="3">
        <v>4.3851087318894801E-5</v>
      </c>
    </row>
    <row r="1476" spans="1:9" ht="15" customHeight="1" x14ac:dyDescent="0.2">
      <c r="A1476" s="1" t="s">
        <v>2768</v>
      </c>
      <c r="B1476" s="3">
        <v>734.85897855283304</v>
      </c>
      <c r="C1476" s="3">
        <v>-1.3293745987655601</v>
      </c>
      <c r="D1476" s="3">
        <v>2.0449470856182699E-4</v>
      </c>
      <c r="F1476" s="1" t="s">
        <v>4563</v>
      </c>
      <c r="G1476" s="3">
        <v>7587.8991762586102</v>
      </c>
      <c r="H1476" s="3">
        <v>1.4304107683485301</v>
      </c>
      <c r="I1476" s="3">
        <v>2.7454728806624898E-7</v>
      </c>
    </row>
    <row r="1477" spans="1:9" ht="15" customHeight="1" x14ac:dyDescent="0.2">
      <c r="A1477" s="1" t="s">
        <v>851</v>
      </c>
      <c r="B1477" s="3">
        <v>1405.53825086196</v>
      </c>
      <c r="C1477" s="3">
        <v>-2.9575682010497202</v>
      </c>
      <c r="D1477" s="3">
        <v>7.6593415838123203E-17</v>
      </c>
      <c r="F1477" s="1" t="s">
        <v>6426</v>
      </c>
      <c r="G1477" s="3">
        <v>188.03198718554901</v>
      </c>
      <c r="H1477" s="3">
        <v>3.0964404709052098</v>
      </c>
      <c r="I1477" s="3">
        <v>6.5671918872665106E-5</v>
      </c>
    </row>
    <row r="1478" spans="1:9" ht="15" customHeight="1" x14ac:dyDescent="0.2">
      <c r="A1478" s="1" t="s">
        <v>1277</v>
      </c>
      <c r="B1478" s="3">
        <v>696.70814277766397</v>
      </c>
      <c r="C1478" s="3">
        <v>-2.34335227585784</v>
      </c>
      <c r="D1478" s="3">
        <v>3.2926745195055E-3</v>
      </c>
      <c r="F1478" s="1" t="s">
        <v>6799</v>
      </c>
      <c r="G1478" s="3">
        <v>904.27813131563403</v>
      </c>
      <c r="H1478" s="3">
        <v>3.96176040432095</v>
      </c>
      <c r="I1478" s="3">
        <v>7.8588510087813404E-44</v>
      </c>
    </row>
    <row r="1479" spans="1:9" ht="15" customHeight="1" x14ac:dyDescent="0.2">
      <c r="A1479" s="1" t="s">
        <v>1525</v>
      </c>
      <c r="B1479" s="3">
        <v>41.650556267377503</v>
      </c>
      <c r="C1479" s="3">
        <v>-2.0789609961426598</v>
      </c>
      <c r="D1479" s="3">
        <v>8.4542992970128403E-4</v>
      </c>
      <c r="F1479" s="1" t="s">
        <v>6886</v>
      </c>
      <c r="G1479" s="3">
        <v>1387.0745710193401</v>
      </c>
      <c r="H1479" s="3">
        <v>4.2643945738995397</v>
      </c>
      <c r="I1479" s="3">
        <v>3.9829127581589701E-14</v>
      </c>
    </row>
    <row r="1480" spans="1:9" ht="15" customHeight="1" x14ac:dyDescent="0.2">
      <c r="A1480" s="1" t="s">
        <v>1841</v>
      </c>
      <c r="B1480" s="3">
        <v>50.676292539589603</v>
      </c>
      <c r="C1480" s="3">
        <v>-1.82644853931457</v>
      </c>
      <c r="D1480" s="3">
        <v>4.9557369433265797E-3</v>
      </c>
      <c r="F1480" s="1" t="s">
        <v>3883</v>
      </c>
      <c r="G1480" s="3">
        <v>107.184865874595</v>
      </c>
      <c r="H1480" s="3">
        <v>1.1088051747888701</v>
      </c>
      <c r="I1480" s="3">
        <v>6.0451818838524697E-3</v>
      </c>
    </row>
    <row r="1481" spans="1:9" ht="15" customHeight="1" x14ac:dyDescent="0.2">
      <c r="A1481" s="1" t="s">
        <v>3292</v>
      </c>
      <c r="B1481" s="3">
        <v>777.40810201288105</v>
      </c>
      <c r="C1481" s="3">
        <v>-1.11747754087405</v>
      </c>
      <c r="D1481" s="3">
        <v>7.9450757148198797E-3</v>
      </c>
      <c r="F1481" s="1" t="s">
        <v>4545</v>
      </c>
      <c r="G1481" s="3">
        <v>44.8799450076882</v>
      </c>
      <c r="H1481" s="3">
        <v>1.42187229481672</v>
      </c>
      <c r="I1481" s="3">
        <v>2.92363490942763E-3</v>
      </c>
    </row>
    <row r="1482" spans="1:9" ht="15" customHeight="1" x14ac:dyDescent="0.2">
      <c r="A1482" s="1" t="s">
        <v>388</v>
      </c>
      <c r="B1482" s="3">
        <v>23144.092235387099</v>
      </c>
      <c r="C1482" s="3">
        <v>-4.1223306226125098</v>
      </c>
      <c r="D1482" s="3">
        <v>4.5822854242449396E-12</v>
      </c>
      <c r="F1482" s="1" t="s">
        <v>3940</v>
      </c>
      <c r="G1482" s="3">
        <v>6864.33039500224</v>
      </c>
      <c r="H1482" s="3">
        <v>1.13837386202521</v>
      </c>
      <c r="I1482" s="3">
        <v>5.5569845698482401E-10</v>
      </c>
    </row>
    <row r="1483" spans="1:9" ht="15" customHeight="1" x14ac:dyDescent="0.2">
      <c r="A1483" s="1" t="s">
        <v>1084</v>
      </c>
      <c r="B1483" s="3">
        <v>31646.4360655075</v>
      </c>
      <c r="C1483" s="3">
        <v>-2.6335825677409499</v>
      </c>
      <c r="D1483" s="3">
        <v>6.8544697257869303E-8</v>
      </c>
      <c r="F1483" s="1" t="s">
        <v>7151</v>
      </c>
      <c r="G1483" s="3">
        <v>1058.7925753899201</v>
      </c>
      <c r="H1483" s="3">
        <v>5.4704764298302297</v>
      </c>
      <c r="I1483" s="3">
        <v>7.8480194408102595E-42</v>
      </c>
    </row>
    <row r="1484" spans="1:9" ht="15" customHeight="1" x14ac:dyDescent="0.2">
      <c r="A1484" s="1" t="s">
        <v>3135</v>
      </c>
      <c r="B1484" s="3">
        <v>14924.374864226</v>
      </c>
      <c r="C1484" s="3">
        <v>-1.1801392527196399</v>
      </c>
      <c r="D1484" s="3">
        <v>2.7073874257699601E-8</v>
      </c>
      <c r="F1484" s="1" t="s">
        <v>7297</v>
      </c>
      <c r="G1484" s="3">
        <v>2010.9665758369699</v>
      </c>
      <c r="H1484" s="3">
        <v>6.5786861348341903</v>
      </c>
      <c r="I1484" s="3">
        <v>2.92929422365068E-27</v>
      </c>
    </row>
    <row r="1485" spans="1:9" ht="15" customHeight="1" x14ac:dyDescent="0.2">
      <c r="A1485" s="1" t="s">
        <v>8</v>
      </c>
      <c r="B1485" s="3">
        <v>51.417677803956302</v>
      </c>
      <c r="C1485" s="3">
        <v>-9.0453662941408304</v>
      </c>
      <c r="D1485" s="3">
        <v>4.4587295978484802E-5</v>
      </c>
      <c r="F1485" s="1" t="s">
        <v>6529</v>
      </c>
      <c r="G1485" s="3">
        <v>110.344529981454</v>
      </c>
      <c r="H1485" s="3">
        <v>3.3074117436660799</v>
      </c>
      <c r="I1485" s="3">
        <v>5.2173494019334301E-5</v>
      </c>
    </row>
    <row r="1486" spans="1:9" ht="15" customHeight="1" x14ac:dyDescent="0.2">
      <c r="A1486" s="1" t="s">
        <v>904</v>
      </c>
      <c r="B1486" s="3">
        <v>32802.826632487799</v>
      </c>
      <c r="C1486" s="3">
        <v>-2.8710166723463599</v>
      </c>
      <c r="D1486" s="3">
        <v>6.4863573798454902E-11</v>
      </c>
      <c r="F1486" s="1" t="s">
        <v>5682</v>
      </c>
      <c r="G1486" s="3">
        <v>913.17139885855704</v>
      </c>
      <c r="H1486" s="3">
        <v>2.14248220491098</v>
      </c>
      <c r="I1486" s="3">
        <v>2.4734028288229501E-11</v>
      </c>
    </row>
    <row r="1487" spans="1:9" ht="15" customHeight="1" x14ac:dyDescent="0.2">
      <c r="A1487" s="1" t="s">
        <v>451</v>
      </c>
      <c r="B1487" s="3">
        <v>455.829370485678</v>
      </c>
      <c r="C1487" s="3">
        <v>-3.9449605596724999</v>
      </c>
      <c r="D1487" s="3">
        <v>3.42128457636489E-9</v>
      </c>
      <c r="F1487" s="1" t="s">
        <v>6231</v>
      </c>
      <c r="G1487" s="3">
        <v>12.4371976627334</v>
      </c>
      <c r="H1487" s="3">
        <v>2.7709063574197299</v>
      </c>
      <c r="I1487" s="3">
        <v>4.9205086336837596E-3</v>
      </c>
    </row>
    <row r="1488" spans="1:9" ht="15" customHeight="1" x14ac:dyDescent="0.2">
      <c r="A1488" s="1" t="s">
        <v>189</v>
      </c>
      <c r="B1488" s="3">
        <v>108.854199970921</v>
      </c>
      <c r="C1488" s="3">
        <v>-5.0719840485422196</v>
      </c>
      <c r="D1488" s="3">
        <v>2.7188473293017798E-3</v>
      </c>
      <c r="F1488" s="1" t="s">
        <v>6972</v>
      </c>
      <c r="G1488" s="3">
        <v>48276.754575007202</v>
      </c>
      <c r="H1488" s="3">
        <v>4.6074827338809499</v>
      </c>
      <c r="I1488" s="3">
        <v>1.24757931178055E-27</v>
      </c>
    </row>
    <row r="1489" spans="1:9" ht="15" customHeight="1" x14ac:dyDescent="0.2">
      <c r="A1489" s="1" t="s">
        <v>1520</v>
      </c>
      <c r="B1489" s="3">
        <v>4353.2376369342301</v>
      </c>
      <c r="C1489" s="3">
        <v>-2.0862751704678799</v>
      </c>
      <c r="D1489" s="3">
        <v>6.6633479359267199E-13</v>
      </c>
      <c r="F1489" s="1" t="s">
        <v>6034</v>
      </c>
      <c r="G1489" s="3">
        <v>17.2816240762394</v>
      </c>
      <c r="H1489" s="3">
        <v>2.5198099894614101</v>
      </c>
      <c r="I1489" s="3">
        <v>2.69446658568245E-3</v>
      </c>
    </row>
    <row r="1490" spans="1:9" ht="15" customHeight="1" x14ac:dyDescent="0.2">
      <c r="A1490" s="1" t="s">
        <v>3419</v>
      </c>
      <c r="B1490" s="3">
        <v>2626.5662916047099</v>
      </c>
      <c r="C1490" s="3">
        <v>-1.07173797990079</v>
      </c>
      <c r="D1490" s="3">
        <v>3.4394731856922198E-2</v>
      </c>
      <c r="F1490" s="1" t="s">
        <v>5871</v>
      </c>
      <c r="G1490" s="3">
        <v>19160.6702826293</v>
      </c>
      <c r="H1490" s="3">
        <v>2.3377353999731998</v>
      </c>
      <c r="I1490" s="3">
        <v>2.22051227133721E-60</v>
      </c>
    </row>
    <row r="1491" spans="1:9" ht="15" customHeight="1" x14ac:dyDescent="0.2">
      <c r="A1491" s="1" t="s">
        <v>1294</v>
      </c>
      <c r="B1491" s="3">
        <v>5100.7428930567803</v>
      </c>
      <c r="C1491" s="3">
        <v>-2.3247293228074701</v>
      </c>
      <c r="D1491" s="3">
        <v>3.9099640683462199E-4</v>
      </c>
      <c r="F1491" s="1" t="s">
        <v>4287</v>
      </c>
      <c r="G1491" s="3">
        <v>110.85749000329</v>
      </c>
      <c r="H1491" s="3">
        <v>1.2947430652952101</v>
      </c>
      <c r="I1491" s="3">
        <v>1.05885839334381E-2</v>
      </c>
    </row>
    <row r="1492" spans="1:9" ht="15" customHeight="1" x14ac:dyDescent="0.2">
      <c r="A1492" s="1" t="s">
        <v>477</v>
      </c>
      <c r="B1492" s="3">
        <v>2010.42171804553</v>
      </c>
      <c r="C1492" s="3">
        <v>-3.8552242821726201</v>
      </c>
      <c r="D1492" s="3">
        <v>8.2614422789911906E-12</v>
      </c>
      <c r="F1492" s="1" t="s">
        <v>5738</v>
      </c>
      <c r="G1492" s="3">
        <v>5472.2012922181002</v>
      </c>
      <c r="H1492" s="3">
        <v>2.1987734689300602</v>
      </c>
      <c r="I1492" s="3">
        <v>8.4476491733749897E-33</v>
      </c>
    </row>
    <row r="1493" spans="1:9" ht="15" customHeight="1" x14ac:dyDescent="0.2">
      <c r="A1493" s="1" t="s">
        <v>3060</v>
      </c>
      <c r="B1493" s="3">
        <v>5480.4763419255996</v>
      </c>
      <c r="C1493" s="3">
        <v>-1.2082548725250299</v>
      </c>
      <c r="D1493" s="3">
        <v>3.6107448290453401E-3</v>
      </c>
      <c r="F1493" s="1" t="s">
        <v>5385</v>
      </c>
      <c r="G1493" s="3">
        <v>27.376517535493001</v>
      </c>
      <c r="H1493" s="3">
        <v>1.92855228577432</v>
      </c>
      <c r="I1493" s="3">
        <v>1.20598492966907E-4</v>
      </c>
    </row>
    <row r="1494" spans="1:9" ht="15" customHeight="1" x14ac:dyDescent="0.2">
      <c r="A1494" s="1" t="s">
        <v>2060</v>
      </c>
      <c r="B1494" s="3">
        <v>829.88734555292297</v>
      </c>
      <c r="C1494" s="3">
        <v>-1.6853607164822499</v>
      </c>
      <c r="D1494" s="3">
        <v>5.3539161725673201E-5</v>
      </c>
      <c r="F1494" s="1" t="s">
        <v>6570</v>
      </c>
      <c r="G1494" s="3">
        <v>240.06445604190199</v>
      </c>
      <c r="H1494" s="3">
        <v>3.3901318943368199</v>
      </c>
      <c r="I1494" s="3">
        <v>2.17059142313672E-18</v>
      </c>
    </row>
    <row r="1495" spans="1:9" ht="15" customHeight="1" x14ac:dyDescent="0.2">
      <c r="A1495" s="1" t="s">
        <v>7515</v>
      </c>
      <c r="B1495" s="3">
        <v>169.81015535898399</v>
      </c>
      <c r="C1495" s="3">
        <v>-3.7255869955960601</v>
      </c>
      <c r="D1495" s="3">
        <v>2.7033811392632001E-12</v>
      </c>
      <c r="F1495" s="1" t="s">
        <v>6436</v>
      </c>
      <c r="G1495" s="3">
        <v>26.645585081836</v>
      </c>
      <c r="H1495" s="3">
        <v>3.1042651262310001</v>
      </c>
      <c r="I1495" s="3">
        <v>2.6174376621796199E-5</v>
      </c>
    </row>
    <row r="1496" spans="1:9" ht="15" customHeight="1" x14ac:dyDescent="0.2">
      <c r="A1496" s="1" t="s">
        <v>3160</v>
      </c>
      <c r="B1496" s="3">
        <v>624.91598907036303</v>
      </c>
      <c r="C1496" s="3">
        <v>-1.17199797360153</v>
      </c>
      <c r="D1496" s="3">
        <v>4.0194806499975399E-3</v>
      </c>
      <c r="F1496" s="1" t="s">
        <v>6809</v>
      </c>
      <c r="G1496" s="3">
        <v>71.125962342787403</v>
      </c>
      <c r="H1496" s="3">
        <v>3.9912069947380302</v>
      </c>
      <c r="I1496" s="3">
        <v>6.0660386068877899E-7</v>
      </c>
    </row>
    <row r="1497" spans="1:9" ht="15" customHeight="1" x14ac:dyDescent="0.2">
      <c r="A1497" s="1" t="s">
        <v>3518</v>
      </c>
      <c r="B1497" s="3">
        <v>566.68617166626996</v>
      </c>
      <c r="C1497" s="3">
        <v>-1.0400139117570599</v>
      </c>
      <c r="D1497" s="3">
        <v>2.7188125737476301E-8</v>
      </c>
      <c r="F1497" s="1" t="s">
        <v>6551</v>
      </c>
      <c r="G1497" s="3">
        <v>10260.329428180899</v>
      </c>
      <c r="H1497" s="3">
        <v>3.3612230560706799</v>
      </c>
      <c r="I1497" s="3">
        <v>3.1786003275067999E-20</v>
      </c>
    </row>
    <row r="1498" spans="1:9" ht="15" customHeight="1" x14ac:dyDescent="0.2">
      <c r="A1498" s="1" t="s">
        <v>1345</v>
      </c>
      <c r="B1498" s="3">
        <v>931.93867225244401</v>
      </c>
      <c r="C1498" s="3">
        <v>-2.2709698467606398</v>
      </c>
      <c r="D1498" s="3">
        <v>1.1674073366587399E-9</v>
      </c>
      <c r="F1498" s="1" t="s">
        <v>6027</v>
      </c>
      <c r="G1498" s="3">
        <v>11351.775660560101</v>
      </c>
      <c r="H1498" s="3">
        <v>2.5110239398649101</v>
      </c>
      <c r="I1498" s="3">
        <v>3.7182766815258401E-17</v>
      </c>
    </row>
    <row r="1499" spans="1:9" ht="15" customHeight="1" x14ac:dyDescent="0.2">
      <c r="A1499" s="1" t="s">
        <v>200</v>
      </c>
      <c r="B1499" s="3">
        <v>181.248934252563</v>
      </c>
      <c r="C1499" s="3">
        <v>-5.0302943384614602</v>
      </c>
      <c r="D1499" s="3">
        <v>6.0641350037947596E-11</v>
      </c>
      <c r="F1499" s="1" t="s">
        <v>6404</v>
      </c>
      <c r="G1499" s="3">
        <v>14.8627572249904</v>
      </c>
      <c r="H1499" s="3">
        <v>3.05218310012219</v>
      </c>
      <c r="I1499" s="3">
        <v>1.74966774780758E-9</v>
      </c>
    </row>
    <row r="1500" spans="1:9" ht="15" customHeight="1" x14ac:dyDescent="0.2">
      <c r="A1500" s="1" t="s">
        <v>3287</v>
      </c>
      <c r="B1500" s="3">
        <v>873.76128107239504</v>
      </c>
      <c r="C1500" s="3">
        <v>-1.1193751644345</v>
      </c>
      <c r="D1500" s="3">
        <v>5.4843739189554801E-12</v>
      </c>
      <c r="F1500" s="1" t="s">
        <v>6313</v>
      </c>
      <c r="G1500" s="3">
        <v>76.545033903521897</v>
      </c>
      <c r="H1500" s="3">
        <v>2.9029497230200101</v>
      </c>
      <c r="I1500" s="3">
        <v>2.1677920509548501E-3</v>
      </c>
    </row>
    <row r="1501" spans="1:9" ht="15" customHeight="1" x14ac:dyDescent="0.2">
      <c r="A1501" s="1" t="s">
        <v>3302</v>
      </c>
      <c r="B1501" s="3">
        <v>500.990314081066</v>
      </c>
      <c r="C1501" s="3">
        <v>-1.11355085411066</v>
      </c>
      <c r="D1501" s="3">
        <v>1.71548770912722E-6</v>
      </c>
      <c r="F1501" s="1" t="s">
        <v>6548</v>
      </c>
      <c r="G1501" s="3">
        <v>2.4352794267064399</v>
      </c>
      <c r="H1501" s="3">
        <v>3.3487442344409701</v>
      </c>
      <c r="I1501" s="3">
        <v>4.2492287212399601E-2</v>
      </c>
    </row>
    <row r="1502" spans="1:9" ht="15" customHeight="1" x14ac:dyDescent="0.2">
      <c r="A1502" s="1" t="s">
        <v>2940</v>
      </c>
      <c r="B1502" s="3">
        <v>432.74426600836898</v>
      </c>
      <c r="C1502" s="3">
        <v>-1.2534261406774601</v>
      </c>
      <c r="D1502" s="3">
        <v>7.0083679632564202E-5</v>
      </c>
      <c r="F1502" s="1" t="s">
        <v>3711</v>
      </c>
      <c r="G1502" s="3">
        <v>46.7026947280632</v>
      </c>
      <c r="H1502" s="3">
        <v>1.03639223955233</v>
      </c>
      <c r="I1502" s="3">
        <v>9.2358851785619405E-4</v>
      </c>
    </row>
    <row r="1503" spans="1:9" ht="15" customHeight="1" x14ac:dyDescent="0.2">
      <c r="A1503" s="1" t="s">
        <v>1158</v>
      </c>
      <c r="B1503" s="3">
        <v>23.807793714076698</v>
      </c>
      <c r="C1503" s="3">
        <v>-2.5215143974627598</v>
      </c>
      <c r="D1503" s="3">
        <v>1.21583461514326E-2</v>
      </c>
      <c r="F1503" s="1" t="s">
        <v>3750</v>
      </c>
      <c r="G1503" s="3">
        <v>9815.7658256676805</v>
      </c>
      <c r="H1503" s="3">
        <v>1.05142983497392</v>
      </c>
      <c r="I1503" s="3">
        <v>3.8774298060953699E-2</v>
      </c>
    </row>
    <row r="1504" spans="1:9" ht="15" customHeight="1" x14ac:dyDescent="0.2">
      <c r="A1504" s="1" t="s">
        <v>897</v>
      </c>
      <c r="B1504" s="3">
        <v>13.202677387145</v>
      </c>
      <c r="C1504" s="3">
        <v>-2.8846905271008501</v>
      </c>
      <c r="D1504" s="3">
        <v>3.9824798650650898E-4</v>
      </c>
      <c r="F1504" s="1" t="s">
        <v>3866</v>
      </c>
      <c r="G1504" s="3">
        <v>20.436620848798999</v>
      </c>
      <c r="H1504" s="3">
        <v>1.10331196306432</v>
      </c>
      <c r="I1504" s="3">
        <v>2.0175996704427102E-2</v>
      </c>
    </row>
    <row r="1505" spans="1:9" ht="15" customHeight="1" x14ac:dyDescent="0.2">
      <c r="A1505" s="1" t="s">
        <v>2811</v>
      </c>
      <c r="B1505" s="3">
        <v>32.157232080440203</v>
      </c>
      <c r="C1505" s="3">
        <v>-1.30711828080827</v>
      </c>
      <c r="D1505" s="3">
        <v>2.5832914822929601E-2</v>
      </c>
      <c r="F1505" s="1" t="s">
        <v>6595</v>
      </c>
      <c r="G1505" s="3">
        <v>11.195798446742399</v>
      </c>
      <c r="H1505" s="3">
        <v>3.4497214625655599</v>
      </c>
      <c r="I1505" s="3">
        <v>1.8711874870917598E-2</v>
      </c>
    </row>
    <row r="1506" spans="1:9" ht="15" customHeight="1" x14ac:dyDescent="0.2">
      <c r="A1506" s="1" t="s">
        <v>834</v>
      </c>
      <c r="B1506" s="3">
        <v>8.9317811163224192</v>
      </c>
      <c r="C1506" s="3">
        <v>-2.9982158929618401</v>
      </c>
      <c r="D1506" s="3">
        <v>2.8772303261570902E-3</v>
      </c>
      <c r="F1506" s="1" t="s">
        <v>6636</v>
      </c>
      <c r="G1506" s="3">
        <v>30.4003797262075</v>
      </c>
      <c r="H1506" s="3">
        <v>3.5253647592854298</v>
      </c>
      <c r="I1506" s="3">
        <v>2.0595589952776199E-2</v>
      </c>
    </row>
    <row r="1507" spans="1:9" ht="15" customHeight="1" x14ac:dyDescent="0.2">
      <c r="A1507" s="1" t="s">
        <v>942</v>
      </c>
      <c r="B1507" s="3">
        <v>533.81952596832696</v>
      </c>
      <c r="C1507" s="3">
        <v>-2.8072751741806599</v>
      </c>
      <c r="D1507" s="3">
        <v>9.4872983044889206E-9</v>
      </c>
      <c r="F1507" s="1" t="s">
        <v>4214</v>
      </c>
      <c r="G1507" s="3">
        <v>6043.7504157220501</v>
      </c>
      <c r="H1507" s="3">
        <v>1.25844354556865</v>
      </c>
      <c r="I1507" s="3">
        <v>2.42906237447503E-2</v>
      </c>
    </row>
    <row r="1508" spans="1:9" ht="15" customHeight="1" x14ac:dyDescent="0.2">
      <c r="A1508" s="1" t="s">
        <v>2410</v>
      </c>
      <c r="B1508" s="3">
        <v>413.43533160734501</v>
      </c>
      <c r="C1508" s="3">
        <v>-1.4923906401423299</v>
      </c>
      <c r="D1508" s="3">
        <v>9.4829979305447796E-10</v>
      </c>
      <c r="F1508" s="1" t="s">
        <v>4951</v>
      </c>
      <c r="G1508" s="3">
        <v>1199.85079816083</v>
      </c>
      <c r="H1508" s="3">
        <v>1.63569390452118</v>
      </c>
      <c r="I1508" s="3">
        <v>1.8520934540311701E-2</v>
      </c>
    </row>
    <row r="1509" spans="1:9" ht="15" customHeight="1" x14ac:dyDescent="0.2">
      <c r="A1509" s="1" t="s">
        <v>3258</v>
      </c>
      <c r="B1509" s="3">
        <v>669.36138921407598</v>
      </c>
      <c r="C1509" s="3">
        <v>-1.1294294251568899</v>
      </c>
      <c r="D1509" s="3">
        <v>9.2449376416374792E-3</v>
      </c>
      <c r="F1509" s="1" t="s">
        <v>7380</v>
      </c>
      <c r="G1509" s="3">
        <v>130.00336391616301</v>
      </c>
      <c r="H1509" s="3">
        <v>8.2979689062896806</v>
      </c>
      <c r="I1509" s="3">
        <v>2.4811170838616601E-18</v>
      </c>
    </row>
    <row r="1510" spans="1:9" ht="15" customHeight="1" x14ac:dyDescent="0.2">
      <c r="A1510" s="1" t="s">
        <v>1315</v>
      </c>
      <c r="B1510" s="3">
        <v>26.012846257101501</v>
      </c>
      <c r="C1510" s="3">
        <v>-2.3028895156963101</v>
      </c>
      <c r="D1510" s="3">
        <v>1.6035894970543401E-2</v>
      </c>
      <c r="F1510" s="1" t="s">
        <v>4896</v>
      </c>
      <c r="G1510" s="3">
        <v>52.8449177550619</v>
      </c>
      <c r="H1510" s="3">
        <v>1.61221074023481</v>
      </c>
      <c r="I1510" s="3">
        <v>5.7016319393352203E-3</v>
      </c>
    </row>
    <row r="1511" spans="1:9" ht="15" customHeight="1" x14ac:dyDescent="0.2">
      <c r="A1511" s="1" t="s">
        <v>3026</v>
      </c>
      <c r="B1511" s="3">
        <v>292.78897755751802</v>
      </c>
      <c r="C1511" s="3">
        <v>-1.2200641553406399</v>
      </c>
      <c r="D1511" s="3">
        <v>1.5784641535822701E-3</v>
      </c>
      <c r="F1511" s="1" t="s">
        <v>5997</v>
      </c>
      <c r="G1511" s="3">
        <v>82.178335902155297</v>
      </c>
      <c r="H1511" s="3">
        <v>2.48225901102174</v>
      </c>
      <c r="I1511" s="3">
        <v>1.42657025512045E-8</v>
      </c>
    </row>
    <row r="1512" spans="1:9" ht="15" customHeight="1" x14ac:dyDescent="0.2">
      <c r="A1512" s="1" t="s">
        <v>809</v>
      </c>
      <c r="B1512" s="3">
        <v>4666.7939036937296</v>
      </c>
      <c r="C1512" s="3">
        <v>-3.0527342313716201</v>
      </c>
      <c r="D1512" s="3">
        <v>1.1307855267558599E-7</v>
      </c>
      <c r="F1512" s="1" t="s">
        <v>6835</v>
      </c>
      <c r="G1512" s="3">
        <v>308.81323705741403</v>
      </c>
      <c r="H1512" s="3">
        <v>4.0849086404241497</v>
      </c>
      <c r="I1512" s="3">
        <v>1.93919923055943E-10</v>
      </c>
    </row>
    <row r="1513" spans="1:9" ht="15" customHeight="1" x14ac:dyDescent="0.2">
      <c r="A1513" s="1" t="s">
        <v>476</v>
      </c>
      <c r="B1513" s="3">
        <v>423.15547070885799</v>
      </c>
      <c r="C1513" s="3">
        <v>-3.8611506634846799</v>
      </c>
      <c r="D1513" s="3">
        <v>1.30839539631768E-6</v>
      </c>
      <c r="F1513" s="1" t="s">
        <v>4017</v>
      </c>
      <c r="G1513" s="3">
        <v>191.215895272989</v>
      </c>
      <c r="H1513" s="3">
        <v>1.1740574081386299</v>
      </c>
      <c r="I1513" s="3">
        <v>2.98731699846285E-3</v>
      </c>
    </row>
    <row r="1514" spans="1:9" ht="15" customHeight="1" x14ac:dyDescent="0.2">
      <c r="A1514" s="1" t="s">
        <v>1474</v>
      </c>
      <c r="B1514" s="3">
        <v>28.714621272051598</v>
      </c>
      <c r="C1514" s="3">
        <v>-2.12952175057542</v>
      </c>
      <c r="D1514" s="3">
        <v>2.44895200789366E-3</v>
      </c>
      <c r="F1514" s="1" t="s">
        <v>6577</v>
      </c>
      <c r="G1514" s="3">
        <v>5.1080061864465298</v>
      </c>
      <c r="H1514" s="3">
        <v>3.40785446180824</v>
      </c>
      <c r="I1514" s="3">
        <v>4.04809497331029E-2</v>
      </c>
    </row>
    <row r="1515" spans="1:9" ht="15" customHeight="1" x14ac:dyDescent="0.2">
      <c r="A1515" s="1" t="s">
        <v>3294</v>
      </c>
      <c r="B1515" s="3">
        <v>28.361632003211099</v>
      </c>
      <c r="C1515" s="3">
        <v>-1.11705876824804</v>
      </c>
      <c r="D1515" s="3">
        <v>4.0219307475293599E-2</v>
      </c>
      <c r="F1515" s="1" t="s">
        <v>4278</v>
      </c>
      <c r="G1515" s="3">
        <v>297.23393766488903</v>
      </c>
      <c r="H1515" s="3">
        <v>1.28980893769824</v>
      </c>
      <c r="I1515" s="3">
        <v>4.5403397984941298E-7</v>
      </c>
    </row>
    <row r="1516" spans="1:9" ht="15" customHeight="1" x14ac:dyDescent="0.2">
      <c r="A1516" s="1" t="s">
        <v>874</v>
      </c>
      <c r="B1516" s="3">
        <v>16.526670777243702</v>
      </c>
      <c r="C1516" s="3">
        <v>-2.9255314927232701</v>
      </c>
      <c r="D1516" s="3">
        <v>5.1714599897520301E-3</v>
      </c>
      <c r="F1516" s="1" t="s">
        <v>4169</v>
      </c>
      <c r="G1516" s="3">
        <v>500.44959325458399</v>
      </c>
      <c r="H1516" s="3">
        <v>1.2411265496252599</v>
      </c>
      <c r="I1516" s="3">
        <v>6.7920706457694404E-6</v>
      </c>
    </row>
    <row r="1517" spans="1:9" ht="15" customHeight="1" x14ac:dyDescent="0.2">
      <c r="A1517" s="1" t="s">
        <v>3196</v>
      </c>
      <c r="B1517" s="3">
        <v>51.278711709756898</v>
      </c>
      <c r="C1517" s="3">
        <v>-1.1520446093522401</v>
      </c>
      <c r="D1517" s="3">
        <v>8.2303898723051095E-3</v>
      </c>
      <c r="F1517" s="1" t="s">
        <v>5975</v>
      </c>
      <c r="G1517" s="3">
        <v>21.661334717049101</v>
      </c>
      <c r="H1517" s="3">
        <v>2.44916491573583</v>
      </c>
      <c r="I1517" s="3">
        <v>8.5559646372343704E-3</v>
      </c>
    </row>
    <row r="1518" spans="1:9" ht="15" customHeight="1" x14ac:dyDescent="0.2">
      <c r="A1518" s="1" t="s">
        <v>1087</v>
      </c>
      <c r="B1518" s="3">
        <v>1042.8268264267899</v>
      </c>
      <c r="C1518" s="3">
        <v>-2.62732421730855</v>
      </c>
      <c r="D1518" s="3">
        <v>2.8092452095936501E-5</v>
      </c>
      <c r="F1518" s="1" t="s">
        <v>3781</v>
      </c>
      <c r="G1518" s="3">
        <v>18.7149647963642</v>
      </c>
      <c r="H1518" s="3">
        <v>1.06637990061934</v>
      </c>
      <c r="I1518" s="3">
        <v>2.36582207387122E-2</v>
      </c>
    </row>
    <row r="1519" spans="1:9" ht="15" customHeight="1" x14ac:dyDescent="0.2">
      <c r="A1519" s="1" t="s">
        <v>1734</v>
      </c>
      <c r="B1519" s="3">
        <v>3620.91604259316</v>
      </c>
      <c r="C1519" s="3">
        <v>-1.92163604107137</v>
      </c>
      <c r="D1519" s="3">
        <v>2.7261068651179698E-43</v>
      </c>
      <c r="F1519" s="1" t="s">
        <v>4907</v>
      </c>
      <c r="G1519" s="3">
        <v>379.25962256308901</v>
      </c>
      <c r="H1519" s="3">
        <v>1.6177248915537199</v>
      </c>
      <c r="I1519" s="3">
        <v>1.7902402074697999E-4</v>
      </c>
    </row>
    <row r="1520" spans="1:9" ht="15" customHeight="1" x14ac:dyDescent="0.2">
      <c r="A1520" s="1" t="s">
        <v>539</v>
      </c>
      <c r="B1520" s="3">
        <v>1678.3213062553</v>
      </c>
      <c r="C1520" s="3">
        <v>-3.6531658290258102</v>
      </c>
      <c r="D1520" s="3">
        <v>1.41234091549522E-9</v>
      </c>
      <c r="F1520" s="1" t="s">
        <v>7099</v>
      </c>
      <c r="G1520" s="3">
        <v>22.746124230379799</v>
      </c>
      <c r="H1520" s="3">
        <v>5.1697195765017696</v>
      </c>
      <c r="I1520" s="3">
        <v>4.3968906666306401E-4</v>
      </c>
    </row>
    <row r="1521" spans="1:9" ht="15" customHeight="1" x14ac:dyDescent="0.2">
      <c r="A1521" s="1" t="s">
        <v>549</v>
      </c>
      <c r="B1521" s="3">
        <v>5759.1483943237799</v>
      </c>
      <c r="C1521" s="3">
        <v>-3.6299321491993601</v>
      </c>
      <c r="D1521" s="3">
        <v>4.5115037963973898E-8</v>
      </c>
      <c r="F1521" s="1" t="s">
        <v>6166</v>
      </c>
      <c r="G1521" s="3">
        <v>7.8097480848829397</v>
      </c>
      <c r="H1521" s="3">
        <v>2.70317249068118</v>
      </c>
      <c r="I1521" s="3">
        <v>8.3689133514695205E-3</v>
      </c>
    </row>
    <row r="1522" spans="1:9" ht="15" customHeight="1" x14ac:dyDescent="0.2">
      <c r="A1522" s="1" t="s">
        <v>393</v>
      </c>
      <c r="B1522" s="3">
        <v>173.93403500775599</v>
      </c>
      <c r="C1522" s="3">
        <v>-4.1009957121088396</v>
      </c>
      <c r="D1522" s="3">
        <v>7.91463758443801E-7</v>
      </c>
      <c r="F1522" s="1" t="s">
        <v>5998</v>
      </c>
      <c r="G1522" s="3">
        <v>10.2932553715239</v>
      </c>
      <c r="H1522" s="3">
        <v>2.48300356094986</v>
      </c>
      <c r="I1522" s="3">
        <v>8.6184528970909403E-4</v>
      </c>
    </row>
    <row r="1523" spans="1:9" ht="15" customHeight="1" x14ac:dyDescent="0.2">
      <c r="A1523" s="1" t="s">
        <v>3425</v>
      </c>
      <c r="B1523" s="3">
        <v>1358.4165384564701</v>
      </c>
      <c r="C1523" s="3">
        <v>-1.0709068758356699</v>
      </c>
      <c r="D1523" s="3">
        <v>4.7421175757671802E-5</v>
      </c>
      <c r="F1523" s="1" t="s">
        <v>6898</v>
      </c>
      <c r="G1523" s="3">
        <v>2.6382122311913898</v>
      </c>
      <c r="H1523" s="3">
        <v>4.3095967642341302</v>
      </c>
      <c r="I1523" s="3">
        <v>1.49792002224221E-2</v>
      </c>
    </row>
    <row r="1524" spans="1:9" ht="15" customHeight="1" x14ac:dyDescent="0.2">
      <c r="A1524" s="1" t="s">
        <v>2311</v>
      </c>
      <c r="B1524" s="3">
        <v>481.98058872789397</v>
      </c>
      <c r="C1524" s="3">
        <v>-1.5414226073941599</v>
      </c>
      <c r="D1524" s="3">
        <v>1.03650700585144E-7</v>
      </c>
      <c r="F1524" s="1" t="s">
        <v>4203</v>
      </c>
      <c r="G1524" s="3">
        <v>45.4538446462997</v>
      </c>
      <c r="H1524" s="3">
        <v>1.2551928893811699</v>
      </c>
      <c r="I1524" s="3">
        <v>6.9240541459131E-3</v>
      </c>
    </row>
    <row r="1525" spans="1:9" ht="15" customHeight="1" x14ac:dyDescent="0.2">
      <c r="A1525" s="1" t="s">
        <v>2686</v>
      </c>
      <c r="B1525" s="3">
        <v>673.316065731452</v>
      </c>
      <c r="C1525" s="3">
        <v>-1.3675953881868901</v>
      </c>
      <c r="D1525" s="3">
        <v>4.9511341901172896E-12</v>
      </c>
      <c r="F1525" s="1" t="s">
        <v>3861</v>
      </c>
      <c r="G1525" s="3">
        <v>23.518829283667301</v>
      </c>
      <c r="H1525" s="3">
        <v>1.1009095315363999</v>
      </c>
      <c r="I1525" s="3">
        <v>2.94606357760606E-2</v>
      </c>
    </row>
    <row r="1526" spans="1:9" ht="15" customHeight="1" x14ac:dyDescent="0.2">
      <c r="A1526" s="1" t="s">
        <v>1860</v>
      </c>
      <c r="B1526" s="3">
        <v>10290.316095824701</v>
      </c>
      <c r="C1526" s="3">
        <v>-1.8134910663528301</v>
      </c>
      <c r="D1526" s="3">
        <v>5.4966496109738196E-6</v>
      </c>
      <c r="F1526" s="1" t="s">
        <v>6770</v>
      </c>
      <c r="G1526" s="3">
        <v>17.997574260391701</v>
      </c>
      <c r="H1526" s="3">
        <v>3.8539754718555002</v>
      </c>
      <c r="I1526" s="3">
        <v>3.25099748817433E-4</v>
      </c>
    </row>
    <row r="1527" spans="1:9" ht="15" customHeight="1" x14ac:dyDescent="0.2">
      <c r="A1527" s="1" t="s">
        <v>1117</v>
      </c>
      <c r="B1527" s="3">
        <v>35.052272240644797</v>
      </c>
      <c r="C1527" s="3">
        <v>-2.5810872527246902</v>
      </c>
      <c r="D1527" s="3">
        <v>5.8481479539510197E-5</v>
      </c>
      <c r="F1527" s="1" t="s">
        <v>5406</v>
      </c>
      <c r="G1527" s="3">
        <v>3635.2590317947602</v>
      </c>
      <c r="H1527" s="3">
        <v>1.94140468474049</v>
      </c>
      <c r="I1527" s="3">
        <v>3.3408065755318402E-14</v>
      </c>
    </row>
    <row r="1528" spans="1:9" ht="15" customHeight="1" x14ac:dyDescent="0.2">
      <c r="A1528" s="1" t="s">
        <v>1039</v>
      </c>
      <c r="B1528" s="3">
        <v>31866.994374445501</v>
      </c>
      <c r="C1528" s="3">
        <v>-2.6938421710503602</v>
      </c>
      <c r="D1528" s="3">
        <v>2.8639283508994999E-36</v>
      </c>
      <c r="F1528" s="1" t="s">
        <v>6798</v>
      </c>
      <c r="G1528" s="3">
        <v>5155.6171711564702</v>
      </c>
      <c r="H1528" s="3">
        <v>3.9503650549380001</v>
      </c>
      <c r="I1528" s="3">
        <v>1.8234724458195399E-39</v>
      </c>
    </row>
    <row r="1529" spans="1:9" ht="15" customHeight="1" x14ac:dyDescent="0.2">
      <c r="A1529" s="1" t="s">
        <v>2199</v>
      </c>
      <c r="B1529" s="3">
        <v>1600.49344266097</v>
      </c>
      <c r="C1529" s="3">
        <v>-1.60199462699392</v>
      </c>
      <c r="D1529" s="3">
        <v>3.3526193604554899E-16</v>
      </c>
      <c r="F1529" s="1" t="s">
        <v>5072</v>
      </c>
      <c r="G1529" s="3">
        <v>3992.41369787944</v>
      </c>
      <c r="H1529" s="3">
        <v>1.7048357113678101</v>
      </c>
      <c r="I1529" s="3">
        <v>4.2395375908496496E-15</v>
      </c>
    </row>
    <row r="1530" spans="1:9" ht="15" customHeight="1" x14ac:dyDescent="0.2">
      <c r="A1530" s="1" t="s">
        <v>2878</v>
      </c>
      <c r="B1530" s="3">
        <v>2008.73460207274</v>
      </c>
      <c r="C1530" s="3">
        <v>-1.2765396098108499</v>
      </c>
      <c r="D1530" s="3">
        <v>6.3381775111823699E-9</v>
      </c>
      <c r="F1530" s="1" t="s">
        <v>4543</v>
      </c>
      <c r="G1530" s="3">
        <v>51.702405438198298</v>
      </c>
      <c r="H1530" s="3">
        <v>1.41994275442401</v>
      </c>
      <c r="I1530" s="3">
        <v>4.7098816095104802E-3</v>
      </c>
    </row>
    <row r="1531" spans="1:9" ht="15" customHeight="1" x14ac:dyDescent="0.2">
      <c r="A1531" s="1" t="s">
        <v>1937</v>
      </c>
      <c r="B1531" s="3">
        <v>446.94936603921099</v>
      </c>
      <c r="C1531" s="3">
        <v>-1.7570742484335899</v>
      </c>
      <c r="D1531" s="3">
        <v>4.2329395777022797E-6</v>
      </c>
      <c r="F1531" s="1" t="s">
        <v>6490</v>
      </c>
      <c r="G1531" s="3">
        <v>4.42793086064317</v>
      </c>
      <c r="H1531" s="3">
        <v>3.2113990326453301</v>
      </c>
      <c r="I1531" s="3">
        <v>1.3192440152572199E-2</v>
      </c>
    </row>
    <row r="1532" spans="1:9" ht="15" customHeight="1" x14ac:dyDescent="0.2">
      <c r="A1532" s="1" t="s">
        <v>678</v>
      </c>
      <c r="B1532" s="3">
        <v>8766.3726968819501</v>
      </c>
      <c r="C1532" s="3">
        <v>-3.32397543980903</v>
      </c>
      <c r="D1532" s="3">
        <v>1.58219674210044E-24</v>
      </c>
      <c r="F1532" s="1" t="s">
        <v>5667</v>
      </c>
      <c r="G1532" s="3">
        <v>53.333882011999897</v>
      </c>
      <c r="H1532" s="3">
        <v>2.1332378202320101</v>
      </c>
      <c r="I1532" s="3">
        <v>1.20712451644616E-5</v>
      </c>
    </row>
    <row r="1533" spans="1:9" ht="15" customHeight="1" x14ac:dyDescent="0.2">
      <c r="A1533" s="1" t="s">
        <v>2556</v>
      </c>
      <c r="B1533" s="3">
        <v>1051.3055331483599</v>
      </c>
      <c r="C1533" s="3">
        <v>-1.42803601177163</v>
      </c>
      <c r="D1533" s="3">
        <v>2.4957656131402299E-8</v>
      </c>
      <c r="F1533" s="1" t="s">
        <v>5537</v>
      </c>
      <c r="G1533" s="3">
        <v>6083.5828134856201</v>
      </c>
      <c r="H1533" s="3">
        <v>2.0370185612539502</v>
      </c>
      <c r="I1533" s="3">
        <v>5.8523537953172898E-44</v>
      </c>
    </row>
    <row r="1534" spans="1:9" ht="15" customHeight="1" x14ac:dyDescent="0.2">
      <c r="A1534" s="1" t="s">
        <v>965</v>
      </c>
      <c r="B1534" s="3">
        <v>1585.2324885954999</v>
      </c>
      <c r="C1534" s="3">
        <v>-2.77377204809985</v>
      </c>
      <c r="D1534" s="3">
        <v>3.1786003275067999E-20</v>
      </c>
      <c r="F1534" s="1" t="s">
        <v>4252</v>
      </c>
      <c r="G1534" s="3">
        <v>465.02433892067802</v>
      </c>
      <c r="H1534" s="3">
        <v>1.2746163746219199</v>
      </c>
      <c r="I1534" s="3">
        <v>8.5560826073629997E-3</v>
      </c>
    </row>
    <row r="1535" spans="1:9" ht="15" customHeight="1" x14ac:dyDescent="0.2">
      <c r="A1535" s="1" t="s">
        <v>1257</v>
      </c>
      <c r="B1535" s="3">
        <v>80.313941776955204</v>
      </c>
      <c r="C1535" s="3">
        <v>-2.3666187208048099</v>
      </c>
      <c r="D1535" s="3">
        <v>3.4981086854078301E-3</v>
      </c>
      <c r="F1535" s="1" t="s">
        <v>5404</v>
      </c>
      <c r="G1535" s="3">
        <v>174.69598079837999</v>
      </c>
      <c r="H1535" s="3">
        <v>1.9389768919972901</v>
      </c>
      <c r="I1535" s="3">
        <v>2.04838344579145E-5</v>
      </c>
    </row>
    <row r="1536" spans="1:9" ht="15" customHeight="1" x14ac:dyDescent="0.2">
      <c r="A1536" s="1" t="s">
        <v>2812</v>
      </c>
      <c r="B1536" s="3">
        <v>10398.4936444786</v>
      </c>
      <c r="C1536" s="3">
        <v>-1.3066075625417199</v>
      </c>
      <c r="D1536" s="3">
        <v>2.48743773617968E-2</v>
      </c>
      <c r="F1536" s="1" t="s">
        <v>7341</v>
      </c>
      <c r="G1536" s="3">
        <v>43.732769528301901</v>
      </c>
      <c r="H1536" s="3">
        <v>7.23185123734428</v>
      </c>
      <c r="I1536" s="3">
        <v>5.7854175259258397E-6</v>
      </c>
    </row>
    <row r="1537" spans="1:9" ht="15" customHeight="1" x14ac:dyDescent="0.2">
      <c r="A1537" s="1" t="s">
        <v>2290</v>
      </c>
      <c r="B1537" s="3">
        <v>2284.7521669795301</v>
      </c>
      <c r="C1537" s="3">
        <v>-1.5548357928252401</v>
      </c>
      <c r="D1537" s="3">
        <v>2.8357642837647498E-4</v>
      </c>
      <c r="F1537" s="1" t="s">
        <v>5920</v>
      </c>
      <c r="G1537" s="3">
        <v>3489.2253034973301</v>
      </c>
      <c r="H1537" s="3">
        <v>2.3802549122887799</v>
      </c>
      <c r="I1537" s="3">
        <v>6.3016948527484501E-7</v>
      </c>
    </row>
    <row r="1538" spans="1:9" ht="15" customHeight="1" x14ac:dyDescent="0.2">
      <c r="A1538" s="1" t="s">
        <v>3351</v>
      </c>
      <c r="B1538" s="3">
        <v>5934.4643047721902</v>
      </c>
      <c r="C1538" s="3">
        <v>-1.0973845981411501</v>
      </c>
      <c r="D1538" s="3">
        <v>9.6977076157381196E-11</v>
      </c>
      <c r="F1538" s="1" t="s">
        <v>6328</v>
      </c>
      <c r="G1538" s="3">
        <v>59.137312475109603</v>
      </c>
      <c r="H1538" s="3">
        <v>2.9243630355485499</v>
      </c>
      <c r="I1538" s="3">
        <v>1.88936224462233E-2</v>
      </c>
    </row>
    <row r="1539" spans="1:9" ht="15" customHeight="1" x14ac:dyDescent="0.2">
      <c r="A1539" s="1" t="s">
        <v>1425</v>
      </c>
      <c r="B1539" s="3">
        <v>951.03671117121803</v>
      </c>
      <c r="C1539" s="3">
        <v>-2.1839889649245299</v>
      </c>
      <c r="D1539" s="3">
        <v>2.1322666502912399E-7</v>
      </c>
      <c r="F1539" s="1" t="s">
        <v>6419</v>
      </c>
      <c r="G1539" s="3">
        <v>716.96444587262101</v>
      </c>
      <c r="H1539" s="3">
        <v>3.0848165277696702</v>
      </c>
      <c r="I1539" s="3">
        <v>1.7438264826183199E-20</v>
      </c>
    </row>
    <row r="1540" spans="1:9" ht="15" customHeight="1" x14ac:dyDescent="0.2">
      <c r="A1540" s="1" t="s">
        <v>2326</v>
      </c>
      <c r="B1540" s="3">
        <v>106.263533574131</v>
      </c>
      <c r="C1540" s="3">
        <v>-1.53638052597764</v>
      </c>
      <c r="D1540" s="3">
        <v>2.3442832490831599E-3</v>
      </c>
      <c r="F1540" s="1" t="s">
        <v>4176</v>
      </c>
      <c r="G1540" s="3">
        <v>30.6549672060567</v>
      </c>
      <c r="H1540" s="3">
        <v>1.2443906948190999</v>
      </c>
      <c r="I1540" s="3">
        <v>7.1990852005404098E-3</v>
      </c>
    </row>
    <row r="1541" spans="1:9" ht="15" customHeight="1" x14ac:dyDescent="0.2">
      <c r="A1541" s="1" t="s">
        <v>1434</v>
      </c>
      <c r="B1541" s="3">
        <v>1717.2528792466501</v>
      </c>
      <c r="C1541" s="3">
        <v>-2.1695530042512101</v>
      </c>
      <c r="D1541" s="3">
        <v>7.9113484632397206E-21</v>
      </c>
      <c r="F1541" s="1" t="s">
        <v>5095</v>
      </c>
      <c r="G1541" s="3">
        <v>536.47547899062204</v>
      </c>
      <c r="H1541" s="3">
        <v>1.72306790451158</v>
      </c>
      <c r="I1541" s="3">
        <v>1.9656609624193602E-2</v>
      </c>
    </row>
    <row r="1542" spans="1:9" ht="15" customHeight="1" x14ac:dyDescent="0.2">
      <c r="A1542" s="1" t="s">
        <v>950</v>
      </c>
      <c r="B1542" s="3">
        <v>22.7304321044966</v>
      </c>
      <c r="C1542" s="3">
        <v>-2.7982520548538399</v>
      </c>
      <c r="D1542" s="3">
        <v>3.1795612262998998E-2</v>
      </c>
      <c r="F1542" s="1" t="s">
        <v>4025</v>
      </c>
      <c r="G1542" s="3">
        <v>51.286065873160403</v>
      </c>
      <c r="H1542" s="3">
        <v>1.1793824507028701</v>
      </c>
      <c r="I1542" s="3">
        <v>2.2169568761859801E-3</v>
      </c>
    </row>
    <row r="1543" spans="1:9" ht="15" customHeight="1" x14ac:dyDescent="0.2">
      <c r="A1543" s="1" t="s">
        <v>3335</v>
      </c>
      <c r="B1543" s="3">
        <v>138.20702782479</v>
      </c>
      <c r="C1543" s="3">
        <v>-1.10010604594484</v>
      </c>
      <c r="D1543" s="3">
        <v>4.7316820135071198E-4</v>
      </c>
      <c r="F1543" s="1" t="s">
        <v>4725</v>
      </c>
      <c r="G1543" s="3">
        <v>412.62182424701302</v>
      </c>
      <c r="H1543" s="3">
        <v>1.5287075670770101</v>
      </c>
      <c r="I1543" s="3">
        <v>6.3178985553477001E-5</v>
      </c>
    </row>
    <row r="1544" spans="1:9" ht="15" customHeight="1" x14ac:dyDescent="0.2">
      <c r="A1544" s="1" t="s">
        <v>3248</v>
      </c>
      <c r="B1544" s="3">
        <v>1706.89871816552</v>
      </c>
      <c r="C1544" s="3">
        <v>-1.13382589030535</v>
      </c>
      <c r="D1544" s="3">
        <v>5.2902953731520603E-12</v>
      </c>
      <c r="F1544" s="1" t="s">
        <v>6838</v>
      </c>
      <c r="G1544" s="3">
        <v>2.1744763916512002</v>
      </c>
      <c r="H1544" s="3">
        <v>4.0885041003166096</v>
      </c>
      <c r="I1544" s="3">
        <v>4.58684355285972E-2</v>
      </c>
    </row>
    <row r="1545" spans="1:9" ht="15" customHeight="1" x14ac:dyDescent="0.2">
      <c r="A1545" s="1" t="s">
        <v>1284</v>
      </c>
      <c r="B1545" s="3">
        <v>212.08787898691301</v>
      </c>
      <c r="C1545" s="3">
        <v>-2.3330179726269402</v>
      </c>
      <c r="D1545" s="3">
        <v>7.1579441309902398E-3</v>
      </c>
      <c r="F1545" s="1" t="s">
        <v>6259</v>
      </c>
      <c r="G1545" s="3">
        <v>65.842132764984896</v>
      </c>
      <c r="H1545" s="3">
        <v>2.8085393236685001</v>
      </c>
      <c r="I1545" s="3">
        <v>1.6282068141363399E-7</v>
      </c>
    </row>
    <row r="1546" spans="1:9" ht="15" customHeight="1" x14ac:dyDescent="0.2">
      <c r="A1546" s="1" t="s">
        <v>2896</v>
      </c>
      <c r="B1546" s="3">
        <v>4915.7079649952902</v>
      </c>
      <c r="C1546" s="3">
        <v>-1.2689283972772301</v>
      </c>
      <c r="D1546" s="3">
        <v>4.1784128690394101E-9</v>
      </c>
      <c r="F1546" s="1" t="s">
        <v>5316</v>
      </c>
      <c r="G1546" s="3">
        <v>159.54696383250399</v>
      </c>
      <c r="H1546" s="3">
        <v>1.87121944056499</v>
      </c>
      <c r="I1546" s="3">
        <v>3.3725245430468999E-6</v>
      </c>
    </row>
    <row r="1547" spans="1:9" ht="15" customHeight="1" x14ac:dyDescent="0.2">
      <c r="A1547" s="1" t="s">
        <v>2158</v>
      </c>
      <c r="B1547" s="3">
        <v>1718.94290086569</v>
      </c>
      <c r="C1547" s="3">
        <v>-1.62318314615935</v>
      </c>
      <c r="D1547" s="3">
        <v>7.1884421689576094E-14</v>
      </c>
      <c r="F1547" s="1" t="s">
        <v>4800</v>
      </c>
      <c r="G1547" s="3">
        <v>46.759963500636502</v>
      </c>
      <c r="H1547" s="3">
        <v>1.5639148464775401</v>
      </c>
      <c r="I1547" s="3">
        <v>3.1532502077441398E-3</v>
      </c>
    </row>
    <row r="1548" spans="1:9" ht="15" customHeight="1" x14ac:dyDescent="0.2">
      <c r="A1548" s="1" t="s">
        <v>2255</v>
      </c>
      <c r="B1548" s="3">
        <v>319.11331312795198</v>
      </c>
      <c r="C1548" s="3">
        <v>-1.5751374259332001</v>
      </c>
      <c r="D1548" s="3">
        <v>1.3387045529964601E-9</v>
      </c>
      <c r="F1548" s="1" t="s">
        <v>5928</v>
      </c>
      <c r="G1548" s="3">
        <v>4381.5897125145602</v>
      </c>
      <c r="H1548" s="3">
        <v>2.3929144736055199</v>
      </c>
      <c r="I1548" s="3">
        <v>6.5407581580871498E-45</v>
      </c>
    </row>
    <row r="1549" spans="1:9" ht="15" customHeight="1" x14ac:dyDescent="0.2">
      <c r="A1549" s="1" t="s">
        <v>1845</v>
      </c>
      <c r="B1549" s="3">
        <v>789.85228434833402</v>
      </c>
      <c r="C1549" s="3">
        <v>-1.82341449755417</v>
      </c>
      <c r="D1549" s="3">
        <v>5.0047322936891997E-10</v>
      </c>
      <c r="F1549" s="1" t="s">
        <v>7146</v>
      </c>
      <c r="G1549" s="3">
        <v>470.48104593315099</v>
      </c>
      <c r="H1549" s="3">
        <v>5.4496072522420498</v>
      </c>
      <c r="I1549" s="3">
        <v>6.9399274027620304E-13</v>
      </c>
    </row>
    <row r="1550" spans="1:9" ht="15" customHeight="1" x14ac:dyDescent="0.2">
      <c r="A1550" s="1" t="s">
        <v>2109</v>
      </c>
      <c r="B1550" s="3">
        <v>3168.6535023902302</v>
      </c>
      <c r="C1550" s="3">
        <v>-1.6599563546415099</v>
      </c>
      <c r="D1550" s="3">
        <v>8.8920908965921098E-16</v>
      </c>
      <c r="F1550" s="1" t="s">
        <v>6681</v>
      </c>
      <c r="G1550" s="3">
        <v>6.2341161934893501</v>
      </c>
      <c r="H1550" s="3">
        <v>3.6302229833311399</v>
      </c>
      <c r="I1550" s="3">
        <v>7.2777166045827199E-3</v>
      </c>
    </row>
    <row r="1551" spans="1:9" ht="15" customHeight="1" x14ac:dyDescent="0.2">
      <c r="A1551" s="1" t="s">
        <v>1162</v>
      </c>
      <c r="B1551" s="3">
        <v>208.086349897823</v>
      </c>
      <c r="C1551" s="3">
        <v>-2.5135806540555499</v>
      </c>
      <c r="D1551" s="3">
        <v>3.2336612822126799E-8</v>
      </c>
      <c r="F1551" s="1" t="s">
        <v>6275</v>
      </c>
      <c r="G1551" s="3">
        <v>10.569107641741001</v>
      </c>
      <c r="H1551" s="3">
        <v>2.8374427688320001</v>
      </c>
      <c r="I1551" s="3">
        <v>1.08588880953624E-3</v>
      </c>
    </row>
    <row r="1552" spans="1:9" ht="15" customHeight="1" x14ac:dyDescent="0.2">
      <c r="A1552" s="1" t="s">
        <v>2822</v>
      </c>
      <c r="B1552" s="3">
        <v>1085.8281193548301</v>
      </c>
      <c r="C1552" s="3">
        <v>-1.30096961462945</v>
      </c>
      <c r="D1552" s="3">
        <v>1.42461211699568E-11</v>
      </c>
      <c r="F1552" s="1" t="s">
        <v>4552</v>
      </c>
      <c r="G1552" s="3">
        <v>464.64140671277499</v>
      </c>
      <c r="H1552" s="3">
        <v>1.4242858623241901</v>
      </c>
      <c r="I1552" s="3">
        <v>3.3159250239093599E-5</v>
      </c>
    </row>
    <row r="1553" spans="1:9" ht="15" customHeight="1" x14ac:dyDescent="0.2">
      <c r="A1553" s="1" t="s">
        <v>2126</v>
      </c>
      <c r="B1553" s="3">
        <v>61.9850140754723</v>
      </c>
      <c r="C1553" s="3">
        <v>-1.64969325416968</v>
      </c>
      <c r="D1553" s="3">
        <v>1.47395265748753E-6</v>
      </c>
      <c r="F1553" s="1" t="s">
        <v>6705</v>
      </c>
      <c r="G1553" s="3">
        <v>14118.7715187954</v>
      </c>
      <c r="H1553" s="3">
        <v>3.6885544307085301</v>
      </c>
      <c r="I1553" s="3">
        <v>2.4278123075877202E-62</v>
      </c>
    </row>
    <row r="1554" spans="1:9" ht="15" customHeight="1" x14ac:dyDescent="0.2">
      <c r="A1554" s="1" t="s">
        <v>1152</v>
      </c>
      <c r="B1554" s="3">
        <v>1048.6487890867199</v>
      </c>
      <c r="C1554" s="3">
        <v>-2.5358479651604302</v>
      </c>
      <c r="D1554" s="3">
        <v>9.9166678448417596E-5</v>
      </c>
      <c r="F1554" s="1" t="s">
        <v>6208</v>
      </c>
      <c r="G1554" s="3">
        <v>73521.880294135204</v>
      </c>
      <c r="H1554" s="3">
        <v>2.7485721470179598</v>
      </c>
      <c r="I1554" s="3">
        <v>3.7818710521089801E-10</v>
      </c>
    </row>
    <row r="1555" spans="1:9" ht="15" customHeight="1" x14ac:dyDescent="0.2">
      <c r="A1555" s="1" t="s">
        <v>1554</v>
      </c>
      <c r="B1555" s="3">
        <v>39.716625026235199</v>
      </c>
      <c r="C1555" s="3">
        <v>-2.05410157149071</v>
      </c>
      <c r="D1555" s="3">
        <v>2.2531571369739201E-2</v>
      </c>
      <c r="F1555" s="1" t="s">
        <v>5314</v>
      </c>
      <c r="G1555" s="3">
        <v>4265.2820576740996</v>
      </c>
      <c r="H1555" s="3">
        <v>1.8695247832772399</v>
      </c>
      <c r="I1555" s="3">
        <v>1.5774592428215299E-12</v>
      </c>
    </row>
    <row r="1556" spans="1:9" ht="15" customHeight="1" x14ac:dyDescent="0.2">
      <c r="A1556" s="1" t="s">
        <v>989</v>
      </c>
      <c r="B1556" s="3">
        <v>71.409828881441896</v>
      </c>
      <c r="C1556" s="3">
        <v>-2.74853706541978</v>
      </c>
      <c r="D1556" s="3">
        <v>7.8939241323127104E-7</v>
      </c>
      <c r="F1556" s="1" t="s">
        <v>4877</v>
      </c>
      <c r="G1556" s="3">
        <v>13932.4933894362</v>
      </c>
      <c r="H1556" s="3">
        <v>1.6028704093047901</v>
      </c>
      <c r="I1556" s="3">
        <v>1.3762851315044699E-9</v>
      </c>
    </row>
    <row r="1557" spans="1:9" ht="15" customHeight="1" x14ac:dyDescent="0.2">
      <c r="A1557" s="1" t="s">
        <v>467</v>
      </c>
      <c r="B1557" s="3">
        <v>168.45163662279501</v>
      </c>
      <c r="C1557" s="3">
        <v>-3.8956727726606202</v>
      </c>
      <c r="D1557" s="3">
        <v>5.9876055923492902E-5</v>
      </c>
      <c r="F1557" s="1" t="s">
        <v>3647</v>
      </c>
      <c r="G1557" s="3">
        <v>837.28588645852506</v>
      </c>
      <c r="H1557" s="3">
        <v>1.0045907896362001</v>
      </c>
      <c r="I1557" s="3">
        <v>4.6846522979907303E-3</v>
      </c>
    </row>
    <row r="1558" spans="1:9" ht="15" customHeight="1" x14ac:dyDescent="0.2">
      <c r="A1558" s="1" t="s">
        <v>245</v>
      </c>
      <c r="B1558" s="3">
        <v>18.182884772703598</v>
      </c>
      <c r="C1558" s="3">
        <v>-4.7671577713253797</v>
      </c>
      <c r="D1558" s="3">
        <v>2.1300068857822699E-4</v>
      </c>
      <c r="F1558" s="1" t="s">
        <v>5462</v>
      </c>
      <c r="G1558" s="3">
        <v>24931.466266638399</v>
      </c>
      <c r="H1558" s="3">
        <v>1.9823287009703201</v>
      </c>
      <c r="I1558" s="3">
        <v>4.7465720971417704E-9</v>
      </c>
    </row>
    <row r="1559" spans="1:9" ht="15" customHeight="1" x14ac:dyDescent="0.2">
      <c r="A1559" s="1" t="s">
        <v>561</v>
      </c>
      <c r="B1559" s="3">
        <v>18.334460499847602</v>
      </c>
      <c r="C1559" s="3">
        <v>-3.6043819798329801</v>
      </c>
      <c r="D1559" s="3">
        <v>3.4493497054941399E-6</v>
      </c>
      <c r="F1559" s="1" t="s">
        <v>5899</v>
      </c>
      <c r="G1559" s="3">
        <v>127.04035505567199</v>
      </c>
      <c r="H1559" s="3">
        <v>2.3611216816593901</v>
      </c>
      <c r="I1559" s="3">
        <v>6.0742106596098401E-15</v>
      </c>
    </row>
    <row r="1560" spans="1:9" ht="15" customHeight="1" x14ac:dyDescent="0.2">
      <c r="A1560" s="1" t="s">
        <v>3421</v>
      </c>
      <c r="B1560" s="3">
        <v>1247.7973781931801</v>
      </c>
      <c r="C1560" s="3">
        <v>-1.0714222910500499</v>
      </c>
      <c r="D1560" s="3">
        <v>3.9278915522459497E-2</v>
      </c>
      <c r="F1560" s="1" t="s">
        <v>5680</v>
      </c>
      <c r="G1560" s="3">
        <v>106.999289402885</v>
      </c>
      <c r="H1560" s="3">
        <v>2.14226171382436</v>
      </c>
      <c r="I1560" s="3">
        <v>1.5049027236769299E-4</v>
      </c>
    </row>
    <row r="1561" spans="1:9" ht="15" customHeight="1" x14ac:dyDescent="0.2">
      <c r="A1561" s="1" t="s">
        <v>3389</v>
      </c>
      <c r="B1561" s="3">
        <v>303.47828218659402</v>
      </c>
      <c r="C1561" s="3">
        <v>-1.0826779447959101</v>
      </c>
      <c r="D1561" s="3">
        <v>1.07334391052763E-5</v>
      </c>
      <c r="F1561" s="1" t="s">
        <v>3650</v>
      </c>
      <c r="G1561" s="3">
        <v>23579.926977070802</v>
      </c>
      <c r="H1561" s="3">
        <v>1.0052279377270401</v>
      </c>
      <c r="I1561" s="3">
        <v>2.0839163166177398E-6</v>
      </c>
    </row>
    <row r="1562" spans="1:9" ht="15" customHeight="1" x14ac:dyDescent="0.2">
      <c r="A1562" s="1" t="s">
        <v>2806</v>
      </c>
      <c r="B1562" s="3">
        <v>285.36991590242599</v>
      </c>
      <c r="C1562" s="3">
        <v>-1.3097724767573</v>
      </c>
      <c r="D1562" s="3">
        <v>6.9971703741095095E-4</v>
      </c>
      <c r="F1562" s="1" t="s">
        <v>5838</v>
      </c>
      <c r="G1562" s="3">
        <v>120.89016227674701</v>
      </c>
      <c r="H1562" s="3">
        <v>2.3066793833812</v>
      </c>
      <c r="I1562" s="3">
        <v>7.1738926252775802E-6</v>
      </c>
    </row>
    <row r="1563" spans="1:9" ht="15" customHeight="1" x14ac:dyDescent="0.2">
      <c r="A1563" s="1" t="s">
        <v>3414</v>
      </c>
      <c r="B1563" s="3">
        <v>207.462156332039</v>
      </c>
      <c r="C1563" s="3">
        <v>-1.07275500716594</v>
      </c>
      <c r="D1563" s="3">
        <v>1.2802334362687301E-3</v>
      </c>
      <c r="F1563" s="1" t="s">
        <v>3820</v>
      </c>
      <c r="G1563" s="3">
        <v>1184.00688984614</v>
      </c>
      <c r="H1563" s="3">
        <v>1.0818031087264799</v>
      </c>
      <c r="I1563" s="3">
        <v>5.5424595470015304E-6</v>
      </c>
    </row>
    <row r="1564" spans="1:9" ht="15" customHeight="1" x14ac:dyDescent="0.2">
      <c r="A1564" s="1" t="s">
        <v>962</v>
      </c>
      <c r="B1564" s="3">
        <v>279.15214148509801</v>
      </c>
      <c r="C1564" s="3">
        <v>-2.77922027118642</v>
      </c>
      <c r="D1564" s="3">
        <v>9.8787738912146505E-6</v>
      </c>
      <c r="F1564" s="1" t="s">
        <v>3660</v>
      </c>
      <c r="G1564" s="3">
        <v>10749.914140356699</v>
      </c>
      <c r="H1564" s="3">
        <v>1.0078535055820399</v>
      </c>
      <c r="I1564" s="3">
        <v>1.2687703106785001E-2</v>
      </c>
    </row>
    <row r="1565" spans="1:9" ht="15" customHeight="1" x14ac:dyDescent="0.2">
      <c r="A1565" s="1" t="s">
        <v>886</v>
      </c>
      <c r="B1565" s="3">
        <v>1098.27004573197</v>
      </c>
      <c r="C1565" s="3">
        <v>-2.90100356262626</v>
      </c>
      <c r="D1565" s="3">
        <v>6.3643461927947E-10</v>
      </c>
      <c r="F1565" s="1" t="s">
        <v>4570</v>
      </c>
      <c r="G1565" s="3">
        <v>13693.368061158701</v>
      </c>
      <c r="H1565" s="3">
        <v>1.43306477204362</v>
      </c>
      <c r="I1565" s="3">
        <v>9.6582075653987804E-8</v>
      </c>
    </row>
    <row r="1566" spans="1:9" ht="15" customHeight="1" x14ac:dyDescent="0.2">
      <c r="A1566" s="1" t="s">
        <v>2726</v>
      </c>
      <c r="B1566" s="3">
        <v>2346.23136195096</v>
      </c>
      <c r="C1566" s="3">
        <v>-1.3443475721429701</v>
      </c>
      <c r="D1566" s="3">
        <v>5.4369045480921804E-19</v>
      </c>
      <c r="F1566" s="1" t="s">
        <v>5768</v>
      </c>
      <c r="G1566" s="3">
        <v>5668.4669449981102</v>
      </c>
      <c r="H1566" s="3">
        <v>2.2322858125751299</v>
      </c>
      <c r="I1566" s="3">
        <v>1.22492024754663E-26</v>
      </c>
    </row>
    <row r="1567" spans="1:9" ht="15" customHeight="1" x14ac:dyDescent="0.2">
      <c r="A1567" s="1" t="s">
        <v>2315</v>
      </c>
      <c r="B1567" s="3">
        <v>730.64768496644194</v>
      </c>
      <c r="C1567" s="3">
        <v>-1.5399067030812399</v>
      </c>
      <c r="D1567" s="3">
        <v>2.2360096526305299E-14</v>
      </c>
      <c r="F1567" s="1" t="s">
        <v>4554</v>
      </c>
      <c r="G1567" s="3">
        <v>8815.0888600564504</v>
      </c>
      <c r="H1567" s="3">
        <v>1.42578509501798</v>
      </c>
      <c r="I1567" s="3">
        <v>4.0353943479527201E-4</v>
      </c>
    </row>
    <row r="1568" spans="1:9" ht="15" customHeight="1" x14ac:dyDescent="0.2">
      <c r="A1568" s="1" t="s">
        <v>1289</v>
      </c>
      <c r="B1568" s="3">
        <v>10257.1901954522</v>
      </c>
      <c r="C1568" s="3">
        <v>-2.3309021644264698</v>
      </c>
      <c r="D1568" s="3">
        <v>7.4398661113036996E-3</v>
      </c>
      <c r="F1568" s="1" t="s">
        <v>5381</v>
      </c>
      <c r="G1568" s="3">
        <v>19.6468924593838</v>
      </c>
      <c r="H1568" s="3">
        <v>1.92717894619272</v>
      </c>
      <c r="I1568" s="3">
        <v>1.5473934004510199E-2</v>
      </c>
    </row>
    <row r="1569" spans="1:9" ht="15" customHeight="1" x14ac:dyDescent="0.2">
      <c r="A1569" s="1" t="s">
        <v>3264</v>
      </c>
      <c r="B1569" s="3">
        <v>585.598354803907</v>
      </c>
      <c r="C1569" s="3">
        <v>-1.1262802640631699</v>
      </c>
      <c r="D1569" s="3">
        <v>1.2570910944576801E-4</v>
      </c>
      <c r="F1569" s="1" t="s">
        <v>3868</v>
      </c>
      <c r="G1569" s="3">
        <v>96.615929067735905</v>
      </c>
      <c r="H1569" s="3">
        <v>1.1048275235048099</v>
      </c>
      <c r="I1569" s="3">
        <v>1.4662314397920401E-2</v>
      </c>
    </row>
    <row r="1570" spans="1:9" ht="15" customHeight="1" x14ac:dyDescent="0.2">
      <c r="A1570" s="1" t="s">
        <v>2101</v>
      </c>
      <c r="B1570" s="3">
        <v>1631.35956270375</v>
      </c>
      <c r="C1570" s="3">
        <v>-1.6630111260167699</v>
      </c>
      <c r="D1570" s="3">
        <v>2.14112640154441E-2</v>
      </c>
      <c r="F1570" s="1" t="s">
        <v>4254</v>
      </c>
      <c r="G1570" s="3">
        <v>16428.297268838902</v>
      </c>
      <c r="H1570" s="3">
        <v>1.2749748386569899</v>
      </c>
      <c r="I1570" s="3">
        <v>9.7688146488643495E-8</v>
      </c>
    </row>
    <row r="1571" spans="1:9" ht="15" customHeight="1" x14ac:dyDescent="0.2">
      <c r="A1571" s="1" t="s">
        <v>3133</v>
      </c>
      <c r="B1571" s="3">
        <v>1382.7525904792899</v>
      </c>
      <c r="C1571" s="3">
        <v>-1.1801889558104099</v>
      </c>
      <c r="D1571" s="3">
        <v>6.2065769431562496E-8</v>
      </c>
      <c r="F1571" s="1" t="s">
        <v>5829</v>
      </c>
      <c r="G1571" s="3">
        <v>16.604380850537801</v>
      </c>
      <c r="H1571" s="3">
        <v>2.29522140792777</v>
      </c>
      <c r="I1571" s="3">
        <v>3.8791020669952901E-2</v>
      </c>
    </row>
    <row r="1572" spans="1:9" ht="15" customHeight="1" x14ac:dyDescent="0.2">
      <c r="A1572" s="1" t="s">
        <v>1322</v>
      </c>
      <c r="B1572" s="3">
        <v>445.526489594704</v>
      </c>
      <c r="C1572" s="3">
        <v>-2.2970147268503398</v>
      </c>
      <c r="D1572" s="3">
        <v>1.90679894930764E-8</v>
      </c>
      <c r="F1572" s="1" t="s">
        <v>5290</v>
      </c>
      <c r="G1572" s="3">
        <v>1020.85278411922</v>
      </c>
      <c r="H1572" s="3">
        <v>1.8536647463128</v>
      </c>
      <c r="I1572" s="3">
        <v>7.4897404770712495E-7</v>
      </c>
    </row>
    <row r="1573" spans="1:9" ht="15" customHeight="1" x14ac:dyDescent="0.2">
      <c r="A1573" s="1" t="s">
        <v>408</v>
      </c>
      <c r="B1573" s="3">
        <v>28.906481976556702</v>
      </c>
      <c r="C1573" s="3">
        <v>-4.0590313910397002</v>
      </c>
      <c r="D1573" s="3">
        <v>1.05804538605681E-7</v>
      </c>
      <c r="F1573" s="1" t="s">
        <v>5789</v>
      </c>
      <c r="G1573" s="3">
        <v>3287.29896113719</v>
      </c>
      <c r="H1573" s="3">
        <v>2.2535172148334</v>
      </c>
      <c r="I1573" s="3">
        <v>1.8132767988649199E-8</v>
      </c>
    </row>
    <row r="1574" spans="1:9" ht="15" customHeight="1" x14ac:dyDescent="0.2">
      <c r="A1574" s="1" t="s">
        <v>901</v>
      </c>
      <c r="B1574" s="3">
        <v>1688.1546371504201</v>
      </c>
      <c r="C1574" s="3">
        <v>-2.8759364759446302</v>
      </c>
      <c r="D1574" s="3">
        <v>1.9122065420372599E-10</v>
      </c>
      <c r="F1574" s="1" t="s">
        <v>4837</v>
      </c>
      <c r="G1574" s="3">
        <v>2135.4344532276</v>
      </c>
      <c r="H1574" s="3">
        <v>1.58330896644388</v>
      </c>
      <c r="I1574" s="3">
        <v>1.4149151934184901E-7</v>
      </c>
    </row>
    <row r="1575" spans="1:9" ht="15" customHeight="1" x14ac:dyDescent="0.2">
      <c r="A1575" s="1" t="s">
        <v>2012</v>
      </c>
      <c r="B1575" s="3">
        <v>351.204101937914</v>
      </c>
      <c r="C1575" s="3">
        <v>-1.7121829732151701</v>
      </c>
      <c r="D1575" s="3">
        <v>8.1454135496452501E-6</v>
      </c>
      <c r="F1575" s="1" t="s">
        <v>4868</v>
      </c>
      <c r="G1575" s="3">
        <v>1091.5362823370399</v>
      </c>
      <c r="H1575" s="3">
        <v>1.5982318285348001</v>
      </c>
      <c r="I1575" s="3">
        <v>8.8497400651905305E-18</v>
      </c>
    </row>
    <row r="1576" spans="1:9" ht="15" customHeight="1" x14ac:dyDescent="0.2">
      <c r="A1576" s="1" t="s">
        <v>2818</v>
      </c>
      <c r="B1576" s="3">
        <v>718.50472646102799</v>
      </c>
      <c r="C1576" s="3">
        <v>-1.3018920306141499</v>
      </c>
      <c r="D1576" s="3">
        <v>8.6185339362334298E-11</v>
      </c>
      <c r="F1576" s="1" t="s">
        <v>5575</v>
      </c>
      <c r="G1576" s="3">
        <v>33184.074948314803</v>
      </c>
      <c r="H1576" s="3">
        <v>2.0650305833276499</v>
      </c>
      <c r="I1576" s="3">
        <v>3.0891839296359801E-5</v>
      </c>
    </row>
    <row r="1577" spans="1:9" ht="15" customHeight="1" x14ac:dyDescent="0.2">
      <c r="A1577" s="1" t="s">
        <v>3446</v>
      </c>
      <c r="B1577" s="3">
        <v>201.98807933767199</v>
      </c>
      <c r="C1577" s="3">
        <v>-1.06272024981911</v>
      </c>
      <c r="D1577" s="3">
        <v>8.0402230567928402E-4</v>
      </c>
      <c r="F1577" s="1" t="s">
        <v>6692</v>
      </c>
      <c r="G1577" s="3">
        <v>18070.892713044301</v>
      </c>
      <c r="H1577" s="3">
        <v>3.6669426439586799</v>
      </c>
      <c r="I1577" s="3">
        <v>3.60796798043774E-31</v>
      </c>
    </row>
    <row r="1578" spans="1:9" ht="15" customHeight="1" x14ac:dyDescent="0.2">
      <c r="A1578" s="1" t="s">
        <v>750</v>
      </c>
      <c r="B1578" s="3">
        <v>338.83152766086801</v>
      </c>
      <c r="C1578" s="3">
        <v>-3.1658034647826598</v>
      </c>
      <c r="D1578" s="3">
        <v>3.9722505682512396E-34</v>
      </c>
      <c r="F1578" s="1" t="s">
        <v>6628</v>
      </c>
      <c r="G1578" s="3">
        <v>603.38669256214598</v>
      </c>
      <c r="H1578" s="3">
        <v>3.51161348519702</v>
      </c>
      <c r="I1578" s="3">
        <v>2.0676157183344701E-19</v>
      </c>
    </row>
    <row r="1579" spans="1:9" ht="15" customHeight="1" x14ac:dyDescent="0.2">
      <c r="A1579" s="1" t="s">
        <v>2177</v>
      </c>
      <c r="B1579" s="3">
        <v>261.71351673724803</v>
      </c>
      <c r="C1579" s="3">
        <v>-1.61302277871025</v>
      </c>
      <c r="D1579" s="3">
        <v>8.59440986376301E-4</v>
      </c>
      <c r="F1579" s="1" t="s">
        <v>4387</v>
      </c>
      <c r="G1579" s="3">
        <v>88.371785801839707</v>
      </c>
      <c r="H1579" s="3">
        <v>1.34280683472434</v>
      </c>
      <c r="I1579" s="3">
        <v>8.0947959443567606E-6</v>
      </c>
    </row>
    <row r="1580" spans="1:9" ht="15" customHeight="1" x14ac:dyDescent="0.2">
      <c r="A1580" s="1" t="s">
        <v>1133</v>
      </c>
      <c r="B1580" s="3">
        <v>298.728600366156</v>
      </c>
      <c r="C1580" s="3">
        <v>-2.5667806531749999</v>
      </c>
      <c r="D1580" s="3">
        <v>3.3489732637247999E-7</v>
      </c>
      <c r="F1580" s="1" t="s">
        <v>4549</v>
      </c>
      <c r="G1580" s="3">
        <v>641.76091518145802</v>
      </c>
      <c r="H1580" s="3">
        <v>1.4233917765522599</v>
      </c>
      <c r="I1580" s="3">
        <v>4.3411338886829999E-2</v>
      </c>
    </row>
    <row r="1581" spans="1:9" ht="15" customHeight="1" x14ac:dyDescent="0.2">
      <c r="A1581" s="1" t="s">
        <v>1243</v>
      </c>
      <c r="B1581" s="3">
        <v>4133.3132811436399</v>
      </c>
      <c r="C1581" s="3">
        <v>-2.3882488131645498</v>
      </c>
      <c r="D1581" s="3">
        <v>1.3808027277234801E-8</v>
      </c>
      <c r="F1581" s="1" t="s">
        <v>6649</v>
      </c>
      <c r="G1581" s="3">
        <v>2785.39600398633</v>
      </c>
      <c r="H1581" s="3">
        <v>3.5431110545693101</v>
      </c>
      <c r="I1581" s="3">
        <v>2.42069302184443E-57</v>
      </c>
    </row>
    <row r="1582" spans="1:9" ht="15" customHeight="1" x14ac:dyDescent="0.2">
      <c r="A1582" s="1" t="s">
        <v>1379</v>
      </c>
      <c r="B1582" s="3">
        <v>4352.68081496574</v>
      </c>
      <c r="C1582" s="3">
        <v>-2.2356315225819898</v>
      </c>
      <c r="D1582" s="3">
        <v>2.9282830335960002E-12</v>
      </c>
      <c r="F1582" s="1" t="s">
        <v>4921</v>
      </c>
      <c r="G1582" s="3">
        <v>15.5738580176432</v>
      </c>
      <c r="H1582" s="3">
        <v>1.6264323020609699</v>
      </c>
      <c r="I1582" s="3">
        <v>8.2251165234918603E-3</v>
      </c>
    </row>
    <row r="1583" spans="1:9" ht="15" customHeight="1" x14ac:dyDescent="0.2">
      <c r="A1583" s="1" t="s">
        <v>1086</v>
      </c>
      <c r="B1583" s="3">
        <v>13314.923894572499</v>
      </c>
      <c r="C1583" s="3">
        <v>-2.62792973700286</v>
      </c>
      <c r="D1583" s="3">
        <v>4.1115971393295499E-8</v>
      </c>
      <c r="F1583" s="1" t="s">
        <v>6966</v>
      </c>
      <c r="G1583" s="3">
        <v>1.9686237728442499</v>
      </c>
      <c r="H1583" s="3">
        <v>4.5695008959238104</v>
      </c>
      <c r="I1583" s="3">
        <v>3.2038997952289698E-2</v>
      </c>
    </row>
    <row r="1584" spans="1:9" ht="15" customHeight="1" x14ac:dyDescent="0.2">
      <c r="A1584" s="1" t="s">
        <v>525</v>
      </c>
      <c r="B1584" s="3">
        <v>437.09097730784401</v>
      </c>
      <c r="C1584" s="3">
        <v>-3.7060319177062699</v>
      </c>
      <c r="D1584" s="3">
        <v>5.5071165183411002E-18</v>
      </c>
      <c r="F1584" s="1" t="s">
        <v>6864</v>
      </c>
      <c r="G1584" s="3">
        <v>15.461756887738201</v>
      </c>
      <c r="H1584" s="3">
        <v>4.1788951244128603</v>
      </c>
      <c r="I1584" s="3">
        <v>6.10377190284098E-4</v>
      </c>
    </row>
    <row r="1585" spans="1:9" ht="15" customHeight="1" x14ac:dyDescent="0.2">
      <c r="A1585" s="1" t="s">
        <v>1702</v>
      </c>
      <c r="B1585" s="3">
        <v>424.078925383095</v>
      </c>
      <c r="C1585" s="3">
        <v>-1.9490281330791299</v>
      </c>
      <c r="D1585" s="3">
        <v>1.5854551051624699E-4</v>
      </c>
      <c r="F1585" s="1" t="s">
        <v>5651</v>
      </c>
      <c r="G1585" s="3">
        <v>3731.1578165547498</v>
      </c>
      <c r="H1585" s="3">
        <v>2.1240664779223599</v>
      </c>
      <c r="I1585" s="3">
        <v>7.8980661061387001E-39</v>
      </c>
    </row>
    <row r="1586" spans="1:9" ht="15" customHeight="1" x14ac:dyDescent="0.2">
      <c r="A1586" s="1" t="s">
        <v>2442</v>
      </c>
      <c r="B1586" s="3">
        <v>41.852579708209198</v>
      </c>
      <c r="C1586" s="3">
        <v>-1.4774523951703999</v>
      </c>
      <c r="D1586" s="3">
        <v>1.07343979846678E-2</v>
      </c>
      <c r="F1586" s="1" t="s">
        <v>4356</v>
      </c>
      <c r="G1586" s="3">
        <v>4463.1081834271199</v>
      </c>
      <c r="H1586" s="3">
        <v>1.3293851089484401</v>
      </c>
      <c r="I1586" s="3">
        <v>6.0563079641708898E-8</v>
      </c>
    </row>
    <row r="1587" spans="1:9" ht="15" customHeight="1" x14ac:dyDescent="0.2">
      <c r="A1587" s="1" t="s">
        <v>3316</v>
      </c>
      <c r="B1587" s="3">
        <v>107.118308235097</v>
      </c>
      <c r="C1587" s="3">
        <v>-1.108890994894</v>
      </c>
      <c r="D1587" s="3">
        <v>3.1371154952608601E-2</v>
      </c>
      <c r="F1587" s="1" t="s">
        <v>7022</v>
      </c>
      <c r="G1587" s="3">
        <v>5.7814135941875797</v>
      </c>
      <c r="H1587" s="3">
        <v>4.7998133308751196</v>
      </c>
      <c r="I1587" s="3">
        <v>1.21400209861955E-2</v>
      </c>
    </row>
    <row r="1588" spans="1:9" ht="15" customHeight="1" x14ac:dyDescent="0.2">
      <c r="A1588" s="1" t="s">
        <v>2067</v>
      </c>
      <c r="B1588" s="3">
        <v>201.34853691875699</v>
      </c>
      <c r="C1588" s="3">
        <v>-1.6821000847325001</v>
      </c>
      <c r="D1588" s="3">
        <v>2.3604305868319101E-3</v>
      </c>
      <c r="F1588" s="1" t="s">
        <v>3939</v>
      </c>
      <c r="G1588" s="3">
        <v>267.38206284285798</v>
      </c>
      <c r="H1588" s="3">
        <v>1.1367996853923199</v>
      </c>
      <c r="I1588" s="3">
        <v>7.7470122398841899E-4</v>
      </c>
    </row>
    <row r="1589" spans="1:9" ht="15" customHeight="1" x14ac:dyDescent="0.2">
      <c r="A1589" s="1" t="s">
        <v>956</v>
      </c>
      <c r="B1589" s="3">
        <v>193.12305347306699</v>
      </c>
      <c r="C1589" s="3">
        <v>-2.7864668753130202</v>
      </c>
      <c r="D1589" s="3">
        <v>2.17782009036797E-14</v>
      </c>
      <c r="F1589" s="1" t="s">
        <v>5591</v>
      </c>
      <c r="G1589" s="3">
        <v>3158.6780954179699</v>
      </c>
      <c r="H1589" s="3">
        <v>2.0799147369188402</v>
      </c>
      <c r="I1589" s="3">
        <v>9.8345186009256701E-16</v>
      </c>
    </row>
    <row r="1590" spans="1:9" ht="15" customHeight="1" x14ac:dyDescent="0.2">
      <c r="A1590" s="1" t="s">
        <v>3624</v>
      </c>
      <c r="B1590" s="3">
        <v>467.57384065487702</v>
      </c>
      <c r="C1590" s="3">
        <v>-1.00258793695467</v>
      </c>
      <c r="D1590" s="3">
        <v>1.3522299457219099E-4</v>
      </c>
      <c r="F1590" s="1" t="s">
        <v>4574</v>
      </c>
      <c r="G1590" s="3">
        <v>407.13108285598798</v>
      </c>
      <c r="H1590" s="3">
        <v>1.4340421188754999</v>
      </c>
      <c r="I1590" s="3">
        <v>8.6575999511726298E-10</v>
      </c>
    </row>
    <row r="1591" spans="1:9" ht="15" customHeight="1" x14ac:dyDescent="0.2">
      <c r="A1591" s="1" t="s">
        <v>3372</v>
      </c>
      <c r="B1591" s="3">
        <v>451.03859828721602</v>
      </c>
      <c r="C1591" s="3">
        <v>-1.0899554085829399</v>
      </c>
      <c r="D1591" s="3">
        <v>1.1346091134490301E-3</v>
      </c>
      <c r="F1591" s="1" t="s">
        <v>6842</v>
      </c>
      <c r="G1591" s="3">
        <v>1.4260992498559599</v>
      </c>
      <c r="H1591" s="3">
        <v>4.0995343217169502</v>
      </c>
      <c r="I1591" s="3">
        <v>4.3271521274025199E-2</v>
      </c>
    </row>
    <row r="1592" spans="1:9" ht="15" customHeight="1" x14ac:dyDescent="0.2">
      <c r="A1592" s="1" t="s">
        <v>1808</v>
      </c>
      <c r="B1592" s="3">
        <v>60.375847440720598</v>
      </c>
      <c r="C1592" s="3">
        <v>-1.86157673407277</v>
      </c>
      <c r="D1592" s="3">
        <v>4.5661323507134199E-2</v>
      </c>
      <c r="F1592" s="1" t="s">
        <v>6163</v>
      </c>
      <c r="G1592" s="3">
        <v>2676.2732176099298</v>
      </c>
      <c r="H1592" s="3">
        <v>2.70134610934472</v>
      </c>
      <c r="I1592" s="3">
        <v>1.26236289996659E-7</v>
      </c>
    </row>
    <row r="1593" spans="1:9" ht="15" customHeight="1" x14ac:dyDescent="0.2">
      <c r="A1593" s="1" t="s">
        <v>2378</v>
      </c>
      <c r="B1593" s="3">
        <v>31.745625804773699</v>
      </c>
      <c r="C1593" s="3">
        <v>-1.50886019116126</v>
      </c>
      <c r="D1593" s="3">
        <v>2.20689181816435E-3</v>
      </c>
      <c r="F1593" s="1" t="s">
        <v>3644</v>
      </c>
      <c r="G1593" s="3">
        <v>135.88025737387201</v>
      </c>
      <c r="H1593" s="3">
        <v>1.0034792678915101</v>
      </c>
      <c r="I1593" s="3">
        <v>1.2022688904313699E-5</v>
      </c>
    </row>
    <row r="1594" spans="1:9" ht="15" customHeight="1" x14ac:dyDescent="0.2">
      <c r="A1594" s="1" t="s">
        <v>186</v>
      </c>
      <c r="B1594" s="3">
        <v>120.497037052792</v>
      </c>
      <c r="C1594" s="3">
        <v>-5.0860343552101996</v>
      </c>
      <c r="D1594" s="3">
        <v>1.7965465574192201E-14</v>
      </c>
      <c r="F1594" s="1" t="s">
        <v>7106</v>
      </c>
      <c r="G1594" s="3">
        <v>464.28803899493499</v>
      </c>
      <c r="H1594" s="3">
        <v>5.2116925212931999</v>
      </c>
      <c r="I1594" s="3">
        <v>5.8209848915112498E-6</v>
      </c>
    </row>
    <row r="1595" spans="1:9" ht="15" customHeight="1" x14ac:dyDescent="0.2">
      <c r="A1595" s="1" t="s">
        <v>1336</v>
      </c>
      <c r="B1595" s="3">
        <v>31.673976119546499</v>
      </c>
      <c r="C1595" s="3">
        <v>-2.2828853957066499</v>
      </c>
      <c r="D1595" s="3">
        <v>4.3675225426837702E-2</v>
      </c>
      <c r="F1595" s="1" t="s">
        <v>6725</v>
      </c>
      <c r="G1595" s="3">
        <v>337.82682316743501</v>
      </c>
      <c r="H1595" s="3">
        <v>3.7433299953418202</v>
      </c>
      <c r="I1595" s="3">
        <v>4.5674441496046199E-19</v>
      </c>
    </row>
    <row r="1596" spans="1:9" ht="15" customHeight="1" x14ac:dyDescent="0.2">
      <c r="A1596" s="1" t="s">
        <v>473</v>
      </c>
      <c r="B1596" s="3">
        <v>8.5457993077200793</v>
      </c>
      <c r="C1596" s="3">
        <v>-3.8681663958825698</v>
      </c>
      <c r="D1596" s="3">
        <v>3.2286112177897397E-2</v>
      </c>
      <c r="F1596" s="1" t="s">
        <v>4001</v>
      </c>
      <c r="G1596" s="3">
        <v>816.60919577289599</v>
      </c>
      <c r="H1596" s="3">
        <v>1.1656350121019701</v>
      </c>
      <c r="I1596" s="3">
        <v>1.2800085325935099E-14</v>
      </c>
    </row>
    <row r="1597" spans="1:9" ht="15" customHeight="1" x14ac:dyDescent="0.2">
      <c r="A1597" s="1" t="s">
        <v>1311</v>
      </c>
      <c r="B1597" s="3">
        <v>81.041252698689505</v>
      </c>
      <c r="C1597" s="3">
        <v>-2.3052422791956402</v>
      </c>
      <c r="D1597" s="3">
        <v>3.37052726531378E-17</v>
      </c>
      <c r="F1597" s="1" t="s">
        <v>5479</v>
      </c>
      <c r="G1597" s="3">
        <v>311.51685388813598</v>
      </c>
      <c r="H1597" s="3">
        <v>1.9952379634699799</v>
      </c>
      <c r="I1597" s="3">
        <v>1.47812969823286E-2</v>
      </c>
    </row>
    <row r="1598" spans="1:9" ht="15" customHeight="1" x14ac:dyDescent="0.2">
      <c r="A1598" s="1" t="s">
        <v>492</v>
      </c>
      <c r="B1598" s="3">
        <v>161951.77672200801</v>
      </c>
      <c r="C1598" s="3">
        <v>-3.8047736080059602</v>
      </c>
      <c r="D1598" s="3">
        <v>9.9273038186389706E-20</v>
      </c>
      <c r="F1598" s="1" t="s">
        <v>5613</v>
      </c>
      <c r="G1598" s="3">
        <v>32.932879363278197</v>
      </c>
      <c r="H1598" s="3">
        <v>2.0972749016642198</v>
      </c>
      <c r="I1598" s="3">
        <v>1.9584636735771401E-2</v>
      </c>
    </row>
    <row r="1599" spans="1:9" ht="15" customHeight="1" x14ac:dyDescent="0.2">
      <c r="A1599" s="1" t="s">
        <v>135</v>
      </c>
      <c r="B1599" s="3">
        <v>88.174619196586505</v>
      </c>
      <c r="C1599" s="3">
        <v>-5.5397398580129602</v>
      </c>
      <c r="D1599" s="3">
        <v>3.2353455739997499E-9</v>
      </c>
      <c r="F1599" s="1" t="s">
        <v>5762</v>
      </c>
      <c r="G1599" s="3">
        <v>332.987342726767</v>
      </c>
      <c r="H1599" s="3">
        <v>2.2248781284496801</v>
      </c>
      <c r="I1599" s="3">
        <v>2.11995088029182E-10</v>
      </c>
    </row>
    <row r="1600" spans="1:9" ht="15" customHeight="1" x14ac:dyDescent="0.2">
      <c r="A1600" s="1" t="s">
        <v>3116</v>
      </c>
      <c r="B1600" s="3">
        <v>63.754067902900502</v>
      </c>
      <c r="C1600" s="3">
        <v>-1.1876302440667901</v>
      </c>
      <c r="D1600" s="3">
        <v>2.0997320440845499E-2</v>
      </c>
      <c r="F1600" s="1" t="s">
        <v>4796</v>
      </c>
      <c r="G1600" s="3">
        <v>3464.7485207970499</v>
      </c>
      <c r="H1600" s="3">
        <v>1.5622803561133001</v>
      </c>
      <c r="I1600" s="3">
        <v>1.64921154401538E-2</v>
      </c>
    </row>
    <row r="1601" spans="1:9" ht="15" customHeight="1" x14ac:dyDescent="0.2">
      <c r="A1601" s="1" t="s">
        <v>772</v>
      </c>
      <c r="B1601" s="3">
        <v>6.53871001210935</v>
      </c>
      <c r="C1601" s="3">
        <v>-3.1262561853667901</v>
      </c>
      <c r="D1601" s="3">
        <v>2.34833780477363E-2</v>
      </c>
      <c r="F1601" s="1" t="s">
        <v>5660</v>
      </c>
      <c r="G1601" s="3">
        <v>22.9751624481442</v>
      </c>
      <c r="H1601" s="3">
        <v>2.1294243139710201</v>
      </c>
      <c r="I1601" s="3">
        <v>8.8387020618382695E-7</v>
      </c>
    </row>
    <row r="1602" spans="1:9" ht="15" customHeight="1" x14ac:dyDescent="0.2">
      <c r="A1602" s="1" t="s">
        <v>620</v>
      </c>
      <c r="B1602" s="3">
        <v>28.059764492626702</v>
      </c>
      <c r="C1602" s="3">
        <v>-3.4362402775842602</v>
      </c>
      <c r="D1602" s="3">
        <v>1.0207138421007501E-2</v>
      </c>
      <c r="F1602" s="1" t="s">
        <v>4008</v>
      </c>
      <c r="G1602" s="3">
        <v>462.67064727728302</v>
      </c>
      <c r="H1602" s="3">
        <v>1.1698888819620601</v>
      </c>
      <c r="I1602" s="3">
        <v>4.7601190586030201E-5</v>
      </c>
    </row>
    <row r="1603" spans="1:9" ht="15" customHeight="1" x14ac:dyDescent="0.2">
      <c r="A1603" s="1" t="s">
        <v>1529</v>
      </c>
      <c r="B1603" s="3">
        <v>7.5097083071712198</v>
      </c>
      <c r="C1603" s="3">
        <v>-2.07441068201849</v>
      </c>
      <c r="D1603" s="3">
        <v>3.1480236793108698E-2</v>
      </c>
      <c r="F1603" s="1" t="s">
        <v>4487</v>
      </c>
      <c r="G1603" s="3">
        <v>985.84031816161303</v>
      </c>
      <c r="H1603" s="3">
        <v>1.39321065258207</v>
      </c>
      <c r="I1603" s="3">
        <v>1.0083922631537101E-3</v>
      </c>
    </row>
    <row r="1604" spans="1:9" ht="15" customHeight="1" x14ac:dyDescent="0.2">
      <c r="A1604" s="1" t="s">
        <v>1386</v>
      </c>
      <c r="B1604" s="3">
        <v>71.843549595388495</v>
      </c>
      <c r="C1604" s="3">
        <v>-2.21972396562126</v>
      </c>
      <c r="D1604" s="3">
        <v>3.6836056298352E-3</v>
      </c>
      <c r="F1604" s="1" t="s">
        <v>4748</v>
      </c>
      <c r="G1604" s="3">
        <v>57.373985897022898</v>
      </c>
      <c r="H1604" s="3">
        <v>1.54346387186525</v>
      </c>
      <c r="I1604" s="3">
        <v>6.1348920003354902E-4</v>
      </c>
    </row>
    <row r="1605" spans="1:9" ht="15" customHeight="1" x14ac:dyDescent="0.2">
      <c r="A1605" s="1" t="s">
        <v>3601</v>
      </c>
      <c r="B1605" s="3">
        <v>2670.6224170947798</v>
      </c>
      <c r="C1605" s="3">
        <v>-1.00998919580057</v>
      </c>
      <c r="D1605" s="3">
        <v>2.4528678202773402E-4</v>
      </c>
      <c r="F1605" s="1" t="s">
        <v>3845</v>
      </c>
      <c r="G1605" s="3">
        <v>479.10808461637401</v>
      </c>
      <c r="H1605" s="3">
        <v>1.0949586475155599</v>
      </c>
      <c r="I1605" s="3">
        <v>1.29990371175406E-3</v>
      </c>
    </row>
    <row r="1606" spans="1:9" ht="15" customHeight="1" x14ac:dyDescent="0.2">
      <c r="A1606" s="1" t="s">
        <v>3527</v>
      </c>
      <c r="B1606" s="3">
        <v>1296.229710691</v>
      </c>
      <c r="C1606" s="3">
        <v>-1.03789626068</v>
      </c>
      <c r="D1606" s="3">
        <v>4.6204161705843002E-4</v>
      </c>
      <c r="F1606" s="1" t="s">
        <v>3981</v>
      </c>
      <c r="G1606" s="3">
        <v>5174.1623245239598</v>
      </c>
      <c r="H1606" s="3">
        <v>1.1575927734329701</v>
      </c>
      <c r="I1606" s="3">
        <v>1.16711126905879E-3</v>
      </c>
    </row>
    <row r="1607" spans="1:9" ht="15" customHeight="1" x14ac:dyDescent="0.2">
      <c r="A1607" s="1" t="s">
        <v>2344</v>
      </c>
      <c r="B1607" s="3">
        <v>683.89961458412097</v>
      </c>
      <c r="C1607" s="3">
        <v>-1.5263846436595701</v>
      </c>
      <c r="D1607" s="3">
        <v>2.5915694399259899E-8</v>
      </c>
      <c r="F1607" s="1" t="s">
        <v>4533</v>
      </c>
      <c r="G1607" s="3">
        <v>2777.8924389648701</v>
      </c>
      <c r="H1607" s="3">
        <v>1.41252343982166</v>
      </c>
      <c r="I1607" s="3">
        <v>4.5744700239067598E-10</v>
      </c>
    </row>
    <row r="1608" spans="1:9" ht="15" customHeight="1" x14ac:dyDescent="0.2">
      <c r="A1608" s="1" t="s">
        <v>1462</v>
      </c>
      <c r="B1608" s="3">
        <v>9039.1649266651493</v>
      </c>
      <c r="C1608" s="3">
        <v>-2.1399699108572201</v>
      </c>
      <c r="D1608" s="3">
        <v>3.01424276705222E-4</v>
      </c>
      <c r="F1608" s="1" t="s">
        <v>3983</v>
      </c>
      <c r="G1608" s="3">
        <v>4022.1341338884299</v>
      </c>
      <c r="H1608" s="3">
        <v>1.15844680694027</v>
      </c>
      <c r="I1608" s="3">
        <v>2.8572546455355999E-10</v>
      </c>
    </row>
    <row r="1609" spans="1:9" ht="15" customHeight="1" x14ac:dyDescent="0.2">
      <c r="A1609" s="1" t="s">
        <v>370</v>
      </c>
      <c r="B1609" s="3">
        <v>1865.14025258623</v>
      </c>
      <c r="C1609" s="3">
        <v>-4.1955882707387504</v>
      </c>
      <c r="D1609" s="3">
        <v>8.3479398958339695E-7</v>
      </c>
      <c r="F1609" s="1" t="s">
        <v>5958</v>
      </c>
      <c r="G1609" s="3">
        <v>968.13553290817595</v>
      </c>
      <c r="H1609" s="3">
        <v>2.4379221763662899</v>
      </c>
      <c r="I1609" s="3">
        <v>3.2669235210694802E-5</v>
      </c>
    </row>
    <row r="1610" spans="1:9" ht="15" customHeight="1" x14ac:dyDescent="0.2">
      <c r="A1610" s="1" t="s">
        <v>559</v>
      </c>
      <c r="B1610" s="3">
        <v>121.895278032852</v>
      </c>
      <c r="C1610" s="3">
        <v>-3.6074504956421301</v>
      </c>
      <c r="D1610" s="3">
        <v>2.4629909218681998E-6</v>
      </c>
      <c r="F1610" s="1" t="s">
        <v>4178</v>
      </c>
      <c r="G1610" s="3">
        <v>7589.28338535483</v>
      </c>
      <c r="H1610" s="3">
        <v>1.24457565517107</v>
      </c>
      <c r="I1610" s="3">
        <v>4.5029437827001898E-13</v>
      </c>
    </row>
    <row r="1611" spans="1:9" ht="15" customHeight="1" x14ac:dyDescent="0.2">
      <c r="A1611" s="1" t="s">
        <v>872</v>
      </c>
      <c r="B1611" s="3">
        <v>521.181326080757</v>
      </c>
      <c r="C1611" s="3">
        <v>-2.92699382274875</v>
      </c>
      <c r="D1611" s="3">
        <v>6.8083267852604698E-11</v>
      </c>
      <c r="F1611" s="1" t="s">
        <v>5983</v>
      </c>
      <c r="G1611" s="3">
        <v>6160.1638762651701</v>
      </c>
      <c r="H1611" s="3">
        <v>2.4585623490415802</v>
      </c>
      <c r="I1611" s="3">
        <v>2.11505586258889E-5</v>
      </c>
    </row>
    <row r="1612" spans="1:9" ht="15" customHeight="1" x14ac:dyDescent="0.2">
      <c r="A1612" s="1" t="s">
        <v>3238</v>
      </c>
      <c r="B1612" s="3">
        <v>356.03443540706098</v>
      </c>
      <c r="C1612" s="3">
        <v>-1.1361936584988399</v>
      </c>
      <c r="D1612" s="3">
        <v>1.87884709626684E-6</v>
      </c>
      <c r="F1612" s="1" t="s">
        <v>6614</v>
      </c>
      <c r="G1612" s="3">
        <v>164.372581196022</v>
      </c>
      <c r="H1612" s="3">
        <v>3.4754194161322198</v>
      </c>
      <c r="I1612" s="3">
        <v>1.95472547335835E-8</v>
      </c>
    </row>
    <row r="1613" spans="1:9" ht="15" customHeight="1" x14ac:dyDescent="0.2">
      <c r="A1613" s="1" t="s">
        <v>1105</v>
      </c>
      <c r="B1613" s="3">
        <v>2134.6448842832901</v>
      </c>
      <c r="C1613" s="3">
        <v>-2.6029955118641199</v>
      </c>
      <c r="D1613" s="3">
        <v>2.6849274001355399E-3</v>
      </c>
      <c r="F1613" s="1" t="s">
        <v>4231</v>
      </c>
      <c r="G1613" s="3">
        <v>375.61822350167398</v>
      </c>
      <c r="H1613" s="3">
        <v>1.26805052702445</v>
      </c>
      <c r="I1613" s="3">
        <v>3.5836305469790402E-3</v>
      </c>
    </row>
    <row r="1614" spans="1:9" ht="15" customHeight="1" x14ac:dyDescent="0.2">
      <c r="A1614" s="1" t="s">
        <v>1340</v>
      </c>
      <c r="B1614" s="3">
        <v>6012.3003598236601</v>
      </c>
      <c r="C1614" s="3">
        <v>-2.2789646193672199</v>
      </c>
      <c r="D1614" s="3">
        <v>8.7129515366816208E-6</v>
      </c>
      <c r="F1614" s="1" t="s">
        <v>4811</v>
      </c>
      <c r="G1614" s="3">
        <v>2073.1720607101201</v>
      </c>
      <c r="H1614" s="3">
        <v>1.5697779197202599</v>
      </c>
      <c r="I1614" s="3">
        <v>9.7054457481140695E-17</v>
      </c>
    </row>
    <row r="1615" spans="1:9" ht="15" customHeight="1" x14ac:dyDescent="0.2">
      <c r="A1615" s="1" t="s">
        <v>847</v>
      </c>
      <c r="B1615" s="3">
        <v>811.24219337317402</v>
      </c>
      <c r="C1615" s="3">
        <v>-2.9615196496949099</v>
      </c>
      <c r="D1615" s="3">
        <v>3.3928698538276297E-10</v>
      </c>
      <c r="F1615" s="1" t="s">
        <v>5131</v>
      </c>
      <c r="G1615" s="3">
        <v>1644.40189381544</v>
      </c>
      <c r="H1615" s="3">
        <v>1.75029792234575</v>
      </c>
      <c r="I1615" s="3">
        <v>4.3773014432760203E-15</v>
      </c>
    </row>
    <row r="1616" spans="1:9" ht="15" customHeight="1" x14ac:dyDescent="0.2">
      <c r="A1616" s="1" t="s">
        <v>1109</v>
      </c>
      <c r="B1616" s="3">
        <v>751.89280921066995</v>
      </c>
      <c r="C1616" s="3">
        <v>-2.5971693591468901</v>
      </c>
      <c r="D1616" s="3">
        <v>1.2587318698576E-5</v>
      </c>
      <c r="F1616" s="1" t="s">
        <v>5440</v>
      </c>
      <c r="G1616" s="3">
        <v>6.5880061949090303</v>
      </c>
      <c r="H1616" s="3">
        <v>1.96198257266078</v>
      </c>
      <c r="I1616" s="3">
        <v>3.1643372000205401E-2</v>
      </c>
    </row>
    <row r="1617" spans="1:9" ht="15" customHeight="1" x14ac:dyDescent="0.2">
      <c r="A1617" s="1" t="s">
        <v>618</v>
      </c>
      <c r="B1617" s="3">
        <v>132.663181632978</v>
      </c>
      <c r="C1617" s="3">
        <v>-3.4405704859773998</v>
      </c>
      <c r="D1617" s="3">
        <v>1.0841859943835E-6</v>
      </c>
      <c r="F1617" s="1" t="s">
        <v>5113</v>
      </c>
      <c r="G1617" s="3">
        <v>26.038775460904301</v>
      </c>
      <c r="H1617" s="3">
        <v>1.7368286823155099</v>
      </c>
      <c r="I1617" s="3">
        <v>4.90102202278202E-2</v>
      </c>
    </row>
    <row r="1618" spans="1:9" ht="15" customHeight="1" x14ac:dyDescent="0.2">
      <c r="A1618" s="1" t="s">
        <v>1170</v>
      </c>
      <c r="B1618" s="3">
        <v>1101.93524251949</v>
      </c>
      <c r="C1618" s="3">
        <v>-2.4934973457620599</v>
      </c>
      <c r="D1618" s="3">
        <v>2.1263292403516801E-35</v>
      </c>
      <c r="F1618" s="1" t="s">
        <v>7283</v>
      </c>
      <c r="G1618" s="3">
        <v>4368.69500813579</v>
      </c>
      <c r="H1618" s="3">
        <v>6.3842663978758702</v>
      </c>
      <c r="I1618" s="3">
        <v>3.04876691827795E-33</v>
      </c>
    </row>
    <row r="1619" spans="1:9" ht="15" customHeight="1" x14ac:dyDescent="0.2">
      <c r="A1619" s="1" t="s">
        <v>3254</v>
      </c>
      <c r="B1619" s="3">
        <v>823.51686439870502</v>
      </c>
      <c r="C1619" s="3">
        <v>-1.1304605937794701</v>
      </c>
      <c r="D1619" s="3">
        <v>4.6466788549592401E-2</v>
      </c>
      <c r="F1619" s="1" t="s">
        <v>3667</v>
      </c>
      <c r="G1619" s="3">
        <v>146.180706983992</v>
      </c>
      <c r="H1619" s="3">
        <v>1.0156355754580799</v>
      </c>
      <c r="I1619" s="3">
        <v>5.6794503977641601E-3</v>
      </c>
    </row>
    <row r="1620" spans="1:9" ht="15" customHeight="1" x14ac:dyDescent="0.2">
      <c r="A1620" s="1" t="s">
        <v>909</v>
      </c>
      <c r="B1620" s="3">
        <v>890.43920975602498</v>
      </c>
      <c r="C1620" s="3">
        <v>-2.8622206193690101</v>
      </c>
      <c r="D1620" s="3">
        <v>2.9299791609125301E-5</v>
      </c>
      <c r="F1620" s="1" t="s">
        <v>6194</v>
      </c>
      <c r="G1620" s="3">
        <v>464.32330766144003</v>
      </c>
      <c r="H1620" s="3">
        <v>2.7342008938308902</v>
      </c>
      <c r="I1620" s="3">
        <v>1.0684962495101399E-18</v>
      </c>
    </row>
    <row r="1621" spans="1:9" ht="15" customHeight="1" x14ac:dyDescent="0.2">
      <c r="A1621" s="1" t="s">
        <v>791</v>
      </c>
      <c r="B1621" s="3">
        <v>13337.386925762599</v>
      </c>
      <c r="C1621" s="3">
        <v>-3.0753442656376402</v>
      </c>
      <c r="D1621" s="3">
        <v>2.2138006445131301E-7</v>
      </c>
      <c r="F1621" s="1" t="s">
        <v>6129</v>
      </c>
      <c r="G1621" s="3">
        <v>13.0341271056454</v>
      </c>
      <c r="H1621" s="3">
        <v>2.65690829002618</v>
      </c>
      <c r="I1621" s="3">
        <v>2.5186540785786899E-3</v>
      </c>
    </row>
    <row r="1622" spans="1:9" ht="15" customHeight="1" x14ac:dyDescent="0.2">
      <c r="A1622" s="1" t="s">
        <v>257</v>
      </c>
      <c r="B1622" s="3">
        <v>314.38326617903698</v>
      </c>
      <c r="C1622" s="3">
        <v>-4.7232442855330703</v>
      </c>
      <c r="D1622" s="3">
        <v>1.2023803785351601E-47</v>
      </c>
      <c r="F1622" s="1" t="s">
        <v>7250</v>
      </c>
      <c r="G1622" s="3">
        <v>4.2013224232939104</v>
      </c>
      <c r="H1622" s="3">
        <v>6.1546009094335403</v>
      </c>
      <c r="I1622" s="3">
        <v>7.7876936581108605E-5</v>
      </c>
    </row>
    <row r="1623" spans="1:9" ht="15" customHeight="1" x14ac:dyDescent="0.2">
      <c r="A1623" s="1" t="s">
        <v>2893</v>
      </c>
      <c r="B1623" s="3">
        <v>88.146185522997996</v>
      </c>
      <c r="C1623" s="3">
        <v>-1.27111202663052</v>
      </c>
      <c r="D1623" s="3">
        <v>2.11827976833459E-2</v>
      </c>
      <c r="F1623" s="1" t="s">
        <v>6044</v>
      </c>
      <c r="G1623" s="3">
        <v>21.315157905098999</v>
      </c>
      <c r="H1623" s="3">
        <v>2.5344276178043201</v>
      </c>
      <c r="I1623" s="3">
        <v>2.9458703267529801E-5</v>
      </c>
    </row>
    <row r="1624" spans="1:9" ht="15" customHeight="1" x14ac:dyDescent="0.2">
      <c r="A1624" s="1" t="s">
        <v>2091</v>
      </c>
      <c r="B1624" s="3">
        <v>283.68021096463701</v>
      </c>
      <c r="C1624" s="3">
        <v>-1.66568209307393</v>
      </c>
      <c r="D1624" s="3">
        <v>2.9257244246433298E-10</v>
      </c>
      <c r="F1624" s="1" t="s">
        <v>5280</v>
      </c>
      <c r="G1624" s="3">
        <v>19.8664900839441</v>
      </c>
      <c r="H1624" s="3">
        <v>1.8508479020654101</v>
      </c>
      <c r="I1624" s="3">
        <v>1.565088768847E-4</v>
      </c>
    </row>
    <row r="1625" spans="1:9" ht="15" customHeight="1" x14ac:dyDescent="0.2">
      <c r="A1625" s="1" t="s">
        <v>3201</v>
      </c>
      <c r="B1625" s="3">
        <v>2231.8973271856098</v>
      </c>
      <c r="C1625" s="3">
        <v>-1.1501239633267499</v>
      </c>
      <c r="D1625" s="3">
        <v>8.8002182330597603E-5</v>
      </c>
      <c r="F1625" s="1" t="s">
        <v>6254</v>
      </c>
      <c r="G1625" s="3">
        <v>15.338351413653699</v>
      </c>
      <c r="H1625" s="3">
        <v>2.8034387479401701</v>
      </c>
      <c r="I1625" s="3">
        <v>1.027462236906E-4</v>
      </c>
    </row>
    <row r="1626" spans="1:9" ht="15" customHeight="1" x14ac:dyDescent="0.2">
      <c r="A1626" s="1" t="s">
        <v>1858</v>
      </c>
      <c r="B1626" s="3">
        <v>35.656402269355098</v>
      </c>
      <c r="C1626" s="3">
        <v>-1.81560927286077</v>
      </c>
      <c r="D1626" s="3">
        <v>4.8786541084109999E-2</v>
      </c>
      <c r="F1626" s="1" t="s">
        <v>6127</v>
      </c>
      <c r="G1626" s="3">
        <v>14.311442532925501</v>
      </c>
      <c r="H1626" s="3">
        <v>2.6535938021365202</v>
      </c>
      <c r="I1626" s="3">
        <v>9.1239903798013004E-4</v>
      </c>
    </row>
    <row r="1627" spans="1:9" ht="15" customHeight="1" x14ac:dyDescent="0.2">
      <c r="A1627" s="1" t="s">
        <v>3376</v>
      </c>
      <c r="B1627" s="3">
        <v>82.142330154256399</v>
      </c>
      <c r="C1627" s="3">
        <v>-1.08758756386402</v>
      </c>
      <c r="D1627" s="3">
        <v>2.0171350189343799E-2</v>
      </c>
      <c r="F1627" s="1" t="s">
        <v>6386</v>
      </c>
      <c r="G1627" s="3">
        <v>2.5267639192006599</v>
      </c>
      <c r="H1627" s="3">
        <v>3.0176543046894402</v>
      </c>
      <c r="I1627" s="3">
        <v>3.6806373068756899E-2</v>
      </c>
    </row>
    <row r="1628" spans="1:9" ht="15" customHeight="1" x14ac:dyDescent="0.2">
      <c r="A1628" s="1" t="s">
        <v>269</v>
      </c>
      <c r="B1628" s="3">
        <v>592.980657377542</v>
      </c>
      <c r="C1628" s="3">
        <v>-4.6605878465474904</v>
      </c>
      <c r="D1628" s="3">
        <v>6.4665855708491904E-11</v>
      </c>
      <c r="F1628" s="1" t="s">
        <v>5621</v>
      </c>
      <c r="G1628" s="3">
        <v>37.103708706276002</v>
      </c>
      <c r="H1628" s="3">
        <v>2.1022929415529701</v>
      </c>
      <c r="I1628" s="3">
        <v>9.3225234798969102E-5</v>
      </c>
    </row>
    <row r="1629" spans="1:9" ht="15" customHeight="1" x14ac:dyDescent="0.2">
      <c r="A1629" s="1" t="s">
        <v>1472</v>
      </c>
      <c r="B1629" s="3">
        <v>205.81250579651501</v>
      </c>
      <c r="C1629" s="3">
        <v>-2.1315498341851602</v>
      </c>
      <c r="D1629" s="3">
        <v>6.2524827452540898E-6</v>
      </c>
      <c r="F1629" s="1" t="s">
        <v>6777</v>
      </c>
      <c r="G1629" s="3">
        <v>4.3488927286516903</v>
      </c>
      <c r="H1629" s="3">
        <v>3.8740129034448598</v>
      </c>
      <c r="I1629" s="3">
        <v>9.1876523683162101E-3</v>
      </c>
    </row>
    <row r="1630" spans="1:9" ht="15" customHeight="1" x14ac:dyDescent="0.2">
      <c r="A1630" s="1" t="s">
        <v>2304</v>
      </c>
      <c r="B1630" s="3">
        <v>13.826630344336699</v>
      </c>
      <c r="C1630" s="3">
        <v>-1.54503546228163</v>
      </c>
      <c r="D1630" s="3">
        <v>7.5576764662093898E-3</v>
      </c>
      <c r="F1630" s="1" t="s">
        <v>3675</v>
      </c>
      <c r="G1630" s="3">
        <v>287.45462598722901</v>
      </c>
      <c r="H1630" s="3">
        <v>1.0192416897593199</v>
      </c>
      <c r="I1630" s="3">
        <v>1.9686603575933999E-2</v>
      </c>
    </row>
    <row r="1631" spans="1:9" ht="15" customHeight="1" x14ac:dyDescent="0.2">
      <c r="A1631" s="1" t="s">
        <v>2835</v>
      </c>
      <c r="B1631" s="3">
        <v>3316.5670199788701</v>
      </c>
      <c r="C1631" s="3">
        <v>-1.29548693035818</v>
      </c>
      <c r="D1631" s="3">
        <v>3.8435634949358599E-18</v>
      </c>
      <c r="F1631" s="1" t="s">
        <v>5852</v>
      </c>
      <c r="G1631" s="3">
        <v>25.277136492681102</v>
      </c>
      <c r="H1631" s="3">
        <v>2.32164129502068</v>
      </c>
      <c r="I1631" s="3">
        <v>5.5367636779856001E-3</v>
      </c>
    </row>
    <row r="1632" spans="1:9" ht="15" customHeight="1" x14ac:dyDescent="0.2">
      <c r="A1632" s="1" t="s">
        <v>1005</v>
      </c>
      <c r="B1632" s="3">
        <v>24.673631869585702</v>
      </c>
      <c r="C1632" s="3">
        <v>-2.7330988856117102</v>
      </c>
      <c r="D1632" s="3">
        <v>2.6497355211532399E-6</v>
      </c>
      <c r="F1632" s="1" t="s">
        <v>4936</v>
      </c>
      <c r="G1632" s="3">
        <v>419.328482027723</v>
      </c>
      <c r="H1632" s="3">
        <v>1.62929033891388</v>
      </c>
      <c r="I1632" s="3">
        <v>2.6254804042829301E-8</v>
      </c>
    </row>
    <row r="1633" spans="1:9" ht="15" customHeight="1" x14ac:dyDescent="0.2">
      <c r="A1633" s="1" t="s">
        <v>435</v>
      </c>
      <c r="B1633" s="3">
        <v>6.0397534208416497</v>
      </c>
      <c r="C1633" s="3">
        <v>-3.98821315303941</v>
      </c>
      <c r="D1633" s="3">
        <v>1.14204032759744E-2</v>
      </c>
      <c r="F1633" s="1" t="s">
        <v>5730</v>
      </c>
      <c r="G1633" s="3">
        <v>373.28302814447397</v>
      </c>
      <c r="H1633" s="3">
        <v>2.1910987674602902</v>
      </c>
      <c r="I1633" s="3">
        <v>1.38456158676142E-2</v>
      </c>
    </row>
    <row r="1634" spans="1:9" ht="15" customHeight="1" x14ac:dyDescent="0.2">
      <c r="A1634" s="1" t="s">
        <v>1806</v>
      </c>
      <c r="B1634" s="3">
        <v>937.50375834346301</v>
      </c>
      <c r="C1634" s="3">
        <v>-1.8639898335117999</v>
      </c>
      <c r="D1634" s="3">
        <v>1.1452187787460999E-9</v>
      </c>
      <c r="F1634" s="1" t="s">
        <v>4251</v>
      </c>
      <c r="G1634" s="3">
        <v>2269.9275324178898</v>
      </c>
      <c r="H1634" s="3">
        <v>1.27460688297625</v>
      </c>
      <c r="I1634" s="3">
        <v>7.0989539398314699E-4</v>
      </c>
    </row>
    <row r="1635" spans="1:9" ht="15" customHeight="1" x14ac:dyDescent="0.2">
      <c r="A1635" s="1" t="s">
        <v>3122</v>
      </c>
      <c r="B1635" s="3">
        <v>3877.3648973433601</v>
      </c>
      <c r="C1635" s="3">
        <v>-1.18569567972275</v>
      </c>
      <c r="D1635" s="3">
        <v>7.9940944243806801E-3</v>
      </c>
      <c r="F1635" s="1" t="s">
        <v>4318</v>
      </c>
      <c r="G1635" s="3">
        <v>14349.8685782309</v>
      </c>
      <c r="H1635" s="3">
        <v>1.3063873391802701</v>
      </c>
      <c r="I1635" s="3">
        <v>8.5806560952168399E-20</v>
      </c>
    </row>
    <row r="1636" spans="1:9" ht="15" customHeight="1" x14ac:dyDescent="0.2">
      <c r="A1636" s="1" t="s">
        <v>1495</v>
      </c>
      <c r="B1636" s="3">
        <v>1633.25940352922</v>
      </c>
      <c r="C1636" s="3">
        <v>-2.1068895349372498</v>
      </c>
      <c r="D1636" s="3">
        <v>6.9213224982976802E-4</v>
      </c>
      <c r="F1636" s="1" t="s">
        <v>6467</v>
      </c>
      <c r="G1636" s="3">
        <v>1776.1157034493999</v>
      </c>
      <c r="H1636" s="3">
        <v>3.1626901074927898</v>
      </c>
      <c r="I1636" s="3">
        <v>4.9155867778780003E-14</v>
      </c>
    </row>
    <row r="1637" spans="1:9" ht="15" customHeight="1" x14ac:dyDescent="0.2">
      <c r="A1637" s="1" t="s">
        <v>3286</v>
      </c>
      <c r="B1637" s="3">
        <v>1657.88903420012</v>
      </c>
      <c r="C1637" s="3">
        <v>-1.11938600969377</v>
      </c>
      <c r="D1637" s="3">
        <v>4.59274680042009E-14</v>
      </c>
      <c r="F1637" s="1" t="s">
        <v>5650</v>
      </c>
      <c r="G1637" s="3">
        <v>103.422650305635</v>
      </c>
      <c r="H1637" s="3">
        <v>2.1207602470140201</v>
      </c>
      <c r="I1637" s="3">
        <v>2.6800706528817701E-5</v>
      </c>
    </row>
    <row r="1638" spans="1:9" ht="15" customHeight="1" x14ac:dyDescent="0.2">
      <c r="A1638" s="1" t="s">
        <v>3326</v>
      </c>
      <c r="B1638" s="3">
        <v>300.73279313002899</v>
      </c>
      <c r="C1638" s="3">
        <v>-1.1050837623444001</v>
      </c>
      <c r="D1638" s="3">
        <v>4.2916058770619799E-4</v>
      </c>
      <c r="F1638" s="1" t="s">
        <v>6221</v>
      </c>
      <c r="G1638" s="3">
        <v>174.128022271867</v>
      </c>
      <c r="H1638" s="3">
        <v>2.7607209165789599</v>
      </c>
      <c r="I1638" s="3">
        <v>7.9374046385679404E-4</v>
      </c>
    </row>
    <row r="1639" spans="1:9" ht="15" customHeight="1" x14ac:dyDescent="0.2">
      <c r="A1639" s="1" t="s">
        <v>3544</v>
      </c>
      <c r="B1639" s="3">
        <v>285.93197912999301</v>
      </c>
      <c r="C1639" s="3">
        <v>-1.02958183225733</v>
      </c>
      <c r="D1639" s="3">
        <v>8.0947959443567606E-6</v>
      </c>
      <c r="F1639" s="1" t="s">
        <v>4727</v>
      </c>
      <c r="G1639" s="3">
        <v>3583.27725250904</v>
      </c>
      <c r="H1639" s="3">
        <v>1.5300299341405299</v>
      </c>
      <c r="I1639" s="3">
        <v>3.3313055842418998E-5</v>
      </c>
    </row>
    <row r="1640" spans="1:9" ht="15" customHeight="1" x14ac:dyDescent="0.2">
      <c r="A1640" s="1" t="s">
        <v>2786</v>
      </c>
      <c r="B1640" s="3">
        <v>192.78993371999499</v>
      </c>
      <c r="C1640" s="3">
        <v>-1.3217230434443801</v>
      </c>
      <c r="D1640" s="3">
        <v>9.9952748506675296E-3</v>
      </c>
      <c r="F1640" s="1" t="s">
        <v>4755</v>
      </c>
      <c r="G1640" s="3">
        <v>15562.7478387595</v>
      </c>
      <c r="H1640" s="3">
        <v>1.5469038348088699</v>
      </c>
      <c r="I1640" s="3">
        <v>5.9788117727476199E-8</v>
      </c>
    </row>
    <row r="1641" spans="1:9" ht="15" customHeight="1" x14ac:dyDescent="0.2">
      <c r="A1641" s="1" t="s">
        <v>1433</v>
      </c>
      <c r="B1641" s="3">
        <v>2116.8173730344702</v>
      </c>
      <c r="C1641" s="3">
        <v>-2.1774593625483498</v>
      </c>
      <c r="D1641" s="3">
        <v>6.4364005945867099E-32</v>
      </c>
      <c r="F1641" s="1" t="s">
        <v>5617</v>
      </c>
      <c r="G1641" s="3">
        <v>3546.7384012155399</v>
      </c>
      <c r="H1641" s="3">
        <v>2.10074098714643</v>
      </c>
      <c r="I1641" s="3">
        <v>1.90052412538966E-32</v>
      </c>
    </row>
    <row r="1642" spans="1:9" ht="15" customHeight="1" x14ac:dyDescent="0.2">
      <c r="A1642" s="1" t="s">
        <v>1253</v>
      </c>
      <c r="B1642" s="3">
        <v>215.27687937800599</v>
      </c>
      <c r="C1642" s="3">
        <v>-2.3743775028048599</v>
      </c>
      <c r="D1642" s="3">
        <v>1.13309572794474E-10</v>
      </c>
      <c r="F1642" s="1" t="s">
        <v>5327</v>
      </c>
      <c r="G1642" s="3">
        <v>7958.6275899028496</v>
      </c>
      <c r="H1642" s="3">
        <v>1.87886428061552</v>
      </c>
      <c r="I1642" s="3">
        <v>1.4619954096098501E-9</v>
      </c>
    </row>
    <row r="1643" spans="1:9" ht="15" customHeight="1" x14ac:dyDescent="0.2">
      <c r="A1643" s="1" t="s">
        <v>1449</v>
      </c>
      <c r="B1643" s="3">
        <v>152.10817464592699</v>
      </c>
      <c r="C1643" s="3">
        <v>-2.1566630329267902</v>
      </c>
      <c r="D1643" s="3">
        <v>2.53612706066279E-10</v>
      </c>
      <c r="F1643" s="1" t="s">
        <v>5689</v>
      </c>
      <c r="G1643" s="3">
        <v>1339.95777351386</v>
      </c>
      <c r="H1643" s="3">
        <v>2.1524017104587201</v>
      </c>
      <c r="I1643" s="3">
        <v>9.8990388683238207E-37</v>
      </c>
    </row>
    <row r="1644" spans="1:9" ht="15" customHeight="1" x14ac:dyDescent="0.2">
      <c r="A1644" s="1" t="s">
        <v>1083</v>
      </c>
      <c r="B1644" s="3">
        <v>103.031088159273</v>
      </c>
      <c r="C1644" s="3">
        <v>-2.6359597402416899</v>
      </c>
      <c r="D1644" s="3">
        <v>1.0740425858368301E-19</v>
      </c>
      <c r="F1644" s="1" t="s">
        <v>4830</v>
      </c>
      <c r="G1644" s="3">
        <v>1070.36768319103</v>
      </c>
      <c r="H1644" s="3">
        <v>1.5790550671785599</v>
      </c>
      <c r="I1644" s="3">
        <v>5.8020819001522496E-15</v>
      </c>
    </row>
    <row r="1645" spans="1:9" ht="15" customHeight="1" x14ac:dyDescent="0.2">
      <c r="A1645" s="1" t="s">
        <v>3584</v>
      </c>
      <c r="B1645" s="3">
        <v>1312.2593991398901</v>
      </c>
      <c r="C1645" s="3">
        <v>-1.0146120119284701</v>
      </c>
      <c r="D1645" s="3">
        <v>5.6031576271512503E-3</v>
      </c>
      <c r="F1645" s="1" t="s">
        <v>4121</v>
      </c>
      <c r="G1645" s="3">
        <v>448.41422961844597</v>
      </c>
      <c r="H1645" s="3">
        <v>1.2190645999860401</v>
      </c>
      <c r="I1645" s="3">
        <v>4.0647944150301396E-3</v>
      </c>
    </row>
    <row r="1646" spans="1:9" ht="15" customHeight="1" x14ac:dyDescent="0.2">
      <c r="A1646" s="1" t="s">
        <v>2332</v>
      </c>
      <c r="B1646" s="3">
        <v>207.360290441476</v>
      </c>
      <c r="C1646" s="3">
        <v>-1.53357826975274</v>
      </c>
      <c r="D1646" s="3">
        <v>1.05396695669618E-9</v>
      </c>
      <c r="F1646" s="1" t="s">
        <v>3706</v>
      </c>
      <c r="G1646" s="3">
        <v>1514.81063570539</v>
      </c>
      <c r="H1646" s="3">
        <v>1.03304625484266</v>
      </c>
      <c r="I1646" s="3">
        <v>6.1366352387613697E-12</v>
      </c>
    </row>
    <row r="1647" spans="1:9" ht="15" customHeight="1" x14ac:dyDescent="0.2">
      <c r="A1647" s="1" t="s">
        <v>1131</v>
      </c>
      <c r="B1647" s="3">
        <v>419.96638972571799</v>
      </c>
      <c r="C1647" s="3">
        <v>-2.5682921976757802</v>
      </c>
      <c r="D1647" s="3">
        <v>1.98654156885072E-4</v>
      </c>
      <c r="F1647" s="1" t="s">
        <v>6118</v>
      </c>
      <c r="G1647" s="3">
        <v>6630.0090724538604</v>
      </c>
      <c r="H1647" s="3">
        <v>2.6368422307249699</v>
      </c>
      <c r="I1647" s="3">
        <v>3.4704464449367798E-5</v>
      </c>
    </row>
    <row r="1648" spans="1:9" ht="15" customHeight="1" x14ac:dyDescent="0.2">
      <c r="A1648" s="1" t="s">
        <v>1713</v>
      </c>
      <c r="B1648" s="3">
        <v>337.48850990068502</v>
      </c>
      <c r="C1648" s="3">
        <v>-1.93849390685583</v>
      </c>
      <c r="D1648" s="3">
        <v>3.5636982471111398E-3</v>
      </c>
      <c r="F1648" s="1" t="s">
        <v>5954</v>
      </c>
      <c r="G1648" s="3">
        <v>6604.6715404222005</v>
      </c>
      <c r="H1648" s="3">
        <v>2.4352709255920799</v>
      </c>
      <c r="I1648" s="3">
        <v>4.9387511054582797E-12</v>
      </c>
    </row>
    <row r="1649" spans="1:9" ht="15" customHeight="1" x14ac:dyDescent="0.2">
      <c r="A1649" s="1" t="s">
        <v>1256</v>
      </c>
      <c r="B1649" s="3">
        <v>361.878475186804</v>
      </c>
      <c r="C1649" s="3">
        <v>-2.36916553276571</v>
      </c>
      <c r="D1649" s="3">
        <v>1.0150247198587E-7</v>
      </c>
      <c r="F1649" s="1" t="s">
        <v>3788</v>
      </c>
      <c r="G1649" s="3">
        <v>35215.860167248597</v>
      </c>
      <c r="H1649" s="3">
        <v>1.0686643820550701</v>
      </c>
      <c r="I1649" s="3">
        <v>1.4586803901880999E-5</v>
      </c>
    </row>
    <row r="1650" spans="1:9" ht="15" customHeight="1" x14ac:dyDescent="0.2">
      <c r="A1650" s="1" t="s">
        <v>1445</v>
      </c>
      <c r="B1650" s="3">
        <v>648.96967783685704</v>
      </c>
      <c r="C1650" s="3">
        <v>-2.1605538741096901</v>
      </c>
      <c r="D1650" s="3">
        <v>3.27455921262884E-8</v>
      </c>
      <c r="F1650" s="1" t="s">
        <v>4747</v>
      </c>
      <c r="G1650" s="3">
        <v>1780.6583385469501</v>
      </c>
      <c r="H1650" s="3">
        <v>1.5434043116368701</v>
      </c>
      <c r="I1650" s="3">
        <v>8.0970398933657901E-14</v>
      </c>
    </row>
    <row r="1651" spans="1:9" ht="15" customHeight="1" x14ac:dyDescent="0.2">
      <c r="A1651" s="1" t="s">
        <v>1783</v>
      </c>
      <c r="B1651" s="3">
        <v>1393.9564296111901</v>
      </c>
      <c r="C1651" s="3">
        <v>-1.8823673810333801</v>
      </c>
      <c r="D1651" s="3">
        <v>2.7071764204672201E-2</v>
      </c>
      <c r="F1651" s="1" t="s">
        <v>6348</v>
      </c>
      <c r="G1651" s="3">
        <v>170.13390794073101</v>
      </c>
      <c r="H1651" s="3">
        <v>2.9608822437281002</v>
      </c>
      <c r="I1651" s="3">
        <v>3.3790156055785999E-4</v>
      </c>
    </row>
    <row r="1652" spans="1:9" ht="15" customHeight="1" x14ac:dyDescent="0.2">
      <c r="A1652" s="1" t="s">
        <v>3565</v>
      </c>
      <c r="B1652" s="3">
        <v>399.07597971627803</v>
      </c>
      <c r="C1652" s="3">
        <v>-1.01969750002818</v>
      </c>
      <c r="D1652" s="3">
        <v>7.5071725327580403E-3</v>
      </c>
      <c r="F1652" s="1" t="s">
        <v>6958</v>
      </c>
      <c r="G1652" s="3">
        <v>27.304595931376099</v>
      </c>
      <c r="H1652" s="3">
        <v>4.5409985324216899</v>
      </c>
      <c r="I1652" s="3">
        <v>2.08675104581714E-10</v>
      </c>
    </row>
    <row r="1653" spans="1:9" ht="15" customHeight="1" x14ac:dyDescent="0.2">
      <c r="A1653" s="1" t="s">
        <v>2643</v>
      </c>
      <c r="B1653" s="3">
        <v>171.43110348410499</v>
      </c>
      <c r="C1653" s="3">
        <v>-1.38610941963983</v>
      </c>
      <c r="D1653" s="3">
        <v>3.3205183342641499E-3</v>
      </c>
      <c r="F1653" s="1" t="s">
        <v>7384</v>
      </c>
      <c r="G1653" s="3">
        <v>19.015663793411701</v>
      </c>
      <c r="H1653" s="3">
        <v>8.6006720720504504</v>
      </c>
      <c r="I1653" s="3">
        <v>3.9096341513099496E-9</v>
      </c>
    </row>
    <row r="1654" spans="1:9" ht="15" customHeight="1" x14ac:dyDescent="0.2">
      <c r="A1654" s="1" t="s">
        <v>1698</v>
      </c>
      <c r="B1654" s="3">
        <v>34.012852532514898</v>
      </c>
      <c r="C1654" s="3">
        <v>-1.95063053557754</v>
      </c>
      <c r="D1654" s="3">
        <v>4.4827710887433998E-5</v>
      </c>
      <c r="F1654" s="1" t="s">
        <v>7126</v>
      </c>
      <c r="G1654" s="3">
        <v>94.168658883457198</v>
      </c>
      <c r="H1654" s="3">
        <v>5.34511297745654</v>
      </c>
      <c r="I1654" s="3">
        <v>3.04813096615568E-4</v>
      </c>
    </row>
    <row r="1655" spans="1:9" ht="15" customHeight="1" x14ac:dyDescent="0.2">
      <c r="A1655" s="1" t="s">
        <v>947</v>
      </c>
      <c r="B1655" s="3">
        <v>7.1654206039771102</v>
      </c>
      <c r="C1655" s="3">
        <v>-2.8040934550182999</v>
      </c>
      <c r="D1655" s="3">
        <v>6.1624549360420498E-3</v>
      </c>
      <c r="F1655" s="1" t="s">
        <v>6884</v>
      </c>
      <c r="G1655" s="3">
        <v>76.698442835438001</v>
      </c>
      <c r="H1655" s="3">
        <v>4.2591529227570204</v>
      </c>
      <c r="I1655" s="3">
        <v>2.2027795021976099E-7</v>
      </c>
    </row>
    <row r="1656" spans="1:9" ht="15" customHeight="1" x14ac:dyDescent="0.2">
      <c r="A1656" s="1" t="s">
        <v>2261</v>
      </c>
      <c r="B1656" s="3">
        <v>32.839649350946502</v>
      </c>
      <c r="C1656" s="3">
        <v>-1.5735486766712801</v>
      </c>
      <c r="D1656" s="3">
        <v>1.2385446135938501E-3</v>
      </c>
      <c r="F1656" s="1" t="s">
        <v>7313</v>
      </c>
      <c r="G1656" s="3">
        <v>159.16094879864701</v>
      </c>
      <c r="H1656" s="3">
        <v>6.8722134126439096</v>
      </c>
      <c r="I1656" s="3">
        <v>2.31158564210556E-7</v>
      </c>
    </row>
    <row r="1657" spans="1:9" ht="15" customHeight="1" x14ac:dyDescent="0.2">
      <c r="A1657" s="1" t="s">
        <v>1919</v>
      </c>
      <c r="B1657" s="3">
        <v>989.09488501865303</v>
      </c>
      <c r="C1657" s="3">
        <v>-1.7705351274057299</v>
      </c>
      <c r="D1657" s="3">
        <v>2.54622660602195E-7</v>
      </c>
      <c r="F1657" s="1" t="s">
        <v>7355</v>
      </c>
      <c r="G1657" s="3">
        <v>69.647738839470094</v>
      </c>
      <c r="H1657" s="3">
        <v>7.4608364109366603</v>
      </c>
      <c r="I1657" s="3">
        <v>1.35086772195405E-6</v>
      </c>
    </row>
    <row r="1658" spans="1:9" ht="15" customHeight="1" x14ac:dyDescent="0.2">
      <c r="A1658" s="1" t="s">
        <v>2639</v>
      </c>
      <c r="B1658" s="3">
        <v>854.41784535005297</v>
      </c>
      <c r="C1658" s="3">
        <v>-1.3881392957788401</v>
      </c>
      <c r="D1658" s="3">
        <v>1.30677604400077E-5</v>
      </c>
      <c r="F1658" s="1" t="s">
        <v>7397</v>
      </c>
      <c r="G1658" s="3">
        <v>57.929619568453099</v>
      </c>
      <c r="H1658" s="3">
        <v>10.6067225544578</v>
      </c>
      <c r="I1658" s="3">
        <v>6.0381996496883702E-15</v>
      </c>
    </row>
    <row r="1659" spans="1:9" ht="15" customHeight="1" x14ac:dyDescent="0.2">
      <c r="A1659" s="1" t="s">
        <v>81</v>
      </c>
      <c r="B1659" s="3">
        <v>9178.4871040489907</v>
      </c>
      <c r="C1659" s="3">
        <v>-6.0199104612519996</v>
      </c>
      <c r="D1659" s="3">
        <v>1.6483969759246E-8</v>
      </c>
      <c r="F1659" s="1" t="s">
        <v>6801</v>
      </c>
      <c r="G1659" s="3">
        <v>3.7269415711425302</v>
      </c>
      <c r="H1659" s="3">
        <v>3.9677421123762402</v>
      </c>
      <c r="I1659" s="3">
        <v>3.8991116129397797E-2</v>
      </c>
    </row>
    <row r="1660" spans="1:9" ht="15" customHeight="1" x14ac:dyDescent="0.2">
      <c r="A1660" s="1" t="s">
        <v>133</v>
      </c>
      <c r="B1660" s="3">
        <v>331.79473638302397</v>
      </c>
      <c r="C1660" s="3">
        <v>-5.5530910473758501</v>
      </c>
      <c r="D1660" s="3">
        <v>5.9128887493506704E-25</v>
      </c>
      <c r="F1660" s="1" t="s">
        <v>7121</v>
      </c>
      <c r="G1660" s="3">
        <v>1398.2378554587899</v>
      </c>
      <c r="H1660" s="3">
        <v>5.3044382565941097</v>
      </c>
      <c r="I1660" s="3">
        <v>1.0710519903361699E-22</v>
      </c>
    </row>
    <row r="1661" spans="1:9" ht="15" customHeight="1" x14ac:dyDescent="0.2">
      <c r="A1661" s="1" t="s">
        <v>3427</v>
      </c>
      <c r="B1661" s="3">
        <v>1337.9200760173301</v>
      </c>
      <c r="C1661" s="3">
        <v>-1.0701765005332999</v>
      </c>
      <c r="D1661" s="3">
        <v>9.3562345227217004E-7</v>
      </c>
      <c r="F1661" s="1" t="s">
        <v>3931</v>
      </c>
      <c r="G1661" s="3">
        <v>553.72647471759103</v>
      </c>
      <c r="H1661" s="3">
        <v>1.13023820008253</v>
      </c>
      <c r="I1661" s="3">
        <v>2.4065173478846299E-6</v>
      </c>
    </row>
    <row r="1662" spans="1:9" ht="15" customHeight="1" x14ac:dyDescent="0.2">
      <c r="A1662" s="1" t="s">
        <v>1624</v>
      </c>
      <c r="B1662" s="3">
        <v>194.02341094600899</v>
      </c>
      <c r="C1662" s="3">
        <v>-1.9926186894595399</v>
      </c>
      <c r="D1662" s="3">
        <v>3.8502204328796103E-6</v>
      </c>
      <c r="F1662" s="1" t="s">
        <v>5999</v>
      </c>
      <c r="G1662" s="3">
        <v>147.60460700200201</v>
      </c>
      <c r="H1662" s="3">
        <v>2.4835400473823102</v>
      </c>
      <c r="I1662" s="3">
        <v>2.8720863101385301E-11</v>
      </c>
    </row>
    <row r="1663" spans="1:9" ht="15" customHeight="1" x14ac:dyDescent="0.2">
      <c r="A1663" s="1" t="s">
        <v>3153</v>
      </c>
      <c r="B1663" s="3">
        <v>2238.0998530070201</v>
      </c>
      <c r="C1663" s="3">
        <v>-1.1747674953541001</v>
      </c>
      <c r="D1663" s="3">
        <v>1.5543852865014801E-9</v>
      </c>
      <c r="F1663" s="1" t="s">
        <v>4035</v>
      </c>
      <c r="G1663" s="3">
        <v>2326.86410528337</v>
      </c>
      <c r="H1663" s="3">
        <v>1.1830041549777299</v>
      </c>
      <c r="I1663" s="3">
        <v>7.2437877248753999E-11</v>
      </c>
    </row>
    <row r="1664" spans="1:9" ht="15" customHeight="1" x14ac:dyDescent="0.2">
      <c r="A1664" s="1" t="s">
        <v>563</v>
      </c>
      <c r="B1664" s="3">
        <v>2454.7272900560502</v>
      </c>
      <c r="C1664" s="3">
        <v>-3.6017970124282299</v>
      </c>
      <c r="D1664" s="3">
        <v>1.64168797937829E-7</v>
      </c>
      <c r="F1664" s="1" t="s">
        <v>4898</v>
      </c>
      <c r="G1664" s="3">
        <v>6167.1892798304198</v>
      </c>
      <c r="H1664" s="3">
        <v>1.6125739308374201</v>
      </c>
      <c r="I1664" s="3">
        <v>6.0723529019609201E-15</v>
      </c>
    </row>
    <row r="1665" spans="1:9" ht="15" customHeight="1" x14ac:dyDescent="0.2">
      <c r="A1665" s="1" t="s">
        <v>999</v>
      </c>
      <c r="B1665" s="3">
        <v>2657.80431989206</v>
      </c>
      <c r="C1665" s="3">
        <v>-2.7392591939672002</v>
      </c>
      <c r="D1665" s="3">
        <v>1.04122766274474E-22</v>
      </c>
      <c r="F1665" s="1" t="s">
        <v>7193</v>
      </c>
      <c r="G1665" s="3">
        <v>57.267266862608103</v>
      </c>
      <c r="H1665" s="3">
        <v>5.71014089747933</v>
      </c>
      <c r="I1665" s="3">
        <v>5.2260662038356902E-15</v>
      </c>
    </row>
    <row r="1666" spans="1:9" ht="15" customHeight="1" x14ac:dyDescent="0.2">
      <c r="A1666" s="1" t="s">
        <v>2175</v>
      </c>
      <c r="B1666" s="3">
        <v>22656.534917065401</v>
      </c>
      <c r="C1666" s="3">
        <v>-1.6143262568831001</v>
      </c>
      <c r="D1666" s="3">
        <v>1.49226383367189E-7</v>
      </c>
      <c r="F1666" s="1" t="s">
        <v>4738</v>
      </c>
      <c r="G1666" s="3">
        <v>163.534496325775</v>
      </c>
      <c r="H1666" s="3">
        <v>1.53517607335464</v>
      </c>
      <c r="I1666" s="3">
        <v>4.6819628759368903E-2</v>
      </c>
    </row>
    <row r="1667" spans="1:9" ht="15" customHeight="1" x14ac:dyDescent="0.2">
      <c r="A1667" s="1" t="s">
        <v>2868</v>
      </c>
      <c r="B1667" s="3">
        <v>34.033613635186498</v>
      </c>
      <c r="C1667" s="3">
        <v>-1.28120415168568</v>
      </c>
      <c r="D1667" s="3">
        <v>3.9501334664625701E-2</v>
      </c>
      <c r="F1667" s="1" t="s">
        <v>6516</v>
      </c>
      <c r="G1667" s="3">
        <v>79.107811769444496</v>
      </c>
      <c r="H1667" s="3">
        <v>3.28571983338353</v>
      </c>
      <c r="I1667" s="3">
        <v>5.5183733599052404E-4</v>
      </c>
    </row>
    <row r="1668" spans="1:9" ht="15" customHeight="1" x14ac:dyDescent="0.2">
      <c r="A1668" s="1" t="s">
        <v>2671</v>
      </c>
      <c r="B1668" s="3">
        <v>41.740842535103504</v>
      </c>
      <c r="C1668" s="3">
        <v>-1.3743021372879101</v>
      </c>
      <c r="D1668" s="3">
        <v>1.52268220509773E-2</v>
      </c>
      <c r="F1668" s="1" t="s">
        <v>6712</v>
      </c>
      <c r="G1668" s="3">
        <v>690.98147556912704</v>
      </c>
      <c r="H1668" s="3">
        <v>3.7029274384919799</v>
      </c>
      <c r="I1668" s="3">
        <v>5.3756278316478203E-13</v>
      </c>
    </row>
    <row r="1669" spans="1:9" ht="15" customHeight="1" x14ac:dyDescent="0.2">
      <c r="A1669" s="1" t="s">
        <v>771</v>
      </c>
      <c r="B1669" s="3">
        <v>1349.48336265385</v>
      </c>
      <c r="C1669" s="3">
        <v>-3.1263675292133799</v>
      </c>
      <c r="D1669" s="3">
        <v>4.0320202444520499E-10</v>
      </c>
      <c r="F1669" s="1" t="s">
        <v>7450</v>
      </c>
      <c r="G1669" s="3">
        <v>653.07527058998096</v>
      </c>
      <c r="H1669" s="3">
        <v>3.5751357766634202</v>
      </c>
      <c r="I1669" s="3">
        <v>9.0805064289556197E-19</v>
      </c>
    </row>
    <row r="1670" spans="1:9" ht="15" customHeight="1" x14ac:dyDescent="0.2">
      <c r="A1670" s="1" t="s">
        <v>697</v>
      </c>
      <c r="B1670" s="3">
        <v>5141.9598929862896</v>
      </c>
      <c r="C1670" s="3">
        <v>-3.2857211594614202</v>
      </c>
      <c r="D1670" s="3">
        <v>5.0989615521378197E-32</v>
      </c>
      <c r="F1670" s="1" t="s">
        <v>5378</v>
      </c>
      <c r="G1670" s="3">
        <v>2866.5273821209998</v>
      </c>
      <c r="H1670" s="3">
        <v>1.92509089175088</v>
      </c>
      <c r="I1670" s="3">
        <v>9.9815222231027405E-9</v>
      </c>
    </row>
    <row r="1671" spans="1:9" ht="15" customHeight="1" x14ac:dyDescent="0.2">
      <c r="A1671" s="1" t="s">
        <v>3468</v>
      </c>
      <c r="B1671" s="3">
        <v>424.684469816751</v>
      </c>
      <c r="C1671" s="3">
        <v>-1.0535424498766901</v>
      </c>
      <c r="D1671" s="3">
        <v>2.2728768475189801E-5</v>
      </c>
      <c r="F1671" s="1" t="s">
        <v>4360</v>
      </c>
      <c r="G1671" s="3">
        <v>955.66111683090696</v>
      </c>
      <c r="H1671" s="3">
        <v>1.3308689418397199</v>
      </c>
      <c r="I1671" s="3">
        <v>3.06674312655727E-11</v>
      </c>
    </row>
    <row r="1672" spans="1:9" ht="15" customHeight="1" x14ac:dyDescent="0.2">
      <c r="A1672" s="1" t="s">
        <v>1427</v>
      </c>
      <c r="B1672" s="3">
        <v>1272.3811436936201</v>
      </c>
      <c r="C1672" s="3">
        <v>-2.1832414873092301</v>
      </c>
      <c r="D1672" s="3">
        <v>9.9567253710692396E-6</v>
      </c>
      <c r="F1672" s="1" t="s">
        <v>7237</v>
      </c>
      <c r="G1672" s="3">
        <v>32972.762239977397</v>
      </c>
      <c r="H1672" s="3">
        <v>6.0745843151824603</v>
      </c>
      <c r="I1672" s="3">
        <v>1.06987375914905E-103</v>
      </c>
    </row>
    <row r="1673" spans="1:9" ht="15" customHeight="1" x14ac:dyDescent="0.2">
      <c r="A1673" s="1" t="s">
        <v>3240</v>
      </c>
      <c r="B1673" s="3">
        <v>6907.7236415348098</v>
      </c>
      <c r="C1673" s="3">
        <v>-1.13581470450249</v>
      </c>
      <c r="D1673" s="3">
        <v>3.3781467476423803E-5</v>
      </c>
      <c r="F1673" s="1" t="s">
        <v>6922</v>
      </c>
      <c r="G1673" s="3">
        <v>13051.801238443701</v>
      </c>
      <c r="H1673" s="3">
        <v>4.4164445405210699</v>
      </c>
      <c r="I1673" s="3">
        <v>2.8822207905156001E-69</v>
      </c>
    </row>
    <row r="1674" spans="1:9" ht="15" customHeight="1" x14ac:dyDescent="0.2">
      <c r="A1674" s="1" t="s">
        <v>2972</v>
      </c>
      <c r="B1674" s="3">
        <v>1851.63424354171</v>
      </c>
      <c r="C1674" s="3">
        <v>-1.2405177559460701</v>
      </c>
      <c r="D1674" s="3">
        <v>1.38015244309996E-5</v>
      </c>
      <c r="F1674" s="1" t="s">
        <v>7337</v>
      </c>
      <c r="G1674" s="3">
        <v>4.1869900109719902</v>
      </c>
      <c r="H1674" s="3">
        <v>7.12909239534003</v>
      </c>
      <c r="I1674" s="3">
        <v>1.95702312155587E-3</v>
      </c>
    </row>
    <row r="1675" spans="1:9" ht="15" customHeight="1" x14ac:dyDescent="0.2">
      <c r="A1675" s="1" t="s">
        <v>1744</v>
      </c>
      <c r="B1675" s="3">
        <v>2219.6855303057</v>
      </c>
      <c r="C1675" s="3">
        <v>-1.90920205127734</v>
      </c>
      <c r="D1675" s="3">
        <v>8.9973837754678596E-22</v>
      </c>
      <c r="F1675" s="1" t="s">
        <v>5255</v>
      </c>
      <c r="G1675" s="3">
        <v>6076.0410649080904</v>
      </c>
      <c r="H1675" s="3">
        <v>1.8303839928884</v>
      </c>
      <c r="I1675" s="3">
        <v>1.5847836213507299E-10</v>
      </c>
    </row>
    <row r="1676" spans="1:9" ht="15" customHeight="1" x14ac:dyDescent="0.2">
      <c r="A1676" s="1" t="s">
        <v>2847</v>
      </c>
      <c r="B1676" s="3">
        <v>2179.93650122808</v>
      </c>
      <c r="C1676" s="3">
        <v>-1.2889134807443099</v>
      </c>
      <c r="D1676" s="3">
        <v>2.3335692905745299E-6</v>
      </c>
      <c r="F1676" s="1" t="s">
        <v>3884</v>
      </c>
      <c r="G1676" s="3">
        <v>66.746571706224103</v>
      </c>
      <c r="H1676" s="3">
        <v>1.10890761336226</v>
      </c>
      <c r="I1676" s="3">
        <v>6.1717052322215298E-3</v>
      </c>
    </row>
    <row r="1677" spans="1:9" ht="15" customHeight="1" x14ac:dyDescent="0.2">
      <c r="A1677" s="1" t="s">
        <v>789</v>
      </c>
      <c r="B1677" s="3">
        <v>1432.6156868851599</v>
      </c>
      <c r="C1677" s="3">
        <v>-3.07849758292125</v>
      </c>
      <c r="D1677" s="3">
        <v>2.5843042116659501E-6</v>
      </c>
      <c r="F1677" s="1" t="s">
        <v>5135</v>
      </c>
      <c r="G1677" s="3">
        <v>2693.65125506299</v>
      </c>
      <c r="H1677" s="3">
        <v>1.75200730339904</v>
      </c>
      <c r="I1677" s="3">
        <v>7.2443635463335501E-10</v>
      </c>
    </row>
    <row r="1678" spans="1:9" ht="15" customHeight="1" x14ac:dyDescent="0.2">
      <c r="A1678" s="1" t="s">
        <v>1030</v>
      </c>
      <c r="B1678" s="3">
        <v>201.04334097617601</v>
      </c>
      <c r="C1678" s="3">
        <v>-2.70086741844734</v>
      </c>
      <c r="D1678" s="3">
        <v>1.2885361639317299E-8</v>
      </c>
      <c r="F1678" s="1" t="s">
        <v>3852</v>
      </c>
      <c r="G1678" s="3">
        <v>297.53523056364099</v>
      </c>
      <c r="H1678" s="3">
        <v>1.09767922020813</v>
      </c>
      <c r="I1678" s="3">
        <v>7.5311658213289695E-8</v>
      </c>
    </row>
    <row r="1679" spans="1:9" ht="15" customHeight="1" x14ac:dyDescent="0.2">
      <c r="A1679" s="1" t="s">
        <v>3039</v>
      </c>
      <c r="B1679" s="3">
        <v>8373.2196970330297</v>
      </c>
      <c r="C1679" s="3">
        <v>-1.21629760406298</v>
      </c>
      <c r="D1679" s="3">
        <v>1.35000220240137E-7</v>
      </c>
      <c r="F1679" s="1" t="s">
        <v>5646</v>
      </c>
      <c r="G1679" s="3">
        <v>12.077560365548001</v>
      </c>
      <c r="H1679" s="3">
        <v>2.1165735384836801</v>
      </c>
      <c r="I1679" s="3">
        <v>5.0287384481241901E-3</v>
      </c>
    </row>
    <row r="1680" spans="1:9" ht="15" customHeight="1" x14ac:dyDescent="0.2">
      <c r="A1680" s="1" t="s">
        <v>3098</v>
      </c>
      <c r="B1680" s="3">
        <v>1916.84617863893</v>
      </c>
      <c r="C1680" s="3">
        <v>-1.1949059251287499</v>
      </c>
      <c r="D1680" s="3">
        <v>1.7932611472447599E-8</v>
      </c>
      <c r="F1680" s="1" t="s">
        <v>5863</v>
      </c>
      <c r="G1680" s="3">
        <v>985.40029117255597</v>
      </c>
      <c r="H1680" s="3">
        <v>2.33053921060334</v>
      </c>
      <c r="I1680" s="3">
        <v>2.7345714495175299E-10</v>
      </c>
    </row>
    <row r="1681" spans="1:9" ht="15" customHeight="1" x14ac:dyDescent="0.2">
      <c r="A1681" s="1" t="s">
        <v>2225</v>
      </c>
      <c r="B1681" s="3">
        <v>137.198864974885</v>
      </c>
      <c r="C1681" s="3">
        <v>-1.5875947290749299</v>
      </c>
      <c r="D1681" s="3">
        <v>2.5341525864123101E-8</v>
      </c>
      <c r="F1681" s="1" t="s">
        <v>6492</v>
      </c>
      <c r="G1681" s="3">
        <v>9.2934427072627805</v>
      </c>
      <c r="H1681" s="3">
        <v>3.21300313992265</v>
      </c>
      <c r="I1681" s="3">
        <v>6.3989712336831603E-3</v>
      </c>
    </row>
    <row r="1682" spans="1:9" ht="15" customHeight="1" x14ac:dyDescent="0.2">
      <c r="A1682" s="1" t="s">
        <v>546</v>
      </c>
      <c r="B1682" s="3">
        <v>142.0610908685</v>
      </c>
      <c r="C1682" s="3">
        <v>-3.6435885483130801</v>
      </c>
      <c r="D1682" s="3">
        <v>3.5287913335380499E-28</v>
      </c>
      <c r="F1682" s="1" t="s">
        <v>4596</v>
      </c>
      <c r="G1682" s="3">
        <v>59.541519648433201</v>
      </c>
      <c r="H1682" s="3">
        <v>1.44907443200799</v>
      </c>
      <c r="I1682" s="3">
        <v>4.5963146244942096E-3</v>
      </c>
    </row>
    <row r="1683" spans="1:9" ht="15" customHeight="1" x14ac:dyDescent="0.2">
      <c r="A1683" s="1" t="s">
        <v>880</v>
      </c>
      <c r="B1683" s="3">
        <v>31.2371866443901</v>
      </c>
      <c r="C1683" s="3">
        <v>-2.9114300485996401</v>
      </c>
      <c r="D1683" s="3">
        <v>2.6869581095542001E-2</v>
      </c>
      <c r="F1683" s="1" t="s">
        <v>7230</v>
      </c>
      <c r="G1683" s="3">
        <v>143.14310916457299</v>
      </c>
      <c r="H1683" s="3">
        <v>5.9811876347135904</v>
      </c>
      <c r="I1683" s="3">
        <v>5.9495822181258302E-18</v>
      </c>
    </row>
    <row r="1684" spans="1:9" ht="15" customHeight="1" x14ac:dyDescent="0.2">
      <c r="A1684" s="1" t="s">
        <v>224</v>
      </c>
      <c r="B1684" s="3">
        <v>8203.9057579242308</v>
      </c>
      <c r="C1684" s="3">
        <v>-4.8939803326639604</v>
      </c>
      <c r="D1684" s="3">
        <v>1.7379685112405901E-11</v>
      </c>
      <c r="F1684" s="1" t="s">
        <v>6411</v>
      </c>
      <c r="G1684" s="3">
        <v>536.555415659186</v>
      </c>
      <c r="H1684" s="3">
        <v>3.0670566919786801</v>
      </c>
      <c r="I1684" s="3">
        <v>7.8893725634887098E-7</v>
      </c>
    </row>
    <row r="1685" spans="1:9" ht="15" customHeight="1" x14ac:dyDescent="0.2">
      <c r="A1685" s="1" t="s">
        <v>802</v>
      </c>
      <c r="B1685" s="3">
        <v>192.20271613304399</v>
      </c>
      <c r="C1685" s="3">
        <v>-3.0665544961342799</v>
      </c>
      <c r="D1685" s="3">
        <v>1.02161323061365E-4</v>
      </c>
      <c r="F1685" s="1" t="s">
        <v>6190</v>
      </c>
      <c r="G1685" s="3">
        <v>30.995836087765799</v>
      </c>
      <c r="H1685" s="3">
        <v>2.7324474559802101</v>
      </c>
      <c r="I1685" s="3">
        <v>2.3657886994909502E-2</v>
      </c>
    </row>
    <row r="1686" spans="1:9" ht="15" customHeight="1" x14ac:dyDescent="0.2">
      <c r="A1686" s="1" t="s">
        <v>1422</v>
      </c>
      <c r="B1686" s="3">
        <v>1351.1079439447001</v>
      </c>
      <c r="C1686" s="3">
        <v>-2.1902698328458601</v>
      </c>
      <c r="D1686" s="3">
        <v>4.54018081391697E-7</v>
      </c>
      <c r="F1686" s="1" t="s">
        <v>5786</v>
      </c>
      <c r="G1686" s="3">
        <v>26.825846888983499</v>
      </c>
      <c r="H1686" s="3">
        <v>2.2490526273384401</v>
      </c>
      <c r="I1686" s="3">
        <v>2.0584665019255902E-3</v>
      </c>
    </row>
    <row r="1687" spans="1:9" ht="15" customHeight="1" x14ac:dyDescent="0.2">
      <c r="A1687" s="1" t="s">
        <v>3400</v>
      </c>
      <c r="B1687" s="3">
        <v>14700.2604351016</v>
      </c>
      <c r="C1687" s="3">
        <v>-1.07799596784862</v>
      </c>
      <c r="D1687" s="3">
        <v>3.9832013295279097E-3</v>
      </c>
      <c r="F1687" s="1" t="s">
        <v>6735</v>
      </c>
      <c r="G1687" s="3">
        <v>21136.508841144099</v>
      </c>
      <c r="H1687" s="3">
        <v>3.7801182298976901</v>
      </c>
      <c r="I1687" s="3">
        <v>1.55605935191327E-44</v>
      </c>
    </row>
    <row r="1688" spans="1:9" ht="15" customHeight="1" x14ac:dyDescent="0.2">
      <c r="A1688" s="1" t="s">
        <v>825</v>
      </c>
      <c r="B1688" s="3">
        <v>785.82515592066204</v>
      </c>
      <c r="C1688" s="3">
        <v>-3.01385518125816</v>
      </c>
      <c r="D1688" s="3">
        <v>3.6210936713228E-18</v>
      </c>
      <c r="F1688" s="1" t="s">
        <v>6489</v>
      </c>
      <c r="G1688" s="3">
        <v>5891.4508970049601</v>
      </c>
      <c r="H1688" s="3">
        <v>3.20983695273289</v>
      </c>
      <c r="I1688" s="3">
        <v>1.6817090936057999E-25</v>
      </c>
    </row>
    <row r="1689" spans="1:9" ht="15" customHeight="1" x14ac:dyDescent="0.2">
      <c r="A1689" s="1" t="s">
        <v>2182</v>
      </c>
      <c r="B1689" s="3">
        <v>133.73960942787201</v>
      </c>
      <c r="C1689" s="3">
        <v>-1.61060587396224</v>
      </c>
      <c r="D1689" s="3">
        <v>1.5934973197323302E-2</v>
      </c>
      <c r="F1689" s="1" t="s">
        <v>5312</v>
      </c>
      <c r="G1689" s="3">
        <v>5505.26813461047</v>
      </c>
      <c r="H1689" s="3">
        <v>1.86696076875421</v>
      </c>
      <c r="I1689" s="3">
        <v>1.22052200322087E-5</v>
      </c>
    </row>
    <row r="1690" spans="1:9" ht="15" customHeight="1" x14ac:dyDescent="0.2">
      <c r="A1690" s="1" t="s">
        <v>1935</v>
      </c>
      <c r="B1690" s="3">
        <v>3323.4879916488298</v>
      </c>
      <c r="C1690" s="3">
        <v>-1.75828621608104</v>
      </c>
      <c r="D1690" s="3">
        <v>4.7467838042673697E-24</v>
      </c>
      <c r="F1690" s="1" t="s">
        <v>5717</v>
      </c>
      <c r="G1690" s="3">
        <v>177.563488001617</v>
      </c>
      <c r="H1690" s="3">
        <v>2.17598510218198</v>
      </c>
      <c r="I1690" s="3">
        <v>2.4149638599631201E-6</v>
      </c>
    </row>
    <row r="1691" spans="1:9" ht="15" customHeight="1" x14ac:dyDescent="0.2">
      <c r="A1691" s="1" t="s">
        <v>1972</v>
      </c>
      <c r="B1691" s="3">
        <v>4528.2199796336799</v>
      </c>
      <c r="C1691" s="3">
        <v>-1.7362759976639901</v>
      </c>
      <c r="D1691" s="3">
        <v>1.4161952213458901E-18</v>
      </c>
      <c r="F1691" s="1" t="s">
        <v>5902</v>
      </c>
      <c r="G1691" s="3">
        <v>26355.876725221398</v>
      </c>
      <c r="H1691" s="3">
        <v>2.3671058324744001</v>
      </c>
      <c r="I1691" s="3">
        <v>4.1366819454446499E-30</v>
      </c>
    </row>
    <row r="1692" spans="1:9" ht="15" customHeight="1" x14ac:dyDescent="0.2">
      <c r="A1692" s="1" t="s">
        <v>3230</v>
      </c>
      <c r="B1692" s="3">
        <v>165.09899565851401</v>
      </c>
      <c r="C1692" s="3">
        <v>-1.1377182342919001</v>
      </c>
      <c r="D1692" s="3">
        <v>1.0934688803488299E-4</v>
      </c>
      <c r="F1692" s="1" t="s">
        <v>7272</v>
      </c>
      <c r="G1692" s="3">
        <v>89.2925979999183</v>
      </c>
      <c r="H1692" s="3">
        <v>6.3083466032986202</v>
      </c>
      <c r="I1692" s="3">
        <v>7.5837686160349302E-9</v>
      </c>
    </row>
    <row r="1693" spans="1:9" ht="15" customHeight="1" x14ac:dyDescent="0.2">
      <c r="A1693" s="1" t="s">
        <v>2275</v>
      </c>
      <c r="B1693" s="3">
        <v>264.059150673023</v>
      </c>
      <c r="C1693" s="3">
        <v>-1.56406631494422</v>
      </c>
      <c r="D1693" s="3">
        <v>3.5141092275226698E-11</v>
      </c>
      <c r="F1693" s="1" t="s">
        <v>4363</v>
      </c>
      <c r="G1693" s="3">
        <v>5268.3076327557001</v>
      </c>
      <c r="H1693" s="3">
        <v>1.3312335526347301</v>
      </c>
      <c r="I1693" s="3">
        <v>1.7787820628300899E-8</v>
      </c>
    </row>
    <row r="1694" spans="1:9" ht="15" customHeight="1" x14ac:dyDescent="0.2">
      <c r="A1694" s="1" t="s">
        <v>2440</v>
      </c>
      <c r="B1694" s="3">
        <v>1598.95744495345</v>
      </c>
      <c r="C1694" s="3">
        <v>-1.47883048265873</v>
      </c>
      <c r="D1694" s="3">
        <v>7.1886971959406502E-4</v>
      </c>
      <c r="F1694" s="1" t="s">
        <v>4911</v>
      </c>
      <c r="G1694" s="3">
        <v>11636.505180837299</v>
      </c>
      <c r="H1694" s="3">
        <v>1.61977060422386</v>
      </c>
      <c r="I1694" s="3">
        <v>2.1212613901386299E-15</v>
      </c>
    </row>
    <row r="1695" spans="1:9" ht="15" customHeight="1" x14ac:dyDescent="0.2">
      <c r="A1695" s="1" t="s">
        <v>2771</v>
      </c>
      <c r="B1695" s="3">
        <v>1032.6131125709801</v>
      </c>
      <c r="C1695" s="3">
        <v>-1.32627976396765</v>
      </c>
      <c r="D1695" s="3">
        <v>4.3820735892749704E-6</v>
      </c>
      <c r="F1695" s="1" t="s">
        <v>6371</v>
      </c>
      <c r="G1695" s="3">
        <v>144.19972285123899</v>
      </c>
      <c r="H1695" s="3">
        <v>2.9912733744898401</v>
      </c>
      <c r="I1695" s="3">
        <v>5.6265746662791998E-12</v>
      </c>
    </row>
    <row r="1696" spans="1:9" ht="15" customHeight="1" x14ac:dyDescent="0.2">
      <c r="A1696" s="1" t="s">
        <v>2628</v>
      </c>
      <c r="B1696" s="3">
        <v>1988.7527133982601</v>
      </c>
      <c r="C1696" s="3">
        <v>-1.3927061543705801</v>
      </c>
      <c r="D1696" s="3">
        <v>9.7523663286253106E-5</v>
      </c>
      <c r="F1696" s="1" t="s">
        <v>3898</v>
      </c>
      <c r="G1696" s="3">
        <v>3276.4148090198701</v>
      </c>
      <c r="H1696" s="3">
        <v>1.1152832675714901</v>
      </c>
      <c r="I1696" s="3">
        <v>2.2124084534407801E-4</v>
      </c>
    </row>
    <row r="1697" spans="1:9" ht="15" customHeight="1" x14ac:dyDescent="0.2">
      <c r="A1697" s="1" t="s">
        <v>1074</v>
      </c>
      <c r="B1697" s="3">
        <v>5101.8686303560098</v>
      </c>
      <c r="C1697" s="3">
        <v>-2.6484178734647701</v>
      </c>
      <c r="D1697" s="3">
        <v>3.96885627343566E-10</v>
      </c>
      <c r="F1697" s="1" t="s">
        <v>3657</v>
      </c>
      <c r="G1697" s="3">
        <v>6076.7086127132998</v>
      </c>
      <c r="H1697" s="3">
        <v>1.00702275269799</v>
      </c>
      <c r="I1697" s="3">
        <v>9.13134710174178E-9</v>
      </c>
    </row>
    <row r="1698" spans="1:9" ht="15" customHeight="1" x14ac:dyDescent="0.2">
      <c r="A1698" s="1" t="s">
        <v>2341</v>
      </c>
      <c r="B1698" s="3">
        <v>1072.8694627098801</v>
      </c>
      <c r="C1698" s="3">
        <v>-1.52823598234919</v>
      </c>
      <c r="D1698" s="3">
        <v>3.8261720592167601E-18</v>
      </c>
      <c r="F1698" s="1" t="s">
        <v>3669</v>
      </c>
      <c r="G1698" s="3">
        <v>90.531416830492702</v>
      </c>
      <c r="H1698" s="3">
        <v>1.01663951186694</v>
      </c>
      <c r="I1698" s="3">
        <v>6.5475843647735E-3</v>
      </c>
    </row>
    <row r="1699" spans="1:9" ht="15" customHeight="1" x14ac:dyDescent="0.2">
      <c r="A1699" s="1" t="s">
        <v>2604</v>
      </c>
      <c r="B1699" s="3">
        <v>82.45947016897</v>
      </c>
      <c r="C1699" s="3">
        <v>-1.40858701349557</v>
      </c>
      <c r="D1699" s="3">
        <v>2.74789429829299E-3</v>
      </c>
      <c r="F1699" s="1" t="s">
        <v>6831</v>
      </c>
      <c r="G1699" s="3">
        <v>21.179064450664299</v>
      </c>
      <c r="H1699" s="3">
        <v>4.0696855896937603</v>
      </c>
      <c r="I1699" s="3">
        <v>7.3928773963027198E-7</v>
      </c>
    </row>
    <row r="1700" spans="1:9" ht="15" customHeight="1" x14ac:dyDescent="0.2">
      <c r="A1700" s="1" t="s">
        <v>1828</v>
      </c>
      <c r="B1700" s="3">
        <v>69.345514946395696</v>
      </c>
      <c r="C1700" s="3">
        <v>-1.8411549867724899</v>
      </c>
      <c r="D1700" s="3">
        <v>6.6522470391735802E-3</v>
      </c>
      <c r="F1700" s="1" t="s">
        <v>5676</v>
      </c>
      <c r="G1700" s="3">
        <v>26.074179018811499</v>
      </c>
      <c r="H1700" s="3">
        <v>2.1415680054861399</v>
      </c>
      <c r="I1700" s="3">
        <v>1.2215959203849499E-4</v>
      </c>
    </row>
    <row r="1701" spans="1:9" ht="15" customHeight="1" x14ac:dyDescent="0.2">
      <c r="A1701" s="1" t="s">
        <v>937</v>
      </c>
      <c r="B1701" s="3">
        <v>79.092104284280396</v>
      </c>
      <c r="C1701" s="3">
        <v>-2.81257449966852</v>
      </c>
      <c r="D1701" s="3">
        <v>1.8310861255395099E-5</v>
      </c>
      <c r="F1701" s="1" t="s">
        <v>5477</v>
      </c>
      <c r="G1701" s="3">
        <v>4205.7424563445802</v>
      </c>
      <c r="H1701" s="3">
        <v>1.9933884758287299</v>
      </c>
      <c r="I1701" s="3">
        <v>4.1798473736227003E-11</v>
      </c>
    </row>
    <row r="1702" spans="1:9" ht="15" customHeight="1" x14ac:dyDescent="0.2">
      <c r="A1702" s="1" t="s">
        <v>833</v>
      </c>
      <c r="B1702" s="3">
        <v>1153.62195763933</v>
      </c>
      <c r="C1702" s="3">
        <v>-2.9990009262097099</v>
      </c>
      <c r="D1702" s="3">
        <v>5.9672762588921998E-33</v>
      </c>
      <c r="F1702" s="1" t="s">
        <v>6124</v>
      </c>
      <c r="G1702" s="3">
        <v>562.44137950741799</v>
      </c>
      <c r="H1702" s="3">
        <v>2.64607937279788</v>
      </c>
      <c r="I1702" s="3">
        <v>7.1877123942476303E-19</v>
      </c>
    </row>
    <row r="1703" spans="1:9" ht="15" customHeight="1" x14ac:dyDescent="0.2">
      <c r="A1703" s="1" t="s">
        <v>1341</v>
      </c>
      <c r="B1703" s="3">
        <v>2257.3057843941801</v>
      </c>
      <c r="C1703" s="3">
        <v>-2.2787135909967802</v>
      </c>
      <c r="D1703" s="3">
        <v>6.2193436137690401E-30</v>
      </c>
      <c r="F1703" s="1" t="s">
        <v>5843</v>
      </c>
      <c r="G1703" s="3">
        <v>8037.22387136423</v>
      </c>
      <c r="H1703" s="3">
        <v>2.3122829160818399</v>
      </c>
      <c r="I1703" s="3">
        <v>3.4552978580245099E-23</v>
      </c>
    </row>
    <row r="1704" spans="1:9" ht="15" customHeight="1" x14ac:dyDescent="0.2">
      <c r="A1704" s="1" t="s">
        <v>3199</v>
      </c>
      <c r="B1704" s="3">
        <v>2489.7859705719002</v>
      </c>
      <c r="C1704" s="3">
        <v>-1.1508636337773901</v>
      </c>
      <c r="D1704" s="3">
        <v>4.0512142521076899E-8</v>
      </c>
      <c r="F1704" s="1" t="s">
        <v>5939</v>
      </c>
      <c r="G1704" s="3">
        <v>2070.8411327281701</v>
      </c>
      <c r="H1704" s="3">
        <v>2.4132434274693502</v>
      </c>
      <c r="I1704" s="3">
        <v>2.7926649518720999E-14</v>
      </c>
    </row>
    <row r="1705" spans="1:9" ht="15" customHeight="1" x14ac:dyDescent="0.2">
      <c r="A1705" s="1" t="s">
        <v>3273</v>
      </c>
      <c r="B1705" s="3">
        <v>7730.2523730938201</v>
      </c>
      <c r="C1705" s="3">
        <v>-1.12287675362126</v>
      </c>
      <c r="D1705" s="3">
        <v>1.3981303390421499E-15</v>
      </c>
      <c r="F1705" s="1" t="s">
        <v>5783</v>
      </c>
      <c r="G1705" s="3">
        <v>937.25993380423995</v>
      </c>
      <c r="H1705" s="3">
        <v>2.2462259327532599</v>
      </c>
      <c r="I1705" s="3">
        <v>1.04969216969675E-5</v>
      </c>
    </row>
    <row r="1706" spans="1:9" ht="15" customHeight="1" x14ac:dyDescent="0.2">
      <c r="A1706" s="1" t="s">
        <v>2212</v>
      </c>
      <c r="B1706" s="3">
        <v>45.456153660507198</v>
      </c>
      <c r="C1706" s="3">
        <v>-1.59461859552561</v>
      </c>
      <c r="D1706" s="3">
        <v>3.3900878954074898E-2</v>
      </c>
      <c r="F1706" s="1" t="s">
        <v>3642</v>
      </c>
      <c r="G1706" s="3">
        <v>12291.4130738108</v>
      </c>
      <c r="H1706" s="3">
        <v>1.0028878029489701</v>
      </c>
      <c r="I1706" s="3">
        <v>7.7728569701467705E-4</v>
      </c>
    </row>
    <row r="1707" spans="1:9" ht="15" customHeight="1" x14ac:dyDescent="0.2">
      <c r="A1707" s="1" t="s">
        <v>1617</v>
      </c>
      <c r="B1707" s="3">
        <v>51.781837683218001</v>
      </c>
      <c r="C1707" s="3">
        <v>-2.0008458484960898</v>
      </c>
      <c r="D1707" s="3">
        <v>3.3962256875993098E-10</v>
      </c>
      <c r="F1707" s="1" t="s">
        <v>4162</v>
      </c>
      <c r="G1707" s="3">
        <v>50.915143562998402</v>
      </c>
      <c r="H1707" s="3">
        <v>1.2363561766762501</v>
      </c>
      <c r="I1707" s="3">
        <v>1.1257786035813401E-3</v>
      </c>
    </row>
    <row r="1708" spans="1:9" ht="15" customHeight="1" x14ac:dyDescent="0.2">
      <c r="A1708" s="1" t="s">
        <v>3306</v>
      </c>
      <c r="B1708" s="3">
        <v>2434.9054539416702</v>
      </c>
      <c r="C1708" s="3">
        <v>-1.1129085686572799</v>
      </c>
      <c r="D1708" s="3">
        <v>3.8472921672817804E-6</v>
      </c>
      <c r="F1708" s="1" t="s">
        <v>5166</v>
      </c>
      <c r="G1708" s="3">
        <v>23.687252066879001</v>
      </c>
      <c r="H1708" s="3">
        <v>1.7710550831299801</v>
      </c>
      <c r="I1708" s="3">
        <v>4.2785074907939799E-2</v>
      </c>
    </row>
    <row r="1709" spans="1:9" ht="15" customHeight="1" x14ac:dyDescent="0.2">
      <c r="A1709" s="1" t="s">
        <v>63</v>
      </c>
      <c r="B1709" s="3">
        <v>6.4501461968302696</v>
      </c>
      <c r="C1709" s="3">
        <v>-6.2728659391686001</v>
      </c>
      <c r="D1709" s="3">
        <v>9.8908997401269501E-4</v>
      </c>
      <c r="F1709" s="1" t="s">
        <v>5675</v>
      </c>
      <c r="G1709" s="3">
        <v>4162.3789771845704</v>
      </c>
      <c r="H1709" s="3">
        <v>2.1408256744004999</v>
      </c>
      <c r="I1709" s="3">
        <v>4.3980955555798398E-14</v>
      </c>
    </row>
    <row r="1710" spans="1:9" ht="15" customHeight="1" x14ac:dyDescent="0.2">
      <c r="A1710" s="1" t="s">
        <v>2303</v>
      </c>
      <c r="B1710" s="3">
        <v>164.90109036805899</v>
      </c>
      <c r="C1710" s="3">
        <v>-1.5476386471824499</v>
      </c>
      <c r="D1710" s="3">
        <v>9.6576084328187494E-3</v>
      </c>
      <c r="F1710" s="1" t="s">
        <v>5804</v>
      </c>
      <c r="G1710" s="3">
        <v>5.6656525603869499</v>
      </c>
      <c r="H1710" s="3">
        <v>2.2711790388095801</v>
      </c>
      <c r="I1710" s="3">
        <v>4.0925428089343803E-2</v>
      </c>
    </row>
    <row r="1711" spans="1:9" ht="15" customHeight="1" x14ac:dyDescent="0.2">
      <c r="A1711" s="1" t="s">
        <v>2462</v>
      </c>
      <c r="B1711" s="3">
        <v>1574.6144393831501</v>
      </c>
      <c r="C1711" s="3">
        <v>-1.4666684224678701</v>
      </c>
      <c r="D1711" s="3">
        <v>3.37720342470677E-6</v>
      </c>
      <c r="F1711" s="1" t="s">
        <v>4798</v>
      </c>
      <c r="G1711" s="3">
        <v>283.69472628402701</v>
      </c>
      <c r="H1711" s="3">
        <v>1.56315361439499</v>
      </c>
      <c r="I1711" s="3">
        <v>1.32362948110748E-6</v>
      </c>
    </row>
    <row r="1712" spans="1:9" ht="15" customHeight="1" x14ac:dyDescent="0.2">
      <c r="A1712" s="1" t="s">
        <v>1362</v>
      </c>
      <c r="B1712" s="3">
        <v>2777.1506002052602</v>
      </c>
      <c r="C1712" s="3">
        <v>-2.25029259194877</v>
      </c>
      <c r="D1712" s="3">
        <v>1.8509661823338598E-39</v>
      </c>
      <c r="F1712" s="1" t="s">
        <v>6226</v>
      </c>
      <c r="G1712" s="3">
        <v>40.6870515344878</v>
      </c>
      <c r="H1712" s="3">
        <v>2.76546983870265</v>
      </c>
      <c r="I1712" s="3">
        <v>1.3484956302832501E-4</v>
      </c>
    </row>
    <row r="1713" spans="1:9" ht="15" customHeight="1" x14ac:dyDescent="0.2">
      <c r="A1713" s="1" t="s">
        <v>440</v>
      </c>
      <c r="B1713" s="3">
        <v>27.331676494710599</v>
      </c>
      <c r="C1713" s="3">
        <v>-3.9711764237062699</v>
      </c>
      <c r="D1713" s="3">
        <v>1.87501280428123E-5</v>
      </c>
      <c r="F1713" s="1" t="s">
        <v>5645</v>
      </c>
      <c r="G1713" s="3">
        <v>8579.2281653853206</v>
      </c>
      <c r="H1713" s="3">
        <v>2.1160831866435301</v>
      </c>
      <c r="I1713" s="3">
        <v>2.2749513019115401E-18</v>
      </c>
    </row>
    <row r="1714" spans="1:9" ht="15" customHeight="1" x14ac:dyDescent="0.2">
      <c r="A1714" s="1" t="s">
        <v>1346</v>
      </c>
      <c r="B1714" s="3">
        <v>69.892002722938301</v>
      </c>
      <c r="C1714" s="3">
        <v>-2.2701633612892298</v>
      </c>
      <c r="D1714" s="3">
        <v>1.2559308012341799E-2</v>
      </c>
      <c r="F1714" s="1" t="s">
        <v>6950</v>
      </c>
      <c r="G1714" s="3">
        <v>174.25287572758799</v>
      </c>
      <c r="H1714" s="3">
        <v>4.5232102281677804</v>
      </c>
      <c r="I1714" s="3">
        <v>9.9700173109179596E-26</v>
      </c>
    </row>
    <row r="1715" spans="1:9" ht="15" customHeight="1" x14ac:dyDescent="0.2">
      <c r="A1715" s="1" t="s">
        <v>1356</v>
      </c>
      <c r="B1715" s="3">
        <v>120.023562946102</v>
      </c>
      <c r="C1715" s="3">
        <v>-2.2573069576604299</v>
      </c>
      <c r="D1715" s="3">
        <v>7.62574618483845E-5</v>
      </c>
      <c r="F1715" s="1" t="s">
        <v>5176</v>
      </c>
      <c r="G1715" s="3">
        <v>621.31308185982698</v>
      </c>
      <c r="H1715" s="3">
        <v>1.77869088346627</v>
      </c>
      <c r="I1715" s="3">
        <v>4.6312020397317197E-6</v>
      </c>
    </row>
    <row r="1716" spans="1:9" ht="15" customHeight="1" x14ac:dyDescent="0.2">
      <c r="A1716" s="1" t="s">
        <v>1738</v>
      </c>
      <c r="B1716" s="3">
        <v>3349.7531601964301</v>
      </c>
      <c r="C1716" s="3">
        <v>-1.91717418715793</v>
      </c>
      <c r="D1716" s="3">
        <v>2.20845250728848E-3</v>
      </c>
      <c r="F1716" s="1" t="s">
        <v>4409</v>
      </c>
      <c r="G1716" s="3">
        <v>81.071957287627399</v>
      </c>
      <c r="H1716" s="3">
        <v>1.35485066889329</v>
      </c>
      <c r="I1716" s="3">
        <v>5.76936944978071E-3</v>
      </c>
    </row>
    <row r="1717" spans="1:9" ht="15" customHeight="1" x14ac:dyDescent="0.2">
      <c r="A1717" s="1" t="s">
        <v>379</v>
      </c>
      <c r="B1717" s="3">
        <v>3.5920543221643002</v>
      </c>
      <c r="C1717" s="3">
        <v>-4.1588307942844098</v>
      </c>
      <c r="D1717" s="3">
        <v>1.3950838961528499E-2</v>
      </c>
      <c r="F1717" s="1" t="s">
        <v>6423</v>
      </c>
      <c r="G1717" s="3">
        <v>448.76855180605202</v>
      </c>
      <c r="H1717" s="3">
        <v>3.0899288004975398</v>
      </c>
      <c r="I1717" s="3">
        <v>1.34782908348555E-18</v>
      </c>
    </row>
    <row r="1718" spans="1:9" ht="15" customHeight="1" x14ac:dyDescent="0.2">
      <c r="A1718" s="1" t="s">
        <v>1453</v>
      </c>
      <c r="B1718" s="3">
        <v>550.17774575191504</v>
      </c>
      <c r="C1718" s="3">
        <v>-2.1528713571084301</v>
      </c>
      <c r="D1718" s="3">
        <v>1.3136850184816299E-9</v>
      </c>
      <c r="F1718" s="1" t="s">
        <v>3891</v>
      </c>
      <c r="G1718" s="3">
        <v>18544.7761492686</v>
      </c>
      <c r="H1718" s="3">
        <v>1.11219564594721</v>
      </c>
      <c r="I1718" s="3">
        <v>4.2453112311073597E-3</v>
      </c>
    </row>
    <row r="1719" spans="1:9" ht="15" customHeight="1" x14ac:dyDescent="0.2">
      <c r="A1719" s="1" t="s">
        <v>703</v>
      </c>
      <c r="B1719" s="3">
        <v>4320.3261915102403</v>
      </c>
      <c r="C1719" s="3">
        <v>-3.2663052021989598</v>
      </c>
      <c r="D1719" s="3">
        <v>3.5548734250708E-23</v>
      </c>
      <c r="F1719" s="1" t="s">
        <v>3950</v>
      </c>
      <c r="G1719" s="3">
        <v>1925.92239688329</v>
      </c>
      <c r="H1719" s="3">
        <v>1.14521728428428</v>
      </c>
      <c r="I1719" s="3">
        <v>1.93823528830783E-2</v>
      </c>
    </row>
    <row r="1720" spans="1:9" ht="15" customHeight="1" x14ac:dyDescent="0.2">
      <c r="A1720" s="1" t="s">
        <v>282</v>
      </c>
      <c r="B1720" s="3">
        <v>2.7043302115078198</v>
      </c>
      <c r="C1720" s="3">
        <v>-4.5991372495003704</v>
      </c>
      <c r="D1720" s="3">
        <v>3.7344462016499803E-2</v>
      </c>
      <c r="F1720" s="1" t="s">
        <v>4910</v>
      </c>
      <c r="G1720" s="3">
        <v>5094.2123582820204</v>
      </c>
      <c r="H1720" s="3">
        <v>1.6196313908381901</v>
      </c>
      <c r="I1720" s="3">
        <v>5.1464788430273098E-9</v>
      </c>
    </row>
    <row r="1721" spans="1:9" ht="15" customHeight="1" x14ac:dyDescent="0.2">
      <c r="A1721" s="1" t="s">
        <v>578</v>
      </c>
      <c r="B1721" s="3">
        <v>399.90031462099398</v>
      </c>
      <c r="C1721" s="3">
        <v>-3.5426054824836402</v>
      </c>
      <c r="D1721" s="3">
        <v>9.3518854332898196E-17</v>
      </c>
      <c r="F1721" s="1" t="s">
        <v>7366</v>
      </c>
      <c r="G1721" s="3">
        <v>2371.8775662245398</v>
      </c>
      <c r="H1721" s="3">
        <v>7.7560244960851703</v>
      </c>
      <c r="I1721" s="3">
        <v>1.1628847573478699E-46</v>
      </c>
    </row>
    <row r="1722" spans="1:9" ht="15" customHeight="1" x14ac:dyDescent="0.2">
      <c r="A1722" s="1" t="s">
        <v>2683</v>
      </c>
      <c r="B1722" s="3">
        <v>497.00506910019902</v>
      </c>
      <c r="C1722" s="3">
        <v>-1.3678387892799999</v>
      </c>
      <c r="D1722" s="3">
        <v>4.5595139555397701E-6</v>
      </c>
      <c r="F1722" s="1" t="s">
        <v>5820</v>
      </c>
      <c r="G1722" s="3">
        <v>186.35434639098199</v>
      </c>
      <c r="H1722" s="3">
        <v>2.2853874270147001</v>
      </c>
      <c r="I1722" s="3">
        <v>1.69679158168085E-12</v>
      </c>
    </row>
    <row r="1723" spans="1:9" ht="15" customHeight="1" x14ac:dyDescent="0.2">
      <c r="A1723" s="1" t="s">
        <v>1500</v>
      </c>
      <c r="B1723" s="3">
        <v>2084.2058915309499</v>
      </c>
      <c r="C1723" s="3">
        <v>-2.10308423227954</v>
      </c>
      <c r="D1723" s="3">
        <v>1.7814584801750099E-7</v>
      </c>
      <c r="F1723" s="1" t="s">
        <v>3673</v>
      </c>
      <c r="G1723" s="3">
        <v>6657.9099447757799</v>
      </c>
      <c r="H1723" s="3">
        <v>1.01796092857031</v>
      </c>
      <c r="I1723" s="3">
        <v>2.8738825440291198E-3</v>
      </c>
    </row>
    <row r="1724" spans="1:9" ht="15" customHeight="1" x14ac:dyDescent="0.2">
      <c r="A1724" s="1" t="s">
        <v>2036</v>
      </c>
      <c r="B1724" s="3">
        <v>6513.6726120005997</v>
      </c>
      <c r="C1724" s="3">
        <v>-1.6996106312175101</v>
      </c>
      <c r="D1724" s="3">
        <v>2.8631280982502502E-7</v>
      </c>
      <c r="F1724" s="1" t="s">
        <v>4388</v>
      </c>
      <c r="G1724" s="3">
        <v>2611.1544676301</v>
      </c>
      <c r="H1724" s="3">
        <v>1.34373623938479</v>
      </c>
      <c r="I1724" s="3">
        <v>6.9750034587202001E-10</v>
      </c>
    </row>
    <row r="1725" spans="1:9" ht="15" customHeight="1" x14ac:dyDescent="0.2">
      <c r="A1725" s="1" t="s">
        <v>676</v>
      </c>
      <c r="B1725" s="3">
        <v>255.85081051677801</v>
      </c>
      <c r="C1725" s="3">
        <v>-3.3275490724694201</v>
      </c>
      <c r="D1725" s="3">
        <v>4.1264531764836401E-27</v>
      </c>
      <c r="F1725" s="1" t="s">
        <v>4163</v>
      </c>
      <c r="G1725" s="3">
        <v>13273.741566602201</v>
      </c>
      <c r="H1725" s="3">
        <v>1.23747221582089</v>
      </c>
      <c r="I1725" s="3">
        <v>4.5828389730210998E-4</v>
      </c>
    </row>
    <row r="1726" spans="1:9" ht="15" customHeight="1" x14ac:dyDescent="0.2">
      <c r="A1726" s="1" t="s">
        <v>3571</v>
      </c>
      <c r="B1726" s="3">
        <v>360.44450533948799</v>
      </c>
      <c r="C1726" s="3">
        <v>-1.0180215488150299</v>
      </c>
      <c r="D1726" s="3">
        <v>3.3326700518148899E-5</v>
      </c>
      <c r="F1726" s="1" t="s">
        <v>4190</v>
      </c>
      <c r="G1726" s="3">
        <v>383.95849996204402</v>
      </c>
      <c r="H1726" s="3">
        <v>1.25095418295103</v>
      </c>
      <c r="I1726" s="3">
        <v>8.8327988079535801E-3</v>
      </c>
    </row>
    <row r="1727" spans="1:9" ht="15" customHeight="1" x14ac:dyDescent="0.2">
      <c r="A1727" s="1" t="s">
        <v>1441</v>
      </c>
      <c r="B1727" s="3">
        <v>2754.37129757926</v>
      </c>
      <c r="C1727" s="3">
        <v>-2.1621141253892699</v>
      </c>
      <c r="D1727" s="3">
        <v>2.61640724872976E-11</v>
      </c>
      <c r="F1727" s="1" t="s">
        <v>6462</v>
      </c>
      <c r="G1727" s="3">
        <v>27044.521135937299</v>
      </c>
      <c r="H1727" s="3">
        <v>3.1517832820601601</v>
      </c>
      <c r="I1727" s="3">
        <v>2.5981796508216701E-28</v>
      </c>
    </row>
    <row r="1728" spans="1:9" ht="15" customHeight="1" x14ac:dyDescent="0.2">
      <c r="A1728" s="1" t="s">
        <v>2078</v>
      </c>
      <c r="B1728" s="3">
        <v>670.32738233036798</v>
      </c>
      <c r="C1728" s="3">
        <v>-1.6734984936944599</v>
      </c>
      <c r="D1728" s="3">
        <v>8.3830284063533993E-15</v>
      </c>
      <c r="F1728" s="1" t="s">
        <v>5429</v>
      </c>
      <c r="G1728" s="3">
        <v>14594.9322126677</v>
      </c>
      <c r="H1728" s="3">
        <v>1.9568255683993201</v>
      </c>
      <c r="I1728" s="3">
        <v>9.7101263039019093E-15</v>
      </c>
    </row>
    <row r="1729" spans="1:9" ht="15" customHeight="1" x14ac:dyDescent="0.2">
      <c r="A1729" s="1" t="s">
        <v>2244</v>
      </c>
      <c r="B1729" s="3">
        <v>213.145313450397</v>
      </c>
      <c r="C1729" s="3">
        <v>-1.5825594943875101</v>
      </c>
      <c r="D1729" s="3">
        <v>3.9242980855584198E-11</v>
      </c>
      <c r="F1729" s="1" t="s">
        <v>5419</v>
      </c>
      <c r="G1729" s="3">
        <v>41342.226738168203</v>
      </c>
      <c r="H1729" s="3">
        <v>1.95124380872016</v>
      </c>
      <c r="I1729" s="3">
        <v>2.82864636663388E-17</v>
      </c>
    </row>
    <row r="1730" spans="1:9" ht="15" customHeight="1" x14ac:dyDescent="0.2">
      <c r="A1730" s="1" t="s">
        <v>632</v>
      </c>
      <c r="B1730" s="3">
        <v>319.44780287104902</v>
      </c>
      <c r="C1730" s="3">
        <v>-3.4076068475643799</v>
      </c>
      <c r="D1730" s="3">
        <v>2.0187721141788401E-17</v>
      </c>
      <c r="F1730" s="1" t="s">
        <v>4676</v>
      </c>
      <c r="G1730" s="3">
        <v>2318.1346568399899</v>
      </c>
      <c r="H1730" s="3">
        <v>1.4994271485235799</v>
      </c>
      <c r="I1730" s="3">
        <v>8.6025097956743402E-4</v>
      </c>
    </row>
    <row r="1731" spans="1:9" ht="15" customHeight="1" x14ac:dyDescent="0.2">
      <c r="A1731" s="1" t="s">
        <v>1597</v>
      </c>
      <c r="B1731" s="3">
        <v>3123.72430711075</v>
      </c>
      <c r="C1731" s="3">
        <v>-2.0124920314959902</v>
      </c>
      <c r="D1731" s="3">
        <v>5.7046577077209598E-9</v>
      </c>
      <c r="F1731" s="1" t="s">
        <v>5329</v>
      </c>
      <c r="G1731" s="3">
        <v>4708.6144489982798</v>
      </c>
      <c r="H1731" s="3">
        <v>1.8793020477250999</v>
      </c>
      <c r="I1731" s="3">
        <v>4.1184194732189701E-12</v>
      </c>
    </row>
    <row r="1732" spans="1:9" ht="15" customHeight="1" x14ac:dyDescent="0.2">
      <c r="A1732" s="1" t="s">
        <v>652</v>
      </c>
      <c r="B1732" s="3">
        <v>345.39788993458399</v>
      </c>
      <c r="C1732" s="3">
        <v>-3.3581210468590998</v>
      </c>
      <c r="D1732" s="3">
        <v>3.7099501865422202E-13</v>
      </c>
      <c r="F1732" s="1" t="s">
        <v>6609</v>
      </c>
      <c r="G1732" s="3">
        <v>38.953087466804099</v>
      </c>
      <c r="H1732" s="3">
        <v>3.4634282847161799</v>
      </c>
      <c r="I1732" s="3">
        <v>3.7376975869313602E-4</v>
      </c>
    </row>
    <row r="1733" spans="1:9" ht="15" customHeight="1" x14ac:dyDescent="0.2">
      <c r="A1733" s="1" t="s">
        <v>1052</v>
      </c>
      <c r="B1733" s="3">
        <v>956.498181197235</v>
      </c>
      <c r="C1733" s="3">
        <v>-2.6792519468396399</v>
      </c>
      <c r="D1733" s="3">
        <v>1.0146281599398501E-21</v>
      </c>
      <c r="F1733" s="1" t="s">
        <v>7533</v>
      </c>
      <c r="G1733" s="3">
        <v>20138.024748981199</v>
      </c>
      <c r="H1733" s="3">
        <v>1.3164134926581399</v>
      </c>
      <c r="I1733" s="3">
        <v>3.3109768765859E-3</v>
      </c>
    </row>
    <row r="1734" spans="1:9" ht="15" customHeight="1" x14ac:dyDescent="0.2">
      <c r="A1734" s="1" t="s">
        <v>1626</v>
      </c>
      <c r="B1734" s="3">
        <v>264.31143488804599</v>
      </c>
      <c r="C1734" s="3">
        <v>-1.9903962311646599</v>
      </c>
      <c r="D1734" s="3">
        <v>9.29114323875627E-9</v>
      </c>
      <c r="F1734" s="1" t="s">
        <v>6281</v>
      </c>
      <c r="G1734" s="3">
        <v>742.572828400091</v>
      </c>
      <c r="H1734" s="3">
        <v>2.8492530247136401</v>
      </c>
      <c r="I1734" s="3">
        <v>1.10887070341999E-15</v>
      </c>
    </row>
    <row r="1735" spans="1:9" ht="15" customHeight="1" x14ac:dyDescent="0.2">
      <c r="A1735" s="1" t="s">
        <v>3617</v>
      </c>
      <c r="B1735" s="3">
        <v>1729.4830325806299</v>
      </c>
      <c r="C1735" s="3">
        <v>-1.0060818610312701</v>
      </c>
      <c r="D1735" s="3">
        <v>1.1222827950752E-7</v>
      </c>
      <c r="F1735" s="1" t="s">
        <v>4422</v>
      </c>
      <c r="G1735" s="3">
        <v>68.236668222044699</v>
      </c>
      <c r="H1735" s="3">
        <v>1.3589298280432001</v>
      </c>
      <c r="I1735" s="3">
        <v>2.1661762286487199E-3</v>
      </c>
    </row>
    <row r="1736" spans="1:9" ht="15" customHeight="1" x14ac:dyDescent="0.2">
      <c r="A1736" s="1" t="s">
        <v>2682</v>
      </c>
      <c r="B1736" s="3">
        <v>1107.5110548192799</v>
      </c>
      <c r="C1736" s="3">
        <v>-1.3679515431296201</v>
      </c>
      <c r="D1736" s="3">
        <v>1.31366691746343E-5</v>
      </c>
      <c r="F1736" s="1" t="s">
        <v>5260</v>
      </c>
      <c r="G1736" s="3">
        <v>7855.8551837657797</v>
      </c>
      <c r="H1736" s="3">
        <v>1.83258753493503</v>
      </c>
      <c r="I1736" s="3">
        <v>8.5828580787492202E-5</v>
      </c>
    </row>
    <row r="1737" spans="1:9" ht="15" customHeight="1" x14ac:dyDescent="0.2">
      <c r="A1737" s="1" t="s">
        <v>1659</v>
      </c>
      <c r="B1737" s="3">
        <v>294.57670804107801</v>
      </c>
      <c r="C1737" s="3">
        <v>-1.9716926720075301</v>
      </c>
      <c r="D1737" s="3">
        <v>8.6575999511726298E-10</v>
      </c>
      <c r="F1737" s="1" t="s">
        <v>5587</v>
      </c>
      <c r="G1737" s="3">
        <v>280.99892133162803</v>
      </c>
      <c r="H1737" s="3">
        <v>2.0765804772593701</v>
      </c>
      <c r="I1737" s="3">
        <v>1.4421471420067E-4</v>
      </c>
    </row>
    <row r="1738" spans="1:9" ht="15" customHeight="1" x14ac:dyDescent="0.2">
      <c r="A1738" s="1" t="s">
        <v>219</v>
      </c>
      <c r="B1738" s="3">
        <v>2.7503453824878101</v>
      </c>
      <c r="C1738" s="3">
        <v>-4.91327144585944</v>
      </c>
      <c r="D1738" s="3">
        <v>1.2485057737601101E-2</v>
      </c>
      <c r="F1738" s="1" t="s">
        <v>4170</v>
      </c>
      <c r="G1738" s="3">
        <v>1430.48458204188</v>
      </c>
      <c r="H1738" s="3">
        <v>1.24216075376767</v>
      </c>
      <c r="I1738" s="3">
        <v>6.0613574495029597E-7</v>
      </c>
    </row>
    <row r="1739" spans="1:9" ht="15" customHeight="1" x14ac:dyDescent="0.2">
      <c r="A1739" s="1" t="s">
        <v>1183</v>
      </c>
      <c r="B1739" s="3">
        <v>23.875584916783801</v>
      </c>
      <c r="C1739" s="3">
        <v>-2.46897443772259</v>
      </c>
      <c r="D1739" s="3">
        <v>6.53982130550992E-4</v>
      </c>
      <c r="F1739" s="1" t="s">
        <v>5980</v>
      </c>
      <c r="G1739" s="3">
        <v>155.58084824357601</v>
      </c>
      <c r="H1739" s="3">
        <v>2.4534817561058402</v>
      </c>
      <c r="I1739" s="3">
        <v>2.04531732922375E-2</v>
      </c>
    </row>
    <row r="1740" spans="1:9" ht="15" customHeight="1" x14ac:dyDescent="0.2">
      <c r="A1740" s="1" t="s">
        <v>2447</v>
      </c>
      <c r="B1740" s="3">
        <v>22.094642158271601</v>
      </c>
      <c r="C1740" s="3">
        <v>-1.4743951769988799</v>
      </c>
      <c r="D1740" s="3">
        <v>1.27057404553868E-2</v>
      </c>
      <c r="F1740" s="1" t="s">
        <v>6709</v>
      </c>
      <c r="G1740" s="3">
        <v>34.4582485319536</v>
      </c>
      <c r="H1740" s="3">
        <v>3.7003354417919101</v>
      </c>
      <c r="I1740" s="3">
        <v>8.2672812156309205E-7</v>
      </c>
    </row>
    <row r="1741" spans="1:9" ht="15" customHeight="1" x14ac:dyDescent="0.2">
      <c r="A1741" s="1" t="s">
        <v>2193</v>
      </c>
      <c r="B1741" s="3">
        <v>13.685263131481101</v>
      </c>
      <c r="C1741" s="3">
        <v>-1.6059023813243101</v>
      </c>
      <c r="D1741" s="3">
        <v>2.74388079162191E-2</v>
      </c>
      <c r="F1741" s="1" t="s">
        <v>6410</v>
      </c>
      <c r="G1741" s="3">
        <v>102.066364100821</v>
      </c>
      <c r="H1741" s="3">
        <v>3.0670532238028398</v>
      </c>
      <c r="I1741" s="3">
        <v>5.9879645117748296E-10</v>
      </c>
    </row>
    <row r="1742" spans="1:9" ht="15" customHeight="1" x14ac:dyDescent="0.2">
      <c r="A1742" s="1" t="s">
        <v>1355</v>
      </c>
      <c r="B1742" s="3">
        <v>8.2643661475695005</v>
      </c>
      <c r="C1742" s="3">
        <v>-2.2585975762438402</v>
      </c>
      <c r="D1742" s="3">
        <v>6.9774617837819498E-3</v>
      </c>
      <c r="F1742" s="1" t="s">
        <v>5834</v>
      </c>
      <c r="G1742" s="3">
        <v>6919.2530641991798</v>
      </c>
      <c r="H1742" s="3">
        <v>2.3026172826045901</v>
      </c>
      <c r="I1742" s="3">
        <v>7.6572437368683705E-29</v>
      </c>
    </row>
    <row r="1743" spans="1:9" ht="15" customHeight="1" x14ac:dyDescent="0.2">
      <c r="A1743" s="1" t="s">
        <v>560</v>
      </c>
      <c r="B1743" s="3">
        <v>3.5019704971550598</v>
      </c>
      <c r="C1743" s="3">
        <v>-3.60571410463985</v>
      </c>
      <c r="D1743" s="3">
        <v>3.6545045088858197E-2</v>
      </c>
      <c r="F1743" s="1" t="s">
        <v>4108</v>
      </c>
      <c r="G1743" s="3">
        <v>3098.2601140030101</v>
      </c>
      <c r="H1743" s="3">
        <v>1.2137586759319099</v>
      </c>
      <c r="I1743" s="3">
        <v>1.64425893191884E-8</v>
      </c>
    </row>
    <row r="1744" spans="1:9" ht="15" customHeight="1" x14ac:dyDescent="0.2">
      <c r="A1744" s="1" t="s">
        <v>529</v>
      </c>
      <c r="B1744" s="3">
        <v>27.4117714202077</v>
      </c>
      <c r="C1744" s="3">
        <v>-3.6948421182784599</v>
      </c>
      <c r="D1744" s="3">
        <v>1.3306342976773001E-5</v>
      </c>
      <c r="F1744" s="1" t="s">
        <v>5560</v>
      </c>
      <c r="G1744" s="3">
        <v>1720.6464184680401</v>
      </c>
      <c r="H1744" s="3">
        <v>2.0525295966083998</v>
      </c>
      <c r="I1744" s="3">
        <v>2.11514414840762E-4</v>
      </c>
    </row>
    <row r="1745" spans="1:9" ht="15" customHeight="1" x14ac:dyDescent="0.2">
      <c r="A1745" s="1" t="s">
        <v>249</v>
      </c>
      <c r="B1745" s="3">
        <v>2.5640759792833898</v>
      </c>
      <c r="C1745" s="3">
        <v>-4.74851296127758</v>
      </c>
      <c r="D1745" s="3">
        <v>2.6160051810400601E-2</v>
      </c>
      <c r="F1745" s="1" t="s">
        <v>5079</v>
      </c>
      <c r="G1745" s="3">
        <v>1250.3534046354</v>
      </c>
      <c r="H1745" s="3">
        <v>1.7101276936065199</v>
      </c>
      <c r="I1745" s="3">
        <v>2.09099014953283E-11</v>
      </c>
    </row>
    <row r="1746" spans="1:9" ht="15" customHeight="1" x14ac:dyDescent="0.2">
      <c r="A1746" s="1" t="s">
        <v>250</v>
      </c>
      <c r="B1746" s="3">
        <v>2.5640759792833898</v>
      </c>
      <c r="C1746" s="3">
        <v>-4.74851296127758</v>
      </c>
      <c r="D1746" s="3">
        <v>2.6160051810400601E-2</v>
      </c>
      <c r="F1746" s="1" t="s">
        <v>5192</v>
      </c>
      <c r="G1746" s="3">
        <v>1177.60223786241</v>
      </c>
      <c r="H1746" s="3">
        <v>1.78918386574425</v>
      </c>
      <c r="I1746" s="3">
        <v>1.40548417382813E-12</v>
      </c>
    </row>
    <row r="1747" spans="1:9" ht="15" customHeight="1" x14ac:dyDescent="0.2">
      <c r="A1747" s="1" t="s">
        <v>280</v>
      </c>
      <c r="B1747" s="3">
        <v>12.268689466708</v>
      </c>
      <c r="C1747" s="3">
        <v>-4.6062999025506199</v>
      </c>
      <c r="D1747" s="3">
        <v>5.9146157700693601E-5</v>
      </c>
      <c r="F1747" s="1" t="s">
        <v>5489</v>
      </c>
      <c r="G1747" s="3">
        <v>18.9131084086684</v>
      </c>
      <c r="H1747" s="3">
        <v>2.0032409706151699</v>
      </c>
      <c r="I1747" s="3">
        <v>3.1435089954859503E-2</v>
      </c>
    </row>
    <row r="1748" spans="1:9" ht="15" customHeight="1" x14ac:dyDescent="0.2">
      <c r="A1748" s="1" t="s">
        <v>358</v>
      </c>
      <c r="B1748" s="3">
        <v>3.9186931469338502</v>
      </c>
      <c r="C1748" s="3">
        <v>-4.2411802522542699</v>
      </c>
      <c r="D1748" s="3">
        <v>1.17483995871082E-2</v>
      </c>
      <c r="F1748" s="1" t="s">
        <v>4891</v>
      </c>
      <c r="G1748" s="3">
        <v>22.819296633864099</v>
      </c>
      <c r="H1748" s="3">
        <v>1.61079488357768</v>
      </c>
      <c r="I1748" s="3">
        <v>1.08734549969209E-3</v>
      </c>
    </row>
    <row r="1749" spans="1:9" ht="15" customHeight="1" x14ac:dyDescent="0.2">
      <c r="A1749" s="1" t="s">
        <v>641</v>
      </c>
      <c r="B1749" s="3">
        <v>6.98696516348625</v>
      </c>
      <c r="C1749" s="3">
        <v>-3.3908589556757698</v>
      </c>
      <c r="D1749" s="3">
        <v>1.5524018471924201E-3</v>
      </c>
      <c r="F1749" s="1" t="s">
        <v>6333</v>
      </c>
      <c r="G1749" s="3">
        <v>297.763931651029</v>
      </c>
      <c r="H1749" s="3">
        <v>2.9417149896583199</v>
      </c>
      <c r="I1749" s="3">
        <v>8.6901151646702302E-10</v>
      </c>
    </row>
    <row r="1750" spans="1:9" ht="15" customHeight="1" x14ac:dyDescent="0.2">
      <c r="A1750" s="1" t="s">
        <v>1856</v>
      </c>
      <c r="B1750" s="3">
        <v>261.335360294449</v>
      </c>
      <c r="C1750" s="3">
        <v>-1.81624771460556</v>
      </c>
      <c r="D1750" s="3">
        <v>5.2277531214572003E-4</v>
      </c>
      <c r="F1750" s="1" t="s">
        <v>4184</v>
      </c>
      <c r="G1750" s="3">
        <v>36.528565513969198</v>
      </c>
      <c r="H1750" s="3">
        <v>1.2475367396517101</v>
      </c>
      <c r="I1750" s="3">
        <v>3.7582163121508701E-2</v>
      </c>
    </row>
    <row r="1751" spans="1:9" ht="15" customHeight="1" x14ac:dyDescent="0.2">
      <c r="A1751" s="1" t="s">
        <v>331</v>
      </c>
      <c r="B1751" s="3">
        <v>2.45154745144296</v>
      </c>
      <c r="C1751" s="3">
        <v>-4.3545761236685001</v>
      </c>
      <c r="D1751" s="3">
        <v>2.34753715795607E-2</v>
      </c>
      <c r="F1751" s="1" t="s">
        <v>5881</v>
      </c>
      <c r="G1751" s="3">
        <v>63.139862658505997</v>
      </c>
      <c r="H1751" s="3">
        <v>2.3469793918027402</v>
      </c>
      <c r="I1751" s="3">
        <v>3.6732289514915299E-2</v>
      </c>
    </row>
    <row r="1752" spans="1:9" ht="15" customHeight="1" x14ac:dyDescent="0.2">
      <c r="A1752" s="1" t="s">
        <v>1484</v>
      </c>
      <c r="B1752" s="3">
        <v>1006.15886338645</v>
      </c>
      <c r="C1752" s="3">
        <v>-2.1170191004745802</v>
      </c>
      <c r="D1752" s="3">
        <v>3.7660305438964299E-22</v>
      </c>
      <c r="F1752" s="1" t="s">
        <v>4004</v>
      </c>
      <c r="G1752" s="3">
        <v>2011.73615724159</v>
      </c>
      <c r="H1752" s="3">
        <v>1.16647601107985</v>
      </c>
      <c r="I1752" s="3">
        <v>4.00124823873233E-2</v>
      </c>
    </row>
    <row r="1753" spans="1:9" ht="15" customHeight="1" x14ac:dyDescent="0.2">
      <c r="A1753" s="1" t="s">
        <v>1590</v>
      </c>
      <c r="B1753" s="3">
        <v>3180.9810099578699</v>
      </c>
      <c r="C1753" s="3">
        <v>-2.0185249566093502</v>
      </c>
      <c r="D1753" s="3">
        <v>8.2780872539087098E-17</v>
      </c>
      <c r="F1753" s="1" t="s">
        <v>3751</v>
      </c>
      <c r="G1753" s="3">
        <v>4838.5982321414804</v>
      </c>
      <c r="H1753" s="3">
        <v>1.0514365979468601</v>
      </c>
      <c r="I1753" s="3">
        <v>4.34270386424414E-2</v>
      </c>
    </row>
    <row r="1754" spans="1:9" ht="15" customHeight="1" x14ac:dyDescent="0.2">
      <c r="A1754" s="1" t="s">
        <v>1408</v>
      </c>
      <c r="B1754" s="3">
        <v>64.006028677849898</v>
      </c>
      <c r="C1754" s="3">
        <v>-2.2012529016464102</v>
      </c>
      <c r="D1754" s="3">
        <v>4.5231476738053598E-8</v>
      </c>
      <c r="F1754" s="1" t="s">
        <v>5904</v>
      </c>
      <c r="G1754" s="3">
        <v>32.691701399133699</v>
      </c>
      <c r="H1754" s="3">
        <v>2.3695175559658699</v>
      </c>
      <c r="I1754" s="3">
        <v>1.5212829869432E-3</v>
      </c>
    </row>
    <row r="1755" spans="1:9" ht="15" customHeight="1" x14ac:dyDescent="0.2">
      <c r="A1755" s="1" t="s">
        <v>1176</v>
      </c>
      <c r="B1755" s="3">
        <v>5962.0113937669203</v>
      </c>
      <c r="C1755" s="3">
        <v>-2.4809570047945102</v>
      </c>
      <c r="D1755" s="3">
        <v>1.76818214836743E-13</v>
      </c>
      <c r="F1755" s="1" t="s">
        <v>4023</v>
      </c>
      <c r="G1755" s="3">
        <v>1397.50463180727</v>
      </c>
      <c r="H1755" s="3">
        <v>1.1784748487800201</v>
      </c>
      <c r="I1755" s="3">
        <v>1.55464261657406E-2</v>
      </c>
    </row>
    <row r="1756" spans="1:9" ht="15" customHeight="1" x14ac:dyDescent="0.2">
      <c r="A1756" s="1" t="s">
        <v>1948</v>
      </c>
      <c r="B1756" s="3">
        <v>2793.6786655399501</v>
      </c>
      <c r="C1756" s="3">
        <v>-1.74926835585523</v>
      </c>
      <c r="D1756" s="3">
        <v>3.2892723499855802E-16</v>
      </c>
      <c r="F1756" s="1" t="s">
        <v>6694</v>
      </c>
      <c r="G1756" s="3">
        <v>35171.191759651301</v>
      </c>
      <c r="H1756" s="3">
        <v>3.6680066803712399</v>
      </c>
      <c r="I1756" s="3">
        <v>7.0352365903029799E-25</v>
      </c>
    </row>
    <row r="1757" spans="1:9" ht="15" customHeight="1" x14ac:dyDescent="0.2">
      <c r="A1757" s="1" t="s">
        <v>1151</v>
      </c>
      <c r="B1757" s="3">
        <v>10.3922609296622</v>
      </c>
      <c r="C1757" s="3">
        <v>-2.53655441066386</v>
      </c>
      <c r="D1757" s="3">
        <v>4.0344466420336698E-2</v>
      </c>
      <c r="F1757" s="1" t="s">
        <v>6738</v>
      </c>
      <c r="G1757" s="3">
        <v>1446.7647640294399</v>
      </c>
      <c r="H1757" s="3">
        <v>3.7916117212747902</v>
      </c>
      <c r="I1757" s="3">
        <v>4.1551047772764602E-40</v>
      </c>
    </row>
    <row r="1758" spans="1:9" ht="15" customHeight="1" x14ac:dyDescent="0.2">
      <c r="A1758" s="1" t="s">
        <v>192</v>
      </c>
      <c r="B1758" s="3">
        <v>44915.200326611302</v>
      </c>
      <c r="C1758" s="3">
        <v>-5.0618748426674998</v>
      </c>
      <c r="D1758" s="3">
        <v>5.5728844545127202E-3</v>
      </c>
      <c r="F1758" s="1" t="s">
        <v>7001</v>
      </c>
      <c r="G1758" s="3">
        <v>138.03390301497899</v>
      </c>
      <c r="H1758" s="3">
        <v>4.7346330240993302</v>
      </c>
      <c r="I1758" s="3">
        <v>3.2780523673091399E-11</v>
      </c>
    </row>
    <row r="1759" spans="1:9" ht="15" customHeight="1" x14ac:dyDescent="0.2">
      <c r="A1759" s="1" t="s">
        <v>313</v>
      </c>
      <c r="B1759" s="3">
        <v>53.440225534544702</v>
      </c>
      <c r="C1759" s="3">
        <v>-4.4558342399036901</v>
      </c>
      <c r="D1759" s="3">
        <v>1.6527288138581901E-4</v>
      </c>
      <c r="F1759" s="1" t="s">
        <v>4402</v>
      </c>
      <c r="G1759" s="3">
        <v>85.435991160429296</v>
      </c>
      <c r="H1759" s="3">
        <v>1.3530601665645201</v>
      </c>
      <c r="I1759" s="3">
        <v>1.4556399793502E-3</v>
      </c>
    </row>
    <row r="1760" spans="1:9" ht="15" customHeight="1" x14ac:dyDescent="0.2">
      <c r="A1760" s="1" t="s">
        <v>209</v>
      </c>
      <c r="B1760" s="3">
        <v>54.271461032057601</v>
      </c>
      <c r="C1760" s="3">
        <v>-4.9569610978045402</v>
      </c>
      <c r="D1760" s="3">
        <v>4.5622871318416097E-11</v>
      </c>
      <c r="F1760" s="1" t="s">
        <v>4540</v>
      </c>
      <c r="G1760" s="3">
        <v>9506.2514213076392</v>
      </c>
      <c r="H1760" s="3">
        <v>1.41514339296467</v>
      </c>
      <c r="I1760" s="3">
        <v>6.2047915936992704E-4</v>
      </c>
    </row>
    <row r="1761" spans="1:9" ht="15" customHeight="1" x14ac:dyDescent="0.2">
      <c r="A1761" s="1" t="s">
        <v>1641</v>
      </c>
      <c r="B1761" s="3">
        <v>2570.3770089842001</v>
      </c>
      <c r="C1761" s="3">
        <v>-1.9818357157735</v>
      </c>
      <c r="D1761" s="3">
        <v>2.62889250149148E-5</v>
      </c>
      <c r="F1761" s="1" t="s">
        <v>4505</v>
      </c>
      <c r="G1761" s="3">
        <v>341.28333096548101</v>
      </c>
      <c r="H1761" s="3">
        <v>1.4022086880467199</v>
      </c>
      <c r="I1761" s="3">
        <v>3.8418431580956998E-5</v>
      </c>
    </row>
    <row r="1762" spans="1:9" ht="15" customHeight="1" x14ac:dyDescent="0.2">
      <c r="A1762" s="1" t="s">
        <v>2787</v>
      </c>
      <c r="B1762" s="3">
        <v>1599.43520291033</v>
      </c>
      <c r="C1762" s="3">
        <v>-1.32013337944488</v>
      </c>
      <c r="D1762" s="3">
        <v>2.0998938114796602E-3</v>
      </c>
      <c r="F1762" s="1" t="s">
        <v>3681</v>
      </c>
      <c r="G1762" s="3">
        <v>5852.0451913910802</v>
      </c>
      <c r="H1762" s="3">
        <v>1.0217767159504401</v>
      </c>
      <c r="I1762" s="3">
        <v>5.4350857689806701E-6</v>
      </c>
    </row>
    <row r="1763" spans="1:9" ht="15" customHeight="1" x14ac:dyDescent="0.2">
      <c r="A1763" s="1" t="s">
        <v>2069</v>
      </c>
      <c r="B1763" s="3">
        <v>302.47914543684499</v>
      </c>
      <c r="C1763" s="3">
        <v>-1.6816550826715</v>
      </c>
      <c r="D1763" s="3">
        <v>4.3961001405444698E-5</v>
      </c>
      <c r="F1763" s="1" t="s">
        <v>3787</v>
      </c>
      <c r="G1763" s="3">
        <v>106.09883501057</v>
      </c>
      <c r="H1763" s="3">
        <v>1.0682085255009199</v>
      </c>
      <c r="I1763" s="3">
        <v>3.8890463418660502E-2</v>
      </c>
    </row>
    <row r="1764" spans="1:9" ht="15" customHeight="1" x14ac:dyDescent="0.2">
      <c r="A1764" s="1" t="s">
        <v>1219</v>
      </c>
      <c r="B1764" s="3">
        <v>31.279513854671102</v>
      </c>
      <c r="C1764" s="3">
        <v>-2.4236809378310298</v>
      </c>
      <c r="D1764" s="3">
        <v>2.12374054334272E-3</v>
      </c>
      <c r="F1764" s="1" t="s">
        <v>7101</v>
      </c>
      <c r="G1764" s="3">
        <v>8152.2981666205296</v>
      </c>
      <c r="H1764" s="3">
        <v>5.1786670015384804</v>
      </c>
      <c r="I1764" s="3">
        <v>7.7990001939944595E-116</v>
      </c>
    </row>
    <row r="1765" spans="1:9" ht="15" customHeight="1" x14ac:dyDescent="0.2">
      <c r="A1765" s="1" t="s">
        <v>1265</v>
      </c>
      <c r="B1765" s="3">
        <v>304.75714498797697</v>
      </c>
      <c r="C1765" s="3">
        <v>-2.3559715512333401</v>
      </c>
      <c r="D1765" s="3">
        <v>3.85088546874802E-7</v>
      </c>
      <c r="F1765" s="1" t="s">
        <v>7114</v>
      </c>
      <c r="G1765" s="3">
        <v>1342.62307874059</v>
      </c>
      <c r="H1765" s="3">
        <v>5.2456128475058197</v>
      </c>
      <c r="I1765" s="3">
        <v>2.8996258389125702E-28</v>
      </c>
    </row>
    <row r="1766" spans="1:9" ht="15" customHeight="1" x14ac:dyDescent="0.2">
      <c r="A1766" s="1" t="s">
        <v>1020</v>
      </c>
      <c r="B1766" s="3">
        <v>170.85312973688099</v>
      </c>
      <c r="C1766" s="3">
        <v>-2.7134415654513102</v>
      </c>
      <c r="D1766" s="3">
        <v>1.7314620753401899E-15</v>
      </c>
      <c r="F1766" s="1" t="s">
        <v>5355</v>
      </c>
      <c r="G1766" s="3">
        <v>146.87845141567499</v>
      </c>
      <c r="H1766" s="3">
        <v>1.8999697283849399</v>
      </c>
      <c r="I1766" s="3">
        <v>9.5889354907365693E-3</v>
      </c>
    </row>
    <row r="1767" spans="1:9" ht="15" customHeight="1" x14ac:dyDescent="0.2">
      <c r="A1767" s="1" t="s">
        <v>705</v>
      </c>
      <c r="B1767" s="3">
        <v>4270.7033166349602</v>
      </c>
      <c r="C1767" s="3">
        <v>-3.2653958710744799</v>
      </c>
      <c r="D1767" s="3">
        <v>3.7733215772420398E-3</v>
      </c>
      <c r="F1767" s="1" t="s">
        <v>6756</v>
      </c>
      <c r="G1767" s="3">
        <v>18.837578669862001</v>
      </c>
      <c r="H1767" s="3">
        <v>3.8363030901964699</v>
      </c>
      <c r="I1767" s="3">
        <v>1.0012211144950201E-3</v>
      </c>
    </row>
    <row r="1768" spans="1:9" ht="15" customHeight="1" x14ac:dyDescent="0.2">
      <c r="A1768" s="1" t="s">
        <v>2543</v>
      </c>
      <c r="B1768" s="3">
        <v>698.52037402967096</v>
      </c>
      <c r="C1768" s="3">
        <v>-1.43514077099297</v>
      </c>
      <c r="D1768" s="3">
        <v>4.1956104428836398E-8</v>
      </c>
      <c r="F1768" s="1" t="s">
        <v>6364</v>
      </c>
      <c r="G1768" s="3">
        <v>2234.9945127149999</v>
      </c>
      <c r="H1768" s="3">
        <v>2.9794884848041798</v>
      </c>
      <c r="I1768" s="3">
        <v>3.5185996855598798E-31</v>
      </c>
    </row>
    <row r="1769" spans="1:9" ht="15" customHeight="1" x14ac:dyDescent="0.2">
      <c r="A1769" s="1" t="s">
        <v>2793</v>
      </c>
      <c r="B1769" s="3">
        <v>452.44680408627198</v>
      </c>
      <c r="C1769" s="3">
        <v>-1.3170780259675099</v>
      </c>
      <c r="D1769" s="3">
        <v>1.07743487596247E-6</v>
      </c>
      <c r="F1769" s="1" t="s">
        <v>6610</v>
      </c>
      <c r="G1769" s="3">
        <v>30332.848118108399</v>
      </c>
      <c r="H1769" s="3">
        <v>3.46864404381268</v>
      </c>
      <c r="I1769" s="3">
        <v>5.76661584664496E-20</v>
      </c>
    </row>
    <row r="1770" spans="1:9" ht="15" customHeight="1" x14ac:dyDescent="0.2">
      <c r="A1770" s="1" t="s">
        <v>2520</v>
      </c>
      <c r="B1770" s="3">
        <v>1655.55497586311</v>
      </c>
      <c r="C1770" s="3">
        <v>-1.4411762225064599</v>
      </c>
      <c r="D1770" s="3">
        <v>1.33320700738846E-2</v>
      </c>
      <c r="F1770" s="1" t="s">
        <v>4968</v>
      </c>
      <c r="G1770" s="3">
        <v>1402.5508358203399</v>
      </c>
      <c r="H1770" s="3">
        <v>1.6444807330303399</v>
      </c>
      <c r="I1770" s="3">
        <v>1.28610450955609E-11</v>
      </c>
    </row>
    <row r="1771" spans="1:9" ht="15" customHeight="1" x14ac:dyDescent="0.2">
      <c r="A1771" s="1" t="s">
        <v>1854</v>
      </c>
      <c r="B1771" s="3">
        <v>1989.7910115304801</v>
      </c>
      <c r="C1771" s="3">
        <v>-1.81751579052513</v>
      </c>
      <c r="D1771" s="3">
        <v>1.65092032681157E-4</v>
      </c>
      <c r="F1771" s="1" t="s">
        <v>3817</v>
      </c>
      <c r="G1771" s="3">
        <v>4762.8841264798602</v>
      </c>
      <c r="H1771" s="3">
        <v>1.0808578232234101</v>
      </c>
      <c r="I1771" s="3">
        <v>1.7170827363502601E-16</v>
      </c>
    </row>
    <row r="1772" spans="1:9" ht="15" customHeight="1" x14ac:dyDescent="0.2">
      <c r="A1772" s="1" t="s">
        <v>2056</v>
      </c>
      <c r="B1772" s="3">
        <v>560.45046849025505</v>
      </c>
      <c r="C1772" s="3">
        <v>-1.68801605135662</v>
      </c>
      <c r="D1772" s="3">
        <v>4.8572864064736503E-7</v>
      </c>
      <c r="F1772" s="1" t="s">
        <v>4099</v>
      </c>
      <c r="G1772" s="3">
        <v>38.498780331438901</v>
      </c>
      <c r="H1772" s="3">
        <v>1.2098482341611101</v>
      </c>
      <c r="I1772" s="3">
        <v>1.6027398942949401E-2</v>
      </c>
    </row>
    <row r="1773" spans="1:9" ht="15" customHeight="1" x14ac:dyDescent="0.2">
      <c r="A1773" s="1" t="s">
        <v>2859</v>
      </c>
      <c r="B1773" s="3">
        <v>1092.0106891924399</v>
      </c>
      <c r="C1773" s="3">
        <v>-1.28405055375469</v>
      </c>
      <c r="D1773" s="3">
        <v>1.8793481237980799E-11</v>
      </c>
      <c r="F1773" s="1" t="s">
        <v>4041</v>
      </c>
      <c r="G1773" s="3">
        <v>8935.17888480908</v>
      </c>
      <c r="H1773" s="3">
        <v>1.18506716228195</v>
      </c>
      <c r="I1773" s="3">
        <v>1.24637231166873E-9</v>
      </c>
    </row>
    <row r="1774" spans="1:9" ht="15" customHeight="1" x14ac:dyDescent="0.2">
      <c r="A1774" s="1" t="s">
        <v>1880</v>
      </c>
      <c r="B1774" s="3">
        <v>377.27525896647802</v>
      </c>
      <c r="C1774" s="3">
        <v>-1.7984441751249101</v>
      </c>
      <c r="D1774" s="3">
        <v>5.9150458946712999E-10</v>
      </c>
      <c r="F1774" s="1" t="s">
        <v>6499</v>
      </c>
      <c r="G1774" s="3">
        <v>825.28288463669105</v>
      </c>
      <c r="H1774" s="3">
        <v>3.2331716439545399</v>
      </c>
      <c r="I1774" s="3">
        <v>9.25360686289445E-7</v>
      </c>
    </row>
    <row r="1775" spans="1:9" ht="15" customHeight="1" x14ac:dyDescent="0.2">
      <c r="A1775" s="1" t="s">
        <v>2987</v>
      </c>
      <c r="B1775" s="3">
        <v>1841.2176521578299</v>
      </c>
      <c r="C1775" s="3">
        <v>-1.23572108467137</v>
      </c>
      <c r="D1775" s="3">
        <v>8.7713789227724996E-8</v>
      </c>
      <c r="F1775" s="1" t="s">
        <v>5177</v>
      </c>
      <c r="G1775" s="3">
        <v>71.852289714513006</v>
      </c>
      <c r="H1775" s="3">
        <v>1.7794095124840601</v>
      </c>
      <c r="I1775" s="3">
        <v>1.70793842855212E-2</v>
      </c>
    </row>
    <row r="1776" spans="1:9" ht="15" customHeight="1" x14ac:dyDescent="0.2">
      <c r="A1776" s="1" t="s">
        <v>87</v>
      </c>
      <c r="B1776" s="3">
        <v>29439.957533061901</v>
      </c>
      <c r="C1776" s="3">
        <v>-5.9256735130227396</v>
      </c>
      <c r="D1776" s="3">
        <v>4.06782034855562E-7</v>
      </c>
      <c r="F1776" s="1" t="s">
        <v>4066</v>
      </c>
      <c r="G1776" s="3">
        <v>614.29480433017</v>
      </c>
      <c r="H1776" s="3">
        <v>1.1955099314264801</v>
      </c>
      <c r="I1776" s="3">
        <v>1.77600358757957E-4</v>
      </c>
    </row>
    <row r="1777" spans="1:9" ht="15" customHeight="1" x14ac:dyDescent="0.2">
      <c r="A1777" s="1" t="s">
        <v>59</v>
      </c>
      <c r="B1777" s="3">
        <v>23682.103331455299</v>
      </c>
      <c r="C1777" s="3">
        <v>-6.3227413167447901</v>
      </c>
      <c r="D1777" s="3">
        <v>4.9525066737438397E-28</v>
      </c>
      <c r="F1777" s="1" t="s">
        <v>6675</v>
      </c>
      <c r="G1777" s="3">
        <v>9506.7652051086607</v>
      </c>
      <c r="H1777" s="3">
        <v>3.62176694646138</v>
      </c>
      <c r="I1777" s="3">
        <v>3.6186312216162301E-23</v>
      </c>
    </row>
    <row r="1778" spans="1:9" ht="15" customHeight="1" x14ac:dyDescent="0.2">
      <c r="A1778" s="1" t="s">
        <v>719</v>
      </c>
      <c r="B1778" s="3">
        <v>3940.1417436106499</v>
      </c>
      <c r="C1778" s="3">
        <v>-3.2432414703921202</v>
      </c>
      <c r="D1778" s="3">
        <v>2.8325898203905301E-15</v>
      </c>
      <c r="F1778" s="1" t="s">
        <v>6998</v>
      </c>
      <c r="G1778" s="3">
        <v>35197.488139213499</v>
      </c>
      <c r="H1778" s="3">
        <v>4.7295397005464199</v>
      </c>
      <c r="I1778" s="3">
        <v>2.73836495845762E-74</v>
      </c>
    </row>
    <row r="1779" spans="1:9" ht="15" customHeight="1" x14ac:dyDescent="0.2">
      <c r="A1779" s="1" t="s">
        <v>28</v>
      </c>
      <c r="B1779" s="3">
        <v>9.1459790844780997</v>
      </c>
      <c r="C1779" s="3">
        <v>-7.0318560122129803</v>
      </c>
      <c r="D1779" s="3">
        <v>1.15729912943255E-4</v>
      </c>
      <c r="F1779" s="1" t="s">
        <v>6997</v>
      </c>
      <c r="G1779" s="3">
        <v>40934.284904090498</v>
      </c>
      <c r="H1779" s="3">
        <v>4.7239833035384597</v>
      </c>
      <c r="I1779" s="3">
        <v>7.1120218152794801E-68</v>
      </c>
    </row>
    <row r="1780" spans="1:9" ht="15" customHeight="1" x14ac:dyDescent="0.2">
      <c r="A1780" s="1" t="s">
        <v>970</v>
      </c>
      <c r="B1780" s="3">
        <v>210.366445336407</v>
      </c>
      <c r="C1780" s="3">
        <v>-2.7674811369461199</v>
      </c>
      <c r="D1780" s="3">
        <v>1.9739159351711199E-25</v>
      </c>
      <c r="F1780" s="1" t="s">
        <v>7322</v>
      </c>
      <c r="G1780" s="3">
        <v>5407.2815511702102</v>
      </c>
      <c r="H1780" s="3">
        <v>6.95110945038744</v>
      </c>
      <c r="I1780" s="3">
        <v>4.2402145437776696E-84</v>
      </c>
    </row>
    <row r="1781" spans="1:9" ht="15" customHeight="1" x14ac:dyDescent="0.2">
      <c r="A1781" s="1" t="s">
        <v>3151</v>
      </c>
      <c r="B1781" s="3">
        <v>693.42077815135997</v>
      </c>
      <c r="C1781" s="3">
        <v>-1.1750160237031499</v>
      </c>
      <c r="D1781" s="3">
        <v>2.20689181816435E-3</v>
      </c>
      <c r="F1781" s="1" t="s">
        <v>4816</v>
      </c>
      <c r="G1781" s="3">
        <v>68.421449842072604</v>
      </c>
      <c r="H1781" s="3">
        <v>1.5722118262165401</v>
      </c>
      <c r="I1781" s="3">
        <v>2.3595430373504799E-4</v>
      </c>
    </row>
    <row r="1782" spans="1:9" ht="15" customHeight="1" x14ac:dyDescent="0.2">
      <c r="A1782" s="1" t="s">
        <v>3095</v>
      </c>
      <c r="B1782" s="3">
        <v>1422.89422892485</v>
      </c>
      <c r="C1782" s="3">
        <v>-1.1957469409708401</v>
      </c>
      <c r="D1782" s="3">
        <v>8.1388174433731898E-6</v>
      </c>
      <c r="F1782" s="1" t="s">
        <v>6687</v>
      </c>
      <c r="G1782" s="3">
        <v>608.71829936028405</v>
      </c>
      <c r="H1782" s="3">
        <v>3.6522803675126099</v>
      </c>
      <c r="I1782" s="3">
        <v>1.5313367525346601E-20</v>
      </c>
    </row>
    <row r="1783" spans="1:9" ht="15" customHeight="1" x14ac:dyDescent="0.2">
      <c r="A1783" s="1" t="s">
        <v>3209</v>
      </c>
      <c r="B1783" s="3">
        <v>716.43510037053295</v>
      </c>
      <c r="C1783" s="3">
        <v>-1.14669477910603</v>
      </c>
      <c r="D1783" s="3">
        <v>2.0706224659399199E-7</v>
      </c>
      <c r="F1783" s="1" t="s">
        <v>5837</v>
      </c>
      <c r="G1783" s="3">
        <v>1027.4818814150999</v>
      </c>
      <c r="H1783" s="3">
        <v>2.3041896648114899</v>
      </c>
      <c r="I1783" s="3">
        <v>3.3025273831645003E-11</v>
      </c>
    </row>
    <row r="1784" spans="1:9" ht="15" customHeight="1" x14ac:dyDescent="0.2">
      <c r="A1784" s="1" t="s">
        <v>2955</v>
      </c>
      <c r="B1784" s="3">
        <v>791.75289081859705</v>
      </c>
      <c r="C1784" s="3">
        <v>-1.2475897884248801</v>
      </c>
      <c r="D1784" s="3">
        <v>4.7432249359390998E-8</v>
      </c>
      <c r="F1784" s="1" t="s">
        <v>4182</v>
      </c>
      <c r="G1784" s="3">
        <v>1690.3490178536599</v>
      </c>
      <c r="H1784" s="3">
        <v>1.2463316311538399</v>
      </c>
      <c r="I1784" s="3">
        <v>8.9089184412197806E-5</v>
      </c>
    </row>
    <row r="1785" spans="1:9" ht="15" customHeight="1" x14ac:dyDescent="0.2">
      <c r="A1785" s="1" t="s">
        <v>3549</v>
      </c>
      <c r="B1785" s="3">
        <v>332.20708089697001</v>
      </c>
      <c r="C1785" s="3">
        <v>-1.0273974006048401</v>
      </c>
      <c r="D1785" s="3">
        <v>3.6463511326982303E-4</v>
      </c>
      <c r="F1785" s="1" t="s">
        <v>5690</v>
      </c>
      <c r="G1785" s="3">
        <v>1283.1787401786</v>
      </c>
      <c r="H1785" s="3">
        <v>2.1529811086608599</v>
      </c>
      <c r="I1785" s="3">
        <v>2.4923432379739E-24</v>
      </c>
    </row>
    <row r="1786" spans="1:9" ht="15" customHeight="1" x14ac:dyDescent="0.2">
      <c r="A1786" s="1" t="s">
        <v>3147</v>
      </c>
      <c r="B1786" s="3">
        <v>633.30990395561196</v>
      </c>
      <c r="C1786" s="3">
        <v>-1.17602649270548</v>
      </c>
      <c r="D1786" s="3">
        <v>1.32323210234834E-6</v>
      </c>
      <c r="F1786" s="1" t="s">
        <v>6144</v>
      </c>
      <c r="G1786" s="3">
        <v>5.8673675900017797</v>
      </c>
      <c r="H1786" s="3">
        <v>2.6740770558753</v>
      </c>
      <c r="I1786" s="3">
        <v>1.25633501180865E-2</v>
      </c>
    </row>
    <row r="1787" spans="1:9" ht="15" customHeight="1" x14ac:dyDescent="0.2">
      <c r="A1787" s="1" t="s">
        <v>1145</v>
      </c>
      <c r="B1787" s="3">
        <v>57.1597579561072</v>
      </c>
      <c r="C1787" s="3">
        <v>-2.5510768352636499</v>
      </c>
      <c r="D1787" s="3">
        <v>2.3468358863938999E-5</v>
      </c>
      <c r="F1787" s="1" t="s">
        <v>6493</v>
      </c>
      <c r="G1787" s="3">
        <v>7444.3546491622601</v>
      </c>
      <c r="H1787" s="3">
        <v>3.2182942931968501</v>
      </c>
      <c r="I1787" s="3">
        <v>5.1550485257352201E-8</v>
      </c>
    </row>
    <row r="1788" spans="1:9" ht="15" customHeight="1" x14ac:dyDescent="0.2">
      <c r="A1788" s="1" t="s">
        <v>303</v>
      </c>
      <c r="B1788" s="3">
        <v>5797.0023604795097</v>
      </c>
      <c r="C1788" s="3">
        <v>-4.4996440788422003</v>
      </c>
      <c r="D1788" s="3">
        <v>1.34235194758864E-3</v>
      </c>
      <c r="F1788" s="1" t="s">
        <v>6822</v>
      </c>
      <c r="G1788" s="3">
        <v>62.354939225237104</v>
      </c>
      <c r="H1788" s="3">
        <v>4.0308545174812203</v>
      </c>
      <c r="I1788" s="3">
        <v>9.0231680448421794E-6</v>
      </c>
    </row>
    <row r="1789" spans="1:9" ht="15" customHeight="1" x14ac:dyDescent="0.2">
      <c r="A1789" s="1" t="s">
        <v>351</v>
      </c>
      <c r="B1789" s="3">
        <v>12.6813807140514</v>
      </c>
      <c r="C1789" s="3">
        <v>-4.2528035896859997</v>
      </c>
      <c r="D1789" s="3">
        <v>3.8332653022399099E-3</v>
      </c>
      <c r="F1789" s="1" t="s">
        <v>4547</v>
      </c>
      <c r="G1789" s="3">
        <v>13.1522244946001</v>
      </c>
      <c r="H1789" s="3">
        <v>1.42298377121808</v>
      </c>
      <c r="I1789" s="3">
        <v>1.05005016013789E-2</v>
      </c>
    </row>
    <row r="1790" spans="1:9" ht="15" customHeight="1" x14ac:dyDescent="0.2">
      <c r="A1790" s="1" t="s">
        <v>2071</v>
      </c>
      <c r="B1790" s="3">
        <v>78.618789994454801</v>
      </c>
      <c r="C1790" s="3">
        <v>-1.68112894065459</v>
      </c>
      <c r="D1790" s="3">
        <v>1.4040009474988399E-8</v>
      </c>
      <c r="F1790" s="1" t="s">
        <v>4386</v>
      </c>
      <c r="G1790" s="3">
        <v>19.501541029576099</v>
      </c>
      <c r="H1790" s="3">
        <v>1.3421382613235799</v>
      </c>
      <c r="I1790" s="3">
        <v>3.5470183459319099E-2</v>
      </c>
    </row>
    <row r="1791" spans="1:9" ht="15" customHeight="1" x14ac:dyDescent="0.2">
      <c r="A1791" s="1" t="s">
        <v>3433</v>
      </c>
      <c r="B1791" s="3">
        <v>1618.2719780618199</v>
      </c>
      <c r="C1791" s="3">
        <v>-1.0674791754067601</v>
      </c>
      <c r="D1791" s="3">
        <v>2.6268048594618502E-3</v>
      </c>
      <c r="F1791" s="1" t="s">
        <v>4730</v>
      </c>
      <c r="G1791" s="3">
        <v>9.9831758483003501</v>
      </c>
      <c r="H1791" s="3">
        <v>1.5315740270835401</v>
      </c>
      <c r="I1791" s="3">
        <v>3.0131047834517401E-2</v>
      </c>
    </row>
    <row r="1792" spans="1:9" ht="15" customHeight="1" x14ac:dyDescent="0.2">
      <c r="A1792" s="1" t="s">
        <v>2560</v>
      </c>
      <c r="B1792" s="3">
        <v>534.40762110338505</v>
      </c>
      <c r="C1792" s="3">
        <v>-1.42627313124101</v>
      </c>
      <c r="D1792" s="3">
        <v>5.2679733032738497E-21</v>
      </c>
      <c r="F1792" s="1" t="s">
        <v>4477</v>
      </c>
      <c r="G1792" s="3">
        <v>17.765243912875299</v>
      </c>
      <c r="H1792" s="3">
        <v>1.39019440026326</v>
      </c>
      <c r="I1792" s="3">
        <v>8.6676874124315406E-3</v>
      </c>
    </row>
    <row r="1793" spans="1:9" ht="15" customHeight="1" x14ac:dyDescent="0.2">
      <c r="A1793" s="1" t="s">
        <v>3018</v>
      </c>
      <c r="B1793" s="3">
        <v>189.79400130670999</v>
      </c>
      <c r="C1793" s="3">
        <v>-1.2215705433233599</v>
      </c>
      <c r="D1793" s="3">
        <v>3.2519678680308098E-2</v>
      </c>
      <c r="F1793" s="1" t="s">
        <v>3793</v>
      </c>
      <c r="G1793" s="3">
        <v>86.132334579021901</v>
      </c>
      <c r="H1793" s="3">
        <v>1.07028853600725</v>
      </c>
      <c r="I1793" s="3">
        <v>9.67313091784591E-5</v>
      </c>
    </row>
    <row r="1794" spans="1:9" ht="15" customHeight="1" x14ac:dyDescent="0.2">
      <c r="A1794" s="1" t="s">
        <v>454</v>
      </c>
      <c r="B1794" s="3">
        <v>540.38104250963602</v>
      </c>
      <c r="C1794" s="3">
        <v>-3.9376033599313498</v>
      </c>
      <c r="D1794" s="3">
        <v>7.3781338077439498E-11</v>
      </c>
      <c r="F1794" s="1" t="s">
        <v>4043</v>
      </c>
      <c r="G1794" s="3">
        <v>41.021494188094998</v>
      </c>
      <c r="H1794" s="3">
        <v>1.18671570771317</v>
      </c>
      <c r="I1794" s="3">
        <v>2.1508267474788798E-3</v>
      </c>
    </row>
    <row r="1795" spans="1:9" ht="15" customHeight="1" x14ac:dyDescent="0.2">
      <c r="A1795" s="1" t="s">
        <v>2990</v>
      </c>
      <c r="B1795" s="3">
        <v>34737.480460382299</v>
      </c>
      <c r="C1795" s="3">
        <v>-1.23354334188107</v>
      </c>
      <c r="D1795" s="3">
        <v>1.74678834584867E-2</v>
      </c>
      <c r="F1795" s="1" t="s">
        <v>7064</v>
      </c>
      <c r="G1795" s="3">
        <v>448.23930842145103</v>
      </c>
      <c r="H1795" s="3">
        <v>4.9598355598263604</v>
      </c>
      <c r="I1795" s="3">
        <v>5.9327008277741101E-10</v>
      </c>
    </row>
    <row r="1796" spans="1:9" ht="15" customHeight="1" x14ac:dyDescent="0.2">
      <c r="A1796" s="1" t="s">
        <v>2721</v>
      </c>
      <c r="B1796" s="3">
        <v>16748.635680694799</v>
      </c>
      <c r="C1796" s="3">
        <v>-1.3469460905186399</v>
      </c>
      <c r="D1796" s="3">
        <v>2.7312251193505801E-2</v>
      </c>
      <c r="F1796" s="1" t="s">
        <v>7038</v>
      </c>
      <c r="G1796" s="3">
        <v>32.906785964709201</v>
      </c>
      <c r="H1796" s="3">
        <v>4.8699073480120498</v>
      </c>
      <c r="I1796" s="3">
        <v>1.33644824557107E-5</v>
      </c>
    </row>
    <row r="1797" spans="1:9" ht="15" customHeight="1" x14ac:dyDescent="0.2">
      <c r="A1797" s="1" t="s">
        <v>3094</v>
      </c>
      <c r="B1797" s="3">
        <v>8094.9536177049504</v>
      </c>
      <c r="C1797" s="3">
        <v>-1.19714542700411</v>
      </c>
      <c r="D1797" s="3">
        <v>4.9172097326553903E-6</v>
      </c>
      <c r="F1797" s="1" t="s">
        <v>6481</v>
      </c>
      <c r="G1797" s="3">
        <v>4.3388921980371098</v>
      </c>
      <c r="H1797" s="3">
        <v>3.1972644683509399</v>
      </c>
      <c r="I1797" s="3">
        <v>1.0791786204118199E-2</v>
      </c>
    </row>
    <row r="1798" spans="1:9" ht="15" customHeight="1" x14ac:dyDescent="0.2">
      <c r="A1798" s="1" t="s">
        <v>638</v>
      </c>
      <c r="B1798" s="3">
        <v>446.99652505549602</v>
      </c>
      <c r="C1798" s="3">
        <v>-3.39540953598486</v>
      </c>
      <c r="D1798" s="3">
        <v>3.0731194220347601E-12</v>
      </c>
      <c r="F1798" s="1" t="s">
        <v>3919</v>
      </c>
      <c r="G1798" s="3">
        <v>40.8163030840171</v>
      </c>
      <c r="H1798" s="3">
        <v>1.12501895349541</v>
      </c>
      <c r="I1798" s="3">
        <v>7.4506433330524596E-3</v>
      </c>
    </row>
    <row r="1799" spans="1:9" ht="15" customHeight="1" x14ac:dyDescent="0.2">
      <c r="A1799" s="1" t="s">
        <v>3412</v>
      </c>
      <c r="B1799" s="3">
        <v>3211.9502196099602</v>
      </c>
      <c r="C1799" s="3">
        <v>-1.0732171126397501</v>
      </c>
      <c r="D1799" s="3">
        <v>1.5538968019778899E-2</v>
      </c>
      <c r="F1799" s="1" t="s">
        <v>7112</v>
      </c>
      <c r="G1799" s="3">
        <v>7.6076321294669897</v>
      </c>
      <c r="H1799" s="3">
        <v>5.2333863911780201</v>
      </c>
      <c r="I1799" s="3">
        <v>3.3552529254389698E-3</v>
      </c>
    </row>
    <row r="1800" spans="1:9" ht="15" customHeight="1" x14ac:dyDescent="0.2">
      <c r="A1800" s="1" t="s">
        <v>1910</v>
      </c>
      <c r="B1800" s="3">
        <v>1198.8801109495901</v>
      </c>
      <c r="C1800" s="3">
        <v>-1.7756159936482101</v>
      </c>
      <c r="D1800" s="3">
        <v>7.9483259497018394E-5</v>
      </c>
      <c r="F1800" s="1" t="s">
        <v>6833</v>
      </c>
      <c r="G1800" s="3">
        <v>53.508828989151503</v>
      </c>
      <c r="H1800" s="3">
        <v>4.0745301194602801</v>
      </c>
      <c r="I1800" s="3">
        <v>3.4115627814525202E-8</v>
      </c>
    </row>
    <row r="1801" spans="1:9" ht="15" customHeight="1" x14ac:dyDescent="0.2">
      <c r="A1801" s="1" t="s">
        <v>2769</v>
      </c>
      <c r="B1801" s="3">
        <v>1209.997189357</v>
      </c>
      <c r="C1801" s="3">
        <v>-1.3281496784782001</v>
      </c>
      <c r="D1801" s="3">
        <v>7.5768292975677595E-7</v>
      </c>
      <c r="F1801" s="1" t="s">
        <v>7063</v>
      </c>
      <c r="G1801" s="3">
        <v>10.833218619979601</v>
      </c>
      <c r="H1801" s="3">
        <v>4.9564126100905304</v>
      </c>
      <c r="I1801" s="3">
        <v>2.6298593480575502E-4</v>
      </c>
    </row>
    <row r="1802" spans="1:9" ht="15" customHeight="1" x14ac:dyDescent="0.2">
      <c r="A1802" s="1" t="s">
        <v>1523</v>
      </c>
      <c r="B1802" s="3">
        <v>4629.7350714659597</v>
      </c>
      <c r="C1802" s="3">
        <v>-2.0831489454787899</v>
      </c>
      <c r="D1802" s="3">
        <v>2.9441581268489597E-23</v>
      </c>
      <c r="F1802" s="1" t="s">
        <v>6665</v>
      </c>
      <c r="G1802" s="3">
        <v>3.9173968092863301</v>
      </c>
      <c r="H1802" s="3">
        <v>3.5916249660778798</v>
      </c>
      <c r="I1802" s="3">
        <v>7.0108794638238103E-3</v>
      </c>
    </row>
    <row r="1803" spans="1:9" ht="15" customHeight="1" x14ac:dyDescent="0.2">
      <c r="A1803" s="1" t="s">
        <v>1415</v>
      </c>
      <c r="B1803" s="3">
        <v>2925.22173908484</v>
      </c>
      <c r="C1803" s="3">
        <v>-2.19786091438182</v>
      </c>
      <c r="D1803" s="3">
        <v>8.3592994136261602E-13</v>
      </c>
      <c r="F1803" s="1" t="s">
        <v>7211</v>
      </c>
      <c r="G1803" s="3">
        <v>9.6202761141817206</v>
      </c>
      <c r="H1803" s="3">
        <v>5.8282008772388103</v>
      </c>
      <c r="I1803" s="3">
        <v>4.5372150399442001E-4</v>
      </c>
    </row>
    <row r="1804" spans="1:9" ht="15" customHeight="1" x14ac:dyDescent="0.2">
      <c r="A1804" s="1" t="s">
        <v>2884</v>
      </c>
      <c r="B1804" s="3">
        <v>3669.4245128932598</v>
      </c>
      <c r="C1804" s="3">
        <v>-1.2736925077761201</v>
      </c>
      <c r="D1804" s="3">
        <v>3.3208507993356803E-5</v>
      </c>
      <c r="F1804" s="1" t="s">
        <v>6684</v>
      </c>
      <c r="G1804" s="3">
        <v>6.8525065617712997</v>
      </c>
      <c r="H1804" s="3">
        <v>3.6429930132994301</v>
      </c>
      <c r="I1804" s="3">
        <v>2.2589585838686001E-2</v>
      </c>
    </row>
    <row r="1805" spans="1:9" ht="15" customHeight="1" x14ac:dyDescent="0.2">
      <c r="A1805" s="1" t="s">
        <v>1558</v>
      </c>
      <c r="B1805" s="3">
        <v>9.6586767656063905</v>
      </c>
      <c r="C1805" s="3">
        <v>-2.04788190366245</v>
      </c>
      <c r="D1805" s="3">
        <v>3.9965930454237499E-2</v>
      </c>
      <c r="F1805" s="1" t="s">
        <v>6847</v>
      </c>
      <c r="G1805" s="3">
        <v>2.1895409381519202</v>
      </c>
      <c r="H1805" s="3">
        <v>4.1202944013061904</v>
      </c>
      <c r="I1805" s="3">
        <v>3.64368479587397E-2</v>
      </c>
    </row>
    <row r="1806" spans="1:9" ht="15" customHeight="1" x14ac:dyDescent="0.2">
      <c r="A1806" s="1" t="s">
        <v>2486</v>
      </c>
      <c r="B1806" s="3">
        <v>266.478687572475</v>
      </c>
      <c r="C1806" s="3">
        <v>-1.4543577600630999</v>
      </c>
      <c r="D1806" s="3">
        <v>4.7440701792733098E-5</v>
      </c>
      <c r="F1806" s="1" t="s">
        <v>3937</v>
      </c>
      <c r="G1806" s="3">
        <v>112.655031776176</v>
      </c>
      <c r="H1806" s="3">
        <v>1.13511496030373</v>
      </c>
      <c r="I1806" s="3">
        <v>2.6017048153467701E-2</v>
      </c>
    </row>
    <row r="1807" spans="1:9" ht="15" customHeight="1" x14ac:dyDescent="0.2">
      <c r="A1807" s="1" t="s">
        <v>118</v>
      </c>
      <c r="B1807" s="3">
        <v>33.215962255734297</v>
      </c>
      <c r="C1807" s="3">
        <v>-5.6708235726135801</v>
      </c>
      <c r="D1807" s="3">
        <v>1.13535251667482E-3</v>
      </c>
      <c r="F1807" s="1" t="s">
        <v>7047</v>
      </c>
      <c r="G1807" s="3">
        <v>6.6863963384859701</v>
      </c>
      <c r="H1807" s="3">
        <v>4.8976246447038498</v>
      </c>
      <c r="I1807" s="3">
        <v>1.7806901281951099E-4</v>
      </c>
    </row>
    <row r="1808" spans="1:9" ht="15" customHeight="1" x14ac:dyDescent="0.2">
      <c r="A1808" s="1" t="s">
        <v>671</v>
      </c>
      <c r="B1808" s="3">
        <v>183.794659733147</v>
      </c>
      <c r="C1808" s="3">
        <v>-3.3298461047094001</v>
      </c>
      <c r="D1808" s="3">
        <v>3.4527098007441499E-11</v>
      </c>
      <c r="F1808" s="1" t="s">
        <v>4544</v>
      </c>
      <c r="G1808" s="3">
        <v>20.381627883349001</v>
      </c>
      <c r="H1808" s="3">
        <v>1.4207782146177199</v>
      </c>
      <c r="I1808" s="3">
        <v>6.7502317577913598E-3</v>
      </c>
    </row>
    <row r="1809" spans="1:9" ht="15" customHeight="1" x14ac:dyDescent="0.2">
      <c r="A1809" s="1" t="s">
        <v>243</v>
      </c>
      <c r="B1809" s="3">
        <v>8.7895781839678904</v>
      </c>
      <c r="C1809" s="3">
        <v>-4.7680798905373596</v>
      </c>
      <c r="D1809" s="3">
        <v>1.4563588164941299E-3</v>
      </c>
      <c r="F1809" s="1" t="s">
        <v>5121</v>
      </c>
      <c r="G1809" s="3">
        <v>27.725839824167799</v>
      </c>
      <c r="H1809" s="3">
        <v>1.74343531253017</v>
      </c>
      <c r="I1809" s="3">
        <v>1.5521957850118701E-2</v>
      </c>
    </row>
    <row r="1810" spans="1:9" ht="15" customHeight="1" x14ac:dyDescent="0.2">
      <c r="A1810" s="1" t="s">
        <v>887</v>
      </c>
      <c r="B1810" s="3">
        <v>1220.56749291135</v>
      </c>
      <c r="C1810" s="3">
        <v>-2.90044045207304</v>
      </c>
      <c r="D1810" s="3">
        <v>1.81180985780702E-25</v>
      </c>
      <c r="F1810" s="1" t="s">
        <v>7161</v>
      </c>
      <c r="G1810" s="3">
        <v>5.8094749796193899</v>
      </c>
      <c r="H1810" s="3">
        <v>5.5031577910070597</v>
      </c>
      <c r="I1810" s="3">
        <v>1.52755836538623E-3</v>
      </c>
    </row>
    <row r="1811" spans="1:9" ht="15" customHeight="1" x14ac:dyDescent="0.2">
      <c r="A1811" s="1" t="s">
        <v>1652</v>
      </c>
      <c r="B1811" s="3">
        <v>1052.41154740049</v>
      </c>
      <c r="C1811" s="3">
        <v>-1.9745474756855801</v>
      </c>
      <c r="D1811" s="3">
        <v>1.3980777460203901E-2</v>
      </c>
      <c r="F1811" s="1" t="s">
        <v>5741</v>
      </c>
      <c r="G1811" s="3">
        <v>2026.84727098291</v>
      </c>
      <c r="H1811" s="3">
        <v>2.2017205342700499</v>
      </c>
      <c r="I1811" s="3">
        <v>5.3080712382557699E-22</v>
      </c>
    </row>
    <row r="1812" spans="1:9" ht="15" customHeight="1" x14ac:dyDescent="0.2">
      <c r="A1812" s="1" t="s">
        <v>41</v>
      </c>
      <c r="B1812" s="3">
        <v>1243.5796924245701</v>
      </c>
      <c r="C1812" s="3">
        <v>-6.6706062770899299</v>
      </c>
      <c r="D1812" s="3">
        <v>9.4706316451971099E-30</v>
      </c>
      <c r="F1812" s="1" t="s">
        <v>4979</v>
      </c>
      <c r="G1812" s="3">
        <v>4142.0434330832204</v>
      </c>
      <c r="H1812" s="3">
        <v>1.65023427525706</v>
      </c>
      <c r="I1812" s="3">
        <v>1.25018611944621E-36</v>
      </c>
    </row>
    <row r="1813" spans="1:9" ht="15" customHeight="1" x14ac:dyDescent="0.2">
      <c r="A1813" s="1" t="s">
        <v>2640</v>
      </c>
      <c r="B1813" s="3">
        <v>463.67745177039097</v>
      </c>
      <c r="C1813" s="3">
        <v>-1.3870415771004101</v>
      </c>
      <c r="D1813" s="3">
        <v>4.0009889804016596E-3</v>
      </c>
      <c r="F1813" s="1" t="s">
        <v>6918</v>
      </c>
      <c r="G1813" s="3">
        <v>876.60222711238703</v>
      </c>
      <c r="H1813" s="3">
        <v>4.3957376036573699</v>
      </c>
      <c r="I1813" s="3">
        <v>9.3194987274075201E-4</v>
      </c>
    </row>
    <row r="1814" spans="1:9" ht="15" customHeight="1" x14ac:dyDescent="0.2">
      <c r="A1814" s="1" t="s">
        <v>2061</v>
      </c>
      <c r="B1814" s="3">
        <v>1727.9859818994501</v>
      </c>
      <c r="C1814" s="3">
        <v>-1.68385302320574</v>
      </c>
      <c r="D1814" s="3">
        <v>2.2936681722800101E-7</v>
      </c>
      <c r="F1814" s="1" t="s">
        <v>5944</v>
      </c>
      <c r="G1814" s="3">
        <v>22.300719712748801</v>
      </c>
      <c r="H1814" s="3">
        <v>2.4190057297421199</v>
      </c>
      <c r="I1814" s="3">
        <v>1.51056803293579E-2</v>
      </c>
    </row>
    <row r="1815" spans="1:9" ht="15" customHeight="1" x14ac:dyDescent="0.2">
      <c r="A1815" s="1" t="s">
        <v>2105</v>
      </c>
      <c r="B1815" s="3">
        <v>303.03948147970601</v>
      </c>
      <c r="C1815" s="3">
        <v>-1.6606371666822299</v>
      </c>
      <c r="D1815" s="3">
        <v>4.4754409081608597E-2</v>
      </c>
      <c r="F1815" s="1" t="s">
        <v>4179</v>
      </c>
      <c r="G1815" s="3">
        <v>636.80481632780504</v>
      </c>
      <c r="H1815" s="3">
        <v>1.24460736310677</v>
      </c>
      <c r="I1815" s="3">
        <v>1.25718206861562E-5</v>
      </c>
    </row>
    <row r="1816" spans="1:9" ht="15" customHeight="1" x14ac:dyDescent="0.2">
      <c r="A1816" s="1" t="s">
        <v>1488</v>
      </c>
      <c r="B1816" s="3">
        <v>6908.8189085948898</v>
      </c>
      <c r="C1816" s="3">
        <v>-2.1136725565105201</v>
      </c>
      <c r="D1816" s="3">
        <v>5.7256935582939199E-11</v>
      </c>
      <c r="F1816" s="1" t="s">
        <v>4601</v>
      </c>
      <c r="G1816" s="3">
        <v>1075.7239859053</v>
      </c>
      <c r="H1816" s="3">
        <v>1.45235887567932</v>
      </c>
      <c r="I1816" s="3">
        <v>2.9365253431841201E-5</v>
      </c>
    </row>
    <row r="1817" spans="1:9" ht="15" customHeight="1" x14ac:dyDescent="0.2">
      <c r="A1817" s="1" t="s">
        <v>1182</v>
      </c>
      <c r="B1817" s="3">
        <v>93.417418691477394</v>
      </c>
      <c r="C1817" s="3">
        <v>-2.4714451246747702</v>
      </c>
      <c r="D1817" s="3">
        <v>1.5772659141185301E-2</v>
      </c>
      <c r="F1817" s="1" t="s">
        <v>4340</v>
      </c>
      <c r="G1817" s="3">
        <v>148.28170641081701</v>
      </c>
      <c r="H1817" s="3">
        <v>1.32278736408924</v>
      </c>
      <c r="I1817" s="3">
        <v>9.2381659299329102E-5</v>
      </c>
    </row>
    <row r="1818" spans="1:9" ht="15" customHeight="1" x14ac:dyDescent="0.2">
      <c r="A1818" s="1" t="s">
        <v>1881</v>
      </c>
      <c r="B1818" s="3">
        <v>60.139049797361203</v>
      </c>
      <c r="C1818" s="3">
        <v>-1.79813625488713</v>
      </c>
      <c r="D1818" s="3">
        <v>2.1256608706230001E-2</v>
      </c>
      <c r="F1818" s="1" t="s">
        <v>5207</v>
      </c>
      <c r="G1818" s="3">
        <v>2180.3369841312401</v>
      </c>
      <c r="H1818" s="3">
        <v>1.79951933817071</v>
      </c>
      <c r="I1818" s="3">
        <v>8.4387911520583493E-15</v>
      </c>
    </row>
    <row r="1819" spans="1:9" ht="15" customHeight="1" x14ac:dyDescent="0.2">
      <c r="A1819" s="1" t="s">
        <v>1515</v>
      </c>
      <c r="B1819" s="3">
        <v>87.482451565195404</v>
      </c>
      <c r="C1819" s="3">
        <v>-2.0875232395540801</v>
      </c>
      <c r="D1819" s="3">
        <v>4.1565649266880498E-3</v>
      </c>
      <c r="F1819" s="1" t="s">
        <v>4404</v>
      </c>
      <c r="G1819" s="3">
        <v>1909.8622603133499</v>
      </c>
      <c r="H1819" s="3">
        <v>1.3532706266857999</v>
      </c>
      <c r="I1819" s="3">
        <v>1.0563240739810201E-3</v>
      </c>
    </row>
    <row r="1820" spans="1:9" ht="15" customHeight="1" x14ac:dyDescent="0.2">
      <c r="A1820" s="1" t="s">
        <v>764</v>
      </c>
      <c r="B1820" s="3">
        <v>824.52315213372106</v>
      </c>
      <c r="C1820" s="3">
        <v>-3.14459092186907</v>
      </c>
      <c r="D1820" s="3">
        <v>2.9517576329282699E-12</v>
      </c>
      <c r="F1820" s="1" t="s">
        <v>6088</v>
      </c>
      <c r="G1820" s="3">
        <v>100.592140707444</v>
      </c>
      <c r="H1820" s="3">
        <v>2.6000335521044802</v>
      </c>
      <c r="I1820" s="3">
        <v>1.1021309192163699E-6</v>
      </c>
    </row>
    <row r="1821" spans="1:9" ht="15" customHeight="1" x14ac:dyDescent="0.2">
      <c r="A1821" s="1" t="s">
        <v>1587</v>
      </c>
      <c r="B1821" s="3">
        <v>15.827482825330099</v>
      </c>
      <c r="C1821" s="3">
        <v>-2.0194701681879099</v>
      </c>
      <c r="D1821" s="3">
        <v>2.5040807897982E-2</v>
      </c>
      <c r="F1821" s="1" t="s">
        <v>5021</v>
      </c>
      <c r="G1821" s="3">
        <v>28.176884843623299</v>
      </c>
      <c r="H1821" s="3">
        <v>1.67358150590461</v>
      </c>
      <c r="I1821" s="3">
        <v>5.1324731612397796E-3</v>
      </c>
    </row>
    <row r="1822" spans="1:9" ht="15" customHeight="1" x14ac:dyDescent="0.2">
      <c r="A1822" s="1" t="s">
        <v>463</v>
      </c>
      <c r="B1822" s="3">
        <v>681.98829764202503</v>
      </c>
      <c r="C1822" s="3">
        <v>-3.9044651022855699</v>
      </c>
      <c r="D1822" s="3">
        <v>6.1374986159228903E-18</v>
      </c>
      <c r="F1822" s="1" t="s">
        <v>6172</v>
      </c>
      <c r="G1822" s="3">
        <v>1537.4490705793</v>
      </c>
      <c r="H1822" s="3">
        <v>2.7151783949335999</v>
      </c>
      <c r="I1822" s="3">
        <v>1.2808114879550001E-8</v>
      </c>
    </row>
    <row r="1823" spans="1:9" ht="15" customHeight="1" x14ac:dyDescent="0.2">
      <c r="A1823" s="1" t="s">
        <v>3546</v>
      </c>
      <c r="B1823" s="3">
        <v>807.89865542145901</v>
      </c>
      <c r="C1823" s="3">
        <v>-1.0288196990585501</v>
      </c>
      <c r="D1823" s="3">
        <v>3.29382667061235E-4</v>
      </c>
      <c r="F1823" s="1" t="s">
        <v>5953</v>
      </c>
      <c r="G1823" s="3">
        <v>11.871789503838301</v>
      </c>
      <c r="H1823" s="3">
        <v>2.4328163919118801</v>
      </c>
      <c r="I1823" s="3">
        <v>2.2142068593817099E-4</v>
      </c>
    </row>
    <row r="1824" spans="1:9" ht="15" customHeight="1" x14ac:dyDescent="0.2">
      <c r="A1824" s="1" t="s">
        <v>2743</v>
      </c>
      <c r="B1824" s="3">
        <v>1833.4672194530599</v>
      </c>
      <c r="C1824" s="3">
        <v>-1.3370141604826999</v>
      </c>
      <c r="D1824" s="3">
        <v>2.1389775448902901E-4</v>
      </c>
      <c r="F1824" s="1" t="s">
        <v>4695</v>
      </c>
      <c r="G1824" s="3">
        <v>1046.01884700914</v>
      </c>
      <c r="H1824" s="3">
        <v>1.51240450680503</v>
      </c>
      <c r="I1824" s="3">
        <v>8.5638830204642594E-11</v>
      </c>
    </row>
    <row r="1825" spans="1:9" ht="15" customHeight="1" x14ac:dyDescent="0.2">
      <c r="A1825" s="1" t="s">
        <v>3000</v>
      </c>
      <c r="B1825" s="3">
        <v>632.65645412930996</v>
      </c>
      <c r="C1825" s="3">
        <v>-1.22932262026929</v>
      </c>
      <c r="D1825" s="3">
        <v>4.5434525245963398E-7</v>
      </c>
      <c r="F1825" s="1" t="s">
        <v>4520</v>
      </c>
      <c r="G1825" s="3">
        <v>3394.4092240934901</v>
      </c>
      <c r="H1825" s="3">
        <v>1.40788314251587</v>
      </c>
      <c r="I1825" s="3">
        <v>2.41069563426151E-11</v>
      </c>
    </row>
    <row r="1826" spans="1:9" ht="15" customHeight="1" x14ac:dyDescent="0.2">
      <c r="A1826" s="1" t="s">
        <v>3357</v>
      </c>
      <c r="B1826" s="3">
        <v>497.60317167703101</v>
      </c>
      <c r="C1826" s="3">
        <v>-1.0960262897997399</v>
      </c>
      <c r="D1826" s="3">
        <v>7.9440839025954097E-4</v>
      </c>
      <c r="F1826" s="1" t="s">
        <v>5365</v>
      </c>
      <c r="G1826" s="3">
        <v>502.878365075575</v>
      </c>
      <c r="H1826" s="3">
        <v>1.9056591034369099</v>
      </c>
      <c r="I1826" s="3">
        <v>7.5969064161762699E-5</v>
      </c>
    </row>
    <row r="1827" spans="1:9" ht="15" customHeight="1" x14ac:dyDescent="0.2">
      <c r="A1827" s="1" t="s">
        <v>3059</v>
      </c>
      <c r="B1827" s="3">
        <v>304.516168483493</v>
      </c>
      <c r="C1827" s="3">
        <v>-1.2086780698567701</v>
      </c>
      <c r="D1827" s="3">
        <v>1.13413037142435E-10</v>
      </c>
      <c r="F1827" s="1" t="s">
        <v>3818</v>
      </c>
      <c r="G1827" s="3">
        <v>69.506485978658304</v>
      </c>
      <c r="H1827" s="3">
        <v>1.0808689664717299</v>
      </c>
      <c r="I1827" s="3">
        <v>6.6694238334624803E-3</v>
      </c>
    </row>
    <row r="1828" spans="1:9" ht="15" customHeight="1" x14ac:dyDescent="0.2">
      <c r="A1828" s="1" t="s">
        <v>2505</v>
      </c>
      <c r="B1828" s="3">
        <v>903.12649281603899</v>
      </c>
      <c r="C1828" s="3">
        <v>-1.44622978897666</v>
      </c>
      <c r="D1828" s="3">
        <v>6.3285526107194902E-11</v>
      </c>
      <c r="F1828" s="1" t="s">
        <v>6541</v>
      </c>
      <c r="G1828" s="3">
        <v>61.110661882137897</v>
      </c>
      <c r="H1828" s="3">
        <v>3.3357420638836599</v>
      </c>
      <c r="I1828" s="3">
        <v>7.0450220876075898E-4</v>
      </c>
    </row>
    <row r="1829" spans="1:9" ht="15" customHeight="1" x14ac:dyDescent="0.2">
      <c r="A1829" s="1" t="s">
        <v>1538</v>
      </c>
      <c r="B1829" s="3">
        <v>6253.4761861400602</v>
      </c>
      <c r="C1829" s="3">
        <v>-2.0678355448295198</v>
      </c>
      <c r="D1829" s="3">
        <v>5.66587340805747E-5</v>
      </c>
      <c r="F1829" s="1" t="s">
        <v>5604</v>
      </c>
      <c r="G1829" s="3">
        <v>30.2944923959177</v>
      </c>
      <c r="H1829" s="3">
        <v>2.0926239180202901</v>
      </c>
      <c r="I1829" s="3">
        <v>2.40153493295098E-2</v>
      </c>
    </row>
    <row r="1830" spans="1:9" ht="15" customHeight="1" x14ac:dyDescent="0.2">
      <c r="A1830" s="1" t="s">
        <v>983</v>
      </c>
      <c r="B1830" s="3">
        <v>1245.96678968541</v>
      </c>
      <c r="C1830" s="3">
        <v>-2.7542591265880798</v>
      </c>
      <c r="D1830" s="3">
        <v>8.5177212591456397E-11</v>
      </c>
      <c r="F1830" s="1" t="s">
        <v>5986</v>
      </c>
      <c r="G1830" s="3">
        <v>8216.8197951768507</v>
      </c>
      <c r="H1830" s="3">
        <v>2.4601719287769499</v>
      </c>
      <c r="I1830" s="3">
        <v>8.6901311935771201E-24</v>
      </c>
    </row>
    <row r="1831" spans="1:9" ht="15" customHeight="1" x14ac:dyDescent="0.2">
      <c r="A1831" s="1" t="s">
        <v>2759</v>
      </c>
      <c r="B1831" s="3">
        <v>12.276243042020999</v>
      </c>
      <c r="C1831" s="3">
        <v>-1.33341762979637</v>
      </c>
      <c r="D1831" s="3">
        <v>4.80900178254298E-2</v>
      </c>
      <c r="F1831" s="1" t="s">
        <v>4950</v>
      </c>
      <c r="G1831" s="3">
        <v>8656.7191303356503</v>
      </c>
      <c r="H1831" s="3">
        <v>1.6353216416502501</v>
      </c>
      <c r="I1831" s="3">
        <v>2.6766570393819101E-18</v>
      </c>
    </row>
    <row r="1832" spans="1:9" ht="15" customHeight="1" x14ac:dyDescent="0.2">
      <c r="A1832" s="1" t="s">
        <v>1747</v>
      </c>
      <c r="B1832" s="3">
        <v>1980.41712696948</v>
      </c>
      <c r="C1832" s="3">
        <v>-1.90491039061809</v>
      </c>
      <c r="D1832" s="3">
        <v>1.9697068598211699E-26</v>
      </c>
      <c r="F1832" s="1" t="s">
        <v>6578</v>
      </c>
      <c r="G1832" s="3">
        <v>40271.287515280397</v>
      </c>
      <c r="H1832" s="3">
        <v>3.40811792110402</v>
      </c>
      <c r="I1832" s="3">
        <v>3.6351050205655798E-41</v>
      </c>
    </row>
    <row r="1833" spans="1:9" ht="15" customHeight="1" x14ac:dyDescent="0.2">
      <c r="A1833" s="1" t="s">
        <v>692</v>
      </c>
      <c r="B1833" s="3">
        <v>7578.2689491727797</v>
      </c>
      <c r="C1833" s="3">
        <v>-3.2957397047792698</v>
      </c>
      <c r="D1833" s="3">
        <v>6.4965262298008597E-14</v>
      </c>
      <c r="F1833" s="1" t="s">
        <v>4177</v>
      </c>
      <c r="G1833" s="3">
        <v>619.90242158255603</v>
      </c>
      <c r="H1833" s="3">
        <v>1.24454606740164</v>
      </c>
      <c r="I1833" s="3">
        <v>3.2841485537896897E-2</v>
      </c>
    </row>
    <row r="1834" spans="1:9" ht="15" customHeight="1" x14ac:dyDescent="0.2">
      <c r="A1834" s="1" t="s">
        <v>1419</v>
      </c>
      <c r="B1834" s="3">
        <v>3267.9631731168702</v>
      </c>
      <c r="C1834" s="3">
        <v>-2.1925271106265898</v>
      </c>
      <c r="D1834" s="3">
        <v>1.42461211699568E-11</v>
      </c>
      <c r="F1834" s="1" t="s">
        <v>6160</v>
      </c>
      <c r="G1834" s="3">
        <v>14356.7672231998</v>
      </c>
      <c r="H1834" s="3">
        <v>2.6962343069006298</v>
      </c>
      <c r="I1834" s="3">
        <v>1.0490236181931101E-36</v>
      </c>
    </row>
    <row r="1835" spans="1:9" ht="15" customHeight="1" x14ac:dyDescent="0.2">
      <c r="A1835" s="1" t="s">
        <v>2490</v>
      </c>
      <c r="B1835" s="3">
        <v>120.764901995708</v>
      </c>
      <c r="C1835" s="3">
        <v>-1.4522994586350999</v>
      </c>
      <c r="D1835" s="3">
        <v>2.4177876653403901E-2</v>
      </c>
      <c r="F1835" s="1" t="s">
        <v>6179</v>
      </c>
      <c r="G1835" s="3">
        <v>753.90678986117803</v>
      </c>
      <c r="H1835" s="3">
        <v>2.72421441058848</v>
      </c>
      <c r="I1835" s="3">
        <v>4.9898702989459101E-2</v>
      </c>
    </row>
    <row r="1836" spans="1:9" ht="15" customHeight="1" x14ac:dyDescent="0.2">
      <c r="A1836" s="1" t="s">
        <v>424</v>
      </c>
      <c r="B1836" s="3">
        <v>5880.8221521285996</v>
      </c>
      <c r="C1836" s="3">
        <v>-4.0245635810208498</v>
      </c>
      <c r="D1836" s="3">
        <v>3.9675484043337701E-19</v>
      </c>
      <c r="F1836" s="1" t="s">
        <v>6877</v>
      </c>
      <c r="G1836" s="3">
        <v>18.698333820387699</v>
      </c>
      <c r="H1836" s="3">
        <v>4.2295217885249698</v>
      </c>
      <c r="I1836" s="3">
        <v>1.5686690706617499E-6</v>
      </c>
    </row>
    <row r="1837" spans="1:9" ht="15" customHeight="1" x14ac:dyDescent="0.2">
      <c r="A1837" s="1" t="s">
        <v>3218</v>
      </c>
      <c r="B1837" s="3">
        <v>73.226820956305701</v>
      </c>
      <c r="C1837" s="3">
        <v>-1.1412083868354399</v>
      </c>
      <c r="D1837" s="3">
        <v>1.7868646254590699E-3</v>
      </c>
      <c r="F1837" s="1" t="s">
        <v>3668</v>
      </c>
      <c r="G1837" s="3">
        <v>29.1441927595626</v>
      </c>
      <c r="H1837" s="3">
        <v>1.01645711713978</v>
      </c>
      <c r="I1837" s="3">
        <v>3.8069243401355202E-2</v>
      </c>
    </row>
    <row r="1838" spans="1:9" ht="15" customHeight="1" x14ac:dyDescent="0.2">
      <c r="A1838" s="1" t="s">
        <v>347</v>
      </c>
      <c r="B1838" s="3">
        <v>21.8707083447458</v>
      </c>
      <c r="C1838" s="3">
        <v>-4.2611321598259098</v>
      </c>
      <c r="D1838" s="3">
        <v>3.1528061669571798E-9</v>
      </c>
      <c r="F1838" s="1" t="s">
        <v>4504</v>
      </c>
      <c r="G1838" s="3">
        <v>19.901577834147901</v>
      </c>
      <c r="H1838" s="3">
        <v>1.40191102857001</v>
      </c>
      <c r="I1838" s="3">
        <v>3.6806932563743502E-3</v>
      </c>
    </row>
    <row r="1839" spans="1:9" ht="15" customHeight="1" x14ac:dyDescent="0.2">
      <c r="A1839" s="1" t="s">
        <v>1717</v>
      </c>
      <c r="B1839" s="3">
        <v>1091.9019778337999</v>
      </c>
      <c r="C1839" s="3">
        <v>-1.93750324266484</v>
      </c>
      <c r="D1839" s="3">
        <v>2.8862002697070601E-20</v>
      </c>
      <c r="F1839" s="1" t="s">
        <v>6279</v>
      </c>
      <c r="G1839" s="3">
        <v>5.2164225725125197</v>
      </c>
      <c r="H1839" s="3">
        <v>2.8453177807970298</v>
      </c>
      <c r="I1839" s="3">
        <v>3.1151801998085399E-2</v>
      </c>
    </row>
    <row r="1840" spans="1:9" ht="15" customHeight="1" x14ac:dyDescent="0.2">
      <c r="A1840" s="1" t="s">
        <v>3338</v>
      </c>
      <c r="B1840" s="3">
        <v>4570.4886289927699</v>
      </c>
      <c r="C1840" s="3">
        <v>-1.09981467677406</v>
      </c>
      <c r="D1840" s="3">
        <v>2.46187997907212E-5</v>
      </c>
      <c r="F1840" s="1" t="s">
        <v>6368</v>
      </c>
      <c r="G1840" s="3">
        <v>60.282232183698397</v>
      </c>
      <c r="H1840" s="3">
        <v>2.9817731129873901</v>
      </c>
      <c r="I1840" s="3">
        <v>7.3948778137751603E-8</v>
      </c>
    </row>
    <row r="1841" spans="1:9" ht="15" customHeight="1" x14ac:dyDescent="0.2">
      <c r="A1841" s="1" t="s">
        <v>616</v>
      </c>
      <c r="B1841" s="3">
        <v>184.42261771951701</v>
      </c>
      <c r="C1841" s="3">
        <v>-3.44435101788708</v>
      </c>
      <c r="D1841" s="3">
        <v>5.6224962989365E-11</v>
      </c>
      <c r="F1841" s="1" t="s">
        <v>6021</v>
      </c>
      <c r="G1841" s="3">
        <v>11.501616503531</v>
      </c>
      <c r="H1841" s="3">
        <v>2.5058176755236601</v>
      </c>
      <c r="I1841" s="3">
        <v>6.6974034520684298E-4</v>
      </c>
    </row>
    <row r="1842" spans="1:9" ht="15" customHeight="1" x14ac:dyDescent="0.2">
      <c r="A1842" s="1" t="s">
        <v>3533</v>
      </c>
      <c r="B1842" s="3">
        <v>600.79674445570299</v>
      </c>
      <c r="C1842" s="3">
        <v>-1.03498897424865</v>
      </c>
      <c r="D1842" s="3">
        <v>1.46793474440899E-5</v>
      </c>
      <c r="F1842" s="1" t="s">
        <v>5811</v>
      </c>
      <c r="G1842" s="3">
        <v>7066.2958582071196</v>
      </c>
      <c r="H1842" s="3">
        <v>2.2792014470385298</v>
      </c>
      <c r="I1842" s="3">
        <v>6.4684883414012295E-26</v>
      </c>
    </row>
    <row r="1843" spans="1:9" ht="15" customHeight="1" x14ac:dyDescent="0.2">
      <c r="A1843" s="1" t="s">
        <v>1894</v>
      </c>
      <c r="B1843" s="3">
        <v>256.04004894143702</v>
      </c>
      <c r="C1843" s="3">
        <v>-1.78697121100189</v>
      </c>
      <c r="D1843" s="3">
        <v>6.69703831190264E-6</v>
      </c>
      <c r="F1843" s="1" t="s">
        <v>4086</v>
      </c>
      <c r="G1843" s="3">
        <v>304.29709983157699</v>
      </c>
      <c r="H1843" s="3">
        <v>1.2050437810866701</v>
      </c>
      <c r="I1843" s="3">
        <v>4.37673444078354E-8</v>
      </c>
    </row>
    <row r="1844" spans="1:9" ht="15" customHeight="1" x14ac:dyDescent="0.2">
      <c r="A1844" s="1" t="s">
        <v>2030</v>
      </c>
      <c r="B1844" s="3">
        <v>5462.45411689093</v>
      </c>
      <c r="C1844" s="3">
        <v>-1.70434744565118</v>
      </c>
      <c r="D1844" s="3">
        <v>7.3844606698043298E-9</v>
      </c>
      <c r="F1844" s="1" t="s">
        <v>3813</v>
      </c>
      <c r="G1844" s="3">
        <v>4475.6720709641204</v>
      </c>
      <c r="H1844" s="3">
        <v>1.07899092463142</v>
      </c>
      <c r="I1844" s="3">
        <v>4.8891849052062303E-5</v>
      </c>
    </row>
    <row r="1845" spans="1:9" ht="15" customHeight="1" x14ac:dyDescent="0.2">
      <c r="A1845" s="1" t="s">
        <v>297</v>
      </c>
      <c r="B1845" s="3">
        <v>2255.4985778192699</v>
      </c>
      <c r="C1845" s="3">
        <v>-4.5290804540633802</v>
      </c>
      <c r="D1845" s="3">
        <v>1.6613810197843099E-12</v>
      </c>
      <c r="F1845" s="1" t="s">
        <v>4285</v>
      </c>
      <c r="G1845" s="3">
        <v>2369.4382199505999</v>
      </c>
      <c r="H1845" s="3">
        <v>1.2937613826360901</v>
      </c>
      <c r="I1845" s="3">
        <v>9.6752111120853694E-13</v>
      </c>
    </row>
    <row r="1846" spans="1:9" ht="15" customHeight="1" x14ac:dyDescent="0.2">
      <c r="A1846" s="1" t="s">
        <v>3602</v>
      </c>
      <c r="B1846" s="3">
        <v>1266.9791012078199</v>
      </c>
      <c r="C1846" s="3">
        <v>-1.0099504678206701</v>
      </c>
      <c r="D1846" s="3">
        <v>4.7861662115316096E-3</v>
      </c>
      <c r="F1846" s="1" t="s">
        <v>5183</v>
      </c>
      <c r="G1846" s="3">
        <v>12.5411784890675</v>
      </c>
      <c r="H1846" s="3">
        <v>1.78449814778069</v>
      </c>
      <c r="I1846" s="3">
        <v>2.3689707662740402E-2</v>
      </c>
    </row>
    <row r="1847" spans="1:9" ht="15" customHeight="1" x14ac:dyDescent="0.2">
      <c r="A1847" s="1" t="s">
        <v>493</v>
      </c>
      <c r="B1847" s="3">
        <v>11330.6866680984</v>
      </c>
      <c r="C1847" s="3">
        <v>-3.7989422404211699</v>
      </c>
      <c r="D1847" s="3">
        <v>8.8625088588362498E-16</v>
      </c>
      <c r="F1847" s="1" t="s">
        <v>5495</v>
      </c>
      <c r="G1847" s="3">
        <v>25.367873424842699</v>
      </c>
      <c r="H1847" s="3">
        <v>2.0049796667990099</v>
      </c>
      <c r="I1847" s="3">
        <v>3.60871225186559E-3</v>
      </c>
    </row>
    <row r="1848" spans="1:9" ht="15" customHeight="1" x14ac:dyDescent="0.2">
      <c r="A1848" s="1" t="s">
        <v>2406</v>
      </c>
      <c r="B1848" s="3">
        <v>17265.308141777699</v>
      </c>
      <c r="C1848" s="3">
        <v>-1.4933855026701499</v>
      </c>
      <c r="D1848" s="3">
        <v>1.1429229666741E-12</v>
      </c>
      <c r="F1848" s="1" t="s">
        <v>6389</v>
      </c>
      <c r="G1848" s="3">
        <v>97.029466535277805</v>
      </c>
      <c r="H1848" s="3">
        <v>3.0270479023634702</v>
      </c>
      <c r="I1848" s="3">
        <v>3.3750770588513003E-5</v>
      </c>
    </row>
    <row r="1849" spans="1:9" ht="15" customHeight="1" x14ac:dyDescent="0.2">
      <c r="A1849" s="1" t="s">
        <v>19</v>
      </c>
      <c r="B1849" s="3">
        <v>139.15476443660299</v>
      </c>
      <c r="C1849" s="3">
        <v>-8.0144395124445698</v>
      </c>
      <c r="D1849" s="3">
        <v>2.3982744305369201E-16</v>
      </c>
      <c r="F1849" s="1" t="s">
        <v>4441</v>
      </c>
      <c r="G1849" s="3">
        <v>11377.1914582442</v>
      </c>
      <c r="H1849" s="3">
        <v>1.3694911290396801</v>
      </c>
      <c r="I1849" s="3">
        <v>3.4882380338566701E-5</v>
      </c>
    </row>
    <row r="1850" spans="1:9" ht="15" customHeight="1" x14ac:dyDescent="0.2">
      <c r="A1850" s="1" t="s">
        <v>2134</v>
      </c>
      <c r="B1850" s="3">
        <v>1919.90412355885</v>
      </c>
      <c r="C1850" s="3">
        <v>-1.6443487942238399</v>
      </c>
      <c r="D1850" s="3">
        <v>2.30454756517008E-9</v>
      </c>
      <c r="F1850" s="1" t="s">
        <v>6051</v>
      </c>
      <c r="G1850" s="3">
        <v>23.497704710648598</v>
      </c>
      <c r="H1850" s="3">
        <v>2.5439199865887501</v>
      </c>
      <c r="I1850" s="3">
        <v>1.53096428246411E-2</v>
      </c>
    </row>
    <row r="1851" spans="1:9" ht="15" customHeight="1" x14ac:dyDescent="0.2">
      <c r="A1851" s="1" t="s">
        <v>2661</v>
      </c>
      <c r="B1851" s="3">
        <v>1188.73709211446</v>
      </c>
      <c r="C1851" s="3">
        <v>-1.3788648507927199</v>
      </c>
      <c r="D1851" s="3">
        <v>1.52955598248226E-3</v>
      </c>
      <c r="F1851" s="1" t="s">
        <v>6857</v>
      </c>
      <c r="G1851" s="3">
        <v>2680.9408004574598</v>
      </c>
      <c r="H1851" s="3">
        <v>4.1542602159896402</v>
      </c>
      <c r="I1851" s="3">
        <v>6.0348047436448298E-9</v>
      </c>
    </row>
    <row r="1852" spans="1:9" ht="15" customHeight="1" x14ac:dyDescent="0.2">
      <c r="A1852" s="1" t="s">
        <v>2774</v>
      </c>
      <c r="B1852" s="3">
        <v>78.074397402726603</v>
      </c>
      <c r="C1852" s="3">
        <v>-1.3251862736156099</v>
      </c>
      <c r="D1852" s="3">
        <v>6.4844302002402096E-6</v>
      </c>
      <c r="F1852" s="1" t="s">
        <v>5921</v>
      </c>
      <c r="G1852" s="3">
        <v>5919.1718539911199</v>
      </c>
      <c r="H1852" s="3">
        <v>2.3818056094679001</v>
      </c>
      <c r="I1852" s="3">
        <v>4.5622871318416097E-11</v>
      </c>
    </row>
    <row r="1853" spans="1:9" ht="15" customHeight="1" x14ac:dyDescent="0.2">
      <c r="A1853" s="1" t="s">
        <v>381</v>
      </c>
      <c r="B1853" s="3">
        <v>1315.0035607562399</v>
      </c>
      <c r="C1853" s="3">
        <v>-4.1577498169262803</v>
      </c>
      <c r="D1853" s="3">
        <v>3.0084794977223402E-13</v>
      </c>
      <c r="F1853" s="1" t="s">
        <v>6311</v>
      </c>
      <c r="G1853" s="3">
        <v>6.7772747005246003</v>
      </c>
      <c r="H1853" s="3">
        <v>2.8994426251027301</v>
      </c>
      <c r="I1853" s="3">
        <v>1.68068464954725E-2</v>
      </c>
    </row>
    <row r="1854" spans="1:9" ht="15" customHeight="1" x14ac:dyDescent="0.2">
      <c r="A1854" s="1" t="s">
        <v>1891</v>
      </c>
      <c r="B1854" s="3">
        <v>840.30529486707599</v>
      </c>
      <c r="C1854" s="3">
        <v>-1.78913784620032</v>
      </c>
      <c r="D1854" s="3">
        <v>1.22524887812577E-8</v>
      </c>
      <c r="F1854" s="1" t="s">
        <v>3964</v>
      </c>
      <c r="G1854" s="3">
        <v>2356.5718345755099</v>
      </c>
      <c r="H1854" s="3">
        <v>1.14855566897061</v>
      </c>
      <c r="I1854" s="3">
        <v>4.3660303008786402E-5</v>
      </c>
    </row>
    <row r="1855" spans="1:9" ht="15" customHeight="1" x14ac:dyDescent="0.2">
      <c r="A1855" s="1" t="s">
        <v>2949</v>
      </c>
      <c r="B1855" s="3">
        <v>2430.2507433731998</v>
      </c>
      <c r="C1855" s="3">
        <v>-1.25056420250538</v>
      </c>
      <c r="D1855" s="3">
        <v>3.8879871331121502E-6</v>
      </c>
      <c r="F1855" s="1" t="s">
        <v>4204</v>
      </c>
      <c r="G1855" s="3">
        <v>98.8900597675798</v>
      </c>
      <c r="H1855" s="3">
        <v>1.2557264115320601</v>
      </c>
      <c r="I1855" s="3">
        <v>2.7031148803684101E-3</v>
      </c>
    </row>
    <row r="1856" spans="1:9" ht="15" customHeight="1" x14ac:dyDescent="0.2">
      <c r="A1856" s="1" t="s">
        <v>3215</v>
      </c>
      <c r="B1856" s="3">
        <v>1201.916204694</v>
      </c>
      <c r="C1856" s="3">
        <v>-1.1434264062102899</v>
      </c>
      <c r="D1856" s="3">
        <v>2.2195084909472401E-6</v>
      </c>
      <c r="F1856" s="1" t="s">
        <v>7388</v>
      </c>
      <c r="G1856" s="3">
        <v>1011.63038134106</v>
      </c>
      <c r="H1856" s="3">
        <v>9.4643720413913996</v>
      </c>
      <c r="I1856" s="3">
        <v>5.5194888392817504E-38</v>
      </c>
    </row>
    <row r="1857" spans="1:9" ht="15" customHeight="1" x14ac:dyDescent="0.2">
      <c r="A1857" s="1" t="s">
        <v>2794</v>
      </c>
      <c r="B1857" s="3">
        <v>1674.02516421171</v>
      </c>
      <c r="C1857" s="3">
        <v>-1.31634668427359</v>
      </c>
      <c r="D1857" s="3">
        <v>2.63189954257444E-9</v>
      </c>
      <c r="F1857" s="1" t="s">
        <v>4743</v>
      </c>
      <c r="G1857" s="3">
        <v>11.3147568137923</v>
      </c>
      <c r="H1857" s="3">
        <v>1.5393338177353699</v>
      </c>
      <c r="I1857" s="3">
        <v>3.2519678680308098E-2</v>
      </c>
    </row>
    <row r="1858" spans="1:9" ht="15" customHeight="1" x14ac:dyDescent="0.2">
      <c r="A1858" s="1" t="s">
        <v>3222</v>
      </c>
      <c r="B1858" s="3">
        <v>618.14498928197895</v>
      </c>
      <c r="C1858" s="3">
        <v>-1.13945577581485</v>
      </c>
      <c r="D1858" s="3">
        <v>9.9661337820645597E-7</v>
      </c>
      <c r="F1858" s="1" t="s">
        <v>4313</v>
      </c>
      <c r="G1858" s="3">
        <v>4608.3336202963001</v>
      </c>
      <c r="H1858" s="3">
        <v>1.30345928083563</v>
      </c>
      <c r="I1858" s="3">
        <v>9.5394848334374006E-13</v>
      </c>
    </row>
    <row r="1859" spans="1:9" ht="15" customHeight="1" x14ac:dyDescent="0.2">
      <c r="A1859" s="1" t="s">
        <v>3458</v>
      </c>
      <c r="B1859" s="3">
        <v>2349.01877468674</v>
      </c>
      <c r="C1859" s="3">
        <v>-1.0574960191195899</v>
      </c>
      <c r="D1859" s="3">
        <v>2.7345265233129E-10</v>
      </c>
      <c r="F1859" s="1" t="s">
        <v>6474</v>
      </c>
      <c r="G1859" s="3">
        <v>370.99198299140102</v>
      </c>
      <c r="H1859" s="3">
        <v>3.1804458942787801</v>
      </c>
      <c r="I1859" s="3">
        <v>1.01227500321374E-8</v>
      </c>
    </row>
    <row r="1860" spans="1:9" ht="15" customHeight="1" x14ac:dyDescent="0.2">
      <c r="A1860" s="1" t="s">
        <v>2923</v>
      </c>
      <c r="B1860" s="3">
        <v>604.88064829785696</v>
      </c>
      <c r="C1860" s="3">
        <v>-1.26012442478404</v>
      </c>
      <c r="D1860" s="3">
        <v>1.23953479606961E-5</v>
      </c>
      <c r="F1860" s="1" t="s">
        <v>3975</v>
      </c>
      <c r="G1860" s="3">
        <v>36.436801085679903</v>
      </c>
      <c r="H1860" s="3">
        <v>1.1556006801827801</v>
      </c>
      <c r="I1860" s="3">
        <v>3.2374042476513397E-2</v>
      </c>
    </row>
    <row r="1861" spans="1:9" ht="15" customHeight="1" x14ac:dyDescent="0.2">
      <c r="A1861" s="1" t="s">
        <v>2763</v>
      </c>
      <c r="B1861" s="3">
        <v>2103.6788884262601</v>
      </c>
      <c r="C1861" s="3">
        <v>-1.3324038819700399</v>
      </c>
      <c r="D1861" s="3">
        <v>1.7343936645850701E-11</v>
      </c>
      <c r="F1861" s="1" t="s">
        <v>4112</v>
      </c>
      <c r="G1861" s="3">
        <v>288.816191806483</v>
      </c>
      <c r="H1861" s="3">
        <v>1.2152830728150801</v>
      </c>
      <c r="I1861" s="3">
        <v>1.8372850108396199E-3</v>
      </c>
    </row>
    <row r="1862" spans="1:9" ht="15" customHeight="1" x14ac:dyDescent="0.2">
      <c r="A1862" s="1" t="s">
        <v>3557</v>
      </c>
      <c r="B1862" s="3">
        <v>1114.62859530063</v>
      </c>
      <c r="C1862" s="3">
        <v>-1.0208078300177099</v>
      </c>
      <c r="D1862" s="3">
        <v>1.0368025928183601E-6</v>
      </c>
      <c r="F1862" s="1" t="s">
        <v>5306</v>
      </c>
      <c r="G1862" s="3">
        <v>3952.1874541959301</v>
      </c>
      <c r="H1862" s="3">
        <v>1.8651493170792099</v>
      </c>
      <c r="I1862" s="3">
        <v>9.6821062483946203E-8</v>
      </c>
    </row>
    <row r="1863" spans="1:9" ht="15" customHeight="1" x14ac:dyDescent="0.2">
      <c r="A1863" s="1" t="s">
        <v>3249</v>
      </c>
      <c r="B1863" s="3">
        <v>867.48953612629703</v>
      </c>
      <c r="C1863" s="3">
        <v>-1.13295850933702</v>
      </c>
      <c r="D1863" s="3">
        <v>2.9671783894797001E-4</v>
      </c>
      <c r="F1863" s="1" t="s">
        <v>6323</v>
      </c>
      <c r="G1863" s="3">
        <v>42.886987369574499</v>
      </c>
      <c r="H1863" s="3">
        <v>2.9182368376597299</v>
      </c>
      <c r="I1863" s="3">
        <v>1.8449084235811401E-6</v>
      </c>
    </row>
    <row r="1864" spans="1:9" ht="15" customHeight="1" x14ac:dyDescent="0.2">
      <c r="A1864" s="1" t="s">
        <v>3561</v>
      </c>
      <c r="B1864" s="3">
        <v>515.03005571791698</v>
      </c>
      <c r="C1864" s="3">
        <v>-1.0204455733479501</v>
      </c>
      <c r="D1864" s="3">
        <v>4.9425419721993999E-7</v>
      </c>
      <c r="F1864" s="1" t="s">
        <v>6927</v>
      </c>
      <c r="G1864" s="3">
        <v>190.96432320218801</v>
      </c>
      <c r="H1864" s="3">
        <v>4.4302481630519797</v>
      </c>
      <c r="I1864" s="3">
        <v>1.1790124582379099E-12</v>
      </c>
    </row>
    <row r="1865" spans="1:9" ht="15" customHeight="1" x14ac:dyDescent="0.2">
      <c r="A1865" s="1" t="s">
        <v>3520</v>
      </c>
      <c r="B1865" s="3">
        <v>769.93169954122595</v>
      </c>
      <c r="C1865" s="3">
        <v>-1.03877264281931</v>
      </c>
      <c r="D1865" s="3">
        <v>6.8451912064581899E-5</v>
      </c>
      <c r="F1865" s="1" t="s">
        <v>5408</v>
      </c>
      <c r="G1865" s="3">
        <v>870.41923409497997</v>
      </c>
      <c r="H1865" s="3">
        <v>1.9423694856924001</v>
      </c>
      <c r="I1865" s="3">
        <v>1.4467952783658301E-14</v>
      </c>
    </row>
    <row r="1866" spans="1:9" ht="15" customHeight="1" x14ac:dyDescent="0.2">
      <c r="A1866" s="1" t="s">
        <v>2533</v>
      </c>
      <c r="B1866" s="3">
        <v>79.028437227442097</v>
      </c>
      <c r="C1866" s="3">
        <v>-1.4389629035307401</v>
      </c>
      <c r="D1866" s="3">
        <v>2.0061516124327099E-2</v>
      </c>
      <c r="F1866" s="1" t="s">
        <v>3952</v>
      </c>
      <c r="G1866" s="3">
        <v>3013.8708874332401</v>
      </c>
      <c r="H1866" s="3">
        <v>1.14567152236638</v>
      </c>
      <c r="I1866" s="3">
        <v>6.4844302002402096E-6</v>
      </c>
    </row>
    <row r="1867" spans="1:9" ht="15" customHeight="1" x14ac:dyDescent="0.2">
      <c r="A1867" s="1" t="s">
        <v>3598</v>
      </c>
      <c r="B1867" s="3">
        <v>403.76671360742802</v>
      </c>
      <c r="C1867" s="3">
        <v>-1.0104619762671301</v>
      </c>
      <c r="D1867" s="3">
        <v>9.8712589323788704E-8</v>
      </c>
      <c r="F1867" s="1" t="s">
        <v>5882</v>
      </c>
      <c r="G1867" s="3">
        <v>10104.466715852601</v>
      </c>
      <c r="H1867" s="3">
        <v>2.34710360104549</v>
      </c>
      <c r="I1867" s="3">
        <v>1.16913352122079E-6</v>
      </c>
    </row>
    <row r="1868" spans="1:9" ht="15" customHeight="1" x14ac:dyDescent="0.2">
      <c r="A1868" s="1" t="s">
        <v>2615</v>
      </c>
      <c r="B1868" s="3">
        <v>863.712071376013</v>
      </c>
      <c r="C1868" s="3">
        <v>-1.40460385748434</v>
      </c>
      <c r="D1868" s="3">
        <v>9.3750500402568602E-16</v>
      </c>
      <c r="F1868" s="1" t="s">
        <v>5102</v>
      </c>
      <c r="G1868" s="3">
        <v>22339.395125450999</v>
      </c>
      <c r="H1868" s="3">
        <v>1.7281547227560701</v>
      </c>
      <c r="I1868" s="3">
        <v>2.3824279925152201E-11</v>
      </c>
    </row>
    <row r="1869" spans="1:9" ht="15" customHeight="1" x14ac:dyDescent="0.2">
      <c r="A1869" s="1" t="s">
        <v>2673</v>
      </c>
      <c r="B1869" s="3">
        <v>2020.2494969162799</v>
      </c>
      <c r="C1869" s="3">
        <v>-1.37322926861447</v>
      </c>
      <c r="D1869" s="3">
        <v>2.2104295891713501E-10</v>
      </c>
      <c r="F1869" s="1" t="s">
        <v>6766</v>
      </c>
      <c r="G1869" s="3">
        <v>2226.1466500235001</v>
      </c>
      <c r="H1869" s="3">
        <v>3.85033226011931</v>
      </c>
      <c r="I1869" s="3">
        <v>9.0486269884258694E-43</v>
      </c>
    </row>
    <row r="1870" spans="1:9" ht="15" customHeight="1" x14ac:dyDescent="0.2">
      <c r="A1870" s="1" t="s">
        <v>3618</v>
      </c>
      <c r="B1870" s="3">
        <v>433.66774792478401</v>
      </c>
      <c r="C1870" s="3">
        <v>-1.0060102459070199</v>
      </c>
      <c r="D1870" s="3">
        <v>1.10427972918389E-6</v>
      </c>
      <c r="F1870" s="1" t="s">
        <v>7136</v>
      </c>
      <c r="G1870" s="3">
        <v>3.02021114681044</v>
      </c>
      <c r="H1870" s="3">
        <v>5.4164860515206197</v>
      </c>
      <c r="I1870" s="3">
        <v>2.7288431664953101E-3</v>
      </c>
    </row>
    <row r="1871" spans="1:9" ht="15" customHeight="1" x14ac:dyDescent="0.2">
      <c r="A1871" s="1" t="s">
        <v>3402</v>
      </c>
      <c r="B1871" s="3">
        <v>1124.2141037757799</v>
      </c>
      <c r="C1871" s="3">
        <v>-1.07706694378275</v>
      </c>
      <c r="D1871" s="3">
        <v>1.3717334740739601E-5</v>
      </c>
      <c r="F1871" s="1" t="s">
        <v>5476</v>
      </c>
      <c r="G1871" s="3">
        <v>2545.0353227368601</v>
      </c>
      <c r="H1871" s="3">
        <v>1.99298382153277</v>
      </c>
      <c r="I1871" s="3">
        <v>2.5185480781666202E-31</v>
      </c>
    </row>
    <row r="1872" spans="1:9" ht="15" customHeight="1" x14ac:dyDescent="0.2">
      <c r="A1872" s="1" t="s">
        <v>3323</v>
      </c>
      <c r="B1872" s="3">
        <v>3332.7455544469199</v>
      </c>
      <c r="C1872" s="3">
        <v>-1.1071435124743501</v>
      </c>
      <c r="D1872" s="3">
        <v>2.3990053313185801E-14</v>
      </c>
      <c r="F1872" s="1" t="s">
        <v>6806</v>
      </c>
      <c r="G1872" s="3">
        <v>3.3188254423533099</v>
      </c>
      <c r="H1872" s="3">
        <v>3.9827980380255199</v>
      </c>
      <c r="I1872" s="3">
        <v>3.9050955097350397E-2</v>
      </c>
    </row>
    <row r="1873" spans="1:9" ht="15" customHeight="1" x14ac:dyDescent="0.2">
      <c r="A1873" s="1" t="s">
        <v>2413</v>
      </c>
      <c r="B1873" s="3">
        <v>848.34853682646894</v>
      </c>
      <c r="C1873" s="3">
        <v>-1.4901171156961699</v>
      </c>
      <c r="D1873" s="3">
        <v>2.8640403344789099E-8</v>
      </c>
      <c r="F1873" s="1" t="s">
        <v>6647</v>
      </c>
      <c r="G1873" s="3">
        <v>222.88591399698299</v>
      </c>
      <c r="H1873" s="3">
        <v>3.5421284269474902</v>
      </c>
      <c r="I1873" s="3">
        <v>3.17829549025886E-7</v>
      </c>
    </row>
    <row r="1874" spans="1:9" ht="15" customHeight="1" x14ac:dyDescent="0.2">
      <c r="A1874" s="1" t="s">
        <v>3267</v>
      </c>
      <c r="B1874" s="3">
        <v>739.57501287733203</v>
      </c>
      <c r="C1874" s="3">
        <v>-1.1241814101433101</v>
      </c>
      <c r="D1874" s="3">
        <v>1.1623947737150799E-5</v>
      </c>
      <c r="F1874" s="1" t="s">
        <v>4516</v>
      </c>
      <c r="G1874" s="3">
        <v>518.22438301176396</v>
      </c>
      <c r="H1874" s="3">
        <v>1.4069170207595201</v>
      </c>
      <c r="I1874" s="3">
        <v>2.7787728230851301E-3</v>
      </c>
    </row>
    <row r="1875" spans="1:9" ht="15" customHeight="1" x14ac:dyDescent="0.2">
      <c r="A1875" s="1" t="s">
        <v>3143</v>
      </c>
      <c r="B1875" s="3">
        <v>175.82634769562401</v>
      </c>
      <c r="C1875" s="3">
        <v>-1.1775214177614</v>
      </c>
      <c r="D1875" s="3">
        <v>2.3264304661561202E-3</v>
      </c>
      <c r="F1875" s="1" t="s">
        <v>6318</v>
      </c>
      <c r="G1875" s="3">
        <v>1399.8530609204499</v>
      </c>
      <c r="H1875" s="3">
        <v>2.9158480506327602</v>
      </c>
      <c r="I1875" s="3">
        <v>5.3880048486311797E-12</v>
      </c>
    </row>
    <row r="1876" spans="1:9" ht="15" customHeight="1" x14ac:dyDescent="0.2">
      <c r="A1876" s="1" t="s">
        <v>1983</v>
      </c>
      <c r="B1876" s="3">
        <v>950.90150618694895</v>
      </c>
      <c r="C1876" s="3">
        <v>-1.7302416936803799</v>
      </c>
      <c r="D1876" s="3">
        <v>3.2902502357105399E-13</v>
      </c>
      <c r="F1876" s="1" t="s">
        <v>3692</v>
      </c>
      <c r="G1876" s="3">
        <v>1633.1967672451899</v>
      </c>
      <c r="H1876" s="3">
        <v>1.02771691337133</v>
      </c>
      <c r="I1876" s="3">
        <v>1.09694124347196E-3</v>
      </c>
    </row>
    <row r="1877" spans="1:9" ht="15" customHeight="1" x14ac:dyDescent="0.2">
      <c r="A1877" s="1" t="s">
        <v>2895</v>
      </c>
      <c r="B1877" s="3">
        <v>735.58577449215898</v>
      </c>
      <c r="C1877" s="3">
        <v>-1.26903495155988</v>
      </c>
      <c r="D1877" s="3">
        <v>2.07123622448268E-13</v>
      </c>
      <c r="F1877" s="1" t="s">
        <v>5049</v>
      </c>
      <c r="G1877" s="3">
        <v>9280.1916870833793</v>
      </c>
      <c r="H1877" s="3">
        <v>1.6910539999593299</v>
      </c>
      <c r="I1877" s="3">
        <v>4.8619549444306599E-11</v>
      </c>
    </row>
    <row r="1878" spans="1:9" ht="15" customHeight="1" x14ac:dyDescent="0.2">
      <c r="A1878" s="1" t="s">
        <v>3107</v>
      </c>
      <c r="B1878" s="3">
        <v>2290.7461521221198</v>
      </c>
      <c r="C1878" s="3">
        <v>-1.19088075163831</v>
      </c>
      <c r="D1878" s="3">
        <v>3.12248580441239E-23</v>
      </c>
      <c r="F1878" s="1" t="s">
        <v>6461</v>
      </c>
      <c r="G1878" s="3">
        <v>4489.5632629697702</v>
      </c>
      <c r="H1878" s="3">
        <v>3.1512585578613899</v>
      </c>
      <c r="I1878" s="3">
        <v>9.3082595654695192E-56</v>
      </c>
    </row>
    <row r="1879" spans="1:9" ht="15" customHeight="1" x14ac:dyDescent="0.2">
      <c r="A1879" s="1" t="s">
        <v>1912</v>
      </c>
      <c r="B1879" s="3">
        <v>1050.50451605035</v>
      </c>
      <c r="C1879" s="3">
        <v>-1.7751004180896</v>
      </c>
      <c r="D1879" s="3">
        <v>5.6223474698145197E-23</v>
      </c>
      <c r="F1879" s="1" t="s">
        <v>3727</v>
      </c>
      <c r="G1879" s="3">
        <v>700.63690416218697</v>
      </c>
      <c r="H1879" s="3">
        <v>1.0428477001537699</v>
      </c>
      <c r="I1879" s="3">
        <v>6.4069002611902306E-11</v>
      </c>
    </row>
    <row r="1880" spans="1:9" ht="15" customHeight="1" x14ac:dyDescent="0.2">
      <c r="A1880" s="1" t="s">
        <v>1402</v>
      </c>
      <c r="B1880" s="3">
        <v>237.823191402123</v>
      </c>
      <c r="C1880" s="3">
        <v>-2.2042321204723798</v>
      </c>
      <c r="D1880" s="3">
        <v>3.2705857400812301E-12</v>
      </c>
      <c r="F1880" s="1" t="s">
        <v>3882</v>
      </c>
      <c r="G1880" s="3">
        <v>2168.3294337455</v>
      </c>
      <c r="H1880" s="3">
        <v>1.1085180735921001</v>
      </c>
      <c r="I1880" s="3">
        <v>1.14521398393763E-7</v>
      </c>
    </row>
    <row r="1881" spans="1:9" ht="15" customHeight="1" x14ac:dyDescent="0.2">
      <c r="A1881" s="1" t="s">
        <v>3024</v>
      </c>
      <c r="B1881" s="3">
        <v>1294.34194851657</v>
      </c>
      <c r="C1881" s="3">
        <v>-1.2204035580380801</v>
      </c>
      <c r="D1881" s="3">
        <v>1.3466460201325399E-5</v>
      </c>
      <c r="F1881" s="1" t="s">
        <v>3782</v>
      </c>
      <c r="G1881" s="3">
        <v>10391.4419970734</v>
      </c>
      <c r="H1881" s="3">
        <v>1.0668356114355499</v>
      </c>
      <c r="I1881" s="3">
        <v>2.77029758872718E-9</v>
      </c>
    </row>
    <row r="1882" spans="1:9" ht="15" customHeight="1" x14ac:dyDescent="0.2">
      <c r="A1882" s="1" t="s">
        <v>2860</v>
      </c>
      <c r="B1882" s="3">
        <v>228.990779537865</v>
      </c>
      <c r="C1882" s="3">
        <v>-1.2832433878079901</v>
      </c>
      <c r="D1882" s="3">
        <v>5.2361903643758598E-5</v>
      </c>
      <c r="F1882" s="1" t="s">
        <v>4846</v>
      </c>
      <c r="G1882" s="3">
        <v>2774.15145192005</v>
      </c>
      <c r="H1882" s="3">
        <v>1.5859933117785501</v>
      </c>
      <c r="I1882" s="3">
        <v>3.2533374105485702E-3</v>
      </c>
    </row>
    <row r="1883" spans="1:9" ht="15" customHeight="1" x14ac:dyDescent="0.2">
      <c r="A1883" s="1" t="s">
        <v>1466</v>
      </c>
      <c r="B1883" s="3">
        <v>70.414648753635106</v>
      </c>
      <c r="C1883" s="3">
        <v>-2.1372821365883499</v>
      </c>
      <c r="D1883" s="3">
        <v>1.23570707430574E-9</v>
      </c>
      <c r="F1883" s="1" t="s">
        <v>3938</v>
      </c>
      <c r="G1883" s="3">
        <v>1890.1434656474901</v>
      </c>
      <c r="H1883" s="3">
        <v>1.1356102261107599</v>
      </c>
      <c r="I1883" s="3">
        <v>4.6193526066813798E-8</v>
      </c>
    </row>
    <row r="1884" spans="1:9" ht="15" customHeight="1" x14ac:dyDescent="0.2">
      <c r="A1884" s="1" t="s">
        <v>3331</v>
      </c>
      <c r="B1884" s="3">
        <v>3659.1852162298501</v>
      </c>
      <c r="C1884" s="3">
        <v>-1.10186113492455</v>
      </c>
      <c r="D1884" s="3">
        <v>2.0919190258902301E-14</v>
      </c>
      <c r="F1884" s="1" t="s">
        <v>3816</v>
      </c>
      <c r="G1884" s="3">
        <v>112.345626616328</v>
      </c>
      <c r="H1884" s="3">
        <v>1.0797754180647301</v>
      </c>
      <c r="I1884" s="3">
        <v>4.5247536760774703E-3</v>
      </c>
    </row>
    <row r="1885" spans="1:9" ht="15" customHeight="1" x14ac:dyDescent="0.2">
      <c r="A1885" s="1" t="s">
        <v>3339</v>
      </c>
      <c r="B1885" s="3">
        <v>2165.1910862176401</v>
      </c>
      <c r="C1885" s="3">
        <v>-1.0995781065350501</v>
      </c>
      <c r="D1885" s="3">
        <v>1.30156346739098E-3</v>
      </c>
      <c r="F1885" s="1" t="s">
        <v>3825</v>
      </c>
      <c r="G1885" s="3">
        <v>4276.76764046886</v>
      </c>
      <c r="H1885" s="3">
        <v>1.0834189343504099</v>
      </c>
      <c r="I1885" s="3">
        <v>2.6488662267832199E-5</v>
      </c>
    </row>
    <row r="1886" spans="1:9" ht="15" customHeight="1" x14ac:dyDescent="0.2">
      <c r="A1886" s="1" t="s">
        <v>1705</v>
      </c>
      <c r="B1886" s="3">
        <v>2485.4123816789202</v>
      </c>
      <c r="C1886" s="3">
        <v>-1.9448585107646501</v>
      </c>
      <c r="D1886" s="3">
        <v>7.5247139917600696E-26</v>
      </c>
      <c r="F1886" s="1" t="s">
        <v>5567</v>
      </c>
      <c r="G1886" s="3">
        <v>744.17688925758398</v>
      </c>
      <c r="H1886" s="3">
        <v>2.05761187036124</v>
      </c>
      <c r="I1886" s="3">
        <v>1.3474469616349901E-4</v>
      </c>
    </row>
    <row r="1887" spans="1:9" ht="15" customHeight="1" x14ac:dyDescent="0.2">
      <c r="A1887" s="1" t="s">
        <v>3016</v>
      </c>
      <c r="B1887" s="3">
        <v>1462.06199267278</v>
      </c>
      <c r="C1887" s="3">
        <v>-1.22217134052451</v>
      </c>
      <c r="D1887" s="3">
        <v>3.9813921804265098E-4</v>
      </c>
      <c r="F1887" s="1" t="s">
        <v>4782</v>
      </c>
      <c r="G1887" s="3">
        <v>192.797797625801</v>
      </c>
      <c r="H1887" s="3">
        <v>1.5588944221988901</v>
      </c>
      <c r="I1887" s="3">
        <v>1.2580221218034199E-3</v>
      </c>
    </row>
    <row r="1888" spans="1:9" ht="15" customHeight="1" x14ac:dyDescent="0.2">
      <c r="A1888" s="1" t="s">
        <v>3030</v>
      </c>
      <c r="B1888" s="3">
        <v>3134.5921868278401</v>
      </c>
      <c r="C1888" s="3">
        <v>-1.21881393019535</v>
      </c>
      <c r="D1888" s="3">
        <v>1.5212829869432E-3</v>
      </c>
      <c r="F1888" s="1" t="s">
        <v>7232</v>
      </c>
      <c r="G1888" s="3">
        <v>2.80743630418177</v>
      </c>
      <c r="H1888" s="3">
        <v>6.0149319991964703</v>
      </c>
      <c r="I1888" s="3">
        <v>1.08160152350359E-2</v>
      </c>
    </row>
    <row r="1889" spans="1:9" ht="15" customHeight="1" x14ac:dyDescent="0.2">
      <c r="A1889" s="1" t="s">
        <v>3012</v>
      </c>
      <c r="B1889" s="3">
        <v>3848.7578866117301</v>
      </c>
      <c r="C1889" s="3">
        <v>-1.2246933790208301</v>
      </c>
      <c r="D1889" s="3">
        <v>3.0844925378190302E-7</v>
      </c>
      <c r="F1889" s="1" t="s">
        <v>7286</v>
      </c>
      <c r="G1889" s="3">
        <v>653.08854837803199</v>
      </c>
      <c r="H1889" s="3">
        <v>6.4065050657462201</v>
      </c>
      <c r="I1889" s="3">
        <v>1.7335383140332399E-110</v>
      </c>
    </row>
    <row r="1890" spans="1:9" ht="15" customHeight="1" x14ac:dyDescent="0.2">
      <c r="A1890" s="1" t="s">
        <v>1139</v>
      </c>
      <c r="B1890" s="3">
        <v>290.50884949908902</v>
      </c>
      <c r="C1890" s="3">
        <v>-2.5596455422742799</v>
      </c>
      <c r="D1890" s="3">
        <v>6.08416681927091E-3</v>
      </c>
      <c r="F1890" s="1" t="s">
        <v>4022</v>
      </c>
      <c r="G1890" s="3">
        <v>571.014468383706</v>
      </c>
      <c r="H1890" s="3">
        <v>1.1771671755411901</v>
      </c>
      <c r="I1890" s="3">
        <v>2.47288361105185E-4</v>
      </c>
    </row>
    <row r="1891" spans="1:9" ht="15" customHeight="1" x14ac:dyDescent="0.2">
      <c r="A1891" s="1" t="s">
        <v>1136</v>
      </c>
      <c r="B1891" s="3">
        <v>302.14044412723803</v>
      </c>
      <c r="C1891" s="3">
        <v>-2.5635050403559898</v>
      </c>
      <c r="D1891" s="3">
        <v>1.0188532829033E-8</v>
      </c>
      <c r="F1891" s="1" t="s">
        <v>4682</v>
      </c>
      <c r="G1891" s="3">
        <v>20.054347172281801</v>
      </c>
      <c r="H1891" s="3">
        <v>1.5034628305233699</v>
      </c>
      <c r="I1891" s="3">
        <v>1.45333534528596E-3</v>
      </c>
    </row>
    <row r="1892" spans="1:9" ht="15" customHeight="1" x14ac:dyDescent="0.2">
      <c r="A1892" s="1" t="s">
        <v>3608</v>
      </c>
      <c r="B1892" s="3">
        <v>518.25333968729501</v>
      </c>
      <c r="C1892" s="3">
        <v>-1.0078455186322</v>
      </c>
      <c r="D1892" s="3">
        <v>2.3279985088896301E-10</v>
      </c>
      <c r="F1892" s="1" t="s">
        <v>4412</v>
      </c>
      <c r="G1892" s="3">
        <v>45.675324764489702</v>
      </c>
      <c r="H1892" s="3">
        <v>1.3552145134098901</v>
      </c>
      <c r="I1892" s="3">
        <v>2.92054501567071E-2</v>
      </c>
    </row>
    <row r="1893" spans="1:9" ht="15" customHeight="1" x14ac:dyDescent="0.2">
      <c r="A1893" s="1" t="s">
        <v>635</v>
      </c>
      <c r="B1893" s="3">
        <v>2410.2583412344402</v>
      </c>
      <c r="C1893" s="3">
        <v>-3.3999502977223899</v>
      </c>
      <c r="D1893" s="3">
        <v>5.9731862583578097E-55</v>
      </c>
      <c r="F1893" s="1" t="s">
        <v>7540</v>
      </c>
      <c r="G1893" s="3">
        <v>23.672022656066599</v>
      </c>
      <c r="H1893" s="3">
        <v>9.4483316968950906</v>
      </c>
      <c r="I1893" s="3">
        <v>1.2466453629661301E-11</v>
      </c>
    </row>
    <row r="1894" spans="1:9" ht="15" customHeight="1" x14ac:dyDescent="0.2">
      <c r="A1894" s="1" t="s">
        <v>2449</v>
      </c>
      <c r="B1894" s="3">
        <v>91.896808766326004</v>
      </c>
      <c r="C1894" s="3">
        <v>-1.4742121584202099</v>
      </c>
      <c r="D1894" s="3">
        <v>9.1535137303245206E-8</v>
      </c>
      <c r="F1894" s="1" t="s">
        <v>7542</v>
      </c>
      <c r="G1894" s="3">
        <v>729.82360454690502</v>
      </c>
      <c r="H1894" s="3">
        <v>4.0238809326066898</v>
      </c>
      <c r="I1894" s="3">
        <v>5.5131994474983999E-7</v>
      </c>
    </row>
    <row r="1895" spans="1:9" ht="15" customHeight="1" x14ac:dyDescent="0.2">
      <c r="A1895" s="1" t="s">
        <v>3591</v>
      </c>
      <c r="B1895" s="3">
        <v>426.88172500898497</v>
      </c>
      <c r="C1895" s="3">
        <v>-1.0121046052998699</v>
      </c>
      <c r="D1895" s="3">
        <v>2.2011159494111399E-5</v>
      </c>
      <c r="F1895" s="1" t="s">
        <v>5250</v>
      </c>
      <c r="G1895" s="3">
        <v>1836.2929505039101</v>
      </c>
      <c r="H1895" s="3">
        <v>1.82713028255696</v>
      </c>
      <c r="I1895" s="3">
        <v>7.62238073001978E-9</v>
      </c>
    </row>
    <row r="1896" spans="1:9" ht="15" customHeight="1" x14ac:dyDescent="0.2">
      <c r="A1896" s="1" t="s">
        <v>2734</v>
      </c>
      <c r="B1896" s="3">
        <v>179.79855285697801</v>
      </c>
      <c r="C1896" s="3">
        <v>-1.34097528692558</v>
      </c>
      <c r="D1896" s="3">
        <v>9.8068961594131102E-3</v>
      </c>
      <c r="F1896" s="1" t="s">
        <v>4578</v>
      </c>
      <c r="G1896" s="3">
        <v>377.04550787453798</v>
      </c>
      <c r="H1896" s="3">
        <v>1.43988421960988</v>
      </c>
      <c r="I1896" s="3">
        <v>3.5411534554755097E-4</v>
      </c>
    </row>
    <row r="1897" spans="1:9" ht="15" customHeight="1" x14ac:dyDescent="0.2">
      <c r="A1897" s="1" t="s">
        <v>1438</v>
      </c>
      <c r="B1897" s="3">
        <v>534.52086158359202</v>
      </c>
      <c r="C1897" s="3">
        <v>-2.1632377303932899</v>
      </c>
      <c r="D1897" s="3">
        <v>3.1640926657878501E-3</v>
      </c>
      <c r="F1897" s="1" t="s">
        <v>6377</v>
      </c>
      <c r="G1897" s="3">
        <v>1920.0454602633099</v>
      </c>
      <c r="H1897" s="3">
        <v>2.99655930059614</v>
      </c>
      <c r="I1897" s="3">
        <v>1.8575670862220801E-17</v>
      </c>
    </row>
    <row r="1898" spans="1:9" ht="15" customHeight="1" x14ac:dyDescent="0.2">
      <c r="A1898" s="1" t="s">
        <v>1832</v>
      </c>
      <c r="B1898" s="3">
        <v>3418.9638445191799</v>
      </c>
      <c r="C1898" s="3">
        <v>-1.83589290979734</v>
      </c>
      <c r="D1898" s="3">
        <v>7.1894425833737903E-22</v>
      </c>
      <c r="F1898" s="1" t="s">
        <v>4044</v>
      </c>
      <c r="G1898" s="3">
        <v>30.6258057437093</v>
      </c>
      <c r="H1898" s="3">
        <v>1.1868511940261499</v>
      </c>
      <c r="I1898" s="3">
        <v>1.9656609624193602E-2</v>
      </c>
    </row>
    <row r="1899" spans="1:9" ht="15" customHeight="1" x14ac:dyDescent="0.2">
      <c r="A1899" s="1" t="s">
        <v>2424</v>
      </c>
      <c r="B1899" s="3">
        <v>372.96779883979002</v>
      </c>
      <c r="C1899" s="3">
        <v>-1.4857014586844</v>
      </c>
      <c r="D1899" s="3">
        <v>2.0759609050260499E-25</v>
      </c>
      <c r="F1899" s="1" t="s">
        <v>4976</v>
      </c>
      <c r="G1899" s="3">
        <v>47.107134551864398</v>
      </c>
      <c r="H1899" s="3">
        <v>1.6470640725668599</v>
      </c>
      <c r="I1899" s="3">
        <v>3.4981086854078301E-3</v>
      </c>
    </row>
    <row r="1900" spans="1:9" ht="15" customHeight="1" x14ac:dyDescent="0.2">
      <c r="A1900" s="1" t="s">
        <v>1521</v>
      </c>
      <c r="B1900" s="3">
        <v>1288.5640413020601</v>
      </c>
      <c r="C1900" s="3">
        <v>-2.0849563313934798</v>
      </c>
      <c r="D1900" s="3">
        <v>2.7234823420691602E-4</v>
      </c>
      <c r="F1900" s="1" t="s">
        <v>4200</v>
      </c>
      <c r="G1900" s="3">
        <v>7193.4633039599803</v>
      </c>
      <c r="H1900" s="3">
        <v>1.2542221802183899</v>
      </c>
      <c r="I1900" s="3">
        <v>6.04845102218512E-15</v>
      </c>
    </row>
    <row r="1901" spans="1:9" ht="15" customHeight="1" x14ac:dyDescent="0.2">
      <c r="A1901" s="1" t="s">
        <v>1693</v>
      </c>
      <c r="B1901" s="3">
        <v>585.22350074678195</v>
      </c>
      <c r="C1901" s="3">
        <v>-1.9531346078188401</v>
      </c>
      <c r="D1901" s="3">
        <v>6.1568397631509795E-5</v>
      </c>
      <c r="F1901" s="1" t="s">
        <v>6355</v>
      </c>
      <c r="G1901" s="3">
        <v>1079.8135913891599</v>
      </c>
      <c r="H1901" s="3">
        <v>2.96486081474628</v>
      </c>
      <c r="I1901" s="3">
        <v>6.4461557045889099E-7</v>
      </c>
    </row>
    <row r="1902" spans="1:9" ht="15" customHeight="1" x14ac:dyDescent="0.2">
      <c r="A1902" s="1" t="s">
        <v>2535</v>
      </c>
      <c r="B1902" s="3">
        <v>1302.4983684536101</v>
      </c>
      <c r="C1902" s="3">
        <v>-1.43794889140114</v>
      </c>
      <c r="D1902" s="3">
        <v>3.1457183588276999E-4</v>
      </c>
      <c r="F1902" s="1" t="s">
        <v>4734</v>
      </c>
      <c r="G1902" s="3">
        <v>21.691708782542399</v>
      </c>
      <c r="H1902" s="3">
        <v>1.5325762996402299</v>
      </c>
      <c r="I1902" s="3">
        <v>1.49177700457958E-2</v>
      </c>
    </row>
    <row r="1903" spans="1:9" ht="15" customHeight="1" x14ac:dyDescent="0.2">
      <c r="A1903" s="1" t="s">
        <v>893</v>
      </c>
      <c r="B1903" s="3">
        <v>639.55280511019396</v>
      </c>
      <c r="C1903" s="3">
        <v>-2.8941290359170702</v>
      </c>
      <c r="D1903" s="3">
        <v>1.6021677620073999E-3</v>
      </c>
      <c r="F1903" s="1" t="s">
        <v>5173</v>
      </c>
      <c r="G1903" s="3">
        <v>57.811141928248396</v>
      </c>
      <c r="H1903" s="3">
        <v>1.77610745293256</v>
      </c>
      <c r="I1903" s="3">
        <v>8.1879373560991894E-3</v>
      </c>
    </row>
    <row r="1904" spans="1:9" ht="15" customHeight="1" x14ac:dyDescent="0.2">
      <c r="A1904" s="1" t="s">
        <v>3234</v>
      </c>
      <c r="B1904" s="3">
        <v>680.89882839959898</v>
      </c>
      <c r="C1904" s="3">
        <v>-1.1370894369554601</v>
      </c>
      <c r="D1904" s="3">
        <v>3.89400642646719E-7</v>
      </c>
      <c r="F1904" s="1" t="s">
        <v>6233</v>
      </c>
      <c r="G1904" s="3">
        <v>227.26712614334599</v>
      </c>
      <c r="H1904" s="3">
        <v>2.7764805679370701</v>
      </c>
      <c r="I1904" s="3">
        <v>1.5965766862007299E-9</v>
      </c>
    </row>
    <row r="1905" spans="1:9" ht="15" customHeight="1" x14ac:dyDescent="0.2">
      <c r="A1905" s="1" t="s">
        <v>2608</v>
      </c>
      <c r="B1905" s="3">
        <v>66.871572556748006</v>
      </c>
      <c r="C1905" s="3">
        <v>-1.40742737671729</v>
      </c>
      <c r="D1905" s="3">
        <v>4.4984191578716803E-2</v>
      </c>
      <c r="F1905" s="1" t="s">
        <v>6491</v>
      </c>
      <c r="G1905" s="3">
        <v>21.930625491512</v>
      </c>
      <c r="H1905" s="3">
        <v>3.2128005634252199</v>
      </c>
      <c r="I1905" s="3">
        <v>2.16200685560876E-4</v>
      </c>
    </row>
    <row r="1906" spans="1:9" ht="15" customHeight="1" x14ac:dyDescent="0.2">
      <c r="A1906" s="1" t="s">
        <v>3017</v>
      </c>
      <c r="B1906" s="3">
        <v>512.59821544807801</v>
      </c>
      <c r="C1906" s="3">
        <v>-1.22162385624883</v>
      </c>
      <c r="D1906" s="3">
        <v>6.7090997078062403E-3</v>
      </c>
      <c r="F1906" s="1" t="s">
        <v>6367</v>
      </c>
      <c r="G1906" s="3">
        <v>84.898527998179901</v>
      </c>
      <c r="H1906" s="3">
        <v>2.9815173944916902</v>
      </c>
      <c r="I1906" s="3">
        <v>3.0864557841767601E-3</v>
      </c>
    </row>
    <row r="1907" spans="1:9" ht="15" customHeight="1" x14ac:dyDescent="0.2">
      <c r="A1907" s="1" t="s">
        <v>707</v>
      </c>
      <c r="B1907" s="3">
        <v>1388.7379503885199</v>
      </c>
      <c r="C1907" s="3">
        <v>-3.2624031985650799</v>
      </c>
      <c r="D1907" s="3">
        <v>3.4953728248909002E-17</v>
      </c>
      <c r="F1907" s="1" t="s">
        <v>6794</v>
      </c>
      <c r="G1907" s="3">
        <v>2282.58530166123</v>
      </c>
      <c r="H1907" s="3">
        <v>3.94640714430024</v>
      </c>
      <c r="I1907" s="3">
        <v>7.3349160874850104E-11</v>
      </c>
    </row>
    <row r="1908" spans="1:9" ht="15" customHeight="1" x14ac:dyDescent="0.2">
      <c r="A1908" s="1" t="s">
        <v>1952</v>
      </c>
      <c r="B1908" s="3">
        <v>78.703379099939696</v>
      </c>
      <c r="C1908" s="3">
        <v>-1.74833463901848</v>
      </c>
      <c r="D1908" s="3">
        <v>2.0419378894008399E-8</v>
      </c>
      <c r="F1908" s="1" t="s">
        <v>5596</v>
      </c>
      <c r="G1908" s="3">
        <v>80.015261915423693</v>
      </c>
      <c r="H1908" s="3">
        <v>2.0868008046158399</v>
      </c>
      <c r="I1908" s="3">
        <v>1.7473329707301299E-4</v>
      </c>
    </row>
    <row r="1909" spans="1:9" ht="15" customHeight="1" x14ac:dyDescent="0.2">
      <c r="A1909" s="1" t="s">
        <v>2136</v>
      </c>
      <c r="B1909" s="3">
        <v>4121.0695782294397</v>
      </c>
      <c r="C1909" s="3">
        <v>-1.6433885168336999</v>
      </c>
      <c r="D1909" s="3">
        <v>1.1573130994145199E-11</v>
      </c>
      <c r="F1909" s="1" t="s">
        <v>7097</v>
      </c>
      <c r="G1909" s="3">
        <v>50.356792054686103</v>
      </c>
      <c r="H1909" s="3">
        <v>5.1640556929629202</v>
      </c>
      <c r="I1909" s="3">
        <v>8.1457179579624895E-7</v>
      </c>
    </row>
    <row r="1910" spans="1:9" ht="15" customHeight="1" x14ac:dyDescent="0.2">
      <c r="A1910" s="1" t="s">
        <v>3191</v>
      </c>
      <c r="B1910" s="3">
        <v>1134.02880202709</v>
      </c>
      <c r="C1910" s="3">
        <v>-1.15477062039518</v>
      </c>
      <c r="D1910" s="3">
        <v>9.9415818676924801E-6</v>
      </c>
      <c r="F1910" s="1" t="s">
        <v>6261</v>
      </c>
      <c r="G1910" s="3">
        <v>214.79237632086199</v>
      </c>
      <c r="H1910" s="3">
        <v>2.8090038333448901</v>
      </c>
      <c r="I1910" s="3">
        <v>1.6619776654141401E-8</v>
      </c>
    </row>
    <row r="1911" spans="1:9" ht="15" customHeight="1" x14ac:dyDescent="0.2">
      <c r="A1911" s="1" t="s">
        <v>3146</v>
      </c>
      <c r="B1911" s="3">
        <v>1061.7786574930799</v>
      </c>
      <c r="C1911" s="3">
        <v>-1.17604752346958</v>
      </c>
      <c r="D1911" s="3">
        <v>3.0616015153117002E-7</v>
      </c>
      <c r="F1911" s="1" t="s">
        <v>6816</v>
      </c>
      <c r="G1911" s="3">
        <v>13.181890635413801</v>
      </c>
      <c r="H1911" s="3">
        <v>4.0063362818368802</v>
      </c>
      <c r="I1911" s="3">
        <v>3.3960697829958598E-8</v>
      </c>
    </row>
    <row r="1912" spans="1:9" ht="15" customHeight="1" x14ac:dyDescent="0.2">
      <c r="A1912" s="1" t="s">
        <v>2507</v>
      </c>
      <c r="B1912" s="3">
        <v>2312.0250337349498</v>
      </c>
      <c r="C1912" s="3">
        <v>-1.44494368807159</v>
      </c>
      <c r="D1912" s="3">
        <v>4.1534818272027101E-14</v>
      </c>
      <c r="F1912" s="1" t="s">
        <v>6078</v>
      </c>
      <c r="G1912" s="3">
        <v>5117.98902227074</v>
      </c>
      <c r="H1912" s="3">
        <v>2.5863191435183599</v>
      </c>
      <c r="I1912" s="3">
        <v>8.1895333826482495E-8</v>
      </c>
    </row>
    <row r="1913" spans="1:9" ht="15" customHeight="1" x14ac:dyDescent="0.2">
      <c r="A1913" s="1" t="s">
        <v>2552</v>
      </c>
      <c r="B1913" s="3">
        <v>9963.0344797197595</v>
      </c>
      <c r="C1913" s="3">
        <v>-1.4293996495180199</v>
      </c>
      <c r="D1913" s="3">
        <v>2.7534226262071402E-28</v>
      </c>
      <c r="F1913" s="1" t="s">
        <v>5140</v>
      </c>
      <c r="G1913" s="3">
        <v>37.597356504646001</v>
      </c>
      <c r="H1913" s="3">
        <v>1.75459865433483</v>
      </c>
      <c r="I1913" s="3">
        <v>8.7619586814958095E-4</v>
      </c>
    </row>
    <row r="1914" spans="1:9" ht="15" customHeight="1" x14ac:dyDescent="0.2">
      <c r="A1914" s="1" t="s">
        <v>517</v>
      </c>
      <c r="B1914" s="3">
        <v>18.834281918380398</v>
      </c>
      <c r="C1914" s="3">
        <v>-3.7210123542337401</v>
      </c>
      <c r="D1914" s="3">
        <v>6.7602400157944199E-4</v>
      </c>
      <c r="F1914" s="1" t="s">
        <v>3885</v>
      </c>
      <c r="G1914" s="3">
        <v>640.40510839849503</v>
      </c>
      <c r="H1914" s="3">
        <v>1.1089600672843001</v>
      </c>
      <c r="I1914" s="3">
        <v>1.30741529666488E-5</v>
      </c>
    </row>
    <row r="1915" spans="1:9" ht="15" customHeight="1" x14ac:dyDescent="0.2">
      <c r="A1915" s="1" t="s">
        <v>756</v>
      </c>
      <c r="B1915" s="3">
        <v>139.699409564316</v>
      </c>
      <c r="C1915" s="3">
        <v>-3.1559627026929</v>
      </c>
      <c r="D1915" s="3">
        <v>5.6962294463362401E-14</v>
      </c>
      <c r="F1915" s="1" t="s">
        <v>6668</v>
      </c>
      <c r="G1915" s="3">
        <v>2110.1416338066001</v>
      </c>
      <c r="H1915" s="3">
        <v>3.5996220578206799</v>
      </c>
      <c r="I1915" s="3">
        <v>2.1126727930769298E-15</v>
      </c>
    </row>
    <row r="1916" spans="1:9" ht="15" customHeight="1" x14ac:dyDescent="0.2">
      <c r="A1916" s="1" t="s">
        <v>1410</v>
      </c>
      <c r="B1916" s="3">
        <v>40.8893686026707</v>
      </c>
      <c r="C1916" s="3">
        <v>-2.20060017482212</v>
      </c>
      <c r="D1916" s="3">
        <v>2.6309165343450801E-2</v>
      </c>
      <c r="F1916" s="1" t="s">
        <v>6420</v>
      </c>
      <c r="G1916" s="3">
        <v>10556.6767542695</v>
      </c>
      <c r="H1916" s="3">
        <v>3.08542611364506</v>
      </c>
      <c r="I1916" s="3">
        <v>6.4138503409243305E-75</v>
      </c>
    </row>
    <row r="1917" spans="1:9" ht="15" customHeight="1" x14ac:dyDescent="0.2">
      <c r="A1917" s="1" t="s">
        <v>270</v>
      </c>
      <c r="B1917" s="3">
        <v>3.4133708074871798</v>
      </c>
      <c r="C1917" s="3">
        <v>-4.65391962893864</v>
      </c>
      <c r="D1917" s="3">
        <v>1.49177700457958E-2</v>
      </c>
      <c r="F1917" s="1" t="s">
        <v>6079</v>
      </c>
      <c r="G1917" s="3">
        <v>7.1653769889031302</v>
      </c>
      <c r="H1917" s="3">
        <v>2.5865240012721702</v>
      </c>
      <c r="I1917" s="3">
        <v>3.8841365474576998E-2</v>
      </c>
    </row>
    <row r="1918" spans="1:9" ht="15" customHeight="1" x14ac:dyDescent="0.2">
      <c r="A1918" s="1" t="s">
        <v>3097</v>
      </c>
      <c r="B1918" s="3">
        <v>9140.4980106466992</v>
      </c>
      <c r="C1918" s="3">
        <v>-1.19545724532761</v>
      </c>
      <c r="D1918" s="3">
        <v>1.3216860310458301E-4</v>
      </c>
      <c r="F1918" s="1" t="s">
        <v>5753</v>
      </c>
      <c r="G1918" s="3">
        <v>20.4085122200763</v>
      </c>
      <c r="H1918" s="3">
        <v>2.2163866613146199</v>
      </c>
      <c r="I1918" s="3">
        <v>1.4389225821767699E-3</v>
      </c>
    </row>
    <row r="1919" spans="1:9" ht="15" customHeight="1" x14ac:dyDescent="0.2">
      <c r="A1919" s="1" t="s">
        <v>2080</v>
      </c>
      <c r="B1919" s="3">
        <v>210.47312325292299</v>
      </c>
      <c r="C1919" s="3">
        <v>-1.6704221359338101</v>
      </c>
      <c r="D1919" s="3">
        <v>1.3757432310814401E-4</v>
      </c>
      <c r="F1919" s="1" t="s">
        <v>6970</v>
      </c>
      <c r="G1919" s="3">
        <v>172.10690985119601</v>
      </c>
      <c r="H1919" s="3">
        <v>4.6021701618140796</v>
      </c>
      <c r="I1919" s="3">
        <v>4.5822854242449396E-12</v>
      </c>
    </row>
    <row r="1920" spans="1:9" ht="15" customHeight="1" x14ac:dyDescent="0.2">
      <c r="A1920" s="1" t="s">
        <v>690</v>
      </c>
      <c r="B1920" s="3">
        <v>65.211415561720599</v>
      </c>
      <c r="C1920" s="3">
        <v>-3.2978207466914</v>
      </c>
      <c r="D1920" s="3">
        <v>1.00135178558532E-2</v>
      </c>
      <c r="F1920" s="1" t="s">
        <v>4331</v>
      </c>
      <c r="G1920" s="3">
        <v>32.464827943427203</v>
      </c>
      <c r="H1920" s="3">
        <v>1.31564085860521</v>
      </c>
      <c r="I1920" s="3">
        <v>9.1364844367136707E-3</v>
      </c>
    </row>
    <row r="1921" spans="1:9" ht="15" customHeight="1" x14ac:dyDescent="0.2">
      <c r="A1921" s="1" t="s">
        <v>2237</v>
      </c>
      <c r="B1921" s="3">
        <v>355.14700221930099</v>
      </c>
      <c r="C1921" s="3">
        <v>-1.5841364172410499</v>
      </c>
      <c r="D1921" s="3">
        <v>7.2828323078827502E-6</v>
      </c>
      <c r="F1921" s="1" t="s">
        <v>6392</v>
      </c>
      <c r="G1921" s="3">
        <v>3284.7365917232401</v>
      </c>
      <c r="H1921" s="3">
        <v>3.02856161387384</v>
      </c>
      <c r="I1921" s="3">
        <v>3.2506901496473499E-37</v>
      </c>
    </row>
    <row r="1922" spans="1:9" ht="15" customHeight="1" x14ac:dyDescent="0.2">
      <c r="A1922" s="1" t="s">
        <v>960</v>
      </c>
      <c r="B1922" s="3">
        <v>1818.92948694303</v>
      </c>
      <c r="C1922" s="3">
        <v>-2.7798796843696598</v>
      </c>
      <c r="D1922" s="3">
        <v>1.2289679122521899E-4</v>
      </c>
      <c r="F1922" s="1" t="s">
        <v>5501</v>
      </c>
      <c r="G1922" s="3">
        <v>35083.451745309299</v>
      </c>
      <c r="H1922" s="3">
        <v>2.0103383857808299</v>
      </c>
      <c r="I1922" s="3">
        <v>8.7930230334909402E-41</v>
      </c>
    </row>
    <row r="1923" spans="1:9" ht="15" customHeight="1" x14ac:dyDescent="0.2">
      <c r="A1923" s="1" t="s">
        <v>2025</v>
      </c>
      <c r="B1923" s="3">
        <v>165.24801067453899</v>
      </c>
      <c r="C1923" s="3">
        <v>-1.70669755964223</v>
      </c>
      <c r="D1923" s="3">
        <v>4.8650826851795701E-5</v>
      </c>
      <c r="F1923" s="1" t="s">
        <v>5648</v>
      </c>
      <c r="G1923" s="3">
        <v>5535.4241308903602</v>
      </c>
      <c r="H1923" s="3">
        <v>2.11935207537325</v>
      </c>
      <c r="I1923" s="3">
        <v>7.0231205877606606E-8</v>
      </c>
    </row>
    <row r="1924" spans="1:9" ht="15" customHeight="1" x14ac:dyDescent="0.2">
      <c r="A1924" s="1" t="s">
        <v>688</v>
      </c>
      <c r="B1924" s="3">
        <v>1958.09716967043</v>
      </c>
      <c r="C1924" s="3">
        <v>-3.3031275282439401</v>
      </c>
      <c r="D1924" s="3">
        <v>3.0889209653449202E-8</v>
      </c>
      <c r="F1924" s="1" t="s">
        <v>4410</v>
      </c>
      <c r="G1924" s="3">
        <v>820.15638150068401</v>
      </c>
      <c r="H1924" s="3">
        <v>1.3550435041265101</v>
      </c>
      <c r="I1924" s="3">
        <v>3.4171663611519098E-10</v>
      </c>
    </row>
    <row r="1925" spans="1:9" ht="15" customHeight="1" x14ac:dyDescent="0.2">
      <c r="A1925" s="1" t="s">
        <v>1989</v>
      </c>
      <c r="B1925" s="3">
        <v>729.62447500701603</v>
      </c>
      <c r="C1925" s="3">
        <v>-1.72711387066744</v>
      </c>
      <c r="D1925" s="3">
        <v>2.5610089422862702E-6</v>
      </c>
      <c r="F1925" s="1" t="s">
        <v>5042</v>
      </c>
      <c r="G1925" s="3">
        <v>121.890888118264</v>
      </c>
      <c r="H1925" s="3">
        <v>1.68720150597092</v>
      </c>
      <c r="I1925" s="3">
        <v>3.8134590909153904E-9</v>
      </c>
    </row>
    <row r="1926" spans="1:9" ht="15" customHeight="1" x14ac:dyDescent="0.2">
      <c r="A1926" s="1" t="s">
        <v>2107</v>
      </c>
      <c r="B1926" s="3">
        <v>433.22007101837602</v>
      </c>
      <c r="C1926" s="3">
        <v>-1.6602460341973799</v>
      </c>
      <c r="D1926" s="3">
        <v>2.1210614262622E-7</v>
      </c>
      <c r="F1926" s="1" t="s">
        <v>4437</v>
      </c>
      <c r="G1926" s="3">
        <v>1329.09201564504</v>
      </c>
      <c r="H1926" s="3">
        <v>1.3673359934447</v>
      </c>
      <c r="I1926" s="3">
        <v>2.3837507667858499E-7</v>
      </c>
    </row>
    <row r="1927" spans="1:9" ht="15" customHeight="1" x14ac:dyDescent="0.2">
      <c r="A1927" s="1" t="s">
        <v>1764</v>
      </c>
      <c r="B1927" s="3">
        <v>1008.71827893786</v>
      </c>
      <c r="C1927" s="3">
        <v>-1.89259963948112</v>
      </c>
      <c r="D1927" s="3">
        <v>1.70192989961359E-10</v>
      </c>
      <c r="F1927" s="1" t="s">
        <v>3701</v>
      </c>
      <c r="G1927" s="3">
        <v>3515.6713149974398</v>
      </c>
      <c r="H1927" s="3">
        <v>1.0309148777847601</v>
      </c>
      <c r="I1927" s="3">
        <v>3.47824882605823E-10</v>
      </c>
    </row>
    <row r="1928" spans="1:9" ht="15" customHeight="1" x14ac:dyDescent="0.2">
      <c r="A1928" s="1" t="s">
        <v>2540</v>
      </c>
      <c r="B1928" s="3">
        <v>56.074499785352899</v>
      </c>
      <c r="C1928" s="3">
        <v>-1.43561482733419</v>
      </c>
      <c r="D1928" s="3">
        <v>3.28040392765755E-3</v>
      </c>
      <c r="F1928" s="1" t="s">
        <v>5618</v>
      </c>
      <c r="G1928" s="3">
        <v>94.407614586628199</v>
      </c>
      <c r="H1928" s="3">
        <v>2.1009239559911701</v>
      </c>
      <c r="I1928" s="3">
        <v>1.2497588628023699E-4</v>
      </c>
    </row>
    <row r="1929" spans="1:9" ht="15" customHeight="1" x14ac:dyDescent="0.2">
      <c r="A1929" s="1" t="s">
        <v>699</v>
      </c>
      <c r="B1929" s="3">
        <v>43.602045482778003</v>
      </c>
      <c r="C1929" s="3">
        <v>-3.2797635610129898</v>
      </c>
      <c r="D1929" s="3">
        <v>2.6239403783918599E-4</v>
      </c>
      <c r="F1929" s="1" t="s">
        <v>3700</v>
      </c>
      <c r="G1929" s="3">
        <v>65.506688242729098</v>
      </c>
      <c r="H1929" s="3">
        <v>1.02990051546447</v>
      </c>
      <c r="I1929" s="3">
        <v>2.6123729739237399E-2</v>
      </c>
    </row>
    <row r="1930" spans="1:9" ht="15" customHeight="1" x14ac:dyDescent="0.2">
      <c r="A1930" s="1" t="s">
        <v>84</v>
      </c>
      <c r="B1930" s="3">
        <v>212.63245837795401</v>
      </c>
      <c r="C1930" s="3">
        <v>-5.9622869931438496</v>
      </c>
      <c r="D1930" s="3">
        <v>5.0498379353686101E-11</v>
      </c>
      <c r="F1930" s="1" t="s">
        <v>6973</v>
      </c>
      <c r="G1930" s="3">
        <v>13.068393699755299</v>
      </c>
      <c r="H1930" s="3">
        <v>4.6078230564123697</v>
      </c>
      <c r="I1930" s="3">
        <v>1.3360920277459699E-2</v>
      </c>
    </row>
    <row r="1931" spans="1:9" ht="15" customHeight="1" x14ac:dyDescent="0.2">
      <c r="A1931" s="1" t="s">
        <v>241</v>
      </c>
      <c r="B1931" s="3">
        <v>17460.187207005099</v>
      </c>
      <c r="C1931" s="3">
        <v>-4.7724584556355696</v>
      </c>
      <c r="D1931" s="3">
        <v>3.8918379195178902E-11</v>
      </c>
      <c r="F1931" s="1" t="s">
        <v>4294</v>
      </c>
      <c r="G1931" s="3">
        <v>26.553154934776199</v>
      </c>
      <c r="H1931" s="3">
        <v>1.2963172313157301</v>
      </c>
      <c r="I1931" s="3">
        <v>4.3897488297078499E-2</v>
      </c>
    </row>
    <row r="1932" spans="1:9" ht="15" customHeight="1" x14ac:dyDescent="0.2">
      <c r="A1932" s="1" t="s">
        <v>1032</v>
      </c>
      <c r="B1932" s="3">
        <v>3227.1491205698599</v>
      </c>
      <c r="C1932" s="3">
        <v>-2.6991144949443</v>
      </c>
      <c r="D1932" s="3">
        <v>2.3441322312895199E-13</v>
      </c>
      <c r="F1932" s="1" t="s">
        <v>6666</v>
      </c>
      <c r="G1932" s="3">
        <v>5775.20379188269</v>
      </c>
      <c r="H1932" s="3">
        <v>3.5976312810376401</v>
      </c>
      <c r="I1932" s="3">
        <v>5.9602029034954196E-46</v>
      </c>
    </row>
    <row r="1933" spans="1:9" ht="15" customHeight="1" x14ac:dyDescent="0.2">
      <c r="A1933" s="1" t="s">
        <v>3387</v>
      </c>
      <c r="B1933" s="3">
        <v>903.09500214229604</v>
      </c>
      <c r="C1933" s="3">
        <v>-1.08310071575122</v>
      </c>
      <c r="D1933" s="3">
        <v>2.8919457259576301E-2</v>
      </c>
      <c r="F1933" s="1" t="s">
        <v>4706</v>
      </c>
      <c r="G1933" s="3">
        <v>5400.9510885893797</v>
      </c>
      <c r="H1933" s="3">
        <v>1.5172451586943201</v>
      </c>
      <c r="I1933" s="3">
        <v>1.2045130010609E-3</v>
      </c>
    </row>
    <row r="1934" spans="1:9" ht="15" customHeight="1" x14ac:dyDescent="0.2">
      <c r="A1934" s="1" t="s">
        <v>1933</v>
      </c>
      <c r="B1934" s="3">
        <v>1255.5033626857601</v>
      </c>
      <c r="C1934" s="3">
        <v>-1.7590491531383801</v>
      </c>
      <c r="D1934" s="3">
        <v>2.5435279426891699E-10</v>
      </c>
      <c r="F1934" s="1" t="s">
        <v>6644</v>
      </c>
      <c r="G1934" s="3">
        <v>7815.7911115297602</v>
      </c>
      <c r="H1934" s="3">
        <v>3.5379541197010602</v>
      </c>
      <c r="I1934" s="3">
        <v>1.1379837912548099E-46</v>
      </c>
    </row>
    <row r="1935" spans="1:9" ht="15" customHeight="1" x14ac:dyDescent="0.2">
      <c r="A1935" s="1" t="s">
        <v>579</v>
      </c>
      <c r="B1935" s="3">
        <v>438.138729698612</v>
      </c>
      <c r="C1935" s="3">
        <v>-3.5421502485088801</v>
      </c>
      <c r="D1935" s="3">
        <v>5.8518125298526298E-6</v>
      </c>
      <c r="F1935" s="1" t="s">
        <v>5805</v>
      </c>
      <c r="G1935" s="3">
        <v>16647.2847003188</v>
      </c>
      <c r="H1935" s="3">
        <v>2.2754240123157601</v>
      </c>
      <c r="I1935" s="3">
        <v>1.38968393814922E-28</v>
      </c>
    </row>
    <row r="1936" spans="1:9" ht="15" customHeight="1" x14ac:dyDescent="0.2">
      <c r="A1936" s="1" t="s">
        <v>2110</v>
      </c>
      <c r="B1936" s="3">
        <v>553.618708815383</v>
      </c>
      <c r="C1936" s="3">
        <v>-1.6582565263370199</v>
      </c>
      <c r="D1936" s="3">
        <v>9.7766690629036503E-9</v>
      </c>
      <c r="F1936" s="1" t="s">
        <v>4739</v>
      </c>
      <c r="G1936" s="3">
        <v>10108.2312144808</v>
      </c>
      <c r="H1936" s="3">
        <v>1.5360810966574201</v>
      </c>
      <c r="I1936" s="3">
        <v>7.62574618483845E-5</v>
      </c>
    </row>
    <row r="1937" spans="1:9" ht="15" customHeight="1" x14ac:dyDescent="0.2">
      <c r="A1937" s="1" t="s">
        <v>1401</v>
      </c>
      <c r="B1937" s="3">
        <v>117.777659771364</v>
      </c>
      <c r="C1937" s="3">
        <v>-2.2055778593687401</v>
      </c>
      <c r="D1937" s="3">
        <v>8.5656104893677796E-4</v>
      </c>
      <c r="F1937" s="1" t="s">
        <v>6621</v>
      </c>
      <c r="G1937" s="3">
        <v>3.6258029411000301</v>
      </c>
      <c r="H1937" s="3">
        <v>3.49398709162418</v>
      </c>
      <c r="I1937" s="3">
        <v>1.6824041150527401E-2</v>
      </c>
    </row>
    <row r="1938" spans="1:9" ht="15" customHeight="1" x14ac:dyDescent="0.2">
      <c r="A1938" s="1" t="s">
        <v>2478</v>
      </c>
      <c r="B1938" s="3">
        <v>67.656831618523896</v>
      </c>
      <c r="C1938" s="3">
        <v>-1.4595180530315099</v>
      </c>
      <c r="D1938" s="3">
        <v>4.3511908587791998E-2</v>
      </c>
      <c r="F1938" s="1" t="s">
        <v>3828</v>
      </c>
      <c r="G1938" s="3">
        <v>2372.0801537552502</v>
      </c>
      <c r="H1938" s="3">
        <v>1.0849933624438099</v>
      </c>
      <c r="I1938" s="3">
        <v>1.5532017995809499E-8</v>
      </c>
    </row>
    <row r="1939" spans="1:9" ht="15" customHeight="1" x14ac:dyDescent="0.2">
      <c r="A1939" s="1" t="s">
        <v>991</v>
      </c>
      <c r="B1939" s="3">
        <v>128.23568474931599</v>
      </c>
      <c r="C1939" s="3">
        <v>-2.7453234399658899</v>
      </c>
      <c r="D1939" s="3">
        <v>2.2851326801369401E-13</v>
      </c>
      <c r="F1939" s="1" t="s">
        <v>5389</v>
      </c>
      <c r="G1939" s="3">
        <v>1749.6876125603701</v>
      </c>
      <c r="H1939" s="3">
        <v>1.9301568194354599</v>
      </c>
      <c r="I1939" s="3">
        <v>2.7293866814658902E-26</v>
      </c>
    </row>
    <row r="1940" spans="1:9" ht="15" customHeight="1" x14ac:dyDescent="0.2">
      <c r="A1940" s="1" t="s">
        <v>3347</v>
      </c>
      <c r="B1940" s="3">
        <v>209.45194775164899</v>
      </c>
      <c r="C1940" s="3">
        <v>-1.09796946334537</v>
      </c>
      <c r="D1940" s="3">
        <v>7.6257926122387897E-5</v>
      </c>
      <c r="F1940" s="1" t="s">
        <v>4592</v>
      </c>
      <c r="G1940" s="3">
        <v>5710.0945234904302</v>
      </c>
      <c r="H1940" s="3">
        <v>1.44532696846869</v>
      </c>
      <c r="I1940" s="3">
        <v>2.22905175222997E-14</v>
      </c>
    </row>
    <row r="1941" spans="1:9" ht="15" customHeight="1" x14ac:dyDescent="0.2">
      <c r="A1941" s="1" t="s">
        <v>3051</v>
      </c>
      <c r="B1941" s="3">
        <v>479.66396254391202</v>
      </c>
      <c r="C1941" s="3">
        <v>-1.21280851469119</v>
      </c>
      <c r="D1941" s="3">
        <v>1.09976680608946E-7</v>
      </c>
      <c r="F1941" s="1" t="s">
        <v>5513</v>
      </c>
      <c r="G1941" s="3">
        <v>104.60662113434999</v>
      </c>
      <c r="H1941" s="3">
        <v>2.0207370983997701</v>
      </c>
      <c r="I1941" s="3">
        <v>4.7379203335827703E-5</v>
      </c>
    </row>
    <row r="1942" spans="1:9" ht="15" customHeight="1" x14ac:dyDescent="0.2">
      <c r="A1942" s="1" t="s">
        <v>841</v>
      </c>
      <c r="B1942" s="3">
        <v>1662.36657433759</v>
      </c>
      <c r="C1942" s="3">
        <v>-2.9788906601955198</v>
      </c>
      <c r="D1942" s="3">
        <v>6.3492497125623796E-34</v>
      </c>
      <c r="F1942" s="1" t="s">
        <v>7351</v>
      </c>
      <c r="G1942" s="3">
        <v>496.188182355658</v>
      </c>
      <c r="H1942" s="3">
        <v>7.3899766347317497</v>
      </c>
      <c r="I1942" s="3">
        <v>5.3575990088105402E-27</v>
      </c>
    </row>
    <row r="1943" spans="1:9" ht="15" customHeight="1" x14ac:dyDescent="0.2">
      <c r="A1943" s="1" t="s">
        <v>1872</v>
      </c>
      <c r="B1943" s="3">
        <v>358.222087075373</v>
      </c>
      <c r="C1943" s="3">
        <v>-1.80384741870002</v>
      </c>
      <c r="D1943" s="3">
        <v>9.0043172644955505E-11</v>
      </c>
      <c r="F1943" s="1" t="s">
        <v>6122</v>
      </c>
      <c r="G1943" s="3">
        <v>465.833515138211</v>
      </c>
      <c r="H1943" s="3">
        <v>2.6419777463335299</v>
      </c>
      <c r="I1943" s="3">
        <v>1.28444763529519E-12</v>
      </c>
    </row>
    <row r="1944" spans="1:9" ht="15" customHeight="1" x14ac:dyDescent="0.2">
      <c r="A1944" s="1" t="s">
        <v>1777</v>
      </c>
      <c r="B1944" s="3">
        <v>753.53077706755698</v>
      </c>
      <c r="C1944" s="3">
        <v>-1.88617712931137</v>
      </c>
      <c r="D1944" s="3">
        <v>1.22867353472295E-26</v>
      </c>
      <c r="F1944" s="1" t="s">
        <v>6591</v>
      </c>
      <c r="G1944" s="3">
        <v>3.4289109180730799</v>
      </c>
      <c r="H1944" s="3">
        <v>3.4468842999260998</v>
      </c>
      <c r="I1944" s="3">
        <v>4.2812045224578398E-2</v>
      </c>
    </row>
    <row r="1945" spans="1:9" ht="15" customHeight="1" x14ac:dyDescent="0.2">
      <c r="A1945" s="1" t="s">
        <v>3076</v>
      </c>
      <c r="B1945" s="3">
        <v>810.42674353834798</v>
      </c>
      <c r="C1945" s="3">
        <v>-1.2023042927611201</v>
      </c>
      <c r="D1945" s="3">
        <v>6.4907503811333199E-7</v>
      </c>
      <c r="F1945" s="1" t="s">
        <v>5212</v>
      </c>
      <c r="G1945" s="3">
        <v>2648.9168510168702</v>
      </c>
      <c r="H1945" s="3">
        <v>1.8039106875489499</v>
      </c>
      <c r="I1945" s="3">
        <v>3.0407704610381102E-8</v>
      </c>
    </row>
    <row r="1946" spans="1:9" ht="15" customHeight="1" x14ac:dyDescent="0.2">
      <c r="A1946" s="1" t="s">
        <v>1071</v>
      </c>
      <c r="B1946" s="3">
        <v>3840.1878877274098</v>
      </c>
      <c r="C1946" s="3">
        <v>-2.6523518502582699</v>
      </c>
      <c r="D1946" s="3">
        <v>9.2733733079897291E-62</v>
      </c>
      <c r="F1946" s="1" t="s">
        <v>4446</v>
      </c>
      <c r="G1946" s="3">
        <v>317.55520916775703</v>
      </c>
      <c r="H1946" s="3">
        <v>1.3719834486740099</v>
      </c>
      <c r="I1946" s="3">
        <v>5.7972356272627701E-4</v>
      </c>
    </row>
    <row r="1947" spans="1:9" ht="15" customHeight="1" x14ac:dyDescent="0.2">
      <c r="A1947" s="1" t="s">
        <v>1193</v>
      </c>
      <c r="B1947" s="3">
        <v>114.15062129505699</v>
      </c>
      <c r="C1947" s="3">
        <v>-2.4532785888417199</v>
      </c>
      <c r="D1947" s="3">
        <v>2.0635926065600499E-7</v>
      </c>
      <c r="F1947" s="1" t="s">
        <v>5892</v>
      </c>
      <c r="G1947" s="3">
        <v>20.736607179301998</v>
      </c>
      <c r="H1947" s="3">
        <v>2.3549839211183499</v>
      </c>
      <c r="I1947" s="3">
        <v>4.1606417825050196E-3</v>
      </c>
    </row>
    <row r="1948" spans="1:9" ht="15" customHeight="1" x14ac:dyDescent="0.2">
      <c r="A1948" s="1" t="s">
        <v>1549</v>
      </c>
      <c r="B1948" s="3">
        <v>90.575605273808094</v>
      </c>
      <c r="C1948" s="3">
        <v>-2.0581211313546399</v>
      </c>
      <c r="D1948" s="3">
        <v>3.0492234247628703E-4</v>
      </c>
      <c r="F1948" s="1" t="s">
        <v>6485</v>
      </c>
      <c r="G1948" s="3">
        <v>451.13906815366801</v>
      </c>
      <c r="H1948" s="3">
        <v>3.2038371826850298</v>
      </c>
      <c r="I1948" s="3">
        <v>2.49881694873655E-9</v>
      </c>
    </row>
    <row r="1949" spans="1:9" ht="15" customHeight="1" x14ac:dyDescent="0.2">
      <c r="A1949" s="1" t="s">
        <v>2269</v>
      </c>
      <c r="B1949" s="3">
        <v>71.518872551559397</v>
      </c>
      <c r="C1949" s="3">
        <v>-1.56774327298011</v>
      </c>
      <c r="D1949" s="3">
        <v>3.9128747645334899E-5</v>
      </c>
      <c r="F1949" s="1" t="s">
        <v>5774</v>
      </c>
      <c r="G1949" s="3">
        <v>308.01495108855403</v>
      </c>
      <c r="H1949" s="3">
        <v>2.2361657845199199</v>
      </c>
      <c r="I1949" s="3">
        <v>2.7609135371201699E-19</v>
      </c>
    </row>
    <row r="1950" spans="1:9" ht="15" customHeight="1" x14ac:dyDescent="0.2">
      <c r="A1950" s="1" t="s">
        <v>2783</v>
      </c>
      <c r="B1950" s="3">
        <v>324.61205381164802</v>
      </c>
      <c r="C1950" s="3">
        <v>-1.32265716861298</v>
      </c>
      <c r="D1950" s="3">
        <v>5.37981180391482E-7</v>
      </c>
      <c r="F1950" s="1" t="s">
        <v>6781</v>
      </c>
      <c r="G1950" s="3">
        <v>616.23502670877201</v>
      </c>
      <c r="H1950" s="3">
        <v>3.9064408691055901</v>
      </c>
      <c r="I1950" s="3">
        <v>3.9070201018642102E-15</v>
      </c>
    </row>
    <row r="1951" spans="1:9" ht="15" customHeight="1" x14ac:dyDescent="0.2">
      <c r="A1951" s="1" t="s">
        <v>2395</v>
      </c>
      <c r="B1951" s="3">
        <v>1546.04046418909</v>
      </c>
      <c r="C1951" s="3">
        <v>-1.49974626317612</v>
      </c>
      <c r="D1951" s="3">
        <v>6.6158689468548302E-6</v>
      </c>
      <c r="F1951" s="1" t="s">
        <v>5497</v>
      </c>
      <c r="G1951" s="3">
        <v>134.76628509252001</v>
      </c>
      <c r="H1951" s="3">
        <v>2.0074919067156798</v>
      </c>
      <c r="I1951" s="3">
        <v>7.6144086707590603E-8</v>
      </c>
    </row>
    <row r="1952" spans="1:9" ht="15" customHeight="1" x14ac:dyDescent="0.2">
      <c r="A1952" s="1" t="s">
        <v>735</v>
      </c>
      <c r="B1952" s="3">
        <v>150.90209156766801</v>
      </c>
      <c r="C1952" s="3">
        <v>-3.1989802657928799</v>
      </c>
      <c r="D1952" s="3">
        <v>2.9226197445572703E-11</v>
      </c>
      <c r="F1952" s="1" t="s">
        <v>3985</v>
      </c>
      <c r="G1952" s="3">
        <v>1755.0235610391601</v>
      </c>
      <c r="H1952" s="3">
        <v>1.15914867072759</v>
      </c>
      <c r="I1952" s="3">
        <v>1.3934909897389201E-13</v>
      </c>
    </row>
    <row r="1953" spans="1:9" ht="15" customHeight="1" x14ac:dyDescent="0.2">
      <c r="A1953" s="1" t="s">
        <v>3614</v>
      </c>
      <c r="B1953" s="3">
        <v>967.412804586069</v>
      </c>
      <c r="C1953" s="3">
        <v>-1.0068705876406701</v>
      </c>
      <c r="D1953" s="3">
        <v>3.7541695871723301E-8</v>
      </c>
      <c r="F1953" s="1" t="s">
        <v>5702</v>
      </c>
      <c r="G1953" s="3">
        <v>25.222189539925498</v>
      </c>
      <c r="H1953" s="3">
        <v>2.16269149697434</v>
      </c>
      <c r="I1953" s="3">
        <v>1.3083534285390501E-4</v>
      </c>
    </row>
    <row r="1954" spans="1:9" ht="15" customHeight="1" x14ac:dyDescent="0.2">
      <c r="A1954" s="1" t="s">
        <v>53</v>
      </c>
      <c r="B1954" s="3">
        <v>16.6221221572712</v>
      </c>
      <c r="C1954" s="3">
        <v>-6.4988634802510896</v>
      </c>
      <c r="D1954" s="3">
        <v>4.5358634042502602E-4</v>
      </c>
      <c r="F1954" s="1" t="s">
        <v>4029</v>
      </c>
      <c r="G1954" s="3">
        <v>681.80036247417002</v>
      </c>
      <c r="H1954" s="3">
        <v>1.1804004128210399</v>
      </c>
      <c r="I1954" s="3">
        <v>7.1972397513654998E-4</v>
      </c>
    </row>
    <row r="1955" spans="1:9" ht="15" customHeight="1" x14ac:dyDescent="0.2">
      <c r="A1955" s="1" t="s">
        <v>7525</v>
      </c>
      <c r="B1955" s="3">
        <v>18.046783581095799</v>
      </c>
      <c r="C1955" s="3">
        <v>-3.9836081073267202</v>
      </c>
      <c r="D1955" s="3">
        <v>4.7029987794323398E-3</v>
      </c>
      <c r="F1955" s="1" t="s">
        <v>3904</v>
      </c>
      <c r="G1955" s="3">
        <v>189.16021603922201</v>
      </c>
      <c r="H1955" s="3">
        <v>1.11845320006897</v>
      </c>
      <c r="I1955" s="3">
        <v>2.73798529401642E-2</v>
      </c>
    </row>
    <row r="1956" spans="1:9" ht="15" customHeight="1" x14ac:dyDescent="0.2">
      <c r="A1956" s="1" t="s">
        <v>2348</v>
      </c>
      <c r="B1956" s="3">
        <v>218.30495084600901</v>
      </c>
      <c r="C1956" s="3">
        <v>-1.5247687732691699</v>
      </c>
      <c r="D1956" s="3">
        <v>4.5567931480404198E-6</v>
      </c>
      <c r="F1956" s="1" t="s">
        <v>6717</v>
      </c>
      <c r="G1956" s="3">
        <v>765.52862351592898</v>
      </c>
      <c r="H1956" s="3">
        <v>3.7139637325624002</v>
      </c>
      <c r="I1956" s="3">
        <v>1.4004766977696901E-21</v>
      </c>
    </row>
    <row r="1957" spans="1:9" ht="15" customHeight="1" x14ac:dyDescent="0.2">
      <c r="A1957" s="1" t="s">
        <v>1436</v>
      </c>
      <c r="B1957" s="3">
        <v>15.7663399650708</v>
      </c>
      <c r="C1957" s="3">
        <v>-2.16523809975279</v>
      </c>
      <c r="D1957" s="3">
        <v>2.2861474573381301E-3</v>
      </c>
      <c r="F1957" s="1" t="s">
        <v>5722</v>
      </c>
      <c r="G1957" s="3">
        <v>59.153997310748501</v>
      </c>
      <c r="H1957" s="3">
        <v>2.1868068924993902</v>
      </c>
      <c r="I1957" s="3">
        <v>5.5826699768497402E-3</v>
      </c>
    </row>
    <row r="1958" spans="1:9" ht="15" customHeight="1" x14ac:dyDescent="0.2">
      <c r="A1958" s="1" t="s">
        <v>298</v>
      </c>
      <c r="B1958" s="3">
        <v>113.240093722933</v>
      </c>
      <c r="C1958" s="3">
        <v>-4.5245104500425803</v>
      </c>
      <c r="D1958" s="3">
        <v>2.47009062558681E-8</v>
      </c>
      <c r="F1958" s="1" t="s">
        <v>6307</v>
      </c>
      <c r="G1958" s="3">
        <v>4926.4500314265797</v>
      </c>
      <c r="H1958" s="3">
        <v>2.8960417596658798</v>
      </c>
      <c r="I1958" s="3">
        <v>1.1496848315230999E-24</v>
      </c>
    </row>
    <row r="1959" spans="1:9" ht="15" customHeight="1" x14ac:dyDescent="0.2">
      <c r="A1959" s="1" t="s">
        <v>1509</v>
      </c>
      <c r="B1959" s="3">
        <v>538.27131079314904</v>
      </c>
      <c r="C1959" s="3">
        <v>-2.09533650132065</v>
      </c>
      <c r="D1959" s="3">
        <v>4.5638475218690497E-11</v>
      </c>
      <c r="F1959" s="1" t="s">
        <v>7094</v>
      </c>
      <c r="G1959" s="3">
        <v>303.130521886282</v>
      </c>
      <c r="H1959" s="3">
        <v>5.1352477906201202</v>
      </c>
      <c r="I1959" s="3">
        <v>5.2385398712304901E-25</v>
      </c>
    </row>
    <row r="1960" spans="1:9" ht="15" customHeight="1" x14ac:dyDescent="0.2">
      <c r="A1960" s="1" t="s">
        <v>1726</v>
      </c>
      <c r="B1960" s="3">
        <v>25.056498992926201</v>
      </c>
      <c r="C1960" s="3">
        <v>-1.9308081529696901</v>
      </c>
      <c r="D1960" s="3">
        <v>1.19435538645819E-5</v>
      </c>
      <c r="F1960" s="1" t="s">
        <v>6497</v>
      </c>
      <c r="G1960" s="3">
        <v>88.813943085703201</v>
      </c>
      <c r="H1960" s="3">
        <v>3.2302383195201898</v>
      </c>
      <c r="I1960" s="3">
        <v>5.2748618360843897E-3</v>
      </c>
    </row>
    <row r="1961" spans="1:9" ht="15" customHeight="1" x14ac:dyDescent="0.2">
      <c r="A1961" s="1" t="s">
        <v>1140</v>
      </c>
      <c r="B1961" s="3">
        <v>933.49379921442903</v>
      </c>
      <c r="C1961" s="3">
        <v>-2.5589501865702098</v>
      </c>
      <c r="D1961" s="3">
        <v>1.4924809757115101E-32</v>
      </c>
      <c r="F1961" s="1" t="s">
        <v>7466</v>
      </c>
      <c r="G1961" s="3">
        <v>363.82199055981602</v>
      </c>
      <c r="H1961" s="3">
        <v>2.1540408499532901</v>
      </c>
      <c r="I1961" s="3">
        <v>1.3791395371847E-9</v>
      </c>
    </row>
    <row r="1962" spans="1:9" ht="15" customHeight="1" x14ac:dyDescent="0.2">
      <c r="A1962" s="1" t="s">
        <v>1853</v>
      </c>
      <c r="B1962" s="3">
        <v>388.74774353775899</v>
      </c>
      <c r="C1962" s="3">
        <v>-1.81880771368225</v>
      </c>
      <c r="D1962" s="3">
        <v>1.2261327489676901E-15</v>
      </c>
      <c r="F1962" s="1" t="s">
        <v>5510</v>
      </c>
      <c r="G1962" s="3">
        <v>1962.85018352874</v>
      </c>
      <c r="H1962" s="3">
        <v>2.01976696096379</v>
      </c>
      <c r="I1962" s="3">
        <v>2.0510783940110301E-5</v>
      </c>
    </row>
    <row r="1963" spans="1:9" ht="15" customHeight="1" x14ac:dyDescent="0.2">
      <c r="A1963" s="1" t="s">
        <v>146</v>
      </c>
      <c r="B1963" s="3">
        <v>1.9229428057112199</v>
      </c>
      <c r="C1963" s="3">
        <v>-5.4529475043062803</v>
      </c>
      <c r="D1963" s="3">
        <v>3.2323285251398798E-2</v>
      </c>
      <c r="F1963" s="1" t="s">
        <v>5643</v>
      </c>
      <c r="G1963" s="3">
        <v>4713.0253264556204</v>
      </c>
      <c r="H1963" s="3">
        <v>2.1140082013100399</v>
      </c>
      <c r="I1963" s="3">
        <v>8.7714101334417304E-19</v>
      </c>
    </row>
    <row r="1964" spans="1:9" ht="15" customHeight="1" x14ac:dyDescent="0.2">
      <c r="A1964" s="1" t="s">
        <v>193</v>
      </c>
      <c r="B1964" s="3">
        <v>1.7734038262755001</v>
      </c>
      <c r="C1964" s="3">
        <v>-5.05881898954802</v>
      </c>
      <c r="D1964" s="3">
        <v>2.9393870969082001E-2</v>
      </c>
      <c r="F1964" s="1" t="s">
        <v>4602</v>
      </c>
      <c r="G1964" s="3">
        <v>4696.5130750022199</v>
      </c>
      <c r="H1964" s="3">
        <v>1.4526974797496699</v>
      </c>
      <c r="I1964" s="3">
        <v>1.70937721416403E-9</v>
      </c>
    </row>
    <row r="1965" spans="1:9" ht="15" customHeight="1" x14ac:dyDescent="0.2">
      <c r="A1965" s="1" t="s">
        <v>2881</v>
      </c>
      <c r="B1965" s="3">
        <v>1073.6581519322999</v>
      </c>
      <c r="C1965" s="3">
        <v>-1.27503546965628</v>
      </c>
      <c r="D1965" s="3">
        <v>1.9675698183216998E-8</v>
      </c>
      <c r="F1965" s="1" t="s">
        <v>4119</v>
      </c>
      <c r="G1965" s="3">
        <v>3387.4604689453099</v>
      </c>
      <c r="H1965" s="3">
        <v>1.2177495630150299</v>
      </c>
      <c r="I1965" s="3">
        <v>3.57221805485801E-6</v>
      </c>
    </row>
    <row r="1966" spans="1:9" ht="15" customHeight="1" x14ac:dyDescent="0.2">
      <c r="A1966" s="1" t="s">
        <v>2119</v>
      </c>
      <c r="B1966" s="3">
        <v>2251.8161788406801</v>
      </c>
      <c r="C1966" s="3">
        <v>-1.6528942161617799</v>
      </c>
      <c r="D1966" s="3">
        <v>5.8511621565063895E-20</v>
      </c>
      <c r="F1966" s="1" t="s">
        <v>5375</v>
      </c>
      <c r="G1966" s="3">
        <v>4010.37158300893</v>
      </c>
      <c r="H1966" s="3">
        <v>1.91903560800719</v>
      </c>
      <c r="I1966" s="3">
        <v>2.6066913773668101E-10</v>
      </c>
    </row>
    <row r="1967" spans="1:9" ht="15" customHeight="1" x14ac:dyDescent="0.2">
      <c r="A1967" s="1" t="s">
        <v>3164</v>
      </c>
      <c r="B1967" s="3">
        <v>1547.0246389497599</v>
      </c>
      <c r="C1967" s="3">
        <v>-1.17030770147116</v>
      </c>
      <c r="D1967" s="3">
        <v>4.4387500822512402E-4</v>
      </c>
      <c r="F1967" s="1" t="s">
        <v>5160</v>
      </c>
      <c r="G1967" s="3">
        <v>8271.1554885388505</v>
      </c>
      <c r="H1967" s="3">
        <v>1.7695421255176</v>
      </c>
      <c r="I1967" s="3">
        <v>3.4344265458109598E-13</v>
      </c>
    </row>
    <row r="1968" spans="1:9" ht="15" customHeight="1" x14ac:dyDescent="0.2">
      <c r="A1968" s="1" t="s">
        <v>3513</v>
      </c>
      <c r="B1968" s="3">
        <v>7358.7636650630602</v>
      </c>
      <c r="C1968" s="3">
        <v>-1.0423802873166701</v>
      </c>
      <c r="D1968" s="3">
        <v>3.9188765400289803E-6</v>
      </c>
      <c r="F1968" s="1" t="s">
        <v>5836</v>
      </c>
      <c r="G1968" s="3">
        <v>6689.4940900915499</v>
      </c>
      <c r="H1968" s="3">
        <v>2.3035285334767099</v>
      </c>
      <c r="I1968" s="3">
        <v>1.1611405273764501E-15</v>
      </c>
    </row>
    <row r="1969" spans="1:9" ht="15" customHeight="1" x14ac:dyDescent="0.2">
      <c r="A1969" s="1" t="s">
        <v>3619</v>
      </c>
      <c r="B1969" s="3">
        <v>49.804727510142001</v>
      </c>
      <c r="C1969" s="3">
        <v>-1.00585704058065</v>
      </c>
      <c r="D1969" s="3">
        <v>4.2586937774021998E-2</v>
      </c>
      <c r="F1969" s="1" t="s">
        <v>4211</v>
      </c>
      <c r="G1969" s="3">
        <v>19563.5772419307</v>
      </c>
      <c r="H1969" s="3">
        <v>1.2579769135496801</v>
      </c>
      <c r="I1969" s="3">
        <v>1.42345468458225E-5</v>
      </c>
    </row>
    <row r="1970" spans="1:9" ht="15" customHeight="1" x14ac:dyDescent="0.2">
      <c r="A1970" s="1" t="s">
        <v>2616</v>
      </c>
      <c r="B1970" s="3">
        <v>240.18875464531101</v>
      </c>
      <c r="C1970" s="3">
        <v>-1.40427410702827</v>
      </c>
      <c r="D1970" s="3">
        <v>7.8126596397508595E-3</v>
      </c>
      <c r="F1970" s="1" t="s">
        <v>5044</v>
      </c>
      <c r="G1970" s="3">
        <v>5679.4456991560801</v>
      </c>
      <c r="H1970" s="3">
        <v>1.6883168603535399</v>
      </c>
      <c r="I1970" s="3">
        <v>8.0785237195627295E-5</v>
      </c>
    </row>
    <row r="1971" spans="1:9" ht="15" customHeight="1" x14ac:dyDescent="0.2">
      <c r="A1971" s="1" t="s">
        <v>1589</v>
      </c>
      <c r="B1971" s="3">
        <v>224.22851742134</v>
      </c>
      <c r="C1971" s="3">
        <v>-2.01886636974471</v>
      </c>
      <c r="D1971" s="3">
        <v>1.18035579582684E-8</v>
      </c>
      <c r="F1971" s="1" t="s">
        <v>4918</v>
      </c>
      <c r="G1971" s="3">
        <v>45.129371796624</v>
      </c>
      <c r="H1971" s="3">
        <v>1.62324858132107</v>
      </c>
      <c r="I1971" s="3">
        <v>6.7586784799662201E-3</v>
      </c>
    </row>
    <row r="1972" spans="1:9" ht="15" customHeight="1" x14ac:dyDescent="0.2">
      <c r="A1972" s="1" t="s">
        <v>3567</v>
      </c>
      <c r="B1972" s="3">
        <v>1338.5509298898601</v>
      </c>
      <c r="C1972" s="3">
        <v>-1.0196022010905501</v>
      </c>
      <c r="D1972" s="3">
        <v>7.1784330003169597E-3</v>
      </c>
      <c r="F1972" s="1" t="s">
        <v>3748</v>
      </c>
      <c r="G1972" s="3">
        <v>25.773584996637801</v>
      </c>
      <c r="H1972" s="3">
        <v>1.0507205784726701</v>
      </c>
      <c r="I1972" s="3">
        <v>4.0743388329764103E-2</v>
      </c>
    </row>
    <row r="1973" spans="1:9" ht="15" customHeight="1" x14ac:dyDescent="0.2">
      <c r="A1973" s="1" t="s">
        <v>2113</v>
      </c>
      <c r="B1973" s="3">
        <v>1985.1232494247099</v>
      </c>
      <c r="C1973" s="3">
        <v>-1.6573503800942899</v>
      </c>
      <c r="D1973" s="3">
        <v>1.83464297334363E-22</v>
      </c>
      <c r="F1973" s="1" t="s">
        <v>6587</v>
      </c>
      <c r="G1973" s="3">
        <v>3016.6151365493902</v>
      </c>
      <c r="H1973" s="3">
        <v>3.4375273016215702</v>
      </c>
      <c r="I1973" s="3">
        <v>5.7781756516606799E-35</v>
      </c>
    </row>
    <row r="1974" spans="1:9" ht="15" customHeight="1" x14ac:dyDescent="0.2">
      <c r="A1974" s="1" t="s">
        <v>522</v>
      </c>
      <c r="B1974" s="3">
        <v>11.8368794589174</v>
      </c>
      <c r="C1974" s="3">
        <v>-3.70912245330751</v>
      </c>
      <c r="D1974" s="3">
        <v>5.2110709674500402E-3</v>
      </c>
      <c r="F1974" s="1" t="s">
        <v>7368</v>
      </c>
      <c r="G1974" s="3">
        <v>14.776412980050001</v>
      </c>
      <c r="H1974" s="3">
        <v>7.7810878783634099</v>
      </c>
      <c r="I1974" s="3">
        <v>6.3519699784106399E-7</v>
      </c>
    </row>
    <row r="1975" spans="1:9" ht="15" customHeight="1" x14ac:dyDescent="0.2">
      <c r="A1975" s="1" t="s">
        <v>1736</v>
      </c>
      <c r="B1975" s="3">
        <v>225.67144279806399</v>
      </c>
      <c r="C1975" s="3">
        <v>-1.9205273816758199</v>
      </c>
      <c r="D1975" s="3">
        <v>3.0921502404054703E-5</v>
      </c>
      <c r="F1975" s="1" t="s">
        <v>6513</v>
      </c>
      <c r="G1975" s="3">
        <v>8422.2492441948998</v>
      </c>
      <c r="H1975" s="3">
        <v>3.27102462970959</v>
      </c>
      <c r="I1975" s="3">
        <v>8.82001933352769E-17</v>
      </c>
    </row>
    <row r="1976" spans="1:9" ht="15" customHeight="1" x14ac:dyDescent="0.2">
      <c r="A1976" s="1" t="s">
        <v>766</v>
      </c>
      <c r="B1976" s="3">
        <v>15.609824319167799</v>
      </c>
      <c r="C1976" s="3">
        <v>-3.14185710996176</v>
      </c>
      <c r="D1976" s="3">
        <v>3.6603334007932302E-2</v>
      </c>
      <c r="F1976" s="1" t="s">
        <v>4420</v>
      </c>
      <c r="G1976" s="3">
        <v>319.90204929688798</v>
      </c>
      <c r="H1976" s="3">
        <v>1.3585865770816401</v>
      </c>
      <c r="I1976" s="3">
        <v>4.1197460551093698E-3</v>
      </c>
    </row>
    <row r="1977" spans="1:9" ht="15" customHeight="1" x14ac:dyDescent="0.2">
      <c r="A1977" s="1" t="s">
        <v>1514</v>
      </c>
      <c r="B1977" s="3">
        <v>1047.96691632904</v>
      </c>
      <c r="C1977" s="3">
        <v>-2.08786902070656</v>
      </c>
      <c r="D1977" s="3">
        <v>5.0924905106736204E-9</v>
      </c>
      <c r="F1977" s="1" t="s">
        <v>4843</v>
      </c>
      <c r="G1977" s="3">
        <v>12466.1979397254</v>
      </c>
      <c r="H1977" s="3">
        <v>1.5850593168417799</v>
      </c>
      <c r="I1977" s="3">
        <v>4.39298822749074E-19</v>
      </c>
    </row>
    <row r="1978" spans="1:9" ht="15" customHeight="1" x14ac:dyDescent="0.2">
      <c r="A1978" s="1" t="s">
        <v>1367</v>
      </c>
      <c r="B1978" s="3">
        <v>1020.87374891449</v>
      </c>
      <c r="C1978" s="3">
        <v>-2.2471624587641701</v>
      </c>
      <c r="D1978" s="3">
        <v>7.5336639728991298E-9</v>
      </c>
      <c r="F1978" s="1" t="s">
        <v>4818</v>
      </c>
      <c r="G1978" s="3">
        <v>174.22648644334399</v>
      </c>
      <c r="H1978" s="3">
        <v>1.5738939014932001</v>
      </c>
      <c r="I1978" s="3">
        <v>4.0766578075148699E-4</v>
      </c>
    </row>
    <row r="1979" spans="1:9" ht="15" customHeight="1" x14ac:dyDescent="0.2">
      <c r="A1979" s="1" t="s">
        <v>240</v>
      </c>
      <c r="B1979" s="3">
        <v>49.055417181900403</v>
      </c>
      <c r="C1979" s="3">
        <v>-4.7998370885856696</v>
      </c>
      <c r="D1979" s="3">
        <v>1.7376636095328301E-5</v>
      </c>
      <c r="F1979" s="1" t="s">
        <v>3914</v>
      </c>
      <c r="G1979" s="3">
        <v>106.70303687037099</v>
      </c>
      <c r="H1979" s="3">
        <v>1.1230220741455601</v>
      </c>
      <c r="I1979" s="3">
        <v>4.7855589250255198E-4</v>
      </c>
    </row>
    <row r="1980" spans="1:9" ht="15" customHeight="1" x14ac:dyDescent="0.2">
      <c r="A1980" s="1" t="s">
        <v>1588</v>
      </c>
      <c r="B1980" s="3">
        <v>296.31274599688999</v>
      </c>
      <c r="C1980" s="3">
        <v>-2.0188850778765799</v>
      </c>
      <c r="D1980" s="3">
        <v>2.6686028797318299E-2</v>
      </c>
      <c r="F1980" s="1" t="s">
        <v>6189</v>
      </c>
      <c r="G1980" s="3">
        <v>207.114447044868</v>
      </c>
      <c r="H1980" s="3">
        <v>2.73197016088589</v>
      </c>
      <c r="I1980" s="3">
        <v>2.6441705623652698E-5</v>
      </c>
    </row>
    <row r="1981" spans="1:9" ht="15" customHeight="1" x14ac:dyDescent="0.2">
      <c r="A1981" s="1" t="s">
        <v>2196</v>
      </c>
      <c r="B1981" s="3">
        <v>31.055351553155301</v>
      </c>
      <c r="C1981" s="3">
        <v>-1.6041250363147599</v>
      </c>
      <c r="D1981" s="3">
        <v>1.31001597192028E-2</v>
      </c>
      <c r="F1981" s="1" t="s">
        <v>4253</v>
      </c>
      <c r="G1981" s="3">
        <v>284.02250058059798</v>
      </c>
      <c r="H1981" s="3">
        <v>1.27473134401623</v>
      </c>
      <c r="I1981" s="3">
        <v>8.2201257747677604E-3</v>
      </c>
    </row>
    <row r="1982" spans="1:9" ht="15" customHeight="1" x14ac:dyDescent="0.2">
      <c r="A1982" s="1" t="s">
        <v>324</v>
      </c>
      <c r="B1982" s="3">
        <v>1256.5264464894899</v>
      </c>
      <c r="C1982" s="3">
        <v>-4.3954066927881597</v>
      </c>
      <c r="D1982" s="3">
        <v>6.7656622652939796E-9</v>
      </c>
      <c r="F1982" s="1" t="s">
        <v>5143</v>
      </c>
      <c r="G1982" s="3">
        <v>168.547971736688</v>
      </c>
      <c r="H1982" s="3">
        <v>1.7557807937538199</v>
      </c>
      <c r="I1982" s="3">
        <v>1.0083922631537101E-3</v>
      </c>
    </row>
    <row r="1983" spans="1:9" ht="15" customHeight="1" x14ac:dyDescent="0.2">
      <c r="A1983" s="1" t="s">
        <v>1418</v>
      </c>
      <c r="B1983" s="3">
        <v>65.670418981775896</v>
      </c>
      <c r="C1983" s="3">
        <v>-2.1953399936811899</v>
      </c>
      <c r="D1983" s="3">
        <v>1.4687793371159099E-2</v>
      </c>
      <c r="F1983" s="1" t="s">
        <v>6965</v>
      </c>
      <c r="G1983" s="3">
        <v>61.9328477541872</v>
      </c>
      <c r="H1983" s="3">
        <v>4.5687461153546796</v>
      </c>
      <c r="I1983" s="3">
        <v>2.21274395115435E-7</v>
      </c>
    </row>
    <row r="1984" spans="1:9" ht="15" customHeight="1" x14ac:dyDescent="0.2">
      <c r="A1984" s="1" t="s">
        <v>2333</v>
      </c>
      <c r="B1984" s="3">
        <v>33.421131499949901</v>
      </c>
      <c r="C1984" s="3">
        <v>-1.5328958808670301</v>
      </c>
      <c r="D1984" s="3">
        <v>3.6063331560015399E-2</v>
      </c>
      <c r="F1984" s="1" t="s">
        <v>4476</v>
      </c>
      <c r="G1984" s="3">
        <v>87.8385686850079</v>
      </c>
      <c r="H1984" s="3">
        <v>1.38998959026516</v>
      </c>
      <c r="I1984" s="3">
        <v>5.9664417325967496E-4</v>
      </c>
    </row>
    <row r="1985" spans="1:9" ht="15" customHeight="1" x14ac:dyDescent="0.2">
      <c r="A1985" s="1" t="s">
        <v>3263</v>
      </c>
      <c r="B1985" s="3">
        <v>1714.16504009345</v>
      </c>
      <c r="C1985" s="3">
        <v>-1.1262954595376999</v>
      </c>
      <c r="D1985" s="3">
        <v>1.7597095798310401E-2</v>
      </c>
      <c r="F1985" s="1" t="s">
        <v>6581</v>
      </c>
      <c r="G1985" s="3">
        <v>15.7384376253544</v>
      </c>
      <c r="H1985" s="3">
        <v>3.4164838215434501</v>
      </c>
      <c r="I1985" s="3">
        <v>2.3517022773073499E-7</v>
      </c>
    </row>
    <row r="1986" spans="1:9" ht="15" customHeight="1" x14ac:dyDescent="0.2">
      <c r="A1986" s="1" t="s">
        <v>2974</v>
      </c>
      <c r="B1986" s="3">
        <v>47382.288209950297</v>
      </c>
      <c r="C1986" s="3">
        <v>-1.2400274997296299</v>
      </c>
      <c r="D1986" s="3">
        <v>2.04570108496113E-15</v>
      </c>
      <c r="F1986" s="1" t="s">
        <v>3749</v>
      </c>
      <c r="G1986" s="3">
        <v>1312.3689155386801</v>
      </c>
      <c r="H1986" s="3">
        <v>1.05086865184796</v>
      </c>
      <c r="I1986" s="3">
        <v>1.1134834932459399E-3</v>
      </c>
    </row>
    <row r="1987" spans="1:9" ht="15" customHeight="1" x14ac:dyDescent="0.2">
      <c r="A1987" s="1" t="s">
        <v>2346</v>
      </c>
      <c r="B1987" s="3">
        <v>4551.0363404310601</v>
      </c>
      <c r="C1987" s="3">
        <v>-1.52613408864425</v>
      </c>
      <c r="D1987" s="3">
        <v>1.4593767249788501E-85</v>
      </c>
      <c r="F1987" s="1" t="s">
        <v>6359</v>
      </c>
      <c r="G1987" s="3">
        <v>7158.6201194815403</v>
      </c>
      <c r="H1987" s="3">
        <v>2.9711870620537799</v>
      </c>
      <c r="I1987" s="3">
        <v>7.5772402378909397E-9</v>
      </c>
    </row>
    <row r="1988" spans="1:9" ht="15" customHeight="1" x14ac:dyDescent="0.2">
      <c r="A1988" s="1" t="s">
        <v>445</v>
      </c>
      <c r="B1988" s="3">
        <v>12.2822136314121</v>
      </c>
      <c r="C1988" s="3">
        <v>-3.9596040465150399</v>
      </c>
      <c r="D1988" s="3">
        <v>8.5755353326882997E-4</v>
      </c>
      <c r="F1988" s="1" t="s">
        <v>3655</v>
      </c>
      <c r="G1988" s="3">
        <v>1646.3011288703501</v>
      </c>
      <c r="H1988" s="3">
        <v>1.0061741321245801</v>
      </c>
      <c r="I1988" s="3">
        <v>5.5688648920353199E-7</v>
      </c>
    </row>
    <row r="1989" spans="1:9" ht="15" customHeight="1" x14ac:dyDescent="0.2">
      <c r="A1989" s="1" t="s">
        <v>917</v>
      </c>
      <c r="B1989" s="3">
        <v>3127.7167315534002</v>
      </c>
      <c r="C1989" s="3">
        <v>-2.8529896303537998</v>
      </c>
      <c r="D1989" s="3">
        <v>6.17176850375146E-40</v>
      </c>
      <c r="F1989" s="1" t="s">
        <v>5898</v>
      </c>
      <c r="G1989" s="3">
        <v>10.9405871057245</v>
      </c>
      <c r="H1989" s="3">
        <v>2.3604805096446801</v>
      </c>
      <c r="I1989" s="3">
        <v>1.75691893899469E-2</v>
      </c>
    </row>
    <row r="1990" spans="1:9" ht="15" customHeight="1" x14ac:dyDescent="0.2">
      <c r="A1990" s="1" t="s">
        <v>3479</v>
      </c>
      <c r="B1990" s="3">
        <v>3132.0567862962498</v>
      </c>
      <c r="C1990" s="3">
        <v>-1.05139513071115</v>
      </c>
      <c r="D1990" s="3">
        <v>1.35797957200155E-10</v>
      </c>
      <c r="F1990" s="1" t="s">
        <v>4559</v>
      </c>
      <c r="G1990" s="3">
        <v>2509.6543797411</v>
      </c>
      <c r="H1990" s="3">
        <v>1.4281674973643499</v>
      </c>
      <c r="I1990" s="3">
        <v>6.4286904420210299E-6</v>
      </c>
    </row>
    <row r="1991" spans="1:9" ht="15" customHeight="1" x14ac:dyDescent="0.2">
      <c r="A1991" s="1" t="s">
        <v>1645</v>
      </c>
      <c r="B1991" s="3">
        <v>266.88118299183998</v>
      </c>
      <c r="C1991" s="3">
        <v>-1.9799849797424001</v>
      </c>
      <c r="D1991" s="3">
        <v>4.95489448323626E-2</v>
      </c>
      <c r="F1991" s="1" t="s">
        <v>4645</v>
      </c>
      <c r="G1991" s="3">
        <v>59.045182472448602</v>
      </c>
      <c r="H1991" s="3">
        <v>1.4780462957017699</v>
      </c>
      <c r="I1991" s="3">
        <v>4.0469766331311802E-3</v>
      </c>
    </row>
    <row r="1992" spans="1:9" ht="15" customHeight="1" x14ac:dyDescent="0.2">
      <c r="A1992" s="1" t="s">
        <v>333</v>
      </c>
      <c r="B1992" s="3">
        <v>40.118994255509797</v>
      </c>
      <c r="C1992" s="3">
        <v>-4.3409060653279603</v>
      </c>
      <c r="D1992" s="3">
        <v>5.0913121496875997E-3</v>
      </c>
      <c r="F1992" s="1" t="s">
        <v>3954</v>
      </c>
      <c r="G1992" s="3">
        <v>13360.8865767077</v>
      </c>
      <c r="H1992" s="3">
        <v>1.1463634425546201</v>
      </c>
      <c r="I1992" s="3">
        <v>7.7578784076287202E-13</v>
      </c>
    </row>
    <row r="1993" spans="1:9" ht="15" customHeight="1" x14ac:dyDescent="0.2">
      <c r="A1993" s="1" t="s">
        <v>203</v>
      </c>
      <c r="B1993" s="3">
        <v>990.09887954105602</v>
      </c>
      <c r="C1993" s="3">
        <v>-5.00714584651588</v>
      </c>
      <c r="D1993" s="3">
        <v>3.2087249506738498E-5</v>
      </c>
      <c r="F1993" s="1" t="s">
        <v>4438</v>
      </c>
      <c r="G1993" s="3">
        <v>2799.0078817417798</v>
      </c>
      <c r="H1993" s="3">
        <v>1.3675260764273101</v>
      </c>
      <c r="I1993" s="3">
        <v>1.64564727010344E-20</v>
      </c>
    </row>
    <row r="1994" spans="1:9" ht="15" customHeight="1" x14ac:dyDescent="0.2">
      <c r="A1994" s="1" t="s">
        <v>3604</v>
      </c>
      <c r="B1994" s="3">
        <v>782.53644182911705</v>
      </c>
      <c r="C1994" s="3">
        <v>-1.00980671798096</v>
      </c>
      <c r="D1994" s="3">
        <v>1.8605398681065101E-3</v>
      </c>
      <c r="F1994" s="1" t="s">
        <v>6564</v>
      </c>
      <c r="G1994" s="3">
        <v>920.57934177757204</v>
      </c>
      <c r="H1994" s="3">
        <v>3.3846940132454502</v>
      </c>
      <c r="I1994" s="3">
        <v>2.85816983710982E-7</v>
      </c>
    </row>
    <row r="1995" spans="1:9" ht="15" customHeight="1" x14ac:dyDescent="0.2">
      <c r="A1995" s="1" t="s">
        <v>1727</v>
      </c>
      <c r="B1995" s="3">
        <v>291.49806050389702</v>
      </c>
      <c r="C1995" s="3">
        <v>-1.9306028550687799</v>
      </c>
      <c r="D1995" s="3">
        <v>2.14525130148487E-3</v>
      </c>
      <c r="F1995" s="1" t="s">
        <v>4396</v>
      </c>
      <c r="G1995" s="3">
        <v>767.85204294536595</v>
      </c>
      <c r="H1995" s="3">
        <v>1.3476353213877701</v>
      </c>
      <c r="I1995" s="3">
        <v>9.8114637837440604E-7</v>
      </c>
    </row>
    <row r="1996" spans="1:9" ht="15" customHeight="1" x14ac:dyDescent="0.2">
      <c r="A1996" s="1" t="s">
        <v>830</v>
      </c>
      <c r="B1996" s="3">
        <v>1004.3366012109</v>
      </c>
      <c r="C1996" s="3">
        <v>-3.0053013438755398</v>
      </c>
      <c r="D1996" s="3">
        <v>3.3782289830618001E-18</v>
      </c>
      <c r="F1996" s="1" t="s">
        <v>6274</v>
      </c>
      <c r="G1996" s="3">
        <v>5537.4082734222702</v>
      </c>
      <c r="H1996" s="3">
        <v>2.8368609191373602</v>
      </c>
      <c r="I1996" s="3">
        <v>2.3861137926266001E-54</v>
      </c>
    </row>
    <row r="1997" spans="1:9" ht="15" customHeight="1" x14ac:dyDescent="0.2">
      <c r="A1997" s="1" t="s">
        <v>1261</v>
      </c>
      <c r="B1997" s="3">
        <v>889.97628080175002</v>
      </c>
      <c r="C1997" s="3">
        <v>-2.3634993693614899</v>
      </c>
      <c r="D1997" s="3">
        <v>3.1262462093678702E-4</v>
      </c>
      <c r="F1997" s="1" t="s">
        <v>4912</v>
      </c>
      <c r="G1997" s="3">
        <v>1586.1948446419301</v>
      </c>
      <c r="H1997" s="3">
        <v>1.6197819436282901</v>
      </c>
      <c r="I1997" s="3">
        <v>1.8957696938092199E-12</v>
      </c>
    </row>
    <row r="1998" spans="1:9" ht="15" customHeight="1" x14ac:dyDescent="0.2">
      <c r="A1998" s="1" t="s">
        <v>2425</v>
      </c>
      <c r="B1998" s="3">
        <v>41.909299889928697</v>
      </c>
      <c r="C1998" s="3">
        <v>-1.48466272729796</v>
      </c>
      <c r="D1998" s="3">
        <v>5.3265138519530304E-3</v>
      </c>
      <c r="F1998" s="1" t="s">
        <v>4984</v>
      </c>
      <c r="G1998" s="3">
        <v>12378.865648445</v>
      </c>
      <c r="H1998" s="3">
        <v>1.6540647940025299</v>
      </c>
      <c r="I1998" s="3">
        <v>1.5714775446499299E-5</v>
      </c>
    </row>
    <row r="1999" spans="1:9" ht="15" customHeight="1" x14ac:dyDescent="0.2">
      <c r="A1999" s="1" t="s">
        <v>3340</v>
      </c>
      <c r="B1999" s="3">
        <v>1026.73553886492</v>
      </c>
      <c r="C1999" s="3">
        <v>-1.0995606018331501</v>
      </c>
      <c r="D1999" s="3">
        <v>3.1431955893934699E-9</v>
      </c>
      <c r="F1999" s="1" t="s">
        <v>4081</v>
      </c>
      <c r="G1999" s="3">
        <v>627.277758455911</v>
      </c>
      <c r="H1999" s="3">
        <v>1.20286498994121</v>
      </c>
      <c r="I1999" s="3">
        <v>2.2778731604664601E-9</v>
      </c>
    </row>
    <row r="2000" spans="1:9" ht="15" customHeight="1" x14ac:dyDescent="0.2">
      <c r="A2000" s="1" t="s">
        <v>124</v>
      </c>
      <c r="B2000" s="3">
        <v>4295.8199203276299</v>
      </c>
      <c r="C2000" s="3">
        <v>-5.6247170470560404</v>
      </c>
      <c r="D2000" s="3">
        <v>1.9154174242458301E-11</v>
      </c>
      <c r="F2000" s="1" t="s">
        <v>5182</v>
      </c>
      <c r="G2000" s="3">
        <v>624.51879162275497</v>
      </c>
      <c r="H2000" s="3">
        <v>1.78315660324968</v>
      </c>
      <c r="I2000" s="3">
        <v>5.9394392777257099E-10</v>
      </c>
    </row>
    <row r="2001" spans="1:9" ht="15" customHeight="1" x14ac:dyDescent="0.2">
      <c r="A2001" s="1" t="s">
        <v>3276</v>
      </c>
      <c r="B2001" s="3">
        <v>179.54625353516099</v>
      </c>
      <c r="C2001" s="3">
        <v>-1.1225923427029101</v>
      </c>
      <c r="D2001" s="3">
        <v>5.7254969637262499E-3</v>
      </c>
      <c r="F2001" s="1" t="s">
        <v>6403</v>
      </c>
      <c r="G2001" s="3">
        <v>32018.705643237099</v>
      </c>
      <c r="H2001" s="3">
        <v>3.0510220972198798</v>
      </c>
      <c r="I2001" s="3">
        <v>3.1297946867308398E-20</v>
      </c>
    </row>
    <row r="2002" spans="1:9" ht="15" customHeight="1" x14ac:dyDescent="0.2">
      <c r="A2002" s="1" t="s">
        <v>1444</v>
      </c>
      <c r="B2002" s="3">
        <v>904.13679484789304</v>
      </c>
      <c r="C2002" s="3">
        <v>-2.16093620311428</v>
      </c>
      <c r="D2002" s="3">
        <v>3.1711438263809299E-5</v>
      </c>
      <c r="F2002" s="1" t="s">
        <v>5747</v>
      </c>
      <c r="G2002" s="3">
        <v>2827.5702896590301</v>
      </c>
      <c r="H2002" s="3">
        <v>2.2105159310224902</v>
      </c>
      <c r="I2002" s="3">
        <v>4.0495862028688499E-7</v>
      </c>
    </row>
    <row r="2003" spans="1:9" ht="15" customHeight="1" x14ac:dyDescent="0.2">
      <c r="A2003" s="1" t="s">
        <v>1123</v>
      </c>
      <c r="B2003" s="3">
        <v>397.159799996929</v>
      </c>
      <c r="C2003" s="3">
        <v>-2.5718297017047398</v>
      </c>
      <c r="D2003" s="3">
        <v>6.2872128989432202E-10</v>
      </c>
      <c r="F2003" s="1" t="s">
        <v>6789</v>
      </c>
      <c r="G2003" s="3">
        <v>51.648199505667101</v>
      </c>
      <c r="H2003" s="3">
        <v>3.92558881569787</v>
      </c>
      <c r="I2003" s="3">
        <v>5.8746466843413901E-10</v>
      </c>
    </row>
    <row r="2004" spans="1:9" ht="15" customHeight="1" x14ac:dyDescent="0.2">
      <c r="A2004" s="1" t="s">
        <v>2547</v>
      </c>
      <c r="B2004" s="3">
        <v>2264.5506390401301</v>
      </c>
      <c r="C2004" s="3">
        <v>-1.43279058308703</v>
      </c>
      <c r="D2004" s="3">
        <v>6.0431695548470504E-3</v>
      </c>
      <c r="F2004" s="1" t="s">
        <v>4619</v>
      </c>
      <c r="G2004" s="3">
        <v>1091.34108021471</v>
      </c>
      <c r="H2004" s="3">
        <v>1.46423001936466</v>
      </c>
      <c r="I2004" s="3">
        <v>4.9841767001214202E-5</v>
      </c>
    </row>
    <row r="2005" spans="1:9" ht="15" customHeight="1" x14ac:dyDescent="0.2">
      <c r="A2005" s="1" t="s">
        <v>2471</v>
      </c>
      <c r="B2005" s="3">
        <v>7041.0941580741201</v>
      </c>
      <c r="C2005" s="3">
        <v>-1.46427737225747</v>
      </c>
      <c r="D2005" s="3">
        <v>3.88226692306293E-12</v>
      </c>
      <c r="F2005" s="1" t="s">
        <v>5720</v>
      </c>
      <c r="G2005" s="3">
        <v>4614.8148135387601</v>
      </c>
      <c r="H2005" s="3">
        <v>2.18320385331866</v>
      </c>
      <c r="I2005" s="3">
        <v>1.23305821990963E-11</v>
      </c>
    </row>
    <row r="2006" spans="1:9" ht="15" customHeight="1" x14ac:dyDescent="0.2">
      <c r="A2006" s="1" t="s">
        <v>3627</v>
      </c>
      <c r="B2006" s="3">
        <v>828.66022089289697</v>
      </c>
      <c r="C2006" s="3">
        <v>-1.0020031234362701</v>
      </c>
      <c r="D2006" s="3">
        <v>5.1681375159239896E-6</v>
      </c>
      <c r="F2006" s="1" t="s">
        <v>4766</v>
      </c>
      <c r="G2006" s="3">
        <v>15789.7699046776</v>
      </c>
      <c r="H2006" s="3">
        <v>1.5521091402079299</v>
      </c>
      <c r="I2006" s="3">
        <v>2.88200486968571E-14</v>
      </c>
    </row>
    <row r="2007" spans="1:9" ht="15" customHeight="1" x14ac:dyDescent="0.2">
      <c r="A2007" s="1" t="s">
        <v>1264</v>
      </c>
      <c r="B2007" s="3">
        <v>57.5209488903267</v>
      </c>
      <c r="C2007" s="3">
        <v>-2.3591868581397102</v>
      </c>
      <c r="D2007" s="3">
        <v>1.42950579013375E-12</v>
      </c>
      <c r="F2007" s="1" t="s">
        <v>4813</v>
      </c>
      <c r="G2007" s="3">
        <v>13099.7397625924</v>
      </c>
      <c r="H2007" s="3">
        <v>1.57068099109096</v>
      </c>
      <c r="I2007" s="3">
        <v>4.5622871318416097E-11</v>
      </c>
    </row>
    <row r="2008" spans="1:9" ht="15" customHeight="1" x14ac:dyDescent="0.2">
      <c r="A2008" s="1" t="s">
        <v>1211</v>
      </c>
      <c r="B2008" s="3">
        <v>4.9678863240037998</v>
      </c>
      <c r="C2008" s="3">
        <v>-2.4366504471367199</v>
      </c>
      <c r="D2008" s="3">
        <v>3.6918740875920703E-2</v>
      </c>
      <c r="F2008" s="1" t="s">
        <v>3893</v>
      </c>
      <c r="G2008" s="3">
        <v>123.777859357476</v>
      </c>
      <c r="H2008" s="3">
        <v>1.1124261241937401</v>
      </c>
      <c r="I2008" s="3">
        <v>3.7932121407109803E-2</v>
      </c>
    </row>
    <row r="2009" spans="1:9" ht="15" customHeight="1" x14ac:dyDescent="0.2">
      <c r="A2009" s="1" t="s">
        <v>2522</v>
      </c>
      <c r="B2009" s="3">
        <v>30.875365926007301</v>
      </c>
      <c r="C2009" s="3">
        <v>-1.44036007260813</v>
      </c>
      <c r="D2009" s="3">
        <v>6.05569459660695E-3</v>
      </c>
      <c r="F2009" s="1" t="s">
        <v>5149</v>
      </c>
      <c r="G2009" s="3">
        <v>87.957109119253005</v>
      </c>
      <c r="H2009" s="3">
        <v>1.7607969932555501</v>
      </c>
      <c r="I2009" s="3">
        <v>1.7253424114288399E-4</v>
      </c>
    </row>
    <row r="2010" spans="1:9" ht="15" customHeight="1" x14ac:dyDescent="0.2">
      <c r="A2010" s="1" t="s">
        <v>1570</v>
      </c>
      <c r="B2010" s="3">
        <v>726.76099891992101</v>
      </c>
      <c r="C2010" s="3">
        <v>-2.0376562139627601</v>
      </c>
      <c r="D2010" s="3">
        <v>9.7529972639346499E-5</v>
      </c>
      <c r="F2010" s="1" t="s">
        <v>3764</v>
      </c>
      <c r="G2010" s="3">
        <v>488.73980328323898</v>
      </c>
      <c r="H2010" s="3">
        <v>1.05733359564566</v>
      </c>
      <c r="I2010" s="3">
        <v>8.3052843880707603E-7</v>
      </c>
    </row>
    <row r="2011" spans="1:9" ht="15" customHeight="1" x14ac:dyDescent="0.2">
      <c r="A2011" s="1" t="s">
        <v>3469</v>
      </c>
      <c r="B2011" s="3">
        <v>1495.2651600123199</v>
      </c>
      <c r="C2011" s="3">
        <v>-1.0526509782776301</v>
      </c>
      <c r="D2011" s="3">
        <v>1.41174865237306E-12</v>
      </c>
      <c r="F2011" s="1" t="s">
        <v>7154</v>
      </c>
      <c r="G2011" s="3">
        <v>3.13348370884398</v>
      </c>
      <c r="H2011" s="3">
        <v>5.4862997815580199</v>
      </c>
      <c r="I2011" s="3">
        <v>7.6978831118247101E-3</v>
      </c>
    </row>
    <row r="2012" spans="1:9" ht="15" customHeight="1" x14ac:dyDescent="0.2">
      <c r="A2012" s="1" t="s">
        <v>849</v>
      </c>
      <c r="B2012" s="3">
        <v>413.05277206736298</v>
      </c>
      <c r="C2012" s="3">
        <v>-2.9600245500528399</v>
      </c>
      <c r="D2012" s="3">
        <v>1.4568619886536901E-17</v>
      </c>
      <c r="F2012" s="1" t="s">
        <v>6571</v>
      </c>
      <c r="G2012" s="3">
        <v>44.884563488361103</v>
      </c>
      <c r="H2012" s="3">
        <v>3.3903350451270402</v>
      </c>
      <c r="I2012" s="3">
        <v>6.5760171971580499E-9</v>
      </c>
    </row>
    <row r="2013" spans="1:9" ht="15" customHeight="1" x14ac:dyDescent="0.2">
      <c r="A2013" s="1" t="s">
        <v>1163</v>
      </c>
      <c r="B2013" s="3">
        <v>24.1371247407216</v>
      </c>
      <c r="C2013" s="3">
        <v>-2.5134934865398799</v>
      </c>
      <c r="D2013" s="3">
        <v>1.51009844984613E-3</v>
      </c>
      <c r="F2013" s="1" t="s">
        <v>5161</v>
      </c>
      <c r="G2013" s="3">
        <v>7971.2916207533999</v>
      </c>
      <c r="H2013" s="3">
        <v>1.7695763001082501</v>
      </c>
      <c r="I2013" s="3">
        <v>2.1771577088198901E-10</v>
      </c>
    </row>
    <row r="2014" spans="1:9" ht="15" customHeight="1" x14ac:dyDescent="0.2">
      <c r="A2014" s="1" t="s">
        <v>1876</v>
      </c>
      <c r="B2014" s="3">
        <v>3396.0297262858999</v>
      </c>
      <c r="C2014" s="3">
        <v>-1.80076487557229</v>
      </c>
      <c r="D2014" s="3">
        <v>4.2969580098033697E-5</v>
      </c>
      <c r="F2014" s="1" t="s">
        <v>4226</v>
      </c>
      <c r="G2014" s="3">
        <v>4730.3261902399399</v>
      </c>
      <c r="H2014" s="3">
        <v>1.26482538007889</v>
      </c>
      <c r="I2014" s="3">
        <v>7.8141886103093804E-23</v>
      </c>
    </row>
    <row r="2015" spans="1:9" ht="15" customHeight="1" x14ac:dyDescent="0.2">
      <c r="A2015" s="1" t="s">
        <v>3182</v>
      </c>
      <c r="B2015" s="3">
        <v>94.676675465232805</v>
      </c>
      <c r="C2015" s="3">
        <v>-1.16084202585618</v>
      </c>
      <c r="D2015" s="3">
        <v>8.6940018142994107E-3</v>
      </c>
      <c r="F2015" s="1" t="s">
        <v>4636</v>
      </c>
      <c r="G2015" s="3">
        <v>6463.4960724770899</v>
      </c>
      <c r="H2015" s="3">
        <v>1.4720516432817301</v>
      </c>
      <c r="I2015" s="3">
        <v>8.8757305499221304E-12</v>
      </c>
    </row>
    <row r="2016" spans="1:9" ht="15" customHeight="1" x14ac:dyDescent="0.2">
      <c r="A2016" s="1" t="s">
        <v>1023</v>
      </c>
      <c r="B2016" s="3">
        <v>1791.73975507062</v>
      </c>
      <c r="C2016" s="3">
        <v>-2.7121427658261501</v>
      </c>
      <c r="D2016" s="3">
        <v>1.4267394786174099E-9</v>
      </c>
      <c r="F2016" s="1" t="s">
        <v>3800</v>
      </c>
      <c r="G2016" s="3">
        <v>9166.4556806847795</v>
      </c>
      <c r="H2016" s="3">
        <v>1.0727392553226001</v>
      </c>
      <c r="I2016" s="3">
        <v>3.8289872703341498E-7</v>
      </c>
    </row>
    <row r="2017" spans="1:9" ht="15" customHeight="1" x14ac:dyDescent="0.2">
      <c r="A2017" s="1" t="s">
        <v>2238</v>
      </c>
      <c r="B2017" s="3">
        <v>6858.5370247762203</v>
      </c>
      <c r="C2017" s="3">
        <v>-1.5840746430903001</v>
      </c>
      <c r="D2017" s="3">
        <v>1.3767203210956801E-3</v>
      </c>
      <c r="F2017" s="1" t="s">
        <v>4095</v>
      </c>
      <c r="G2017" s="3">
        <v>249.906440618418</v>
      </c>
      <c r="H2017" s="3">
        <v>1.2071509264907601</v>
      </c>
      <c r="I2017" s="3">
        <v>2.9806559102654401E-5</v>
      </c>
    </row>
    <row r="2018" spans="1:9" ht="15" customHeight="1" x14ac:dyDescent="0.2">
      <c r="A2018" s="1" t="s">
        <v>1511</v>
      </c>
      <c r="B2018" s="3">
        <v>670.597340989141</v>
      </c>
      <c r="C2018" s="3">
        <v>-2.0939613518133702</v>
      </c>
      <c r="D2018" s="3">
        <v>1.37990048531361E-7</v>
      </c>
      <c r="F2018" s="1" t="s">
        <v>5374</v>
      </c>
      <c r="G2018" s="3">
        <v>243.273951527214</v>
      </c>
      <c r="H2018" s="3">
        <v>1.9171172897381401</v>
      </c>
      <c r="I2018" s="3">
        <v>8.6141354898814904E-9</v>
      </c>
    </row>
    <row r="2019" spans="1:9" ht="15" customHeight="1" x14ac:dyDescent="0.2">
      <c r="A2019" s="1" t="s">
        <v>1208</v>
      </c>
      <c r="B2019" s="3">
        <v>255.96418726199099</v>
      </c>
      <c r="C2019" s="3">
        <v>-2.4413971546289699</v>
      </c>
      <c r="D2019" s="3">
        <v>1.97511524152419E-35</v>
      </c>
      <c r="F2019" s="1" t="s">
        <v>5030</v>
      </c>
      <c r="G2019" s="3">
        <v>2120.3280654486598</v>
      </c>
      <c r="H2019" s="3">
        <v>1.6807248460633599</v>
      </c>
      <c r="I2019" s="3">
        <v>2.0085664930323701E-4</v>
      </c>
    </row>
    <row r="2020" spans="1:9" ht="15" customHeight="1" x14ac:dyDescent="0.2">
      <c r="A2020" s="1" t="s">
        <v>2459</v>
      </c>
      <c r="B2020" s="3">
        <v>437.215583305861</v>
      </c>
      <c r="C2020" s="3">
        <v>-1.47037158310182</v>
      </c>
      <c r="D2020" s="3">
        <v>2.4428817140604402E-2</v>
      </c>
      <c r="F2020" s="1" t="s">
        <v>4397</v>
      </c>
      <c r="G2020" s="3">
        <v>85.261590225542605</v>
      </c>
      <c r="H2020" s="3">
        <v>1.34859810038587</v>
      </c>
      <c r="I2020" s="3">
        <v>2.32772805543935E-3</v>
      </c>
    </row>
    <row r="2021" spans="1:9" ht="15" customHeight="1" x14ac:dyDescent="0.2">
      <c r="A2021" s="1" t="s">
        <v>548</v>
      </c>
      <c r="B2021" s="3">
        <v>25.804984717127901</v>
      </c>
      <c r="C2021" s="3">
        <v>-3.6365393169683999</v>
      </c>
      <c r="D2021" s="3">
        <v>2.4119610558975598E-3</v>
      </c>
      <c r="F2021" s="1" t="s">
        <v>5274</v>
      </c>
      <c r="G2021" s="3">
        <v>24275.847292218299</v>
      </c>
      <c r="H2021" s="3">
        <v>1.8460891355503599</v>
      </c>
      <c r="I2021" s="3">
        <v>9.2093005899355195E-11</v>
      </c>
    </row>
    <row r="2022" spans="1:9" ht="15" customHeight="1" x14ac:dyDescent="0.2">
      <c r="A2022" s="1" t="s">
        <v>763</v>
      </c>
      <c r="B2022" s="3">
        <v>1005.3528930746</v>
      </c>
      <c r="C2022" s="3">
        <v>-3.1457412140491599</v>
      </c>
      <c r="D2022" s="3">
        <v>1.2436205930583101E-10</v>
      </c>
      <c r="F2022" s="1" t="s">
        <v>3774</v>
      </c>
      <c r="G2022" s="3">
        <v>142.56549890178999</v>
      </c>
      <c r="H2022" s="3">
        <v>1.06267967066595</v>
      </c>
      <c r="I2022" s="3">
        <v>5.6810288597333803E-3</v>
      </c>
    </row>
    <row r="2023" spans="1:9" ht="15" customHeight="1" x14ac:dyDescent="0.2">
      <c r="A2023" s="1" t="s">
        <v>376</v>
      </c>
      <c r="B2023" s="3">
        <v>402.78552846444597</v>
      </c>
      <c r="C2023" s="3">
        <v>-4.1682293396417904</v>
      </c>
      <c r="D2023" s="3">
        <v>5.4046441656341298E-9</v>
      </c>
      <c r="F2023" s="1" t="s">
        <v>3910</v>
      </c>
      <c r="G2023" s="3">
        <v>1286.5399404360001</v>
      </c>
      <c r="H2023" s="3">
        <v>1.1217476766858401</v>
      </c>
      <c r="I2023" s="3">
        <v>2.4298877076957599E-6</v>
      </c>
    </row>
    <row r="2024" spans="1:9" ht="15" customHeight="1" x14ac:dyDescent="0.2">
      <c r="A2024" s="1" t="s">
        <v>2515</v>
      </c>
      <c r="B2024" s="3">
        <v>700.692037183087</v>
      </c>
      <c r="C2024" s="3">
        <v>-1.44239721735985</v>
      </c>
      <c r="D2024" s="3">
        <v>3.0727575360194102E-4</v>
      </c>
      <c r="F2024" s="1" t="s">
        <v>4625</v>
      </c>
      <c r="G2024" s="3">
        <v>3769.3991346348198</v>
      </c>
      <c r="H2024" s="3">
        <v>1.46734986758543</v>
      </c>
      <c r="I2024" s="3">
        <v>3.9366756505147999E-24</v>
      </c>
    </row>
    <row r="2025" spans="1:9" ht="15" customHeight="1" x14ac:dyDescent="0.2">
      <c r="A2025" s="1" t="s">
        <v>2691</v>
      </c>
      <c r="B2025" s="3">
        <v>1198.7394714403699</v>
      </c>
      <c r="C2025" s="3">
        <v>-1.3660368466131301</v>
      </c>
      <c r="D2025" s="3">
        <v>9.0097729142372797E-5</v>
      </c>
      <c r="F2025" s="1" t="s">
        <v>5880</v>
      </c>
      <c r="G2025" s="3">
        <v>32.698157219036098</v>
      </c>
      <c r="H2025" s="3">
        <v>2.3458136781937799</v>
      </c>
      <c r="I2025" s="3">
        <v>2.2247515596157102E-3</v>
      </c>
    </row>
    <row r="2026" spans="1:9" ht="15" customHeight="1" x14ac:dyDescent="0.2">
      <c r="A2026" s="1" t="s">
        <v>3166</v>
      </c>
      <c r="B2026" s="3">
        <v>2339.3301382346699</v>
      </c>
      <c r="C2026" s="3">
        <v>-1.1697029902157401</v>
      </c>
      <c r="D2026" s="3">
        <v>9.14218908273774E-24</v>
      </c>
      <c r="F2026" s="1" t="s">
        <v>4384</v>
      </c>
      <c r="G2026" s="3">
        <v>1590.57848228172</v>
      </c>
      <c r="H2026" s="3">
        <v>1.34135190550149</v>
      </c>
      <c r="I2026" s="3">
        <v>5.3317855253519201E-5</v>
      </c>
    </row>
    <row r="2027" spans="1:9" ht="15" customHeight="1" x14ac:dyDescent="0.2">
      <c r="A2027" s="1" t="s">
        <v>1915</v>
      </c>
      <c r="B2027" s="3">
        <v>593.89891233753099</v>
      </c>
      <c r="C2027" s="3">
        <v>-1.77299507707507</v>
      </c>
      <c r="D2027" s="3">
        <v>1.7927302297317299E-3</v>
      </c>
      <c r="F2027" s="1" t="s">
        <v>7067</v>
      </c>
      <c r="G2027" s="3">
        <v>2.5702719755709098</v>
      </c>
      <c r="H2027" s="3">
        <v>4.9928820489885304</v>
      </c>
      <c r="I2027" s="3">
        <v>7.8977339169896497E-3</v>
      </c>
    </row>
    <row r="2028" spans="1:9" ht="15" customHeight="1" x14ac:dyDescent="0.2">
      <c r="A2028" s="1" t="s">
        <v>1939</v>
      </c>
      <c r="B2028" s="3">
        <v>10410.1703504406</v>
      </c>
      <c r="C2028" s="3">
        <v>-1.7539899973814901</v>
      </c>
      <c r="D2028" s="3">
        <v>3.2102974108878101E-6</v>
      </c>
      <c r="F2028" s="1" t="s">
        <v>5571</v>
      </c>
      <c r="G2028" s="3">
        <v>1829.1095774151499</v>
      </c>
      <c r="H2028" s="3">
        <v>2.0629237441334598</v>
      </c>
      <c r="I2028" s="3">
        <v>6.6215002577360701E-18</v>
      </c>
    </row>
    <row r="2029" spans="1:9" ht="15" customHeight="1" x14ac:dyDescent="0.2">
      <c r="A2029" s="1" t="s">
        <v>1551</v>
      </c>
      <c r="B2029" s="3">
        <v>346.159251206416</v>
      </c>
      <c r="C2029" s="3">
        <v>-2.0567467805103501</v>
      </c>
      <c r="D2029" s="3">
        <v>4.30858144169194E-5</v>
      </c>
      <c r="F2029" s="1" t="s">
        <v>4618</v>
      </c>
      <c r="G2029" s="3">
        <v>1733.99323488204</v>
      </c>
      <c r="H2029" s="3">
        <v>1.46270698340181</v>
      </c>
      <c r="I2029" s="3">
        <v>1.08037132147696E-18</v>
      </c>
    </row>
    <row r="2030" spans="1:9" ht="15" customHeight="1" x14ac:dyDescent="0.2">
      <c r="A2030" s="1" t="s">
        <v>3543</v>
      </c>
      <c r="B2030" s="3">
        <v>271.07425915178499</v>
      </c>
      <c r="C2030" s="3">
        <v>-1.03003561747258</v>
      </c>
      <c r="D2030" s="3">
        <v>2.3793285003624702E-3</v>
      </c>
      <c r="F2030" s="1" t="s">
        <v>4192</v>
      </c>
      <c r="G2030" s="3">
        <v>28.281764036332799</v>
      </c>
      <c r="H2030" s="3">
        <v>1.2514952054283199</v>
      </c>
      <c r="I2030" s="3">
        <v>3.4359507486780301E-2</v>
      </c>
    </row>
    <row r="2031" spans="1:9" ht="15" customHeight="1" x14ac:dyDescent="0.2">
      <c r="A2031" s="1" t="s">
        <v>3424</v>
      </c>
      <c r="B2031" s="3">
        <v>135.497073916761</v>
      </c>
      <c r="C2031" s="3">
        <v>-1.0709715629647401</v>
      </c>
      <c r="D2031" s="3">
        <v>2.51102127680802E-2</v>
      </c>
      <c r="F2031" s="1" t="s">
        <v>6350</v>
      </c>
      <c r="G2031" s="3">
        <v>10.3627950370034</v>
      </c>
      <c r="H2031" s="3">
        <v>2.9618547943786999</v>
      </c>
      <c r="I2031" s="3">
        <v>3.00449129689602E-2</v>
      </c>
    </row>
    <row r="2032" spans="1:9" ht="15" customHeight="1" x14ac:dyDescent="0.2">
      <c r="A2032" s="1" t="s">
        <v>3114</v>
      </c>
      <c r="B2032" s="3">
        <v>2087.0334404599698</v>
      </c>
      <c r="C2032" s="3">
        <v>-1.18805099655183</v>
      </c>
      <c r="D2032" s="3">
        <v>5.7915461053178197E-5</v>
      </c>
      <c r="F2032" s="1" t="s">
        <v>4018</v>
      </c>
      <c r="G2032" s="3">
        <v>220.36802870508899</v>
      </c>
      <c r="H2032" s="3">
        <v>1.17481172299158</v>
      </c>
      <c r="I2032" s="3">
        <v>1.3432171055273699E-3</v>
      </c>
    </row>
    <row r="2033" spans="1:9" ht="15" customHeight="1" x14ac:dyDescent="0.2">
      <c r="A2033" s="1" t="s">
        <v>3489</v>
      </c>
      <c r="B2033" s="3">
        <v>19255.238455929099</v>
      </c>
      <c r="C2033" s="3">
        <v>-1.04865455263604</v>
      </c>
      <c r="D2033" s="3">
        <v>6.1096717574761501E-3</v>
      </c>
      <c r="F2033" s="1" t="s">
        <v>5341</v>
      </c>
      <c r="G2033" s="3">
        <v>2632.1856227553499</v>
      </c>
      <c r="H2033" s="3">
        <v>1.8837071185118499</v>
      </c>
      <c r="I2033" s="3">
        <v>4.5569454878077703E-13</v>
      </c>
    </row>
    <row r="2034" spans="1:9" ht="15" customHeight="1" x14ac:dyDescent="0.2">
      <c r="A2034" s="1" t="s">
        <v>976</v>
      </c>
      <c r="B2034" s="3">
        <v>98.204015160847902</v>
      </c>
      <c r="C2034" s="3">
        <v>-2.75989065796468</v>
      </c>
      <c r="D2034" s="3">
        <v>7.8126596397508595E-3</v>
      </c>
      <c r="F2034" s="1" t="s">
        <v>5029</v>
      </c>
      <c r="G2034" s="3">
        <v>5924.4339023652701</v>
      </c>
      <c r="H2034" s="3">
        <v>1.6800138420739701</v>
      </c>
      <c r="I2034" s="3">
        <v>4.0547258106036996E-18</v>
      </c>
    </row>
    <row r="2035" spans="1:9" ht="15" customHeight="1" x14ac:dyDescent="0.2">
      <c r="A2035" s="1" t="s">
        <v>2634</v>
      </c>
      <c r="B2035" s="3">
        <v>511.39048035382098</v>
      </c>
      <c r="C2035" s="3">
        <v>-1.3901763816129</v>
      </c>
      <c r="D2035" s="3">
        <v>3.5364377398423299E-4</v>
      </c>
      <c r="F2035" s="1" t="s">
        <v>4700</v>
      </c>
      <c r="G2035" s="3">
        <v>2861.4608151584898</v>
      </c>
      <c r="H2035" s="3">
        <v>1.51470590203663</v>
      </c>
      <c r="I2035" s="3">
        <v>3.3777842974166902E-13</v>
      </c>
    </row>
    <row r="2036" spans="1:9" ht="15" customHeight="1" x14ac:dyDescent="0.2">
      <c r="A2036" s="1" t="s">
        <v>1678</v>
      </c>
      <c r="B2036" s="3">
        <v>4534.8551063353798</v>
      </c>
      <c r="C2036" s="3">
        <v>-1.96140089495883</v>
      </c>
      <c r="D2036" s="3">
        <v>1.8779183127269901E-9</v>
      </c>
      <c r="F2036" s="1" t="s">
        <v>5179</v>
      </c>
      <c r="G2036" s="3">
        <v>60.298689481894897</v>
      </c>
      <c r="H2036" s="3">
        <v>1.77971657129003</v>
      </c>
      <c r="I2036" s="3">
        <v>1.0635722317434799E-2</v>
      </c>
    </row>
    <row r="2037" spans="1:9" ht="15" customHeight="1" x14ac:dyDescent="0.2">
      <c r="A2037" s="1" t="s">
        <v>894</v>
      </c>
      <c r="B2037" s="3">
        <v>187.42308276701499</v>
      </c>
      <c r="C2037" s="3">
        <v>-2.8930218589704699</v>
      </c>
      <c r="D2037" s="3">
        <v>1.9066961518959999E-8</v>
      </c>
      <c r="F2037" s="1" t="s">
        <v>3778</v>
      </c>
      <c r="G2037" s="3">
        <v>672.78069348976896</v>
      </c>
      <c r="H2037" s="3">
        <v>1.06511347549367</v>
      </c>
      <c r="I2037" s="3">
        <v>4.7593967937608998E-9</v>
      </c>
    </row>
    <row r="2038" spans="1:9" ht="15" customHeight="1" x14ac:dyDescent="0.2">
      <c r="A2038" s="1" t="s">
        <v>2503</v>
      </c>
      <c r="B2038" s="3">
        <v>2082.17115422388</v>
      </c>
      <c r="C2038" s="3">
        <v>-1.44718651994893</v>
      </c>
      <c r="D2038" s="3">
        <v>5.25269194473643E-33</v>
      </c>
      <c r="F2038" s="1" t="s">
        <v>4819</v>
      </c>
      <c r="G2038" s="3">
        <v>4555.6398813386204</v>
      </c>
      <c r="H2038" s="3">
        <v>1.57402889747535</v>
      </c>
      <c r="I2038" s="3">
        <v>3.7248602112569003E-15</v>
      </c>
    </row>
    <row r="2039" spans="1:9" ht="15" customHeight="1" x14ac:dyDescent="0.2">
      <c r="A2039" s="1" t="s">
        <v>3548</v>
      </c>
      <c r="B2039" s="3">
        <v>2334.6225265857302</v>
      </c>
      <c r="C2039" s="3">
        <v>-1.02779331008032</v>
      </c>
      <c r="D2039" s="3">
        <v>8.3774336624292001E-3</v>
      </c>
      <c r="F2039" s="1" t="s">
        <v>4648</v>
      </c>
      <c r="G2039" s="3">
        <v>315.57409721695598</v>
      </c>
      <c r="H2039" s="3">
        <v>1.4831693784922899</v>
      </c>
      <c r="I2039" s="3">
        <v>2.6511726368173801E-5</v>
      </c>
    </row>
    <row r="2040" spans="1:9" ht="15" customHeight="1" x14ac:dyDescent="0.2">
      <c r="A2040" s="1" t="s">
        <v>1781</v>
      </c>
      <c r="B2040" s="3">
        <v>1107.9015607107499</v>
      </c>
      <c r="C2040" s="3">
        <v>-1.88344381548377</v>
      </c>
      <c r="D2040" s="3">
        <v>5.4253747208596598E-7</v>
      </c>
      <c r="F2040" s="1" t="s">
        <v>6046</v>
      </c>
      <c r="G2040" s="3">
        <v>25699.339433971501</v>
      </c>
      <c r="H2040" s="3">
        <v>2.5389196895392101</v>
      </c>
      <c r="I2040" s="3">
        <v>1.2744120480419601E-14</v>
      </c>
    </row>
    <row r="2041" spans="1:9" ht="15" customHeight="1" x14ac:dyDescent="0.2">
      <c r="A2041" s="1" t="s">
        <v>2555</v>
      </c>
      <c r="B2041" s="3">
        <v>1615.47281807275</v>
      </c>
      <c r="C2041" s="3">
        <v>-1.42814169923829</v>
      </c>
      <c r="D2041" s="3">
        <v>3.4203391763359198E-5</v>
      </c>
      <c r="F2041" s="1" t="s">
        <v>4495</v>
      </c>
      <c r="G2041" s="3">
        <v>5822.9439151081497</v>
      </c>
      <c r="H2041" s="3">
        <v>1.3979983203377999</v>
      </c>
      <c r="I2041" s="3">
        <v>7.2780869866104096E-18</v>
      </c>
    </row>
    <row r="2042" spans="1:9" ht="15" customHeight="1" x14ac:dyDescent="0.2">
      <c r="A2042" s="1" t="s">
        <v>3369</v>
      </c>
      <c r="B2042" s="3">
        <v>204.40408176925899</v>
      </c>
      <c r="C2042" s="3">
        <v>-1.09167061025307</v>
      </c>
      <c r="D2042" s="3">
        <v>1.3639566514767201E-4</v>
      </c>
      <c r="F2042" s="1" t="s">
        <v>5137</v>
      </c>
      <c r="G2042" s="3">
        <v>7369.7602236386401</v>
      </c>
      <c r="H2042" s="3">
        <v>1.7530985370499299</v>
      </c>
      <c r="I2042" s="3">
        <v>4.9409937933873501E-9</v>
      </c>
    </row>
    <row r="2043" spans="1:9" ht="15" customHeight="1" x14ac:dyDescent="0.2">
      <c r="A2043" s="1" t="s">
        <v>3149</v>
      </c>
      <c r="B2043" s="3">
        <v>377.00564684858301</v>
      </c>
      <c r="C2043" s="3">
        <v>-1.17564584676628</v>
      </c>
      <c r="D2043" s="3">
        <v>4.6130119387684899E-5</v>
      </c>
      <c r="F2043" s="1" t="s">
        <v>7004</v>
      </c>
      <c r="G2043" s="3">
        <v>22.003465955999499</v>
      </c>
      <c r="H2043" s="3">
        <v>4.7380152859612403</v>
      </c>
      <c r="I2043" s="3">
        <v>8.7505102541002196E-3</v>
      </c>
    </row>
    <row r="2044" spans="1:9" ht="15" customHeight="1" x14ac:dyDescent="0.2">
      <c r="A2044" s="1" t="s">
        <v>2731</v>
      </c>
      <c r="B2044" s="3">
        <v>2883.1525198009199</v>
      </c>
      <c r="C2044" s="3">
        <v>-1.34263940793604</v>
      </c>
      <c r="D2044" s="3">
        <v>1.1457192528586799E-6</v>
      </c>
      <c r="F2044" s="1" t="s">
        <v>5684</v>
      </c>
      <c r="G2044" s="3">
        <v>11.5566721936052</v>
      </c>
      <c r="H2044" s="3">
        <v>2.1450412421787601</v>
      </c>
      <c r="I2044" s="3">
        <v>1.5473934004510199E-2</v>
      </c>
    </row>
    <row r="2045" spans="1:9" ht="15" customHeight="1" x14ac:dyDescent="0.2">
      <c r="A2045" s="1" t="s">
        <v>3183</v>
      </c>
      <c r="B2045" s="3">
        <v>643.51362638980299</v>
      </c>
      <c r="C2045" s="3">
        <v>-1.15994201554081</v>
      </c>
      <c r="D2045" s="3">
        <v>1.49177700457958E-2</v>
      </c>
      <c r="F2045" s="1" t="s">
        <v>7079</v>
      </c>
      <c r="G2045" s="3">
        <v>109.18826394300299</v>
      </c>
      <c r="H2045" s="3">
        <v>5.0303428317574497</v>
      </c>
      <c r="I2045" s="3">
        <v>6.5641414924844302E-10</v>
      </c>
    </row>
    <row r="2046" spans="1:9" ht="15" customHeight="1" x14ac:dyDescent="0.2">
      <c r="A2046" s="1" t="s">
        <v>95</v>
      </c>
      <c r="B2046" s="3">
        <v>32.866988615552103</v>
      </c>
      <c r="C2046" s="3">
        <v>-5.8781695226581903</v>
      </c>
      <c r="D2046" s="3">
        <v>6.33280205047088E-12</v>
      </c>
      <c r="F2046" s="1" t="s">
        <v>5502</v>
      </c>
      <c r="G2046" s="3">
        <v>14214.1097035614</v>
      </c>
      <c r="H2046" s="3">
        <v>2.0115699751984999</v>
      </c>
      <c r="I2046" s="3">
        <v>8.8757305499221304E-12</v>
      </c>
    </row>
    <row r="2047" spans="1:9" ht="15" customHeight="1" x14ac:dyDescent="0.2">
      <c r="A2047" s="1" t="s">
        <v>117</v>
      </c>
      <c r="B2047" s="3">
        <v>14.6748241327266</v>
      </c>
      <c r="C2047" s="3">
        <v>-5.6750283918749904</v>
      </c>
      <c r="D2047" s="3">
        <v>1.5903483672330599E-4</v>
      </c>
      <c r="F2047" s="1" t="s">
        <v>4373</v>
      </c>
      <c r="G2047" s="3">
        <v>1014.91134927769</v>
      </c>
      <c r="H2047" s="3">
        <v>1.3350484684174999</v>
      </c>
      <c r="I2047" s="3">
        <v>2.85350890783453E-6</v>
      </c>
    </row>
    <row r="2048" spans="1:9" ht="15" customHeight="1" x14ac:dyDescent="0.2">
      <c r="A2048" s="1" t="s">
        <v>58</v>
      </c>
      <c r="B2048" s="3">
        <v>6.2706440961574001</v>
      </c>
      <c r="C2048" s="3">
        <v>-6.3535790514858803</v>
      </c>
      <c r="D2048" s="3">
        <v>2.1159113561177499E-5</v>
      </c>
      <c r="F2048" s="1" t="s">
        <v>5286</v>
      </c>
      <c r="G2048" s="3">
        <v>8.4988958276902409</v>
      </c>
      <c r="H2048" s="3">
        <v>1.8524173348509601</v>
      </c>
      <c r="I2048" s="3">
        <v>1.4384672323703799E-2</v>
      </c>
    </row>
    <row r="2049" spans="1:9" ht="15" customHeight="1" x14ac:dyDescent="0.2">
      <c r="A2049" s="1" t="s">
        <v>3247</v>
      </c>
      <c r="B2049" s="3">
        <v>367.35518537372798</v>
      </c>
      <c r="C2049" s="3">
        <v>-1.1338513138483</v>
      </c>
      <c r="D2049" s="3">
        <v>5.7010837031390102E-6</v>
      </c>
      <c r="F2049" s="1" t="s">
        <v>6464</v>
      </c>
      <c r="G2049" s="3">
        <v>26318.9894197135</v>
      </c>
      <c r="H2049" s="3">
        <v>3.1567228812799399</v>
      </c>
      <c r="I2049" s="3">
        <v>1.16843915507131E-12</v>
      </c>
    </row>
    <row r="2050" spans="1:9" ht="15" customHeight="1" x14ac:dyDescent="0.2">
      <c r="A2050" s="1" t="s">
        <v>2195</v>
      </c>
      <c r="B2050" s="3">
        <v>34.971451513705901</v>
      </c>
      <c r="C2050" s="3">
        <v>-1.6052953790114599</v>
      </c>
      <c r="D2050" s="3">
        <v>4.1803718800829399E-2</v>
      </c>
      <c r="F2050" s="1" t="s">
        <v>4965</v>
      </c>
      <c r="G2050" s="3">
        <v>157.81675429105599</v>
      </c>
      <c r="H2050" s="3">
        <v>1.6418728547036401</v>
      </c>
      <c r="I2050" s="3">
        <v>1.49827865307194E-2</v>
      </c>
    </row>
    <row r="2051" spans="1:9" ht="15" customHeight="1" x14ac:dyDescent="0.2">
      <c r="A2051" s="1" t="s">
        <v>648</v>
      </c>
      <c r="B2051" s="3">
        <v>1444.6201580141801</v>
      </c>
      <c r="C2051" s="3">
        <v>-3.3680694544415801</v>
      </c>
      <c r="D2051" s="3">
        <v>1.3187419761635099E-9</v>
      </c>
      <c r="F2051" s="1" t="s">
        <v>6064</v>
      </c>
      <c r="G2051" s="3">
        <v>37.378614565399303</v>
      </c>
      <c r="H2051" s="3">
        <v>2.5679303207180699</v>
      </c>
      <c r="I2051" s="3">
        <v>1.09908083957899E-3</v>
      </c>
    </row>
    <row r="2052" spans="1:9" ht="15" customHeight="1" x14ac:dyDescent="0.2">
      <c r="A2052" s="1" t="s">
        <v>1607</v>
      </c>
      <c r="B2052" s="3">
        <v>416.41513730419098</v>
      </c>
      <c r="C2052" s="3">
        <v>-2.0067070031357201</v>
      </c>
      <c r="D2052" s="3">
        <v>1.17931858517619E-3</v>
      </c>
      <c r="F2052" s="1" t="s">
        <v>6229</v>
      </c>
      <c r="G2052" s="3">
        <v>178.42593299578999</v>
      </c>
      <c r="H2052" s="3">
        <v>2.76909155693843</v>
      </c>
      <c r="I2052" s="3">
        <v>1.6137226713977101E-4</v>
      </c>
    </row>
    <row r="2053" spans="1:9" ht="15" customHeight="1" x14ac:dyDescent="0.2">
      <c r="A2053" s="1" t="s">
        <v>3112</v>
      </c>
      <c r="B2053" s="3">
        <v>1239.67836437709</v>
      </c>
      <c r="C2053" s="3">
        <v>-1.18946337232405</v>
      </c>
      <c r="D2053" s="3">
        <v>3.0443731736403701E-5</v>
      </c>
      <c r="F2053" s="1" t="s">
        <v>5885</v>
      </c>
      <c r="G2053" s="3">
        <v>68.370257513578693</v>
      </c>
      <c r="H2053" s="3">
        <v>2.3481212037266199</v>
      </c>
      <c r="I2053" s="3">
        <v>6.7635348615532302E-10</v>
      </c>
    </row>
    <row r="2054" spans="1:9" ht="15" customHeight="1" x14ac:dyDescent="0.2">
      <c r="A2054" s="1" t="s">
        <v>2998</v>
      </c>
      <c r="B2054" s="3">
        <v>1427.991415297</v>
      </c>
      <c r="C2054" s="3">
        <v>-1.23045727457361</v>
      </c>
      <c r="D2054" s="3">
        <v>2.9623125213541001E-7</v>
      </c>
      <c r="F2054" s="1" t="s">
        <v>6550</v>
      </c>
      <c r="G2054" s="3">
        <v>49.147617004647302</v>
      </c>
      <c r="H2054" s="3">
        <v>3.3541329567934199</v>
      </c>
      <c r="I2054" s="3">
        <v>2.64269658494141E-5</v>
      </c>
    </row>
    <row r="2055" spans="1:9" ht="15" customHeight="1" x14ac:dyDescent="0.2">
      <c r="A2055" s="1" t="s">
        <v>3110</v>
      </c>
      <c r="B2055" s="3">
        <v>959.15800268695602</v>
      </c>
      <c r="C2055" s="3">
        <v>-1.18982476007034</v>
      </c>
      <c r="D2055" s="3">
        <v>1.9489965091632099E-2</v>
      </c>
      <c r="F2055" s="1" t="s">
        <v>6182</v>
      </c>
      <c r="G2055" s="3">
        <v>3965.2447078506402</v>
      </c>
      <c r="H2055" s="3">
        <v>2.7259660498671199</v>
      </c>
      <c r="I2055" s="3">
        <v>3.2960798622728599E-15</v>
      </c>
    </row>
    <row r="2056" spans="1:9" ht="15" customHeight="1" x14ac:dyDescent="0.2">
      <c r="A2056" s="1" t="s">
        <v>2740</v>
      </c>
      <c r="B2056" s="3">
        <v>2885.7599248399501</v>
      </c>
      <c r="C2056" s="3">
        <v>-1.3391202387097001</v>
      </c>
      <c r="D2056" s="3">
        <v>1.2139772638834301E-6</v>
      </c>
      <c r="F2056" s="1" t="s">
        <v>6125</v>
      </c>
      <c r="G2056" s="3">
        <v>79.155153492942006</v>
      </c>
      <c r="H2056" s="3">
        <v>2.64895009723939</v>
      </c>
      <c r="I2056" s="3">
        <v>5.7232858091976102E-7</v>
      </c>
    </row>
    <row r="2057" spans="1:9" ht="15" customHeight="1" x14ac:dyDescent="0.2">
      <c r="A2057" s="1" t="s">
        <v>3265</v>
      </c>
      <c r="B2057" s="3">
        <v>130.160968109061</v>
      </c>
      <c r="C2057" s="3">
        <v>-1.1258342717377301</v>
      </c>
      <c r="D2057" s="3">
        <v>1.7873702919000199E-3</v>
      </c>
      <c r="F2057" s="1" t="s">
        <v>4434</v>
      </c>
      <c r="G2057" s="3">
        <v>20.933232079961002</v>
      </c>
      <c r="H2057" s="3">
        <v>1.36579193657138</v>
      </c>
      <c r="I2057" s="3">
        <v>4.3629296636839801E-2</v>
      </c>
    </row>
    <row r="2058" spans="1:9" ht="15" customHeight="1" x14ac:dyDescent="0.2">
      <c r="A2058" s="1" t="s">
        <v>2374</v>
      </c>
      <c r="B2058" s="3">
        <v>1293.47799805826</v>
      </c>
      <c r="C2058" s="3">
        <v>-1.5101481052983801</v>
      </c>
      <c r="D2058" s="3">
        <v>3.2677220482576399E-3</v>
      </c>
      <c r="F2058" s="1" t="s">
        <v>7263</v>
      </c>
      <c r="G2058" s="3">
        <v>74.253831998125705</v>
      </c>
      <c r="H2058" s="3">
        <v>6.25302309132144</v>
      </c>
      <c r="I2058" s="3">
        <v>1.24807288874746E-10</v>
      </c>
    </row>
    <row r="2059" spans="1:9" ht="15" customHeight="1" x14ac:dyDescent="0.2">
      <c r="A2059" s="1" t="s">
        <v>596</v>
      </c>
      <c r="B2059" s="3">
        <v>139.17267931364199</v>
      </c>
      <c r="C2059" s="3">
        <v>-3.47740537617788</v>
      </c>
      <c r="D2059" s="3">
        <v>5.1291301671683997E-10</v>
      </c>
      <c r="F2059" s="1" t="s">
        <v>6830</v>
      </c>
      <c r="G2059" s="3">
        <v>379.00503031183399</v>
      </c>
      <c r="H2059" s="3">
        <v>4.0679909698166004</v>
      </c>
      <c r="I2059" s="3">
        <v>2.7679526236889701E-17</v>
      </c>
    </row>
    <row r="2060" spans="1:9" ht="15" customHeight="1" x14ac:dyDescent="0.2">
      <c r="A2060" s="1" t="s">
        <v>1395</v>
      </c>
      <c r="B2060" s="3">
        <v>3564.6598211864498</v>
      </c>
      <c r="C2060" s="3">
        <v>-2.20883133271334</v>
      </c>
      <c r="D2060" s="3">
        <v>2.1519640778300899E-7</v>
      </c>
      <c r="F2060" s="1" t="s">
        <v>5391</v>
      </c>
      <c r="G2060" s="3">
        <v>9060.2725532368204</v>
      </c>
      <c r="H2060" s="3">
        <v>1.9303052137982299</v>
      </c>
      <c r="I2060" s="3">
        <v>4.6012237312821303E-5</v>
      </c>
    </row>
    <row r="2061" spans="1:9" ht="15" customHeight="1" x14ac:dyDescent="0.2">
      <c r="A2061" s="1" t="s">
        <v>3440</v>
      </c>
      <c r="B2061" s="3">
        <v>4388.3764758936404</v>
      </c>
      <c r="C2061" s="3">
        <v>-1.0643290490586099</v>
      </c>
      <c r="D2061" s="3">
        <v>6.3277106458607801E-17</v>
      </c>
      <c r="F2061" s="1" t="s">
        <v>6012</v>
      </c>
      <c r="G2061" s="3">
        <v>439.00473473834103</v>
      </c>
      <c r="H2061" s="3">
        <v>2.4932595832295799</v>
      </c>
      <c r="I2061" s="3">
        <v>4.49409603265798E-3</v>
      </c>
    </row>
    <row r="2062" spans="1:9" ht="15" customHeight="1" x14ac:dyDescent="0.2">
      <c r="A2062" s="1" t="s">
        <v>3634</v>
      </c>
      <c r="B2062" s="3">
        <v>1962.3788312133299</v>
      </c>
      <c r="C2062" s="3">
        <v>-1.0004531926586899</v>
      </c>
      <c r="D2062" s="3">
        <v>7.57418925342907E-12</v>
      </c>
      <c r="F2062" s="1" t="s">
        <v>6121</v>
      </c>
      <c r="G2062" s="3">
        <v>103.096435135984</v>
      </c>
      <c r="H2062" s="3">
        <v>2.6394567294237099</v>
      </c>
      <c r="I2062" s="3">
        <v>1.68264342776845E-5</v>
      </c>
    </row>
    <row r="2063" spans="1:9" ht="15" customHeight="1" x14ac:dyDescent="0.2">
      <c r="A2063" s="1" t="s">
        <v>1195</v>
      </c>
      <c r="B2063" s="3">
        <v>152.55043723150899</v>
      </c>
      <c r="C2063" s="3">
        <v>-2.45136248968107</v>
      </c>
      <c r="D2063" s="3">
        <v>3.8278872540054103E-12</v>
      </c>
      <c r="F2063" s="1" t="s">
        <v>7276</v>
      </c>
      <c r="G2063" s="3">
        <v>292.00896043868897</v>
      </c>
      <c r="H2063" s="3">
        <v>6.3362313220449202</v>
      </c>
      <c r="I2063" s="3">
        <v>3.2760219501602802E-20</v>
      </c>
    </row>
    <row r="2064" spans="1:9" ht="15" customHeight="1" x14ac:dyDescent="0.2">
      <c r="A2064" s="1" t="s">
        <v>3131</v>
      </c>
      <c r="B2064" s="3">
        <v>827.35779862571201</v>
      </c>
      <c r="C2064" s="3">
        <v>-1.1805558378486201</v>
      </c>
      <c r="D2064" s="3">
        <v>8.3452367441449401E-7</v>
      </c>
      <c r="F2064" s="1" t="s">
        <v>4302</v>
      </c>
      <c r="G2064" s="3">
        <v>52.431394123829101</v>
      </c>
      <c r="H2064" s="3">
        <v>1.2999515075980601</v>
      </c>
      <c r="I2064" s="3">
        <v>2.7887267294336399E-2</v>
      </c>
    </row>
    <row r="2065" spans="1:9" ht="15" customHeight="1" x14ac:dyDescent="0.2">
      <c r="A2065" s="1" t="s">
        <v>3237</v>
      </c>
      <c r="B2065" s="3">
        <v>3927.1478439932498</v>
      </c>
      <c r="C2065" s="3">
        <v>-1.13620312924897</v>
      </c>
      <c r="D2065" s="3">
        <v>2.5576921102032099E-4</v>
      </c>
      <c r="F2065" s="1" t="s">
        <v>4140</v>
      </c>
      <c r="G2065" s="3">
        <v>7179.9007850136004</v>
      </c>
      <c r="H2065" s="3">
        <v>1.22798436266911</v>
      </c>
      <c r="I2065" s="3">
        <v>4.2691382953778597E-12</v>
      </c>
    </row>
    <row r="2066" spans="1:9" ht="15" customHeight="1" x14ac:dyDescent="0.2">
      <c r="A2066" s="1" t="s">
        <v>2652</v>
      </c>
      <c r="B2066" s="3">
        <v>1033.4495781559399</v>
      </c>
      <c r="C2066" s="3">
        <v>-1.3807671923015601</v>
      </c>
      <c r="D2066" s="3">
        <v>4.3197192029775998E-7</v>
      </c>
      <c r="F2066" s="1" t="s">
        <v>7468</v>
      </c>
      <c r="G2066" s="3">
        <v>10312.2744105859</v>
      </c>
      <c r="H2066" s="3">
        <v>3.6366750556086198</v>
      </c>
      <c r="I2066" s="3">
        <v>6.8350155417690595E-38</v>
      </c>
    </row>
    <row r="2067" spans="1:9" ht="15" customHeight="1" x14ac:dyDescent="0.2">
      <c r="A2067" s="1" t="s">
        <v>2368</v>
      </c>
      <c r="B2067" s="3">
        <v>469.93875243051502</v>
      </c>
      <c r="C2067" s="3">
        <v>-1.51415302516102</v>
      </c>
      <c r="D2067" s="3">
        <v>3.0502050861172399E-3</v>
      </c>
      <c r="F2067" s="1" t="s">
        <v>5313</v>
      </c>
      <c r="G2067" s="3">
        <v>311.35989076419702</v>
      </c>
      <c r="H2067" s="3">
        <v>1.86916173282703</v>
      </c>
      <c r="I2067" s="3">
        <v>9.7921456573295894E-5</v>
      </c>
    </row>
    <row r="2068" spans="1:9" ht="15" customHeight="1" x14ac:dyDescent="0.2">
      <c r="A2068" s="1" t="s">
        <v>3429</v>
      </c>
      <c r="B2068" s="3">
        <v>5274.1229549970903</v>
      </c>
      <c r="C2068" s="3">
        <v>-1.0691575999396801</v>
      </c>
      <c r="D2068" s="3">
        <v>6.7291751909486598E-20</v>
      </c>
      <c r="F2068" s="1" t="s">
        <v>6181</v>
      </c>
      <c r="G2068" s="3">
        <v>99.039493387154707</v>
      </c>
      <c r="H2068" s="3">
        <v>2.72502189316572</v>
      </c>
      <c r="I2068" s="3">
        <v>2.4929491186200801E-5</v>
      </c>
    </row>
    <row r="2069" spans="1:9" ht="15" customHeight="1" x14ac:dyDescent="0.2">
      <c r="A2069" s="1" t="s">
        <v>1034</v>
      </c>
      <c r="B2069" s="3">
        <v>926.09254121704896</v>
      </c>
      <c r="C2069" s="3">
        <v>-2.69862166403035</v>
      </c>
      <c r="D2069" s="3">
        <v>2.59363690315185E-35</v>
      </c>
      <c r="F2069" s="1" t="s">
        <v>7218</v>
      </c>
      <c r="G2069" s="3">
        <v>3.8036644544143501</v>
      </c>
      <c r="H2069" s="3">
        <v>5.8711073238026401</v>
      </c>
      <c r="I2069" s="3">
        <v>3.4547632908567901E-3</v>
      </c>
    </row>
    <row r="2070" spans="1:9" ht="15" customHeight="1" x14ac:dyDescent="0.2">
      <c r="A2070" s="1" t="s">
        <v>3322</v>
      </c>
      <c r="B2070" s="3">
        <v>5686.3545155564098</v>
      </c>
      <c r="C2070" s="3">
        <v>-1.10753150045432</v>
      </c>
      <c r="D2070" s="3">
        <v>7.5266258555347893E-12</v>
      </c>
      <c r="F2070" s="1" t="s">
        <v>3978</v>
      </c>
      <c r="G2070" s="3">
        <v>2905.5057863563802</v>
      </c>
      <c r="H2070" s="3">
        <v>1.1572022657480201</v>
      </c>
      <c r="I2070" s="3">
        <v>2.2151328432061599E-13</v>
      </c>
    </row>
    <row r="2071" spans="1:9" ht="15" customHeight="1" x14ac:dyDescent="0.2">
      <c r="A2071" s="1" t="s">
        <v>1751</v>
      </c>
      <c r="B2071" s="3">
        <v>4750.0715074712898</v>
      </c>
      <c r="C2071" s="3">
        <v>-1.89935790541361</v>
      </c>
      <c r="D2071" s="3">
        <v>1.02193047642261E-12</v>
      </c>
      <c r="F2071" s="1" t="s">
        <v>6376</v>
      </c>
      <c r="G2071" s="3">
        <v>5905.8403384881303</v>
      </c>
      <c r="H2071" s="3">
        <v>2.99444128849525</v>
      </c>
      <c r="I2071" s="3">
        <v>1.3665522166785201E-96</v>
      </c>
    </row>
    <row r="2072" spans="1:9" ht="15" customHeight="1" x14ac:dyDescent="0.2">
      <c r="A2072" s="1" t="s">
        <v>1957</v>
      </c>
      <c r="B2072" s="3">
        <v>440.72665882009397</v>
      </c>
      <c r="C2072" s="3">
        <v>-1.74552143941587</v>
      </c>
      <c r="D2072" s="3">
        <v>3.43610225947636E-3</v>
      </c>
      <c r="F2072" s="1" t="s">
        <v>4166</v>
      </c>
      <c r="G2072" s="3">
        <v>988.14554673939199</v>
      </c>
      <c r="H2072" s="3">
        <v>1.23914905049501</v>
      </c>
      <c r="I2072" s="3">
        <v>3.29197056447127E-5</v>
      </c>
    </row>
    <row r="2073" spans="1:9" ht="15" customHeight="1" x14ac:dyDescent="0.2">
      <c r="A2073" s="1" t="s">
        <v>1838</v>
      </c>
      <c r="B2073" s="3">
        <v>126.59288236480199</v>
      </c>
      <c r="C2073" s="3">
        <v>-1.8275482441100599</v>
      </c>
      <c r="D2073" s="3">
        <v>2.6248881708268001E-2</v>
      </c>
      <c r="F2073" s="1" t="s">
        <v>5317</v>
      </c>
      <c r="G2073" s="3">
        <v>1085.4142800515399</v>
      </c>
      <c r="H2073" s="3">
        <v>1.87434300460144</v>
      </c>
      <c r="I2073" s="3">
        <v>8.4995819553923606E-9</v>
      </c>
    </row>
    <row r="2074" spans="1:9" ht="15" customHeight="1" x14ac:dyDescent="0.2">
      <c r="A2074" s="1" t="s">
        <v>154</v>
      </c>
      <c r="B2074" s="3">
        <v>491.84359854774402</v>
      </c>
      <c r="C2074" s="3">
        <v>-5.3264509270285796</v>
      </c>
      <c r="D2074" s="3">
        <v>6.2042208207767303E-3</v>
      </c>
      <c r="F2074" s="1" t="s">
        <v>5966</v>
      </c>
      <c r="G2074" s="3">
        <v>6.3732123907049703</v>
      </c>
      <c r="H2074" s="3">
        <v>2.4423259535720598</v>
      </c>
      <c r="I2074" s="3">
        <v>4.7295475020702298E-2</v>
      </c>
    </row>
    <row r="2075" spans="1:9" ht="15" customHeight="1" x14ac:dyDescent="0.2">
      <c r="A2075" s="1" t="s">
        <v>1258</v>
      </c>
      <c r="B2075" s="3">
        <v>51.204001113231897</v>
      </c>
      <c r="C2075" s="3">
        <v>-2.3643927613151399</v>
      </c>
      <c r="D2075" s="3">
        <v>4.96088710601478E-3</v>
      </c>
      <c r="F2075" s="1" t="s">
        <v>7210</v>
      </c>
      <c r="G2075" s="3">
        <v>2.49482602412915</v>
      </c>
      <c r="H2075" s="3">
        <v>5.82562544740418</v>
      </c>
      <c r="I2075" s="3">
        <v>1.54062861456886E-2</v>
      </c>
    </row>
    <row r="2076" spans="1:9" ht="15" customHeight="1" x14ac:dyDescent="0.2">
      <c r="A2076" s="1" t="s">
        <v>1580</v>
      </c>
      <c r="B2076" s="3">
        <v>361.18249681157698</v>
      </c>
      <c r="C2076" s="3">
        <v>-2.0254549775235899</v>
      </c>
      <c r="D2076" s="3">
        <v>1.3802299964195501E-5</v>
      </c>
      <c r="F2076" s="1" t="s">
        <v>6755</v>
      </c>
      <c r="G2076" s="3">
        <v>3.0285826859029501</v>
      </c>
      <c r="H2076" s="3">
        <v>3.8344993021562899</v>
      </c>
      <c r="I2076" s="3">
        <v>4.0232800571307403E-2</v>
      </c>
    </row>
    <row r="2077" spans="1:9" ht="15" customHeight="1" x14ac:dyDescent="0.2">
      <c r="A2077" s="1" t="s">
        <v>2140</v>
      </c>
      <c r="B2077" s="3">
        <v>259.62591352572099</v>
      </c>
      <c r="C2077" s="3">
        <v>-1.6363847567065499</v>
      </c>
      <c r="D2077" s="3">
        <v>1.8837542610734701E-2</v>
      </c>
      <c r="F2077" s="1" t="s">
        <v>6839</v>
      </c>
      <c r="G2077" s="3">
        <v>18.482628123882598</v>
      </c>
      <c r="H2077" s="3">
        <v>4.0933026564309198</v>
      </c>
      <c r="I2077" s="3">
        <v>1.09135336179621E-4</v>
      </c>
    </row>
    <row r="2078" spans="1:9" ht="15" customHeight="1" x14ac:dyDescent="0.2">
      <c r="A2078" s="1" t="s">
        <v>2010</v>
      </c>
      <c r="B2078" s="3">
        <v>699.15046589070505</v>
      </c>
      <c r="C2078" s="3">
        <v>-1.7142392526602701</v>
      </c>
      <c r="D2078" s="3">
        <v>7.4349117266349205E-11</v>
      </c>
      <c r="F2078" s="1" t="s">
        <v>6920</v>
      </c>
      <c r="G2078" s="3">
        <v>1.3868299135165501</v>
      </c>
      <c r="H2078" s="3">
        <v>4.4090781514312596</v>
      </c>
      <c r="I2078" s="3">
        <v>3.5193716310022799E-2</v>
      </c>
    </row>
    <row r="2079" spans="1:9" ht="15" customHeight="1" x14ac:dyDescent="0.2">
      <c r="A2079" s="1" t="s">
        <v>817</v>
      </c>
      <c r="B2079" s="3">
        <v>18.6341299774238</v>
      </c>
      <c r="C2079" s="3">
        <v>-3.0280567124878099</v>
      </c>
      <c r="D2079" s="3">
        <v>2.6257515173629298E-3</v>
      </c>
      <c r="F2079" s="1" t="s">
        <v>7274</v>
      </c>
      <c r="G2079" s="3">
        <v>3.3971658444710902</v>
      </c>
      <c r="H2079" s="3">
        <v>6.3251063240562297</v>
      </c>
      <c r="I2079" s="3">
        <v>9.929261215303731E-4</v>
      </c>
    </row>
    <row r="2080" spans="1:9" ht="15" customHeight="1" x14ac:dyDescent="0.2">
      <c r="A2080" s="1" t="s">
        <v>2872</v>
      </c>
      <c r="B2080" s="3">
        <v>83.072941387227502</v>
      </c>
      <c r="C2080" s="3">
        <v>-1.28002420763518</v>
      </c>
      <c r="D2080" s="3">
        <v>1.1466469081893801E-2</v>
      </c>
      <c r="F2080" s="1" t="s">
        <v>4803</v>
      </c>
      <c r="G2080" s="3">
        <v>19.455350892806798</v>
      </c>
      <c r="H2080" s="3">
        <v>1.5647022311769001</v>
      </c>
      <c r="I2080" s="3">
        <v>1.28917618121955E-2</v>
      </c>
    </row>
    <row r="2081" spans="1:9" ht="15" customHeight="1" x14ac:dyDescent="0.2">
      <c r="A2081" s="1" t="s">
        <v>255</v>
      </c>
      <c r="B2081" s="3">
        <v>5187.8442214770002</v>
      </c>
      <c r="C2081" s="3">
        <v>-4.7302303424652203</v>
      </c>
      <c r="D2081" s="3">
        <v>8.3968805399742499E-10</v>
      </c>
      <c r="F2081" s="1" t="s">
        <v>4202</v>
      </c>
      <c r="G2081" s="3">
        <v>19.740280637308398</v>
      </c>
      <c r="H2081" s="3">
        <v>1.25497178907868</v>
      </c>
      <c r="I2081" s="3">
        <v>9.7447871935075793E-3</v>
      </c>
    </row>
    <row r="2082" spans="1:9" ht="15" customHeight="1" x14ac:dyDescent="0.2">
      <c r="A2082" s="1" t="s">
        <v>611</v>
      </c>
      <c r="B2082" s="3">
        <v>49.301949445857602</v>
      </c>
      <c r="C2082" s="3">
        <v>-3.4502601335629701</v>
      </c>
      <c r="D2082" s="3">
        <v>2.3460974349847101E-5</v>
      </c>
      <c r="F2082" s="1" t="s">
        <v>5472</v>
      </c>
      <c r="G2082" s="3">
        <v>38.143085482957801</v>
      </c>
      <c r="H2082" s="3">
        <v>1.99107540178533</v>
      </c>
      <c r="I2082" s="3">
        <v>2.80497647471588E-4</v>
      </c>
    </row>
    <row r="2083" spans="1:9" ht="15" customHeight="1" x14ac:dyDescent="0.2">
      <c r="A2083" s="1" t="s">
        <v>3021</v>
      </c>
      <c r="B2083" s="3">
        <v>1385.1733307858001</v>
      </c>
      <c r="C2083" s="3">
        <v>-1.2208944572978699</v>
      </c>
      <c r="D2083" s="3">
        <v>1.47453265969696E-8</v>
      </c>
      <c r="F2083" s="1" t="s">
        <v>6544</v>
      </c>
      <c r="G2083" s="3">
        <v>20.587726235077302</v>
      </c>
      <c r="H2083" s="3">
        <v>3.34133713299103</v>
      </c>
      <c r="I2083" s="3">
        <v>5.0385737746150995E-7</v>
      </c>
    </row>
    <row r="2084" spans="1:9" ht="15" customHeight="1" x14ac:dyDescent="0.2">
      <c r="A2084" s="1" t="s">
        <v>2232</v>
      </c>
      <c r="B2084" s="3">
        <v>10313.697388072</v>
      </c>
      <c r="C2084" s="3">
        <v>-1.58520512207765</v>
      </c>
      <c r="D2084" s="3">
        <v>3.1138890747926998E-13</v>
      </c>
      <c r="F2084" s="1" t="s">
        <v>6066</v>
      </c>
      <c r="G2084" s="3">
        <v>8.2227864341626304</v>
      </c>
      <c r="H2084" s="3">
        <v>2.5690148683345599</v>
      </c>
      <c r="I2084" s="3">
        <v>1.50195125969545E-2</v>
      </c>
    </row>
    <row r="2085" spans="1:9" ht="15" customHeight="1" x14ac:dyDescent="0.2">
      <c r="A2085" s="1" t="s">
        <v>399</v>
      </c>
      <c r="B2085" s="3">
        <v>7183.8432104434396</v>
      </c>
      <c r="C2085" s="3">
        <v>-4.0774853676816702</v>
      </c>
      <c r="D2085" s="3">
        <v>4.7615322986401699E-30</v>
      </c>
      <c r="F2085" s="1" t="s">
        <v>6218</v>
      </c>
      <c r="G2085" s="3">
        <v>9.1996280926998999</v>
      </c>
      <c r="H2085" s="3">
        <v>2.7600721898733802</v>
      </c>
      <c r="I2085" s="3">
        <v>1.46403010528876E-3</v>
      </c>
    </row>
    <row r="2086" spans="1:9" ht="15" customHeight="1" x14ac:dyDescent="0.2">
      <c r="A2086" s="1" t="s">
        <v>1305</v>
      </c>
      <c r="B2086" s="3">
        <v>5141.6083567441901</v>
      </c>
      <c r="C2086" s="3">
        <v>-2.3103753123742399</v>
      </c>
      <c r="D2086" s="3">
        <v>1.15275504900899E-11</v>
      </c>
      <c r="F2086" s="1" t="s">
        <v>5473</v>
      </c>
      <c r="G2086" s="3">
        <v>8.8393778986594302</v>
      </c>
      <c r="H2086" s="3">
        <v>1.99126181741791</v>
      </c>
      <c r="I2086" s="3">
        <v>1.9515366178926099E-2</v>
      </c>
    </row>
    <row r="2087" spans="1:9" ht="15" customHeight="1" x14ac:dyDescent="0.2">
      <c r="A2087" s="1" t="s">
        <v>2001</v>
      </c>
      <c r="B2087" s="3">
        <v>136.90427623743901</v>
      </c>
      <c r="C2087" s="3">
        <v>-1.71722146487375</v>
      </c>
      <c r="D2087" s="3">
        <v>2.65508580195393E-6</v>
      </c>
      <c r="F2087" s="1" t="s">
        <v>6052</v>
      </c>
      <c r="G2087" s="3">
        <v>53.269467842742699</v>
      </c>
      <c r="H2087" s="3">
        <v>2.54427480195098</v>
      </c>
      <c r="I2087" s="3">
        <v>5.31596819815918E-6</v>
      </c>
    </row>
    <row r="2088" spans="1:9" ht="15" customHeight="1" x14ac:dyDescent="0.2">
      <c r="A2088" s="1" t="s">
        <v>3462</v>
      </c>
      <c r="B2088" s="3">
        <v>5840.8256525286497</v>
      </c>
      <c r="C2088" s="3">
        <v>-1.0563869314946399</v>
      </c>
      <c r="D2088" s="3">
        <v>2.6921338249527499E-2</v>
      </c>
      <c r="F2088" s="1" t="s">
        <v>4905</v>
      </c>
      <c r="G2088" s="3">
        <v>10.413289876418601</v>
      </c>
      <c r="H2088" s="3">
        <v>1.61697006455034</v>
      </c>
      <c r="I2088" s="3">
        <v>4.2804529904525102E-2</v>
      </c>
    </row>
    <row r="2089" spans="1:9" ht="15" customHeight="1" x14ac:dyDescent="0.2">
      <c r="A2089" s="1" t="s">
        <v>410</v>
      </c>
      <c r="B2089" s="3">
        <v>123.41094509195599</v>
      </c>
      <c r="C2089" s="3">
        <v>-4.05767761332537</v>
      </c>
      <c r="D2089" s="3">
        <v>1.8319178337588099E-8</v>
      </c>
      <c r="F2089" s="1" t="s">
        <v>5657</v>
      </c>
      <c r="G2089" s="3">
        <v>36.317764053044399</v>
      </c>
      <c r="H2089" s="3">
        <v>2.1286341712628798</v>
      </c>
      <c r="I2089" s="3">
        <v>3.20921372611813E-5</v>
      </c>
    </row>
    <row r="2090" spans="1:9" ht="15" customHeight="1" x14ac:dyDescent="0.2">
      <c r="A2090" s="1" t="s">
        <v>2973</v>
      </c>
      <c r="B2090" s="3">
        <v>1534.6102740517499</v>
      </c>
      <c r="C2090" s="3">
        <v>-1.2402644489096499</v>
      </c>
      <c r="D2090" s="3">
        <v>5.6786339382969E-19</v>
      </c>
      <c r="F2090" s="1" t="s">
        <v>5372</v>
      </c>
      <c r="G2090" s="3">
        <v>11.3190636714218</v>
      </c>
      <c r="H2090" s="3">
        <v>1.9146531009854699</v>
      </c>
      <c r="I2090" s="3">
        <v>1.9567057466151E-3</v>
      </c>
    </row>
    <row r="2091" spans="1:9" ht="15" customHeight="1" x14ac:dyDescent="0.2">
      <c r="A2091" s="1" t="s">
        <v>3290</v>
      </c>
      <c r="B2091" s="3">
        <v>10890.184955836001</v>
      </c>
      <c r="C2091" s="3">
        <v>-1.11790413997334</v>
      </c>
      <c r="D2091" s="3">
        <v>5.3695872051654899E-20</v>
      </c>
      <c r="F2091" s="1" t="s">
        <v>4576</v>
      </c>
      <c r="G2091" s="3">
        <v>17.183143122053401</v>
      </c>
      <c r="H2091" s="3">
        <v>1.43857160369475</v>
      </c>
      <c r="I2091" s="3">
        <v>2.60610845340573E-2</v>
      </c>
    </row>
    <row r="2092" spans="1:9" ht="15" customHeight="1" x14ac:dyDescent="0.2">
      <c r="A2092" s="1" t="s">
        <v>3328</v>
      </c>
      <c r="B2092" s="3">
        <v>2515.9635396292701</v>
      </c>
      <c r="C2092" s="3">
        <v>-1.10316103700192</v>
      </c>
      <c r="D2092" s="3">
        <v>6.67572990455147E-4</v>
      </c>
      <c r="F2092" s="1" t="s">
        <v>4579</v>
      </c>
      <c r="G2092" s="3">
        <v>26.096007355934301</v>
      </c>
      <c r="H2092" s="3">
        <v>1.43990435450211</v>
      </c>
      <c r="I2092" s="3">
        <v>1.16818879540674E-2</v>
      </c>
    </row>
    <row r="2093" spans="1:9" ht="15" customHeight="1" x14ac:dyDescent="0.2">
      <c r="A2093" s="1" t="s">
        <v>149</v>
      </c>
      <c r="B2093" s="3">
        <v>390.79699676060801</v>
      </c>
      <c r="C2093" s="3">
        <v>-5.4046418123341304</v>
      </c>
      <c r="D2093" s="3">
        <v>2.7907775614754401E-23</v>
      </c>
      <c r="F2093" s="1" t="s">
        <v>4532</v>
      </c>
      <c r="G2093" s="3">
        <v>23.453169406617299</v>
      </c>
      <c r="H2093" s="3">
        <v>1.4113725634661001</v>
      </c>
      <c r="I2093" s="3">
        <v>1.2195749987966501E-2</v>
      </c>
    </row>
    <row r="2094" spans="1:9" ht="15" customHeight="1" x14ac:dyDescent="0.2">
      <c r="A2094" s="1" t="s">
        <v>2879</v>
      </c>
      <c r="B2094" s="3">
        <v>77.659405853358393</v>
      </c>
      <c r="C2094" s="3">
        <v>-1.2757991945910301</v>
      </c>
      <c r="D2094" s="3">
        <v>2.7836260309335899E-2</v>
      </c>
      <c r="F2094" s="1" t="s">
        <v>6065</v>
      </c>
      <c r="G2094" s="3">
        <v>10.5260839295991</v>
      </c>
      <c r="H2094" s="3">
        <v>2.5688944330588899</v>
      </c>
      <c r="I2094" s="3">
        <v>2.1518179425966299E-2</v>
      </c>
    </row>
    <row r="2095" spans="1:9" ht="15" customHeight="1" x14ac:dyDescent="0.2">
      <c r="A2095" s="1" t="s">
        <v>967</v>
      </c>
      <c r="B2095" s="3">
        <v>7584.1896969898598</v>
      </c>
      <c r="C2095" s="3">
        <v>-2.7685956058119001</v>
      </c>
      <c r="D2095" s="3">
        <v>2.0867675097806302E-12</v>
      </c>
      <c r="F2095" s="1" t="s">
        <v>6038</v>
      </c>
      <c r="G2095" s="3">
        <v>8.0733373000258499</v>
      </c>
      <c r="H2095" s="3">
        <v>2.52484230552838</v>
      </c>
      <c r="I2095" s="3">
        <v>1.93292240076436E-3</v>
      </c>
    </row>
    <row r="2096" spans="1:9" ht="15" customHeight="1" x14ac:dyDescent="0.2">
      <c r="A2096" s="1" t="s">
        <v>1230</v>
      </c>
      <c r="B2096" s="3">
        <v>345.08609516615701</v>
      </c>
      <c r="C2096" s="3">
        <v>-2.4060091415814902</v>
      </c>
      <c r="D2096" s="3">
        <v>2.71157755809587E-3</v>
      </c>
      <c r="F2096" s="1" t="s">
        <v>5229</v>
      </c>
      <c r="G2096" s="3">
        <v>9.2941477084886408</v>
      </c>
      <c r="H2096" s="3">
        <v>1.8138900876549999</v>
      </c>
      <c r="I2096" s="3">
        <v>1.9910350940416599E-2</v>
      </c>
    </row>
    <row r="2097" spans="1:9" ht="15" customHeight="1" x14ac:dyDescent="0.2">
      <c r="A2097" s="1" t="s">
        <v>2502</v>
      </c>
      <c r="B2097" s="3">
        <v>3208.3563890689002</v>
      </c>
      <c r="C2097" s="3">
        <v>-1.4475135717204901</v>
      </c>
      <c r="D2097" s="3">
        <v>2.9658047405103302E-9</v>
      </c>
      <c r="F2097" s="1" t="s">
        <v>4315</v>
      </c>
      <c r="G2097" s="3">
        <v>28.5695366291156</v>
      </c>
      <c r="H2097" s="3">
        <v>1.30461064643674</v>
      </c>
      <c r="I2097" s="3">
        <v>2.3513906232338601E-2</v>
      </c>
    </row>
    <row r="2098" spans="1:9" ht="15" customHeight="1" x14ac:dyDescent="0.2">
      <c r="A2098" s="1" t="s">
        <v>1585</v>
      </c>
      <c r="B2098" s="3">
        <v>1676.6812705821101</v>
      </c>
      <c r="C2098" s="3">
        <v>-2.0201861981049598</v>
      </c>
      <c r="D2098" s="3">
        <v>5.9427763610823896E-34</v>
      </c>
      <c r="F2098" s="1" t="s">
        <v>5947</v>
      </c>
      <c r="G2098" s="3">
        <v>16.720232582347499</v>
      </c>
      <c r="H2098" s="3">
        <v>2.42764387674208</v>
      </c>
      <c r="I2098" s="3">
        <v>2.2429720288385101E-4</v>
      </c>
    </row>
    <row r="2099" spans="1:9" ht="15" customHeight="1" x14ac:dyDescent="0.2">
      <c r="A2099" s="1" t="s">
        <v>502</v>
      </c>
      <c r="B2099" s="3">
        <v>1883.88883425781</v>
      </c>
      <c r="C2099" s="3">
        <v>-3.7735816610356401</v>
      </c>
      <c r="D2099" s="3">
        <v>5.5614776068258503E-10</v>
      </c>
      <c r="F2099" s="1" t="s">
        <v>5780</v>
      </c>
      <c r="G2099" s="3">
        <v>11.655066643310199</v>
      </c>
      <c r="H2099" s="3">
        <v>2.2390913819210301</v>
      </c>
      <c r="I2099" s="3">
        <v>8.2218725466561005E-3</v>
      </c>
    </row>
    <row r="2100" spans="1:9" ht="15" customHeight="1" x14ac:dyDescent="0.2">
      <c r="A2100" s="1" t="s">
        <v>1572</v>
      </c>
      <c r="B2100" s="3">
        <v>34.097416696971301</v>
      </c>
      <c r="C2100" s="3">
        <v>-2.03611618225951</v>
      </c>
      <c r="D2100" s="3">
        <v>3.3980052997140299E-4</v>
      </c>
      <c r="F2100" s="1" t="s">
        <v>5718</v>
      </c>
      <c r="G2100" s="3">
        <v>8.0938154332039893</v>
      </c>
      <c r="H2100" s="3">
        <v>2.1802226624214498</v>
      </c>
      <c r="I2100" s="3">
        <v>1.5776250539238298E-2</v>
      </c>
    </row>
    <row r="2101" spans="1:9" ht="15" customHeight="1" x14ac:dyDescent="0.2">
      <c r="A2101" s="1" t="s">
        <v>1691</v>
      </c>
      <c r="B2101" s="3">
        <v>150.129850255561</v>
      </c>
      <c r="C2101" s="3">
        <v>-1.9547595646873599</v>
      </c>
      <c r="D2101" s="3">
        <v>9.7896435694995699E-11</v>
      </c>
      <c r="F2101" s="1" t="s">
        <v>6645</v>
      </c>
      <c r="G2101" s="3">
        <v>30.8281345006328</v>
      </c>
      <c r="H2101" s="3">
        <v>3.5386604330909202</v>
      </c>
      <c r="I2101" s="3">
        <v>2.10954186820352E-8</v>
      </c>
    </row>
    <row r="2102" spans="1:9" ht="15" customHeight="1" x14ac:dyDescent="0.2">
      <c r="A2102" s="1" t="s">
        <v>2245</v>
      </c>
      <c r="B2102" s="3">
        <v>557.82000376658004</v>
      </c>
      <c r="C2102" s="3">
        <v>-1.5824387254757799</v>
      </c>
      <c r="D2102" s="3">
        <v>2.74153800656976E-10</v>
      </c>
      <c r="F2102" s="1" t="s">
        <v>4681</v>
      </c>
      <c r="G2102" s="3">
        <v>10.9964037669099</v>
      </c>
      <c r="H2102" s="3">
        <v>1.5025778152807701</v>
      </c>
      <c r="I2102" s="3">
        <v>3.6488186569665099E-2</v>
      </c>
    </row>
    <row r="2103" spans="1:9" ht="15" customHeight="1" x14ac:dyDescent="0.2">
      <c r="A2103" s="1" t="s">
        <v>338</v>
      </c>
      <c r="B2103" s="3">
        <v>5632.9739027600499</v>
      </c>
      <c r="C2103" s="3">
        <v>-4.2951615941951404</v>
      </c>
      <c r="D2103" s="3">
        <v>6.0862447380581201E-26</v>
      </c>
      <c r="F2103" s="1" t="s">
        <v>5223</v>
      </c>
      <c r="G2103" s="3">
        <v>10.8602480840211</v>
      </c>
      <c r="H2103" s="3">
        <v>1.8110733869956701</v>
      </c>
      <c r="I2103" s="3">
        <v>2.51904115524717E-2</v>
      </c>
    </row>
    <row r="2104" spans="1:9" ht="15" customHeight="1" x14ac:dyDescent="0.2">
      <c r="A2104" s="1" t="s">
        <v>668</v>
      </c>
      <c r="B2104" s="3">
        <v>88.282567898420297</v>
      </c>
      <c r="C2104" s="3">
        <v>-3.3375232889981401</v>
      </c>
      <c r="D2104" s="3">
        <v>2.11290431088229E-3</v>
      </c>
      <c r="F2104" s="1" t="s">
        <v>4935</v>
      </c>
      <c r="G2104" s="3">
        <v>13.8431087299777</v>
      </c>
      <c r="H2104" s="3">
        <v>1.6292214853413201</v>
      </c>
      <c r="I2104" s="3">
        <v>1.05048827470858E-2</v>
      </c>
    </row>
    <row r="2105" spans="1:9" ht="15" customHeight="1" x14ac:dyDescent="0.2">
      <c r="A2105" s="1" t="s">
        <v>2746</v>
      </c>
      <c r="B2105" s="3">
        <v>18657.332239368301</v>
      </c>
      <c r="C2105" s="3">
        <v>-1.33630483860978</v>
      </c>
      <c r="D2105" s="3">
        <v>2.5132471589045401E-15</v>
      </c>
      <c r="F2105" s="1" t="s">
        <v>6003</v>
      </c>
      <c r="G2105" s="3">
        <v>8.7747225323084894</v>
      </c>
      <c r="H2105" s="3">
        <v>2.4874403406087602</v>
      </c>
      <c r="I2105" s="3">
        <v>2.11235734335306E-2</v>
      </c>
    </row>
    <row r="2106" spans="1:9" ht="15" customHeight="1" x14ac:dyDescent="0.2">
      <c r="A2106" s="1" t="s">
        <v>1299</v>
      </c>
      <c r="B2106" s="3">
        <v>11716.503707494099</v>
      </c>
      <c r="C2106" s="3">
        <v>-2.31803515121989</v>
      </c>
      <c r="D2106" s="3">
        <v>1.3452954437730301E-7</v>
      </c>
      <c r="F2106" s="1" t="s">
        <v>4862</v>
      </c>
      <c r="G2106" s="3">
        <v>11.463317175460601</v>
      </c>
      <c r="H2106" s="3">
        <v>1.5943914655256599</v>
      </c>
      <c r="I2106" s="3">
        <v>2.6526342935124101E-2</v>
      </c>
    </row>
    <row r="2107" spans="1:9" ht="15" customHeight="1" x14ac:dyDescent="0.2">
      <c r="A2107" s="1" t="s">
        <v>1012</v>
      </c>
      <c r="B2107" s="3">
        <v>613.56541881906799</v>
      </c>
      <c r="C2107" s="3">
        <v>-2.7245319737348201</v>
      </c>
      <c r="D2107" s="3">
        <v>3.2861993405861899E-8</v>
      </c>
      <c r="F2107" s="1" t="s">
        <v>6033</v>
      </c>
      <c r="G2107" s="3">
        <v>5.0128192152994302</v>
      </c>
      <c r="H2107" s="3">
        <v>2.5192542351444298</v>
      </c>
      <c r="I2107" s="3">
        <v>2.3610381002026701E-2</v>
      </c>
    </row>
    <row r="2108" spans="1:9" ht="15" customHeight="1" x14ac:dyDescent="0.2">
      <c r="A2108" s="1" t="s">
        <v>2524</v>
      </c>
      <c r="B2108" s="3">
        <v>419.77718764694299</v>
      </c>
      <c r="C2108" s="3">
        <v>-1.44023004444839</v>
      </c>
      <c r="D2108" s="3">
        <v>1.9787035008822701E-6</v>
      </c>
      <c r="F2108" s="1" t="s">
        <v>6032</v>
      </c>
      <c r="G2108" s="3">
        <v>15.8724586451708</v>
      </c>
      <c r="H2108" s="3">
        <v>2.5188725339208502</v>
      </c>
      <c r="I2108" s="3">
        <v>2.7047615516461701E-3</v>
      </c>
    </row>
    <row r="2109" spans="1:9" ht="15" customHeight="1" x14ac:dyDescent="0.2">
      <c r="A2109" s="1" t="s">
        <v>798</v>
      </c>
      <c r="B2109" s="3">
        <v>15.043377959359301</v>
      </c>
      <c r="C2109" s="3">
        <v>-3.0692281237020902</v>
      </c>
      <c r="D2109" s="3">
        <v>4.0112060719698604E-3</v>
      </c>
      <c r="F2109" s="1" t="s">
        <v>3957</v>
      </c>
      <c r="G2109" s="3">
        <v>15.863584808830799</v>
      </c>
      <c r="H2109" s="3">
        <v>1.1470980252781999</v>
      </c>
      <c r="I2109" s="3">
        <v>2.71043730423212E-2</v>
      </c>
    </row>
    <row r="2110" spans="1:9" ht="15" customHeight="1" x14ac:dyDescent="0.2">
      <c r="A2110" s="1" t="s">
        <v>954</v>
      </c>
      <c r="B2110" s="3">
        <v>10091.4428025256</v>
      </c>
      <c r="C2110" s="3">
        <v>-2.7883641536156301</v>
      </c>
      <c r="D2110" s="3">
        <v>2.0976045972631901E-39</v>
      </c>
      <c r="F2110" s="1" t="s">
        <v>5972</v>
      </c>
      <c r="G2110" s="3">
        <v>12.6400991939636</v>
      </c>
      <c r="H2110" s="3">
        <v>2.44703808325345</v>
      </c>
      <c r="I2110" s="3">
        <v>2.6230789179089199E-3</v>
      </c>
    </row>
    <row r="2111" spans="1:9" ht="15" customHeight="1" x14ac:dyDescent="0.2">
      <c r="A2111" s="1" t="s">
        <v>637</v>
      </c>
      <c r="B2111" s="3">
        <v>315.51362591111098</v>
      </c>
      <c r="C2111" s="3">
        <v>-3.39549491811893</v>
      </c>
      <c r="D2111" s="3">
        <v>3.0689994503579702E-15</v>
      </c>
      <c r="F2111" s="1" t="s">
        <v>4721</v>
      </c>
      <c r="G2111" s="3">
        <v>10.199969370292401</v>
      </c>
      <c r="H2111" s="3">
        <v>1.52651565183723</v>
      </c>
      <c r="I2111" s="3">
        <v>4.4102002017807701E-2</v>
      </c>
    </row>
    <row r="2112" spans="1:9" ht="15" customHeight="1" x14ac:dyDescent="0.2">
      <c r="A2112" s="1" t="s">
        <v>2089</v>
      </c>
      <c r="B2112" s="3">
        <v>1432.67406143827</v>
      </c>
      <c r="C2112" s="3">
        <v>-1.6658876183222999</v>
      </c>
      <c r="D2112" s="3">
        <v>8.8920637470685799E-15</v>
      </c>
      <c r="F2112" s="1" t="s">
        <v>7054</v>
      </c>
      <c r="G2112" s="3">
        <v>3.9054556924581099</v>
      </c>
      <c r="H2112" s="3">
        <v>4.9158115751862699</v>
      </c>
      <c r="I2112" s="3">
        <v>1.70603644992386E-2</v>
      </c>
    </row>
    <row r="2113" spans="1:9" ht="15" customHeight="1" x14ac:dyDescent="0.2">
      <c r="A2113" s="1" t="s">
        <v>2929</v>
      </c>
      <c r="B2113" s="3">
        <v>119.511942061092</v>
      </c>
      <c r="C2113" s="3">
        <v>-1.25828259466418</v>
      </c>
      <c r="D2113" s="3">
        <v>7.2940540918278902E-4</v>
      </c>
      <c r="F2113" s="1" t="s">
        <v>6521</v>
      </c>
      <c r="G2113" s="3">
        <v>4.83251725066168</v>
      </c>
      <c r="H2113" s="3">
        <v>3.2912096072877102</v>
      </c>
      <c r="I2113" s="3">
        <v>2.31133455337123E-2</v>
      </c>
    </row>
    <row r="2114" spans="1:9" ht="15" customHeight="1" x14ac:dyDescent="0.2">
      <c r="A2114" s="1" t="s">
        <v>2670</v>
      </c>
      <c r="B2114" s="3">
        <v>58.105101024552702</v>
      </c>
      <c r="C2114" s="3">
        <v>-1.3746953384062299</v>
      </c>
      <c r="D2114" s="3">
        <v>4.45268816505358E-3</v>
      </c>
      <c r="F2114" s="1" t="s">
        <v>4640</v>
      </c>
      <c r="G2114" s="3">
        <v>21.143980036225798</v>
      </c>
      <c r="H2114" s="3">
        <v>1.47643838096992</v>
      </c>
      <c r="I2114" s="3">
        <v>2.3200212808609101E-2</v>
      </c>
    </row>
    <row r="2115" spans="1:9" ht="15" customHeight="1" x14ac:dyDescent="0.2">
      <c r="A2115" s="1" t="s">
        <v>1866</v>
      </c>
      <c r="B2115" s="3">
        <v>2088.60770559819</v>
      </c>
      <c r="C2115" s="3">
        <v>-1.80966773330057</v>
      </c>
      <c r="D2115" s="3">
        <v>3.7000817495956299E-8</v>
      </c>
      <c r="F2115" s="1" t="s">
        <v>5536</v>
      </c>
      <c r="G2115" s="3">
        <v>6.8273269692010903</v>
      </c>
      <c r="H2115" s="3">
        <v>2.0368740265304899</v>
      </c>
      <c r="I2115" s="3">
        <v>4.5600003991141697E-2</v>
      </c>
    </row>
    <row r="2116" spans="1:9" ht="15" customHeight="1" x14ac:dyDescent="0.2">
      <c r="A2116" s="1" t="s">
        <v>3307</v>
      </c>
      <c r="B2116" s="3">
        <v>528.56323643965595</v>
      </c>
      <c r="C2116" s="3">
        <v>-1.1117182674095401</v>
      </c>
      <c r="D2116" s="3">
        <v>2.2260040297826501E-2</v>
      </c>
      <c r="F2116" s="1" t="s">
        <v>4308</v>
      </c>
      <c r="G2116" s="3">
        <v>15.0473133783872</v>
      </c>
      <c r="H2116" s="3">
        <v>1.3018819789115399</v>
      </c>
      <c r="I2116" s="3">
        <v>3.6821953405093998E-2</v>
      </c>
    </row>
    <row r="2117" spans="1:9" ht="15" customHeight="1" x14ac:dyDescent="0.2">
      <c r="A2117" s="1" t="s">
        <v>2934</v>
      </c>
      <c r="B2117" s="3">
        <v>1000.16737736434</v>
      </c>
      <c r="C2117" s="3">
        <v>-1.2552919119636801</v>
      </c>
      <c r="D2117" s="3">
        <v>1.1681304655676601E-5</v>
      </c>
      <c r="F2117" s="1" t="s">
        <v>4724</v>
      </c>
      <c r="G2117" s="3">
        <v>15.3895282823523</v>
      </c>
      <c r="H2117" s="3">
        <v>1.52866811589351</v>
      </c>
      <c r="I2117" s="3">
        <v>2.0997357511525101E-2</v>
      </c>
    </row>
    <row r="2118" spans="1:9" ht="15" customHeight="1" x14ac:dyDescent="0.2">
      <c r="A2118" s="1" t="s">
        <v>1895</v>
      </c>
      <c r="B2118" s="3">
        <v>418.16688860197002</v>
      </c>
      <c r="C2118" s="3">
        <v>-1.78613940006248</v>
      </c>
      <c r="D2118" s="3">
        <v>2.23827481238563E-7</v>
      </c>
      <c r="F2118" s="1" t="s">
        <v>4159</v>
      </c>
      <c r="G2118" s="3">
        <v>19.967643547141801</v>
      </c>
      <c r="H2118" s="3">
        <v>1.23548747376131</v>
      </c>
      <c r="I2118" s="3">
        <v>1.15776731967573E-2</v>
      </c>
    </row>
    <row r="2119" spans="1:9" ht="15" customHeight="1" x14ac:dyDescent="0.2">
      <c r="A2119" s="1" t="s">
        <v>3574</v>
      </c>
      <c r="B2119" s="3">
        <v>279.25373651745298</v>
      </c>
      <c r="C2119" s="3">
        <v>-1.0175719731672299</v>
      </c>
      <c r="D2119" s="3">
        <v>5.7198022930448098E-5</v>
      </c>
      <c r="F2119" s="1" t="s">
        <v>6075</v>
      </c>
      <c r="G2119" s="3">
        <v>5.0403952582201903</v>
      </c>
      <c r="H2119" s="3">
        <v>2.5786492481271601</v>
      </c>
      <c r="I2119" s="3">
        <v>3.4158583788372998E-2</v>
      </c>
    </row>
    <row r="2120" spans="1:9" ht="15" customHeight="1" x14ac:dyDescent="0.2">
      <c r="A2120" s="1" t="s">
        <v>3088</v>
      </c>
      <c r="B2120" s="3">
        <v>293.18194846085601</v>
      </c>
      <c r="C2120" s="3">
        <v>-1.19958984170323</v>
      </c>
      <c r="D2120" s="3">
        <v>3.2091690379965201E-4</v>
      </c>
      <c r="F2120" s="1" t="s">
        <v>5929</v>
      </c>
      <c r="G2120" s="3">
        <v>6.9200854785113997</v>
      </c>
      <c r="H2120" s="3">
        <v>2.3961556931375001</v>
      </c>
      <c r="I2120" s="3">
        <v>4.0533985508666099E-3</v>
      </c>
    </row>
    <row r="2121" spans="1:9" ht="15" customHeight="1" x14ac:dyDescent="0.2">
      <c r="A2121" s="1" t="s">
        <v>2489</v>
      </c>
      <c r="B2121" s="3">
        <v>710.55321018444602</v>
      </c>
      <c r="C2121" s="3">
        <v>-1.45263746908077</v>
      </c>
      <c r="D2121" s="3">
        <v>1.76966548963157E-16</v>
      </c>
      <c r="F2121" s="1" t="s">
        <v>6209</v>
      </c>
      <c r="G2121" s="3">
        <v>13.5527331461314</v>
      </c>
      <c r="H2121" s="3">
        <v>2.7543024348343699</v>
      </c>
      <c r="I2121" s="3">
        <v>2.96782431483458E-4</v>
      </c>
    </row>
    <row r="2122" spans="1:9" ht="15" customHeight="1" x14ac:dyDescent="0.2">
      <c r="A2122" s="1" t="s">
        <v>2696</v>
      </c>
      <c r="B2122" s="3">
        <v>302.528579033516</v>
      </c>
      <c r="C2122" s="3">
        <v>-1.3646462564799</v>
      </c>
      <c r="D2122" s="3">
        <v>2.0945555308453001E-7</v>
      </c>
      <c r="F2122" s="1" t="s">
        <v>6568</v>
      </c>
      <c r="G2122" s="3">
        <v>6.7534568349165802</v>
      </c>
      <c r="H2122" s="3">
        <v>3.3891566275415501</v>
      </c>
      <c r="I2122" s="3">
        <v>5.18181974400785E-3</v>
      </c>
    </row>
    <row r="2123" spans="1:9" ht="15" customHeight="1" x14ac:dyDescent="0.2">
      <c r="A2123" s="1" t="s">
        <v>1331</v>
      </c>
      <c r="B2123" s="3">
        <v>70.368350079069202</v>
      </c>
      <c r="C2123" s="3">
        <v>-2.28773766826937</v>
      </c>
      <c r="D2123" s="3">
        <v>5.4795010015317202E-5</v>
      </c>
      <c r="F2123" s="1" t="s">
        <v>6406</v>
      </c>
      <c r="G2123" s="3">
        <v>5.8946766014719403</v>
      </c>
      <c r="H2123" s="3">
        <v>3.0555368364283</v>
      </c>
      <c r="I2123" s="3">
        <v>1.7927302297317299E-3</v>
      </c>
    </row>
    <row r="2124" spans="1:9" ht="15" customHeight="1" x14ac:dyDescent="0.2">
      <c r="A2124" s="1" t="s">
        <v>645</v>
      </c>
      <c r="B2124" s="3">
        <v>1170.99477435931</v>
      </c>
      <c r="C2124" s="3">
        <v>-3.38250907908456</v>
      </c>
      <c r="D2124" s="3">
        <v>5.5369370522184703E-26</v>
      </c>
      <c r="F2124" s="1" t="s">
        <v>6916</v>
      </c>
      <c r="G2124" s="3">
        <v>2.71834367037123</v>
      </c>
      <c r="H2124" s="3">
        <v>4.3845429051559499</v>
      </c>
      <c r="I2124" s="3">
        <v>1.6699829150583798E-2</v>
      </c>
    </row>
    <row r="2125" spans="1:9" ht="15" customHeight="1" x14ac:dyDescent="0.2">
      <c r="A2125" s="1" t="s">
        <v>3348</v>
      </c>
      <c r="B2125" s="3">
        <v>238.519153040015</v>
      </c>
      <c r="C2125" s="3">
        <v>-1.09780436693857</v>
      </c>
      <c r="D2125" s="3">
        <v>3.0922905996793097E-5</v>
      </c>
      <c r="F2125" s="1" t="s">
        <v>5324</v>
      </c>
      <c r="G2125" s="3">
        <v>7.67028919599906</v>
      </c>
      <c r="H2125" s="3">
        <v>1.8771597911479001</v>
      </c>
      <c r="I2125" s="3">
        <v>2.1420206416327799E-2</v>
      </c>
    </row>
    <row r="2126" spans="1:9" ht="15" customHeight="1" x14ac:dyDescent="0.2">
      <c r="A2126" s="1" t="s">
        <v>3597</v>
      </c>
      <c r="B2126" s="3">
        <v>277.48027747643403</v>
      </c>
      <c r="C2126" s="3">
        <v>-1.0105670766681401</v>
      </c>
      <c r="D2126" s="3">
        <v>5.3101277070367002E-4</v>
      </c>
      <c r="F2126" s="1" t="s">
        <v>4275</v>
      </c>
      <c r="G2126" s="3">
        <v>21.370939856734498</v>
      </c>
      <c r="H2126" s="3">
        <v>1.2886978170585299</v>
      </c>
      <c r="I2126" s="3">
        <v>1.14986688216568E-2</v>
      </c>
    </row>
    <row r="2127" spans="1:9" ht="15" customHeight="1" x14ac:dyDescent="0.2">
      <c r="A2127" s="1" t="s">
        <v>2420</v>
      </c>
      <c r="B2127" s="3">
        <v>88.298946658828598</v>
      </c>
      <c r="C2127" s="3">
        <v>-1.4877002071496801</v>
      </c>
      <c r="D2127" s="3">
        <v>7.29441837857984E-4</v>
      </c>
      <c r="F2127" s="1" t="s">
        <v>5846</v>
      </c>
      <c r="G2127" s="3">
        <v>7.5556896710877499</v>
      </c>
      <c r="H2127" s="3">
        <v>2.3173054434149898</v>
      </c>
      <c r="I2127" s="3">
        <v>2.5790908055454199E-3</v>
      </c>
    </row>
    <row r="2128" spans="1:9" ht="15" customHeight="1" x14ac:dyDescent="0.2">
      <c r="A2128" s="1" t="s">
        <v>2657</v>
      </c>
      <c r="B2128" s="3">
        <v>77.535280600292793</v>
      </c>
      <c r="C2128" s="3">
        <v>-1.3798964041747099</v>
      </c>
      <c r="D2128" s="3">
        <v>7.5144931361799698E-4</v>
      </c>
      <c r="F2128" s="1" t="s">
        <v>6730</v>
      </c>
      <c r="G2128" s="3">
        <v>3.32928743811132</v>
      </c>
      <c r="H2128" s="3">
        <v>3.76269627547991</v>
      </c>
      <c r="I2128" s="3">
        <v>3.6031102161390001E-2</v>
      </c>
    </row>
    <row r="2129" spans="1:9" ht="15" customHeight="1" x14ac:dyDescent="0.2">
      <c r="A2129" s="1" t="s">
        <v>302</v>
      </c>
      <c r="B2129" s="3">
        <v>172.669997788404</v>
      </c>
      <c r="C2129" s="3">
        <v>-4.5073694678131204</v>
      </c>
      <c r="D2129" s="3">
        <v>2.5856185868991201E-8</v>
      </c>
      <c r="F2129" s="1" t="s">
        <v>5111</v>
      </c>
      <c r="G2129" s="3">
        <v>15.7893627525588</v>
      </c>
      <c r="H2129" s="3">
        <v>1.73567381705827</v>
      </c>
      <c r="I2129" s="3">
        <v>1.70396248059168E-3</v>
      </c>
    </row>
    <row r="2130" spans="1:9" ht="15" customHeight="1" x14ac:dyDescent="0.2">
      <c r="A2130" s="1" t="s">
        <v>2982</v>
      </c>
      <c r="B2130" s="3">
        <v>1835.56625295499</v>
      </c>
      <c r="C2130" s="3">
        <v>-1.23632512135629</v>
      </c>
      <c r="D2130" s="3">
        <v>6.7237711674133003E-5</v>
      </c>
      <c r="F2130" s="1" t="s">
        <v>5936</v>
      </c>
      <c r="G2130" s="3">
        <v>18.192542403233301</v>
      </c>
      <c r="H2130" s="3">
        <v>2.4072564780044901</v>
      </c>
      <c r="I2130" s="3">
        <v>3.5143991774804601E-3</v>
      </c>
    </row>
    <row r="2131" spans="1:9" ht="15" customHeight="1" x14ac:dyDescent="0.2">
      <c r="A2131" s="1" t="s">
        <v>2147</v>
      </c>
      <c r="B2131" s="3">
        <v>194.43387508944301</v>
      </c>
      <c r="C2131" s="3">
        <v>-1.62964127782396</v>
      </c>
      <c r="D2131" s="3">
        <v>9.3877405366683899E-8</v>
      </c>
      <c r="F2131" s="1" t="s">
        <v>5208</v>
      </c>
      <c r="G2131" s="3">
        <v>18.2518300606826</v>
      </c>
      <c r="H2131" s="3">
        <v>1.7996468251712701</v>
      </c>
      <c r="I2131" s="3">
        <v>4.9319684484574397E-2</v>
      </c>
    </row>
    <row r="2132" spans="1:9" ht="15" customHeight="1" x14ac:dyDescent="0.2">
      <c r="A2132" s="1" t="s">
        <v>1684</v>
      </c>
      <c r="B2132" s="3">
        <v>1968.58611613376</v>
      </c>
      <c r="C2132" s="3">
        <v>-1.9597195117181001</v>
      </c>
      <c r="D2132" s="3">
        <v>4.1585134336347704E-3</v>
      </c>
      <c r="F2132" s="1" t="s">
        <v>5530</v>
      </c>
      <c r="G2132" s="3">
        <v>9.34604639408788</v>
      </c>
      <c r="H2132" s="3">
        <v>2.0317155537901899</v>
      </c>
      <c r="I2132" s="3">
        <v>1.93917830317373E-2</v>
      </c>
    </row>
    <row r="2133" spans="1:9" ht="15" customHeight="1" x14ac:dyDescent="0.2">
      <c r="A2133" s="1" t="s">
        <v>2622</v>
      </c>
      <c r="B2133" s="3">
        <v>2797.0345129382399</v>
      </c>
      <c r="C2133" s="3">
        <v>-1.3992978001732099</v>
      </c>
      <c r="D2133" s="3">
        <v>7.7958677931501901E-8</v>
      </c>
      <c r="F2133" s="1" t="s">
        <v>6054</v>
      </c>
      <c r="G2133" s="3">
        <v>10.4959489018559</v>
      </c>
      <c r="H2133" s="3">
        <v>2.5501555640966602</v>
      </c>
      <c r="I2133" s="3">
        <v>1.9652497463594799E-3</v>
      </c>
    </row>
    <row r="2134" spans="1:9" ht="15" customHeight="1" x14ac:dyDescent="0.2">
      <c r="A2134" s="1" t="s">
        <v>2441</v>
      </c>
      <c r="B2134" s="3">
        <v>78.822054738468296</v>
      </c>
      <c r="C2134" s="3">
        <v>-1.4784864953957799</v>
      </c>
      <c r="D2134" s="3">
        <v>4.6468906944916399E-2</v>
      </c>
      <c r="F2134" s="1" t="s">
        <v>4460</v>
      </c>
      <c r="G2134" s="3">
        <v>14.363300110452601</v>
      </c>
      <c r="H2134" s="3">
        <v>1.3785595905996999</v>
      </c>
      <c r="I2134" s="3">
        <v>4.2824905256130398E-2</v>
      </c>
    </row>
    <row r="2135" spans="1:9" ht="15" customHeight="1" x14ac:dyDescent="0.2">
      <c r="A2135" s="1" t="s">
        <v>1483</v>
      </c>
      <c r="B2135" s="3">
        <v>3973.1795135176199</v>
      </c>
      <c r="C2135" s="3">
        <v>-2.1177405428756302</v>
      </c>
      <c r="D2135" s="3">
        <v>1.5135467527314301E-5</v>
      </c>
      <c r="F2135" s="1" t="s">
        <v>6779</v>
      </c>
      <c r="G2135" s="3">
        <v>6.3836621551581798</v>
      </c>
      <c r="H2135" s="3">
        <v>3.8891159140055498</v>
      </c>
      <c r="I2135" s="3">
        <v>1.2571873973646799E-2</v>
      </c>
    </row>
    <row r="2136" spans="1:9" ht="15" customHeight="1" x14ac:dyDescent="0.2">
      <c r="A2136" s="1" t="s">
        <v>2956</v>
      </c>
      <c r="B2136" s="3">
        <v>259.45188776770101</v>
      </c>
      <c r="C2136" s="3">
        <v>-1.24689311380907</v>
      </c>
      <c r="D2136" s="3">
        <v>2.8307437670183199E-5</v>
      </c>
      <c r="F2136" s="1" t="s">
        <v>4867</v>
      </c>
      <c r="G2136" s="3">
        <v>35.492204903261197</v>
      </c>
      <c r="H2136" s="3">
        <v>1.5976063064959001</v>
      </c>
      <c r="I2136" s="3">
        <v>1.36170848203323E-2</v>
      </c>
    </row>
    <row r="2137" spans="1:9" ht="15" customHeight="1" x14ac:dyDescent="0.2">
      <c r="A2137" s="1" t="s">
        <v>3329</v>
      </c>
      <c r="B2137" s="3">
        <v>847.81514446908102</v>
      </c>
      <c r="C2137" s="3">
        <v>-1.1029680672912201</v>
      </c>
      <c r="D2137" s="3">
        <v>5.7106799105686602E-3</v>
      </c>
      <c r="F2137" s="1" t="s">
        <v>5979</v>
      </c>
      <c r="G2137" s="3">
        <v>13.638910551083301</v>
      </c>
      <c r="H2137" s="3">
        <v>2.4520737743705499</v>
      </c>
      <c r="I2137" s="3">
        <v>1.94138277420401E-4</v>
      </c>
    </row>
    <row r="2138" spans="1:9" ht="15" customHeight="1" x14ac:dyDescent="0.2">
      <c r="A2138" s="1" t="s">
        <v>2448</v>
      </c>
      <c r="B2138" s="3">
        <v>2922.4778201453501</v>
      </c>
      <c r="C2138" s="3">
        <v>-1.4743050875141499</v>
      </c>
      <c r="D2138" s="3">
        <v>1.5170806444230801E-12</v>
      </c>
      <c r="F2138" s="1" t="s">
        <v>6471</v>
      </c>
      <c r="G2138" s="3">
        <v>7.2059599608428204</v>
      </c>
      <c r="H2138" s="3">
        <v>3.1761606900752701</v>
      </c>
      <c r="I2138" s="3">
        <v>1.4911410215826299E-2</v>
      </c>
    </row>
    <row r="2139" spans="1:9" ht="15" customHeight="1" x14ac:dyDescent="0.2">
      <c r="A2139" s="1" t="s">
        <v>2605</v>
      </c>
      <c r="B2139" s="3">
        <v>66.744354778281405</v>
      </c>
      <c r="C2139" s="3">
        <v>-1.40805112412688</v>
      </c>
      <c r="D2139" s="3">
        <v>3.6543920093559802E-3</v>
      </c>
      <c r="F2139" s="1" t="s">
        <v>4026</v>
      </c>
      <c r="G2139" s="3">
        <v>6400.4326663519496</v>
      </c>
      <c r="H2139" s="3">
        <v>1.1794507812183099</v>
      </c>
      <c r="I2139" s="3">
        <v>1.60319431845551E-12</v>
      </c>
    </row>
    <row r="2140" spans="1:9" ht="15" customHeight="1" x14ac:dyDescent="0.2">
      <c r="A2140" s="1" t="s">
        <v>992</v>
      </c>
      <c r="B2140" s="3">
        <v>3228.6543467707802</v>
      </c>
      <c r="C2140" s="3">
        <v>-2.7447970376228001</v>
      </c>
      <c r="D2140" s="3">
        <v>1.6208569661963399E-28</v>
      </c>
      <c r="F2140" s="1" t="s">
        <v>5752</v>
      </c>
      <c r="G2140" s="3">
        <v>3169.1911760419298</v>
      </c>
      <c r="H2140" s="3">
        <v>2.2160268866278998</v>
      </c>
      <c r="I2140" s="3">
        <v>1.64564727010344E-20</v>
      </c>
    </row>
    <row r="2141" spans="1:9" ht="15" customHeight="1" x14ac:dyDescent="0.2">
      <c r="A2141" s="1" t="s">
        <v>1357</v>
      </c>
      <c r="B2141" s="3">
        <v>41.414461129018001</v>
      </c>
      <c r="C2141" s="3">
        <v>-2.2566403721562498</v>
      </c>
      <c r="D2141" s="3">
        <v>6.08416681927091E-3</v>
      </c>
      <c r="F2141" s="1" t="s">
        <v>4227</v>
      </c>
      <c r="G2141" s="3">
        <v>2209.5865726857301</v>
      </c>
      <c r="H2141" s="3">
        <v>1.2655183928638201</v>
      </c>
      <c r="I2141" s="3">
        <v>6.7141508500460601E-12</v>
      </c>
    </row>
    <row r="2142" spans="1:9" ht="15" customHeight="1" x14ac:dyDescent="0.2">
      <c r="A2142" s="1" t="s">
        <v>614</v>
      </c>
      <c r="B2142" s="3">
        <v>6625.9622044263397</v>
      </c>
      <c r="C2142" s="3">
        <v>-3.4451748046438699</v>
      </c>
      <c r="D2142" s="3">
        <v>8.9547113303561195E-29</v>
      </c>
      <c r="F2142" s="1" t="s">
        <v>5352</v>
      </c>
      <c r="G2142" s="3">
        <v>203.86753905352299</v>
      </c>
      <c r="H2142" s="3">
        <v>1.8975976265858101</v>
      </c>
      <c r="I2142" s="3">
        <v>8.1467201344807508E-3</v>
      </c>
    </row>
    <row r="2143" spans="1:9" ht="15" customHeight="1" x14ac:dyDescent="0.2">
      <c r="A2143" s="1" t="s">
        <v>1383</v>
      </c>
      <c r="B2143" s="3">
        <v>4198.7614585951096</v>
      </c>
      <c r="C2143" s="3">
        <v>-2.2215962973700298</v>
      </c>
      <c r="D2143" s="3">
        <v>1.3423346402181599E-23</v>
      </c>
      <c r="F2143" s="1" t="s">
        <v>6837</v>
      </c>
      <c r="G2143" s="3">
        <v>54.300368334242997</v>
      </c>
      <c r="H2143" s="3">
        <v>4.0877271962253001</v>
      </c>
      <c r="I2143" s="3">
        <v>2.3439695860789E-14</v>
      </c>
    </row>
    <row r="2144" spans="1:9" ht="15" customHeight="1" x14ac:dyDescent="0.2">
      <c r="A2144" s="1" t="s">
        <v>3139</v>
      </c>
      <c r="B2144" s="3">
        <v>156.79989653597099</v>
      </c>
      <c r="C2144" s="3">
        <v>-1.17861207718657</v>
      </c>
      <c r="D2144" s="3">
        <v>1.5248319124334599E-6</v>
      </c>
      <c r="F2144" s="1" t="s">
        <v>5775</v>
      </c>
      <c r="G2144" s="3">
        <v>14.414513231050501</v>
      </c>
      <c r="H2144" s="3">
        <v>2.23691335792277</v>
      </c>
      <c r="I2144" s="3">
        <v>9.3492234698463305E-3</v>
      </c>
    </row>
    <row r="2145" spans="1:9" ht="15" customHeight="1" x14ac:dyDescent="0.2">
      <c r="A2145" s="1" t="s">
        <v>3434</v>
      </c>
      <c r="B2145" s="3">
        <v>3727.7783959442199</v>
      </c>
      <c r="C2145" s="3">
        <v>-1.0668990124025</v>
      </c>
      <c r="D2145" s="3">
        <v>4.1784128690394101E-9</v>
      </c>
      <c r="F2145" s="1" t="s">
        <v>5282</v>
      </c>
      <c r="G2145" s="3">
        <v>16.122547647585399</v>
      </c>
      <c r="H2145" s="3">
        <v>1.8512861815156101</v>
      </c>
      <c r="I2145" s="3">
        <v>2.1300266020172001E-2</v>
      </c>
    </row>
    <row r="2146" spans="1:9" ht="15" customHeight="1" x14ac:dyDescent="0.2">
      <c r="A2146" s="1" t="s">
        <v>2725</v>
      </c>
      <c r="B2146" s="3">
        <v>254.12690267061399</v>
      </c>
      <c r="C2146" s="3">
        <v>-1.3443996470096</v>
      </c>
      <c r="D2146" s="3">
        <v>2.55862919588291E-9</v>
      </c>
      <c r="F2146" s="1" t="s">
        <v>5448</v>
      </c>
      <c r="G2146" s="3">
        <v>10875.3068036636</v>
      </c>
      <c r="H2146" s="3">
        <v>1.9735236429854699</v>
      </c>
      <c r="I2146" s="3">
        <v>6.5552438337806303E-10</v>
      </c>
    </row>
    <row r="2147" spans="1:9" ht="15" customHeight="1" x14ac:dyDescent="0.2">
      <c r="A2147" s="1" t="s">
        <v>2820</v>
      </c>
      <c r="B2147" s="3">
        <v>904.67789254218997</v>
      </c>
      <c r="C2147" s="3">
        <v>-1.30168504152873</v>
      </c>
      <c r="D2147" s="3">
        <v>1.97249397273724E-6</v>
      </c>
      <c r="F2147" s="1" t="s">
        <v>5543</v>
      </c>
      <c r="G2147" s="3">
        <v>22180.223529842599</v>
      </c>
      <c r="H2147" s="3">
        <v>2.0425596506932799</v>
      </c>
      <c r="I2147" s="3">
        <v>1.33255466064449E-28</v>
      </c>
    </row>
    <row r="2148" spans="1:9" ht="15" customHeight="1" x14ac:dyDescent="0.2">
      <c r="A2148" s="1" t="s">
        <v>1763</v>
      </c>
      <c r="B2148" s="3">
        <v>955.30354837177197</v>
      </c>
      <c r="C2148" s="3">
        <v>-1.8934027752822999</v>
      </c>
      <c r="D2148" s="3">
        <v>6.0156046912845603E-11</v>
      </c>
      <c r="F2148" s="1" t="s">
        <v>3853</v>
      </c>
      <c r="G2148" s="3">
        <v>1736.2902380917501</v>
      </c>
      <c r="H2148" s="3">
        <v>1.0977455022907101</v>
      </c>
      <c r="I2148" s="3">
        <v>2.8947732879856602E-4</v>
      </c>
    </row>
    <row r="2149" spans="1:9" ht="15" customHeight="1" x14ac:dyDescent="0.2">
      <c r="A2149" s="1" t="s">
        <v>1384</v>
      </c>
      <c r="B2149" s="3">
        <v>3001.3474911848198</v>
      </c>
      <c r="C2149" s="3">
        <v>-2.22050181315729</v>
      </c>
      <c r="D2149" s="3">
        <v>5.0518010170824496E-6</v>
      </c>
      <c r="F2149" s="1" t="s">
        <v>5568</v>
      </c>
      <c r="G2149" s="3">
        <v>108161.610963593</v>
      </c>
      <c r="H2149" s="3">
        <v>2.0576548506580901</v>
      </c>
      <c r="I2149" s="3">
        <v>5.7241263346963606E-17</v>
      </c>
    </row>
    <row r="2150" spans="1:9" ht="15" customHeight="1" x14ac:dyDescent="0.2">
      <c r="A2150" s="1" t="s">
        <v>1371</v>
      </c>
      <c r="B2150" s="3">
        <v>459.669300363373</v>
      </c>
      <c r="C2150" s="3">
        <v>-2.2428560066008401</v>
      </c>
      <c r="D2150" s="3">
        <v>2.2822835886265199E-3</v>
      </c>
      <c r="F2150" s="1" t="s">
        <v>4040</v>
      </c>
      <c r="G2150" s="3">
        <v>1622.9035752934101</v>
      </c>
      <c r="H2150" s="3">
        <v>1.1850646902847499</v>
      </c>
      <c r="I2150" s="3">
        <v>1.9860911792045999E-5</v>
      </c>
    </row>
    <row r="2151" spans="1:9" ht="15" customHeight="1" x14ac:dyDescent="0.2">
      <c r="A2151" s="1" t="s">
        <v>2075</v>
      </c>
      <c r="B2151" s="3">
        <v>2283.4725858319898</v>
      </c>
      <c r="C2151" s="3">
        <v>-1.6745751125825601</v>
      </c>
      <c r="D2151" s="3">
        <v>1.6652794525656301E-15</v>
      </c>
      <c r="F2151" s="1" t="s">
        <v>3684</v>
      </c>
      <c r="G2151" s="3">
        <v>93.024399007243503</v>
      </c>
      <c r="H2151" s="3">
        <v>1.02277723117895</v>
      </c>
      <c r="I2151" s="3">
        <v>1.4544314717115E-2</v>
      </c>
    </row>
    <row r="2152" spans="1:9" ht="15" customHeight="1" x14ac:dyDescent="0.2">
      <c r="A2152" s="1" t="s">
        <v>1657</v>
      </c>
      <c r="B2152" s="3">
        <v>1902.6899221522399</v>
      </c>
      <c r="C2152" s="3">
        <v>-1.9734647386828701</v>
      </c>
      <c r="D2152" s="3">
        <v>1.49473515952743E-9</v>
      </c>
      <c r="F2152" s="1" t="s">
        <v>6322</v>
      </c>
      <c r="G2152" s="3">
        <v>139.911370711015</v>
      </c>
      <c r="H2152" s="3">
        <v>2.9178523443780402</v>
      </c>
      <c r="I2152" s="3">
        <v>1.10427972918389E-6</v>
      </c>
    </row>
    <row r="2153" spans="1:9" ht="15" customHeight="1" x14ac:dyDescent="0.2">
      <c r="A2153" s="1" t="s">
        <v>1437</v>
      </c>
      <c r="B2153" s="3">
        <v>29598.995722919</v>
      </c>
      <c r="C2153" s="3">
        <v>-2.1645372435464698</v>
      </c>
      <c r="D2153" s="3">
        <v>1.55259488024302E-8</v>
      </c>
      <c r="F2153" s="1" t="s">
        <v>6992</v>
      </c>
      <c r="G2153" s="3">
        <v>3.81400780783905</v>
      </c>
      <c r="H2153" s="3">
        <v>4.7067836684986499</v>
      </c>
      <c r="I2153" s="3">
        <v>6.06619161326649E-3</v>
      </c>
    </row>
    <row r="2154" spans="1:9" ht="15" customHeight="1" x14ac:dyDescent="0.2">
      <c r="A2154" s="1" t="s">
        <v>2018</v>
      </c>
      <c r="B2154" s="3">
        <v>48.475628039358099</v>
      </c>
      <c r="C2154" s="3">
        <v>-1.70909609786981</v>
      </c>
      <c r="D2154" s="3">
        <v>2.2752207143154298E-3</v>
      </c>
      <c r="F2154" s="1" t="s">
        <v>4564</v>
      </c>
      <c r="G2154" s="3">
        <v>15.9316263884895</v>
      </c>
      <c r="H2154" s="3">
        <v>1.43091095164645</v>
      </c>
      <c r="I2154" s="3">
        <v>4.2122788564482101E-2</v>
      </c>
    </row>
    <row r="2155" spans="1:9" ht="15" customHeight="1" x14ac:dyDescent="0.2">
      <c r="A2155" s="1" t="s">
        <v>3020</v>
      </c>
      <c r="B2155" s="3">
        <v>3201.5986776162299</v>
      </c>
      <c r="C2155" s="3">
        <v>-1.2209187621287301</v>
      </c>
      <c r="D2155" s="3">
        <v>2.6788858135824202E-10</v>
      </c>
      <c r="F2155" s="1" t="s">
        <v>5729</v>
      </c>
      <c r="G2155" s="3">
        <v>5.55937674641571</v>
      </c>
      <c r="H2155" s="3">
        <v>2.1910601273650201</v>
      </c>
      <c r="I2155" s="3">
        <v>1.3313415717349E-2</v>
      </c>
    </row>
    <row r="2156" spans="1:9" ht="15" customHeight="1" x14ac:dyDescent="0.2">
      <c r="A2156" s="1" t="s">
        <v>3011</v>
      </c>
      <c r="B2156" s="3">
        <v>480.665598414192</v>
      </c>
      <c r="C2156" s="3">
        <v>-1.2248558118881701</v>
      </c>
      <c r="D2156" s="3">
        <v>2.3018560133851299E-7</v>
      </c>
      <c r="F2156" s="1" t="s">
        <v>6097</v>
      </c>
      <c r="G2156" s="3">
        <v>11.7165034994138</v>
      </c>
      <c r="H2156" s="3">
        <v>2.61295287494938</v>
      </c>
      <c r="I2156" s="3">
        <v>4.1514360256071099E-3</v>
      </c>
    </row>
    <row r="2157" spans="1:9" ht="15" customHeight="1" x14ac:dyDescent="0.2">
      <c r="A2157" s="1" t="s">
        <v>714</v>
      </c>
      <c r="B2157" s="3">
        <v>219.10332528110001</v>
      </c>
      <c r="C2157" s="3">
        <v>-3.2531480041541001</v>
      </c>
      <c r="D2157" s="3">
        <v>4.69691928725113E-18</v>
      </c>
      <c r="F2157" s="1" t="s">
        <v>6895</v>
      </c>
      <c r="G2157" s="3">
        <v>6.0462537138251804</v>
      </c>
      <c r="H2157" s="3">
        <v>4.30297189967136</v>
      </c>
      <c r="I2157" s="3">
        <v>3.1539203060916302E-2</v>
      </c>
    </row>
    <row r="2158" spans="1:9" ht="15" customHeight="1" x14ac:dyDescent="0.2">
      <c r="A2158" s="1" t="s">
        <v>1191</v>
      </c>
      <c r="B2158" s="3">
        <v>3351.4617688273001</v>
      </c>
      <c r="C2158" s="3">
        <v>-2.4568158167120702</v>
      </c>
      <c r="D2158" s="3">
        <v>1.01251889215969E-13</v>
      </c>
      <c r="F2158" s="1" t="s">
        <v>4096</v>
      </c>
      <c r="G2158" s="3">
        <v>61.907124718019901</v>
      </c>
      <c r="H2158" s="3">
        <v>1.2086652925619199</v>
      </c>
      <c r="I2158" s="3">
        <v>1.4392065940036601E-4</v>
      </c>
    </row>
    <row r="2159" spans="1:9" ht="15" customHeight="1" x14ac:dyDescent="0.2">
      <c r="A2159" s="1" t="s">
        <v>749</v>
      </c>
      <c r="B2159" s="3">
        <v>242.96585863262899</v>
      </c>
      <c r="C2159" s="3">
        <v>-3.1720272724555301</v>
      </c>
      <c r="D2159" s="3">
        <v>1.7143055568679501E-32</v>
      </c>
      <c r="F2159" s="1" t="s">
        <v>5549</v>
      </c>
      <c r="G2159" s="3">
        <v>5.7659343524093698</v>
      </c>
      <c r="H2159" s="3">
        <v>2.0468249426838399</v>
      </c>
      <c r="I2159" s="3">
        <v>2.2387552724461E-2</v>
      </c>
    </row>
    <row r="2160" spans="1:9" ht="15" customHeight="1" x14ac:dyDescent="0.2">
      <c r="A2160" s="1" t="s">
        <v>3121</v>
      </c>
      <c r="B2160" s="3">
        <v>48.509243249445198</v>
      </c>
      <c r="C2160" s="3">
        <v>-1.1857765973643</v>
      </c>
      <c r="D2160" s="3">
        <v>2.0221555914286499E-2</v>
      </c>
      <c r="F2160" s="1" t="s">
        <v>6759</v>
      </c>
      <c r="G2160" s="3">
        <v>16.994825099919399</v>
      </c>
      <c r="H2160" s="3">
        <v>3.8413407874858199</v>
      </c>
      <c r="I2160" s="3">
        <v>3.2058699897098898E-6</v>
      </c>
    </row>
    <row r="2161" spans="1:9" ht="15" customHeight="1" x14ac:dyDescent="0.2">
      <c r="A2161" s="1" t="s">
        <v>1619</v>
      </c>
      <c r="B2161" s="3">
        <v>8029.6493689173703</v>
      </c>
      <c r="C2161" s="3">
        <v>-1.9984793442475499</v>
      </c>
      <c r="D2161" s="3">
        <v>1.25598230272736E-4</v>
      </c>
      <c r="F2161" s="1" t="s">
        <v>5900</v>
      </c>
      <c r="G2161" s="3">
        <v>5.4605011562333097</v>
      </c>
      <c r="H2161" s="3">
        <v>2.3623684642820901</v>
      </c>
      <c r="I2161" s="3">
        <v>3.4085593664248702E-2</v>
      </c>
    </row>
    <row r="2162" spans="1:9" ht="15" customHeight="1" x14ac:dyDescent="0.2">
      <c r="A2162" s="1" t="s">
        <v>1943</v>
      </c>
      <c r="B2162" s="3">
        <v>1105.70163802145</v>
      </c>
      <c r="C2162" s="3">
        <v>-1.7523296838648299</v>
      </c>
      <c r="D2162" s="3">
        <v>7.6460890380983303E-4</v>
      </c>
      <c r="F2162" s="1" t="s">
        <v>5937</v>
      </c>
      <c r="G2162" s="3">
        <v>4.1235801115516297</v>
      </c>
      <c r="H2162" s="3">
        <v>2.4091204649066702</v>
      </c>
      <c r="I2162" s="3">
        <v>4.5661323507134199E-2</v>
      </c>
    </row>
    <row r="2163" spans="1:9" ht="15" customHeight="1" x14ac:dyDescent="0.2">
      <c r="A2163" s="1" t="s">
        <v>2857</v>
      </c>
      <c r="B2163" s="3">
        <v>1360.79423191261</v>
      </c>
      <c r="C2163" s="3">
        <v>-1.2846780030304099</v>
      </c>
      <c r="D2163" s="3">
        <v>4.8026713914850702E-21</v>
      </c>
      <c r="F2163" s="1" t="s">
        <v>6424</v>
      </c>
      <c r="G2163" s="3">
        <v>41.820787013236803</v>
      </c>
      <c r="H2163" s="3">
        <v>3.09365750364256</v>
      </c>
      <c r="I2163" s="3">
        <v>5.53138571531901E-7</v>
      </c>
    </row>
    <row r="2164" spans="1:9" ht="15" customHeight="1" x14ac:dyDescent="0.2">
      <c r="A2164" s="1" t="s">
        <v>1132</v>
      </c>
      <c r="B2164" s="3">
        <v>2411.7433145376499</v>
      </c>
      <c r="C2164" s="3">
        <v>-2.5667830493525501</v>
      </c>
      <c r="D2164" s="3">
        <v>3.3819396198588599E-16</v>
      </c>
      <c r="F2164" s="1" t="s">
        <v>6814</v>
      </c>
      <c r="G2164" s="3">
        <v>4.6985641379098997</v>
      </c>
      <c r="H2164" s="3">
        <v>4.0049091669052501</v>
      </c>
      <c r="I2164" s="3">
        <v>3.0393683082489398E-2</v>
      </c>
    </row>
    <row r="2165" spans="1:9" ht="15" customHeight="1" x14ac:dyDescent="0.2">
      <c r="A2165" s="1" t="s">
        <v>1271</v>
      </c>
      <c r="B2165" s="3">
        <v>1737.52583011465</v>
      </c>
      <c r="C2165" s="3">
        <v>-2.3467847599090699</v>
      </c>
      <c r="D2165" s="3">
        <v>4.3904383534630999E-3</v>
      </c>
      <c r="F2165" s="1" t="s">
        <v>6656</v>
      </c>
      <c r="G2165" s="3">
        <v>19.704106354971401</v>
      </c>
      <c r="H2165" s="3">
        <v>3.5700839806898998</v>
      </c>
      <c r="I2165" s="3">
        <v>7.3277936050658896E-5</v>
      </c>
    </row>
    <row r="2166" spans="1:9" ht="15" customHeight="1" x14ac:dyDescent="0.2">
      <c r="A2166" s="1" t="s">
        <v>3383</v>
      </c>
      <c r="B2166" s="3">
        <v>2206.05274617634</v>
      </c>
      <c r="C2166" s="3">
        <v>-1.0840687950689201</v>
      </c>
      <c r="D2166" s="3">
        <v>2.9655142591175302E-10</v>
      </c>
      <c r="F2166" s="1" t="s">
        <v>3683</v>
      </c>
      <c r="G2166" s="3">
        <v>44.1539135434424</v>
      </c>
      <c r="H2166" s="3">
        <v>1.0223365174046299</v>
      </c>
      <c r="I2166" s="3">
        <v>3.0393683082489398E-2</v>
      </c>
    </row>
    <row r="2167" spans="1:9" ht="15" customHeight="1" x14ac:dyDescent="0.2">
      <c r="A2167" s="1" t="s">
        <v>1941</v>
      </c>
      <c r="B2167" s="3">
        <v>1090.2663373170101</v>
      </c>
      <c r="C2167" s="3">
        <v>-1.75304495999586</v>
      </c>
      <c r="D2167" s="3">
        <v>1.38139182062407E-2</v>
      </c>
      <c r="F2167" s="1" t="s">
        <v>7092</v>
      </c>
      <c r="G2167" s="3">
        <v>3.5723004984387501</v>
      </c>
      <c r="H2167" s="3">
        <v>5.12762730999395</v>
      </c>
      <c r="I2167" s="3">
        <v>1.3278109974459401E-3</v>
      </c>
    </row>
    <row r="2168" spans="1:9" ht="15" customHeight="1" x14ac:dyDescent="0.2">
      <c r="A2168" s="1" t="s">
        <v>1878</v>
      </c>
      <c r="B2168" s="3">
        <v>7706.0735578271197</v>
      </c>
      <c r="C2168" s="3">
        <v>-1.79980141427118</v>
      </c>
      <c r="D2168" s="3">
        <v>5.39646628213619E-4</v>
      </c>
      <c r="F2168" s="1" t="s">
        <v>5188</v>
      </c>
      <c r="G2168" s="3">
        <v>6.1571638966786404</v>
      </c>
      <c r="H2168" s="3">
        <v>1.78766368820625</v>
      </c>
      <c r="I2168" s="3">
        <v>4.7541266371574999E-2</v>
      </c>
    </row>
    <row r="2169" spans="1:9" ht="15" customHeight="1" x14ac:dyDescent="0.2">
      <c r="A2169" s="1" t="s">
        <v>3043</v>
      </c>
      <c r="B2169" s="3">
        <v>7067.7401689273802</v>
      </c>
      <c r="C2169" s="3">
        <v>-1.21523376399803</v>
      </c>
      <c r="D2169" s="3">
        <v>1.3024358471828201E-4</v>
      </c>
      <c r="F2169" s="1" t="s">
        <v>6785</v>
      </c>
      <c r="G2169" s="3">
        <v>4.0878296956746096</v>
      </c>
      <c r="H2169" s="3">
        <v>3.9151906553967901</v>
      </c>
      <c r="I2169" s="3">
        <v>1.80021401347512E-2</v>
      </c>
    </row>
    <row r="2170" spans="1:9" ht="15" customHeight="1" x14ac:dyDescent="0.2">
      <c r="A2170" s="1" t="s">
        <v>2076</v>
      </c>
      <c r="B2170" s="3">
        <v>3939.5962696524998</v>
      </c>
      <c r="C2170" s="3">
        <v>-1.6739385189612099</v>
      </c>
      <c r="D2170" s="3">
        <v>1.40253293600219E-6</v>
      </c>
      <c r="F2170" s="1" t="s">
        <v>3955</v>
      </c>
      <c r="G2170" s="3">
        <v>10.9763739108878</v>
      </c>
      <c r="H2170" s="3">
        <v>1.14681060148159</v>
      </c>
      <c r="I2170" s="3">
        <v>4.5147527391211098E-2</v>
      </c>
    </row>
    <row r="2171" spans="1:9" ht="15" customHeight="1" x14ac:dyDescent="0.2">
      <c r="A2171" s="1" t="s">
        <v>739</v>
      </c>
      <c r="B2171" s="3">
        <v>179.92152559643901</v>
      </c>
      <c r="C2171" s="3">
        <v>-3.1936379763084299</v>
      </c>
      <c r="D2171" s="3">
        <v>1.8473163407666901E-24</v>
      </c>
      <c r="F2171" s="1" t="s">
        <v>5506</v>
      </c>
      <c r="G2171" s="3">
        <v>25.896120515404501</v>
      </c>
      <c r="H2171" s="3">
        <v>2.0163685136876501</v>
      </c>
      <c r="I2171" s="3">
        <v>7.2422068516107504E-4</v>
      </c>
    </row>
    <row r="2172" spans="1:9" ht="15" customHeight="1" x14ac:dyDescent="0.2">
      <c r="A2172" s="1" t="s">
        <v>3451</v>
      </c>
      <c r="B2172" s="3">
        <v>35.484077306665903</v>
      </c>
      <c r="C2172" s="3">
        <v>-1.0608563385530301</v>
      </c>
      <c r="D2172" s="3">
        <v>4.7187355022390097E-2</v>
      </c>
      <c r="F2172" s="1" t="s">
        <v>5952</v>
      </c>
      <c r="G2172" s="3">
        <v>5.7066677805746702</v>
      </c>
      <c r="H2172" s="3">
        <v>2.4312637653737101</v>
      </c>
      <c r="I2172" s="3">
        <v>9.4288221078980706E-3</v>
      </c>
    </row>
    <row r="2173" spans="1:9" ht="15" customHeight="1" x14ac:dyDescent="0.2">
      <c r="A2173" s="1" t="s">
        <v>2751</v>
      </c>
      <c r="B2173" s="3">
        <v>12017.318470340801</v>
      </c>
      <c r="C2173" s="3">
        <v>-1.3353542804884699</v>
      </c>
      <c r="D2173" s="3">
        <v>2.3196775300538799E-24</v>
      </c>
      <c r="F2173" s="1" t="s">
        <v>6161</v>
      </c>
      <c r="G2173" s="3">
        <v>21.637381891683098</v>
      </c>
      <c r="H2173" s="3">
        <v>2.69732392157032</v>
      </c>
      <c r="I2173" s="3">
        <v>8.0629561240542705E-6</v>
      </c>
    </row>
    <row r="2174" spans="1:9" ht="15" customHeight="1" x14ac:dyDescent="0.2">
      <c r="A2174" s="1" t="s">
        <v>2100</v>
      </c>
      <c r="B2174" s="3">
        <v>2099.0797209550301</v>
      </c>
      <c r="C2174" s="3">
        <v>-1.66302708681297</v>
      </c>
      <c r="D2174" s="3">
        <v>1.4128355631441899E-7</v>
      </c>
      <c r="F2174" s="1" t="s">
        <v>5002</v>
      </c>
      <c r="G2174" s="3">
        <v>53.345124877745</v>
      </c>
      <c r="H2174" s="3">
        <v>1.6618984360256299</v>
      </c>
      <c r="I2174" s="3">
        <v>1.9726784457486999E-3</v>
      </c>
    </row>
    <row r="2175" spans="1:9" ht="15" customHeight="1" x14ac:dyDescent="0.2">
      <c r="A2175" s="1" t="s">
        <v>1718</v>
      </c>
      <c r="B2175" s="3">
        <v>580.51126493500703</v>
      </c>
      <c r="C2175" s="3">
        <v>-1.93690793679665</v>
      </c>
      <c r="D2175" s="3">
        <v>5.9351580911045204E-22</v>
      </c>
      <c r="F2175" s="1" t="s">
        <v>5988</v>
      </c>
      <c r="G2175" s="3">
        <v>10.482442733923399</v>
      </c>
      <c r="H2175" s="3">
        <v>2.4638152269749001</v>
      </c>
      <c r="I2175" s="3">
        <v>4.5342103500049601E-4</v>
      </c>
    </row>
    <row r="2176" spans="1:9" ht="15" customHeight="1" x14ac:dyDescent="0.2">
      <c r="A2176" s="1" t="s">
        <v>1229</v>
      </c>
      <c r="B2176" s="3">
        <v>8.9533634830598796</v>
      </c>
      <c r="C2176" s="3">
        <v>-2.4060931082015502</v>
      </c>
      <c r="D2176" s="3">
        <v>2.2334573632157101E-2</v>
      </c>
      <c r="F2176" s="1" t="s">
        <v>4582</v>
      </c>
      <c r="G2176" s="3">
        <v>46.505868667640797</v>
      </c>
      <c r="H2176" s="3">
        <v>1.4417102864734399</v>
      </c>
      <c r="I2176" s="3">
        <v>8.9254329529259602E-4</v>
      </c>
    </row>
    <row r="2177" spans="1:9" ht="15" customHeight="1" x14ac:dyDescent="0.2">
      <c r="A2177" s="1" t="s">
        <v>2852</v>
      </c>
      <c r="B2177" s="3">
        <v>52.382356682170098</v>
      </c>
      <c r="C2177" s="3">
        <v>-1.28697610174231</v>
      </c>
      <c r="D2177" s="3">
        <v>1.08632575800056E-4</v>
      </c>
      <c r="F2177" s="1" t="s">
        <v>6690</v>
      </c>
      <c r="G2177" s="3">
        <v>7.7526322921966999</v>
      </c>
      <c r="H2177" s="3">
        <v>3.6614206334809398</v>
      </c>
      <c r="I2177" s="3">
        <v>1.2744662183829901E-4</v>
      </c>
    </row>
    <row r="2178" spans="1:9" ht="15" customHeight="1" x14ac:dyDescent="0.2">
      <c r="A2178" s="1" t="s">
        <v>2532</v>
      </c>
      <c r="B2178" s="3">
        <v>65.021042829494306</v>
      </c>
      <c r="C2178" s="3">
        <v>-1.4389885220845</v>
      </c>
      <c r="D2178" s="3">
        <v>2.1589217029183601E-2</v>
      </c>
      <c r="F2178" s="1" t="s">
        <v>7117</v>
      </c>
      <c r="G2178" s="3">
        <v>2.8979373633133698</v>
      </c>
      <c r="H2178" s="3">
        <v>5.2542697113160104</v>
      </c>
      <c r="I2178" s="3">
        <v>1.30635663071963E-2</v>
      </c>
    </row>
    <row r="2179" spans="1:9" ht="15" customHeight="1" x14ac:dyDescent="0.2">
      <c r="A2179" s="1" t="s">
        <v>461</v>
      </c>
      <c r="B2179" s="3">
        <v>156.81947955234901</v>
      </c>
      <c r="C2179" s="3">
        <v>-3.9103045218769399</v>
      </c>
      <c r="D2179" s="3">
        <v>1.31618086732662E-2</v>
      </c>
      <c r="F2179" s="1" t="s">
        <v>6634</v>
      </c>
      <c r="G2179" s="3">
        <v>7.4917544095850097</v>
      </c>
      <c r="H2179" s="3">
        <v>3.5234301700112498</v>
      </c>
      <c r="I2179" s="3">
        <v>2.8422947121051001E-3</v>
      </c>
    </row>
    <row r="2180" spans="1:9" ht="15" customHeight="1" x14ac:dyDescent="0.2">
      <c r="A2180" s="1" t="s">
        <v>1266</v>
      </c>
      <c r="B2180" s="3">
        <v>133.61684317733699</v>
      </c>
      <c r="C2180" s="3">
        <v>-2.3527386759338298</v>
      </c>
      <c r="D2180" s="3">
        <v>8.5515389639893604E-16</v>
      </c>
      <c r="F2180" s="1" t="s">
        <v>6682</v>
      </c>
      <c r="G2180" s="3">
        <v>2.5345325829304</v>
      </c>
      <c r="H2180" s="3">
        <v>3.63619328599437</v>
      </c>
      <c r="I2180" s="3">
        <v>4.49336064986662E-2</v>
      </c>
    </row>
    <row r="2181" spans="1:9" ht="15" customHeight="1" x14ac:dyDescent="0.2">
      <c r="A2181" s="1" t="s">
        <v>593</v>
      </c>
      <c r="B2181" s="3">
        <v>9.9180984856343297</v>
      </c>
      <c r="C2181" s="3">
        <v>-3.4885274440359</v>
      </c>
      <c r="D2181" s="3">
        <v>8.8673470293340801E-4</v>
      </c>
      <c r="F2181" s="1" t="s">
        <v>6876</v>
      </c>
      <c r="G2181" s="3">
        <v>5.5592763034909698</v>
      </c>
      <c r="H2181" s="3">
        <v>4.2292522555323799</v>
      </c>
      <c r="I2181" s="3">
        <v>5.8513825276637699E-3</v>
      </c>
    </row>
    <row r="2182" spans="1:9" ht="15" customHeight="1" x14ac:dyDescent="0.2">
      <c r="A2182" s="1" t="s">
        <v>681</v>
      </c>
      <c r="B2182" s="3">
        <v>312.59080417221202</v>
      </c>
      <c r="C2182" s="3">
        <v>-3.3198654944542301</v>
      </c>
      <c r="D2182" s="3">
        <v>4.7326706919553001E-12</v>
      </c>
      <c r="F2182" s="1" t="s">
        <v>6056</v>
      </c>
      <c r="G2182" s="3">
        <v>10.753792089520299</v>
      </c>
      <c r="H2182" s="3">
        <v>2.5549822374669202</v>
      </c>
      <c r="I2182" s="3">
        <v>3.58880827780027E-3</v>
      </c>
    </row>
    <row r="2183" spans="1:9" ht="15" customHeight="1" x14ac:dyDescent="0.2">
      <c r="A2183" s="1" t="s">
        <v>7527</v>
      </c>
      <c r="B2183" s="3">
        <v>1121.12786113678</v>
      </c>
      <c r="C2183" s="3">
        <v>-1.29435788194241</v>
      </c>
      <c r="D2183" s="3">
        <v>1.45648988087646E-2</v>
      </c>
      <c r="F2183" s="1" t="s">
        <v>6875</v>
      </c>
      <c r="G2183" s="3">
        <v>32.455680180758002</v>
      </c>
      <c r="H2183" s="3">
        <v>4.2233011956616</v>
      </c>
      <c r="I2183" s="3">
        <v>3.0161633397314398E-11</v>
      </c>
    </row>
    <row r="2184" spans="1:9" ht="15" customHeight="1" x14ac:dyDescent="0.2">
      <c r="A2184" s="1" t="s">
        <v>2185</v>
      </c>
      <c r="B2184" s="3">
        <v>501.54106213029098</v>
      </c>
      <c r="C2184" s="3">
        <v>-1.60834234847156</v>
      </c>
      <c r="D2184" s="3">
        <v>5.9015475407692601E-9</v>
      </c>
      <c r="F2184" s="1" t="s">
        <v>7055</v>
      </c>
      <c r="G2184" s="3">
        <v>4.0179867679182504</v>
      </c>
      <c r="H2184" s="3">
        <v>4.9234421651793001</v>
      </c>
      <c r="I2184" s="3">
        <v>2.4206225178586998E-3</v>
      </c>
    </row>
    <row r="2185" spans="1:9" ht="15" customHeight="1" x14ac:dyDescent="0.2">
      <c r="A2185" s="1" t="s">
        <v>1696</v>
      </c>
      <c r="B2185" s="3">
        <v>897.68185260183304</v>
      </c>
      <c r="C2185" s="3">
        <v>-1.9510164133694801</v>
      </c>
      <c r="D2185" s="3">
        <v>5.8282297780563004E-10</v>
      </c>
      <c r="F2185" s="1" t="s">
        <v>6438</v>
      </c>
      <c r="G2185" s="3">
        <v>42.3401765295446</v>
      </c>
      <c r="H2185" s="3">
        <v>3.11084591877544</v>
      </c>
      <c r="I2185" s="3">
        <v>2.4901665043882301E-7</v>
      </c>
    </row>
    <row r="2186" spans="1:9" ht="15" customHeight="1" x14ac:dyDescent="0.2">
      <c r="A2186" s="1" t="s">
        <v>210</v>
      </c>
      <c r="B2186" s="3">
        <v>44.152608145127303</v>
      </c>
      <c r="C2186" s="3">
        <v>-4.9522521406686897</v>
      </c>
      <c r="D2186" s="3">
        <v>1.0206459357638501E-8</v>
      </c>
      <c r="F2186" s="1" t="s">
        <v>6399</v>
      </c>
      <c r="G2186" s="3">
        <v>3.3758269338395799</v>
      </c>
      <c r="H2186" s="3">
        <v>3.0438244746653802</v>
      </c>
      <c r="I2186" s="3">
        <v>3.5438469803536599E-2</v>
      </c>
    </row>
    <row r="2187" spans="1:9" ht="15" customHeight="1" x14ac:dyDescent="0.2">
      <c r="A2187" s="1" t="s">
        <v>474</v>
      </c>
      <c r="B2187" s="3">
        <v>40.400157043884299</v>
      </c>
      <c r="C2187" s="3">
        <v>-3.8656617904912798</v>
      </c>
      <c r="D2187" s="3">
        <v>1.7315154397908999E-7</v>
      </c>
      <c r="F2187" s="1" t="s">
        <v>6361</v>
      </c>
      <c r="G2187" s="3">
        <v>4.7252991257612704</v>
      </c>
      <c r="H2187" s="3">
        <v>2.97356581989653</v>
      </c>
      <c r="I2187" s="3">
        <v>5.5578401636321197E-3</v>
      </c>
    </row>
    <row r="2188" spans="1:9" ht="15" customHeight="1" x14ac:dyDescent="0.2">
      <c r="A2188" s="1" t="s">
        <v>3187</v>
      </c>
      <c r="B2188" s="3">
        <v>25.802709143856202</v>
      </c>
      <c r="C2188" s="3">
        <v>-1.1585275034785401</v>
      </c>
      <c r="D2188" s="3">
        <v>3.2565097486287602E-2</v>
      </c>
      <c r="F2188" s="1" t="s">
        <v>5114</v>
      </c>
      <c r="G2188" s="3">
        <v>10.610894611188099</v>
      </c>
      <c r="H2188" s="3">
        <v>1.7381480305744399</v>
      </c>
      <c r="I2188" s="3">
        <v>4.9720102471904802E-2</v>
      </c>
    </row>
    <row r="2189" spans="1:9" ht="15" customHeight="1" x14ac:dyDescent="0.2">
      <c r="A2189" s="1" t="s">
        <v>1902</v>
      </c>
      <c r="B2189" s="3">
        <v>605.32540612335902</v>
      </c>
      <c r="C2189" s="3">
        <v>-1.78215372847278</v>
      </c>
      <c r="D2189" s="3">
        <v>2.0937534530644598E-2</v>
      </c>
      <c r="F2189" s="1" t="s">
        <v>4948</v>
      </c>
      <c r="G2189" s="3">
        <v>14.0509611010269</v>
      </c>
      <c r="H2189" s="3">
        <v>1.6346258381683401</v>
      </c>
      <c r="I2189" s="3">
        <v>1.3160737392002899E-2</v>
      </c>
    </row>
    <row r="2190" spans="1:9" ht="15" customHeight="1" x14ac:dyDescent="0.2">
      <c r="A2190" s="1" t="s">
        <v>153</v>
      </c>
      <c r="B2190" s="3">
        <v>440.16661987984901</v>
      </c>
      <c r="C2190" s="3">
        <v>-5.3761237894952298</v>
      </c>
      <c r="D2190" s="3">
        <v>1.8948592642733401E-10</v>
      </c>
      <c r="F2190" s="1" t="s">
        <v>5524</v>
      </c>
      <c r="G2190" s="3">
        <v>662.22557015995096</v>
      </c>
      <c r="H2190" s="3">
        <v>2.0282814818761801</v>
      </c>
      <c r="I2190" s="3">
        <v>3.9923576642903302E-2</v>
      </c>
    </row>
    <row r="2191" spans="1:9" ht="15" customHeight="1" x14ac:dyDescent="0.2">
      <c r="A2191" s="1" t="s">
        <v>1413</v>
      </c>
      <c r="B2191" s="3">
        <v>2152.67795267669</v>
      </c>
      <c r="C2191" s="3">
        <v>-2.1988931192747598</v>
      </c>
      <c r="D2191" s="3">
        <v>3.3588793379007802E-4</v>
      </c>
      <c r="F2191" s="1" t="s">
        <v>6458</v>
      </c>
      <c r="G2191" s="3">
        <v>136.14555178913099</v>
      </c>
      <c r="H2191" s="3">
        <v>3.14883470586128</v>
      </c>
      <c r="I2191" s="3">
        <v>8.8268898181156508E-3</v>
      </c>
    </row>
    <row r="2192" spans="1:9" ht="15" customHeight="1" x14ac:dyDescent="0.2">
      <c r="A2192" s="1" t="s">
        <v>2693</v>
      </c>
      <c r="B2192" s="3">
        <v>414.65285743797102</v>
      </c>
      <c r="C2192" s="3">
        <v>-1.3652726905448</v>
      </c>
      <c r="D2192" s="3">
        <v>1.12932395133114E-4</v>
      </c>
      <c r="F2192" s="1" t="s">
        <v>6488</v>
      </c>
      <c r="G2192" s="3">
        <v>30.636168501995499</v>
      </c>
      <c r="H2192" s="3">
        <v>3.20937915642783</v>
      </c>
      <c r="I2192" s="3">
        <v>4.2654686218233901E-4</v>
      </c>
    </row>
    <row r="2193" spans="1:9" ht="15" customHeight="1" x14ac:dyDescent="0.2">
      <c r="A2193" s="1" t="s">
        <v>187</v>
      </c>
      <c r="B2193" s="3">
        <v>5055.3188584417903</v>
      </c>
      <c r="C2193" s="3">
        <v>-5.08148973790518</v>
      </c>
      <c r="D2193" s="3">
        <v>5.83654946670894E-33</v>
      </c>
      <c r="F2193" s="1" t="s">
        <v>5663</v>
      </c>
      <c r="G2193" s="3">
        <v>23.531886591727002</v>
      </c>
      <c r="H2193" s="3">
        <v>2.1312001260361702</v>
      </c>
      <c r="I2193" s="3">
        <v>4.0855739195916401E-3</v>
      </c>
    </row>
    <row r="2194" spans="1:9" ht="15" customHeight="1" x14ac:dyDescent="0.2">
      <c r="A2194" s="1" t="s">
        <v>3416</v>
      </c>
      <c r="B2194" s="3">
        <v>358.52950032958802</v>
      </c>
      <c r="C2194" s="3">
        <v>-1.07221584894811</v>
      </c>
      <c r="D2194" s="3">
        <v>3.3917631492108798E-11</v>
      </c>
      <c r="F2194" s="1" t="s">
        <v>6117</v>
      </c>
      <c r="G2194" s="3">
        <v>9.3431842108442105</v>
      </c>
      <c r="H2194" s="3">
        <v>2.6363568982011798</v>
      </c>
      <c r="I2194" s="3">
        <v>2.5443469709353999E-2</v>
      </c>
    </row>
    <row r="2195" spans="1:9" ht="15" customHeight="1" x14ac:dyDescent="0.2">
      <c r="A2195" s="1" t="s">
        <v>3005</v>
      </c>
      <c r="B2195" s="3">
        <v>4745.6752598245603</v>
      </c>
      <c r="C2195" s="3">
        <v>-1.22785883384227</v>
      </c>
      <c r="D2195" s="3">
        <v>2.87125491147657E-4</v>
      </c>
      <c r="F2195" s="1" t="s">
        <v>4146</v>
      </c>
      <c r="G2195" s="3">
        <v>32.156829002253502</v>
      </c>
      <c r="H2195" s="3">
        <v>1.22963336668656</v>
      </c>
      <c r="I2195" s="3">
        <v>1.95459009503334E-2</v>
      </c>
    </row>
    <row r="2196" spans="1:9" ht="15" customHeight="1" x14ac:dyDescent="0.2">
      <c r="A2196" s="1" t="s">
        <v>1475</v>
      </c>
      <c r="B2196" s="3">
        <v>2144.9514306024098</v>
      </c>
      <c r="C2196" s="3">
        <v>-2.12718661865155</v>
      </c>
      <c r="D2196" s="3">
        <v>8.9332110002613591E-19</v>
      </c>
      <c r="F2196" s="1" t="s">
        <v>6379</v>
      </c>
      <c r="G2196" s="3">
        <v>25.936641318710901</v>
      </c>
      <c r="H2196" s="3">
        <v>2.9984892939169199</v>
      </c>
      <c r="I2196" s="3">
        <v>8.6485035655861692E-6</v>
      </c>
    </row>
    <row r="2197" spans="1:9" ht="15" customHeight="1" x14ac:dyDescent="0.2">
      <c r="A2197" s="1" t="s">
        <v>943</v>
      </c>
      <c r="B2197" s="3">
        <v>5334.53243283545</v>
      </c>
      <c r="C2197" s="3">
        <v>-2.8057690820133501</v>
      </c>
      <c r="D2197" s="3">
        <v>2.0674839045806899E-5</v>
      </c>
      <c r="F2197" s="1" t="s">
        <v>5074</v>
      </c>
      <c r="G2197" s="3">
        <v>11.813215537826199</v>
      </c>
      <c r="H2197" s="3">
        <v>1.70625361857383</v>
      </c>
      <c r="I2197" s="3">
        <v>2.0781213858321199E-2</v>
      </c>
    </row>
    <row r="2198" spans="1:9" ht="15" customHeight="1" x14ac:dyDescent="0.2">
      <c r="A2198" s="1" t="s">
        <v>2379</v>
      </c>
      <c r="B2198" s="3">
        <v>1930.40838038983</v>
      </c>
      <c r="C2198" s="3">
        <v>-1.50883058745097</v>
      </c>
      <c r="D2198" s="3">
        <v>2.7766004689723701E-4</v>
      </c>
      <c r="F2198" s="1" t="s">
        <v>6103</v>
      </c>
      <c r="G2198" s="3">
        <v>5.7669968051248599</v>
      </c>
      <c r="H2198" s="3">
        <v>2.6233840621076698</v>
      </c>
      <c r="I2198" s="3">
        <v>6.8760679924673102E-3</v>
      </c>
    </row>
    <row r="2199" spans="1:9" ht="15" customHeight="1" x14ac:dyDescent="0.2">
      <c r="A2199" s="1" t="s">
        <v>2023</v>
      </c>
      <c r="B2199" s="3">
        <v>26512.071048513499</v>
      </c>
      <c r="C2199" s="3">
        <v>-1.7068879707278199</v>
      </c>
      <c r="D2199" s="3">
        <v>1.27668758956326E-2</v>
      </c>
      <c r="F2199" s="1" t="s">
        <v>7065</v>
      </c>
      <c r="G2199" s="3">
        <v>3.1984814208932599</v>
      </c>
      <c r="H2199" s="3">
        <v>4.9755799849327502</v>
      </c>
      <c r="I2199" s="3">
        <v>1.6147780357621901E-2</v>
      </c>
    </row>
    <row r="2200" spans="1:9" ht="15" customHeight="1" x14ac:dyDescent="0.2">
      <c r="A2200" s="1" t="s">
        <v>704</v>
      </c>
      <c r="B2200" s="3">
        <v>15635.448993686399</v>
      </c>
      <c r="C2200" s="3">
        <v>-3.26612728463029</v>
      </c>
      <c r="D2200" s="3">
        <v>2.0752230560081801E-6</v>
      </c>
      <c r="F2200" s="1" t="s">
        <v>5590</v>
      </c>
      <c r="G2200" s="3">
        <v>8.0927993146771193</v>
      </c>
      <c r="H2200" s="3">
        <v>2.0792198316770198</v>
      </c>
      <c r="I2200" s="3">
        <v>1.50542823086989E-2</v>
      </c>
    </row>
    <row r="2201" spans="1:9" ht="15" customHeight="1" x14ac:dyDescent="0.2">
      <c r="A2201" s="1" t="s">
        <v>2324</v>
      </c>
      <c r="B2201" s="3">
        <v>8748.1556593542791</v>
      </c>
      <c r="C2201" s="3">
        <v>-1.5369699134726</v>
      </c>
      <c r="D2201" s="3">
        <v>2.6213515107209101E-3</v>
      </c>
      <c r="F2201" s="1" t="s">
        <v>5155</v>
      </c>
      <c r="G2201" s="3">
        <v>10.1469906820106</v>
      </c>
      <c r="H2201" s="3">
        <v>1.76643052373047</v>
      </c>
      <c r="I2201" s="3">
        <v>3.6507136300982297E-2</v>
      </c>
    </row>
    <row r="2202" spans="1:9" ht="15" customHeight="1" x14ac:dyDescent="0.2">
      <c r="A2202" s="1" t="s">
        <v>3271</v>
      </c>
      <c r="B2202" s="3">
        <v>198.16916557270801</v>
      </c>
      <c r="C2202" s="3">
        <v>-1.12377262505773</v>
      </c>
      <c r="D2202" s="3">
        <v>1.4637773982692599E-7</v>
      </c>
      <c r="F2202" s="1" t="s">
        <v>4535</v>
      </c>
      <c r="G2202" s="3">
        <v>18.779688001515801</v>
      </c>
      <c r="H2202" s="3">
        <v>1.41314683480665</v>
      </c>
      <c r="I2202" s="3">
        <v>1.4683443880669099E-2</v>
      </c>
    </row>
    <row r="2203" spans="1:9" ht="15" customHeight="1" x14ac:dyDescent="0.2">
      <c r="A2203" s="1" t="s">
        <v>185</v>
      </c>
      <c r="B2203" s="3">
        <v>1.94174066087621</v>
      </c>
      <c r="C2203" s="3">
        <v>-5.0949968492238797</v>
      </c>
      <c r="D2203" s="3">
        <v>1.30348566663917E-2</v>
      </c>
      <c r="F2203" s="1" t="s">
        <v>4926</v>
      </c>
      <c r="G2203" s="3">
        <v>10.425944661117301</v>
      </c>
      <c r="H2203" s="3">
        <v>1.6267165703308899</v>
      </c>
      <c r="I2203" s="3">
        <v>3.7072988744931597E-2</v>
      </c>
    </row>
    <row r="2204" spans="1:9" ht="15" customHeight="1" x14ac:dyDescent="0.2">
      <c r="A2204" s="1" t="s">
        <v>2064</v>
      </c>
      <c r="B2204" s="3">
        <v>193.09606714927301</v>
      </c>
      <c r="C2204" s="3">
        <v>-1.6836516346866399</v>
      </c>
      <c r="D2204" s="3">
        <v>3.7795195262354003E-2</v>
      </c>
      <c r="F2204" s="1" t="s">
        <v>6353</v>
      </c>
      <c r="G2204" s="3">
        <v>40.036230193460597</v>
      </c>
      <c r="H2204" s="3">
        <v>2.9643007655144702</v>
      </c>
      <c r="I2204" s="3">
        <v>3.1702121317045903E-5</v>
      </c>
    </row>
    <row r="2205" spans="1:9" ht="15" customHeight="1" x14ac:dyDescent="0.2">
      <c r="A2205" s="1" t="s">
        <v>2741</v>
      </c>
      <c r="B2205" s="3">
        <v>797.09776519395496</v>
      </c>
      <c r="C2205" s="3">
        <v>-1.3386684983989301</v>
      </c>
      <c r="D2205" s="3">
        <v>1.16438565301194E-9</v>
      </c>
      <c r="F2205" s="1" t="s">
        <v>6650</v>
      </c>
      <c r="G2205" s="3">
        <v>5.6649969018473501</v>
      </c>
      <c r="H2205" s="3">
        <v>3.54489329951023</v>
      </c>
      <c r="I2205" s="3">
        <v>1.54424910508706E-2</v>
      </c>
    </row>
    <row r="2206" spans="1:9" ht="15" customHeight="1" x14ac:dyDescent="0.2">
      <c r="A2206" s="1" t="s">
        <v>1042</v>
      </c>
      <c r="B2206" s="3">
        <v>2251.8623992435901</v>
      </c>
      <c r="C2206" s="3">
        <v>-2.68813565380146</v>
      </c>
      <c r="D2206" s="3">
        <v>2.0581535863757899E-10</v>
      </c>
      <c r="F2206" s="1" t="s">
        <v>7369</v>
      </c>
      <c r="G2206" s="3">
        <v>85.781455769205905</v>
      </c>
      <c r="H2206" s="3">
        <v>7.9065246570245398</v>
      </c>
      <c r="I2206" s="3">
        <v>3.04930376244056E-20</v>
      </c>
    </row>
    <row r="2207" spans="1:9" ht="15" customHeight="1" x14ac:dyDescent="0.2">
      <c r="A2207" s="1" t="s">
        <v>1530</v>
      </c>
      <c r="B2207" s="3">
        <v>39.277980011650399</v>
      </c>
      <c r="C2207" s="3">
        <v>-2.07287139338638</v>
      </c>
      <c r="D2207" s="3">
        <v>1.1213436622978599E-3</v>
      </c>
      <c r="F2207" s="1" t="s">
        <v>4141</v>
      </c>
      <c r="G2207" s="3">
        <v>36.256146528829703</v>
      </c>
      <c r="H2207" s="3">
        <v>1.2283189542149999</v>
      </c>
      <c r="I2207" s="3">
        <v>3.00040037112057E-2</v>
      </c>
    </row>
    <row r="2208" spans="1:9" ht="15" customHeight="1" x14ac:dyDescent="0.2">
      <c r="A2208" s="1" t="s">
        <v>2181</v>
      </c>
      <c r="B2208" s="3">
        <v>272.43562107137399</v>
      </c>
      <c r="C2208" s="3">
        <v>-1.61129225882449</v>
      </c>
      <c r="D2208" s="3">
        <v>1.04760457760077E-9</v>
      </c>
      <c r="F2208" s="1" t="s">
        <v>5239</v>
      </c>
      <c r="G2208" s="3">
        <v>69.530475738435101</v>
      </c>
      <c r="H2208" s="3">
        <v>1.81943236743825</v>
      </c>
      <c r="I2208" s="3">
        <v>3.8232639304969901E-4</v>
      </c>
    </row>
    <row r="2209" spans="1:9" ht="15" customHeight="1" x14ac:dyDescent="0.2">
      <c r="A2209" s="1" t="s">
        <v>3226</v>
      </c>
      <c r="B2209" s="3">
        <v>4381.6732109561399</v>
      </c>
      <c r="C2209" s="3">
        <v>-1.1383423244967701</v>
      </c>
      <c r="D2209" s="3">
        <v>3.8658474117384001E-10</v>
      </c>
      <c r="F2209" s="1" t="s">
        <v>5249</v>
      </c>
      <c r="G2209" s="3">
        <v>13.14984768838</v>
      </c>
      <c r="H2209" s="3">
        <v>1.82544297410559</v>
      </c>
      <c r="I2209" s="3">
        <v>1.4895891535956099E-3</v>
      </c>
    </row>
    <row r="2210" spans="1:9" ht="15" customHeight="1" x14ac:dyDescent="0.2">
      <c r="A2210" s="1" t="s">
        <v>627</v>
      </c>
      <c r="B2210" s="3">
        <v>1350.26844361183</v>
      </c>
      <c r="C2210" s="3">
        <v>-3.4207482735530701</v>
      </c>
      <c r="D2210" s="3">
        <v>2.42630339105245E-8</v>
      </c>
      <c r="F2210" s="1" t="s">
        <v>4160</v>
      </c>
      <c r="G2210" s="3">
        <v>39.554538319819798</v>
      </c>
      <c r="H2210" s="3">
        <v>1.2359144459320901</v>
      </c>
      <c r="I2210" s="3">
        <v>4.1195837110487202E-2</v>
      </c>
    </row>
    <row r="2211" spans="1:9" ht="15" customHeight="1" x14ac:dyDescent="0.2">
      <c r="A2211" s="1" t="s">
        <v>1454</v>
      </c>
      <c r="B2211" s="3">
        <v>2611.50191658328</v>
      </c>
      <c r="C2211" s="3">
        <v>-2.15251466615126</v>
      </c>
      <c r="D2211" s="3">
        <v>8.3946460284977396E-8</v>
      </c>
      <c r="F2211" s="1" t="s">
        <v>6660</v>
      </c>
      <c r="G2211" s="3">
        <v>29.3558328008871</v>
      </c>
      <c r="H2211" s="3">
        <v>3.5797376771401899</v>
      </c>
      <c r="I2211" s="3">
        <v>5.0698273180515201E-14</v>
      </c>
    </row>
    <row r="2212" spans="1:9" ht="15" customHeight="1" x14ac:dyDescent="0.2">
      <c r="A2212" s="1" t="s">
        <v>2695</v>
      </c>
      <c r="B2212" s="3">
        <v>120.61075278323599</v>
      </c>
      <c r="C2212" s="3">
        <v>-1.3649435073752201</v>
      </c>
      <c r="D2212" s="3">
        <v>1.39959783717636E-2</v>
      </c>
      <c r="F2212" s="1" t="s">
        <v>7031</v>
      </c>
      <c r="G2212" s="3">
        <v>15.940494931118</v>
      </c>
      <c r="H2212" s="3">
        <v>4.84568845369499</v>
      </c>
      <c r="I2212" s="3">
        <v>2.0191740797521901E-7</v>
      </c>
    </row>
    <row r="2213" spans="1:9" ht="15" customHeight="1" x14ac:dyDescent="0.2">
      <c r="A2213" s="1" t="s">
        <v>2939</v>
      </c>
      <c r="B2213" s="3">
        <v>3143.30298033484</v>
      </c>
      <c r="C2213" s="3">
        <v>-1.2537616747511999</v>
      </c>
      <c r="D2213" s="3">
        <v>1.31028787493301E-11</v>
      </c>
      <c r="F2213" s="1" t="s">
        <v>4751</v>
      </c>
      <c r="G2213" s="3">
        <v>40.203305158219202</v>
      </c>
      <c r="H2213" s="3">
        <v>1.5459144983008699</v>
      </c>
      <c r="I2213" s="3">
        <v>4.7685088168777798E-4</v>
      </c>
    </row>
    <row r="2214" spans="1:9" ht="15" customHeight="1" x14ac:dyDescent="0.2">
      <c r="A2214" s="1" t="s">
        <v>814</v>
      </c>
      <c r="B2214" s="3">
        <v>5644.4654305796303</v>
      </c>
      <c r="C2214" s="3">
        <v>-3.0325050550617201</v>
      </c>
      <c r="D2214" s="3">
        <v>3.56608216491955E-5</v>
      </c>
      <c r="F2214" s="1" t="s">
        <v>6887</v>
      </c>
      <c r="G2214" s="3">
        <v>5.6669757931978504</v>
      </c>
      <c r="H2214" s="3">
        <v>4.2673431083700901</v>
      </c>
      <c r="I2214" s="3">
        <v>2.58823488113606E-4</v>
      </c>
    </row>
    <row r="2215" spans="1:9" ht="15" customHeight="1" x14ac:dyDescent="0.2">
      <c r="A2215" s="1" t="s">
        <v>768</v>
      </c>
      <c r="B2215" s="3">
        <v>5837.5590994346503</v>
      </c>
      <c r="C2215" s="3">
        <v>-3.1386712465889399</v>
      </c>
      <c r="D2215" s="3">
        <v>1.45235112694012E-23</v>
      </c>
      <c r="F2215" s="1" t="s">
        <v>4479</v>
      </c>
      <c r="G2215" s="3">
        <v>45.583391270950102</v>
      </c>
      <c r="H2215" s="3">
        <v>1.3905144564754099</v>
      </c>
      <c r="I2215" s="3">
        <v>2.0812562287254302E-3</v>
      </c>
    </row>
    <row r="2216" spans="1:9" ht="15" customHeight="1" x14ac:dyDescent="0.2">
      <c r="A2216" s="1" t="s">
        <v>1639</v>
      </c>
      <c r="B2216" s="3">
        <v>11.3141465935465</v>
      </c>
      <c r="C2216" s="3">
        <v>-1.9830638495667401</v>
      </c>
      <c r="D2216" s="3">
        <v>7.2185990615623698E-3</v>
      </c>
      <c r="F2216" s="1" t="s">
        <v>6804</v>
      </c>
      <c r="G2216" s="3">
        <v>11.624623877516701</v>
      </c>
      <c r="H2216" s="3">
        <v>3.9758081702930501</v>
      </c>
      <c r="I2216" s="3">
        <v>4.5659068041839298E-5</v>
      </c>
    </row>
    <row r="2217" spans="1:9" ht="15" customHeight="1" x14ac:dyDescent="0.2">
      <c r="A2217" s="1" t="s">
        <v>1814</v>
      </c>
      <c r="B2217" s="3">
        <v>532.82444070596102</v>
      </c>
      <c r="C2217" s="3">
        <v>-1.85580841645054</v>
      </c>
      <c r="D2217" s="3">
        <v>3.8797493401830098E-4</v>
      </c>
      <c r="F2217" s="1" t="s">
        <v>6985</v>
      </c>
      <c r="G2217" s="3">
        <v>119.283144214397</v>
      </c>
      <c r="H2217" s="3">
        <v>4.6815871982389998</v>
      </c>
      <c r="I2217" s="3">
        <v>2.7476227049658202E-20</v>
      </c>
    </row>
    <row r="2218" spans="1:9" ht="15" customHeight="1" x14ac:dyDescent="0.2">
      <c r="A2218" s="1" t="s">
        <v>3242</v>
      </c>
      <c r="B2218" s="3">
        <v>2775.11718514423</v>
      </c>
      <c r="C2218" s="3">
        <v>-1.13559571187718</v>
      </c>
      <c r="D2218" s="3">
        <v>1.06405095689767E-8</v>
      </c>
      <c r="F2218" s="1" t="s">
        <v>6933</v>
      </c>
      <c r="G2218" s="3">
        <v>17.496921745727398</v>
      </c>
      <c r="H2218" s="3">
        <v>4.4645646257536802</v>
      </c>
      <c r="I2218" s="3">
        <v>2.9798441893790398E-9</v>
      </c>
    </row>
    <row r="2219" spans="1:9" ht="15" customHeight="1" x14ac:dyDescent="0.2">
      <c r="A2219" s="1" t="s">
        <v>1932</v>
      </c>
      <c r="B2219" s="3">
        <v>593.32773447757802</v>
      </c>
      <c r="C2219" s="3">
        <v>-1.7590716553502399</v>
      </c>
      <c r="D2219" s="3">
        <v>2.59716646720826E-2</v>
      </c>
      <c r="F2219" s="1" t="s">
        <v>3926</v>
      </c>
      <c r="G2219" s="3">
        <v>38.678150187400703</v>
      </c>
      <c r="H2219" s="3">
        <v>1.12794767385394</v>
      </c>
      <c r="I2219" s="3">
        <v>1.4223085372446801E-2</v>
      </c>
    </row>
    <row r="2220" spans="1:9" ht="15" customHeight="1" x14ac:dyDescent="0.2">
      <c r="A2220" s="1" t="s">
        <v>3052</v>
      </c>
      <c r="B2220" s="3">
        <v>1330.5945877869101</v>
      </c>
      <c r="C2220" s="3">
        <v>-1.21245562875991</v>
      </c>
      <c r="D2220" s="3">
        <v>2.0334658860873598E-6</v>
      </c>
      <c r="F2220" s="1" t="s">
        <v>6912</v>
      </c>
      <c r="G2220" s="3">
        <v>19.595876066816899</v>
      </c>
      <c r="H2220" s="3">
        <v>4.3739640727668299</v>
      </c>
      <c r="I2220" s="3">
        <v>5.2596361495494603E-8</v>
      </c>
    </row>
    <row r="2221" spans="1:9" ht="15" customHeight="1" x14ac:dyDescent="0.2">
      <c r="A2221" s="1" t="s">
        <v>1770</v>
      </c>
      <c r="B2221" s="3">
        <v>858.40095884121604</v>
      </c>
      <c r="C2221" s="3">
        <v>-1.88967439649091</v>
      </c>
      <c r="D2221" s="3">
        <v>4.0151615707249602E-8</v>
      </c>
      <c r="F2221" s="1" t="s">
        <v>7305</v>
      </c>
      <c r="G2221" s="3">
        <v>5.8334483855264496</v>
      </c>
      <c r="H2221" s="3">
        <v>6.7384716699810303</v>
      </c>
      <c r="I2221" s="3">
        <v>3.43157704437758E-5</v>
      </c>
    </row>
    <row r="2222" spans="1:9" ht="15" customHeight="1" x14ac:dyDescent="0.2">
      <c r="A2222" s="1" t="s">
        <v>3061</v>
      </c>
      <c r="B2222" s="3">
        <v>636.42397595830505</v>
      </c>
      <c r="C2222" s="3">
        <v>-1.2075380337907</v>
      </c>
      <c r="D2222" s="3">
        <v>3.6652240814620603E-2</v>
      </c>
      <c r="F2222" s="1" t="s">
        <v>5270</v>
      </c>
      <c r="G2222" s="3">
        <v>13.236694628932501</v>
      </c>
      <c r="H2222" s="3">
        <v>1.83906198018287</v>
      </c>
      <c r="I2222" s="3">
        <v>5.5908014478842499E-3</v>
      </c>
    </row>
    <row r="2223" spans="1:9" ht="15" customHeight="1" x14ac:dyDescent="0.2">
      <c r="A2223" s="1" t="s">
        <v>908</v>
      </c>
      <c r="B2223" s="3">
        <v>123.277994316304</v>
      </c>
      <c r="C2223" s="3">
        <v>-2.8627160717993498</v>
      </c>
      <c r="D2223" s="3">
        <v>1.05718031124154E-5</v>
      </c>
      <c r="F2223" s="1" t="s">
        <v>4585</v>
      </c>
      <c r="G2223" s="3">
        <v>20.039342419694101</v>
      </c>
      <c r="H2223" s="3">
        <v>1.4433620469706401</v>
      </c>
      <c r="I2223" s="3">
        <v>1.23252892725382E-2</v>
      </c>
    </row>
    <row r="2224" spans="1:9" ht="15" customHeight="1" x14ac:dyDescent="0.2">
      <c r="A2224" s="1" t="s">
        <v>138</v>
      </c>
      <c r="B2224" s="3">
        <v>122.5385897837</v>
      </c>
      <c r="C2224" s="3">
        <v>-5.51668323384194</v>
      </c>
      <c r="D2224" s="3">
        <v>3.4683791585448598E-9</v>
      </c>
      <c r="F2224" s="1" t="s">
        <v>6336</v>
      </c>
      <c r="G2224" s="3">
        <v>6.2624734173687502</v>
      </c>
      <c r="H2224" s="3">
        <v>2.9450588631977199</v>
      </c>
      <c r="I2224" s="3">
        <v>5.4042130657501802E-3</v>
      </c>
    </row>
    <row r="2225" spans="1:9" ht="15" customHeight="1" x14ac:dyDescent="0.2">
      <c r="A2225" s="1" t="s">
        <v>478</v>
      </c>
      <c r="B2225" s="3">
        <v>90.178651741839303</v>
      </c>
      <c r="C2225" s="3">
        <v>-3.8549137571771999</v>
      </c>
      <c r="D2225" s="3">
        <v>6.2563253133301101E-10</v>
      </c>
      <c r="F2225" s="1" t="s">
        <v>6236</v>
      </c>
      <c r="G2225" s="3">
        <v>4.7425175515986604</v>
      </c>
      <c r="H2225" s="3">
        <v>2.7796157660167702</v>
      </c>
      <c r="I2225" s="3">
        <v>4.0809853598105801E-2</v>
      </c>
    </row>
    <row r="2226" spans="1:9" ht="15" customHeight="1" x14ac:dyDescent="0.2">
      <c r="A2226" s="1" t="s">
        <v>824</v>
      </c>
      <c r="B2226" s="3">
        <v>153.42629303493499</v>
      </c>
      <c r="C2226" s="3">
        <v>-3.0149781730548901</v>
      </c>
      <c r="D2226" s="3">
        <v>2.1426089750419701E-11</v>
      </c>
      <c r="F2226" s="1" t="s">
        <v>6115</v>
      </c>
      <c r="G2226" s="3">
        <v>18.388574589549599</v>
      </c>
      <c r="H2226" s="3">
        <v>2.6337716461756799</v>
      </c>
      <c r="I2226" s="3">
        <v>4.4598669219075301E-4</v>
      </c>
    </row>
    <row r="2227" spans="1:9" ht="15" customHeight="1" x14ac:dyDescent="0.2">
      <c r="A2227" s="1" t="s">
        <v>3441</v>
      </c>
      <c r="B2227" s="3">
        <v>811.69480407540004</v>
      </c>
      <c r="C2227" s="3">
        <v>-1.06428151201772</v>
      </c>
      <c r="D2227" s="3">
        <v>7.0042108315998697E-11</v>
      </c>
      <c r="F2227" s="1" t="s">
        <v>3928</v>
      </c>
      <c r="G2227" s="3">
        <v>66.842399870339705</v>
      </c>
      <c r="H2227" s="3">
        <v>1.1288331112119101</v>
      </c>
      <c r="I2227" s="3">
        <v>2.6936382798431698E-3</v>
      </c>
    </row>
    <row r="2228" spans="1:9" ht="15" customHeight="1" x14ac:dyDescent="0.2">
      <c r="A2228" s="1" t="s">
        <v>2902</v>
      </c>
      <c r="B2228" s="3">
        <v>3202.46365011116</v>
      </c>
      <c r="C2228" s="3">
        <v>-1.2673161585481401</v>
      </c>
      <c r="D2228" s="3">
        <v>1.71933462782088E-28</v>
      </c>
      <c r="F2228" s="1" t="s">
        <v>4098</v>
      </c>
      <c r="G2228" s="3">
        <v>135.038461255833</v>
      </c>
      <c r="H2228" s="3">
        <v>1.20936356106104</v>
      </c>
      <c r="I2228" s="3">
        <v>4.8860753964164603E-5</v>
      </c>
    </row>
    <row r="2229" spans="1:9" ht="15" customHeight="1" x14ac:dyDescent="0.2">
      <c r="A2229" s="1" t="s">
        <v>1476</v>
      </c>
      <c r="B2229" s="3">
        <v>3975.2390031124901</v>
      </c>
      <c r="C2229" s="3">
        <v>-2.1263165806821198</v>
      </c>
      <c r="D2229" s="3">
        <v>4.5281227102948801E-3</v>
      </c>
      <c r="F2229" s="1" t="s">
        <v>3762</v>
      </c>
      <c r="G2229" s="3">
        <v>17.9532817754265</v>
      </c>
      <c r="H2229" s="3">
        <v>1.0565521854131199</v>
      </c>
      <c r="I2229" s="3">
        <v>3.7850867776636397E-2</v>
      </c>
    </row>
    <row r="2230" spans="1:9" ht="15" customHeight="1" x14ac:dyDescent="0.2">
      <c r="A2230" s="1" t="s">
        <v>2704</v>
      </c>
      <c r="B2230" s="3">
        <v>1456.1490572213499</v>
      </c>
      <c r="C2230" s="3">
        <v>-1.35662502941657</v>
      </c>
      <c r="D2230" s="3">
        <v>2.4591614480683801E-8</v>
      </c>
      <c r="F2230" s="1" t="s">
        <v>5554</v>
      </c>
      <c r="G2230" s="3">
        <v>9.46951094528524</v>
      </c>
      <c r="H2230" s="3">
        <v>2.0508057482100601</v>
      </c>
      <c r="I2230" s="3">
        <v>1.7537493599008198E-2</v>
      </c>
    </row>
    <row r="2231" spans="1:9" ht="15" customHeight="1" x14ac:dyDescent="0.2">
      <c r="A2231" s="1" t="s">
        <v>1908</v>
      </c>
      <c r="B2231" s="3">
        <v>2688.2876479780898</v>
      </c>
      <c r="C2231" s="3">
        <v>-1.7769929983574499</v>
      </c>
      <c r="D2231" s="3">
        <v>3.4273572866951702E-4</v>
      </c>
      <c r="F2231" s="1" t="s">
        <v>6633</v>
      </c>
      <c r="G2231" s="3">
        <v>146.11680951334199</v>
      </c>
      <c r="H2231" s="3">
        <v>3.5220643961267699</v>
      </c>
      <c r="I2231" s="3">
        <v>4.0465003105299799E-16</v>
      </c>
    </row>
    <row r="2232" spans="1:9" ht="15" customHeight="1" x14ac:dyDescent="0.2">
      <c r="A2232" s="1" t="s">
        <v>2314</v>
      </c>
      <c r="B2232" s="3">
        <v>6323.6463426505297</v>
      </c>
      <c r="C2232" s="3">
        <v>-1.5404248048539899</v>
      </c>
      <c r="D2232" s="3">
        <v>1.93156376035996E-14</v>
      </c>
      <c r="F2232" s="1" t="s">
        <v>3792</v>
      </c>
      <c r="G2232" s="3">
        <v>31.367693030600599</v>
      </c>
      <c r="H2232" s="3">
        <v>1.0702730160396301</v>
      </c>
      <c r="I2232" s="3">
        <v>3.3462250296934899E-2</v>
      </c>
    </row>
    <row r="2233" spans="1:9" ht="15" customHeight="1" x14ac:dyDescent="0.2">
      <c r="A2233" s="1" t="s">
        <v>483</v>
      </c>
      <c r="B2233" s="3">
        <v>1397.34922284813</v>
      </c>
      <c r="C2233" s="3">
        <v>-3.83630951728408</v>
      </c>
      <c r="D2233" s="3">
        <v>8.4964035038354595E-17</v>
      </c>
      <c r="F2233" s="1" t="s">
        <v>5817</v>
      </c>
      <c r="G2233" s="3">
        <v>4.4907762857133804</v>
      </c>
      <c r="H2233" s="3">
        <v>2.2829512609289702</v>
      </c>
      <c r="I2233" s="3">
        <v>3.3203650809026299E-2</v>
      </c>
    </row>
    <row r="2234" spans="1:9" ht="15" customHeight="1" x14ac:dyDescent="0.2">
      <c r="A2234" s="1" t="s">
        <v>1088</v>
      </c>
      <c r="B2234" s="3">
        <v>534.73128246821398</v>
      </c>
      <c r="C2234" s="3">
        <v>-2.6265235107665101</v>
      </c>
      <c r="D2234" s="3">
        <v>3.1641102125238099E-7</v>
      </c>
      <c r="F2234" s="1" t="s">
        <v>5545</v>
      </c>
      <c r="G2234" s="3">
        <v>22.1523217099212</v>
      </c>
      <c r="H2234" s="3">
        <v>2.0433109840088699</v>
      </c>
      <c r="I2234" s="3">
        <v>2.4876498048536502E-2</v>
      </c>
    </row>
    <row r="2235" spans="1:9" ht="15" customHeight="1" x14ac:dyDescent="0.2">
      <c r="A2235" s="1" t="s">
        <v>993</v>
      </c>
      <c r="B2235" s="3">
        <v>1833.8817046356601</v>
      </c>
      <c r="C2235" s="3">
        <v>-2.7442611145195701</v>
      </c>
      <c r="D2235" s="3">
        <v>6.9037701981527096E-7</v>
      </c>
      <c r="F2235" s="1" t="s">
        <v>7027</v>
      </c>
      <c r="G2235" s="3">
        <v>2.5310144436790698</v>
      </c>
      <c r="H2235" s="3">
        <v>4.8223041211174804</v>
      </c>
      <c r="I2235" s="3">
        <v>1.6813501839505599E-2</v>
      </c>
    </row>
    <row r="2236" spans="1:9" ht="15" customHeight="1" x14ac:dyDescent="0.2">
      <c r="A2236" s="1" t="s">
        <v>1710</v>
      </c>
      <c r="B2236" s="3">
        <v>283.489424271205</v>
      </c>
      <c r="C2236" s="3">
        <v>-1.9418557091137101</v>
      </c>
      <c r="D2236" s="3">
        <v>3.71073171692955E-13</v>
      </c>
      <c r="F2236" s="1" t="s">
        <v>6217</v>
      </c>
      <c r="G2236" s="3">
        <v>24.3102791592712</v>
      </c>
      <c r="H2236" s="3">
        <v>2.7593396299400199</v>
      </c>
      <c r="I2236" s="3">
        <v>1.5870716113928401E-2</v>
      </c>
    </row>
    <row r="2237" spans="1:9" ht="15" customHeight="1" x14ac:dyDescent="0.2">
      <c r="A2237" s="1" t="s">
        <v>738</v>
      </c>
      <c r="B2237" s="3">
        <v>1025.91003524855</v>
      </c>
      <c r="C2237" s="3">
        <v>-3.1955090319075201</v>
      </c>
      <c r="D2237" s="3">
        <v>3.7449170660087201E-4</v>
      </c>
      <c r="F2237" s="1" t="s">
        <v>6084</v>
      </c>
      <c r="G2237" s="3">
        <v>12.1918558046276</v>
      </c>
      <c r="H2237" s="3">
        <v>2.5928717600364699</v>
      </c>
      <c r="I2237" s="3">
        <v>1.76839667961395E-4</v>
      </c>
    </row>
    <row r="2238" spans="1:9" ht="15" customHeight="1" x14ac:dyDescent="0.2">
      <c r="A2238" s="1" t="s">
        <v>1166</v>
      </c>
      <c r="B2238" s="3">
        <v>3067.0888361751599</v>
      </c>
      <c r="C2238" s="3">
        <v>-2.5031114641237999</v>
      </c>
      <c r="D2238" s="3">
        <v>9.2081592152691203E-4</v>
      </c>
      <c r="F2238" s="1" t="s">
        <v>4186</v>
      </c>
      <c r="G2238" s="3">
        <v>15.8614740746339</v>
      </c>
      <c r="H2238" s="3">
        <v>1.2477919152618999</v>
      </c>
      <c r="I2238" s="3">
        <v>2.4789852397447999E-2</v>
      </c>
    </row>
    <row r="2239" spans="1:9" ht="15" customHeight="1" x14ac:dyDescent="0.2">
      <c r="A2239" s="1" t="s">
        <v>1064</v>
      </c>
      <c r="B2239" s="3">
        <v>1243.33921078039</v>
      </c>
      <c r="C2239" s="3">
        <v>-2.6595796107937599</v>
      </c>
      <c r="D2239" s="3">
        <v>2.9569711612489202E-4</v>
      </c>
      <c r="F2239" s="1" t="s">
        <v>5566</v>
      </c>
      <c r="G2239" s="3">
        <v>49.510902192110301</v>
      </c>
      <c r="H2239" s="3">
        <v>2.0566008870793802</v>
      </c>
      <c r="I2239" s="3">
        <v>1.19727814828803E-5</v>
      </c>
    </row>
    <row r="2240" spans="1:9" ht="15" customHeight="1" x14ac:dyDescent="0.2">
      <c r="A2240" s="1" t="s">
        <v>50</v>
      </c>
      <c r="B2240" s="3">
        <v>1423.06924305957</v>
      </c>
      <c r="C2240" s="3">
        <v>-6.5650647015050803</v>
      </c>
      <c r="D2240" s="3">
        <v>3.09067967144848E-16</v>
      </c>
      <c r="F2240" s="1" t="s">
        <v>4522</v>
      </c>
      <c r="G2240" s="3">
        <v>58.6586576870071</v>
      </c>
      <c r="H2240" s="3">
        <v>1.4084466523737</v>
      </c>
      <c r="I2240" s="3">
        <v>2.9284427525531499E-3</v>
      </c>
    </row>
    <row r="2241" spans="1:9" ht="15" customHeight="1" x14ac:dyDescent="0.2">
      <c r="A2241" s="1" t="s">
        <v>702</v>
      </c>
      <c r="B2241" s="3">
        <v>914.41261551437003</v>
      </c>
      <c r="C2241" s="3">
        <v>-3.2756812062457499</v>
      </c>
      <c r="D2241" s="3">
        <v>2.5403571419267702E-9</v>
      </c>
      <c r="F2241" s="1" t="s">
        <v>5194</v>
      </c>
      <c r="G2241" s="3">
        <v>14.7377680275056</v>
      </c>
      <c r="H2241" s="3">
        <v>1.7903476598811501</v>
      </c>
      <c r="I2241" s="3">
        <v>4.0977834380713202E-2</v>
      </c>
    </row>
    <row r="2242" spans="1:9" ht="15" customHeight="1" x14ac:dyDescent="0.2">
      <c r="A2242" s="1" t="s">
        <v>815</v>
      </c>
      <c r="B2242" s="3">
        <v>7.2565248915343501</v>
      </c>
      <c r="C2242" s="3">
        <v>-3.0319933755967901</v>
      </c>
      <c r="D2242" s="3">
        <v>1.8795616032208199E-2</v>
      </c>
      <c r="F2242" s="1" t="s">
        <v>4597</v>
      </c>
      <c r="G2242" s="3">
        <v>34.1817447422223</v>
      </c>
      <c r="H2242" s="3">
        <v>1.4497207040197899</v>
      </c>
      <c r="I2242" s="3">
        <v>1.57621051987304E-3</v>
      </c>
    </row>
    <row r="2243" spans="1:9" ht="15" customHeight="1" x14ac:dyDescent="0.2">
      <c r="A2243" s="1" t="s">
        <v>1268</v>
      </c>
      <c r="B2243" s="3">
        <v>59.694911798564299</v>
      </c>
      <c r="C2243" s="3">
        <v>-2.3505098124846402</v>
      </c>
      <c r="D2243" s="3">
        <v>8.4866057478819999E-7</v>
      </c>
      <c r="F2243" s="1" t="s">
        <v>4093</v>
      </c>
      <c r="G2243" s="3">
        <v>43.191651156910901</v>
      </c>
      <c r="H2243" s="3">
        <v>1.20705890453464</v>
      </c>
      <c r="I2243" s="3">
        <v>1.9609722468977801E-3</v>
      </c>
    </row>
    <row r="2244" spans="1:9" ht="15" customHeight="1" x14ac:dyDescent="0.2">
      <c r="A2244" s="1" t="s">
        <v>3229</v>
      </c>
      <c r="B2244" s="3">
        <v>1177.6316665458301</v>
      </c>
      <c r="C2244" s="3">
        <v>-1.1378997968193201</v>
      </c>
      <c r="D2244" s="3">
        <v>1.2648615272251301E-9</v>
      </c>
      <c r="F2244" s="1" t="s">
        <v>4052</v>
      </c>
      <c r="G2244" s="3">
        <v>92.247026548780198</v>
      </c>
      <c r="H2244" s="3">
        <v>1.1894342472092501</v>
      </c>
      <c r="I2244" s="3">
        <v>1.07415648902308E-3</v>
      </c>
    </row>
    <row r="2245" spans="1:9" ht="15" customHeight="1" x14ac:dyDescent="0.2">
      <c r="A2245" s="1" t="s">
        <v>3541</v>
      </c>
      <c r="B2245" s="3">
        <v>43.240852029849002</v>
      </c>
      <c r="C2245" s="3">
        <v>-1.03122433710371</v>
      </c>
      <c r="D2245" s="3">
        <v>1.1122051059955699E-2</v>
      </c>
      <c r="F2245" s="1" t="s">
        <v>5119</v>
      </c>
      <c r="G2245" s="3">
        <v>38.254879797223403</v>
      </c>
      <c r="H2245" s="3">
        <v>1.7422612544182801</v>
      </c>
      <c r="I2245" s="3">
        <v>4.4439021318879601E-4</v>
      </c>
    </row>
    <row r="2246" spans="1:9" ht="15" customHeight="1" x14ac:dyDescent="0.2">
      <c r="A2246" s="1" t="s">
        <v>3303</v>
      </c>
      <c r="B2246" s="3">
        <v>12231.743134152501</v>
      </c>
      <c r="C2246" s="3">
        <v>-1.1133999450860399</v>
      </c>
      <c r="D2246" s="3">
        <v>2.3011868069126799E-4</v>
      </c>
      <c r="F2246" s="1" t="s">
        <v>5996</v>
      </c>
      <c r="G2246" s="3">
        <v>308.88018462415698</v>
      </c>
      <c r="H2246" s="3">
        <v>2.47978262276487</v>
      </c>
      <c r="I2246" s="3">
        <v>6.0248258843412702E-11</v>
      </c>
    </row>
    <row r="2247" spans="1:9" ht="15" customHeight="1" x14ac:dyDescent="0.2">
      <c r="A2247" s="1" t="s">
        <v>1518</v>
      </c>
      <c r="B2247" s="3">
        <v>476.50979630831603</v>
      </c>
      <c r="C2247" s="3">
        <v>-2.0868164792249901</v>
      </c>
      <c r="D2247" s="3">
        <v>2.00636053076593E-4</v>
      </c>
      <c r="F2247" s="1" t="s">
        <v>4032</v>
      </c>
      <c r="G2247" s="3">
        <v>19.162321280367099</v>
      </c>
      <c r="H2247" s="3">
        <v>1.1816048964469501</v>
      </c>
      <c r="I2247" s="3">
        <v>4.4434414354253299E-2</v>
      </c>
    </row>
    <row r="2248" spans="1:9" ht="15" customHeight="1" x14ac:dyDescent="0.2">
      <c r="A2248" s="1" t="s">
        <v>3213</v>
      </c>
      <c r="B2248" s="3">
        <v>5692.1799771998403</v>
      </c>
      <c r="C2248" s="3">
        <v>-1.1438912397613701</v>
      </c>
      <c r="D2248" s="3">
        <v>1.0001138165389399E-3</v>
      </c>
      <c r="F2248" s="1" t="s">
        <v>5422</v>
      </c>
      <c r="G2248" s="3">
        <v>142.65673674021599</v>
      </c>
      <c r="H2248" s="3">
        <v>1.95316560846026</v>
      </c>
      <c r="I2248" s="3">
        <v>2.33523571210867E-5</v>
      </c>
    </row>
    <row r="2249" spans="1:9" ht="15" customHeight="1" x14ac:dyDescent="0.2">
      <c r="A2249" s="1" t="s">
        <v>3025</v>
      </c>
      <c r="B2249" s="3">
        <v>1995.49899286752</v>
      </c>
      <c r="C2249" s="3">
        <v>-1.2201751270357899</v>
      </c>
      <c r="D2249" s="3">
        <v>9.5782491498976194E-11</v>
      </c>
      <c r="F2249" s="1" t="s">
        <v>6385</v>
      </c>
      <c r="G2249" s="3">
        <v>5.0581135950843299</v>
      </c>
      <c r="H2249" s="3">
        <v>3.0164116057054402</v>
      </c>
      <c r="I2249" s="3">
        <v>2.7906201512370998E-2</v>
      </c>
    </row>
    <row r="2250" spans="1:9" ht="15" customHeight="1" x14ac:dyDescent="0.2">
      <c r="A2250" s="1" t="s">
        <v>3090</v>
      </c>
      <c r="B2250" s="3">
        <v>3917.5764171894398</v>
      </c>
      <c r="C2250" s="3">
        <v>-1.19756059711733</v>
      </c>
      <c r="D2250" s="3">
        <v>7.9109957237055499E-13</v>
      </c>
      <c r="F2250" s="1" t="s">
        <v>5595</v>
      </c>
      <c r="G2250" s="3">
        <v>242.619585562042</v>
      </c>
      <c r="H2250" s="3">
        <v>2.0861022153041202</v>
      </c>
      <c r="I2250" s="3">
        <v>4.47296950099947E-8</v>
      </c>
    </row>
    <row r="2251" spans="1:9" ht="15" customHeight="1" x14ac:dyDescent="0.2">
      <c r="A2251" s="1" t="s">
        <v>2466</v>
      </c>
      <c r="B2251" s="3">
        <v>2265.7828459587299</v>
      </c>
      <c r="C2251" s="3">
        <v>-1.46494851687479</v>
      </c>
      <c r="D2251" s="3">
        <v>7.8621879005439401E-18</v>
      </c>
      <c r="F2251" s="1" t="s">
        <v>5053</v>
      </c>
      <c r="G2251" s="3">
        <v>421.44430235360898</v>
      </c>
      <c r="H2251" s="3">
        <v>1.6931184580013801</v>
      </c>
      <c r="I2251" s="3">
        <v>5.9341142419064997E-6</v>
      </c>
    </row>
    <row r="2252" spans="1:9" ht="15" customHeight="1" x14ac:dyDescent="0.2">
      <c r="A2252" s="1" t="s">
        <v>915</v>
      </c>
      <c r="B2252" s="3">
        <v>22.2277705883062</v>
      </c>
      <c r="C2252" s="3">
        <v>-2.8542211854102102</v>
      </c>
      <c r="D2252" s="3">
        <v>2.9095845696891401E-2</v>
      </c>
      <c r="F2252" s="1" t="s">
        <v>4153</v>
      </c>
      <c r="G2252" s="3">
        <v>30.737537704691398</v>
      </c>
      <c r="H2252" s="3">
        <v>1.2341980832336199</v>
      </c>
      <c r="I2252" s="3">
        <v>2.08320184548339E-2</v>
      </c>
    </row>
    <row r="2253" spans="1:9" ht="15" customHeight="1" x14ac:dyDescent="0.2">
      <c r="A2253" s="1" t="s">
        <v>1224</v>
      </c>
      <c r="B2253" s="3">
        <v>5.7076773741669804</v>
      </c>
      <c r="C2253" s="3">
        <v>-2.4160295841586299</v>
      </c>
      <c r="D2253" s="3">
        <v>2.1092448890391899E-2</v>
      </c>
      <c r="F2253" s="1" t="s">
        <v>5254</v>
      </c>
      <c r="G2253" s="3">
        <v>92.473522860329993</v>
      </c>
      <c r="H2253" s="3">
        <v>1.83021091996086</v>
      </c>
      <c r="I2253" s="3">
        <v>6.17586522225976E-5</v>
      </c>
    </row>
    <row r="2254" spans="1:9" ht="15" customHeight="1" x14ac:dyDescent="0.2">
      <c r="A2254" s="1" t="s">
        <v>360</v>
      </c>
      <c r="B2254" s="3">
        <v>3.1378386479509399</v>
      </c>
      <c r="C2254" s="3">
        <v>-4.2352919278607901</v>
      </c>
      <c r="D2254" s="3">
        <v>3.5230316107819903E-2</v>
      </c>
      <c r="F2254" s="1" t="s">
        <v>3874</v>
      </c>
      <c r="G2254" s="3">
        <v>25.507921942290999</v>
      </c>
      <c r="H2254" s="3">
        <v>1.1063196212416599</v>
      </c>
      <c r="I2254" s="3">
        <v>4.0912628614867698E-2</v>
      </c>
    </row>
    <row r="2255" spans="1:9" ht="15" customHeight="1" x14ac:dyDescent="0.2">
      <c r="A2255" s="1" t="s">
        <v>1421</v>
      </c>
      <c r="B2255" s="3">
        <v>16740.541279790399</v>
      </c>
      <c r="C2255" s="3">
        <v>-2.1910224326961001</v>
      </c>
      <c r="D2255" s="3">
        <v>4.4057237916462396E-9</v>
      </c>
      <c r="F2255" s="1" t="s">
        <v>5142</v>
      </c>
      <c r="G2255" s="3">
        <v>9.3579688519368496</v>
      </c>
      <c r="H2255" s="3">
        <v>1.75556337997908</v>
      </c>
      <c r="I2255" s="3">
        <v>3.6558327998878502E-2</v>
      </c>
    </row>
    <row r="2256" spans="1:9" ht="15" customHeight="1" x14ac:dyDescent="0.2">
      <c r="A2256" s="1" t="s">
        <v>2423</v>
      </c>
      <c r="B2256" s="3">
        <v>2324.5098013877</v>
      </c>
      <c r="C2256" s="3">
        <v>-1.4857680087984799</v>
      </c>
      <c r="D2256" s="3">
        <v>8.1998314800336497E-5</v>
      </c>
      <c r="F2256" s="1" t="s">
        <v>5612</v>
      </c>
      <c r="G2256" s="3">
        <v>49.848832746311601</v>
      </c>
      <c r="H2256" s="3">
        <v>2.0966567250204502</v>
      </c>
      <c r="I2256" s="3">
        <v>2.04140864028243E-7</v>
      </c>
    </row>
    <row r="2257" spans="1:9" ht="15" customHeight="1" x14ac:dyDescent="0.2">
      <c r="A2257" s="1" t="s">
        <v>657</v>
      </c>
      <c r="B2257" s="3">
        <v>1089.4454277135101</v>
      </c>
      <c r="C2257" s="3">
        <v>-3.3523846907035999</v>
      </c>
      <c r="D2257" s="3">
        <v>6.4404456647224901E-6</v>
      </c>
      <c r="F2257" s="1" t="s">
        <v>6100</v>
      </c>
      <c r="G2257" s="3">
        <v>8.0570610849747908</v>
      </c>
      <c r="H2257" s="3">
        <v>2.6204260697177602</v>
      </c>
      <c r="I2257" s="3">
        <v>9.8692486836474205E-3</v>
      </c>
    </row>
    <row r="2258" spans="1:9" ht="15" customHeight="1" x14ac:dyDescent="0.2">
      <c r="A2258" s="1" t="s">
        <v>2700</v>
      </c>
      <c r="B2258" s="3">
        <v>729.25959254457905</v>
      </c>
      <c r="C2258" s="3">
        <v>-1.36230962511332</v>
      </c>
      <c r="D2258" s="3">
        <v>2.9093108250938799E-5</v>
      </c>
      <c r="F2258" s="1" t="s">
        <v>6977</v>
      </c>
      <c r="G2258" s="3">
        <v>1.7802227823396799</v>
      </c>
      <c r="H2258" s="3">
        <v>4.6268446943695496</v>
      </c>
      <c r="I2258" s="3">
        <v>3.0040135118375499E-2</v>
      </c>
    </row>
    <row r="2259" spans="1:9" ht="15" customHeight="1" x14ac:dyDescent="0.2">
      <c r="A2259" s="1" t="s">
        <v>2562</v>
      </c>
      <c r="B2259" s="3">
        <v>625.49114393060097</v>
      </c>
      <c r="C2259" s="3">
        <v>-1.4262185532335001</v>
      </c>
      <c r="D2259" s="3">
        <v>1.5372850439951E-6</v>
      </c>
      <c r="F2259" s="1" t="s">
        <v>3994</v>
      </c>
      <c r="G2259" s="3">
        <v>36.1971454559148</v>
      </c>
      <c r="H2259" s="3">
        <v>1.1647534973293301</v>
      </c>
      <c r="I2259" s="3">
        <v>8.7750992167174701E-3</v>
      </c>
    </row>
    <row r="2260" spans="1:9" ht="15" customHeight="1" x14ac:dyDescent="0.2">
      <c r="A2260" s="1" t="s">
        <v>37</v>
      </c>
      <c r="B2260" s="3">
        <v>97.225667884963102</v>
      </c>
      <c r="C2260" s="3">
        <v>-6.73218858164502</v>
      </c>
      <c r="D2260" s="3">
        <v>6.6031990953191899E-16</v>
      </c>
      <c r="F2260" s="1" t="s">
        <v>4353</v>
      </c>
      <c r="G2260" s="3">
        <v>39.154526577136998</v>
      </c>
      <c r="H2260" s="3">
        <v>1.3276773548460401</v>
      </c>
      <c r="I2260" s="3">
        <v>4.7130113672077499E-3</v>
      </c>
    </row>
    <row r="2261" spans="1:9" ht="15" customHeight="1" x14ac:dyDescent="0.2">
      <c r="A2261" s="1" t="s">
        <v>1715</v>
      </c>
      <c r="B2261" s="3">
        <v>173.284144125366</v>
      </c>
      <c r="C2261" s="3">
        <v>-1.9382730816435201</v>
      </c>
      <c r="D2261" s="3">
        <v>8.4918108636178394E-3</v>
      </c>
      <c r="F2261" s="1" t="s">
        <v>3890</v>
      </c>
      <c r="G2261" s="3">
        <v>22.132418116866699</v>
      </c>
      <c r="H2261" s="3">
        <v>1.1113682931739699</v>
      </c>
      <c r="I2261" s="3">
        <v>1.5839271350478999E-2</v>
      </c>
    </row>
    <row r="2262" spans="1:9" ht="15" customHeight="1" x14ac:dyDescent="0.2">
      <c r="A2262" s="1" t="s">
        <v>2365</v>
      </c>
      <c r="B2262" s="3">
        <v>37.347880305415302</v>
      </c>
      <c r="C2262" s="3">
        <v>-1.51482228490707</v>
      </c>
      <c r="D2262" s="3">
        <v>3.83487907520191E-4</v>
      </c>
      <c r="F2262" s="1" t="s">
        <v>5938</v>
      </c>
      <c r="G2262" s="3">
        <v>502.11680727072797</v>
      </c>
      <c r="H2262" s="3">
        <v>2.4100314148395801</v>
      </c>
      <c r="I2262" s="3">
        <v>1.1017672744615401E-6</v>
      </c>
    </row>
    <row r="2263" spans="1:9" ht="15" customHeight="1" x14ac:dyDescent="0.2">
      <c r="A2263" s="1" t="s">
        <v>3393</v>
      </c>
      <c r="B2263" s="3">
        <v>231.23414366871501</v>
      </c>
      <c r="C2263" s="3">
        <v>-1.08071278680215</v>
      </c>
      <c r="D2263" s="3">
        <v>3.9062203053988102E-2</v>
      </c>
      <c r="F2263" s="1" t="s">
        <v>4942</v>
      </c>
      <c r="G2263" s="3">
        <v>11.252996533215899</v>
      </c>
      <c r="H2263" s="3">
        <v>1.63260032235954</v>
      </c>
      <c r="I2263" s="3">
        <v>4.16655461173705E-2</v>
      </c>
    </row>
    <row r="2264" spans="1:9" ht="15" customHeight="1" x14ac:dyDescent="0.2">
      <c r="A2264" s="1" t="s">
        <v>2454</v>
      </c>
      <c r="B2264" s="3">
        <v>1204.07238198859</v>
      </c>
      <c r="C2264" s="3">
        <v>-1.47209216434256</v>
      </c>
      <c r="D2264" s="3">
        <v>2.0177464731144101E-13</v>
      </c>
      <c r="F2264" s="1" t="s">
        <v>6672</v>
      </c>
      <c r="G2264" s="3">
        <v>137.85166607485201</v>
      </c>
      <c r="H2264" s="3">
        <v>3.6150245165811299</v>
      </c>
      <c r="I2264" s="3">
        <v>3.20035002892515E-27</v>
      </c>
    </row>
    <row r="2265" spans="1:9" ht="15" customHeight="1" x14ac:dyDescent="0.2">
      <c r="A2265" s="1" t="s">
        <v>1198</v>
      </c>
      <c r="B2265" s="3">
        <v>29.666477603971799</v>
      </c>
      <c r="C2265" s="3">
        <v>-2.4489091976211501</v>
      </c>
      <c r="D2265" s="3">
        <v>7.1711939495508696E-6</v>
      </c>
      <c r="F2265" s="1" t="s">
        <v>7088</v>
      </c>
      <c r="G2265" s="3">
        <v>17.828554427854101</v>
      </c>
      <c r="H2265" s="3">
        <v>5.1072083401702404</v>
      </c>
      <c r="I2265" s="3">
        <v>2.24917738973255E-8</v>
      </c>
    </row>
    <row r="2266" spans="1:9" ht="15" customHeight="1" x14ac:dyDescent="0.2">
      <c r="A2266" s="1" t="s">
        <v>747</v>
      </c>
      <c r="B2266" s="3">
        <v>373.30675320349502</v>
      </c>
      <c r="C2266" s="3">
        <v>-3.17764476406232</v>
      </c>
      <c r="D2266" s="3">
        <v>6.06345398046707E-15</v>
      </c>
      <c r="F2266" s="1" t="s">
        <v>7238</v>
      </c>
      <c r="G2266" s="3">
        <v>37.360752229001697</v>
      </c>
      <c r="H2266" s="3">
        <v>6.0763441317724602</v>
      </c>
      <c r="I2266" s="3">
        <v>1.7898316544413801E-10</v>
      </c>
    </row>
    <row r="2267" spans="1:9" ht="15" customHeight="1" x14ac:dyDescent="0.2">
      <c r="A2267" s="1" t="s">
        <v>2008</v>
      </c>
      <c r="B2267" s="3">
        <v>55.564687279624302</v>
      </c>
      <c r="C2267" s="3">
        <v>-1.7145007193763</v>
      </c>
      <c r="D2267" s="3">
        <v>2.79231239653005E-3</v>
      </c>
      <c r="F2267" s="1" t="s">
        <v>4990</v>
      </c>
      <c r="G2267" s="3">
        <v>29.330937046655801</v>
      </c>
      <c r="H2267" s="3">
        <v>1.65631460220075</v>
      </c>
      <c r="I2267" s="3">
        <v>7.7876936581108605E-5</v>
      </c>
    </row>
    <row r="2268" spans="1:9" ht="15" customHeight="1" x14ac:dyDescent="0.2">
      <c r="A2268" s="1" t="s">
        <v>2846</v>
      </c>
      <c r="B2268" s="3">
        <v>952.71954563008296</v>
      </c>
      <c r="C2268" s="3">
        <v>-1.28898963161614</v>
      </c>
      <c r="D2268" s="3">
        <v>1.8942841574020801E-3</v>
      </c>
      <c r="F2268" s="1" t="s">
        <v>5538</v>
      </c>
      <c r="G2268" s="3">
        <v>8.8872861494297002</v>
      </c>
      <c r="H2268" s="3">
        <v>2.0372726779022501</v>
      </c>
      <c r="I2268" s="3">
        <v>9.1183238386442905E-3</v>
      </c>
    </row>
    <row r="2269" spans="1:9" ht="15" customHeight="1" x14ac:dyDescent="0.2">
      <c r="A2269" s="1" t="s">
        <v>990</v>
      </c>
      <c r="B2269" s="3">
        <v>13.134855963927899</v>
      </c>
      <c r="C2269" s="3">
        <v>-2.74699562389796</v>
      </c>
      <c r="D2269" s="3">
        <v>2.82619517775247E-3</v>
      </c>
      <c r="F2269" s="1" t="s">
        <v>4260</v>
      </c>
      <c r="G2269" s="3">
        <v>99.886221830951001</v>
      </c>
      <c r="H2269" s="3">
        <v>1.28001290463609</v>
      </c>
      <c r="I2269" s="3">
        <v>2.6583695186663098E-3</v>
      </c>
    </row>
    <row r="2270" spans="1:9" ht="15" customHeight="1" x14ac:dyDescent="0.2">
      <c r="A2270" s="1" t="s">
        <v>1835</v>
      </c>
      <c r="B2270" s="3">
        <v>851.04140925599199</v>
      </c>
      <c r="C2270" s="3">
        <v>-1.83130813978666</v>
      </c>
      <c r="D2270" s="3">
        <v>1.3733669051956301E-11</v>
      </c>
      <c r="F2270" s="1" t="s">
        <v>7003</v>
      </c>
      <c r="G2270" s="3">
        <v>5.8081968543865203</v>
      </c>
      <c r="H2270" s="3">
        <v>4.7357457393029199</v>
      </c>
      <c r="I2270" s="3">
        <v>1.56519741711698E-2</v>
      </c>
    </row>
    <row r="2271" spans="1:9" ht="15" customHeight="1" x14ac:dyDescent="0.2">
      <c r="A2271" s="1" t="s">
        <v>2922</v>
      </c>
      <c r="B2271" s="3">
        <v>999.71368376335295</v>
      </c>
      <c r="C2271" s="3">
        <v>-1.2604505650709501</v>
      </c>
      <c r="D2271" s="3">
        <v>4.10472352586064E-3</v>
      </c>
      <c r="F2271" s="1" t="s">
        <v>7201</v>
      </c>
      <c r="G2271" s="3">
        <v>4.0194523257391204</v>
      </c>
      <c r="H2271" s="3">
        <v>5.7669425432545003</v>
      </c>
      <c r="I2271" s="3">
        <v>4.6614857477922603E-3</v>
      </c>
    </row>
    <row r="2272" spans="1:9" ht="15" customHeight="1" x14ac:dyDescent="0.2">
      <c r="A2272" s="1" t="s">
        <v>3115</v>
      </c>
      <c r="B2272" s="3">
        <v>597.98663158413603</v>
      </c>
      <c r="C2272" s="3">
        <v>-1.1877484730786201</v>
      </c>
      <c r="D2272" s="3">
        <v>4.9839114074071799E-23</v>
      </c>
      <c r="F2272" s="1" t="s">
        <v>4218</v>
      </c>
      <c r="G2272" s="3">
        <v>15.0877529950992</v>
      </c>
      <c r="H2272" s="3">
        <v>1.26010022142953</v>
      </c>
      <c r="I2272" s="3">
        <v>4.5518980473678999E-2</v>
      </c>
    </row>
    <row r="2273" spans="1:9" ht="15" customHeight="1" x14ac:dyDescent="0.2">
      <c r="A2273" s="1" t="s">
        <v>3485</v>
      </c>
      <c r="B2273" s="3">
        <v>125.476208896697</v>
      </c>
      <c r="C2273" s="3">
        <v>-1.05023853986177</v>
      </c>
      <c r="D2273" s="3">
        <v>2.06311783755679E-2</v>
      </c>
      <c r="F2273" s="1" t="s">
        <v>5147</v>
      </c>
      <c r="G2273" s="3">
        <v>18.643692575686799</v>
      </c>
      <c r="H2273" s="3">
        <v>1.7590239926907101</v>
      </c>
      <c r="I2273" s="3">
        <v>1.15129648760058E-2</v>
      </c>
    </row>
    <row r="2274" spans="1:9" ht="15" customHeight="1" x14ac:dyDescent="0.2">
      <c r="A2274" s="1" t="s">
        <v>2408</v>
      </c>
      <c r="B2274" s="3">
        <v>419.56173015374299</v>
      </c>
      <c r="C2274" s="3">
        <v>-1.49311322056691</v>
      </c>
      <c r="D2274" s="3">
        <v>9.1282625184253997E-7</v>
      </c>
      <c r="F2274" s="1" t="s">
        <v>4996</v>
      </c>
      <c r="G2274" s="3">
        <v>53.300670436576198</v>
      </c>
      <c r="H2274" s="3">
        <v>1.6582860819660401</v>
      </c>
      <c r="I2274" s="3">
        <v>9.0298639631802705E-5</v>
      </c>
    </row>
    <row r="2275" spans="1:9" ht="15" customHeight="1" x14ac:dyDescent="0.2">
      <c r="A2275" s="1" t="s">
        <v>1411</v>
      </c>
      <c r="B2275" s="3">
        <v>669.86271767291998</v>
      </c>
      <c r="C2275" s="3">
        <v>-2.1996670864740699</v>
      </c>
      <c r="D2275" s="3">
        <v>3.6696212311250998E-7</v>
      </c>
      <c r="F2275" s="1" t="s">
        <v>3796</v>
      </c>
      <c r="G2275" s="3">
        <v>59.309688179543599</v>
      </c>
      <c r="H2275" s="3">
        <v>1.07104009812187</v>
      </c>
      <c r="I2275" s="3">
        <v>3.5480867727273402E-5</v>
      </c>
    </row>
    <row r="2276" spans="1:9" ht="15" customHeight="1" x14ac:dyDescent="0.2">
      <c r="A2276" s="1" t="s">
        <v>433</v>
      </c>
      <c r="B2276" s="3">
        <v>695.06568543705896</v>
      </c>
      <c r="C2276" s="3">
        <v>-4.0053066724914599</v>
      </c>
      <c r="D2276" s="3">
        <v>6.2472647522917698E-12</v>
      </c>
      <c r="F2276" s="1" t="s">
        <v>4780</v>
      </c>
      <c r="G2276" s="3">
        <v>9.9198787783127393</v>
      </c>
      <c r="H2276" s="3">
        <v>1.5585314608788701</v>
      </c>
      <c r="I2276" s="3">
        <v>2.5796031228945901E-2</v>
      </c>
    </row>
    <row r="2277" spans="1:9" ht="15" customHeight="1" x14ac:dyDescent="0.2">
      <c r="A2277" s="1" t="s">
        <v>1545</v>
      </c>
      <c r="B2277" s="3">
        <v>1546.00670429102</v>
      </c>
      <c r="C2277" s="3">
        <v>-2.0612121307057198</v>
      </c>
      <c r="D2277" s="3">
        <v>7.9484650506614296E-16</v>
      </c>
      <c r="F2277" s="1" t="s">
        <v>5848</v>
      </c>
      <c r="G2277" s="3">
        <v>18.555415151058099</v>
      </c>
      <c r="H2277" s="3">
        <v>2.3197573414055501</v>
      </c>
      <c r="I2277" s="3">
        <v>2.2714951251780901E-5</v>
      </c>
    </row>
    <row r="2278" spans="1:9" ht="15" customHeight="1" x14ac:dyDescent="0.2">
      <c r="A2278" s="1" t="s">
        <v>551</v>
      </c>
      <c r="B2278" s="3">
        <v>19.028977767207898</v>
      </c>
      <c r="C2278" s="3">
        <v>-3.6268290246861099</v>
      </c>
      <c r="D2278" s="3">
        <v>4.2654686218233901E-4</v>
      </c>
      <c r="F2278" s="1" t="s">
        <v>7378</v>
      </c>
      <c r="G2278" s="3">
        <v>206.32027013702699</v>
      </c>
      <c r="H2278" s="3">
        <v>8.1875941323503891</v>
      </c>
      <c r="I2278" s="3">
        <v>2.0647173731754899E-17</v>
      </c>
    </row>
    <row r="2279" spans="1:9" ht="15" customHeight="1" x14ac:dyDescent="0.2">
      <c r="A2279" s="1" t="s">
        <v>1173</v>
      </c>
      <c r="B2279" s="3">
        <v>1534.7938045819899</v>
      </c>
      <c r="C2279" s="3">
        <v>-2.4859336201953002</v>
      </c>
      <c r="D2279" s="3">
        <v>1.0747209672743199E-12</v>
      </c>
      <c r="F2279" s="1" t="s">
        <v>7308</v>
      </c>
      <c r="G2279" s="3">
        <v>4.8969507972389597</v>
      </c>
      <c r="H2279" s="3">
        <v>6.7704378224412798</v>
      </c>
      <c r="I2279" s="3">
        <v>9.00046550879211E-3</v>
      </c>
    </row>
    <row r="2280" spans="1:9" ht="15" customHeight="1" x14ac:dyDescent="0.2">
      <c r="A2280" s="1" t="s">
        <v>400</v>
      </c>
      <c r="B2280" s="3">
        <v>1320.7062173839299</v>
      </c>
      <c r="C2280" s="3">
        <v>-4.07560535444573</v>
      </c>
      <c r="D2280" s="3">
        <v>4.56876329141584E-19</v>
      </c>
      <c r="F2280" s="1" t="s">
        <v>4149</v>
      </c>
      <c r="G2280" s="3">
        <v>122.070358250072</v>
      </c>
      <c r="H2280" s="3">
        <v>1.2307700187425401</v>
      </c>
      <c r="I2280" s="3">
        <v>1.27179538616146E-2</v>
      </c>
    </row>
    <row r="2281" spans="1:9" ht="15" customHeight="1" x14ac:dyDescent="0.2">
      <c r="A2281" s="1" t="s">
        <v>272</v>
      </c>
      <c r="B2281" s="3">
        <v>729.34776605130298</v>
      </c>
      <c r="C2281" s="3">
        <v>-4.6391371417870202</v>
      </c>
      <c r="D2281" s="3">
        <v>2.15906954947107E-9</v>
      </c>
      <c r="F2281" s="1" t="s">
        <v>5796</v>
      </c>
      <c r="G2281" s="3">
        <v>23.4931102978484</v>
      </c>
      <c r="H2281" s="3">
        <v>2.26323534716941</v>
      </c>
      <c r="I2281" s="3">
        <v>6.9225223576653101E-3</v>
      </c>
    </row>
    <row r="2282" spans="1:9" ht="15" customHeight="1" x14ac:dyDescent="0.2">
      <c r="A2282" s="1" t="s">
        <v>1320</v>
      </c>
      <c r="B2282" s="3">
        <v>1877.9698757214501</v>
      </c>
      <c r="C2282" s="3">
        <v>-2.2973612433853901</v>
      </c>
      <c r="D2282" s="3">
        <v>5.7609272448199801E-7</v>
      </c>
      <c r="F2282" s="1" t="s">
        <v>4860</v>
      </c>
      <c r="G2282" s="3">
        <v>20.664764452961599</v>
      </c>
      <c r="H2282" s="3">
        <v>1.59433425206182</v>
      </c>
      <c r="I2282" s="3">
        <v>4.1012097634851698E-3</v>
      </c>
    </row>
    <row r="2283" spans="1:9" ht="15" customHeight="1" x14ac:dyDescent="0.2">
      <c r="A2283" s="1" t="s">
        <v>490</v>
      </c>
      <c r="B2283" s="3">
        <v>3.76460310177427</v>
      </c>
      <c r="C2283" s="3">
        <v>-3.8061347156030898</v>
      </c>
      <c r="D2283" s="3">
        <v>2.9775761144332599E-2</v>
      </c>
      <c r="F2283" s="1" t="s">
        <v>3718</v>
      </c>
      <c r="G2283" s="3">
        <v>90.529233311469298</v>
      </c>
      <c r="H2283" s="3">
        <v>1.03911924539308</v>
      </c>
      <c r="I2283" s="3">
        <v>3.9752275818849699E-4</v>
      </c>
    </row>
    <row r="2284" spans="1:9" ht="15" customHeight="1" x14ac:dyDescent="0.2">
      <c r="A2284" s="1" t="s">
        <v>2600</v>
      </c>
      <c r="B2284" s="3">
        <v>155.96962548785501</v>
      </c>
      <c r="C2284" s="3">
        <v>-1.4094013229204201</v>
      </c>
      <c r="D2284" s="3">
        <v>1.4536638250769701E-3</v>
      </c>
      <c r="F2284" s="1" t="s">
        <v>4189</v>
      </c>
      <c r="G2284" s="3">
        <v>62.478503873426298</v>
      </c>
      <c r="H2284" s="3">
        <v>1.25065119786567</v>
      </c>
      <c r="I2284" s="3">
        <v>3.43913139710539E-3</v>
      </c>
    </row>
    <row r="2285" spans="1:9" ht="15" customHeight="1" x14ac:dyDescent="0.2">
      <c r="A2285" s="1" t="s">
        <v>2497</v>
      </c>
      <c r="B2285" s="3">
        <v>29.556508432328101</v>
      </c>
      <c r="C2285" s="3">
        <v>-1.44892684379582</v>
      </c>
      <c r="D2285" s="3">
        <v>3.3737254950702402E-3</v>
      </c>
      <c r="F2285" s="1" t="s">
        <v>6202</v>
      </c>
      <c r="G2285" s="3">
        <v>31.5463206397718</v>
      </c>
      <c r="H2285" s="3">
        <v>2.7412467657030302</v>
      </c>
      <c r="I2285" s="3">
        <v>3.5424700561283299E-5</v>
      </c>
    </row>
    <row r="2286" spans="1:9" ht="15" customHeight="1" x14ac:dyDescent="0.2">
      <c r="A2286" s="1" t="s">
        <v>1014</v>
      </c>
      <c r="B2286" s="3">
        <v>36.014899607165702</v>
      </c>
      <c r="C2286" s="3">
        <v>-2.7205433364966298</v>
      </c>
      <c r="D2286" s="3">
        <v>7.8320378748868594E-5</v>
      </c>
      <c r="F2286" s="1" t="s">
        <v>6469</v>
      </c>
      <c r="G2286" s="3">
        <v>25.004520898339401</v>
      </c>
      <c r="H2286" s="3">
        <v>3.1673815673039298</v>
      </c>
      <c r="I2286" s="3">
        <v>1.02334819900314E-4</v>
      </c>
    </row>
    <row r="2287" spans="1:9" ht="15" customHeight="1" x14ac:dyDescent="0.2">
      <c r="A2287" s="1" t="s">
        <v>64</v>
      </c>
      <c r="B2287" s="3">
        <v>16.248850247598799</v>
      </c>
      <c r="C2287" s="3">
        <v>-6.2670420113234799</v>
      </c>
      <c r="D2287" s="3">
        <v>1.1838171958412801E-4</v>
      </c>
      <c r="F2287" s="1" t="s">
        <v>7310</v>
      </c>
      <c r="G2287" s="3">
        <v>7.5119092748880298</v>
      </c>
      <c r="H2287" s="3">
        <v>6.8631960671069301</v>
      </c>
      <c r="I2287" s="3">
        <v>5.9350759225244203E-3</v>
      </c>
    </row>
    <row r="2288" spans="1:9" ht="15" customHeight="1" x14ac:dyDescent="0.2">
      <c r="A2288" s="1" t="s">
        <v>723</v>
      </c>
      <c r="B2288" s="3">
        <v>136.52501195448801</v>
      </c>
      <c r="C2288" s="3">
        <v>-3.2327154772336701</v>
      </c>
      <c r="D2288" s="3">
        <v>3.0910419687480801E-3</v>
      </c>
      <c r="F2288" s="1" t="s">
        <v>5744</v>
      </c>
      <c r="G2288" s="3">
        <v>5414.7009244717301</v>
      </c>
      <c r="H2288" s="3">
        <v>2.2092140906839601</v>
      </c>
      <c r="I2288" s="3">
        <v>6.1489194848114697E-29</v>
      </c>
    </row>
    <row r="2289" spans="1:9" ht="15" customHeight="1" x14ac:dyDescent="0.2">
      <c r="A2289" s="1" t="s">
        <v>531</v>
      </c>
      <c r="B2289" s="3">
        <v>1013.75676152577</v>
      </c>
      <c r="C2289" s="3">
        <v>-3.6897771642936701</v>
      </c>
      <c r="D2289" s="3">
        <v>7.3080967423130701E-17</v>
      </c>
      <c r="F2289" s="1" t="s">
        <v>6265</v>
      </c>
      <c r="G2289" s="3">
        <v>36.4037361551934</v>
      </c>
      <c r="H2289" s="3">
        <v>2.8166982727296501</v>
      </c>
      <c r="I2289" s="3">
        <v>2.5823476953036099E-3</v>
      </c>
    </row>
    <row r="2290" spans="1:9" ht="15" customHeight="1" x14ac:dyDescent="0.2">
      <c r="A2290" s="1" t="s">
        <v>1550</v>
      </c>
      <c r="B2290" s="3">
        <v>31.106003174048599</v>
      </c>
      <c r="C2290" s="3">
        <v>-2.0575850341965101</v>
      </c>
      <c r="D2290" s="3">
        <v>9.5889354907365693E-3</v>
      </c>
      <c r="F2290" s="1" t="s">
        <v>5492</v>
      </c>
      <c r="G2290" s="3">
        <v>16.009446660652401</v>
      </c>
      <c r="H2290" s="3">
        <v>2.00428418288829</v>
      </c>
      <c r="I2290" s="3">
        <v>1.73518462568344E-3</v>
      </c>
    </row>
    <row r="2291" spans="1:9" ht="15" customHeight="1" x14ac:dyDescent="0.2">
      <c r="A2291" s="1" t="s">
        <v>2334</v>
      </c>
      <c r="B2291" s="3">
        <v>400.14255051500902</v>
      </c>
      <c r="C2291" s="3">
        <v>-1.5321357020970501</v>
      </c>
      <c r="D2291" s="3">
        <v>4.0703079180339997E-9</v>
      </c>
      <c r="F2291" s="1" t="s">
        <v>6826</v>
      </c>
      <c r="G2291" s="3">
        <v>7.4804040506149097</v>
      </c>
      <c r="H2291" s="3">
        <v>4.0506750533932596</v>
      </c>
      <c r="I2291" s="3">
        <v>1.0126801044372699E-2</v>
      </c>
    </row>
    <row r="2292" spans="1:9" ht="15" customHeight="1" x14ac:dyDescent="0.2">
      <c r="A2292" s="1" t="s">
        <v>397</v>
      </c>
      <c r="B2292" s="3">
        <v>239.871286220032</v>
      </c>
      <c r="C2292" s="3">
        <v>-4.0857044796941304</v>
      </c>
      <c r="D2292" s="3">
        <v>3.65852061553681E-19</v>
      </c>
      <c r="F2292" s="1" t="s">
        <v>7143</v>
      </c>
      <c r="G2292" s="3">
        <v>3.0361774036234301</v>
      </c>
      <c r="H2292" s="3">
        <v>5.4367885665275502</v>
      </c>
      <c r="I2292" s="3">
        <v>9.0569130409774105E-4</v>
      </c>
    </row>
    <row r="2293" spans="1:9" ht="15" customHeight="1" x14ac:dyDescent="0.2">
      <c r="A2293" s="1" t="s">
        <v>585</v>
      </c>
      <c r="B2293" s="3">
        <v>162.41358891965999</v>
      </c>
      <c r="C2293" s="3">
        <v>-3.5232167256859199</v>
      </c>
      <c r="D2293" s="3">
        <v>5.9912965969242297E-9</v>
      </c>
      <c r="F2293" s="1" t="s">
        <v>6607</v>
      </c>
      <c r="G2293" s="3">
        <v>6.0573860067772998</v>
      </c>
      <c r="H2293" s="3">
        <v>3.4611082417882399</v>
      </c>
      <c r="I2293" s="3">
        <v>2.7501942902250099E-3</v>
      </c>
    </row>
    <row r="2294" spans="1:9" ht="15" customHeight="1" x14ac:dyDescent="0.2">
      <c r="A2294" s="1" t="s">
        <v>867</v>
      </c>
      <c r="B2294" s="3">
        <v>3269.5801502455902</v>
      </c>
      <c r="C2294" s="3">
        <v>-2.9362222225281198</v>
      </c>
      <c r="D2294" s="3">
        <v>6.5662858117821803E-6</v>
      </c>
      <c r="F2294" s="1" t="s">
        <v>6360</v>
      </c>
      <c r="G2294" s="3">
        <v>49.5936265391097</v>
      </c>
      <c r="H2294" s="3">
        <v>2.9725655069428898</v>
      </c>
      <c r="I2294" s="3">
        <v>4.26375086967632E-10</v>
      </c>
    </row>
    <row r="2295" spans="1:9" ht="15" customHeight="1" x14ac:dyDescent="0.2">
      <c r="A2295" s="1" t="s">
        <v>2722</v>
      </c>
      <c r="B2295" s="3">
        <v>264.154980307041</v>
      </c>
      <c r="C2295" s="3">
        <v>-1.34669640797766</v>
      </c>
      <c r="D2295" s="3">
        <v>1.3569670863991499E-3</v>
      </c>
      <c r="F2295" s="1" t="s">
        <v>5714</v>
      </c>
      <c r="G2295" s="3">
        <v>8.7654128922450898</v>
      </c>
      <c r="H2295" s="3">
        <v>2.17358873707028</v>
      </c>
      <c r="I2295" s="3">
        <v>1.39384048773586E-2</v>
      </c>
    </row>
    <row r="2296" spans="1:9" ht="15" customHeight="1" x14ac:dyDescent="0.2">
      <c r="A2296" s="1" t="s">
        <v>1473</v>
      </c>
      <c r="B2296" s="3">
        <v>123.69293662054601</v>
      </c>
      <c r="C2296" s="3">
        <v>-2.1310453729505401</v>
      </c>
      <c r="D2296" s="3">
        <v>5.1058836465353199E-8</v>
      </c>
      <c r="F2296" s="1" t="s">
        <v>3992</v>
      </c>
      <c r="G2296" s="3">
        <v>57.577929750769002</v>
      </c>
      <c r="H2296" s="3">
        <v>1.1634069111024199</v>
      </c>
      <c r="I2296" s="3">
        <v>4.4167333891707997E-3</v>
      </c>
    </row>
    <row r="2297" spans="1:9" ht="15" customHeight="1" x14ac:dyDescent="0.2">
      <c r="A2297" s="1" t="s">
        <v>3530</v>
      </c>
      <c r="B2297" s="3">
        <v>1977.2264138621399</v>
      </c>
      <c r="C2297" s="3">
        <v>-1.03637489821782</v>
      </c>
      <c r="D2297" s="3">
        <v>3.1709703192550601E-6</v>
      </c>
      <c r="F2297" s="1" t="s">
        <v>7254</v>
      </c>
      <c r="G2297" s="3">
        <v>5.5056154290434796</v>
      </c>
      <c r="H2297" s="3">
        <v>6.1823803761541898</v>
      </c>
      <c r="I2297" s="3">
        <v>5.0454404563893401E-5</v>
      </c>
    </row>
    <row r="2298" spans="1:9" ht="15" customHeight="1" x14ac:dyDescent="0.2">
      <c r="A2298" s="1" t="s">
        <v>145</v>
      </c>
      <c r="B2298" s="3">
        <v>2.2501744331786799</v>
      </c>
      <c r="C2298" s="3">
        <v>-5.4669401836725404</v>
      </c>
      <c r="D2298" s="3">
        <v>9.5192683772518695E-3</v>
      </c>
      <c r="F2298" s="1" t="s">
        <v>7194</v>
      </c>
      <c r="G2298" s="3">
        <v>3.1929032292064501</v>
      </c>
      <c r="H2298" s="3">
        <v>5.71614890467057</v>
      </c>
      <c r="I2298" s="3">
        <v>4.0487033183176301E-4</v>
      </c>
    </row>
    <row r="2299" spans="1:9" ht="15" customHeight="1" x14ac:dyDescent="0.2">
      <c r="A2299" s="1" t="s">
        <v>89</v>
      </c>
      <c r="B2299" s="3">
        <v>4.7086487403781998</v>
      </c>
      <c r="C2299" s="3">
        <v>-5.9234796252756299</v>
      </c>
      <c r="D2299" s="3">
        <v>2.21356600081009E-3</v>
      </c>
      <c r="F2299" s="1" t="s">
        <v>4118</v>
      </c>
      <c r="G2299" s="3">
        <v>58.893577236269998</v>
      </c>
      <c r="H2299" s="3">
        <v>1.2176661495676799</v>
      </c>
      <c r="I2299" s="3">
        <v>1.3562659559166401E-3</v>
      </c>
    </row>
    <row r="2300" spans="1:9" ht="15" customHeight="1" x14ac:dyDescent="0.2">
      <c r="A2300" s="1" t="s">
        <v>235</v>
      </c>
      <c r="B2300" s="3">
        <v>1.8561466378699001</v>
      </c>
      <c r="C2300" s="3">
        <v>-4.8121721268820403</v>
      </c>
      <c r="D2300" s="3">
        <v>8.5341334627146992E-3</v>
      </c>
      <c r="F2300" s="1" t="s">
        <v>4426</v>
      </c>
      <c r="G2300" s="3">
        <v>27.280587546314901</v>
      </c>
      <c r="H2300" s="3">
        <v>1.3609807199707</v>
      </c>
      <c r="I2300" s="3">
        <v>3.0416447736260399E-2</v>
      </c>
    </row>
    <row r="2301" spans="1:9" ht="15" customHeight="1" x14ac:dyDescent="0.2">
      <c r="A2301" s="1" t="s">
        <v>1291</v>
      </c>
      <c r="B2301" s="3">
        <v>11.8077962280679</v>
      </c>
      <c r="C2301" s="3">
        <v>-2.3302703808444698</v>
      </c>
      <c r="D2301" s="3">
        <v>2.24095121978908E-2</v>
      </c>
      <c r="F2301" s="1" t="s">
        <v>6752</v>
      </c>
      <c r="G2301" s="3">
        <v>21.8260894983699</v>
      </c>
      <c r="H2301" s="3">
        <v>3.82491403875418</v>
      </c>
      <c r="I2301" s="3">
        <v>4.4342553172191902E-7</v>
      </c>
    </row>
    <row r="2302" spans="1:9" ht="15" customHeight="1" x14ac:dyDescent="0.2">
      <c r="A2302" s="1" t="s">
        <v>1138</v>
      </c>
      <c r="B2302" s="3">
        <v>11.929028216565101</v>
      </c>
      <c r="C2302" s="3">
        <v>-2.56144926072546</v>
      </c>
      <c r="D2302" s="3">
        <v>2.6400367476270498E-3</v>
      </c>
      <c r="F2302" s="1" t="s">
        <v>5414</v>
      </c>
      <c r="G2302" s="3">
        <v>87.372618954070504</v>
      </c>
      <c r="H2302" s="3">
        <v>1.9470959719407199</v>
      </c>
      <c r="I2302" s="3">
        <v>2.1420464074715402E-5</v>
      </c>
    </row>
    <row r="2303" spans="1:9" ht="15" customHeight="1" x14ac:dyDescent="0.2">
      <c r="A2303" s="1" t="s">
        <v>3233</v>
      </c>
      <c r="B2303" s="3">
        <v>20.864984589051598</v>
      </c>
      <c r="C2303" s="3">
        <v>-1.13718783807361</v>
      </c>
      <c r="D2303" s="3">
        <v>4.9424315823332003E-2</v>
      </c>
      <c r="F2303" s="1" t="s">
        <v>7246</v>
      </c>
      <c r="G2303" s="3">
        <v>14.127858769430899</v>
      </c>
      <c r="H2303" s="3">
        <v>6.1270952828565699</v>
      </c>
      <c r="I2303" s="3">
        <v>1.0518095220129E-4</v>
      </c>
    </row>
    <row r="2304" spans="1:9" ht="15" customHeight="1" x14ac:dyDescent="0.2">
      <c r="A2304" s="1" t="s">
        <v>1663</v>
      </c>
      <c r="B2304" s="3">
        <v>28.731802797624201</v>
      </c>
      <c r="C2304" s="3">
        <v>-1.9699039254125099</v>
      </c>
      <c r="D2304" s="3">
        <v>2.9517505838049601E-2</v>
      </c>
      <c r="F2304" s="1" t="s">
        <v>4415</v>
      </c>
      <c r="G2304" s="3">
        <v>36.977429182875902</v>
      </c>
      <c r="H2304" s="3">
        <v>1.35712093940315</v>
      </c>
      <c r="I2304" s="3">
        <v>4.3184762418161602E-4</v>
      </c>
    </row>
    <row r="2305" spans="1:9" ht="15" customHeight="1" x14ac:dyDescent="0.2">
      <c r="A2305" s="1" t="s">
        <v>2268</v>
      </c>
      <c r="B2305" s="3">
        <v>49.3834350645729</v>
      </c>
      <c r="C2305" s="3">
        <v>-1.5678803977315501</v>
      </c>
      <c r="D2305" s="3">
        <v>1.04963139491536E-6</v>
      </c>
      <c r="F2305" s="1" t="s">
        <v>5771</v>
      </c>
      <c r="G2305" s="3">
        <v>88.770211895872706</v>
      </c>
      <c r="H2305" s="3">
        <v>2.2345308804305399</v>
      </c>
      <c r="I2305" s="3">
        <v>1.6188027390399401E-6</v>
      </c>
    </row>
    <row r="2306" spans="1:9" ht="15" customHeight="1" x14ac:dyDescent="0.2">
      <c r="A2306" s="1" t="s">
        <v>212</v>
      </c>
      <c r="B2306" s="3">
        <v>1.4390710289406199</v>
      </c>
      <c r="C2306" s="3">
        <v>-4.9488271296698603</v>
      </c>
      <c r="D2306" s="3">
        <v>3.0356807865127799E-2</v>
      </c>
      <c r="F2306" s="1" t="s">
        <v>5925</v>
      </c>
      <c r="G2306" s="3">
        <v>20.916922907277499</v>
      </c>
      <c r="H2306" s="3">
        <v>2.3895847262646801</v>
      </c>
      <c r="I2306" s="3">
        <v>7.5334259303281104E-3</v>
      </c>
    </row>
    <row r="2307" spans="1:9" ht="15" customHeight="1" x14ac:dyDescent="0.2">
      <c r="A2307" s="1" t="s">
        <v>65</v>
      </c>
      <c r="B2307" s="3">
        <v>6.33182361444611</v>
      </c>
      <c r="C2307" s="3">
        <v>-6.2606006214513004</v>
      </c>
      <c r="D2307" s="3">
        <v>6.6143059118962906E-5</v>
      </c>
      <c r="F2307" s="1" t="s">
        <v>5017</v>
      </c>
      <c r="G2307" s="3">
        <v>18.812049405845499</v>
      </c>
      <c r="H2307" s="3">
        <v>1.6695849609717199</v>
      </c>
      <c r="I2307" s="3">
        <v>8.1467201344807508E-3</v>
      </c>
    </row>
    <row r="2308" spans="1:9" ht="15" customHeight="1" x14ac:dyDescent="0.2">
      <c r="A2308" s="1" t="s">
        <v>1286</v>
      </c>
      <c r="B2308" s="3">
        <v>4.4874591954873102</v>
      </c>
      <c r="C2308" s="3">
        <v>-2.3324969083917702</v>
      </c>
      <c r="D2308" s="3">
        <v>4.9667750513043903E-2</v>
      </c>
      <c r="F2308" s="1" t="s">
        <v>7039</v>
      </c>
      <c r="G2308" s="3">
        <v>40.564337635337601</v>
      </c>
      <c r="H2308" s="3">
        <v>4.8739462612856501</v>
      </c>
      <c r="I2308" s="3">
        <v>3.9674206753377901E-18</v>
      </c>
    </row>
    <row r="2309" spans="1:9" ht="15" customHeight="1" x14ac:dyDescent="0.2">
      <c r="A2309" s="1" t="s">
        <v>1799</v>
      </c>
      <c r="B2309" s="3">
        <v>303.28892230892899</v>
      </c>
      <c r="C2309" s="3">
        <v>-1.8689039319209799</v>
      </c>
      <c r="D2309" s="3">
        <v>1.2290577454774701E-3</v>
      </c>
      <c r="F2309" s="1" t="s">
        <v>4074</v>
      </c>
      <c r="G2309" s="3">
        <v>42.679146187393002</v>
      </c>
      <c r="H2309" s="3">
        <v>1.2001125673900399</v>
      </c>
      <c r="I2309" s="3">
        <v>7.5612584745718295E-4</v>
      </c>
    </row>
    <row r="2310" spans="1:9" ht="15" customHeight="1" x14ac:dyDescent="0.2">
      <c r="A2310" s="1" t="s">
        <v>75</v>
      </c>
      <c r="B2310" s="3">
        <v>3360.08194418733</v>
      </c>
      <c r="C2310" s="3">
        <v>-6.1316471079011903</v>
      </c>
      <c r="D2310" s="3">
        <v>1.5354514714689299E-17</v>
      </c>
      <c r="F2310" s="1" t="s">
        <v>3704</v>
      </c>
      <c r="G2310" s="3">
        <v>64.834665853682395</v>
      </c>
      <c r="H2310" s="3">
        <v>1.0322257492972</v>
      </c>
      <c r="I2310" s="3">
        <v>4.7660076547616096E-3</v>
      </c>
    </row>
    <row r="2311" spans="1:9" ht="15" customHeight="1" x14ac:dyDescent="0.2">
      <c r="A2311" s="1" t="s">
        <v>2724</v>
      </c>
      <c r="B2311" s="3">
        <v>1438.4370492395601</v>
      </c>
      <c r="C2311" s="3">
        <v>-1.3449506451576001</v>
      </c>
      <c r="D2311" s="3">
        <v>9.9078045035703803E-6</v>
      </c>
      <c r="F2311" s="1" t="s">
        <v>5748</v>
      </c>
      <c r="G2311" s="3">
        <v>80.309432485600098</v>
      </c>
      <c r="H2311" s="3">
        <v>2.2146838351954998</v>
      </c>
      <c r="I2311" s="3">
        <v>2.9811999200472E-5</v>
      </c>
    </row>
    <row r="2312" spans="1:9" ht="15" customHeight="1" x14ac:dyDescent="0.2">
      <c r="A2312" s="1" t="s">
        <v>754</v>
      </c>
      <c r="B2312" s="3">
        <v>2829.4520533541099</v>
      </c>
      <c r="C2312" s="3">
        <v>-3.1563878932525502</v>
      </c>
      <c r="D2312" s="3">
        <v>2.61779349518809E-6</v>
      </c>
      <c r="F2312" s="1" t="s">
        <v>3747</v>
      </c>
      <c r="G2312" s="3">
        <v>48.047742688356998</v>
      </c>
      <c r="H2312" s="3">
        <v>1.05012102762879</v>
      </c>
      <c r="I2312" s="3">
        <v>5.2620800921302597E-3</v>
      </c>
    </row>
    <row r="2313" spans="1:9" ht="15" customHeight="1" x14ac:dyDescent="0.2">
      <c r="A2313" s="1" t="s">
        <v>3481</v>
      </c>
      <c r="B2313" s="3">
        <v>348.36721418002298</v>
      </c>
      <c r="C2313" s="3">
        <v>-1.05069382838313</v>
      </c>
      <c r="D2313" s="3">
        <v>3.26477882801745E-3</v>
      </c>
      <c r="F2313" s="1" t="s">
        <v>5244</v>
      </c>
      <c r="G2313" s="3">
        <v>32.354586466447401</v>
      </c>
      <c r="H2313" s="3">
        <v>1.8218635798465701</v>
      </c>
      <c r="I2313" s="3">
        <v>2.9659252163992498E-4</v>
      </c>
    </row>
    <row r="2314" spans="1:9" ht="15" customHeight="1" x14ac:dyDescent="0.2">
      <c r="A2314" s="1" t="s">
        <v>439</v>
      </c>
      <c r="B2314" s="3">
        <v>4.1808185122444996</v>
      </c>
      <c r="C2314" s="3">
        <v>-3.9834762653554301</v>
      </c>
      <c r="D2314" s="3">
        <v>8.6195286358962103E-3</v>
      </c>
      <c r="F2314" s="1" t="s">
        <v>4013</v>
      </c>
      <c r="G2314" s="3">
        <v>223.13801772331399</v>
      </c>
      <c r="H2314" s="3">
        <v>1.17201026847423</v>
      </c>
      <c r="I2314" s="3">
        <v>2.0109599198627798E-5</v>
      </c>
    </row>
    <row r="2315" spans="1:9" ht="15" customHeight="1" x14ac:dyDescent="0.2">
      <c r="A2315" s="1" t="s">
        <v>2584</v>
      </c>
      <c r="B2315" s="3">
        <v>5658.3697202849398</v>
      </c>
      <c r="C2315" s="3">
        <v>-1.4143046680885301</v>
      </c>
      <c r="D2315" s="3">
        <v>1.6688707086068299E-8</v>
      </c>
      <c r="F2315" s="1" t="s">
        <v>5860</v>
      </c>
      <c r="G2315" s="3">
        <v>15.6197118020386</v>
      </c>
      <c r="H2315" s="3">
        <v>2.32833724505439</v>
      </c>
      <c r="I2315" s="3">
        <v>8.9979043630887599E-4</v>
      </c>
    </row>
    <row r="2316" spans="1:9" ht="15" customHeight="1" x14ac:dyDescent="0.2">
      <c r="A2316" s="1" t="s">
        <v>843</v>
      </c>
      <c r="B2316" s="3">
        <v>5448.5704235724397</v>
      </c>
      <c r="C2316" s="3">
        <v>-2.9697044987455699</v>
      </c>
      <c r="D2316" s="3">
        <v>1.18531015127789E-14</v>
      </c>
      <c r="F2316" s="1" t="s">
        <v>4138</v>
      </c>
      <c r="G2316" s="3">
        <v>198.09988765977999</v>
      </c>
      <c r="H2316" s="3">
        <v>1.2277709935660699</v>
      </c>
      <c r="I2316" s="3">
        <v>3.7368171268595003E-4</v>
      </c>
    </row>
    <row r="2317" spans="1:9" ht="15" customHeight="1" x14ac:dyDescent="0.2">
      <c r="A2317" s="1" t="s">
        <v>2785</v>
      </c>
      <c r="B2317" s="3">
        <v>862.35949727970296</v>
      </c>
      <c r="C2317" s="3">
        <v>-1.32231376170804</v>
      </c>
      <c r="D2317" s="3">
        <v>1.00131586404915E-9</v>
      </c>
      <c r="F2317" s="1" t="s">
        <v>3871</v>
      </c>
      <c r="G2317" s="3">
        <v>74.5089642363629</v>
      </c>
      <c r="H2317" s="3">
        <v>1.1050722652696801</v>
      </c>
      <c r="I2317" s="3">
        <v>4.63398929585141E-3</v>
      </c>
    </row>
    <row r="2318" spans="1:9" ht="15" customHeight="1" x14ac:dyDescent="0.2">
      <c r="A2318" s="1" t="s">
        <v>733</v>
      </c>
      <c r="B2318" s="3">
        <v>1272.8841435644899</v>
      </c>
      <c r="C2318" s="3">
        <v>-3.20578498944962</v>
      </c>
      <c r="D2318" s="3">
        <v>9.2388438874675695E-14</v>
      </c>
      <c r="F2318" s="1" t="s">
        <v>5910</v>
      </c>
      <c r="G2318" s="3">
        <v>8.8504133791781303</v>
      </c>
      <c r="H2318" s="3">
        <v>2.3755758073579898</v>
      </c>
      <c r="I2318" s="3">
        <v>3.9343568869550698E-2</v>
      </c>
    </row>
    <row r="2319" spans="1:9" ht="15" customHeight="1" x14ac:dyDescent="0.2">
      <c r="A2319" s="1" t="s">
        <v>1782</v>
      </c>
      <c r="B2319" s="3">
        <v>2374.72961831679</v>
      </c>
      <c r="C2319" s="3">
        <v>-1.88313418988646</v>
      </c>
      <c r="D2319" s="3">
        <v>3.3737141357490802E-32</v>
      </c>
      <c r="F2319" s="1" t="s">
        <v>4195</v>
      </c>
      <c r="G2319" s="3">
        <v>47.6035022298908</v>
      </c>
      <c r="H2319" s="3">
        <v>1.2533633595134299</v>
      </c>
      <c r="I2319" s="3">
        <v>7.6566164366896399E-4</v>
      </c>
    </row>
    <row r="2320" spans="1:9" ht="15" customHeight="1" x14ac:dyDescent="0.2">
      <c r="A2320" s="1" t="s">
        <v>2781</v>
      </c>
      <c r="B2320" s="3">
        <v>11406.204453812101</v>
      </c>
      <c r="C2320" s="3">
        <v>-1.32368803682376</v>
      </c>
      <c r="D2320" s="3">
        <v>1.06318530930174E-9</v>
      </c>
      <c r="F2320" s="1" t="s">
        <v>7228</v>
      </c>
      <c r="G2320" s="3">
        <v>2.53950030686859</v>
      </c>
      <c r="H2320" s="3">
        <v>5.9697303647417197</v>
      </c>
      <c r="I2320" s="3">
        <v>9.2167776476919702E-3</v>
      </c>
    </row>
    <row r="2321" spans="1:9" ht="15" customHeight="1" x14ac:dyDescent="0.2">
      <c r="A2321" s="1" t="s">
        <v>3592</v>
      </c>
      <c r="B2321" s="3">
        <v>3310.3791986432302</v>
      </c>
      <c r="C2321" s="3">
        <v>-1.01188498639908</v>
      </c>
      <c r="D2321" s="3">
        <v>1.5106927727770499E-3</v>
      </c>
      <c r="F2321" s="1" t="s">
        <v>6290</v>
      </c>
      <c r="G2321" s="3">
        <v>7.2487857325830802</v>
      </c>
      <c r="H2321" s="3">
        <v>2.8667402590926199</v>
      </c>
      <c r="I2321" s="3">
        <v>1.8522429229977599E-2</v>
      </c>
    </row>
    <row r="2322" spans="1:9" ht="15" customHeight="1" x14ac:dyDescent="0.2">
      <c r="A2322" s="1" t="s">
        <v>2403</v>
      </c>
      <c r="B2322" s="3">
        <v>3845.5328602069599</v>
      </c>
      <c r="C2322" s="3">
        <v>-1.49454521648739</v>
      </c>
      <c r="D2322" s="3">
        <v>6.4273551853763301E-23</v>
      </c>
      <c r="F2322" s="1" t="s">
        <v>6695</v>
      </c>
      <c r="G2322" s="3">
        <v>27.678221459124199</v>
      </c>
      <c r="H2322" s="3">
        <v>3.6740011601393401</v>
      </c>
      <c r="I2322" s="3">
        <v>5.4074263583645302E-6</v>
      </c>
    </row>
    <row r="2323" spans="1:9" ht="15" customHeight="1" x14ac:dyDescent="0.2">
      <c r="A2323" s="1" t="s">
        <v>949</v>
      </c>
      <c r="B2323" s="3">
        <v>7.6524398380168304</v>
      </c>
      <c r="C2323" s="3">
        <v>-2.7988616661408399</v>
      </c>
      <c r="D2323" s="3">
        <v>2.3447812665680599E-2</v>
      </c>
      <c r="F2323" s="1" t="s">
        <v>7261</v>
      </c>
      <c r="G2323" s="3">
        <v>5.21067903945496</v>
      </c>
      <c r="H2323" s="3">
        <v>6.23722599051119</v>
      </c>
      <c r="I2323" s="3">
        <v>2.31729860150728E-5</v>
      </c>
    </row>
    <row r="2324" spans="1:9" ht="15" customHeight="1" x14ac:dyDescent="0.2">
      <c r="A2324" s="1" t="s">
        <v>290</v>
      </c>
      <c r="B2324" s="3">
        <v>5.2482350998832601</v>
      </c>
      <c r="C2324" s="3">
        <v>-4.5534470190504104</v>
      </c>
      <c r="D2324" s="3">
        <v>5.4541567908881804E-3</v>
      </c>
      <c r="F2324" s="1" t="s">
        <v>5639</v>
      </c>
      <c r="G2324" s="3">
        <v>110.94351574605</v>
      </c>
      <c r="H2324" s="3">
        <v>2.11185246772706</v>
      </c>
      <c r="I2324" s="3">
        <v>1.6637697566442801E-8</v>
      </c>
    </row>
    <row r="2325" spans="1:9" ht="15" customHeight="1" x14ac:dyDescent="0.2">
      <c r="A2325" s="1" t="s">
        <v>237</v>
      </c>
      <c r="B2325" s="3">
        <v>2.92446104080389</v>
      </c>
      <c r="C2325" s="3">
        <v>-4.8065816733015998</v>
      </c>
      <c r="D2325" s="3">
        <v>7.0818171860276297E-3</v>
      </c>
      <c r="F2325" s="1" t="s">
        <v>5505</v>
      </c>
      <c r="G2325" s="3">
        <v>47.072930304478596</v>
      </c>
      <c r="H2325" s="3">
        <v>2.0163279059650598</v>
      </c>
      <c r="I2325" s="3">
        <v>6.7089544599735599E-7</v>
      </c>
    </row>
    <row r="2326" spans="1:9" ht="15" customHeight="1" x14ac:dyDescent="0.2">
      <c r="A2326" s="1" t="s">
        <v>268</v>
      </c>
      <c r="B2326" s="3">
        <v>3.1966597095411502</v>
      </c>
      <c r="C2326" s="3">
        <v>-4.6675475676887501</v>
      </c>
      <c r="D2326" s="3">
        <v>9.2100650829970397E-3</v>
      </c>
      <c r="F2326" s="1" t="s">
        <v>7178</v>
      </c>
      <c r="G2326" s="3">
        <v>18.1988552255008</v>
      </c>
      <c r="H2326" s="3">
        <v>5.5936516034025097</v>
      </c>
      <c r="I2326" s="3">
        <v>4.9213250125153404E-4</v>
      </c>
    </row>
    <row r="2327" spans="1:9" ht="15" customHeight="1" x14ac:dyDescent="0.2">
      <c r="A2327" s="1" t="s">
        <v>184</v>
      </c>
      <c r="B2327" s="3">
        <v>2.50045144199875</v>
      </c>
      <c r="C2327" s="3">
        <v>-5.1074236709125804</v>
      </c>
      <c r="D2327" s="3">
        <v>1.9295014027328101E-2</v>
      </c>
      <c r="F2327" s="1" t="s">
        <v>7239</v>
      </c>
      <c r="G2327" s="3">
        <v>4.0085014712863698</v>
      </c>
      <c r="H2327" s="3">
        <v>6.0846265003563396</v>
      </c>
      <c r="I2327" s="3">
        <v>7.6235167825200695E-4</v>
      </c>
    </row>
    <row r="2328" spans="1:9" ht="15" customHeight="1" x14ac:dyDescent="0.2">
      <c r="A2328" s="1" t="s">
        <v>350</v>
      </c>
      <c r="B2328" s="3">
        <v>3.6062628218066299</v>
      </c>
      <c r="C2328" s="3">
        <v>-4.25761980721634</v>
      </c>
      <c r="D2328" s="3">
        <v>1.1493844755643599E-2</v>
      </c>
      <c r="F2328" s="1" t="s">
        <v>4450</v>
      </c>
      <c r="G2328" s="3">
        <v>28.323069884178299</v>
      </c>
      <c r="H2328" s="3">
        <v>1.37441160583311</v>
      </c>
      <c r="I2328" s="3">
        <v>9.7665935381796901E-4</v>
      </c>
    </row>
    <row r="2329" spans="1:9" ht="15" customHeight="1" x14ac:dyDescent="0.2">
      <c r="A2329" s="1" t="s">
        <v>580</v>
      </c>
      <c r="B2329" s="3">
        <v>5.0204750790816899</v>
      </c>
      <c r="C2329" s="3">
        <v>-3.5396318505386701</v>
      </c>
      <c r="D2329" s="3">
        <v>3.3147381279522999E-2</v>
      </c>
      <c r="F2329" s="1" t="s">
        <v>5674</v>
      </c>
      <c r="G2329" s="3">
        <v>11.075047727222801</v>
      </c>
      <c r="H2329" s="3">
        <v>2.1395497491087001</v>
      </c>
      <c r="I2329" s="3">
        <v>2.7228411991136198E-2</v>
      </c>
    </row>
    <row r="2330" spans="1:9" ht="15" customHeight="1" x14ac:dyDescent="0.2">
      <c r="A2330" s="1" t="s">
        <v>373</v>
      </c>
      <c r="B2330" s="3">
        <v>2.1426876033726301</v>
      </c>
      <c r="C2330" s="3">
        <v>-4.1813609599914603</v>
      </c>
      <c r="D2330" s="3">
        <v>4.5098613552313101E-2</v>
      </c>
      <c r="F2330" s="1" t="s">
        <v>6821</v>
      </c>
      <c r="G2330" s="3">
        <v>23.672440190593399</v>
      </c>
      <c r="H2330" s="3">
        <v>4.0169946980050897</v>
      </c>
      <c r="I2330" s="3">
        <v>1.2762562564819699E-7</v>
      </c>
    </row>
    <row r="2331" spans="1:9" ht="15" customHeight="1" x14ac:dyDescent="0.2">
      <c r="A2331" s="1" t="s">
        <v>2270</v>
      </c>
      <c r="B2331" s="3">
        <v>171.92928992623101</v>
      </c>
      <c r="C2331" s="3">
        <v>-1.56757703040345</v>
      </c>
      <c r="D2331" s="3">
        <v>8.1636248316755207E-9</v>
      </c>
      <c r="F2331" s="1" t="s">
        <v>7033</v>
      </c>
      <c r="G2331" s="3">
        <v>4.9504762436806704</v>
      </c>
      <c r="H2331" s="3">
        <v>4.8574718233116201</v>
      </c>
      <c r="I2331" s="3">
        <v>7.3540037299920302E-4</v>
      </c>
    </row>
    <row r="2332" spans="1:9" ht="15" customHeight="1" x14ac:dyDescent="0.2">
      <c r="A2332" s="1" t="s">
        <v>362</v>
      </c>
      <c r="B2332" s="3">
        <v>33.004404989145499</v>
      </c>
      <c r="C2332" s="3">
        <v>-4.2212373037069701</v>
      </c>
      <c r="D2332" s="3">
        <v>5.6187058035513101E-6</v>
      </c>
      <c r="F2332" s="1" t="s">
        <v>7181</v>
      </c>
      <c r="G2332" s="3">
        <v>101.46565188573599</v>
      </c>
      <c r="H2332" s="3">
        <v>5.6145992469011299</v>
      </c>
      <c r="I2332" s="3">
        <v>6.3312132105639096E-11</v>
      </c>
    </row>
    <row r="2333" spans="1:9" ht="15" customHeight="1" x14ac:dyDescent="0.2">
      <c r="A2333" s="1" t="s">
        <v>685</v>
      </c>
      <c r="B2333" s="3">
        <v>1621.2017049225799</v>
      </c>
      <c r="C2333" s="3">
        <v>-3.3085008207245701</v>
      </c>
      <c r="D2333" s="3">
        <v>4.3314369788261399E-14</v>
      </c>
      <c r="F2333" s="1" t="s">
        <v>4393</v>
      </c>
      <c r="G2333" s="3">
        <v>29.461409503346701</v>
      </c>
      <c r="H2333" s="3">
        <v>1.3469089578506801</v>
      </c>
      <c r="I2333" s="3">
        <v>1.6667791140918001E-2</v>
      </c>
    </row>
    <row r="2334" spans="1:9" ht="15" customHeight="1" x14ac:dyDescent="0.2">
      <c r="A2334" s="1" t="s">
        <v>1651</v>
      </c>
      <c r="B2334" s="3">
        <v>15.3164069094626</v>
      </c>
      <c r="C2334" s="3">
        <v>-1.97464568186611</v>
      </c>
      <c r="D2334" s="3">
        <v>1.4682813568735301E-4</v>
      </c>
      <c r="F2334" s="1" t="s">
        <v>5459</v>
      </c>
      <c r="G2334" s="3">
        <v>42.636862114378303</v>
      </c>
      <c r="H2334" s="3">
        <v>1.9818139744999199</v>
      </c>
      <c r="I2334" s="3">
        <v>6.6336138429748197E-4</v>
      </c>
    </row>
    <row r="2335" spans="1:9" ht="15" customHeight="1" x14ac:dyDescent="0.2">
      <c r="A2335" s="1" t="s">
        <v>842</v>
      </c>
      <c r="B2335" s="3">
        <v>10.508611775309401</v>
      </c>
      <c r="C2335" s="3">
        <v>-2.9714851193670402</v>
      </c>
      <c r="D2335" s="3">
        <v>1.42870718508073E-3</v>
      </c>
      <c r="F2335" s="1" t="s">
        <v>5014</v>
      </c>
      <c r="G2335" s="3">
        <v>111.214758247343</v>
      </c>
      <c r="H2335" s="3">
        <v>1.6687297851590801</v>
      </c>
      <c r="I2335" s="3">
        <v>3.0345094904656801E-3</v>
      </c>
    </row>
    <row r="2336" spans="1:9" ht="15" customHeight="1" x14ac:dyDescent="0.2">
      <c r="A2336" s="1" t="s">
        <v>182</v>
      </c>
      <c r="B2336" s="3">
        <v>6.6855577202457397</v>
      </c>
      <c r="C2336" s="3">
        <v>-5.1490493253001697</v>
      </c>
      <c r="D2336" s="3">
        <v>1.2794992639901599E-3</v>
      </c>
      <c r="F2336" s="1" t="s">
        <v>4341</v>
      </c>
      <c r="G2336" s="3">
        <v>121.193208995985</v>
      </c>
      <c r="H2336" s="3">
        <v>1.3228443600984501</v>
      </c>
      <c r="I2336" s="3">
        <v>3.7136746353839999E-3</v>
      </c>
    </row>
    <row r="2337" spans="1:9" ht="15" customHeight="1" x14ac:dyDescent="0.2">
      <c r="A2337" s="1" t="s">
        <v>1618</v>
      </c>
      <c r="B2337" s="3">
        <v>17.765371944211701</v>
      </c>
      <c r="C2337" s="3">
        <v>-1.9996429076600499</v>
      </c>
      <c r="D2337" s="3">
        <v>3.5951142980240397E-4</v>
      </c>
      <c r="F2337" s="1" t="s">
        <v>7229</v>
      </c>
      <c r="G2337" s="3">
        <v>6.3854497540945401</v>
      </c>
      <c r="H2337" s="3">
        <v>5.9772477175183596</v>
      </c>
      <c r="I2337" s="3">
        <v>1.4641870709316E-4</v>
      </c>
    </row>
    <row r="2338" spans="1:9" ht="15" customHeight="1" x14ac:dyDescent="0.2">
      <c r="A2338" s="1" t="s">
        <v>415</v>
      </c>
      <c r="B2338" s="3">
        <v>6.0739089325258</v>
      </c>
      <c r="C2338" s="3">
        <v>-4.0405895237004401</v>
      </c>
      <c r="D2338" s="3">
        <v>1.2056949042477399E-2</v>
      </c>
      <c r="F2338" s="1" t="s">
        <v>5755</v>
      </c>
      <c r="G2338" s="3">
        <v>35.803106148568901</v>
      </c>
      <c r="H2338" s="3">
        <v>2.2166859346087802</v>
      </c>
      <c r="I2338" s="3">
        <v>1.3365673862172901E-2</v>
      </c>
    </row>
    <row r="2339" spans="1:9" ht="15" customHeight="1" x14ac:dyDescent="0.2">
      <c r="A2339" s="1" t="s">
        <v>1165</v>
      </c>
      <c r="B2339" s="3">
        <v>51.374760230875602</v>
      </c>
      <c r="C2339" s="3">
        <v>-2.50321854224552</v>
      </c>
      <c r="D2339" s="3">
        <v>2.42808847213504E-3</v>
      </c>
      <c r="F2339" s="1" t="s">
        <v>3906</v>
      </c>
      <c r="G2339" s="3">
        <v>478.54381745229898</v>
      </c>
      <c r="H2339" s="3">
        <v>1.1198191016869301</v>
      </c>
      <c r="I2339" s="3">
        <v>5.7198851513069002E-3</v>
      </c>
    </row>
    <row r="2340" spans="1:9" ht="15" customHeight="1" x14ac:dyDescent="0.2">
      <c r="A2340" s="1" t="s">
        <v>3127</v>
      </c>
      <c r="B2340" s="3">
        <v>21.556172117376001</v>
      </c>
      <c r="C2340" s="3">
        <v>-1.1818921385958101</v>
      </c>
      <c r="D2340" s="3">
        <v>3.6297516215369703E-2</v>
      </c>
      <c r="F2340" s="1" t="s">
        <v>5626</v>
      </c>
      <c r="G2340" s="3">
        <v>50.8786878699986</v>
      </c>
      <c r="H2340" s="3">
        <v>2.1039328537514002</v>
      </c>
      <c r="I2340" s="3">
        <v>5.437316159981E-6</v>
      </c>
    </row>
    <row r="2341" spans="1:9" ht="15" customHeight="1" x14ac:dyDescent="0.2">
      <c r="A2341" s="1" t="s">
        <v>104</v>
      </c>
      <c r="B2341" s="3">
        <v>3.2755090246292302</v>
      </c>
      <c r="C2341" s="3">
        <v>-5.8124538082308996</v>
      </c>
      <c r="D2341" s="3">
        <v>1.9260972968988799E-3</v>
      </c>
      <c r="F2341" s="1" t="s">
        <v>6382</v>
      </c>
      <c r="G2341" s="3">
        <v>34.389240452539603</v>
      </c>
      <c r="H2341" s="3">
        <v>3.0028867561269199</v>
      </c>
      <c r="I2341" s="3">
        <v>9.8603598082612108E-12</v>
      </c>
    </row>
    <row r="2342" spans="1:9" ht="15" customHeight="1" x14ac:dyDescent="0.2">
      <c r="A2342" s="1" t="s">
        <v>3124</v>
      </c>
      <c r="B2342" s="3">
        <v>103.46482512772801</v>
      </c>
      <c r="C2342" s="3">
        <v>-1.18493822855786</v>
      </c>
      <c r="D2342" s="3">
        <v>4.68032069796416E-4</v>
      </c>
      <c r="F2342" s="1" t="s">
        <v>7296</v>
      </c>
      <c r="G2342" s="3">
        <v>7.3381001042904899</v>
      </c>
      <c r="H2342" s="3">
        <v>6.5225255130418196</v>
      </c>
      <c r="I2342" s="3">
        <v>2.2142068593817099E-4</v>
      </c>
    </row>
    <row r="2343" spans="1:9" ht="15" customHeight="1" x14ac:dyDescent="0.2">
      <c r="A2343" s="1" t="s">
        <v>191</v>
      </c>
      <c r="B2343" s="3">
        <v>3.8928507608575198</v>
      </c>
      <c r="C2343" s="3">
        <v>-5.0636636522035197</v>
      </c>
      <c r="D2343" s="3">
        <v>1.58841164769691E-2</v>
      </c>
      <c r="F2343" s="1" t="s">
        <v>4421</v>
      </c>
      <c r="G2343" s="3">
        <v>62.304995419230103</v>
      </c>
      <c r="H2343" s="3">
        <v>1.3586915958260499</v>
      </c>
      <c r="I2343" s="3">
        <v>4.07971637705407E-3</v>
      </c>
    </row>
    <row r="2344" spans="1:9" ht="15" customHeight="1" x14ac:dyDescent="0.2">
      <c r="A2344" s="1" t="s">
        <v>342</v>
      </c>
      <c r="B2344" s="3">
        <v>1.9461086936042</v>
      </c>
      <c r="C2344" s="3">
        <v>-4.2826073816153603</v>
      </c>
      <c r="D2344" s="3">
        <v>4.0054318432473403E-2</v>
      </c>
      <c r="F2344" s="1" t="s">
        <v>5681</v>
      </c>
      <c r="G2344" s="3">
        <v>7.5064265879774101</v>
      </c>
      <c r="H2344" s="3">
        <v>2.1423097845565602</v>
      </c>
      <c r="I2344" s="3">
        <v>4.5850009070819597E-2</v>
      </c>
    </row>
    <row r="2345" spans="1:9" ht="15" customHeight="1" x14ac:dyDescent="0.2">
      <c r="A2345" s="1" t="s">
        <v>594</v>
      </c>
      <c r="B2345" s="3">
        <v>65.949494935631606</v>
      </c>
      <c r="C2345" s="3">
        <v>-3.4871075905954401</v>
      </c>
      <c r="D2345" s="3">
        <v>2.7582879822907701E-18</v>
      </c>
      <c r="F2345" s="1" t="s">
        <v>5995</v>
      </c>
      <c r="G2345" s="3">
        <v>40.045755543360599</v>
      </c>
      <c r="H2345" s="3">
        <v>2.4773269378143801</v>
      </c>
      <c r="I2345" s="3">
        <v>2.08675104581714E-10</v>
      </c>
    </row>
    <row r="2346" spans="1:9" ht="15" customHeight="1" x14ac:dyDescent="0.2">
      <c r="A2346" s="1" t="s">
        <v>1376</v>
      </c>
      <c r="B2346" s="3">
        <v>78.787379534830194</v>
      </c>
      <c r="C2346" s="3">
        <v>-2.2373538592934801</v>
      </c>
      <c r="D2346" s="3">
        <v>4.3126052527190902E-7</v>
      </c>
      <c r="F2346" s="1" t="s">
        <v>4164</v>
      </c>
      <c r="G2346" s="3">
        <v>43.997680283117603</v>
      </c>
      <c r="H2346" s="3">
        <v>1.2382278039279</v>
      </c>
      <c r="I2346" s="3">
        <v>1.4730359474288699E-4</v>
      </c>
    </row>
    <row r="2347" spans="1:9" ht="15" customHeight="1" x14ac:dyDescent="0.2">
      <c r="A2347" s="1" t="s">
        <v>1643</v>
      </c>
      <c r="B2347" s="3">
        <v>13.8604222287823</v>
      </c>
      <c r="C2347" s="3">
        <v>-1.9812135763076899</v>
      </c>
      <c r="D2347" s="3">
        <v>8.2925327991239595E-4</v>
      </c>
      <c r="F2347" s="1" t="s">
        <v>6472</v>
      </c>
      <c r="G2347" s="3">
        <v>54.000543676728803</v>
      </c>
      <c r="H2347" s="3">
        <v>3.1773812917991102</v>
      </c>
      <c r="I2347" s="3">
        <v>2.03571735185413E-4</v>
      </c>
    </row>
    <row r="2348" spans="1:9" ht="15" customHeight="1" x14ac:dyDescent="0.2">
      <c r="A2348" s="1" t="s">
        <v>2984</v>
      </c>
      <c r="B2348" s="3">
        <v>693.29057873492604</v>
      </c>
      <c r="C2348" s="3">
        <v>-1.23618576846466</v>
      </c>
      <c r="D2348" s="3">
        <v>6.3393394416125907E-5</v>
      </c>
      <c r="F2348" s="1" t="s">
        <v>3783</v>
      </c>
      <c r="G2348" s="3">
        <v>110.18271058174599</v>
      </c>
      <c r="H2348" s="3">
        <v>1.0668487132182001</v>
      </c>
      <c r="I2348" s="3">
        <v>3.6848655757232601E-3</v>
      </c>
    </row>
    <row r="2349" spans="1:9" ht="15" customHeight="1" x14ac:dyDescent="0.2">
      <c r="A2349" s="1" t="s">
        <v>2564</v>
      </c>
      <c r="B2349" s="3">
        <v>130.665182978931</v>
      </c>
      <c r="C2349" s="3">
        <v>-1.4254958385416101</v>
      </c>
      <c r="D2349" s="3">
        <v>2.8244614803647199E-6</v>
      </c>
      <c r="F2349" s="1" t="s">
        <v>4515</v>
      </c>
      <c r="G2349" s="3">
        <v>10.5166560624459</v>
      </c>
      <c r="H2349" s="3">
        <v>1.4067805874524599</v>
      </c>
      <c r="I2349" s="3">
        <v>2.9071383835357002E-2</v>
      </c>
    </row>
    <row r="2350" spans="1:9" ht="15" customHeight="1" x14ac:dyDescent="0.2">
      <c r="A2350" s="1" t="s">
        <v>389</v>
      </c>
      <c r="B2350" s="3">
        <v>2.07847681304438</v>
      </c>
      <c r="C2350" s="3">
        <v>-4.1221069907171204</v>
      </c>
      <c r="D2350" s="3">
        <v>4.9736628993105499E-2</v>
      </c>
      <c r="F2350" s="1" t="s">
        <v>4046</v>
      </c>
      <c r="G2350" s="3">
        <v>49.724927585561801</v>
      </c>
      <c r="H2350" s="3">
        <v>1.1876599522437301</v>
      </c>
      <c r="I2350" s="3">
        <v>1.4882355565648199E-3</v>
      </c>
    </row>
    <row r="2351" spans="1:9" ht="15" customHeight="1" x14ac:dyDescent="0.2">
      <c r="A2351" s="1" t="s">
        <v>819</v>
      </c>
      <c r="B2351" s="3">
        <v>4.9934638052645397</v>
      </c>
      <c r="C2351" s="3">
        <v>-3.0250457925251699</v>
      </c>
      <c r="D2351" s="3">
        <v>3.9443857015224897E-2</v>
      </c>
      <c r="F2351" s="1" t="s">
        <v>5278</v>
      </c>
      <c r="G2351" s="3">
        <v>6.1917851873194598</v>
      </c>
      <c r="H2351" s="3">
        <v>1.8488336533760199</v>
      </c>
      <c r="I2351" s="3">
        <v>4.9889641383916897E-2</v>
      </c>
    </row>
    <row r="2352" spans="1:9" ht="15" customHeight="1" x14ac:dyDescent="0.2">
      <c r="A2352" s="1" t="s">
        <v>1055</v>
      </c>
      <c r="B2352" s="3">
        <v>56.6264156699472</v>
      </c>
      <c r="C2352" s="3">
        <v>-2.6744329500853801</v>
      </c>
      <c r="D2352" s="3">
        <v>2.1631575648866499E-5</v>
      </c>
      <c r="F2352" s="1" t="s">
        <v>4812</v>
      </c>
      <c r="G2352" s="3">
        <v>8.3780866145121102</v>
      </c>
      <c r="H2352" s="3">
        <v>1.56978727701846</v>
      </c>
      <c r="I2352" s="3">
        <v>4.15702480992515E-2</v>
      </c>
    </row>
    <row r="2353" spans="1:9" ht="15" customHeight="1" x14ac:dyDescent="0.2">
      <c r="A2353" s="1" t="s">
        <v>2636</v>
      </c>
      <c r="B2353" s="3">
        <v>74.961864685931303</v>
      </c>
      <c r="C2353" s="3">
        <v>-1.3891952530623399</v>
      </c>
      <c r="D2353" s="3">
        <v>1.5903948111682599E-3</v>
      </c>
      <c r="F2353" s="1" t="s">
        <v>4233</v>
      </c>
      <c r="G2353" s="3">
        <v>19.011924647532201</v>
      </c>
      <c r="H2353" s="3">
        <v>1.2684688667927999</v>
      </c>
      <c r="I2353" s="3">
        <v>3.9001146806991203E-2</v>
      </c>
    </row>
    <row r="2354" spans="1:9" ht="15" customHeight="1" x14ac:dyDescent="0.2">
      <c r="A2354" s="1" t="s">
        <v>357</v>
      </c>
      <c r="B2354" s="3">
        <v>3.3589201423843602</v>
      </c>
      <c r="C2354" s="3">
        <v>-4.2429889391614797</v>
      </c>
      <c r="D2354" s="3">
        <v>2.44913613797807E-2</v>
      </c>
      <c r="F2354" s="1" t="s">
        <v>6783</v>
      </c>
      <c r="G2354" s="3">
        <v>10.0820993822443</v>
      </c>
      <c r="H2354" s="3">
        <v>3.9120392706360199</v>
      </c>
      <c r="I2354" s="3">
        <v>1.0559565244502501E-6</v>
      </c>
    </row>
    <row r="2355" spans="1:9" ht="15" customHeight="1" x14ac:dyDescent="0.2">
      <c r="A2355" s="1" t="s">
        <v>248</v>
      </c>
      <c r="B2355" s="3">
        <v>1.6149855076588799</v>
      </c>
      <c r="C2355" s="3">
        <v>-4.7515084151986899</v>
      </c>
      <c r="D2355" s="3">
        <v>3.2209467076903697E-2</v>
      </c>
      <c r="F2355" s="1" t="s">
        <v>7002</v>
      </c>
      <c r="G2355" s="3">
        <v>34.666312968294001</v>
      </c>
      <c r="H2355" s="3">
        <v>4.7353664010532697</v>
      </c>
      <c r="I2355" s="3">
        <v>1.02239099713833E-5</v>
      </c>
    </row>
    <row r="2356" spans="1:9" ht="15" customHeight="1" x14ac:dyDescent="0.2">
      <c r="A2356" s="1" t="s">
        <v>2309</v>
      </c>
      <c r="B2356" s="3">
        <v>20.8529735222738</v>
      </c>
      <c r="C2356" s="3">
        <v>-1.5419661292727</v>
      </c>
      <c r="D2356" s="3">
        <v>2.7814290485732401E-2</v>
      </c>
      <c r="F2356" s="1" t="s">
        <v>3920</v>
      </c>
      <c r="G2356" s="3">
        <v>64.421158057225298</v>
      </c>
      <c r="H2356" s="3">
        <v>1.1250323751309299</v>
      </c>
      <c r="I2356" s="3">
        <v>1.6535621350740399E-2</v>
      </c>
    </row>
    <row r="2357" spans="1:9" ht="15" customHeight="1" x14ac:dyDescent="0.2">
      <c r="A2357" s="1" t="s">
        <v>2160</v>
      </c>
      <c r="B2357" s="3">
        <v>19.190991358809601</v>
      </c>
      <c r="C2357" s="3">
        <v>-1.6222844997061301</v>
      </c>
      <c r="D2357" s="3">
        <v>3.4307930456138301E-3</v>
      </c>
      <c r="F2357" s="1" t="s">
        <v>4089</v>
      </c>
      <c r="G2357" s="3">
        <v>104.06602352479101</v>
      </c>
      <c r="H2357" s="3">
        <v>1.2059795675452101</v>
      </c>
      <c r="I2357" s="3">
        <v>1.61722631562462E-3</v>
      </c>
    </row>
    <row r="2358" spans="1:9" ht="15" customHeight="1" x14ac:dyDescent="0.2">
      <c r="A2358" s="1" t="s">
        <v>1338</v>
      </c>
      <c r="B2358" s="3">
        <v>7.07396650201642</v>
      </c>
      <c r="C2358" s="3">
        <v>-2.2816958720867402</v>
      </c>
      <c r="D2358" s="3">
        <v>2.72533106761365E-2</v>
      </c>
      <c r="F2358" s="1" t="s">
        <v>6242</v>
      </c>
      <c r="G2358" s="3">
        <v>10.515594445407499</v>
      </c>
      <c r="H2358" s="3">
        <v>2.7849055439022998</v>
      </c>
      <c r="I2358" s="3">
        <v>1.1674452636568999E-3</v>
      </c>
    </row>
    <row r="2359" spans="1:9" ht="15" customHeight="1" x14ac:dyDescent="0.2">
      <c r="A2359" s="1" t="s">
        <v>2951</v>
      </c>
      <c r="B2359" s="3">
        <v>74.036627497311599</v>
      </c>
      <c r="C2359" s="3">
        <v>-1.24958559705505</v>
      </c>
      <c r="D2359" s="3">
        <v>1.17584530173542E-2</v>
      </c>
      <c r="F2359" s="1" t="s">
        <v>5498</v>
      </c>
      <c r="G2359" s="3">
        <v>8.9251405096544207</v>
      </c>
      <c r="H2359" s="3">
        <v>2.0082466731322701</v>
      </c>
      <c r="I2359" s="3">
        <v>2.4411265319683999E-3</v>
      </c>
    </row>
    <row r="2360" spans="1:9" ht="15" customHeight="1" x14ac:dyDescent="0.2">
      <c r="A2360" s="1" t="s">
        <v>3223</v>
      </c>
      <c r="B2360" s="3">
        <v>13.3181650629567</v>
      </c>
      <c r="C2360" s="3">
        <v>-1.1393277037612799</v>
      </c>
      <c r="D2360" s="3">
        <v>4.29383579848822E-2</v>
      </c>
      <c r="F2360" s="1" t="s">
        <v>3824</v>
      </c>
      <c r="G2360" s="3">
        <v>692.23626322212704</v>
      </c>
      <c r="H2360" s="3">
        <v>1.0833228681984901</v>
      </c>
      <c r="I2360" s="3">
        <v>3.1158413194187301E-2</v>
      </c>
    </row>
    <row r="2361" spans="1:9" ht="15" customHeight="1" x14ac:dyDescent="0.2">
      <c r="A2361" s="1" t="s">
        <v>2266</v>
      </c>
      <c r="B2361" s="3">
        <v>20.227178038027098</v>
      </c>
      <c r="C2361" s="3">
        <v>-1.5696797451256099</v>
      </c>
      <c r="D2361" s="3">
        <v>4.8130807399285498E-2</v>
      </c>
      <c r="F2361" s="1" t="s">
        <v>4335</v>
      </c>
      <c r="G2361" s="3">
        <v>20.2806220148276</v>
      </c>
      <c r="H2361" s="3">
        <v>1.31682509000058</v>
      </c>
      <c r="I2361" s="3">
        <v>1.76829041247679E-2</v>
      </c>
    </row>
    <row r="2362" spans="1:9" ht="15" customHeight="1" x14ac:dyDescent="0.2">
      <c r="A2362" s="1" t="s">
        <v>363</v>
      </c>
      <c r="B2362" s="3">
        <v>4.5830186658847998</v>
      </c>
      <c r="C2362" s="3">
        <v>-4.2175891076641401</v>
      </c>
      <c r="D2362" s="3">
        <v>2.1670580331986798E-3</v>
      </c>
      <c r="F2362" s="1" t="s">
        <v>6112</v>
      </c>
      <c r="G2362" s="3">
        <v>117.831998718658</v>
      </c>
      <c r="H2362" s="3">
        <v>2.6282249931935202</v>
      </c>
      <c r="I2362" s="3">
        <v>4.5136868104237798E-20</v>
      </c>
    </row>
    <row r="2363" spans="1:9" ht="15" customHeight="1" x14ac:dyDescent="0.2">
      <c r="A2363" s="1" t="s">
        <v>3190</v>
      </c>
      <c r="B2363" s="3">
        <v>319.27008226272801</v>
      </c>
      <c r="C2363" s="3">
        <v>-1.15603701760072</v>
      </c>
      <c r="D2363" s="3">
        <v>3.7059987788303402E-5</v>
      </c>
      <c r="F2363" s="1" t="s">
        <v>7091</v>
      </c>
      <c r="G2363" s="3">
        <v>1.6817065778256901</v>
      </c>
      <c r="H2363" s="3">
        <v>5.1147344772848697</v>
      </c>
      <c r="I2363" s="3">
        <v>2.4736785559232501E-2</v>
      </c>
    </row>
    <row r="2364" spans="1:9" ht="15" customHeight="1" x14ac:dyDescent="0.2">
      <c r="A2364" s="1" t="s">
        <v>792</v>
      </c>
      <c r="B2364" s="3">
        <v>47.105151359656197</v>
      </c>
      <c r="C2364" s="3">
        <v>-3.07515059229973</v>
      </c>
      <c r="D2364" s="3">
        <v>5.0601298280320596E-3</v>
      </c>
      <c r="F2364" s="1" t="s">
        <v>6071</v>
      </c>
      <c r="G2364" s="3">
        <v>61.468339377248498</v>
      </c>
      <c r="H2364" s="3">
        <v>2.5746346436266601</v>
      </c>
      <c r="I2364" s="3">
        <v>1.0607870167618999E-4</v>
      </c>
    </row>
    <row r="2365" spans="1:9" ht="15" customHeight="1" x14ac:dyDescent="0.2">
      <c r="A2365" s="1" t="s">
        <v>1482</v>
      </c>
      <c r="B2365" s="3">
        <v>15.951004592830699</v>
      </c>
      <c r="C2365" s="3">
        <v>-2.1178055436418699</v>
      </c>
      <c r="D2365" s="3">
        <v>5.8406906901745E-3</v>
      </c>
      <c r="F2365" s="1" t="s">
        <v>6584</v>
      </c>
      <c r="G2365" s="3">
        <v>51.3919358469618</v>
      </c>
      <c r="H2365" s="3">
        <v>3.4215840808794402</v>
      </c>
      <c r="I2365" s="3">
        <v>1.3542964782856001E-6</v>
      </c>
    </row>
    <row r="2366" spans="1:9" ht="15" customHeight="1" x14ac:dyDescent="0.2">
      <c r="A2366" s="1" t="s">
        <v>903</v>
      </c>
      <c r="B2366" s="3">
        <v>11.172283518575099</v>
      </c>
      <c r="C2366" s="3">
        <v>-2.8749747314603802</v>
      </c>
      <c r="D2366" s="3">
        <v>5.8581084837114295E-4</v>
      </c>
      <c r="F2366" s="1" t="s">
        <v>6803</v>
      </c>
      <c r="G2366" s="3">
        <v>27.807443918633201</v>
      </c>
      <c r="H2366" s="3">
        <v>3.9736656337720699</v>
      </c>
      <c r="I2366" s="3">
        <v>2.95740645368149E-8</v>
      </c>
    </row>
    <row r="2367" spans="1:9" ht="15" customHeight="1" x14ac:dyDescent="0.2">
      <c r="A2367" s="1" t="s">
        <v>1631</v>
      </c>
      <c r="B2367" s="3">
        <v>21.0384224286997</v>
      </c>
      <c r="C2367" s="3">
        <v>-1.9881377635569</v>
      </c>
      <c r="D2367" s="3">
        <v>9.9166678448417596E-5</v>
      </c>
      <c r="F2367" s="1" t="s">
        <v>4686</v>
      </c>
      <c r="G2367" s="3">
        <v>23.095880235560301</v>
      </c>
      <c r="H2367" s="3">
        <v>1.5067531374818199</v>
      </c>
      <c r="I2367" s="3">
        <v>6.41447945890354E-3</v>
      </c>
    </row>
    <row r="2368" spans="1:9" ht="15" customHeight="1" x14ac:dyDescent="0.2">
      <c r="A2368" s="1" t="s">
        <v>3253</v>
      </c>
      <c r="B2368" s="3">
        <v>45.063474322418202</v>
      </c>
      <c r="C2368" s="3">
        <v>-1.1312652545111299</v>
      </c>
      <c r="D2368" s="3">
        <v>2.2052136169196199E-2</v>
      </c>
      <c r="F2368" s="1" t="s">
        <v>4616</v>
      </c>
      <c r="G2368" s="3">
        <v>20.354008069282902</v>
      </c>
      <c r="H2368" s="3">
        <v>1.46223558316664</v>
      </c>
      <c r="I2368" s="3">
        <v>3.5036286255512403E-2</v>
      </c>
    </row>
    <row r="2369" spans="1:9" ht="15" customHeight="1" x14ac:dyDescent="0.2">
      <c r="A2369" s="1" t="s">
        <v>2137</v>
      </c>
      <c r="B2369" s="3">
        <v>39.599755954597804</v>
      </c>
      <c r="C2369" s="3">
        <v>-1.6431455000795101</v>
      </c>
      <c r="D2369" s="3">
        <v>2.5576921102032099E-4</v>
      </c>
      <c r="F2369" s="1" t="s">
        <v>5117</v>
      </c>
      <c r="G2369" s="3">
        <v>48.9688247951063</v>
      </c>
      <c r="H2369" s="3">
        <v>1.7420133878133199</v>
      </c>
      <c r="I2369" s="3">
        <v>1.6049076085188299E-4</v>
      </c>
    </row>
    <row r="2370" spans="1:9" ht="15" customHeight="1" x14ac:dyDescent="0.2">
      <c r="A2370" s="1" t="s">
        <v>3471</v>
      </c>
      <c r="B2370" s="3">
        <v>96.2371059353287</v>
      </c>
      <c r="C2370" s="3">
        <v>-1.05251217629778</v>
      </c>
      <c r="D2370" s="3">
        <v>4.3634444054809797E-2</v>
      </c>
      <c r="F2370" s="1" t="s">
        <v>4902</v>
      </c>
      <c r="G2370" s="3">
        <v>13.896069705158199</v>
      </c>
      <c r="H2370" s="3">
        <v>1.6139816971706999</v>
      </c>
      <c r="I2370" s="3">
        <v>1.05148857598556E-2</v>
      </c>
    </row>
    <row r="2371" spans="1:9" ht="15" customHeight="1" x14ac:dyDescent="0.2">
      <c r="A2371" s="1" t="s">
        <v>401</v>
      </c>
      <c r="B2371" s="3">
        <v>231.06640388186</v>
      </c>
      <c r="C2371" s="3">
        <v>-4.0735700444478704</v>
      </c>
      <c r="D2371" s="3">
        <v>7.0493446931984697E-61</v>
      </c>
      <c r="F2371" s="1" t="s">
        <v>6164</v>
      </c>
      <c r="G2371" s="3">
        <v>81.641295415876996</v>
      </c>
      <c r="H2371" s="3">
        <v>2.7024612756406601</v>
      </c>
      <c r="I2371" s="3">
        <v>3.74521166211127E-6</v>
      </c>
    </row>
    <row r="2372" spans="1:9" ht="15" customHeight="1" x14ac:dyDescent="0.2">
      <c r="A2372" s="1" t="s">
        <v>1187</v>
      </c>
      <c r="B2372" s="3">
        <v>16.108700685756201</v>
      </c>
      <c r="C2372" s="3">
        <v>-2.4632129528071398</v>
      </c>
      <c r="D2372" s="3">
        <v>8.8567583326421503E-5</v>
      </c>
      <c r="F2372" s="1" t="s">
        <v>4768</v>
      </c>
      <c r="G2372" s="3">
        <v>39.1086368429389</v>
      </c>
      <c r="H2372" s="3">
        <v>1.55305339977417</v>
      </c>
      <c r="I2372" s="3">
        <v>9.7146362688602106E-3</v>
      </c>
    </row>
    <row r="2373" spans="1:9" ht="15" customHeight="1" x14ac:dyDescent="0.2">
      <c r="A2373" s="1" t="s">
        <v>1655</v>
      </c>
      <c r="B2373" s="3">
        <v>9.8864892888830092</v>
      </c>
      <c r="C2373" s="3">
        <v>-1.9737339151591</v>
      </c>
      <c r="D2373" s="3">
        <v>4.1702588896131796E-3</v>
      </c>
      <c r="F2373" s="1" t="s">
        <v>4496</v>
      </c>
      <c r="G2373" s="3">
        <v>56.790288987462901</v>
      </c>
      <c r="H2373" s="3">
        <v>1.3981732195129799</v>
      </c>
      <c r="I2373" s="3">
        <v>1.76680374632173E-5</v>
      </c>
    </row>
    <row r="2374" spans="1:9" ht="15" customHeight="1" x14ac:dyDescent="0.2">
      <c r="A2374" s="1" t="s">
        <v>3585</v>
      </c>
      <c r="B2374" s="3">
        <v>56.265270197019298</v>
      </c>
      <c r="C2374" s="3">
        <v>-1.0138447029248601</v>
      </c>
      <c r="D2374" s="3">
        <v>3.0104607803187302E-3</v>
      </c>
      <c r="F2374" s="1" t="s">
        <v>3674</v>
      </c>
      <c r="G2374" s="3">
        <v>55.349479894392402</v>
      </c>
      <c r="H2374" s="3">
        <v>1.01817238816053</v>
      </c>
      <c r="I2374" s="3">
        <v>4.8127492065676597E-2</v>
      </c>
    </row>
    <row r="2375" spans="1:9" ht="15" customHeight="1" x14ac:dyDescent="0.2">
      <c r="A2375" s="1" t="s">
        <v>2581</v>
      </c>
      <c r="B2375" s="3">
        <v>23.575809206543401</v>
      </c>
      <c r="C2375" s="3">
        <v>-1.4161323441131399</v>
      </c>
      <c r="D2375" s="3">
        <v>1.6881010324275698E-2</v>
      </c>
      <c r="F2375" s="1" t="s">
        <v>4257</v>
      </c>
      <c r="G2375" s="3">
        <v>281.57295404330699</v>
      </c>
      <c r="H2375" s="3">
        <v>1.2762422264609301</v>
      </c>
      <c r="I2375" s="3">
        <v>1.2332650799326899E-3</v>
      </c>
    </row>
    <row r="2376" spans="1:9" ht="15" customHeight="1" x14ac:dyDescent="0.2">
      <c r="A2376" s="1" t="s">
        <v>1817</v>
      </c>
      <c r="B2376" s="3">
        <v>32.0285804519648</v>
      </c>
      <c r="C2376" s="3">
        <v>-1.85161973661998</v>
      </c>
      <c r="D2376" s="3">
        <v>2.00200261875978E-5</v>
      </c>
      <c r="F2376" s="1" t="s">
        <v>5172</v>
      </c>
      <c r="G2376" s="3">
        <v>10.4202284454592</v>
      </c>
      <c r="H2376" s="3">
        <v>1.7760607629312599</v>
      </c>
      <c r="I2376" s="3">
        <v>2.9603156260022901E-2</v>
      </c>
    </row>
    <row r="2377" spans="1:9" ht="15" customHeight="1" x14ac:dyDescent="0.2">
      <c r="A2377" s="1" t="s">
        <v>633</v>
      </c>
      <c r="B2377" s="3">
        <v>7.9237025803910104</v>
      </c>
      <c r="C2377" s="3">
        <v>-3.4057010853643299</v>
      </c>
      <c r="D2377" s="3">
        <v>4.4492854142983302E-4</v>
      </c>
      <c r="F2377" s="1" t="s">
        <v>5022</v>
      </c>
      <c r="G2377" s="3">
        <v>30.385965096167499</v>
      </c>
      <c r="H2377" s="3">
        <v>1.6766465122693801</v>
      </c>
      <c r="I2377" s="3">
        <v>1.43883126559952E-3</v>
      </c>
    </row>
    <row r="2378" spans="1:9" ht="15" customHeight="1" x14ac:dyDescent="0.2">
      <c r="A2378" s="1" t="s">
        <v>460</v>
      </c>
      <c r="B2378" s="3">
        <v>20.691068173574699</v>
      </c>
      <c r="C2378" s="3">
        <v>-3.91176637207644</v>
      </c>
      <c r="D2378" s="3">
        <v>1.27913441664599E-5</v>
      </c>
      <c r="F2378" s="1" t="s">
        <v>5926</v>
      </c>
      <c r="G2378" s="3">
        <v>6.2670645224682602</v>
      </c>
      <c r="H2378" s="3">
        <v>2.3919388812579498</v>
      </c>
      <c r="I2378" s="3">
        <v>3.3750341932672102E-2</v>
      </c>
    </row>
    <row r="2379" spans="1:9" ht="15" customHeight="1" x14ac:dyDescent="0.2">
      <c r="A2379" s="1" t="s">
        <v>639</v>
      </c>
      <c r="B2379" s="3">
        <v>27.8376980099154</v>
      </c>
      <c r="C2379" s="3">
        <v>-3.3931855206187298</v>
      </c>
      <c r="D2379" s="3">
        <v>2.9392853533997099E-6</v>
      </c>
      <c r="F2379" s="1" t="s">
        <v>4815</v>
      </c>
      <c r="G2379" s="3">
        <v>54.234426169899699</v>
      </c>
      <c r="H2379" s="3">
        <v>1.57177377523366</v>
      </c>
      <c r="I2379" s="3">
        <v>1.37903220066088E-4</v>
      </c>
    </row>
    <row r="2380" spans="1:9" ht="15" customHeight="1" x14ac:dyDescent="0.2">
      <c r="A2380" s="1" t="s">
        <v>1497</v>
      </c>
      <c r="B2380" s="3">
        <v>70.160543714532096</v>
      </c>
      <c r="C2380" s="3">
        <v>-2.1067266387068999</v>
      </c>
      <c r="D2380" s="3">
        <v>2.5805604757003499E-8</v>
      </c>
      <c r="F2380" s="1" t="s">
        <v>6678</v>
      </c>
      <c r="G2380" s="3">
        <v>57.292434051870302</v>
      </c>
      <c r="H2380" s="3">
        <v>3.6245447807271298</v>
      </c>
      <c r="I2380" s="3">
        <v>6.3027052445013303E-5</v>
      </c>
    </row>
    <row r="2381" spans="1:9" ht="15" customHeight="1" x14ac:dyDescent="0.2">
      <c r="A2381" s="1" t="s">
        <v>2536</v>
      </c>
      <c r="B2381" s="3">
        <v>88.448678710516305</v>
      </c>
      <c r="C2381" s="3">
        <v>-1.4378262403965401</v>
      </c>
      <c r="D2381" s="3">
        <v>7.7515016895589E-7</v>
      </c>
      <c r="F2381" s="1" t="s">
        <v>6986</v>
      </c>
      <c r="G2381" s="3">
        <v>6.1609612749349996</v>
      </c>
      <c r="H2381" s="3">
        <v>4.6831372341312898</v>
      </c>
      <c r="I2381" s="3">
        <v>1.9500647303447499E-2</v>
      </c>
    </row>
    <row r="2382" spans="1:9" ht="15" customHeight="1" x14ac:dyDescent="0.2">
      <c r="A2382" s="1" t="s">
        <v>391</v>
      </c>
      <c r="B2382" s="3">
        <v>2117.6703900602101</v>
      </c>
      <c r="C2382" s="3">
        <v>-4.1152605494622598</v>
      </c>
      <c r="D2382" s="3">
        <v>1.93007074500213E-9</v>
      </c>
      <c r="F2382" s="1" t="s">
        <v>6855</v>
      </c>
      <c r="G2382" s="3">
        <v>3.1690546349342199</v>
      </c>
      <c r="H2382" s="3">
        <v>4.1479896342030003</v>
      </c>
      <c r="I2382" s="3">
        <v>1.4995936703499401E-2</v>
      </c>
    </row>
    <row r="2383" spans="1:9" ht="15" customHeight="1" x14ac:dyDescent="0.2">
      <c r="A2383" s="1" t="s">
        <v>1724</v>
      </c>
      <c r="B2383" s="3">
        <v>53.359524748043</v>
      </c>
      <c r="C2383" s="3">
        <v>-1.9340973794530201</v>
      </c>
      <c r="D2383" s="3">
        <v>1.7938600416442999E-10</v>
      </c>
      <c r="F2383" s="1" t="s">
        <v>5288</v>
      </c>
      <c r="G2383" s="3">
        <v>52.882738503393703</v>
      </c>
      <c r="H2383" s="3">
        <v>1.85279746035635</v>
      </c>
      <c r="I2383" s="3">
        <v>6.3738662826367703E-8</v>
      </c>
    </row>
    <row r="2384" spans="1:9" ht="15" customHeight="1" x14ac:dyDescent="0.2">
      <c r="A2384" s="1" t="s">
        <v>1135</v>
      </c>
      <c r="B2384" s="3">
        <v>26.148846847869802</v>
      </c>
      <c r="C2384" s="3">
        <v>-2.56500015724626</v>
      </c>
      <c r="D2384" s="3">
        <v>2.8165528930290699E-5</v>
      </c>
      <c r="F2384" s="1" t="s">
        <v>4826</v>
      </c>
      <c r="G2384" s="3">
        <v>10.790134085403899</v>
      </c>
      <c r="H2384" s="3">
        <v>1.57642674152854</v>
      </c>
      <c r="I2384" s="3">
        <v>2.8025307349216402E-2</v>
      </c>
    </row>
    <row r="2385" spans="1:9" ht="15" customHeight="1" x14ac:dyDescent="0.2">
      <c r="A2385" s="1" t="s">
        <v>62</v>
      </c>
      <c r="B2385" s="3">
        <v>32.385240294649101</v>
      </c>
      <c r="C2385" s="3">
        <v>-6.2766965162573003</v>
      </c>
      <c r="D2385" s="3">
        <v>9.9362127909901801E-11</v>
      </c>
      <c r="F2385" s="1" t="s">
        <v>6954</v>
      </c>
      <c r="G2385" s="3">
        <v>3.54000701874517</v>
      </c>
      <c r="H2385" s="3">
        <v>4.5359635590469702</v>
      </c>
      <c r="I2385" s="3">
        <v>9.6713203139309097E-3</v>
      </c>
    </row>
    <row r="2386" spans="1:9" ht="15" customHeight="1" x14ac:dyDescent="0.2">
      <c r="A2386" s="1" t="s">
        <v>156</v>
      </c>
      <c r="B2386" s="3">
        <v>9.7288850422414797</v>
      </c>
      <c r="C2386" s="3">
        <v>-5.3060013464835798</v>
      </c>
      <c r="D2386" s="3">
        <v>2.1536685118256E-5</v>
      </c>
      <c r="F2386" s="1" t="s">
        <v>4689</v>
      </c>
      <c r="G2386" s="3">
        <v>242.43309174256501</v>
      </c>
      <c r="H2386" s="3">
        <v>1.50865096139984</v>
      </c>
      <c r="I2386" s="3">
        <v>1.1545351000398499E-6</v>
      </c>
    </row>
    <row r="2387" spans="1:9" ht="15" customHeight="1" x14ac:dyDescent="0.2">
      <c r="A2387" s="1" t="s">
        <v>299</v>
      </c>
      <c r="B2387" s="3">
        <v>3.06443714493928</v>
      </c>
      <c r="C2387" s="3">
        <v>-4.52301123573847</v>
      </c>
      <c r="D2387" s="3">
        <v>1.9275308316428898E-2</v>
      </c>
      <c r="F2387" s="1" t="s">
        <v>5097</v>
      </c>
      <c r="G2387" s="3">
        <v>51.0815690763257</v>
      </c>
      <c r="H2387" s="3">
        <v>1.7255501634388399</v>
      </c>
      <c r="I2387" s="3">
        <v>8.8119231243756599E-4</v>
      </c>
    </row>
    <row r="2388" spans="1:9" ht="15" customHeight="1" x14ac:dyDescent="0.2">
      <c r="A2388" s="1" t="s">
        <v>18</v>
      </c>
      <c r="B2388" s="3">
        <v>25.409195144427599</v>
      </c>
      <c r="C2388" s="3">
        <v>-8.0718792509349395</v>
      </c>
      <c r="D2388" s="3">
        <v>1.03976331586764E-5</v>
      </c>
      <c r="F2388" s="1" t="s">
        <v>6890</v>
      </c>
      <c r="G2388" s="3">
        <v>7.3753021989732002</v>
      </c>
      <c r="H2388" s="3">
        <v>4.27362630580234</v>
      </c>
      <c r="I2388" s="3">
        <v>1.7765781207602701E-4</v>
      </c>
    </row>
    <row r="2389" spans="1:9" ht="15" customHeight="1" x14ac:dyDescent="0.2">
      <c r="A2389" s="1" t="s">
        <v>2398</v>
      </c>
      <c r="B2389" s="3">
        <v>151.108455196915</v>
      </c>
      <c r="C2389" s="3">
        <v>-1.49763192880385</v>
      </c>
      <c r="D2389" s="3">
        <v>1.07548868365483E-6</v>
      </c>
      <c r="F2389" s="1" t="s">
        <v>4534</v>
      </c>
      <c r="G2389" s="3">
        <v>16.406516540418298</v>
      </c>
      <c r="H2389" s="3">
        <v>1.4129013971939599</v>
      </c>
      <c r="I2389" s="3">
        <v>1.4848213191170599E-2</v>
      </c>
    </row>
    <row r="2390" spans="1:9" ht="15" customHeight="1" x14ac:dyDescent="0.2">
      <c r="A2390" s="1" t="s">
        <v>2358</v>
      </c>
      <c r="B2390" s="3">
        <v>78.647307350993401</v>
      </c>
      <c r="C2390" s="3">
        <v>-1.52057410168837</v>
      </c>
      <c r="D2390" s="3">
        <v>1.3723524136179301E-6</v>
      </c>
      <c r="F2390" s="1" t="s">
        <v>5334</v>
      </c>
      <c r="G2390" s="3">
        <v>41.576629145182302</v>
      </c>
      <c r="H2390" s="3">
        <v>1.88184334029768</v>
      </c>
      <c r="I2390" s="3">
        <v>1.3826004021027399E-4</v>
      </c>
    </row>
    <row r="2391" spans="1:9" ht="15" customHeight="1" x14ac:dyDescent="0.2">
      <c r="A2391" s="1" t="s">
        <v>470</v>
      </c>
      <c r="B2391" s="3">
        <v>8.6185634407643796</v>
      </c>
      <c r="C2391" s="3">
        <v>-3.88348725643365</v>
      </c>
      <c r="D2391" s="3">
        <v>5.2214266781480502E-3</v>
      </c>
      <c r="F2391" s="1" t="s">
        <v>6537</v>
      </c>
      <c r="G2391" s="3">
        <v>17.3360368700402</v>
      </c>
      <c r="H2391" s="3">
        <v>3.3207221245260898</v>
      </c>
      <c r="I2391" s="3">
        <v>1.7316401968996899E-3</v>
      </c>
    </row>
    <row r="2392" spans="1:9" ht="15" customHeight="1" x14ac:dyDescent="0.2">
      <c r="A2392" s="1" t="s">
        <v>1220</v>
      </c>
      <c r="B2392" s="3">
        <v>14.642481361200399</v>
      </c>
      <c r="C2392" s="3">
        <v>-2.42202947441766</v>
      </c>
      <c r="D2392" s="3">
        <v>4.91204612897848E-4</v>
      </c>
      <c r="F2392" s="1" t="s">
        <v>4892</v>
      </c>
      <c r="G2392" s="3">
        <v>17.517419710970699</v>
      </c>
      <c r="H2392" s="3">
        <v>1.6116209327447599</v>
      </c>
      <c r="I2392" s="3">
        <v>4.3937742470088602E-2</v>
      </c>
    </row>
    <row r="2393" spans="1:9" ht="15" customHeight="1" x14ac:dyDescent="0.2">
      <c r="A2393" s="1" t="s">
        <v>1019</v>
      </c>
      <c r="B2393" s="3">
        <v>3.4751962024793102</v>
      </c>
      <c r="C2393" s="3">
        <v>-2.7136830825745499</v>
      </c>
      <c r="D2393" s="3">
        <v>2.7381271645746798E-2</v>
      </c>
      <c r="F2393" s="1" t="s">
        <v>6475</v>
      </c>
      <c r="G2393" s="3">
        <v>11.5297284119872</v>
      </c>
      <c r="H2393" s="3">
        <v>3.1848086110123699</v>
      </c>
      <c r="I2393" s="3">
        <v>2.4835010541627602E-2</v>
      </c>
    </row>
    <row r="2394" spans="1:9" ht="15" customHeight="1" x14ac:dyDescent="0.2">
      <c r="A2394" s="1" t="s">
        <v>1650</v>
      </c>
      <c r="B2394" s="3">
        <v>20.606009118679001</v>
      </c>
      <c r="C2394" s="3">
        <v>-1.97513768714015</v>
      </c>
      <c r="D2394" s="3">
        <v>8.4657183805610597E-5</v>
      </c>
      <c r="F2394" s="1" t="s">
        <v>4280</v>
      </c>
      <c r="G2394" s="3">
        <v>59.295076885701803</v>
      </c>
      <c r="H2394" s="3">
        <v>1.29075129560059</v>
      </c>
      <c r="I2394" s="3">
        <v>1.42161938755611E-2</v>
      </c>
    </row>
    <row r="2395" spans="1:9" ht="15" customHeight="1" x14ac:dyDescent="0.2">
      <c r="A2395" s="1" t="s">
        <v>2855</v>
      </c>
      <c r="B2395" s="3">
        <v>18.821861528522899</v>
      </c>
      <c r="C2395" s="3">
        <v>-1.2856675041758501</v>
      </c>
      <c r="D2395" s="3">
        <v>4.08835439031945E-2</v>
      </c>
      <c r="F2395" s="1" t="s">
        <v>4406</v>
      </c>
      <c r="G2395" s="3">
        <v>12.001635762561101</v>
      </c>
      <c r="H2395" s="3">
        <v>1.3540274207579099</v>
      </c>
      <c r="I2395" s="3">
        <v>3.3790258024107997E-2</v>
      </c>
    </row>
    <row r="2396" spans="1:9" ht="15" customHeight="1" x14ac:dyDescent="0.2">
      <c r="A2396" s="1" t="s">
        <v>1795</v>
      </c>
      <c r="B2396" s="3">
        <v>63.187183472544099</v>
      </c>
      <c r="C2396" s="3">
        <v>-1.86994596018873</v>
      </c>
      <c r="D2396" s="3">
        <v>2.42703527876939E-4</v>
      </c>
      <c r="F2396" s="1" t="s">
        <v>4312</v>
      </c>
      <c r="G2396" s="3">
        <v>29.886969501370199</v>
      </c>
      <c r="H2396" s="3">
        <v>1.30332167947418</v>
      </c>
      <c r="I2396" s="3">
        <v>1.81697175314313E-2</v>
      </c>
    </row>
    <row r="2397" spans="1:9" ht="15" customHeight="1" x14ac:dyDescent="0.2">
      <c r="A2397" s="1" t="s">
        <v>2039</v>
      </c>
      <c r="B2397" s="3">
        <v>46.910965264571402</v>
      </c>
      <c r="C2397" s="3">
        <v>-1.69721563951103</v>
      </c>
      <c r="D2397" s="3">
        <v>2.5584808245882299E-5</v>
      </c>
      <c r="F2397" s="1" t="s">
        <v>4529</v>
      </c>
      <c r="G2397" s="3">
        <v>82.039527369124102</v>
      </c>
      <c r="H2397" s="3">
        <v>1.41068796091946</v>
      </c>
      <c r="I2397" s="3">
        <v>2.6060636708256899E-2</v>
      </c>
    </row>
    <row r="2398" spans="1:9" ht="15" customHeight="1" x14ac:dyDescent="0.2">
      <c r="A2398" s="1" t="s">
        <v>2611</v>
      </c>
      <c r="B2398" s="3">
        <v>74.327047969039597</v>
      </c>
      <c r="C2398" s="3">
        <v>-1.4062186056005499</v>
      </c>
      <c r="D2398" s="3">
        <v>5.0527024801283998E-3</v>
      </c>
      <c r="F2398" s="1" t="s">
        <v>5427</v>
      </c>
      <c r="G2398" s="3">
        <v>8.9669137577338205</v>
      </c>
      <c r="H2398" s="3">
        <v>1.95544730787871</v>
      </c>
      <c r="I2398" s="3">
        <v>3.9057777062478399E-2</v>
      </c>
    </row>
    <row r="2399" spans="1:9" ht="15" customHeight="1" x14ac:dyDescent="0.2">
      <c r="A2399" s="1" t="s">
        <v>758</v>
      </c>
      <c r="B2399" s="3">
        <v>10.1220376991532</v>
      </c>
      <c r="C2399" s="3">
        <v>-3.1508468024418099</v>
      </c>
      <c r="D2399" s="3">
        <v>3.7908949737114103E-2</v>
      </c>
      <c r="F2399" s="1" t="s">
        <v>5308</v>
      </c>
      <c r="G2399" s="3">
        <v>14.349326446522101</v>
      </c>
      <c r="H2399" s="3">
        <v>1.8655891207477699</v>
      </c>
      <c r="I2399" s="3">
        <v>4.3429184900315703E-3</v>
      </c>
    </row>
    <row r="2400" spans="1:9" ht="15" customHeight="1" x14ac:dyDescent="0.2">
      <c r="A2400" s="1" t="s">
        <v>2834</v>
      </c>
      <c r="B2400" s="3">
        <v>25.313704311614199</v>
      </c>
      <c r="C2400" s="3">
        <v>-1.2961355352867301</v>
      </c>
      <c r="D2400" s="3">
        <v>3.8881776655678303E-2</v>
      </c>
      <c r="F2400" s="1" t="s">
        <v>4959</v>
      </c>
      <c r="G2400" s="3">
        <v>15.165873442510099</v>
      </c>
      <c r="H2400" s="3">
        <v>1.63752863205798</v>
      </c>
      <c r="I2400" s="3">
        <v>1.03322599760407E-2</v>
      </c>
    </row>
    <row r="2401" spans="1:9" ht="15" customHeight="1" x14ac:dyDescent="0.2">
      <c r="A2401" s="1" t="s">
        <v>452</v>
      </c>
      <c r="B2401" s="3">
        <v>5.0359185726249098</v>
      </c>
      <c r="C2401" s="3">
        <v>-3.9409682984969399</v>
      </c>
      <c r="D2401" s="3">
        <v>1.27384667956116E-2</v>
      </c>
      <c r="F2401" s="1" t="s">
        <v>6110</v>
      </c>
      <c r="G2401" s="3">
        <v>79.060112811500105</v>
      </c>
      <c r="H2401" s="3">
        <v>2.6266477756118198</v>
      </c>
      <c r="I2401" s="3">
        <v>4.6526360758549398E-7</v>
      </c>
    </row>
    <row r="2402" spans="1:9" ht="15" customHeight="1" x14ac:dyDescent="0.2">
      <c r="A2402" s="1" t="s">
        <v>1583</v>
      </c>
      <c r="B2402" s="3">
        <v>23.178330552113199</v>
      </c>
      <c r="C2402" s="3">
        <v>-2.0229335512198898</v>
      </c>
      <c r="D2402" s="3">
        <v>5.5521320834094202E-5</v>
      </c>
      <c r="F2402" s="1" t="s">
        <v>4617</v>
      </c>
      <c r="G2402" s="3">
        <v>186.537611352037</v>
      </c>
      <c r="H2402" s="3">
        <v>1.4623081643045299</v>
      </c>
      <c r="I2402" s="3">
        <v>1.4637773982692599E-7</v>
      </c>
    </row>
    <row r="2403" spans="1:9" ht="15" customHeight="1" x14ac:dyDescent="0.2">
      <c r="A2403" s="1" t="s">
        <v>413</v>
      </c>
      <c r="B2403" s="3">
        <v>3.4715983070860199</v>
      </c>
      <c r="C2403" s="3">
        <v>-4.0456384964309002</v>
      </c>
      <c r="D2403" s="3">
        <v>1.71171214559467E-2</v>
      </c>
      <c r="F2403" s="1" t="s">
        <v>5077</v>
      </c>
      <c r="G2403" s="3">
        <v>27.008519668633301</v>
      </c>
      <c r="H2403" s="3">
        <v>1.7085552415887899</v>
      </c>
      <c r="I2403" s="3">
        <v>2.03996826828866E-3</v>
      </c>
    </row>
    <row r="2404" spans="1:9" ht="15" customHeight="1" x14ac:dyDescent="0.2">
      <c r="A2404" s="1" t="s">
        <v>261</v>
      </c>
      <c r="B2404" s="3">
        <v>2.0443728741923</v>
      </c>
      <c r="C2404" s="3">
        <v>-4.7011843608342101</v>
      </c>
      <c r="D2404" s="3">
        <v>1.8864669155919601E-2</v>
      </c>
      <c r="F2404" s="1" t="s">
        <v>5216</v>
      </c>
      <c r="G2404" s="3">
        <v>20.263672305027001</v>
      </c>
      <c r="H2404" s="3">
        <v>1.8066921974929999</v>
      </c>
      <c r="I2404" s="3">
        <v>2.8121896935084699E-3</v>
      </c>
    </row>
    <row r="2405" spans="1:9" ht="15" customHeight="1" x14ac:dyDescent="0.2">
      <c r="A2405" s="1" t="s">
        <v>2070</v>
      </c>
      <c r="B2405" s="3">
        <v>321.566950124269</v>
      </c>
      <c r="C2405" s="3">
        <v>-1.68130038059942</v>
      </c>
      <c r="D2405" s="3">
        <v>3.7159750078159002E-19</v>
      </c>
      <c r="F2405" s="1" t="s">
        <v>4606</v>
      </c>
      <c r="G2405" s="3">
        <v>549.31047900413898</v>
      </c>
      <c r="H2405" s="3">
        <v>1.4559249324433201</v>
      </c>
      <c r="I2405" s="3">
        <v>6.8375151008914496E-12</v>
      </c>
    </row>
    <row r="2406" spans="1:9" ht="15" customHeight="1" x14ac:dyDescent="0.2">
      <c r="A2406" s="1" t="s">
        <v>3119</v>
      </c>
      <c r="B2406" s="3">
        <v>54.854492154030702</v>
      </c>
      <c r="C2406" s="3">
        <v>-1.1870610623970399</v>
      </c>
      <c r="D2406" s="3">
        <v>6.1564820531973799E-4</v>
      </c>
      <c r="F2406" s="1" t="s">
        <v>4303</v>
      </c>
      <c r="G2406" s="3">
        <v>214.56622771114701</v>
      </c>
      <c r="H2406" s="3">
        <v>1.29995223610743</v>
      </c>
      <c r="I2406" s="3">
        <v>1.02822445482463E-4</v>
      </c>
    </row>
    <row r="2407" spans="1:9" ht="15" customHeight="1" x14ac:dyDescent="0.2">
      <c r="A2407" s="1" t="s">
        <v>45</v>
      </c>
      <c r="B2407" s="3">
        <v>23.165609133474</v>
      </c>
      <c r="C2407" s="3">
        <v>-6.5952139749741097</v>
      </c>
      <c r="D2407" s="3">
        <v>1.09680036238692E-7</v>
      </c>
      <c r="F2407" s="1" t="s">
        <v>4258</v>
      </c>
      <c r="G2407" s="3">
        <v>130.241064451162</v>
      </c>
      <c r="H2407" s="3">
        <v>1.2784546727308499</v>
      </c>
      <c r="I2407" s="3">
        <v>6.8940230011591905E-8</v>
      </c>
    </row>
    <row r="2408" spans="1:9" ht="15" customHeight="1" x14ac:dyDescent="0.2">
      <c r="A2408" s="1" t="s">
        <v>1834</v>
      </c>
      <c r="B2408" s="3">
        <v>240.19196031253199</v>
      </c>
      <c r="C2408" s="3">
        <v>-1.8317636520733001</v>
      </c>
      <c r="D2408" s="3">
        <v>6.3978674856909499E-3</v>
      </c>
      <c r="F2408" s="1" t="s">
        <v>5213</v>
      </c>
      <c r="G2408" s="3">
        <v>18.626942020099399</v>
      </c>
      <c r="H2408" s="3">
        <v>1.80565398250582</v>
      </c>
      <c r="I2408" s="3">
        <v>6.3658093854743096E-3</v>
      </c>
    </row>
    <row r="2409" spans="1:9" ht="15" customHeight="1" x14ac:dyDescent="0.2">
      <c r="A2409" s="1" t="s">
        <v>1044</v>
      </c>
      <c r="B2409" s="3">
        <v>9.4705088325445903</v>
      </c>
      <c r="C2409" s="3">
        <v>-2.68750344229352</v>
      </c>
      <c r="D2409" s="3">
        <v>4.4569998255061097E-2</v>
      </c>
      <c r="F2409" s="1" t="s">
        <v>3652</v>
      </c>
      <c r="G2409" s="3">
        <v>33.629480752362703</v>
      </c>
      <c r="H2409" s="3">
        <v>1.0053981760877599</v>
      </c>
      <c r="I2409" s="3">
        <v>3.5383635188837401E-2</v>
      </c>
    </row>
    <row r="2410" spans="1:9" ht="15" customHeight="1" x14ac:dyDescent="0.2">
      <c r="A2410" s="1" t="s">
        <v>2534</v>
      </c>
      <c r="B2410" s="3">
        <v>286.62257047539498</v>
      </c>
      <c r="C2410" s="3">
        <v>-1.4382777139248699</v>
      </c>
      <c r="D2410" s="3">
        <v>1.23685182742182E-3</v>
      </c>
      <c r="F2410" s="1" t="s">
        <v>5027</v>
      </c>
      <c r="G2410" s="3">
        <v>26.161878219763</v>
      </c>
      <c r="H2410" s="3">
        <v>1.6793732932211001</v>
      </c>
      <c r="I2410" s="3">
        <v>8.5341334627146992E-3</v>
      </c>
    </row>
    <row r="2411" spans="1:9" ht="15" customHeight="1" x14ac:dyDescent="0.2">
      <c r="A2411" s="1" t="s">
        <v>3008</v>
      </c>
      <c r="B2411" s="3">
        <v>285.06563738971403</v>
      </c>
      <c r="C2411" s="3">
        <v>-1.2270390695595199</v>
      </c>
      <c r="D2411" s="3">
        <v>7.447825169794E-3</v>
      </c>
      <c r="F2411" s="1" t="s">
        <v>4358</v>
      </c>
      <c r="G2411" s="3">
        <v>134.85156712249</v>
      </c>
      <c r="H2411" s="3">
        <v>1.33065963977962</v>
      </c>
      <c r="I2411" s="3">
        <v>2.7610740760873902E-4</v>
      </c>
    </row>
    <row r="2412" spans="1:9" ht="15" customHeight="1" x14ac:dyDescent="0.2">
      <c r="A2412" s="1" t="s">
        <v>1811</v>
      </c>
      <c r="B2412" s="3">
        <v>15.1703509185384</v>
      </c>
      <c r="C2412" s="3">
        <v>-1.8581824828570701</v>
      </c>
      <c r="D2412" s="3">
        <v>9.2517427638697507E-3</v>
      </c>
      <c r="F2412" s="1" t="s">
        <v>6844</v>
      </c>
      <c r="G2412" s="3">
        <v>8.5183470917461293</v>
      </c>
      <c r="H2412" s="3">
        <v>4.1047729857480704</v>
      </c>
      <c r="I2412" s="3">
        <v>4.1573705623100697E-3</v>
      </c>
    </row>
    <row r="2413" spans="1:9" ht="15" customHeight="1" x14ac:dyDescent="0.2">
      <c r="A2413" s="1" t="s">
        <v>2086</v>
      </c>
      <c r="B2413" s="3">
        <v>74.477619719613998</v>
      </c>
      <c r="C2413" s="3">
        <v>-1.6671120685759699</v>
      </c>
      <c r="D2413" s="3">
        <v>9.7551485821356001E-3</v>
      </c>
      <c r="F2413" s="1" t="s">
        <v>4197</v>
      </c>
      <c r="G2413" s="3">
        <v>87.923896221507903</v>
      </c>
      <c r="H2413" s="3">
        <v>1.25352179579724</v>
      </c>
      <c r="I2413" s="3">
        <v>4.1560976129216697E-5</v>
      </c>
    </row>
    <row r="2414" spans="1:9" ht="15" customHeight="1" x14ac:dyDescent="0.2">
      <c r="A2414" s="1" t="s">
        <v>2492</v>
      </c>
      <c r="B2414" s="3">
        <v>614.41416060959796</v>
      </c>
      <c r="C2414" s="3">
        <v>-1.4508878915407799</v>
      </c>
      <c r="D2414" s="3">
        <v>4.6888277390176003E-6</v>
      </c>
      <c r="F2414" s="1" t="s">
        <v>5066</v>
      </c>
      <c r="G2414" s="3">
        <v>50.633315337210497</v>
      </c>
      <c r="H2414" s="3">
        <v>1.7015838144444799</v>
      </c>
      <c r="I2414" s="3">
        <v>1.8029139928810101E-2</v>
      </c>
    </row>
    <row r="2415" spans="1:9" ht="15" customHeight="1" x14ac:dyDescent="0.2">
      <c r="A2415" s="1" t="s">
        <v>2350</v>
      </c>
      <c r="B2415" s="3">
        <v>268.10069665787802</v>
      </c>
      <c r="C2415" s="3">
        <v>-1.52349011667909</v>
      </c>
      <c r="D2415" s="3">
        <v>1.6195240507331599E-14</v>
      </c>
      <c r="F2415" s="1" t="s">
        <v>7256</v>
      </c>
      <c r="G2415" s="3">
        <v>27.616704906435402</v>
      </c>
      <c r="H2415" s="3">
        <v>6.19322455741806</v>
      </c>
      <c r="I2415" s="3">
        <v>2.2897299484567001E-10</v>
      </c>
    </row>
    <row r="2416" spans="1:9" ht="15" customHeight="1" x14ac:dyDescent="0.2">
      <c r="A2416" s="1" t="s">
        <v>1300</v>
      </c>
      <c r="B2416" s="3">
        <v>8.8770871730456307</v>
      </c>
      <c r="C2416" s="3">
        <v>-2.3179677755800698</v>
      </c>
      <c r="D2416" s="3">
        <v>1.9974465368312801E-2</v>
      </c>
      <c r="F2416" s="1" t="s">
        <v>5348</v>
      </c>
      <c r="G2416" s="3">
        <v>10.8767940621637</v>
      </c>
      <c r="H2416" s="3">
        <v>1.8935887775390601</v>
      </c>
      <c r="I2416" s="3">
        <v>3.2022636038848903E-2</v>
      </c>
    </row>
    <row r="2417" spans="1:9" ht="15" customHeight="1" x14ac:dyDescent="0.2">
      <c r="A2417" s="1" t="s">
        <v>2749</v>
      </c>
      <c r="B2417" s="3">
        <v>76.066373396088693</v>
      </c>
      <c r="C2417" s="3">
        <v>-1.3358759517852401</v>
      </c>
      <c r="D2417" s="3">
        <v>3.05024873918866E-6</v>
      </c>
      <c r="F2417" s="1" t="s">
        <v>3925</v>
      </c>
      <c r="G2417" s="3">
        <v>40.6984946723937</v>
      </c>
      <c r="H2417" s="3">
        <v>1.12737938254672</v>
      </c>
      <c r="I2417" s="3">
        <v>4.9466932232952301E-2</v>
      </c>
    </row>
    <row r="2418" spans="1:9" ht="15" customHeight="1" x14ac:dyDescent="0.2">
      <c r="A2418" s="1" t="s">
        <v>694</v>
      </c>
      <c r="B2418" s="3">
        <v>9.5958386948306096</v>
      </c>
      <c r="C2418" s="3">
        <v>-3.2948403444429601</v>
      </c>
      <c r="D2418" s="3">
        <v>7.5452165611878004E-4</v>
      </c>
      <c r="F2418" s="1" t="s">
        <v>4452</v>
      </c>
      <c r="G2418" s="3">
        <v>22.1088749175651</v>
      </c>
      <c r="H2418" s="3">
        <v>1.3752703534772801</v>
      </c>
      <c r="I2418" s="3">
        <v>3.5695354954138202E-3</v>
      </c>
    </row>
    <row r="2419" spans="1:9" ht="15" customHeight="1" x14ac:dyDescent="0.2">
      <c r="A2419" s="1" t="s">
        <v>1310</v>
      </c>
      <c r="B2419" s="3">
        <v>14.021208667919201</v>
      </c>
      <c r="C2419" s="3">
        <v>-2.3054437542934898</v>
      </c>
      <c r="D2419" s="3">
        <v>3.00383640595614E-3</v>
      </c>
      <c r="F2419" s="1" t="s">
        <v>7343</v>
      </c>
      <c r="G2419" s="3">
        <v>24.862570297401</v>
      </c>
      <c r="H2419" s="3">
        <v>7.2569456149351197</v>
      </c>
      <c r="I2419" s="3">
        <v>5.6941185102840303E-7</v>
      </c>
    </row>
    <row r="2420" spans="1:9" ht="15" customHeight="1" x14ac:dyDescent="0.2">
      <c r="A2420" s="1" t="s">
        <v>3349</v>
      </c>
      <c r="B2420" s="3">
        <v>39.536464475115402</v>
      </c>
      <c r="C2420" s="3">
        <v>-1.0977799920801801</v>
      </c>
      <c r="D2420" s="3">
        <v>3.5447514591841402E-2</v>
      </c>
      <c r="F2420" s="1" t="s">
        <v>7057</v>
      </c>
      <c r="G2420" s="3">
        <v>23.313367116733101</v>
      </c>
      <c r="H2420" s="3">
        <v>4.9244618905698001</v>
      </c>
      <c r="I2420" s="3">
        <v>1.1226219369370899E-6</v>
      </c>
    </row>
    <row r="2421" spans="1:9" ht="15" customHeight="1" x14ac:dyDescent="0.2">
      <c r="A2421" s="1" t="s">
        <v>1043</v>
      </c>
      <c r="B2421" s="3">
        <v>10.2766851809715</v>
      </c>
      <c r="C2421" s="3">
        <v>-2.6876480966101801</v>
      </c>
      <c r="D2421" s="3">
        <v>3.2073570839468201E-3</v>
      </c>
      <c r="F2421" s="1" t="s">
        <v>4794</v>
      </c>
      <c r="G2421" s="3">
        <v>48.2784659378394</v>
      </c>
      <c r="H2421" s="3">
        <v>1.56164206498</v>
      </c>
      <c r="I2421" s="3">
        <v>6.1213124128662796E-3</v>
      </c>
    </row>
    <row r="2422" spans="1:9" ht="15" customHeight="1" x14ac:dyDescent="0.2">
      <c r="A2422" s="1" t="s">
        <v>2063</v>
      </c>
      <c r="B2422" s="3">
        <v>33.6145006029925</v>
      </c>
      <c r="C2422" s="3">
        <v>-1.6836727052070399</v>
      </c>
      <c r="D2422" s="3">
        <v>9.4395620535739806E-3</v>
      </c>
      <c r="F2422" s="1" t="s">
        <v>6861</v>
      </c>
      <c r="G2422" s="3">
        <v>72.590343085740699</v>
      </c>
      <c r="H2422" s="3">
        <v>4.1742858150153799</v>
      </c>
      <c r="I2422" s="3">
        <v>2.5103328038613099E-13</v>
      </c>
    </row>
    <row r="2423" spans="1:9" ht="15" customHeight="1" x14ac:dyDescent="0.2">
      <c r="A2423" s="1" t="s">
        <v>2313</v>
      </c>
      <c r="B2423" s="3">
        <v>12.5400888468278</v>
      </c>
      <c r="C2423" s="3">
        <v>-1.5409370849411601</v>
      </c>
      <c r="D2423" s="3">
        <v>2.3341097748880799E-2</v>
      </c>
      <c r="F2423" s="1" t="s">
        <v>5876</v>
      </c>
      <c r="G2423" s="3">
        <v>58.5048517904631</v>
      </c>
      <c r="H2423" s="3">
        <v>2.3391168849144601</v>
      </c>
      <c r="I2423" s="3">
        <v>1.4923643767148899E-6</v>
      </c>
    </row>
    <row r="2424" spans="1:9" ht="15" customHeight="1" x14ac:dyDescent="0.2">
      <c r="A2424" s="1" t="s">
        <v>2241</v>
      </c>
      <c r="B2424" s="3">
        <v>21.196402472065301</v>
      </c>
      <c r="C2424" s="3">
        <v>-1.5832964895030099</v>
      </c>
      <c r="D2424" s="3">
        <v>1.2973113778250501E-3</v>
      </c>
      <c r="F2424" s="1" t="s">
        <v>4641</v>
      </c>
      <c r="G2424" s="3">
        <v>14.687002828932201</v>
      </c>
      <c r="H2424" s="3">
        <v>1.4768088154633401</v>
      </c>
      <c r="I2424" s="3">
        <v>1.65325396872377E-2</v>
      </c>
    </row>
    <row r="2425" spans="1:9" ht="15" customHeight="1" x14ac:dyDescent="0.2">
      <c r="A2425" s="1" t="s">
        <v>1676</v>
      </c>
      <c r="B2425" s="3">
        <v>10.001665237347099</v>
      </c>
      <c r="C2425" s="3">
        <v>-1.9620707999496201</v>
      </c>
      <c r="D2425" s="3">
        <v>2.74388079162191E-2</v>
      </c>
      <c r="F2425" s="1" t="s">
        <v>6138</v>
      </c>
      <c r="G2425" s="3">
        <v>230.28331290854601</v>
      </c>
      <c r="H2425" s="3">
        <v>2.66827592068609</v>
      </c>
      <c r="I2425" s="3">
        <v>4.75372335781988E-8</v>
      </c>
    </row>
    <row r="2426" spans="1:9" ht="15" customHeight="1" x14ac:dyDescent="0.2">
      <c r="A2426" s="1" t="s">
        <v>906</v>
      </c>
      <c r="B2426" s="3">
        <v>7.0038655866403099</v>
      </c>
      <c r="C2426" s="3">
        <v>-2.86838216564214</v>
      </c>
      <c r="D2426" s="3">
        <v>3.8890328119815499E-3</v>
      </c>
      <c r="F2426" s="1" t="s">
        <v>4610</v>
      </c>
      <c r="G2426" s="3">
        <v>40.142912562994198</v>
      </c>
      <c r="H2426" s="3">
        <v>1.4579793146689799</v>
      </c>
      <c r="I2426" s="3">
        <v>3.5646184627027401E-3</v>
      </c>
    </row>
    <row r="2427" spans="1:9" ht="15" customHeight="1" x14ac:dyDescent="0.2">
      <c r="A2427" s="1" t="s">
        <v>873</v>
      </c>
      <c r="B2427" s="3">
        <v>46.0559956451605</v>
      </c>
      <c r="C2427" s="3">
        <v>-2.9264703027788102</v>
      </c>
      <c r="D2427" s="3">
        <v>6.3443322722781002E-10</v>
      </c>
      <c r="F2427" s="1" t="s">
        <v>4731</v>
      </c>
      <c r="G2427" s="3">
        <v>146.65833885758201</v>
      </c>
      <c r="H2427" s="3">
        <v>1.5321022062876899</v>
      </c>
      <c r="I2427" s="3">
        <v>3.4916370214424901E-5</v>
      </c>
    </row>
    <row r="2428" spans="1:9" ht="15" customHeight="1" x14ac:dyDescent="0.2">
      <c r="A2428" s="1" t="s">
        <v>583</v>
      </c>
      <c r="B2428" s="3">
        <v>15.0597150059259</v>
      </c>
      <c r="C2428" s="3">
        <v>-3.5372330972861401</v>
      </c>
      <c r="D2428" s="3">
        <v>2.2413982216333099E-7</v>
      </c>
      <c r="F2428" s="1" t="s">
        <v>5816</v>
      </c>
      <c r="G2428" s="3">
        <v>14.4961122894879</v>
      </c>
      <c r="H2428" s="3">
        <v>2.28269220519535</v>
      </c>
      <c r="I2428" s="3">
        <v>3.1024562775759098E-4</v>
      </c>
    </row>
    <row r="2429" spans="1:9" ht="15" customHeight="1" x14ac:dyDescent="0.2">
      <c r="A2429" s="1" t="s">
        <v>2436</v>
      </c>
      <c r="B2429" s="3">
        <v>84.382828203184999</v>
      </c>
      <c r="C2429" s="3">
        <v>-1.4802424654904001</v>
      </c>
      <c r="D2429" s="3">
        <v>5.3585989546832598E-4</v>
      </c>
      <c r="F2429" s="1" t="s">
        <v>4774</v>
      </c>
      <c r="G2429" s="3">
        <v>148.70619589603399</v>
      </c>
      <c r="H2429" s="3">
        <v>1.5572364712167699</v>
      </c>
      <c r="I2429" s="3">
        <v>6.6712788749881605E-5</v>
      </c>
    </row>
    <row r="2430" spans="1:9" ht="15" customHeight="1" x14ac:dyDescent="0.2">
      <c r="A2430" s="1" t="s">
        <v>2122</v>
      </c>
      <c r="B2430" s="3">
        <v>240.46633378866699</v>
      </c>
      <c r="C2430" s="3">
        <v>-1.65098130652673</v>
      </c>
      <c r="D2430" s="3">
        <v>2.5839171407088198E-3</v>
      </c>
      <c r="F2430" s="1" t="s">
        <v>5384</v>
      </c>
      <c r="G2430" s="3">
        <v>25.1696176121132</v>
      </c>
      <c r="H2430" s="3">
        <v>1.9274262469966399</v>
      </c>
      <c r="I2430" s="3">
        <v>2.6682019122789301E-2</v>
      </c>
    </row>
    <row r="2431" spans="1:9" ht="15" customHeight="1" x14ac:dyDescent="0.2">
      <c r="A2431" s="1" t="s">
        <v>785</v>
      </c>
      <c r="B2431" s="3">
        <v>3.6922594908240498</v>
      </c>
      <c r="C2431" s="3">
        <v>-3.0904745454525901</v>
      </c>
      <c r="D2431" s="3">
        <v>3.8863649995735702E-2</v>
      </c>
      <c r="F2431" s="1" t="s">
        <v>3960</v>
      </c>
      <c r="G2431" s="3">
        <v>25.395823843904701</v>
      </c>
      <c r="H2431" s="3">
        <v>1.1477583468972901</v>
      </c>
      <c r="I2431" s="3">
        <v>6.2113290190825296E-3</v>
      </c>
    </row>
    <row r="2432" spans="1:9" ht="15" customHeight="1" x14ac:dyDescent="0.2">
      <c r="A2432" s="1" t="s">
        <v>1531</v>
      </c>
      <c r="B2432" s="3">
        <v>11.5723692132803</v>
      </c>
      <c r="C2432" s="3">
        <v>-2.07223468439991</v>
      </c>
      <c r="D2432" s="3">
        <v>2.26911276159899E-2</v>
      </c>
      <c r="F2432" s="1" t="s">
        <v>5405</v>
      </c>
      <c r="G2432" s="3">
        <v>148.967735452521</v>
      </c>
      <c r="H2432" s="3">
        <v>1.9405313969773299</v>
      </c>
      <c r="I2432" s="3">
        <v>1.31799280814282E-8</v>
      </c>
    </row>
    <row r="2433" spans="1:9" ht="15" customHeight="1" x14ac:dyDescent="0.2">
      <c r="A2433" s="1" t="s">
        <v>3310</v>
      </c>
      <c r="B2433" s="3">
        <v>57.2413563823864</v>
      </c>
      <c r="C2433" s="3">
        <v>-1.11059075642324</v>
      </c>
      <c r="D2433" s="3">
        <v>3.0502050861172399E-3</v>
      </c>
      <c r="F2433" s="1" t="s">
        <v>6080</v>
      </c>
      <c r="G2433" s="3">
        <v>23.800696224328998</v>
      </c>
      <c r="H2433" s="3">
        <v>2.5868130405428298</v>
      </c>
      <c r="I2433" s="3">
        <v>2.5060671175713102E-3</v>
      </c>
    </row>
    <row r="2434" spans="1:9" ht="15" customHeight="1" x14ac:dyDescent="0.2">
      <c r="A2434" s="1" t="s">
        <v>660</v>
      </c>
      <c r="B2434" s="3">
        <v>563.80096841372097</v>
      </c>
      <c r="C2434" s="3">
        <v>-3.3510851599113902</v>
      </c>
      <c r="D2434" s="3">
        <v>6.0641350037947596E-11</v>
      </c>
      <c r="F2434" s="1" t="s">
        <v>3827</v>
      </c>
      <c r="G2434" s="3">
        <v>116.006658117048</v>
      </c>
      <c r="H2434" s="3">
        <v>1.08426923684301</v>
      </c>
      <c r="I2434" s="3">
        <v>8.3084686929259105E-3</v>
      </c>
    </row>
    <row r="2435" spans="1:9" ht="15" customHeight="1" x14ac:dyDescent="0.2">
      <c r="A2435" s="1" t="s">
        <v>336</v>
      </c>
      <c r="B2435" s="3">
        <v>7.90561710949153</v>
      </c>
      <c r="C2435" s="3">
        <v>-4.3017654353493304</v>
      </c>
      <c r="D2435" s="3">
        <v>7.0793508121169404E-3</v>
      </c>
      <c r="F2435" s="1" t="s">
        <v>7255</v>
      </c>
      <c r="G2435" s="3">
        <v>51.920175529647103</v>
      </c>
      <c r="H2435" s="3">
        <v>6.19201831671674</v>
      </c>
      <c r="I2435" s="3">
        <v>5.33672353260009E-11</v>
      </c>
    </row>
    <row r="2436" spans="1:9" ht="15" customHeight="1" x14ac:dyDescent="0.2">
      <c r="A2436" s="1" t="s">
        <v>2279</v>
      </c>
      <c r="B2436" s="3">
        <v>26.515260587407202</v>
      </c>
      <c r="C2436" s="3">
        <v>-1.5616118919209201</v>
      </c>
      <c r="D2436" s="3">
        <v>6.0476198186692597E-3</v>
      </c>
      <c r="F2436" s="1" t="s">
        <v>7041</v>
      </c>
      <c r="G2436" s="3">
        <v>22.000778992837802</v>
      </c>
      <c r="H2436" s="3">
        <v>4.8780936253588996</v>
      </c>
      <c r="I2436" s="3">
        <v>1.4607140440371301E-8</v>
      </c>
    </row>
    <row r="2437" spans="1:9" ht="15" customHeight="1" x14ac:dyDescent="0.2">
      <c r="A2437" s="1" t="s">
        <v>816</v>
      </c>
      <c r="B2437" s="3">
        <v>240.70330773543299</v>
      </c>
      <c r="C2437" s="3">
        <v>-3.02956192190286</v>
      </c>
      <c r="D2437" s="3">
        <v>1.67124955627034E-3</v>
      </c>
      <c r="F2437" s="1" t="s">
        <v>7288</v>
      </c>
      <c r="G2437" s="3">
        <v>5.2717137013125397</v>
      </c>
      <c r="H2437" s="3">
        <v>6.40869399369027</v>
      </c>
      <c r="I2437" s="3">
        <v>3.9227923282337998E-4</v>
      </c>
    </row>
    <row r="2438" spans="1:9" ht="15" customHeight="1" x14ac:dyDescent="0.2">
      <c r="A2438" s="1" t="s">
        <v>1137</v>
      </c>
      <c r="B2438" s="3">
        <v>392.18858116941698</v>
      </c>
      <c r="C2438" s="3">
        <v>-2.5628035829509401</v>
      </c>
      <c r="D2438" s="3">
        <v>5.4544669116974501E-22</v>
      </c>
      <c r="F2438" s="1" t="s">
        <v>6227</v>
      </c>
      <c r="G2438" s="3">
        <v>12.3457448275025</v>
      </c>
      <c r="H2438" s="3">
        <v>2.7670533577374901</v>
      </c>
      <c r="I2438" s="3">
        <v>5.3929084786057797E-4</v>
      </c>
    </row>
    <row r="2439" spans="1:9" ht="15" customHeight="1" x14ac:dyDescent="0.2">
      <c r="A2439" s="1" t="s">
        <v>680</v>
      </c>
      <c r="B2439" s="3">
        <v>111.46122911683401</v>
      </c>
      <c r="C2439" s="3">
        <v>-3.3202576743291399</v>
      </c>
      <c r="D2439" s="3">
        <v>2.3262109287544501E-19</v>
      </c>
      <c r="F2439" s="1" t="s">
        <v>5333</v>
      </c>
      <c r="G2439" s="3">
        <v>36.882152686633098</v>
      </c>
      <c r="H2439" s="3">
        <v>1.88135191214919</v>
      </c>
      <c r="I2439" s="3">
        <v>1.57323341290801E-4</v>
      </c>
    </row>
    <row r="2440" spans="1:9" ht="15" customHeight="1" x14ac:dyDescent="0.2">
      <c r="A2440" s="1" t="s">
        <v>2402</v>
      </c>
      <c r="B2440" s="3">
        <v>25.902488654634801</v>
      </c>
      <c r="C2440" s="3">
        <v>-1.4950743936486499</v>
      </c>
      <c r="D2440" s="3">
        <v>3.48066604343561E-3</v>
      </c>
      <c r="F2440" s="1" t="s">
        <v>4433</v>
      </c>
      <c r="G2440" s="3">
        <v>21.1474487506526</v>
      </c>
      <c r="H2440" s="3">
        <v>1.3654271861535501</v>
      </c>
      <c r="I2440" s="3">
        <v>9.4655708731801701E-3</v>
      </c>
    </row>
    <row r="2441" spans="1:9" ht="15" customHeight="1" x14ac:dyDescent="0.2">
      <c r="A2441" s="1" t="s">
        <v>957</v>
      </c>
      <c r="B2441" s="3">
        <v>65.771228901430305</v>
      </c>
      <c r="C2441" s="3">
        <v>-2.7847288903093701</v>
      </c>
      <c r="D2441" s="3">
        <v>1.04412717614971E-9</v>
      </c>
      <c r="F2441" s="1" t="s">
        <v>6341</v>
      </c>
      <c r="G2441" s="3">
        <v>3.9289203956107901</v>
      </c>
      <c r="H2441" s="3">
        <v>2.9491839516478202</v>
      </c>
      <c r="I2441" s="3">
        <v>2.75880720008966E-2</v>
      </c>
    </row>
    <row r="2442" spans="1:9" ht="15" customHeight="1" x14ac:dyDescent="0.2">
      <c r="A2442" s="1" t="s">
        <v>2962</v>
      </c>
      <c r="B2442" s="3">
        <v>175.05361863146501</v>
      </c>
      <c r="C2442" s="3">
        <v>-1.24374844766121</v>
      </c>
      <c r="D2442" s="3">
        <v>1.9033634921954499E-3</v>
      </c>
      <c r="F2442" s="1" t="s">
        <v>6764</v>
      </c>
      <c r="G2442" s="3">
        <v>7.0058652618600199</v>
      </c>
      <c r="H2442" s="3">
        <v>3.8477345509662899</v>
      </c>
      <c r="I2442" s="3">
        <v>1.1537125720436101E-3</v>
      </c>
    </row>
    <row r="2443" spans="1:9" ht="15" customHeight="1" x14ac:dyDescent="0.2">
      <c r="A2443" s="1" t="s">
        <v>778</v>
      </c>
      <c r="B2443" s="3">
        <v>5.2725263606227797</v>
      </c>
      <c r="C2443" s="3">
        <v>-3.10597837978453</v>
      </c>
      <c r="D2443" s="3">
        <v>1.8862043139238199E-2</v>
      </c>
      <c r="F2443" s="1" t="s">
        <v>4615</v>
      </c>
      <c r="G2443" s="3">
        <v>71.330633775117406</v>
      </c>
      <c r="H2443" s="3">
        <v>1.460460941752</v>
      </c>
      <c r="I2443" s="3">
        <v>3.9391285206067901E-6</v>
      </c>
    </row>
    <row r="2444" spans="1:9" ht="15" customHeight="1" x14ac:dyDescent="0.2">
      <c r="A2444" s="1" t="s">
        <v>443</v>
      </c>
      <c r="B2444" s="3">
        <v>2.9204574654921598</v>
      </c>
      <c r="C2444" s="3">
        <v>-3.96298458789532</v>
      </c>
      <c r="D2444" s="3">
        <v>4.2925594314413403E-2</v>
      </c>
      <c r="F2444" s="1" t="s">
        <v>6553</v>
      </c>
      <c r="G2444" s="3">
        <v>2.89895065889112</v>
      </c>
      <c r="H2444" s="3">
        <v>3.36248491379212</v>
      </c>
      <c r="I2444" s="3">
        <v>1.1364945423985501E-2</v>
      </c>
    </row>
    <row r="2445" spans="1:9" ht="15" customHeight="1" x14ac:dyDescent="0.2">
      <c r="A2445" s="1" t="s">
        <v>726</v>
      </c>
      <c r="B2445" s="3">
        <v>29.0424891627355</v>
      </c>
      <c r="C2445" s="3">
        <v>-3.22027836148798</v>
      </c>
      <c r="D2445" s="3">
        <v>1.84909802836337E-3</v>
      </c>
      <c r="F2445" s="1" t="s">
        <v>5226</v>
      </c>
      <c r="G2445" s="3">
        <v>8.4838765146377</v>
      </c>
      <c r="H2445" s="3">
        <v>1.81226410259013</v>
      </c>
      <c r="I2445" s="3">
        <v>3.29010657466874E-2</v>
      </c>
    </row>
    <row r="2446" spans="1:9" ht="15" customHeight="1" x14ac:dyDescent="0.2">
      <c r="A2446" s="1" t="s">
        <v>612</v>
      </c>
      <c r="B2446" s="3">
        <v>13.993311020468701</v>
      </c>
      <c r="C2446" s="3">
        <v>-3.4459735091809098</v>
      </c>
      <c r="D2446" s="3">
        <v>6.0012569752484002E-3</v>
      </c>
      <c r="F2446" s="1" t="s">
        <v>6150</v>
      </c>
      <c r="G2446" s="3">
        <v>8.1456878501953103</v>
      </c>
      <c r="H2446" s="3">
        <v>2.6820111833365901</v>
      </c>
      <c r="I2446" s="3">
        <v>2.3159390012247299E-3</v>
      </c>
    </row>
    <row r="2447" spans="1:9" ht="15" customHeight="1" x14ac:dyDescent="0.2">
      <c r="A2447" s="1" t="s">
        <v>2945</v>
      </c>
      <c r="B2447" s="3">
        <v>108.932218194481</v>
      </c>
      <c r="C2447" s="3">
        <v>-1.25210754220679</v>
      </c>
      <c r="D2447" s="3">
        <v>1.10604543168209E-2</v>
      </c>
      <c r="F2447" s="1" t="s">
        <v>5424</v>
      </c>
      <c r="G2447" s="3">
        <v>12.50508879345</v>
      </c>
      <c r="H2447" s="3">
        <v>1.9536225658967199</v>
      </c>
      <c r="I2447" s="3">
        <v>4.85197336814654E-3</v>
      </c>
    </row>
    <row r="2448" spans="1:9" ht="15" customHeight="1" x14ac:dyDescent="0.2">
      <c r="A2448" s="1" t="s">
        <v>2143</v>
      </c>
      <c r="B2448" s="3">
        <v>35.846779668992497</v>
      </c>
      <c r="C2448" s="3">
        <v>-1.6342479893730399</v>
      </c>
      <c r="D2448" s="3">
        <v>1.7467697923616299E-4</v>
      </c>
      <c r="F2448" s="1" t="s">
        <v>3958</v>
      </c>
      <c r="G2448" s="3">
        <v>16.005828274063202</v>
      </c>
      <c r="H2448" s="3">
        <v>1.1471441254016901</v>
      </c>
      <c r="I2448" s="3">
        <v>3.68805079238523E-2</v>
      </c>
    </row>
    <row r="2449" spans="1:9" ht="15" customHeight="1" x14ac:dyDescent="0.2">
      <c r="A2449" s="1" t="s">
        <v>462</v>
      </c>
      <c r="B2449" s="3">
        <v>9.0707129192986802</v>
      </c>
      <c r="C2449" s="3">
        <v>-3.9081600602506201</v>
      </c>
      <c r="D2449" s="3">
        <v>7.6590796900396297E-3</v>
      </c>
      <c r="F2449" s="1" t="s">
        <v>6812</v>
      </c>
      <c r="G2449" s="3">
        <v>28.061750703266199</v>
      </c>
      <c r="H2449" s="3">
        <v>4.0003315987038901</v>
      </c>
      <c r="I2449" s="3">
        <v>2.9257244246433298E-10</v>
      </c>
    </row>
    <row r="2450" spans="1:9" ht="15" customHeight="1" x14ac:dyDescent="0.2">
      <c r="A2450" s="1" t="s">
        <v>3013</v>
      </c>
      <c r="B2450" s="3">
        <v>88.075299221324897</v>
      </c>
      <c r="C2450" s="3">
        <v>-1.22327414744357</v>
      </c>
      <c r="D2450" s="3">
        <v>4.4994790281649796E-6</v>
      </c>
      <c r="F2450" s="1" t="s">
        <v>4797</v>
      </c>
      <c r="G2450" s="3">
        <v>28.808172752343101</v>
      </c>
      <c r="H2450" s="3">
        <v>1.56255265558943</v>
      </c>
      <c r="I2450" s="3">
        <v>6.47261684434458E-4</v>
      </c>
    </row>
    <row r="2451" spans="1:9" ht="15" customHeight="1" x14ac:dyDescent="0.2">
      <c r="A2451" s="1" t="s">
        <v>122</v>
      </c>
      <c r="B2451" s="3">
        <v>2.9068792246815001</v>
      </c>
      <c r="C2451" s="3">
        <v>-5.6268886094076702</v>
      </c>
      <c r="D2451" s="3">
        <v>9.3655389381035702E-4</v>
      </c>
      <c r="F2451" s="1" t="s">
        <v>5784</v>
      </c>
      <c r="G2451" s="3">
        <v>21.3635895247062</v>
      </c>
      <c r="H2451" s="3">
        <v>2.2472655579188499</v>
      </c>
      <c r="I2451" s="3">
        <v>3.04076142604707E-5</v>
      </c>
    </row>
    <row r="2452" spans="1:9" ht="15" customHeight="1" x14ac:dyDescent="0.2">
      <c r="A2452" s="1" t="s">
        <v>314</v>
      </c>
      <c r="B2452" s="3">
        <v>28.281906278798999</v>
      </c>
      <c r="C2452" s="3">
        <v>-4.4484027382903104</v>
      </c>
      <c r="D2452" s="3">
        <v>4.5387219070415603E-9</v>
      </c>
      <c r="F2452" s="1" t="s">
        <v>6473</v>
      </c>
      <c r="G2452" s="3">
        <v>3.7459528369064699</v>
      </c>
      <c r="H2452" s="3">
        <v>3.17768822023488</v>
      </c>
      <c r="I2452" s="3">
        <v>1.6787241877813899E-2</v>
      </c>
    </row>
    <row r="2453" spans="1:9" ht="15" customHeight="1" x14ac:dyDescent="0.2">
      <c r="A2453" s="1" t="s">
        <v>1953</v>
      </c>
      <c r="B2453" s="3">
        <v>70.117178181279897</v>
      </c>
      <c r="C2453" s="3">
        <v>-1.74820833160237</v>
      </c>
      <c r="D2453" s="3">
        <v>2.0774327580042299E-6</v>
      </c>
      <c r="F2453" s="1" t="s">
        <v>5732</v>
      </c>
      <c r="G2453" s="3">
        <v>99.646963395239993</v>
      </c>
      <c r="H2453" s="3">
        <v>2.1929183369124199</v>
      </c>
      <c r="I2453" s="3">
        <v>4.4612086130015002E-8</v>
      </c>
    </row>
    <row r="2454" spans="1:9" ht="15" customHeight="1" x14ac:dyDescent="0.2">
      <c r="A2454" s="1" t="s">
        <v>2602</v>
      </c>
      <c r="B2454" s="3">
        <v>51.616665771256997</v>
      </c>
      <c r="C2454" s="3">
        <v>-1.4086831466382801</v>
      </c>
      <c r="D2454" s="3">
        <v>8.6241735126629092E-6</v>
      </c>
      <c r="F2454" s="1" t="s">
        <v>6224</v>
      </c>
      <c r="G2454" s="3">
        <v>17.093741785986602</v>
      </c>
      <c r="H2454" s="3">
        <v>2.7632914527968899</v>
      </c>
      <c r="I2454" s="3">
        <v>1.3716652279886901E-4</v>
      </c>
    </row>
    <row r="2455" spans="1:9" ht="15" customHeight="1" x14ac:dyDescent="0.2">
      <c r="A2455" s="1" t="s">
        <v>9</v>
      </c>
      <c r="B2455" s="3">
        <v>136.975706572284</v>
      </c>
      <c r="C2455" s="3">
        <v>-8.9005292431480996</v>
      </c>
      <c r="D2455" s="3">
        <v>2.96205829150452E-15</v>
      </c>
      <c r="F2455" s="1" t="s">
        <v>4750</v>
      </c>
      <c r="G2455" s="3">
        <v>21.618490393608301</v>
      </c>
      <c r="H2455" s="3">
        <v>1.5443956186357699</v>
      </c>
      <c r="I2455" s="3">
        <v>1.1078389216264301E-2</v>
      </c>
    </row>
    <row r="2456" spans="1:9" ht="15" customHeight="1" x14ac:dyDescent="0.2">
      <c r="A2456" s="1" t="s">
        <v>2427</v>
      </c>
      <c r="B2456" s="3">
        <v>10.6036060274912</v>
      </c>
      <c r="C2456" s="3">
        <v>-1.4826583029276501</v>
      </c>
      <c r="D2456" s="3">
        <v>4.0950878731887498E-2</v>
      </c>
      <c r="F2456" s="1" t="s">
        <v>5565</v>
      </c>
      <c r="G2456" s="3">
        <v>33.548670880751899</v>
      </c>
      <c r="H2456" s="3">
        <v>2.0549590842667498</v>
      </c>
      <c r="I2456" s="3">
        <v>6.36928663636194E-4</v>
      </c>
    </row>
    <row r="2457" spans="1:9" ht="15" customHeight="1" x14ac:dyDescent="0.2">
      <c r="A2457" s="1" t="s">
        <v>496</v>
      </c>
      <c r="B2457" s="3">
        <v>4.9582560699696403</v>
      </c>
      <c r="C2457" s="3">
        <v>-3.78468030858508</v>
      </c>
      <c r="D2457" s="3">
        <v>1.6017504757393601E-2</v>
      </c>
      <c r="F2457" s="1" t="s">
        <v>6713</v>
      </c>
      <c r="G2457" s="3">
        <v>14.7573437736625</v>
      </c>
      <c r="H2457" s="3">
        <v>3.70356395311607</v>
      </c>
      <c r="I2457" s="3">
        <v>4.6888277390176003E-6</v>
      </c>
    </row>
    <row r="2458" spans="1:9" ht="15" customHeight="1" x14ac:dyDescent="0.2">
      <c r="A2458" s="1" t="s">
        <v>3227</v>
      </c>
      <c r="B2458" s="3">
        <v>33.982307895466001</v>
      </c>
      <c r="C2458" s="3">
        <v>-1.1381418187937</v>
      </c>
      <c r="D2458" s="3">
        <v>3.4622644589829901E-2</v>
      </c>
      <c r="F2458" s="1" t="s">
        <v>7187</v>
      </c>
      <c r="G2458" s="3">
        <v>4.4991903598692504</v>
      </c>
      <c r="H2458" s="3">
        <v>5.6564051725874904</v>
      </c>
      <c r="I2458" s="3">
        <v>1.6656694853328E-3</v>
      </c>
    </row>
    <row r="2459" spans="1:9" ht="15" customHeight="1" x14ac:dyDescent="0.2">
      <c r="A2459" s="1" t="s">
        <v>2099</v>
      </c>
      <c r="B2459" s="3">
        <v>7.2710784459999998</v>
      </c>
      <c r="C2459" s="3">
        <v>-1.6633057911106</v>
      </c>
      <c r="D2459" s="3">
        <v>4.5598054168565098E-2</v>
      </c>
      <c r="F2459" s="1" t="s">
        <v>6774</v>
      </c>
      <c r="G2459" s="3">
        <v>3.6416141108192002</v>
      </c>
      <c r="H2459" s="3">
        <v>3.8708806914583298</v>
      </c>
      <c r="I2459" s="3">
        <v>3.2684289999521901E-2</v>
      </c>
    </row>
    <row r="2460" spans="1:9" ht="15" customHeight="1" x14ac:dyDescent="0.2">
      <c r="A2460" s="1" t="s">
        <v>2938</v>
      </c>
      <c r="B2460" s="3">
        <v>54.669890280480601</v>
      </c>
      <c r="C2460" s="3">
        <v>-1.25398634932096</v>
      </c>
      <c r="D2460" s="3">
        <v>1.7301144319433699E-2</v>
      </c>
      <c r="F2460" s="1" t="s">
        <v>4500</v>
      </c>
      <c r="G2460" s="3">
        <v>144.837041552968</v>
      </c>
      <c r="H2460" s="3">
        <v>1.39960631921316</v>
      </c>
      <c r="I2460" s="3">
        <v>2.37424284326865E-4</v>
      </c>
    </row>
    <row r="2461" spans="1:9" ht="15" customHeight="1" x14ac:dyDescent="0.2">
      <c r="A2461" s="1" t="s">
        <v>1601</v>
      </c>
      <c r="B2461" s="3">
        <v>15.553854999470399</v>
      </c>
      <c r="C2461" s="3">
        <v>-2.01103041455164</v>
      </c>
      <c r="D2461" s="3">
        <v>6.4104150617975801E-4</v>
      </c>
      <c r="F2461" s="1" t="s">
        <v>6827</v>
      </c>
      <c r="G2461" s="3">
        <v>51.6835843659075</v>
      </c>
      <c r="H2461" s="3">
        <v>4.05176628953462</v>
      </c>
      <c r="I2461" s="3">
        <v>2.1717194245798599E-11</v>
      </c>
    </row>
    <row r="2462" spans="1:9" ht="15" customHeight="1" x14ac:dyDescent="0.2">
      <c r="A2462" s="1" t="s">
        <v>769</v>
      </c>
      <c r="B2462" s="3">
        <v>6.42115886419153</v>
      </c>
      <c r="C2462" s="3">
        <v>-3.13383396225302</v>
      </c>
      <c r="D2462" s="3">
        <v>9.8167441033385709E-3</v>
      </c>
      <c r="F2462" s="1" t="s">
        <v>5773</v>
      </c>
      <c r="G2462" s="3">
        <v>62.015701839110399</v>
      </c>
      <c r="H2462" s="3">
        <v>2.2358230431836499</v>
      </c>
      <c r="I2462" s="3">
        <v>7.9188161687121495E-4</v>
      </c>
    </row>
    <row r="2463" spans="1:9" ht="15" customHeight="1" x14ac:dyDescent="0.2">
      <c r="A2463" s="1" t="s">
        <v>732</v>
      </c>
      <c r="B2463" s="3">
        <v>46.062012859718401</v>
      </c>
      <c r="C2463" s="3">
        <v>-3.20580783409924</v>
      </c>
      <c r="D2463" s="3">
        <v>9.0298639631802705E-5</v>
      </c>
      <c r="F2463" s="1" t="s">
        <v>4009</v>
      </c>
      <c r="G2463" s="3">
        <v>96.963276938009798</v>
      </c>
      <c r="H2463" s="3">
        <v>1.1702646724646599</v>
      </c>
      <c r="I2463" s="3">
        <v>4.1135313914143403E-3</v>
      </c>
    </row>
    <row r="2464" spans="1:9" ht="15" customHeight="1" x14ac:dyDescent="0.2">
      <c r="A2464" s="1" t="s">
        <v>377</v>
      </c>
      <c r="B2464" s="3">
        <v>53.539941038820601</v>
      </c>
      <c r="C2464" s="3">
        <v>-4.1673972297147399</v>
      </c>
      <c r="D2464" s="3">
        <v>1.0764446921959E-12</v>
      </c>
      <c r="F2464" s="1" t="s">
        <v>6635</v>
      </c>
      <c r="G2464" s="3">
        <v>126.465952005962</v>
      </c>
      <c r="H2464" s="3">
        <v>3.52524651634412</v>
      </c>
      <c r="I2464" s="3">
        <v>2.8239625346410198E-25</v>
      </c>
    </row>
    <row r="2465" spans="1:9" ht="15" customHeight="1" x14ac:dyDescent="0.2">
      <c r="A2465" s="1" t="s">
        <v>571</v>
      </c>
      <c r="B2465" s="3">
        <v>3.3238326174713402</v>
      </c>
      <c r="C2465" s="3">
        <v>-3.5617093406492799</v>
      </c>
      <c r="D2465" s="3">
        <v>3.4571887876935298E-2</v>
      </c>
      <c r="F2465" s="1" t="s">
        <v>6081</v>
      </c>
      <c r="G2465" s="3">
        <v>38.345847940449403</v>
      </c>
      <c r="H2465" s="3">
        <v>2.5878764852236098</v>
      </c>
      <c r="I2465" s="3">
        <v>2.3723588469803499E-5</v>
      </c>
    </row>
    <row r="2466" spans="1:9" ht="15" customHeight="1" x14ac:dyDescent="0.2">
      <c r="A2466" s="1" t="s">
        <v>1103</v>
      </c>
      <c r="B2466" s="3">
        <v>42.142824811024099</v>
      </c>
      <c r="C2466" s="3">
        <v>-2.6042397970047899</v>
      </c>
      <c r="D2466" s="3">
        <v>8.8874675997880505E-9</v>
      </c>
      <c r="F2466" s="1" t="s">
        <v>4175</v>
      </c>
      <c r="G2466" s="3">
        <v>38.803406042447698</v>
      </c>
      <c r="H2466" s="3">
        <v>1.24398383581487</v>
      </c>
      <c r="I2466" s="3">
        <v>3.4855647794668401E-3</v>
      </c>
    </row>
    <row r="2467" spans="1:9" ht="15" customHeight="1" x14ac:dyDescent="0.2">
      <c r="A2467" s="1" t="s">
        <v>2380</v>
      </c>
      <c r="B2467" s="3">
        <v>38.4860356976628</v>
      </c>
      <c r="C2467" s="3">
        <v>-1.5079448345509401</v>
      </c>
      <c r="D2467" s="3">
        <v>3.1219274401706599E-3</v>
      </c>
      <c r="F2467" s="1" t="s">
        <v>5960</v>
      </c>
      <c r="G2467" s="3">
        <v>24.6966005024113</v>
      </c>
      <c r="H2467" s="3">
        <v>2.4398069892573799</v>
      </c>
      <c r="I2467" s="3">
        <v>5.3848004719968204E-7</v>
      </c>
    </row>
    <row r="2468" spans="1:9" ht="15" customHeight="1" x14ac:dyDescent="0.2">
      <c r="A2468" s="1" t="s">
        <v>54</v>
      </c>
      <c r="B2468" s="3">
        <v>9.3952750887955592</v>
      </c>
      <c r="C2468" s="3">
        <v>-6.4244995117170198</v>
      </c>
      <c r="D2468" s="3">
        <v>3.3980052997140299E-4</v>
      </c>
      <c r="F2468" s="1" t="s">
        <v>5206</v>
      </c>
      <c r="G2468" s="3">
        <v>30.724450724615401</v>
      </c>
      <c r="H2468" s="3">
        <v>1.7979990365476399</v>
      </c>
      <c r="I2468" s="3">
        <v>4.9465987501856503E-4</v>
      </c>
    </row>
    <row r="2469" spans="1:9" ht="15" customHeight="1" x14ac:dyDescent="0.2">
      <c r="A2469" s="1" t="s">
        <v>1093</v>
      </c>
      <c r="B2469" s="3">
        <v>7.84568267268111</v>
      </c>
      <c r="C2469" s="3">
        <v>-2.61731841035111</v>
      </c>
      <c r="D2469" s="3">
        <v>2.02850738929208E-3</v>
      </c>
      <c r="F2469" s="1" t="s">
        <v>3930</v>
      </c>
      <c r="G2469" s="3">
        <v>18.033933167220098</v>
      </c>
      <c r="H2469" s="3">
        <v>1.13010180386073</v>
      </c>
      <c r="I2469" s="3">
        <v>1.1289909100745401E-2</v>
      </c>
    </row>
    <row r="2470" spans="1:9" ht="15" customHeight="1" x14ac:dyDescent="0.2">
      <c r="A2470" s="1" t="s">
        <v>1073</v>
      </c>
      <c r="B2470" s="3">
        <v>120.958185444428</v>
      </c>
      <c r="C2470" s="3">
        <v>-2.6489470165441902</v>
      </c>
      <c r="D2470" s="3">
        <v>6.7787953401946902E-5</v>
      </c>
      <c r="F2470" s="1" t="s">
        <v>6427</v>
      </c>
      <c r="G2470" s="3">
        <v>43.221084974874998</v>
      </c>
      <c r="H2470" s="3">
        <v>3.0972307015959699</v>
      </c>
      <c r="I2470" s="3">
        <v>1.8501654168168399E-3</v>
      </c>
    </row>
    <row r="2471" spans="1:9" ht="15" customHeight="1" x14ac:dyDescent="0.2">
      <c r="A2471" s="1" t="s">
        <v>2178</v>
      </c>
      <c r="B2471" s="3">
        <v>73.114499851125899</v>
      </c>
      <c r="C2471" s="3">
        <v>-1.61260196515396</v>
      </c>
      <c r="D2471" s="3">
        <v>2.0670088262912299E-5</v>
      </c>
      <c r="F2471" s="1" t="s">
        <v>5410</v>
      </c>
      <c r="G2471" s="3">
        <v>7.7643614680330799</v>
      </c>
      <c r="H2471" s="3">
        <v>1.9450578509415599</v>
      </c>
      <c r="I2471" s="3">
        <v>3.6885469513299803E-2</v>
      </c>
    </row>
    <row r="2472" spans="1:9" ht="15" customHeight="1" x14ac:dyDescent="0.2">
      <c r="A2472" s="1" t="s">
        <v>3089</v>
      </c>
      <c r="B2472" s="3">
        <v>63.805759545494404</v>
      </c>
      <c r="C2472" s="3">
        <v>-1.19817797648024</v>
      </c>
      <c r="D2472" s="3">
        <v>1.5409489430434501E-3</v>
      </c>
      <c r="F2472" s="1" t="s">
        <v>4135</v>
      </c>
      <c r="G2472" s="3">
        <v>151.271493911383</v>
      </c>
      <c r="H2472" s="3">
        <v>1.2269860716883001</v>
      </c>
      <c r="I2472" s="3">
        <v>1.68368971887163E-2</v>
      </c>
    </row>
    <row r="2473" spans="1:9" ht="15" customHeight="1" x14ac:dyDescent="0.2">
      <c r="A2473" s="1" t="s">
        <v>79</v>
      </c>
      <c r="B2473" s="3">
        <v>14.2446737243882</v>
      </c>
      <c r="C2473" s="3">
        <v>-6.0630396695978996</v>
      </c>
      <c r="D2473" s="3">
        <v>3.73645843352361E-3</v>
      </c>
      <c r="F2473" s="1" t="s">
        <v>4300</v>
      </c>
      <c r="G2473" s="3">
        <v>24.260022835054599</v>
      </c>
      <c r="H2473" s="3">
        <v>1.2992448319337699</v>
      </c>
      <c r="I2473" s="3">
        <v>4.9879715986442799E-3</v>
      </c>
    </row>
    <row r="2474" spans="1:9" ht="15" customHeight="1" x14ac:dyDescent="0.2">
      <c r="A2474" s="1" t="s">
        <v>88</v>
      </c>
      <c r="B2474" s="3">
        <v>20.144355170623001</v>
      </c>
      <c r="C2474" s="3">
        <v>-5.9252494894140204</v>
      </c>
      <c r="D2474" s="3">
        <v>3.5199553396667802E-6</v>
      </c>
      <c r="F2474" s="1" t="s">
        <v>3907</v>
      </c>
      <c r="G2474" s="3">
        <v>64.455855665676694</v>
      </c>
      <c r="H2474" s="3">
        <v>1.1205661031612499</v>
      </c>
      <c r="I2474" s="3">
        <v>1.4868823610033699E-3</v>
      </c>
    </row>
    <row r="2475" spans="1:9" ht="15" customHeight="1" x14ac:dyDescent="0.2">
      <c r="A2475" s="1" t="s">
        <v>743</v>
      </c>
      <c r="B2475" s="3">
        <v>7.1536483815550804</v>
      </c>
      <c r="C2475" s="3">
        <v>-3.1828346027216901</v>
      </c>
      <c r="D2475" s="3">
        <v>9.7638911046164399E-4</v>
      </c>
      <c r="F2475" s="1" t="s">
        <v>6335</v>
      </c>
      <c r="G2475" s="3">
        <v>18.987384412008598</v>
      </c>
      <c r="H2475" s="3">
        <v>2.9440802616310302</v>
      </c>
      <c r="I2475" s="3">
        <v>6.3243811679695194E-5</v>
      </c>
    </row>
    <row r="2476" spans="1:9" ht="15" customHeight="1" x14ac:dyDescent="0.2">
      <c r="A2476" s="1" t="s">
        <v>2096</v>
      </c>
      <c r="B2476" s="3">
        <v>6.6722980904436797</v>
      </c>
      <c r="C2476" s="3">
        <v>-1.6644759898206101</v>
      </c>
      <c r="D2476" s="3">
        <v>3.1729882893699601E-2</v>
      </c>
      <c r="F2476" s="1" t="s">
        <v>6156</v>
      </c>
      <c r="G2476" s="3">
        <v>16.163693645841199</v>
      </c>
      <c r="H2476" s="3">
        <v>2.6883653828251299</v>
      </c>
      <c r="I2476" s="3">
        <v>8.56614323916069E-4</v>
      </c>
    </row>
    <row r="2477" spans="1:9" ht="15" customHeight="1" x14ac:dyDescent="0.2">
      <c r="A2477" s="1" t="s">
        <v>1177</v>
      </c>
      <c r="B2477" s="3">
        <v>7.36597343024349</v>
      </c>
      <c r="C2477" s="3">
        <v>-2.47916941518905</v>
      </c>
      <c r="D2477" s="3">
        <v>1.8542406871151801E-2</v>
      </c>
      <c r="F2477" s="1" t="s">
        <v>3839</v>
      </c>
      <c r="G2477" s="3">
        <v>147.829565709804</v>
      </c>
      <c r="H2477" s="3">
        <v>1.08945557319271</v>
      </c>
      <c r="I2477" s="3">
        <v>1.7981174809602001E-5</v>
      </c>
    </row>
    <row r="2478" spans="1:9" ht="15" customHeight="1" x14ac:dyDescent="0.2">
      <c r="A2478" s="1" t="s">
        <v>94</v>
      </c>
      <c r="B2478" s="3">
        <v>6.1981993665654302</v>
      </c>
      <c r="C2478" s="3">
        <v>-5.8818391789870601</v>
      </c>
      <c r="D2478" s="3">
        <v>1.3813487851372E-3</v>
      </c>
      <c r="F2478" s="1" t="s">
        <v>5548</v>
      </c>
      <c r="G2478" s="3">
        <v>53.4396909783353</v>
      </c>
      <c r="H2478" s="3">
        <v>2.0445683877354499</v>
      </c>
      <c r="I2478" s="3">
        <v>1.3083534285390501E-4</v>
      </c>
    </row>
    <row r="2479" spans="1:9" ht="15" customHeight="1" x14ac:dyDescent="0.2">
      <c r="A2479" s="1" t="s">
        <v>1671</v>
      </c>
      <c r="B2479" s="3">
        <v>34.4164598038927</v>
      </c>
      <c r="C2479" s="3">
        <v>-1.96494147477748</v>
      </c>
      <c r="D2479" s="3">
        <v>4.3345732128808098E-7</v>
      </c>
      <c r="F2479" s="1" t="s">
        <v>6256</v>
      </c>
      <c r="G2479" s="3">
        <v>74.884187134283593</v>
      </c>
      <c r="H2479" s="3">
        <v>2.8064249153133098</v>
      </c>
      <c r="I2479" s="3">
        <v>1.1819977956254099E-17</v>
      </c>
    </row>
    <row r="2480" spans="1:9" ht="15" customHeight="1" x14ac:dyDescent="0.2">
      <c r="A2480" s="1" t="s">
        <v>1213</v>
      </c>
      <c r="B2480" s="3">
        <v>32.774334502694003</v>
      </c>
      <c r="C2480" s="3">
        <v>-2.43566024753554</v>
      </c>
      <c r="D2480" s="3">
        <v>3.4310318275364201E-10</v>
      </c>
      <c r="F2480" s="1" t="s">
        <v>4244</v>
      </c>
      <c r="G2480" s="3">
        <v>197.97934450066799</v>
      </c>
      <c r="H2480" s="3">
        <v>1.27106766089109</v>
      </c>
      <c r="I2480" s="3">
        <v>2.24029802848133E-10</v>
      </c>
    </row>
    <row r="2481" spans="1:9" ht="15" customHeight="1" x14ac:dyDescent="0.2">
      <c r="A2481" s="1" t="s">
        <v>2801</v>
      </c>
      <c r="B2481" s="3">
        <v>66.977328903044906</v>
      </c>
      <c r="C2481" s="3">
        <v>-1.3132808070580799</v>
      </c>
      <c r="D2481" s="3">
        <v>2.3776145113796202E-3</v>
      </c>
      <c r="F2481" s="1" t="s">
        <v>4765</v>
      </c>
      <c r="G2481" s="3">
        <v>15.835635019515699</v>
      </c>
      <c r="H2481" s="3">
        <v>1.5520390172159699</v>
      </c>
      <c r="I2481" s="3">
        <v>1.7383371326868399E-2</v>
      </c>
    </row>
    <row r="2482" spans="1:9" ht="15" customHeight="1" x14ac:dyDescent="0.2">
      <c r="A2482" s="1" t="s">
        <v>1155</v>
      </c>
      <c r="B2482" s="3">
        <v>9.79198033036824</v>
      </c>
      <c r="C2482" s="3">
        <v>-2.528014776729</v>
      </c>
      <c r="D2482" s="3">
        <v>4.8048642164612201E-4</v>
      </c>
      <c r="F2482" s="1" t="s">
        <v>4215</v>
      </c>
      <c r="G2482" s="3">
        <v>55.913728843998797</v>
      </c>
      <c r="H2482" s="3">
        <v>1.25919932703129</v>
      </c>
      <c r="I2482" s="3">
        <v>4.6594923380893702E-3</v>
      </c>
    </row>
    <row r="2483" spans="1:9" ht="15" customHeight="1" x14ac:dyDescent="0.2">
      <c r="A2483" s="1" t="s">
        <v>1207</v>
      </c>
      <c r="B2483" s="3">
        <v>11.499115921318801</v>
      </c>
      <c r="C2483" s="3">
        <v>-2.4414594952890001</v>
      </c>
      <c r="D2483" s="3">
        <v>9.69028361289338E-4</v>
      </c>
      <c r="F2483" s="1" t="s">
        <v>5337</v>
      </c>
      <c r="G2483" s="3">
        <v>30.472316699496599</v>
      </c>
      <c r="H2483" s="3">
        <v>1.88213307565151</v>
      </c>
      <c r="I2483" s="3">
        <v>2.9643562539771002E-4</v>
      </c>
    </row>
    <row r="2484" spans="1:9" ht="15" customHeight="1" x14ac:dyDescent="0.2">
      <c r="A2484" s="1" t="s">
        <v>2890</v>
      </c>
      <c r="B2484" s="3">
        <v>41.469750370589203</v>
      </c>
      <c r="C2484" s="3">
        <v>-1.2713383783405501</v>
      </c>
      <c r="D2484" s="3">
        <v>4.8361102323160002E-4</v>
      </c>
      <c r="F2484" s="1" t="s">
        <v>4206</v>
      </c>
      <c r="G2484" s="3">
        <v>13.9560212835228</v>
      </c>
      <c r="H2484" s="3">
        <v>1.2563581143664599</v>
      </c>
      <c r="I2484" s="3">
        <v>3.5042550454721898E-2</v>
      </c>
    </row>
    <row r="2485" spans="1:9" ht="15" customHeight="1" x14ac:dyDescent="0.2">
      <c r="A2485" s="1" t="s">
        <v>2689</v>
      </c>
      <c r="B2485" s="3">
        <v>326.40136239297101</v>
      </c>
      <c r="C2485" s="3">
        <v>-1.3667007646929099</v>
      </c>
      <c r="D2485" s="3">
        <v>7.4670578392509197E-10</v>
      </c>
      <c r="F2485" s="1" t="s">
        <v>3989</v>
      </c>
      <c r="G2485" s="3">
        <v>59.947339194514797</v>
      </c>
      <c r="H2485" s="3">
        <v>1.1616317440018999</v>
      </c>
      <c r="I2485" s="3">
        <v>3.97904811311041E-4</v>
      </c>
    </row>
    <row r="2486" spans="1:9" ht="15" customHeight="1" x14ac:dyDescent="0.2">
      <c r="A2486" s="1" t="s">
        <v>1050</v>
      </c>
      <c r="B2486" s="3">
        <v>30.276757230954399</v>
      </c>
      <c r="C2486" s="3">
        <v>-2.6841083826099399</v>
      </c>
      <c r="D2486" s="3">
        <v>2.7501942902250099E-3</v>
      </c>
      <c r="F2486" s="1" t="s">
        <v>3918</v>
      </c>
      <c r="G2486" s="3">
        <v>19.0836177250732</v>
      </c>
      <c r="H2486" s="3">
        <v>1.1243467528761399</v>
      </c>
      <c r="I2486" s="3">
        <v>2.6117119182546802E-2</v>
      </c>
    </row>
    <row r="2487" spans="1:9" ht="15" customHeight="1" x14ac:dyDescent="0.2">
      <c r="A2487" s="1" t="s">
        <v>2619</v>
      </c>
      <c r="B2487" s="3">
        <v>10.6241977592961</v>
      </c>
      <c r="C2487" s="3">
        <v>-1.4036205643477999</v>
      </c>
      <c r="D2487" s="3">
        <v>3.2172110139351499E-2</v>
      </c>
      <c r="F2487" s="1" t="s">
        <v>6962</v>
      </c>
      <c r="G2487" s="3">
        <v>2.3614144712271301</v>
      </c>
      <c r="H2487" s="3">
        <v>4.5584807003462</v>
      </c>
      <c r="I2487" s="3">
        <v>2.5664136458950201E-2</v>
      </c>
    </row>
    <row r="2488" spans="1:9" ht="15" customHeight="1" x14ac:dyDescent="0.2">
      <c r="A2488" s="1" t="s">
        <v>672</v>
      </c>
      <c r="B2488" s="3">
        <v>3.4830683728187899</v>
      </c>
      <c r="C2488" s="3">
        <v>-3.3295583717018502</v>
      </c>
      <c r="D2488" s="3">
        <v>1.0321781611564201E-2</v>
      </c>
      <c r="F2488" s="1" t="s">
        <v>5977</v>
      </c>
      <c r="G2488" s="3">
        <v>11.468503846207801</v>
      </c>
      <c r="H2488" s="3">
        <v>2.4509453782006601</v>
      </c>
      <c r="I2488" s="3">
        <v>1.58654840583725E-2</v>
      </c>
    </row>
    <row r="2489" spans="1:9" ht="15" customHeight="1" x14ac:dyDescent="0.2">
      <c r="A2489" s="1" t="s">
        <v>152</v>
      </c>
      <c r="B2489" s="3">
        <v>21.426387861796201</v>
      </c>
      <c r="C2489" s="3">
        <v>-5.38216099608601</v>
      </c>
      <c r="D2489" s="3">
        <v>1.3782665458462E-9</v>
      </c>
      <c r="F2489" s="1" t="s">
        <v>4510</v>
      </c>
      <c r="G2489" s="3">
        <v>60.3987203545502</v>
      </c>
      <c r="H2489" s="3">
        <v>1.40323618261876</v>
      </c>
      <c r="I2489" s="3">
        <v>1.07408526850417E-6</v>
      </c>
    </row>
    <row r="2490" spans="1:9" ht="15" customHeight="1" x14ac:dyDescent="0.2">
      <c r="A2490" s="1" t="s">
        <v>2989</v>
      </c>
      <c r="B2490" s="3">
        <v>81.142864590492593</v>
      </c>
      <c r="C2490" s="3">
        <v>-1.2337148433935601</v>
      </c>
      <c r="D2490" s="3">
        <v>1.14101761043021E-6</v>
      </c>
      <c r="F2490" s="1" t="s">
        <v>3941</v>
      </c>
      <c r="G2490" s="3">
        <v>58.096851876137301</v>
      </c>
      <c r="H2490" s="3">
        <v>1.1383922801039399</v>
      </c>
      <c r="I2490" s="3">
        <v>1.76641766893688E-3</v>
      </c>
    </row>
    <row r="2491" spans="1:9" ht="15" customHeight="1" x14ac:dyDescent="0.2">
      <c r="A2491" s="1" t="s">
        <v>1303</v>
      </c>
      <c r="B2491" s="3">
        <v>22.753601940029</v>
      </c>
      <c r="C2491" s="3">
        <v>-2.3144542301918101</v>
      </c>
      <c r="D2491" s="3">
        <v>3.3233925526839403E-2</v>
      </c>
      <c r="F2491" s="1" t="s">
        <v>4821</v>
      </c>
      <c r="G2491" s="3">
        <v>56.512726869243302</v>
      </c>
      <c r="H2491" s="3">
        <v>1.5751582621431801</v>
      </c>
      <c r="I2491" s="3">
        <v>2.249899195067E-3</v>
      </c>
    </row>
    <row r="2492" spans="1:9" ht="15" customHeight="1" x14ac:dyDescent="0.2">
      <c r="A2492" s="1" t="s">
        <v>2035</v>
      </c>
      <c r="B2492" s="3">
        <v>12.428602414279499</v>
      </c>
      <c r="C2492" s="3">
        <v>-1.6996318436789799</v>
      </c>
      <c r="D2492" s="3">
        <v>7.7533091263769496E-3</v>
      </c>
      <c r="F2492" s="1" t="s">
        <v>3987</v>
      </c>
      <c r="G2492" s="3">
        <v>26.046734015163299</v>
      </c>
      <c r="H2492" s="3">
        <v>1.1610428810043001</v>
      </c>
      <c r="I2492" s="3">
        <v>4.6307581697757103E-2</v>
      </c>
    </row>
    <row r="2493" spans="1:9" ht="15" customHeight="1" x14ac:dyDescent="0.2">
      <c r="A2493" s="1" t="s">
        <v>1694</v>
      </c>
      <c r="B2493" s="3">
        <v>6.64430444151896</v>
      </c>
      <c r="C2493" s="3">
        <v>-1.9522242279189601</v>
      </c>
      <c r="D2493" s="3">
        <v>4.70470538257814E-2</v>
      </c>
      <c r="F2493" s="1" t="s">
        <v>5073</v>
      </c>
      <c r="G2493" s="3">
        <v>107.459329384182</v>
      </c>
      <c r="H2493" s="3">
        <v>1.7052132500236601</v>
      </c>
      <c r="I2493" s="3">
        <v>7.2667987852081495E-4</v>
      </c>
    </row>
    <row r="2494" spans="1:9" ht="15" customHeight="1" x14ac:dyDescent="0.2">
      <c r="A2494" s="1" t="s">
        <v>3626</v>
      </c>
      <c r="B2494" s="3">
        <v>403.19966822228002</v>
      </c>
      <c r="C2494" s="3">
        <v>-1.0020031419364099</v>
      </c>
      <c r="D2494" s="3">
        <v>7.5226470431374003E-4</v>
      </c>
      <c r="F2494" s="1" t="s">
        <v>7132</v>
      </c>
      <c r="G2494" s="3">
        <v>2.0174493290985098</v>
      </c>
      <c r="H2494" s="3">
        <v>5.37469969750987</v>
      </c>
      <c r="I2494" s="3">
        <v>4.8073043660884799E-3</v>
      </c>
    </row>
    <row r="2495" spans="1:9" ht="15" customHeight="1" x14ac:dyDescent="0.2">
      <c r="A2495" s="1" t="s">
        <v>1903</v>
      </c>
      <c r="B2495" s="3">
        <v>107.39770767553</v>
      </c>
      <c r="C2495" s="3">
        <v>-1.7814769758698801</v>
      </c>
      <c r="D2495" s="3">
        <v>6.8145008813310297E-8</v>
      </c>
      <c r="F2495" s="1" t="s">
        <v>7241</v>
      </c>
      <c r="G2495" s="3">
        <v>13.040344605411001</v>
      </c>
      <c r="H2495" s="3">
        <v>6.0933196239642102</v>
      </c>
      <c r="I2495" s="3">
        <v>2.9068167664541298E-5</v>
      </c>
    </row>
    <row r="2496" spans="1:9" ht="15" customHeight="1" x14ac:dyDescent="0.2">
      <c r="A2496" s="1" t="s">
        <v>2219</v>
      </c>
      <c r="B2496" s="3">
        <v>23.0370837167522</v>
      </c>
      <c r="C2496" s="3">
        <v>-1.59038684904047</v>
      </c>
      <c r="D2496" s="3">
        <v>1.18636178068955E-3</v>
      </c>
      <c r="F2496" s="1" t="s">
        <v>4067</v>
      </c>
      <c r="G2496" s="3">
        <v>32.971618614752003</v>
      </c>
      <c r="H2496" s="3">
        <v>1.1959946497732299</v>
      </c>
      <c r="I2496" s="3">
        <v>3.6524635246343903E-2</v>
      </c>
    </row>
    <row r="2497" spans="1:9" ht="15" customHeight="1" x14ac:dyDescent="0.2">
      <c r="A2497" s="1" t="s">
        <v>3004</v>
      </c>
      <c r="B2497" s="3">
        <v>38.325835017476599</v>
      </c>
      <c r="C2497" s="3">
        <v>-1.22811387434578</v>
      </c>
      <c r="D2497" s="3">
        <v>1.5084390502313799E-3</v>
      </c>
      <c r="F2497" s="1" t="s">
        <v>4550</v>
      </c>
      <c r="G2497" s="3">
        <v>10.4138091166412</v>
      </c>
      <c r="H2497" s="3">
        <v>1.4239839936409999</v>
      </c>
      <c r="I2497" s="3">
        <v>3.40124488275537E-2</v>
      </c>
    </row>
    <row r="2498" spans="1:9" ht="15" customHeight="1" x14ac:dyDescent="0.2">
      <c r="A2498" s="1" t="s">
        <v>2130</v>
      </c>
      <c r="B2498" s="3">
        <v>47.003940514602498</v>
      </c>
      <c r="C2498" s="3">
        <v>-1.6479089264569</v>
      </c>
      <c r="D2498" s="3">
        <v>3.21826748616452E-3</v>
      </c>
      <c r="F2498" s="1" t="s">
        <v>4217</v>
      </c>
      <c r="G2498" s="3">
        <v>20.984160654005699</v>
      </c>
      <c r="H2498" s="3">
        <v>1.2598075096113599</v>
      </c>
      <c r="I2498" s="3">
        <v>4.7472413426714703E-2</v>
      </c>
    </row>
    <row r="2499" spans="1:9" ht="15" customHeight="1" x14ac:dyDescent="0.2">
      <c r="A2499" s="1" t="s">
        <v>919</v>
      </c>
      <c r="B2499" s="3">
        <v>10.048059712693901</v>
      </c>
      <c r="C2499" s="3">
        <v>-2.8492425499815699</v>
      </c>
      <c r="D2499" s="3">
        <v>3.7820707089082999E-3</v>
      </c>
      <c r="F2499" s="1" t="s">
        <v>6025</v>
      </c>
      <c r="G2499" s="3">
        <v>5.8051262170427398</v>
      </c>
      <c r="H2499" s="3">
        <v>2.5103043403798102</v>
      </c>
      <c r="I2499" s="3">
        <v>8.7133298850008596E-3</v>
      </c>
    </row>
    <row r="2500" spans="1:9" ht="15" customHeight="1" x14ac:dyDescent="0.2">
      <c r="A2500" s="1" t="s">
        <v>1036</v>
      </c>
      <c r="B2500" s="3">
        <v>12.622463528736199</v>
      </c>
      <c r="C2500" s="3">
        <v>-2.6964816126029398</v>
      </c>
      <c r="D2500" s="3">
        <v>2.1164091627143599E-3</v>
      </c>
      <c r="F2500" s="1" t="s">
        <v>5398</v>
      </c>
      <c r="G2500" s="3">
        <v>86.635241065867405</v>
      </c>
      <c r="H2500" s="3">
        <v>1.93495480347744</v>
      </c>
      <c r="I2500" s="3">
        <v>4.1616525953397798E-9</v>
      </c>
    </row>
    <row r="2501" spans="1:9" ht="15" customHeight="1" x14ac:dyDescent="0.2">
      <c r="A2501" s="1" t="s">
        <v>2004</v>
      </c>
      <c r="B2501" s="3">
        <v>29.946875789299099</v>
      </c>
      <c r="C2501" s="3">
        <v>-1.7161530537141101</v>
      </c>
      <c r="D2501" s="3">
        <v>3.7928766836446801E-3</v>
      </c>
      <c r="F2501" s="1" t="s">
        <v>5945</v>
      </c>
      <c r="G2501" s="3">
        <v>181.26173168063301</v>
      </c>
      <c r="H2501" s="3">
        <v>2.4213937885825798</v>
      </c>
      <c r="I2501" s="3">
        <v>5.71098176800435E-4</v>
      </c>
    </row>
    <row r="2502" spans="1:9" ht="15" customHeight="1" x14ac:dyDescent="0.2">
      <c r="A2502" s="1" t="s">
        <v>646</v>
      </c>
      <c r="B2502" s="3">
        <v>17.360817224078598</v>
      </c>
      <c r="C2502" s="3">
        <v>-3.3799772436467999</v>
      </c>
      <c r="D2502" s="3">
        <v>3.5601175143688898E-7</v>
      </c>
      <c r="F2502" s="1" t="s">
        <v>5259</v>
      </c>
      <c r="G2502" s="3">
        <v>33.8442627545164</v>
      </c>
      <c r="H2502" s="3">
        <v>1.8320925825190899</v>
      </c>
      <c r="I2502" s="3">
        <v>5.2411788405608397E-3</v>
      </c>
    </row>
    <row r="2503" spans="1:9" ht="15" customHeight="1" x14ac:dyDescent="0.2">
      <c r="A2503" s="1" t="s">
        <v>1699</v>
      </c>
      <c r="B2503" s="3">
        <v>5.8733855852971697</v>
      </c>
      <c r="C2503" s="3">
        <v>-1.9505926623951599</v>
      </c>
      <c r="D2503" s="3">
        <v>3.64368479587397E-2</v>
      </c>
      <c r="F2503" s="1" t="s">
        <v>6825</v>
      </c>
      <c r="G2503" s="3">
        <v>2.6160974602284899</v>
      </c>
      <c r="H2503" s="3">
        <v>4.0489379694459497</v>
      </c>
      <c r="I2503" s="3">
        <v>3.7850867776636397E-2</v>
      </c>
    </row>
    <row r="2504" spans="1:9" ht="15" customHeight="1" x14ac:dyDescent="0.2">
      <c r="A2504" s="1" t="s">
        <v>495</v>
      </c>
      <c r="B2504" s="3">
        <v>7.4484668603145199</v>
      </c>
      <c r="C2504" s="3">
        <v>-3.79712712863348</v>
      </c>
      <c r="D2504" s="3">
        <v>9.8469038385219599E-4</v>
      </c>
      <c r="F2504" s="1" t="s">
        <v>4814</v>
      </c>
      <c r="G2504" s="3">
        <v>13.546649433292499</v>
      </c>
      <c r="H2504" s="3">
        <v>1.5712859301183</v>
      </c>
      <c r="I2504" s="3">
        <v>3.4666680315804499E-2</v>
      </c>
    </row>
    <row r="2505" spans="1:9" ht="15" customHeight="1" x14ac:dyDescent="0.2">
      <c r="A2505" s="1" t="s">
        <v>73</v>
      </c>
      <c r="B2505" s="3">
        <v>47.7934019919295</v>
      </c>
      <c r="C2505" s="3">
        <v>-6.1493458586414604</v>
      </c>
      <c r="D2505" s="3">
        <v>7.7758180041703207E-12</v>
      </c>
      <c r="F2505" s="1" t="s">
        <v>4307</v>
      </c>
      <c r="G2505" s="3">
        <v>26.871690941346198</v>
      </c>
      <c r="H2505" s="3">
        <v>1.3017145697546899</v>
      </c>
      <c r="I2505" s="3">
        <v>2.1173816063596002E-2</v>
      </c>
    </row>
    <row r="2506" spans="1:9" ht="15" customHeight="1" x14ac:dyDescent="0.2">
      <c r="A2506" s="1" t="s">
        <v>1007</v>
      </c>
      <c r="B2506" s="3">
        <v>186.22570292697799</v>
      </c>
      <c r="C2506" s="3">
        <v>-2.73134403870655</v>
      </c>
      <c r="D2506" s="3">
        <v>1.9894315499312699E-6</v>
      </c>
      <c r="F2506" s="1" t="s">
        <v>5326</v>
      </c>
      <c r="G2506" s="3">
        <v>121.358825593975</v>
      </c>
      <c r="H2506" s="3">
        <v>1.8786426887797101</v>
      </c>
      <c r="I2506" s="3">
        <v>7.29027456004599E-23</v>
      </c>
    </row>
    <row r="2507" spans="1:9" ht="15" customHeight="1" x14ac:dyDescent="0.2">
      <c r="A2507" s="1" t="s">
        <v>2112</v>
      </c>
      <c r="B2507" s="3">
        <v>141.465348549959</v>
      </c>
      <c r="C2507" s="3">
        <v>-1.6579171971062701</v>
      </c>
      <c r="D2507" s="3">
        <v>5.6714769030900597E-4</v>
      </c>
      <c r="F2507" s="1" t="s">
        <v>5592</v>
      </c>
      <c r="G2507" s="3">
        <v>13.1518378671951</v>
      </c>
      <c r="H2507" s="3">
        <v>2.08239648025965</v>
      </c>
      <c r="I2507" s="3">
        <v>2.2430123027654701E-4</v>
      </c>
    </row>
    <row r="2508" spans="1:9" ht="15" customHeight="1" x14ac:dyDescent="0.2">
      <c r="A2508" s="1" t="s">
        <v>2337</v>
      </c>
      <c r="B2508" s="3">
        <v>58.559676053694297</v>
      </c>
      <c r="C2508" s="3">
        <v>-1.5309187023078199</v>
      </c>
      <c r="D2508" s="3">
        <v>9.3573267980290797E-4</v>
      </c>
      <c r="F2508" s="1" t="s">
        <v>4667</v>
      </c>
      <c r="G2508" s="3">
        <v>52.670623131984001</v>
      </c>
      <c r="H2508" s="3">
        <v>1.49537687161416</v>
      </c>
      <c r="I2508" s="3">
        <v>2.9573880831629999E-7</v>
      </c>
    </row>
    <row r="2509" spans="1:9" ht="15" customHeight="1" x14ac:dyDescent="0.2">
      <c r="A2509" s="1" t="s">
        <v>3104</v>
      </c>
      <c r="B2509" s="3">
        <v>120.309972653046</v>
      </c>
      <c r="C2509" s="3">
        <v>-1.1912022006787999</v>
      </c>
      <c r="D2509" s="3">
        <v>4.8568536043322197E-5</v>
      </c>
      <c r="F2509" s="1" t="s">
        <v>5531</v>
      </c>
      <c r="G2509" s="3">
        <v>7.7715186432957903</v>
      </c>
      <c r="H2509" s="3">
        <v>2.0324886801186799</v>
      </c>
      <c r="I2509" s="3">
        <v>7.5026901331685398E-3</v>
      </c>
    </row>
    <row r="2510" spans="1:9" ht="15" customHeight="1" x14ac:dyDescent="0.2">
      <c r="A2510" s="1" t="s">
        <v>1494</v>
      </c>
      <c r="B2510" s="3">
        <v>74.427800233706606</v>
      </c>
      <c r="C2510" s="3">
        <v>-2.1078085836162002</v>
      </c>
      <c r="D2510" s="3">
        <v>3.4520278035699402E-11</v>
      </c>
      <c r="F2510" s="1" t="s">
        <v>3680</v>
      </c>
      <c r="G2510" s="3">
        <v>62.795249708399098</v>
      </c>
      <c r="H2510" s="3">
        <v>1.0213096549815699</v>
      </c>
      <c r="I2510" s="3">
        <v>1.36455829972818E-2</v>
      </c>
    </row>
    <row r="2511" spans="1:9" ht="15" customHeight="1" x14ac:dyDescent="0.2">
      <c r="A2511" s="1" t="s">
        <v>1365</v>
      </c>
      <c r="B2511" s="3">
        <v>8.08093463603843</v>
      </c>
      <c r="C2511" s="3">
        <v>-2.2486668045639999</v>
      </c>
      <c r="D2511" s="3">
        <v>4.0725034180942497E-2</v>
      </c>
      <c r="F2511" s="1" t="s">
        <v>4120</v>
      </c>
      <c r="G2511" s="3">
        <v>160.818907685612</v>
      </c>
      <c r="H2511" s="3">
        <v>1.21836100017396</v>
      </c>
      <c r="I2511" s="3">
        <v>2.4888255536123598E-2</v>
      </c>
    </row>
    <row r="2512" spans="1:9" ht="15" customHeight="1" x14ac:dyDescent="0.2">
      <c r="A2512" s="1" t="s">
        <v>3193</v>
      </c>
      <c r="B2512" s="3">
        <v>15.584911796684001</v>
      </c>
      <c r="C2512" s="3">
        <v>-1.15378847142275</v>
      </c>
      <c r="D2512" s="3">
        <v>1.8268546060121699E-2</v>
      </c>
      <c r="F2512" s="1" t="s">
        <v>5236</v>
      </c>
      <c r="G2512" s="3">
        <v>636.211939569018</v>
      </c>
      <c r="H2512" s="3">
        <v>1.81633814846238</v>
      </c>
      <c r="I2512" s="3">
        <v>7.4857059122724596E-12</v>
      </c>
    </row>
    <row r="2513" spans="1:9" ht="15" customHeight="1" x14ac:dyDescent="0.2">
      <c r="A2513" s="1" t="s">
        <v>2805</v>
      </c>
      <c r="B2513" s="3">
        <v>16.393688828920901</v>
      </c>
      <c r="C2513" s="3">
        <v>-1.3108813842734399</v>
      </c>
      <c r="D2513" s="3">
        <v>4.34270386424414E-2</v>
      </c>
      <c r="F2513" s="1" t="s">
        <v>5196</v>
      </c>
      <c r="G2513" s="3">
        <v>53.003248516360102</v>
      </c>
      <c r="H2513" s="3">
        <v>1.7921067414465399</v>
      </c>
      <c r="I2513" s="3">
        <v>2.9299791609125301E-5</v>
      </c>
    </row>
    <row r="2514" spans="1:9" ht="15" customHeight="1" x14ac:dyDescent="0.2">
      <c r="A2514" s="1" t="s">
        <v>2183</v>
      </c>
      <c r="B2514" s="3">
        <v>9.9587063093427801</v>
      </c>
      <c r="C2514" s="3">
        <v>-1.6098355170195</v>
      </c>
      <c r="D2514" s="3">
        <v>1.5815928872076598E-2</v>
      </c>
      <c r="F2514" s="1" t="s">
        <v>4799</v>
      </c>
      <c r="G2514" s="3">
        <v>59.6686771579813</v>
      </c>
      <c r="H2514" s="3">
        <v>1.5631975602800701</v>
      </c>
      <c r="I2514" s="3">
        <v>4.0741573624655201E-4</v>
      </c>
    </row>
    <row r="2515" spans="1:9" ht="15" customHeight="1" x14ac:dyDescent="0.2">
      <c r="A2515" s="1" t="s">
        <v>1045</v>
      </c>
      <c r="B2515" s="3">
        <v>256.96581358730401</v>
      </c>
      <c r="C2515" s="3">
        <v>-2.68533376465684</v>
      </c>
      <c r="D2515" s="3">
        <v>1.5785757216575901E-10</v>
      </c>
      <c r="F2515" s="1" t="s">
        <v>5520</v>
      </c>
      <c r="G2515" s="3">
        <v>105.68517407465301</v>
      </c>
      <c r="H2515" s="3">
        <v>2.0246075940345598</v>
      </c>
      <c r="I2515" s="3">
        <v>8.6299243106690599E-6</v>
      </c>
    </row>
    <row r="2516" spans="1:9" ht="15" customHeight="1" x14ac:dyDescent="0.2">
      <c r="A2516" s="1" t="s">
        <v>1687</v>
      </c>
      <c r="B2516" s="3">
        <v>26.385784771739999</v>
      </c>
      <c r="C2516" s="3">
        <v>-1.9577001916331001</v>
      </c>
      <c r="D2516" s="3">
        <v>1.26144297955082E-3</v>
      </c>
      <c r="F2516" s="1" t="s">
        <v>4665</v>
      </c>
      <c r="G2516" s="3">
        <v>16.514141555122301</v>
      </c>
      <c r="H2516" s="3">
        <v>1.4943373869565999</v>
      </c>
      <c r="I2516" s="3">
        <v>1.2507248935846101E-2</v>
      </c>
    </row>
    <row r="2517" spans="1:9" ht="15" customHeight="1" x14ac:dyDescent="0.2">
      <c r="A2517" s="1" t="s">
        <v>1231</v>
      </c>
      <c r="B2517" s="3">
        <v>7.7522662531314399</v>
      </c>
      <c r="C2517" s="3">
        <v>-2.40593907984969</v>
      </c>
      <c r="D2517" s="3">
        <v>2.5699050850639699E-2</v>
      </c>
      <c r="F2517" s="1" t="s">
        <v>4165</v>
      </c>
      <c r="G2517" s="3">
        <v>29.910885473953201</v>
      </c>
      <c r="H2517" s="3">
        <v>1.23848426418191</v>
      </c>
      <c r="I2517" s="3">
        <v>1.8267252487999801E-2</v>
      </c>
    </row>
    <row r="2518" spans="1:9" ht="15" customHeight="1" x14ac:dyDescent="0.2">
      <c r="A2518" s="1" t="s">
        <v>1924</v>
      </c>
      <c r="B2518" s="3">
        <v>39.571545867208997</v>
      </c>
      <c r="C2518" s="3">
        <v>-1.7662950259541901</v>
      </c>
      <c r="D2518" s="3">
        <v>9.9666239327416209E-4</v>
      </c>
      <c r="F2518" s="1" t="s">
        <v>5090</v>
      </c>
      <c r="G2518" s="3">
        <v>23.483325781223101</v>
      </c>
      <c r="H2518" s="3">
        <v>1.7197325842487201</v>
      </c>
      <c r="I2518" s="3">
        <v>4.9429958853593803E-2</v>
      </c>
    </row>
    <row r="2519" spans="1:9" ht="15" customHeight="1" x14ac:dyDescent="0.2">
      <c r="A2519" s="1" t="s">
        <v>497</v>
      </c>
      <c r="B2519" s="3">
        <v>25.255828277685499</v>
      </c>
      <c r="C2519" s="3">
        <v>-3.7845883456002101</v>
      </c>
      <c r="D2519" s="3">
        <v>3.4127856323839099E-8</v>
      </c>
      <c r="F2519" s="1" t="s">
        <v>4871</v>
      </c>
      <c r="G2519" s="3">
        <v>44.8564981904807</v>
      </c>
      <c r="H2519" s="3">
        <v>1.6011792249219301</v>
      </c>
      <c r="I2519" s="3">
        <v>1.35643301383046E-2</v>
      </c>
    </row>
    <row r="2520" spans="1:9" ht="15" customHeight="1" x14ac:dyDescent="0.2">
      <c r="A2520" s="1" t="s">
        <v>2641</v>
      </c>
      <c r="B2520" s="3">
        <v>197.03244649695301</v>
      </c>
      <c r="C2520" s="3">
        <v>-1.38698929079785</v>
      </c>
      <c r="D2520" s="3">
        <v>4.5815903210052301E-7</v>
      </c>
      <c r="F2520" s="1" t="s">
        <v>5098</v>
      </c>
      <c r="G2520" s="3">
        <v>8.9805943461670097</v>
      </c>
      <c r="H2520" s="3">
        <v>1.7259796677505099</v>
      </c>
      <c r="I2520" s="3">
        <v>2.1240118492476499E-2</v>
      </c>
    </row>
    <row r="2521" spans="1:9" ht="15" customHeight="1" x14ac:dyDescent="0.2">
      <c r="A2521" s="1" t="s">
        <v>1629</v>
      </c>
      <c r="B2521" s="3">
        <v>18.5728229151009</v>
      </c>
      <c r="C2521" s="3">
        <v>-1.98864630394135</v>
      </c>
      <c r="D2521" s="3">
        <v>1.00219009184873E-3</v>
      </c>
      <c r="F2521" s="1" t="s">
        <v>4416</v>
      </c>
      <c r="G2521" s="3">
        <v>14.4794374832498</v>
      </c>
      <c r="H2521" s="3">
        <v>1.35731365363621</v>
      </c>
      <c r="I2521" s="3">
        <v>4.1761729109841203E-2</v>
      </c>
    </row>
    <row r="2522" spans="1:9" ht="15" customHeight="1" x14ac:dyDescent="0.2">
      <c r="A2522" s="1" t="s">
        <v>325</v>
      </c>
      <c r="B2522" s="3">
        <v>4.9975124431086897</v>
      </c>
      <c r="C2522" s="3">
        <v>-4.3923980996863401</v>
      </c>
      <c r="D2522" s="3">
        <v>9.58791454388821E-3</v>
      </c>
      <c r="F2522" s="1" t="s">
        <v>5474</v>
      </c>
      <c r="G2522" s="3">
        <v>7.5988501702817999</v>
      </c>
      <c r="H2522" s="3">
        <v>1.9918446549661899</v>
      </c>
      <c r="I2522" s="3">
        <v>3.4459693064691002E-2</v>
      </c>
    </row>
    <row r="2523" spans="1:9" ht="15" customHeight="1" x14ac:dyDescent="0.2">
      <c r="A2523" s="1" t="s">
        <v>1686</v>
      </c>
      <c r="B2523" s="3">
        <v>614.80810380812704</v>
      </c>
      <c r="C2523" s="3">
        <v>-1.9592753585798299</v>
      </c>
      <c r="D2523" s="3">
        <v>6.1731173410411101E-22</v>
      </c>
      <c r="F2523" s="1" t="s">
        <v>3863</v>
      </c>
      <c r="G2523" s="3">
        <v>453.29178675133699</v>
      </c>
      <c r="H2523" s="3">
        <v>1.1019181223811001</v>
      </c>
      <c r="I2523" s="3">
        <v>2.1702505748225298E-5</v>
      </c>
    </row>
    <row r="2524" spans="1:9" ht="15" customHeight="1" x14ac:dyDescent="0.2">
      <c r="A2524" s="1" t="s">
        <v>693</v>
      </c>
      <c r="B2524" s="3">
        <v>39.797008971390703</v>
      </c>
      <c r="C2524" s="3">
        <v>-3.2952066112953902</v>
      </c>
      <c r="D2524" s="3">
        <v>1.87982916857892E-11</v>
      </c>
      <c r="F2524" s="1" t="s">
        <v>7240</v>
      </c>
      <c r="G2524" s="3">
        <v>57.279506716530697</v>
      </c>
      <c r="H2524" s="3">
        <v>6.0846399995456002</v>
      </c>
      <c r="I2524" s="3">
        <v>7.0344505049561803E-12</v>
      </c>
    </row>
    <row r="2525" spans="1:9" ht="15" customHeight="1" x14ac:dyDescent="0.2">
      <c r="A2525" s="1" t="s">
        <v>2000</v>
      </c>
      <c r="B2525" s="3">
        <v>31.357136724913602</v>
      </c>
      <c r="C2525" s="3">
        <v>-1.7178805859047801</v>
      </c>
      <c r="D2525" s="3">
        <v>4.0167606906628699E-6</v>
      </c>
      <c r="F2525" s="1" t="s">
        <v>3830</v>
      </c>
      <c r="G2525" s="3">
        <v>59.854433166059799</v>
      </c>
      <c r="H2525" s="3">
        <v>1.0859523035941201</v>
      </c>
      <c r="I2525" s="3">
        <v>7.9286003123719799E-3</v>
      </c>
    </row>
    <row r="2526" spans="1:9" ht="15" customHeight="1" x14ac:dyDescent="0.2">
      <c r="A2526" s="1" t="s">
        <v>2443</v>
      </c>
      <c r="B2526" s="3">
        <v>26.091229090510701</v>
      </c>
      <c r="C2526" s="3">
        <v>-1.4768534553116901</v>
      </c>
      <c r="D2526" s="3">
        <v>3.6573756844336101E-3</v>
      </c>
      <c r="F2526" s="1" t="s">
        <v>6693</v>
      </c>
      <c r="G2526" s="3">
        <v>4.5052601069028704</v>
      </c>
      <c r="H2526" s="3">
        <v>3.6679141446895902</v>
      </c>
      <c r="I2526" s="3">
        <v>1.49768712892703E-2</v>
      </c>
    </row>
    <row r="2527" spans="1:9" ht="15" customHeight="1" x14ac:dyDescent="0.2">
      <c r="A2527" s="1" t="s">
        <v>2747</v>
      </c>
      <c r="B2527" s="3">
        <v>97.813804304374401</v>
      </c>
      <c r="C2527" s="3">
        <v>-1.3361874553823001</v>
      </c>
      <c r="D2527" s="3">
        <v>2.06792413738421E-5</v>
      </c>
      <c r="F2527" s="1" t="s">
        <v>4989</v>
      </c>
      <c r="G2527" s="3">
        <v>7732.5081199300403</v>
      </c>
      <c r="H2527" s="3">
        <v>1.65573535019733</v>
      </c>
      <c r="I2527" s="3">
        <v>3.42739068690122E-4</v>
      </c>
    </row>
    <row r="2528" spans="1:9" ht="15" customHeight="1" x14ac:dyDescent="0.2">
      <c r="A2528" s="1" t="s">
        <v>3206</v>
      </c>
      <c r="B2528" s="3">
        <v>66.860029352526098</v>
      </c>
      <c r="C2528" s="3">
        <v>-1.1486398068685499</v>
      </c>
      <c r="D2528" s="3">
        <v>5.61441414269921E-3</v>
      </c>
      <c r="F2528" s="1" t="s">
        <v>3972</v>
      </c>
      <c r="G2528" s="3">
        <v>699.69720755311505</v>
      </c>
      <c r="H2528" s="3">
        <v>1.15339757993531</v>
      </c>
      <c r="I2528" s="3">
        <v>7.6194674261696599E-7</v>
      </c>
    </row>
    <row r="2529" spans="1:9" ht="15" customHeight="1" x14ac:dyDescent="0.2">
      <c r="A2529" s="1" t="s">
        <v>898</v>
      </c>
      <c r="B2529" s="3">
        <v>132.232162828762</v>
      </c>
      <c r="C2529" s="3">
        <v>-2.8777170981542999</v>
      </c>
      <c r="D2529" s="3">
        <v>7.8141498938847508E-18</v>
      </c>
      <c r="F2529" s="1" t="s">
        <v>6561</v>
      </c>
      <c r="G2529" s="3">
        <v>6.9610003761828301</v>
      </c>
      <c r="H2529" s="3">
        <v>3.3810488672122201</v>
      </c>
      <c r="I2529" s="3">
        <v>2.9813805868361999E-2</v>
      </c>
    </row>
    <row r="2530" spans="1:9" ht="15" customHeight="1" x14ac:dyDescent="0.2">
      <c r="A2530" s="1" t="s">
        <v>2102</v>
      </c>
      <c r="B2530" s="3">
        <v>92.065813226878902</v>
      </c>
      <c r="C2530" s="3">
        <v>-1.66202614310871</v>
      </c>
      <c r="D2530" s="3">
        <v>5.1019630038947397E-3</v>
      </c>
      <c r="F2530" s="1" t="s">
        <v>6352</v>
      </c>
      <c r="G2530" s="3">
        <v>9.2762048722222392</v>
      </c>
      <c r="H2530" s="3">
        <v>2.9630980174711699</v>
      </c>
      <c r="I2530" s="3">
        <v>2.9510165409550202E-4</v>
      </c>
    </row>
    <row r="2531" spans="1:9" ht="15" customHeight="1" x14ac:dyDescent="0.2">
      <c r="A2531" s="1" t="s">
        <v>1400</v>
      </c>
      <c r="B2531" s="3">
        <v>8.6811420760687099</v>
      </c>
      <c r="C2531" s="3">
        <v>-2.2062112052441201</v>
      </c>
      <c r="D2531" s="3">
        <v>9.2209864313842708E-3</v>
      </c>
      <c r="F2531" s="1" t="s">
        <v>4048</v>
      </c>
      <c r="G2531" s="3">
        <v>17.5474676328414</v>
      </c>
      <c r="H2531" s="3">
        <v>1.18818365487888</v>
      </c>
      <c r="I2531" s="3">
        <v>4.65711063805078E-2</v>
      </c>
    </row>
    <row r="2532" spans="1:9" ht="15" customHeight="1" x14ac:dyDescent="0.2">
      <c r="A2532" s="1" t="s">
        <v>532</v>
      </c>
      <c r="B2532" s="3">
        <v>5.8923392638166101</v>
      </c>
      <c r="C2532" s="3">
        <v>-3.6895472683914399</v>
      </c>
      <c r="D2532" s="3">
        <v>7.8707794566096403E-3</v>
      </c>
      <c r="F2532" s="1" t="s">
        <v>4431</v>
      </c>
      <c r="G2532" s="3">
        <v>47.607722415071599</v>
      </c>
      <c r="H2532" s="3">
        <v>1.3649852542669501</v>
      </c>
      <c r="I2532" s="3">
        <v>7.2972352179048196E-4</v>
      </c>
    </row>
    <row r="2533" spans="1:9" ht="15" customHeight="1" x14ac:dyDescent="0.2">
      <c r="A2533" s="1" t="s">
        <v>1707</v>
      </c>
      <c r="B2533" s="3">
        <v>17.758333338566299</v>
      </c>
      <c r="C2533" s="3">
        <v>-1.94465427339484</v>
      </c>
      <c r="D2533" s="3">
        <v>2.3473916424326599E-3</v>
      </c>
      <c r="F2533" s="1" t="s">
        <v>4708</v>
      </c>
      <c r="G2533" s="3">
        <v>9.3164320530571096</v>
      </c>
      <c r="H2533" s="3">
        <v>1.51806098411733</v>
      </c>
      <c r="I2533" s="3">
        <v>3.0740642758149798E-2</v>
      </c>
    </row>
    <row r="2534" spans="1:9" ht="15" customHeight="1" x14ac:dyDescent="0.2">
      <c r="A2534" s="1" t="s">
        <v>2898</v>
      </c>
      <c r="B2534" s="3">
        <v>17.913701600464599</v>
      </c>
      <c r="C2534" s="3">
        <v>-1.2682172153728899</v>
      </c>
      <c r="D2534" s="3">
        <v>1.3315944176840899E-2</v>
      </c>
      <c r="F2534" s="1" t="s">
        <v>6630</v>
      </c>
      <c r="G2534" s="3">
        <v>1038.6779112755401</v>
      </c>
      <c r="H2534" s="3">
        <v>3.5133686368628201</v>
      </c>
      <c r="I2534" s="3">
        <v>1.84934595681871E-45</v>
      </c>
    </row>
    <row r="2535" spans="1:9" ht="15" customHeight="1" x14ac:dyDescent="0.2">
      <c r="A2535" s="1" t="s">
        <v>2041</v>
      </c>
      <c r="B2535" s="3">
        <v>61.8292215984089</v>
      </c>
      <c r="C2535" s="3">
        <v>-1.69660981045787</v>
      </c>
      <c r="D2535" s="3">
        <v>7.13517086071993E-7</v>
      </c>
      <c r="F2535" s="1" t="s">
        <v>6010</v>
      </c>
      <c r="G2535" s="3">
        <v>17.729140374410399</v>
      </c>
      <c r="H2535" s="3">
        <v>2.49089290136226</v>
      </c>
      <c r="I2535" s="3">
        <v>9.4040195735848903E-4</v>
      </c>
    </row>
    <row r="2536" spans="1:9" ht="15" customHeight="1" x14ac:dyDescent="0.2">
      <c r="A2536" s="1" t="s">
        <v>1016</v>
      </c>
      <c r="B2536" s="3">
        <v>41.615018720166802</v>
      </c>
      <c r="C2536" s="3">
        <v>-2.71867895517267</v>
      </c>
      <c r="D2536" s="3">
        <v>9.4665122467108797E-7</v>
      </c>
      <c r="F2536" s="1" t="s">
        <v>4362</v>
      </c>
      <c r="G2536" s="3">
        <v>133.93060233428699</v>
      </c>
      <c r="H2536" s="3">
        <v>1.3311678833654199</v>
      </c>
      <c r="I2536" s="3">
        <v>3.2322113829853701E-4</v>
      </c>
    </row>
    <row r="2537" spans="1:9" ht="15" customHeight="1" x14ac:dyDescent="0.2">
      <c r="A2537" s="1" t="s">
        <v>737</v>
      </c>
      <c r="B2537" s="3">
        <v>15.457171739987499</v>
      </c>
      <c r="C2537" s="3">
        <v>-3.1963827513909502</v>
      </c>
      <c r="D2537" s="3">
        <v>1.9792350469265401E-3</v>
      </c>
      <c r="F2537" s="1" t="s">
        <v>4855</v>
      </c>
      <c r="G2537" s="3">
        <v>14.2456290499545</v>
      </c>
      <c r="H2537" s="3">
        <v>1.59160160080333</v>
      </c>
      <c r="I2537" s="3">
        <v>2.6098131587797498E-2</v>
      </c>
    </row>
    <row r="2538" spans="1:9" ht="15" customHeight="1" x14ac:dyDescent="0.2">
      <c r="A2538" s="1" t="s">
        <v>2723</v>
      </c>
      <c r="B2538" s="3">
        <v>27.879550464224401</v>
      </c>
      <c r="C2538" s="3">
        <v>-1.34641659960935</v>
      </c>
      <c r="D2538" s="3">
        <v>4.0612138313381703E-3</v>
      </c>
      <c r="F2538" s="1" t="s">
        <v>6778</v>
      </c>
      <c r="G2538" s="3">
        <v>2.2837119182710102</v>
      </c>
      <c r="H2538" s="3">
        <v>3.88414805482061</v>
      </c>
      <c r="I2538" s="3">
        <v>2.6886988565934199E-2</v>
      </c>
    </row>
    <row r="2539" spans="1:9" ht="15" customHeight="1" x14ac:dyDescent="0.2">
      <c r="A2539" s="1" t="s">
        <v>322</v>
      </c>
      <c r="B2539" s="3">
        <v>1.8114687738247499</v>
      </c>
      <c r="C2539" s="3">
        <v>-4.3999372767201201</v>
      </c>
      <c r="D2539" s="3">
        <v>1.7509694361421999E-2</v>
      </c>
      <c r="F2539" s="1" t="s">
        <v>6616</v>
      </c>
      <c r="G2539" s="3">
        <v>23.119723355712601</v>
      </c>
      <c r="H2539" s="3">
        <v>3.4783742879474202</v>
      </c>
      <c r="I2539" s="3">
        <v>2.2600757223336801E-7</v>
      </c>
    </row>
    <row r="2540" spans="1:9" ht="15" customHeight="1" x14ac:dyDescent="0.2">
      <c r="A2540" s="1" t="s">
        <v>1914</v>
      </c>
      <c r="B2540" s="3">
        <v>72.738284641864595</v>
      </c>
      <c r="C2540" s="3">
        <v>-1.77414342933312</v>
      </c>
      <c r="D2540" s="3">
        <v>3.8712950523987202E-3</v>
      </c>
      <c r="F2540" s="1" t="s">
        <v>5709</v>
      </c>
      <c r="G2540" s="3">
        <v>7.6519780664038803</v>
      </c>
      <c r="H2540" s="3">
        <v>2.1712750111863199</v>
      </c>
      <c r="I2540" s="3">
        <v>3.7951273216158599E-2</v>
      </c>
    </row>
    <row r="2541" spans="1:9" ht="15" customHeight="1" x14ac:dyDescent="0.2">
      <c r="A2541" s="1" t="s">
        <v>1048</v>
      </c>
      <c r="B2541" s="3">
        <v>5.2324885295121897</v>
      </c>
      <c r="C2541" s="3">
        <v>-2.6843724417944399</v>
      </c>
      <c r="D2541" s="3">
        <v>2.2542386154988998E-2</v>
      </c>
      <c r="F2541" s="1" t="s">
        <v>5204</v>
      </c>
      <c r="G2541" s="3">
        <v>11.566541359719301</v>
      </c>
      <c r="H2541" s="3">
        <v>1.7970913282698</v>
      </c>
      <c r="I2541" s="3">
        <v>1.6915485310455398E-2</v>
      </c>
    </row>
    <row r="2542" spans="1:9" ht="15" customHeight="1" x14ac:dyDescent="0.2">
      <c r="A2542" s="1" t="s">
        <v>554</v>
      </c>
      <c r="B2542" s="3">
        <v>24.686845005602201</v>
      </c>
      <c r="C2542" s="3">
        <v>-3.6227776363923598</v>
      </c>
      <c r="D2542" s="3">
        <v>5.2379207609549697E-5</v>
      </c>
      <c r="F2542" s="1" t="s">
        <v>5594</v>
      </c>
      <c r="G2542" s="3">
        <v>49.355214990698599</v>
      </c>
      <c r="H2542" s="3">
        <v>2.0845119266277199</v>
      </c>
      <c r="I2542" s="3">
        <v>4.0053982285463897E-5</v>
      </c>
    </row>
    <row r="2543" spans="1:9" ht="15" customHeight="1" x14ac:dyDescent="0.2">
      <c r="A2543" s="1" t="s">
        <v>3057</v>
      </c>
      <c r="B2543" s="3">
        <v>207.374386621952</v>
      </c>
      <c r="C2543" s="3">
        <v>-1.21035896986627</v>
      </c>
      <c r="D2543" s="3">
        <v>3.9164008639507697E-2</v>
      </c>
      <c r="F2543" s="1" t="s">
        <v>5911</v>
      </c>
      <c r="G2543" s="3">
        <v>10.516350435604201</v>
      </c>
      <c r="H2543" s="3">
        <v>2.3766694613781398</v>
      </c>
      <c r="I2543" s="3">
        <v>4.2113957430032602E-3</v>
      </c>
    </row>
    <row r="2544" spans="1:9" ht="15" customHeight="1" x14ac:dyDescent="0.2">
      <c r="A2544" s="1" t="s">
        <v>1543</v>
      </c>
      <c r="B2544" s="3">
        <v>174.60048705023601</v>
      </c>
      <c r="C2544" s="3">
        <v>-2.0647101370615801</v>
      </c>
      <c r="D2544" s="3">
        <v>4.2478023420604301E-11</v>
      </c>
      <c r="F2544" s="1" t="s">
        <v>4442</v>
      </c>
      <c r="G2544" s="3">
        <v>49.090450076956003</v>
      </c>
      <c r="H2544" s="3">
        <v>1.3698008169722999</v>
      </c>
      <c r="I2544" s="3">
        <v>1.5106927727770499E-3</v>
      </c>
    </row>
    <row r="2545" spans="1:9" ht="15" customHeight="1" x14ac:dyDescent="0.2">
      <c r="A2545" s="1" t="s">
        <v>595</v>
      </c>
      <c r="B2545" s="3">
        <v>51.858545521687198</v>
      </c>
      <c r="C2545" s="3">
        <v>-3.4817419179293601</v>
      </c>
      <c r="D2545" s="3">
        <v>1.1912976301292699E-6</v>
      </c>
      <c r="F2545" s="1" t="s">
        <v>4297</v>
      </c>
      <c r="G2545" s="3">
        <v>49.049104056745797</v>
      </c>
      <c r="H2545" s="3">
        <v>1.29830039196667</v>
      </c>
      <c r="I2545" s="3">
        <v>1.39561250840183E-3</v>
      </c>
    </row>
    <row r="2546" spans="1:9" ht="15" customHeight="1" x14ac:dyDescent="0.2">
      <c r="A2546" s="1" t="s">
        <v>1003</v>
      </c>
      <c r="B2546" s="3">
        <v>4.7201596466476303</v>
      </c>
      <c r="C2546" s="3">
        <v>-2.7337827903392302</v>
      </c>
      <c r="D2546" s="3">
        <v>3.4745719594415497E-2</v>
      </c>
      <c r="F2546" s="1" t="s">
        <v>7350</v>
      </c>
      <c r="G2546" s="3">
        <v>15.3194068518834</v>
      </c>
      <c r="H2546" s="3">
        <v>7.37657961423416</v>
      </c>
      <c r="I2546" s="3">
        <v>3.40633876519225E-5</v>
      </c>
    </row>
    <row r="2547" spans="1:9" ht="15" customHeight="1" x14ac:dyDescent="0.2">
      <c r="A2547" s="1" t="s">
        <v>396</v>
      </c>
      <c r="B2547" s="3">
        <v>6.2208955749534098</v>
      </c>
      <c r="C2547" s="3">
        <v>-4.0929929460408996</v>
      </c>
      <c r="D2547" s="3">
        <v>6.0812167351107799E-3</v>
      </c>
      <c r="F2547" s="1" t="s">
        <v>4151</v>
      </c>
      <c r="G2547" s="3">
        <v>40.4281268341649</v>
      </c>
      <c r="H2547" s="3">
        <v>1.2335780494566999</v>
      </c>
      <c r="I2547" s="3">
        <v>5.7241647596526302E-3</v>
      </c>
    </row>
    <row r="2548" spans="1:9" ht="15" customHeight="1" x14ac:dyDescent="0.2">
      <c r="A2548" s="1" t="s">
        <v>2742</v>
      </c>
      <c r="B2548" s="3">
        <v>24.326739784696699</v>
      </c>
      <c r="C2548" s="3">
        <v>-1.3375700450993</v>
      </c>
      <c r="D2548" s="3">
        <v>4.0382493224053802E-2</v>
      </c>
      <c r="F2548" s="1" t="s">
        <v>7159</v>
      </c>
      <c r="G2548" s="3">
        <v>3.2592401219493801</v>
      </c>
      <c r="H2548" s="3">
        <v>5.4925975296322598</v>
      </c>
      <c r="I2548" s="3">
        <v>1.4346078897541401E-2</v>
      </c>
    </row>
    <row r="2549" spans="1:9" ht="15" customHeight="1" x14ac:dyDescent="0.2">
      <c r="A2549" s="1" t="s">
        <v>1682</v>
      </c>
      <c r="B2549" s="3">
        <v>7.40466326640502</v>
      </c>
      <c r="C2549" s="3">
        <v>-1.95989469176883</v>
      </c>
      <c r="D2549" s="3">
        <v>3.3607212852575702E-2</v>
      </c>
      <c r="F2549" s="1" t="s">
        <v>5220</v>
      </c>
      <c r="G2549" s="3">
        <v>6.8696655588658304</v>
      </c>
      <c r="H2549" s="3">
        <v>1.8095862569475201</v>
      </c>
      <c r="I2549" s="3">
        <v>4.7367002211150401E-2</v>
      </c>
    </row>
    <row r="2550" spans="1:9" ht="15" customHeight="1" x14ac:dyDescent="0.2">
      <c r="A2550" s="1" t="s">
        <v>1363</v>
      </c>
      <c r="B2550" s="3">
        <v>71.756201704717</v>
      </c>
      <c r="C2550" s="3">
        <v>-2.2500290464874699</v>
      </c>
      <c r="D2550" s="3">
        <v>2.4073259310113599E-7</v>
      </c>
      <c r="F2550" s="1" t="s">
        <v>5067</v>
      </c>
      <c r="G2550" s="3">
        <v>250.398842033835</v>
      </c>
      <c r="H2550" s="3">
        <v>1.70184027444682</v>
      </c>
      <c r="I2550" s="3">
        <v>1.82656380281372E-6</v>
      </c>
    </row>
    <row r="2551" spans="1:9" ht="15" customHeight="1" x14ac:dyDescent="0.2">
      <c r="A2551" s="1" t="s">
        <v>178</v>
      </c>
      <c r="B2551" s="3">
        <v>3.82856003914145</v>
      </c>
      <c r="C2551" s="3">
        <v>-5.1881866724569097</v>
      </c>
      <c r="D2551" s="3">
        <v>4.4116316078013796E-3</v>
      </c>
      <c r="F2551" s="1" t="s">
        <v>6594</v>
      </c>
      <c r="G2551" s="3">
        <v>7.4122983059868002</v>
      </c>
      <c r="H2551" s="3">
        <v>3.4480902219608298</v>
      </c>
      <c r="I2551" s="3">
        <v>4.7028646177943497E-3</v>
      </c>
    </row>
    <row r="2552" spans="1:9" ht="15" customHeight="1" x14ac:dyDescent="0.2">
      <c r="A2552" s="1" t="s">
        <v>654</v>
      </c>
      <c r="B2552" s="3">
        <v>38.840974099750902</v>
      </c>
      <c r="C2552" s="3">
        <v>-3.3564682141928999</v>
      </c>
      <c r="D2552" s="3">
        <v>5.7532738433900601E-6</v>
      </c>
      <c r="F2552" s="1" t="s">
        <v>6251</v>
      </c>
      <c r="G2552" s="3">
        <v>25.569618618287901</v>
      </c>
      <c r="H2552" s="3">
        <v>2.8024464561298901</v>
      </c>
      <c r="I2552" s="3">
        <v>1.64499846544276E-6</v>
      </c>
    </row>
    <row r="2553" spans="1:9" ht="15" customHeight="1" x14ac:dyDescent="0.2">
      <c r="A2553" s="1" t="s">
        <v>2729</v>
      </c>
      <c r="B2553" s="3">
        <v>23.280962429416501</v>
      </c>
      <c r="C2553" s="3">
        <v>-1.34330537080523</v>
      </c>
      <c r="D2553" s="3">
        <v>3.0356807865127799E-2</v>
      </c>
      <c r="F2553" s="1" t="s">
        <v>4659</v>
      </c>
      <c r="G2553" s="3">
        <v>31.828616728504802</v>
      </c>
      <c r="H2553" s="3">
        <v>1.4909563686937599</v>
      </c>
      <c r="I2553" s="3">
        <v>4.3983159097987598E-2</v>
      </c>
    </row>
    <row r="2554" spans="1:9" ht="15" customHeight="1" x14ac:dyDescent="0.2">
      <c r="A2554" s="1" t="s">
        <v>173</v>
      </c>
      <c r="B2554" s="3">
        <v>3.0580278703744099</v>
      </c>
      <c r="C2554" s="3">
        <v>-5.1958085992093297</v>
      </c>
      <c r="D2554" s="3">
        <v>2.8198190299779302E-3</v>
      </c>
      <c r="F2554" s="1" t="s">
        <v>4603</v>
      </c>
      <c r="G2554" s="3">
        <v>204.118949535593</v>
      </c>
      <c r="H2554" s="3">
        <v>1.4548414078363801</v>
      </c>
      <c r="I2554" s="3">
        <v>1.6400547488493799E-5</v>
      </c>
    </row>
    <row r="2555" spans="1:9" ht="15" customHeight="1" x14ac:dyDescent="0.2">
      <c r="A2555" s="1" t="s">
        <v>1668</v>
      </c>
      <c r="B2555" s="3">
        <v>206.09636679747101</v>
      </c>
      <c r="C2555" s="3">
        <v>-1.9662726821288199</v>
      </c>
      <c r="D2555" s="3">
        <v>4.1601951773026603E-11</v>
      </c>
      <c r="F2555" s="1" t="s">
        <v>3698</v>
      </c>
      <c r="G2555" s="3">
        <v>53.662614165772503</v>
      </c>
      <c r="H2555" s="3">
        <v>1.02895976884978</v>
      </c>
      <c r="I2555" s="3">
        <v>2.7932194641658902E-3</v>
      </c>
    </row>
    <row r="2556" spans="1:9" ht="15" customHeight="1" x14ac:dyDescent="0.2">
      <c r="A2556" s="1" t="s">
        <v>1574</v>
      </c>
      <c r="B2556" s="3">
        <v>145.16889595102899</v>
      </c>
      <c r="C2556" s="3">
        <v>-2.0342489919003599</v>
      </c>
      <c r="D2556" s="3">
        <v>3.6187269479094902E-7</v>
      </c>
      <c r="F2556" s="1" t="s">
        <v>6045</v>
      </c>
      <c r="G2556" s="3">
        <v>42.953492297890598</v>
      </c>
      <c r="H2556" s="3">
        <v>2.5348705566849601</v>
      </c>
      <c r="I2556" s="3">
        <v>1.26241832210976E-7</v>
      </c>
    </row>
    <row r="2557" spans="1:9" ht="15" customHeight="1" x14ac:dyDescent="0.2">
      <c r="A2557" s="1" t="s">
        <v>2578</v>
      </c>
      <c r="B2557" s="3">
        <v>18.9160396331798</v>
      </c>
      <c r="C2557" s="3">
        <v>-1.4170300297434999</v>
      </c>
      <c r="D2557" s="3">
        <v>7.9178005872609907E-3</v>
      </c>
      <c r="F2557" s="1" t="s">
        <v>6373</v>
      </c>
      <c r="G2557" s="3">
        <v>6.8713666241808804</v>
      </c>
      <c r="H2557" s="3">
        <v>2.9923131361170099</v>
      </c>
      <c r="I2557" s="3">
        <v>6.7995532294333402E-3</v>
      </c>
    </row>
    <row r="2558" spans="1:9" ht="15" customHeight="1" x14ac:dyDescent="0.2">
      <c r="A2558" s="1" t="s">
        <v>1369</v>
      </c>
      <c r="B2558" s="3">
        <v>59.433952293491203</v>
      </c>
      <c r="C2558" s="3">
        <v>-2.24598958064127</v>
      </c>
      <c r="D2558" s="3">
        <v>3.0665022943300301E-5</v>
      </c>
      <c r="F2558" s="1" t="s">
        <v>4577</v>
      </c>
      <c r="G2558" s="3">
        <v>38.386621279459199</v>
      </c>
      <c r="H2558" s="3">
        <v>1.43982389485492</v>
      </c>
      <c r="I2558" s="3">
        <v>1.4521654452292801E-2</v>
      </c>
    </row>
    <row r="2559" spans="1:9" ht="15" customHeight="1" x14ac:dyDescent="0.2">
      <c r="A2559" s="1" t="s">
        <v>925</v>
      </c>
      <c r="B2559" s="3">
        <v>610.35500442780403</v>
      </c>
      <c r="C2559" s="3">
        <v>-2.8294999765614302</v>
      </c>
      <c r="D2559" s="3">
        <v>1.7714050653835699E-8</v>
      </c>
      <c r="F2559" s="1" t="s">
        <v>4916</v>
      </c>
      <c r="G2559" s="3">
        <v>341.242945504739</v>
      </c>
      <c r="H2559" s="3">
        <v>1.6217609415571399</v>
      </c>
      <c r="I2559" s="3">
        <v>3.0363234964950599E-4</v>
      </c>
    </row>
    <row r="2560" spans="1:9" ht="15" customHeight="1" x14ac:dyDescent="0.2">
      <c r="A2560" s="1" t="s">
        <v>382</v>
      </c>
      <c r="B2560" s="3">
        <v>1.5573828592955901</v>
      </c>
      <c r="C2560" s="3">
        <v>-4.1570646593788201</v>
      </c>
      <c r="D2560" s="3">
        <v>4.2289613041400498E-2</v>
      </c>
      <c r="F2560" s="1" t="s">
        <v>5737</v>
      </c>
      <c r="G2560" s="3">
        <v>20.3361792656166</v>
      </c>
      <c r="H2560" s="3">
        <v>2.1987409733535701</v>
      </c>
      <c r="I2560" s="3">
        <v>2.5189406244139598E-4</v>
      </c>
    </row>
    <row r="2561" spans="1:9" ht="15" customHeight="1" x14ac:dyDescent="0.2">
      <c r="A2561" s="1" t="s">
        <v>2231</v>
      </c>
      <c r="B2561" s="3">
        <v>72.516938197826406</v>
      </c>
      <c r="C2561" s="3">
        <v>-1.5852563414746901</v>
      </c>
      <c r="D2561" s="3">
        <v>4.9285067762320698E-5</v>
      </c>
      <c r="F2561" s="1" t="s">
        <v>7017</v>
      </c>
      <c r="G2561" s="3">
        <v>34.1900285606593</v>
      </c>
      <c r="H2561" s="3">
        <v>4.7778731868879296</v>
      </c>
      <c r="I2561" s="3">
        <v>7.6435110449425204E-4</v>
      </c>
    </row>
    <row r="2562" spans="1:9" ht="15" customHeight="1" x14ac:dyDescent="0.2">
      <c r="A2562" s="1" t="s">
        <v>1416</v>
      </c>
      <c r="B2562" s="3">
        <v>32.273993801887897</v>
      </c>
      <c r="C2562" s="3">
        <v>-2.1958348804258301</v>
      </c>
      <c r="D2562" s="3">
        <v>7.7470122398841899E-4</v>
      </c>
      <c r="F2562" s="1" t="s">
        <v>6076</v>
      </c>
      <c r="G2562" s="3">
        <v>8.9295498253026402</v>
      </c>
      <c r="H2562" s="3">
        <v>2.5796472560880499</v>
      </c>
      <c r="I2562" s="3">
        <v>1.0046477407976799E-3</v>
      </c>
    </row>
    <row r="2563" spans="1:9" ht="15" customHeight="1" x14ac:dyDescent="0.2">
      <c r="A2563" s="1" t="s">
        <v>3311</v>
      </c>
      <c r="B2563" s="3">
        <v>136.405550457755</v>
      </c>
      <c r="C2563" s="3">
        <v>-1.11054272329724</v>
      </c>
      <c r="D2563" s="3">
        <v>8.6607486902874696E-4</v>
      </c>
      <c r="F2563" s="1" t="s">
        <v>6031</v>
      </c>
      <c r="G2563" s="3">
        <v>40.4594844478993</v>
      </c>
      <c r="H2563" s="3">
        <v>2.5169931481731198</v>
      </c>
      <c r="I2563" s="3">
        <v>1.7765781207602701E-4</v>
      </c>
    </row>
    <row r="2564" spans="1:9" ht="15" customHeight="1" x14ac:dyDescent="0.2">
      <c r="A2564" s="1" t="s">
        <v>1377</v>
      </c>
      <c r="B2564" s="3">
        <v>8.6791188970647504</v>
      </c>
      <c r="C2564" s="3">
        <v>-2.23629091968595</v>
      </c>
      <c r="D2564" s="3">
        <v>1.7285477892458701E-2</v>
      </c>
      <c r="F2564" s="1" t="s">
        <v>6234</v>
      </c>
      <c r="G2564" s="3">
        <v>15.7258364547257</v>
      </c>
      <c r="H2564" s="3">
        <v>2.7775226347083199</v>
      </c>
      <c r="I2564" s="3">
        <v>2.1700426664495999E-4</v>
      </c>
    </row>
    <row r="2565" spans="1:9" ht="15" customHeight="1" x14ac:dyDescent="0.2">
      <c r="A2565" s="1" t="s">
        <v>2281</v>
      </c>
      <c r="B2565" s="3">
        <v>837.28304523530903</v>
      </c>
      <c r="C2565" s="3">
        <v>-1.5606444232843399</v>
      </c>
      <c r="D2565" s="3">
        <v>2.7521756250500699E-6</v>
      </c>
      <c r="F2565" s="1" t="s">
        <v>6943</v>
      </c>
      <c r="G2565" s="3">
        <v>16.482226240363801</v>
      </c>
      <c r="H2565" s="3">
        <v>4.4999586642034197</v>
      </c>
      <c r="I2565" s="3">
        <v>4.2651296202339698E-8</v>
      </c>
    </row>
    <row r="2566" spans="1:9" ht="15" customHeight="1" x14ac:dyDescent="0.2">
      <c r="A2566" s="1" t="s">
        <v>2135</v>
      </c>
      <c r="B2566" s="3">
        <v>211.476479937026</v>
      </c>
      <c r="C2566" s="3">
        <v>-1.6439924912185799</v>
      </c>
      <c r="D2566" s="3">
        <v>1.8793481237980799E-11</v>
      </c>
      <c r="F2566" s="1" t="s">
        <v>5379</v>
      </c>
      <c r="G2566" s="3">
        <v>8.4513291731909508</v>
      </c>
      <c r="H2566" s="3">
        <v>1.92550502944147</v>
      </c>
      <c r="I2566" s="3">
        <v>3.0886300916821999E-2</v>
      </c>
    </row>
    <row r="2567" spans="1:9" ht="15" customHeight="1" x14ac:dyDescent="0.2">
      <c r="A2567" s="1" t="s">
        <v>30</v>
      </c>
      <c r="B2567" s="3">
        <v>12.8586275685213</v>
      </c>
      <c r="C2567" s="3">
        <v>-6.9149132664574102</v>
      </c>
      <c r="D2567" s="3">
        <v>1.01869713939595E-6</v>
      </c>
      <c r="F2567" s="1" t="s">
        <v>6720</v>
      </c>
      <c r="G2567" s="3">
        <v>35.000401964335602</v>
      </c>
      <c r="H2567" s="3">
        <v>3.7235572363496598</v>
      </c>
      <c r="I2567" s="3">
        <v>2.8993644077307798E-10</v>
      </c>
    </row>
    <row r="2568" spans="1:9" ht="15" customHeight="1" x14ac:dyDescent="0.2">
      <c r="A2568" s="1" t="s">
        <v>1840</v>
      </c>
      <c r="B2568" s="3">
        <v>17.071399220596</v>
      </c>
      <c r="C2568" s="3">
        <v>-1.8266057210428299</v>
      </c>
      <c r="D2568" s="3">
        <v>4.9669995184198198E-3</v>
      </c>
      <c r="F2568" s="1" t="s">
        <v>7233</v>
      </c>
      <c r="G2568" s="3">
        <v>7.1529940447670803</v>
      </c>
      <c r="H2568" s="3">
        <v>6.0417233755417303</v>
      </c>
      <c r="I2568" s="3">
        <v>1.18729802182356E-4</v>
      </c>
    </row>
    <row r="2569" spans="1:9" ht="15" customHeight="1" x14ac:dyDescent="0.2">
      <c r="A2569" s="1" t="s">
        <v>1916</v>
      </c>
      <c r="B2569" s="3">
        <v>7.3366246247237097</v>
      </c>
      <c r="C2569" s="3">
        <v>-1.77283436753775</v>
      </c>
      <c r="D2569" s="3">
        <v>3.3462250296934899E-2</v>
      </c>
      <c r="F2569" s="1" t="s">
        <v>6185</v>
      </c>
      <c r="G2569" s="3">
        <v>56.799954988487997</v>
      </c>
      <c r="H2569" s="3">
        <v>2.7283395677988498</v>
      </c>
      <c r="I2569" s="3">
        <v>7.37939969677497E-11</v>
      </c>
    </row>
    <row r="2570" spans="1:9" ht="15" customHeight="1" x14ac:dyDescent="0.2">
      <c r="A2570" s="1" t="s">
        <v>197</v>
      </c>
      <c r="B2570" s="3">
        <v>143.593687037264</v>
      </c>
      <c r="C2570" s="3">
        <v>-5.0381112174724798</v>
      </c>
      <c r="D2570" s="3">
        <v>2.41318797278536E-8</v>
      </c>
      <c r="F2570" s="1" t="s">
        <v>5360</v>
      </c>
      <c r="G2570" s="3">
        <v>5.8469906723687703</v>
      </c>
      <c r="H2570" s="3">
        <v>1.90224554023609</v>
      </c>
      <c r="I2570" s="3">
        <v>3.1671378833443002E-2</v>
      </c>
    </row>
    <row r="2571" spans="1:9" ht="15" customHeight="1" x14ac:dyDescent="0.2">
      <c r="A2571" s="1" t="s">
        <v>1314</v>
      </c>
      <c r="B2571" s="3">
        <v>576.88909134482697</v>
      </c>
      <c r="C2571" s="3">
        <v>-2.3035186548492002</v>
      </c>
      <c r="D2571" s="3">
        <v>3.9824182074558498E-8</v>
      </c>
      <c r="F2571" s="1" t="s">
        <v>5366</v>
      </c>
      <c r="G2571" s="3">
        <v>84.212097558047603</v>
      </c>
      <c r="H2571" s="3">
        <v>1.90932503307005</v>
      </c>
      <c r="I2571" s="3">
        <v>5.7966388814435501E-11</v>
      </c>
    </row>
    <row r="2572" spans="1:9" ht="15" customHeight="1" x14ac:dyDescent="0.2">
      <c r="A2572" s="1" t="s">
        <v>1398</v>
      </c>
      <c r="B2572" s="3">
        <v>6.6735968818257403</v>
      </c>
      <c r="C2572" s="3">
        <v>-2.2072809183267998</v>
      </c>
      <c r="D2572" s="3">
        <v>2.76163809671808E-2</v>
      </c>
      <c r="F2572" s="1" t="s">
        <v>5035</v>
      </c>
      <c r="G2572" s="3">
        <v>21.0472385239981</v>
      </c>
      <c r="H2572" s="3">
        <v>1.6834128748558199</v>
      </c>
      <c r="I2572" s="3">
        <v>1.6105068114129598E-2</v>
      </c>
    </row>
    <row r="2573" spans="1:9" ht="15" customHeight="1" x14ac:dyDescent="0.2">
      <c r="A2573" s="1" t="s">
        <v>2203</v>
      </c>
      <c r="B2573" s="3">
        <v>14.5257103267526</v>
      </c>
      <c r="C2573" s="3">
        <v>-1.59963714505386</v>
      </c>
      <c r="D2573" s="3">
        <v>3.7166483598801203E-2</v>
      </c>
      <c r="F2573" s="1" t="s">
        <v>3831</v>
      </c>
      <c r="G2573" s="3">
        <v>30.548227846738001</v>
      </c>
      <c r="H2573" s="3">
        <v>1.0860753284703499</v>
      </c>
      <c r="I2573" s="3">
        <v>4.00428258944278E-2</v>
      </c>
    </row>
    <row r="2574" spans="1:9" ht="15" customHeight="1" x14ac:dyDescent="0.2">
      <c r="A2574" s="1" t="s">
        <v>924</v>
      </c>
      <c r="B2574" s="3">
        <v>4.0497404850411698</v>
      </c>
      <c r="C2574" s="3">
        <v>-2.8339632674340001</v>
      </c>
      <c r="D2574" s="3">
        <v>4.4976900686744203E-2</v>
      </c>
      <c r="F2574" s="1" t="s">
        <v>5034</v>
      </c>
      <c r="G2574" s="3">
        <v>25.058640880353298</v>
      </c>
      <c r="H2574" s="3">
        <v>1.68276815924011</v>
      </c>
      <c r="I2574" s="3">
        <v>3.7517748412994102E-3</v>
      </c>
    </row>
    <row r="2575" spans="1:9" ht="15" customHeight="1" x14ac:dyDescent="0.2">
      <c r="A2575" s="1" t="s">
        <v>1205</v>
      </c>
      <c r="B2575" s="3">
        <v>22.488372477486401</v>
      </c>
      <c r="C2575" s="3">
        <v>-2.4427154249694198</v>
      </c>
      <c r="D2575" s="3">
        <v>7.1581600084410104E-6</v>
      </c>
      <c r="F2575" s="1" t="s">
        <v>4628</v>
      </c>
      <c r="G2575" s="3">
        <v>40.9663632070068</v>
      </c>
      <c r="H2575" s="3">
        <v>1.46898617657477</v>
      </c>
      <c r="I2575" s="3">
        <v>4.0813718119342603E-4</v>
      </c>
    </row>
    <row r="2576" spans="1:9" ht="15" customHeight="1" x14ac:dyDescent="0.2">
      <c r="A2576" s="1" t="s">
        <v>2894</v>
      </c>
      <c r="B2576" s="3">
        <v>19.6504449600748</v>
      </c>
      <c r="C2576" s="3">
        <v>-1.2707707789915901</v>
      </c>
      <c r="D2576" s="3">
        <v>3.7260619488228203E-2</v>
      </c>
      <c r="F2576" s="1" t="s">
        <v>3934</v>
      </c>
      <c r="G2576" s="3">
        <v>66.825610606677202</v>
      </c>
      <c r="H2576" s="3">
        <v>1.13275486766683</v>
      </c>
      <c r="I2576" s="3">
        <v>3.9041196563541899E-3</v>
      </c>
    </row>
    <row r="2577" spans="1:9" ht="15" customHeight="1" x14ac:dyDescent="0.2">
      <c r="A2577" s="1" t="s">
        <v>2154</v>
      </c>
      <c r="B2577" s="3">
        <v>57.182850295019797</v>
      </c>
      <c r="C2577" s="3">
        <v>-1.6239961329697199</v>
      </c>
      <c r="D2577" s="3">
        <v>2.18655075670523E-5</v>
      </c>
      <c r="F2577" s="1" t="s">
        <v>4986</v>
      </c>
      <c r="G2577" s="3">
        <v>85.020856043992495</v>
      </c>
      <c r="H2577" s="3">
        <v>1.6552034297143601</v>
      </c>
      <c r="I2577" s="3">
        <v>6.6090513524042502E-5</v>
      </c>
    </row>
    <row r="2578" spans="1:9" ht="15" customHeight="1" x14ac:dyDescent="0.2">
      <c r="A2578" s="1" t="s">
        <v>3385</v>
      </c>
      <c r="B2578" s="3">
        <v>27.655498292314299</v>
      </c>
      <c r="C2578" s="3">
        <v>-1.0833674408054701</v>
      </c>
      <c r="D2578" s="3">
        <v>3.03042315182501E-2</v>
      </c>
      <c r="F2578" s="1" t="s">
        <v>4720</v>
      </c>
      <c r="G2578" s="3">
        <v>91.949262151193295</v>
      </c>
      <c r="H2578" s="3">
        <v>1.5255885579063799</v>
      </c>
      <c r="I2578" s="3">
        <v>6.4179119223949801E-5</v>
      </c>
    </row>
    <row r="2579" spans="1:9" ht="15" customHeight="1" x14ac:dyDescent="0.2">
      <c r="A2579" s="1" t="s">
        <v>2701</v>
      </c>
      <c r="B2579" s="3">
        <v>45.475062887701903</v>
      </c>
      <c r="C2579" s="3">
        <v>-1.3614164293113999</v>
      </c>
      <c r="D2579" s="3">
        <v>1.9666354472707502E-5</v>
      </c>
      <c r="F2579" s="1" t="s">
        <v>5071</v>
      </c>
      <c r="G2579" s="3">
        <v>174.91246412885701</v>
      </c>
      <c r="H2579" s="3">
        <v>1.70480761490418</v>
      </c>
      <c r="I2579" s="3">
        <v>1.4995913833497299E-17</v>
      </c>
    </row>
    <row r="2580" spans="1:9" ht="15" customHeight="1" x14ac:dyDescent="0.2">
      <c r="A2580" s="1" t="s">
        <v>2239</v>
      </c>
      <c r="B2580" s="3">
        <v>68.035034286290994</v>
      </c>
      <c r="C2580" s="3">
        <v>-1.58405090506921</v>
      </c>
      <c r="D2580" s="3">
        <v>6.7935032632884506E-5</v>
      </c>
      <c r="F2580" s="1" t="s">
        <v>5251</v>
      </c>
      <c r="G2580" s="3">
        <v>11.5394169331075</v>
      </c>
      <c r="H2580" s="3">
        <v>1.82757744011499</v>
      </c>
      <c r="I2580" s="3">
        <v>1.35972250976181E-2</v>
      </c>
    </row>
    <row r="2581" spans="1:9" ht="15" customHeight="1" x14ac:dyDescent="0.2">
      <c r="A2581" s="1" t="s">
        <v>3337</v>
      </c>
      <c r="B2581" s="3">
        <v>50.283179357094298</v>
      </c>
      <c r="C2581" s="3">
        <v>-1.09986165776193</v>
      </c>
      <c r="D2581" s="3">
        <v>8.6606669230840094E-3</v>
      </c>
      <c r="F2581" s="1" t="s">
        <v>5629</v>
      </c>
      <c r="G2581" s="3">
        <v>13.4048418396291</v>
      </c>
      <c r="H2581" s="3">
        <v>2.10448895298682</v>
      </c>
      <c r="I2581" s="3">
        <v>4.80698272249745E-2</v>
      </c>
    </row>
    <row r="2582" spans="1:9" ht="15" customHeight="1" x14ac:dyDescent="0.2">
      <c r="A2582" s="1" t="s">
        <v>1673</v>
      </c>
      <c r="B2582" s="3">
        <v>7.8491441182052801</v>
      </c>
      <c r="C2582" s="3">
        <v>-1.9645008569417599</v>
      </c>
      <c r="D2582" s="3">
        <v>2.5287344068345999E-2</v>
      </c>
      <c r="F2582" s="1" t="s">
        <v>5061</v>
      </c>
      <c r="G2582" s="3">
        <v>21.803795653683199</v>
      </c>
      <c r="H2582" s="3">
        <v>1.6980137349015201</v>
      </c>
      <c r="I2582" s="3">
        <v>5.1266661360788504E-4</v>
      </c>
    </row>
    <row r="2583" spans="1:9" ht="15" customHeight="1" x14ac:dyDescent="0.2">
      <c r="A2583" s="1" t="s">
        <v>1592</v>
      </c>
      <c r="B2583" s="3">
        <v>10.9070758357296</v>
      </c>
      <c r="C2583" s="3">
        <v>-2.0168144128505099</v>
      </c>
      <c r="D2583" s="3">
        <v>1.1905591558166499E-2</v>
      </c>
      <c r="F2583" s="1" t="s">
        <v>4060</v>
      </c>
      <c r="G2583" s="3">
        <v>23.9406440597519</v>
      </c>
      <c r="H2583" s="3">
        <v>1.19185673625213</v>
      </c>
      <c r="I2583" s="3">
        <v>2.4745179894662898E-2</v>
      </c>
    </row>
    <row r="2584" spans="1:9" ht="15" customHeight="1" x14ac:dyDescent="0.2">
      <c r="A2584" s="1" t="s">
        <v>160</v>
      </c>
      <c r="B2584" s="3">
        <v>5.6896732049029604</v>
      </c>
      <c r="C2584" s="3">
        <v>-5.2796370082704698</v>
      </c>
      <c r="D2584" s="3">
        <v>2.3368426886497301E-3</v>
      </c>
      <c r="F2584" s="1" t="s">
        <v>6502</v>
      </c>
      <c r="G2584" s="3">
        <v>4.8475709629774597</v>
      </c>
      <c r="H2584" s="3">
        <v>3.2354155501244102</v>
      </c>
      <c r="I2584" s="3">
        <v>2.9248796945894801E-2</v>
      </c>
    </row>
    <row r="2585" spans="1:9" ht="15" customHeight="1" x14ac:dyDescent="0.2">
      <c r="A2585" s="1" t="s">
        <v>1562</v>
      </c>
      <c r="B2585" s="3">
        <v>68.592689305951396</v>
      </c>
      <c r="C2585" s="3">
        <v>-2.04224839116057</v>
      </c>
      <c r="D2585" s="3">
        <v>1.1848229199037401E-3</v>
      </c>
      <c r="F2585" s="1" t="s">
        <v>7074</v>
      </c>
      <c r="G2585" s="3">
        <v>18.487878914029501</v>
      </c>
      <c r="H2585" s="3">
        <v>5.0071649568422503</v>
      </c>
      <c r="I2585" s="3">
        <v>1.0821506769518899E-6</v>
      </c>
    </row>
    <row r="2586" spans="1:9" ht="15" customHeight="1" x14ac:dyDescent="0.2">
      <c r="A2586" s="1" t="s">
        <v>179</v>
      </c>
      <c r="B2586" s="3">
        <v>11.171392233054</v>
      </c>
      <c r="C2586" s="3">
        <v>-5.1747287764421497</v>
      </c>
      <c r="D2586" s="3">
        <v>1.11237090634126E-3</v>
      </c>
      <c r="F2586" s="1" t="s">
        <v>5211</v>
      </c>
      <c r="G2586" s="3">
        <v>29.396915000571301</v>
      </c>
      <c r="H2586" s="3">
        <v>1.8010164441568699</v>
      </c>
      <c r="I2586" s="3">
        <v>2.8255767739952201E-4</v>
      </c>
    </row>
    <row r="2587" spans="1:9" ht="15" customHeight="1" x14ac:dyDescent="0.2">
      <c r="A2587" s="1" t="s">
        <v>832</v>
      </c>
      <c r="B2587" s="3">
        <v>67.444353441522907</v>
      </c>
      <c r="C2587" s="3">
        <v>-2.9992282052218999</v>
      </c>
      <c r="D2587" s="3">
        <v>1.71052180504262E-4</v>
      </c>
      <c r="F2587" s="1" t="s">
        <v>4368</v>
      </c>
      <c r="G2587" s="3">
        <v>25.6353580491418</v>
      </c>
      <c r="H2587" s="3">
        <v>1.3327857016925699</v>
      </c>
      <c r="I2587" s="3">
        <v>2.25401142913907E-3</v>
      </c>
    </row>
    <row r="2588" spans="1:9" ht="15" customHeight="1" x14ac:dyDescent="0.2">
      <c r="A2588" s="1" t="s">
        <v>767</v>
      </c>
      <c r="B2588" s="3">
        <v>8.5877531433865304</v>
      </c>
      <c r="C2588" s="3">
        <v>-3.1405347196643199</v>
      </c>
      <c r="D2588" s="3">
        <v>4.6737955857873402E-2</v>
      </c>
      <c r="F2588" s="1" t="s">
        <v>5883</v>
      </c>
      <c r="G2588" s="3">
        <v>545.876905969071</v>
      </c>
      <c r="H2588" s="3">
        <v>2.3476992246636099</v>
      </c>
      <c r="I2588" s="3">
        <v>2.8336059148345601E-14</v>
      </c>
    </row>
    <row r="2589" spans="1:9" ht="15" customHeight="1" x14ac:dyDescent="0.2">
      <c r="A2589" s="1" t="s">
        <v>2541</v>
      </c>
      <c r="B2589" s="3">
        <v>87.805410460913706</v>
      </c>
      <c r="C2589" s="3">
        <v>-1.4354522288360601</v>
      </c>
      <c r="D2589" s="3">
        <v>2.78618759839623E-6</v>
      </c>
      <c r="F2589" s="1" t="s">
        <v>7030</v>
      </c>
      <c r="G2589" s="3">
        <v>4.4497169671786798</v>
      </c>
      <c r="H2589" s="3">
        <v>4.8320402724790599</v>
      </c>
      <c r="I2589" s="3">
        <v>3.7734350365777902E-3</v>
      </c>
    </row>
    <row r="2590" spans="1:9" ht="15" customHeight="1" x14ac:dyDescent="0.2">
      <c r="A2590" s="1" t="s">
        <v>2850</v>
      </c>
      <c r="B2590" s="3">
        <v>23.761181046774102</v>
      </c>
      <c r="C2590" s="3">
        <v>-1.28738109111597</v>
      </c>
      <c r="D2590" s="3">
        <v>2.4091659866841399E-2</v>
      </c>
      <c r="F2590" s="1" t="s">
        <v>6108</v>
      </c>
      <c r="G2590" s="3">
        <v>94.801268254469207</v>
      </c>
      <c r="H2590" s="3">
        <v>2.6263919290739302</v>
      </c>
      <c r="I2590" s="3">
        <v>1.7160494150588299E-10</v>
      </c>
    </row>
    <row r="2591" spans="1:9" ht="15" customHeight="1" x14ac:dyDescent="0.2">
      <c r="A2591" s="1" t="s">
        <v>566</v>
      </c>
      <c r="B2591" s="3">
        <v>223.17850067289501</v>
      </c>
      <c r="C2591" s="3">
        <v>-3.58107387415457</v>
      </c>
      <c r="D2591" s="3">
        <v>1.7454261052976599E-8</v>
      </c>
      <c r="F2591" s="1" t="s">
        <v>5653</v>
      </c>
      <c r="G2591" s="3">
        <v>65.628183219434902</v>
      </c>
      <c r="H2591" s="3">
        <v>2.1248789104071699</v>
      </c>
      <c r="I2591" s="3">
        <v>2.8052670483940901E-6</v>
      </c>
    </row>
    <row r="2592" spans="1:9" ht="15" customHeight="1" x14ac:dyDescent="0.2">
      <c r="A2592" s="1" t="s">
        <v>910</v>
      </c>
      <c r="B2592" s="3">
        <v>84.657320945351302</v>
      </c>
      <c r="C2592" s="3">
        <v>-2.86191447400576</v>
      </c>
      <c r="D2592" s="3">
        <v>3.9767961705490201E-7</v>
      </c>
      <c r="F2592" s="1" t="s">
        <v>6312</v>
      </c>
      <c r="G2592" s="3">
        <v>16.5170200383657</v>
      </c>
      <c r="H2592" s="3">
        <v>2.90243239896057</v>
      </c>
      <c r="I2592" s="3">
        <v>6.9833599210901299E-6</v>
      </c>
    </row>
    <row r="2593" spans="1:9" ht="15" customHeight="1" x14ac:dyDescent="0.2">
      <c r="A2593" s="1" t="s">
        <v>196</v>
      </c>
      <c r="B2593" s="3">
        <v>7.9978176929571596</v>
      </c>
      <c r="C2593" s="3">
        <v>-5.0401140803553401</v>
      </c>
      <c r="D2593" s="3">
        <v>4.6096423930078604E-3</v>
      </c>
      <c r="F2593" s="1" t="s">
        <v>4889</v>
      </c>
      <c r="G2593" s="3">
        <v>60.8046436424505</v>
      </c>
      <c r="H2593" s="3">
        <v>1.6096243401483601</v>
      </c>
      <c r="I2593" s="3">
        <v>4.1292813014491201E-4</v>
      </c>
    </row>
    <row r="2594" spans="1:9" ht="15" customHeight="1" x14ac:dyDescent="0.2">
      <c r="A2594" s="1" t="s">
        <v>85</v>
      </c>
      <c r="B2594" s="3">
        <v>62.849579708612097</v>
      </c>
      <c r="C2594" s="3">
        <v>-5.9368298311634504</v>
      </c>
      <c r="D2594" s="3">
        <v>2.0403239271644301E-6</v>
      </c>
      <c r="F2594" s="1" t="s">
        <v>5724</v>
      </c>
      <c r="G2594" s="3">
        <v>10.561136941449799</v>
      </c>
      <c r="H2594" s="3">
        <v>2.1891298115312501</v>
      </c>
      <c r="I2594" s="3">
        <v>7.05216683371795E-3</v>
      </c>
    </row>
    <row r="2595" spans="1:9" ht="15" customHeight="1" x14ac:dyDescent="0.2">
      <c r="A2595" s="1" t="s">
        <v>40</v>
      </c>
      <c r="B2595" s="3">
        <v>5.0562960660379304</v>
      </c>
      <c r="C2595" s="3">
        <v>-6.7020484612814899</v>
      </c>
      <c r="D2595" s="3">
        <v>1.19612558984757E-3</v>
      </c>
      <c r="F2595" s="1" t="s">
        <v>5271</v>
      </c>
      <c r="G2595" s="3">
        <v>106.75038891736899</v>
      </c>
      <c r="H2595" s="3">
        <v>1.8423071566570599</v>
      </c>
      <c r="I2595" s="3">
        <v>7.9767363423206795E-4</v>
      </c>
    </row>
    <row r="2596" spans="1:9" ht="15" customHeight="1" x14ac:dyDescent="0.2">
      <c r="A2596" s="1" t="s">
        <v>385</v>
      </c>
      <c r="B2596" s="3">
        <v>4.4357048498454903</v>
      </c>
      <c r="C2596" s="3">
        <v>-4.1356982762914196</v>
      </c>
      <c r="D2596" s="3">
        <v>2.47588021564118E-3</v>
      </c>
      <c r="F2596" s="1" t="s">
        <v>5302</v>
      </c>
      <c r="G2596" s="3">
        <v>105.10695224386301</v>
      </c>
      <c r="H2596" s="3">
        <v>1.8635487071783501</v>
      </c>
      <c r="I2596" s="3">
        <v>2.08752348889423E-4</v>
      </c>
    </row>
    <row r="2597" spans="1:9" ht="15" customHeight="1" x14ac:dyDescent="0.2">
      <c r="A2597" s="1" t="s">
        <v>7</v>
      </c>
      <c r="B2597" s="3">
        <v>41.7052662223346</v>
      </c>
      <c r="C2597" s="3">
        <v>-9.1689396564867494</v>
      </c>
      <c r="D2597" s="3">
        <v>2.2897299484567001E-10</v>
      </c>
      <c r="F2597" s="1" t="s">
        <v>5631</v>
      </c>
      <c r="G2597" s="3">
        <v>105.295648078</v>
      </c>
      <c r="H2597" s="3">
        <v>2.1061021757709399</v>
      </c>
      <c r="I2597" s="3">
        <v>7.2468266952444797E-4</v>
      </c>
    </row>
    <row r="2598" spans="1:9" ht="15" customHeight="1" x14ac:dyDescent="0.2">
      <c r="A2598" s="1" t="s">
        <v>1913</v>
      </c>
      <c r="B2598" s="3">
        <v>18.885577908505802</v>
      </c>
      <c r="C2598" s="3">
        <v>-1.77444473630716</v>
      </c>
      <c r="D2598" s="3">
        <v>1.0435537985536101E-2</v>
      </c>
      <c r="F2598" s="1" t="s">
        <v>6704</v>
      </c>
      <c r="G2598" s="3">
        <v>49.178001471209598</v>
      </c>
      <c r="H2598" s="3">
        <v>3.6882448970622099</v>
      </c>
      <c r="I2598" s="3">
        <v>2.9658047405103302E-9</v>
      </c>
    </row>
    <row r="2599" spans="1:9" ht="15" customHeight="1" x14ac:dyDescent="0.2">
      <c r="A2599" s="1" t="s">
        <v>1429</v>
      </c>
      <c r="B2599" s="3">
        <v>127.697067341292</v>
      </c>
      <c r="C2599" s="3">
        <v>-2.1817365239704301</v>
      </c>
      <c r="D2599" s="3">
        <v>1.6462667920236998E-8</v>
      </c>
      <c r="F2599" s="1" t="s">
        <v>5785</v>
      </c>
      <c r="G2599" s="3">
        <v>7.7429556024105404</v>
      </c>
      <c r="H2599" s="3">
        <v>2.2482603845146598</v>
      </c>
      <c r="I2599" s="3">
        <v>1.2973873782772399E-3</v>
      </c>
    </row>
    <row r="2600" spans="1:9" ht="15" customHeight="1" x14ac:dyDescent="0.2">
      <c r="A2600" s="1" t="s">
        <v>1842</v>
      </c>
      <c r="B2600" s="3">
        <v>27.5043290020899</v>
      </c>
      <c r="C2600" s="3">
        <v>-1.8263344456134001</v>
      </c>
      <c r="D2600" s="3">
        <v>5.5138313792919497E-3</v>
      </c>
      <c r="F2600" s="1" t="s">
        <v>5315</v>
      </c>
      <c r="G2600" s="3">
        <v>53.220862178934802</v>
      </c>
      <c r="H2600" s="3">
        <v>1.8709208189601001</v>
      </c>
      <c r="I2600" s="3">
        <v>6.6069836319349203E-4</v>
      </c>
    </row>
    <row r="2601" spans="1:9" ht="15" customHeight="1" x14ac:dyDescent="0.2">
      <c r="A2601" s="1" t="s">
        <v>2049</v>
      </c>
      <c r="B2601" s="3">
        <v>40.816803667423102</v>
      </c>
      <c r="C2601" s="3">
        <v>-1.6912501124449</v>
      </c>
      <c r="D2601" s="3">
        <v>2.8828135343617702E-2</v>
      </c>
      <c r="F2601" s="1" t="s">
        <v>3714</v>
      </c>
      <c r="G2601" s="3">
        <v>162.394223776172</v>
      </c>
      <c r="H2601" s="3">
        <v>1.03772937718282</v>
      </c>
      <c r="I2601" s="3">
        <v>4.2233084572245502E-5</v>
      </c>
    </row>
    <row r="2602" spans="1:9" ht="15" customHeight="1" x14ac:dyDescent="0.2">
      <c r="A2602" s="1" t="s">
        <v>1326</v>
      </c>
      <c r="B2602" s="3">
        <v>31.099367490117999</v>
      </c>
      <c r="C2602" s="3">
        <v>-2.29383269969582</v>
      </c>
      <c r="D2602" s="3">
        <v>2.1345466589730601E-4</v>
      </c>
      <c r="F2602" s="1" t="s">
        <v>4430</v>
      </c>
      <c r="G2602" s="3">
        <v>93.877462763922495</v>
      </c>
      <c r="H2602" s="3">
        <v>1.36466094566201</v>
      </c>
      <c r="I2602" s="3">
        <v>1.5920422023964001E-2</v>
      </c>
    </row>
    <row r="2603" spans="1:9" ht="15" customHeight="1" x14ac:dyDescent="0.2">
      <c r="A2603" s="1" t="s">
        <v>2230</v>
      </c>
      <c r="B2603" s="3">
        <v>259.68719119840699</v>
      </c>
      <c r="C2603" s="3">
        <v>-1.5856078614518501</v>
      </c>
      <c r="D2603" s="3">
        <v>3.6340831164176699E-4</v>
      </c>
      <c r="F2603" s="1" t="s">
        <v>4271</v>
      </c>
      <c r="G2603" s="3">
        <v>19.2016513215071</v>
      </c>
      <c r="H2603" s="3">
        <v>1.28686991448077</v>
      </c>
      <c r="I2603" s="3">
        <v>3.5954999976894199E-2</v>
      </c>
    </row>
    <row r="2604" spans="1:9" ht="15" customHeight="1" x14ac:dyDescent="0.2">
      <c r="A2604" s="1" t="s">
        <v>1443</v>
      </c>
      <c r="B2604" s="3">
        <v>68.280358122375901</v>
      </c>
      <c r="C2604" s="3">
        <v>-2.1615835809525299</v>
      </c>
      <c r="D2604" s="3">
        <v>3.3927951436797398E-5</v>
      </c>
      <c r="F2604" s="1" t="s">
        <v>6177</v>
      </c>
      <c r="G2604" s="3">
        <v>289.38727283817201</v>
      </c>
      <c r="H2604" s="3">
        <v>2.71996669096418</v>
      </c>
      <c r="I2604" s="3">
        <v>4.8770781346734595E-7</v>
      </c>
    </row>
    <row r="2605" spans="1:9" ht="15" customHeight="1" x14ac:dyDescent="0.2">
      <c r="A2605" s="1" t="s">
        <v>38</v>
      </c>
      <c r="B2605" s="3">
        <v>13.098263454384</v>
      </c>
      <c r="C2605" s="3">
        <v>-6.7219413746587104</v>
      </c>
      <c r="D2605" s="3">
        <v>9.3996176016148802E-6</v>
      </c>
      <c r="F2605" s="1" t="s">
        <v>5438</v>
      </c>
      <c r="G2605" s="3">
        <v>34.977399359800302</v>
      </c>
      <c r="H2605" s="3">
        <v>1.9599634218147699</v>
      </c>
      <c r="I2605" s="3">
        <v>1.09368475800048E-5</v>
      </c>
    </row>
    <row r="2606" spans="1:9" ht="15" customHeight="1" x14ac:dyDescent="0.2">
      <c r="A2606" s="1" t="s">
        <v>2483</v>
      </c>
      <c r="B2606" s="3">
        <v>43.1697130274896</v>
      </c>
      <c r="C2606" s="3">
        <v>-1.45723953732058</v>
      </c>
      <c r="D2606" s="3">
        <v>5.2042388118707199E-4</v>
      </c>
      <c r="F2606" s="1" t="s">
        <v>5276</v>
      </c>
      <c r="G2606" s="3">
        <v>120.582966777145</v>
      </c>
      <c r="H2606" s="3">
        <v>1.847107466855</v>
      </c>
      <c r="I2606" s="3">
        <v>6.3153509972623597E-4</v>
      </c>
    </row>
    <row r="2607" spans="1:9" ht="15" customHeight="1" x14ac:dyDescent="0.2">
      <c r="A2607" s="1" t="s">
        <v>162</v>
      </c>
      <c r="B2607" s="3">
        <v>1.69119186442682</v>
      </c>
      <c r="C2607" s="3">
        <v>-5.2729154554016802</v>
      </c>
      <c r="D2607" s="3">
        <v>3.3104656908225998E-2</v>
      </c>
      <c r="F2607" s="1" t="s">
        <v>6077</v>
      </c>
      <c r="G2607" s="3">
        <v>11.961168589651701</v>
      </c>
      <c r="H2607" s="3">
        <v>2.58560218560087</v>
      </c>
      <c r="I2607" s="3">
        <v>8.6261620379926105E-3</v>
      </c>
    </row>
    <row r="2608" spans="1:9" ht="15" customHeight="1" x14ac:dyDescent="0.2">
      <c r="A2608" s="1" t="s">
        <v>1080</v>
      </c>
      <c r="B2608" s="3">
        <v>6.4122375383521</v>
      </c>
      <c r="C2608" s="3">
        <v>-2.6415267629481498</v>
      </c>
      <c r="D2608" s="3">
        <v>1.40556208448904E-2</v>
      </c>
      <c r="F2608" s="1" t="s">
        <v>5611</v>
      </c>
      <c r="G2608" s="3">
        <v>9.7464233612111606</v>
      </c>
      <c r="H2608" s="3">
        <v>2.0963407970499901</v>
      </c>
      <c r="I2608" s="3">
        <v>4.5143265735618898E-3</v>
      </c>
    </row>
    <row r="2609" spans="1:9" ht="15" customHeight="1" x14ac:dyDescent="0.2">
      <c r="A2609" s="1" t="s">
        <v>229</v>
      </c>
      <c r="B2609" s="3">
        <v>2.7087454409953899</v>
      </c>
      <c r="C2609" s="3">
        <v>-4.8697423767902697</v>
      </c>
      <c r="D2609" s="3">
        <v>5.4235503271255403E-3</v>
      </c>
      <c r="F2609" s="1" t="s">
        <v>4551</v>
      </c>
      <c r="G2609" s="3">
        <v>58.770854485667201</v>
      </c>
      <c r="H2609" s="3">
        <v>1.42411922131641</v>
      </c>
      <c r="I2609" s="3">
        <v>3.8277918636632101E-4</v>
      </c>
    </row>
    <row r="2610" spans="1:9" ht="15" customHeight="1" x14ac:dyDescent="0.2">
      <c r="A2610" s="1" t="s">
        <v>352</v>
      </c>
      <c r="B2610" s="3">
        <v>3.71826667396979</v>
      </c>
      <c r="C2610" s="3">
        <v>-4.2503212309934399</v>
      </c>
      <c r="D2610" s="3">
        <v>1.6034653848181001E-2</v>
      </c>
      <c r="F2610" s="1" t="s">
        <v>4136</v>
      </c>
      <c r="G2610" s="3">
        <v>29.5793207976599</v>
      </c>
      <c r="H2610" s="3">
        <v>1.2273760997040699</v>
      </c>
      <c r="I2610" s="3">
        <v>2.4466531037050598E-2</v>
      </c>
    </row>
    <row r="2611" spans="1:9" ht="15" customHeight="1" x14ac:dyDescent="0.2">
      <c r="A2611" s="1" t="s">
        <v>3251</v>
      </c>
      <c r="B2611" s="3">
        <v>333.45393805323198</v>
      </c>
      <c r="C2611" s="3">
        <v>-1.1318418625468101</v>
      </c>
      <c r="D2611" s="3">
        <v>6.0408513891792497E-6</v>
      </c>
      <c r="F2611" s="1" t="s">
        <v>3721</v>
      </c>
      <c r="G2611" s="3">
        <v>27.291976283438</v>
      </c>
      <c r="H2611" s="3">
        <v>1.0403195629040001</v>
      </c>
      <c r="I2611" s="3">
        <v>2.9984194717592599E-2</v>
      </c>
    </row>
    <row r="2612" spans="1:9" ht="15" customHeight="1" x14ac:dyDescent="0.2">
      <c r="A2612" s="1" t="s">
        <v>736</v>
      </c>
      <c r="B2612" s="3">
        <v>3.70247705097698</v>
      </c>
      <c r="C2612" s="3">
        <v>-3.19723355081504</v>
      </c>
      <c r="D2612" s="3">
        <v>4.3845678845355097E-2</v>
      </c>
      <c r="F2612" s="1" t="s">
        <v>4375</v>
      </c>
      <c r="G2612" s="3">
        <v>42.989952258042401</v>
      </c>
      <c r="H2612" s="3">
        <v>1.3355118692885899</v>
      </c>
      <c r="I2612" s="3">
        <v>3.85394521120625E-2</v>
      </c>
    </row>
    <row r="2613" spans="1:9" ht="15" customHeight="1" x14ac:dyDescent="0.2">
      <c r="A2613" s="1" t="s">
        <v>3084</v>
      </c>
      <c r="B2613" s="3">
        <v>54.780889103967802</v>
      </c>
      <c r="C2613" s="3">
        <v>-1.2003149688849</v>
      </c>
      <c r="D2613" s="3">
        <v>2.15414241338205E-2</v>
      </c>
      <c r="F2613" s="1" t="s">
        <v>6744</v>
      </c>
      <c r="G2613" s="3">
        <v>32.4842635685714</v>
      </c>
      <c r="H2613" s="3">
        <v>3.80398514438237</v>
      </c>
      <c r="I2613" s="3">
        <v>1.9594138312949599E-6</v>
      </c>
    </row>
    <row r="2614" spans="1:9" ht="15" customHeight="1" x14ac:dyDescent="0.2">
      <c r="A2614" s="1" t="s">
        <v>288</v>
      </c>
      <c r="B2614" s="3">
        <v>2.9476858665460899</v>
      </c>
      <c r="C2614" s="3">
        <v>-4.5713731237655004</v>
      </c>
      <c r="D2614" s="3">
        <v>2.1408928200696901E-2</v>
      </c>
      <c r="F2614" s="1" t="s">
        <v>4015</v>
      </c>
      <c r="G2614" s="3">
        <v>31.256647923040401</v>
      </c>
      <c r="H2614" s="3">
        <v>1.17215509620257</v>
      </c>
      <c r="I2614" s="3">
        <v>2.6754184330100299E-3</v>
      </c>
    </row>
    <row r="2615" spans="1:9" ht="15" customHeight="1" x14ac:dyDescent="0.2">
      <c r="A2615" s="1" t="s">
        <v>278</v>
      </c>
      <c r="B2615" s="3">
        <v>8.7617685102183103</v>
      </c>
      <c r="C2615" s="3">
        <v>-4.6080842526014099</v>
      </c>
      <c r="D2615" s="3">
        <v>1.76371186174888E-2</v>
      </c>
      <c r="F2615" s="1" t="s">
        <v>4167</v>
      </c>
      <c r="G2615" s="3">
        <v>34.095985925413103</v>
      </c>
      <c r="H2615" s="3">
        <v>1.23992755335085</v>
      </c>
      <c r="I2615" s="3">
        <v>4.2177658050226103E-3</v>
      </c>
    </row>
    <row r="2616" spans="1:9" ht="15" customHeight="1" x14ac:dyDescent="0.2">
      <c r="A2616" s="1" t="s">
        <v>1058</v>
      </c>
      <c r="B2616" s="3">
        <v>29.074487167173</v>
      </c>
      <c r="C2616" s="3">
        <v>-2.6722207515947698</v>
      </c>
      <c r="D2616" s="3">
        <v>1.2665388561204599E-6</v>
      </c>
      <c r="F2616" s="1" t="s">
        <v>4954</v>
      </c>
      <c r="G2616" s="3">
        <v>55.013377636458799</v>
      </c>
      <c r="H2616" s="3">
        <v>1.6359406440723301</v>
      </c>
      <c r="I2616" s="3">
        <v>2.2959103260493799E-5</v>
      </c>
    </row>
    <row r="2617" spans="1:9" ht="15" customHeight="1" x14ac:dyDescent="0.2">
      <c r="A2617" s="1" t="s">
        <v>1255</v>
      </c>
      <c r="B2617" s="3">
        <v>4.9856163826665503</v>
      </c>
      <c r="C2617" s="3">
        <v>-2.36960504984765</v>
      </c>
      <c r="D2617" s="3">
        <v>2.4604458223250799E-2</v>
      </c>
      <c r="F2617" s="1" t="s">
        <v>6465</v>
      </c>
      <c r="G2617" s="3">
        <v>17.548748609612101</v>
      </c>
      <c r="H2617" s="3">
        <v>3.1615328941855001</v>
      </c>
      <c r="I2617" s="3">
        <v>2.6328390328930998E-3</v>
      </c>
    </row>
    <row r="2618" spans="1:9" ht="15" customHeight="1" x14ac:dyDescent="0.2">
      <c r="A2618" s="1" t="s">
        <v>136</v>
      </c>
      <c r="B2618" s="3">
        <v>7.1948438729127</v>
      </c>
      <c r="C2618" s="3">
        <v>-5.5207829973140496</v>
      </c>
      <c r="D2618" s="3">
        <v>3.1915525440191197E-4</v>
      </c>
      <c r="F2618" s="1" t="s">
        <v>5963</v>
      </c>
      <c r="G2618" s="3">
        <v>17.002477652474099</v>
      </c>
      <c r="H2618" s="3">
        <v>2.4408762032698301</v>
      </c>
      <c r="I2618" s="3">
        <v>1.6140092532821899E-2</v>
      </c>
    </row>
    <row r="2619" spans="1:9" ht="15" customHeight="1" x14ac:dyDescent="0.2">
      <c r="A2619" s="1" t="s">
        <v>931</v>
      </c>
      <c r="B2619" s="3">
        <v>30.3480717238007</v>
      </c>
      <c r="C2619" s="3">
        <v>-2.8224064908631301</v>
      </c>
      <c r="D2619" s="3">
        <v>1.1369266635658501E-7</v>
      </c>
      <c r="F2619" s="1" t="s">
        <v>3648</v>
      </c>
      <c r="G2619" s="3">
        <v>36.659391579601902</v>
      </c>
      <c r="H2619" s="3">
        <v>1.0047445777677999</v>
      </c>
      <c r="I2619" s="3">
        <v>9.4138596173639604E-3</v>
      </c>
    </row>
    <row r="2620" spans="1:9" ht="15" customHeight="1" x14ac:dyDescent="0.2">
      <c r="A2620" s="1" t="s">
        <v>274</v>
      </c>
      <c r="B2620" s="3">
        <v>5.3712045561835904</v>
      </c>
      <c r="C2620" s="3">
        <v>-4.6260191780615001</v>
      </c>
      <c r="D2620" s="3">
        <v>3.5266032251556798E-3</v>
      </c>
      <c r="F2620" s="1" t="s">
        <v>4611</v>
      </c>
      <c r="G2620" s="3">
        <v>29.287711606006301</v>
      </c>
      <c r="H2620" s="3">
        <v>1.4582618561392899</v>
      </c>
      <c r="I2620" s="3">
        <v>2.6262863575942701E-2</v>
      </c>
    </row>
    <row r="2621" spans="1:9" ht="15" customHeight="1" x14ac:dyDescent="0.2">
      <c r="A2621" s="1" t="s">
        <v>1620</v>
      </c>
      <c r="B2621" s="3">
        <v>49.130157920206102</v>
      </c>
      <c r="C2621" s="3">
        <v>-1.9975331379572101</v>
      </c>
      <c r="D2621" s="3">
        <v>3.19314979301945E-4</v>
      </c>
      <c r="F2621" s="1" t="s">
        <v>6557</v>
      </c>
      <c r="G2621" s="3">
        <v>9.59946123927757</v>
      </c>
      <c r="H2621" s="3">
        <v>3.3717062756445699</v>
      </c>
      <c r="I2621" s="3">
        <v>1.18286336246356E-3</v>
      </c>
    </row>
    <row r="2622" spans="1:9" ht="15" customHeight="1" x14ac:dyDescent="0.2">
      <c r="A2622" s="1" t="s">
        <v>1121</v>
      </c>
      <c r="B2622" s="3">
        <v>43.7762690616103</v>
      </c>
      <c r="C2622" s="3">
        <v>-2.5735179793604299</v>
      </c>
      <c r="D2622" s="3">
        <v>1.55628594828707E-7</v>
      </c>
      <c r="F2622" s="1" t="s">
        <v>3814</v>
      </c>
      <c r="G2622" s="3">
        <v>38.630923481047297</v>
      </c>
      <c r="H2622" s="3">
        <v>1.0791625964573099</v>
      </c>
      <c r="I2622" s="3">
        <v>1.9463881532983899E-2</v>
      </c>
    </row>
    <row r="2623" spans="1:9" ht="15" customHeight="1" x14ac:dyDescent="0.2">
      <c r="A2623" s="1" t="s">
        <v>151</v>
      </c>
      <c r="B2623" s="3">
        <v>4.1242457629061704</v>
      </c>
      <c r="C2623" s="3">
        <v>-5.3942960699542297</v>
      </c>
      <c r="D2623" s="3">
        <v>1.7984068297916999E-2</v>
      </c>
      <c r="F2623" s="1" t="s">
        <v>4021</v>
      </c>
      <c r="G2623" s="3">
        <v>58.598950166174802</v>
      </c>
      <c r="H2623" s="3">
        <v>1.1761465112415801</v>
      </c>
      <c r="I2623" s="3">
        <v>4.4306949124151796E-3</v>
      </c>
    </row>
    <row r="2624" spans="1:9" ht="15" customHeight="1" x14ac:dyDescent="0.2">
      <c r="A2624" s="1" t="s">
        <v>2482</v>
      </c>
      <c r="B2624" s="3">
        <v>861.526142490246</v>
      </c>
      <c r="C2624" s="3">
        <v>-1.45737537055295</v>
      </c>
      <c r="D2624" s="3">
        <v>5.2221109174728896E-10</v>
      </c>
      <c r="F2624" s="1" t="s">
        <v>6941</v>
      </c>
      <c r="G2624" s="3">
        <v>12.818807404444501</v>
      </c>
      <c r="H2624" s="3">
        <v>4.4843114370730399</v>
      </c>
      <c r="I2624" s="3">
        <v>1.82648345444472E-3</v>
      </c>
    </row>
    <row r="2625" spans="1:9" ht="15" customHeight="1" x14ac:dyDescent="0.2">
      <c r="A2625" s="1" t="s">
        <v>1701</v>
      </c>
      <c r="B2625" s="3">
        <v>14.826836899850401</v>
      </c>
      <c r="C2625" s="3">
        <v>-1.9491276757723801</v>
      </c>
      <c r="D2625" s="3">
        <v>1.26607862181005E-3</v>
      </c>
      <c r="F2625" s="1" t="s">
        <v>5460</v>
      </c>
      <c r="G2625" s="3">
        <v>23.019029298737401</v>
      </c>
      <c r="H2625" s="3">
        <v>1.98191095634439</v>
      </c>
      <c r="I2625" s="3">
        <v>2.7479242582543E-3</v>
      </c>
    </row>
    <row r="2626" spans="1:9" ht="15" customHeight="1" x14ac:dyDescent="0.2">
      <c r="A2626" s="1" t="s">
        <v>3168</v>
      </c>
      <c r="B2626" s="3">
        <v>280.787790358172</v>
      </c>
      <c r="C2626" s="3">
        <v>-1.16912358760994</v>
      </c>
      <c r="D2626" s="3">
        <v>5.9282096716564098E-5</v>
      </c>
      <c r="F2626" s="1" t="s">
        <v>4637</v>
      </c>
      <c r="G2626" s="3">
        <v>277.526898630983</v>
      </c>
      <c r="H2626" s="3">
        <v>1.47227913949373</v>
      </c>
      <c r="I2626" s="3">
        <v>1.9468426889394098E-11</v>
      </c>
    </row>
    <row r="2627" spans="1:9" ht="15" customHeight="1" x14ac:dyDescent="0.2">
      <c r="A2627" s="1" t="s">
        <v>142</v>
      </c>
      <c r="B2627" s="3">
        <v>250.521449132962</v>
      </c>
      <c r="C2627" s="3">
        <v>-5.4819214618057304</v>
      </c>
      <c r="D2627" s="3">
        <v>1.48483266166373E-3</v>
      </c>
      <c r="F2627" s="1" t="s">
        <v>4933</v>
      </c>
      <c r="G2627" s="3">
        <v>10.7904908226882</v>
      </c>
      <c r="H2627" s="3">
        <v>1.6287040370578201</v>
      </c>
      <c r="I2627" s="3">
        <v>2.52073116341614E-2</v>
      </c>
    </row>
    <row r="2628" spans="1:9" ht="15" customHeight="1" x14ac:dyDescent="0.2">
      <c r="A2628" s="1" t="s">
        <v>683</v>
      </c>
      <c r="B2628" s="3">
        <v>182.42133674577599</v>
      </c>
      <c r="C2628" s="3">
        <v>-3.31005640776011</v>
      </c>
      <c r="D2628" s="3">
        <v>1.9736768371768699E-26</v>
      </c>
      <c r="F2628" s="1" t="s">
        <v>6961</v>
      </c>
      <c r="G2628" s="3">
        <v>2.7972391065512401</v>
      </c>
      <c r="H2628" s="3">
        <v>4.55657393414136</v>
      </c>
      <c r="I2628" s="3">
        <v>7.0675459949813297E-3</v>
      </c>
    </row>
    <row r="2629" spans="1:9" ht="15" customHeight="1" x14ac:dyDescent="0.2">
      <c r="A2629" s="1" t="s">
        <v>427</v>
      </c>
      <c r="B2629" s="3">
        <v>870.98086953445295</v>
      </c>
      <c r="C2629" s="3">
        <v>-4.0107455039282804</v>
      </c>
      <c r="D2629" s="3">
        <v>2.19433175489398E-27</v>
      </c>
      <c r="F2629" s="1" t="s">
        <v>5091</v>
      </c>
      <c r="G2629" s="3">
        <v>15.0024415870417</v>
      </c>
      <c r="H2629" s="3">
        <v>1.7199500730708801</v>
      </c>
      <c r="I2629" s="3">
        <v>4.1244917764249704E-3</v>
      </c>
    </row>
    <row r="2630" spans="1:9" ht="15" customHeight="1" x14ac:dyDescent="0.2">
      <c r="A2630" s="1" t="s">
        <v>1067</v>
      </c>
      <c r="B2630" s="3">
        <v>205.460106821642</v>
      </c>
      <c r="C2630" s="3">
        <v>-2.6556481149531601</v>
      </c>
      <c r="D2630" s="3">
        <v>6.1965422419993703E-18</v>
      </c>
      <c r="F2630" s="1" t="s">
        <v>4680</v>
      </c>
      <c r="G2630" s="3">
        <v>135.85948819544899</v>
      </c>
      <c r="H2630" s="3">
        <v>1.5016683437188501</v>
      </c>
      <c r="I2630" s="3">
        <v>5.5858164030201498E-8</v>
      </c>
    </row>
    <row r="2631" spans="1:9" ht="15" customHeight="1" x14ac:dyDescent="0.2">
      <c r="A2631" s="1" t="s">
        <v>206</v>
      </c>
      <c r="B2631" s="3">
        <v>42.840934177221101</v>
      </c>
      <c r="C2631" s="3">
        <v>-4.9657020477134299</v>
      </c>
      <c r="D2631" s="3">
        <v>3.7439361702507903E-18</v>
      </c>
      <c r="F2631" s="1" t="s">
        <v>3998</v>
      </c>
      <c r="G2631" s="3">
        <v>38.243891850393297</v>
      </c>
      <c r="H2631" s="3">
        <v>1.16498403623288</v>
      </c>
      <c r="I2631" s="3">
        <v>2.2073845816153698E-2</v>
      </c>
    </row>
    <row r="2632" spans="1:9" ht="15" customHeight="1" x14ac:dyDescent="0.2">
      <c r="A2632" s="1" t="s">
        <v>2002</v>
      </c>
      <c r="B2632" s="3">
        <v>19.097251644829399</v>
      </c>
      <c r="C2632" s="3">
        <v>-1.7163859588941</v>
      </c>
      <c r="D2632" s="3">
        <v>7.9332377109675998E-4</v>
      </c>
      <c r="F2632" s="1" t="s">
        <v>4838</v>
      </c>
      <c r="G2632" s="3">
        <v>19.309314422378499</v>
      </c>
      <c r="H2632" s="3">
        <v>1.5835845746770101</v>
      </c>
      <c r="I2632" s="3">
        <v>1.14944389145066E-3</v>
      </c>
    </row>
    <row r="2633" spans="1:9" ht="15" customHeight="1" x14ac:dyDescent="0.2">
      <c r="A2633" s="1" t="s">
        <v>1335</v>
      </c>
      <c r="B2633" s="3">
        <v>43.3113698249661</v>
      </c>
      <c r="C2633" s="3">
        <v>-2.28448512529308</v>
      </c>
      <c r="D2633" s="3">
        <v>4.0383599710231999E-4</v>
      </c>
      <c r="F2633" s="1" t="s">
        <v>6463</v>
      </c>
      <c r="G2633" s="3">
        <v>6.7887628089343401</v>
      </c>
      <c r="H2633" s="3">
        <v>3.1517975042845499</v>
      </c>
      <c r="I2633" s="3">
        <v>7.1466978473614801E-3</v>
      </c>
    </row>
    <row r="2634" spans="1:9" ht="15" customHeight="1" x14ac:dyDescent="0.2">
      <c r="A2634" s="1" t="s">
        <v>1283</v>
      </c>
      <c r="B2634" s="3">
        <v>11.908449800514401</v>
      </c>
      <c r="C2634" s="3">
        <v>-2.3331913493394998</v>
      </c>
      <c r="D2634" s="3">
        <v>5.7524851626970597E-3</v>
      </c>
      <c r="F2634" s="1" t="s">
        <v>6383</v>
      </c>
      <c r="G2634" s="3">
        <v>4.3824355266645796</v>
      </c>
      <c r="H2634" s="3">
        <v>3.0072705810301001</v>
      </c>
      <c r="I2634" s="3">
        <v>4.6148682759808601E-2</v>
      </c>
    </row>
    <row r="2635" spans="1:9" ht="15" customHeight="1" x14ac:dyDescent="0.2">
      <c r="A2635" s="1" t="s">
        <v>1111</v>
      </c>
      <c r="B2635" s="3">
        <v>113.012793227442</v>
      </c>
      <c r="C2635" s="3">
        <v>-2.59101097784849</v>
      </c>
      <c r="D2635" s="3">
        <v>4.9425419721993999E-7</v>
      </c>
      <c r="F2635" s="1" t="s">
        <v>5912</v>
      </c>
      <c r="G2635" s="3">
        <v>20.7996945504024</v>
      </c>
      <c r="H2635" s="3">
        <v>2.37704556144487</v>
      </c>
      <c r="I2635" s="3">
        <v>6.3279801976797402E-3</v>
      </c>
    </row>
    <row r="2636" spans="1:9" ht="15" customHeight="1" x14ac:dyDescent="0.2">
      <c r="A2636" s="1" t="s">
        <v>93</v>
      </c>
      <c r="B2636" s="3">
        <v>3.5681260563417698</v>
      </c>
      <c r="C2636" s="3">
        <v>-5.8862933866065301</v>
      </c>
      <c r="D2636" s="3">
        <v>9.1847515276537498E-4</v>
      </c>
      <c r="F2636" s="1" t="s">
        <v>5819</v>
      </c>
      <c r="G2636" s="3">
        <v>15.574109965990401</v>
      </c>
      <c r="H2636" s="3">
        <v>2.2852926209462199</v>
      </c>
      <c r="I2636" s="3">
        <v>4.8458436396840799E-3</v>
      </c>
    </row>
    <row r="2637" spans="1:9" ht="15" customHeight="1" x14ac:dyDescent="0.2">
      <c r="A2637" s="1" t="s">
        <v>137</v>
      </c>
      <c r="B2637" s="3">
        <v>3.3699599144524801</v>
      </c>
      <c r="C2637" s="3">
        <v>-5.5196354388376898</v>
      </c>
      <c r="D2637" s="3">
        <v>3.9016425653649201E-3</v>
      </c>
      <c r="F2637" s="1" t="s">
        <v>6559</v>
      </c>
      <c r="G2637" s="3">
        <v>46.067560429692598</v>
      </c>
      <c r="H2637" s="3">
        <v>3.37234588761787</v>
      </c>
      <c r="I2637" s="3">
        <v>2.1207656216641102E-12</v>
      </c>
    </row>
    <row r="2638" spans="1:9" ht="15" customHeight="1" x14ac:dyDescent="0.2">
      <c r="A2638" s="1" t="s">
        <v>1578</v>
      </c>
      <c r="B2638" s="3">
        <v>10.1223802309581</v>
      </c>
      <c r="C2638" s="3">
        <v>-2.0260814139386998</v>
      </c>
      <c r="D2638" s="3">
        <v>1.14540216289961E-2</v>
      </c>
      <c r="F2638" s="1" t="s">
        <v>3858</v>
      </c>
      <c r="G2638" s="3">
        <v>44.426651881172397</v>
      </c>
      <c r="H2638" s="3">
        <v>1.10013211800792</v>
      </c>
      <c r="I2638" s="3">
        <v>8.2515760195453099E-3</v>
      </c>
    </row>
    <row r="2639" spans="1:9" ht="15" customHeight="1" x14ac:dyDescent="0.2">
      <c r="A2639" s="1" t="s">
        <v>545</v>
      </c>
      <c r="B2639" s="3">
        <v>18.2676112797337</v>
      </c>
      <c r="C2639" s="3">
        <v>-3.6441118352544701</v>
      </c>
      <c r="D2639" s="3">
        <v>7.1844649887392298E-9</v>
      </c>
      <c r="F2639" s="1" t="s">
        <v>5045</v>
      </c>
      <c r="G2639" s="3">
        <v>86.826471822543297</v>
      </c>
      <c r="H2639" s="3">
        <v>1.6892058828234899</v>
      </c>
      <c r="I2639" s="3">
        <v>3.6056304405713603E-5</v>
      </c>
    </row>
    <row r="2640" spans="1:9" ht="15" customHeight="1" x14ac:dyDescent="0.2">
      <c r="A2640" s="1" t="s">
        <v>1719</v>
      </c>
      <c r="B2640" s="3">
        <v>13.8390764124907</v>
      </c>
      <c r="C2640" s="3">
        <v>-1.93642894644158</v>
      </c>
      <c r="D2640" s="3">
        <v>1.6586771406396399E-2</v>
      </c>
      <c r="F2640" s="1" t="s">
        <v>4350</v>
      </c>
      <c r="G2640" s="3">
        <v>14.2135966650551</v>
      </c>
      <c r="H2640" s="3">
        <v>1.32684805939783</v>
      </c>
      <c r="I2640" s="3">
        <v>4.1803718800829399E-2</v>
      </c>
    </row>
    <row r="2641" spans="1:9" ht="15" customHeight="1" x14ac:dyDescent="0.2">
      <c r="A2641" s="1" t="s">
        <v>1234</v>
      </c>
      <c r="B2641" s="3">
        <v>36.303012423983198</v>
      </c>
      <c r="C2641" s="3">
        <v>-2.4041140066478301</v>
      </c>
      <c r="D2641" s="3">
        <v>5.9788117727476199E-8</v>
      </c>
      <c r="F2641" s="1" t="s">
        <v>4840</v>
      </c>
      <c r="G2641" s="3">
        <v>92.122442929860796</v>
      </c>
      <c r="H2641" s="3">
        <v>1.5845718309197601</v>
      </c>
      <c r="I2641" s="3">
        <v>9.7213085892270995E-4</v>
      </c>
    </row>
    <row r="2642" spans="1:9" ht="15" customHeight="1" x14ac:dyDescent="0.2">
      <c r="A2642" s="1" t="s">
        <v>659</v>
      </c>
      <c r="B2642" s="3">
        <v>89.441150533321306</v>
      </c>
      <c r="C2642" s="3">
        <v>-3.35172191410506</v>
      </c>
      <c r="D2642" s="3">
        <v>3.2831766217263798E-18</v>
      </c>
      <c r="F2642" s="1" t="s">
        <v>5062</v>
      </c>
      <c r="G2642" s="3">
        <v>68.549033886387505</v>
      </c>
      <c r="H2642" s="3">
        <v>1.69997302780286</v>
      </c>
      <c r="I2642" s="3">
        <v>1.8804352490310901E-5</v>
      </c>
    </row>
    <row r="2643" spans="1:9" ht="15" customHeight="1" x14ac:dyDescent="0.2">
      <c r="A2643" s="1" t="s">
        <v>3483</v>
      </c>
      <c r="B2643" s="3">
        <v>386.06018073388799</v>
      </c>
      <c r="C2643" s="3">
        <v>-1.0502709603219</v>
      </c>
      <c r="D2643" s="3">
        <v>2.6047314155228801E-2</v>
      </c>
      <c r="F2643" s="1" t="s">
        <v>7243</v>
      </c>
      <c r="G2643" s="3">
        <v>3.6283322627531001</v>
      </c>
      <c r="H2643" s="3">
        <v>6.1157098964497099</v>
      </c>
      <c r="I2643" s="3">
        <v>5.7515119484630398E-3</v>
      </c>
    </row>
    <row r="2644" spans="1:9" ht="15" customHeight="1" x14ac:dyDescent="0.2">
      <c r="A2644" s="1" t="s">
        <v>1323</v>
      </c>
      <c r="B2644" s="3">
        <v>71.370780606778695</v>
      </c>
      <c r="C2644" s="3">
        <v>-2.2966728995846499</v>
      </c>
      <c r="D2644" s="3">
        <v>3.74381079167766E-12</v>
      </c>
      <c r="F2644" s="1" t="s">
        <v>5001</v>
      </c>
      <c r="G2644" s="3">
        <v>168.68152034814199</v>
      </c>
      <c r="H2644" s="3">
        <v>1.6614347902437301</v>
      </c>
      <c r="I2644" s="3">
        <v>7.25250442214072E-10</v>
      </c>
    </row>
    <row r="2645" spans="1:9" ht="15" customHeight="1" x14ac:dyDescent="0.2">
      <c r="A2645" s="1" t="s">
        <v>975</v>
      </c>
      <c r="B2645" s="3">
        <v>192.54971087832001</v>
      </c>
      <c r="C2645" s="3">
        <v>-2.7599153997697798</v>
      </c>
      <c r="D2645" s="3">
        <v>6.2920801808773806E-11</v>
      </c>
      <c r="F2645" s="1" t="s">
        <v>7391</v>
      </c>
      <c r="G2645" s="3">
        <v>35.791661508984902</v>
      </c>
      <c r="H2645" s="3">
        <v>9.5105472998352507</v>
      </c>
      <c r="I2645" s="3">
        <v>2.3268123509989401E-12</v>
      </c>
    </row>
    <row r="2646" spans="1:9" ht="15" customHeight="1" x14ac:dyDescent="0.2">
      <c r="A2646" s="1" t="s">
        <v>2589</v>
      </c>
      <c r="B2646" s="3">
        <v>11.349553333222</v>
      </c>
      <c r="C2646" s="3">
        <v>-1.4133285187423501</v>
      </c>
      <c r="D2646" s="3">
        <v>1.9245326212266399E-2</v>
      </c>
      <c r="F2646" s="1" t="s">
        <v>3685</v>
      </c>
      <c r="G2646" s="3">
        <v>28.088006207861099</v>
      </c>
      <c r="H2646" s="3">
        <v>1.0228594824974899</v>
      </c>
      <c r="I2646" s="3">
        <v>1.12081965908153E-2</v>
      </c>
    </row>
    <row r="2647" spans="1:9" ht="15" customHeight="1" x14ac:dyDescent="0.2">
      <c r="A2647" s="1" t="s">
        <v>2188</v>
      </c>
      <c r="B2647" s="3">
        <v>86.225547239164698</v>
      </c>
      <c r="C2647" s="3">
        <v>-1.60758101518069</v>
      </c>
      <c r="D2647" s="3">
        <v>1.68035092725566E-6</v>
      </c>
      <c r="F2647" s="1" t="s">
        <v>6518</v>
      </c>
      <c r="G2647" s="3">
        <v>35.819493673802597</v>
      </c>
      <c r="H2647" s="3">
        <v>3.28959294659942</v>
      </c>
      <c r="I2647" s="3">
        <v>2.0110820359909801E-8</v>
      </c>
    </row>
    <row r="2648" spans="1:9" ht="15" customHeight="1" x14ac:dyDescent="0.2">
      <c r="A2648" s="1" t="s">
        <v>2087</v>
      </c>
      <c r="B2648" s="3">
        <v>177.39552968652899</v>
      </c>
      <c r="C2648" s="3">
        <v>-1.6661624077564201</v>
      </c>
      <c r="D2648" s="3">
        <v>1.2469378868727201E-14</v>
      </c>
      <c r="F2648" s="1" t="s">
        <v>7116</v>
      </c>
      <c r="G2648" s="3">
        <v>1.72522111935807</v>
      </c>
      <c r="H2648" s="3">
        <v>5.2486378270669798</v>
      </c>
      <c r="I2648" s="3">
        <v>3.6628875574879302E-2</v>
      </c>
    </row>
    <row r="2649" spans="1:9" ht="15" customHeight="1" x14ac:dyDescent="0.2">
      <c r="A2649" s="1" t="s">
        <v>423</v>
      </c>
      <c r="B2649" s="3">
        <v>11.0871255032681</v>
      </c>
      <c r="C2649" s="3">
        <v>-4.02511159560735</v>
      </c>
      <c r="D2649" s="3">
        <v>4.62124767647312E-5</v>
      </c>
      <c r="F2649" s="1" t="s">
        <v>4071</v>
      </c>
      <c r="G2649" s="3">
        <v>32.565829147725303</v>
      </c>
      <c r="H2649" s="3">
        <v>1.1980696093288401</v>
      </c>
      <c r="I2649" s="3">
        <v>5.9034849298217904E-3</v>
      </c>
    </row>
    <row r="2650" spans="1:9" ht="15" customHeight="1" x14ac:dyDescent="0.2">
      <c r="A2650" s="1" t="s">
        <v>2797</v>
      </c>
      <c r="B2650" s="3">
        <v>48.2351868502654</v>
      </c>
      <c r="C2650" s="3">
        <v>-1.3149377584101001</v>
      </c>
      <c r="D2650" s="3">
        <v>4.16488666664366E-3</v>
      </c>
      <c r="F2650" s="1" t="s">
        <v>4020</v>
      </c>
      <c r="G2650" s="3">
        <v>144.947804146484</v>
      </c>
      <c r="H2650" s="3">
        <v>1.1757180430307901</v>
      </c>
      <c r="I2650" s="3">
        <v>3.0121464543931902E-4</v>
      </c>
    </row>
    <row r="2651" spans="1:9" ht="15" customHeight="1" x14ac:dyDescent="0.2">
      <c r="A2651" s="1" t="s">
        <v>2048</v>
      </c>
      <c r="B2651" s="3">
        <v>10.2487890830976</v>
      </c>
      <c r="C2651" s="3">
        <v>-1.6918576926714499</v>
      </c>
      <c r="D2651" s="3">
        <v>2.07501130813262E-2</v>
      </c>
      <c r="F2651" s="1" t="s">
        <v>5795</v>
      </c>
      <c r="G2651" s="3">
        <v>4.6738140941997202</v>
      </c>
      <c r="H2651" s="3">
        <v>2.26284757499102</v>
      </c>
      <c r="I2651" s="3">
        <v>4.78810955032321E-2</v>
      </c>
    </row>
    <row r="2652" spans="1:9" ht="15" customHeight="1" x14ac:dyDescent="0.2">
      <c r="A2652" s="1" t="s">
        <v>337</v>
      </c>
      <c r="B2652" s="3">
        <v>2.9259195039172101</v>
      </c>
      <c r="C2652" s="3">
        <v>-4.2952635397592998</v>
      </c>
      <c r="D2652" s="3">
        <v>2.6150473648761701E-2</v>
      </c>
      <c r="F2652" s="1" t="s">
        <v>4131</v>
      </c>
      <c r="G2652" s="3">
        <v>37.764250508516199</v>
      </c>
      <c r="H2652" s="3">
        <v>1.2255248468284901</v>
      </c>
      <c r="I2652" s="3">
        <v>2.1846031022088201E-2</v>
      </c>
    </row>
    <row r="2653" spans="1:9" ht="15" customHeight="1" x14ac:dyDescent="0.2">
      <c r="A2653" s="1" t="s">
        <v>912</v>
      </c>
      <c r="B2653" s="3">
        <v>18.772924770839602</v>
      </c>
      <c r="C2653" s="3">
        <v>-2.8583098802906401</v>
      </c>
      <c r="D2653" s="3">
        <v>1.87669765480091E-4</v>
      </c>
      <c r="F2653" s="1" t="s">
        <v>4332</v>
      </c>
      <c r="G2653" s="3">
        <v>18.421197893802901</v>
      </c>
      <c r="H2653" s="3">
        <v>1.3157681377727699</v>
      </c>
      <c r="I2653" s="3">
        <v>6.8343893300550698E-3</v>
      </c>
    </row>
    <row r="2654" spans="1:9" ht="15" customHeight="1" x14ac:dyDescent="0.2">
      <c r="A2654" s="1" t="s">
        <v>1467</v>
      </c>
      <c r="B2654" s="3">
        <v>27.5246396373275</v>
      </c>
      <c r="C2654" s="3">
        <v>-2.13651794766696</v>
      </c>
      <c r="D2654" s="3">
        <v>8.7282518699857096E-3</v>
      </c>
      <c r="F2654" s="1" t="s">
        <v>6457</v>
      </c>
      <c r="G2654" s="3">
        <v>34.053859852405601</v>
      </c>
      <c r="H2654" s="3">
        <v>3.14640568986492</v>
      </c>
      <c r="I2654" s="3">
        <v>4.3128946593247899E-7</v>
      </c>
    </row>
    <row r="2655" spans="1:9" ht="15" customHeight="1" x14ac:dyDescent="0.2">
      <c r="A2655" s="1" t="s">
        <v>1839</v>
      </c>
      <c r="B2655" s="3">
        <v>88.078407914719506</v>
      </c>
      <c r="C2655" s="3">
        <v>-1.8266473918039201</v>
      </c>
      <c r="D2655" s="3">
        <v>1.03901179259949E-8</v>
      </c>
      <c r="F2655" s="1" t="s">
        <v>7386</v>
      </c>
      <c r="G2655" s="3">
        <v>167.77205365675999</v>
      </c>
      <c r="H2655" s="3">
        <v>9.0643954768594295</v>
      </c>
      <c r="I2655" s="3">
        <v>3.17940326900568E-15</v>
      </c>
    </row>
    <row r="2656" spans="1:9" ht="15" customHeight="1" x14ac:dyDescent="0.2">
      <c r="A2656" s="1" t="s">
        <v>2966</v>
      </c>
      <c r="B2656" s="3">
        <v>94.889735955659901</v>
      </c>
      <c r="C2656" s="3">
        <v>-1.2421766301383601</v>
      </c>
      <c r="D2656" s="3">
        <v>1.3329415313251399E-4</v>
      </c>
      <c r="F2656" s="1" t="s">
        <v>7222</v>
      </c>
      <c r="G2656" s="3">
        <v>2.4904797450449201</v>
      </c>
      <c r="H2656" s="3">
        <v>5.92518854407676</v>
      </c>
      <c r="I2656" s="3">
        <v>1.18532070924365E-2</v>
      </c>
    </row>
    <row r="2657" spans="1:9" ht="15" customHeight="1" x14ac:dyDescent="0.2">
      <c r="A2657" s="1" t="s">
        <v>734</v>
      </c>
      <c r="B2657" s="3">
        <v>25.756819127662499</v>
      </c>
      <c r="C2657" s="3">
        <v>-3.1991099690632101</v>
      </c>
      <c r="D2657" s="3">
        <v>9.1814386526918996E-7</v>
      </c>
      <c r="F2657" s="1" t="s">
        <v>5685</v>
      </c>
      <c r="G2657" s="3">
        <v>317.926765929704</v>
      </c>
      <c r="H2657" s="3">
        <v>2.1455481524382898</v>
      </c>
      <c r="I2657" s="3">
        <v>1.73877660546744E-8</v>
      </c>
    </row>
    <row r="2658" spans="1:9" ht="15" customHeight="1" x14ac:dyDescent="0.2">
      <c r="A2658" s="1" t="s">
        <v>1424</v>
      </c>
      <c r="B2658" s="3">
        <v>13.3673149204908</v>
      </c>
      <c r="C2658" s="3">
        <v>-2.1869914566051998</v>
      </c>
      <c r="D2658" s="3">
        <v>1.07069046271382E-3</v>
      </c>
      <c r="F2658" s="1" t="s">
        <v>5916</v>
      </c>
      <c r="G2658" s="3">
        <v>23.698644887410001</v>
      </c>
      <c r="H2658" s="3">
        <v>2.3788004352816299</v>
      </c>
      <c r="I2658" s="3">
        <v>3.2382323433814998E-5</v>
      </c>
    </row>
    <row r="2659" spans="1:9" ht="15" customHeight="1" x14ac:dyDescent="0.2">
      <c r="A2659" s="1" t="s">
        <v>275</v>
      </c>
      <c r="B2659" s="3">
        <v>11.306462216789299</v>
      </c>
      <c r="C2659" s="3">
        <v>-4.6218354281073504</v>
      </c>
      <c r="D2659" s="3">
        <v>9.8185726694344002E-6</v>
      </c>
      <c r="F2659" s="1" t="s">
        <v>6155</v>
      </c>
      <c r="G2659" s="3">
        <v>519.78126741584902</v>
      </c>
      <c r="H2659" s="3">
        <v>2.68738021391199</v>
      </c>
      <c r="I2659" s="3">
        <v>2.4215598437318301E-8</v>
      </c>
    </row>
    <row r="2660" spans="1:9" ht="15" customHeight="1" x14ac:dyDescent="0.2">
      <c r="A2660" s="1" t="s">
        <v>1184</v>
      </c>
      <c r="B2660" s="3">
        <v>91.298291105848307</v>
      </c>
      <c r="C2660" s="3">
        <v>-2.4665714281899902</v>
      </c>
      <c r="D2660" s="3">
        <v>7.7266084423858E-14</v>
      </c>
      <c r="F2660" s="1" t="s">
        <v>7267</v>
      </c>
      <c r="G2660" s="3">
        <v>108.534931514189</v>
      </c>
      <c r="H2660" s="3">
        <v>6.2815934757841303</v>
      </c>
      <c r="I2660" s="3">
        <v>2.9666363845198202E-14</v>
      </c>
    </row>
    <row r="2661" spans="1:9" ht="15" customHeight="1" x14ac:dyDescent="0.2">
      <c r="A2661" s="1" t="s">
        <v>823</v>
      </c>
      <c r="B2661" s="3">
        <v>5.36871018718975</v>
      </c>
      <c r="C2661" s="3">
        <v>-3.0207380425645201</v>
      </c>
      <c r="D2661" s="3">
        <v>9.6346485798005106E-3</v>
      </c>
      <c r="F2661" s="1" t="s">
        <v>5401</v>
      </c>
      <c r="G2661" s="3">
        <v>36.309107132376703</v>
      </c>
      <c r="H2661" s="3">
        <v>1.9361490275194</v>
      </c>
      <c r="I2661" s="3">
        <v>3.3634846322829598E-3</v>
      </c>
    </row>
    <row r="2662" spans="1:9" ht="15" customHeight="1" x14ac:dyDescent="0.2">
      <c r="A2662" s="1" t="s">
        <v>2565</v>
      </c>
      <c r="B2662" s="3">
        <v>33.061692249099899</v>
      </c>
      <c r="C2662" s="3">
        <v>-1.4245315661512801</v>
      </c>
      <c r="D2662" s="3">
        <v>2.1694471255513399E-3</v>
      </c>
      <c r="F2662" s="1" t="s">
        <v>6765</v>
      </c>
      <c r="G2662" s="3">
        <v>6.9663313834870699</v>
      </c>
      <c r="H2662" s="3">
        <v>3.8490344747922598</v>
      </c>
      <c r="I2662" s="3">
        <v>8.5736591784709001E-4</v>
      </c>
    </row>
    <row r="2663" spans="1:9" ht="15" customHeight="1" x14ac:dyDescent="0.2">
      <c r="A2663" s="1" t="s">
        <v>2680</v>
      </c>
      <c r="B2663" s="3">
        <v>96.906186297776202</v>
      </c>
      <c r="C2663" s="3">
        <v>-1.3685660462593401</v>
      </c>
      <c r="D2663" s="3">
        <v>5.1413680983184201E-5</v>
      </c>
      <c r="F2663" s="1" t="s">
        <v>6332</v>
      </c>
      <c r="G2663" s="3">
        <v>3.08715511994057</v>
      </c>
      <c r="H2663" s="3">
        <v>2.93945796222657</v>
      </c>
      <c r="I2663" s="3">
        <v>4.2786912863944898E-2</v>
      </c>
    </row>
    <row r="2664" spans="1:9" ht="15" customHeight="1" x14ac:dyDescent="0.2">
      <c r="A2664" s="1" t="s">
        <v>695</v>
      </c>
      <c r="B2664" s="3">
        <v>7.3905208737296899</v>
      </c>
      <c r="C2664" s="3">
        <v>-3.2925906734457699</v>
      </c>
      <c r="D2664" s="3">
        <v>1.10687949695518E-2</v>
      </c>
      <c r="F2664" s="1" t="s">
        <v>3869</v>
      </c>
      <c r="G2664" s="3">
        <v>69.182572957316907</v>
      </c>
      <c r="H2664" s="3">
        <v>1.10483561189303</v>
      </c>
      <c r="I2664" s="3">
        <v>3.7244328234299699E-4</v>
      </c>
    </row>
    <row r="2665" spans="1:9" ht="15" customHeight="1" x14ac:dyDescent="0.2">
      <c r="A2665" s="1" t="s">
        <v>2226</v>
      </c>
      <c r="B2665" s="3">
        <v>45.313528677819797</v>
      </c>
      <c r="C2665" s="3">
        <v>-1.5871358060716101</v>
      </c>
      <c r="D2665" s="3">
        <v>1.284518075652E-3</v>
      </c>
      <c r="F2665" s="1" t="s">
        <v>3795</v>
      </c>
      <c r="G2665" s="3">
        <v>72.170248164491099</v>
      </c>
      <c r="H2665" s="3">
        <v>1.0704637822046501</v>
      </c>
      <c r="I2665" s="3">
        <v>4.8531852944672703E-3</v>
      </c>
    </row>
    <row r="2666" spans="1:9" ht="15" customHeight="1" x14ac:dyDescent="0.2">
      <c r="A2666" s="1" t="s">
        <v>131</v>
      </c>
      <c r="B2666" s="3">
        <v>2.98696373733058</v>
      </c>
      <c r="C2666" s="3">
        <v>-5.5600378508149699</v>
      </c>
      <c r="D2666" s="3">
        <v>5.1255059829515403E-3</v>
      </c>
      <c r="F2666" s="1" t="s">
        <v>7177</v>
      </c>
      <c r="G2666" s="3">
        <v>5.0903497548598402</v>
      </c>
      <c r="H2666" s="3">
        <v>5.59308102605066</v>
      </c>
      <c r="I2666" s="3">
        <v>3.0509261815899499E-3</v>
      </c>
    </row>
    <row r="2667" spans="1:9" ht="15" customHeight="1" x14ac:dyDescent="0.2">
      <c r="A2667" s="1" t="s">
        <v>132</v>
      </c>
      <c r="B2667" s="3">
        <v>1.91354719831986</v>
      </c>
      <c r="C2667" s="3">
        <v>-5.5559084580246001</v>
      </c>
      <c r="D2667" s="3">
        <v>3.5554495263289597E-2</v>
      </c>
      <c r="F2667" s="1" t="s">
        <v>3740</v>
      </c>
      <c r="G2667" s="3">
        <v>45.614936716963697</v>
      </c>
      <c r="H2667" s="3">
        <v>1.0461162436395699</v>
      </c>
      <c r="I2667" s="3">
        <v>4.9450401618232602E-2</v>
      </c>
    </row>
    <row r="2668" spans="1:9" ht="15" customHeight="1" x14ac:dyDescent="0.2">
      <c r="A2668" s="1" t="s">
        <v>3034</v>
      </c>
      <c r="B2668" s="3">
        <v>51.242314041476703</v>
      </c>
      <c r="C2668" s="3">
        <v>-1.21842918894312</v>
      </c>
      <c r="D2668" s="3">
        <v>9.2209864313842708E-3</v>
      </c>
      <c r="F2668" s="1" t="s">
        <v>4714</v>
      </c>
      <c r="G2668" s="3">
        <v>366.00415810371101</v>
      </c>
      <c r="H2668" s="3">
        <v>1.5227279294493301</v>
      </c>
      <c r="I2668" s="3">
        <v>1.2302814520829299E-8</v>
      </c>
    </row>
    <row r="2669" spans="1:9" ht="15" customHeight="1" x14ac:dyDescent="0.2">
      <c r="A2669" s="1" t="s">
        <v>2282</v>
      </c>
      <c r="B2669" s="3">
        <v>30.1151426594657</v>
      </c>
      <c r="C2669" s="3">
        <v>-1.55961878800845</v>
      </c>
      <c r="D2669" s="3">
        <v>4.8604154991084003E-3</v>
      </c>
      <c r="F2669" s="1" t="s">
        <v>5175</v>
      </c>
      <c r="G2669" s="3">
        <v>27.950136993271901</v>
      </c>
      <c r="H2669" s="3">
        <v>1.77859944613289</v>
      </c>
      <c r="I2669" s="3">
        <v>4.1922172267585501E-6</v>
      </c>
    </row>
    <row r="2670" spans="1:9" ht="15" customHeight="1" x14ac:dyDescent="0.2">
      <c r="A2670" s="1" t="s">
        <v>1767</v>
      </c>
      <c r="B2670" s="3">
        <v>119.946537643024</v>
      </c>
      <c r="C2670" s="3">
        <v>-1.89108720527348</v>
      </c>
      <c r="D2670" s="3">
        <v>1.8843501820605801E-3</v>
      </c>
      <c r="F2670" s="1" t="s">
        <v>5870</v>
      </c>
      <c r="G2670" s="3">
        <v>6.6631924430496499</v>
      </c>
      <c r="H2670" s="3">
        <v>2.3354660057787502</v>
      </c>
      <c r="I2670" s="3">
        <v>2.83599578079709E-2</v>
      </c>
    </row>
    <row r="2671" spans="1:9" ht="15" customHeight="1" x14ac:dyDescent="0.2">
      <c r="A2671" s="1" t="s">
        <v>438</v>
      </c>
      <c r="B2671" s="3">
        <v>159.18905927083</v>
      </c>
      <c r="C2671" s="3">
        <v>-3.9863727013682801</v>
      </c>
      <c r="D2671" s="3">
        <v>1.7254524729872601E-19</v>
      </c>
      <c r="F2671" s="1" t="s">
        <v>4395</v>
      </c>
      <c r="G2671" s="3">
        <v>14.5659184079963</v>
      </c>
      <c r="H2671" s="3">
        <v>1.34729590337372</v>
      </c>
      <c r="I2671" s="3">
        <v>3.59251290118991E-2</v>
      </c>
    </row>
    <row r="2672" spans="1:9" ht="15" customHeight="1" x14ac:dyDescent="0.2">
      <c r="A2672" s="1" t="s">
        <v>997</v>
      </c>
      <c r="B2672" s="3">
        <v>13.4488712413724</v>
      </c>
      <c r="C2672" s="3">
        <v>-2.7421323768649799</v>
      </c>
      <c r="D2672" s="3">
        <v>4.6292558948397199E-2</v>
      </c>
      <c r="F2672" s="1" t="s">
        <v>4878</v>
      </c>
      <c r="G2672" s="3">
        <v>302.03313509522201</v>
      </c>
      <c r="H2672" s="3">
        <v>1.6029362851653299</v>
      </c>
      <c r="I2672" s="3">
        <v>2.5127270173978599E-5</v>
      </c>
    </row>
    <row r="2673" spans="1:9" ht="15" customHeight="1" x14ac:dyDescent="0.2">
      <c r="A2673" s="1" t="s">
        <v>930</v>
      </c>
      <c r="B2673" s="3">
        <v>21.526050979894599</v>
      </c>
      <c r="C2673" s="3">
        <v>-2.8227134630948898</v>
      </c>
      <c r="D2673" s="3">
        <v>6.4094173433146204E-3</v>
      </c>
      <c r="F2673" s="1" t="s">
        <v>6512</v>
      </c>
      <c r="G2673" s="3">
        <v>26.118552293633599</v>
      </c>
      <c r="H2673" s="3">
        <v>3.2681983968080401</v>
      </c>
      <c r="I2673" s="3">
        <v>1.62184507711613E-5</v>
      </c>
    </row>
    <row r="2674" spans="1:9" ht="15" customHeight="1" x14ac:dyDescent="0.2">
      <c r="A2674" s="1" t="s">
        <v>2370</v>
      </c>
      <c r="B2674" s="3">
        <v>145.08757217331899</v>
      </c>
      <c r="C2674" s="3">
        <v>-1.5126806952960501</v>
      </c>
      <c r="D2674" s="3">
        <v>1.614237915457E-4</v>
      </c>
      <c r="F2674" s="1" t="s">
        <v>5187</v>
      </c>
      <c r="G2674" s="3">
        <v>48.5427936639134</v>
      </c>
      <c r="H2674" s="3">
        <v>1.78687460571752</v>
      </c>
      <c r="I2674" s="3">
        <v>3.8798064938232402E-4</v>
      </c>
    </row>
    <row r="2675" spans="1:9" ht="15" customHeight="1" x14ac:dyDescent="0.2">
      <c r="A2675" s="1" t="s">
        <v>1998</v>
      </c>
      <c r="B2675" s="3">
        <v>139.02952906503</v>
      </c>
      <c r="C2675" s="3">
        <v>-1.7181571664733299</v>
      </c>
      <c r="D2675" s="3">
        <v>1.34881318337483E-5</v>
      </c>
      <c r="F2675" s="1" t="s">
        <v>6470</v>
      </c>
      <c r="G2675" s="3">
        <v>14.151608775213001</v>
      </c>
      <c r="H2675" s="3">
        <v>3.1745678698229201</v>
      </c>
      <c r="I2675" s="3">
        <v>1.1435684491045899E-4</v>
      </c>
    </row>
    <row r="2676" spans="1:9" ht="15" customHeight="1" x14ac:dyDescent="0.2">
      <c r="A2676" s="1" t="s">
        <v>527</v>
      </c>
      <c r="B2676" s="3">
        <v>107.658951527616</v>
      </c>
      <c r="C2676" s="3">
        <v>-3.7047527902713902</v>
      </c>
      <c r="D2676" s="3">
        <v>1.2813538373102E-4</v>
      </c>
      <c r="F2676" s="1" t="s">
        <v>4219</v>
      </c>
      <c r="G2676" s="3">
        <v>31.842501073594601</v>
      </c>
      <c r="H2676" s="3">
        <v>1.2605277201338401</v>
      </c>
      <c r="I2676" s="3">
        <v>2.40444336296338E-2</v>
      </c>
    </row>
    <row r="2677" spans="1:9" ht="15" customHeight="1" x14ac:dyDescent="0.2">
      <c r="A2677" s="1" t="s">
        <v>696</v>
      </c>
      <c r="B2677" s="3">
        <v>19.434129066046701</v>
      </c>
      <c r="C2677" s="3">
        <v>-3.2892181174594302</v>
      </c>
      <c r="D2677" s="3">
        <v>3.5204457402539599E-4</v>
      </c>
      <c r="F2677" s="1" t="s">
        <v>5962</v>
      </c>
      <c r="G2677" s="3">
        <v>51.737414827299901</v>
      </c>
      <c r="H2677" s="3">
        <v>2.44067898148533</v>
      </c>
      <c r="I2677" s="3">
        <v>7.05976633107818E-6</v>
      </c>
    </row>
    <row r="2678" spans="1:9" ht="15" customHeight="1" x14ac:dyDescent="0.2">
      <c r="A2678" s="1" t="s">
        <v>987</v>
      </c>
      <c r="B2678" s="3">
        <v>14.183520065886199</v>
      </c>
      <c r="C2678" s="3">
        <v>-2.7503972647894601</v>
      </c>
      <c r="D2678" s="3">
        <v>4.1666582015973001E-2</v>
      </c>
      <c r="F2678" s="1" t="s">
        <v>4508</v>
      </c>
      <c r="G2678" s="3">
        <v>488.93331056857699</v>
      </c>
      <c r="H2678" s="3">
        <v>1.40281942171653</v>
      </c>
      <c r="I2678" s="3">
        <v>4.2052200294318803E-2</v>
      </c>
    </row>
    <row r="2679" spans="1:9" ht="15" customHeight="1" x14ac:dyDescent="0.2">
      <c r="A2679" s="1" t="s">
        <v>335</v>
      </c>
      <c r="B2679" s="3">
        <v>8.20370808068302</v>
      </c>
      <c r="C2679" s="3">
        <v>-4.3154068187087002</v>
      </c>
      <c r="D2679" s="3">
        <v>8.1242404645785003E-3</v>
      </c>
      <c r="F2679" s="1" t="s">
        <v>4679</v>
      </c>
      <c r="G2679" s="3">
        <v>19.952133905701402</v>
      </c>
      <c r="H2679" s="3">
        <v>1.50056518741291</v>
      </c>
      <c r="I2679" s="3">
        <v>1.46131780998836E-3</v>
      </c>
    </row>
    <row r="2680" spans="1:9" ht="15" customHeight="1" x14ac:dyDescent="0.2">
      <c r="A2680" s="1" t="s">
        <v>995</v>
      </c>
      <c r="B2680" s="3">
        <v>315.28425133135403</v>
      </c>
      <c r="C2680" s="3">
        <v>-2.74305841036642</v>
      </c>
      <c r="D2680" s="3">
        <v>5.6491428449347097E-18</v>
      </c>
      <c r="F2680" s="1" t="s">
        <v>3672</v>
      </c>
      <c r="G2680" s="3">
        <v>33.814920519879301</v>
      </c>
      <c r="H2680" s="3">
        <v>1.0174698118966099</v>
      </c>
      <c r="I2680" s="3">
        <v>4.7695424559077403E-2</v>
      </c>
    </row>
    <row r="2681" spans="1:9" ht="15" customHeight="1" x14ac:dyDescent="0.2">
      <c r="A2681" s="1" t="s">
        <v>92</v>
      </c>
      <c r="B2681" s="3">
        <v>10.4267223664674</v>
      </c>
      <c r="C2681" s="3">
        <v>-5.9106090847228101</v>
      </c>
      <c r="D2681" s="3">
        <v>1.45888462301313E-5</v>
      </c>
      <c r="F2681" s="1" t="s">
        <v>3697</v>
      </c>
      <c r="G2681" s="3">
        <v>31.2859395494044</v>
      </c>
      <c r="H2681" s="3">
        <v>1.02865517891168</v>
      </c>
      <c r="I2681" s="3">
        <v>3.18812289780444E-3</v>
      </c>
    </row>
    <row r="2682" spans="1:9" ht="15" customHeight="1" x14ac:dyDescent="0.2">
      <c r="A2682" s="1" t="s">
        <v>845</v>
      </c>
      <c r="B2682" s="3">
        <v>84.270459531054698</v>
      </c>
      <c r="C2682" s="3">
        <v>-2.9642483101861101</v>
      </c>
      <c r="D2682" s="3">
        <v>3.8595571615336801E-8</v>
      </c>
      <c r="F2682" s="1" t="s">
        <v>3903</v>
      </c>
      <c r="G2682" s="3">
        <v>38.144880107541603</v>
      </c>
      <c r="H2682" s="3">
        <v>1.11821555358701</v>
      </c>
      <c r="I2682" s="3">
        <v>1.5163372882839299E-3</v>
      </c>
    </row>
    <row r="2683" spans="1:9" ht="15" customHeight="1" x14ac:dyDescent="0.2">
      <c r="A2683" s="1" t="s">
        <v>157</v>
      </c>
      <c r="B2683" s="3">
        <v>9.1153993024269706</v>
      </c>
      <c r="C2683" s="3">
        <v>-5.30506722388236</v>
      </c>
      <c r="D2683" s="3">
        <v>2.34851932571261E-4</v>
      </c>
      <c r="F2683" s="1" t="s">
        <v>5425</v>
      </c>
      <c r="G2683" s="3">
        <v>5.6819701223632704</v>
      </c>
      <c r="H2683" s="3">
        <v>1.95443378235326</v>
      </c>
      <c r="I2683" s="3">
        <v>2.8311953803494098E-2</v>
      </c>
    </row>
    <row r="2684" spans="1:9" ht="15" customHeight="1" x14ac:dyDescent="0.2">
      <c r="A2684" s="1" t="s">
        <v>806</v>
      </c>
      <c r="B2684" s="3">
        <v>11.61355371924</v>
      </c>
      <c r="C2684" s="3">
        <v>-3.0601094012032899</v>
      </c>
      <c r="D2684" s="3">
        <v>1.5429843064036799E-4</v>
      </c>
      <c r="F2684" s="1" t="s">
        <v>4277</v>
      </c>
      <c r="G2684" s="3">
        <v>13.4595756158947</v>
      </c>
      <c r="H2684" s="3">
        <v>1.2894720211384001</v>
      </c>
      <c r="I2684" s="3">
        <v>2.6233131049333201E-2</v>
      </c>
    </row>
    <row r="2685" spans="1:9" ht="15" customHeight="1" x14ac:dyDescent="0.2">
      <c r="A2685" s="1" t="s">
        <v>1306</v>
      </c>
      <c r="B2685" s="3">
        <v>35.217507856513201</v>
      </c>
      <c r="C2685" s="3">
        <v>-2.3082112304339901</v>
      </c>
      <c r="D2685" s="3">
        <v>7.4408153680102301E-8</v>
      </c>
      <c r="F2685" s="1" t="s">
        <v>4223</v>
      </c>
      <c r="G2685" s="3">
        <v>91.139024702913602</v>
      </c>
      <c r="H2685" s="3">
        <v>1.2628855418579601</v>
      </c>
      <c r="I2685" s="3">
        <v>4.3818619731249398E-5</v>
      </c>
    </row>
    <row r="2686" spans="1:9" ht="15" customHeight="1" x14ac:dyDescent="0.2">
      <c r="A2686" s="1" t="s">
        <v>542</v>
      </c>
      <c r="B2686" s="3">
        <v>3.3412740196763102</v>
      </c>
      <c r="C2686" s="3">
        <v>-3.6493652155966898</v>
      </c>
      <c r="D2686" s="3">
        <v>2.1092448890391899E-2</v>
      </c>
      <c r="F2686" s="1" t="s">
        <v>4188</v>
      </c>
      <c r="G2686" s="3">
        <v>21.994972521000701</v>
      </c>
      <c r="H2686" s="3">
        <v>1.2498737921142999</v>
      </c>
      <c r="I2686" s="3">
        <v>3.5540670137251998E-2</v>
      </c>
    </row>
    <row r="2687" spans="1:9" ht="15" customHeight="1" x14ac:dyDescent="0.2">
      <c r="A2687" s="1" t="s">
        <v>2356</v>
      </c>
      <c r="B2687" s="3">
        <v>187.872842379151</v>
      </c>
      <c r="C2687" s="3">
        <v>-1.521951755645</v>
      </c>
      <c r="D2687" s="3">
        <v>3.4147497994560302E-11</v>
      </c>
      <c r="F2687" s="1" t="s">
        <v>5815</v>
      </c>
      <c r="G2687" s="3">
        <v>5.34301706079947</v>
      </c>
      <c r="H2687" s="3">
        <v>2.2823248761257902</v>
      </c>
      <c r="I2687" s="3">
        <v>3.5515222735046099E-2</v>
      </c>
    </row>
    <row r="2688" spans="1:9" ht="15" customHeight="1" x14ac:dyDescent="0.2">
      <c r="A2688" s="1" t="s">
        <v>233</v>
      </c>
      <c r="B2688" s="3">
        <v>4.7527689295814497</v>
      </c>
      <c r="C2688" s="3">
        <v>-4.8416103359936997</v>
      </c>
      <c r="D2688" s="3">
        <v>2.09810413153819E-2</v>
      </c>
      <c r="F2688" s="1" t="s">
        <v>6430</v>
      </c>
      <c r="G2688" s="3">
        <v>3.9632418678407899</v>
      </c>
      <c r="H2688" s="3">
        <v>3.0983596133323998</v>
      </c>
      <c r="I2688" s="3">
        <v>2.0596839665924901E-2</v>
      </c>
    </row>
    <row r="2689" spans="1:9" ht="15" customHeight="1" x14ac:dyDescent="0.2">
      <c r="A2689" s="1" t="s">
        <v>2386</v>
      </c>
      <c r="B2689" s="3">
        <v>43.360858107298597</v>
      </c>
      <c r="C2689" s="3">
        <v>-1.50624769558878</v>
      </c>
      <c r="D2689" s="3">
        <v>8.1174695072512896E-4</v>
      </c>
      <c r="F2689" s="1" t="s">
        <v>4439</v>
      </c>
      <c r="G2689" s="3">
        <v>15.719101630204801</v>
      </c>
      <c r="H2689" s="3">
        <v>1.36774202718539</v>
      </c>
      <c r="I2689" s="3">
        <v>3.1778272265882E-2</v>
      </c>
    </row>
    <row r="2690" spans="1:9" ht="15" customHeight="1" x14ac:dyDescent="0.2">
      <c r="A2690" s="1" t="s">
        <v>2445</v>
      </c>
      <c r="B2690" s="3">
        <v>15.728329851359801</v>
      </c>
      <c r="C2690" s="3">
        <v>-1.47516481194955</v>
      </c>
      <c r="D2690" s="3">
        <v>1.8371508334265499E-2</v>
      </c>
      <c r="F2690" s="1" t="s">
        <v>3737</v>
      </c>
      <c r="G2690" s="3">
        <v>23.086753277428901</v>
      </c>
      <c r="H2690" s="3">
        <v>1.04510357463882</v>
      </c>
      <c r="I2690" s="3">
        <v>2.77934156106328E-2</v>
      </c>
    </row>
    <row r="2691" spans="1:9" ht="15" customHeight="1" x14ac:dyDescent="0.2">
      <c r="A2691" s="1" t="s">
        <v>626</v>
      </c>
      <c r="B2691" s="3">
        <v>16.424256207044401</v>
      </c>
      <c r="C2691" s="3">
        <v>-3.42718467638367</v>
      </c>
      <c r="D2691" s="3">
        <v>4.04761061800357E-4</v>
      </c>
      <c r="F2691" s="1" t="s">
        <v>6728</v>
      </c>
      <c r="G2691" s="3">
        <v>16.044630083491601</v>
      </c>
      <c r="H2691" s="3">
        <v>3.7553252369988699</v>
      </c>
      <c r="I2691" s="3">
        <v>3.1811478286592602E-3</v>
      </c>
    </row>
    <row r="2692" spans="1:9" ht="15" customHeight="1" x14ac:dyDescent="0.2">
      <c r="A2692" s="1" t="s">
        <v>2084</v>
      </c>
      <c r="B2692" s="3">
        <v>305.90138814633201</v>
      </c>
      <c r="C2692" s="3">
        <v>-1.6681414978381399</v>
      </c>
      <c r="D2692" s="3">
        <v>1.6727920586563001E-8</v>
      </c>
      <c r="F2692" s="1" t="s">
        <v>4966</v>
      </c>
      <c r="G2692" s="3">
        <v>107.09729888055099</v>
      </c>
      <c r="H2692" s="3">
        <v>1.6433308025884401</v>
      </c>
      <c r="I2692" s="3">
        <v>6.1904059386448702E-10</v>
      </c>
    </row>
    <row r="2693" spans="1:9" ht="15" customHeight="1" x14ac:dyDescent="0.2">
      <c r="A2693" s="1" t="s">
        <v>262</v>
      </c>
      <c r="B2693" s="3">
        <v>2.6342154754240301</v>
      </c>
      <c r="C2693" s="3">
        <v>-4.7011554820825801</v>
      </c>
      <c r="D2693" s="3">
        <v>1.83645317823691E-2</v>
      </c>
      <c r="F2693" s="1" t="s">
        <v>4863</v>
      </c>
      <c r="G2693" s="3">
        <v>7.3129524163723199</v>
      </c>
      <c r="H2693" s="3">
        <v>1.5944855996476199</v>
      </c>
      <c r="I2693" s="3">
        <v>3.45624015113737E-2</v>
      </c>
    </row>
    <row r="2694" spans="1:9" ht="15" customHeight="1" x14ac:dyDescent="0.2">
      <c r="A2694" s="1" t="s">
        <v>380</v>
      </c>
      <c r="B2694" s="3">
        <v>74.300815192036296</v>
      </c>
      <c r="C2694" s="3">
        <v>-4.1578053014210301</v>
      </c>
      <c r="D2694" s="3">
        <v>1.2883961475384701E-15</v>
      </c>
      <c r="F2694" s="1" t="s">
        <v>5344</v>
      </c>
      <c r="G2694" s="3">
        <v>11.520938377158799</v>
      </c>
      <c r="H2694" s="3">
        <v>1.8876874837317901</v>
      </c>
      <c r="I2694" s="3">
        <v>5.8648254992560503E-3</v>
      </c>
    </row>
    <row r="2695" spans="1:9" ht="15" customHeight="1" x14ac:dyDescent="0.2">
      <c r="A2695" s="1" t="s">
        <v>3623</v>
      </c>
      <c r="B2695" s="3">
        <v>158.36861736183101</v>
      </c>
      <c r="C2695" s="3">
        <v>-1.00264947830128</v>
      </c>
      <c r="D2695" s="3">
        <v>1.86685340689784E-3</v>
      </c>
      <c r="F2695" s="1" t="s">
        <v>4248</v>
      </c>
      <c r="G2695" s="3">
        <v>69.468685862123806</v>
      </c>
      <c r="H2695" s="3">
        <v>1.27241617325601</v>
      </c>
      <c r="I2695" s="3">
        <v>2.4307874038468399E-2</v>
      </c>
    </row>
    <row r="2696" spans="1:9" ht="15" customHeight="1" x14ac:dyDescent="0.2">
      <c r="A2696" s="1" t="s">
        <v>2656</v>
      </c>
      <c r="B2696" s="3">
        <v>88.808226188156397</v>
      </c>
      <c r="C2696" s="3">
        <v>-1.3799097228525301</v>
      </c>
      <c r="D2696" s="3">
        <v>3.6373527160868599E-3</v>
      </c>
      <c r="F2696" s="1" t="s">
        <v>3932</v>
      </c>
      <c r="G2696" s="3">
        <v>17.562617358861001</v>
      </c>
      <c r="H2696" s="3">
        <v>1.13110172286327</v>
      </c>
      <c r="I2696" s="3">
        <v>2.2681469169826898E-2</v>
      </c>
    </row>
    <row r="2697" spans="1:9" ht="15" customHeight="1" x14ac:dyDescent="0.2">
      <c r="A2697" s="1" t="s">
        <v>1263</v>
      </c>
      <c r="B2697" s="3">
        <v>17.195846026287899</v>
      </c>
      <c r="C2697" s="3">
        <v>-2.36148945102964</v>
      </c>
      <c r="D2697" s="3">
        <v>2.2208780548175701E-3</v>
      </c>
      <c r="F2697" s="1" t="s">
        <v>3963</v>
      </c>
      <c r="G2697" s="3">
        <v>43.498755041652799</v>
      </c>
      <c r="H2697" s="3">
        <v>1.14853098711506</v>
      </c>
      <c r="I2697" s="3">
        <v>1.41003518112131E-3</v>
      </c>
    </row>
    <row r="2698" spans="1:9" ht="15" customHeight="1" x14ac:dyDescent="0.2">
      <c r="A2698" s="1" t="s">
        <v>923</v>
      </c>
      <c r="B2698" s="3">
        <v>6.5961654492179296</v>
      </c>
      <c r="C2698" s="3">
        <v>-2.83492095482262</v>
      </c>
      <c r="D2698" s="3">
        <v>1.8921547383190001E-2</v>
      </c>
      <c r="F2698" s="1" t="s">
        <v>7307</v>
      </c>
      <c r="G2698" s="3">
        <v>7.8302725938451196</v>
      </c>
      <c r="H2698" s="3">
        <v>6.7679262560349303</v>
      </c>
      <c r="I2698" s="3">
        <v>1.0980994868735501E-5</v>
      </c>
    </row>
    <row r="2699" spans="1:9" ht="15" customHeight="1" x14ac:dyDescent="0.2">
      <c r="A2699" s="1" t="s">
        <v>932</v>
      </c>
      <c r="B2699" s="3">
        <v>12.735822062088101</v>
      </c>
      <c r="C2699" s="3">
        <v>-2.8176295107692502</v>
      </c>
      <c r="D2699" s="3">
        <v>1.19345909721944E-3</v>
      </c>
      <c r="F2699" s="1" t="s">
        <v>3878</v>
      </c>
      <c r="G2699" s="3">
        <v>570.09692685541404</v>
      </c>
      <c r="H2699" s="3">
        <v>1.10703657500468</v>
      </c>
      <c r="I2699" s="3">
        <v>1.9272985474268001E-6</v>
      </c>
    </row>
    <row r="2700" spans="1:9" ht="15" customHeight="1" x14ac:dyDescent="0.2">
      <c r="A2700" s="1" t="s">
        <v>1061</v>
      </c>
      <c r="B2700" s="3">
        <v>24.768592325949601</v>
      </c>
      <c r="C2700" s="3">
        <v>-2.6653997849152802</v>
      </c>
      <c r="D2700" s="3">
        <v>7.2626904889287096E-5</v>
      </c>
      <c r="F2700" s="1" t="s">
        <v>4524</v>
      </c>
      <c r="G2700" s="3">
        <v>12.881862027084599</v>
      </c>
      <c r="H2700" s="3">
        <v>1.4091290008269199</v>
      </c>
      <c r="I2700" s="3">
        <v>4.4809480389809898E-2</v>
      </c>
    </row>
    <row r="2701" spans="1:9" ht="15" customHeight="1" x14ac:dyDescent="0.2">
      <c r="A2701" s="1" t="s">
        <v>2409</v>
      </c>
      <c r="B2701" s="3">
        <v>256.425210142016</v>
      </c>
      <c r="C2701" s="3">
        <v>-1.4929399188628201</v>
      </c>
      <c r="D2701" s="3">
        <v>2.2544746937645799E-4</v>
      </c>
      <c r="F2701" s="1" t="s">
        <v>4077</v>
      </c>
      <c r="G2701" s="3">
        <v>2878.42983204952</v>
      </c>
      <c r="H2701" s="3">
        <v>1.2012926152729799</v>
      </c>
      <c r="I2701" s="3">
        <v>9.8769494267772103E-22</v>
      </c>
    </row>
    <row r="2702" spans="1:9" ht="15" customHeight="1" x14ac:dyDescent="0.2">
      <c r="A2702" s="1" t="s">
        <v>804</v>
      </c>
      <c r="B2702" s="3">
        <v>8.2741515202502196</v>
      </c>
      <c r="C2702" s="3">
        <v>-3.0617727882142498</v>
      </c>
      <c r="D2702" s="3">
        <v>1.29327289436886E-3</v>
      </c>
      <c r="F2702" s="1" t="s">
        <v>4024</v>
      </c>
      <c r="G2702" s="3">
        <v>47.844346491172097</v>
      </c>
      <c r="H2702" s="3">
        <v>1.17937751787261</v>
      </c>
      <c r="I2702" s="3">
        <v>9.1344465946140098E-4</v>
      </c>
    </row>
    <row r="2703" spans="1:9" ht="15" customHeight="1" x14ac:dyDescent="0.2">
      <c r="A2703" s="1" t="s">
        <v>55</v>
      </c>
      <c r="B2703" s="3">
        <v>15.383209276240899</v>
      </c>
      <c r="C2703" s="3">
        <v>-6.3902014099151803</v>
      </c>
      <c r="D2703" s="3">
        <v>5.79306496559632E-6</v>
      </c>
      <c r="F2703" s="1" t="s">
        <v>4517</v>
      </c>
      <c r="G2703" s="3">
        <v>62.842041489151299</v>
      </c>
      <c r="H2703" s="3">
        <v>1.40736408816284</v>
      </c>
      <c r="I2703" s="3">
        <v>1.9039006831110199E-2</v>
      </c>
    </row>
    <row r="2704" spans="1:9" ht="15" customHeight="1" x14ac:dyDescent="0.2">
      <c r="A2704" s="1" t="s">
        <v>2050</v>
      </c>
      <c r="B2704" s="3">
        <v>271.86521373716101</v>
      </c>
      <c r="C2704" s="3">
        <v>-1.6906751531685</v>
      </c>
      <c r="D2704" s="3">
        <v>2.5899909500315999E-5</v>
      </c>
      <c r="F2704" s="1" t="s">
        <v>5309</v>
      </c>
      <c r="G2704" s="3">
        <v>18.687919874916599</v>
      </c>
      <c r="H2704" s="3">
        <v>1.86588164441493</v>
      </c>
      <c r="I2704" s="3">
        <v>1.26164284952599E-3</v>
      </c>
    </row>
    <row r="2705" spans="1:9" ht="15" customHeight="1" x14ac:dyDescent="0.2">
      <c r="A2705" s="1" t="s">
        <v>2206</v>
      </c>
      <c r="B2705" s="3">
        <v>316.44012453118899</v>
      </c>
      <c r="C2705" s="3">
        <v>-1.5976136621365999</v>
      </c>
      <c r="D2705" s="3">
        <v>3.3588793379007802E-4</v>
      </c>
      <c r="F2705" s="1" t="s">
        <v>4807</v>
      </c>
      <c r="G2705" s="3">
        <v>13.903982720936</v>
      </c>
      <c r="H2705" s="3">
        <v>1.5683113691205399</v>
      </c>
      <c r="I2705" s="3">
        <v>5.6985485412116999E-3</v>
      </c>
    </row>
    <row r="2706" spans="1:9" ht="15" customHeight="1" x14ac:dyDescent="0.2">
      <c r="A2706" s="1" t="s">
        <v>1833</v>
      </c>
      <c r="B2706" s="3">
        <v>23.702020344090901</v>
      </c>
      <c r="C2706" s="3">
        <v>-1.83359160225479</v>
      </c>
      <c r="D2706" s="3">
        <v>2.6862847916376501E-3</v>
      </c>
      <c r="F2706" s="1" t="s">
        <v>5864</v>
      </c>
      <c r="G2706" s="3">
        <v>113.72317166364</v>
      </c>
      <c r="H2706" s="3">
        <v>2.33112381143963</v>
      </c>
      <c r="I2706" s="3">
        <v>1.0250467320701601E-29</v>
      </c>
    </row>
    <row r="2707" spans="1:9" ht="15" customHeight="1" x14ac:dyDescent="0.2">
      <c r="A2707" s="1" t="s">
        <v>1262</v>
      </c>
      <c r="B2707" s="3">
        <v>5.5645898660150603</v>
      </c>
      <c r="C2707" s="3">
        <v>-2.3615765788238701</v>
      </c>
      <c r="D2707" s="3">
        <v>4.6951624168520903E-2</v>
      </c>
      <c r="F2707" s="1" t="s">
        <v>5311</v>
      </c>
      <c r="G2707" s="3">
        <v>11.4583855315701</v>
      </c>
      <c r="H2707" s="3">
        <v>1.86604868080838</v>
      </c>
      <c r="I2707" s="3">
        <v>2.9346987437934801E-2</v>
      </c>
    </row>
    <row r="2708" spans="1:9" ht="15" customHeight="1" x14ac:dyDescent="0.2">
      <c r="A2708" s="1" t="s">
        <v>1510</v>
      </c>
      <c r="B2708" s="3">
        <v>36.6305490480324</v>
      </c>
      <c r="C2708" s="3">
        <v>-2.0951224034195</v>
      </c>
      <c r="D2708" s="3">
        <v>9.9915069908631593E-7</v>
      </c>
      <c r="F2708" s="1" t="s">
        <v>4908</v>
      </c>
      <c r="G2708" s="3">
        <v>10.3758526275134</v>
      </c>
      <c r="H2708" s="3">
        <v>1.6191475920870699</v>
      </c>
      <c r="I2708" s="3">
        <v>2.20680194715153E-2</v>
      </c>
    </row>
    <row r="2709" spans="1:9" ht="15" customHeight="1" x14ac:dyDescent="0.2">
      <c r="A2709" s="1" t="s">
        <v>15</v>
      </c>
      <c r="B2709" s="3">
        <v>19.647443367163302</v>
      </c>
      <c r="C2709" s="3">
        <v>-8.2269440023101605</v>
      </c>
      <c r="D2709" s="3">
        <v>4.56527191502658E-9</v>
      </c>
      <c r="F2709" s="1" t="s">
        <v>6871</v>
      </c>
      <c r="G2709" s="3">
        <v>14.159642291520701</v>
      </c>
      <c r="H2709" s="3">
        <v>4.2118526702645598</v>
      </c>
      <c r="I2709" s="3">
        <v>3.0665022943300301E-5</v>
      </c>
    </row>
    <row r="2710" spans="1:9" ht="15" customHeight="1" x14ac:dyDescent="0.2">
      <c r="A2710" s="1" t="s">
        <v>1506</v>
      </c>
      <c r="B2710" s="3">
        <v>41.1765488942441</v>
      </c>
      <c r="C2710" s="3">
        <v>-2.0988374551564801</v>
      </c>
      <c r="D2710" s="3">
        <v>1.09977638400775E-4</v>
      </c>
      <c r="F2710" s="1" t="s">
        <v>4674</v>
      </c>
      <c r="G2710" s="3">
        <v>28.375548623228202</v>
      </c>
      <c r="H2710" s="3">
        <v>1.4976780195222801</v>
      </c>
      <c r="I2710" s="3">
        <v>1.81910516735047E-3</v>
      </c>
    </row>
    <row r="2711" spans="1:9" ht="15" customHeight="1" x14ac:dyDescent="0.2">
      <c r="A2711" s="1" t="s">
        <v>592</v>
      </c>
      <c r="B2711" s="3">
        <v>6.81304094433687</v>
      </c>
      <c r="C2711" s="3">
        <v>-3.4947142282524299</v>
      </c>
      <c r="D2711" s="3">
        <v>4.0038174092376699E-2</v>
      </c>
      <c r="F2711" s="1" t="s">
        <v>7188</v>
      </c>
      <c r="G2711" s="3">
        <v>3.20458944350028</v>
      </c>
      <c r="H2711" s="3">
        <v>5.6789782726509204</v>
      </c>
      <c r="I2711" s="3">
        <v>1.77234051050523E-3</v>
      </c>
    </row>
    <row r="2712" spans="1:9" ht="15" customHeight="1" x14ac:dyDescent="0.2">
      <c r="A2712" s="1" t="s">
        <v>2416</v>
      </c>
      <c r="B2712" s="3">
        <v>32.407408368484298</v>
      </c>
      <c r="C2712" s="3">
        <v>-1.48856197554909</v>
      </c>
      <c r="D2712" s="3">
        <v>3.6207657055929501E-2</v>
      </c>
      <c r="F2712" s="1" t="s">
        <v>5421</v>
      </c>
      <c r="G2712" s="3">
        <v>7.6870286711353897</v>
      </c>
      <c r="H2712" s="3">
        <v>1.95245813783511</v>
      </c>
      <c r="I2712" s="3">
        <v>4.2327444406258401E-2</v>
      </c>
    </row>
    <row r="2713" spans="1:9" ht="15" customHeight="1" x14ac:dyDescent="0.2">
      <c r="A2713" s="1" t="s">
        <v>47</v>
      </c>
      <c r="B2713" s="3">
        <v>4.4722507853789004</v>
      </c>
      <c r="C2713" s="3">
        <v>-6.5856452576590003</v>
      </c>
      <c r="D2713" s="3">
        <v>3.2171738720376198E-5</v>
      </c>
      <c r="F2713" s="1" t="s">
        <v>5642</v>
      </c>
      <c r="G2713" s="3">
        <v>53.813590196906802</v>
      </c>
      <c r="H2713" s="3">
        <v>2.1134512507765999</v>
      </c>
      <c r="I2713" s="3">
        <v>2.2418082167388899E-4</v>
      </c>
    </row>
    <row r="2714" spans="1:9" ht="15" customHeight="1" x14ac:dyDescent="0.2">
      <c r="A2714" s="1" t="s">
        <v>3512</v>
      </c>
      <c r="B2714" s="3">
        <v>461.53606547842099</v>
      </c>
      <c r="C2714" s="3">
        <v>-1.04243239678138</v>
      </c>
      <c r="D2714" s="3">
        <v>2.4623489137693501E-2</v>
      </c>
      <c r="F2714" s="1" t="s">
        <v>4757</v>
      </c>
      <c r="G2714" s="3">
        <v>186.120440086445</v>
      </c>
      <c r="H2714" s="3">
        <v>1.5485866611838</v>
      </c>
      <c r="I2714" s="3">
        <v>8.5346198141792506E-11</v>
      </c>
    </row>
    <row r="2715" spans="1:9" ht="15" customHeight="1" x14ac:dyDescent="0.2">
      <c r="A2715" s="1" t="s">
        <v>115</v>
      </c>
      <c r="B2715" s="3">
        <v>4.3880316922551899</v>
      </c>
      <c r="C2715" s="3">
        <v>-5.6966822111315798</v>
      </c>
      <c r="D2715" s="3">
        <v>1.8848305727811899E-4</v>
      </c>
      <c r="F2715" s="1" t="s">
        <v>6434</v>
      </c>
      <c r="G2715" s="3">
        <v>5.7495423388210298</v>
      </c>
      <c r="H2715" s="3">
        <v>3.1013697059649901</v>
      </c>
      <c r="I2715" s="3">
        <v>2.9109747341646799E-2</v>
      </c>
    </row>
    <row r="2716" spans="1:9" ht="15" customHeight="1" x14ac:dyDescent="0.2">
      <c r="A2716" s="1" t="s">
        <v>1598</v>
      </c>
      <c r="B2716" s="3">
        <v>14.4810594002805</v>
      </c>
      <c r="C2716" s="3">
        <v>-2.0114973012077799</v>
      </c>
      <c r="D2716" s="3">
        <v>2.28834063071536E-2</v>
      </c>
      <c r="F2716" s="1" t="s">
        <v>5058</v>
      </c>
      <c r="G2716" s="3">
        <v>13.6080434173473</v>
      </c>
      <c r="H2716" s="3">
        <v>1.6948753071181299</v>
      </c>
      <c r="I2716" s="3">
        <v>3.0038990679564101E-2</v>
      </c>
    </row>
    <row r="2717" spans="1:9" ht="15" customHeight="1" x14ac:dyDescent="0.2">
      <c r="A2717" s="1" t="s">
        <v>598</v>
      </c>
      <c r="B2717" s="3">
        <v>13.4033704569928</v>
      </c>
      <c r="C2717" s="3">
        <v>-3.47277788256801</v>
      </c>
      <c r="D2717" s="3">
        <v>8.14831148509691E-5</v>
      </c>
      <c r="F2717" s="1" t="s">
        <v>5787</v>
      </c>
      <c r="G2717" s="3">
        <v>7.4094586729382703</v>
      </c>
      <c r="H2717" s="3">
        <v>2.2499309678053199</v>
      </c>
      <c r="I2717" s="3">
        <v>8.2126368018508693E-3</v>
      </c>
    </row>
    <row r="2718" spans="1:9" ht="15" customHeight="1" x14ac:dyDescent="0.2">
      <c r="A2718" s="1" t="s">
        <v>581</v>
      </c>
      <c r="B2718" s="3">
        <v>1324.0845819693</v>
      </c>
      <c r="C2718" s="3">
        <v>-3.53931103546743</v>
      </c>
      <c r="D2718" s="3">
        <v>8.6423672520426507E-78</v>
      </c>
      <c r="F2718" s="1" t="s">
        <v>6651</v>
      </c>
      <c r="G2718" s="3">
        <v>41.451522660406198</v>
      </c>
      <c r="H2718" s="3">
        <v>3.54743257937404</v>
      </c>
      <c r="I2718" s="3">
        <v>1.0608848921543E-12</v>
      </c>
    </row>
    <row r="2719" spans="1:9" ht="15" customHeight="1" x14ac:dyDescent="0.2">
      <c r="A2719" s="1" t="s">
        <v>731</v>
      </c>
      <c r="B2719" s="3">
        <v>13.0603261825432</v>
      </c>
      <c r="C2719" s="3">
        <v>-3.2068772297138199</v>
      </c>
      <c r="D2719" s="3">
        <v>9.5347407346575395E-3</v>
      </c>
      <c r="F2719" s="1" t="s">
        <v>4273</v>
      </c>
      <c r="G2719" s="3">
        <v>39.538140505407803</v>
      </c>
      <c r="H2719" s="3">
        <v>1.2880443013063601</v>
      </c>
      <c r="I2719" s="3">
        <v>4.52276750618157E-2</v>
      </c>
    </row>
    <row r="2720" spans="1:9" ht="15" customHeight="1" x14ac:dyDescent="0.2">
      <c r="A2720" s="1" t="s">
        <v>2108</v>
      </c>
      <c r="B2720" s="3">
        <v>18.264761293533599</v>
      </c>
      <c r="C2720" s="3">
        <v>-1.6599699952873199</v>
      </c>
      <c r="D2720" s="3">
        <v>1.7885745637393001E-2</v>
      </c>
      <c r="F2720" s="1" t="s">
        <v>4058</v>
      </c>
      <c r="G2720" s="3">
        <v>65.941517696856906</v>
      </c>
      <c r="H2720" s="3">
        <v>1.1903627681208999</v>
      </c>
      <c r="I2720" s="3">
        <v>3.0932868789853601E-2</v>
      </c>
    </row>
    <row r="2721" spans="1:9" ht="15" customHeight="1" x14ac:dyDescent="0.2">
      <c r="A2721" s="1" t="s">
        <v>68</v>
      </c>
      <c r="B2721" s="3">
        <v>8.5259348997825199</v>
      </c>
      <c r="C2721" s="3">
        <v>-6.2052948301058004</v>
      </c>
      <c r="D2721" s="3">
        <v>1.39072175245268E-3</v>
      </c>
      <c r="F2721" s="1" t="s">
        <v>3742</v>
      </c>
      <c r="G2721" s="3">
        <v>27.144595447529898</v>
      </c>
      <c r="H2721" s="3">
        <v>1.0477627634581901</v>
      </c>
      <c r="I2721" s="3">
        <v>3.0356807865127799E-2</v>
      </c>
    </row>
    <row r="2722" spans="1:9" ht="15" customHeight="1" x14ac:dyDescent="0.2">
      <c r="A2722" s="1" t="s">
        <v>1025</v>
      </c>
      <c r="B2722" s="3">
        <v>19.338964144418998</v>
      </c>
      <c r="C2722" s="3">
        <v>-2.70717099060843</v>
      </c>
      <c r="D2722" s="3">
        <v>2.1180365377845801E-4</v>
      </c>
      <c r="F2722" s="1" t="s">
        <v>7028</v>
      </c>
      <c r="G2722" s="3">
        <v>19.648822984917</v>
      </c>
      <c r="H2722" s="3">
        <v>4.82436564779377</v>
      </c>
      <c r="I2722" s="3">
        <v>1.10548761100264E-7</v>
      </c>
    </row>
    <row r="2723" spans="1:9" ht="15" customHeight="1" x14ac:dyDescent="0.2">
      <c r="A2723" s="1" t="s">
        <v>372</v>
      </c>
      <c r="B2723" s="3">
        <v>8.4564674683180705</v>
      </c>
      <c r="C2723" s="3">
        <v>-4.1830492982544403</v>
      </c>
      <c r="D2723" s="3">
        <v>9.5347407346575395E-3</v>
      </c>
      <c r="F2723" s="1" t="s">
        <v>5679</v>
      </c>
      <c r="G2723" s="3">
        <v>13.6982419333505</v>
      </c>
      <c r="H2723" s="3">
        <v>2.1420935286703902</v>
      </c>
      <c r="I2723" s="3">
        <v>3.55961092036494E-3</v>
      </c>
    </row>
    <row r="2724" spans="1:9" ht="15" customHeight="1" x14ac:dyDescent="0.2">
      <c r="A2724" s="1" t="s">
        <v>2382</v>
      </c>
      <c r="B2724" s="3">
        <v>22.283511710504801</v>
      </c>
      <c r="C2724" s="3">
        <v>-1.50753626728566</v>
      </c>
      <c r="D2724" s="3">
        <v>4.9435993869618401E-3</v>
      </c>
      <c r="F2724" s="1" t="s">
        <v>5632</v>
      </c>
      <c r="G2724" s="3">
        <v>37.975431994855903</v>
      </c>
      <c r="H2724" s="3">
        <v>2.1061386284741701</v>
      </c>
      <c r="I2724" s="3">
        <v>7.9831736436453708E-6</v>
      </c>
    </row>
    <row r="2725" spans="1:9" ht="15" customHeight="1" x14ac:dyDescent="0.2">
      <c r="A2725" s="1" t="s">
        <v>2933</v>
      </c>
      <c r="B2725" s="3">
        <v>47.797908261508397</v>
      </c>
      <c r="C2725" s="3">
        <v>-1.2554058428174999</v>
      </c>
      <c r="D2725" s="3">
        <v>3.0520688135906001E-3</v>
      </c>
      <c r="F2725" s="1" t="s">
        <v>5279</v>
      </c>
      <c r="G2725" s="3">
        <v>212.09487341530701</v>
      </c>
      <c r="H2725" s="3">
        <v>1.8504117201466399</v>
      </c>
      <c r="I2725" s="3">
        <v>4.2879299796746599E-4</v>
      </c>
    </row>
    <row r="2726" spans="1:9" ht="15" customHeight="1" x14ac:dyDescent="0.2">
      <c r="A2726" s="1" t="s">
        <v>2174</v>
      </c>
      <c r="B2726" s="3">
        <v>29.5339711960805</v>
      </c>
      <c r="C2726" s="3">
        <v>-1.61464568624703</v>
      </c>
      <c r="D2726" s="3">
        <v>2.8126574299593798E-3</v>
      </c>
      <c r="F2726" s="1" t="s">
        <v>3763</v>
      </c>
      <c r="G2726" s="3">
        <v>34.129538851041701</v>
      </c>
      <c r="H2726" s="3">
        <v>1.0565581891144999</v>
      </c>
      <c r="I2726" s="3">
        <v>4.3675225426837702E-2</v>
      </c>
    </row>
    <row r="2727" spans="1:9" ht="15" customHeight="1" x14ac:dyDescent="0.2">
      <c r="A2727" s="1" t="s">
        <v>1805</v>
      </c>
      <c r="B2727" s="3">
        <v>10.004719663023399</v>
      </c>
      <c r="C2727" s="3">
        <v>-1.86465014138372</v>
      </c>
      <c r="D2727" s="3">
        <v>2.4037029933405701E-2</v>
      </c>
      <c r="F2727" s="1" t="s">
        <v>5562</v>
      </c>
      <c r="G2727" s="3">
        <v>47.625447863068601</v>
      </c>
      <c r="H2727" s="3">
        <v>2.0530480055934901</v>
      </c>
      <c r="I2727" s="3">
        <v>3.5830076041468898E-6</v>
      </c>
    </row>
    <row r="2728" spans="1:9" ht="15" customHeight="1" x14ac:dyDescent="0.2">
      <c r="A2728" s="1" t="s">
        <v>190</v>
      </c>
      <c r="B2728" s="3">
        <v>2.76286881174358</v>
      </c>
      <c r="C2728" s="3">
        <v>-5.06792468569921</v>
      </c>
      <c r="D2728" s="3">
        <v>1.5848465445841699E-2</v>
      </c>
      <c r="F2728" s="1" t="s">
        <v>6680</v>
      </c>
      <c r="G2728" s="3">
        <v>9.4822881308841502</v>
      </c>
      <c r="H2728" s="3">
        <v>3.6297332925679</v>
      </c>
      <c r="I2728" s="3">
        <v>1.5181786595044899E-4</v>
      </c>
    </row>
    <row r="2729" spans="1:9" ht="15" customHeight="1" x14ac:dyDescent="0.2">
      <c r="A2729" s="1" t="s">
        <v>150</v>
      </c>
      <c r="B2729" s="3">
        <v>4.9408252539755502</v>
      </c>
      <c r="C2729" s="3">
        <v>-5.3957922405202297</v>
      </c>
      <c r="D2729" s="3">
        <v>2.8674081853899001E-2</v>
      </c>
      <c r="F2729" s="1" t="s">
        <v>6696</v>
      </c>
      <c r="G2729" s="3">
        <v>2.2694847274173</v>
      </c>
      <c r="H2729" s="3">
        <v>3.6756931367277601</v>
      </c>
      <c r="I2729" s="3">
        <v>3.65692224981281E-2</v>
      </c>
    </row>
    <row r="2730" spans="1:9" ht="15" customHeight="1" x14ac:dyDescent="0.2">
      <c r="A2730" s="1" t="s">
        <v>1670</v>
      </c>
      <c r="B2730" s="3">
        <v>44.681699592191002</v>
      </c>
      <c r="C2730" s="3">
        <v>-1.9650645546055601</v>
      </c>
      <c r="D2730" s="3">
        <v>7.5553128335950704E-3</v>
      </c>
      <c r="F2730" s="1" t="s">
        <v>3736</v>
      </c>
      <c r="G2730" s="3">
        <v>245.94046166542699</v>
      </c>
      <c r="H2730" s="3">
        <v>1.04480194165264</v>
      </c>
      <c r="I2730" s="3">
        <v>2.3624835200756E-4</v>
      </c>
    </row>
    <row r="2731" spans="1:9" ht="15" customHeight="1" x14ac:dyDescent="0.2">
      <c r="A2731" s="1" t="s">
        <v>553</v>
      </c>
      <c r="B2731" s="3">
        <v>3.4817022703185398</v>
      </c>
      <c r="C2731" s="3">
        <v>-3.6228851927594801</v>
      </c>
      <c r="D2731" s="3">
        <v>2.5132668441295799E-2</v>
      </c>
      <c r="F2731" s="1" t="s">
        <v>6901</v>
      </c>
      <c r="G2731" s="3">
        <v>10.8905133310995</v>
      </c>
      <c r="H2731" s="3">
        <v>4.3270411476514399</v>
      </c>
      <c r="I2731" s="3">
        <v>1.4653956205184501E-5</v>
      </c>
    </row>
    <row r="2732" spans="1:9" ht="15" customHeight="1" x14ac:dyDescent="0.2">
      <c r="A2732" s="1" t="s">
        <v>1996</v>
      </c>
      <c r="B2732" s="3">
        <v>128.11125002884401</v>
      </c>
      <c r="C2732" s="3">
        <v>-1.7183703526541501</v>
      </c>
      <c r="D2732" s="3">
        <v>1.40766484828089E-5</v>
      </c>
      <c r="F2732" s="1" t="s">
        <v>4105</v>
      </c>
      <c r="G2732" s="3">
        <v>38.340197536629603</v>
      </c>
      <c r="H2732" s="3">
        <v>1.21178712535982</v>
      </c>
      <c r="I2732" s="3">
        <v>1.2019508234183201E-2</v>
      </c>
    </row>
    <row r="2733" spans="1:9" ht="15" customHeight="1" x14ac:dyDescent="0.2">
      <c r="A2733" s="1" t="s">
        <v>1807</v>
      </c>
      <c r="B2733" s="3">
        <v>15.6771908985473</v>
      </c>
      <c r="C2733" s="3">
        <v>-1.862710259217</v>
      </c>
      <c r="D2733" s="3">
        <v>7.2777166045827199E-3</v>
      </c>
      <c r="F2733" s="1" t="s">
        <v>6611</v>
      </c>
      <c r="G2733" s="3">
        <v>7.0183033116119304</v>
      </c>
      <c r="H2733" s="3">
        <v>3.4697773777147898</v>
      </c>
      <c r="I2733" s="3">
        <v>1.7166977325730199E-4</v>
      </c>
    </row>
    <row r="2734" spans="1:9" ht="15" customHeight="1" x14ac:dyDescent="0.2">
      <c r="A2734" s="1" t="s">
        <v>430</v>
      </c>
      <c r="B2734" s="3">
        <v>3.3396160719902901</v>
      </c>
      <c r="C2734" s="3">
        <v>-4.0082106307922798</v>
      </c>
      <c r="D2734" s="3">
        <v>3.26659568580418E-2</v>
      </c>
      <c r="F2734" s="1" t="s">
        <v>6396</v>
      </c>
      <c r="G2734" s="3">
        <v>18.547443983847</v>
      </c>
      <c r="H2734" s="3">
        <v>3.0395968935462201</v>
      </c>
      <c r="I2734" s="3">
        <v>3.0711943560558599E-6</v>
      </c>
    </row>
    <row r="2735" spans="1:9" ht="15" customHeight="1" x14ac:dyDescent="0.2">
      <c r="A2735" s="1" t="s">
        <v>1907</v>
      </c>
      <c r="B2735" s="3">
        <v>23.7703894065959</v>
      </c>
      <c r="C2735" s="3">
        <v>-1.7776116012165399</v>
      </c>
      <c r="D2735" s="3">
        <v>3.8863649995735702E-2</v>
      </c>
      <c r="F2735" s="1" t="s">
        <v>5243</v>
      </c>
      <c r="G2735" s="3">
        <v>13.565956038887901</v>
      </c>
      <c r="H2735" s="3">
        <v>1.82106134850812</v>
      </c>
      <c r="I2735" s="3">
        <v>4.0612138313381703E-3</v>
      </c>
    </row>
    <row r="2736" spans="1:9" ht="15" customHeight="1" x14ac:dyDescent="0.2">
      <c r="A2736" s="1" t="s">
        <v>2142</v>
      </c>
      <c r="B2736" s="3">
        <v>16.319475287105298</v>
      </c>
      <c r="C2736" s="3">
        <v>-1.63465610248774</v>
      </c>
      <c r="D2736" s="3">
        <v>4.5615527421777199E-2</v>
      </c>
      <c r="F2736" s="1" t="s">
        <v>6737</v>
      </c>
      <c r="G2736" s="3">
        <v>5.9493017113453099</v>
      </c>
      <c r="H2736" s="3">
        <v>3.7912515534753699</v>
      </c>
      <c r="I2736" s="3">
        <v>9.1451379834213301E-4</v>
      </c>
    </row>
    <row r="2737" spans="1:9" ht="15" customHeight="1" x14ac:dyDescent="0.2">
      <c r="A2737" s="1" t="s">
        <v>2451</v>
      </c>
      <c r="B2737" s="3">
        <v>15.2573053259521</v>
      </c>
      <c r="C2737" s="3">
        <v>-1.4730301198174001</v>
      </c>
      <c r="D2737" s="3">
        <v>1.22934119275897E-2</v>
      </c>
      <c r="F2737" s="1" t="s">
        <v>6643</v>
      </c>
      <c r="G2737" s="3">
        <v>397.35708303454902</v>
      </c>
      <c r="H2737" s="3">
        <v>3.53710108255197</v>
      </c>
      <c r="I2737" s="3">
        <v>4.6708518870415401E-16</v>
      </c>
    </row>
    <row r="2738" spans="1:9" ht="15" customHeight="1" x14ac:dyDescent="0.2">
      <c r="A2738" s="1" t="s">
        <v>556</v>
      </c>
      <c r="B2738" s="3">
        <v>13.124525994822701</v>
      </c>
      <c r="C2738" s="3">
        <v>-3.6189264705406399</v>
      </c>
      <c r="D2738" s="3">
        <v>1.43417029197666E-5</v>
      </c>
      <c r="F2738" s="1" t="s">
        <v>7071</v>
      </c>
      <c r="G2738" s="3">
        <v>2.3020120932180301</v>
      </c>
      <c r="H2738" s="3">
        <v>4.9981610756581603</v>
      </c>
      <c r="I2738" s="3">
        <v>1.5075399633093799E-2</v>
      </c>
    </row>
    <row r="2739" spans="1:9" ht="15" customHeight="1" x14ac:dyDescent="0.2">
      <c r="A2739" s="1" t="s">
        <v>1964</v>
      </c>
      <c r="B2739" s="3">
        <v>16.861748275137199</v>
      </c>
      <c r="C2739" s="3">
        <v>-1.7423914434826799</v>
      </c>
      <c r="D2739" s="3">
        <v>2.6002815864312398E-3</v>
      </c>
      <c r="F2739" s="1" t="s">
        <v>6996</v>
      </c>
      <c r="G2739" s="3">
        <v>6.6071920363499101</v>
      </c>
      <c r="H2739" s="3">
        <v>4.7227470219248797</v>
      </c>
      <c r="I2739" s="3">
        <v>1.2459907420937401E-5</v>
      </c>
    </row>
    <row r="2740" spans="1:9" ht="15" customHeight="1" x14ac:dyDescent="0.2">
      <c r="A2740" s="1" t="s">
        <v>2571</v>
      </c>
      <c r="B2740" s="3">
        <v>31.471537377076199</v>
      </c>
      <c r="C2740" s="3">
        <v>-1.4201303114516199</v>
      </c>
      <c r="D2740" s="3">
        <v>2.6796159399627099E-3</v>
      </c>
      <c r="F2740" s="1" t="s">
        <v>6148</v>
      </c>
      <c r="G2740" s="3">
        <v>10.981173627426401</v>
      </c>
      <c r="H2740" s="3">
        <v>2.6784185670779999</v>
      </c>
      <c r="I2740" s="3">
        <v>4.65430610769638E-3</v>
      </c>
    </row>
    <row r="2741" spans="1:9" ht="15" customHeight="1" x14ac:dyDescent="0.2">
      <c r="A2741" s="1" t="s">
        <v>547</v>
      </c>
      <c r="B2741" s="3">
        <v>10.114514442016199</v>
      </c>
      <c r="C2741" s="3">
        <v>-3.6373296620643001</v>
      </c>
      <c r="D2741" s="3">
        <v>3.5968301875387299E-4</v>
      </c>
      <c r="F2741" s="1" t="s">
        <v>3643</v>
      </c>
      <c r="G2741" s="3">
        <v>135.32116753621901</v>
      </c>
      <c r="H2741" s="3">
        <v>1.0034735877343499</v>
      </c>
      <c r="I2741" s="3">
        <v>3.1419557811476997E-2</v>
      </c>
    </row>
    <row r="2742" spans="1:9" ht="15" customHeight="1" x14ac:dyDescent="0.2">
      <c r="A2742" s="1" t="s">
        <v>1334</v>
      </c>
      <c r="B2742" s="3">
        <v>18.296647384949701</v>
      </c>
      <c r="C2742" s="3">
        <v>-2.2850427626947099</v>
      </c>
      <c r="D2742" s="3">
        <v>3.7517748412994102E-3</v>
      </c>
      <c r="F2742" s="1" t="s">
        <v>5201</v>
      </c>
      <c r="G2742" s="3">
        <v>27.1353858452167</v>
      </c>
      <c r="H2742" s="3">
        <v>1.7948660759969199</v>
      </c>
      <c r="I2742" s="3">
        <v>9.1222495775545697E-4</v>
      </c>
    </row>
    <row r="2743" spans="1:9" ht="15" customHeight="1" x14ac:dyDescent="0.2">
      <c r="A2743" s="1" t="s">
        <v>147</v>
      </c>
      <c r="B2743" s="3">
        <v>3.3569917309251802</v>
      </c>
      <c r="C2743" s="3">
        <v>-5.4378554376563999</v>
      </c>
      <c r="D2743" s="3">
        <v>5.5465775066149796E-3</v>
      </c>
      <c r="F2743" s="1" t="s">
        <v>4475</v>
      </c>
      <c r="G2743" s="3">
        <v>18.655063271811301</v>
      </c>
      <c r="H2743" s="3">
        <v>1.38872228270593</v>
      </c>
      <c r="I2743" s="3">
        <v>1.55464261657406E-2</v>
      </c>
    </row>
    <row r="2744" spans="1:9" ht="15" customHeight="1" x14ac:dyDescent="0.2">
      <c r="A2744" s="1" t="s">
        <v>3435</v>
      </c>
      <c r="B2744" s="3">
        <v>24.0178724411793</v>
      </c>
      <c r="C2744" s="3">
        <v>-1.06679742858436</v>
      </c>
      <c r="D2744" s="3">
        <v>4.0651944754112199E-2</v>
      </c>
      <c r="F2744" s="1" t="s">
        <v>5586</v>
      </c>
      <c r="G2744" s="3">
        <v>20.563396304428</v>
      </c>
      <c r="H2744" s="3">
        <v>2.07411268879373</v>
      </c>
      <c r="I2744" s="3">
        <v>1.01726260518154E-2</v>
      </c>
    </row>
    <row r="2745" spans="1:9" ht="15" customHeight="1" x14ac:dyDescent="0.2">
      <c r="A2745" s="1" t="s">
        <v>96</v>
      </c>
      <c r="B2745" s="3">
        <v>4.3540255807921104</v>
      </c>
      <c r="C2745" s="3">
        <v>-5.8772326308353504</v>
      </c>
      <c r="D2745" s="3">
        <v>4.6128543110104302E-2</v>
      </c>
      <c r="F2745" s="1" t="s">
        <v>6761</v>
      </c>
      <c r="G2745" s="3">
        <v>31.4817762998162</v>
      </c>
      <c r="H2745" s="3">
        <v>3.8423274435621</v>
      </c>
      <c r="I2745" s="3">
        <v>3.0883516352032101E-9</v>
      </c>
    </row>
    <row r="2746" spans="1:9" ht="15" customHeight="1" x14ac:dyDescent="0.2">
      <c r="A2746" s="1" t="s">
        <v>1546</v>
      </c>
      <c r="B2746" s="3">
        <v>38.560920192863499</v>
      </c>
      <c r="C2746" s="3">
        <v>-2.0609305443940502</v>
      </c>
      <c r="D2746" s="3">
        <v>4.3192585667316499E-2</v>
      </c>
      <c r="F2746" s="1" t="s">
        <v>6904</v>
      </c>
      <c r="G2746" s="3">
        <v>6.9157332275857097</v>
      </c>
      <c r="H2746" s="3">
        <v>4.3412980720397103</v>
      </c>
      <c r="I2746" s="3">
        <v>8.3859197576914204E-3</v>
      </c>
    </row>
    <row r="2747" spans="1:9" ht="15" customHeight="1" x14ac:dyDescent="0.2">
      <c r="A2747" s="1" t="s">
        <v>158</v>
      </c>
      <c r="B2747" s="3">
        <v>7.0054970198667004</v>
      </c>
      <c r="C2747" s="3">
        <v>-5.2946295806616499</v>
      </c>
      <c r="D2747" s="3">
        <v>8.5785914184111599E-4</v>
      </c>
      <c r="F2747" s="1" t="s">
        <v>5310</v>
      </c>
      <c r="G2747" s="3">
        <v>10.719840794422201</v>
      </c>
      <c r="H2747" s="3">
        <v>1.86595607314357</v>
      </c>
      <c r="I2747" s="3">
        <v>4.3414290755315103E-2</v>
      </c>
    </row>
    <row r="2748" spans="1:9" ht="15" customHeight="1" x14ac:dyDescent="0.2">
      <c r="A2748" s="1" t="s">
        <v>1112</v>
      </c>
      <c r="B2748" s="3">
        <v>7.7016786354737299</v>
      </c>
      <c r="C2748" s="3">
        <v>-2.5904381024081502</v>
      </c>
      <c r="D2748" s="3">
        <v>1.35256812404964E-2</v>
      </c>
      <c r="F2748" s="1" t="s">
        <v>7185</v>
      </c>
      <c r="G2748" s="3">
        <v>6.7065013059635596</v>
      </c>
      <c r="H2748" s="3">
        <v>5.6488032993420001</v>
      </c>
      <c r="I2748" s="3">
        <v>1.2084767597904001E-3</v>
      </c>
    </row>
    <row r="2749" spans="1:9" ht="15" customHeight="1" x14ac:dyDescent="0.2">
      <c r="A2749" s="1" t="s">
        <v>1288</v>
      </c>
      <c r="B2749" s="3">
        <v>61.0201068852802</v>
      </c>
      <c r="C2749" s="3">
        <v>-2.3320447433114602</v>
      </c>
      <c r="D2749" s="3">
        <v>6.6618502787634004E-4</v>
      </c>
      <c r="F2749" s="1" t="s">
        <v>3835</v>
      </c>
      <c r="G2749" s="3">
        <v>65.680277262302695</v>
      </c>
      <c r="H2749" s="3">
        <v>1.0872075544979101</v>
      </c>
      <c r="I2749" s="3">
        <v>1.7888705966813901E-2</v>
      </c>
    </row>
    <row r="2750" spans="1:9" ht="15" customHeight="1" x14ac:dyDescent="0.2">
      <c r="A2750" s="1" t="s">
        <v>1370</v>
      </c>
      <c r="B2750" s="3">
        <v>8.5863344242447699</v>
      </c>
      <c r="C2750" s="3">
        <v>-2.24471321696441</v>
      </c>
      <c r="D2750" s="3">
        <v>1.0461933722257399E-2</v>
      </c>
      <c r="F2750" s="1" t="s">
        <v>5580</v>
      </c>
      <c r="G2750" s="3">
        <v>26.950023656515601</v>
      </c>
      <c r="H2750" s="3">
        <v>2.0682453042962599</v>
      </c>
      <c r="I2750" s="3">
        <v>1.6322194551583499E-4</v>
      </c>
    </row>
    <row r="2751" spans="1:9" ht="15" customHeight="1" x14ac:dyDescent="0.2">
      <c r="A2751" s="1" t="s">
        <v>826</v>
      </c>
      <c r="B2751" s="3">
        <v>314.38005784065598</v>
      </c>
      <c r="C2751" s="3">
        <v>-3.012669745632</v>
      </c>
      <c r="D2751" s="3">
        <v>2.3512932915089799E-15</v>
      </c>
      <c r="F2751" s="1" t="s">
        <v>3770</v>
      </c>
      <c r="G2751" s="3">
        <v>41.687369153943102</v>
      </c>
      <c r="H2751" s="3">
        <v>1.0610388849224499</v>
      </c>
      <c r="I2751" s="3">
        <v>3.4403488448061403E-2</v>
      </c>
    </row>
    <row r="2752" spans="1:9" ht="15" customHeight="1" x14ac:dyDescent="0.2">
      <c r="A2752" s="1" t="s">
        <v>951</v>
      </c>
      <c r="B2752" s="3">
        <v>8.3737853974764995</v>
      </c>
      <c r="C2752" s="3">
        <v>-2.7912842433200198</v>
      </c>
      <c r="D2752" s="3">
        <v>3.1134035726650799E-2</v>
      </c>
      <c r="F2752" s="1" t="s">
        <v>5256</v>
      </c>
      <c r="G2752" s="3">
        <v>17.787928507129401</v>
      </c>
      <c r="H2752" s="3">
        <v>1.8307583925543001</v>
      </c>
      <c r="I2752" s="3">
        <v>4.9583585210202299E-3</v>
      </c>
    </row>
    <row r="2753" spans="1:9" ht="15" customHeight="1" x14ac:dyDescent="0.2">
      <c r="A2753" s="1" t="s">
        <v>2595</v>
      </c>
      <c r="B2753" s="3">
        <v>19.4451822522607</v>
      </c>
      <c r="C2753" s="3">
        <v>-1.41204249963702</v>
      </c>
      <c r="D2753" s="3">
        <v>3.20559611695352E-3</v>
      </c>
      <c r="F2753" s="1" t="s">
        <v>5763</v>
      </c>
      <c r="G2753" s="3">
        <v>15.6286154548774</v>
      </c>
      <c r="H2753" s="3">
        <v>2.2267684065070501</v>
      </c>
      <c r="I2753" s="3">
        <v>1.09787198720829E-2</v>
      </c>
    </row>
    <row r="2754" spans="1:9" ht="15" customHeight="1" x14ac:dyDescent="0.2">
      <c r="A2754" s="1" t="s">
        <v>725</v>
      </c>
      <c r="B2754" s="3">
        <v>13.4702877379332</v>
      </c>
      <c r="C2754" s="3">
        <v>-3.2228785545173801</v>
      </c>
      <c r="D2754" s="3">
        <v>6.4561569928651494E-5</v>
      </c>
      <c r="F2754" s="1" t="s">
        <v>3761</v>
      </c>
      <c r="G2754" s="3">
        <v>49.2424651595299</v>
      </c>
      <c r="H2754" s="3">
        <v>1.05617669999963</v>
      </c>
      <c r="I2754" s="3">
        <v>7.1381593845875604E-3</v>
      </c>
    </row>
    <row r="2755" spans="1:9" ht="15" customHeight="1" x14ac:dyDescent="0.2">
      <c r="A2755" s="1" t="s">
        <v>856</v>
      </c>
      <c r="B2755" s="3">
        <v>3.0257298622953801</v>
      </c>
      <c r="C2755" s="3">
        <v>-2.9513664447283001</v>
      </c>
      <c r="D2755" s="3">
        <v>4.8254112880493902E-2</v>
      </c>
      <c r="F2755" s="1" t="s">
        <v>6260</v>
      </c>
      <c r="G2755" s="3">
        <v>92.450742277342599</v>
      </c>
      <c r="H2755" s="3">
        <v>2.8085960868044402</v>
      </c>
      <c r="I2755" s="3">
        <v>2.9878350207406802E-10</v>
      </c>
    </row>
    <row r="2756" spans="1:9" ht="15" customHeight="1" x14ac:dyDescent="0.2">
      <c r="A2756" s="1" t="s">
        <v>2612</v>
      </c>
      <c r="B2756" s="3">
        <v>52.208671205422903</v>
      </c>
      <c r="C2756" s="3">
        <v>-1.4058740908393601</v>
      </c>
      <c r="D2756" s="3">
        <v>2.6512736967578901E-3</v>
      </c>
      <c r="F2756" s="1" t="s">
        <v>7303</v>
      </c>
      <c r="G2756" s="3">
        <v>32.2136241331742</v>
      </c>
      <c r="H2756" s="3">
        <v>6.6942165506919702</v>
      </c>
      <c r="I2756" s="3">
        <v>4.3593981109573E-8</v>
      </c>
    </row>
    <row r="2757" spans="1:9" ht="15" customHeight="1" x14ac:dyDescent="0.2">
      <c r="A2757" s="1" t="s">
        <v>1847</v>
      </c>
      <c r="B2757" s="3">
        <v>14.094741024256599</v>
      </c>
      <c r="C2757" s="3">
        <v>-1.8216293405066999</v>
      </c>
      <c r="D2757" s="3">
        <v>1.3299147697420801E-2</v>
      </c>
      <c r="F2757" s="1" t="s">
        <v>5940</v>
      </c>
      <c r="G2757" s="3">
        <v>8.2391912798033697</v>
      </c>
      <c r="H2757" s="3">
        <v>2.4134210341456099</v>
      </c>
      <c r="I2757" s="3">
        <v>1.53809683374601E-3</v>
      </c>
    </row>
    <row r="2758" spans="1:9" ht="15" customHeight="1" x14ac:dyDescent="0.2">
      <c r="A2758" s="1" t="s">
        <v>1771</v>
      </c>
      <c r="B2758" s="3">
        <v>21.541334024980799</v>
      </c>
      <c r="C2758" s="3">
        <v>-1.8896368494060301</v>
      </c>
      <c r="D2758" s="3">
        <v>4.5401814935533396E-3</v>
      </c>
      <c r="F2758" s="1" t="s">
        <v>6239</v>
      </c>
      <c r="G2758" s="3">
        <v>6.9391985185216702</v>
      </c>
      <c r="H2758" s="3">
        <v>2.7820380218266298</v>
      </c>
      <c r="I2758" s="3">
        <v>1.35313051315273E-2</v>
      </c>
    </row>
    <row r="2759" spans="1:9" ht="15" customHeight="1" x14ac:dyDescent="0.2">
      <c r="A2759" s="1" t="s">
        <v>528</v>
      </c>
      <c r="B2759" s="3">
        <v>14.6438606586291</v>
      </c>
      <c r="C2759" s="3">
        <v>-3.7004673892047699</v>
      </c>
      <c r="D2759" s="3">
        <v>9.7949594901143508E-7</v>
      </c>
      <c r="F2759" s="1" t="s">
        <v>6894</v>
      </c>
      <c r="G2759" s="3">
        <v>19.5597897550747</v>
      </c>
      <c r="H2759" s="3">
        <v>4.2977597026270002</v>
      </c>
      <c r="I2759" s="3">
        <v>7.3498859026797899E-3</v>
      </c>
    </row>
    <row r="2760" spans="1:9" ht="15" customHeight="1" x14ac:dyDescent="0.2">
      <c r="A2760" s="1" t="s">
        <v>980</v>
      </c>
      <c r="B2760" s="3">
        <v>19.132173015798301</v>
      </c>
      <c r="C2760" s="3">
        <v>-2.7587892338687499</v>
      </c>
      <c r="D2760" s="3">
        <v>1.01144042573225E-3</v>
      </c>
      <c r="F2760" s="1" t="s">
        <v>5640</v>
      </c>
      <c r="G2760" s="3">
        <v>23.046653529230898</v>
      </c>
      <c r="H2760" s="3">
        <v>2.11199357334164</v>
      </c>
      <c r="I2760" s="3">
        <v>1.2315248503473399E-4</v>
      </c>
    </row>
    <row r="2761" spans="1:9" ht="15" customHeight="1" x14ac:dyDescent="0.2">
      <c r="A2761" s="1" t="s">
        <v>488</v>
      </c>
      <c r="B2761" s="3">
        <v>3.9985943603476599</v>
      </c>
      <c r="C2761" s="3">
        <v>-3.81961055260131</v>
      </c>
      <c r="D2761" s="3">
        <v>1.00029456356561E-2</v>
      </c>
      <c r="F2761" s="1" t="s">
        <v>6885</v>
      </c>
      <c r="G2761" s="3">
        <v>2.33727084404036</v>
      </c>
      <c r="H2761" s="3">
        <v>4.2612350307937596</v>
      </c>
      <c r="I2761" s="3">
        <v>3.98368094728574E-2</v>
      </c>
    </row>
    <row r="2762" spans="1:9" ht="15" customHeight="1" x14ac:dyDescent="0.2">
      <c r="A2762" s="1" t="s">
        <v>2292</v>
      </c>
      <c r="B2762" s="3">
        <v>15.474525085862799</v>
      </c>
      <c r="C2762" s="3">
        <v>-1.5535288206365601</v>
      </c>
      <c r="D2762" s="3">
        <v>2.4876498048536502E-2</v>
      </c>
      <c r="F2762" s="1" t="s">
        <v>4624</v>
      </c>
      <c r="G2762" s="3">
        <v>21.370245245396401</v>
      </c>
      <c r="H2762" s="3">
        <v>1.4673135500091701</v>
      </c>
      <c r="I2762" s="3">
        <v>5.2040113618897496E-3</v>
      </c>
    </row>
    <row r="2763" spans="1:9" ht="15" customHeight="1" x14ac:dyDescent="0.2">
      <c r="A2763" s="1" t="s">
        <v>2804</v>
      </c>
      <c r="B2763" s="3">
        <v>11.4943019232512</v>
      </c>
      <c r="C2763" s="3">
        <v>-1.3118358505757599</v>
      </c>
      <c r="D2763" s="3">
        <v>4.6030271423776199E-2</v>
      </c>
      <c r="F2763" s="1" t="s">
        <v>6193</v>
      </c>
      <c r="G2763" s="3">
        <v>136.15715590535001</v>
      </c>
      <c r="H2763" s="3">
        <v>2.7340011080423001</v>
      </c>
      <c r="I2763" s="3">
        <v>3.0600919395697298E-4</v>
      </c>
    </row>
    <row r="2764" spans="1:9" ht="15" customHeight="1" x14ac:dyDescent="0.2">
      <c r="A2764" s="1" t="s">
        <v>2496</v>
      </c>
      <c r="B2764" s="3">
        <v>89.220773487333702</v>
      </c>
      <c r="C2764" s="3">
        <v>-1.4491658318007199</v>
      </c>
      <c r="D2764" s="3">
        <v>8.7185347798831494E-3</v>
      </c>
      <c r="F2764" s="1" t="s">
        <v>4103</v>
      </c>
      <c r="G2764" s="3">
        <v>10.072481660290601</v>
      </c>
      <c r="H2764" s="3">
        <v>1.21170711904547</v>
      </c>
      <c r="I2764" s="3">
        <v>4.1800306315554397E-2</v>
      </c>
    </row>
    <row r="2765" spans="1:9" ht="15" customHeight="1" x14ac:dyDescent="0.2">
      <c r="A2765" s="1" t="s">
        <v>913</v>
      </c>
      <c r="B2765" s="3">
        <v>9.2894262834164003</v>
      </c>
      <c r="C2765" s="3">
        <v>-2.85631283475852</v>
      </c>
      <c r="D2765" s="3">
        <v>1.0769064448098199E-2</v>
      </c>
      <c r="F2765" s="1" t="s">
        <v>5064</v>
      </c>
      <c r="G2765" s="3">
        <v>13.951667523137701</v>
      </c>
      <c r="H2765" s="3">
        <v>1.70077619553704</v>
      </c>
      <c r="I2765" s="3">
        <v>3.56662217163633E-2</v>
      </c>
    </row>
    <row r="2766" spans="1:9" ht="15" customHeight="1" x14ac:dyDescent="0.2">
      <c r="A2766" s="1" t="s">
        <v>2803</v>
      </c>
      <c r="B2766" s="3">
        <v>21.165425089867</v>
      </c>
      <c r="C2766" s="3">
        <v>-1.3123573177485901</v>
      </c>
      <c r="D2766" s="3">
        <v>1.73740947540615E-2</v>
      </c>
      <c r="F2766" s="1" t="s">
        <v>4997</v>
      </c>
      <c r="G2766" s="3">
        <v>76.490589439753407</v>
      </c>
      <c r="H2766" s="3">
        <v>1.6591469939268899</v>
      </c>
      <c r="I2766" s="3">
        <v>7.2307662561554297E-5</v>
      </c>
    </row>
    <row r="2767" spans="1:9" ht="15" customHeight="1" x14ac:dyDescent="0.2">
      <c r="A2767" s="1" t="s">
        <v>2207</v>
      </c>
      <c r="B2767" s="3">
        <v>10.287478663158801</v>
      </c>
      <c r="C2767" s="3">
        <v>-1.5965886953475901</v>
      </c>
      <c r="D2767" s="3">
        <v>3.88731488640481E-2</v>
      </c>
      <c r="F2767" s="1" t="s">
        <v>5894</v>
      </c>
      <c r="G2767" s="3">
        <v>33.602156379115897</v>
      </c>
      <c r="H2767" s="3">
        <v>2.3569395846127801</v>
      </c>
      <c r="I2767" s="3">
        <v>9.4112283872913498E-7</v>
      </c>
    </row>
    <row r="2768" spans="1:9" ht="15" customHeight="1" x14ac:dyDescent="0.2">
      <c r="A2768" s="1" t="s">
        <v>1638</v>
      </c>
      <c r="B2768" s="3">
        <v>60.9271784387049</v>
      </c>
      <c r="C2768" s="3">
        <v>-1.9837158907357499</v>
      </c>
      <c r="D2768" s="3">
        <v>3.3320631018998697E-5</v>
      </c>
      <c r="F2768" s="1" t="s">
        <v>5267</v>
      </c>
      <c r="G2768" s="3">
        <v>30.147278708704999</v>
      </c>
      <c r="H2768" s="3">
        <v>1.83696083212077</v>
      </c>
      <c r="I2768" s="3">
        <v>7.6882243424988904E-4</v>
      </c>
    </row>
    <row r="2769" spans="1:9" ht="15" customHeight="1" x14ac:dyDescent="0.2">
      <c r="A2769" s="1" t="s">
        <v>1982</v>
      </c>
      <c r="B2769" s="3">
        <v>15.245464753322199</v>
      </c>
      <c r="C2769" s="3">
        <v>-1.7325835908164799</v>
      </c>
      <c r="D2769" s="3">
        <v>1.02382517339396E-2</v>
      </c>
      <c r="F2769" s="1" t="s">
        <v>5268</v>
      </c>
      <c r="G2769" s="3">
        <v>1178.86735916321</v>
      </c>
      <c r="H2769" s="3">
        <v>1.8371674442169399</v>
      </c>
      <c r="I2769" s="3">
        <v>5.8998519303682001E-6</v>
      </c>
    </row>
    <row r="2770" spans="1:9" ht="15" customHeight="1" x14ac:dyDescent="0.2">
      <c r="A2770" s="1" t="s">
        <v>3475</v>
      </c>
      <c r="B2770" s="3">
        <v>81.440293491533893</v>
      </c>
      <c r="C2770" s="3">
        <v>-1.0518761592733801</v>
      </c>
      <c r="D2770" s="3">
        <v>1.9420224339422999E-4</v>
      </c>
      <c r="F2770" s="1" t="s">
        <v>6949</v>
      </c>
      <c r="G2770" s="3">
        <v>3.0056650725533798</v>
      </c>
      <c r="H2770" s="3">
        <v>4.5205724785973098</v>
      </c>
      <c r="I2770" s="3">
        <v>1.6473481638323201E-2</v>
      </c>
    </row>
    <row r="2771" spans="1:9" ht="15" customHeight="1" x14ac:dyDescent="0.2">
      <c r="A2771" s="1" t="s">
        <v>2180</v>
      </c>
      <c r="B2771" s="3">
        <v>9.5920658913078096</v>
      </c>
      <c r="C2771" s="3">
        <v>-1.6118980776040699</v>
      </c>
      <c r="D2771" s="3">
        <v>2.90051951403471E-2</v>
      </c>
      <c r="F2771" s="1" t="s">
        <v>6555</v>
      </c>
      <c r="G2771" s="3">
        <v>23.837338203055001</v>
      </c>
      <c r="H2771" s="3">
        <v>3.3693780349576801</v>
      </c>
      <c r="I2771" s="3">
        <v>1.0611298858590701E-8</v>
      </c>
    </row>
    <row r="2772" spans="1:9" ht="15" customHeight="1" x14ac:dyDescent="0.2">
      <c r="A2772" s="1" t="s">
        <v>395</v>
      </c>
      <c r="B2772" s="3">
        <v>24.349098783429799</v>
      </c>
      <c r="C2772" s="3">
        <v>-4.0967794606490404</v>
      </c>
      <c r="D2772" s="3">
        <v>1.2621396809569399E-4</v>
      </c>
      <c r="F2772" s="1" t="s">
        <v>3980</v>
      </c>
      <c r="G2772" s="3">
        <v>40.242641554124098</v>
      </c>
      <c r="H2772" s="3">
        <v>1.1574582271726599</v>
      </c>
      <c r="I2772" s="3">
        <v>4.5143689566593502E-2</v>
      </c>
    </row>
    <row r="2773" spans="1:9" ht="15" customHeight="1" x14ac:dyDescent="0.2">
      <c r="A2773" s="1" t="s">
        <v>761</v>
      </c>
      <c r="B2773" s="3">
        <v>25.236644554152701</v>
      </c>
      <c r="C2773" s="3">
        <v>-3.1480333155702298</v>
      </c>
      <c r="D2773" s="3">
        <v>1.10713142865718E-7</v>
      </c>
      <c r="F2773" s="1" t="s">
        <v>5413</v>
      </c>
      <c r="G2773" s="3">
        <v>8.0870957643983896</v>
      </c>
      <c r="H2773" s="3">
        <v>1.9460815337939901</v>
      </c>
      <c r="I2773" s="3">
        <v>2.2211468287407998E-2</v>
      </c>
    </row>
    <row r="2774" spans="1:9" ht="15" customHeight="1" x14ac:dyDescent="0.2">
      <c r="A2774" s="1" t="s">
        <v>922</v>
      </c>
      <c r="B2774" s="3">
        <v>27.1444902431776</v>
      </c>
      <c r="C2774" s="3">
        <v>-2.8370694616659198</v>
      </c>
      <c r="D2774" s="3">
        <v>2.7091070211366898E-4</v>
      </c>
      <c r="F2774" s="1" t="s">
        <v>6707</v>
      </c>
      <c r="G2774" s="3">
        <v>119.515668779523</v>
      </c>
      <c r="H2774" s="3">
        <v>3.69552792189215</v>
      </c>
      <c r="I2774" s="3">
        <v>9.4851243866854205E-7</v>
      </c>
    </row>
    <row r="2775" spans="1:9" ht="15" customHeight="1" x14ac:dyDescent="0.2">
      <c r="A2775" s="1" t="s">
        <v>309</v>
      </c>
      <c r="B2775" s="3">
        <v>5.2776022693688898</v>
      </c>
      <c r="C2775" s="3">
        <v>-4.4737100249377901</v>
      </c>
      <c r="D2775" s="3">
        <v>1.85392092737134E-2</v>
      </c>
      <c r="F2775" s="1" t="s">
        <v>6400</v>
      </c>
      <c r="G2775" s="3">
        <v>45.157004671903401</v>
      </c>
      <c r="H2775" s="3">
        <v>3.0438946720556701</v>
      </c>
      <c r="I2775" s="3">
        <v>1.1655693223550301E-6</v>
      </c>
    </row>
    <row r="2776" spans="1:9" ht="15" customHeight="1" x14ac:dyDescent="0.2">
      <c r="A2776" s="1" t="s">
        <v>1280</v>
      </c>
      <c r="B2776" s="3">
        <v>76.275468008752</v>
      </c>
      <c r="C2776" s="3">
        <v>-2.3370095165228899</v>
      </c>
      <c r="D2776" s="3">
        <v>1.8531590037517199E-13</v>
      </c>
      <c r="F2776" s="1" t="s">
        <v>6585</v>
      </c>
      <c r="G2776" s="3">
        <v>3.0738812387360701</v>
      </c>
      <c r="H2776" s="3">
        <v>3.4345954565414001</v>
      </c>
      <c r="I2776" s="3">
        <v>3.8734146131424799E-2</v>
      </c>
    </row>
    <row r="2777" spans="1:9" ht="15" customHeight="1" x14ac:dyDescent="0.2">
      <c r="A2777" s="1" t="s">
        <v>3067</v>
      </c>
      <c r="B2777" s="3">
        <v>185.97957638089599</v>
      </c>
      <c r="C2777" s="3">
        <v>-1.2053220334297301</v>
      </c>
      <c r="D2777" s="3">
        <v>6.1533856808472595E-7</v>
      </c>
      <c r="F2777" s="1" t="s">
        <v>3850</v>
      </c>
      <c r="G2777" s="3">
        <v>58.229314350795697</v>
      </c>
      <c r="H2777" s="3">
        <v>1.0973729515450801</v>
      </c>
      <c r="I2777" s="3">
        <v>8.7210071033070099E-3</v>
      </c>
    </row>
    <row r="2778" spans="1:9" ht="15" customHeight="1" x14ac:dyDescent="0.2">
      <c r="A2778" s="1" t="s">
        <v>742</v>
      </c>
      <c r="B2778" s="3">
        <v>3.8650151507367299</v>
      </c>
      <c r="C2778" s="3">
        <v>-3.1849957027692102</v>
      </c>
      <c r="D2778" s="3">
        <v>3.71882094783339E-2</v>
      </c>
      <c r="F2778" s="1" t="s">
        <v>6538</v>
      </c>
      <c r="G2778" s="3">
        <v>8.8237755265018105</v>
      </c>
      <c r="H2778" s="3">
        <v>3.3244924643882499</v>
      </c>
      <c r="I2778" s="3">
        <v>3.5692314680817702E-5</v>
      </c>
    </row>
    <row r="2779" spans="1:9" ht="15" customHeight="1" x14ac:dyDescent="0.2">
      <c r="A2779" s="1" t="s">
        <v>1157</v>
      </c>
      <c r="B2779" s="3">
        <v>46.745539355050198</v>
      </c>
      <c r="C2779" s="3">
        <v>-2.5277981198562798</v>
      </c>
      <c r="D2779" s="3">
        <v>6.1811805766332699E-4</v>
      </c>
      <c r="F2779" s="1" t="s">
        <v>5078</v>
      </c>
      <c r="G2779" s="3">
        <v>21.406350782712298</v>
      </c>
      <c r="H2779" s="3">
        <v>1.7092353859514</v>
      </c>
      <c r="I2779" s="3">
        <v>2.56115880289467E-2</v>
      </c>
    </row>
    <row r="2780" spans="1:9" ht="15" customHeight="1" x14ac:dyDescent="0.2">
      <c r="A2780" s="1" t="s">
        <v>1577</v>
      </c>
      <c r="B2780" s="3">
        <v>42.3242769527684</v>
      </c>
      <c r="C2780" s="3">
        <v>-2.02761230603058</v>
      </c>
      <c r="D2780" s="3">
        <v>1.28429059920093E-3</v>
      </c>
      <c r="F2780" s="1" t="s">
        <v>7348</v>
      </c>
      <c r="G2780" s="3">
        <v>14.636163187726099</v>
      </c>
      <c r="H2780" s="3">
        <v>7.34014000708481</v>
      </c>
      <c r="I2780" s="3">
        <v>1.9067524070801199E-5</v>
      </c>
    </row>
    <row r="2781" spans="1:9" ht="15" customHeight="1" x14ac:dyDescent="0.2">
      <c r="A2781" s="1" t="s">
        <v>985</v>
      </c>
      <c r="B2781" s="3">
        <v>42.8092125872937</v>
      </c>
      <c r="C2781" s="3">
        <v>-2.7505789231264202</v>
      </c>
      <c r="D2781" s="3">
        <v>2.68456437660032E-4</v>
      </c>
      <c r="F2781" s="1" t="s">
        <v>6567</v>
      </c>
      <c r="G2781" s="3">
        <v>3.68539884511986</v>
      </c>
      <c r="H2781" s="3">
        <v>3.3891353782248199</v>
      </c>
      <c r="I2781" s="3">
        <v>3.25604870480121E-2</v>
      </c>
    </row>
    <row r="2782" spans="1:9" ht="15" customHeight="1" x14ac:dyDescent="0.2">
      <c r="A2782" s="1" t="s">
        <v>727</v>
      </c>
      <c r="B2782" s="3">
        <v>50.117999691226402</v>
      </c>
      <c r="C2782" s="3">
        <v>-3.2195081520117301</v>
      </c>
      <c r="D2782" s="3">
        <v>1.7622244875270799E-11</v>
      </c>
      <c r="F2782" s="1" t="s">
        <v>4539</v>
      </c>
      <c r="G2782" s="3">
        <v>40.634464211320903</v>
      </c>
      <c r="H2782" s="3">
        <v>1.4146930758998</v>
      </c>
      <c r="I2782" s="3">
        <v>3.4450676930218499E-2</v>
      </c>
    </row>
    <row r="2783" spans="1:9" ht="15" customHeight="1" x14ac:dyDescent="0.2">
      <c r="A2783" s="1" t="s">
        <v>3180</v>
      </c>
      <c r="B2783" s="3">
        <v>575.57592483938504</v>
      </c>
      <c r="C2783" s="3">
        <v>-1.1620740277435599</v>
      </c>
      <c r="D2783" s="3">
        <v>2.1989708609402701E-5</v>
      </c>
      <c r="F2783" s="1" t="s">
        <v>4126</v>
      </c>
      <c r="G2783" s="3">
        <v>32.8562009242006</v>
      </c>
      <c r="H2783" s="3">
        <v>1.22204754474296</v>
      </c>
      <c r="I2783" s="3">
        <v>4.3520090417230603E-3</v>
      </c>
    </row>
    <row r="2784" spans="1:9" ht="15" customHeight="1" x14ac:dyDescent="0.2">
      <c r="A2784" s="1" t="s">
        <v>72</v>
      </c>
      <c r="B2784" s="3">
        <v>5.5310239036514997</v>
      </c>
      <c r="C2784" s="3">
        <v>-6.1503616261818603</v>
      </c>
      <c r="D2784" s="3">
        <v>3.9338932394473297E-4</v>
      </c>
      <c r="F2784" s="1" t="s">
        <v>6409</v>
      </c>
      <c r="G2784" s="3">
        <v>4.7613502970830703</v>
      </c>
      <c r="H2784" s="3">
        <v>3.0656980470506201</v>
      </c>
      <c r="I2784" s="3">
        <v>9.5014745965487299E-3</v>
      </c>
    </row>
    <row r="2785" spans="1:9" ht="15" customHeight="1" x14ac:dyDescent="0.2">
      <c r="A2785" s="1" t="s">
        <v>448</v>
      </c>
      <c r="B2785" s="3">
        <v>204.037601456722</v>
      </c>
      <c r="C2785" s="3">
        <v>-3.95011076461084</v>
      </c>
      <c r="D2785" s="3">
        <v>1.9046790755659301E-17</v>
      </c>
      <c r="F2785" s="1" t="s">
        <v>6736</v>
      </c>
      <c r="G2785" s="3">
        <v>3.7852290654462801</v>
      </c>
      <c r="H2785" s="3">
        <v>3.7807256769083102</v>
      </c>
      <c r="I2785" s="3">
        <v>2.3953224238399101E-2</v>
      </c>
    </row>
    <row r="2786" spans="1:9" ht="15" customHeight="1" x14ac:dyDescent="0.2">
      <c r="A2786" s="1" t="s">
        <v>169</v>
      </c>
      <c r="B2786" s="3">
        <v>1244.0678240678101</v>
      </c>
      <c r="C2786" s="3">
        <v>-5.2343658469012899</v>
      </c>
      <c r="D2786" s="3">
        <v>1.78800192442582E-28</v>
      </c>
      <c r="F2786" s="1" t="s">
        <v>4428</v>
      </c>
      <c r="G2786" s="3">
        <v>53.700818555920101</v>
      </c>
      <c r="H2786" s="3">
        <v>1.36324308753623</v>
      </c>
      <c r="I2786" s="3">
        <v>5.8778047036566698E-3</v>
      </c>
    </row>
    <row r="2787" spans="1:9" ht="15" customHeight="1" x14ac:dyDescent="0.2">
      <c r="A2787" s="1" t="s">
        <v>1251</v>
      </c>
      <c r="B2787" s="3">
        <v>21.605159137470199</v>
      </c>
      <c r="C2787" s="3">
        <v>-2.3763654350265102</v>
      </c>
      <c r="D2787" s="3">
        <v>8.6578317825864708E-3</v>
      </c>
      <c r="F2787" s="1" t="s">
        <v>5428</v>
      </c>
      <c r="G2787" s="3">
        <v>36.070569411506298</v>
      </c>
      <c r="H2787" s="3">
        <v>1.9562218639950399</v>
      </c>
      <c r="I2787" s="3">
        <v>8.2520106477971204E-7</v>
      </c>
    </row>
    <row r="2788" spans="1:9" ht="15" customHeight="1" x14ac:dyDescent="0.2">
      <c r="A2788" s="1" t="s">
        <v>939</v>
      </c>
      <c r="B2788" s="3">
        <v>51.468271628560203</v>
      </c>
      <c r="C2788" s="3">
        <v>-2.8104391443606498</v>
      </c>
      <c r="D2788" s="3">
        <v>3.1173407527111698E-11</v>
      </c>
      <c r="F2788" s="1" t="s">
        <v>7179</v>
      </c>
      <c r="G2788" s="3">
        <v>4595.4286447449904</v>
      </c>
      <c r="H2788" s="3">
        <v>5.5944342389585504</v>
      </c>
      <c r="I2788" s="3">
        <v>2.68188163654851E-24</v>
      </c>
    </row>
    <row r="2789" spans="1:9" ht="15" customHeight="1" x14ac:dyDescent="0.2">
      <c r="A2789" s="1" t="s">
        <v>1464</v>
      </c>
      <c r="B2789" s="3">
        <v>36.103494892001699</v>
      </c>
      <c r="C2789" s="3">
        <v>-2.1384633146170602</v>
      </c>
      <c r="D2789" s="3">
        <v>2.5049596617597602E-7</v>
      </c>
      <c r="F2789" s="1" t="s">
        <v>6043</v>
      </c>
      <c r="G2789" s="3">
        <v>4.48979399417916</v>
      </c>
      <c r="H2789" s="3">
        <v>2.53387802828391</v>
      </c>
      <c r="I2789" s="3">
        <v>3.79923161766276E-2</v>
      </c>
    </row>
    <row r="2790" spans="1:9" ht="15" customHeight="1" x14ac:dyDescent="0.2">
      <c r="A2790" s="1" t="s">
        <v>948</v>
      </c>
      <c r="B2790" s="3">
        <v>8.8516492337410799</v>
      </c>
      <c r="C2790" s="3">
        <v>-2.8019676156840898</v>
      </c>
      <c r="D2790" s="3">
        <v>1.05429027217949E-2</v>
      </c>
      <c r="F2790" s="1" t="s">
        <v>5619</v>
      </c>
      <c r="G2790" s="3">
        <v>21.653897212701501</v>
      </c>
      <c r="H2790" s="3">
        <v>2.1016401360587298</v>
      </c>
      <c r="I2790" s="3">
        <v>1.5731765174561199E-6</v>
      </c>
    </row>
    <row r="2791" spans="1:9" ht="15" customHeight="1" x14ac:dyDescent="0.2">
      <c r="A2791" s="1" t="s">
        <v>1791</v>
      </c>
      <c r="B2791" s="3">
        <v>10.7637071087475</v>
      </c>
      <c r="C2791" s="3">
        <v>-1.87613850242769</v>
      </c>
      <c r="D2791" s="3">
        <v>1.1885947762641499E-2</v>
      </c>
      <c r="F2791" s="1" t="s">
        <v>3876</v>
      </c>
      <c r="G2791" s="3">
        <v>87.428520629790697</v>
      </c>
      <c r="H2791" s="3">
        <v>1.10641925628134</v>
      </c>
      <c r="I2791" s="3">
        <v>7.2047165884942298E-3</v>
      </c>
    </row>
    <row r="2792" spans="1:9" ht="15" customHeight="1" x14ac:dyDescent="0.2">
      <c r="A2792" s="1" t="s">
        <v>1706</v>
      </c>
      <c r="B2792" s="3">
        <v>43.1039027942982</v>
      </c>
      <c r="C2792" s="3">
        <v>-1.94484732596792</v>
      </c>
      <c r="D2792" s="3">
        <v>9.2572520172205797E-4</v>
      </c>
      <c r="F2792" s="1" t="s">
        <v>5523</v>
      </c>
      <c r="G2792" s="3">
        <v>7.7101439332335504</v>
      </c>
      <c r="H2792" s="3">
        <v>2.0276679034956602</v>
      </c>
      <c r="I2792" s="3">
        <v>1.6794761044667799E-2</v>
      </c>
    </row>
    <row r="2793" spans="1:9" ht="15" customHeight="1" x14ac:dyDescent="0.2">
      <c r="A2793" s="1" t="s">
        <v>2042</v>
      </c>
      <c r="B2793" s="3">
        <v>127.798178691828</v>
      </c>
      <c r="C2793" s="3">
        <v>-1.6953211310644301</v>
      </c>
      <c r="D2793" s="3">
        <v>1.0960250839169601E-13</v>
      </c>
      <c r="F2793" s="1" t="s">
        <v>4589</v>
      </c>
      <c r="G2793" s="3">
        <v>28.012660474417402</v>
      </c>
      <c r="H2793" s="3">
        <v>1.44475593820655</v>
      </c>
      <c r="I2793" s="3">
        <v>4.4482690134675798E-3</v>
      </c>
    </row>
    <row r="2794" spans="1:9" ht="15" customHeight="1" x14ac:dyDescent="0.2">
      <c r="A2794" s="1" t="s">
        <v>604</v>
      </c>
      <c r="B2794" s="3">
        <v>6.84270890781817</v>
      </c>
      <c r="C2794" s="3">
        <v>-3.4656127516544002</v>
      </c>
      <c r="D2794" s="3">
        <v>1.5380220923561199E-3</v>
      </c>
      <c r="F2794" s="1" t="s">
        <v>3905</v>
      </c>
      <c r="G2794" s="3">
        <v>24.617806181074101</v>
      </c>
      <c r="H2794" s="3">
        <v>1.1195446372325499</v>
      </c>
      <c r="I2794" s="3">
        <v>7.84244339971997E-3</v>
      </c>
    </row>
    <row r="2795" spans="1:9" ht="15" customHeight="1" x14ac:dyDescent="0.2">
      <c r="A2795" s="1" t="s">
        <v>1060</v>
      </c>
      <c r="B2795" s="3">
        <v>16.876052705546101</v>
      </c>
      <c r="C2795" s="3">
        <v>-2.6658488882335298</v>
      </c>
      <c r="D2795" s="3">
        <v>2.1341430347328199E-5</v>
      </c>
      <c r="F2795" s="1" t="s">
        <v>4016</v>
      </c>
      <c r="G2795" s="3">
        <v>15.9762005159164</v>
      </c>
      <c r="H2795" s="3">
        <v>1.17319124471243</v>
      </c>
      <c r="I2795" s="3">
        <v>4.9829224948614602E-2</v>
      </c>
    </row>
    <row r="2796" spans="1:9" ht="15" customHeight="1" x14ac:dyDescent="0.2">
      <c r="A2796" s="1" t="s">
        <v>3459</v>
      </c>
      <c r="B2796" s="3">
        <v>202.20939296386601</v>
      </c>
      <c r="C2796" s="3">
        <v>-1.0571682631824499</v>
      </c>
      <c r="D2796" s="3">
        <v>5.8637592025183603E-7</v>
      </c>
      <c r="F2796" s="1" t="s">
        <v>6101</v>
      </c>
      <c r="G2796" s="3">
        <v>16.554983634299798</v>
      </c>
      <c r="H2796" s="3">
        <v>2.6211609756998002</v>
      </c>
      <c r="I2796" s="3">
        <v>1.9717674913593999E-4</v>
      </c>
    </row>
    <row r="2797" spans="1:9" ht="15" customHeight="1" x14ac:dyDescent="0.2">
      <c r="A2797" s="1" t="s">
        <v>2798</v>
      </c>
      <c r="B2797" s="3">
        <v>13.925561618609899</v>
      </c>
      <c r="C2797" s="3">
        <v>-1.3146616909222999</v>
      </c>
      <c r="D2797" s="3">
        <v>2.2795769703198101E-2</v>
      </c>
      <c r="F2797" s="1" t="s">
        <v>3927</v>
      </c>
      <c r="G2797" s="3">
        <v>23.832138702185102</v>
      </c>
      <c r="H2797" s="3">
        <v>1.12812365902297</v>
      </c>
      <c r="I2797" s="3">
        <v>2.2021058734475001E-2</v>
      </c>
    </row>
    <row r="2798" spans="1:9" ht="15" customHeight="1" x14ac:dyDescent="0.2">
      <c r="A2798" s="1" t="s">
        <v>2559</v>
      </c>
      <c r="B2798" s="3">
        <v>12.1244853956168</v>
      </c>
      <c r="C2798" s="3">
        <v>-1.42728963526547</v>
      </c>
      <c r="D2798" s="3">
        <v>4.8957407742770603E-2</v>
      </c>
      <c r="F2798" s="1" t="s">
        <v>4736</v>
      </c>
      <c r="G2798" s="3">
        <v>16.086922876813698</v>
      </c>
      <c r="H2798" s="3">
        <v>1.5332837030908799</v>
      </c>
      <c r="I2798" s="3">
        <v>3.2287415027043798E-2</v>
      </c>
    </row>
    <row r="2799" spans="1:9" ht="15" customHeight="1" x14ac:dyDescent="0.2">
      <c r="A2799" s="1" t="s">
        <v>2235</v>
      </c>
      <c r="B2799" s="3">
        <v>32.319572372163499</v>
      </c>
      <c r="C2799" s="3">
        <v>-1.5841954987122</v>
      </c>
      <c r="D2799" s="3">
        <v>4.0923340288243598E-2</v>
      </c>
      <c r="F2799" s="1" t="s">
        <v>6394</v>
      </c>
      <c r="G2799" s="3">
        <v>6.9744248798465804</v>
      </c>
      <c r="H2799" s="3">
        <v>3.0313386399633102</v>
      </c>
      <c r="I2799" s="3">
        <v>1.2794992639901599E-3</v>
      </c>
    </row>
    <row r="2800" spans="1:9" ht="15" customHeight="1" x14ac:dyDescent="0.2">
      <c r="A2800" s="1" t="s">
        <v>304</v>
      </c>
      <c r="B2800" s="3">
        <v>28.864342239021301</v>
      </c>
      <c r="C2800" s="3">
        <v>-4.4990968853628699</v>
      </c>
      <c r="D2800" s="3">
        <v>1.84963225334711E-8</v>
      </c>
      <c r="F2800" s="1" t="s">
        <v>6554</v>
      </c>
      <c r="G2800" s="3">
        <v>30.370575709956299</v>
      </c>
      <c r="H2800" s="3">
        <v>3.3672115137199401</v>
      </c>
      <c r="I2800" s="3">
        <v>9.1898731785020692E-6</v>
      </c>
    </row>
    <row r="2801" spans="1:9" ht="15" customHeight="1" x14ac:dyDescent="0.2">
      <c r="A2801" s="1" t="s">
        <v>35</v>
      </c>
      <c r="B2801" s="3">
        <v>9.8399710528503803</v>
      </c>
      <c r="C2801" s="3">
        <v>-6.8407030385087797</v>
      </c>
      <c r="D2801" s="3">
        <v>2.9143332458708202E-6</v>
      </c>
      <c r="F2801" s="1" t="s">
        <v>5107</v>
      </c>
      <c r="G2801" s="3">
        <v>9.2923386069720095</v>
      </c>
      <c r="H2801" s="3">
        <v>1.7325393348535301</v>
      </c>
      <c r="I2801" s="3">
        <v>4.1721154093124199E-2</v>
      </c>
    </row>
    <row r="2802" spans="1:9" ht="15" customHeight="1" x14ac:dyDescent="0.2">
      <c r="A2802" s="1" t="s">
        <v>916</v>
      </c>
      <c r="B2802" s="3">
        <v>3.27482817190036</v>
      </c>
      <c r="C2802" s="3">
        <v>-2.8531587765522302</v>
      </c>
      <c r="D2802" s="3">
        <v>4.36176634905397E-2</v>
      </c>
      <c r="F2802" s="1" t="s">
        <v>4777</v>
      </c>
      <c r="G2802" s="3">
        <v>19.375570908661899</v>
      </c>
      <c r="H2802" s="3">
        <v>1.55779316830246</v>
      </c>
      <c r="I2802" s="3">
        <v>1.4116563855004699E-3</v>
      </c>
    </row>
    <row r="2803" spans="1:9" ht="15" customHeight="1" x14ac:dyDescent="0.2">
      <c r="A2803" s="1" t="s">
        <v>2874</v>
      </c>
      <c r="B2803" s="3">
        <v>29.428915826234899</v>
      </c>
      <c r="C2803" s="3">
        <v>-1.27841202234965</v>
      </c>
      <c r="D2803" s="3">
        <v>2.36850882768107E-3</v>
      </c>
      <c r="F2803" s="1" t="s">
        <v>6994</v>
      </c>
      <c r="G2803" s="3">
        <v>2.9708910517810199</v>
      </c>
      <c r="H2803" s="3">
        <v>4.71459360030995</v>
      </c>
      <c r="I2803" s="3">
        <v>2.76352518027888E-2</v>
      </c>
    </row>
    <row r="2804" spans="1:9" ht="15" customHeight="1" x14ac:dyDescent="0.2">
      <c r="A2804" s="1" t="s">
        <v>2467</v>
      </c>
      <c r="B2804" s="3">
        <v>14.2716630953504</v>
      </c>
      <c r="C2804" s="3">
        <v>-1.4647119573352001</v>
      </c>
      <c r="D2804" s="3">
        <v>1.58654840583725E-2</v>
      </c>
      <c r="F2804" s="1" t="s">
        <v>5608</v>
      </c>
      <c r="G2804" s="3">
        <v>8.7731348038252008</v>
      </c>
      <c r="H2804" s="3">
        <v>2.0948692578100201</v>
      </c>
      <c r="I2804" s="3">
        <v>2.1892679222810001E-2</v>
      </c>
    </row>
    <row r="2805" spans="1:9" ht="15" customHeight="1" x14ac:dyDescent="0.2">
      <c r="A2805" s="1" t="s">
        <v>2216</v>
      </c>
      <c r="B2805" s="3">
        <v>45.232354835025099</v>
      </c>
      <c r="C2805" s="3">
        <v>-1.5926157092243101</v>
      </c>
      <c r="D2805" s="3">
        <v>2.7491310861713801E-3</v>
      </c>
      <c r="F2805" s="1" t="s">
        <v>5475</v>
      </c>
      <c r="G2805" s="3">
        <v>15.2539798214102</v>
      </c>
      <c r="H2805" s="3">
        <v>1.9923668070237099</v>
      </c>
      <c r="I2805" s="3">
        <v>4.8922290612085596E-4</v>
      </c>
    </row>
    <row r="2806" spans="1:9" ht="15" customHeight="1" x14ac:dyDescent="0.2">
      <c r="A2806" s="1" t="s">
        <v>1469</v>
      </c>
      <c r="B2806" s="3">
        <v>30.1160689796464</v>
      </c>
      <c r="C2806" s="3">
        <v>-2.13412960349606</v>
      </c>
      <c r="D2806" s="3">
        <v>1.9608169080692599E-5</v>
      </c>
      <c r="F2806" s="1" t="s">
        <v>4376</v>
      </c>
      <c r="G2806" s="3">
        <v>19.2718852360086</v>
      </c>
      <c r="H2806" s="3">
        <v>1.33675965450443</v>
      </c>
      <c r="I2806" s="3">
        <v>3.1898200071876499E-2</v>
      </c>
    </row>
    <row r="2807" spans="1:9" ht="15" customHeight="1" x14ac:dyDescent="0.2">
      <c r="A2807" s="1" t="s">
        <v>386</v>
      </c>
      <c r="B2807" s="3">
        <v>2.1373807675092902</v>
      </c>
      <c r="C2807" s="3">
        <v>-4.12990865308441</v>
      </c>
      <c r="D2807" s="3">
        <v>3.9234650433411497E-2</v>
      </c>
      <c r="F2807" s="1" t="s">
        <v>5989</v>
      </c>
      <c r="G2807" s="3">
        <v>7.1191111482602496</v>
      </c>
      <c r="H2807" s="3">
        <v>2.4666721926533901</v>
      </c>
      <c r="I2807" s="3">
        <v>4.3660516311205398E-2</v>
      </c>
    </row>
    <row r="2808" spans="1:9" ht="15" customHeight="1" x14ac:dyDescent="0.2">
      <c r="A2808" s="1" t="s">
        <v>263</v>
      </c>
      <c r="B2808" s="3">
        <v>6.9453962294898099</v>
      </c>
      <c r="C2808" s="3">
        <v>-4.6965389356576797</v>
      </c>
      <c r="D2808" s="3">
        <v>2.77028957969804E-3</v>
      </c>
      <c r="F2808" s="1" t="s">
        <v>5298</v>
      </c>
      <c r="G2808" s="3">
        <v>11.411441547792601</v>
      </c>
      <c r="H2808" s="3">
        <v>1.8588422858727001</v>
      </c>
      <c r="I2808" s="3">
        <v>9.5126248291568793E-3</v>
      </c>
    </row>
    <row r="2809" spans="1:9" ht="15" customHeight="1" x14ac:dyDescent="0.2">
      <c r="A2809" s="1" t="s">
        <v>2598</v>
      </c>
      <c r="B2809" s="3">
        <v>101.28389620116999</v>
      </c>
      <c r="C2809" s="3">
        <v>-1.41055643889511</v>
      </c>
      <c r="D2809" s="3">
        <v>3.5765666133206402E-6</v>
      </c>
      <c r="F2809" s="1" t="s">
        <v>5507</v>
      </c>
      <c r="G2809" s="3">
        <v>32.050007425739999</v>
      </c>
      <c r="H2809" s="3">
        <v>2.0173654994651802</v>
      </c>
      <c r="I2809" s="3">
        <v>1.09440632194152E-4</v>
      </c>
    </row>
    <row r="2810" spans="1:9" ht="15" customHeight="1" x14ac:dyDescent="0.2">
      <c r="A2810" s="1" t="s">
        <v>2681</v>
      </c>
      <c r="B2810" s="3">
        <v>17.844724949296999</v>
      </c>
      <c r="C2810" s="3">
        <v>-1.3680042420527001</v>
      </c>
      <c r="D2810" s="3">
        <v>1.4071345841067E-2</v>
      </c>
      <c r="F2810" s="1" t="s">
        <v>6431</v>
      </c>
      <c r="G2810" s="3">
        <v>29.4759114689213</v>
      </c>
      <c r="H2810" s="3">
        <v>3.0991767627744902</v>
      </c>
      <c r="I2810" s="3">
        <v>2.4957656131402299E-8</v>
      </c>
    </row>
    <row r="2811" spans="1:9" ht="15" customHeight="1" x14ac:dyDescent="0.2">
      <c r="A2811" s="1" t="s">
        <v>515</v>
      </c>
      <c r="B2811" s="3">
        <v>4.0738060476635898</v>
      </c>
      <c r="C2811" s="3">
        <v>-3.7229709400745801</v>
      </c>
      <c r="D2811" s="3">
        <v>2.6047314155228801E-2</v>
      </c>
      <c r="F2811" s="1" t="s">
        <v>7095</v>
      </c>
      <c r="G2811" s="3">
        <v>99.151677812371304</v>
      </c>
      <c r="H2811" s="3">
        <v>5.1355168054688001</v>
      </c>
      <c r="I2811" s="3">
        <v>1.33494901483662E-11</v>
      </c>
    </row>
    <row r="2812" spans="1:9" ht="15" customHeight="1" x14ac:dyDescent="0.2">
      <c r="A2812" s="1" t="s">
        <v>25</v>
      </c>
      <c r="B2812" s="3">
        <v>6.98452832987312</v>
      </c>
      <c r="C2812" s="3">
        <v>-7.2869643760612099</v>
      </c>
      <c r="D2812" s="3">
        <v>1.8689671872325499E-5</v>
      </c>
      <c r="F2812" s="1" t="s">
        <v>5550</v>
      </c>
      <c r="G2812" s="3">
        <v>12.6093936123749</v>
      </c>
      <c r="H2812" s="3">
        <v>2.0472109465153601</v>
      </c>
      <c r="I2812" s="3">
        <v>3.0854994358233399E-3</v>
      </c>
    </row>
    <row r="2813" spans="1:9" ht="15" customHeight="1" x14ac:dyDescent="0.2">
      <c r="A2813" s="1" t="s">
        <v>1679</v>
      </c>
      <c r="B2813" s="3">
        <v>86.303969277317904</v>
      </c>
      <c r="C2813" s="3">
        <v>-1.96098755825944</v>
      </c>
      <c r="D2813" s="3">
        <v>9.8339818736901294E-8</v>
      </c>
      <c r="F2813" s="1" t="s">
        <v>4660</v>
      </c>
      <c r="G2813" s="3">
        <v>49.536912562571999</v>
      </c>
      <c r="H2813" s="3">
        <v>1.49178539648735</v>
      </c>
      <c r="I2813" s="3">
        <v>2.3926837545146101E-2</v>
      </c>
    </row>
    <row r="2814" spans="1:9" ht="15" customHeight="1" x14ac:dyDescent="0.2">
      <c r="A2814" s="1" t="s">
        <v>535</v>
      </c>
      <c r="B2814" s="3">
        <v>15.8880139105153</v>
      </c>
      <c r="C2814" s="3">
        <v>-3.6695940899622101</v>
      </c>
      <c r="D2814" s="3">
        <v>1.6766083069719199E-6</v>
      </c>
      <c r="F2814" s="1" t="s">
        <v>3810</v>
      </c>
      <c r="G2814" s="3">
        <v>90.233178361901395</v>
      </c>
      <c r="H2814" s="3">
        <v>1.07602860188894</v>
      </c>
      <c r="I2814" s="3">
        <v>1.02742131206984E-3</v>
      </c>
    </row>
    <row r="2815" spans="1:9" ht="15" customHeight="1" x14ac:dyDescent="0.2">
      <c r="A2815" s="1" t="s">
        <v>1273</v>
      </c>
      <c r="B2815" s="3">
        <v>6.8023014614666399</v>
      </c>
      <c r="C2815" s="3">
        <v>-2.3456325624678902</v>
      </c>
      <c r="D2815" s="3">
        <v>7.7130611909817697E-3</v>
      </c>
      <c r="F2815" s="1" t="s">
        <v>5319</v>
      </c>
      <c r="G2815" s="3">
        <v>40.396826541712002</v>
      </c>
      <c r="H2815" s="3">
        <v>1.87510652979974</v>
      </c>
      <c r="I2815" s="3">
        <v>8.0188770905535695E-5</v>
      </c>
    </row>
    <row r="2816" spans="1:9" ht="15" customHeight="1" x14ac:dyDescent="0.2">
      <c r="A2816" s="1" t="s">
        <v>2796</v>
      </c>
      <c r="B2816" s="3">
        <v>15.3072359390353</v>
      </c>
      <c r="C2816" s="3">
        <v>-1.3150140427962</v>
      </c>
      <c r="D2816" s="3">
        <v>4.18942569766508E-2</v>
      </c>
      <c r="F2816" s="1" t="s">
        <v>6106</v>
      </c>
      <c r="G2816" s="3">
        <v>12.371193211027901</v>
      </c>
      <c r="H2816" s="3">
        <v>2.6260246353182599</v>
      </c>
      <c r="I2816" s="3">
        <v>1.6156590281980101E-3</v>
      </c>
    </row>
    <row r="2817" spans="1:9" ht="15" customHeight="1" x14ac:dyDescent="0.2">
      <c r="A2817" s="1" t="s">
        <v>1006</v>
      </c>
      <c r="B2817" s="3">
        <v>10.0761748742395</v>
      </c>
      <c r="C2817" s="3">
        <v>-2.7326263348712501</v>
      </c>
      <c r="D2817" s="3">
        <v>8.4958642900677102E-4</v>
      </c>
      <c r="F2817" s="1" t="s">
        <v>5080</v>
      </c>
      <c r="G2817" s="3">
        <v>24.393394438648802</v>
      </c>
      <c r="H2817" s="3">
        <v>1.7114217218121699</v>
      </c>
      <c r="I2817" s="3">
        <v>2.3101673929113299E-3</v>
      </c>
    </row>
    <row r="2818" spans="1:9" ht="15" customHeight="1" x14ac:dyDescent="0.2">
      <c r="A2818" s="1" t="s">
        <v>1512</v>
      </c>
      <c r="B2818" s="3">
        <v>10.1837115790449</v>
      </c>
      <c r="C2818" s="3">
        <v>-2.0917339380768798</v>
      </c>
      <c r="D2818" s="3">
        <v>1.58654840583725E-2</v>
      </c>
      <c r="F2818" s="1" t="s">
        <v>7006</v>
      </c>
      <c r="G2818" s="3">
        <v>3.8485189529697301</v>
      </c>
      <c r="H2818" s="3">
        <v>4.7444331683612599</v>
      </c>
      <c r="I2818" s="3">
        <v>2.0833100254887299E-2</v>
      </c>
    </row>
    <row r="2819" spans="1:9" ht="15" customHeight="1" x14ac:dyDescent="0.2">
      <c r="A2819" s="1" t="s">
        <v>3432</v>
      </c>
      <c r="B2819" s="3">
        <v>273.85476149926399</v>
      </c>
      <c r="C2819" s="3">
        <v>-1.0676551256298299</v>
      </c>
      <c r="D2819" s="3">
        <v>1.9550114206071602E-3</v>
      </c>
      <c r="F2819" s="1" t="s">
        <v>7338</v>
      </c>
      <c r="G2819" s="3">
        <v>9.7860092782431298</v>
      </c>
      <c r="H2819" s="3">
        <v>7.1596433172904197</v>
      </c>
      <c r="I2819" s="3">
        <v>1.08292517998351E-4</v>
      </c>
    </row>
    <row r="2820" spans="1:9" ht="15" customHeight="1" x14ac:dyDescent="0.2">
      <c r="A2820" s="1" t="s">
        <v>330</v>
      </c>
      <c r="B2820" s="3">
        <v>3.0852791750046</v>
      </c>
      <c r="C2820" s="3">
        <v>-4.3762560522837104</v>
      </c>
      <c r="D2820" s="3">
        <v>1.8795616032208199E-2</v>
      </c>
      <c r="F2820" s="1" t="s">
        <v>4461</v>
      </c>
      <c r="G2820" s="3">
        <v>88.138659547883407</v>
      </c>
      <c r="H2820" s="3">
        <v>1.3787317378891699</v>
      </c>
      <c r="I2820" s="3">
        <v>4.0835846757457696E-3</v>
      </c>
    </row>
    <row r="2821" spans="1:9" ht="15" customHeight="1" x14ac:dyDescent="0.2">
      <c r="A2821" s="1" t="s">
        <v>1492</v>
      </c>
      <c r="B2821" s="3">
        <v>8.8079949769049009</v>
      </c>
      <c r="C2821" s="3">
        <v>-2.1095887534423898</v>
      </c>
      <c r="D2821" s="3">
        <v>1.4356695301449399E-2</v>
      </c>
      <c r="F2821" s="1" t="s">
        <v>5561</v>
      </c>
      <c r="G2821" s="3">
        <v>19.719186553059799</v>
      </c>
      <c r="H2821" s="3">
        <v>2.0525771824482799</v>
      </c>
      <c r="I2821" s="3">
        <v>8.3446667426905E-3</v>
      </c>
    </row>
    <row r="2822" spans="1:9" ht="15" customHeight="1" x14ac:dyDescent="0.2">
      <c r="A2822" s="1" t="s">
        <v>1240</v>
      </c>
      <c r="B2822" s="3">
        <v>12.689859887867501</v>
      </c>
      <c r="C2822" s="3">
        <v>-2.3924083727396299</v>
      </c>
      <c r="D2822" s="3">
        <v>1.12766443483358E-3</v>
      </c>
      <c r="F2822" s="1" t="s">
        <v>6390</v>
      </c>
      <c r="G2822" s="3">
        <v>378.13704781559397</v>
      </c>
      <c r="H2822" s="3">
        <v>3.02705821606766</v>
      </c>
      <c r="I2822" s="3">
        <v>2.26502426619955E-6</v>
      </c>
    </row>
    <row r="2823" spans="1:9" ht="15" customHeight="1" x14ac:dyDescent="0.2">
      <c r="A2823" s="1" t="s">
        <v>3370</v>
      </c>
      <c r="B2823" s="3">
        <v>80.350651947252402</v>
      </c>
      <c r="C2823" s="3">
        <v>-1.09147655065298</v>
      </c>
      <c r="D2823" s="3">
        <v>7.45372210739512E-3</v>
      </c>
      <c r="F2823" s="1" t="s">
        <v>4319</v>
      </c>
      <c r="G2823" s="3">
        <v>30.1433934859689</v>
      </c>
      <c r="H2823" s="3">
        <v>1.30682447510747</v>
      </c>
      <c r="I2823" s="3">
        <v>4.2920204146302502E-4</v>
      </c>
    </row>
    <row r="2824" spans="1:9" ht="15" customHeight="1" x14ac:dyDescent="0.2">
      <c r="A2824" s="1" t="s">
        <v>2744</v>
      </c>
      <c r="B2824" s="3">
        <v>112.248386340938</v>
      </c>
      <c r="C2824" s="3">
        <v>-1.3369932309022501</v>
      </c>
      <c r="D2824" s="3">
        <v>8.4735429010067E-7</v>
      </c>
      <c r="F2824" s="1" t="s">
        <v>4565</v>
      </c>
      <c r="G2824" s="3">
        <v>17.893022272001598</v>
      </c>
      <c r="H2824" s="3">
        <v>1.4310836748549201</v>
      </c>
      <c r="I2824" s="3">
        <v>1.0781828705757101E-2</v>
      </c>
    </row>
    <row r="2825" spans="1:9" ht="15" customHeight="1" x14ac:dyDescent="0.2">
      <c r="A2825" s="1" t="s">
        <v>2883</v>
      </c>
      <c r="B2825" s="3">
        <v>101.127158297571</v>
      </c>
      <c r="C2825" s="3">
        <v>-1.27412867798124</v>
      </c>
      <c r="D2825" s="3">
        <v>1.5208187121493299E-3</v>
      </c>
      <c r="F2825" s="1" t="s">
        <v>4333</v>
      </c>
      <c r="G2825" s="3">
        <v>71.361341620922204</v>
      </c>
      <c r="H2825" s="3">
        <v>1.31585999071603</v>
      </c>
      <c r="I2825" s="3">
        <v>1.2151113222523401E-3</v>
      </c>
    </row>
    <row r="2826" spans="1:9" ht="15" customHeight="1" x14ac:dyDescent="0.2">
      <c r="A2826" s="1" t="s">
        <v>591</v>
      </c>
      <c r="B2826" s="3">
        <v>2.77591867679133</v>
      </c>
      <c r="C2826" s="3">
        <v>-3.4986506222314602</v>
      </c>
      <c r="D2826" s="3">
        <v>2.3294763649373999E-2</v>
      </c>
      <c r="F2826" s="1" t="s">
        <v>5202</v>
      </c>
      <c r="G2826" s="3">
        <v>15.905891766705899</v>
      </c>
      <c r="H2826" s="3">
        <v>1.7949182121557301</v>
      </c>
      <c r="I2826" s="3">
        <v>4.7730379889868602E-3</v>
      </c>
    </row>
    <row r="2827" spans="1:9" ht="15" customHeight="1" x14ac:dyDescent="0.2">
      <c r="A2827" s="1" t="s">
        <v>3366</v>
      </c>
      <c r="B2827" s="3">
        <v>28.129350669095398</v>
      </c>
      <c r="C2827" s="3">
        <v>-1.0924409202689001</v>
      </c>
      <c r="D2827" s="3">
        <v>7.96756687524138E-3</v>
      </c>
      <c r="F2827" s="1" t="s">
        <v>6131</v>
      </c>
      <c r="G2827" s="3">
        <v>23.541867179675499</v>
      </c>
      <c r="H2827" s="3">
        <v>2.6573810853134501</v>
      </c>
      <c r="I2827" s="3">
        <v>7.2494955743982901E-4</v>
      </c>
    </row>
    <row r="2828" spans="1:9" ht="15" customHeight="1" x14ac:dyDescent="0.2">
      <c r="A2828" s="1" t="s">
        <v>1392</v>
      </c>
      <c r="B2828" s="3">
        <v>7.2333587859456703</v>
      </c>
      <c r="C2828" s="3">
        <v>-2.2127268996027198</v>
      </c>
      <c r="D2828" s="3">
        <v>7.3382391031338399E-3</v>
      </c>
      <c r="F2828" s="1" t="s">
        <v>4212</v>
      </c>
      <c r="G2828" s="3">
        <v>23.7659890568967</v>
      </c>
      <c r="H2828" s="3">
        <v>1.2581576812583199</v>
      </c>
      <c r="I2828" s="3">
        <v>2.6918608654012202E-3</v>
      </c>
    </row>
    <row r="2829" spans="1:9" ht="15" customHeight="1" x14ac:dyDescent="0.2">
      <c r="A2829" s="1" t="s">
        <v>1553</v>
      </c>
      <c r="B2829" s="3">
        <v>12.084351637341801</v>
      </c>
      <c r="C2829" s="3">
        <v>-2.0541472186798999</v>
      </c>
      <c r="D2829" s="3">
        <v>3.92436966063038E-2</v>
      </c>
      <c r="F2829" s="1" t="s">
        <v>7357</v>
      </c>
      <c r="G2829" s="3">
        <v>58.8892538710652</v>
      </c>
      <c r="H2829" s="3">
        <v>7.5164057396539503</v>
      </c>
      <c r="I2829" s="3">
        <v>4.62850907219744E-15</v>
      </c>
    </row>
    <row r="2830" spans="1:9" ht="15" customHeight="1" x14ac:dyDescent="0.2">
      <c r="A2830" s="1" t="s">
        <v>339</v>
      </c>
      <c r="B2830" s="3">
        <v>21.2857897928121</v>
      </c>
      <c r="C2830" s="3">
        <v>-4.2926154591297703</v>
      </c>
      <c r="D2830" s="3">
        <v>6.4148739055030801E-7</v>
      </c>
      <c r="F2830" s="1" t="s">
        <v>7331</v>
      </c>
      <c r="G2830" s="3">
        <v>23.3422911595204</v>
      </c>
      <c r="H2830" s="3">
        <v>7.0542555910431801</v>
      </c>
      <c r="I2830" s="3">
        <v>4.84362292809053E-9</v>
      </c>
    </row>
    <row r="2831" spans="1:9" ht="15" customHeight="1" x14ac:dyDescent="0.2">
      <c r="A2831" s="1" t="s">
        <v>2191</v>
      </c>
      <c r="B2831" s="3">
        <v>10.631133967302899</v>
      </c>
      <c r="C2831" s="3">
        <v>-1.6070371658888001</v>
      </c>
      <c r="D2831" s="3">
        <v>2.0379402843565601E-2</v>
      </c>
      <c r="F2831" s="1" t="s">
        <v>5009</v>
      </c>
      <c r="G2831" s="3">
        <v>31.009387623230499</v>
      </c>
      <c r="H2831" s="3">
        <v>1.6667831286094701</v>
      </c>
      <c r="I2831" s="3">
        <v>1.7546398561205799E-3</v>
      </c>
    </row>
    <row r="2832" spans="1:9" ht="15" customHeight="1" x14ac:dyDescent="0.2">
      <c r="A2832" s="1" t="s">
        <v>576</v>
      </c>
      <c r="B2832" s="3">
        <v>21.427361627194799</v>
      </c>
      <c r="C2832" s="3">
        <v>-3.5474617413216798</v>
      </c>
      <c r="D2832" s="3">
        <v>5.5688648920353199E-7</v>
      </c>
      <c r="F2832" s="1" t="s">
        <v>5277</v>
      </c>
      <c r="G2832" s="3">
        <v>94.612066153650005</v>
      </c>
      <c r="H2832" s="3">
        <v>1.84790453174305</v>
      </c>
      <c r="I2832" s="3">
        <v>1.4791130208090299E-6</v>
      </c>
    </row>
    <row r="2833" spans="1:9" ht="15" customHeight="1" x14ac:dyDescent="0.2">
      <c r="A2833" s="1" t="s">
        <v>1677</v>
      </c>
      <c r="B2833" s="3">
        <v>213.08120696625801</v>
      </c>
      <c r="C2833" s="3">
        <v>-1.9618160027515901</v>
      </c>
      <c r="D2833" s="3">
        <v>3.1848560471047601E-5</v>
      </c>
      <c r="F2833" s="1" t="s">
        <v>5032</v>
      </c>
      <c r="G2833" s="3">
        <v>26.742558686670598</v>
      </c>
      <c r="H2833" s="3">
        <v>1.68260386229542</v>
      </c>
      <c r="I2833" s="3">
        <v>1.27122028570611E-2</v>
      </c>
    </row>
    <row r="2834" spans="1:9" ht="15" customHeight="1" x14ac:dyDescent="0.2">
      <c r="A2834" s="1" t="s">
        <v>76</v>
      </c>
      <c r="B2834" s="3">
        <v>143.11350578900201</v>
      </c>
      <c r="C2834" s="3">
        <v>-6.1235975221718402</v>
      </c>
      <c r="D2834" s="3">
        <v>2.27880127554114E-22</v>
      </c>
      <c r="F2834" s="1" t="s">
        <v>7109</v>
      </c>
      <c r="G2834" s="3">
        <v>2.17196783037818</v>
      </c>
      <c r="H2834" s="3">
        <v>5.2268948707385903</v>
      </c>
      <c r="I2834" s="3">
        <v>4.8075545852610903E-2</v>
      </c>
    </row>
    <row r="2835" spans="1:9" ht="15" customHeight="1" x14ac:dyDescent="0.2">
      <c r="A2835" s="1" t="s">
        <v>375</v>
      </c>
      <c r="B2835" s="3">
        <v>12.4752073213809</v>
      </c>
      <c r="C2835" s="3">
        <v>-4.1726942429490599</v>
      </c>
      <c r="D2835" s="3">
        <v>4.7304838181545097E-7</v>
      </c>
      <c r="F2835" s="1" t="s">
        <v>3822</v>
      </c>
      <c r="G2835" s="3">
        <v>20.5197357381385</v>
      </c>
      <c r="H2835" s="3">
        <v>1.0830112392578499</v>
      </c>
      <c r="I2835" s="3">
        <v>3.1599718176882098E-2</v>
      </c>
    </row>
    <row r="2836" spans="1:9" ht="15" customHeight="1" x14ac:dyDescent="0.2">
      <c r="A2836" s="1" t="s">
        <v>2288</v>
      </c>
      <c r="B2836" s="3">
        <v>10.5965720061896</v>
      </c>
      <c r="C2836" s="3">
        <v>-1.5557869844774099</v>
      </c>
      <c r="D2836" s="3">
        <v>3.5205648019885002E-2</v>
      </c>
      <c r="F2836" s="1" t="s">
        <v>6917</v>
      </c>
      <c r="G2836" s="3">
        <v>4.66371381079108</v>
      </c>
      <c r="H2836" s="3">
        <v>4.3940128809877796</v>
      </c>
      <c r="I2836" s="3">
        <v>1.0553834469673701E-2</v>
      </c>
    </row>
    <row r="2837" spans="1:9" ht="15" customHeight="1" x14ac:dyDescent="0.2">
      <c r="A2837" s="1" t="s">
        <v>3344</v>
      </c>
      <c r="B2837" s="3">
        <v>87.660990708852495</v>
      </c>
      <c r="C2837" s="3">
        <v>-1.09858965426087</v>
      </c>
      <c r="D2837" s="3">
        <v>1.4976733495056E-4</v>
      </c>
      <c r="F2837" s="1" t="s">
        <v>6563</v>
      </c>
      <c r="G2837" s="3">
        <v>57.731188683925303</v>
      </c>
      <c r="H2837" s="3">
        <v>3.38373062752681</v>
      </c>
      <c r="I2837" s="3">
        <v>2.3386628515845199E-8</v>
      </c>
    </row>
    <row r="2838" spans="1:9" ht="15" customHeight="1" x14ac:dyDescent="0.2">
      <c r="A2838" s="1" t="s">
        <v>3208</v>
      </c>
      <c r="B2838" s="3">
        <v>1150.06330250253</v>
      </c>
      <c r="C2838" s="3">
        <v>-1.1475000065319501</v>
      </c>
      <c r="D2838" s="3">
        <v>1.8013751030719002E-2</v>
      </c>
      <c r="F2838" s="1" t="s">
        <v>6370</v>
      </c>
      <c r="G2838" s="3">
        <v>123.744822447372</v>
      </c>
      <c r="H2838" s="3">
        <v>2.9900856249907601</v>
      </c>
      <c r="I2838" s="3">
        <v>1.30531347253574E-9</v>
      </c>
    </row>
    <row r="2839" spans="1:9" ht="15" customHeight="1" x14ac:dyDescent="0.2">
      <c r="A2839" s="1" t="s">
        <v>2204</v>
      </c>
      <c r="B2839" s="3">
        <v>45.965671505500801</v>
      </c>
      <c r="C2839" s="3">
        <v>-1.5990983781702099</v>
      </c>
      <c r="D2839" s="3">
        <v>2.5099705782822797E-4</v>
      </c>
      <c r="F2839" s="1" t="s">
        <v>6098</v>
      </c>
      <c r="G2839" s="3">
        <v>299.56296958506198</v>
      </c>
      <c r="H2839" s="3">
        <v>2.6166516289905499</v>
      </c>
      <c r="I2839" s="3">
        <v>2.6957529114132201E-9</v>
      </c>
    </row>
    <row r="2840" spans="1:9" ht="15" customHeight="1" x14ac:dyDescent="0.2">
      <c r="A2840" s="1" t="s">
        <v>2576</v>
      </c>
      <c r="B2840" s="3">
        <v>275.53327882315398</v>
      </c>
      <c r="C2840" s="3">
        <v>-1.4180494036120399</v>
      </c>
      <c r="D2840" s="3">
        <v>1.1994984382238001E-5</v>
      </c>
      <c r="F2840" s="1" t="s">
        <v>4106</v>
      </c>
      <c r="G2840" s="3">
        <v>20.276072806119899</v>
      </c>
      <c r="H2840" s="3">
        <v>1.21204156067764</v>
      </c>
      <c r="I2840" s="3">
        <v>4.1803718800829399E-2</v>
      </c>
    </row>
    <row r="2841" spans="1:9" ht="15" customHeight="1" x14ac:dyDescent="0.2">
      <c r="A2841" s="1" t="s">
        <v>2054</v>
      </c>
      <c r="B2841" s="3">
        <v>11.749389511591501</v>
      </c>
      <c r="C2841" s="3">
        <v>-1.6882250255765201</v>
      </c>
      <c r="D2841" s="3">
        <v>2.1058441598401301E-2</v>
      </c>
      <c r="F2841" s="1" t="s">
        <v>4290</v>
      </c>
      <c r="G2841" s="3">
        <v>15.525680666900699</v>
      </c>
      <c r="H2841" s="3">
        <v>1.2950980001427199</v>
      </c>
      <c r="I2841" s="3">
        <v>4.1832346123233999E-2</v>
      </c>
    </row>
    <row r="2842" spans="1:9" ht="15" customHeight="1" x14ac:dyDescent="0.2">
      <c r="A2842" s="1" t="s">
        <v>3367</v>
      </c>
      <c r="B2842" s="3">
        <v>53.632742744799501</v>
      </c>
      <c r="C2842" s="3">
        <v>-1.09209795800264</v>
      </c>
      <c r="D2842" s="3">
        <v>7.6441941307189799E-4</v>
      </c>
      <c r="F2842" s="1" t="s">
        <v>6545</v>
      </c>
      <c r="G2842" s="3">
        <v>34.132065382790799</v>
      </c>
      <c r="H2842" s="3">
        <v>3.3417133990005499</v>
      </c>
      <c r="I2842" s="3">
        <v>4.2306367327105102E-8</v>
      </c>
    </row>
    <row r="2843" spans="1:9" ht="15" customHeight="1" x14ac:dyDescent="0.2">
      <c r="A2843" s="1" t="s">
        <v>2452</v>
      </c>
      <c r="B2843" s="3">
        <v>11.506587928901601</v>
      </c>
      <c r="C2843" s="3">
        <v>-1.47239394792376</v>
      </c>
      <c r="D2843" s="3">
        <v>3.2646476563174501E-2</v>
      </c>
      <c r="F2843" s="1" t="s">
        <v>3776</v>
      </c>
      <c r="G2843" s="3">
        <v>262.38589095515698</v>
      </c>
      <c r="H2843" s="3">
        <v>1.0636630033385801</v>
      </c>
      <c r="I2843" s="3">
        <v>2.48623424016171E-9</v>
      </c>
    </row>
    <row r="2844" spans="1:9" ht="15" customHeight="1" x14ac:dyDescent="0.2">
      <c r="A2844" s="1" t="s">
        <v>500</v>
      </c>
      <c r="B2844" s="3">
        <v>2.3894924975326499</v>
      </c>
      <c r="C2844" s="3">
        <v>-3.7829279946393499</v>
      </c>
      <c r="D2844" s="3">
        <v>2.5534652560791699E-2</v>
      </c>
      <c r="F2844" s="1" t="s">
        <v>4879</v>
      </c>
      <c r="G2844" s="3">
        <v>85.193023550230194</v>
      </c>
      <c r="H2844" s="3">
        <v>1.6038552460631199</v>
      </c>
      <c r="I2844" s="3">
        <v>4.5950779530970899E-8</v>
      </c>
    </row>
    <row r="2845" spans="1:9" ht="15" customHeight="1" x14ac:dyDescent="0.2">
      <c r="A2845" s="1" t="s">
        <v>713</v>
      </c>
      <c r="B2845" s="3">
        <v>9.3511272143807496</v>
      </c>
      <c r="C2845" s="3">
        <v>-3.2533340599202298</v>
      </c>
      <c r="D2845" s="3">
        <v>7.7470122398841899E-4</v>
      </c>
      <c r="F2845" s="1" t="s">
        <v>3811</v>
      </c>
      <c r="G2845" s="3">
        <v>19.5788122073651</v>
      </c>
      <c r="H2845" s="3">
        <v>1.0786151214473201</v>
      </c>
      <c r="I2845" s="3">
        <v>3.4897723937427003E-2</v>
      </c>
    </row>
    <row r="2846" spans="1:9" ht="15" customHeight="1" x14ac:dyDescent="0.2">
      <c r="A2846" s="1" t="s">
        <v>155</v>
      </c>
      <c r="B2846" s="3">
        <v>21.351594980473699</v>
      </c>
      <c r="C2846" s="3">
        <v>-5.3129684999646498</v>
      </c>
      <c r="D2846" s="3">
        <v>1.5926748300364899E-6</v>
      </c>
      <c r="F2846" s="1" t="s">
        <v>3846</v>
      </c>
      <c r="G2846" s="3">
        <v>30.181674249962501</v>
      </c>
      <c r="H2846" s="3">
        <v>1.0952658398331301</v>
      </c>
      <c r="I2846" s="3">
        <v>2.7277077442050501E-2</v>
      </c>
    </row>
    <row r="2847" spans="1:9" ht="15" customHeight="1" x14ac:dyDescent="0.2">
      <c r="A2847" s="1" t="s">
        <v>3128</v>
      </c>
      <c r="B2847" s="3">
        <v>73.806481494446004</v>
      </c>
      <c r="C2847" s="3">
        <v>-1.1818239811678899</v>
      </c>
      <c r="D2847" s="3">
        <v>6.2981015080525095E-4</v>
      </c>
      <c r="F2847" s="1" t="s">
        <v>6654</v>
      </c>
      <c r="G2847" s="3">
        <v>170.31339523570401</v>
      </c>
      <c r="H2847" s="3">
        <v>3.5650131707965702</v>
      </c>
      <c r="I2847" s="3">
        <v>2.0151528332245901E-10</v>
      </c>
    </row>
    <row r="2848" spans="1:9" ht="15" customHeight="1" x14ac:dyDescent="0.2">
      <c r="A2848" s="1" t="s">
        <v>44</v>
      </c>
      <c r="B2848" s="3">
        <v>8.5745216355913492</v>
      </c>
      <c r="C2848" s="3">
        <v>-6.5967842185810799</v>
      </c>
      <c r="D2848" s="3">
        <v>2.9095377372849802E-5</v>
      </c>
      <c r="F2848" s="1" t="s">
        <v>5451</v>
      </c>
      <c r="G2848" s="3">
        <v>11.5916733487553</v>
      </c>
      <c r="H2848" s="3">
        <v>1.9756941986624901</v>
      </c>
      <c r="I2848" s="3">
        <v>5.6760528679406803E-3</v>
      </c>
    </row>
    <row r="2849" spans="1:9" ht="15" customHeight="1" x14ac:dyDescent="0.2">
      <c r="A2849" s="1" t="s">
        <v>77</v>
      </c>
      <c r="B2849" s="3">
        <v>4.6432290633679196</v>
      </c>
      <c r="C2849" s="3">
        <v>-6.0939760381493402</v>
      </c>
      <c r="D2849" s="3">
        <v>7.8967611453834203E-4</v>
      </c>
      <c r="F2849" s="1" t="s">
        <v>5105</v>
      </c>
      <c r="G2849" s="3">
        <v>21.237968570085801</v>
      </c>
      <c r="H2849" s="3">
        <v>1.73123270347268</v>
      </c>
      <c r="I2849" s="3">
        <v>3.3611388138128501E-2</v>
      </c>
    </row>
    <row r="2850" spans="1:9" ht="15" customHeight="1" x14ac:dyDescent="0.2">
      <c r="A2850" s="1" t="s">
        <v>822</v>
      </c>
      <c r="B2850" s="3">
        <v>6.4829975280163303</v>
      </c>
      <c r="C2850" s="3">
        <v>-3.02160560956965</v>
      </c>
      <c r="D2850" s="3">
        <v>3.5682715302562097E-2</v>
      </c>
      <c r="F2850" s="1" t="s">
        <v>6422</v>
      </c>
      <c r="G2850" s="3">
        <v>15.242812171600599</v>
      </c>
      <c r="H2850" s="3">
        <v>3.0886710967564501</v>
      </c>
      <c r="I2850" s="3">
        <v>1.04662038765782E-4</v>
      </c>
    </row>
    <row r="2851" spans="1:9" ht="15" customHeight="1" x14ac:dyDescent="0.2">
      <c r="A2851" s="1" t="s">
        <v>464</v>
      </c>
      <c r="B2851" s="3">
        <v>25.3886654646588</v>
      </c>
      <c r="C2851" s="3">
        <v>-3.8984116968981102</v>
      </c>
      <c r="D2851" s="3">
        <v>4.4012501038006002E-4</v>
      </c>
      <c r="F2851" s="1" t="s">
        <v>6608</v>
      </c>
      <c r="G2851" s="3">
        <v>69.651866288772695</v>
      </c>
      <c r="H2851" s="3">
        <v>3.4613605468978399</v>
      </c>
      <c r="I2851" s="3">
        <v>2.9355401743057601E-7</v>
      </c>
    </row>
    <row r="2852" spans="1:9" ht="15" customHeight="1" x14ac:dyDescent="0.2">
      <c r="A2852" s="1" t="s">
        <v>1926</v>
      </c>
      <c r="B2852" s="3">
        <v>31.661944870261198</v>
      </c>
      <c r="C2852" s="3">
        <v>-1.7646121896182201</v>
      </c>
      <c r="D2852" s="3">
        <v>3.40838353684908E-2</v>
      </c>
      <c r="F2852" s="1" t="s">
        <v>4678</v>
      </c>
      <c r="G2852" s="3">
        <v>31.914288161413801</v>
      </c>
      <c r="H2852" s="3">
        <v>1.50031627259038</v>
      </c>
      <c r="I2852" s="3">
        <v>2.2336752715748701E-2</v>
      </c>
    </row>
    <row r="2853" spans="1:9" ht="15" customHeight="1" x14ac:dyDescent="0.2">
      <c r="A2853" s="1" t="s">
        <v>1569</v>
      </c>
      <c r="B2853" s="3">
        <v>7.4036565253661797</v>
      </c>
      <c r="C2853" s="3">
        <v>-2.0381126089625501</v>
      </c>
      <c r="D2853" s="3">
        <v>8.9711961526703302E-3</v>
      </c>
      <c r="F2853" s="1" t="s">
        <v>4398</v>
      </c>
      <c r="G2853" s="3">
        <v>29.221276195262799</v>
      </c>
      <c r="H2853" s="3">
        <v>1.34904496461391</v>
      </c>
      <c r="I2853" s="3">
        <v>1.9503136987078101E-3</v>
      </c>
    </row>
    <row r="2854" spans="1:9" ht="15" customHeight="1" x14ac:dyDescent="0.2">
      <c r="A2854" s="1" t="s">
        <v>289</v>
      </c>
      <c r="B2854" s="3">
        <v>3.9494924829467801</v>
      </c>
      <c r="C2854" s="3">
        <v>-4.5697813221087404</v>
      </c>
      <c r="D2854" s="3">
        <v>1.9338711015461699E-2</v>
      </c>
      <c r="F2854" s="1" t="s">
        <v>6039</v>
      </c>
      <c r="G2854" s="3">
        <v>58.828240184849903</v>
      </c>
      <c r="H2854" s="3">
        <v>2.5262893526884702</v>
      </c>
      <c r="I2854" s="3">
        <v>1.7968653784572499E-4</v>
      </c>
    </row>
    <row r="2855" spans="1:9" ht="15" customHeight="1" x14ac:dyDescent="0.2">
      <c r="A2855" s="1" t="s">
        <v>230</v>
      </c>
      <c r="B2855" s="3">
        <v>23.996541745670299</v>
      </c>
      <c r="C2855" s="3">
        <v>-4.8659999895643899</v>
      </c>
      <c r="D2855" s="3">
        <v>2.0598710607630699E-7</v>
      </c>
      <c r="F2855" s="1" t="s">
        <v>4893</v>
      </c>
      <c r="G2855" s="3">
        <v>45.589125141873097</v>
      </c>
      <c r="H2855" s="3">
        <v>1.61188586839319</v>
      </c>
      <c r="I2855" s="3">
        <v>2.1670580331986798E-3</v>
      </c>
    </row>
    <row r="2856" spans="1:9" ht="15" customHeight="1" x14ac:dyDescent="0.2">
      <c r="A2856" s="1" t="s">
        <v>1720</v>
      </c>
      <c r="B2856" s="3">
        <v>8.9428190442268498</v>
      </c>
      <c r="C2856" s="3">
        <v>-1.9361940164627101</v>
      </c>
      <c r="D2856" s="3">
        <v>4.3063502478480203E-2</v>
      </c>
      <c r="F2856" s="1" t="s">
        <v>5253</v>
      </c>
      <c r="G2856" s="3">
        <v>43.010466489169097</v>
      </c>
      <c r="H2856" s="3">
        <v>1.8295652247017899</v>
      </c>
      <c r="I2856" s="3">
        <v>6.8488278504264298E-6</v>
      </c>
    </row>
    <row r="2857" spans="1:9" ht="15" customHeight="1" x14ac:dyDescent="0.2">
      <c r="A2857" s="1" t="s">
        <v>405</v>
      </c>
      <c r="B2857" s="3">
        <v>2.4271590231869999</v>
      </c>
      <c r="C2857" s="3">
        <v>-4.0691016307280998</v>
      </c>
      <c r="D2857" s="3">
        <v>3.5788955902103702E-2</v>
      </c>
      <c r="F2857" s="1" t="s">
        <v>4634</v>
      </c>
      <c r="G2857" s="3">
        <v>468.30375210424302</v>
      </c>
      <c r="H2857" s="3">
        <v>1.4718184373631</v>
      </c>
      <c r="I2857" s="3">
        <v>6.8387129585400096E-27</v>
      </c>
    </row>
    <row r="2858" spans="1:9" ht="15" customHeight="1" x14ac:dyDescent="0.2">
      <c r="A2858" s="1" t="s">
        <v>90</v>
      </c>
      <c r="B2858" s="3">
        <v>10.041374773512899</v>
      </c>
      <c r="C2858" s="3">
        <v>-5.9151469239102399</v>
      </c>
      <c r="D2858" s="3">
        <v>1.66939270233951E-4</v>
      </c>
      <c r="F2858" s="1" t="s">
        <v>4525</v>
      </c>
      <c r="G2858" s="3">
        <v>54.079068773059802</v>
      </c>
      <c r="H2858" s="3">
        <v>1.4093664098607499</v>
      </c>
      <c r="I2858" s="3">
        <v>2.5312150231450999E-2</v>
      </c>
    </row>
    <row r="2859" spans="1:9" ht="15" customHeight="1" x14ac:dyDescent="0.2">
      <c r="A2859" s="1" t="s">
        <v>2405</v>
      </c>
      <c r="B2859" s="3">
        <v>14.218874641132601</v>
      </c>
      <c r="C2859" s="3">
        <v>-1.4933988459674801</v>
      </c>
      <c r="D2859" s="3">
        <v>3.3930446629723499E-2</v>
      </c>
      <c r="F2859" s="1" t="s">
        <v>5677</v>
      </c>
      <c r="G2859" s="3">
        <v>9.1499490570699997</v>
      </c>
      <c r="H2859" s="3">
        <v>2.1417234221868799</v>
      </c>
      <c r="I2859" s="3">
        <v>6.5093623428002E-3</v>
      </c>
    </row>
    <row r="2860" spans="1:9" ht="15" customHeight="1" x14ac:dyDescent="0.2">
      <c r="A2860" s="1" t="s">
        <v>2537</v>
      </c>
      <c r="B2860" s="3">
        <v>95.492402132200596</v>
      </c>
      <c r="C2860" s="3">
        <v>-1.4376229607593101</v>
      </c>
      <c r="D2860" s="3">
        <v>1.6103686435216799E-2</v>
      </c>
      <c r="F2860" s="1" t="s">
        <v>4904</v>
      </c>
      <c r="G2860" s="3">
        <v>18.2092895916043</v>
      </c>
      <c r="H2860" s="3">
        <v>1.61662493900725</v>
      </c>
      <c r="I2860" s="3">
        <v>7.2753441777559796E-3</v>
      </c>
    </row>
    <row r="2861" spans="1:9" ht="15" customHeight="1" x14ac:dyDescent="0.2">
      <c r="A2861" s="1" t="s">
        <v>1552</v>
      </c>
      <c r="B2861" s="3">
        <v>29.0236917030585</v>
      </c>
      <c r="C2861" s="3">
        <v>-2.0567154239650001</v>
      </c>
      <c r="D2861" s="3">
        <v>2.54815139995204E-6</v>
      </c>
      <c r="F2861" s="1" t="s">
        <v>4381</v>
      </c>
      <c r="G2861" s="3">
        <v>22.559997786458698</v>
      </c>
      <c r="H2861" s="3">
        <v>1.3375163325815</v>
      </c>
      <c r="I2861" s="3">
        <v>4.1010591219548198E-2</v>
      </c>
    </row>
    <row r="2862" spans="1:9" ht="15" customHeight="1" x14ac:dyDescent="0.2">
      <c r="A2862" s="1" t="s">
        <v>144</v>
      </c>
      <c r="B2862" s="3">
        <v>4.2035008182016398</v>
      </c>
      <c r="C2862" s="3">
        <v>-5.4683476179077903</v>
      </c>
      <c r="D2862" s="3">
        <v>1.1009267965784201E-3</v>
      </c>
      <c r="F2862" s="1" t="s">
        <v>6524</v>
      </c>
      <c r="G2862" s="3">
        <v>5.8176515156775404</v>
      </c>
      <c r="H2862" s="3">
        <v>3.29943100249608</v>
      </c>
      <c r="I2862" s="3">
        <v>2.4215037899951398E-3</v>
      </c>
    </row>
    <row r="2863" spans="1:9" ht="15" customHeight="1" x14ac:dyDescent="0.2">
      <c r="A2863" s="1" t="s">
        <v>1810</v>
      </c>
      <c r="B2863" s="3">
        <v>10.7597790307709</v>
      </c>
      <c r="C2863" s="3">
        <v>-1.85855380034601</v>
      </c>
      <c r="D2863" s="3">
        <v>4.3325566796588499E-2</v>
      </c>
      <c r="F2863" s="1" t="s">
        <v>6505</v>
      </c>
      <c r="G2863" s="3">
        <v>12.9123634023448</v>
      </c>
      <c r="H2863" s="3">
        <v>3.2416616007344299</v>
      </c>
      <c r="I2863" s="3">
        <v>6.2464643605094998E-4</v>
      </c>
    </row>
    <row r="2864" spans="1:9" ht="15" customHeight="1" x14ac:dyDescent="0.2">
      <c r="A2864" s="1" t="s">
        <v>1324</v>
      </c>
      <c r="B2864" s="3">
        <v>26.240105484357901</v>
      </c>
      <c r="C2864" s="3">
        <v>-2.2961393024071701</v>
      </c>
      <c r="D2864" s="3">
        <v>1.20131333131015E-2</v>
      </c>
      <c r="F2864" s="1" t="s">
        <v>6945</v>
      </c>
      <c r="G2864" s="3">
        <v>1.6628817885790199</v>
      </c>
      <c r="H2864" s="3">
        <v>4.5022829142780099</v>
      </c>
      <c r="I2864" s="3">
        <v>2.58939944348093E-2</v>
      </c>
    </row>
    <row r="2865" spans="1:9" ht="15" customHeight="1" x14ac:dyDescent="0.2">
      <c r="A2865" s="1" t="s">
        <v>394</v>
      </c>
      <c r="B2865" s="3">
        <v>3.4495534446609102</v>
      </c>
      <c r="C2865" s="3">
        <v>-4.0981131996608804</v>
      </c>
      <c r="D2865" s="3">
        <v>3.4819379659939802E-2</v>
      </c>
      <c r="F2865" s="1" t="s">
        <v>6715</v>
      </c>
      <c r="G2865" s="3">
        <v>4.9482794229041298</v>
      </c>
      <c r="H2865" s="3">
        <v>3.71046462613866</v>
      </c>
      <c r="I2865" s="3">
        <v>6.8947804690598904E-3</v>
      </c>
    </row>
    <row r="2866" spans="1:9" ht="15" customHeight="1" x14ac:dyDescent="0.2">
      <c r="A2866" s="1" t="s">
        <v>1534</v>
      </c>
      <c r="B2866" s="3">
        <v>27.785183833887</v>
      </c>
      <c r="C2866" s="3">
        <v>-2.0697103178637901</v>
      </c>
      <c r="D2866" s="3">
        <v>2.0080817707657001E-3</v>
      </c>
      <c r="F2866" s="1" t="s">
        <v>5597</v>
      </c>
      <c r="G2866" s="3">
        <v>11.9649750443628</v>
      </c>
      <c r="H2866" s="3">
        <v>2.0872452845472398</v>
      </c>
      <c r="I2866" s="3">
        <v>3.3582919225505201E-3</v>
      </c>
    </row>
    <row r="2867" spans="1:9" ht="15" customHeight="1" x14ac:dyDescent="0.2">
      <c r="A2867" s="1" t="s">
        <v>1758</v>
      </c>
      <c r="B2867" s="3">
        <v>57.872450765971699</v>
      </c>
      <c r="C2867" s="3">
        <v>-1.89531730587934</v>
      </c>
      <c r="D2867" s="3">
        <v>1.2091441607960201E-6</v>
      </c>
      <c r="F2867" s="1" t="s">
        <v>5084</v>
      </c>
      <c r="G2867" s="3">
        <v>9.6592758588096093</v>
      </c>
      <c r="H2867" s="3">
        <v>1.7155899431261099</v>
      </c>
      <c r="I2867" s="3">
        <v>3.78961665909417E-2</v>
      </c>
    </row>
    <row r="2868" spans="1:9" ht="15" customHeight="1" x14ac:dyDescent="0.2">
      <c r="A2868" s="1" t="s">
        <v>2145</v>
      </c>
      <c r="B2868" s="3">
        <v>18.852271517856</v>
      </c>
      <c r="C2868" s="3">
        <v>-1.6319389158992199</v>
      </c>
      <c r="D2868" s="3">
        <v>2.1381096581348499E-2</v>
      </c>
      <c r="F2868" s="1" t="s">
        <v>5203</v>
      </c>
      <c r="G2868" s="3">
        <v>19.920849848460801</v>
      </c>
      <c r="H2868" s="3">
        <v>1.7959561255297001</v>
      </c>
      <c r="I2868" s="3">
        <v>1.47573765182603E-2</v>
      </c>
    </row>
    <row r="2869" spans="1:9" ht="15" customHeight="1" x14ac:dyDescent="0.2">
      <c r="A2869" s="1" t="s">
        <v>2320</v>
      </c>
      <c r="B2869" s="3">
        <v>9.8828403314235995</v>
      </c>
      <c r="C2869" s="3">
        <v>-1.5388245549460999</v>
      </c>
      <c r="D2869" s="3">
        <v>4.9424592509163499E-2</v>
      </c>
      <c r="F2869" s="1" t="s">
        <v>4355</v>
      </c>
      <c r="G2869" s="3">
        <v>25.4253574500549</v>
      </c>
      <c r="H2869" s="3">
        <v>1.3288499963655001</v>
      </c>
      <c r="I2869" s="3">
        <v>1.6449686351674001E-2</v>
      </c>
    </row>
    <row r="2870" spans="1:9" ht="15" customHeight="1" x14ac:dyDescent="0.2">
      <c r="A2870" s="1" t="s">
        <v>1667</v>
      </c>
      <c r="B2870" s="3">
        <v>57.8443302905902</v>
      </c>
      <c r="C2870" s="3">
        <v>-1.96871159695082</v>
      </c>
      <c r="D2870" s="3">
        <v>1.02128413640408E-4</v>
      </c>
      <c r="F2870" s="1" t="s">
        <v>4998</v>
      </c>
      <c r="G2870" s="3">
        <v>12.823029031186</v>
      </c>
      <c r="H2870" s="3">
        <v>1.6599347153453099</v>
      </c>
      <c r="I2870" s="3">
        <v>6.0284389356688398E-3</v>
      </c>
    </row>
    <row r="2871" spans="1:9" ht="15" customHeight="1" x14ac:dyDescent="0.2">
      <c r="A2871" s="1" t="s">
        <v>260</v>
      </c>
      <c r="B2871" s="3">
        <v>2.58852709019185</v>
      </c>
      <c r="C2871" s="3">
        <v>-4.7013547784628802</v>
      </c>
      <c r="D2871" s="3">
        <v>2.3054750458238401E-2</v>
      </c>
      <c r="F2871" s="1" t="s">
        <v>5258</v>
      </c>
      <c r="G2871" s="3">
        <v>19.6739748563989</v>
      </c>
      <c r="H2871" s="3">
        <v>1.83112141284409</v>
      </c>
      <c r="I2871" s="3">
        <v>3.6694125911337798E-2</v>
      </c>
    </row>
    <row r="2872" spans="1:9" ht="15" customHeight="1" x14ac:dyDescent="0.2">
      <c r="A2872" s="1" t="s">
        <v>390</v>
      </c>
      <c r="B2872" s="3">
        <v>2.2420105045491998</v>
      </c>
      <c r="C2872" s="3">
        <v>-4.1191977636941699</v>
      </c>
      <c r="D2872" s="3">
        <v>2.3782721541197399E-2</v>
      </c>
      <c r="F2872" s="1" t="s">
        <v>3662</v>
      </c>
      <c r="G2872" s="3">
        <v>29.750940346389498</v>
      </c>
      <c r="H2872" s="3">
        <v>1.0088350149077101</v>
      </c>
      <c r="I2872" s="3">
        <v>4.0267366014016703E-2</v>
      </c>
    </row>
    <row r="2873" spans="1:9" ht="15" customHeight="1" x14ac:dyDescent="0.2">
      <c r="A2873" s="1" t="s">
        <v>1591</v>
      </c>
      <c r="B2873" s="3">
        <v>300.88553963331202</v>
      </c>
      <c r="C2873" s="3">
        <v>-2.0173521674716102</v>
      </c>
      <c r="D2873" s="3">
        <v>6.9989381566158302E-3</v>
      </c>
      <c r="F2873" s="1" t="s">
        <v>5672</v>
      </c>
      <c r="G2873" s="3">
        <v>29.777380164061</v>
      </c>
      <c r="H2873" s="3">
        <v>2.1389630618058701</v>
      </c>
      <c r="I2873" s="3">
        <v>1.1445348885334499E-4</v>
      </c>
    </row>
    <row r="2874" spans="1:9" ht="15" customHeight="1" x14ac:dyDescent="0.2">
      <c r="A2874" s="1" t="s">
        <v>1760</v>
      </c>
      <c r="B2874" s="3">
        <v>13.220378220385101</v>
      </c>
      <c r="C2874" s="3">
        <v>-1.89468689093653</v>
      </c>
      <c r="D2874" s="3">
        <v>1.1411806979179E-2</v>
      </c>
      <c r="F2874" s="1" t="s">
        <v>6082</v>
      </c>
      <c r="G2874" s="3">
        <v>53.443470827448401</v>
      </c>
      <c r="H2874" s="3">
        <v>2.5901839466281702</v>
      </c>
      <c r="I2874" s="3">
        <v>3.8067226028300202E-5</v>
      </c>
    </row>
    <row r="2875" spans="1:9" ht="15" customHeight="1" x14ac:dyDescent="0.2">
      <c r="A2875" s="1" t="s">
        <v>981</v>
      </c>
      <c r="B2875" s="3">
        <v>4.0273696010600402</v>
      </c>
      <c r="C2875" s="3">
        <v>-2.7574869242902</v>
      </c>
      <c r="D2875" s="3">
        <v>1.0652662188883799E-2</v>
      </c>
      <c r="F2875" s="1" t="s">
        <v>4246</v>
      </c>
      <c r="G2875" s="3">
        <v>120.07853002673799</v>
      </c>
      <c r="H2875" s="3">
        <v>1.2711876750148201</v>
      </c>
      <c r="I2875" s="3">
        <v>1.4190743317462701E-4</v>
      </c>
    </row>
    <row r="2876" spans="1:9" ht="15" customHeight="1" x14ac:dyDescent="0.2">
      <c r="A2876" s="1" t="s">
        <v>2635</v>
      </c>
      <c r="B2876" s="3">
        <v>81.007611296557101</v>
      </c>
      <c r="C2876" s="3">
        <v>-1.3893219799989101</v>
      </c>
      <c r="D2876" s="3">
        <v>5.48568880602134E-4</v>
      </c>
      <c r="F2876" s="1" t="s">
        <v>7318</v>
      </c>
      <c r="G2876" s="3">
        <v>8.6421862262864497</v>
      </c>
      <c r="H2876" s="3">
        <v>6.9300617808441096</v>
      </c>
      <c r="I2876" s="3">
        <v>2.76581939824391E-6</v>
      </c>
    </row>
    <row r="2877" spans="1:9" ht="15" customHeight="1" x14ac:dyDescent="0.2">
      <c r="A2877" s="1" t="s">
        <v>2549</v>
      </c>
      <c r="B2877" s="3">
        <v>52.1277821796536</v>
      </c>
      <c r="C2877" s="3">
        <v>-1.4316138934859299</v>
      </c>
      <c r="D2877" s="3">
        <v>2.67770883800972E-6</v>
      </c>
      <c r="F2877" s="1" t="s">
        <v>6754</v>
      </c>
      <c r="G2877" s="3">
        <v>20.032835858222899</v>
      </c>
      <c r="H2877" s="3">
        <v>3.8270679616404299</v>
      </c>
      <c r="I2877" s="3">
        <v>3.8854263440553796E-9</v>
      </c>
    </row>
    <row r="2878" spans="1:9" ht="15" customHeight="1" x14ac:dyDescent="0.2">
      <c r="A2878" s="1" t="s">
        <v>3203</v>
      </c>
      <c r="B2878" s="3">
        <v>80.556779363396302</v>
      </c>
      <c r="C2878" s="3">
        <v>-1.14947796508082</v>
      </c>
      <c r="D2878" s="3">
        <v>1.47059766340643E-2</v>
      </c>
      <c r="F2878" s="1" t="s">
        <v>4861</v>
      </c>
      <c r="G2878" s="3">
        <v>35.035780652232098</v>
      </c>
      <c r="H2878" s="3">
        <v>1.5943755567645299</v>
      </c>
      <c r="I2878" s="3">
        <v>2.1436121119113899E-3</v>
      </c>
    </row>
    <row r="2879" spans="1:9" ht="15" customHeight="1" x14ac:dyDescent="0.2">
      <c r="A2879" s="1" t="s">
        <v>1309</v>
      </c>
      <c r="B2879" s="3">
        <v>8.4462156227248002</v>
      </c>
      <c r="C2879" s="3">
        <v>-2.30643100844821</v>
      </c>
      <c r="D2879" s="3">
        <v>1.8152287095732399E-3</v>
      </c>
      <c r="F2879" s="1" t="s">
        <v>5933</v>
      </c>
      <c r="G2879" s="3">
        <v>12.955938017721699</v>
      </c>
      <c r="H2879" s="3">
        <v>2.4040275818134802</v>
      </c>
      <c r="I2879" s="3">
        <v>1.5723439662790801E-3</v>
      </c>
    </row>
    <row r="2880" spans="1:9" ht="15" customHeight="1" x14ac:dyDescent="0.2">
      <c r="A2880" s="1" t="s">
        <v>2453</v>
      </c>
      <c r="B2880" s="3">
        <v>65.514920225176198</v>
      </c>
      <c r="C2880" s="3">
        <v>-1.4722818850169099</v>
      </c>
      <c r="D2880" s="3">
        <v>2.3691226282867599E-4</v>
      </c>
      <c r="F2880" s="1" t="s">
        <v>5872</v>
      </c>
      <c r="G2880" s="3">
        <v>54.318563578773599</v>
      </c>
      <c r="H2880" s="3">
        <v>2.33786050793036</v>
      </c>
      <c r="I2880" s="3">
        <v>5.7141795547519703E-10</v>
      </c>
    </row>
    <row r="2881" spans="1:9" ht="15" customHeight="1" x14ac:dyDescent="0.2">
      <c r="A2881" s="1" t="s">
        <v>1857</v>
      </c>
      <c r="B2881" s="3">
        <v>195.026426212335</v>
      </c>
      <c r="C2881" s="3">
        <v>-1.81600668896852</v>
      </c>
      <c r="D2881" s="3">
        <v>2.5371393878523899E-9</v>
      </c>
      <c r="F2881" s="1" t="s">
        <v>4289</v>
      </c>
      <c r="G2881" s="3">
        <v>24.881881786061001</v>
      </c>
      <c r="H2881" s="3">
        <v>1.29486182108445</v>
      </c>
      <c r="I2881" s="3">
        <v>1.73925960798893E-2</v>
      </c>
    </row>
    <row r="2882" spans="1:9" ht="15" customHeight="1" x14ac:dyDescent="0.2">
      <c r="A2882" s="1" t="s">
        <v>1366</v>
      </c>
      <c r="B2882" s="3">
        <v>46.431631490761397</v>
      </c>
      <c r="C2882" s="3">
        <v>-2.2472816323729599</v>
      </c>
      <c r="D2882" s="3">
        <v>6.0328003518007498E-4</v>
      </c>
      <c r="F2882" s="1" t="s">
        <v>7120</v>
      </c>
      <c r="G2882" s="3">
        <v>4.6172703685267296</v>
      </c>
      <c r="H2882" s="3">
        <v>5.3042703309274097</v>
      </c>
      <c r="I2882" s="3">
        <v>1.08223947916091E-3</v>
      </c>
    </row>
    <row r="2883" spans="1:9" ht="15" customHeight="1" x14ac:dyDescent="0.2">
      <c r="A2883" s="1" t="s">
        <v>938</v>
      </c>
      <c r="B2883" s="3">
        <v>5.5536970120746103</v>
      </c>
      <c r="C2883" s="3">
        <v>-2.81183191285856</v>
      </c>
      <c r="D2883" s="3">
        <v>2.35445046488191E-2</v>
      </c>
      <c r="F2883" s="1" t="s">
        <v>5089</v>
      </c>
      <c r="G2883" s="3">
        <v>28.663329694996801</v>
      </c>
      <c r="H2883" s="3">
        <v>1.7193101202676599</v>
      </c>
      <c r="I2883" s="3">
        <v>7.8645216136236497E-4</v>
      </c>
    </row>
    <row r="2884" spans="1:9" ht="15" customHeight="1" x14ac:dyDescent="0.2">
      <c r="A2884" s="1" t="s">
        <v>715</v>
      </c>
      <c r="B2884" s="3">
        <v>3.9272976235678101</v>
      </c>
      <c r="C2884" s="3">
        <v>-3.2515887400818899</v>
      </c>
      <c r="D2884" s="3">
        <v>3.2519678680308098E-2</v>
      </c>
      <c r="F2884" s="1" t="s">
        <v>6042</v>
      </c>
      <c r="G2884" s="3">
        <v>274.06842427209301</v>
      </c>
      <c r="H2884" s="3">
        <v>2.5331629091962999</v>
      </c>
      <c r="I2884" s="3">
        <v>3.0763771202901903E-5</v>
      </c>
    </row>
    <row r="2885" spans="1:9" ht="15" customHeight="1" x14ac:dyDescent="0.2">
      <c r="A2885" s="1" t="s">
        <v>1237</v>
      </c>
      <c r="B2885" s="3">
        <v>6.1771863391815396</v>
      </c>
      <c r="C2885" s="3">
        <v>-2.3990995118304999</v>
      </c>
      <c r="D2885" s="3">
        <v>4.9134912028209597E-2</v>
      </c>
      <c r="F2885" s="1" t="s">
        <v>4809</v>
      </c>
      <c r="G2885" s="3">
        <v>236.29624505062799</v>
      </c>
      <c r="H2885" s="3">
        <v>1.5687842738356499</v>
      </c>
      <c r="I2885" s="3">
        <v>1.2482295104456099E-6</v>
      </c>
    </row>
    <row r="2886" spans="1:9" ht="15" customHeight="1" x14ac:dyDescent="0.2">
      <c r="A2886" s="1" t="s">
        <v>3524</v>
      </c>
      <c r="B2886" s="3">
        <v>21.398175854123501</v>
      </c>
      <c r="C2886" s="3">
        <v>-1.0379936424963301</v>
      </c>
      <c r="D2886" s="3">
        <v>2.7729257989826801E-2</v>
      </c>
      <c r="F2886" s="1" t="s">
        <v>5221</v>
      </c>
      <c r="G2886" s="3">
        <v>58.187831375523601</v>
      </c>
      <c r="H2886" s="3">
        <v>1.8097466982774399</v>
      </c>
      <c r="I2886" s="3">
        <v>1.73003299202702E-4</v>
      </c>
    </row>
    <row r="2887" spans="1:9" ht="15" customHeight="1" x14ac:dyDescent="0.2">
      <c r="A2887" s="1" t="s">
        <v>265</v>
      </c>
      <c r="B2887" s="3">
        <v>8.7478450615402004</v>
      </c>
      <c r="C2887" s="3">
        <v>-4.6775289413265799</v>
      </c>
      <c r="D2887" s="3">
        <v>2.5065845669885398E-4</v>
      </c>
      <c r="F2887" s="1" t="s">
        <v>6440</v>
      </c>
      <c r="G2887" s="3">
        <v>15.535269353028101</v>
      </c>
      <c r="H2887" s="3">
        <v>3.1155573236482499</v>
      </c>
      <c r="I2887" s="3">
        <v>4.0934258645730599E-4</v>
      </c>
    </row>
    <row r="2888" spans="1:9" ht="15" customHeight="1" x14ac:dyDescent="0.2">
      <c r="A2888" s="1" t="s">
        <v>31</v>
      </c>
      <c r="B2888" s="3">
        <v>20.976618652692</v>
      </c>
      <c r="C2888" s="3">
        <v>-6.87363676653003</v>
      </c>
      <c r="D2888" s="3">
        <v>1.04920663672782E-5</v>
      </c>
      <c r="F2888" s="1" t="s">
        <v>5831</v>
      </c>
      <c r="G2888" s="3">
        <v>21.542181925233599</v>
      </c>
      <c r="H2888" s="3">
        <v>2.3014347279583802</v>
      </c>
      <c r="I2888" s="3">
        <v>1.0518095220129E-4</v>
      </c>
    </row>
    <row r="2889" spans="1:9" ht="15" customHeight="1" x14ac:dyDescent="0.2">
      <c r="A2889" s="1" t="s">
        <v>2694</v>
      </c>
      <c r="B2889" s="3">
        <v>144.62820437427899</v>
      </c>
      <c r="C2889" s="3">
        <v>-1.3652082100766301</v>
      </c>
      <c r="D2889" s="3">
        <v>1.3216485200709001E-4</v>
      </c>
      <c r="F2889" s="1" t="s">
        <v>4309</v>
      </c>
      <c r="G2889" s="3">
        <v>26.554299866137899</v>
      </c>
      <c r="H2889" s="3">
        <v>1.3023073846189901</v>
      </c>
      <c r="I2889" s="3">
        <v>9.4366837055410505E-3</v>
      </c>
    </row>
    <row r="2890" spans="1:9" ht="15" customHeight="1" x14ac:dyDescent="0.2">
      <c r="A2890" s="1" t="s">
        <v>416</v>
      </c>
      <c r="B2890" s="3">
        <v>216.42358559729499</v>
      </c>
      <c r="C2890" s="3">
        <v>-4.0364957899534399</v>
      </c>
      <c r="D2890" s="3">
        <v>1.3760259493614799E-7</v>
      </c>
      <c r="F2890" s="1" t="s">
        <v>6130</v>
      </c>
      <c r="G2890" s="3">
        <v>5.6906146948961602</v>
      </c>
      <c r="H2890" s="3">
        <v>2.65735876132088</v>
      </c>
      <c r="I2890" s="3">
        <v>5.5093086598213704E-3</v>
      </c>
    </row>
    <row r="2891" spans="1:9" ht="15" customHeight="1" x14ac:dyDescent="0.2">
      <c r="A2891" s="1" t="s">
        <v>2407</v>
      </c>
      <c r="B2891" s="3">
        <v>55.071090140091798</v>
      </c>
      <c r="C2891" s="3">
        <v>-1.4932926072427299</v>
      </c>
      <c r="D2891" s="3">
        <v>9.1520209338913903E-4</v>
      </c>
      <c r="F2891" s="1" t="s">
        <v>5799</v>
      </c>
      <c r="G2891" s="3">
        <v>12.582921466685599</v>
      </c>
      <c r="H2891" s="3">
        <v>2.2650063836006802</v>
      </c>
      <c r="I2891" s="3">
        <v>8.63559902676201E-4</v>
      </c>
    </row>
    <row r="2892" spans="1:9" ht="15" customHeight="1" x14ac:dyDescent="0.2">
      <c r="A2892" s="1" t="s">
        <v>449</v>
      </c>
      <c r="B2892" s="3">
        <v>2.5454689480003698</v>
      </c>
      <c r="C2892" s="3">
        <v>-3.9498151762998699</v>
      </c>
      <c r="D2892" s="3">
        <v>2.88971755140447E-2</v>
      </c>
      <c r="F2892" s="1" t="s">
        <v>4102</v>
      </c>
      <c r="G2892" s="3">
        <v>62.2902315078152</v>
      </c>
      <c r="H2892" s="3">
        <v>1.2113326012595</v>
      </c>
      <c r="I2892" s="3">
        <v>2.9175920067950399E-3</v>
      </c>
    </row>
    <row r="2893" spans="1:9" ht="15" customHeight="1" x14ac:dyDescent="0.2">
      <c r="A2893" s="1" t="s">
        <v>201</v>
      </c>
      <c r="B2893" s="3">
        <v>10.908058233865599</v>
      </c>
      <c r="C2893" s="3">
        <v>-5.02098061911075</v>
      </c>
      <c r="D2893" s="3">
        <v>1.6644717088834299E-4</v>
      </c>
      <c r="F2893" s="1" t="s">
        <v>4242</v>
      </c>
      <c r="G2893" s="3">
        <v>28.720357710575801</v>
      </c>
      <c r="H2893" s="3">
        <v>1.2701938416915299</v>
      </c>
      <c r="I2893" s="3">
        <v>3.7278613948953099E-2</v>
      </c>
    </row>
    <row r="2894" spans="1:9" ht="15" customHeight="1" x14ac:dyDescent="0.2">
      <c r="A2894" s="1" t="s">
        <v>383</v>
      </c>
      <c r="B2894" s="3">
        <v>5.7220595850279699</v>
      </c>
      <c r="C2894" s="3">
        <v>-4.1516705031829702</v>
      </c>
      <c r="D2894" s="3">
        <v>8.6312108804554397E-3</v>
      </c>
      <c r="F2894" s="1" t="s">
        <v>5835</v>
      </c>
      <c r="G2894" s="3">
        <v>24.7133209213908</v>
      </c>
      <c r="H2894" s="3">
        <v>2.3029153491386101</v>
      </c>
      <c r="I2894" s="3">
        <v>3.7928766836446801E-3</v>
      </c>
    </row>
    <row r="2895" spans="1:9" ht="15" customHeight="1" x14ac:dyDescent="0.2">
      <c r="A2895" s="1" t="s">
        <v>99</v>
      </c>
      <c r="B2895" s="3">
        <v>55.474522247859099</v>
      </c>
      <c r="C2895" s="3">
        <v>-5.86503298722773</v>
      </c>
      <c r="D2895" s="3">
        <v>7.7671198029524193E-18</v>
      </c>
      <c r="F2895" s="1" t="s">
        <v>6543</v>
      </c>
      <c r="G2895" s="3">
        <v>72.224974702286602</v>
      </c>
      <c r="H2895" s="3">
        <v>3.3403764630365198</v>
      </c>
      <c r="I2895" s="3">
        <v>1.9178965780673201E-8</v>
      </c>
    </row>
    <row r="2896" spans="1:9" ht="15" customHeight="1" x14ac:dyDescent="0.2">
      <c r="A2896" s="1" t="s">
        <v>968</v>
      </c>
      <c r="B2896" s="3">
        <v>7.1095779558140704</v>
      </c>
      <c r="C2896" s="3">
        <v>-2.7681222485152399</v>
      </c>
      <c r="D2896" s="3">
        <v>3.6285081954578399E-2</v>
      </c>
      <c r="F2896" s="1" t="s">
        <v>4130</v>
      </c>
      <c r="G2896" s="3">
        <v>40.217949131801802</v>
      </c>
      <c r="H2896" s="3">
        <v>1.22531493041637</v>
      </c>
      <c r="I2896" s="3">
        <v>9.6756666211047608E-3</v>
      </c>
    </row>
    <row r="2897" spans="1:9" ht="15" customHeight="1" x14ac:dyDescent="0.2">
      <c r="A2897" s="1" t="s">
        <v>202</v>
      </c>
      <c r="B2897" s="3">
        <v>1.7096972422935599</v>
      </c>
      <c r="C2897" s="3">
        <v>-5.0191340098363302</v>
      </c>
      <c r="D2897" s="3">
        <v>1.49131178463316E-2</v>
      </c>
      <c r="F2897" s="1" t="s">
        <v>4992</v>
      </c>
      <c r="G2897" s="3">
        <v>668.75704576249598</v>
      </c>
      <c r="H2897" s="3">
        <v>1.6571533653564501</v>
      </c>
      <c r="I2897" s="3">
        <v>7.9780244757671797E-9</v>
      </c>
    </row>
    <row r="2898" spans="1:9" ht="15" customHeight="1" x14ac:dyDescent="0.2">
      <c r="A2898" s="1" t="s">
        <v>3497</v>
      </c>
      <c r="B2898" s="3">
        <v>27.5903411861634</v>
      </c>
      <c r="C2898" s="3">
        <v>-1.04673925030797</v>
      </c>
      <c r="D2898" s="3">
        <v>4.2418613425749097E-2</v>
      </c>
      <c r="F2898" s="1" t="s">
        <v>5257</v>
      </c>
      <c r="G2898" s="3">
        <v>23.597217230831401</v>
      </c>
      <c r="H2898" s="3">
        <v>1.83108611512603</v>
      </c>
      <c r="I2898" s="3">
        <v>9.3523283252588598E-3</v>
      </c>
    </row>
    <row r="2899" spans="1:9" ht="15" customHeight="1" x14ac:dyDescent="0.2">
      <c r="A2899" s="1" t="s">
        <v>3499</v>
      </c>
      <c r="B2899" s="3">
        <v>170.63112343321799</v>
      </c>
      <c r="C2899" s="3">
        <v>-1.0465411702592999</v>
      </c>
      <c r="D2899" s="3">
        <v>1.87299193180538E-2</v>
      </c>
      <c r="F2899" s="1" t="s">
        <v>3730</v>
      </c>
      <c r="G2899" s="3">
        <v>90.515519004044705</v>
      </c>
      <c r="H2899" s="3">
        <v>1.0435626831120399</v>
      </c>
      <c r="I2899" s="3">
        <v>2.7871756126721E-4</v>
      </c>
    </row>
    <row r="2900" spans="1:9" ht="15" customHeight="1" x14ac:dyDescent="0.2">
      <c r="A2900" s="1" t="s">
        <v>2189</v>
      </c>
      <c r="B2900" s="3">
        <v>2520.2201803922098</v>
      </c>
      <c r="C2900" s="3">
        <v>-1.6070920344994499</v>
      </c>
      <c r="D2900" s="3">
        <v>6.0908786009013001E-9</v>
      </c>
      <c r="F2900" s="1" t="s">
        <v>6546</v>
      </c>
      <c r="G2900" s="3">
        <v>49.168575584120198</v>
      </c>
      <c r="H2900" s="3">
        <v>3.34617425006557</v>
      </c>
      <c r="I2900" s="3">
        <v>3.1995212371138601E-12</v>
      </c>
    </row>
    <row r="2901" spans="1:9" ht="15" customHeight="1" x14ac:dyDescent="0.2">
      <c r="A2901" s="1" t="s">
        <v>2697</v>
      </c>
      <c r="B2901" s="3">
        <v>6865.9174417289396</v>
      </c>
      <c r="C2901" s="3">
        <v>-1.36421438208131</v>
      </c>
      <c r="D2901" s="3">
        <v>3.0317013108200401E-13</v>
      </c>
      <c r="F2901" s="1" t="s">
        <v>4709</v>
      </c>
      <c r="G2901" s="3">
        <v>179.05649098058299</v>
      </c>
      <c r="H2901" s="3">
        <v>1.5198634165015299</v>
      </c>
      <c r="I2901" s="3">
        <v>3.06542761479877E-3</v>
      </c>
    </row>
    <row r="2902" spans="1:9" ht="15" customHeight="1" x14ac:dyDescent="0.2">
      <c r="A2902" s="1" t="s">
        <v>3442</v>
      </c>
      <c r="B2902" s="3">
        <v>7037.4009738290797</v>
      </c>
      <c r="C2902" s="3">
        <v>-1.06369173428536</v>
      </c>
      <c r="D2902" s="3">
        <v>2.2739122203022201E-5</v>
      </c>
      <c r="F2902" s="1" t="s">
        <v>7024</v>
      </c>
      <c r="G2902" s="3">
        <v>5.4718119105955401</v>
      </c>
      <c r="H2902" s="3">
        <v>4.8069662431469196</v>
      </c>
      <c r="I2902" s="3">
        <v>4.0383599710231999E-4</v>
      </c>
    </row>
    <row r="2903" spans="1:9" ht="15" customHeight="1" x14ac:dyDescent="0.2">
      <c r="A2903" s="1" t="s">
        <v>3109</v>
      </c>
      <c r="B2903" s="3">
        <v>2243.7156583144301</v>
      </c>
      <c r="C2903" s="3">
        <v>-1.1898380688906101</v>
      </c>
      <c r="D2903" s="3">
        <v>1.40392461561767E-4</v>
      </c>
      <c r="F2903" s="1" t="s">
        <v>4583</v>
      </c>
      <c r="G2903" s="3">
        <v>23.637217553470698</v>
      </c>
      <c r="H2903" s="3">
        <v>1.4428511467992899</v>
      </c>
      <c r="I2903" s="3">
        <v>7.9045227102612393E-3</v>
      </c>
    </row>
    <row r="2904" spans="1:9" ht="15" customHeight="1" x14ac:dyDescent="0.2">
      <c r="A2904" s="1" t="s">
        <v>3456</v>
      </c>
      <c r="B2904" s="3">
        <v>15152.2449406041</v>
      </c>
      <c r="C2904" s="3">
        <v>-1.0585571958070501</v>
      </c>
      <c r="D2904" s="3">
        <v>7.5571651672070596E-4</v>
      </c>
      <c r="F2904" s="1" t="s">
        <v>6663</v>
      </c>
      <c r="G2904" s="3">
        <v>500.00491910531201</v>
      </c>
      <c r="H2904" s="3">
        <v>3.5866932439547901</v>
      </c>
      <c r="I2904" s="3">
        <v>1.0698637890439401E-60</v>
      </c>
    </row>
    <row r="2905" spans="1:9" ht="15" customHeight="1" x14ac:dyDescent="0.2">
      <c r="A2905" s="1" t="s">
        <v>3534</v>
      </c>
      <c r="B2905" s="3">
        <v>4191.5308982692604</v>
      </c>
      <c r="C2905" s="3">
        <v>-1.0343630080753501</v>
      </c>
      <c r="D2905" s="3">
        <v>1.5202026022204299E-4</v>
      </c>
      <c r="F2905" s="1" t="s">
        <v>5793</v>
      </c>
      <c r="G2905" s="3">
        <v>7.6147600120490697</v>
      </c>
      <c r="H2905" s="3">
        <v>2.2583984753815201</v>
      </c>
      <c r="I2905" s="3">
        <v>1.32070529771237E-2</v>
      </c>
    </row>
    <row r="2906" spans="1:9" ht="15" customHeight="1" x14ac:dyDescent="0.2">
      <c r="A2906" s="1" t="s">
        <v>828</v>
      </c>
      <c r="B2906" s="3">
        <v>189.65114559295</v>
      </c>
      <c r="C2906" s="3">
        <v>-3.0104366727465601</v>
      </c>
      <c r="D2906" s="3">
        <v>1.6018982041474101E-4</v>
      </c>
      <c r="F2906" s="1" t="s">
        <v>5262</v>
      </c>
      <c r="G2906" s="3">
        <v>15.5264908472573</v>
      </c>
      <c r="H2906" s="3">
        <v>1.8344198721537299</v>
      </c>
      <c r="I2906" s="3">
        <v>1.17387182991268E-3</v>
      </c>
    </row>
    <row r="2907" spans="1:9" ht="15" customHeight="1" x14ac:dyDescent="0.2">
      <c r="A2907" s="1" t="s">
        <v>253</v>
      </c>
      <c r="B2907" s="3">
        <v>4.8360748573882404</v>
      </c>
      <c r="C2907" s="3">
        <v>-4.7372041991472296</v>
      </c>
      <c r="D2907" s="3">
        <v>3.2985866678107599E-3</v>
      </c>
      <c r="F2907" s="1" t="s">
        <v>4158</v>
      </c>
      <c r="G2907" s="3">
        <v>309.259614971791</v>
      </c>
      <c r="H2907" s="3">
        <v>1.2353608831127501</v>
      </c>
      <c r="I2907" s="3">
        <v>2.1373264465947998E-2</v>
      </c>
    </row>
    <row r="2908" spans="1:9" ht="15" customHeight="1" x14ac:dyDescent="0.2">
      <c r="A2908" s="1" t="s">
        <v>300</v>
      </c>
      <c r="B2908" s="3">
        <v>3.9095026476993802</v>
      </c>
      <c r="C2908" s="3">
        <v>-4.5090210054290703</v>
      </c>
      <c r="D2908" s="3">
        <v>9.2001400161318605E-3</v>
      </c>
      <c r="F2908" s="1" t="s">
        <v>5708</v>
      </c>
      <c r="G2908" s="3">
        <v>122.104209930713</v>
      </c>
      <c r="H2908" s="3">
        <v>2.1699174921708302</v>
      </c>
      <c r="I2908" s="3">
        <v>4.5347304271305599E-8</v>
      </c>
    </row>
    <row r="2909" spans="1:9" ht="15" customHeight="1" x14ac:dyDescent="0.2">
      <c r="A2909" s="1" t="s">
        <v>3301</v>
      </c>
      <c r="B2909" s="3">
        <v>1765.3187009073199</v>
      </c>
      <c r="C2909" s="3">
        <v>-1.1142579576392599</v>
      </c>
      <c r="D2909" s="3">
        <v>6.1348920003354902E-4</v>
      </c>
      <c r="F2909" s="1" t="s">
        <v>4201</v>
      </c>
      <c r="G2909" s="3">
        <v>15.6636948715707</v>
      </c>
      <c r="H2909" s="3">
        <v>1.25474560216127</v>
      </c>
      <c r="I2909" s="3">
        <v>4.7584472839681501E-2</v>
      </c>
    </row>
    <row r="2910" spans="1:9" ht="15" customHeight="1" x14ac:dyDescent="0.2">
      <c r="A2910" s="1" t="s">
        <v>3564</v>
      </c>
      <c r="B2910" s="3">
        <v>5898.5383791372096</v>
      </c>
      <c r="C2910" s="3">
        <v>-1.01981367069264</v>
      </c>
      <c r="D2910" s="3">
        <v>3.0039568762109799E-5</v>
      </c>
      <c r="F2910" s="1" t="s">
        <v>6314</v>
      </c>
      <c r="G2910" s="3">
        <v>10.6126514605733</v>
      </c>
      <c r="H2910" s="3">
        <v>2.9042203529885899</v>
      </c>
      <c r="I2910" s="3">
        <v>7.0675459949813297E-3</v>
      </c>
    </row>
    <row r="2911" spans="1:9" ht="15" customHeight="1" x14ac:dyDescent="0.2">
      <c r="A2911" s="1" t="s">
        <v>2967</v>
      </c>
      <c r="B2911" s="3">
        <v>19530.6619549067</v>
      </c>
      <c r="C2911" s="3">
        <v>-1.24135461082104</v>
      </c>
      <c r="D2911" s="3">
        <v>2.2569470533730801E-5</v>
      </c>
      <c r="F2911" s="1" t="s">
        <v>5742</v>
      </c>
      <c r="G2911" s="3">
        <v>17.4922170319584</v>
      </c>
      <c r="H2911" s="3">
        <v>2.2045466748654201</v>
      </c>
      <c r="I2911" s="3">
        <v>1.1239208811682E-4</v>
      </c>
    </row>
    <row r="2912" spans="1:9" ht="15" customHeight="1" x14ac:dyDescent="0.2">
      <c r="A2912" s="1" t="s">
        <v>3278</v>
      </c>
      <c r="B2912" s="3">
        <v>5311.4180606211503</v>
      </c>
      <c r="C2912" s="3">
        <v>-1.1221252068331999</v>
      </c>
      <c r="D2912" s="3">
        <v>8.8138768441039996E-5</v>
      </c>
      <c r="F2912" s="1" t="s">
        <v>5725</v>
      </c>
      <c r="G2912" s="3">
        <v>75.870402320630106</v>
      </c>
      <c r="H2912" s="3">
        <v>2.1894364597021299</v>
      </c>
      <c r="I2912" s="3">
        <v>1.4982928820899901E-3</v>
      </c>
    </row>
    <row r="2913" spans="1:9" ht="15" customHeight="1" x14ac:dyDescent="0.2">
      <c r="A2913" s="1" t="s">
        <v>3123</v>
      </c>
      <c r="B2913" s="3">
        <v>8390.8330980671508</v>
      </c>
      <c r="C2913" s="3">
        <v>-1.18510744601242</v>
      </c>
      <c r="D2913" s="3">
        <v>7.8689499039478501E-5</v>
      </c>
      <c r="F2913" s="1" t="s">
        <v>7196</v>
      </c>
      <c r="G2913" s="3">
        <v>4.2886766046258797</v>
      </c>
      <c r="H2913" s="3">
        <v>5.7199092645966099</v>
      </c>
      <c r="I2913" s="3">
        <v>3.5746480433930198E-3</v>
      </c>
    </row>
    <row r="2914" spans="1:9" ht="15" customHeight="1" x14ac:dyDescent="0.2">
      <c r="A2914" s="1" t="s">
        <v>20</v>
      </c>
      <c r="B2914" s="3">
        <v>25.2705054383296</v>
      </c>
      <c r="C2914" s="3">
        <v>-7.99168785930231</v>
      </c>
      <c r="D2914" s="3">
        <v>2.7015553814262601E-8</v>
      </c>
      <c r="F2914" s="1" t="s">
        <v>7025</v>
      </c>
      <c r="G2914" s="3">
        <v>9.7645821970604594</v>
      </c>
      <c r="H2914" s="3">
        <v>4.8186580467727103</v>
      </c>
      <c r="I2914" s="3">
        <v>4.0517067787265803E-5</v>
      </c>
    </row>
    <row r="2915" spans="1:9" ht="15" customHeight="1" x14ac:dyDescent="0.2">
      <c r="A2915" s="1" t="s">
        <v>2707</v>
      </c>
      <c r="B2915" s="3">
        <v>9431.2477557789298</v>
      </c>
      <c r="C2915" s="3">
        <v>-1.3544510139269299</v>
      </c>
      <c r="D2915" s="3">
        <v>2.7068962681443399E-8</v>
      </c>
      <c r="F2915" s="1" t="s">
        <v>5633</v>
      </c>
      <c r="G2915" s="3">
        <v>19.8450199570884</v>
      </c>
      <c r="H2915" s="3">
        <v>2.1073026860019999</v>
      </c>
      <c r="I2915" s="3">
        <v>3.9678779086968599E-4</v>
      </c>
    </row>
    <row r="2916" spans="1:9" ht="15" customHeight="1" x14ac:dyDescent="0.2">
      <c r="A2916" s="1" t="s">
        <v>3568</v>
      </c>
      <c r="B2916" s="3">
        <v>101.25475262137</v>
      </c>
      <c r="C2916" s="3">
        <v>-1.0186537907925199</v>
      </c>
      <c r="D2916" s="3">
        <v>6.6952802308128695E-4</v>
      </c>
      <c r="F2916" s="1" t="s">
        <v>6041</v>
      </c>
      <c r="G2916" s="3">
        <v>10.128436168565299</v>
      </c>
      <c r="H2916" s="3">
        <v>2.53281576616182</v>
      </c>
      <c r="I2916" s="3">
        <v>2.2852623778181001E-2</v>
      </c>
    </row>
    <row r="2917" spans="1:9" ht="15" customHeight="1" x14ac:dyDescent="0.2">
      <c r="A2917" s="1" t="s">
        <v>2400</v>
      </c>
      <c r="B2917" s="3">
        <v>445.66237592414097</v>
      </c>
      <c r="C2917" s="3">
        <v>-1.4975565993648201</v>
      </c>
      <c r="D2917" s="3">
        <v>4.3411012065978197E-8</v>
      </c>
      <c r="F2917" s="1" t="s">
        <v>3806</v>
      </c>
      <c r="G2917" s="3">
        <v>75.399755059297206</v>
      </c>
      <c r="H2917" s="3">
        <v>1.0753620302595901</v>
      </c>
      <c r="I2917" s="3">
        <v>1.7795083227107902E-2</v>
      </c>
    </row>
    <row r="2918" spans="1:9" ht="15" customHeight="1" x14ac:dyDescent="0.2">
      <c r="A2918" s="1" t="s">
        <v>2343</v>
      </c>
      <c r="B2918" s="3">
        <v>24.5405317133593</v>
      </c>
      <c r="C2918" s="3">
        <v>-1.52693170415742</v>
      </c>
      <c r="D2918" s="3">
        <v>6.6030731337862001E-3</v>
      </c>
      <c r="F2918" s="1" t="s">
        <v>5905</v>
      </c>
      <c r="G2918" s="3">
        <v>20.405829653788601</v>
      </c>
      <c r="H2918" s="3">
        <v>2.3695967316267299</v>
      </c>
      <c r="I2918" s="3">
        <v>1.09135336179621E-4</v>
      </c>
    </row>
    <row r="2919" spans="1:9" ht="15" customHeight="1" x14ac:dyDescent="0.2">
      <c r="A2919" s="1" t="s">
        <v>2900</v>
      </c>
      <c r="B2919" s="3">
        <v>9339.6406543671801</v>
      </c>
      <c r="C2919" s="3">
        <v>-1.2679783525774799</v>
      </c>
      <c r="D2919" s="3">
        <v>3.7079466701468701E-7</v>
      </c>
      <c r="F2919" s="1" t="s">
        <v>4770</v>
      </c>
      <c r="G2919" s="3">
        <v>28.4275846552909</v>
      </c>
      <c r="H2919" s="3">
        <v>1.5545427364864399</v>
      </c>
      <c r="I2919" s="3">
        <v>4.1450973942226698E-4</v>
      </c>
    </row>
    <row r="2920" spans="1:9" ht="15" customHeight="1" x14ac:dyDescent="0.2">
      <c r="A2920" s="1" t="s">
        <v>3145</v>
      </c>
      <c r="B2920" s="3">
        <v>5683.9782597956801</v>
      </c>
      <c r="C2920" s="3">
        <v>-1.1766719506329499</v>
      </c>
      <c r="D2920" s="3">
        <v>1.2582835858084801E-7</v>
      </c>
      <c r="F2920" s="1" t="s">
        <v>7354</v>
      </c>
      <c r="G2920" s="3">
        <v>9.8600303964050209</v>
      </c>
      <c r="H2920" s="3">
        <v>7.43931708500907</v>
      </c>
      <c r="I2920" s="3">
        <v>7.7973811832434306E-6</v>
      </c>
    </row>
    <row r="2921" spans="1:9" ht="15" customHeight="1" x14ac:dyDescent="0.2">
      <c r="A2921" s="1" t="s">
        <v>3476</v>
      </c>
      <c r="B2921" s="3">
        <v>9562.9965935888595</v>
      </c>
      <c r="C2921" s="3">
        <v>-1.05187270550067</v>
      </c>
      <c r="D2921" s="3">
        <v>2.0823579224339699E-3</v>
      </c>
      <c r="F2921" s="1" t="s">
        <v>4692</v>
      </c>
      <c r="G2921" s="3">
        <v>19.512517695330899</v>
      </c>
      <c r="H2921" s="3">
        <v>1.51096561423266</v>
      </c>
      <c r="I2921" s="3">
        <v>6.2923713126828099E-3</v>
      </c>
    </row>
    <row r="2922" spans="1:9" ht="15" customHeight="1" x14ac:dyDescent="0.2">
      <c r="A2922" s="1" t="s">
        <v>2599</v>
      </c>
      <c r="B2922" s="3">
        <v>16.380588345171098</v>
      </c>
      <c r="C2922" s="3">
        <v>-1.4100080365724801</v>
      </c>
      <c r="D2922" s="3">
        <v>2.1369408137955001E-2</v>
      </c>
      <c r="F2922" s="1" t="s">
        <v>6507</v>
      </c>
      <c r="G2922" s="3">
        <v>40.386794530835402</v>
      </c>
      <c r="H2922" s="3">
        <v>3.2455062337376801</v>
      </c>
      <c r="I2922" s="3">
        <v>3.9384235402789899E-11</v>
      </c>
    </row>
    <row r="2923" spans="1:9" ht="15" customHeight="1" x14ac:dyDescent="0.2">
      <c r="A2923" s="1" t="s">
        <v>2748</v>
      </c>
      <c r="B2923" s="3">
        <v>6678.1648140507496</v>
      </c>
      <c r="C2923" s="3">
        <v>-1.3361132330719501</v>
      </c>
      <c r="D2923" s="3">
        <v>1.17518359215019E-4</v>
      </c>
      <c r="F2923" s="1" t="s">
        <v>5635</v>
      </c>
      <c r="G2923" s="3">
        <v>33.6779369424994</v>
      </c>
      <c r="H2923" s="3">
        <v>2.10861162951021</v>
      </c>
      <c r="I2923" s="3">
        <v>5.1842271724054899E-8</v>
      </c>
    </row>
    <row r="2924" spans="1:9" ht="15" customHeight="1" x14ac:dyDescent="0.2">
      <c r="A2924" s="1" t="s">
        <v>3185</v>
      </c>
      <c r="B2924" s="3">
        <v>6421.9692823042396</v>
      </c>
      <c r="C2924" s="3">
        <v>-1.1592602453484</v>
      </c>
      <c r="D2924" s="3">
        <v>1.6307810805768399E-4</v>
      </c>
      <c r="F2924" s="1" t="s">
        <v>5081</v>
      </c>
      <c r="G2924" s="3">
        <v>77.786209614135799</v>
      </c>
      <c r="H2924" s="3">
        <v>1.71155260749035</v>
      </c>
      <c r="I2924" s="3">
        <v>2.3901071889247901E-8</v>
      </c>
    </row>
    <row r="2925" spans="1:9" ht="15" customHeight="1" x14ac:dyDescent="0.2">
      <c r="A2925" s="1" t="s">
        <v>3362</v>
      </c>
      <c r="B2925" s="3">
        <v>13575.6524747616</v>
      </c>
      <c r="C2925" s="3">
        <v>-1.0934486320529899</v>
      </c>
      <c r="D2925" s="3">
        <v>9.1203693328088798E-4</v>
      </c>
      <c r="F2925" s="1" t="s">
        <v>6380</v>
      </c>
      <c r="G2925" s="3">
        <v>4.91077240013409</v>
      </c>
      <c r="H2925" s="3">
        <v>2.9991272276090002</v>
      </c>
      <c r="I2925" s="3">
        <v>6.4132521581063504E-3</v>
      </c>
    </row>
    <row r="2926" spans="1:9" ht="15" customHeight="1" x14ac:dyDescent="0.2">
      <c r="A2926" s="1" t="s">
        <v>487</v>
      </c>
      <c r="B2926" s="3">
        <v>6.4528043776613604</v>
      </c>
      <c r="C2926" s="3">
        <v>-3.82139104631228</v>
      </c>
      <c r="D2926" s="3">
        <v>3.9371876163928803E-3</v>
      </c>
      <c r="F2926" s="1" t="s">
        <v>5417</v>
      </c>
      <c r="G2926" s="3">
        <v>6.6274123484528502</v>
      </c>
      <c r="H2926" s="3">
        <v>1.9482353228531</v>
      </c>
      <c r="I2926" s="3">
        <v>2.9324171700896899E-2</v>
      </c>
    </row>
    <row r="2927" spans="1:9" ht="15" customHeight="1" x14ac:dyDescent="0.2">
      <c r="A2927" s="1" t="s">
        <v>1922</v>
      </c>
      <c r="B2927" s="3">
        <v>1365.94857596316</v>
      </c>
      <c r="C2927" s="3">
        <v>-1.7694463536293801</v>
      </c>
      <c r="D2927" s="3">
        <v>1.8528591845186701E-4</v>
      </c>
      <c r="F2927" s="1" t="s">
        <v>6393</v>
      </c>
      <c r="G2927" s="3">
        <v>8.6805216499490303</v>
      </c>
      <c r="H2927" s="3">
        <v>3.0297175119533901</v>
      </c>
      <c r="I2927" s="3">
        <v>9.5119020835433398E-4</v>
      </c>
    </row>
    <row r="2928" spans="1:9" ht="15" customHeight="1" x14ac:dyDescent="0.2">
      <c r="A2928" s="1" t="s">
        <v>3381</v>
      </c>
      <c r="B2928" s="3">
        <v>438.87660998722401</v>
      </c>
      <c r="C2928" s="3">
        <v>-1.0854684882624399</v>
      </c>
      <c r="D2928" s="3">
        <v>4.2094163364614003E-2</v>
      </c>
      <c r="F2928" s="1" t="s">
        <v>6295</v>
      </c>
      <c r="G2928" s="3">
        <v>6.7682647551224697</v>
      </c>
      <c r="H2928" s="3">
        <v>2.8750980855719699</v>
      </c>
      <c r="I2928" s="3">
        <v>1.0168220741831499E-2</v>
      </c>
    </row>
    <row r="2929" spans="1:9" ht="15" customHeight="1" x14ac:dyDescent="0.2">
      <c r="A2929" s="1" t="s">
        <v>3630</v>
      </c>
      <c r="B2929" s="3">
        <v>173.929452759123</v>
      </c>
      <c r="C2929" s="3">
        <v>-1.0015882769242499</v>
      </c>
      <c r="D2929" s="3">
        <v>4.4591146582363397E-3</v>
      </c>
      <c r="F2929" s="1" t="s">
        <v>5518</v>
      </c>
      <c r="G2929" s="3">
        <v>5.2291004060975501</v>
      </c>
      <c r="H2929" s="3">
        <v>2.0228235965085002</v>
      </c>
      <c r="I2929" s="3">
        <v>3.8890463418660502E-2</v>
      </c>
    </row>
    <row r="2930" spans="1:9" ht="15" customHeight="1" x14ac:dyDescent="0.2">
      <c r="A2930" s="1" t="s">
        <v>2045</v>
      </c>
      <c r="B2930" s="3">
        <v>14036.9133428191</v>
      </c>
      <c r="C2930" s="3">
        <v>-1.69262338268047</v>
      </c>
      <c r="D2930" s="3">
        <v>5.5017174651034099E-12</v>
      </c>
      <c r="F2930" s="1" t="s">
        <v>5150</v>
      </c>
      <c r="G2930" s="3">
        <v>11.2085480413381</v>
      </c>
      <c r="H2930" s="3">
        <v>1.7613330979206201</v>
      </c>
      <c r="I2930" s="3">
        <v>4.4782116745636202E-2</v>
      </c>
    </row>
    <row r="2931" spans="1:9" ht="15" customHeight="1" x14ac:dyDescent="0.2">
      <c r="A2931" s="1" t="s">
        <v>222</v>
      </c>
      <c r="B2931" s="3">
        <v>3.7872500869570498</v>
      </c>
      <c r="C2931" s="3">
        <v>-4.8991743801833501</v>
      </c>
      <c r="D2931" s="3">
        <v>4.0285699923708701E-2</v>
      </c>
      <c r="F2931" s="1" t="s">
        <v>5458</v>
      </c>
      <c r="G2931" s="3">
        <v>169.38863142918299</v>
      </c>
      <c r="H2931" s="3">
        <v>1.9816035566249901</v>
      </c>
      <c r="I2931" s="3">
        <v>5.5734548674628596E-3</v>
      </c>
    </row>
    <row r="2932" spans="1:9" ht="15" customHeight="1" x14ac:dyDescent="0.2">
      <c r="A2932" s="1" t="s">
        <v>3633</v>
      </c>
      <c r="B2932" s="3">
        <v>995.25417604207803</v>
      </c>
      <c r="C2932" s="3">
        <v>-1.00073160898222</v>
      </c>
      <c r="D2932" s="3">
        <v>1.12498988973847E-3</v>
      </c>
      <c r="F2932" s="1" t="s">
        <v>6442</v>
      </c>
      <c r="G2932" s="3">
        <v>64.708213022299802</v>
      </c>
      <c r="H2932" s="3">
        <v>3.1239012662046899</v>
      </c>
      <c r="I2932" s="3">
        <v>3.6140788428678399E-5</v>
      </c>
    </row>
    <row r="2933" spans="1:9" ht="15" customHeight="1" x14ac:dyDescent="0.2">
      <c r="A2933" s="1" t="s">
        <v>2947</v>
      </c>
      <c r="B2933" s="3">
        <v>7282.3209852711798</v>
      </c>
      <c r="C2933" s="3">
        <v>-1.25092857280266</v>
      </c>
      <c r="D2933" s="3">
        <v>3.8254648431850199E-14</v>
      </c>
      <c r="F2933" s="1" t="s">
        <v>4537</v>
      </c>
      <c r="G2933" s="3">
        <v>49.218319154194099</v>
      </c>
      <c r="H2933" s="3">
        <v>1.4132506712022801</v>
      </c>
      <c r="I2933" s="3">
        <v>5.2319149099468096E-3</v>
      </c>
    </row>
    <row r="2934" spans="1:9" ht="15" customHeight="1" x14ac:dyDescent="0.2">
      <c r="A2934" s="1" t="s">
        <v>3277</v>
      </c>
      <c r="B2934" s="3">
        <v>663.86609768347705</v>
      </c>
      <c r="C2934" s="3">
        <v>-1.12229364978305</v>
      </c>
      <c r="D2934" s="3">
        <v>2.9482286745505901E-3</v>
      </c>
      <c r="F2934" s="1" t="s">
        <v>5104</v>
      </c>
      <c r="G2934" s="3">
        <v>117.840918962321</v>
      </c>
      <c r="H2934" s="3">
        <v>1.7294618435926501</v>
      </c>
      <c r="I2934" s="3">
        <v>8.0926573942993293E-9</v>
      </c>
    </row>
    <row r="2935" spans="1:9" ht="15" customHeight="1" x14ac:dyDescent="0.2">
      <c r="A2935" s="1" t="s">
        <v>1683</v>
      </c>
      <c r="B2935" s="3">
        <v>7908.08758870776</v>
      </c>
      <c r="C2935" s="3">
        <v>-1.95976893002599</v>
      </c>
      <c r="D2935" s="3">
        <v>2.24969113009296E-32</v>
      </c>
      <c r="F2935" s="1" t="s">
        <v>5145</v>
      </c>
      <c r="G2935" s="3">
        <v>39.468671965487701</v>
      </c>
      <c r="H2935" s="3">
        <v>1.7574732963197901</v>
      </c>
      <c r="I2935" s="3">
        <v>2.4454850252090801E-8</v>
      </c>
    </row>
    <row r="2936" spans="1:9" ht="15" customHeight="1" x14ac:dyDescent="0.2">
      <c r="A2936" s="1" t="s">
        <v>1197</v>
      </c>
      <c r="B2936" s="3">
        <v>1357.9616186364301</v>
      </c>
      <c r="C2936" s="3">
        <v>-2.4494380156507201</v>
      </c>
      <c r="D2936" s="3">
        <v>1.2389251377627501E-8</v>
      </c>
      <c r="F2936" s="1" t="s">
        <v>7208</v>
      </c>
      <c r="G2936" s="3">
        <v>365.28816142182802</v>
      </c>
      <c r="H2936" s="3">
        <v>5.8143691666023498</v>
      </c>
      <c r="I2936" s="3">
        <v>2.99701932800786E-15</v>
      </c>
    </row>
    <row r="2937" spans="1:9" ht="15" customHeight="1" x14ac:dyDescent="0.2">
      <c r="A2937" s="1" t="s">
        <v>1896</v>
      </c>
      <c r="B2937" s="3">
        <v>905.34266086533705</v>
      </c>
      <c r="C2937" s="3">
        <v>-1.78599200458388</v>
      </c>
      <c r="D2937" s="3">
        <v>2.0921609190981299E-15</v>
      </c>
      <c r="F2937" s="1" t="s">
        <v>6719</v>
      </c>
      <c r="G2937" s="3">
        <v>3.6019005165497102</v>
      </c>
      <c r="H2937" s="3">
        <v>3.72035763722613</v>
      </c>
      <c r="I2937" s="3">
        <v>3.3945655143832097E-2</v>
      </c>
    </row>
    <row r="2938" spans="1:9" ht="15" customHeight="1" x14ac:dyDescent="0.2">
      <c r="A2938" s="1" t="s">
        <v>2376</v>
      </c>
      <c r="B2938" s="3">
        <v>620.87378878858397</v>
      </c>
      <c r="C2938" s="3">
        <v>-1.50895349643995</v>
      </c>
      <c r="D2938" s="3">
        <v>5.5985701733027902E-11</v>
      </c>
      <c r="F2938" s="1" t="s">
        <v>6784</v>
      </c>
      <c r="G2938" s="3">
        <v>14.620078556370901</v>
      </c>
      <c r="H2938" s="3">
        <v>3.91239799442641</v>
      </c>
      <c r="I2938" s="3">
        <v>4.0558455160018402E-2</v>
      </c>
    </row>
    <row r="2939" spans="1:9" ht="15" customHeight="1" x14ac:dyDescent="0.2">
      <c r="A2939" s="1" t="s">
        <v>1954</v>
      </c>
      <c r="B2939" s="3">
        <v>1600.8235002716201</v>
      </c>
      <c r="C2939" s="3">
        <v>-1.7469741899490501</v>
      </c>
      <c r="D2939" s="3">
        <v>8.5912660054609496E-3</v>
      </c>
      <c r="F2939" s="1" t="s">
        <v>5416</v>
      </c>
      <c r="G2939" s="3">
        <v>10.1884411525242</v>
      </c>
      <c r="H2939" s="3">
        <v>1.9477558194622899</v>
      </c>
      <c r="I2939" s="3">
        <v>2.08656567781959E-2</v>
      </c>
    </row>
    <row r="2940" spans="1:9" ht="15" customHeight="1" x14ac:dyDescent="0.2">
      <c r="A2940" s="1" t="s">
        <v>2854</v>
      </c>
      <c r="B2940" s="3">
        <v>4655.00671317664</v>
      </c>
      <c r="C2940" s="3">
        <v>-1.28614936820452</v>
      </c>
      <c r="D2940" s="3">
        <v>5.6786339382969E-19</v>
      </c>
      <c r="F2940" s="1" t="s">
        <v>4147</v>
      </c>
      <c r="G2940" s="3">
        <v>28.277851036228199</v>
      </c>
      <c r="H2940" s="3">
        <v>1.22965643465977</v>
      </c>
      <c r="I2940" s="3">
        <v>6.3054280259492298E-3</v>
      </c>
    </row>
    <row r="2941" spans="1:9" ht="15" customHeight="1" x14ac:dyDescent="0.2">
      <c r="A2941" s="1" t="s">
        <v>2362</v>
      </c>
      <c r="B2941" s="3">
        <v>151.97125516840001</v>
      </c>
      <c r="C2941" s="3">
        <v>-1.5183655956544699</v>
      </c>
      <c r="D2941" s="3">
        <v>2.6149881849704302E-4</v>
      </c>
      <c r="F2941" s="1" t="s">
        <v>4632</v>
      </c>
      <c r="G2941" s="3">
        <v>67.604290852154307</v>
      </c>
      <c r="H2941" s="3">
        <v>1.47159100871239</v>
      </c>
      <c r="I2941" s="3">
        <v>5.3592150433869E-6</v>
      </c>
    </row>
    <row r="2942" spans="1:9" ht="15" customHeight="1" x14ac:dyDescent="0.2">
      <c r="A2942" s="1" t="s">
        <v>1122</v>
      </c>
      <c r="B2942" s="3">
        <v>34.380377814006401</v>
      </c>
      <c r="C2942" s="3">
        <v>-2.5724669870271502</v>
      </c>
      <c r="D2942" s="3">
        <v>1.6235537735266499E-7</v>
      </c>
      <c r="F2942" s="1" t="s">
        <v>5833</v>
      </c>
      <c r="G2942" s="3">
        <v>4.5866067350711903</v>
      </c>
      <c r="H2942" s="3">
        <v>2.30219748187961</v>
      </c>
      <c r="I2942" s="3">
        <v>2.99761153765754E-2</v>
      </c>
    </row>
    <row r="2943" spans="1:9" ht="15" customHeight="1" x14ac:dyDescent="0.2">
      <c r="A2943" s="1" t="s">
        <v>1594</v>
      </c>
      <c r="B2943" s="3">
        <v>2642.9250420767198</v>
      </c>
      <c r="C2943" s="3">
        <v>-2.0158950557751498</v>
      </c>
      <c r="D2943" s="3">
        <v>3.1298444751056402E-4</v>
      </c>
      <c r="F2943" s="1" t="s">
        <v>5120</v>
      </c>
      <c r="G2943" s="3">
        <v>11.7149874705913</v>
      </c>
      <c r="H2943" s="3">
        <v>1.7424885573975699</v>
      </c>
      <c r="I2943" s="3">
        <v>8.2422735981360108E-3</v>
      </c>
    </row>
    <row r="2944" spans="1:9" ht="15" customHeight="1" x14ac:dyDescent="0.2">
      <c r="A2944" s="1" t="s">
        <v>2397</v>
      </c>
      <c r="B2944" s="3">
        <v>25.170683761720699</v>
      </c>
      <c r="C2944" s="3">
        <v>-1.49854426093386</v>
      </c>
      <c r="D2944" s="3">
        <v>2.3414086942439301E-2</v>
      </c>
      <c r="F2944" s="1" t="s">
        <v>7081</v>
      </c>
      <c r="G2944" s="3">
        <v>5.7567892531624203</v>
      </c>
      <c r="H2944" s="3">
        <v>5.0418369734480697</v>
      </c>
      <c r="I2944" s="3">
        <v>2.2734771597267898E-3</v>
      </c>
    </row>
    <row r="2945" spans="1:9" ht="15" customHeight="1" x14ac:dyDescent="0.2">
      <c r="A2945" s="1" t="s">
        <v>1884</v>
      </c>
      <c r="B2945" s="3">
        <v>130.62699998774701</v>
      </c>
      <c r="C2945" s="3">
        <v>-1.79262509361705</v>
      </c>
      <c r="D2945" s="3">
        <v>3.7522945877777899E-4</v>
      </c>
      <c r="F2945" s="1" t="s">
        <v>6494</v>
      </c>
      <c r="G2945" s="3">
        <v>4.1591644754516599</v>
      </c>
      <c r="H2945" s="3">
        <v>3.2191028108933599</v>
      </c>
      <c r="I2945" s="3">
        <v>4.2454890341202797E-2</v>
      </c>
    </row>
    <row r="2946" spans="1:9" ht="15" customHeight="1" x14ac:dyDescent="0.2">
      <c r="A2946" s="1" t="s">
        <v>509</v>
      </c>
      <c r="B2946" s="3">
        <v>8019.9019362529298</v>
      </c>
      <c r="C2946" s="3">
        <v>-3.74554936506091</v>
      </c>
      <c r="D2946" s="3">
        <v>3.1297946867308398E-20</v>
      </c>
      <c r="F2946" s="1" t="s">
        <v>7235</v>
      </c>
      <c r="G2946" s="3">
        <v>5.2633863424021898</v>
      </c>
      <c r="H2946" s="3">
        <v>6.0579038431935901</v>
      </c>
      <c r="I2946" s="3">
        <v>1.15372159824261E-4</v>
      </c>
    </row>
    <row r="2947" spans="1:9" ht="15" customHeight="1" x14ac:dyDescent="0.2">
      <c r="A2947" s="1" t="s">
        <v>97</v>
      </c>
      <c r="B2947" s="3">
        <v>440.93027229681098</v>
      </c>
      <c r="C2947" s="3">
        <v>-5.8767847644685602</v>
      </c>
      <c r="D2947" s="3">
        <v>1.5788483471606599E-13</v>
      </c>
      <c r="F2947" s="1" t="s">
        <v>7231</v>
      </c>
      <c r="G2947" s="3">
        <v>5.4302488369542301</v>
      </c>
      <c r="H2947" s="3">
        <v>6.01026679499323</v>
      </c>
      <c r="I2947" s="3">
        <v>6.17586522225976E-5</v>
      </c>
    </row>
    <row r="2948" spans="1:9" ht="15" customHeight="1" x14ac:dyDescent="0.2">
      <c r="A2948" s="1" t="s">
        <v>516</v>
      </c>
      <c r="B2948" s="3">
        <v>4581.4999922611796</v>
      </c>
      <c r="C2948" s="3">
        <v>-3.72268951749979</v>
      </c>
      <c r="D2948" s="3">
        <v>2.13180171969937E-7</v>
      </c>
      <c r="F2948" s="1" t="s">
        <v>5781</v>
      </c>
      <c r="G2948" s="3">
        <v>6.36385572158364</v>
      </c>
      <c r="H2948" s="3">
        <v>2.2400205006957101</v>
      </c>
      <c r="I2948" s="3">
        <v>4.2913942546173901E-2</v>
      </c>
    </row>
    <row r="2949" spans="1:9" ht="15" customHeight="1" x14ac:dyDescent="0.2">
      <c r="A2949" s="1" t="s">
        <v>774</v>
      </c>
      <c r="B2949" s="3">
        <v>15.1389665546518</v>
      </c>
      <c r="C2949" s="3">
        <v>-3.11874774680803</v>
      </c>
      <c r="D2949" s="3">
        <v>2.7775230982800199E-5</v>
      </c>
      <c r="F2949" s="1" t="s">
        <v>5469</v>
      </c>
      <c r="G2949" s="3">
        <v>12.788990721438401</v>
      </c>
      <c r="H2949" s="3">
        <v>1.98997055648401</v>
      </c>
      <c r="I2949" s="3">
        <v>4.3454208990201797E-2</v>
      </c>
    </row>
    <row r="2950" spans="1:9" ht="15" customHeight="1" x14ac:dyDescent="0.2">
      <c r="A2950" s="1" t="s">
        <v>3224</v>
      </c>
      <c r="B2950" s="3">
        <v>10483.475401908199</v>
      </c>
      <c r="C2950" s="3">
        <v>-1.13887692052024</v>
      </c>
      <c r="D2950" s="3">
        <v>1.97328677503671E-3</v>
      </c>
      <c r="F2950" s="1" t="s">
        <v>5601</v>
      </c>
      <c r="G2950" s="3">
        <v>8.1630456825083701</v>
      </c>
      <c r="H2950" s="3">
        <v>2.0906744523944898</v>
      </c>
      <c r="I2950" s="3">
        <v>9.4138596173639604E-3</v>
      </c>
    </row>
    <row r="2951" spans="1:9" ht="15" customHeight="1" x14ac:dyDescent="0.2">
      <c r="A2951" s="1" t="s">
        <v>318</v>
      </c>
      <c r="B2951" s="3">
        <v>320.61782703701601</v>
      </c>
      <c r="C2951" s="3">
        <v>-4.4213507754870403</v>
      </c>
      <c r="D2951" s="3">
        <v>1.36246366939329E-25</v>
      </c>
      <c r="F2951" s="1" t="s">
        <v>4283</v>
      </c>
      <c r="G2951" s="3">
        <v>82.556644603424601</v>
      </c>
      <c r="H2951" s="3">
        <v>1.29247718807231</v>
      </c>
      <c r="I2951" s="3">
        <v>5.4902967309094801E-3</v>
      </c>
    </row>
    <row r="2952" spans="1:9" ht="15" customHeight="1" x14ac:dyDescent="0.2">
      <c r="A2952" s="1" t="s">
        <v>2891</v>
      </c>
      <c r="B2952" s="3">
        <v>1940.1966459094899</v>
      </c>
      <c r="C2952" s="3">
        <v>-1.2712672929000901</v>
      </c>
      <c r="D2952" s="3">
        <v>3.0513092713429E-5</v>
      </c>
      <c r="F2952" s="1" t="s">
        <v>4152</v>
      </c>
      <c r="G2952" s="3">
        <v>31.454295570558799</v>
      </c>
      <c r="H2952" s="3">
        <v>1.2338712722634999</v>
      </c>
      <c r="I2952" s="3">
        <v>3.9718999355247801E-2</v>
      </c>
    </row>
    <row r="2953" spans="1:9" ht="15" customHeight="1" x14ac:dyDescent="0.2">
      <c r="A2953" s="1" t="s">
        <v>2280</v>
      </c>
      <c r="B2953" s="3">
        <v>496.46281917161502</v>
      </c>
      <c r="C2953" s="3">
        <v>-1.5609405352147501</v>
      </c>
      <c r="D2953" s="3">
        <v>2.54815139995204E-6</v>
      </c>
      <c r="F2953" s="1" t="s">
        <v>5541</v>
      </c>
      <c r="G2953" s="3">
        <v>20.1285805618318</v>
      </c>
      <c r="H2953" s="3">
        <v>2.0399790691711099</v>
      </c>
      <c r="I2953" s="3">
        <v>5.2201521438498201E-4</v>
      </c>
    </row>
    <row r="2954" spans="1:9" ht="15" customHeight="1" x14ac:dyDescent="0.2">
      <c r="A2954" s="1" t="s">
        <v>1544</v>
      </c>
      <c r="B2954" s="3">
        <v>1875.82362837343</v>
      </c>
      <c r="C2954" s="3">
        <v>-2.06387750013621</v>
      </c>
      <c r="D2954" s="3">
        <v>6.1508742429822296E-12</v>
      </c>
      <c r="F2954" s="1" t="s">
        <v>7085</v>
      </c>
      <c r="G2954" s="3">
        <v>27.871627952422401</v>
      </c>
      <c r="H2954" s="3">
        <v>5.0952031687009196</v>
      </c>
      <c r="I2954" s="3">
        <v>2.9921159031733898E-7</v>
      </c>
    </row>
    <row r="2955" spans="1:9" ht="15" customHeight="1" x14ac:dyDescent="0.2">
      <c r="A2955" s="1" t="s">
        <v>1470</v>
      </c>
      <c r="B2955" s="3">
        <v>1486.3999238722299</v>
      </c>
      <c r="C2955" s="3">
        <v>-2.1323472962941801</v>
      </c>
      <c r="D2955" s="3">
        <v>2.3241512461327201E-16</v>
      </c>
      <c r="F2955" s="1" t="s">
        <v>7012</v>
      </c>
      <c r="G2955" s="3">
        <v>208.42501599740501</v>
      </c>
      <c r="H2955" s="3">
        <v>4.7670083217582402</v>
      </c>
      <c r="I2955" s="3">
        <v>3.2414981478183798E-13</v>
      </c>
    </row>
    <row r="2956" spans="1:9" ht="15" customHeight="1" x14ac:dyDescent="0.2">
      <c r="A2956" s="1" t="s">
        <v>1225</v>
      </c>
      <c r="B2956" s="3">
        <v>13.454380390917899</v>
      </c>
      <c r="C2956" s="3">
        <v>-2.41259420575286</v>
      </c>
      <c r="D2956" s="3">
        <v>4.7868906965459902E-2</v>
      </c>
      <c r="F2956" s="1" t="s">
        <v>4690</v>
      </c>
      <c r="G2956" s="3">
        <v>107.69750401228001</v>
      </c>
      <c r="H2956" s="3">
        <v>1.5101310715767799</v>
      </c>
      <c r="I2956" s="3">
        <v>1.15129648760058E-2</v>
      </c>
    </row>
    <row r="2957" spans="1:9" ht="15" customHeight="1" x14ac:dyDescent="0.2">
      <c r="A2957" s="1" t="s">
        <v>221</v>
      </c>
      <c r="B2957" s="3">
        <v>90.006230716258997</v>
      </c>
      <c r="C2957" s="3">
        <v>-4.9048135673935596</v>
      </c>
      <c r="D2957" s="3">
        <v>2.05859133712084E-7</v>
      </c>
      <c r="F2957" s="1" t="s">
        <v>6888</v>
      </c>
      <c r="G2957" s="3">
        <v>49.869432558285702</v>
      </c>
      <c r="H2957" s="3">
        <v>4.2697593711086101</v>
      </c>
      <c r="I2957" s="3">
        <v>9.9634043026701E-23</v>
      </c>
    </row>
    <row r="2958" spans="1:9" ht="15" customHeight="1" x14ac:dyDescent="0.2">
      <c r="A2958" s="1" t="s">
        <v>2312</v>
      </c>
      <c r="B2958" s="3">
        <v>14193.243590706799</v>
      </c>
      <c r="C2958" s="3">
        <v>-1.54107177197082</v>
      </c>
      <c r="D2958" s="3">
        <v>2.0980814987651502E-6</v>
      </c>
      <c r="F2958" s="1" t="s">
        <v>7026</v>
      </c>
      <c r="G2958" s="3">
        <v>212.017319863475</v>
      </c>
      <c r="H2958" s="3">
        <v>4.8210399282508796</v>
      </c>
      <c r="I2958" s="3">
        <v>1.03621289943692E-37</v>
      </c>
    </row>
    <row r="2959" spans="1:9" ht="15" customHeight="1" x14ac:dyDescent="0.2">
      <c r="A2959" s="1" t="s">
        <v>2051</v>
      </c>
      <c r="B2959" s="3">
        <v>52.000550754106101</v>
      </c>
      <c r="C2959" s="3">
        <v>-1.6887897486069801</v>
      </c>
      <c r="D2959" s="3">
        <v>5.3828131037405103E-3</v>
      </c>
      <c r="F2959" s="1" t="s">
        <v>6186</v>
      </c>
      <c r="G2959" s="3">
        <v>20.626197760495899</v>
      </c>
      <c r="H2959" s="3">
        <v>2.7294704656387498</v>
      </c>
      <c r="I2959" s="3">
        <v>1.2227901854183799E-3</v>
      </c>
    </row>
    <row r="2960" spans="1:9" ht="15" customHeight="1" x14ac:dyDescent="0.2">
      <c r="A2960" s="1" t="s">
        <v>2969</v>
      </c>
      <c r="B2960" s="3">
        <v>2187.19774370913</v>
      </c>
      <c r="C2960" s="3">
        <v>-1.2412104240244299</v>
      </c>
      <c r="D2960" s="3">
        <v>4.8399697611267598E-4</v>
      </c>
      <c r="F2960" s="1" t="s">
        <v>5589</v>
      </c>
      <c r="G2960" s="3">
        <v>7.5426236838581202</v>
      </c>
      <c r="H2960" s="3">
        <v>2.07857167052624</v>
      </c>
      <c r="I2960" s="3">
        <v>1.9455571854849099E-2</v>
      </c>
    </row>
    <row r="2961" spans="1:9" ht="15" customHeight="1" x14ac:dyDescent="0.2">
      <c r="A2961" s="1" t="s">
        <v>1493</v>
      </c>
      <c r="B2961" s="3">
        <v>4819.0434093014201</v>
      </c>
      <c r="C2961" s="3">
        <v>-2.1085735729637798</v>
      </c>
      <c r="D2961" s="3">
        <v>3.4565005994370702E-7</v>
      </c>
      <c r="F2961" s="1" t="s">
        <v>6762</v>
      </c>
      <c r="G2961" s="3">
        <v>8.0286963351290002</v>
      </c>
      <c r="H2961" s="3">
        <v>3.8434403602830201</v>
      </c>
      <c r="I2961" s="3">
        <v>9.6352370136636796E-4</v>
      </c>
    </row>
    <row r="2962" spans="1:9" ht="15" customHeight="1" x14ac:dyDescent="0.2">
      <c r="A2962" s="1" t="s">
        <v>2491</v>
      </c>
      <c r="B2962" s="3">
        <v>210.57917000628501</v>
      </c>
      <c r="C2962" s="3">
        <v>-1.4521940947196801</v>
      </c>
      <c r="D2962" s="3">
        <v>5.9719435573333201E-4</v>
      </c>
      <c r="F2962" s="1" t="s">
        <v>5457</v>
      </c>
      <c r="G2962" s="3">
        <v>11.5447022194972</v>
      </c>
      <c r="H2962" s="3">
        <v>1.9813723833446399</v>
      </c>
      <c r="I2962" s="3">
        <v>9.9979747906292302E-3</v>
      </c>
    </row>
    <row r="2963" spans="1:9" ht="15" customHeight="1" x14ac:dyDescent="0.2">
      <c r="A2963" s="1" t="s">
        <v>2455</v>
      </c>
      <c r="B2963" s="3">
        <v>3287.2029398335198</v>
      </c>
      <c r="C2963" s="3">
        <v>-1.4717054118580399</v>
      </c>
      <c r="D2963" s="3">
        <v>7.3269883685464103E-13</v>
      </c>
      <c r="F2963" s="1" t="s">
        <v>3933</v>
      </c>
      <c r="G2963" s="3">
        <v>21.947598342748599</v>
      </c>
      <c r="H2963" s="3">
        <v>1.1317710195725299</v>
      </c>
      <c r="I2963" s="3">
        <v>2.6446029078059201E-2</v>
      </c>
    </row>
    <row r="2964" spans="1:9" ht="15" customHeight="1" x14ac:dyDescent="0.2">
      <c r="A2964" s="1" t="s">
        <v>456</v>
      </c>
      <c r="B2964" s="3">
        <v>7120.9916630512598</v>
      </c>
      <c r="C2964" s="3">
        <v>-3.9341009463067098</v>
      </c>
      <c r="D2964" s="3">
        <v>5.8336336584272403E-23</v>
      </c>
      <c r="F2964" s="1" t="s">
        <v>5964</v>
      </c>
      <c r="G2964" s="3">
        <v>11.6882486159345</v>
      </c>
      <c r="H2964" s="3">
        <v>2.4413468867138599</v>
      </c>
      <c r="I2964" s="3">
        <v>1.96041797135628E-3</v>
      </c>
    </row>
    <row r="2965" spans="1:9" ht="15" customHeight="1" x14ac:dyDescent="0.2">
      <c r="A2965" s="1" t="s">
        <v>1397</v>
      </c>
      <c r="B2965" s="3">
        <v>34.900926046793302</v>
      </c>
      <c r="C2965" s="3">
        <v>-2.2073911814338998</v>
      </c>
      <c r="D2965" s="3">
        <v>6.8740372155690998E-5</v>
      </c>
      <c r="F2965" s="1" t="s">
        <v>6782</v>
      </c>
      <c r="G2965" s="3">
        <v>6.3114884806097598</v>
      </c>
      <c r="H2965" s="3">
        <v>3.9113601470065</v>
      </c>
      <c r="I2965" s="3">
        <v>9.4563641281631694E-3</v>
      </c>
    </row>
    <row r="2966" spans="1:9" ht="15" customHeight="1" x14ac:dyDescent="0.2">
      <c r="A2966" s="1" t="s">
        <v>2273</v>
      </c>
      <c r="B2966" s="3">
        <v>354.50547460074802</v>
      </c>
      <c r="C2966" s="3">
        <v>-1.5651605443476899</v>
      </c>
      <c r="D2966" s="3">
        <v>1.64871176282194E-5</v>
      </c>
      <c r="F2966" s="1" t="s">
        <v>3881</v>
      </c>
      <c r="G2966" s="3">
        <v>31.4129858609883</v>
      </c>
      <c r="H2966" s="3">
        <v>1.1077749834132</v>
      </c>
      <c r="I2966" s="3">
        <v>3.10359233186914E-2</v>
      </c>
    </row>
    <row r="2967" spans="1:9" ht="15" customHeight="1" x14ac:dyDescent="0.2">
      <c r="A2967" s="1" t="s">
        <v>1571</v>
      </c>
      <c r="B2967" s="3">
        <v>4426.9912168830997</v>
      </c>
      <c r="C2967" s="3">
        <v>-2.0367543260880798</v>
      </c>
      <c r="D2967" s="3">
        <v>4.8282273776514199E-4</v>
      </c>
      <c r="F2967" s="1" t="s">
        <v>6562</v>
      </c>
      <c r="G2967" s="3">
        <v>149.69328369011799</v>
      </c>
      <c r="H2967" s="3">
        <v>3.3823434521859399</v>
      </c>
      <c r="I2967" s="3">
        <v>8.4857187847315496E-19</v>
      </c>
    </row>
    <row r="2968" spans="1:9" ht="15" customHeight="1" x14ac:dyDescent="0.2">
      <c r="A2968" s="1" t="s">
        <v>254</v>
      </c>
      <c r="B2968" s="3">
        <v>1115.5311373254999</v>
      </c>
      <c r="C2968" s="3">
        <v>-4.7351341777541798</v>
      </c>
      <c r="D2968" s="3">
        <v>4.00899938909865E-22</v>
      </c>
      <c r="F2968" s="1" t="s">
        <v>6483</v>
      </c>
      <c r="G2968" s="3">
        <v>19.500505200526899</v>
      </c>
      <c r="H2968" s="3">
        <v>3.2027973026951799</v>
      </c>
      <c r="I2968" s="3">
        <v>5.85052412061893E-8</v>
      </c>
    </row>
    <row r="2969" spans="1:9" ht="15" customHeight="1" x14ac:dyDescent="0.2">
      <c r="A2969" s="1" t="s">
        <v>3279</v>
      </c>
      <c r="B2969" s="3">
        <v>662.52001403627696</v>
      </c>
      <c r="C2969" s="3">
        <v>-1.12184810140715</v>
      </c>
      <c r="D2969" s="3">
        <v>3.6280707484095299E-8</v>
      </c>
      <c r="F2969" s="1" t="s">
        <v>5494</v>
      </c>
      <c r="G2969" s="3">
        <v>13.2117140876012</v>
      </c>
      <c r="H2969" s="3">
        <v>2.0046108063536798</v>
      </c>
      <c r="I2969" s="3">
        <v>3.54916795274914E-4</v>
      </c>
    </row>
    <row r="2970" spans="1:9" ht="15" customHeight="1" x14ac:dyDescent="0.2">
      <c r="A2970" s="1" t="s">
        <v>3136</v>
      </c>
      <c r="B2970" s="3">
        <v>2734.54114728377</v>
      </c>
      <c r="C2970" s="3">
        <v>-1.17936285733288</v>
      </c>
      <c r="D2970" s="3">
        <v>6.2174946194707999E-13</v>
      </c>
      <c r="F2970" s="1" t="s">
        <v>5346</v>
      </c>
      <c r="G2970" s="3">
        <v>10.0636819737124</v>
      </c>
      <c r="H2970" s="3">
        <v>1.8925775388858801</v>
      </c>
      <c r="I2970" s="3">
        <v>8.4217785458454899E-3</v>
      </c>
    </row>
    <row r="2971" spans="1:9" ht="15" customHeight="1" x14ac:dyDescent="0.2">
      <c r="A2971" s="1" t="s">
        <v>1317</v>
      </c>
      <c r="B2971" s="3">
        <v>4244.7066212855298</v>
      </c>
      <c r="C2971" s="3">
        <v>-2.2990267163865901</v>
      </c>
      <c r="D2971" s="3">
        <v>1.2760239475319201E-23</v>
      </c>
      <c r="F2971" s="1" t="s">
        <v>6923</v>
      </c>
      <c r="G2971" s="3">
        <v>10.969332674474099</v>
      </c>
      <c r="H2971" s="3">
        <v>4.4168766087288303</v>
      </c>
      <c r="I2971" s="3">
        <v>2.1029974215295601E-5</v>
      </c>
    </row>
    <row r="2972" spans="1:9" ht="15" customHeight="1" x14ac:dyDescent="0.2">
      <c r="A2972" s="1" t="s">
        <v>17</v>
      </c>
      <c r="B2972" s="3">
        <v>20.549611314695198</v>
      </c>
      <c r="C2972" s="3">
        <v>-8.1296763881530403</v>
      </c>
      <c r="D2972" s="3">
        <v>1.6688707086068299E-8</v>
      </c>
      <c r="F2972" s="1" t="s">
        <v>5322</v>
      </c>
      <c r="G2972" s="3">
        <v>23.561839481800199</v>
      </c>
      <c r="H2972" s="3">
        <v>1.87642352164005</v>
      </c>
      <c r="I2972" s="3">
        <v>1.41572148578626E-3</v>
      </c>
    </row>
    <row r="2973" spans="1:9" ht="15" customHeight="1" x14ac:dyDescent="0.2">
      <c r="A2973" s="1" t="s">
        <v>398</v>
      </c>
      <c r="B2973" s="3">
        <v>5129.8248996727798</v>
      </c>
      <c r="C2973" s="3">
        <v>-4.0801869966716202</v>
      </c>
      <c r="D2973" s="3">
        <v>1.1872148736313401E-15</v>
      </c>
      <c r="F2973" s="1" t="s">
        <v>4364</v>
      </c>
      <c r="G2973" s="3">
        <v>50.192547549533302</v>
      </c>
      <c r="H2973" s="3">
        <v>1.33153550337593</v>
      </c>
      <c r="I2973" s="3">
        <v>2.2314147991038501E-3</v>
      </c>
    </row>
    <row r="2974" spans="1:9" ht="15" customHeight="1" x14ac:dyDescent="0.2">
      <c r="A2974" s="1" t="s">
        <v>2706</v>
      </c>
      <c r="B2974" s="3">
        <v>2804.82880490463</v>
      </c>
      <c r="C2974" s="3">
        <v>-1.3553580218325101</v>
      </c>
      <c r="D2974" s="3">
        <v>7.6673201529531901E-3</v>
      </c>
      <c r="F2974" s="1" t="s">
        <v>5992</v>
      </c>
      <c r="G2974" s="3">
        <v>13.5860572784647</v>
      </c>
      <c r="H2974" s="3">
        <v>2.4719545879732299</v>
      </c>
      <c r="I2974" s="3">
        <v>5.7515119484630398E-3</v>
      </c>
    </row>
    <row r="2975" spans="1:9" ht="15" customHeight="1" x14ac:dyDescent="0.2">
      <c r="A2975" s="1" t="s">
        <v>2438</v>
      </c>
      <c r="B2975" s="3">
        <v>399.69814073916802</v>
      </c>
      <c r="C2975" s="3">
        <v>-1.47965863274597</v>
      </c>
      <c r="D2975" s="3">
        <v>4.9205086336837596E-3</v>
      </c>
      <c r="F2975" s="1" t="s">
        <v>5380</v>
      </c>
      <c r="G2975" s="3">
        <v>13.767576189247601</v>
      </c>
      <c r="H2975" s="3">
        <v>1.92601960036343</v>
      </c>
      <c r="I2975" s="3">
        <v>4.37979696671165E-4</v>
      </c>
    </row>
    <row r="2976" spans="1:9" ht="15" customHeight="1" x14ac:dyDescent="0.2">
      <c r="A2976" s="1" t="s">
        <v>2646</v>
      </c>
      <c r="B2976" s="3">
        <v>108.992713152401</v>
      </c>
      <c r="C2976" s="3">
        <v>-1.38178198457073</v>
      </c>
      <c r="D2976" s="3">
        <v>6.7184431697422404E-3</v>
      </c>
      <c r="F2976" s="1" t="s">
        <v>7290</v>
      </c>
      <c r="G2976" s="3">
        <v>4.8588112065104996</v>
      </c>
      <c r="H2976" s="3">
        <v>6.41575583944753</v>
      </c>
      <c r="I2976" s="3">
        <v>1.44373635731081E-3</v>
      </c>
    </row>
    <row r="2977" spans="1:9" ht="15" customHeight="1" x14ac:dyDescent="0.2">
      <c r="A2977" s="1" t="s">
        <v>507</v>
      </c>
      <c r="B2977" s="3">
        <v>106.04475746245799</v>
      </c>
      <c r="C2977" s="3">
        <v>-3.7603052408294699</v>
      </c>
      <c r="D2977" s="3">
        <v>1.4832415746070699E-4</v>
      </c>
      <c r="F2977" s="1" t="s">
        <v>6840</v>
      </c>
      <c r="G2977" s="3">
        <v>2.1797460096448802</v>
      </c>
      <c r="H2977" s="3">
        <v>4.0955899157830302</v>
      </c>
      <c r="I2977" s="3">
        <v>3.90810199171946E-2</v>
      </c>
    </row>
    <row r="2978" spans="1:9" ht="15" customHeight="1" x14ac:dyDescent="0.2">
      <c r="A2978" s="1" t="s">
        <v>982</v>
      </c>
      <c r="B2978" s="3">
        <v>206.46868904085099</v>
      </c>
      <c r="C2978" s="3">
        <v>-2.7557546314861399</v>
      </c>
      <c r="D2978" s="3">
        <v>3.79543085943689E-5</v>
      </c>
      <c r="F2978" s="1" t="s">
        <v>6883</v>
      </c>
      <c r="G2978" s="3">
        <v>38.5763804896159</v>
      </c>
      <c r="H2978" s="3">
        <v>4.2535906738062996</v>
      </c>
      <c r="I2978" s="3">
        <v>1.5656242774474601E-9</v>
      </c>
    </row>
    <row r="2979" spans="1:9" ht="15" customHeight="1" x14ac:dyDescent="0.2">
      <c r="A2979" s="1" t="s">
        <v>3551</v>
      </c>
      <c r="B2979" s="3">
        <v>8970.4255089154994</v>
      </c>
      <c r="C2979" s="3">
        <v>-1.02588142344001</v>
      </c>
      <c r="D2979" s="3">
        <v>3.0757471367991E-7</v>
      </c>
      <c r="F2979" s="1" t="s">
        <v>6938</v>
      </c>
      <c r="G2979" s="3">
        <v>1.50769944686946</v>
      </c>
      <c r="H2979" s="3">
        <v>4.4776808287172702</v>
      </c>
      <c r="I2979" s="3">
        <v>2.6173407079209302E-2</v>
      </c>
    </row>
    <row r="2980" spans="1:9" ht="15" customHeight="1" x14ac:dyDescent="0.2">
      <c r="A2980" s="1" t="s">
        <v>1217</v>
      </c>
      <c r="B2980" s="3">
        <v>236.56193780340601</v>
      </c>
      <c r="C2980" s="3">
        <v>-2.4253881884123398</v>
      </c>
      <c r="D2980" s="3">
        <v>3.6850580045399001E-16</v>
      </c>
      <c r="F2980" s="1" t="s">
        <v>4403</v>
      </c>
      <c r="G2980" s="3">
        <v>24.284245994636098</v>
      </c>
      <c r="H2980" s="3">
        <v>1.3531040818170299</v>
      </c>
      <c r="I2980" s="3">
        <v>4.25009582488066E-3</v>
      </c>
    </row>
    <row r="2981" spans="1:9" ht="15" customHeight="1" x14ac:dyDescent="0.2">
      <c r="A2981" s="1" t="s">
        <v>3031</v>
      </c>
      <c r="B2981" s="3">
        <v>3794.6322156311699</v>
      </c>
      <c r="C2981" s="3">
        <v>-1.2188049183821501</v>
      </c>
      <c r="D2981" s="3">
        <v>9.2083360489700998E-3</v>
      </c>
      <c r="F2981" s="1" t="s">
        <v>7333</v>
      </c>
      <c r="G2981" s="3">
        <v>9.7979545874068297</v>
      </c>
      <c r="H2981" s="3">
        <v>7.0632736271274696</v>
      </c>
      <c r="I2981" s="3">
        <v>3.6178521608945399E-5</v>
      </c>
    </row>
    <row r="2982" spans="1:9" ht="15" customHeight="1" x14ac:dyDescent="0.2">
      <c r="A2982" s="1" t="s">
        <v>978</v>
      </c>
      <c r="B2982" s="3">
        <v>45.747454358646301</v>
      </c>
      <c r="C2982" s="3">
        <v>-2.7591147400659199</v>
      </c>
      <c r="D2982" s="3">
        <v>2.7382228215363201E-2</v>
      </c>
      <c r="F2982" s="1" t="s">
        <v>5231</v>
      </c>
      <c r="G2982" s="3">
        <v>11.7420289396426</v>
      </c>
      <c r="H2982" s="3">
        <v>1.81449599143614</v>
      </c>
      <c r="I2982" s="3">
        <v>3.0616168452417898E-3</v>
      </c>
    </row>
    <row r="2983" spans="1:9" ht="15" customHeight="1" x14ac:dyDescent="0.2">
      <c r="A2983" s="1" t="s">
        <v>2920</v>
      </c>
      <c r="B2983" s="3">
        <v>92.509269841904398</v>
      </c>
      <c r="C2983" s="3">
        <v>-1.2605288489547</v>
      </c>
      <c r="D2983" s="3">
        <v>3.26492339575917E-2</v>
      </c>
      <c r="F2983" s="1" t="s">
        <v>5094</v>
      </c>
      <c r="G2983" s="3">
        <v>8.4614221656889406</v>
      </c>
      <c r="H2983" s="3">
        <v>1.72074921822407</v>
      </c>
      <c r="I2983" s="3">
        <v>2.7478214029650099E-2</v>
      </c>
    </row>
    <row r="2984" spans="1:9" ht="15" customHeight="1" x14ac:dyDescent="0.2">
      <c r="A2984" s="1" t="s">
        <v>3461</v>
      </c>
      <c r="B2984" s="3">
        <v>3168.9667668088</v>
      </c>
      <c r="C2984" s="3">
        <v>-1.0564731284582101</v>
      </c>
      <c r="D2984" s="3">
        <v>1.9609296280355401E-7</v>
      </c>
      <c r="F2984" s="1" t="s">
        <v>6013</v>
      </c>
      <c r="G2984" s="3">
        <v>45.4847552667161</v>
      </c>
      <c r="H2984" s="3">
        <v>2.49445630742599</v>
      </c>
      <c r="I2984" s="3">
        <v>7.2911806048806298E-6</v>
      </c>
    </row>
    <row r="2985" spans="1:9" ht="15" customHeight="1" x14ac:dyDescent="0.2">
      <c r="A2985" s="1" t="s">
        <v>444</v>
      </c>
      <c r="B2985" s="3">
        <v>196.079566268956</v>
      </c>
      <c r="C2985" s="3">
        <v>-3.9605985091899898</v>
      </c>
      <c r="D2985" s="3">
        <v>9.0111099485797007E-3</v>
      </c>
      <c r="F2985" s="1" t="s">
        <v>5339</v>
      </c>
      <c r="G2985" s="3">
        <v>11.939560939386</v>
      </c>
      <c r="H2985" s="3">
        <v>1.88327855487631</v>
      </c>
      <c r="I2985" s="3">
        <v>2.5494536791297401E-2</v>
      </c>
    </row>
    <row r="2986" spans="1:9" ht="15" customHeight="1" x14ac:dyDescent="0.2">
      <c r="A2986" s="4" t="s">
        <v>7504</v>
      </c>
      <c r="B2986" s="3">
        <v>91.0229830025403</v>
      </c>
      <c r="C2986" s="3">
        <v>-3.3432236342795698</v>
      </c>
      <c r="D2986" s="3">
        <v>2.9480904608462598E-9</v>
      </c>
      <c r="F2986" s="1" t="s">
        <v>5519</v>
      </c>
      <c r="G2986" s="3">
        <v>28.8693300787663</v>
      </c>
      <c r="H2986" s="3">
        <v>2.0244175598587701</v>
      </c>
      <c r="I2986" s="3">
        <v>2.5523185361639601E-3</v>
      </c>
    </row>
    <row r="2987" spans="1:9" ht="15" customHeight="1" x14ac:dyDescent="0.2">
      <c r="A2987" s="4" t="s">
        <v>7505</v>
      </c>
      <c r="B2987" s="3">
        <v>877.19137771132398</v>
      </c>
      <c r="C2987" s="3">
        <v>-1.70028910798752</v>
      </c>
      <c r="D2987" s="3">
        <v>2.9561358329153599E-7</v>
      </c>
      <c r="F2987" s="1" t="s">
        <v>5649</v>
      </c>
      <c r="G2987" s="3">
        <v>80.426534953280694</v>
      </c>
      <c r="H2987" s="3">
        <v>2.12047882890031</v>
      </c>
      <c r="I2987" s="3">
        <v>6.3562450410181397E-6</v>
      </c>
    </row>
    <row r="2988" spans="1:9" ht="15" customHeight="1" x14ac:dyDescent="0.2">
      <c r="A2988" s="4" t="s">
        <v>7506</v>
      </c>
      <c r="B2988" s="3">
        <v>9718.9962206029795</v>
      </c>
      <c r="C2988" s="3">
        <v>-2.1862438819052898</v>
      </c>
      <c r="D2988" s="3">
        <v>4.7304838181545097E-7</v>
      </c>
      <c r="F2988" s="1" t="s">
        <v>7319</v>
      </c>
      <c r="G2988" s="3">
        <v>6.06922067783775</v>
      </c>
      <c r="H2988" s="3">
        <v>6.9394107288706</v>
      </c>
      <c r="I2988" s="3">
        <v>4.0869250052926598E-5</v>
      </c>
    </row>
    <row r="2989" spans="1:9" ht="15" customHeight="1" x14ac:dyDescent="0.2">
      <c r="A2989" s="1" t="s">
        <v>2792</v>
      </c>
      <c r="B2989" s="3">
        <v>460.02360764729099</v>
      </c>
      <c r="C2989" s="3">
        <v>-1.3171150445931401</v>
      </c>
      <c r="D2989" s="3">
        <v>6.9152883670918196E-5</v>
      </c>
      <c r="F2989" s="1" t="s">
        <v>6988</v>
      </c>
      <c r="G2989" s="3">
        <v>25.554869888074901</v>
      </c>
      <c r="H2989" s="3">
        <v>4.6895533114331096</v>
      </c>
      <c r="I2989" s="3">
        <v>1.9237105574767299E-10</v>
      </c>
    </row>
    <row r="2990" spans="1:9" ht="15" customHeight="1" x14ac:dyDescent="0.2">
      <c r="A2990" s="1" t="s">
        <v>2875</v>
      </c>
      <c r="B2990" s="3">
        <v>5720.1627051175001</v>
      </c>
      <c r="C2990" s="3">
        <v>-1.2779739302897</v>
      </c>
      <c r="D2990" s="3">
        <v>5.8988587508181697E-19</v>
      </c>
      <c r="F2990" s="1" t="s">
        <v>6264</v>
      </c>
      <c r="G2990" s="3">
        <v>84.676383005327295</v>
      </c>
      <c r="H2990" s="3">
        <v>2.8160994009181599</v>
      </c>
      <c r="I2990" s="3">
        <v>4.3887214674544897E-9</v>
      </c>
    </row>
    <row r="2991" spans="1:9" ht="15" customHeight="1" x14ac:dyDescent="0.2">
      <c r="A2991" s="1" t="s">
        <v>644</v>
      </c>
      <c r="B2991" s="3">
        <v>2187.7205855074399</v>
      </c>
      <c r="C2991" s="3">
        <v>-3.3841647437989399</v>
      </c>
      <c r="D2991" s="3">
        <v>1.0254783640114101E-2</v>
      </c>
      <c r="F2991" s="1" t="s">
        <v>5359</v>
      </c>
      <c r="G2991" s="3">
        <v>53.772429134492498</v>
      </c>
      <c r="H2991" s="3">
        <v>1.90155041516444</v>
      </c>
      <c r="I2991" s="3">
        <v>8.4530993221200399E-5</v>
      </c>
    </row>
    <row r="2992" spans="1:9" ht="15" customHeight="1" x14ac:dyDescent="0.2">
      <c r="A2992" s="1" t="s">
        <v>575</v>
      </c>
      <c r="B2992" s="3">
        <v>171.54157278324399</v>
      </c>
      <c r="C2992" s="3">
        <v>-3.5502962386057901</v>
      </c>
      <c r="D2992" s="3">
        <v>6.5236483999159705E-10</v>
      </c>
      <c r="F2992" s="1" t="s">
        <v>3865</v>
      </c>
      <c r="G2992" s="3">
        <v>96.884873178408199</v>
      </c>
      <c r="H2992" s="3">
        <v>1.10330708859194</v>
      </c>
      <c r="I2992" s="3">
        <v>3.1178715810035802E-2</v>
      </c>
    </row>
    <row r="2993" spans="1:9" ht="15" customHeight="1" x14ac:dyDescent="0.2">
      <c r="A2993" s="1" t="s">
        <v>82</v>
      </c>
      <c r="B2993" s="3">
        <v>3.6099139950193599</v>
      </c>
      <c r="C2993" s="3">
        <v>-6.0053643278623197</v>
      </c>
      <c r="D2993" s="3">
        <v>3.2484986954342099E-2</v>
      </c>
      <c r="F2993" s="1" t="s">
        <v>6017</v>
      </c>
      <c r="G2993" s="3">
        <v>14.7041618878292</v>
      </c>
      <c r="H2993" s="3">
        <v>2.5022485288300902</v>
      </c>
      <c r="I2993" s="3">
        <v>1.1579118453459399E-3</v>
      </c>
    </row>
    <row r="2994" spans="1:9" ht="15" customHeight="1" x14ac:dyDescent="0.2">
      <c r="A2994" s="1" t="s">
        <v>3259</v>
      </c>
      <c r="B2994" s="3">
        <v>3770.6148056437</v>
      </c>
      <c r="C2994" s="3">
        <v>-1.1292907577842499</v>
      </c>
      <c r="D2994" s="3">
        <v>3.0865023257537498E-8</v>
      </c>
      <c r="F2994" s="1" t="s">
        <v>7166</v>
      </c>
      <c r="G2994" s="3">
        <v>5.1716120446604004</v>
      </c>
      <c r="H2994" s="3">
        <v>5.5188655580355501</v>
      </c>
      <c r="I2994" s="3">
        <v>1.24719725974349E-3</v>
      </c>
    </row>
    <row r="2995" spans="1:9" ht="15" customHeight="1" x14ac:dyDescent="0.2">
      <c r="A2995" s="1" t="s">
        <v>1244</v>
      </c>
      <c r="B2995" s="3">
        <v>3029.1892410360401</v>
      </c>
      <c r="C2995" s="3">
        <v>-2.3879284341328799</v>
      </c>
      <c r="D2995" s="3">
        <v>9.26398418164527E-28</v>
      </c>
      <c r="F2995" s="1" t="s">
        <v>7048</v>
      </c>
      <c r="G2995" s="3">
        <v>18.130913149573601</v>
      </c>
      <c r="H2995" s="3">
        <v>4.8993627985377</v>
      </c>
      <c r="I2995" s="3">
        <v>1.1058182920509801E-6</v>
      </c>
    </row>
    <row r="2996" spans="1:9" ht="15" customHeight="1" x14ac:dyDescent="0.2">
      <c r="A2996" s="1" t="s">
        <v>3611</v>
      </c>
      <c r="B2996" s="3">
        <v>1096.2538760433799</v>
      </c>
      <c r="C2996" s="3">
        <v>-1.0074538468724901</v>
      </c>
      <c r="D2996" s="3">
        <v>2.0712162410004202E-5</v>
      </c>
      <c r="F2996" s="1" t="s">
        <v>5242</v>
      </c>
      <c r="G2996" s="3">
        <v>160.31116056528501</v>
      </c>
      <c r="H2996" s="3">
        <v>1.8210428141413999</v>
      </c>
      <c r="I2996" s="3">
        <v>1.2546598048986199E-6</v>
      </c>
    </row>
    <row r="2997" spans="1:9" ht="15" customHeight="1" x14ac:dyDescent="0.2">
      <c r="A2997" s="1" t="s">
        <v>986</v>
      </c>
      <c r="B2997" s="3">
        <v>19.5613424191293</v>
      </c>
      <c r="C2997" s="3">
        <v>-2.7505192659819402</v>
      </c>
      <c r="D2997" s="3">
        <v>2.6002053141403999E-3</v>
      </c>
      <c r="F2997" s="1" t="s">
        <v>6506</v>
      </c>
      <c r="G2997" s="3">
        <v>19.494407059435201</v>
      </c>
      <c r="H2997" s="3">
        <v>3.24439349145986</v>
      </c>
      <c r="I2997" s="3">
        <v>1.63843251748886E-5</v>
      </c>
    </row>
    <row r="2998" spans="1:9" ht="15" customHeight="1" x14ac:dyDescent="0.2">
      <c r="A2998" s="1" t="s">
        <v>1911</v>
      </c>
      <c r="B2998" s="3">
        <v>12.669942132185501</v>
      </c>
      <c r="C2998" s="3">
        <v>-1.7753144587577101</v>
      </c>
      <c r="D2998" s="3">
        <v>2.3447812665680599E-2</v>
      </c>
      <c r="F2998" s="1" t="s">
        <v>4447</v>
      </c>
      <c r="G2998" s="3">
        <v>50.926366949056998</v>
      </c>
      <c r="H2998" s="3">
        <v>1.3722385174970699</v>
      </c>
      <c r="I2998" s="3">
        <v>4.2255285436076104E-3</v>
      </c>
    </row>
    <row r="2999" spans="1:9" ht="15" customHeight="1" x14ac:dyDescent="0.2">
      <c r="A2999" s="1" t="s">
        <v>166</v>
      </c>
      <c r="B2999" s="3">
        <v>6.6818056294899897</v>
      </c>
      <c r="C2999" s="3">
        <v>-5.2649035943615399</v>
      </c>
      <c r="D2999" s="3">
        <v>7.9440839025954097E-4</v>
      </c>
      <c r="F2999" s="1" t="s">
        <v>5745</v>
      </c>
      <c r="G2999" s="3">
        <v>139.129693367035</v>
      </c>
      <c r="H2999" s="3">
        <v>2.2102222753356102</v>
      </c>
      <c r="I2999" s="3">
        <v>2.19670931754973E-8</v>
      </c>
    </row>
    <row r="3000" spans="1:9" ht="15" customHeight="1" x14ac:dyDescent="0.2">
      <c r="A3000" s="1" t="s">
        <v>2017</v>
      </c>
      <c r="B3000" s="3">
        <v>2805.2854065336501</v>
      </c>
      <c r="C3000" s="3">
        <v>-1.70942174888849</v>
      </c>
      <c r="D3000" s="3">
        <v>6.9357414562110601E-10</v>
      </c>
      <c r="F3000" s="1" t="s">
        <v>4236</v>
      </c>
      <c r="G3000" s="3">
        <v>21.607817868970599</v>
      </c>
      <c r="H3000" s="3">
        <v>1.2691044285286299</v>
      </c>
      <c r="I3000" s="3">
        <v>4.0736467088204699E-2</v>
      </c>
    </row>
    <row r="3001" spans="1:9" ht="15" customHeight="1" x14ac:dyDescent="0.2">
      <c r="A3001" s="1" t="s">
        <v>642</v>
      </c>
      <c r="B3001" s="3">
        <v>3123.5365577810198</v>
      </c>
      <c r="C3001" s="3">
        <v>-3.3899848717449501</v>
      </c>
      <c r="D3001" s="3">
        <v>5.4177439403410399E-18</v>
      </c>
      <c r="F3001" s="1" t="s">
        <v>6646</v>
      </c>
      <c r="G3001" s="3">
        <v>19.3451407798566</v>
      </c>
      <c r="H3001" s="3">
        <v>3.5410370117002001</v>
      </c>
      <c r="I3001" s="3">
        <v>6.9758814565196198E-7</v>
      </c>
    </row>
    <row r="3002" spans="1:9" ht="15" customHeight="1" x14ac:dyDescent="0.2">
      <c r="A3002" s="1" t="s">
        <v>866</v>
      </c>
      <c r="B3002" s="3">
        <v>908.38010084851601</v>
      </c>
      <c r="C3002" s="3">
        <v>-2.9371666444906102</v>
      </c>
      <c r="D3002" s="3">
        <v>7.25806673622889E-29</v>
      </c>
      <c r="F3002" s="1" t="s">
        <v>5126</v>
      </c>
      <c r="G3002" s="3">
        <v>31.1969444012461</v>
      </c>
      <c r="H3002" s="3">
        <v>1.7457519240936901</v>
      </c>
      <c r="I3002" s="3">
        <v>5.20642419427647E-5</v>
      </c>
    </row>
    <row r="3003" spans="1:9" ht="15" customHeight="1" x14ac:dyDescent="0.2">
      <c r="A3003" s="1" t="s">
        <v>1622</v>
      </c>
      <c r="B3003" s="3">
        <v>1565.0236473882601</v>
      </c>
      <c r="C3003" s="3">
        <v>-1.9934451911540301</v>
      </c>
      <c r="D3003" s="3">
        <v>7.88190682366253E-10</v>
      </c>
      <c r="F3003" s="1" t="s">
        <v>4541</v>
      </c>
      <c r="G3003" s="3">
        <v>36.026781479793598</v>
      </c>
      <c r="H3003" s="3">
        <v>1.41551517950338</v>
      </c>
      <c r="I3003" s="3">
        <v>1.4816360133117601E-5</v>
      </c>
    </row>
    <row r="3004" spans="1:9" ht="15" customHeight="1" x14ac:dyDescent="0.2">
      <c r="A3004" s="1" t="s">
        <v>2566</v>
      </c>
      <c r="B3004" s="3">
        <v>577.40169589498805</v>
      </c>
      <c r="C3004" s="3">
        <v>-1.4243496906353701</v>
      </c>
      <c r="D3004" s="3">
        <v>2.36229795991783E-4</v>
      </c>
      <c r="F3004" s="1" t="s">
        <v>5437</v>
      </c>
      <c r="G3004" s="3">
        <v>10.772449824785101</v>
      </c>
      <c r="H3004" s="3">
        <v>1.9596415662214599</v>
      </c>
      <c r="I3004" s="3">
        <v>3.2022636038848903E-2</v>
      </c>
    </row>
    <row r="3005" spans="1:9" ht="15" customHeight="1" x14ac:dyDescent="0.2">
      <c r="A3005" s="1" t="s">
        <v>3554</v>
      </c>
      <c r="B3005" s="3">
        <v>8410.4783804669005</v>
      </c>
      <c r="C3005" s="3">
        <v>-1.0230890771354999</v>
      </c>
      <c r="D3005" s="3">
        <v>1.9606077526600599E-5</v>
      </c>
      <c r="F3005" s="1" t="s">
        <v>5770</v>
      </c>
      <c r="G3005" s="3">
        <v>31.335093289687201</v>
      </c>
      <c r="H3005" s="3">
        <v>2.2333299153375199</v>
      </c>
      <c r="I3005" s="3">
        <v>7.6202467034808697E-4</v>
      </c>
    </row>
    <row r="3006" spans="1:9" ht="15" customHeight="1" x14ac:dyDescent="0.2">
      <c r="A3006" s="1" t="s">
        <v>667</v>
      </c>
      <c r="B3006" s="3">
        <v>7776.0721669676695</v>
      </c>
      <c r="C3006" s="3">
        <v>-3.3402319599291102</v>
      </c>
      <c r="D3006" s="3">
        <v>6.3667516174457499E-18</v>
      </c>
      <c r="F3006" s="1" t="s">
        <v>6642</v>
      </c>
      <c r="G3006" s="3">
        <v>9.8932351972072805</v>
      </c>
      <c r="H3006" s="3">
        <v>3.5360891035569701</v>
      </c>
      <c r="I3006" s="3">
        <v>2.0594361388404499E-4</v>
      </c>
    </row>
    <row r="3007" spans="1:9" ht="15" customHeight="1" x14ac:dyDescent="0.2">
      <c r="A3007" s="1" t="s">
        <v>853</v>
      </c>
      <c r="B3007" s="3">
        <v>332.38666251394397</v>
      </c>
      <c r="C3007" s="3">
        <v>-2.9532092585724499</v>
      </c>
      <c r="D3007" s="3">
        <v>2.3234358971546001E-4</v>
      </c>
      <c r="F3007" s="1" t="s">
        <v>3645</v>
      </c>
      <c r="G3007" s="3">
        <v>40.364201467425701</v>
      </c>
      <c r="H3007" s="3">
        <v>1.00391331085977</v>
      </c>
      <c r="I3007" s="3">
        <v>4.2615475629424901E-2</v>
      </c>
    </row>
    <row r="3008" spans="1:9" ht="15" customHeight="1" x14ac:dyDescent="0.2">
      <c r="A3008" s="1" t="s">
        <v>2252</v>
      </c>
      <c r="B3008" s="3">
        <v>1655.0329615181099</v>
      </c>
      <c r="C3008" s="3">
        <v>-1.57815148776786</v>
      </c>
      <c r="D3008" s="3">
        <v>5.3548590173334998E-9</v>
      </c>
      <c r="F3008" s="1" t="s">
        <v>7133</v>
      </c>
      <c r="G3008" s="3">
        <v>3.5412876666572899</v>
      </c>
      <c r="H3008" s="3">
        <v>5.3779920478982497</v>
      </c>
      <c r="I3008" s="3">
        <v>3.2579269133231101E-2</v>
      </c>
    </row>
    <row r="3009" spans="1:9" ht="15" customHeight="1" x14ac:dyDescent="0.2">
      <c r="A3009" s="1" t="s">
        <v>582</v>
      </c>
      <c r="B3009" s="3">
        <v>52.996912633558303</v>
      </c>
      <c r="C3009" s="3">
        <v>-3.5382392431732899</v>
      </c>
      <c r="D3009" s="3">
        <v>4.3660303008786402E-5</v>
      </c>
      <c r="F3009" s="1" t="s">
        <v>6732</v>
      </c>
      <c r="G3009" s="3">
        <v>14.6914947159775</v>
      </c>
      <c r="H3009" s="3">
        <v>3.7672122268010799</v>
      </c>
      <c r="I3009" s="3">
        <v>6.46600009890141E-3</v>
      </c>
    </row>
    <row r="3010" spans="1:9" ht="15" customHeight="1" x14ac:dyDescent="0.2">
      <c r="A3010" s="1" t="s">
        <v>2139</v>
      </c>
      <c r="B3010" s="3">
        <v>2397.1766853263498</v>
      </c>
      <c r="C3010" s="3">
        <v>-1.64096477048988</v>
      </c>
      <c r="D3010" s="3">
        <v>9.6851307838039694E-8</v>
      </c>
      <c r="F3010" s="1" t="s">
        <v>6343</v>
      </c>
      <c r="G3010" s="3">
        <v>19.736126154306</v>
      </c>
      <c r="H3010" s="3">
        <v>2.9524710814502302</v>
      </c>
      <c r="I3010" s="3">
        <v>9.2076889780700194E-3</v>
      </c>
    </row>
    <row r="3011" spans="1:9" ht="15" customHeight="1" x14ac:dyDescent="0.2">
      <c r="A3011" s="1" t="s">
        <v>295</v>
      </c>
      <c r="B3011" s="3">
        <v>583.807850991073</v>
      </c>
      <c r="C3011" s="3">
        <v>-4.53952682613546</v>
      </c>
      <c r="D3011" s="3">
        <v>5.25693584047154E-40</v>
      </c>
      <c r="F3011" s="1" t="s">
        <v>7171</v>
      </c>
      <c r="G3011" s="3">
        <v>12.0597234329617</v>
      </c>
      <c r="H3011" s="3">
        <v>5.5485964599093203</v>
      </c>
      <c r="I3011" s="3">
        <v>1.1871559126881101E-3</v>
      </c>
    </row>
    <row r="3012" spans="1:9" ht="15" customHeight="1" x14ac:dyDescent="0.2">
      <c r="A3012" s="1" t="s">
        <v>2233</v>
      </c>
      <c r="B3012" s="3">
        <v>462.48683070865502</v>
      </c>
      <c r="C3012" s="3">
        <v>-1.5846361552913399</v>
      </c>
      <c r="D3012" s="3">
        <v>4.7670736902442103E-6</v>
      </c>
      <c r="F3012" s="1" t="s">
        <v>3719</v>
      </c>
      <c r="G3012" s="3">
        <v>22.203606383474501</v>
      </c>
      <c r="H3012" s="3">
        <v>1.0400623419130799</v>
      </c>
      <c r="I3012" s="3">
        <v>3.3956495279805002E-2</v>
      </c>
    </row>
    <row r="3013" spans="1:9" ht="15" customHeight="1" x14ac:dyDescent="0.2">
      <c r="A3013" s="1" t="s">
        <v>1361</v>
      </c>
      <c r="B3013" s="3">
        <v>583.03150149973499</v>
      </c>
      <c r="C3013" s="3">
        <v>-2.2539686981487699</v>
      </c>
      <c r="D3013" s="3">
        <v>2.5566567367627601E-6</v>
      </c>
      <c r="F3013" s="1" t="s">
        <v>4876</v>
      </c>
      <c r="G3013" s="3">
        <v>31.122068403368601</v>
      </c>
      <c r="H3013" s="3">
        <v>1.6027528662933599</v>
      </c>
      <c r="I3013" s="3">
        <v>1.04391228485486E-2</v>
      </c>
    </row>
    <row r="3014" spans="1:9" ht="15" customHeight="1" x14ac:dyDescent="0.2">
      <c r="A3014" s="1" t="s">
        <v>1442</v>
      </c>
      <c r="B3014" s="3">
        <v>941.04834355998605</v>
      </c>
      <c r="C3014" s="3">
        <v>-2.1619701307014298</v>
      </c>
      <c r="D3014" s="3">
        <v>3.1900250912243502E-30</v>
      </c>
      <c r="F3014" s="1" t="s">
        <v>5656</v>
      </c>
      <c r="G3014" s="3">
        <v>29.282958460258399</v>
      </c>
      <c r="H3014" s="3">
        <v>2.12856979583866</v>
      </c>
      <c r="I3014" s="3">
        <v>5.85789920417757E-5</v>
      </c>
    </row>
    <row r="3015" spans="1:9" ht="15" customHeight="1" x14ac:dyDescent="0.2">
      <c r="A3015" s="1" t="s">
        <v>1385</v>
      </c>
      <c r="B3015" s="3">
        <v>143.36349161989401</v>
      </c>
      <c r="C3015" s="3">
        <v>-2.21982932265984</v>
      </c>
      <c r="D3015" s="3">
        <v>7.6878675854977904E-13</v>
      </c>
      <c r="F3015" s="1" t="s">
        <v>6267</v>
      </c>
      <c r="G3015" s="3">
        <v>5.6442545999210303</v>
      </c>
      <c r="H3015" s="3">
        <v>2.81918489116208</v>
      </c>
      <c r="I3015" s="3">
        <v>9.6576084328187494E-3</v>
      </c>
    </row>
    <row r="3016" spans="1:9" ht="15" customHeight="1" x14ac:dyDescent="0.2">
      <c r="A3016" s="1" t="s">
        <v>294</v>
      </c>
      <c r="B3016" s="3">
        <v>250.11742401403501</v>
      </c>
      <c r="C3016" s="3">
        <v>-4.5409292240369501</v>
      </c>
      <c r="D3016" s="3">
        <v>4.4076097813027299E-8</v>
      </c>
      <c r="F3016" s="1" t="s">
        <v>5606</v>
      </c>
      <c r="G3016" s="3">
        <v>27.757123797756599</v>
      </c>
      <c r="H3016" s="3">
        <v>2.0941662953221298</v>
      </c>
      <c r="I3016" s="3">
        <v>1.5123878936312301E-4</v>
      </c>
    </row>
    <row r="3017" spans="1:9" ht="15" customHeight="1" x14ac:dyDescent="0.2">
      <c r="A3017" s="1" t="s">
        <v>3612</v>
      </c>
      <c r="B3017" s="3">
        <v>529.48696394348701</v>
      </c>
      <c r="C3017" s="3">
        <v>-1.0070455002160299</v>
      </c>
      <c r="D3017" s="3">
        <v>3.3637250159979102E-3</v>
      </c>
      <c r="F3017" s="1" t="s">
        <v>7379</v>
      </c>
      <c r="G3017" s="3">
        <v>55.59180972419</v>
      </c>
      <c r="H3017" s="3">
        <v>8.1988881962875393</v>
      </c>
      <c r="I3017" s="3">
        <v>2.2818860700067898E-9</v>
      </c>
    </row>
    <row r="3018" spans="1:9" ht="15" customHeight="1" x14ac:dyDescent="0.2">
      <c r="A3018" s="1" t="s">
        <v>2664</v>
      </c>
      <c r="B3018" s="3">
        <v>268.80430814269999</v>
      </c>
      <c r="C3018" s="3">
        <v>-1.37748896695297</v>
      </c>
      <c r="D3018" s="3">
        <v>2.6285950821480899E-5</v>
      </c>
      <c r="F3018" s="1" t="s">
        <v>4631</v>
      </c>
      <c r="G3018" s="3">
        <v>22.835238933463799</v>
      </c>
      <c r="H3018" s="3">
        <v>1.47033807819576</v>
      </c>
      <c r="I3018" s="3">
        <v>2.6808642748853998E-3</v>
      </c>
    </row>
    <row r="3019" spans="1:9" ht="15" customHeight="1" x14ac:dyDescent="0.2">
      <c r="A3019" s="1" t="s">
        <v>246</v>
      </c>
      <c r="B3019" s="3">
        <v>1973.1204952241701</v>
      </c>
      <c r="C3019" s="3">
        <v>-4.7598742516286503</v>
      </c>
      <c r="D3019" s="3">
        <v>2.6803216997990201E-20</v>
      </c>
      <c r="F3019" s="1" t="s">
        <v>6703</v>
      </c>
      <c r="G3019" s="3">
        <v>4.9223826742789596</v>
      </c>
      <c r="H3019" s="3">
        <v>3.6880316720083002</v>
      </c>
      <c r="I3019" s="3">
        <v>2.3455408629832201E-2</v>
      </c>
    </row>
    <row r="3020" spans="1:9" ht="15" customHeight="1" x14ac:dyDescent="0.2">
      <c r="A3020" s="1" t="s">
        <v>1812</v>
      </c>
      <c r="B3020" s="3">
        <v>212.40305717759699</v>
      </c>
      <c r="C3020" s="3">
        <v>-1.85641181868862</v>
      </c>
      <c r="D3020" s="3">
        <v>2.3581853433606401E-5</v>
      </c>
      <c r="F3020" s="1" t="s">
        <v>4885</v>
      </c>
      <c r="G3020" s="3">
        <v>43.670318691995902</v>
      </c>
      <c r="H3020" s="3">
        <v>1.6062360737264401</v>
      </c>
      <c r="I3020" s="3">
        <v>1.0435537985536101E-2</v>
      </c>
    </row>
    <row r="3021" spans="1:9" ht="15" customHeight="1" x14ac:dyDescent="0.2">
      <c r="A3021" s="1" t="s">
        <v>902</v>
      </c>
      <c r="B3021" s="3">
        <v>16.653440274606801</v>
      </c>
      <c r="C3021" s="3">
        <v>-2.8756769815447498</v>
      </c>
      <c r="D3021" s="3">
        <v>3.1513178600268199E-2</v>
      </c>
      <c r="F3021" s="1" t="s">
        <v>7295</v>
      </c>
      <c r="G3021" s="3">
        <v>5.9762542016364204</v>
      </c>
      <c r="H3021" s="3">
        <v>6.48574094158832</v>
      </c>
      <c r="I3021" s="3">
        <v>9.8106914183017995E-5</v>
      </c>
    </row>
    <row r="3022" spans="1:9" ht="15" customHeight="1" x14ac:dyDescent="0.2">
      <c r="A3022" s="1" t="s">
        <v>1215</v>
      </c>
      <c r="B3022" s="3">
        <v>30.838302143286398</v>
      </c>
      <c r="C3022" s="3">
        <v>-2.4289298559324499</v>
      </c>
      <c r="D3022" s="3">
        <v>8.7859406429685507E-3</v>
      </c>
      <c r="F3022" s="1" t="s">
        <v>5764</v>
      </c>
      <c r="G3022" s="3">
        <v>12.9362944790792</v>
      </c>
      <c r="H3022" s="3">
        <v>2.2270951718617402</v>
      </c>
      <c r="I3022" s="3">
        <v>6.0414829110990399E-3</v>
      </c>
    </row>
    <row r="3023" spans="1:9" ht="15" customHeight="1" x14ac:dyDescent="0.2">
      <c r="A3023" s="1" t="s">
        <v>251</v>
      </c>
      <c r="B3023" s="3">
        <v>34.580977072515303</v>
      </c>
      <c r="C3023" s="3">
        <v>-4.7396529021833897</v>
      </c>
      <c r="D3023" s="3">
        <v>4.3629313174128898E-16</v>
      </c>
      <c r="F3023" s="1" t="s">
        <v>4919</v>
      </c>
      <c r="G3023" s="3">
        <v>138.772045114897</v>
      </c>
      <c r="H3023" s="3">
        <v>1.6236507119743799</v>
      </c>
      <c r="I3023" s="3">
        <v>4.49705877145467E-4</v>
      </c>
    </row>
    <row r="3024" spans="1:9" ht="15" customHeight="1" x14ac:dyDescent="0.2">
      <c r="A3024" s="1" t="s">
        <v>471</v>
      </c>
      <c r="B3024" s="3">
        <v>751.24664080057403</v>
      </c>
      <c r="C3024" s="3">
        <v>-3.8764137680222901</v>
      </c>
      <c r="D3024" s="3">
        <v>3.2929957958718102E-10</v>
      </c>
      <c r="F3024" s="1" t="s">
        <v>3654</v>
      </c>
      <c r="G3024" s="3">
        <v>54.590513604159803</v>
      </c>
      <c r="H3024" s="3">
        <v>1.0057900321091799</v>
      </c>
      <c r="I3024" s="3">
        <v>2.3267410023495302E-2</v>
      </c>
    </row>
    <row r="3025" spans="1:9" ht="15" customHeight="1" x14ac:dyDescent="0.2">
      <c r="A3025" s="1" t="s">
        <v>1295</v>
      </c>
      <c r="B3025" s="3">
        <v>64.052698881720204</v>
      </c>
      <c r="C3025" s="3">
        <v>-2.3246053485314002</v>
      </c>
      <c r="D3025" s="3">
        <v>1.09135336179621E-4</v>
      </c>
      <c r="F3025" s="1" t="s">
        <v>4411</v>
      </c>
      <c r="G3025" s="3">
        <v>88.0020351697802</v>
      </c>
      <c r="H3025" s="3">
        <v>1.3552062387409201</v>
      </c>
      <c r="I3025" s="3">
        <v>4.8103559466226497E-3</v>
      </c>
    </row>
    <row r="3026" spans="1:9" ht="15" customHeight="1" x14ac:dyDescent="0.2">
      <c r="A3026" s="1" t="s">
        <v>718</v>
      </c>
      <c r="B3026" s="3">
        <v>1041.4494279947</v>
      </c>
      <c r="C3026" s="3">
        <v>-3.24682430267571</v>
      </c>
      <c r="D3026" s="3">
        <v>1.82910015322784E-6</v>
      </c>
      <c r="F3026" s="1" t="s">
        <v>4239</v>
      </c>
      <c r="G3026" s="3">
        <v>21.252362123953301</v>
      </c>
      <c r="H3026" s="3">
        <v>1.2699366172458999</v>
      </c>
      <c r="I3026" s="3">
        <v>2.6350035730771E-2</v>
      </c>
    </row>
    <row r="3027" spans="1:9" ht="15" customHeight="1" x14ac:dyDescent="0.2">
      <c r="A3027" s="1" t="s">
        <v>1228</v>
      </c>
      <c r="B3027" s="3">
        <v>300.91378225233399</v>
      </c>
      <c r="C3027" s="3">
        <v>-2.40904210963396</v>
      </c>
      <c r="D3027" s="3">
        <v>1.77435047051102E-3</v>
      </c>
      <c r="F3027" s="1" t="s">
        <v>5264</v>
      </c>
      <c r="G3027" s="3">
        <v>12.881982901357899</v>
      </c>
      <c r="H3027" s="3">
        <v>1.83522523386606</v>
      </c>
      <c r="I3027" s="3">
        <v>2.2202960853709298E-2</v>
      </c>
    </row>
    <row r="3028" spans="1:9" ht="15" customHeight="1" x14ac:dyDescent="0.2">
      <c r="A3028" s="1" t="s">
        <v>3405</v>
      </c>
      <c r="B3028" s="3">
        <v>569.33365714746003</v>
      </c>
      <c r="C3028" s="3">
        <v>-1.07674404787454</v>
      </c>
      <c r="D3028" s="3">
        <v>3.54520630600983E-2</v>
      </c>
      <c r="F3028" s="1" t="s">
        <v>4630</v>
      </c>
      <c r="G3028" s="3">
        <v>44.431982157768502</v>
      </c>
      <c r="H3028" s="3">
        <v>1.47031962438931</v>
      </c>
      <c r="I3028" s="3">
        <v>4.3781643488154898E-5</v>
      </c>
    </row>
    <row r="3029" spans="1:9" ht="15" customHeight="1" x14ac:dyDescent="0.2">
      <c r="A3029" s="1" t="s">
        <v>2718</v>
      </c>
      <c r="B3029" s="3">
        <v>2759.30654496128</v>
      </c>
      <c r="C3029" s="3">
        <v>-1.3481254679836201</v>
      </c>
      <c r="D3029" s="3">
        <v>8.7243113000197705E-5</v>
      </c>
      <c r="F3029" s="1" t="s">
        <v>3789</v>
      </c>
      <c r="G3029" s="3">
        <v>56.1056835646773</v>
      </c>
      <c r="H3029" s="3">
        <v>1.0691733477868099</v>
      </c>
      <c r="I3029" s="3">
        <v>3.1645259034979701E-3</v>
      </c>
    </row>
    <row r="3030" spans="1:9" ht="15" customHeight="1" x14ac:dyDescent="0.2">
      <c r="A3030" s="1" t="s">
        <v>1169</v>
      </c>
      <c r="B3030" s="3">
        <v>479.14215422933302</v>
      </c>
      <c r="C3030" s="3">
        <v>-2.49461383767717</v>
      </c>
      <c r="D3030" s="3">
        <v>1.85392092737134E-2</v>
      </c>
      <c r="F3030" s="1" t="s">
        <v>5842</v>
      </c>
      <c r="G3030" s="3">
        <v>5.3501911448586696</v>
      </c>
      <c r="H3030" s="3">
        <v>2.3118845169489801</v>
      </c>
      <c r="I3030" s="3">
        <v>1.96212218705764E-2</v>
      </c>
    </row>
    <row r="3031" spans="1:9" ht="15" customHeight="1" x14ac:dyDescent="0.2">
      <c r="A3031" s="1" t="s">
        <v>107</v>
      </c>
      <c r="B3031" s="3">
        <v>449.82858740925298</v>
      </c>
      <c r="C3031" s="3">
        <v>-5.7744247725381799</v>
      </c>
      <c r="D3031" s="3">
        <v>3.5891789356447203E-5</v>
      </c>
      <c r="F3031" s="1" t="s">
        <v>7157</v>
      </c>
      <c r="G3031" s="3">
        <v>81.043174891781604</v>
      </c>
      <c r="H3031" s="3">
        <v>5.4904174838389599</v>
      </c>
      <c r="I3031" s="3">
        <v>1.4250871980242E-23</v>
      </c>
    </row>
    <row r="3032" spans="1:9" ht="15" customHeight="1" x14ac:dyDescent="0.2">
      <c r="A3032" s="1" t="s">
        <v>846</v>
      </c>
      <c r="B3032" s="3">
        <v>23.643224479433599</v>
      </c>
      <c r="C3032" s="3">
        <v>-2.96366268145451</v>
      </c>
      <c r="D3032" s="3">
        <v>7.8678808859263694E-3</v>
      </c>
      <c r="F3032" s="1" t="s">
        <v>4449</v>
      </c>
      <c r="G3032" s="3">
        <v>87.167464825496793</v>
      </c>
      <c r="H3032" s="3">
        <v>1.37401745692232</v>
      </c>
      <c r="I3032" s="3">
        <v>1.04423046652011E-4</v>
      </c>
    </row>
    <row r="3033" spans="1:9" ht="15" customHeight="1" x14ac:dyDescent="0.2">
      <c r="A3033" s="1" t="s">
        <v>2283</v>
      </c>
      <c r="B3033" s="3">
        <v>1003.52722848905</v>
      </c>
      <c r="C3033" s="3">
        <v>-1.5573709096421899</v>
      </c>
      <c r="D3033" s="3">
        <v>1.3981303390421499E-15</v>
      </c>
      <c r="F3033" s="1" t="s">
        <v>6198</v>
      </c>
      <c r="G3033" s="3">
        <v>44.523608774391001</v>
      </c>
      <c r="H3033" s="3">
        <v>2.7365172934066799</v>
      </c>
      <c r="I3033" s="3">
        <v>2.9393720631546301E-4</v>
      </c>
    </row>
    <row r="3034" spans="1:9" ht="15" customHeight="1" x14ac:dyDescent="0.2">
      <c r="A3034" s="1" t="s">
        <v>2116</v>
      </c>
      <c r="B3034" s="3">
        <v>12.3433569515093</v>
      </c>
      <c r="C3034" s="3">
        <v>-1.65470023118737</v>
      </c>
      <c r="D3034" s="3">
        <v>1.28627473699189E-2</v>
      </c>
      <c r="F3034" s="1" t="s">
        <v>6329</v>
      </c>
      <c r="G3034" s="3">
        <v>25.923645713780999</v>
      </c>
      <c r="H3034" s="3">
        <v>2.9268398421578201</v>
      </c>
      <c r="I3034" s="3">
        <v>1.0524190151580901E-5</v>
      </c>
    </row>
    <row r="3035" spans="1:9" ht="15" customHeight="1" x14ac:dyDescent="0.2">
      <c r="A3035" s="1" t="s">
        <v>3228</v>
      </c>
      <c r="B3035" s="3">
        <v>219.95224766654499</v>
      </c>
      <c r="C3035" s="3">
        <v>-1.13797572888119</v>
      </c>
      <c r="D3035" s="3">
        <v>1.8218056993011902E-2</v>
      </c>
      <c r="F3035" s="1" t="s">
        <v>6030</v>
      </c>
      <c r="G3035" s="3">
        <v>30.704996843991299</v>
      </c>
      <c r="H3035" s="3">
        <v>2.5163669736898502</v>
      </c>
      <c r="I3035" s="3">
        <v>8.9919787572424596E-4</v>
      </c>
    </row>
    <row r="3036" spans="1:9" ht="15" customHeight="1" x14ac:dyDescent="0.2">
      <c r="A3036" s="1" t="s">
        <v>1001</v>
      </c>
      <c r="B3036" s="3">
        <v>2684.31271039798</v>
      </c>
      <c r="C3036" s="3">
        <v>-2.7361187951620898</v>
      </c>
      <c r="D3036" s="3">
        <v>4.2611897678870802E-13</v>
      </c>
      <c r="F3036" s="1" t="s">
        <v>5463</v>
      </c>
      <c r="G3036" s="3">
        <v>95.903603262316693</v>
      </c>
      <c r="H3036" s="3">
        <v>1.9824909230771901</v>
      </c>
      <c r="I3036" s="3">
        <v>1.7826442075032301E-14</v>
      </c>
    </row>
    <row r="3037" spans="1:9" ht="15" customHeight="1" x14ac:dyDescent="0.2">
      <c r="A3037" s="1" t="s">
        <v>1435</v>
      </c>
      <c r="B3037" s="3">
        <v>4034.7823207738102</v>
      </c>
      <c r="C3037" s="3">
        <v>-2.1653514134334002</v>
      </c>
      <c r="D3037" s="3">
        <v>1.0233427011602499E-23</v>
      </c>
      <c r="F3037" s="1" t="s">
        <v>5942</v>
      </c>
      <c r="G3037" s="3">
        <v>70.619476478358905</v>
      </c>
      <c r="H3037" s="3">
        <v>2.4145278068323299</v>
      </c>
      <c r="I3037" s="3">
        <v>7.5011436571755798E-4</v>
      </c>
    </row>
    <row r="3038" spans="1:9" ht="15" customHeight="1" x14ac:dyDescent="0.2">
      <c r="A3038" s="1" t="s">
        <v>3071</v>
      </c>
      <c r="B3038" s="3">
        <v>2515.3290633032698</v>
      </c>
      <c r="C3038" s="3">
        <v>-1.20438537901654</v>
      </c>
      <c r="D3038" s="3">
        <v>1.71848278058293E-10</v>
      </c>
      <c r="F3038" s="1" t="s">
        <v>6750</v>
      </c>
      <c r="G3038" s="3">
        <v>4.4267184057464402</v>
      </c>
      <c r="H3038" s="3">
        <v>3.8203216369125799</v>
      </c>
      <c r="I3038" s="3">
        <v>4.3434473302771002E-3</v>
      </c>
    </row>
    <row r="3039" spans="1:9" ht="15" customHeight="1" x14ac:dyDescent="0.2">
      <c r="A3039" s="1" t="s">
        <v>1822</v>
      </c>
      <c r="B3039" s="3">
        <v>19.530045481130799</v>
      </c>
      <c r="C3039" s="3">
        <v>-1.8482005291394099</v>
      </c>
      <c r="D3039" s="3">
        <v>2.3627660879087299E-3</v>
      </c>
      <c r="F3039" s="1" t="s">
        <v>3892</v>
      </c>
      <c r="G3039" s="3">
        <v>100.43484411077399</v>
      </c>
      <c r="H3039" s="3">
        <v>1.11239795611324</v>
      </c>
      <c r="I3039" s="3">
        <v>1.62552086872249E-5</v>
      </c>
    </row>
    <row r="3040" spans="1:9" ht="15" customHeight="1" x14ac:dyDescent="0.2">
      <c r="A3040" s="1" t="s">
        <v>2468</v>
      </c>
      <c r="B3040" s="3">
        <v>7421.6716010643204</v>
      </c>
      <c r="C3040" s="3">
        <v>-1.4644650066232101</v>
      </c>
      <c r="D3040" s="3">
        <v>8.8732042548743898E-3</v>
      </c>
      <c r="F3040" s="1" t="s">
        <v>6893</v>
      </c>
      <c r="G3040" s="3">
        <v>414.17031402764098</v>
      </c>
      <c r="H3040" s="3">
        <v>4.2966752492039504</v>
      </c>
      <c r="I3040" s="3">
        <v>2.1016013035245501E-14</v>
      </c>
    </row>
    <row r="3041" spans="1:9" ht="15" customHeight="1" x14ac:dyDescent="0.2">
      <c r="A3041" s="1" t="s">
        <v>321</v>
      </c>
      <c r="B3041" s="3">
        <v>7928.4923560342204</v>
      </c>
      <c r="C3041" s="3">
        <v>-4.4022079224131501</v>
      </c>
      <c r="D3041" s="3">
        <v>2.14842332380744E-4</v>
      </c>
      <c r="F3041" s="1" t="s">
        <v>5361</v>
      </c>
      <c r="G3041" s="3">
        <v>7.7216156670415002</v>
      </c>
      <c r="H3041" s="3">
        <v>1.9022579801379</v>
      </c>
      <c r="I3041" s="3">
        <v>4.4769039938605197E-2</v>
      </c>
    </row>
    <row r="3042" spans="1:9" ht="15" customHeight="1" x14ac:dyDescent="0.2">
      <c r="A3042" s="1" t="s">
        <v>3075</v>
      </c>
      <c r="B3042" s="3">
        <v>570.35522979786401</v>
      </c>
      <c r="C3042" s="3">
        <v>-1.20259904146563</v>
      </c>
      <c r="D3042" s="3">
        <v>4.4092806653297899E-4</v>
      </c>
      <c r="F3042" s="1" t="s">
        <v>4854</v>
      </c>
      <c r="G3042" s="3">
        <v>32.137729786717799</v>
      </c>
      <c r="H3042" s="3">
        <v>1.59079650125057</v>
      </c>
      <c r="I3042" s="3">
        <v>7.2741561117056904E-4</v>
      </c>
    </row>
    <row r="3043" spans="1:9" ht="15" customHeight="1" x14ac:dyDescent="0.2">
      <c r="A3043" s="1" t="s">
        <v>2926</v>
      </c>
      <c r="B3043" s="3">
        <v>979.790493271949</v>
      </c>
      <c r="C3043" s="3">
        <v>-1.25887278201537</v>
      </c>
      <c r="D3043" s="3">
        <v>1.43982250910182E-8</v>
      </c>
      <c r="F3043" s="1" t="s">
        <v>6676</v>
      </c>
      <c r="G3043" s="3">
        <v>27.6775965375166</v>
      </c>
      <c r="H3043" s="3">
        <v>3.6221976215699199</v>
      </c>
      <c r="I3043" s="3">
        <v>3.8280681498602601E-3</v>
      </c>
    </row>
    <row r="3044" spans="1:9" ht="15" customHeight="1" x14ac:dyDescent="0.2">
      <c r="A3044" s="1" t="s">
        <v>1821</v>
      </c>
      <c r="B3044" s="3">
        <v>36.394518253294102</v>
      </c>
      <c r="C3044" s="3">
        <v>-1.84852462792228</v>
      </c>
      <c r="D3044" s="3">
        <v>3.73645843352361E-3</v>
      </c>
      <c r="F3044" s="1" t="s">
        <v>4971</v>
      </c>
      <c r="G3044" s="3">
        <v>6.8908389431283803</v>
      </c>
      <c r="H3044" s="3">
        <v>1.645736024958</v>
      </c>
      <c r="I3044" s="3">
        <v>3.5438469803536599E-2</v>
      </c>
    </row>
    <row r="3045" spans="1:9" ht="15" customHeight="1" x14ac:dyDescent="0.2">
      <c r="A3045" s="1" t="s">
        <v>876</v>
      </c>
      <c r="B3045" s="3">
        <v>1986.73047987677</v>
      </c>
      <c r="C3045" s="3">
        <v>-2.9247306744933201</v>
      </c>
      <c r="D3045" s="3">
        <v>1.2991548772522601E-12</v>
      </c>
      <c r="F3045" s="1" t="s">
        <v>4949</v>
      </c>
      <c r="G3045" s="3">
        <v>42.491242095957197</v>
      </c>
      <c r="H3045" s="3">
        <v>1.63474831239743</v>
      </c>
      <c r="I3045" s="3">
        <v>8.33433921235328E-4</v>
      </c>
    </row>
    <row r="3046" spans="1:9" ht="15" customHeight="1" x14ac:dyDescent="0.2">
      <c r="A3046" s="1" t="s">
        <v>3282</v>
      </c>
      <c r="B3046" s="3">
        <v>5947.0964235023803</v>
      </c>
      <c r="C3046" s="3">
        <v>-1.1208396864766099</v>
      </c>
      <c r="D3046" s="3">
        <v>4.4790331281017298E-4</v>
      </c>
      <c r="F3046" s="1" t="s">
        <v>5695</v>
      </c>
      <c r="G3046" s="3">
        <v>7.2258514919624499</v>
      </c>
      <c r="H3046" s="3">
        <v>2.1558451355820001</v>
      </c>
      <c r="I3046" s="3">
        <v>1.4641576822966899E-2</v>
      </c>
    </row>
    <row r="3047" spans="1:9" ht="15" customHeight="1" x14ac:dyDescent="0.2">
      <c r="A3047" s="1" t="s">
        <v>946</v>
      </c>
      <c r="B3047" s="3">
        <v>2857.6554231374898</v>
      </c>
      <c r="C3047" s="3">
        <v>-2.8044650868965899</v>
      </c>
      <c r="D3047" s="3">
        <v>5.3708294597059799E-30</v>
      </c>
      <c r="F3047" s="1" t="s">
        <v>5328</v>
      </c>
      <c r="G3047" s="3">
        <v>27.682101809142502</v>
      </c>
      <c r="H3047" s="3">
        <v>1.8791590133278699</v>
      </c>
      <c r="I3047" s="3">
        <v>3.9752275818849699E-4</v>
      </c>
    </row>
    <row r="3048" spans="1:9" ht="15" customHeight="1" x14ac:dyDescent="0.2">
      <c r="A3048" s="1" t="s">
        <v>1864</v>
      </c>
      <c r="B3048" s="3">
        <v>314.60603233935399</v>
      </c>
      <c r="C3048" s="3">
        <v>-1.8103876127879599</v>
      </c>
      <c r="D3048" s="3">
        <v>2.4234294273883002E-15</v>
      </c>
      <c r="F3048" s="1" t="s">
        <v>4704</v>
      </c>
      <c r="G3048" s="3">
        <v>26.9299945425735</v>
      </c>
      <c r="H3048" s="3">
        <v>1.5161991332300599</v>
      </c>
      <c r="I3048" s="3">
        <v>1.11485725236615E-3</v>
      </c>
    </row>
    <row r="3049" spans="1:9" ht="15" customHeight="1" x14ac:dyDescent="0.2">
      <c r="A3049" s="1" t="s">
        <v>1027</v>
      </c>
      <c r="B3049" s="3">
        <v>1332.2044992286701</v>
      </c>
      <c r="C3049" s="3">
        <v>-2.7061252900968999</v>
      </c>
      <c r="D3049" s="3">
        <v>4.3499890745697401E-4</v>
      </c>
      <c r="F3049" s="1" t="s">
        <v>6342</v>
      </c>
      <c r="G3049" s="3">
        <v>10.9275054046406</v>
      </c>
      <c r="H3049" s="3">
        <v>2.94922259399402</v>
      </c>
      <c r="I3049" s="3">
        <v>1.6164747600558201E-3</v>
      </c>
    </row>
    <row r="3050" spans="1:9" ht="15" customHeight="1" x14ac:dyDescent="0.2">
      <c r="A3050" s="1" t="s">
        <v>3275</v>
      </c>
      <c r="B3050" s="3">
        <v>51.006234790415803</v>
      </c>
      <c r="C3050" s="3">
        <v>-1.12275218964152</v>
      </c>
      <c r="D3050" s="3">
        <v>4.4626697335114597E-3</v>
      </c>
      <c r="F3050" s="1" t="s">
        <v>4643</v>
      </c>
      <c r="G3050" s="3">
        <v>35.606140575209601</v>
      </c>
      <c r="H3050" s="3">
        <v>1.47702649518292</v>
      </c>
      <c r="I3050" s="3">
        <v>5.1686397727084797E-3</v>
      </c>
    </row>
    <row r="3051" spans="1:9" ht="15" customHeight="1" x14ac:dyDescent="0.2">
      <c r="A3051" s="1" t="s">
        <v>355</v>
      </c>
      <c r="B3051" s="3">
        <v>1132.1993497927101</v>
      </c>
      <c r="C3051" s="3">
        <v>-4.2473598772646399</v>
      </c>
      <c r="D3051" s="3">
        <v>3.6109616205820301E-14</v>
      </c>
      <c r="F3051" s="1" t="s">
        <v>4967</v>
      </c>
      <c r="G3051" s="3">
        <v>29.6310495991411</v>
      </c>
      <c r="H3051" s="3">
        <v>1.6434543905829599</v>
      </c>
      <c r="I3051" s="3">
        <v>4.4549488730357602E-3</v>
      </c>
    </row>
    <row r="3052" spans="1:9" ht="15" customHeight="1" x14ac:dyDescent="0.2">
      <c r="A3052" s="1" t="s">
        <v>1029</v>
      </c>
      <c r="B3052" s="3">
        <v>164.42325718318301</v>
      </c>
      <c r="C3052" s="3">
        <v>-2.7054502558417699</v>
      </c>
      <c r="D3052" s="3">
        <v>1.8332563055665501E-5</v>
      </c>
      <c r="F3052" s="1" t="s">
        <v>5555</v>
      </c>
      <c r="G3052" s="3">
        <v>22.910010951853099</v>
      </c>
      <c r="H3052" s="3">
        <v>2.0513450988007098</v>
      </c>
      <c r="I3052" s="3">
        <v>5.4313994343872904E-4</v>
      </c>
    </row>
    <row r="3053" spans="1:9" ht="15" customHeight="1" x14ac:dyDescent="0.2">
      <c r="A3053" s="1" t="s">
        <v>1018</v>
      </c>
      <c r="B3053" s="3">
        <v>283.472231145931</v>
      </c>
      <c r="C3053" s="3">
        <v>-2.7149443857963802</v>
      </c>
      <c r="D3053" s="3">
        <v>9.5425116895433497E-6</v>
      </c>
      <c r="F3053" s="1" t="s">
        <v>6015</v>
      </c>
      <c r="G3053" s="3">
        <v>23.353812593667001</v>
      </c>
      <c r="H3053" s="3">
        <v>2.4991314477789999</v>
      </c>
      <c r="I3053" s="3">
        <v>1.44439441442034E-5</v>
      </c>
    </row>
    <row r="3054" spans="1:9" ht="15" customHeight="1" x14ac:dyDescent="0.2">
      <c r="A3054" s="1" t="s">
        <v>2210</v>
      </c>
      <c r="B3054" s="3">
        <v>237.446664914319</v>
      </c>
      <c r="C3054" s="3">
        <v>-1.59594403647163</v>
      </c>
      <c r="D3054" s="3">
        <v>9.4591105601825702E-3</v>
      </c>
      <c r="F3054" s="1" t="s">
        <v>4064</v>
      </c>
      <c r="G3054" s="3">
        <v>105.538247651692</v>
      </c>
      <c r="H3054" s="3">
        <v>1.19438431871946</v>
      </c>
      <c r="I3054" s="3">
        <v>7.6398294623953701E-3</v>
      </c>
    </row>
    <row r="3055" spans="1:9" ht="15" customHeight="1" x14ac:dyDescent="0.2">
      <c r="A3055" s="1" t="s">
        <v>1054</v>
      </c>
      <c r="B3055" s="3">
        <v>2398.4627573713901</v>
      </c>
      <c r="C3055" s="3">
        <v>-2.6757633864150501</v>
      </c>
      <c r="D3055" s="3">
        <v>4.2450299869629802E-4</v>
      </c>
      <c r="F3055" s="1" t="s">
        <v>6146</v>
      </c>
      <c r="G3055" s="3">
        <v>33.4418913444498</v>
      </c>
      <c r="H3055" s="3">
        <v>2.6782208417434701</v>
      </c>
      <c r="I3055" s="3">
        <v>1.3074485752793399E-7</v>
      </c>
    </row>
    <row r="3056" spans="1:9" ht="15" customHeight="1" x14ac:dyDescent="0.2">
      <c r="A3056" s="1" t="s">
        <v>2526</v>
      </c>
      <c r="B3056" s="3">
        <v>40.666572742138001</v>
      </c>
      <c r="C3056" s="3">
        <v>-1.4399185146925499</v>
      </c>
      <c r="D3056" s="3">
        <v>1.9352565170859301E-2</v>
      </c>
      <c r="F3056" s="1" t="s">
        <v>6874</v>
      </c>
      <c r="G3056" s="3">
        <v>48.316583426093899</v>
      </c>
      <c r="H3056" s="3">
        <v>4.2185169374489604</v>
      </c>
      <c r="I3056" s="3">
        <v>2.1063268395925299E-19</v>
      </c>
    </row>
    <row r="3057" spans="1:9" ht="15" customHeight="1" x14ac:dyDescent="0.2">
      <c r="A3057" s="1" t="s">
        <v>1711</v>
      </c>
      <c r="B3057" s="3">
        <v>94.645291369707707</v>
      </c>
      <c r="C3057" s="3">
        <v>-1.9407332938382</v>
      </c>
      <c r="D3057" s="3">
        <v>2.32351953922887E-5</v>
      </c>
      <c r="F3057" s="1" t="s">
        <v>4107</v>
      </c>
      <c r="G3057" s="3">
        <v>61.354964654756998</v>
      </c>
      <c r="H3057" s="3">
        <v>1.2132972303863401</v>
      </c>
      <c r="I3057" s="3">
        <v>4.5331676125945602E-2</v>
      </c>
    </row>
    <row r="3058" spans="1:9" ht="15" customHeight="1" x14ac:dyDescent="0.2">
      <c r="A3058" s="1" t="s">
        <v>746</v>
      </c>
      <c r="B3058" s="3">
        <v>200.49014898097099</v>
      </c>
      <c r="C3058" s="3">
        <v>-3.1780949807267702</v>
      </c>
      <c r="D3058" s="3">
        <v>3.3320439344978801E-16</v>
      </c>
      <c r="F3058" s="1" t="s">
        <v>5574</v>
      </c>
      <c r="G3058" s="3">
        <v>96.117885023873896</v>
      </c>
      <c r="H3058" s="3">
        <v>2.0647170861932298</v>
      </c>
      <c r="I3058" s="3">
        <v>1.0440793218804299E-3</v>
      </c>
    </row>
    <row r="3059" spans="1:9" ht="15" customHeight="1" x14ac:dyDescent="0.2">
      <c r="A3059" s="1" t="s">
        <v>2127</v>
      </c>
      <c r="B3059" s="3">
        <v>13.344750580957999</v>
      </c>
      <c r="C3059" s="3">
        <v>-1.6489057001335501</v>
      </c>
      <c r="D3059" s="3">
        <v>1.75214842262543E-2</v>
      </c>
      <c r="F3059" s="1" t="s">
        <v>6740</v>
      </c>
      <c r="G3059" s="3">
        <v>7.9174510227366701</v>
      </c>
      <c r="H3059" s="3">
        <v>3.7945996112584499</v>
      </c>
      <c r="I3059" s="3">
        <v>3.9309876273930698E-2</v>
      </c>
    </row>
    <row r="3060" spans="1:9" ht="15" customHeight="1" x14ac:dyDescent="0.2">
      <c r="A3060" s="1" t="s">
        <v>425</v>
      </c>
      <c r="B3060" s="3">
        <v>235.65563520875401</v>
      </c>
      <c r="C3060" s="3">
        <v>-4.0195293972181698</v>
      </c>
      <c r="D3060" s="3">
        <v>7.0273179461601297E-37</v>
      </c>
      <c r="F3060" s="1" t="s">
        <v>5906</v>
      </c>
      <c r="G3060" s="3">
        <v>16.3917310985955</v>
      </c>
      <c r="H3060" s="3">
        <v>2.3709733193678799</v>
      </c>
      <c r="I3060" s="3">
        <v>2.0074071050582101E-4</v>
      </c>
    </row>
    <row r="3061" spans="1:9" ht="15" customHeight="1" x14ac:dyDescent="0.2">
      <c r="A3061" s="1" t="s">
        <v>3447</v>
      </c>
      <c r="B3061" s="3">
        <v>1410.32617178228</v>
      </c>
      <c r="C3061" s="3">
        <v>-1.0620745853543301</v>
      </c>
      <c r="D3061" s="3">
        <v>4.8349241091225201E-6</v>
      </c>
      <c r="F3061" s="1" t="s">
        <v>3913</v>
      </c>
      <c r="G3061" s="3">
        <v>30.271601423671001</v>
      </c>
      <c r="H3061" s="3">
        <v>1.1223987457920599</v>
      </c>
      <c r="I3061" s="3">
        <v>1.38376240464141E-3</v>
      </c>
    </row>
    <row r="3062" spans="1:9" ht="15" customHeight="1" x14ac:dyDescent="0.2">
      <c r="A3062" s="1" t="s">
        <v>3217</v>
      </c>
      <c r="B3062" s="3">
        <v>73.360759922623402</v>
      </c>
      <c r="C3062" s="3">
        <v>-1.14190986305164</v>
      </c>
      <c r="D3062" s="3">
        <v>2.7510115975045799E-2</v>
      </c>
      <c r="F3062" s="1" t="s">
        <v>4702</v>
      </c>
      <c r="G3062" s="3">
        <v>58.829403008861</v>
      </c>
      <c r="H3062" s="3">
        <v>1.51579450934305</v>
      </c>
      <c r="I3062" s="3">
        <v>3.5708302036501498E-3</v>
      </c>
    </row>
    <row r="3063" spans="1:9" ht="15" customHeight="1" x14ac:dyDescent="0.2">
      <c r="A3063" s="1" t="s">
        <v>1247</v>
      </c>
      <c r="B3063" s="3">
        <v>1579.2110762464199</v>
      </c>
      <c r="C3063" s="3">
        <v>-2.38292905595037</v>
      </c>
      <c r="D3063" s="3">
        <v>2.4687852502891E-18</v>
      </c>
      <c r="F3063" s="1" t="s">
        <v>6925</v>
      </c>
      <c r="G3063" s="3">
        <v>29.514754125986599</v>
      </c>
      <c r="H3063" s="3">
        <v>4.4277336451629301</v>
      </c>
      <c r="I3063" s="3">
        <v>3.0206303234064399E-3</v>
      </c>
    </row>
    <row r="3064" spans="1:9" ht="15" customHeight="1" x14ac:dyDescent="0.2">
      <c r="A3064" s="1" t="s">
        <v>3054</v>
      </c>
      <c r="B3064" s="3">
        <v>1118.5259266496801</v>
      </c>
      <c r="C3064" s="3">
        <v>-1.2116733552565599</v>
      </c>
      <c r="D3064" s="3">
        <v>1.4352039826691001E-3</v>
      </c>
      <c r="F3064" s="1" t="s">
        <v>6698</v>
      </c>
      <c r="G3064" s="3">
        <v>8.42195283913499</v>
      </c>
      <c r="H3064" s="3">
        <v>3.68086481915079</v>
      </c>
      <c r="I3064" s="3">
        <v>1.05613494220853E-4</v>
      </c>
    </row>
    <row r="3065" spans="1:9" ht="15" customHeight="1" x14ac:dyDescent="0.2">
      <c r="A3065" s="1" t="s">
        <v>2373</v>
      </c>
      <c r="B3065" s="3">
        <v>74.952536145298595</v>
      </c>
      <c r="C3065" s="3">
        <v>-1.5108954753389101</v>
      </c>
      <c r="D3065" s="3">
        <v>1.7551107532345098E-2</v>
      </c>
      <c r="F3065" s="1" t="s">
        <v>6304</v>
      </c>
      <c r="G3065" s="3">
        <v>6.6681460916784898</v>
      </c>
      <c r="H3065" s="3">
        <v>2.8928103869776498</v>
      </c>
      <c r="I3065" s="3">
        <v>1.2056949042477399E-2</v>
      </c>
    </row>
    <row r="3066" spans="1:9" ht="15" customHeight="1" x14ac:dyDescent="0.2">
      <c r="A3066" s="1" t="s">
        <v>244</v>
      </c>
      <c r="B3066" s="3">
        <v>1336.4113676376201</v>
      </c>
      <c r="C3066" s="3">
        <v>-4.76738105623871</v>
      </c>
      <c r="D3066" s="3">
        <v>1.09419670474604E-7</v>
      </c>
      <c r="F3066" s="1" t="s">
        <v>7271</v>
      </c>
      <c r="G3066" s="3">
        <v>10.564169898839401</v>
      </c>
      <c r="H3066" s="3">
        <v>6.30275129161598</v>
      </c>
      <c r="I3066" s="3">
        <v>2.0891643871984701E-5</v>
      </c>
    </row>
    <row r="3067" spans="1:9" ht="15" customHeight="1" x14ac:dyDescent="0.2">
      <c r="A3067" s="1" t="s">
        <v>2007</v>
      </c>
      <c r="B3067" s="3">
        <v>4508.4156780232397</v>
      </c>
      <c r="C3067" s="3">
        <v>-1.7146564258817101</v>
      </c>
      <c r="D3067" s="3">
        <v>4.4892325010042396E-6</v>
      </c>
      <c r="F3067" s="1" t="s">
        <v>6087</v>
      </c>
      <c r="G3067" s="3">
        <v>134.766814468859</v>
      </c>
      <c r="H3067" s="3">
        <v>2.59959101458765</v>
      </c>
      <c r="I3067" s="3">
        <v>1.3022018668460799E-8</v>
      </c>
    </row>
    <row r="3068" spans="1:9" ht="15" customHeight="1" x14ac:dyDescent="0.2">
      <c r="A3068" s="1" t="s">
        <v>2021</v>
      </c>
      <c r="B3068" s="3">
        <v>7679.6191855532998</v>
      </c>
      <c r="C3068" s="3">
        <v>-1.7071163521732999</v>
      </c>
      <c r="D3068" s="3">
        <v>5.8253722149345599E-22</v>
      </c>
      <c r="F3068" s="1" t="s">
        <v>6828</v>
      </c>
      <c r="G3068" s="3">
        <v>3.60061825225646</v>
      </c>
      <c r="H3068" s="3">
        <v>4.0621402078649904</v>
      </c>
      <c r="I3068" s="3">
        <v>3.07310122968074E-2</v>
      </c>
    </row>
    <row r="3069" spans="1:9" ht="15" customHeight="1" x14ac:dyDescent="0.2">
      <c r="A3069" s="1" t="s">
        <v>783</v>
      </c>
      <c r="B3069" s="3">
        <v>947.53495167400501</v>
      </c>
      <c r="C3069" s="3">
        <v>-3.0965833122951198</v>
      </c>
      <c r="D3069" s="3">
        <v>7.46527170624435E-8</v>
      </c>
      <c r="F3069" s="1" t="s">
        <v>7170</v>
      </c>
      <c r="G3069" s="3">
        <v>27.4820017547184</v>
      </c>
      <c r="H3069" s="3">
        <v>5.5416616552724598</v>
      </c>
      <c r="I3069" s="3">
        <v>3.9451750268274498E-7</v>
      </c>
    </row>
    <row r="3070" spans="1:9" ht="15" customHeight="1" x14ac:dyDescent="0.2">
      <c r="A3070" s="1" t="s">
        <v>1708</v>
      </c>
      <c r="B3070" s="3">
        <v>1460.57266467729</v>
      </c>
      <c r="C3070" s="3">
        <v>-1.94332336342088</v>
      </c>
      <c r="D3070" s="3">
        <v>2.21641828685968E-51</v>
      </c>
      <c r="F3070" s="1" t="s">
        <v>5118</v>
      </c>
      <c r="G3070" s="3">
        <v>52.438159962182802</v>
      </c>
      <c r="H3070" s="3">
        <v>1.74214095005584</v>
      </c>
      <c r="I3070" s="3">
        <v>1.4958224656705699E-7</v>
      </c>
    </row>
    <row r="3071" spans="1:9" ht="15" customHeight="1" x14ac:dyDescent="0.2">
      <c r="A3071" s="1" t="s">
        <v>2925</v>
      </c>
      <c r="B3071" s="3">
        <v>701.17506408241695</v>
      </c>
      <c r="C3071" s="3">
        <v>-1.25895304890642</v>
      </c>
      <c r="D3071" s="3">
        <v>1.7017442286916401E-8</v>
      </c>
      <c r="F3071" s="1" t="s">
        <v>7223</v>
      </c>
      <c r="G3071" s="3">
        <v>5.28874474847877</v>
      </c>
      <c r="H3071" s="3">
        <v>5.92964875109055</v>
      </c>
      <c r="I3071" s="3">
        <v>6.1527626710806903E-5</v>
      </c>
    </row>
    <row r="3072" spans="1:9" ht="15" customHeight="1" x14ac:dyDescent="0.2">
      <c r="A3072" s="1" t="s">
        <v>877</v>
      </c>
      <c r="B3072" s="3">
        <v>7405.25325460975</v>
      </c>
      <c r="C3072" s="3">
        <v>-2.92177205488828</v>
      </c>
      <c r="D3072" s="3">
        <v>8.4707895557842197E-7</v>
      </c>
      <c r="F3072" s="1" t="s">
        <v>5734</v>
      </c>
      <c r="G3072" s="3">
        <v>25.543855977262499</v>
      </c>
      <c r="H3072" s="3">
        <v>2.1951534023746002</v>
      </c>
      <c r="I3072" s="3">
        <v>1.1648866192669599E-3</v>
      </c>
    </row>
    <row r="3073" spans="1:9" ht="15" customHeight="1" x14ac:dyDescent="0.2">
      <c r="A3073" s="1" t="s">
        <v>1447</v>
      </c>
      <c r="B3073" s="3">
        <v>577.69503956669996</v>
      </c>
      <c r="C3073" s="3">
        <v>-2.1571039641187202</v>
      </c>
      <c r="D3073" s="3">
        <v>7.1693994355335103E-10</v>
      </c>
      <c r="F3073" s="1" t="s">
        <v>5766</v>
      </c>
      <c r="G3073" s="3">
        <v>10.3953190800631</v>
      </c>
      <c r="H3073" s="3">
        <v>2.2315570119608199</v>
      </c>
      <c r="I3073" s="3">
        <v>2.7932960972662801E-2</v>
      </c>
    </row>
    <row r="3074" spans="1:9" ht="15" customHeight="1" x14ac:dyDescent="0.2">
      <c r="A3074" s="1" t="s">
        <v>753</v>
      </c>
      <c r="B3074" s="3">
        <v>22176.684057654202</v>
      </c>
      <c r="C3074" s="3">
        <v>-3.15846226831373</v>
      </c>
      <c r="D3074" s="3">
        <v>8.1559838492971503E-3</v>
      </c>
      <c r="F3074" s="1" t="s">
        <v>4237</v>
      </c>
      <c r="G3074" s="3">
        <v>51.095250722860598</v>
      </c>
      <c r="H3074" s="3">
        <v>1.26930399231526</v>
      </c>
      <c r="I3074" s="3">
        <v>6.3066422569718104E-5</v>
      </c>
    </row>
    <row r="3075" spans="1:9" ht="15" customHeight="1" x14ac:dyDescent="0.2">
      <c r="A3075" s="1" t="s">
        <v>1375</v>
      </c>
      <c r="B3075" s="3">
        <v>339.72243176764601</v>
      </c>
      <c r="C3075" s="3">
        <v>-2.2382818671206199</v>
      </c>
      <c r="D3075" s="3">
        <v>2.3430381165587899E-22</v>
      </c>
      <c r="F3075" s="1" t="s">
        <v>6330</v>
      </c>
      <c r="G3075" s="3">
        <v>31.227149145172699</v>
      </c>
      <c r="H3075" s="3">
        <v>2.9282604525344502</v>
      </c>
      <c r="I3075" s="3">
        <v>3.78421337767325E-9</v>
      </c>
    </row>
    <row r="3076" spans="1:9" ht="15" customHeight="1" x14ac:dyDescent="0.2">
      <c r="A3076" s="1" t="s">
        <v>2297</v>
      </c>
      <c r="B3076" s="3">
        <v>3780.8173658442302</v>
      </c>
      <c r="C3076" s="3">
        <v>-1.55196111846157</v>
      </c>
      <c r="D3076" s="3">
        <v>2.6421329007425901E-4</v>
      </c>
      <c r="F3076" s="1" t="s">
        <v>5767</v>
      </c>
      <c r="G3076" s="3">
        <v>142.44707490699901</v>
      </c>
      <c r="H3076" s="3">
        <v>2.2321737247004401</v>
      </c>
      <c r="I3076" s="3">
        <v>3.4760720724276598E-5</v>
      </c>
    </row>
    <row r="3077" spans="1:9" ht="15" customHeight="1" x14ac:dyDescent="0.2">
      <c r="A3077" s="1" t="s">
        <v>3452</v>
      </c>
      <c r="B3077" s="3">
        <v>1878.84661901035</v>
      </c>
      <c r="C3077" s="3">
        <v>-1.0601856440505799</v>
      </c>
      <c r="D3077" s="3">
        <v>1.0433626415690501E-2</v>
      </c>
      <c r="F3077" s="1" t="s">
        <v>7270</v>
      </c>
      <c r="G3077" s="3">
        <v>17.219523090635899</v>
      </c>
      <c r="H3077" s="3">
        <v>6.3015899837425202</v>
      </c>
      <c r="I3077" s="3">
        <v>2.2391639019543799E-6</v>
      </c>
    </row>
    <row r="3078" spans="1:9" ht="15" customHeight="1" x14ac:dyDescent="0.2">
      <c r="A3078" s="1" t="s">
        <v>2770</v>
      </c>
      <c r="B3078" s="3">
        <v>32.928021145452703</v>
      </c>
      <c r="C3078" s="3">
        <v>-1.32778301138746</v>
      </c>
      <c r="D3078" s="3">
        <v>1.1284565480882001E-2</v>
      </c>
      <c r="F3078" s="1" t="s">
        <v>5051</v>
      </c>
      <c r="G3078" s="3">
        <v>26.451469239802201</v>
      </c>
      <c r="H3078" s="3">
        <v>1.6918986206848801</v>
      </c>
      <c r="I3078" s="3">
        <v>1.08065378602142E-3</v>
      </c>
    </row>
    <row r="3079" spans="1:9" ht="15" customHeight="1" x14ac:dyDescent="0.2">
      <c r="A3079" s="1" t="s">
        <v>2289</v>
      </c>
      <c r="B3079" s="3">
        <v>1611.79428410988</v>
      </c>
      <c r="C3079" s="3">
        <v>-1.55487513343883</v>
      </c>
      <c r="D3079" s="3">
        <v>1.0095700422251099E-8</v>
      </c>
      <c r="F3079" s="1" t="s">
        <v>6597</v>
      </c>
      <c r="G3079" s="3">
        <v>7.8898916546661502</v>
      </c>
      <c r="H3079" s="3">
        <v>3.4522426162044799</v>
      </c>
      <c r="I3079" s="3">
        <v>2.73024601473963E-4</v>
      </c>
    </row>
    <row r="3080" spans="1:9" ht="15" customHeight="1" x14ac:dyDescent="0.2">
      <c r="A3080" s="1" t="s">
        <v>2081</v>
      </c>
      <c r="B3080" s="3">
        <v>1003.45989780395</v>
      </c>
      <c r="C3080" s="3">
        <v>-1.67024970533065</v>
      </c>
      <c r="D3080" s="3">
        <v>5.4759035269941199E-5</v>
      </c>
      <c r="F3080" s="1" t="s">
        <v>4276</v>
      </c>
      <c r="G3080" s="3">
        <v>66.967537078111803</v>
      </c>
      <c r="H3080" s="3">
        <v>1.2889633963910301</v>
      </c>
      <c r="I3080" s="3">
        <v>4.14445389257649E-5</v>
      </c>
    </row>
    <row r="3081" spans="1:9" ht="15" customHeight="1" x14ac:dyDescent="0.2">
      <c r="A3081" s="1" t="s">
        <v>252</v>
      </c>
      <c r="B3081" s="3">
        <v>1676.11436239359</v>
      </c>
      <c r="C3081" s="3">
        <v>-4.7391491571157998</v>
      </c>
      <c r="D3081" s="3">
        <v>1.6407023721567999E-16</v>
      </c>
      <c r="F3081" s="1" t="s">
        <v>4216</v>
      </c>
      <c r="G3081" s="3">
        <v>68.392515332166695</v>
      </c>
      <c r="H3081" s="3">
        <v>1.2595340158748001</v>
      </c>
      <c r="I3081" s="3">
        <v>3.2262729141133102E-4</v>
      </c>
    </row>
    <row r="3082" spans="1:9" ht="15" customHeight="1" x14ac:dyDescent="0.2">
      <c r="A3082" s="1" t="s">
        <v>952</v>
      </c>
      <c r="B3082" s="3">
        <v>1380.2423636492999</v>
      </c>
      <c r="C3082" s="3">
        <v>-2.7909909260320398</v>
      </c>
      <c r="D3082" s="3">
        <v>3.3455012384688401E-16</v>
      </c>
      <c r="F3082" s="1" t="s">
        <v>4349</v>
      </c>
      <c r="G3082" s="3">
        <v>53.449133310917396</v>
      </c>
      <c r="H3082" s="3">
        <v>1.32672186561442</v>
      </c>
      <c r="I3082" s="3">
        <v>3.5300815446470598E-4</v>
      </c>
    </row>
    <row r="3083" spans="1:9" ht="15" customHeight="1" x14ac:dyDescent="0.2">
      <c r="A3083" s="1" t="s">
        <v>1797</v>
      </c>
      <c r="B3083" s="3">
        <v>1269.7401557262299</v>
      </c>
      <c r="C3083" s="3">
        <v>-1.8697664878156099</v>
      </c>
      <c r="D3083" s="3">
        <v>4.92651149682429E-11</v>
      </c>
      <c r="F3083" s="1" t="s">
        <v>3990</v>
      </c>
      <c r="G3083" s="3">
        <v>13.7281728370231</v>
      </c>
      <c r="H3083" s="3">
        <v>1.1620917990916999</v>
      </c>
      <c r="I3083" s="3">
        <v>2.96846088641535E-2</v>
      </c>
    </row>
    <row r="3084" spans="1:9" ht="15" customHeight="1" x14ac:dyDescent="0.2">
      <c r="A3084" s="1" t="s">
        <v>61</v>
      </c>
      <c r="B3084" s="3">
        <v>14.2254566638578</v>
      </c>
      <c r="C3084" s="3">
        <v>-6.2846820997298396</v>
      </c>
      <c r="D3084" s="3">
        <v>1.2178349747139999E-5</v>
      </c>
      <c r="F3084" s="1" t="s">
        <v>5164</v>
      </c>
      <c r="G3084" s="3">
        <v>12.874932308558</v>
      </c>
      <c r="H3084" s="3">
        <v>1.77087449756098</v>
      </c>
      <c r="I3084" s="3">
        <v>4.6996267923198696E-3</v>
      </c>
    </row>
    <row r="3085" spans="1:9" ht="15" customHeight="1" x14ac:dyDescent="0.2">
      <c r="A3085" s="1" t="s">
        <v>2903</v>
      </c>
      <c r="B3085" s="3">
        <v>488.70853341035001</v>
      </c>
      <c r="C3085" s="3">
        <v>-1.2664537113900201</v>
      </c>
      <c r="D3085" s="3">
        <v>4.6309129187279797E-5</v>
      </c>
      <c r="F3085" s="1" t="s">
        <v>5496</v>
      </c>
      <c r="G3085" s="3">
        <v>85.048986808496394</v>
      </c>
      <c r="H3085" s="3">
        <v>2.00693937456459</v>
      </c>
      <c r="I3085" s="3">
        <v>1.2580221218034199E-3</v>
      </c>
    </row>
    <row r="3086" spans="1:9" ht="15" customHeight="1" x14ac:dyDescent="0.2">
      <c r="A3086" s="1" t="s">
        <v>3374</v>
      </c>
      <c r="B3086" s="3">
        <v>184.58853103028699</v>
      </c>
      <c r="C3086" s="3">
        <v>-1.08902309926204</v>
      </c>
      <c r="D3086" s="3">
        <v>2.8193792844674798E-4</v>
      </c>
      <c r="F3086" s="1" t="s">
        <v>6085</v>
      </c>
      <c r="G3086" s="3">
        <v>14.2585043148647</v>
      </c>
      <c r="H3086" s="3">
        <v>2.5961339211944998</v>
      </c>
      <c r="I3086" s="3">
        <v>2.6344551034586201E-3</v>
      </c>
    </row>
    <row r="3087" spans="1:9" ht="15" customHeight="1" x14ac:dyDescent="0.2">
      <c r="A3087" s="1" t="s">
        <v>1180</v>
      </c>
      <c r="B3087" s="3">
        <v>13.232955128121</v>
      </c>
      <c r="C3087" s="3">
        <v>-2.4779163693468802</v>
      </c>
      <c r="D3087" s="3">
        <v>5.1027136504900195E-4</v>
      </c>
      <c r="F3087" s="1" t="s">
        <v>5331</v>
      </c>
      <c r="G3087" s="3">
        <v>39.918216374763198</v>
      </c>
      <c r="H3087" s="3">
        <v>1.87989949448977</v>
      </c>
      <c r="I3087" s="3">
        <v>2.7787147332314801E-3</v>
      </c>
    </row>
    <row r="3088" spans="1:9" ht="15" customHeight="1" x14ac:dyDescent="0.2">
      <c r="A3088" s="1" t="s">
        <v>899</v>
      </c>
      <c r="B3088" s="3">
        <v>963.74402043931798</v>
      </c>
      <c r="C3088" s="3">
        <v>-2.8774314963948302</v>
      </c>
      <c r="D3088" s="3">
        <v>1.48086762166122E-17</v>
      </c>
      <c r="F3088" s="1" t="s">
        <v>6061</v>
      </c>
      <c r="G3088" s="3">
        <v>37.662509920630797</v>
      </c>
      <c r="H3088" s="3">
        <v>2.5623987642147998</v>
      </c>
      <c r="I3088" s="3">
        <v>1.3561679557691299E-7</v>
      </c>
    </row>
    <row r="3089" spans="1:9" ht="15" customHeight="1" x14ac:dyDescent="0.2">
      <c r="A3089" s="1" t="s">
        <v>293</v>
      </c>
      <c r="B3089" s="3">
        <v>61.4007518030798</v>
      </c>
      <c r="C3089" s="3">
        <v>-4.5440651096611298</v>
      </c>
      <c r="D3089" s="3">
        <v>7.4039471429999705E-13</v>
      </c>
      <c r="F3089" s="1" t="s">
        <v>5630</v>
      </c>
      <c r="G3089" s="3">
        <v>14.0008362551108</v>
      </c>
      <c r="H3089" s="3">
        <v>2.1059027334284299</v>
      </c>
      <c r="I3089" s="3">
        <v>1.77772591402628E-3</v>
      </c>
    </row>
    <row r="3090" spans="1:9" ht="15" customHeight="1" x14ac:dyDescent="0.2">
      <c r="A3090" s="1" t="s">
        <v>208</v>
      </c>
      <c r="B3090" s="3">
        <v>1545.22082045108</v>
      </c>
      <c r="C3090" s="3">
        <v>-4.9597094603298801</v>
      </c>
      <c r="D3090" s="3">
        <v>6.9275695810139302E-39</v>
      </c>
      <c r="F3090" s="1" t="s">
        <v>4560</v>
      </c>
      <c r="G3090" s="3">
        <v>20.492613172741599</v>
      </c>
      <c r="H3090" s="3">
        <v>1.4283522893718199</v>
      </c>
      <c r="I3090" s="3">
        <v>1.6789302488403801E-3</v>
      </c>
    </row>
    <row r="3091" spans="1:9" ht="15" customHeight="1" x14ac:dyDescent="0.2">
      <c r="A3091" s="1" t="s">
        <v>1245</v>
      </c>
      <c r="B3091" s="3">
        <v>400.06083773396398</v>
      </c>
      <c r="C3091" s="3">
        <v>-2.38707914543143</v>
      </c>
      <c r="D3091" s="3">
        <v>1.5242239696393199E-6</v>
      </c>
      <c r="F3091" s="1" t="s">
        <v>4497</v>
      </c>
      <c r="G3091" s="3">
        <v>15.657263879542</v>
      </c>
      <c r="H3091" s="3">
        <v>1.3987206883166601</v>
      </c>
      <c r="I3091" s="3">
        <v>1.7714399029807201E-2</v>
      </c>
    </row>
    <row r="3092" spans="1:9" ht="15" customHeight="1" x14ac:dyDescent="0.2">
      <c r="A3092" s="1" t="s">
        <v>188</v>
      </c>
      <c r="B3092" s="3">
        <v>10.2188605889614</v>
      </c>
      <c r="C3092" s="3">
        <v>-5.0785933564309698</v>
      </c>
      <c r="D3092" s="3">
        <v>3.80653488473222E-5</v>
      </c>
      <c r="F3092" s="1" t="s">
        <v>5727</v>
      </c>
      <c r="G3092" s="3">
        <v>83.710287042071201</v>
      </c>
      <c r="H3092" s="3">
        <v>2.1899506652354801</v>
      </c>
      <c r="I3092" s="3">
        <v>3.9927013479537603E-11</v>
      </c>
    </row>
    <row r="3093" spans="1:9" ht="15" customHeight="1" x14ac:dyDescent="0.2">
      <c r="A3093" s="1" t="s">
        <v>3063</v>
      </c>
      <c r="B3093" s="3">
        <v>2092.1521860962398</v>
      </c>
      <c r="C3093" s="3">
        <v>-1.2065196771426501</v>
      </c>
      <c r="D3093" s="3">
        <v>3.9185836987931398E-7</v>
      </c>
      <c r="F3093" s="1" t="s">
        <v>6158</v>
      </c>
      <c r="G3093" s="3">
        <v>43.591120560752202</v>
      </c>
      <c r="H3093" s="3">
        <v>2.6942264670484399</v>
      </c>
      <c r="I3093" s="3">
        <v>1.03602798185122E-9</v>
      </c>
    </row>
    <row r="3094" spans="1:9" ht="15" customHeight="1" x14ac:dyDescent="0.2">
      <c r="A3094" s="1" t="s">
        <v>1204</v>
      </c>
      <c r="B3094" s="3">
        <v>4.1207742633624402</v>
      </c>
      <c r="C3094" s="3">
        <v>-2.4428927136532601</v>
      </c>
      <c r="D3094" s="3">
        <v>3.9048338013986501E-2</v>
      </c>
      <c r="F3094" s="1" t="s">
        <v>4740</v>
      </c>
      <c r="G3094" s="3">
        <v>20.254715537748702</v>
      </c>
      <c r="H3094" s="3">
        <v>1.53671167146636</v>
      </c>
      <c r="I3094" s="3">
        <v>1.6794761044667799E-2</v>
      </c>
    </row>
    <row r="3095" spans="1:9" ht="15" customHeight="1" x14ac:dyDescent="0.2">
      <c r="A3095" s="1" t="s">
        <v>2133</v>
      </c>
      <c r="B3095" s="3">
        <v>1105.0701889127499</v>
      </c>
      <c r="C3095" s="3">
        <v>-1.6460782019026501</v>
      </c>
      <c r="D3095" s="3">
        <v>5.9367763690884E-10</v>
      </c>
      <c r="F3095" s="1" t="s">
        <v>6583</v>
      </c>
      <c r="G3095" s="3">
        <v>141.71007281013499</v>
      </c>
      <c r="H3095" s="3">
        <v>3.4201779179084801</v>
      </c>
      <c r="I3095" s="3">
        <v>2.19433175489398E-27</v>
      </c>
    </row>
    <row r="3096" spans="1:9" ht="15" customHeight="1" x14ac:dyDescent="0.2">
      <c r="A3096" s="1" t="s">
        <v>102</v>
      </c>
      <c r="B3096" s="3">
        <v>4658.5337586173</v>
      </c>
      <c r="C3096" s="3">
        <v>-5.8371647130845599</v>
      </c>
      <c r="D3096" s="3">
        <v>7.8394707048242099E-20</v>
      </c>
      <c r="F3096" s="1" t="s">
        <v>5325</v>
      </c>
      <c r="G3096" s="3">
        <v>16.451938633741701</v>
      </c>
      <c r="H3096" s="3">
        <v>1.8777479537972199</v>
      </c>
      <c r="I3096" s="3">
        <v>3.28040392765755E-3</v>
      </c>
    </row>
    <row r="3097" spans="1:9" ht="15" customHeight="1" x14ac:dyDescent="0.2">
      <c r="A3097" s="1" t="s">
        <v>2484</v>
      </c>
      <c r="B3097" s="3">
        <v>2430.0256487214101</v>
      </c>
      <c r="C3097" s="3">
        <v>-1.4568979208784301</v>
      </c>
      <c r="D3097" s="3">
        <v>2.5827237495835701E-23</v>
      </c>
      <c r="F3097" s="1" t="s">
        <v>4866</v>
      </c>
      <c r="G3097" s="3">
        <v>90.092217394800898</v>
      </c>
      <c r="H3097" s="3">
        <v>1.5976045241785599</v>
      </c>
      <c r="I3097" s="3">
        <v>6.9589321111679305E-4</v>
      </c>
    </row>
    <row r="3098" spans="1:9" ht="15" customHeight="1" x14ac:dyDescent="0.2">
      <c r="A3098" s="1" t="s">
        <v>1222</v>
      </c>
      <c r="B3098" s="3">
        <v>41.234811888161502</v>
      </c>
      <c r="C3098" s="3">
        <v>-2.4195924011634302</v>
      </c>
      <c r="D3098" s="3">
        <v>2.54347744513308E-6</v>
      </c>
      <c r="F3098" s="1" t="s">
        <v>6142</v>
      </c>
      <c r="G3098" s="3">
        <v>9.3020447677223501</v>
      </c>
      <c r="H3098" s="3">
        <v>2.6733439836364399</v>
      </c>
      <c r="I3098" s="3">
        <v>8.9287162236783707E-3</v>
      </c>
    </row>
    <row r="3099" spans="1:9" ht="15" customHeight="1" x14ac:dyDescent="0.2">
      <c r="A3099" s="1" t="s">
        <v>1038</v>
      </c>
      <c r="B3099" s="3">
        <v>237.18914884006799</v>
      </c>
      <c r="C3099" s="3">
        <v>-2.6942071959848302</v>
      </c>
      <c r="D3099" s="3">
        <v>1.9340883993159299E-7</v>
      </c>
      <c r="F3099" s="1" t="s">
        <v>5605</v>
      </c>
      <c r="G3099" s="3">
        <v>479.87227373389402</v>
      </c>
      <c r="H3099" s="3">
        <v>2.0940497175761998</v>
      </c>
      <c r="I3099" s="3">
        <v>7.0344382276295495E-10</v>
      </c>
    </row>
    <row r="3100" spans="1:9" ht="15" customHeight="1" x14ac:dyDescent="0.2">
      <c r="A3100" s="1" t="s">
        <v>3188</v>
      </c>
      <c r="B3100" s="3">
        <v>1715.09570560009</v>
      </c>
      <c r="C3100" s="3">
        <v>-1.1584721705877099</v>
      </c>
      <c r="D3100" s="3">
        <v>4.6756887159053299E-8</v>
      </c>
      <c r="F3100" s="1" t="s">
        <v>5855</v>
      </c>
      <c r="G3100" s="3">
        <v>8.9944351002313692</v>
      </c>
      <c r="H3100" s="3">
        <v>2.3246331966097098</v>
      </c>
      <c r="I3100" s="3">
        <v>2.41435535917662E-2</v>
      </c>
    </row>
    <row r="3101" spans="1:9" ht="15" customHeight="1" x14ac:dyDescent="0.2">
      <c r="A3101" s="1" t="s">
        <v>292</v>
      </c>
      <c r="B3101" s="3">
        <v>11777.1255129726</v>
      </c>
      <c r="C3101" s="3">
        <v>-4.5485342221460696</v>
      </c>
      <c r="D3101" s="3">
        <v>6.0436198680104299E-9</v>
      </c>
      <c r="F3101" s="1" t="s">
        <v>6772</v>
      </c>
      <c r="G3101" s="3">
        <v>2.42738296433195</v>
      </c>
      <c r="H3101" s="3">
        <v>3.8692975744317799</v>
      </c>
      <c r="I3101" s="3">
        <v>3.78421437877937E-2</v>
      </c>
    </row>
    <row r="3102" spans="1:9" ht="15" customHeight="1" x14ac:dyDescent="0.2">
      <c r="A3102" s="1" t="s">
        <v>3621</v>
      </c>
      <c r="B3102" s="3">
        <v>2538.4395870257599</v>
      </c>
      <c r="C3102" s="3">
        <v>-1.0038524308962999</v>
      </c>
      <c r="D3102" s="3">
        <v>1.02317005083483E-8</v>
      </c>
      <c r="F3102" s="1" t="s">
        <v>3834</v>
      </c>
      <c r="G3102" s="3">
        <v>42.0375995791129</v>
      </c>
      <c r="H3102" s="3">
        <v>1.08653025730298</v>
      </c>
      <c r="I3102" s="3">
        <v>2.25401142913907E-3</v>
      </c>
    </row>
    <row r="3103" spans="1:9" ht="15" customHeight="1" x14ac:dyDescent="0.2">
      <c r="A3103" s="1" t="s">
        <v>1070</v>
      </c>
      <c r="B3103" s="3">
        <v>52.953760475627597</v>
      </c>
      <c r="C3103" s="3">
        <v>-2.6527754365559502</v>
      </c>
      <c r="D3103" s="3">
        <v>1.28953962054581E-8</v>
      </c>
      <c r="F3103" s="1" t="s">
        <v>4697</v>
      </c>
      <c r="G3103" s="3">
        <v>27.177727399402301</v>
      </c>
      <c r="H3103" s="3">
        <v>1.51395571068015</v>
      </c>
      <c r="I3103" s="3">
        <v>3.47999124369423E-4</v>
      </c>
    </row>
    <row r="3104" spans="1:9" ht="15" customHeight="1" x14ac:dyDescent="0.2">
      <c r="A3104" s="1" t="s">
        <v>1960</v>
      </c>
      <c r="B3104" s="3">
        <v>88.847832544807105</v>
      </c>
      <c r="C3104" s="3">
        <v>-1.7436107074138001</v>
      </c>
      <c r="D3104" s="3">
        <v>1.80425960182409E-5</v>
      </c>
      <c r="F3104" s="1" t="s">
        <v>7134</v>
      </c>
      <c r="G3104" s="3">
        <v>4.2743648443864499</v>
      </c>
      <c r="H3104" s="3">
        <v>5.4011565643772004</v>
      </c>
      <c r="I3104" s="3">
        <v>2.8997182753779101E-3</v>
      </c>
    </row>
    <row r="3105" spans="1:9" ht="15" customHeight="1" x14ac:dyDescent="0.2">
      <c r="A3105" s="1" t="s">
        <v>3241</v>
      </c>
      <c r="B3105" s="3">
        <v>1271.0706422395101</v>
      </c>
      <c r="C3105" s="3">
        <v>-1.13560027024764</v>
      </c>
      <c r="D3105" s="3">
        <v>2.31133455337123E-2</v>
      </c>
      <c r="F3105" s="1" t="s">
        <v>6733</v>
      </c>
      <c r="G3105" s="3">
        <v>7.7777863631633402</v>
      </c>
      <c r="H3105" s="3">
        <v>3.7721674354473098</v>
      </c>
      <c r="I3105" s="3">
        <v>1.11840833266005E-4</v>
      </c>
    </row>
    <row r="3106" spans="1:9" ht="15" customHeight="1" x14ac:dyDescent="0.2">
      <c r="A3106" s="1" t="s">
        <v>3198</v>
      </c>
      <c r="B3106" s="3">
        <v>907.15502038053501</v>
      </c>
      <c r="C3106" s="3">
        <v>-1.1514048950982201</v>
      </c>
      <c r="D3106" s="3">
        <v>2.60431886389524E-2</v>
      </c>
      <c r="F3106" s="1" t="s">
        <v>5273</v>
      </c>
      <c r="G3106" s="3">
        <v>84.387155426226798</v>
      </c>
      <c r="H3106" s="3">
        <v>1.8458102370368299</v>
      </c>
      <c r="I3106" s="3">
        <v>3.2433855269300201E-4</v>
      </c>
    </row>
    <row r="3107" spans="1:9" ht="15" customHeight="1" x14ac:dyDescent="0.2">
      <c r="A3107" s="1" t="s">
        <v>1647</v>
      </c>
      <c r="B3107" s="3">
        <v>504.57078058410502</v>
      </c>
      <c r="C3107" s="3">
        <v>-1.9759155704856399</v>
      </c>
      <c r="D3107" s="3">
        <v>1.6536902267963999E-4</v>
      </c>
      <c r="F3107" s="1" t="s">
        <v>5932</v>
      </c>
      <c r="G3107" s="3">
        <v>10.2308847804645</v>
      </c>
      <c r="H3107" s="3">
        <v>2.4010521215623202</v>
      </c>
      <c r="I3107" s="3">
        <v>4.3309517606944202E-2</v>
      </c>
    </row>
    <row r="3108" spans="1:9" ht="15" customHeight="1" x14ac:dyDescent="0.2">
      <c r="A3108" s="1" t="s">
        <v>3142</v>
      </c>
      <c r="B3108" s="3">
        <v>1188.6407385221301</v>
      </c>
      <c r="C3108" s="3">
        <v>-1.17757407711315</v>
      </c>
      <c r="D3108" s="3">
        <v>2.72295589541754E-6</v>
      </c>
      <c r="F3108" s="1" t="s">
        <v>4713</v>
      </c>
      <c r="G3108" s="3">
        <v>23.051512310653901</v>
      </c>
      <c r="H3108" s="3">
        <v>1.5223190971790801</v>
      </c>
      <c r="I3108" s="3">
        <v>9.3123110489056297E-3</v>
      </c>
    </row>
    <row r="3109" spans="1:9" ht="15" customHeight="1" x14ac:dyDescent="0.2">
      <c r="A3109" s="1" t="s">
        <v>3280</v>
      </c>
      <c r="B3109" s="3">
        <v>20.8257368237051</v>
      </c>
      <c r="C3109" s="3">
        <v>-1.12121257680961</v>
      </c>
      <c r="D3109" s="3">
        <v>2.8286866586597698E-2</v>
      </c>
      <c r="F3109" s="1" t="s">
        <v>5338</v>
      </c>
      <c r="G3109" s="3">
        <v>8.5885449804209095</v>
      </c>
      <c r="H3109" s="3">
        <v>1.8830591549572899</v>
      </c>
      <c r="I3109" s="3">
        <v>4.9251389398870297E-2</v>
      </c>
    </row>
    <row r="3110" spans="1:9" ht="15" customHeight="1" x14ac:dyDescent="0.2">
      <c r="A3110" s="1" t="s">
        <v>2551</v>
      </c>
      <c r="B3110" s="3">
        <v>67.466504415245296</v>
      </c>
      <c r="C3110" s="3">
        <v>-1.42948496047016</v>
      </c>
      <c r="D3110" s="3">
        <v>6.4104150617975801E-4</v>
      </c>
      <c r="F3110" s="1" t="s">
        <v>4068</v>
      </c>
      <c r="G3110" s="3">
        <v>128.43621781649901</v>
      </c>
      <c r="H3110" s="3">
        <v>1.19638482030092</v>
      </c>
      <c r="I3110" s="3">
        <v>4.5048563545282997E-3</v>
      </c>
    </row>
    <row r="3111" spans="1:9" ht="15" customHeight="1" x14ac:dyDescent="0.2">
      <c r="A3111" s="1" t="s">
        <v>3173</v>
      </c>
      <c r="B3111" s="3">
        <v>3121.3748491450601</v>
      </c>
      <c r="C3111" s="3">
        <v>-1.166117606264</v>
      </c>
      <c r="D3111" s="3">
        <v>5.9570421146186903E-13</v>
      </c>
      <c r="F3111" s="1" t="s">
        <v>6946</v>
      </c>
      <c r="G3111" s="3">
        <v>5.73167038156849</v>
      </c>
      <c r="H3111" s="3">
        <v>4.5081514784717598</v>
      </c>
      <c r="I3111" s="3">
        <v>1.3271223639361399E-2</v>
      </c>
    </row>
    <row r="3112" spans="1:9" ht="15" customHeight="1" x14ac:dyDescent="0.2">
      <c r="A3112" s="1" t="s">
        <v>2572</v>
      </c>
      <c r="B3112" s="3">
        <v>83.543743029914296</v>
      </c>
      <c r="C3112" s="3">
        <v>-1.4192425974562399</v>
      </c>
      <c r="D3112" s="3">
        <v>1.8982205464316299E-2</v>
      </c>
      <c r="F3112" s="1" t="s">
        <v>5884</v>
      </c>
      <c r="G3112" s="3">
        <v>17.650656106329901</v>
      </c>
      <c r="H3112" s="3">
        <v>2.3479840330716102</v>
      </c>
      <c r="I3112" s="3">
        <v>2.11133401812227E-3</v>
      </c>
    </row>
    <row r="3113" spans="1:9" ht="15" customHeight="1" x14ac:dyDescent="0.2">
      <c r="A3113" s="1" t="s">
        <v>2059</v>
      </c>
      <c r="B3113" s="3">
        <v>582.957781261896</v>
      </c>
      <c r="C3113" s="3">
        <v>-1.6856713277309401</v>
      </c>
      <c r="D3113" s="3">
        <v>1.93494698640686E-9</v>
      </c>
      <c r="F3113" s="1" t="s">
        <v>4484</v>
      </c>
      <c r="G3113" s="3">
        <v>51.464615269957697</v>
      </c>
      <c r="H3113" s="3">
        <v>1.39179689323888</v>
      </c>
      <c r="I3113" s="3">
        <v>1.16875967270394E-4</v>
      </c>
    </row>
    <row r="3114" spans="1:9" ht="15" customHeight="1" x14ac:dyDescent="0.2">
      <c r="A3114" s="1" t="s">
        <v>2493</v>
      </c>
      <c r="B3114" s="3">
        <v>1041.52547181249</v>
      </c>
      <c r="C3114" s="3">
        <v>-1.4495690215085699</v>
      </c>
      <c r="D3114" s="3">
        <v>3.8748293752735499E-4</v>
      </c>
      <c r="F3114" s="1" t="s">
        <v>4972</v>
      </c>
      <c r="G3114" s="3">
        <v>16.239963505226601</v>
      </c>
      <c r="H3114" s="3">
        <v>1.64680311813443</v>
      </c>
      <c r="I3114" s="3">
        <v>3.4778997972320499E-3</v>
      </c>
    </row>
    <row r="3115" spans="1:9" ht="15" customHeight="1" x14ac:dyDescent="0.2">
      <c r="A3115" s="1" t="s">
        <v>2167</v>
      </c>
      <c r="B3115" s="3">
        <v>17.354239807093201</v>
      </c>
      <c r="C3115" s="3">
        <v>-1.61670188656081</v>
      </c>
      <c r="D3115" s="3">
        <v>9.7807996539897805E-3</v>
      </c>
      <c r="F3115" s="1" t="s">
        <v>7011</v>
      </c>
      <c r="G3115" s="3">
        <v>10.2901076653188</v>
      </c>
      <c r="H3115" s="3">
        <v>4.7661259697220997</v>
      </c>
      <c r="I3115" s="3">
        <v>1.75978812372758E-3</v>
      </c>
    </row>
    <row r="3116" spans="1:9" ht="15" customHeight="1" x14ac:dyDescent="0.2">
      <c r="A3116" s="1" t="s">
        <v>7530</v>
      </c>
      <c r="B3116" s="3">
        <v>67.200130380501406</v>
      </c>
      <c r="C3116" s="3">
        <v>-1.3249621252939801</v>
      </c>
      <c r="D3116" s="3">
        <v>3.59658144057749E-3</v>
      </c>
      <c r="F3116" s="1" t="s">
        <v>5704</v>
      </c>
      <c r="G3116" s="3">
        <v>41.886259339723701</v>
      </c>
      <c r="H3116" s="3">
        <v>2.1652239319875002</v>
      </c>
      <c r="I3116" s="3">
        <v>8.4325954247235595E-4</v>
      </c>
    </row>
    <row r="3117" spans="1:9" ht="15" customHeight="1" x14ac:dyDescent="0.2">
      <c r="A3117" s="1" t="s">
        <v>1378</v>
      </c>
      <c r="B3117" s="3">
        <v>120.262188430751</v>
      </c>
      <c r="C3117" s="3">
        <v>-2.2358611590669901</v>
      </c>
      <c r="D3117" s="3">
        <v>1.16417418825735E-11</v>
      </c>
      <c r="F3117" s="1" t="s">
        <v>7217</v>
      </c>
      <c r="G3117" s="3">
        <v>11.5843329206929</v>
      </c>
      <c r="H3117" s="3">
        <v>5.8649533063528896</v>
      </c>
      <c r="I3117" s="3">
        <v>3.9640463693026301E-6</v>
      </c>
    </row>
    <row r="3118" spans="1:9" ht="15" customHeight="1" x14ac:dyDescent="0.2">
      <c r="A3118" s="1" t="s">
        <v>1246</v>
      </c>
      <c r="B3118" s="3">
        <v>312.14271881336202</v>
      </c>
      <c r="C3118" s="3">
        <v>-2.38503780086437</v>
      </c>
      <c r="D3118" s="3">
        <v>1.80237995553293E-5</v>
      </c>
      <c r="F3118" s="1" t="s">
        <v>7279</v>
      </c>
      <c r="G3118" s="3">
        <v>366.17245833423698</v>
      </c>
      <c r="H3118" s="3">
        <v>6.3482420848297503</v>
      </c>
      <c r="I3118" s="3">
        <v>6.2193556658521699E-16</v>
      </c>
    </row>
    <row r="3119" spans="1:9" ht="15" customHeight="1" x14ac:dyDescent="0.2">
      <c r="A3119" s="1" t="s">
        <v>2799</v>
      </c>
      <c r="B3119" s="3">
        <v>734.211155099076</v>
      </c>
      <c r="C3119" s="3">
        <v>-1.31436506919437</v>
      </c>
      <c r="D3119" s="3">
        <v>1.18572940202386E-4</v>
      </c>
      <c r="F3119" s="1" t="s">
        <v>5664</v>
      </c>
      <c r="G3119" s="3">
        <v>133.03014902492799</v>
      </c>
      <c r="H3119" s="3">
        <v>2.1319769838015001</v>
      </c>
      <c r="I3119" s="3">
        <v>7.3066896655270502E-4</v>
      </c>
    </row>
    <row r="3120" spans="1:9" ht="15" customHeight="1" x14ac:dyDescent="0.2">
      <c r="A3120" s="1" t="s">
        <v>2839</v>
      </c>
      <c r="B3120" s="3">
        <v>399.303002659735</v>
      </c>
      <c r="C3120" s="3">
        <v>-1.2949245007776899</v>
      </c>
      <c r="D3120" s="3">
        <v>3.3051496831667701E-9</v>
      </c>
      <c r="F3120" s="1" t="s">
        <v>6757</v>
      </c>
      <c r="G3120" s="3">
        <v>512.261535320289</v>
      </c>
      <c r="H3120" s="3">
        <v>3.8370035258922899</v>
      </c>
      <c r="I3120" s="3">
        <v>7.4281715199238899E-31</v>
      </c>
    </row>
    <row r="3121" spans="1:9" ht="15" customHeight="1" x14ac:dyDescent="0.2">
      <c r="A3121" s="1" t="s">
        <v>2517</v>
      </c>
      <c r="B3121" s="3">
        <v>126.86512725563</v>
      </c>
      <c r="C3121" s="3">
        <v>-1.4419780400776201</v>
      </c>
      <c r="D3121" s="3">
        <v>4.59785380551588E-2</v>
      </c>
      <c r="F3121" s="1" t="s">
        <v>5127</v>
      </c>
      <c r="G3121" s="3">
        <v>16.0193197638933</v>
      </c>
      <c r="H3121" s="3">
        <v>1.74646764059464</v>
      </c>
      <c r="I3121" s="3">
        <v>3.6927162769278101E-4</v>
      </c>
    </row>
    <row r="3122" spans="1:9" ht="15" customHeight="1" x14ac:dyDescent="0.2">
      <c r="A3122" s="1" t="s">
        <v>3035</v>
      </c>
      <c r="B3122" s="3">
        <v>146.970290733013</v>
      </c>
      <c r="C3122" s="3">
        <v>-1.2180090263855201</v>
      </c>
      <c r="D3122" s="3">
        <v>4.1288137767840197E-2</v>
      </c>
      <c r="F3122" s="1" t="s">
        <v>4414</v>
      </c>
      <c r="G3122" s="3">
        <v>24.9285733196355</v>
      </c>
      <c r="H3122" s="3">
        <v>1.35694422154955</v>
      </c>
      <c r="I3122" s="3">
        <v>2.4654437484533799E-3</v>
      </c>
    </row>
    <row r="3123" spans="1:9" ht="15" customHeight="1" x14ac:dyDescent="0.2">
      <c r="A3123" s="1" t="s">
        <v>3504</v>
      </c>
      <c r="B3123" s="3">
        <v>110.63519333890601</v>
      </c>
      <c r="C3123" s="3">
        <v>-1.0450014313540199</v>
      </c>
      <c r="D3123" s="3">
        <v>3.9012502893692999E-2</v>
      </c>
      <c r="F3123" s="1" t="s">
        <v>3973</v>
      </c>
      <c r="G3123" s="3">
        <v>84.178736850138904</v>
      </c>
      <c r="H3123" s="3">
        <v>1.1549458377943</v>
      </c>
      <c r="I3123" s="3">
        <v>1.0699391846293599E-5</v>
      </c>
    </row>
    <row r="3124" spans="1:9" ht="15" customHeight="1" x14ac:dyDescent="0.2">
      <c r="A3124" s="1" t="s">
        <v>1124</v>
      </c>
      <c r="B3124" s="3">
        <v>426.878313216018</v>
      </c>
      <c r="C3124" s="3">
        <v>-2.5712794260404701</v>
      </c>
      <c r="D3124" s="3">
        <v>1.4847051523358299E-7</v>
      </c>
      <c r="F3124" s="1" t="s">
        <v>7394</v>
      </c>
      <c r="G3124" s="3">
        <v>100.934163791066</v>
      </c>
      <c r="H3124" s="3">
        <v>9.5947467940334992</v>
      </c>
      <c r="I3124" s="3">
        <v>1.4336186955452901E-10</v>
      </c>
    </row>
    <row r="3125" spans="1:9" ht="15" customHeight="1" x14ac:dyDescent="0.2">
      <c r="A3125" s="1" t="s">
        <v>3285</v>
      </c>
      <c r="B3125" s="3">
        <v>605.09320740239002</v>
      </c>
      <c r="C3125" s="3">
        <v>-1.1194949741302</v>
      </c>
      <c r="D3125" s="3">
        <v>3.2066320210318998E-7</v>
      </c>
      <c r="F3125" s="1" t="s">
        <v>4903</v>
      </c>
      <c r="G3125" s="3">
        <v>15.498138150193499</v>
      </c>
      <c r="H3125" s="3">
        <v>1.6157141403642099</v>
      </c>
      <c r="I3125" s="3">
        <v>1.4193040669962201E-2</v>
      </c>
    </row>
    <row r="3126" spans="1:9" ht="15" customHeight="1" x14ac:dyDescent="0.2">
      <c r="A3126" s="1" t="s">
        <v>1343</v>
      </c>
      <c r="B3126" s="3">
        <v>252.790122330364</v>
      </c>
      <c r="C3126" s="3">
        <v>-2.2722803269968201</v>
      </c>
      <c r="D3126" s="3">
        <v>3.1054022174852698E-4</v>
      </c>
      <c r="F3126" s="1" t="s">
        <v>5705</v>
      </c>
      <c r="G3126" s="3">
        <v>4.8339836062919304</v>
      </c>
      <c r="H3126" s="3">
        <v>2.1661933384485299</v>
      </c>
      <c r="I3126" s="3">
        <v>4.9874291282417799E-2</v>
      </c>
    </row>
    <row r="3127" spans="1:9" ht="15" customHeight="1" x14ac:dyDescent="0.2">
      <c r="A3127" s="1" t="s">
        <v>2229</v>
      </c>
      <c r="B3127" s="3">
        <v>70.013009614665904</v>
      </c>
      <c r="C3127" s="3">
        <v>-1.5863514735245401</v>
      </c>
      <c r="D3127" s="3">
        <v>3.8368263573528003E-2</v>
      </c>
      <c r="F3127" s="1" t="s">
        <v>7053</v>
      </c>
      <c r="G3127" s="3">
        <v>3.8731657789279601</v>
      </c>
      <c r="H3127" s="3">
        <v>4.9148312997265604</v>
      </c>
      <c r="I3127" s="3">
        <v>4.8922109687677901E-3</v>
      </c>
    </row>
    <row r="3128" spans="1:9" ht="15" customHeight="1" x14ac:dyDescent="0.2">
      <c r="A3128" s="1" t="s">
        <v>2888</v>
      </c>
      <c r="B3128" s="3">
        <v>882.75871373278005</v>
      </c>
      <c r="C3128" s="3">
        <v>-1.27250810218305</v>
      </c>
      <c r="D3128" s="3">
        <v>1.3894302163349701E-2</v>
      </c>
      <c r="F3128" s="1" t="s">
        <v>4923</v>
      </c>
      <c r="G3128" s="3">
        <v>9.1812222988000602</v>
      </c>
      <c r="H3128" s="3">
        <v>1.6265797352317699</v>
      </c>
      <c r="I3128" s="3">
        <v>1.65158572947579E-2</v>
      </c>
    </row>
    <row r="3129" spans="1:9" ht="15" customHeight="1" x14ac:dyDescent="0.2">
      <c r="A3129" s="1" t="s">
        <v>2057</v>
      </c>
      <c r="B3129" s="3">
        <v>20.388842729904599</v>
      </c>
      <c r="C3129" s="3">
        <v>-1.6876088014342101</v>
      </c>
      <c r="D3129" s="3">
        <v>1.7282684610182199E-3</v>
      </c>
      <c r="F3129" s="1" t="s">
        <v>3962</v>
      </c>
      <c r="G3129" s="3">
        <v>331.50040277554001</v>
      </c>
      <c r="H3129" s="3">
        <v>1.14849434072343</v>
      </c>
      <c r="I3129" s="3">
        <v>1.26081807270328E-5</v>
      </c>
    </row>
    <row r="3130" spans="1:9" ht="15" customHeight="1" x14ac:dyDescent="0.2">
      <c r="A3130" s="1" t="s">
        <v>2624</v>
      </c>
      <c r="B3130" s="3">
        <v>21.259554732839799</v>
      </c>
      <c r="C3130" s="3">
        <v>-1.3948985253401001</v>
      </c>
      <c r="D3130" s="3">
        <v>2.1951023367030201E-2</v>
      </c>
      <c r="F3130" s="1" t="s">
        <v>6203</v>
      </c>
      <c r="G3130" s="3">
        <v>213.46403774242299</v>
      </c>
      <c r="H3130" s="3">
        <v>2.7418630696835899</v>
      </c>
      <c r="I3130" s="3">
        <v>1.5234294072143899E-6</v>
      </c>
    </row>
    <row r="3131" spans="1:9" ht="15" customHeight="1" x14ac:dyDescent="0.2">
      <c r="A3131" s="1" t="s">
        <v>2963</v>
      </c>
      <c r="B3131" s="3">
        <v>9637.7684037024701</v>
      </c>
      <c r="C3131" s="3">
        <v>-1.2437480201158</v>
      </c>
      <c r="D3131" s="3">
        <v>6.0540673293284899E-12</v>
      </c>
      <c r="F3131" s="1" t="s">
        <v>6530</v>
      </c>
      <c r="G3131" s="3">
        <v>64.928407891938804</v>
      </c>
      <c r="H3131" s="3">
        <v>3.3081528451634101</v>
      </c>
      <c r="I3131" s="3">
        <v>9.7796105858505103E-9</v>
      </c>
    </row>
    <row r="3132" spans="1:9" ht="15" customHeight="1" x14ac:dyDescent="0.2">
      <c r="A3132" s="1" t="s">
        <v>1477</v>
      </c>
      <c r="B3132" s="3">
        <v>384.83336844884798</v>
      </c>
      <c r="C3132" s="3">
        <v>-2.12455708158625</v>
      </c>
      <c r="D3132" s="3">
        <v>5.3076705594391299E-14</v>
      </c>
      <c r="F3132" s="1" t="s">
        <v>5978</v>
      </c>
      <c r="G3132" s="3">
        <v>6.0630555998271998</v>
      </c>
      <c r="H3132" s="3">
        <v>2.4510714131510198</v>
      </c>
      <c r="I3132" s="3">
        <v>2.8830961866370498E-2</v>
      </c>
    </row>
    <row r="3133" spans="1:9" ht="15" customHeight="1" x14ac:dyDescent="0.2">
      <c r="A3133" s="1" t="s">
        <v>1824</v>
      </c>
      <c r="B3133" s="3">
        <v>1045.63097395011</v>
      </c>
      <c r="C3133" s="3">
        <v>-1.84440943549037</v>
      </c>
      <c r="D3133" s="3">
        <v>2.6059413721209301E-14</v>
      </c>
      <c r="F3133" s="1" t="s">
        <v>5735</v>
      </c>
      <c r="G3133" s="3">
        <v>41.648093551266101</v>
      </c>
      <c r="H3133" s="3">
        <v>2.19697222807407</v>
      </c>
      <c r="I3133" s="3">
        <v>4.90400926684977E-6</v>
      </c>
    </row>
    <row r="3134" spans="1:9" ht="15" customHeight="1" x14ac:dyDescent="0.2">
      <c r="A3134" s="1" t="s">
        <v>1994</v>
      </c>
      <c r="B3134" s="3">
        <v>126.583321911108</v>
      </c>
      <c r="C3134" s="3">
        <v>-1.7201635797963299</v>
      </c>
      <c r="D3134" s="3">
        <v>3.70785145347253E-4</v>
      </c>
      <c r="F3134" s="1" t="s">
        <v>6169</v>
      </c>
      <c r="G3134" s="3">
        <v>249.474907208925</v>
      </c>
      <c r="H3134" s="3">
        <v>2.7116313497204501</v>
      </c>
      <c r="I3134" s="3">
        <v>2.3258781084865E-5</v>
      </c>
    </row>
    <row r="3135" spans="1:9" ht="15" customHeight="1" x14ac:dyDescent="0.2">
      <c r="A3135" s="1" t="s">
        <v>1248</v>
      </c>
      <c r="B3135" s="3">
        <v>8.9419404805910094</v>
      </c>
      <c r="C3135" s="3">
        <v>-2.3824901020459199</v>
      </c>
      <c r="D3135" s="3">
        <v>3.05959989090606E-2</v>
      </c>
      <c r="F3135" s="1" t="s">
        <v>4281</v>
      </c>
      <c r="G3135" s="3">
        <v>57.279403828641101</v>
      </c>
      <c r="H3135" s="3">
        <v>1.2916699347645</v>
      </c>
      <c r="I3135" s="3">
        <v>1.12225697731407E-3</v>
      </c>
    </row>
    <row r="3136" spans="1:9" ht="15" customHeight="1" x14ac:dyDescent="0.2">
      <c r="A3136" s="1" t="s">
        <v>3516</v>
      </c>
      <c r="B3136" s="3">
        <v>1000.82075948059</v>
      </c>
      <c r="C3136" s="3">
        <v>-1.0404768046461099</v>
      </c>
      <c r="D3136" s="3">
        <v>1.5029380110272001E-3</v>
      </c>
      <c r="F3136" s="1" t="s">
        <v>5134</v>
      </c>
      <c r="G3136" s="3">
        <v>14.281208480796799</v>
      </c>
      <c r="H3136" s="3">
        <v>1.7517814338542399</v>
      </c>
      <c r="I3136" s="3">
        <v>3.9652725349490402E-2</v>
      </c>
    </row>
    <row r="3137" spans="1:9" ht="15" customHeight="1" x14ac:dyDescent="0.2">
      <c r="A3137" s="1" t="s">
        <v>1584</v>
      </c>
      <c r="B3137" s="3">
        <v>22.313713731756899</v>
      </c>
      <c r="C3137" s="3">
        <v>-2.0206040755485399</v>
      </c>
      <c r="D3137" s="3">
        <v>4.2389738040088498E-2</v>
      </c>
      <c r="F3137" s="1" t="s">
        <v>5402</v>
      </c>
      <c r="G3137" s="3">
        <v>20.602638762439899</v>
      </c>
      <c r="H3137" s="3">
        <v>1.9361546139714201</v>
      </c>
      <c r="I3137" s="3">
        <v>4.2915933316897201E-5</v>
      </c>
    </row>
    <row r="3138" spans="1:9" ht="15" customHeight="1" x14ac:dyDescent="0.2">
      <c r="A3138" s="1" t="s">
        <v>1973</v>
      </c>
      <c r="B3138" s="3">
        <v>2391.0827258245099</v>
      </c>
      <c r="C3138" s="3">
        <v>-1.7361845559259299</v>
      </c>
      <c r="D3138" s="3">
        <v>1.4640793438901099E-7</v>
      </c>
      <c r="F3138" s="1" t="s">
        <v>6319</v>
      </c>
      <c r="G3138" s="3">
        <v>10.980832333000601</v>
      </c>
      <c r="H3138" s="3">
        <v>2.9160000503301999</v>
      </c>
      <c r="I3138" s="3">
        <v>1.84171719401206E-3</v>
      </c>
    </row>
    <row r="3139" spans="1:9" ht="15" customHeight="1" x14ac:dyDescent="0.2">
      <c r="A3139" s="1" t="s">
        <v>793</v>
      </c>
      <c r="B3139" s="3">
        <v>1429.2162121020301</v>
      </c>
      <c r="C3139" s="3">
        <v>-3.0732218033413998</v>
      </c>
      <c r="D3139" s="3">
        <v>4.2878321987171896E-9</v>
      </c>
      <c r="F3139" s="1" t="s">
        <v>6447</v>
      </c>
      <c r="G3139" s="3">
        <v>4.7711296403967802</v>
      </c>
      <c r="H3139" s="3">
        <v>3.1287135807502802</v>
      </c>
      <c r="I3139" s="3">
        <v>1.0012211144950201E-3</v>
      </c>
    </row>
    <row r="3140" spans="1:9" ht="15" customHeight="1" x14ac:dyDescent="0.2">
      <c r="A3140" s="1" t="s">
        <v>2699</v>
      </c>
      <c r="B3140" s="3">
        <v>133.43728446389201</v>
      </c>
      <c r="C3140" s="3">
        <v>-1.36295252960979</v>
      </c>
      <c r="D3140" s="3">
        <v>7.022753276605E-4</v>
      </c>
      <c r="F3140" s="1" t="s">
        <v>7220</v>
      </c>
      <c r="G3140" s="3">
        <v>4.7952850316530098</v>
      </c>
      <c r="H3140" s="3">
        <v>5.8905212564690999</v>
      </c>
      <c r="I3140" s="3">
        <v>3.2074583733690797E-4</v>
      </c>
    </row>
    <row r="3141" spans="1:9" ht="15" customHeight="1" x14ac:dyDescent="0.2">
      <c r="A3141" s="1" t="s">
        <v>779</v>
      </c>
      <c r="B3141" s="3">
        <v>5125.08049832709</v>
      </c>
      <c r="C3141" s="3">
        <v>-3.1052218055253502</v>
      </c>
      <c r="D3141" s="3">
        <v>5.8006517918736301E-22</v>
      </c>
      <c r="F3141" s="1" t="s">
        <v>5400</v>
      </c>
      <c r="G3141" s="3">
        <v>20.2947081661166</v>
      </c>
      <c r="H3141" s="3">
        <v>1.9358556343150299</v>
      </c>
      <c r="I3141" s="3">
        <v>2.3435287161935902E-3</v>
      </c>
    </row>
    <row r="3142" spans="1:9" ht="15" customHeight="1" x14ac:dyDescent="0.2">
      <c r="A3142" s="1" t="s">
        <v>788</v>
      </c>
      <c r="B3142" s="3">
        <v>2653.4237201600599</v>
      </c>
      <c r="C3142" s="3">
        <v>-3.0798785795491401</v>
      </c>
      <c r="D3142" s="3">
        <v>7.7123079601277304E-11</v>
      </c>
      <c r="F3142" s="1" t="s">
        <v>6853</v>
      </c>
      <c r="G3142" s="3">
        <v>2.97018517432919</v>
      </c>
      <c r="H3142" s="3">
        <v>4.1451912594512104</v>
      </c>
      <c r="I3142" s="3">
        <v>3.17422344813365E-2</v>
      </c>
    </row>
    <row r="3143" spans="1:9" ht="15" customHeight="1" x14ac:dyDescent="0.2">
      <c r="A3143" s="1" t="s">
        <v>2187</v>
      </c>
      <c r="B3143" s="3">
        <v>3527.3496403020699</v>
      </c>
      <c r="C3143" s="3">
        <v>-1.6076497636090701</v>
      </c>
      <c r="D3143" s="3">
        <v>1.62715638619459E-13</v>
      </c>
      <c r="F3143" s="1" t="s">
        <v>6900</v>
      </c>
      <c r="G3143" s="3">
        <v>550.78787240139104</v>
      </c>
      <c r="H3143" s="3">
        <v>4.3251931095479401</v>
      </c>
      <c r="I3143" s="3">
        <v>1.0460666121828199E-24</v>
      </c>
    </row>
    <row r="3144" spans="1:9" ht="15" customHeight="1" x14ac:dyDescent="0.2">
      <c r="A3144" s="1" t="s">
        <v>1354</v>
      </c>
      <c r="B3144" s="3">
        <v>6177.37453950278</v>
      </c>
      <c r="C3144" s="3">
        <v>-2.2592233714796399</v>
      </c>
      <c r="D3144" s="3">
        <v>1.4749471789152899E-8</v>
      </c>
      <c r="F3144" s="1" t="s">
        <v>5693</v>
      </c>
      <c r="G3144" s="3">
        <v>10.3496232948415</v>
      </c>
      <c r="H3144" s="3">
        <v>2.1547158499581101</v>
      </c>
      <c r="I3144" s="3">
        <v>3.3219938932638103E-2</v>
      </c>
    </row>
    <row r="3145" spans="1:9" ht="15" customHeight="1" x14ac:dyDescent="0.2">
      <c r="A3145" s="1" t="s">
        <v>426</v>
      </c>
      <c r="B3145" s="3">
        <v>345.94470243380601</v>
      </c>
      <c r="C3145" s="3">
        <v>-4.0172607259500603</v>
      </c>
      <c r="D3145" s="3">
        <v>9.0831355539723695E-8</v>
      </c>
      <c r="F3145" s="1" t="s">
        <v>6168</v>
      </c>
      <c r="G3145" s="3">
        <v>4.4084718812393699</v>
      </c>
      <c r="H3145" s="3">
        <v>2.7045839620950698</v>
      </c>
      <c r="I3145" s="3">
        <v>4.4754906952788401E-2</v>
      </c>
    </row>
    <row r="3146" spans="1:9" ht="15" customHeight="1" x14ac:dyDescent="0.2">
      <c r="A3146" s="1" t="s">
        <v>1836</v>
      </c>
      <c r="B3146" s="3">
        <v>737.40198832109104</v>
      </c>
      <c r="C3146" s="3">
        <v>-1.8287067864008899</v>
      </c>
      <c r="D3146" s="3">
        <v>3.0976823591760299E-14</v>
      </c>
      <c r="F3146" s="1" t="s">
        <v>6213</v>
      </c>
      <c r="G3146" s="3">
        <v>13.385486343393101</v>
      </c>
      <c r="H3146" s="3">
        <v>2.7553734241535301</v>
      </c>
      <c r="I3146" s="3">
        <v>1.04142957483263E-4</v>
      </c>
    </row>
    <row r="3147" spans="1:9" ht="15" customHeight="1" x14ac:dyDescent="0.2">
      <c r="A3147" s="1" t="s">
        <v>1259</v>
      </c>
      <c r="B3147" s="3">
        <v>4328.2252242180202</v>
      </c>
      <c r="C3147" s="3">
        <v>-2.3642167452443399</v>
      </c>
      <c r="D3147" s="3">
        <v>8.2326856686118904E-16</v>
      </c>
      <c r="F3147" s="1" t="s">
        <v>4053</v>
      </c>
      <c r="G3147" s="3">
        <v>68.296206832696399</v>
      </c>
      <c r="H3147" s="3">
        <v>1.18970335730251</v>
      </c>
      <c r="I3147" s="3">
        <v>2.5495595460884E-3</v>
      </c>
    </row>
    <row r="3148" spans="1:9" ht="15" customHeight="1" x14ac:dyDescent="0.2">
      <c r="A3148" s="1" t="s">
        <v>1214</v>
      </c>
      <c r="B3148" s="3">
        <v>853.38666500495003</v>
      </c>
      <c r="C3148" s="3">
        <v>-2.43155632260286</v>
      </c>
      <c r="D3148" s="3">
        <v>5.3503462254230897E-10</v>
      </c>
      <c r="F3148" s="1" t="s">
        <v>6870</v>
      </c>
      <c r="G3148" s="3">
        <v>3.6998146739770399</v>
      </c>
      <c r="H3148" s="3">
        <v>4.2085110340748697</v>
      </c>
      <c r="I3148" s="3">
        <v>1.6038354833930901E-2</v>
      </c>
    </row>
    <row r="3149" spans="1:9" ht="15" customHeight="1" x14ac:dyDescent="0.2">
      <c r="A3149" s="1" t="s">
        <v>1567</v>
      </c>
      <c r="B3149" s="3">
        <v>3180.96490502492</v>
      </c>
      <c r="C3149" s="3">
        <v>-2.0388065919853098</v>
      </c>
      <c r="D3149" s="3">
        <v>1.3844881765142699E-7</v>
      </c>
      <c r="F3149" s="1" t="s">
        <v>3656</v>
      </c>
      <c r="G3149" s="3">
        <v>26.818975898653001</v>
      </c>
      <c r="H3149" s="3">
        <v>1.0065808125922899</v>
      </c>
      <c r="I3149" s="3">
        <v>4.4165948776111699E-2</v>
      </c>
    </row>
    <row r="3150" spans="1:9" ht="15" customHeight="1" x14ac:dyDescent="0.2">
      <c r="A3150" s="1" t="s">
        <v>673</v>
      </c>
      <c r="B3150" s="3">
        <v>70.012219404305</v>
      </c>
      <c r="C3150" s="3">
        <v>-3.3294597130152401</v>
      </c>
      <c r="D3150" s="3">
        <v>7.33459636131963E-5</v>
      </c>
      <c r="F3150" s="1" t="s">
        <v>6952</v>
      </c>
      <c r="G3150" s="3">
        <v>7.7633054056877597</v>
      </c>
      <c r="H3150" s="3">
        <v>4.5267950214586499</v>
      </c>
      <c r="I3150" s="3">
        <v>8.9921940556263406E-3</v>
      </c>
    </row>
    <row r="3151" spans="1:9" ht="15" customHeight="1" x14ac:dyDescent="0.2">
      <c r="A3151" s="1" t="s">
        <v>2614</v>
      </c>
      <c r="B3151" s="3">
        <v>328.31097286818402</v>
      </c>
      <c r="C3151" s="3">
        <v>-1.4049300847393</v>
      </c>
      <c r="D3151" s="3">
        <v>1.5073222898289E-3</v>
      </c>
      <c r="F3151" s="1" t="s">
        <v>7398</v>
      </c>
      <c r="G3151" s="3">
        <v>128.77487806715001</v>
      </c>
      <c r="H3151" s="3">
        <v>10.991042891348499</v>
      </c>
      <c r="I3151" s="3">
        <v>8.2861867303209406E-15</v>
      </c>
    </row>
    <row r="3152" spans="1:9" ht="15" customHeight="1" x14ac:dyDescent="0.2">
      <c r="A3152" s="1" t="s">
        <v>1167</v>
      </c>
      <c r="B3152" s="3">
        <v>105.814508437299</v>
      </c>
      <c r="C3152" s="3">
        <v>-2.4982542083927601</v>
      </c>
      <c r="D3152" s="3">
        <v>1.1630014487015101E-3</v>
      </c>
      <c r="F3152" s="1" t="s">
        <v>5446</v>
      </c>
      <c r="G3152" s="3">
        <v>42.398967388171997</v>
      </c>
      <c r="H3152" s="3">
        <v>1.9728871034250699</v>
      </c>
      <c r="I3152" s="3">
        <v>1.4344095867223499E-7</v>
      </c>
    </row>
    <row r="3153" spans="1:9" ht="15" customHeight="1" x14ac:dyDescent="0.2">
      <c r="A3153" s="1" t="s">
        <v>1200</v>
      </c>
      <c r="B3153" s="3">
        <v>54.857650843728997</v>
      </c>
      <c r="C3153" s="3">
        <v>-2.4467351302922902</v>
      </c>
      <c r="D3153" s="3">
        <v>6.4017316839656801E-6</v>
      </c>
      <c r="F3153" s="1" t="s">
        <v>3717</v>
      </c>
      <c r="G3153" s="3">
        <v>28.643265016086001</v>
      </c>
      <c r="H3153" s="3">
        <v>1.03901743698862</v>
      </c>
      <c r="I3153" s="3">
        <v>3.2519678680308098E-2</v>
      </c>
    </row>
    <row r="3154" spans="1:9" ht="15" customHeight="1" x14ac:dyDescent="0.2">
      <c r="A3154" s="1" t="s">
        <v>1168</v>
      </c>
      <c r="B3154" s="3">
        <v>1088.6708258337101</v>
      </c>
      <c r="C3154" s="3">
        <v>-2.49532231863467</v>
      </c>
      <c r="D3154" s="3">
        <v>1.8405318519885799E-10</v>
      </c>
      <c r="F3154" s="1" t="s">
        <v>7340</v>
      </c>
      <c r="G3154" s="3">
        <v>8.3090631532959094</v>
      </c>
      <c r="H3154" s="3">
        <v>7.2251732459018196</v>
      </c>
      <c r="I3154" s="3">
        <v>9.9951158477897505E-4</v>
      </c>
    </row>
    <row r="3155" spans="1:9" ht="15" customHeight="1" x14ac:dyDescent="0.2">
      <c r="A3155" s="1" t="s">
        <v>1409</v>
      </c>
      <c r="B3155" s="3">
        <v>336.015319823379</v>
      </c>
      <c r="C3155" s="3">
        <v>-2.2007092489946101</v>
      </c>
      <c r="D3155" s="3">
        <v>1.0013483100010399E-12</v>
      </c>
      <c r="F3155" s="1" t="s">
        <v>5443</v>
      </c>
      <c r="G3155" s="3">
        <v>93.405792950848493</v>
      </c>
      <c r="H3155" s="3">
        <v>1.9684837890651501</v>
      </c>
      <c r="I3155" s="3">
        <v>5.3286507810905296E-6</v>
      </c>
    </row>
    <row r="3156" spans="1:9" ht="15" customHeight="1" x14ac:dyDescent="0.2">
      <c r="A3156" s="1" t="s">
        <v>431</v>
      </c>
      <c r="B3156" s="3">
        <v>4.7274680448342297</v>
      </c>
      <c r="C3156" s="3">
        <v>-4.0080366399924499</v>
      </c>
      <c r="D3156" s="3">
        <v>1.4158764415226699E-2</v>
      </c>
      <c r="F3156" s="1" t="s">
        <v>6413</v>
      </c>
      <c r="G3156" s="3">
        <v>4.0781421923311196</v>
      </c>
      <c r="H3156" s="3">
        <v>3.0695215928505499</v>
      </c>
      <c r="I3156" s="3">
        <v>3.9846466379551998E-2</v>
      </c>
    </row>
    <row r="3157" spans="1:9" ht="15" customHeight="1" x14ac:dyDescent="0.2">
      <c r="A3157" s="1" t="s">
        <v>2487</v>
      </c>
      <c r="B3157" s="3">
        <v>843.35247860880804</v>
      </c>
      <c r="C3157" s="3">
        <v>-1.45424202347827</v>
      </c>
      <c r="D3157" s="3">
        <v>5.5138313792919497E-3</v>
      </c>
      <c r="F3157" s="1" t="s">
        <v>7152</v>
      </c>
      <c r="G3157" s="3">
        <v>1.90670740050882</v>
      </c>
      <c r="H3157" s="3">
        <v>5.48333365664082</v>
      </c>
      <c r="I3157" s="3">
        <v>6.5478487252309103E-3</v>
      </c>
    </row>
    <row r="3158" spans="1:9" ht="15" customHeight="1" x14ac:dyDescent="0.2">
      <c r="A3158" s="1" t="s">
        <v>2892</v>
      </c>
      <c r="B3158" s="3">
        <v>309.03294791237198</v>
      </c>
      <c r="C3158" s="3">
        <v>-1.27111235620017</v>
      </c>
      <c r="D3158" s="3">
        <v>6.8855817437177996E-5</v>
      </c>
      <c r="F3158" s="1" t="s">
        <v>5056</v>
      </c>
      <c r="G3158" s="3">
        <v>53.141550765897598</v>
      </c>
      <c r="H3158" s="3">
        <v>1.6939501010868001</v>
      </c>
      <c r="I3158" s="3">
        <v>8.1998314800336497E-5</v>
      </c>
    </row>
    <row r="3159" spans="1:9" ht="15" customHeight="1" x14ac:dyDescent="0.2">
      <c r="A3159" s="1" t="s">
        <v>2603</v>
      </c>
      <c r="B3159" s="3">
        <v>583.20583581737196</v>
      </c>
      <c r="C3159" s="3">
        <v>-1.40863621891016</v>
      </c>
      <c r="D3159" s="3">
        <v>9.5729516117835194E-7</v>
      </c>
      <c r="F3159" s="1" t="s">
        <v>4365</v>
      </c>
      <c r="G3159" s="3">
        <v>63.100667044059499</v>
      </c>
      <c r="H3159" s="3">
        <v>1.3315963974857401</v>
      </c>
      <c r="I3159" s="3">
        <v>1.3765024528504801E-4</v>
      </c>
    </row>
    <row r="3160" spans="1:9" ht="15" customHeight="1" x14ac:dyDescent="0.2">
      <c r="A3160" s="1" t="s">
        <v>3431</v>
      </c>
      <c r="B3160" s="3">
        <v>86.845642596059704</v>
      </c>
      <c r="C3160" s="3">
        <v>-1.0680763303388101</v>
      </c>
      <c r="D3160" s="3">
        <v>8.1809175385149802E-3</v>
      </c>
      <c r="F3160" s="1" t="s">
        <v>3705</v>
      </c>
      <c r="G3160" s="3">
        <v>291.07093058632501</v>
      </c>
      <c r="H3160" s="3">
        <v>1.03223850205973</v>
      </c>
      <c r="I3160" s="3">
        <v>2.00878891612392E-4</v>
      </c>
    </row>
    <row r="3161" spans="1:9" ht="15" customHeight="1" x14ac:dyDescent="0.2">
      <c r="A3161" s="1" t="s">
        <v>2019</v>
      </c>
      <c r="B3161" s="3">
        <v>84.094013974857702</v>
      </c>
      <c r="C3161" s="3">
        <v>-1.7078702166577799</v>
      </c>
      <c r="D3161" s="3">
        <v>1.6830039758484001E-3</v>
      </c>
      <c r="F3161" s="1" t="s">
        <v>4588</v>
      </c>
      <c r="G3161" s="3">
        <v>44.2311901689501</v>
      </c>
      <c r="H3161" s="3">
        <v>1.4446367684139201</v>
      </c>
      <c r="I3161" s="3">
        <v>4.59483165197502E-4</v>
      </c>
    </row>
    <row r="3162" spans="1:9" ht="15" customHeight="1" x14ac:dyDescent="0.2">
      <c r="A3162" s="1" t="s">
        <v>3317</v>
      </c>
      <c r="B3162" s="3">
        <v>6154.02225063471</v>
      </c>
      <c r="C3162" s="3">
        <v>-1.1086351273481001</v>
      </c>
      <c r="D3162" s="3">
        <v>2.39297451245014E-3</v>
      </c>
      <c r="F3162" s="1" t="s">
        <v>4345</v>
      </c>
      <c r="G3162" s="3">
        <v>149.129209825723</v>
      </c>
      <c r="H3162" s="3">
        <v>1.3243010830314299</v>
      </c>
      <c r="I3162" s="3">
        <v>1.3436932582474099E-7</v>
      </c>
    </row>
    <row r="3163" spans="1:9" ht="15" customHeight="1" x14ac:dyDescent="0.2">
      <c r="A3163" s="1" t="s">
        <v>2194</v>
      </c>
      <c r="B3163" s="3">
        <v>39.932306549280902</v>
      </c>
      <c r="C3163" s="3">
        <v>-1.60556706787892</v>
      </c>
      <c r="D3163" s="3">
        <v>5.67186402497035E-3</v>
      </c>
      <c r="F3163" s="1" t="s">
        <v>4705</v>
      </c>
      <c r="G3163" s="3">
        <v>192.772883735774</v>
      </c>
      <c r="H3163" s="3">
        <v>1.51701190999132</v>
      </c>
      <c r="I3163" s="3">
        <v>1.7942422654892401E-4</v>
      </c>
    </row>
    <row r="3164" spans="1:9" ht="15" customHeight="1" x14ac:dyDescent="0.2">
      <c r="A3164" s="1" t="s">
        <v>1883</v>
      </c>
      <c r="B3164" s="3">
        <v>3387.6806966754898</v>
      </c>
      <c r="C3164" s="3">
        <v>-1.79376742066646</v>
      </c>
      <c r="D3164" s="3">
        <v>6.8676567957630295E-11</v>
      </c>
      <c r="F3164" s="1" t="s">
        <v>5447</v>
      </c>
      <c r="G3164" s="3">
        <v>13.419918203112401</v>
      </c>
      <c r="H3164" s="3">
        <v>1.9731492267502</v>
      </c>
      <c r="I3164" s="3">
        <v>2.46902413827627E-3</v>
      </c>
    </row>
    <row r="3165" spans="1:9" ht="15" customHeight="1" x14ac:dyDescent="0.2">
      <c r="A3165" s="1" t="s">
        <v>2179</v>
      </c>
      <c r="B3165" s="3">
        <v>11939.044532710201</v>
      </c>
      <c r="C3165" s="3">
        <v>-1.61194468064108</v>
      </c>
      <c r="D3165" s="3">
        <v>6.7631788916189503E-10</v>
      </c>
      <c r="F3165" s="1" t="s">
        <v>5981</v>
      </c>
      <c r="G3165" s="3">
        <v>4.7262022534489496</v>
      </c>
      <c r="H3165" s="3">
        <v>2.4567442076173598</v>
      </c>
      <c r="I3165" s="3">
        <v>4.1104395283229303E-2</v>
      </c>
    </row>
    <row r="3166" spans="1:9" ht="15" customHeight="1" x14ac:dyDescent="0.2">
      <c r="A3166" s="1" t="s">
        <v>2613</v>
      </c>
      <c r="B3166" s="3">
        <v>268.928506852314</v>
      </c>
      <c r="C3166" s="3">
        <v>-1.4050885405661699</v>
      </c>
      <c r="D3166" s="3">
        <v>8.1622248494811495E-3</v>
      </c>
      <c r="F3166" s="1" t="s">
        <v>7113</v>
      </c>
      <c r="G3166" s="3">
        <v>14.4567423536964</v>
      </c>
      <c r="H3166" s="3">
        <v>5.2399321290693202</v>
      </c>
      <c r="I3166" s="3">
        <v>4.1604696477126699E-4</v>
      </c>
    </row>
    <row r="3167" spans="1:9" ht="15" customHeight="1" x14ac:dyDescent="0.2">
      <c r="A3167" s="1" t="s">
        <v>3457</v>
      </c>
      <c r="B3167" s="3">
        <v>2013.3311365837101</v>
      </c>
      <c r="C3167" s="3">
        <v>-1.05776187372811</v>
      </c>
      <c r="D3167" s="3">
        <v>6.9293825139829104E-13</v>
      </c>
      <c r="F3167" s="1" t="s">
        <v>6626</v>
      </c>
      <c r="G3167" s="3">
        <v>3.6881592718063598</v>
      </c>
      <c r="H3167" s="3">
        <v>3.50620657642297</v>
      </c>
      <c r="I3167" s="3">
        <v>4.4915246187019697E-2</v>
      </c>
    </row>
    <row r="3168" spans="1:9" ht="15" customHeight="1" x14ac:dyDescent="0.2">
      <c r="A3168" s="1" t="s">
        <v>2118</v>
      </c>
      <c r="B3168" s="3">
        <v>213.666829346897</v>
      </c>
      <c r="C3168" s="3">
        <v>-1.65321177579028</v>
      </c>
      <c r="D3168" s="3">
        <v>2.4921976018911001E-3</v>
      </c>
      <c r="F3168" s="1" t="s">
        <v>4372</v>
      </c>
      <c r="G3168" s="3">
        <v>70.201508184523803</v>
      </c>
      <c r="H3168" s="3">
        <v>1.33491469529021</v>
      </c>
      <c r="I3168" s="3">
        <v>1.2291460967178999E-3</v>
      </c>
    </row>
    <row r="3169" spans="1:9" ht="15" customHeight="1" x14ac:dyDescent="0.2">
      <c r="A3169" s="1" t="s">
        <v>1849</v>
      </c>
      <c r="B3169" s="3">
        <v>23556.4134237121</v>
      </c>
      <c r="C3169" s="3">
        <v>-1.8208090943512201</v>
      </c>
      <c r="D3169" s="3">
        <v>3.1200626831181502E-10</v>
      </c>
      <c r="F3169" s="1" t="s">
        <v>5128</v>
      </c>
      <c r="G3169" s="3">
        <v>124.00036104298501</v>
      </c>
      <c r="H3169" s="3">
        <v>1.74690537899743</v>
      </c>
      <c r="I3169" s="3">
        <v>1.10561227379322E-9</v>
      </c>
    </row>
    <row r="3170" spans="1:9" ht="15" customHeight="1" x14ac:dyDescent="0.2">
      <c r="A3170" s="1" t="s">
        <v>3628</v>
      </c>
      <c r="B3170" s="3">
        <v>697.99157495814802</v>
      </c>
      <c r="C3170" s="3">
        <v>-1.0017535645634801</v>
      </c>
      <c r="D3170" s="3">
        <v>2.15519139738209E-7</v>
      </c>
      <c r="F3170" s="1" t="s">
        <v>4379</v>
      </c>
      <c r="G3170" s="3">
        <v>30.776206773554001</v>
      </c>
      <c r="H3170" s="3">
        <v>1.3371047046953899</v>
      </c>
      <c r="I3170" s="3">
        <v>6.06913740978135E-3</v>
      </c>
    </row>
    <row r="3171" spans="1:9" ht="15" customHeight="1" x14ac:dyDescent="0.2">
      <c r="A3171" s="1" t="s">
        <v>2546</v>
      </c>
      <c r="B3171" s="3">
        <v>558.78926436742904</v>
      </c>
      <c r="C3171" s="3">
        <v>-1.4329387346616</v>
      </c>
      <c r="D3171" s="3">
        <v>1.5377042765614201E-8</v>
      </c>
      <c r="F3171" s="1" t="s">
        <v>3946</v>
      </c>
      <c r="G3171" s="3">
        <v>181.34830503145901</v>
      </c>
      <c r="H3171" s="3">
        <v>1.14162668735478</v>
      </c>
      <c r="I3171" s="3">
        <v>1.5041245485063099E-3</v>
      </c>
    </row>
    <row r="3172" spans="1:9" ht="15" customHeight="1" x14ac:dyDescent="0.2">
      <c r="A3172" s="1" t="s">
        <v>526</v>
      </c>
      <c r="B3172" s="3">
        <v>170.422930496161</v>
      </c>
      <c r="C3172" s="3">
        <v>-3.7052300965613698</v>
      </c>
      <c r="D3172" s="3">
        <v>2.0230780283554899E-11</v>
      </c>
      <c r="F3172" s="1" t="s">
        <v>5450</v>
      </c>
      <c r="G3172" s="3">
        <v>8.9929484999734495</v>
      </c>
      <c r="H3172" s="3">
        <v>1.97486936756881</v>
      </c>
      <c r="I3172" s="3">
        <v>2.7228411991136198E-2</v>
      </c>
    </row>
    <row r="3173" spans="1:9" ht="15" customHeight="1" x14ac:dyDescent="0.2">
      <c r="A3173" s="1" t="s">
        <v>1820</v>
      </c>
      <c r="B3173" s="3">
        <v>34.334142453707102</v>
      </c>
      <c r="C3173" s="3">
        <v>-1.85043446448936</v>
      </c>
      <c r="D3173" s="3">
        <v>6.0311844416717996E-4</v>
      </c>
      <c r="F3173" s="1" t="s">
        <v>6606</v>
      </c>
      <c r="G3173" s="3">
        <v>4.2038449370979096</v>
      </c>
      <c r="H3173" s="3">
        <v>3.4609698961047601</v>
      </c>
      <c r="I3173" s="3">
        <v>3.2064521277495199E-2</v>
      </c>
    </row>
    <row r="3174" spans="1:9" ht="15" customHeight="1" x14ac:dyDescent="0.2">
      <c r="A3174" s="1" t="s">
        <v>2516</v>
      </c>
      <c r="B3174" s="3">
        <v>2973.37117796649</v>
      </c>
      <c r="C3174" s="3">
        <v>-1.44225669720605</v>
      </c>
      <c r="D3174" s="3">
        <v>2.7995239403476398E-28</v>
      </c>
      <c r="F3174" s="1" t="s">
        <v>5644</v>
      </c>
      <c r="G3174" s="3">
        <v>10.4085248029449</v>
      </c>
      <c r="H3174" s="3">
        <v>2.11516560964002</v>
      </c>
      <c r="I3174" s="3">
        <v>3.4075650625818802E-3</v>
      </c>
    </row>
    <row r="3175" spans="1:9" ht="15" customHeight="1" x14ac:dyDescent="0.2">
      <c r="A3175" s="1" t="s">
        <v>2692</v>
      </c>
      <c r="B3175" s="3">
        <v>828.87033069873803</v>
      </c>
      <c r="C3175" s="3">
        <v>-1.36546151453861</v>
      </c>
      <c r="D3175" s="3">
        <v>2.14249097043983E-3</v>
      </c>
      <c r="F3175" s="1" t="s">
        <v>6216</v>
      </c>
      <c r="G3175" s="3">
        <v>8.2628777877142205</v>
      </c>
      <c r="H3175" s="3">
        <v>2.7588814850365599</v>
      </c>
      <c r="I3175" s="3">
        <v>2.0332348122792799E-3</v>
      </c>
    </row>
    <row r="3176" spans="1:9" ht="15" customHeight="1" x14ac:dyDescent="0.2">
      <c r="A3176" s="1" t="s">
        <v>1075</v>
      </c>
      <c r="B3176" s="3">
        <v>2436.20164896509</v>
      </c>
      <c r="C3176" s="3">
        <v>-2.6473035150019899</v>
      </c>
      <c r="D3176" s="3">
        <v>3.9079081191037502E-12</v>
      </c>
      <c r="F3176" s="1" t="s">
        <v>4078</v>
      </c>
      <c r="G3176" s="3">
        <v>298.96057357362901</v>
      </c>
      <c r="H3176" s="3">
        <v>1.2015551172327601</v>
      </c>
      <c r="I3176" s="3">
        <v>1.2098097263226399E-2</v>
      </c>
    </row>
    <row r="3177" spans="1:9" ht="15" customHeight="1" x14ac:dyDescent="0.2">
      <c r="A3177" s="1" t="s">
        <v>2300</v>
      </c>
      <c r="B3177" s="3">
        <v>1270.3325553887901</v>
      </c>
      <c r="C3177" s="3">
        <v>-1.5510123243404299</v>
      </c>
      <c r="D3177" s="3">
        <v>2.20065501660835E-11</v>
      </c>
      <c r="F3177" s="1" t="s">
        <v>3772</v>
      </c>
      <c r="G3177" s="3">
        <v>522.85135820693597</v>
      </c>
      <c r="H3177" s="3">
        <v>1.0623124212852899</v>
      </c>
      <c r="I3177" s="3">
        <v>2.9068167664541298E-5</v>
      </c>
    </row>
    <row r="3178" spans="1:9" ht="15" customHeight="1" x14ac:dyDescent="0.2">
      <c r="A3178" s="1" t="s">
        <v>2568</v>
      </c>
      <c r="B3178" s="3">
        <v>13.3470743927331</v>
      </c>
      <c r="C3178" s="3">
        <v>-1.4238538680156101</v>
      </c>
      <c r="D3178" s="3">
        <v>4.2343926482940601E-2</v>
      </c>
      <c r="F3178" s="1" t="s">
        <v>3666</v>
      </c>
      <c r="G3178" s="3">
        <v>215.653069067839</v>
      </c>
      <c r="H3178" s="3">
        <v>1.01109874973158</v>
      </c>
      <c r="I3178" s="3">
        <v>1.9563655303769499E-4</v>
      </c>
    </row>
    <row r="3179" spans="1:9" ht="15" customHeight="1" x14ac:dyDescent="0.2">
      <c r="A3179" s="1" t="s">
        <v>3607</v>
      </c>
      <c r="B3179" s="3">
        <v>5833.2373098502203</v>
      </c>
      <c r="C3179" s="3">
        <v>-1.0086438134562199</v>
      </c>
      <c r="D3179" s="3">
        <v>1.2801107778930599E-7</v>
      </c>
      <c r="F3179" s="1" t="s">
        <v>5357</v>
      </c>
      <c r="G3179" s="3">
        <v>8.3409429668299495</v>
      </c>
      <c r="H3179" s="3">
        <v>1.90092561149877</v>
      </c>
      <c r="I3179" s="3">
        <v>4.16655461173705E-2</v>
      </c>
    </row>
    <row r="3180" spans="1:9" ht="15" customHeight="1" x14ac:dyDescent="0.2">
      <c r="A3180" s="1" t="s">
        <v>453</v>
      </c>
      <c r="B3180" s="3">
        <v>1542.1500301793701</v>
      </c>
      <c r="C3180" s="3">
        <v>-3.93784424339034</v>
      </c>
      <c r="D3180" s="3">
        <v>6.2576303774363701E-16</v>
      </c>
      <c r="F3180" s="1" t="s">
        <v>6536</v>
      </c>
      <c r="G3180" s="3">
        <v>105.646256896715</v>
      </c>
      <c r="H3180" s="3">
        <v>3.3182140520010202</v>
      </c>
      <c r="I3180" s="3">
        <v>5.8481530391088903E-16</v>
      </c>
    </row>
    <row r="3181" spans="1:9" ht="15" customHeight="1" x14ac:dyDescent="0.2">
      <c r="A3181" s="1" t="s">
        <v>971</v>
      </c>
      <c r="B3181" s="3">
        <v>68.047035459347498</v>
      </c>
      <c r="C3181" s="3">
        <v>-2.7651176362428198</v>
      </c>
      <c r="D3181" s="3">
        <v>1.6241236424972399E-4</v>
      </c>
      <c r="F3181" s="1" t="s">
        <v>5888</v>
      </c>
      <c r="G3181" s="3">
        <v>94.980952487459803</v>
      </c>
      <c r="H3181" s="3">
        <v>2.3519186407010402</v>
      </c>
      <c r="I3181" s="3">
        <v>5.0080991148934602E-5</v>
      </c>
    </row>
    <row r="3182" spans="1:9" ht="15" customHeight="1" x14ac:dyDescent="0.2">
      <c r="A3182" s="1" t="s">
        <v>2419</v>
      </c>
      <c r="B3182" s="3">
        <v>597.39625292890196</v>
      </c>
      <c r="C3182" s="3">
        <v>-1.48775790130856</v>
      </c>
      <c r="D3182" s="3">
        <v>8.1338925150476404E-4</v>
      </c>
      <c r="F3182" s="1" t="s">
        <v>6711</v>
      </c>
      <c r="G3182" s="3">
        <v>6.4241630561641303</v>
      </c>
      <c r="H3182" s="3">
        <v>3.7015662353580598</v>
      </c>
      <c r="I3182" s="3">
        <v>1.4687793371159099E-2</v>
      </c>
    </row>
    <row r="3183" spans="1:9" ht="15" customHeight="1" x14ac:dyDescent="0.2">
      <c r="A3183" s="1" t="s">
        <v>1927</v>
      </c>
      <c r="B3183" s="3">
        <v>5130.0401574695597</v>
      </c>
      <c r="C3183" s="3">
        <v>-1.7629129260258001</v>
      </c>
      <c r="D3183" s="3">
        <v>1.48109046876558E-6</v>
      </c>
      <c r="F3183" s="1" t="s">
        <v>7173</v>
      </c>
      <c r="G3183" s="3">
        <v>2.5381443790848399</v>
      </c>
      <c r="H3183" s="3">
        <v>5.5539557290097701</v>
      </c>
      <c r="I3183" s="3">
        <v>1.5243780565819701E-3</v>
      </c>
    </row>
    <row r="3184" spans="1:9" ht="15" customHeight="1" x14ac:dyDescent="0.2">
      <c r="A3184" s="1" t="s">
        <v>1313</v>
      </c>
      <c r="B3184" s="3">
        <v>7.98198965282345</v>
      </c>
      <c r="C3184" s="3">
        <v>-2.3040499979011799</v>
      </c>
      <c r="D3184" s="3">
        <v>3.8416789171747498E-2</v>
      </c>
      <c r="F3184" s="1" t="s">
        <v>6302</v>
      </c>
      <c r="G3184" s="3">
        <v>13.5046854631233</v>
      </c>
      <c r="H3184" s="3">
        <v>2.8895987974780799</v>
      </c>
      <c r="I3184" s="3">
        <v>5.0440217454376598E-4</v>
      </c>
    </row>
    <row r="3185" spans="1:9" ht="15" customHeight="1" x14ac:dyDescent="0.2">
      <c r="A3185" s="1" t="s">
        <v>619</v>
      </c>
      <c r="B3185" s="3">
        <v>114.302377504519</v>
      </c>
      <c r="C3185" s="3">
        <v>-3.43928722567995</v>
      </c>
      <c r="D3185" s="3">
        <v>4.88638234509602E-5</v>
      </c>
      <c r="F3185" s="1" t="s">
        <v>7269</v>
      </c>
      <c r="G3185" s="3">
        <v>17.441117143984201</v>
      </c>
      <c r="H3185" s="3">
        <v>6.28882703321033</v>
      </c>
      <c r="I3185" s="3">
        <v>3.7166591801521399E-7</v>
      </c>
    </row>
    <row r="3186" spans="1:9" ht="15" customHeight="1" x14ac:dyDescent="0.2">
      <c r="A3186" s="1" t="s">
        <v>1637</v>
      </c>
      <c r="B3186" s="3">
        <v>379.45126784166303</v>
      </c>
      <c r="C3186" s="3">
        <v>-1.9846841179063099</v>
      </c>
      <c r="D3186" s="3">
        <v>4.5684610189615901E-7</v>
      </c>
      <c r="F3186" s="1" t="s">
        <v>7111</v>
      </c>
      <c r="G3186" s="3">
        <v>3.29399345664077</v>
      </c>
      <c r="H3186" s="3">
        <v>5.2332067965894797</v>
      </c>
      <c r="I3186" s="3">
        <v>3.9718592970802201E-3</v>
      </c>
    </row>
    <row r="3187" spans="1:9" ht="15" customHeight="1" x14ac:dyDescent="0.2">
      <c r="A3187" s="1" t="s">
        <v>1929</v>
      </c>
      <c r="B3187" s="3">
        <v>248.25688323189999</v>
      </c>
      <c r="C3187" s="3">
        <v>-1.76171490084654</v>
      </c>
      <c r="D3187" s="3">
        <v>2.5122590152876702E-3</v>
      </c>
      <c r="F3187" s="1" t="s">
        <v>6338</v>
      </c>
      <c r="G3187" s="3">
        <v>336.10071521050799</v>
      </c>
      <c r="H3187" s="3">
        <v>2.9464582927278999</v>
      </c>
      <c r="I3187" s="3">
        <v>3.2113828405906902E-6</v>
      </c>
    </row>
    <row r="3188" spans="1:9" ht="15" customHeight="1" x14ac:dyDescent="0.2">
      <c r="A3188" s="1" t="s">
        <v>264</v>
      </c>
      <c r="B3188" s="3">
        <v>22302.040342935899</v>
      </c>
      <c r="C3188" s="3">
        <v>-4.6787343263720196</v>
      </c>
      <c r="D3188" s="3">
        <v>6.3314847643154703E-18</v>
      </c>
      <c r="F3188" s="1" t="s">
        <v>5292</v>
      </c>
      <c r="G3188" s="3">
        <v>41.467717338146201</v>
      </c>
      <c r="H3188" s="3">
        <v>1.8545852318665801</v>
      </c>
      <c r="I3188" s="3">
        <v>9.93697810508469E-3</v>
      </c>
    </row>
    <row r="3189" spans="1:9" ht="15" customHeight="1" x14ac:dyDescent="0.2">
      <c r="A3189" s="1" t="s">
        <v>1210</v>
      </c>
      <c r="B3189" s="3">
        <v>716.64549729402302</v>
      </c>
      <c r="C3189" s="3">
        <v>-2.43935016074147</v>
      </c>
      <c r="D3189" s="3">
        <v>1.3601442367194099E-6</v>
      </c>
      <c r="F3189" s="1" t="s">
        <v>3880</v>
      </c>
      <c r="G3189" s="3">
        <v>34.663996192649002</v>
      </c>
      <c r="H3189" s="3">
        <v>1.1077474348638401</v>
      </c>
      <c r="I3189" s="3">
        <v>5.0737786751522997E-3</v>
      </c>
    </row>
    <row r="3190" spans="1:9" ht="15" customHeight="1" x14ac:dyDescent="0.2">
      <c r="A3190" s="1" t="s">
        <v>3064</v>
      </c>
      <c r="B3190" s="3">
        <v>834.32276573685101</v>
      </c>
      <c r="C3190" s="3">
        <v>-1.2063237895744101</v>
      </c>
      <c r="D3190" s="3">
        <v>1.6603409856159301E-4</v>
      </c>
      <c r="F3190" s="1" t="s">
        <v>4503</v>
      </c>
      <c r="G3190" s="3">
        <v>12.797011925720399</v>
      </c>
      <c r="H3190" s="3">
        <v>1.40087760952719</v>
      </c>
      <c r="I3190" s="3">
        <v>3.3219938932638103E-2</v>
      </c>
    </row>
    <row r="3191" spans="1:9" ht="15" customHeight="1" x14ac:dyDescent="0.2">
      <c r="A3191" s="1" t="s">
        <v>3415</v>
      </c>
      <c r="B3191" s="3">
        <v>325.83586716053401</v>
      </c>
      <c r="C3191" s="3">
        <v>-1.07224069381883</v>
      </c>
      <c r="D3191" s="3">
        <v>2.4329939086472501E-2</v>
      </c>
      <c r="F3191" s="1" t="s">
        <v>4801</v>
      </c>
      <c r="G3191" s="3">
        <v>74.807120481126802</v>
      </c>
      <c r="H3191" s="3">
        <v>1.56445111329317</v>
      </c>
      <c r="I3191" s="3">
        <v>7.31365522314294E-6</v>
      </c>
    </row>
    <row r="3192" spans="1:9" ht="15" customHeight="1" x14ac:dyDescent="0.2">
      <c r="A3192" s="1" t="s">
        <v>888</v>
      </c>
      <c r="B3192" s="3">
        <v>128.12501291979399</v>
      </c>
      <c r="C3192" s="3">
        <v>-2.9001149813298799</v>
      </c>
      <c r="D3192" s="3">
        <v>6.41447945890354E-3</v>
      </c>
      <c r="F3192" s="1" t="s">
        <v>7075</v>
      </c>
      <c r="G3192" s="3">
        <v>2.58957339915673</v>
      </c>
      <c r="H3192" s="3">
        <v>5.0075891203397704</v>
      </c>
      <c r="I3192" s="3">
        <v>1.45881873649435E-2</v>
      </c>
    </row>
    <row r="3193" spans="1:9" ht="15" customHeight="1" x14ac:dyDescent="0.2">
      <c r="A3193" s="1" t="s">
        <v>1634</v>
      </c>
      <c r="B3193" s="3">
        <v>1513.33662353675</v>
      </c>
      <c r="C3193" s="3">
        <v>-1.98747018118574</v>
      </c>
      <c r="D3193" s="3">
        <v>2.3945898830931098E-6</v>
      </c>
      <c r="F3193" s="1" t="s">
        <v>5046</v>
      </c>
      <c r="G3193" s="3">
        <v>21.478865671507702</v>
      </c>
      <c r="H3193" s="3">
        <v>1.6894004457279701</v>
      </c>
      <c r="I3193" s="3">
        <v>1.28917618121955E-2</v>
      </c>
    </row>
    <row r="3194" spans="1:9" ht="15" customHeight="1" x14ac:dyDescent="0.2">
      <c r="A3194" s="1" t="s">
        <v>2705</v>
      </c>
      <c r="B3194" s="3">
        <v>469.52729652668</v>
      </c>
      <c r="C3194" s="3">
        <v>-1.3563107159680301</v>
      </c>
      <c r="D3194" s="3">
        <v>3.7540367306110302E-2</v>
      </c>
      <c r="F3194" s="1" t="s">
        <v>4509</v>
      </c>
      <c r="G3194" s="3">
        <v>49.261738969040898</v>
      </c>
      <c r="H3194" s="3">
        <v>1.4028399916491501</v>
      </c>
      <c r="I3194" s="3">
        <v>6.0838658540765399E-6</v>
      </c>
    </row>
    <row r="3195" spans="1:9" ht="15" customHeight="1" x14ac:dyDescent="0.2">
      <c r="A3195" s="1" t="s">
        <v>475</v>
      </c>
      <c r="B3195" s="3">
        <v>1068.8201466237001</v>
      </c>
      <c r="C3195" s="3">
        <v>-3.8644210936690402</v>
      </c>
      <c r="D3195" s="3">
        <v>2.3736041566858299E-2</v>
      </c>
      <c r="F3195" s="1" t="s">
        <v>5068</v>
      </c>
      <c r="G3195" s="3">
        <v>13.6155371232927</v>
      </c>
      <c r="H3195" s="3">
        <v>1.7022057099357899</v>
      </c>
      <c r="I3195" s="3">
        <v>9.0238411165476408E-3</v>
      </c>
    </row>
    <row r="3196" spans="1:9" ht="15" customHeight="1" x14ac:dyDescent="0.2">
      <c r="A3196" s="1" t="s">
        <v>3022</v>
      </c>
      <c r="B3196" s="3">
        <v>442.20577727587602</v>
      </c>
      <c r="C3196" s="3">
        <v>-1.22070594423926</v>
      </c>
      <c r="D3196" s="3">
        <v>1.09368475800048E-5</v>
      </c>
      <c r="F3196" s="1" t="s">
        <v>4722</v>
      </c>
      <c r="G3196" s="3">
        <v>21.022968964176101</v>
      </c>
      <c r="H3196" s="3">
        <v>1.52682053168962</v>
      </c>
      <c r="I3196" s="3">
        <v>2.2402785437968201E-3</v>
      </c>
    </row>
    <row r="3197" spans="1:9" ht="15" customHeight="1" x14ac:dyDescent="0.2">
      <c r="A3197" s="1" t="s">
        <v>675</v>
      </c>
      <c r="B3197" s="3">
        <v>1542.9314384504501</v>
      </c>
      <c r="C3197" s="3">
        <v>-3.3275738632162399</v>
      </c>
      <c r="D3197" s="3">
        <v>1.6848768919948E-35</v>
      </c>
      <c r="F3197" s="1" t="s">
        <v>5821</v>
      </c>
      <c r="G3197" s="3">
        <v>135.889737115629</v>
      </c>
      <c r="H3197" s="3">
        <v>2.2866836993113</v>
      </c>
      <c r="I3197" s="3">
        <v>7.0240081982241302E-11</v>
      </c>
    </row>
    <row r="3198" spans="1:9" ht="15" customHeight="1" x14ac:dyDescent="0.2">
      <c r="A3198" s="1" t="s">
        <v>3170</v>
      </c>
      <c r="B3198" s="3">
        <v>187.70595377681099</v>
      </c>
      <c r="C3198" s="3">
        <v>-1.1688012054674699</v>
      </c>
      <c r="D3198" s="3">
        <v>3.9832013295279097E-3</v>
      </c>
      <c r="F3198" s="1" t="s">
        <v>5849</v>
      </c>
      <c r="G3198" s="3">
        <v>25.522677013974501</v>
      </c>
      <c r="H3198" s="3">
        <v>2.3203429616454501</v>
      </c>
      <c r="I3198" s="3">
        <v>7.1088813130590497E-5</v>
      </c>
    </row>
    <row r="3199" spans="1:9" ht="15" customHeight="1" x14ac:dyDescent="0.2">
      <c r="A3199" s="1" t="s">
        <v>1818</v>
      </c>
      <c r="B3199" s="3">
        <v>389.88741630591102</v>
      </c>
      <c r="C3199" s="3">
        <v>-1.8511019523386101</v>
      </c>
      <c r="D3199" s="3">
        <v>1.6088851052145501E-2</v>
      </c>
      <c r="F3199" s="1" t="s">
        <v>4123</v>
      </c>
      <c r="G3199" s="3">
        <v>2206.3316289156501</v>
      </c>
      <c r="H3199" s="3">
        <v>1.2203729741906899</v>
      </c>
      <c r="I3199" s="3">
        <v>4.7234837474868898E-7</v>
      </c>
    </row>
    <row r="3200" spans="1:9" ht="15" customHeight="1" x14ac:dyDescent="0.2">
      <c r="A3200" s="1" t="s">
        <v>3186</v>
      </c>
      <c r="B3200" s="3">
        <v>569.49184668448902</v>
      </c>
      <c r="C3200" s="3">
        <v>-1.1590097849091601</v>
      </c>
      <c r="D3200" s="3">
        <v>2.19114774616012E-7</v>
      </c>
      <c r="F3200" s="1" t="s">
        <v>4718</v>
      </c>
      <c r="G3200" s="3">
        <v>21.040048858963601</v>
      </c>
      <c r="H3200" s="3">
        <v>1.52436485625394</v>
      </c>
      <c r="I3200" s="3">
        <v>3.2429435414435798E-2</v>
      </c>
    </row>
    <row r="3201" spans="1:9" ht="15" customHeight="1" x14ac:dyDescent="0.2">
      <c r="A3201" s="1" t="s">
        <v>801</v>
      </c>
      <c r="B3201" s="3">
        <v>751.83831602428097</v>
      </c>
      <c r="C3201" s="3">
        <v>-3.0675766847366699</v>
      </c>
      <c r="D3201" s="3">
        <v>8.3316462084026003E-28</v>
      </c>
      <c r="F3201" s="1" t="s">
        <v>4269</v>
      </c>
      <c r="G3201" s="3">
        <v>14.1374213029031</v>
      </c>
      <c r="H3201" s="3">
        <v>1.28620509808573</v>
      </c>
      <c r="I3201" s="3">
        <v>2.8931144458991E-2</v>
      </c>
    </row>
    <row r="3202" spans="1:9" ht="15" customHeight="1" x14ac:dyDescent="0.2">
      <c r="A3202" s="1" t="s">
        <v>3573</v>
      </c>
      <c r="B3202" s="3">
        <v>2698.2888746885401</v>
      </c>
      <c r="C3202" s="3">
        <v>-1.0176672649159</v>
      </c>
      <c r="D3202" s="3">
        <v>4.0219307475293599E-2</v>
      </c>
      <c r="F3202" s="1" t="s">
        <v>4945</v>
      </c>
      <c r="G3202" s="3">
        <v>38.5249416163931</v>
      </c>
      <c r="H3202" s="3">
        <v>1.63346105037839</v>
      </c>
      <c r="I3202" s="3">
        <v>4.4950432586127499E-2</v>
      </c>
    </row>
    <row r="3203" spans="1:9" ht="15" customHeight="1" x14ac:dyDescent="0.2">
      <c r="A3203" s="1" t="s">
        <v>1612</v>
      </c>
      <c r="B3203" s="3">
        <v>1375.3135944113201</v>
      </c>
      <c r="C3203" s="3">
        <v>-2.00419028849669</v>
      </c>
      <c r="D3203" s="3">
        <v>2.4394116401936201E-12</v>
      </c>
      <c r="F3203" s="1" t="s">
        <v>5295</v>
      </c>
      <c r="G3203" s="3">
        <v>6.9524479946036903</v>
      </c>
      <c r="H3203" s="3">
        <v>1.85598192293818</v>
      </c>
      <c r="I3203" s="3">
        <v>2.6744932025513299E-2</v>
      </c>
    </row>
    <row r="3204" spans="1:9" ht="15" customHeight="1" x14ac:dyDescent="0.2">
      <c r="A3204" s="1" t="s">
        <v>472</v>
      </c>
      <c r="B3204" s="3">
        <v>6529.5731986055598</v>
      </c>
      <c r="C3204" s="3">
        <v>-3.8703250248418701</v>
      </c>
      <c r="D3204" s="3">
        <v>1.39333976245243E-5</v>
      </c>
      <c r="F3204" s="1" t="s">
        <v>5218</v>
      </c>
      <c r="G3204" s="3">
        <v>14.4295166673356</v>
      </c>
      <c r="H3204" s="3">
        <v>1.8080433653578001</v>
      </c>
      <c r="I3204" s="3">
        <v>3.7041620579271998E-4</v>
      </c>
    </row>
    <row r="3205" spans="1:9" ht="15" customHeight="1" x14ac:dyDescent="0.2">
      <c r="A3205" s="1" t="s">
        <v>1172</v>
      </c>
      <c r="B3205" s="3">
        <v>2454.5922245691199</v>
      </c>
      <c r="C3205" s="3">
        <v>-2.4862650004648401</v>
      </c>
      <c r="D3205" s="3">
        <v>1.3589214587130501E-10</v>
      </c>
      <c r="F3205" s="1" t="s">
        <v>4832</v>
      </c>
      <c r="G3205" s="3">
        <v>9.8828012436695207</v>
      </c>
      <c r="H3205" s="3">
        <v>1.58022393511753</v>
      </c>
      <c r="I3205" s="3">
        <v>2.8478536449615701E-2</v>
      </c>
    </row>
    <row r="3206" spans="1:9" ht="15" customHeight="1" x14ac:dyDescent="0.2">
      <c r="A3206" s="1" t="s">
        <v>1269</v>
      </c>
      <c r="B3206" s="3">
        <v>19106.984462363002</v>
      </c>
      <c r="C3206" s="3">
        <v>-2.3487663074670402</v>
      </c>
      <c r="D3206" s="3">
        <v>1.6305440045218501E-6</v>
      </c>
      <c r="F3206" s="1" t="s">
        <v>3875</v>
      </c>
      <c r="G3206" s="3">
        <v>34.525840388718798</v>
      </c>
      <c r="H3206" s="3">
        <v>1.1063687730252501</v>
      </c>
      <c r="I3206" s="3">
        <v>4.88997076370557E-2</v>
      </c>
    </row>
    <row r="3207" spans="1:9" ht="15" customHeight="1" x14ac:dyDescent="0.2">
      <c r="A3207" s="1" t="s">
        <v>1302</v>
      </c>
      <c r="B3207" s="3">
        <v>676.71002394068705</v>
      </c>
      <c r="C3207" s="3">
        <v>-2.3160304404010801</v>
      </c>
      <c r="D3207" s="3">
        <v>9.9103934456388194E-5</v>
      </c>
      <c r="F3207" s="1" t="s">
        <v>5125</v>
      </c>
      <c r="G3207" s="3">
        <v>4999.3418564492404</v>
      </c>
      <c r="H3207" s="3">
        <v>1.7456399440975501</v>
      </c>
      <c r="I3207" s="3">
        <v>3.1767309161042401E-13</v>
      </c>
    </row>
    <row r="3208" spans="1:9" ht="15" customHeight="1" x14ac:dyDescent="0.2">
      <c r="A3208" s="1" t="s">
        <v>3309</v>
      </c>
      <c r="B3208" s="3">
        <v>128.856866428307</v>
      </c>
      <c r="C3208" s="3">
        <v>-1.11108059461553</v>
      </c>
      <c r="D3208" s="3">
        <v>3.0849463361781699E-2</v>
      </c>
      <c r="F3208" s="1" t="s">
        <v>3873</v>
      </c>
      <c r="G3208" s="3">
        <v>110.537083779814</v>
      </c>
      <c r="H3208" s="3">
        <v>1.10596444343723</v>
      </c>
      <c r="I3208" s="3">
        <v>2.7841218558711698E-4</v>
      </c>
    </row>
    <row r="3209" spans="1:9" ht="15" customHeight="1" x14ac:dyDescent="0.2">
      <c r="A3209" s="1" t="s">
        <v>3066</v>
      </c>
      <c r="B3209" s="3">
        <v>1030.41226782595</v>
      </c>
      <c r="C3209" s="3">
        <v>-1.2055643900153199</v>
      </c>
      <c r="D3209" s="3">
        <v>2.84118353953199E-12</v>
      </c>
      <c r="F3209" s="1" t="s">
        <v>6449</v>
      </c>
      <c r="G3209" s="3">
        <v>1010.0990246864</v>
      </c>
      <c r="H3209" s="3">
        <v>3.1294234945407902</v>
      </c>
      <c r="I3209" s="3">
        <v>1.57381095883724E-6</v>
      </c>
    </row>
    <row r="3210" spans="1:9" ht="15" customHeight="1" x14ac:dyDescent="0.2">
      <c r="A3210" s="1" t="s">
        <v>3321</v>
      </c>
      <c r="B3210" s="3">
        <v>781.05359591777301</v>
      </c>
      <c r="C3210" s="3">
        <v>-1.10790947253453</v>
      </c>
      <c r="D3210" s="3">
        <v>3.4052696223874802E-5</v>
      </c>
      <c r="F3210" s="1" t="s">
        <v>4083</v>
      </c>
      <c r="G3210" s="3">
        <v>1888.5774311651301</v>
      </c>
      <c r="H3210" s="3">
        <v>1.20351234926883</v>
      </c>
      <c r="I3210" s="3">
        <v>9.7704047823267996E-7</v>
      </c>
    </row>
    <row r="3211" spans="1:9" ht="15" customHeight="1" x14ac:dyDescent="0.2">
      <c r="A3211" s="1" t="s">
        <v>2029</v>
      </c>
      <c r="B3211" s="3">
        <v>6069.1724879880203</v>
      </c>
      <c r="C3211" s="3">
        <v>-1.70515662025873</v>
      </c>
      <c r="D3211" s="3">
        <v>1.7348732786370901E-2</v>
      </c>
      <c r="F3211" s="1" t="s">
        <v>6556</v>
      </c>
      <c r="G3211" s="3">
        <v>13.111018556399999</v>
      </c>
      <c r="H3211" s="3">
        <v>3.3709466752252899</v>
      </c>
      <c r="I3211" s="3">
        <v>1.5703498304222799E-3</v>
      </c>
    </row>
    <row r="3212" spans="1:9" ht="15" customHeight="1" x14ac:dyDescent="0.2">
      <c r="A3212" s="1" t="s">
        <v>1950</v>
      </c>
      <c r="B3212" s="3">
        <v>70.4508142557669</v>
      </c>
      <c r="C3212" s="3">
        <v>-1.7490795512858499</v>
      </c>
      <c r="D3212" s="3">
        <v>2.7380990720920199E-2</v>
      </c>
      <c r="F3212" s="1" t="s">
        <v>5798</v>
      </c>
      <c r="G3212" s="3">
        <v>5777.4237930137397</v>
      </c>
      <c r="H3212" s="3">
        <v>2.26497589347878</v>
      </c>
      <c r="I3212" s="3">
        <v>3.1986286053564902E-17</v>
      </c>
    </row>
    <row r="3213" spans="1:9" ht="15" customHeight="1" x14ac:dyDescent="0.2">
      <c r="A3213" s="1" t="s">
        <v>757</v>
      </c>
      <c r="B3213" s="3">
        <v>2681.12945050083</v>
      </c>
      <c r="C3213" s="3">
        <v>-3.15111847854355</v>
      </c>
      <c r="D3213" s="3">
        <v>2.6739612996347699E-12</v>
      </c>
      <c r="F3213" s="1" t="s">
        <v>5170</v>
      </c>
      <c r="G3213" s="3">
        <v>4052.66714084361</v>
      </c>
      <c r="H3213" s="3">
        <v>1.77490777628265</v>
      </c>
      <c r="I3213" s="3">
        <v>8.6201794800596597E-12</v>
      </c>
    </row>
    <row r="3214" spans="1:9" ht="15" customHeight="1" x14ac:dyDescent="0.2">
      <c r="A3214" s="1" t="s">
        <v>617</v>
      </c>
      <c r="B3214" s="3">
        <v>7502.4923399257104</v>
      </c>
      <c r="C3214" s="3">
        <v>-3.4407922962121602</v>
      </c>
      <c r="D3214" s="3">
        <v>6.9104754284310305E-7</v>
      </c>
      <c r="F3214" s="1" t="s">
        <v>7360</v>
      </c>
      <c r="G3214" s="3">
        <v>14215.983239909299</v>
      </c>
      <c r="H3214" s="3">
        <v>7.5587195784532497</v>
      </c>
      <c r="I3214" s="3">
        <v>1.4895722295683299E-81</v>
      </c>
    </row>
    <row r="3215" spans="1:9" ht="15" customHeight="1" x14ac:dyDescent="0.2">
      <c r="A3215" s="1" t="s">
        <v>3172</v>
      </c>
      <c r="B3215" s="3">
        <v>746.87744233429896</v>
      </c>
      <c r="C3215" s="3">
        <v>-1.16613969859987</v>
      </c>
      <c r="D3215" s="3">
        <v>5.0585469299402302E-5</v>
      </c>
      <c r="F3215" s="1" t="s">
        <v>5354</v>
      </c>
      <c r="G3215" s="3">
        <v>17.558292419229399</v>
      </c>
      <c r="H3215" s="3">
        <v>1.8996475762531599</v>
      </c>
      <c r="I3215" s="3">
        <v>1.7186950065799899E-3</v>
      </c>
    </row>
    <row r="3216" spans="1:9" ht="15" customHeight="1" x14ac:dyDescent="0.2">
      <c r="A3216" s="1" t="s">
        <v>111</v>
      </c>
      <c r="B3216" s="3">
        <v>30.063209774972702</v>
      </c>
      <c r="C3216" s="3">
        <v>-5.7470636124788896</v>
      </c>
      <c r="D3216" s="3">
        <v>1.5517310181326301E-8</v>
      </c>
      <c r="F3216" s="1" t="s">
        <v>5544</v>
      </c>
      <c r="G3216" s="3">
        <v>694.94252311603304</v>
      </c>
      <c r="H3216" s="3">
        <v>2.0430120128023401</v>
      </c>
      <c r="I3216" s="3">
        <v>2.9954566065283401E-5</v>
      </c>
    </row>
    <row r="3217" spans="1:9" ht="15" customHeight="1" x14ac:dyDescent="0.2">
      <c r="A3217" s="1" t="s">
        <v>2918</v>
      </c>
      <c r="B3217" s="3">
        <v>1381.55068930331</v>
      </c>
      <c r="C3217" s="3">
        <v>-1.2608420888838601</v>
      </c>
      <c r="D3217" s="3">
        <v>3.56608216491955E-5</v>
      </c>
      <c r="F3217" s="1" t="s">
        <v>5607</v>
      </c>
      <c r="G3217" s="3">
        <v>5710.8490904034797</v>
      </c>
      <c r="H3217" s="3">
        <v>2.09435856733944</v>
      </c>
      <c r="I3217" s="3">
        <v>5.0147144229787299E-8</v>
      </c>
    </row>
    <row r="3218" spans="1:9" ht="15" customHeight="1" x14ac:dyDescent="0.2">
      <c r="A3218" s="1" t="s">
        <v>3620</v>
      </c>
      <c r="B3218" s="3">
        <v>8589.2729690922206</v>
      </c>
      <c r="C3218" s="3">
        <v>-1.0041476912918901</v>
      </c>
      <c r="D3218" s="3">
        <v>1.3727978037425501E-11</v>
      </c>
      <c r="F3218" s="1" t="s">
        <v>5948</v>
      </c>
      <c r="G3218" s="3">
        <v>1237.67652862414</v>
      </c>
      <c r="H3218" s="3">
        <v>2.4278937731597199</v>
      </c>
      <c r="I3218" s="3">
        <v>6.7370229788164896E-5</v>
      </c>
    </row>
    <row r="3219" spans="1:9" ht="15" customHeight="1" x14ac:dyDescent="0.2">
      <c r="A3219" s="1" t="s">
        <v>2780</v>
      </c>
      <c r="B3219" s="3">
        <v>1084.1913577466401</v>
      </c>
      <c r="C3219" s="3">
        <v>-1.32386274842205</v>
      </c>
      <c r="D3219" s="3">
        <v>5.06355828402184E-3</v>
      </c>
      <c r="F3219" s="1" t="s">
        <v>5671</v>
      </c>
      <c r="G3219" s="3">
        <v>7906.6098179475903</v>
      </c>
      <c r="H3219" s="3">
        <v>2.1344063533907698</v>
      </c>
      <c r="I3219" s="3">
        <v>2.0333617379440899E-16</v>
      </c>
    </row>
    <row r="3220" spans="1:9" ht="15" customHeight="1" x14ac:dyDescent="0.2">
      <c r="A3220" s="1" t="s">
        <v>119</v>
      </c>
      <c r="B3220" s="3">
        <v>2141.28554227524</v>
      </c>
      <c r="C3220" s="3">
        <v>-5.64999539048772</v>
      </c>
      <c r="D3220" s="3">
        <v>2.41314443556869E-5</v>
      </c>
      <c r="F3220" s="1" t="s">
        <v>5703</v>
      </c>
      <c r="G3220" s="3">
        <v>354.791621054877</v>
      </c>
      <c r="H3220" s="3">
        <v>2.1651529566176402</v>
      </c>
      <c r="I3220" s="3">
        <v>8.0366412832314004E-11</v>
      </c>
    </row>
    <row r="3221" spans="1:9" ht="15" customHeight="1" x14ac:dyDescent="0.2">
      <c r="A3221" s="1" t="s">
        <v>2870</v>
      </c>
      <c r="B3221" s="3">
        <v>1535.89858802242</v>
      </c>
      <c r="C3221" s="3">
        <v>-1.2802334124069701</v>
      </c>
      <c r="D3221" s="3">
        <v>1.1500032642286E-10</v>
      </c>
      <c r="F3221" s="1" t="s">
        <v>7543</v>
      </c>
      <c r="G3221" s="3">
        <v>22.741779998860402</v>
      </c>
      <c r="H3221" s="3">
        <v>1.01376021122243</v>
      </c>
      <c r="I3221" s="3">
        <v>4.9911220780310399E-2</v>
      </c>
    </row>
    <row r="3222" spans="1:9" ht="15" customHeight="1" x14ac:dyDescent="0.2">
      <c r="A3222" s="1" t="s">
        <v>2994</v>
      </c>
      <c r="B3222" s="3">
        <v>938.67802466934597</v>
      </c>
      <c r="C3222" s="3">
        <v>-1.2320613569982399</v>
      </c>
      <c r="D3222" s="3">
        <v>1.62184507711613E-5</v>
      </c>
      <c r="F3222" s="1" t="s">
        <v>6788</v>
      </c>
      <c r="G3222" s="3">
        <v>20.4974481343089</v>
      </c>
      <c r="H3222" s="3">
        <v>3.92344889090058</v>
      </c>
      <c r="I3222" s="3">
        <v>5.7022235600267905E-4</v>
      </c>
    </row>
    <row r="3223" spans="1:9" ht="15" customHeight="1" x14ac:dyDescent="0.2">
      <c r="A3223" s="1" t="s">
        <v>1316</v>
      </c>
      <c r="B3223" s="3">
        <v>439.82102620924002</v>
      </c>
      <c r="C3223" s="3">
        <v>-2.29947193549049</v>
      </c>
      <c r="D3223" s="3">
        <v>4.3242436292235302E-3</v>
      </c>
      <c r="F3223" s="1" t="s">
        <v>4822</v>
      </c>
      <c r="G3223" s="3">
        <v>7113.7157377404301</v>
      </c>
      <c r="H3223" s="3">
        <v>1.5752249535009699</v>
      </c>
      <c r="I3223" s="3">
        <v>9.3981986718762803E-3</v>
      </c>
    </row>
    <row r="3224" spans="1:9" ht="15" customHeight="1" x14ac:dyDescent="0.2">
      <c r="A3224" s="1" t="s">
        <v>1920</v>
      </c>
      <c r="B3224" s="3">
        <v>5426.8462020191801</v>
      </c>
      <c r="C3224" s="3">
        <v>-1.7704985146465</v>
      </c>
      <c r="D3224" s="3">
        <v>3.74197752095928E-12</v>
      </c>
      <c r="F3224" s="1" t="s">
        <v>4321</v>
      </c>
      <c r="G3224" s="3">
        <v>85.301879445531995</v>
      </c>
      <c r="H3224" s="3">
        <v>1.3077560409585001</v>
      </c>
      <c r="I3224" s="3">
        <v>4.1788371895140801E-3</v>
      </c>
    </row>
    <row r="3225" spans="1:9" ht="15" customHeight="1" x14ac:dyDescent="0.2">
      <c r="A3225" s="1" t="s">
        <v>2941</v>
      </c>
      <c r="B3225" s="3">
        <v>573.38632048307704</v>
      </c>
      <c r="C3225" s="3">
        <v>-1.2533163599151</v>
      </c>
      <c r="D3225" s="3">
        <v>3.1846773339543602E-3</v>
      </c>
      <c r="F3225" s="1" t="s">
        <v>4608</v>
      </c>
      <c r="G3225" s="3">
        <v>39.302253342346297</v>
      </c>
      <c r="H3225" s="3">
        <v>1.4577386968889601</v>
      </c>
      <c r="I3225" s="3">
        <v>2.90070075930365E-2</v>
      </c>
    </row>
    <row r="3226" spans="1:9" ht="15" customHeight="1" x14ac:dyDescent="0.2">
      <c r="A3226" s="1" t="s">
        <v>3515</v>
      </c>
      <c r="B3226" s="3">
        <v>2167.8047496782701</v>
      </c>
      <c r="C3226" s="3">
        <v>-1.04188358469731</v>
      </c>
      <c r="D3226" s="3">
        <v>1.8692021750530401E-10</v>
      </c>
      <c r="F3226" s="1" t="s">
        <v>4082</v>
      </c>
      <c r="G3226" s="3">
        <v>3205.2511121819498</v>
      </c>
      <c r="H3226" s="3">
        <v>1.2032607901002199</v>
      </c>
      <c r="I3226" s="3">
        <v>7.2684522762470204E-10</v>
      </c>
    </row>
    <row r="3227" spans="1:9" ht="15" customHeight="1" x14ac:dyDescent="0.2">
      <c r="A3227" s="1" t="s">
        <v>1906</v>
      </c>
      <c r="B3227" s="3">
        <v>2797.7067455873098</v>
      </c>
      <c r="C3227" s="3">
        <v>-1.77918118691169</v>
      </c>
      <c r="D3227" s="3">
        <v>1.8737036767305201E-5</v>
      </c>
      <c r="F3227" s="1" t="s">
        <v>6454</v>
      </c>
      <c r="G3227" s="3">
        <v>17614.761754463099</v>
      </c>
      <c r="H3227" s="3">
        <v>3.1365227597276202</v>
      </c>
      <c r="I3227" s="3">
        <v>2.4146517257706098E-28</v>
      </c>
    </row>
    <row r="3228" spans="1:9" ht="15" customHeight="1" x14ac:dyDescent="0.2">
      <c r="A3228" s="1" t="s">
        <v>2848</v>
      </c>
      <c r="B3228" s="3">
        <v>1136.9973164048099</v>
      </c>
      <c r="C3228" s="3">
        <v>-1.2879936420964799</v>
      </c>
      <c r="D3228" s="3">
        <v>2.3632396985459101E-4</v>
      </c>
      <c r="F3228" s="1" t="s">
        <v>6180</v>
      </c>
      <c r="G3228" s="3">
        <v>35535.244078923097</v>
      </c>
      <c r="H3228" s="3">
        <v>2.72466390590778</v>
      </c>
      <c r="I3228" s="3">
        <v>4.6182876365413298E-45</v>
      </c>
    </row>
    <row r="3229" spans="1:9" ht="15" customHeight="1" x14ac:dyDescent="0.2">
      <c r="A3229" s="1" t="s">
        <v>3305</v>
      </c>
      <c r="B3229" s="3">
        <v>131.194756417907</v>
      </c>
      <c r="C3229" s="3">
        <v>-1.1130219464995199</v>
      </c>
      <c r="D3229" s="3">
        <v>1.0909006779370499E-2</v>
      </c>
      <c r="F3229" s="1" t="s">
        <v>6132</v>
      </c>
      <c r="G3229" s="3">
        <v>27214.2161110741</v>
      </c>
      <c r="H3229" s="3">
        <v>2.6581973213138199</v>
      </c>
      <c r="I3229" s="3">
        <v>7.2553538026006604E-19</v>
      </c>
    </row>
    <row r="3230" spans="1:9" ht="15" customHeight="1" x14ac:dyDescent="0.2">
      <c r="A3230" s="1" t="s">
        <v>1608</v>
      </c>
      <c r="B3230" s="3">
        <v>2411.1980518619998</v>
      </c>
      <c r="C3230" s="3">
        <v>-2.0065553839614001</v>
      </c>
      <c r="D3230" s="3">
        <v>6.8170627945108501E-15</v>
      </c>
      <c r="F3230" s="1" t="s">
        <v>4225</v>
      </c>
      <c r="G3230" s="3">
        <v>3079.0482333610998</v>
      </c>
      <c r="H3230" s="3">
        <v>1.2641820532728401</v>
      </c>
      <c r="I3230" s="3">
        <v>3.8038959946133602E-16</v>
      </c>
    </row>
    <row r="3231" spans="1:9" ht="15" customHeight="1" x14ac:dyDescent="0.2">
      <c r="A3231" s="1" t="s">
        <v>1114</v>
      </c>
      <c r="B3231" s="3">
        <v>3037.8179921299402</v>
      </c>
      <c r="C3231" s="3">
        <v>-2.5878859140064301</v>
      </c>
      <c r="D3231" s="3">
        <v>1.11069577349147E-30</v>
      </c>
      <c r="F3231" s="1" t="s">
        <v>5215</v>
      </c>
      <c r="G3231" s="3">
        <v>830.03788309716595</v>
      </c>
      <c r="H3231" s="3">
        <v>1.80660008069661</v>
      </c>
      <c r="I3231" s="3">
        <v>6.9203603602775204E-7</v>
      </c>
    </row>
    <row r="3232" spans="1:9" ht="15" customHeight="1" x14ac:dyDescent="0.2">
      <c r="A3232" s="1" t="s">
        <v>2779</v>
      </c>
      <c r="B3232" s="3">
        <v>410.33314463241697</v>
      </c>
      <c r="C3232" s="3">
        <v>-1.3240810841088699</v>
      </c>
      <c r="D3232" s="3">
        <v>2.7333732020758599E-2</v>
      </c>
      <c r="F3232" s="1" t="s">
        <v>6579</v>
      </c>
      <c r="G3232" s="3">
        <v>39957.643256089403</v>
      </c>
      <c r="H3232" s="3">
        <v>3.4094584117858999</v>
      </c>
      <c r="I3232" s="3">
        <v>3.0904025144884802E-37</v>
      </c>
    </row>
    <row r="3233" spans="1:9" ht="15" customHeight="1" x14ac:dyDescent="0.2">
      <c r="A3233" s="1" t="s">
        <v>1897</v>
      </c>
      <c r="B3233" s="3">
        <v>673.88060964718704</v>
      </c>
      <c r="C3233" s="3">
        <v>-1.7841852968221601</v>
      </c>
      <c r="D3233" s="3">
        <v>1.3542964782856001E-6</v>
      </c>
      <c r="F3233" s="1" t="s">
        <v>5043</v>
      </c>
      <c r="G3233" s="3">
        <v>1360.6501895762599</v>
      </c>
      <c r="H3233" s="3">
        <v>1.6872099893418699</v>
      </c>
      <c r="I3233" s="3">
        <v>1.8367791630360499E-18</v>
      </c>
    </row>
    <row r="3234" spans="1:9" ht="15" customHeight="1" x14ac:dyDescent="0.2">
      <c r="A3234" s="1" t="s">
        <v>3562</v>
      </c>
      <c r="B3234" s="3">
        <v>2599.6624442089501</v>
      </c>
      <c r="C3234" s="3">
        <v>-1.0203957274291899</v>
      </c>
      <c r="D3234" s="3">
        <v>7.7336508280993199E-3</v>
      </c>
      <c r="F3234" s="1" t="s">
        <v>5867</v>
      </c>
      <c r="G3234" s="3">
        <v>170.00043782667899</v>
      </c>
      <c r="H3234" s="3">
        <v>2.3328337810051201</v>
      </c>
      <c r="I3234" s="3">
        <v>5.1206955110926003E-3</v>
      </c>
    </row>
    <row r="3235" spans="1:9" ht="15" customHeight="1" x14ac:dyDescent="0.2">
      <c r="A3235" s="1" t="s">
        <v>1272</v>
      </c>
      <c r="B3235" s="3">
        <v>844.73890267186505</v>
      </c>
      <c r="C3235" s="3">
        <v>-2.3465042693813598</v>
      </c>
      <c r="D3235" s="3">
        <v>3.3929197973644798E-25</v>
      </c>
      <c r="F3235" s="1" t="s">
        <v>3682</v>
      </c>
      <c r="G3235" s="3">
        <v>11911.823559581</v>
      </c>
      <c r="H3235" s="3">
        <v>1.02205450262072</v>
      </c>
      <c r="I3235" s="3">
        <v>3.7473388699070101E-5</v>
      </c>
    </row>
    <row r="3236" spans="1:9" ht="15" customHeight="1" x14ac:dyDescent="0.2">
      <c r="A3236" s="1" t="s">
        <v>2114</v>
      </c>
      <c r="B3236" s="3">
        <v>6135.6315557233802</v>
      </c>
      <c r="C3236" s="3">
        <v>-1.6566609837653801</v>
      </c>
      <c r="D3236" s="3">
        <v>6.7452756488335399E-6</v>
      </c>
      <c r="F3236" s="1" t="s">
        <v>5484</v>
      </c>
      <c r="G3236" s="3">
        <v>2337.8875654547001</v>
      </c>
      <c r="H3236" s="3">
        <v>1.9983085161973499</v>
      </c>
      <c r="I3236" s="3">
        <v>7.2492682516646304E-13</v>
      </c>
    </row>
    <row r="3237" spans="1:9" ht="15" customHeight="1" x14ac:dyDescent="0.2">
      <c r="A3237" s="1" t="s">
        <v>3141</v>
      </c>
      <c r="B3237" s="3">
        <v>700.10997520802198</v>
      </c>
      <c r="C3237" s="3">
        <v>-1.1776186856028701</v>
      </c>
      <c r="D3237" s="3">
        <v>2.2637120978077999E-4</v>
      </c>
      <c r="F3237" s="1" t="s">
        <v>5305</v>
      </c>
      <c r="G3237" s="3">
        <v>6671.9906434146797</v>
      </c>
      <c r="H3237" s="3">
        <v>1.8650540472888</v>
      </c>
      <c r="I3237" s="3">
        <v>5.7219953578443701E-5</v>
      </c>
    </row>
    <row r="3238" spans="1:9" ht="15" customHeight="1" x14ac:dyDescent="0.2">
      <c r="A3238" s="1" t="s">
        <v>1792</v>
      </c>
      <c r="B3238" s="3">
        <v>5059.69911366422</v>
      </c>
      <c r="C3238" s="3">
        <v>-1.8709216353965199</v>
      </c>
      <c r="D3238" s="3">
        <v>1.04747335390082E-13</v>
      </c>
      <c r="F3238" s="1" t="s">
        <v>5335</v>
      </c>
      <c r="G3238" s="3">
        <v>267.43409249906699</v>
      </c>
      <c r="H3238" s="3">
        <v>1.8819841800567201</v>
      </c>
      <c r="I3238" s="3">
        <v>1.5170880787562899E-4</v>
      </c>
    </row>
    <row r="3239" spans="1:9" ht="15" customHeight="1" x14ac:dyDescent="0.2">
      <c r="A3239" s="1" t="s">
        <v>3320</v>
      </c>
      <c r="B3239" s="3">
        <v>1616.7913685840099</v>
      </c>
      <c r="C3239" s="3">
        <v>-1.1079507382606499</v>
      </c>
      <c r="D3239" s="3">
        <v>1.3906984072973401E-2</v>
      </c>
      <c r="F3239" s="1" t="s">
        <v>4142</v>
      </c>
      <c r="G3239" s="3">
        <v>16589.695986102801</v>
      </c>
      <c r="H3239" s="3">
        <v>1.2283698879045799</v>
      </c>
      <c r="I3239" s="3">
        <v>9.4607814509408295E-6</v>
      </c>
    </row>
    <row r="3240" spans="1:9" ht="15" customHeight="1" x14ac:dyDescent="0.2">
      <c r="A3240" s="1" t="s">
        <v>1458</v>
      </c>
      <c r="B3240" s="3">
        <v>2257.9633146690398</v>
      </c>
      <c r="C3240" s="3">
        <v>-2.1481037406515799</v>
      </c>
      <c r="D3240" s="3">
        <v>4.1435599231407998E-10</v>
      </c>
      <c r="F3240" s="1" t="s">
        <v>6618</v>
      </c>
      <c r="G3240" s="3">
        <v>54.978169245460599</v>
      </c>
      <c r="H3240" s="3">
        <v>3.4826642466200401</v>
      </c>
      <c r="I3240" s="3">
        <v>1.89486138230103E-10</v>
      </c>
    </row>
    <row r="3241" spans="1:9" ht="15" customHeight="1" x14ac:dyDescent="0.2">
      <c r="A3241" s="1" t="s">
        <v>446</v>
      </c>
      <c r="B3241" s="3">
        <v>1091.8401605046099</v>
      </c>
      <c r="C3241" s="3">
        <v>-3.9565784422106902</v>
      </c>
      <c r="D3241" s="3">
        <v>4.7370017972607298E-32</v>
      </c>
      <c r="F3241" s="1" t="s">
        <v>6120</v>
      </c>
      <c r="G3241" s="3">
        <v>657.50821849537999</v>
      </c>
      <c r="H3241" s="3">
        <v>2.6384984662012201</v>
      </c>
      <c r="I3241" s="3">
        <v>3.4361700522090799E-15</v>
      </c>
    </row>
    <row r="3242" spans="1:9" ht="15" customHeight="1" x14ac:dyDescent="0.2">
      <c r="A3242" s="1" t="s">
        <v>701</v>
      </c>
      <c r="B3242" s="3">
        <v>23.271114936323801</v>
      </c>
      <c r="C3242" s="3">
        <v>-3.2771470025536802</v>
      </c>
      <c r="D3242" s="3">
        <v>4.8800166438140099E-10</v>
      </c>
      <c r="F3242" s="1" t="s">
        <v>6808</v>
      </c>
      <c r="G3242" s="3">
        <v>444.43023988668</v>
      </c>
      <c r="H3242" s="3">
        <v>3.9884153209343598</v>
      </c>
      <c r="I3242" s="3">
        <v>8.1044702063770393E-12</v>
      </c>
    </row>
    <row r="3243" spans="1:9" ht="15" customHeight="1" x14ac:dyDescent="0.2">
      <c r="A3243" s="1" t="s">
        <v>2908</v>
      </c>
      <c r="B3243" s="3">
        <v>299.122711310135</v>
      </c>
      <c r="C3243" s="3">
        <v>-1.26293193550715</v>
      </c>
      <c r="D3243" s="3">
        <v>8.59429858687984E-6</v>
      </c>
      <c r="F3243" s="1" t="s">
        <v>3791</v>
      </c>
      <c r="G3243" s="3">
        <v>1203.73008281438</v>
      </c>
      <c r="H3243" s="3">
        <v>1.07000919890813</v>
      </c>
      <c r="I3243" s="3">
        <v>2.8384348913046402E-7</v>
      </c>
    </row>
    <row r="3244" spans="1:9" ht="15" customHeight="1" x14ac:dyDescent="0.2">
      <c r="A3244" s="1" t="s">
        <v>1690</v>
      </c>
      <c r="B3244" s="3">
        <v>257.09844836893899</v>
      </c>
      <c r="C3244" s="3">
        <v>-1.9563417275492001</v>
      </c>
      <c r="D3244" s="3">
        <v>1.1287176324858601E-7</v>
      </c>
      <c r="F3244" s="1" t="s">
        <v>6206</v>
      </c>
      <c r="G3244" s="3">
        <v>88.643980042402106</v>
      </c>
      <c r="H3244" s="3">
        <v>2.74347167438123</v>
      </c>
      <c r="I3244" s="3">
        <v>1.27595740805092E-3</v>
      </c>
    </row>
    <row r="3245" spans="1:9" ht="15" customHeight="1" x14ac:dyDescent="0.2">
      <c r="A3245" s="1" t="s">
        <v>3102</v>
      </c>
      <c r="B3245" s="3">
        <v>644.37669944043705</v>
      </c>
      <c r="C3245" s="3">
        <v>-1.1927207659706101</v>
      </c>
      <c r="D3245" s="3">
        <v>9.9202311271198897E-5</v>
      </c>
      <c r="F3245" s="1" t="s">
        <v>6162</v>
      </c>
      <c r="G3245" s="3">
        <v>263.58586981296401</v>
      </c>
      <c r="H3245" s="3">
        <v>2.6978509086282298</v>
      </c>
      <c r="I3245" s="3">
        <v>1.12933966051137E-13</v>
      </c>
    </row>
    <row r="3246" spans="1:9" ht="15" customHeight="1" x14ac:dyDescent="0.2">
      <c r="A3246" s="1" t="s">
        <v>3521</v>
      </c>
      <c r="B3246" s="3">
        <v>172.718557377411</v>
      </c>
      <c r="C3246" s="3">
        <v>-1.0387335992923501</v>
      </c>
      <c r="D3246" s="3">
        <v>6.0633372395091801E-4</v>
      </c>
      <c r="F3246" s="1" t="s">
        <v>6273</v>
      </c>
      <c r="G3246" s="3">
        <v>482.17486265310202</v>
      </c>
      <c r="H3246" s="3">
        <v>2.8334779959063101</v>
      </c>
      <c r="I3246" s="3">
        <v>5.1966074523682402E-20</v>
      </c>
    </row>
    <row r="3247" spans="1:9" ht="15" customHeight="1" x14ac:dyDescent="0.2">
      <c r="A3247" s="1" t="s">
        <v>2530</v>
      </c>
      <c r="B3247" s="3">
        <v>501.89125603971098</v>
      </c>
      <c r="C3247" s="3">
        <v>-1.4392448974340899</v>
      </c>
      <c r="D3247" s="3">
        <v>1.2503535648027901E-4</v>
      </c>
      <c r="F3247" s="1" t="s">
        <v>5859</v>
      </c>
      <c r="G3247" s="3">
        <v>21.477671521681799</v>
      </c>
      <c r="H3247" s="3">
        <v>2.3270452305348002</v>
      </c>
      <c r="I3247" s="3">
        <v>3.7376975869313602E-4</v>
      </c>
    </row>
    <row r="3248" spans="1:9" ht="15" customHeight="1" x14ac:dyDescent="0.2">
      <c r="A3248" s="1" t="s">
        <v>307</v>
      </c>
      <c r="B3248" s="3">
        <v>15.7662263365944</v>
      </c>
      <c r="C3248" s="3">
        <v>-4.4782730603566598</v>
      </c>
      <c r="D3248" s="3">
        <v>2.4286238631590699E-4</v>
      </c>
      <c r="F3248" s="1" t="s">
        <v>4423</v>
      </c>
      <c r="G3248" s="3">
        <v>41.798848943475903</v>
      </c>
      <c r="H3248" s="3">
        <v>1.35905222265242</v>
      </c>
      <c r="I3248" s="3">
        <v>5.6972966686842305E-4</v>
      </c>
    </row>
    <row r="3249" spans="1:9" ht="15" customHeight="1" x14ac:dyDescent="0.2">
      <c r="A3249" s="1" t="s">
        <v>882</v>
      </c>
      <c r="B3249" s="3">
        <v>838.04676876548797</v>
      </c>
      <c r="C3249" s="3">
        <v>-2.9043611460212899</v>
      </c>
      <c r="D3249" s="3">
        <v>6.9707640295123998E-5</v>
      </c>
      <c r="F3249" s="1" t="s">
        <v>4091</v>
      </c>
      <c r="G3249" s="3">
        <v>135.14176272641299</v>
      </c>
      <c r="H3249" s="3">
        <v>1.4247898061427</v>
      </c>
      <c r="I3249" s="3">
        <v>6.1381219062138503E-4</v>
      </c>
    </row>
    <row r="3250" spans="1:9" ht="15" customHeight="1" x14ac:dyDescent="0.2">
      <c r="A3250" s="1" t="s">
        <v>2034</v>
      </c>
      <c r="B3250" s="3">
        <v>1058.349258809</v>
      </c>
      <c r="C3250" s="3">
        <v>-1.6997308801059401</v>
      </c>
      <c r="D3250" s="3">
        <v>1.2471086836224901E-4</v>
      </c>
      <c r="F3250" s="1" t="s">
        <v>4758</v>
      </c>
      <c r="G3250" s="3">
        <v>33.655202850557501</v>
      </c>
      <c r="H3250" s="3">
        <v>1.5487007482514701</v>
      </c>
      <c r="I3250" s="3">
        <v>3.0632497231492299E-2</v>
      </c>
    </row>
    <row r="3251" spans="1:9" ht="15" customHeight="1" x14ac:dyDescent="0.2">
      <c r="A3251" s="1" t="s">
        <v>1793</v>
      </c>
      <c r="B3251" s="3">
        <v>1094.10453565238</v>
      </c>
      <c r="C3251" s="3">
        <v>-1.87034204222703</v>
      </c>
      <c r="D3251" s="3">
        <v>7.0871974380039394E-11</v>
      </c>
      <c r="F3251" s="1" t="s">
        <v>5387</v>
      </c>
      <c r="G3251" s="3">
        <v>56.448009762298</v>
      </c>
      <c r="H3251" s="3">
        <v>1.92876629151759</v>
      </c>
      <c r="I3251" s="3">
        <v>2.4071640747722299E-3</v>
      </c>
    </row>
    <row r="3252" spans="1:9" ht="15" customHeight="1" x14ac:dyDescent="0.2">
      <c r="A3252" s="1" t="s">
        <v>3274</v>
      </c>
      <c r="B3252" s="3">
        <v>148.238426041129</v>
      </c>
      <c r="C3252" s="3">
        <v>-1.12286749356671</v>
      </c>
      <c r="D3252" s="3">
        <v>3.0200704254240698E-3</v>
      </c>
      <c r="F3252" s="1" t="s">
        <v>5129</v>
      </c>
      <c r="G3252" s="3">
        <v>877.19517078950503</v>
      </c>
      <c r="H3252" s="3">
        <v>1.7474076253508</v>
      </c>
      <c r="I3252" s="3">
        <v>1.3730783744386301E-11</v>
      </c>
    </row>
    <row r="3253" spans="1:9" ht="15" customHeight="1" x14ac:dyDescent="0.2">
      <c r="A3253" s="1" t="s">
        <v>7522</v>
      </c>
      <c r="B3253" s="3">
        <v>595.70285153629402</v>
      </c>
      <c r="C3253" s="3">
        <v>-1.62819784498346</v>
      </c>
      <c r="D3253" s="3">
        <v>2.2749632407514299E-4</v>
      </c>
      <c r="F3253" s="1" t="s">
        <v>4134</v>
      </c>
      <c r="G3253" s="3">
        <v>67.370956241749894</v>
      </c>
      <c r="H3253" s="3">
        <v>1.22661207266174</v>
      </c>
      <c r="I3253" s="3">
        <v>3.6031102161390001E-2</v>
      </c>
    </row>
    <row r="3254" spans="1:9" ht="15" customHeight="1" x14ac:dyDescent="0.2">
      <c r="A3254" s="1" t="s">
        <v>3296</v>
      </c>
      <c r="B3254" s="3">
        <v>1203.2465969334401</v>
      </c>
      <c r="C3254" s="3">
        <v>-1.1165024689713301</v>
      </c>
      <c r="D3254" s="3">
        <v>1.49913852412272E-5</v>
      </c>
      <c r="F3254" s="1" t="s">
        <v>3821</v>
      </c>
      <c r="G3254" s="3">
        <v>122.17688029041</v>
      </c>
      <c r="H3254" s="3">
        <v>1.0825710013307901</v>
      </c>
      <c r="I3254" s="3">
        <v>4.2601558529762399E-5</v>
      </c>
    </row>
    <row r="3255" spans="1:9" ht="15" customHeight="1" x14ac:dyDescent="0.2">
      <c r="A3255" s="1" t="s">
        <v>2587</v>
      </c>
      <c r="B3255" s="3">
        <v>7950.0052597336798</v>
      </c>
      <c r="C3255" s="3">
        <v>-1.4136561833138599</v>
      </c>
      <c r="D3255" s="3">
        <v>4.0582821885028398E-25</v>
      </c>
      <c r="F3255" s="1" t="s">
        <v>6813</v>
      </c>
      <c r="G3255" s="3">
        <v>17.981161250761801</v>
      </c>
      <c r="H3255" s="3">
        <v>4.0026350913413298</v>
      </c>
      <c r="I3255" s="3">
        <v>5.4715940738477896E-7</v>
      </c>
    </row>
    <row r="3256" spans="1:9" ht="15" customHeight="1" x14ac:dyDescent="0.2">
      <c r="A3256" s="1" t="s">
        <v>3053</v>
      </c>
      <c r="B3256" s="3">
        <v>1095.74632251053</v>
      </c>
      <c r="C3256" s="3">
        <v>-1.2123437390035301</v>
      </c>
      <c r="D3256" s="3">
        <v>1.2817232045935099E-11</v>
      </c>
      <c r="F3256" s="1" t="s">
        <v>4960</v>
      </c>
      <c r="G3256" s="3">
        <v>4652.7017682216201</v>
      </c>
      <c r="H3256" s="3">
        <v>1.6377376871715199</v>
      </c>
      <c r="I3256" s="3">
        <v>1.77007945496831E-10</v>
      </c>
    </row>
    <row r="3257" spans="1:9" ht="15" customHeight="1" x14ac:dyDescent="0.2">
      <c r="A3257" s="1" t="s">
        <v>2905</v>
      </c>
      <c r="B3257" s="3">
        <v>210.08644905985099</v>
      </c>
      <c r="C3257" s="3">
        <v>-1.2654091693979299</v>
      </c>
      <c r="D3257" s="3">
        <v>1.9066897735000601E-2</v>
      </c>
      <c r="F3257" s="1" t="s">
        <v>5903</v>
      </c>
      <c r="G3257" s="3">
        <v>3982.09853123325</v>
      </c>
      <c r="H3257" s="3">
        <v>2.36940009308536</v>
      </c>
      <c r="I3257" s="3">
        <v>2.3341310391358401E-5</v>
      </c>
    </row>
    <row r="3258" spans="1:9" ht="15" customHeight="1" x14ac:dyDescent="0.2">
      <c r="A3258" s="1" t="s">
        <v>2838</v>
      </c>
      <c r="B3258" s="3">
        <v>9318.5178432822195</v>
      </c>
      <c r="C3258" s="3">
        <v>-1.29501462221654</v>
      </c>
      <c r="D3258" s="3">
        <v>1.35256812404964E-2</v>
      </c>
      <c r="F3258" s="1" t="s">
        <v>3805</v>
      </c>
      <c r="G3258" s="3">
        <v>1169.2572118589601</v>
      </c>
      <c r="H3258" s="3">
        <v>1.0753283570901</v>
      </c>
      <c r="I3258" s="3">
        <v>6.7983725350593304E-6</v>
      </c>
    </row>
    <row r="3259" spans="1:9" ht="15" customHeight="1" x14ac:dyDescent="0.2">
      <c r="A3259" s="1" t="s">
        <v>3333</v>
      </c>
      <c r="B3259" s="3">
        <v>276.49233756334399</v>
      </c>
      <c r="C3259" s="3">
        <v>-1.10068874108794</v>
      </c>
      <c r="D3259" s="3">
        <v>1.4371457289621199E-2</v>
      </c>
      <c r="F3259" s="1" t="s">
        <v>5891</v>
      </c>
      <c r="G3259" s="3">
        <v>60.163282540331103</v>
      </c>
      <c r="H3259" s="3">
        <v>2.3520952189227602</v>
      </c>
      <c r="I3259" s="3">
        <v>1.48031490200145E-2</v>
      </c>
    </row>
    <row r="3260" spans="1:9" ht="15" customHeight="1" x14ac:dyDescent="0.2">
      <c r="A3260" s="1" t="s">
        <v>1611</v>
      </c>
      <c r="B3260" s="3">
        <v>5522.1946048255604</v>
      </c>
      <c r="C3260" s="3">
        <v>-2.0056529897223898</v>
      </c>
      <c r="D3260" s="3">
        <v>2.49899401509612E-4</v>
      </c>
      <c r="F3260" s="1" t="s">
        <v>4238</v>
      </c>
      <c r="G3260" s="3">
        <v>3593.2316010075001</v>
      </c>
      <c r="H3260" s="3">
        <v>1.2694716334732801</v>
      </c>
      <c r="I3260" s="3">
        <v>4.2060946680718397E-3</v>
      </c>
    </row>
    <row r="3261" spans="1:9" ht="15" customHeight="1" x14ac:dyDescent="0.2">
      <c r="A3261" s="1" t="s">
        <v>27</v>
      </c>
      <c r="B3261" s="3">
        <v>27.164673427712199</v>
      </c>
      <c r="C3261" s="3">
        <v>-7.07230194001699</v>
      </c>
      <c r="D3261" s="3">
        <v>1.6747593997050201E-6</v>
      </c>
      <c r="F3261" s="1" t="s">
        <v>5866</v>
      </c>
      <c r="G3261" s="3">
        <v>711.73209431919099</v>
      </c>
      <c r="H3261" s="3">
        <v>2.33191939141695</v>
      </c>
      <c r="I3261" s="3">
        <v>1.5995775952819E-9</v>
      </c>
    </row>
    <row r="3262" spans="1:9" ht="15" customHeight="1" x14ac:dyDescent="0.2">
      <c r="A3262" s="1" t="s">
        <v>334</v>
      </c>
      <c r="B3262" s="3">
        <v>53627.284401593497</v>
      </c>
      <c r="C3262" s="3">
        <v>-4.3196331066244404</v>
      </c>
      <c r="D3262" s="3">
        <v>1.38430299755748E-9</v>
      </c>
      <c r="F3262" s="1" t="s">
        <v>4342</v>
      </c>
      <c r="G3262" s="3">
        <v>212.40376548413801</v>
      </c>
      <c r="H3262" s="3">
        <v>1.32323422583641</v>
      </c>
      <c r="I3262" s="3">
        <v>3.37649163975925E-3</v>
      </c>
    </row>
    <row r="3263" spans="1:9" ht="15" customHeight="1" x14ac:dyDescent="0.2">
      <c r="A3263" s="1" t="s">
        <v>934</v>
      </c>
      <c r="B3263" s="3">
        <v>6155.6121986711296</v>
      </c>
      <c r="C3263" s="3">
        <v>-2.8155940985364198</v>
      </c>
      <c r="D3263" s="3">
        <v>1.2540354726107E-5</v>
      </c>
      <c r="F3263" s="1" t="s">
        <v>6114</v>
      </c>
      <c r="G3263" s="3">
        <v>13496.7431557049</v>
      </c>
      <c r="H3263" s="3">
        <v>2.6304765156320098</v>
      </c>
      <c r="I3263" s="3">
        <v>8.9025537507439807E-9</v>
      </c>
    </row>
    <row r="3264" spans="1:9" ht="15" customHeight="1" x14ac:dyDescent="0.2">
      <c r="A3264" s="1" t="s">
        <v>1489</v>
      </c>
      <c r="B3264" s="3">
        <v>32.613860613024997</v>
      </c>
      <c r="C3264" s="3">
        <v>-2.1129281655153802</v>
      </c>
      <c r="D3264" s="3">
        <v>1.9012662023202601E-7</v>
      </c>
      <c r="F3264" s="1" t="s">
        <v>7212</v>
      </c>
      <c r="G3264" s="3">
        <v>22.289331577820899</v>
      </c>
      <c r="H3264" s="3">
        <v>5.8291759146834599</v>
      </c>
      <c r="I3264" s="3">
        <v>4.1405948956769197E-5</v>
      </c>
    </row>
    <row r="3265" spans="1:9" ht="15" customHeight="1" x14ac:dyDescent="0.2">
      <c r="A3265" s="1" t="s">
        <v>2148</v>
      </c>
      <c r="B3265" s="3">
        <v>15938.254341493999</v>
      </c>
      <c r="C3265" s="3">
        <v>-1.6294216413165601</v>
      </c>
      <c r="D3265" s="3">
        <v>1.41380863015244E-28</v>
      </c>
      <c r="F3265" s="1" t="s">
        <v>5261</v>
      </c>
      <c r="G3265" s="3">
        <v>120.26323983961601</v>
      </c>
      <c r="H3265" s="3">
        <v>1.8329451550428799</v>
      </c>
      <c r="I3265" s="3">
        <v>1.42520367625853E-3</v>
      </c>
    </row>
    <row r="3266" spans="1:9" ht="15" customHeight="1" x14ac:dyDescent="0.2">
      <c r="A3266" s="1" t="s">
        <v>3488</v>
      </c>
      <c r="B3266" s="3">
        <v>799.65987450639705</v>
      </c>
      <c r="C3266" s="3">
        <v>-1.0489970100160999</v>
      </c>
      <c r="D3266" s="3">
        <v>2.3514659236229698E-3</v>
      </c>
      <c r="F3266" s="1" t="s">
        <v>4946</v>
      </c>
      <c r="G3266" s="3">
        <v>220.382580126634</v>
      </c>
      <c r="H3266" s="3">
        <v>1.6340267287855199</v>
      </c>
      <c r="I3266" s="3">
        <v>8.8590786308226003E-7</v>
      </c>
    </row>
    <row r="3267" spans="1:9" ht="15" customHeight="1" x14ac:dyDescent="0.2">
      <c r="A3267" s="1" t="s">
        <v>3582</v>
      </c>
      <c r="B3267" s="3">
        <v>2597.1375023829501</v>
      </c>
      <c r="C3267" s="3">
        <v>-1.01483575584365</v>
      </c>
      <c r="D3267" s="3">
        <v>2.41318797278536E-8</v>
      </c>
      <c r="F3267" s="1" t="s">
        <v>6145</v>
      </c>
      <c r="G3267" s="3">
        <v>3488.09465663115</v>
      </c>
      <c r="H3267" s="3">
        <v>2.67581237225146</v>
      </c>
      <c r="I3267" s="3">
        <v>2.5908692830960802E-5</v>
      </c>
    </row>
    <row r="3268" spans="1:9" ht="15" customHeight="1" x14ac:dyDescent="0.2">
      <c r="A3268" s="1" t="s">
        <v>1971</v>
      </c>
      <c r="B3268" s="3">
        <v>125.065109173214</v>
      </c>
      <c r="C3268" s="3">
        <v>-1.73681405199637</v>
      </c>
      <c r="D3268" s="3">
        <v>1.9920855513828298E-3</v>
      </c>
      <c r="F3268" s="1" t="s">
        <v>5371</v>
      </c>
      <c r="G3268" s="3">
        <v>5495.4557187664404</v>
      </c>
      <c r="H3268" s="3">
        <v>1.9137641376291099</v>
      </c>
      <c r="I3268" s="3">
        <v>2.31252920894261E-18</v>
      </c>
    </row>
    <row r="3269" spans="1:9" ht="15" customHeight="1" x14ac:dyDescent="0.2">
      <c r="A3269" s="1" t="s">
        <v>720</v>
      </c>
      <c r="B3269" s="3">
        <v>710.05422200384101</v>
      </c>
      <c r="C3269" s="3">
        <v>-3.24059474080086</v>
      </c>
      <c r="D3269" s="3">
        <v>6.4309314700421302E-4</v>
      </c>
      <c r="F3269" s="1" t="s">
        <v>7242</v>
      </c>
      <c r="G3269" s="3">
        <v>495.51015529541002</v>
      </c>
      <c r="H3269" s="3">
        <v>6.1142600260280702</v>
      </c>
      <c r="I3269" s="3">
        <v>1.3012107512648599E-10</v>
      </c>
    </row>
    <row r="3270" spans="1:9" ht="15" customHeight="1" x14ac:dyDescent="0.2">
      <c r="A3270" s="1" t="s">
        <v>3055</v>
      </c>
      <c r="B3270" s="3">
        <v>75.923539194361794</v>
      </c>
      <c r="C3270" s="3">
        <v>-1.21053253816787</v>
      </c>
      <c r="D3270" s="3">
        <v>3.1005051121882E-2</v>
      </c>
      <c r="F3270" s="1" t="s">
        <v>7172</v>
      </c>
      <c r="G3270" s="3">
        <v>2.8877124401736798</v>
      </c>
      <c r="H3270" s="3">
        <v>5.5495494131563197</v>
      </c>
      <c r="I3270" s="3">
        <v>2.9514430335005101E-2</v>
      </c>
    </row>
    <row r="3271" spans="1:9" ht="15" customHeight="1" x14ac:dyDescent="0.2">
      <c r="A3271" s="1" t="s">
        <v>1526</v>
      </c>
      <c r="B3271" s="3">
        <v>240.330549421303</v>
      </c>
      <c r="C3271" s="3">
        <v>-2.0761499997545498</v>
      </c>
      <c r="D3271" s="3">
        <v>3.7166591801521399E-7</v>
      </c>
      <c r="F3271" s="1" t="s">
        <v>7399</v>
      </c>
      <c r="G3271" s="3">
        <v>77.608310910046697</v>
      </c>
      <c r="H3271" s="3">
        <v>11.022463489362201</v>
      </c>
      <c r="I3271" s="3">
        <v>2.3392981808220999E-12</v>
      </c>
    </row>
    <row r="3272" spans="1:9" ht="15" customHeight="1" x14ac:dyDescent="0.2">
      <c r="A3272" s="1" t="s">
        <v>348</v>
      </c>
      <c r="B3272" s="3">
        <v>100.156039113483</v>
      </c>
      <c r="C3272" s="3">
        <v>-4.2585831808299996</v>
      </c>
      <c r="D3272" s="3">
        <v>6.4153723358324503E-3</v>
      </c>
      <c r="F3272" s="1" t="s">
        <v>6599</v>
      </c>
      <c r="G3272" s="3">
        <v>4802.5786630514003</v>
      </c>
      <c r="H3272" s="3">
        <v>3.45485458388666</v>
      </c>
      <c r="I3272" s="3">
        <v>8.0715302207367102E-39</v>
      </c>
    </row>
    <row r="3273" spans="1:9" ht="15" customHeight="1" x14ac:dyDescent="0.2">
      <c r="A3273" s="1" t="s">
        <v>1011</v>
      </c>
      <c r="B3273" s="3">
        <v>5880.5380139872796</v>
      </c>
      <c r="C3273" s="3">
        <v>-2.7256554068058199</v>
      </c>
      <c r="D3273" s="3">
        <v>2.3307378077385499E-3</v>
      </c>
      <c r="F3273" s="1" t="s">
        <v>5792</v>
      </c>
      <c r="G3273" s="3">
        <v>29.6871842241294</v>
      </c>
      <c r="H3273" s="3">
        <v>2.2583214431797898</v>
      </c>
      <c r="I3273" s="3">
        <v>7.7904375980000903E-3</v>
      </c>
    </row>
    <row r="3274" spans="1:9" ht="15" customHeight="1" x14ac:dyDescent="0.2">
      <c r="A3274" s="1" t="s">
        <v>1958</v>
      </c>
      <c r="B3274" s="3">
        <v>2046.68050832325</v>
      </c>
      <c r="C3274" s="3">
        <v>-1.7443404787835799</v>
      </c>
      <c r="D3274" s="3">
        <v>2.3359331828726901E-7</v>
      </c>
      <c r="F3274" s="1" t="s">
        <v>7234</v>
      </c>
      <c r="G3274" s="3">
        <v>4673.2656943122201</v>
      </c>
      <c r="H3274" s="3">
        <v>6.0503775698963302</v>
      </c>
      <c r="I3274" s="3">
        <v>5.9439124192841902E-18</v>
      </c>
    </row>
    <row r="3275" spans="1:9" ht="15" customHeight="1" x14ac:dyDescent="0.2">
      <c r="A3275" s="1" t="s">
        <v>2006</v>
      </c>
      <c r="B3275" s="3">
        <v>434.79052733734198</v>
      </c>
      <c r="C3275" s="3">
        <v>-1.71567074951871</v>
      </c>
      <c r="D3275" s="3">
        <v>9.2374059052098004E-20</v>
      </c>
      <c r="F3275" s="1" t="s">
        <v>3921</v>
      </c>
      <c r="G3275" s="3">
        <v>183.09446475258</v>
      </c>
      <c r="H3275" s="3">
        <v>1.1256803234730599</v>
      </c>
      <c r="I3275" s="3">
        <v>1.7506460552479199E-2</v>
      </c>
    </row>
    <row r="3276" spans="1:9" ht="15" customHeight="1" x14ac:dyDescent="0.2">
      <c r="A3276" s="1" t="s">
        <v>3327</v>
      </c>
      <c r="B3276" s="3">
        <v>476.796822943341</v>
      </c>
      <c r="C3276" s="3">
        <v>-1.10376708099965</v>
      </c>
      <c r="D3276" s="3">
        <v>8.3010774182547299E-3</v>
      </c>
      <c r="F3276" s="1" t="s">
        <v>6701</v>
      </c>
      <c r="G3276" s="3">
        <v>4.0752126064272396</v>
      </c>
      <c r="H3276" s="3">
        <v>3.6820004441518002</v>
      </c>
      <c r="I3276" s="3">
        <v>1.14633834417608E-2</v>
      </c>
    </row>
    <row r="3277" spans="1:9" ht="15" customHeight="1" x14ac:dyDescent="0.2">
      <c r="A3277" s="1" t="s">
        <v>964</v>
      </c>
      <c r="B3277" s="3">
        <v>332.00312461469298</v>
      </c>
      <c r="C3277" s="3">
        <v>-2.7738809942240201</v>
      </c>
      <c r="D3277" s="3">
        <v>1.6483729711502599E-9</v>
      </c>
      <c r="F3277" s="1" t="s">
        <v>7032</v>
      </c>
      <c r="G3277" s="3">
        <v>19.119495738955099</v>
      </c>
      <c r="H3277" s="3">
        <v>4.8472488497723099</v>
      </c>
      <c r="I3277" s="3">
        <v>9.7795266361614709E-4</v>
      </c>
    </row>
    <row r="3278" spans="1:9" ht="15" customHeight="1" x14ac:dyDescent="0.2">
      <c r="A3278" s="1" t="s">
        <v>2294</v>
      </c>
      <c r="B3278" s="3">
        <v>392.14182611435501</v>
      </c>
      <c r="C3278" s="3">
        <v>-1.5531645921647399</v>
      </c>
      <c r="D3278" s="3">
        <v>1.7149474966525301E-4</v>
      </c>
      <c r="F3278" s="1" t="s">
        <v>6689</v>
      </c>
      <c r="G3278" s="3">
        <v>162.792206647873</v>
      </c>
      <c r="H3278" s="3">
        <v>3.6570174462503</v>
      </c>
      <c r="I3278" s="3">
        <v>3.0586947420073603E-8</v>
      </c>
    </row>
    <row r="3279" spans="1:9" ht="15" customHeight="1" x14ac:dyDescent="0.2">
      <c r="A3279" s="1" t="s">
        <v>3448</v>
      </c>
      <c r="B3279" s="3">
        <v>123.35994612760101</v>
      </c>
      <c r="C3279" s="3">
        <v>-1.06199938624631</v>
      </c>
      <c r="D3279" s="3">
        <v>1.83521224641724E-3</v>
      </c>
      <c r="F3279" s="1" t="s">
        <v>5668</v>
      </c>
      <c r="G3279" s="3">
        <v>42.933665684043198</v>
      </c>
      <c r="H3279" s="3">
        <v>2.1334332463875798</v>
      </c>
      <c r="I3279" s="3">
        <v>8.4154011922596209E-3</v>
      </c>
    </row>
    <row r="3280" spans="1:9" ht="15" customHeight="1" x14ac:dyDescent="0.2">
      <c r="A3280" s="1" t="s">
        <v>984</v>
      </c>
      <c r="B3280" s="3">
        <v>9097.0062190849003</v>
      </c>
      <c r="C3280" s="3">
        <v>-2.7512255184478098</v>
      </c>
      <c r="D3280" s="3">
        <v>2.1071472350798201E-27</v>
      </c>
      <c r="F3280" s="1" t="s">
        <v>4199</v>
      </c>
      <c r="G3280" s="3">
        <v>409.620559855301</v>
      </c>
      <c r="H3280" s="3">
        <v>1.2541957548437399</v>
      </c>
      <c r="I3280" s="3">
        <v>4.9515615238934499E-8</v>
      </c>
    </row>
    <row r="3281" spans="1:9" ht="15" customHeight="1" x14ac:dyDescent="0.2">
      <c r="A3281" s="1" t="s">
        <v>2401</v>
      </c>
      <c r="B3281" s="3">
        <v>1313.1921824117501</v>
      </c>
      <c r="C3281" s="3">
        <v>-1.49747223081404</v>
      </c>
      <c r="D3281" s="3">
        <v>2.3681310607891502E-2</v>
      </c>
      <c r="F3281" s="1" t="s">
        <v>6225</v>
      </c>
      <c r="G3281" s="3">
        <v>362.94888657463099</v>
      </c>
      <c r="H3281" s="3">
        <v>2.76436606101921</v>
      </c>
      <c r="I3281" s="3">
        <v>7.4752618229956703E-6</v>
      </c>
    </row>
    <row r="3282" spans="1:9" ht="15" customHeight="1" x14ac:dyDescent="0.2">
      <c r="A3282" s="1" t="s">
        <v>2863</v>
      </c>
      <c r="B3282" s="3">
        <v>322.179036395369</v>
      </c>
      <c r="C3282" s="3">
        <v>-1.28271181464289</v>
      </c>
      <c r="D3282" s="3">
        <v>9.7823434527397297E-8</v>
      </c>
      <c r="F3282" s="1" t="s">
        <v>6153</v>
      </c>
      <c r="G3282" s="3">
        <v>38.796326320641803</v>
      </c>
      <c r="H3282" s="3">
        <v>2.6851735810437498</v>
      </c>
      <c r="I3282" s="3">
        <v>2.1683240157753199E-2</v>
      </c>
    </row>
    <row r="3283" spans="1:9" ht="15" customHeight="1" x14ac:dyDescent="0.2">
      <c r="A3283" s="1" t="s">
        <v>608</v>
      </c>
      <c r="B3283" s="3">
        <v>2254.3403765785301</v>
      </c>
      <c r="C3283" s="3">
        <v>-3.4586826699074198</v>
      </c>
      <c r="D3283" s="3">
        <v>5.9899264214320499E-21</v>
      </c>
      <c r="F3283" s="1" t="s">
        <v>5707</v>
      </c>
      <c r="G3283" s="3">
        <v>267.650459173098</v>
      </c>
      <c r="H3283" s="3">
        <v>2.1683543433857699</v>
      </c>
      <c r="I3283" s="3">
        <v>1.4567353077377001E-10</v>
      </c>
    </row>
    <row r="3284" spans="1:9" ht="15" customHeight="1" x14ac:dyDescent="0.2">
      <c r="A3284" s="1" t="s">
        <v>2983</v>
      </c>
      <c r="B3284" s="3">
        <v>7300.9174804930499</v>
      </c>
      <c r="C3284" s="3">
        <v>-1.2361905746939099</v>
      </c>
      <c r="D3284" s="3">
        <v>1.0830751743262799E-5</v>
      </c>
      <c r="F3284" s="1" t="s">
        <v>6428</v>
      </c>
      <c r="G3284" s="3">
        <v>6.6200733559151397</v>
      </c>
      <c r="H3284" s="3">
        <v>3.0977474172913002</v>
      </c>
      <c r="I3284" s="3">
        <v>4.3309517606944202E-2</v>
      </c>
    </row>
    <row r="3285" spans="1:9" ht="15" customHeight="1" x14ac:dyDescent="0.2">
      <c r="A3285" s="1" t="s">
        <v>181</v>
      </c>
      <c r="B3285" s="3">
        <v>4.54653361828219</v>
      </c>
      <c r="C3285" s="3">
        <v>-5.1553252297398897</v>
      </c>
      <c r="D3285" s="3">
        <v>3.9143549724659299E-3</v>
      </c>
      <c r="F3285" s="1" t="s">
        <v>4835</v>
      </c>
      <c r="G3285" s="3">
        <v>8309.8967516255998</v>
      </c>
      <c r="H3285" s="3">
        <v>1.58137877362173</v>
      </c>
      <c r="I3285" s="3">
        <v>4.5136971838291304E-12</v>
      </c>
    </row>
    <row r="3286" spans="1:9" ht="15" customHeight="1" x14ac:dyDescent="0.2">
      <c r="A3286" s="1" t="s">
        <v>2363</v>
      </c>
      <c r="B3286" s="3">
        <v>3460.0845115514999</v>
      </c>
      <c r="C3286" s="3">
        <v>-1.51654449421715</v>
      </c>
      <c r="D3286" s="3">
        <v>2.78930149947425E-5</v>
      </c>
      <c r="F3286" s="1" t="s">
        <v>7199</v>
      </c>
      <c r="G3286" s="3">
        <v>3.6500276766414399</v>
      </c>
      <c r="H3286" s="3">
        <v>5.7462828987699099</v>
      </c>
      <c r="I3286" s="3">
        <v>4.3613162444925302E-2</v>
      </c>
    </row>
    <row r="3287" spans="1:9" ht="15" customHeight="1" x14ac:dyDescent="0.2">
      <c r="A3287" s="1" t="s">
        <v>2965</v>
      </c>
      <c r="B3287" s="3">
        <v>34828.5557190869</v>
      </c>
      <c r="C3287" s="3">
        <v>-1.2436091575584201</v>
      </c>
      <c r="D3287" s="3">
        <v>4.3360961703327603E-9</v>
      </c>
      <c r="F3287" s="1" t="s">
        <v>7478</v>
      </c>
      <c r="G3287" s="3">
        <v>3260.7922203635198</v>
      </c>
      <c r="H3287" s="3">
        <v>2.5624703015817998</v>
      </c>
      <c r="I3287" s="3">
        <v>1.7434392528919701E-60</v>
      </c>
    </row>
    <row r="3288" spans="1:9" ht="15" customHeight="1" x14ac:dyDescent="0.2">
      <c r="A3288" s="1" t="s">
        <v>589</v>
      </c>
      <c r="B3288" s="3">
        <v>685.44619532935599</v>
      </c>
      <c r="C3288" s="3">
        <v>-3.5106777488633001</v>
      </c>
      <c r="D3288" s="3">
        <v>3.5785155844127701E-4</v>
      </c>
      <c r="F3288" s="1" t="s">
        <v>6020</v>
      </c>
      <c r="G3288" s="3">
        <v>8.5087736584019495</v>
      </c>
      <c r="H3288" s="3">
        <v>2.50528374862381</v>
      </c>
      <c r="I3288" s="3">
        <v>2.0487398138933702E-3</v>
      </c>
    </row>
    <row r="3289" spans="1:9" ht="15" customHeight="1" x14ac:dyDescent="0.2">
      <c r="A3289" s="1" t="s">
        <v>1446</v>
      </c>
      <c r="B3289" s="3">
        <v>1204.13232777434</v>
      </c>
      <c r="C3289" s="3">
        <v>-2.1605110551273401</v>
      </c>
      <c r="D3289" s="3">
        <v>1.6789302488403801E-3</v>
      </c>
      <c r="F3289" s="1" t="s">
        <v>6930</v>
      </c>
      <c r="G3289" s="3">
        <v>27.923877414193001</v>
      </c>
      <c r="H3289" s="3">
        <v>4.43429554577662</v>
      </c>
      <c r="I3289" s="3">
        <v>1.04552636820518E-5</v>
      </c>
    </row>
    <row r="3290" spans="1:9" ht="15" customHeight="1" x14ac:dyDescent="0.2">
      <c r="A3290" s="1" t="s">
        <v>1372</v>
      </c>
      <c r="B3290" s="3">
        <v>2431.8947226159098</v>
      </c>
      <c r="C3290" s="3">
        <v>-2.24007093707946</v>
      </c>
      <c r="D3290" s="3">
        <v>1.80021401347512E-2</v>
      </c>
      <c r="F3290" s="1" t="s">
        <v>5540</v>
      </c>
      <c r="G3290" s="3">
        <v>3139.9056054310499</v>
      </c>
      <c r="H3290" s="3">
        <v>2.0395472608901399</v>
      </c>
      <c r="I3290" s="3">
        <v>4.3587163571697099E-31</v>
      </c>
    </row>
    <row r="3291" spans="1:9" ht="15" customHeight="1" x14ac:dyDescent="0.2">
      <c r="A3291" s="1" t="s">
        <v>1381</v>
      </c>
      <c r="B3291" s="3">
        <v>84.576510152766502</v>
      </c>
      <c r="C3291" s="3">
        <v>-2.2345152173511802</v>
      </c>
      <c r="D3291" s="3">
        <v>4.4002865317574698E-5</v>
      </c>
      <c r="F3291" s="1" t="s">
        <v>5442</v>
      </c>
      <c r="G3291" s="3">
        <v>239.28954845124801</v>
      </c>
      <c r="H3291" s="3">
        <v>1.96545733525114</v>
      </c>
      <c r="I3291" s="3">
        <v>3.86029148351677E-4</v>
      </c>
    </row>
    <row r="3292" spans="1:9" ht="15" customHeight="1" x14ac:dyDescent="0.2">
      <c r="A3292" s="1" t="s">
        <v>281</v>
      </c>
      <c r="B3292" s="3">
        <v>636.67515190621305</v>
      </c>
      <c r="C3292" s="3">
        <v>-4.6013674109899698</v>
      </c>
      <c r="D3292" s="3">
        <v>1.70937721416403E-9</v>
      </c>
      <c r="F3292" s="1" t="s">
        <v>6109</v>
      </c>
      <c r="G3292" s="3">
        <v>29100.706247134101</v>
      </c>
      <c r="H3292" s="3">
        <v>2.6264042037355702</v>
      </c>
      <c r="I3292" s="3">
        <v>7.0627438154845002E-13</v>
      </c>
    </row>
    <row r="3293" spans="1:9" ht="15" customHeight="1" x14ac:dyDescent="0.2">
      <c r="A3293" s="1" t="s">
        <v>1955</v>
      </c>
      <c r="B3293" s="3">
        <v>159.61751075592099</v>
      </c>
      <c r="C3293" s="3">
        <v>-1.74611350858268</v>
      </c>
      <c r="D3293" s="3">
        <v>3.9215553001822698E-3</v>
      </c>
      <c r="F3293" s="1" t="s">
        <v>4759</v>
      </c>
      <c r="G3293" s="3">
        <v>29.009831324842001</v>
      </c>
      <c r="H3293" s="3">
        <v>1.54912425127036</v>
      </c>
      <c r="I3293" s="3">
        <v>2.5753422918070801E-2</v>
      </c>
    </row>
    <row r="3294" spans="1:9" ht="15" customHeight="1" x14ac:dyDescent="0.2">
      <c r="A3294" s="1" t="s">
        <v>277</v>
      </c>
      <c r="B3294" s="3">
        <v>633.065213857093</v>
      </c>
      <c r="C3294" s="3">
        <v>-4.6096874872611204</v>
      </c>
      <c r="D3294" s="3">
        <v>8.9097187334383605E-16</v>
      </c>
      <c r="F3294" s="1" t="s">
        <v>4779</v>
      </c>
      <c r="G3294" s="3">
        <v>954.24386910500698</v>
      </c>
      <c r="H3294" s="3">
        <v>1.55846873517687</v>
      </c>
      <c r="I3294" s="3">
        <v>9.2380519854970305E-10</v>
      </c>
    </row>
    <row r="3295" spans="1:9" ht="15" customHeight="1" x14ac:dyDescent="0.2">
      <c r="A3295" s="1" t="s">
        <v>3077</v>
      </c>
      <c r="B3295" s="3">
        <v>837.84969329448097</v>
      </c>
      <c r="C3295" s="3">
        <v>-1.20230245117664</v>
      </c>
      <c r="D3295" s="3">
        <v>1.2165323715051301E-5</v>
      </c>
      <c r="F3295" s="1" t="s">
        <v>6686</v>
      </c>
      <c r="G3295" s="3">
        <v>48.8167114631229</v>
      </c>
      <c r="H3295" s="3">
        <v>3.6494586131048798</v>
      </c>
      <c r="I3295" s="3">
        <v>1.0776840903101701E-8</v>
      </c>
    </row>
    <row r="3296" spans="1:9" ht="15" customHeight="1" x14ac:dyDescent="0.2">
      <c r="A3296" s="1" t="s">
        <v>787</v>
      </c>
      <c r="B3296" s="3">
        <v>36.470864145300297</v>
      </c>
      <c r="C3296" s="3">
        <v>-3.0812752533001699</v>
      </c>
      <c r="D3296" s="3">
        <v>2.7856721132059499E-5</v>
      </c>
      <c r="F3296" s="1" t="s">
        <v>5330</v>
      </c>
      <c r="G3296" s="3">
        <v>13.8652679768194</v>
      </c>
      <c r="H3296" s="3">
        <v>1.87953993654792</v>
      </c>
      <c r="I3296" s="3">
        <v>2.62243473817067E-2</v>
      </c>
    </row>
    <row r="3297" spans="1:9" ht="15" customHeight="1" x14ac:dyDescent="0.2">
      <c r="A3297" s="1" t="s">
        <v>3396</v>
      </c>
      <c r="B3297" s="3">
        <v>6972.3841132203897</v>
      </c>
      <c r="C3297" s="3">
        <v>-1.07970271152713</v>
      </c>
      <c r="D3297" s="3">
        <v>1.06022232982477E-2</v>
      </c>
      <c r="F3297" s="1" t="s">
        <v>4224</v>
      </c>
      <c r="G3297" s="3">
        <v>137.22171095189699</v>
      </c>
      <c r="H3297" s="3">
        <v>1.2629192650510099</v>
      </c>
      <c r="I3297" s="3">
        <v>7.2209740411906904E-3</v>
      </c>
    </row>
    <row r="3298" spans="1:9" ht="15" customHeight="1" x14ac:dyDescent="0.2">
      <c r="A3298" s="1" t="s">
        <v>2124</v>
      </c>
      <c r="B3298" s="3">
        <v>23.352470752249499</v>
      </c>
      <c r="C3298" s="3">
        <v>-1.6498881173295501</v>
      </c>
      <c r="D3298" s="3">
        <v>2.8782700162879298E-3</v>
      </c>
      <c r="F3298" s="1" t="s">
        <v>4272</v>
      </c>
      <c r="G3298" s="3">
        <v>4881.8398795594903</v>
      </c>
      <c r="H3298" s="3">
        <v>1.28754768786145</v>
      </c>
      <c r="I3298" s="3">
        <v>1.6048498848945801E-6</v>
      </c>
    </row>
    <row r="3299" spans="1:9" ht="15" customHeight="1" x14ac:dyDescent="0.2">
      <c r="A3299" s="1" t="s">
        <v>722</v>
      </c>
      <c r="B3299" s="3">
        <v>74.638601928675797</v>
      </c>
      <c r="C3299" s="3">
        <v>-3.2339467314981301</v>
      </c>
      <c r="D3299" s="3">
        <v>1.9974662723788998E-6</v>
      </c>
      <c r="F3299" s="1" t="s">
        <v>6935</v>
      </c>
      <c r="G3299" s="3">
        <v>20212.3094560348</v>
      </c>
      <c r="H3299" s="3">
        <v>4.46938699352655</v>
      </c>
      <c r="I3299" s="3">
        <v>6.4180006571769699E-27</v>
      </c>
    </row>
    <row r="3300" spans="1:9" ht="15" customHeight="1" x14ac:dyDescent="0.2">
      <c r="A3300" s="1" t="s">
        <v>3395</v>
      </c>
      <c r="B3300" s="3">
        <v>989.78947986897299</v>
      </c>
      <c r="C3300" s="3">
        <v>-1.08027773082561</v>
      </c>
      <c r="D3300" s="3">
        <v>9.3083865725281595E-12</v>
      </c>
      <c r="F3300" s="1" t="s">
        <v>4859</v>
      </c>
      <c r="G3300" s="3">
        <v>11.891223334580101</v>
      </c>
      <c r="H3300" s="3">
        <v>1.5935627727792001</v>
      </c>
      <c r="I3300" s="3">
        <v>3.5237343533966799E-2</v>
      </c>
    </row>
    <row r="3301" spans="1:9" ht="15" customHeight="1" x14ac:dyDescent="0.2">
      <c r="A3301" s="1" t="s">
        <v>365</v>
      </c>
      <c r="B3301" s="3">
        <v>158.173510300581</v>
      </c>
      <c r="C3301" s="3">
        <v>-4.2143982173727004</v>
      </c>
      <c r="D3301" s="3">
        <v>1.2362529340186399E-12</v>
      </c>
      <c r="F3301" s="1" t="s">
        <v>6378</v>
      </c>
      <c r="G3301" s="3">
        <v>17.153566161949001</v>
      </c>
      <c r="H3301" s="3">
        <v>2.99743318126683</v>
      </c>
      <c r="I3301" s="3">
        <v>1.41703916245133E-2</v>
      </c>
    </row>
    <row r="3302" spans="1:9" ht="15" customHeight="1" x14ac:dyDescent="0.2">
      <c r="A3302" s="1" t="s">
        <v>3113</v>
      </c>
      <c r="B3302" s="3">
        <v>520.28798894153601</v>
      </c>
      <c r="C3302" s="3">
        <v>-1.1890106393184401</v>
      </c>
      <c r="D3302" s="3">
        <v>7.2553206852617999E-7</v>
      </c>
      <c r="F3302" s="1" t="s">
        <v>6381</v>
      </c>
      <c r="G3302" s="3">
        <v>439.25434241865202</v>
      </c>
      <c r="H3302" s="3">
        <v>3.0000532417342001</v>
      </c>
      <c r="I3302" s="3">
        <v>1.48681866966942E-8</v>
      </c>
    </row>
    <row r="3303" spans="1:9" ht="15" customHeight="1" x14ac:dyDescent="0.2">
      <c r="A3303" s="1" t="s">
        <v>2052</v>
      </c>
      <c r="B3303" s="3">
        <v>581.04029242728404</v>
      </c>
      <c r="C3303" s="3">
        <v>-1.6886928301829101</v>
      </c>
      <c r="D3303" s="3">
        <v>1.0960250839169601E-13</v>
      </c>
      <c r="F3303" s="1" t="s">
        <v>6173</v>
      </c>
      <c r="G3303" s="3">
        <v>11.029678691106399</v>
      </c>
      <c r="H3303" s="3">
        <v>2.7156064817718</v>
      </c>
      <c r="I3303" s="3">
        <v>3.29489774126454E-3</v>
      </c>
    </row>
    <row r="3304" spans="1:9" ht="15" customHeight="1" x14ac:dyDescent="0.2">
      <c r="A3304" s="1" t="s">
        <v>2901</v>
      </c>
      <c r="B3304" s="3">
        <v>1415.46212054177</v>
      </c>
      <c r="C3304" s="3">
        <v>-1.2674010544486101</v>
      </c>
      <c r="D3304" s="3">
        <v>1.13507611954781E-10</v>
      </c>
      <c r="F3304" s="1" t="s">
        <v>4828</v>
      </c>
      <c r="G3304" s="3">
        <v>877.18946422582599</v>
      </c>
      <c r="H3304" s="3">
        <v>1.5779692308587601</v>
      </c>
      <c r="I3304" s="3">
        <v>1.5055297318263799E-2</v>
      </c>
    </row>
    <row r="3305" spans="1:9" ht="15" customHeight="1" x14ac:dyDescent="0.2">
      <c r="A3305" s="1" t="s">
        <v>827</v>
      </c>
      <c r="B3305" s="3">
        <v>60.723041479762898</v>
      </c>
      <c r="C3305" s="3">
        <v>-3.0118673846338</v>
      </c>
      <c r="D3305" s="3">
        <v>6.4814202403003999E-14</v>
      </c>
      <c r="F3305" s="1" t="s">
        <v>7142</v>
      </c>
      <c r="G3305" s="3">
        <v>2.24954329022761</v>
      </c>
      <c r="H3305" s="3">
        <v>5.4353769797463398</v>
      </c>
      <c r="I3305" s="3">
        <v>2.3455408629832201E-2</v>
      </c>
    </row>
    <row r="3306" spans="1:9" ht="15" customHeight="1" x14ac:dyDescent="0.2">
      <c r="A3306" s="1" t="s">
        <v>3211</v>
      </c>
      <c r="B3306" s="3">
        <v>315.02514451884502</v>
      </c>
      <c r="C3306" s="3">
        <v>-1.14487958404596</v>
      </c>
      <c r="D3306" s="3">
        <v>1.11789413072989E-6</v>
      </c>
      <c r="F3306" s="1" t="s">
        <v>6793</v>
      </c>
      <c r="G3306" s="3">
        <v>1498.5955327745601</v>
      </c>
      <c r="H3306" s="3">
        <v>3.94526403113005</v>
      </c>
      <c r="I3306" s="3">
        <v>7.3328216094953694E-27</v>
      </c>
    </row>
    <row r="3307" spans="1:9" ht="15" customHeight="1" x14ac:dyDescent="0.2">
      <c r="A3307" s="1" t="s">
        <v>1613</v>
      </c>
      <c r="B3307" s="3">
        <v>273.93239265530798</v>
      </c>
      <c r="C3307" s="3">
        <v>-2.0038369924003301</v>
      </c>
      <c r="D3307" s="3">
        <v>2.3327213897803298E-11</v>
      </c>
      <c r="F3307" s="1" t="s">
        <v>5581</v>
      </c>
      <c r="G3307" s="3">
        <v>3301.9020753222198</v>
      </c>
      <c r="H3307" s="3">
        <v>2.0689197283226299</v>
      </c>
      <c r="I3307" s="3">
        <v>6.5722794593263603E-8</v>
      </c>
    </row>
    <row r="3308" spans="1:9" ht="15" customHeight="1" x14ac:dyDescent="0.2">
      <c r="A3308" s="1" t="s">
        <v>2677</v>
      </c>
      <c r="B3308" s="3">
        <v>41.708204694962397</v>
      </c>
      <c r="C3308" s="3">
        <v>-1.3715411814213501</v>
      </c>
      <c r="D3308" s="3">
        <v>1.94231070800693E-3</v>
      </c>
      <c r="F3308" s="1" t="s">
        <v>4473</v>
      </c>
      <c r="G3308" s="3">
        <v>1566.76351451764</v>
      </c>
      <c r="H3308" s="3">
        <v>1.38746825962151</v>
      </c>
      <c r="I3308" s="3">
        <v>5.9905779406623697E-5</v>
      </c>
    </row>
    <row r="3309" spans="1:9" ht="15" customHeight="1" x14ac:dyDescent="0.2">
      <c r="A3309" s="1" t="s">
        <v>3202</v>
      </c>
      <c r="B3309" s="3">
        <v>76.867173234211904</v>
      </c>
      <c r="C3309" s="3">
        <v>-1.1498124730011201</v>
      </c>
      <c r="D3309" s="3">
        <v>2.8988953178807699E-2</v>
      </c>
      <c r="F3309" s="1" t="s">
        <v>3886</v>
      </c>
      <c r="G3309" s="3">
        <v>841.43486743478695</v>
      </c>
      <c r="H3309" s="3">
        <v>1.10995936106222</v>
      </c>
      <c r="I3309" s="3">
        <v>1.3272594647296999E-6</v>
      </c>
    </row>
    <row r="3310" spans="1:9" ht="15" customHeight="1" x14ac:dyDescent="0.2">
      <c r="A3310" s="1" t="s">
        <v>2777</v>
      </c>
      <c r="B3310" s="3">
        <v>1087.0298873843101</v>
      </c>
      <c r="C3310" s="3">
        <v>-1.32469912441549</v>
      </c>
      <c r="D3310" s="3">
        <v>1.0565857388904101E-11</v>
      </c>
      <c r="F3310" s="1" t="s">
        <v>3842</v>
      </c>
      <c r="G3310" s="3">
        <v>47.502921729393897</v>
      </c>
      <c r="H3310" s="3">
        <v>1.09206932151984</v>
      </c>
      <c r="I3310" s="3">
        <v>7.6566164366896399E-4</v>
      </c>
    </row>
    <row r="3311" spans="1:9" ht="15" customHeight="1" x14ac:dyDescent="0.2">
      <c r="A3311" s="1" t="s">
        <v>2364</v>
      </c>
      <c r="B3311" s="3">
        <v>416.30794793336599</v>
      </c>
      <c r="C3311" s="3">
        <v>-1.5158946341013599</v>
      </c>
      <c r="D3311" s="3">
        <v>2.9641737256988498E-7</v>
      </c>
      <c r="F3311" s="1" t="s">
        <v>6247</v>
      </c>
      <c r="G3311" s="3">
        <v>1532.7404907361499</v>
      </c>
      <c r="H3311" s="3">
        <v>2.7969496673633998</v>
      </c>
      <c r="I3311" s="3">
        <v>4.9233414016263398E-51</v>
      </c>
    </row>
    <row r="3312" spans="1:9" ht="15" customHeight="1" x14ac:dyDescent="0.2">
      <c r="A3312" s="1" t="s">
        <v>3200</v>
      </c>
      <c r="B3312" s="3">
        <v>366.35933031894098</v>
      </c>
      <c r="C3312" s="3">
        <v>-1.15082228939502</v>
      </c>
      <c r="D3312" s="3">
        <v>4.8267928380179101E-4</v>
      </c>
      <c r="F3312" s="1" t="s">
        <v>6486</v>
      </c>
      <c r="G3312" s="3">
        <v>20.344887619452301</v>
      </c>
      <c r="H3312" s="3">
        <v>3.2038460365716999</v>
      </c>
      <c r="I3312" s="3">
        <v>1.47701743052247E-6</v>
      </c>
    </row>
    <row r="3313" spans="1:9" ht="15" customHeight="1" x14ac:dyDescent="0.2">
      <c r="A3313" s="1" t="s">
        <v>3361</v>
      </c>
      <c r="B3313" s="3">
        <v>222.470596116368</v>
      </c>
      <c r="C3313" s="3">
        <v>-1.0935243021413901</v>
      </c>
      <c r="D3313" s="3">
        <v>2.2770198597315701E-7</v>
      </c>
      <c r="F3313" s="1" t="s">
        <v>6940</v>
      </c>
      <c r="G3313" s="3">
        <v>50.835914710558903</v>
      </c>
      <c r="H3313" s="3">
        <v>4.4810147916208303</v>
      </c>
      <c r="I3313" s="3">
        <v>5.7618461218962396E-15</v>
      </c>
    </row>
    <row r="3314" spans="1:9" ht="15" customHeight="1" x14ac:dyDescent="0.2">
      <c r="A3314" s="1" t="s">
        <v>127</v>
      </c>
      <c r="B3314" s="3">
        <v>2028.4438278314401</v>
      </c>
      <c r="C3314" s="3">
        <v>-5.59340810173068</v>
      </c>
      <c r="D3314" s="3">
        <v>4.40509922847404E-43</v>
      </c>
      <c r="F3314" s="1" t="s">
        <v>6407</v>
      </c>
      <c r="G3314" s="3">
        <v>565.34218992208798</v>
      </c>
      <c r="H3314" s="3">
        <v>3.06161379462803</v>
      </c>
      <c r="I3314" s="3">
        <v>6.6259525197988704E-7</v>
      </c>
    </row>
    <row r="3315" spans="1:9" ht="15" customHeight="1" x14ac:dyDescent="0.2">
      <c r="A3315" s="1" t="s">
        <v>2254</v>
      </c>
      <c r="B3315" s="3">
        <v>36.917654191583097</v>
      </c>
      <c r="C3315" s="3">
        <v>-1.5752244398274899</v>
      </c>
      <c r="D3315" s="3">
        <v>2.0014240599867802E-3</v>
      </c>
      <c r="F3315" s="1" t="s">
        <v>6810</v>
      </c>
      <c r="G3315" s="3">
        <v>267.89194619095201</v>
      </c>
      <c r="H3315" s="3">
        <v>3.9987929514832299</v>
      </c>
      <c r="I3315" s="3">
        <v>3.30760365970157E-6</v>
      </c>
    </row>
    <row r="3316" spans="1:9" ht="15" customHeight="1" x14ac:dyDescent="0.2">
      <c r="A3316" s="1" t="s">
        <v>3460</v>
      </c>
      <c r="B3316" s="3">
        <v>173.751486005403</v>
      </c>
      <c r="C3316" s="3">
        <v>-1.0566581222582201</v>
      </c>
      <c r="D3316" s="3">
        <v>2.95905976134569E-3</v>
      </c>
      <c r="F3316" s="1" t="s">
        <v>4571</v>
      </c>
      <c r="G3316" s="3">
        <v>87.106893628094795</v>
      </c>
      <c r="H3316" s="3">
        <v>1.4332730683247099</v>
      </c>
      <c r="I3316" s="3">
        <v>5.5559918565803695E-4</v>
      </c>
    </row>
    <row r="3317" spans="1:9" ht="15" customHeight="1" x14ac:dyDescent="0.2">
      <c r="A3317" s="1" t="s">
        <v>2396</v>
      </c>
      <c r="B3317" s="3">
        <v>534.50090687204499</v>
      </c>
      <c r="C3317" s="3">
        <v>-1.4991026691865299</v>
      </c>
      <c r="D3317" s="3">
        <v>1.70973012794755E-6</v>
      </c>
      <c r="F3317" s="1" t="s">
        <v>4839</v>
      </c>
      <c r="G3317" s="3">
        <v>25.009916842116599</v>
      </c>
      <c r="H3317" s="3">
        <v>1.58376280105252</v>
      </c>
      <c r="I3317" s="3">
        <v>1.2859318221520999E-2</v>
      </c>
    </row>
    <row r="3318" spans="1:9" ht="15" customHeight="1" x14ac:dyDescent="0.2">
      <c r="A3318" s="1" t="s">
        <v>3463</v>
      </c>
      <c r="B3318" s="3">
        <v>2939.2297193972399</v>
      </c>
      <c r="C3318" s="3">
        <v>-1.0562259233695399</v>
      </c>
      <c r="D3318" s="3">
        <v>1.67740225089526E-8</v>
      </c>
      <c r="F3318" s="1" t="s">
        <v>4927</v>
      </c>
      <c r="G3318" s="3">
        <v>5675.3448051294799</v>
      </c>
      <c r="H3318" s="3">
        <v>1.6268558164582501</v>
      </c>
      <c r="I3318" s="3">
        <v>9.5199220588692098E-10</v>
      </c>
    </row>
    <row r="3319" spans="1:9" ht="15" customHeight="1" x14ac:dyDescent="0.2">
      <c r="A3319" s="1" t="s">
        <v>1970</v>
      </c>
      <c r="B3319" s="3">
        <v>340.79241528730398</v>
      </c>
      <c r="C3319" s="3">
        <v>-1.73696904819831</v>
      </c>
      <c r="D3319" s="3">
        <v>1.4389531507915099E-3</v>
      </c>
      <c r="F3319" s="1" t="s">
        <v>4327</v>
      </c>
      <c r="G3319" s="3">
        <v>6155.4583200069701</v>
      </c>
      <c r="H3319" s="3">
        <v>1.3118971266124699</v>
      </c>
      <c r="I3319" s="3">
        <v>8.5192732322955901E-6</v>
      </c>
    </row>
    <row r="3320" spans="1:9" ht="15" customHeight="1" x14ac:dyDescent="0.2">
      <c r="A3320" s="1" t="s">
        <v>865</v>
      </c>
      <c r="B3320" s="3">
        <v>193.518026610541</v>
      </c>
      <c r="C3320" s="3">
        <v>-2.9387251083656301</v>
      </c>
      <c r="D3320" s="3">
        <v>8.4504459332311894E-5</v>
      </c>
      <c r="F3320" s="1" t="s">
        <v>5772</v>
      </c>
      <c r="G3320" s="3">
        <v>4455.8799287883603</v>
      </c>
      <c r="H3320" s="3">
        <v>2.2353875746801699</v>
      </c>
      <c r="I3320" s="3">
        <v>2.7979117766871399E-33</v>
      </c>
    </row>
    <row r="3321" spans="1:9" ht="15" customHeight="1" x14ac:dyDescent="0.2">
      <c r="A3321" s="1" t="s">
        <v>2899</v>
      </c>
      <c r="B3321" s="3">
        <v>221.140658849847</v>
      </c>
      <c r="C3321" s="3">
        <v>-1.26814590944809</v>
      </c>
      <c r="D3321" s="3">
        <v>8.7904142166136998E-13</v>
      </c>
      <c r="F3321" s="1" t="s">
        <v>5138</v>
      </c>
      <c r="G3321" s="3">
        <v>2301.2934535295699</v>
      </c>
      <c r="H3321" s="3">
        <v>1.75402964614218</v>
      </c>
      <c r="I3321" s="3">
        <v>3.7898391881169801E-11</v>
      </c>
    </row>
    <row r="3322" spans="1:9" ht="15" customHeight="1" x14ac:dyDescent="0.2">
      <c r="A3322" s="1" t="s">
        <v>134</v>
      </c>
      <c r="B3322" s="3">
        <v>151.622628052491</v>
      </c>
      <c r="C3322" s="3">
        <v>-5.5437908053679399</v>
      </c>
      <c r="D3322" s="3">
        <v>9.1715625171180399E-4</v>
      </c>
      <c r="F3322" s="1" t="s">
        <v>4343</v>
      </c>
      <c r="G3322" s="3">
        <v>155.84629967801999</v>
      </c>
      <c r="H3322" s="3">
        <v>1.32409082305824</v>
      </c>
      <c r="I3322" s="3">
        <v>4.6613437079172398E-2</v>
      </c>
    </row>
    <row r="3323" spans="1:9" ht="15" customHeight="1" x14ac:dyDescent="0.2">
      <c r="A3323" s="1" t="s">
        <v>2227</v>
      </c>
      <c r="B3323" s="3">
        <v>344.36861300977802</v>
      </c>
      <c r="C3323" s="3">
        <v>-1.5871043023013001</v>
      </c>
      <c r="D3323" s="3">
        <v>4.17094361755978E-4</v>
      </c>
      <c r="F3323" s="1" t="s">
        <v>3819</v>
      </c>
      <c r="G3323" s="3">
        <v>1624.7651912819799</v>
      </c>
      <c r="H3323" s="3">
        <v>1.08127249971899</v>
      </c>
      <c r="I3323" s="3">
        <v>1.5355753200211101E-13</v>
      </c>
    </row>
    <row r="3324" spans="1:9" ht="15" customHeight="1" x14ac:dyDescent="0.2">
      <c r="A3324" s="1" t="s">
        <v>60</v>
      </c>
      <c r="B3324" s="3">
        <v>75.488980309532593</v>
      </c>
      <c r="C3324" s="3">
        <v>-6.2963618242004298</v>
      </c>
      <c r="D3324" s="3">
        <v>9.9508311518256298E-7</v>
      </c>
      <c r="F3324" s="1" t="s">
        <v>5132</v>
      </c>
      <c r="G3324" s="3">
        <v>2314.3130029511199</v>
      </c>
      <c r="H3324" s="3">
        <v>1.7509438772881001</v>
      </c>
      <c r="I3324" s="3">
        <v>2.1579571223430801E-6</v>
      </c>
    </row>
    <row r="3325" spans="1:9" ht="15" customHeight="1" x14ac:dyDescent="0.2">
      <c r="A3325" s="1" t="s">
        <v>170</v>
      </c>
      <c r="B3325" s="3">
        <v>902.92724606971206</v>
      </c>
      <c r="C3325" s="3">
        <v>-5.2267186868118101</v>
      </c>
      <c r="D3325" s="3">
        <v>4.20927024742686E-17</v>
      </c>
      <c r="F3325" s="1" t="s">
        <v>7329</v>
      </c>
      <c r="G3325" s="3">
        <v>2022.14798016803</v>
      </c>
      <c r="H3325" s="3">
        <v>7.0042146801779204</v>
      </c>
      <c r="I3325" s="3">
        <v>5.97585835617954E-28</v>
      </c>
    </row>
    <row r="3326" spans="1:9" ht="15" customHeight="1" x14ac:dyDescent="0.2">
      <c r="A3326" s="1" t="s">
        <v>1457</v>
      </c>
      <c r="B3326" s="3">
        <v>91.150155902728898</v>
      </c>
      <c r="C3326" s="3">
        <v>-2.1489269441752499</v>
      </c>
      <c r="D3326" s="3">
        <v>1.11273979517177E-3</v>
      </c>
      <c r="F3326" s="1" t="s">
        <v>5186</v>
      </c>
      <c r="G3326" s="3">
        <v>656.13564813251799</v>
      </c>
      <c r="H3326" s="3">
        <v>1.7866957262804399</v>
      </c>
      <c r="I3326" s="3">
        <v>6.8457025445496105E-5</v>
      </c>
    </row>
    <row r="3327" spans="1:9" ht="15" customHeight="1" x14ac:dyDescent="0.2">
      <c r="A3327" s="1" t="s">
        <v>1141</v>
      </c>
      <c r="B3327" s="3">
        <v>419.12189156075999</v>
      </c>
      <c r="C3327" s="3">
        <v>-2.55870606144649</v>
      </c>
      <c r="D3327" s="3">
        <v>8.0376348526264801E-7</v>
      </c>
      <c r="F3327" s="1" t="s">
        <v>4210</v>
      </c>
      <c r="G3327" s="3">
        <v>3781.1234343260198</v>
      </c>
      <c r="H3327" s="3">
        <v>1.2575316630250399</v>
      </c>
      <c r="I3327" s="3">
        <v>7.8939241323127104E-7</v>
      </c>
    </row>
    <row r="3328" spans="1:9" ht="15" customHeight="1" x14ac:dyDescent="0.2">
      <c r="A3328" s="1" t="s">
        <v>503</v>
      </c>
      <c r="B3328" s="3">
        <v>78.302057873088103</v>
      </c>
      <c r="C3328" s="3">
        <v>-3.7726885507883798</v>
      </c>
      <c r="D3328" s="3">
        <v>7.9819079646185503E-10</v>
      </c>
      <c r="F3328" s="1" t="s">
        <v>4213</v>
      </c>
      <c r="G3328" s="3">
        <v>738.70636368936505</v>
      </c>
      <c r="H3328" s="3">
        <v>1.2584329805630401</v>
      </c>
      <c r="I3328" s="3">
        <v>4.7483258296949903E-2</v>
      </c>
    </row>
    <row r="3329" spans="1:9" ht="15" customHeight="1" x14ac:dyDescent="0.2">
      <c r="A3329" s="1" t="s">
        <v>2172</v>
      </c>
      <c r="B3329" s="3">
        <v>834.52855766461698</v>
      </c>
      <c r="C3329" s="3">
        <v>-1.61494893598553</v>
      </c>
      <c r="D3329" s="3">
        <v>3.2282070825391501E-21</v>
      </c>
      <c r="F3329" s="1" t="s">
        <v>4469</v>
      </c>
      <c r="G3329" s="3">
        <v>33.018513528167297</v>
      </c>
      <c r="H3329" s="3">
        <v>1.38437154968747</v>
      </c>
      <c r="I3329" s="3">
        <v>2.67198099420227E-3</v>
      </c>
    </row>
    <row r="3330" spans="1:9" ht="15" customHeight="1" x14ac:dyDescent="0.2">
      <c r="A3330" s="1" t="s">
        <v>486</v>
      </c>
      <c r="B3330" s="3">
        <v>788.42258488879304</v>
      </c>
      <c r="C3330" s="3">
        <v>-3.8261922843863099</v>
      </c>
      <c r="D3330" s="3">
        <v>5.36430712729076E-9</v>
      </c>
      <c r="F3330" s="1" t="s">
        <v>6345</v>
      </c>
      <c r="G3330" s="3">
        <v>6.3254022162255197</v>
      </c>
      <c r="H3330" s="3">
        <v>2.95559701899032</v>
      </c>
      <c r="I3330" s="3">
        <v>2.1537597004757301E-2</v>
      </c>
    </row>
    <row r="3331" spans="1:9" ht="15" customHeight="1" x14ac:dyDescent="0.2">
      <c r="A3331" s="1" t="s">
        <v>2621</v>
      </c>
      <c r="B3331" s="3">
        <v>126.56961864935199</v>
      </c>
      <c r="C3331" s="3">
        <v>-1.40067824024636</v>
      </c>
      <c r="D3331" s="3">
        <v>5.8185010728622498E-11</v>
      </c>
      <c r="F3331" s="1" t="s">
        <v>4247</v>
      </c>
      <c r="G3331" s="3">
        <v>45.555822601055802</v>
      </c>
      <c r="H3331" s="3">
        <v>1.2714447993711799</v>
      </c>
      <c r="I3331" s="3">
        <v>1.0683619117000599E-3</v>
      </c>
    </row>
    <row r="3332" spans="1:9" ht="15" customHeight="1" x14ac:dyDescent="0.2">
      <c r="A3332" s="1" t="s">
        <v>2166</v>
      </c>
      <c r="B3332" s="3">
        <v>31.7198029247192</v>
      </c>
      <c r="C3332" s="3">
        <v>-1.6180321571118901</v>
      </c>
      <c r="D3332" s="3">
        <v>7.3720832703827297E-5</v>
      </c>
      <c r="F3332" s="1" t="s">
        <v>5099</v>
      </c>
      <c r="G3332" s="3">
        <v>1813.3768407597499</v>
      </c>
      <c r="H3332" s="3">
        <v>1.7260796962521501</v>
      </c>
      <c r="I3332" s="3">
        <v>5.5828106318709697E-5</v>
      </c>
    </row>
    <row r="3333" spans="1:9" ht="15" customHeight="1" x14ac:dyDescent="0.2">
      <c r="A3333" s="1" t="s">
        <v>273</v>
      </c>
      <c r="B3333" s="3">
        <v>274.018961444708</v>
      </c>
      <c r="C3333" s="3">
        <v>-4.6306785979440503</v>
      </c>
      <c r="D3333" s="3">
        <v>1.11593350875613E-11</v>
      </c>
      <c r="F3333" s="1" t="s">
        <v>7015</v>
      </c>
      <c r="G3333" s="3">
        <v>2047.9975850541</v>
      </c>
      <c r="H3333" s="3">
        <v>4.7730982726285598</v>
      </c>
      <c r="I3333" s="3">
        <v>3.7359068407485998E-34</v>
      </c>
    </row>
    <row r="3334" spans="1:9" ht="15" customHeight="1" x14ac:dyDescent="0.2">
      <c r="A3334" s="1" t="s">
        <v>1968</v>
      </c>
      <c r="B3334" s="3">
        <v>440.83145351941499</v>
      </c>
      <c r="C3334" s="3">
        <v>-1.73848955044909</v>
      </c>
      <c r="D3334" s="3">
        <v>6.4205391082968196E-7</v>
      </c>
      <c r="F3334" s="1" t="s">
        <v>6453</v>
      </c>
      <c r="G3334" s="3">
        <v>22.8846398603701</v>
      </c>
      <c r="H3334" s="3">
        <v>3.1327255461150401</v>
      </c>
      <c r="I3334" s="3">
        <v>8.6179668875080597E-5</v>
      </c>
    </row>
    <row r="3335" spans="1:9" ht="15" customHeight="1" x14ac:dyDescent="0.2">
      <c r="A3335" s="1" t="s">
        <v>711</v>
      </c>
      <c r="B3335" s="3">
        <v>358.87117180938799</v>
      </c>
      <c r="C3335" s="3">
        <v>-3.2563680101364501</v>
      </c>
      <c r="D3335" s="3">
        <v>1.3198236058294E-16</v>
      </c>
      <c r="F3335" s="1" t="s">
        <v>6232</v>
      </c>
      <c r="G3335" s="3">
        <v>41.685189644916498</v>
      </c>
      <c r="H3335" s="3">
        <v>2.7759833496142998</v>
      </c>
      <c r="I3335" s="3">
        <v>1.7546907468847499E-2</v>
      </c>
    </row>
    <row r="3336" spans="1:9" ht="15" customHeight="1" x14ac:dyDescent="0.2">
      <c r="A3336" s="1" t="s">
        <v>205</v>
      </c>
      <c r="B3336" s="3">
        <v>102.168858156121</v>
      </c>
      <c r="C3336" s="3">
        <v>-4.9928974623942297</v>
      </c>
      <c r="D3336" s="3">
        <v>1.8126645354759699E-35</v>
      </c>
      <c r="F3336" s="1" t="s">
        <v>4874</v>
      </c>
      <c r="G3336" s="3">
        <v>6264.0211279690302</v>
      </c>
      <c r="H3336" s="3">
        <v>1.60162605805106</v>
      </c>
      <c r="I3336" s="3">
        <v>3.5268103036456597E-2</v>
      </c>
    </row>
    <row r="3337" spans="1:9" ht="15" customHeight="1" x14ac:dyDescent="0.2">
      <c r="A3337" s="1" t="s">
        <v>2823</v>
      </c>
      <c r="B3337" s="3">
        <v>718.79426102803905</v>
      </c>
      <c r="C3337" s="3">
        <v>-1.3009507435679999</v>
      </c>
      <c r="D3337" s="3">
        <v>1.3713052513405499E-10</v>
      </c>
      <c r="F3337" s="1" t="s">
        <v>6037</v>
      </c>
      <c r="G3337" s="3">
        <v>9.4101217296789805</v>
      </c>
      <c r="H3337" s="3">
        <v>2.5237505560292002</v>
      </c>
      <c r="I3337" s="3">
        <v>4.54497158331875E-2</v>
      </c>
    </row>
    <row r="3338" spans="1:9" ht="15" customHeight="1" x14ac:dyDescent="0.2">
      <c r="A3338" s="1" t="s">
        <v>3373</v>
      </c>
      <c r="B3338" s="3">
        <v>1162.79279514579</v>
      </c>
      <c r="C3338" s="3">
        <v>-1.089681273851</v>
      </c>
      <c r="D3338" s="3">
        <v>1.3839764549687299E-9</v>
      </c>
      <c r="F3338" s="1" t="s">
        <v>7034</v>
      </c>
      <c r="G3338" s="3">
        <v>69.6568697246977</v>
      </c>
      <c r="H3338" s="3">
        <v>4.8578300201569702</v>
      </c>
      <c r="I3338" s="3">
        <v>4.9893004697792499E-7</v>
      </c>
    </row>
    <row r="3339" spans="1:9" ht="15" customHeight="1" x14ac:dyDescent="0.2">
      <c r="A3339" s="1" t="s">
        <v>2548</v>
      </c>
      <c r="B3339" s="3">
        <v>65.221472388805793</v>
      </c>
      <c r="C3339" s="3">
        <v>-1.4323919677480801</v>
      </c>
      <c r="D3339" s="3">
        <v>3.3896141989063502E-2</v>
      </c>
      <c r="F3339" s="1" t="s">
        <v>6566</v>
      </c>
      <c r="G3339" s="3">
        <v>257.12343306617902</v>
      </c>
      <c r="H3339" s="3">
        <v>3.3886993321596499</v>
      </c>
      <c r="I3339" s="3">
        <v>1.3545331293693899E-9</v>
      </c>
    </row>
    <row r="3340" spans="1:9" ht="15" customHeight="1" x14ac:dyDescent="0.2">
      <c r="A3340" s="1" t="s">
        <v>2728</v>
      </c>
      <c r="B3340" s="3">
        <v>34.894857112177597</v>
      </c>
      <c r="C3340" s="3">
        <v>-1.3434411682130301</v>
      </c>
      <c r="D3340" s="3">
        <v>3.9907193195037001E-2</v>
      </c>
      <c r="F3340" s="1" t="s">
        <v>7167</v>
      </c>
      <c r="G3340" s="3">
        <v>17.5662489201484</v>
      </c>
      <c r="H3340" s="3">
        <v>5.5191300799658398</v>
      </c>
      <c r="I3340" s="3">
        <v>4.8352808649165699E-4</v>
      </c>
    </row>
    <row r="3341" spans="1:9" ht="15" customHeight="1" x14ac:dyDescent="0.2">
      <c r="A3341" s="1" t="s">
        <v>3526</v>
      </c>
      <c r="B3341" s="3">
        <v>1236.14903924738</v>
      </c>
      <c r="C3341" s="3">
        <v>-1.0378962809165599</v>
      </c>
      <c r="D3341" s="3">
        <v>8.4180156955063299E-10</v>
      </c>
      <c r="F3341" s="1" t="s">
        <v>4924</v>
      </c>
      <c r="G3341" s="3">
        <v>112.78404998401901</v>
      </c>
      <c r="H3341" s="3">
        <v>1.6265856084700201</v>
      </c>
      <c r="I3341" s="3">
        <v>2.0482907556031E-3</v>
      </c>
    </row>
    <row r="3342" spans="1:9" ht="15" customHeight="1" x14ac:dyDescent="0.2">
      <c r="A3342" s="1" t="s">
        <v>2819</v>
      </c>
      <c r="B3342" s="3">
        <v>2756.3897400937099</v>
      </c>
      <c r="C3342" s="3">
        <v>-1.30179581051892</v>
      </c>
      <c r="D3342" s="3">
        <v>2.8759440220302102E-9</v>
      </c>
      <c r="F3342" s="1" t="s">
        <v>6574</v>
      </c>
      <c r="G3342" s="3">
        <v>3810.1714270481202</v>
      </c>
      <c r="H3342" s="3">
        <v>3.4017307074106502</v>
      </c>
      <c r="I3342" s="3">
        <v>1.15770436276178E-20</v>
      </c>
    </row>
    <row r="3343" spans="1:9" ht="15" customHeight="1" x14ac:dyDescent="0.2">
      <c r="A3343" s="1" t="s">
        <v>2917</v>
      </c>
      <c r="B3343" s="3">
        <v>575.18877613309201</v>
      </c>
      <c r="C3343" s="3">
        <v>-1.26142793923402</v>
      </c>
      <c r="D3343" s="3">
        <v>1.9162987747251201E-3</v>
      </c>
      <c r="F3343" s="1" t="s">
        <v>4586</v>
      </c>
      <c r="G3343" s="3">
        <v>1090.5866975199101</v>
      </c>
      <c r="H3343" s="3">
        <v>1.44374512992134</v>
      </c>
      <c r="I3343" s="3">
        <v>1.5409852044463401E-12</v>
      </c>
    </row>
    <row r="3344" spans="1:9" ht="15" customHeight="1" x14ac:dyDescent="0.2">
      <c r="A3344" s="1" t="s">
        <v>2014</v>
      </c>
      <c r="B3344" s="3">
        <v>1005.67675636532</v>
      </c>
      <c r="C3344" s="3">
        <v>-1.7114616911043901</v>
      </c>
      <c r="D3344" s="3">
        <v>1.00162930065262E-4</v>
      </c>
      <c r="F3344" s="1" t="s">
        <v>5930</v>
      </c>
      <c r="G3344" s="3">
        <v>8348.1250391757803</v>
      </c>
      <c r="H3344" s="3">
        <v>2.3992623128778598</v>
      </c>
      <c r="I3344" s="3">
        <v>5.1504253864902502E-5</v>
      </c>
    </row>
    <row r="3345" spans="1:9" ht="15" customHeight="1" x14ac:dyDescent="0.2">
      <c r="A3345" s="1" t="s">
        <v>691</v>
      </c>
      <c r="B3345" s="3">
        <v>37.054473042839398</v>
      </c>
      <c r="C3345" s="3">
        <v>-3.2975212215741299</v>
      </c>
      <c r="D3345" s="3">
        <v>5.4476872813360996E-6</v>
      </c>
      <c r="F3345" s="1" t="s">
        <v>6648</v>
      </c>
      <c r="G3345" s="3">
        <v>13.2513132416075</v>
      </c>
      <c r="H3345" s="3">
        <v>3.5421993529733</v>
      </c>
      <c r="I3345" s="3">
        <v>9.3697263499561007E-3</v>
      </c>
    </row>
    <row r="3346" spans="1:9" ht="15" customHeight="1" x14ac:dyDescent="0.2">
      <c r="A3346" s="1" t="s">
        <v>1561</v>
      </c>
      <c r="B3346" s="3">
        <v>336.30134421747101</v>
      </c>
      <c r="C3346" s="3">
        <v>-2.0435103693310199</v>
      </c>
      <c r="D3346" s="3">
        <v>4.0547199740261598E-4</v>
      </c>
      <c r="F3346" s="1" t="s">
        <v>3971</v>
      </c>
      <c r="G3346" s="3">
        <v>5929.3474457316097</v>
      </c>
      <c r="H3346" s="3">
        <v>1.1523756612526499</v>
      </c>
      <c r="I3346" s="3">
        <v>2.7050364481813401E-8</v>
      </c>
    </row>
    <row r="3347" spans="1:9" ht="15" customHeight="1" x14ac:dyDescent="0.2">
      <c r="A3347" s="1" t="s">
        <v>1789</v>
      </c>
      <c r="B3347" s="3">
        <v>127.933173323755</v>
      </c>
      <c r="C3347" s="3">
        <v>-1.8779879443763801</v>
      </c>
      <c r="D3347" s="3">
        <v>1.58894452325558E-4</v>
      </c>
      <c r="F3347" s="1" t="s">
        <v>3765</v>
      </c>
      <c r="G3347" s="3">
        <v>3071.7687495170098</v>
      </c>
      <c r="H3347" s="3">
        <v>1.0576568392260901</v>
      </c>
      <c r="I3347" s="3">
        <v>7.8211223814497206E-12</v>
      </c>
    </row>
    <row r="3348" spans="1:9" ht="15" customHeight="1" x14ac:dyDescent="0.2">
      <c r="A3348" s="1" t="s">
        <v>1635</v>
      </c>
      <c r="B3348" s="3">
        <v>160.41520659434499</v>
      </c>
      <c r="C3348" s="3">
        <v>-1.9870622293578</v>
      </c>
      <c r="D3348" s="3">
        <v>1.11999828248167E-5</v>
      </c>
      <c r="F3348" s="1" t="s">
        <v>4756</v>
      </c>
      <c r="G3348" s="3">
        <v>669.61684912760302</v>
      </c>
      <c r="H3348" s="3">
        <v>1.54784527814874</v>
      </c>
      <c r="I3348" s="3">
        <v>9.2443500771544101E-5</v>
      </c>
    </row>
    <row r="3349" spans="1:9" ht="15" customHeight="1" x14ac:dyDescent="0.2">
      <c r="A3349" s="1" t="s">
        <v>820</v>
      </c>
      <c r="B3349" s="3">
        <v>839.08653595679095</v>
      </c>
      <c r="C3349" s="3">
        <v>-3.02417853308962</v>
      </c>
      <c r="D3349" s="3">
        <v>5.3266512856859704E-7</v>
      </c>
      <c r="F3349" s="1" t="s">
        <v>4931</v>
      </c>
      <c r="G3349" s="3">
        <v>12176.410265489299</v>
      </c>
      <c r="H3349" s="3">
        <v>1.62801780806119</v>
      </c>
      <c r="I3349" s="3">
        <v>8.7196584267048894E-12</v>
      </c>
    </row>
    <row r="3350" spans="1:9" ht="15" customHeight="1" x14ac:dyDescent="0.2">
      <c r="A3350" s="1" t="s">
        <v>1539</v>
      </c>
      <c r="B3350" s="3">
        <v>2056.9465795280898</v>
      </c>
      <c r="C3350" s="3">
        <v>-2.0663341021411301</v>
      </c>
      <c r="D3350" s="3">
        <v>3.5155417363409501E-3</v>
      </c>
      <c r="F3350" s="1" t="s">
        <v>3638</v>
      </c>
      <c r="G3350" s="3">
        <v>9309.7815457411307</v>
      </c>
      <c r="H3350" s="3">
        <v>1.00098812808243</v>
      </c>
      <c r="I3350" s="3">
        <v>3.5093664624328598E-14</v>
      </c>
    </row>
    <row r="3351" spans="1:9" ht="15" customHeight="1" x14ac:dyDescent="0.2">
      <c r="A3351" s="1" t="s">
        <v>1873</v>
      </c>
      <c r="B3351" s="3">
        <v>31.029101212027701</v>
      </c>
      <c r="C3351" s="3">
        <v>-1.8029122441276</v>
      </c>
      <c r="D3351" s="3">
        <v>3.34956385252192E-5</v>
      </c>
      <c r="F3351" s="1" t="s">
        <v>4864</v>
      </c>
      <c r="G3351" s="3">
        <v>9891.6961794570798</v>
      </c>
      <c r="H3351" s="3">
        <v>1.59481833276451</v>
      </c>
      <c r="I3351" s="3">
        <v>3.3643468848636702E-18</v>
      </c>
    </row>
    <row r="3352" spans="1:9" ht="15" customHeight="1" x14ac:dyDescent="0.2">
      <c r="A3352" s="1" t="s">
        <v>1600</v>
      </c>
      <c r="B3352" s="3">
        <v>29.7200995215319</v>
      </c>
      <c r="C3352" s="3">
        <v>-2.0112355063507401</v>
      </c>
      <c r="D3352" s="3">
        <v>4.5376257892241001E-3</v>
      </c>
      <c r="F3352" s="1" t="s">
        <v>6600</v>
      </c>
      <c r="G3352" s="3">
        <v>90.383720060100003</v>
      </c>
      <c r="H3352" s="3">
        <v>3.4559785087712598</v>
      </c>
      <c r="I3352" s="3">
        <v>3.7931047873956899E-7</v>
      </c>
    </row>
    <row r="3353" spans="1:9" ht="15" customHeight="1" x14ac:dyDescent="0.2">
      <c r="A3353" s="1" t="s">
        <v>1965</v>
      </c>
      <c r="B3353" s="3">
        <v>617.56631128546098</v>
      </c>
      <c r="C3353" s="3">
        <v>-1.7423692507852699</v>
      </c>
      <c r="D3353" s="3">
        <v>5.7561646840666201E-5</v>
      </c>
      <c r="F3353" s="1" t="s">
        <v>3836</v>
      </c>
      <c r="G3353" s="3">
        <v>19281.043088744402</v>
      </c>
      <c r="H3353" s="3">
        <v>1.0872118224224601</v>
      </c>
      <c r="I3353" s="3">
        <v>6.8140947235665499E-4</v>
      </c>
    </row>
    <row r="3354" spans="1:9" ht="15" customHeight="1" x14ac:dyDescent="0.2">
      <c r="A3354" s="1" t="s">
        <v>2285</v>
      </c>
      <c r="B3354" s="3">
        <v>1509.43159636631</v>
      </c>
      <c r="C3354" s="3">
        <v>-1.55608727418925</v>
      </c>
      <c r="D3354" s="3">
        <v>5.2784818342419898E-10</v>
      </c>
      <c r="F3354" s="1" t="s">
        <v>6823</v>
      </c>
      <c r="G3354" s="3">
        <v>3.5103506142009899</v>
      </c>
      <c r="H3354" s="3">
        <v>4.0359980611701003</v>
      </c>
      <c r="I3354" s="3">
        <v>3.4403488448061403E-2</v>
      </c>
    </row>
    <row r="3355" spans="1:9" ht="15" customHeight="1" x14ac:dyDescent="0.2">
      <c r="A3355" s="1" t="s">
        <v>1460</v>
      </c>
      <c r="B3355" s="3">
        <v>443.42465131690699</v>
      </c>
      <c r="C3355" s="3">
        <v>-2.1402493077681499</v>
      </c>
      <c r="D3355" s="3">
        <v>2.3703633854143799E-15</v>
      </c>
      <c r="F3355" s="1" t="s">
        <v>3847</v>
      </c>
      <c r="G3355" s="3">
        <v>44.526570959605898</v>
      </c>
      <c r="H3355" s="3">
        <v>1.0959705247584</v>
      </c>
      <c r="I3355" s="3">
        <v>3.4118855943770503E-2</v>
      </c>
    </row>
    <row r="3356" spans="1:9" ht="15" customHeight="1" x14ac:dyDescent="0.2">
      <c r="A3356" s="1" t="s">
        <v>2607</v>
      </c>
      <c r="B3356" s="3">
        <v>6566.3265713404398</v>
      </c>
      <c r="C3356" s="3">
        <v>-1.4074383312282099</v>
      </c>
      <c r="D3356" s="3">
        <v>1.64559797156355E-13</v>
      </c>
      <c r="F3356" s="1" t="s">
        <v>6293</v>
      </c>
      <c r="G3356" s="3">
        <v>89.220295795636702</v>
      </c>
      <c r="H3356" s="3">
        <v>2.8724005416170999</v>
      </c>
      <c r="I3356" s="3">
        <v>3.0552771611473198E-3</v>
      </c>
    </row>
    <row r="3357" spans="1:9" ht="15" customHeight="1" x14ac:dyDescent="0.2">
      <c r="A3357" s="1" t="s">
        <v>2162</v>
      </c>
      <c r="B3357" s="3">
        <v>646.62097240057301</v>
      </c>
      <c r="C3357" s="3">
        <v>-1.62135303910466</v>
      </c>
      <c r="D3357" s="3">
        <v>1.93380382882276E-22</v>
      </c>
      <c r="F3357" s="1" t="s">
        <v>6321</v>
      </c>
      <c r="G3357" s="3">
        <v>155.843482525409</v>
      </c>
      <c r="H3357" s="3">
        <v>2.9175301258593098</v>
      </c>
      <c r="I3357" s="3">
        <v>6.8170627945108501E-15</v>
      </c>
    </row>
    <row r="3358" spans="1:9" ht="15" customHeight="1" x14ac:dyDescent="0.2">
      <c r="A3358" s="1" t="s">
        <v>3531</v>
      </c>
      <c r="B3358" s="3">
        <v>2498.6311170916802</v>
      </c>
      <c r="C3358" s="3">
        <v>-1.03573103811224</v>
      </c>
      <c r="D3358" s="3">
        <v>8.0184155499045104E-7</v>
      </c>
      <c r="F3358" s="1" t="s">
        <v>3895</v>
      </c>
      <c r="G3358" s="3">
        <v>2496.4425679464898</v>
      </c>
      <c r="H3358" s="3">
        <v>1.1141147169338499</v>
      </c>
      <c r="I3358" s="3">
        <v>3.79543085943689E-5</v>
      </c>
    </row>
    <row r="3359" spans="1:9" ht="15" customHeight="1" x14ac:dyDescent="0.2">
      <c r="A3359" s="1" t="s">
        <v>2802</v>
      </c>
      <c r="B3359" s="3">
        <v>1229.9872241912201</v>
      </c>
      <c r="C3359" s="3">
        <v>-1.3130228574353</v>
      </c>
      <c r="D3359" s="3">
        <v>2.9581823910528E-14</v>
      </c>
      <c r="F3359" s="1" t="s">
        <v>6748</v>
      </c>
      <c r="G3359" s="3">
        <v>157.107897820933</v>
      </c>
      <c r="H3359" s="3">
        <v>3.81543460065719</v>
      </c>
      <c r="I3359" s="3">
        <v>3.0842303203764E-2</v>
      </c>
    </row>
    <row r="3360" spans="1:9" ht="15" customHeight="1" x14ac:dyDescent="0.2">
      <c r="A3360" s="1" t="s">
        <v>1576</v>
      </c>
      <c r="B3360" s="3">
        <v>1565.66874640585</v>
      </c>
      <c r="C3360" s="3">
        <v>-2.03211357276022</v>
      </c>
      <c r="D3360" s="3">
        <v>3.57329577026212E-12</v>
      </c>
      <c r="F3360" s="1" t="s">
        <v>6510</v>
      </c>
      <c r="G3360" s="3">
        <v>1700.40462928286</v>
      </c>
      <c r="H3360" s="3">
        <v>3.2584209776955202</v>
      </c>
      <c r="I3360" s="3">
        <v>1.0611817012290601E-34</v>
      </c>
    </row>
    <row r="3361" spans="1:9" ht="15" customHeight="1" x14ac:dyDescent="0.2">
      <c r="A3361" s="1" t="s">
        <v>57</v>
      </c>
      <c r="B3361" s="3">
        <v>46.9161607491436</v>
      </c>
      <c r="C3361" s="3">
        <v>-6.37647308234612</v>
      </c>
      <c r="D3361" s="3">
        <v>2.24792346581456E-8</v>
      </c>
      <c r="F3361" s="1" t="s">
        <v>4472</v>
      </c>
      <c r="G3361" s="3">
        <v>3340.3636764555899</v>
      </c>
      <c r="H3361" s="3">
        <v>1.38722954121992</v>
      </c>
      <c r="I3361" s="3">
        <v>8.42426098965705E-5</v>
      </c>
    </row>
    <row r="3362" spans="1:9" ht="15" customHeight="1" x14ac:dyDescent="0.2">
      <c r="A3362" s="1" t="s">
        <v>751</v>
      </c>
      <c r="B3362" s="3">
        <v>1488.7674321326499</v>
      </c>
      <c r="C3362" s="3">
        <v>-3.1632928949929799</v>
      </c>
      <c r="D3362" s="3">
        <v>3.03383492513593E-13</v>
      </c>
      <c r="F3362" s="1" t="s">
        <v>6050</v>
      </c>
      <c r="G3362" s="3">
        <v>6.0435431489843401</v>
      </c>
      <c r="H3362" s="3">
        <v>2.5438008641402101</v>
      </c>
      <c r="I3362" s="3">
        <v>1.25594556813777E-2</v>
      </c>
    </row>
    <row r="3363" spans="1:9" ht="15" customHeight="1" x14ac:dyDescent="0.2">
      <c r="A3363" s="1" t="s">
        <v>3560</v>
      </c>
      <c r="B3363" s="3">
        <v>2989.27836528953</v>
      </c>
      <c r="C3363" s="3">
        <v>-1.0206033869628801</v>
      </c>
      <c r="D3363" s="3">
        <v>7.0991186205882603E-7</v>
      </c>
      <c r="F3363" s="1" t="s">
        <v>7356</v>
      </c>
      <c r="G3363" s="3">
        <v>16.524187266655499</v>
      </c>
      <c r="H3363" s="3">
        <v>7.4923344818370596</v>
      </c>
      <c r="I3363" s="3">
        <v>3.97078353548937E-8</v>
      </c>
    </row>
    <row r="3364" spans="1:9" ht="15" customHeight="1" x14ac:dyDescent="0.2">
      <c r="A3364" s="1" t="s">
        <v>844</v>
      </c>
      <c r="B3364" s="3">
        <v>2583.3720523136099</v>
      </c>
      <c r="C3364" s="3">
        <v>-2.96911308188252</v>
      </c>
      <c r="D3364" s="3">
        <v>1.47722078545055E-8</v>
      </c>
      <c r="F3364" s="1" t="s">
        <v>4385</v>
      </c>
      <c r="G3364" s="3">
        <v>18.567758571731702</v>
      </c>
      <c r="H3364" s="3">
        <v>1.3416964034221599</v>
      </c>
      <c r="I3364" s="3">
        <v>2.4850149224328998E-2</v>
      </c>
    </row>
    <row r="3365" spans="1:9" ht="15" customHeight="1" x14ac:dyDescent="0.2">
      <c r="A3365" s="1" t="s">
        <v>442</v>
      </c>
      <c r="B3365" s="3">
        <v>131.41291271940699</v>
      </c>
      <c r="C3365" s="3">
        <v>-3.9685485861372398</v>
      </c>
      <c r="D3365" s="3">
        <v>4.0792656851843497E-11</v>
      </c>
      <c r="F3365" s="1" t="s">
        <v>4463</v>
      </c>
      <c r="G3365" s="3">
        <v>15.554458308484501</v>
      </c>
      <c r="H3365" s="3">
        <v>1.38010613954589</v>
      </c>
      <c r="I3365" s="3">
        <v>4.5356155715113998E-2</v>
      </c>
    </row>
    <row r="3366" spans="1:9" ht="15" customHeight="1" x14ac:dyDescent="0.2">
      <c r="A3366" s="1" t="s">
        <v>1448</v>
      </c>
      <c r="B3366" s="3">
        <v>10702.8562575096</v>
      </c>
      <c r="C3366" s="3">
        <v>-2.1569010111973999</v>
      </c>
      <c r="D3366" s="3">
        <v>1.2969982973194499E-6</v>
      </c>
      <c r="F3366" s="1" t="s">
        <v>3843</v>
      </c>
      <c r="G3366" s="3">
        <v>32.731959079142598</v>
      </c>
      <c r="H3366" s="3">
        <v>1.09248207452405</v>
      </c>
      <c r="I3366" s="3">
        <v>2.3434521892510898E-2</v>
      </c>
    </row>
    <row r="3367" spans="1:9" ht="15" customHeight="1" x14ac:dyDescent="0.2">
      <c r="A3367" s="1" t="s">
        <v>2387</v>
      </c>
      <c r="B3367" s="3">
        <v>518.01315353917801</v>
      </c>
      <c r="C3367" s="3">
        <v>-1.5058062158793499</v>
      </c>
      <c r="D3367" s="3">
        <v>4.9666524202076998E-2</v>
      </c>
      <c r="F3367" s="1" t="s">
        <v>4890</v>
      </c>
      <c r="G3367" s="3">
        <v>12.9007143955379</v>
      </c>
      <c r="H3367" s="3">
        <v>1.60976145662899</v>
      </c>
      <c r="I3367" s="3">
        <v>4.5615527421777199E-2</v>
      </c>
    </row>
    <row r="3368" spans="1:9" ht="15" customHeight="1" x14ac:dyDescent="0.2">
      <c r="A3368" s="1" t="s">
        <v>1986</v>
      </c>
      <c r="B3368" s="3">
        <v>1214.3437515744999</v>
      </c>
      <c r="C3368" s="3">
        <v>-1.7279669610860999</v>
      </c>
      <c r="D3368" s="3">
        <v>4.7112180456963898E-13</v>
      </c>
      <c r="F3368" s="1" t="s">
        <v>6135</v>
      </c>
      <c r="G3368" s="3">
        <v>67.482725460822394</v>
      </c>
      <c r="H3368" s="3">
        <v>2.6625280928469399</v>
      </c>
      <c r="I3368" s="3">
        <v>1.04226217413784E-10</v>
      </c>
    </row>
    <row r="3369" spans="1:9" ht="15" customHeight="1" x14ac:dyDescent="0.2">
      <c r="A3369" s="1" t="s">
        <v>861</v>
      </c>
      <c r="B3369" s="3">
        <v>1030.79471653621</v>
      </c>
      <c r="C3369" s="3">
        <v>-2.9414834286739202</v>
      </c>
      <c r="D3369" s="3">
        <v>3.3839492748541701E-17</v>
      </c>
      <c r="F3369" s="1" t="s">
        <v>6228</v>
      </c>
      <c r="G3369" s="3">
        <v>62.589368928738899</v>
      </c>
      <c r="H3369" s="3">
        <v>2.7686790531374301</v>
      </c>
      <c r="I3369" s="3">
        <v>2.1795482430145302E-15</v>
      </c>
    </row>
    <row r="3370" spans="1:9" ht="15" customHeight="1" x14ac:dyDescent="0.2">
      <c r="A3370" s="1" t="s">
        <v>2655</v>
      </c>
      <c r="B3370" s="3">
        <v>2920.7580536058399</v>
      </c>
      <c r="C3370" s="3">
        <v>-1.3801670882191801</v>
      </c>
      <c r="D3370" s="3">
        <v>1.22293228485487E-11</v>
      </c>
      <c r="F3370" s="1" t="s">
        <v>6123</v>
      </c>
      <c r="G3370" s="3">
        <v>9.2215310302829696</v>
      </c>
      <c r="H3370" s="3">
        <v>2.6438556294809499</v>
      </c>
      <c r="I3370" s="3">
        <v>1.8077268026253899E-2</v>
      </c>
    </row>
    <row r="3371" spans="1:9" ht="15" customHeight="1" x14ac:dyDescent="0.2">
      <c r="A3371" s="1" t="s">
        <v>550</v>
      </c>
      <c r="B3371" s="3">
        <v>1519.9250114527899</v>
      </c>
      <c r="C3371" s="3">
        <v>-3.6269761870312802</v>
      </c>
      <c r="D3371" s="3">
        <v>6.7064342915535705E-17</v>
      </c>
      <c r="F3371" s="1" t="s">
        <v>5054</v>
      </c>
      <c r="G3371" s="3">
        <v>12.590207070964</v>
      </c>
      <c r="H3371" s="3">
        <v>1.6937415728923599</v>
      </c>
      <c r="I3371" s="3">
        <v>2.6747642528499701E-2</v>
      </c>
    </row>
    <row r="3372" spans="1:9" ht="15" customHeight="1" x14ac:dyDescent="0.2">
      <c r="A3372" s="1" t="s">
        <v>1780</v>
      </c>
      <c r="B3372" s="3">
        <v>369.47228782979801</v>
      </c>
      <c r="C3372" s="3">
        <v>-1.8857179701259601</v>
      </c>
      <c r="D3372" s="3">
        <v>3.1602490880015902E-14</v>
      </c>
      <c r="F3372" s="1" t="s">
        <v>7130</v>
      </c>
      <c r="G3372" s="3">
        <v>3.2295476748615699</v>
      </c>
      <c r="H3372" s="3">
        <v>5.3660430707106199</v>
      </c>
      <c r="I3372" s="3">
        <v>2.0903860699356498E-3</v>
      </c>
    </row>
    <row r="3373" spans="1:9" ht="15" customHeight="1" x14ac:dyDescent="0.2">
      <c r="A3373" s="1" t="s">
        <v>2778</v>
      </c>
      <c r="B3373" s="3">
        <v>720.80207266638899</v>
      </c>
      <c r="C3373" s="3">
        <v>-1.32465387628889</v>
      </c>
      <c r="D3373" s="3">
        <v>3.3248475193504197E-8</v>
      </c>
      <c r="F3373" s="1" t="s">
        <v>5853</v>
      </c>
      <c r="G3373" s="3">
        <v>5229.7945228293802</v>
      </c>
      <c r="H3373" s="3">
        <v>2.3230398570980499</v>
      </c>
      <c r="I3373" s="3">
        <v>1.16520518139946E-3</v>
      </c>
    </row>
    <row r="3374" spans="1:9" ht="15" customHeight="1" x14ac:dyDescent="0.2">
      <c r="A3374" s="1" t="s">
        <v>3042</v>
      </c>
      <c r="B3374" s="3">
        <v>1006.75439732548</v>
      </c>
      <c r="C3374" s="3">
        <v>-1.2152339789341999</v>
      </c>
      <c r="D3374" s="3">
        <v>3.8930722274709398E-9</v>
      </c>
      <c r="F3374" s="1" t="s">
        <v>6391</v>
      </c>
      <c r="G3374" s="3">
        <v>8036.8658624896298</v>
      </c>
      <c r="H3374" s="3">
        <v>3.0281573916474001</v>
      </c>
      <c r="I3374" s="3">
        <v>3.8456142544480898E-15</v>
      </c>
    </row>
    <row r="3375" spans="1:9" ht="15" customHeight="1" x14ac:dyDescent="0.2">
      <c r="A3375" s="1" t="s">
        <v>311</v>
      </c>
      <c r="B3375" s="3">
        <v>4.8789360823599699</v>
      </c>
      <c r="C3375" s="3">
        <v>-4.4658343302808801</v>
      </c>
      <c r="D3375" s="3">
        <v>1.9339317371991E-3</v>
      </c>
      <c r="F3375" s="1" t="s">
        <v>4869</v>
      </c>
      <c r="G3375" s="3">
        <v>172.657458463979</v>
      </c>
      <c r="H3375" s="3">
        <v>1.59907132066144</v>
      </c>
      <c r="I3375" s="3">
        <v>1.45519810270826E-8</v>
      </c>
    </row>
    <row r="3376" spans="1:9" ht="15" customHeight="1" x14ac:dyDescent="0.2">
      <c r="A3376" s="1" t="s">
        <v>291</v>
      </c>
      <c r="B3376" s="3">
        <v>2177.7351236177501</v>
      </c>
      <c r="C3376" s="3">
        <v>-4.5532130223235798</v>
      </c>
      <c r="D3376" s="3">
        <v>4.49961437636807E-33</v>
      </c>
      <c r="F3376" s="1" t="s">
        <v>7174</v>
      </c>
      <c r="G3376" s="3">
        <v>9.3783677703595298</v>
      </c>
      <c r="H3376" s="3">
        <v>5.5547928964635203</v>
      </c>
      <c r="I3376" s="3">
        <v>1.12008557331072E-4</v>
      </c>
    </row>
    <row r="3377" spans="1:9" ht="15" customHeight="1" x14ac:dyDescent="0.2">
      <c r="A3377" s="1" t="s">
        <v>1270</v>
      </c>
      <c r="B3377" s="3">
        <v>153.683345125904</v>
      </c>
      <c r="C3377" s="3">
        <v>-2.3468072130082498</v>
      </c>
      <c r="D3377" s="3">
        <v>1.0202414220522201E-3</v>
      </c>
      <c r="F3377" s="1" t="s">
        <v>4417</v>
      </c>
      <c r="G3377" s="3">
        <v>6144.6449091716104</v>
      </c>
      <c r="H3377" s="3">
        <v>1.3575650375561801</v>
      </c>
      <c r="I3377" s="3">
        <v>4.3665757068375997E-9</v>
      </c>
    </row>
    <row r="3378" spans="1:9" ht="15" customHeight="1" x14ac:dyDescent="0.2">
      <c r="A3378" s="1" t="s">
        <v>811</v>
      </c>
      <c r="B3378" s="3">
        <v>2650.7755007087799</v>
      </c>
      <c r="C3378" s="3">
        <v>-3.0483992408740201</v>
      </c>
      <c r="D3378" s="3">
        <v>2.05717331155412E-11</v>
      </c>
      <c r="F3378" s="1" t="s">
        <v>6723</v>
      </c>
      <c r="G3378" s="3">
        <v>2365.5573326911799</v>
      </c>
      <c r="H3378" s="3">
        <v>3.7376069073257199</v>
      </c>
      <c r="I3378" s="3">
        <v>8.7750647109094498E-32</v>
      </c>
    </row>
    <row r="3379" spans="1:9" ht="15" customHeight="1" x14ac:dyDescent="0.2">
      <c r="A3379" s="1" t="s">
        <v>2236</v>
      </c>
      <c r="B3379" s="3">
        <v>9.9005352361450196</v>
      </c>
      <c r="C3379" s="3">
        <v>-1.5841608888098699</v>
      </c>
      <c r="D3379" s="3">
        <v>1.5880717312693401E-2</v>
      </c>
      <c r="F3379" s="1" t="s">
        <v>6369</v>
      </c>
      <c r="G3379" s="3">
        <v>12514.9809369019</v>
      </c>
      <c r="H3379" s="3">
        <v>2.98706633711662</v>
      </c>
      <c r="I3379" s="3">
        <v>3.8817001970236302E-32</v>
      </c>
    </row>
    <row r="3380" spans="1:9" ht="15" customHeight="1" x14ac:dyDescent="0.2">
      <c r="A3380" s="1" t="s">
        <v>3363</v>
      </c>
      <c r="B3380" s="3">
        <v>472.57512369039301</v>
      </c>
      <c r="C3380" s="3">
        <v>-1.0932515647864101</v>
      </c>
      <c r="D3380" s="3">
        <v>1.0254917324252599E-2</v>
      </c>
      <c r="F3380" s="1" t="s">
        <v>6805</v>
      </c>
      <c r="G3380" s="3">
        <v>82295.483174351</v>
      </c>
      <c r="H3380" s="3">
        <v>3.9784815083130001</v>
      </c>
      <c r="I3380" s="3">
        <v>1.6297938804474001E-13</v>
      </c>
    </row>
    <row r="3381" spans="1:9" ht="15" customHeight="1" x14ac:dyDescent="0.2">
      <c r="A3381" s="1" t="s">
        <v>1823</v>
      </c>
      <c r="B3381" s="3">
        <v>726.07232760209399</v>
      </c>
      <c r="C3381" s="3">
        <v>-1.8449550492620199</v>
      </c>
      <c r="D3381" s="3">
        <v>1.93787461797796E-2</v>
      </c>
      <c r="F3381" s="1" t="s">
        <v>5133</v>
      </c>
      <c r="G3381" s="3">
        <v>17.4901527933472</v>
      </c>
      <c r="H3381" s="3">
        <v>1.75152295762104</v>
      </c>
      <c r="I3381" s="3">
        <v>1.18500666123757E-2</v>
      </c>
    </row>
    <row r="3382" spans="1:9" ht="15" customHeight="1" x14ac:dyDescent="0.2">
      <c r="A3382" s="1" t="s">
        <v>1877</v>
      </c>
      <c r="B3382" s="3">
        <v>532.56926565071603</v>
      </c>
      <c r="C3382" s="3">
        <v>-1.7998971857527399</v>
      </c>
      <c r="D3382" s="3">
        <v>4.0334237429480299E-6</v>
      </c>
      <c r="F3382" s="1" t="s">
        <v>6638</v>
      </c>
      <c r="G3382" s="3">
        <v>104.785998220229</v>
      </c>
      <c r="H3382" s="3">
        <v>3.5300340208337802</v>
      </c>
      <c r="I3382" s="3">
        <v>2.5179404830315898E-9</v>
      </c>
    </row>
    <row r="3383" spans="1:9" ht="15" customHeight="1" x14ac:dyDescent="0.2">
      <c r="A3383" s="1" t="s">
        <v>2735</v>
      </c>
      <c r="B3383" s="3">
        <v>743.47302269602505</v>
      </c>
      <c r="C3383" s="3">
        <v>-1.3409185735639999</v>
      </c>
      <c r="D3383" s="3">
        <v>6.0497214937673604E-3</v>
      </c>
      <c r="F3383" s="1" t="s">
        <v>5383</v>
      </c>
      <c r="G3383" s="3">
        <v>6246.9604325354503</v>
      </c>
      <c r="H3383" s="3">
        <v>1.9274225748049201</v>
      </c>
      <c r="I3383" s="3">
        <v>2.7713137463975998E-30</v>
      </c>
    </row>
    <row r="3384" spans="1:9" ht="15" customHeight="1" x14ac:dyDescent="0.2">
      <c r="A3384" s="1" t="s">
        <v>466</v>
      </c>
      <c r="B3384" s="3">
        <v>359.56265662523799</v>
      </c>
      <c r="C3384" s="3">
        <v>-3.8963448171285302</v>
      </c>
      <c r="D3384" s="3">
        <v>2.16727717213421E-6</v>
      </c>
      <c r="F3384" s="1" t="s">
        <v>5955</v>
      </c>
      <c r="G3384" s="3">
        <v>3976.7729354647299</v>
      </c>
      <c r="H3384" s="3">
        <v>2.4352773502476399</v>
      </c>
      <c r="I3384" s="3">
        <v>1.7823867542156901E-20</v>
      </c>
    </row>
    <row r="3385" spans="1:9" ht="15" customHeight="1" x14ac:dyDescent="0.2">
      <c r="A3385" s="1" t="s">
        <v>2685</v>
      </c>
      <c r="B3385" s="3">
        <v>974.37830702105998</v>
      </c>
      <c r="C3385" s="3">
        <v>-1.3677250463926001</v>
      </c>
      <c r="D3385" s="3">
        <v>7.8646587025694599E-16</v>
      </c>
      <c r="F3385" s="1" t="s">
        <v>6503</v>
      </c>
      <c r="G3385" s="3">
        <v>1241.04060350487</v>
      </c>
      <c r="H3385" s="3">
        <v>3.2354823231852801</v>
      </c>
      <c r="I3385" s="3">
        <v>2.9649990931224601E-11</v>
      </c>
    </row>
    <row r="3386" spans="1:9" ht="15" customHeight="1" x14ac:dyDescent="0.2">
      <c r="A3386" s="1" t="s">
        <v>2510</v>
      </c>
      <c r="B3386" s="3">
        <v>39.656609244776597</v>
      </c>
      <c r="C3386" s="3">
        <v>-1.44382573499464</v>
      </c>
      <c r="D3386" s="3">
        <v>1.81697175314313E-2</v>
      </c>
      <c r="F3386" s="1" t="s">
        <v>3832</v>
      </c>
      <c r="G3386" s="3">
        <v>1040.7235989870001</v>
      </c>
      <c r="H3386" s="3">
        <v>1.08609626385138</v>
      </c>
      <c r="I3386" s="3">
        <v>2.5653626384919402E-3</v>
      </c>
    </row>
    <row r="3387" spans="1:9" ht="15" customHeight="1" x14ac:dyDescent="0.2">
      <c r="A3387" s="1" t="s">
        <v>1893</v>
      </c>
      <c r="B3387" s="3">
        <v>40.586366328059398</v>
      </c>
      <c r="C3387" s="3">
        <v>-1.78744794614319</v>
      </c>
      <c r="D3387" s="3">
        <v>1.05820877543099E-3</v>
      </c>
      <c r="F3387" s="1" t="s">
        <v>5969</v>
      </c>
      <c r="G3387" s="3">
        <v>470.18238893277498</v>
      </c>
      <c r="H3387" s="3">
        <v>2.44385123045467</v>
      </c>
      <c r="I3387" s="3">
        <v>2.9840661384140199E-9</v>
      </c>
    </row>
    <row r="3388" spans="1:9" ht="15" customHeight="1" x14ac:dyDescent="0.2">
      <c r="A3388" s="1" t="s">
        <v>3137</v>
      </c>
      <c r="B3388" s="3">
        <v>4475.3787039364597</v>
      </c>
      <c r="C3388" s="3">
        <v>-1.1792087876111701</v>
      </c>
      <c r="D3388" s="3">
        <v>6.79280381310806E-6</v>
      </c>
      <c r="F3388" s="1" t="s">
        <v>4858</v>
      </c>
      <c r="G3388" s="3">
        <v>148.55868910631901</v>
      </c>
      <c r="H3388" s="3">
        <v>1.5922609986471099</v>
      </c>
      <c r="I3388" s="3">
        <v>3.6142937715157201E-6</v>
      </c>
    </row>
    <row r="3389" spans="1:9" ht="15" customHeight="1" x14ac:dyDescent="0.2">
      <c r="A3389" s="1" t="s">
        <v>2256</v>
      </c>
      <c r="B3389" s="3">
        <v>486.29110096353901</v>
      </c>
      <c r="C3389" s="3">
        <v>-1.57495278800871</v>
      </c>
      <c r="D3389" s="3">
        <v>1.53822692486077E-9</v>
      </c>
      <c r="F3389" s="1" t="s">
        <v>6565</v>
      </c>
      <c r="G3389" s="3">
        <v>92.269897535450198</v>
      </c>
      <c r="H3389" s="3">
        <v>3.3883869281660499</v>
      </c>
      <c r="I3389" s="3">
        <v>4.5020609220833202E-11</v>
      </c>
    </row>
    <row r="3390" spans="1:9" ht="15" customHeight="1" x14ac:dyDescent="0.2">
      <c r="A3390" s="1" t="s">
        <v>1573</v>
      </c>
      <c r="B3390" s="3">
        <v>269.62459608307</v>
      </c>
      <c r="C3390" s="3">
        <v>-2.03556801318055</v>
      </c>
      <c r="D3390" s="3">
        <v>9.7688146488643495E-8</v>
      </c>
      <c r="F3390" s="1" t="s">
        <v>5415</v>
      </c>
      <c r="G3390" s="3">
        <v>3930.5882753687001</v>
      </c>
      <c r="H3390" s="3">
        <v>1.9475365505017299</v>
      </c>
      <c r="I3390" s="3">
        <v>2.58122911339302E-12</v>
      </c>
    </row>
    <row r="3391" spans="1:9" ht="15" customHeight="1" x14ac:dyDescent="0.2">
      <c r="A3391" s="1" t="s">
        <v>3629</v>
      </c>
      <c r="B3391" s="3">
        <v>475.25740235791602</v>
      </c>
      <c r="C3391" s="3">
        <v>-1.0016173967047</v>
      </c>
      <c r="D3391" s="3">
        <v>1.51025417340392E-2</v>
      </c>
      <c r="F3391" s="1" t="s">
        <v>4494</v>
      </c>
      <c r="G3391" s="3">
        <v>440.07087250154399</v>
      </c>
      <c r="H3391" s="3">
        <v>1.3974359890674699</v>
      </c>
      <c r="I3391" s="3">
        <v>1.1248459197210001E-5</v>
      </c>
    </row>
    <row r="3392" spans="1:9" ht="15" customHeight="1" x14ac:dyDescent="0.2">
      <c r="A3392" s="1" t="s">
        <v>2645</v>
      </c>
      <c r="B3392" s="3">
        <v>640.97594659034996</v>
      </c>
      <c r="C3392" s="3">
        <v>-1.38336027805891</v>
      </c>
      <c r="D3392" s="3">
        <v>5.42414684884807E-5</v>
      </c>
      <c r="F3392" s="1" t="s">
        <v>5350</v>
      </c>
      <c r="G3392" s="3">
        <v>401.31413279179498</v>
      </c>
      <c r="H3392" s="3">
        <v>1.8960234380099299</v>
      </c>
      <c r="I3392" s="3">
        <v>3.89992159873624E-3</v>
      </c>
    </row>
    <row r="3393" spans="1:9" ht="15" customHeight="1" x14ac:dyDescent="0.2">
      <c r="A3393" s="1" t="s">
        <v>1290</v>
      </c>
      <c r="B3393" s="3">
        <v>5.9664477052394203</v>
      </c>
      <c r="C3393" s="3">
        <v>-2.3303419216929502</v>
      </c>
      <c r="D3393" s="3">
        <v>3.6425885084768302E-2</v>
      </c>
      <c r="F3393" s="1" t="s">
        <v>6924</v>
      </c>
      <c r="G3393" s="3">
        <v>4.69397660054846</v>
      </c>
      <c r="H3393" s="3">
        <v>4.4186797828925197</v>
      </c>
      <c r="I3393" s="3">
        <v>1.17584530173542E-2</v>
      </c>
    </row>
    <row r="3394" spans="1:9" ht="15" customHeight="1" x14ac:dyDescent="0.2">
      <c r="A3394" s="1" t="s">
        <v>1481</v>
      </c>
      <c r="B3394" s="3">
        <v>301.24775064780101</v>
      </c>
      <c r="C3394" s="3">
        <v>-2.1206704336445599</v>
      </c>
      <c r="D3394" s="3">
        <v>5.9071562327686803E-14</v>
      </c>
      <c r="F3394" s="1" t="s">
        <v>6786</v>
      </c>
      <c r="G3394" s="3">
        <v>827.88680395126903</v>
      </c>
      <c r="H3394" s="3">
        <v>3.9159222841025398</v>
      </c>
      <c r="I3394" s="3">
        <v>4.3943700195911898E-26</v>
      </c>
    </row>
    <row r="3395" spans="1:9" ht="15" customHeight="1" x14ac:dyDescent="0.2">
      <c r="A3395" s="1" t="s">
        <v>49</v>
      </c>
      <c r="B3395" s="3">
        <v>19.174423794090199</v>
      </c>
      <c r="C3395" s="3">
        <v>-6.5738757012472302</v>
      </c>
      <c r="D3395" s="3">
        <v>5.7677604060315103E-6</v>
      </c>
      <c r="F3395" s="1" t="s">
        <v>5578</v>
      </c>
      <c r="G3395" s="3">
        <v>469.94527367777198</v>
      </c>
      <c r="H3395" s="3">
        <v>2.0672728615659</v>
      </c>
      <c r="I3395" s="3">
        <v>4.2952479523412397E-5</v>
      </c>
    </row>
    <row r="3396" spans="1:9" ht="15" customHeight="1" x14ac:dyDescent="0.2">
      <c r="A3396" s="1" t="s">
        <v>112</v>
      </c>
      <c r="B3396" s="3">
        <v>4.6936794813449403</v>
      </c>
      <c r="C3396" s="3">
        <v>-5.7468438429411597</v>
      </c>
      <c r="D3396" s="3">
        <v>6.1976597183284205E-4</v>
      </c>
      <c r="F3396" s="1" t="s">
        <v>4938</v>
      </c>
      <c r="G3396" s="3">
        <v>11595.007985328501</v>
      </c>
      <c r="H3396" s="3">
        <v>1.6297724767783199</v>
      </c>
      <c r="I3396" s="3">
        <v>5.0044907815728199E-15</v>
      </c>
    </row>
    <row r="3397" spans="1:9" ht="15" customHeight="1" x14ac:dyDescent="0.2">
      <c r="A3397" s="1" t="s">
        <v>3594</v>
      </c>
      <c r="B3397" s="3">
        <v>1860.3694300812899</v>
      </c>
      <c r="C3397" s="3">
        <v>-1.01146746299587</v>
      </c>
      <c r="D3397" s="3">
        <v>8.5930397048261796E-7</v>
      </c>
      <c r="F3397" s="1" t="s">
        <v>6640</v>
      </c>
      <c r="G3397" s="3">
        <v>7362.3313002690202</v>
      </c>
      <c r="H3397" s="3">
        <v>3.5324949972801001</v>
      </c>
      <c r="I3397" s="3">
        <v>9.0955308569183392E-22</v>
      </c>
    </row>
    <row r="3398" spans="1:9" ht="15" customHeight="1" x14ac:dyDescent="0.2">
      <c r="A3398" s="1" t="s">
        <v>568</v>
      </c>
      <c r="B3398" s="3">
        <v>13.394596249967901</v>
      </c>
      <c r="C3398" s="3">
        <v>-3.57763207965791</v>
      </c>
      <c r="D3398" s="3">
        <v>7.22394656762472E-4</v>
      </c>
      <c r="F3398" s="1" t="s">
        <v>3942</v>
      </c>
      <c r="G3398" s="3">
        <v>88.5807161395132</v>
      </c>
      <c r="H3398" s="3">
        <v>1.1390304137842</v>
      </c>
      <c r="I3398" s="3">
        <v>2.0217394463547402E-6</v>
      </c>
    </row>
    <row r="3399" spans="1:9" ht="15" customHeight="1" x14ac:dyDescent="0.2">
      <c r="A3399" s="1" t="s">
        <v>1533</v>
      </c>
      <c r="B3399" s="3">
        <v>860.21758186797399</v>
      </c>
      <c r="C3399" s="3">
        <v>-2.0703480942700399</v>
      </c>
      <c r="D3399" s="3">
        <v>1.4971375968529199E-16</v>
      </c>
      <c r="F3399" s="1" t="s">
        <v>6896</v>
      </c>
      <c r="G3399" s="3">
        <v>16.193192652766101</v>
      </c>
      <c r="H3399" s="3">
        <v>4.3055702218559802</v>
      </c>
      <c r="I3399" s="3">
        <v>3.0676395746872E-2</v>
      </c>
    </row>
    <row r="3400" spans="1:9" ht="15" customHeight="1" x14ac:dyDescent="0.2">
      <c r="A3400" s="1" t="s">
        <v>1175</v>
      </c>
      <c r="B3400" s="3">
        <v>341.456168331387</v>
      </c>
      <c r="C3400" s="3">
        <v>-2.4840440737331901</v>
      </c>
      <c r="D3400" s="3">
        <v>3.2942682485890702E-5</v>
      </c>
      <c r="F3400" s="1" t="s">
        <v>5445</v>
      </c>
      <c r="G3400" s="3">
        <v>1054.4696994486401</v>
      </c>
      <c r="H3400" s="3">
        <v>1.9699788078140399</v>
      </c>
      <c r="I3400" s="3">
        <v>5.3177401935655801E-18</v>
      </c>
    </row>
    <row r="3401" spans="1:9" ht="15" customHeight="1" x14ac:dyDescent="0.2">
      <c r="A3401" s="1" t="s">
        <v>2662</v>
      </c>
      <c r="B3401" s="3">
        <v>310.62780479446701</v>
      </c>
      <c r="C3401" s="3">
        <v>-1.3781571470583101</v>
      </c>
      <c r="D3401" s="3">
        <v>1.93956542368753E-4</v>
      </c>
      <c r="F3401" s="1" t="s">
        <v>7344</v>
      </c>
      <c r="G3401" s="3">
        <v>57.6984367338884</v>
      </c>
      <c r="H3401" s="3">
        <v>7.2703744109959203</v>
      </c>
      <c r="I3401" s="3">
        <v>3.1869657841494198E-12</v>
      </c>
    </row>
    <row r="3402" spans="1:9" ht="15" customHeight="1" x14ac:dyDescent="0.2">
      <c r="A3402" s="1" t="s">
        <v>2151</v>
      </c>
      <c r="B3402" s="3">
        <v>1204.7979747423201</v>
      </c>
      <c r="C3402" s="3">
        <v>-1.62624525521804</v>
      </c>
      <c r="D3402" s="3">
        <v>2.7207541870322898E-4</v>
      </c>
      <c r="F3402" s="1" t="s">
        <v>4265</v>
      </c>
      <c r="G3402" s="3">
        <v>893.67594949755198</v>
      </c>
      <c r="H3402" s="3">
        <v>1.2835442219803701</v>
      </c>
      <c r="I3402" s="3">
        <v>4.4033843172572697E-3</v>
      </c>
    </row>
    <row r="3403" spans="1:9" ht="15" customHeight="1" x14ac:dyDescent="0.2">
      <c r="A3403" s="1" t="s">
        <v>317</v>
      </c>
      <c r="B3403" s="3">
        <v>560.98620094307</v>
      </c>
      <c r="C3403" s="3">
        <v>-4.4281940848158596</v>
      </c>
      <c r="D3403" s="3">
        <v>3.5275970590053402E-23</v>
      </c>
      <c r="F3403" s="1" t="s">
        <v>4051</v>
      </c>
      <c r="G3403" s="3">
        <v>3533.1528463387399</v>
      </c>
      <c r="H3403" s="3">
        <v>1.1888633657535901</v>
      </c>
      <c r="I3403" s="3">
        <v>1.5937425705004799E-4</v>
      </c>
    </row>
    <row r="3404" spans="1:9" ht="15" customHeight="1" x14ac:dyDescent="0.2">
      <c r="A3404" s="1" t="s">
        <v>1593</v>
      </c>
      <c r="B3404" s="3">
        <v>1506.00800290387</v>
      </c>
      <c r="C3404" s="3">
        <v>-2.0159697985020499</v>
      </c>
      <c r="D3404" s="3">
        <v>1.11931818343908E-4</v>
      </c>
      <c r="F3404" s="1" t="s">
        <v>4887</v>
      </c>
      <c r="G3404" s="3">
        <v>4916.8762500441999</v>
      </c>
      <c r="H3404" s="3">
        <v>1.6078229896877501</v>
      </c>
      <c r="I3404" s="3">
        <v>6.79280381310806E-6</v>
      </c>
    </row>
    <row r="3405" spans="1:9" ht="15" customHeight="1" x14ac:dyDescent="0.2">
      <c r="A3405" s="1" t="s">
        <v>2293</v>
      </c>
      <c r="B3405" s="3">
        <v>3296.2562819416798</v>
      </c>
      <c r="C3405" s="3">
        <v>-1.5532024115367999</v>
      </c>
      <c r="D3405" s="3">
        <v>9.8772539396429795E-9</v>
      </c>
      <c r="F3405" s="1" t="s">
        <v>3967</v>
      </c>
      <c r="G3405" s="3">
        <v>10181.9616842205</v>
      </c>
      <c r="H3405" s="3">
        <v>1.15053207502342</v>
      </c>
      <c r="I3405" s="3">
        <v>3.9834108922561902E-7</v>
      </c>
    </row>
    <row r="3406" spans="1:9" ht="15" customHeight="1" x14ac:dyDescent="0.2">
      <c r="A3406" s="1" t="s">
        <v>1995</v>
      </c>
      <c r="B3406" s="3">
        <v>17.229338021154099</v>
      </c>
      <c r="C3406" s="3">
        <v>-1.7200878426186701</v>
      </c>
      <c r="D3406" s="3">
        <v>6.6333886624229199E-3</v>
      </c>
      <c r="F3406" s="1" t="s">
        <v>4489</v>
      </c>
      <c r="G3406" s="3">
        <v>2844.0609604688202</v>
      </c>
      <c r="H3406" s="3">
        <v>1.3941413625730701</v>
      </c>
      <c r="I3406" s="3">
        <v>2.3854432731532601E-10</v>
      </c>
    </row>
    <row r="3407" spans="1:9" ht="15" customHeight="1" x14ac:dyDescent="0.2">
      <c r="A3407" s="1" t="s">
        <v>1420</v>
      </c>
      <c r="B3407" s="3">
        <v>358.86099287122403</v>
      </c>
      <c r="C3407" s="3">
        <v>-2.1911451169677898</v>
      </c>
      <c r="D3407" s="3">
        <v>4.7027511935741401E-11</v>
      </c>
      <c r="F3407" s="1" t="s">
        <v>4872</v>
      </c>
      <c r="G3407" s="3">
        <v>1134.01945147685</v>
      </c>
      <c r="H3407" s="3">
        <v>1.6013735667636999</v>
      </c>
      <c r="I3407" s="3">
        <v>1.8940711384222599E-14</v>
      </c>
    </row>
    <row r="3408" spans="1:9" ht="15" customHeight="1" x14ac:dyDescent="0.2">
      <c r="A3408" s="1" t="s">
        <v>974</v>
      </c>
      <c r="B3408" s="3">
        <v>963.49787651785005</v>
      </c>
      <c r="C3408" s="3">
        <v>-2.76217915242708</v>
      </c>
      <c r="D3408" s="3">
        <v>2.33459123672315E-20</v>
      </c>
      <c r="F3408" s="1" t="s">
        <v>4609</v>
      </c>
      <c r="G3408" s="3">
        <v>175.87446749023599</v>
      </c>
      <c r="H3408" s="3">
        <v>1.4579579369592</v>
      </c>
      <c r="I3408" s="3">
        <v>9.4591105601825702E-3</v>
      </c>
    </row>
    <row r="3409" spans="1:9" ht="15" customHeight="1" x14ac:dyDescent="0.2">
      <c r="A3409" s="1" t="s">
        <v>1127</v>
      </c>
      <c r="B3409" s="3">
        <v>15.2076452579179</v>
      </c>
      <c r="C3409" s="3">
        <v>-2.5706294568596002</v>
      </c>
      <c r="D3409" s="3">
        <v>2.7210459586596999E-3</v>
      </c>
      <c r="F3409" s="1" t="s">
        <v>5931</v>
      </c>
      <c r="G3409" s="3">
        <v>102201.81091651499</v>
      </c>
      <c r="H3409" s="3">
        <v>2.3993732954945801</v>
      </c>
      <c r="I3409" s="3">
        <v>3.6501797031464599E-28</v>
      </c>
    </row>
    <row r="3410" spans="1:9" ht="15" customHeight="1" x14ac:dyDescent="0.2">
      <c r="A3410" s="1" t="s">
        <v>2585</v>
      </c>
      <c r="B3410" s="3">
        <v>5144.8485881921497</v>
      </c>
      <c r="C3410" s="3">
        <v>-1.41402985315268</v>
      </c>
      <c r="D3410" s="3">
        <v>3.5354012132855399E-11</v>
      </c>
      <c r="F3410" s="1" t="s">
        <v>5369</v>
      </c>
      <c r="G3410" s="3">
        <v>9.22427231100888</v>
      </c>
      <c r="H3410" s="3">
        <v>1.91099363256018</v>
      </c>
      <c r="I3410" s="3">
        <v>2.89288890898768E-2</v>
      </c>
    </row>
    <row r="3411" spans="1:9" ht="15" customHeight="1" x14ac:dyDescent="0.2">
      <c r="A3411" s="1" t="s">
        <v>3364</v>
      </c>
      <c r="B3411" s="3">
        <v>129.08708393746801</v>
      </c>
      <c r="C3411" s="3">
        <v>-1.0929416297663399</v>
      </c>
      <c r="D3411" s="3">
        <v>3.12415864234406E-2</v>
      </c>
      <c r="F3411" s="1" t="s">
        <v>5698</v>
      </c>
      <c r="G3411" s="3">
        <v>177.583267471498</v>
      </c>
      <c r="H3411" s="3">
        <v>2.16001403298664</v>
      </c>
      <c r="I3411" s="3">
        <v>1.0729211060317E-7</v>
      </c>
    </row>
    <row r="3412" spans="1:9" ht="15" customHeight="1" x14ac:dyDescent="0.2">
      <c r="A3412" s="1" t="s">
        <v>1664</v>
      </c>
      <c r="B3412" s="3">
        <v>6887.2784918378202</v>
      </c>
      <c r="C3412" s="3">
        <v>-1.9696771898464001</v>
      </c>
      <c r="D3412" s="3">
        <v>1.5510645408732899E-11</v>
      </c>
      <c r="F3412" s="1" t="s">
        <v>4209</v>
      </c>
      <c r="G3412" s="3">
        <v>974.83335822661695</v>
      </c>
      <c r="H3412" s="3">
        <v>1.25717885892216</v>
      </c>
      <c r="I3412" s="3">
        <v>6.5009707944525602E-3</v>
      </c>
    </row>
    <row r="3413" spans="1:9" ht="15" customHeight="1" x14ac:dyDescent="0.2">
      <c r="A3413" s="1" t="s">
        <v>1804</v>
      </c>
      <c r="B3413" s="3">
        <v>257.40638843601897</v>
      </c>
      <c r="C3413" s="3">
        <v>-1.8649548283505399</v>
      </c>
      <c r="D3413" s="3">
        <v>2.11143116601445E-23</v>
      </c>
      <c r="F3413" s="1" t="s">
        <v>5579</v>
      </c>
      <c r="G3413" s="3">
        <v>28.742230253428499</v>
      </c>
      <c r="H3413" s="3">
        <v>2.06748799319233</v>
      </c>
      <c r="I3413" s="3">
        <v>4.9083300867353803E-2</v>
      </c>
    </row>
    <row r="3414" spans="1:9" ht="15" customHeight="1" x14ac:dyDescent="0.2">
      <c r="A3414" s="1" t="s">
        <v>2596</v>
      </c>
      <c r="B3414" s="3">
        <v>1106.49073801646</v>
      </c>
      <c r="C3414" s="3">
        <v>-1.4111655248391399</v>
      </c>
      <c r="D3414" s="3">
        <v>3.9834108922561902E-7</v>
      </c>
      <c r="F3414" s="1" t="s">
        <v>6683</v>
      </c>
      <c r="G3414" s="3">
        <v>338.86443040083799</v>
      </c>
      <c r="H3414" s="3">
        <v>3.63879780578187</v>
      </c>
      <c r="I3414" s="3">
        <v>1.14908835943624E-10</v>
      </c>
    </row>
    <row r="3415" spans="1:9" ht="15" customHeight="1" x14ac:dyDescent="0.2">
      <c r="A3415" s="1" t="s">
        <v>2841</v>
      </c>
      <c r="B3415" s="3">
        <v>164.71247706197801</v>
      </c>
      <c r="C3415" s="3">
        <v>-1.29313303466003</v>
      </c>
      <c r="D3415" s="3">
        <v>2.7727059776977599E-5</v>
      </c>
      <c r="F3415" s="1" t="s">
        <v>7045</v>
      </c>
      <c r="G3415" s="3">
        <v>58.611942104605298</v>
      </c>
      <c r="H3415" s="3">
        <v>4.88457343134501</v>
      </c>
      <c r="I3415" s="3">
        <v>6.8573675200566302E-3</v>
      </c>
    </row>
    <row r="3416" spans="1:9" ht="15" customHeight="1" x14ac:dyDescent="0.2">
      <c r="A3416" s="1" t="s">
        <v>2960</v>
      </c>
      <c r="B3416" s="3">
        <v>120.979164584034</v>
      </c>
      <c r="C3416" s="3">
        <v>-1.2444509908922201</v>
      </c>
      <c r="D3416" s="3">
        <v>1.6639661493679899E-7</v>
      </c>
      <c r="F3416" s="1" t="s">
        <v>5824</v>
      </c>
      <c r="G3416" s="3">
        <v>12.795279310809599</v>
      </c>
      <c r="H3416" s="3">
        <v>2.2907028563010199</v>
      </c>
      <c r="I3416" s="3">
        <v>3.6684511076343698E-3</v>
      </c>
    </row>
    <row r="3417" spans="1:9" ht="15" customHeight="1" x14ac:dyDescent="0.2">
      <c r="A3417" s="1" t="s">
        <v>1829</v>
      </c>
      <c r="B3417" s="3">
        <v>959.35413886582</v>
      </c>
      <c r="C3417" s="3">
        <v>-1.84081135216727</v>
      </c>
      <c r="D3417" s="3">
        <v>1.32208763995137E-14</v>
      </c>
      <c r="F3417" s="1" t="s">
        <v>5403</v>
      </c>
      <c r="G3417" s="3">
        <v>56.916996090453999</v>
      </c>
      <c r="H3417" s="3">
        <v>1.93701414272869</v>
      </c>
      <c r="I3417" s="3">
        <v>6.8553771275013805E-4</v>
      </c>
    </row>
    <row r="3418" spans="1:9" ht="15" customHeight="1" x14ac:dyDescent="0.2">
      <c r="A3418" s="1" t="s">
        <v>1522</v>
      </c>
      <c r="B3418" s="3">
        <v>14480.109032677699</v>
      </c>
      <c r="C3418" s="3">
        <v>-2.0831647210742998</v>
      </c>
      <c r="D3418" s="3">
        <v>2.99291815130832E-15</v>
      </c>
      <c r="F3418" s="1" t="s">
        <v>4132</v>
      </c>
      <c r="G3418" s="3">
        <v>9624.7039943098607</v>
      </c>
      <c r="H3418" s="3">
        <v>1.22561183621293</v>
      </c>
      <c r="I3418" s="3">
        <v>1.4941949278436101E-4</v>
      </c>
    </row>
    <row r="3419" spans="1:9" ht="15" customHeight="1" x14ac:dyDescent="0.2">
      <c r="A3419" s="1" t="s">
        <v>3365</v>
      </c>
      <c r="B3419" s="3">
        <v>2838.9896607277301</v>
      </c>
      <c r="C3419" s="3">
        <v>-1.0926293465827599</v>
      </c>
      <c r="D3419" s="3">
        <v>7.4099593515423601E-6</v>
      </c>
      <c r="F3419" s="1" t="s">
        <v>5388</v>
      </c>
      <c r="G3419" s="3">
        <v>7601.96602548996</v>
      </c>
      <c r="H3419" s="3">
        <v>1.9289294275008599</v>
      </c>
      <c r="I3419" s="3">
        <v>1.15275504900899E-11</v>
      </c>
    </row>
    <row r="3420" spans="1:9" ht="15" customHeight="1" x14ac:dyDescent="0.2">
      <c r="A3420" s="1" t="s">
        <v>2953</v>
      </c>
      <c r="B3420" s="3">
        <v>236.18641872349701</v>
      </c>
      <c r="C3420" s="3">
        <v>-1.24830925089221</v>
      </c>
      <c r="D3420" s="3">
        <v>3.0171491224924201E-3</v>
      </c>
      <c r="F3420" s="1" t="s">
        <v>4693</v>
      </c>
      <c r="G3420" s="3">
        <v>861.12163933218403</v>
      </c>
      <c r="H3420" s="3">
        <v>1.5110152643555901</v>
      </c>
      <c r="I3420" s="3">
        <v>4.3017166582015501E-2</v>
      </c>
    </row>
    <row r="3421" spans="1:9" ht="15" customHeight="1" x14ac:dyDescent="0.2">
      <c r="A3421" s="1" t="s">
        <v>2666</v>
      </c>
      <c r="B3421" s="3">
        <v>3807.17781710391</v>
      </c>
      <c r="C3421" s="3">
        <v>-1.3767579684519999</v>
      </c>
      <c r="D3421" s="3">
        <v>7.7442094734276799E-7</v>
      </c>
      <c r="F3421" s="1" t="s">
        <v>5482</v>
      </c>
      <c r="G3421" s="3">
        <v>66.056360505303203</v>
      </c>
      <c r="H3421" s="3">
        <v>1.9959047165624799</v>
      </c>
      <c r="I3421" s="3">
        <v>2.4697651457111301E-8</v>
      </c>
    </row>
    <row r="3422" spans="1:9" ht="15" customHeight="1" x14ac:dyDescent="0.2">
      <c r="A3422" s="1" t="s">
        <v>356</v>
      </c>
      <c r="B3422" s="3">
        <v>205.14724896581799</v>
      </c>
      <c r="C3422" s="3">
        <v>-4.2463622970705703</v>
      </c>
      <c r="D3422" s="3">
        <v>2.2778731604664601E-9</v>
      </c>
      <c r="F3422" s="1" t="s">
        <v>4005</v>
      </c>
      <c r="G3422" s="3">
        <v>27861.0927840148</v>
      </c>
      <c r="H3422" s="3">
        <v>1.1672359806810499</v>
      </c>
      <c r="I3422" s="3">
        <v>1.3083534285390501E-4</v>
      </c>
    </row>
    <row r="3423" spans="1:9" ht="15" customHeight="1" x14ac:dyDescent="0.2">
      <c r="A3423" s="1" t="s">
        <v>2480</v>
      </c>
      <c r="B3423" s="3">
        <v>1198.36796502729</v>
      </c>
      <c r="C3423" s="3">
        <v>-1.45939325716206</v>
      </c>
      <c r="D3423" s="3">
        <v>8.3391238450352803E-13</v>
      </c>
      <c r="F3423" s="1" t="s">
        <v>4150</v>
      </c>
      <c r="G3423" s="3">
        <v>708.93334870972797</v>
      </c>
      <c r="H3423" s="3">
        <v>1.23267099214616</v>
      </c>
      <c r="I3423" s="3">
        <v>1.8714296908988999E-4</v>
      </c>
    </row>
    <row r="3424" spans="1:9" ht="15" customHeight="1" x14ac:dyDescent="0.2">
      <c r="A3424" s="1" t="s">
        <v>2753</v>
      </c>
      <c r="B3424" s="3">
        <v>527.65157463545904</v>
      </c>
      <c r="C3424" s="3">
        <v>-1.3347526922662201</v>
      </c>
      <c r="D3424" s="3">
        <v>1.74467993684404E-4</v>
      </c>
      <c r="F3424" s="1" t="s">
        <v>6349</v>
      </c>
      <c r="G3424" s="3">
        <v>186.48480773892001</v>
      </c>
      <c r="H3424" s="3">
        <v>2.9608974383097699</v>
      </c>
      <c r="I3424" s="3">
        <v>3.1560564081893901E-2</v>
      </c>
    </row>
    <row r="3425" spans="1:9" ht="15" customHeight="1" x14ac:dyDescent="0.2">
      <c r="A3425" s="1" t="s">
        <v>3300</v>
      </c>
      <c r="B3425" s="3">
        <v>1163.49718904366</v>
      </c>
      <c r="C3425" s="3">
        <v>-1.11443159823549</v>
      </c>
      <c r="D3425" s="3">
        <v>4.9424315823332003E-2</v>
      </c>
      <c r="F3425" s="1" t="s">
        <v>6230</v>
      </c>
      <c r="G3425" s="3">
        <v>162.68578024805001</v>
      </c>
      <c r="H3425" s="3">
        <v>2.76996702426479</v>
      </c>
      <c r="I3425" s="3">
        <v>8.0160930061159099E-16</v>
      </c>
    </row>
    <row r="3426" spans="1:9" ht="15" customHeight="1" x14ac:dyDescent="0.2">
      <c r="A3426" s="1" t="s">
        <v>2844</v>
      </c>
      <c r="B3426" s="3">
        <v>45622.202714721898</v>
      </c>
      <c r="C3426" s="3">
        <v>-1.2896324630069</v>
      </c>
      <c r="D3426" s="3">
        <v>1.93672544557788E-3</v>
      </c>
      <c r="F3426" s="1" t="s">
        <v>6590</v>
      </c>
      <c r="G3426" s="3">
        <v>7568.2849032696004</v>
      </c>
      <c r="H3426" s="3">
        <v>3.4402133905168002</v>
      </c>
      <c r="I3426" s="3">
        <v>1.20207777849167E-53</v>
      </c>
    </row>
    <row r="3427" spans="1:9" ht="15" customHeight="1" x14ac:dyDescent="0.2">
      <c r="A3427" s="1" t="s">
        <v>1108</v>
      </c>
      <c r="B3427" s="3">
        <v>79.189785860701903</v>
      </c>
      <c r="C3427" s="3">
        <v>-2.6000231135080401</v>
      </c>
      <c r="D3427" s="3">
        <v>9.6859301060639501E-4</v>
      </c>
      <c r="F3427" s="1" t="s">
        <v>4806</v>
      </c>
      <c r="G3427" s="3">
        <v>547.60253071182206</v>
      </c>
      <c r="H3427" s="3">
        <v>1.5678069647640001</v>
      </c>
      <c r="I3427" s="3">
        <v>5.2143284168148101E-8</v>
      </c>
    </row>
    <row r="3428" spans="1:9" ht="15" customHeight="1" x14ac:dyDescent="0.2">
      <c r="A3428" s="1" t="s">
        <v>2544</v>
      </c>
      <c r="B3428" s="3">
        <v>389.54523812495802</v>
      </c>
      <c r="C3428" s="3">
        <v>-1.43473810758595</v>
      </c>
      <c r="D3428" s="3">
        <v>4.4839186910520002E-5</v>
      </c>
      <c r="F3428" s="1" t="s">
        <v>5190</v>
      </c>
      <c r="G3428" s="3">
        <v>51587.389996402497</v>
      </c>
      <c r="H3428" s="3">
        <v>1.7884017005955499</v>
      </c>
      <c r="I3428" s="3">
        <v>3.7910011770805798E-3</v>
      </c>
    </row>
    <row r="3429" spans="1:9" ht="15" customHeight="1" x14ac:dyDescent="0.2">
      <c r="A3429" s="1" t="s">
        <v>2360</v>
      </c>
      <c r="B3429" s="3">
        <v>372.41862857433699</v>
      </c>
      <c r="C3429" s="3">
        <v>-1.5195066276498901</v>
      </c>
      <c r="D3429" s="3">
        <v>1.6758334684510701E-5</v>
      </c>
      <c r="F3429" s="1" t="s">
        <v>6053</v>
      </c>
      <c r="G3429" s="3">
        <v>17062.3993037295</v>
      </c>
      <c r="H3429" s="3">
        <v>2.5465228386645999</v>
      </c>
      <c r="I3429" s="3">
        <v>5.4149348525927695E-32</v>
      </c>
    </row>
    <row r="3430" spans="1:9" ht="15" customHeight="1" x14ac:dyDescent="0.2">
      <c r="A3430" s="1" t="s">
        <v>2877</v>
      </c>
      <c r="B3430" s="3">
        <v>2477.7852053859901</v>
      </c>
      <c r="C3430" s="3">
        <v>-1.2771906090795799</v>
      </c>
      <c r="D3430" s="3">
        <v>1.2150464355122799E-4</v>
      </c>
      <c r="F3430" s="1" t="s">
        <v>5582</v>
      </c>
      <c r="G3430" s="3">
        <v>19739.6628555487</v>
      </c>
      <c r="H3430" s="3">
        <v>2.0689501383084199</v>
      </c>
      <c r="I3430" s="3">
        <v>5.9996420541916601E-26</v>
      </c>
    </row>
    <row r="3431" spans="1:9" ht="15" customHeight="1" x14ac:dyDescent="0.2">
      <c r="A3431" s="1" t="s">
        <v>1730</v>
      </c>
      <c r="B3431" s="3">
        <v>1424.58413546825</v>
      </c>
      <c r="C3431" s="3">
        <v>-1.9274799579752599</v>
      </c>
      <c r="D3431" s="3">
        <v>1.3172981437418501E-37</v>
      </c>
      <c r="F3431" s="1" t="s">
        <v>5923</v>
      </c>
      <c r="G3431" s="3">
        <v>25283.363300554101</v>
      </c>
      <c r="H3431" s="3">
        <v>2.3889311794167098</v>
      </c>
      <c r="I3431" s="3">
        <v>1.0033842362304601E-15</v>
      </c>
    </row>
    <row r="3432" spans="1:9" ht="15" customHeight="1" x14ac:dyDescent="0.2">
      <c r="A3432" s="1" t="s">
        <v>2367</v>
      </c>
      <c r="B3432" s="3">
        <v>494.69867665389398</v>
      </c>
      <c r="C3432" s="3">
        <v>-1.51448001228022</v>
      </c>
      <c r="D3432" s="3">
        <v>6.5203246415680604E-5</v>
      </c>
      <c r="F3432" s="1" t="s">
        <v>4322</v>
      </c>
      <c r="G3432" s="3">
        <v>7624.9601003650196</v>
      </c>
      <c r="H3432" s="3">
        <v>1.3097806901661899</v>
      </c>
      <c r="I3432" s="3">
        <v>1.7492763818914101E-4</v>
      </c>
    </row>
    <row r="3433" spans="1:9" ht="15" customHeight="1" x14ac:dyDescent="0.2">
      <c r="A3433" s="1" t="s">
        <v>3047</v>
      </c>
      <c r="B3433" s="3">
        <v>8120.3465551386798</v>
      </c>
      <c r="C3433" s="3">
        <v>-1.21415216544393</v>
      </c>
      <c r="D3433" s="3">
        <v>1.3012107512648599E-10</v>
      </c>
      <c r="F3433" s="1" t="s">
        <v>4852</v>
      </c>
      <c r="G3433" s="3">
        <v>109.863879716507</v>
      </c>
      <c r="H3433" s="3">
        <v>1.59034598443871</v>
      </c>
      <c r="I3433" s="3">
        <v>3.1393562413492402E-4</v>
      </c>
    </row>
    <row r="3434" spans="1:9" ht="15" customHeight="1" x14ac:dyDescent="0.2">
      <c r="A3434" s="1" t="s">
        <v>615</v>
      </c>
      <c r="B3434" s="3">
        <v>1032.2551465377701</v>
      </c>
      <c r="C3434" s="3">
        <v>-3.4446818221910198</v>
      </c>
      <c r="D3434" s="3">
        <v>2.6115422195320799E-7</v>
      </c>
      <c r="F3434" s="1" t="s">
        <v>6602</v>
      </c>
      <c r="G3434" s="3">
        <v>104.476141647885</v>
      </c>
      <c r="H3434" s="3">
        <v>3.4578809737343899</v>
      </c>
      <c r="I3434" s="3">
        <v>2.5914837697505501E-3</v>
      </c>
    </row>
    <row r="3435" spans="1:9" ht="15" customHeight="1" x14ac:dyDescent="0.2">
      <c r="A3435" s="1" t="s">
        <v>3394</v>
      </c>
      <c r="B3435" s="3">
        <v>1864.5982022957601</v>
      </c>
      <c r="C3435" s="3">
        <v>-1.0804181817078899</v>
      </c>
      <c r="D3435" s="3">
        <v>6.8443243040455004E-15</v>
      </c>
      <c r="F3435" s="1" t="s">
        <v>7485</v>
      </c>
      <c r="G3435" s="3">
        <v>2716.9379312749802</v>
      </c>
      <c r="H3435" s="3">
        <v>2.1731578610032898</v>
      </c>
      <c r="I3435" s="3">
        <v>8.6567589789853802E-12</v>
      </c>
    </row>
    <row r="3436" spans="1:9" ht="15" customHeight="1" x14ac:dyDescent="0.2">
      <c r="A3436" s="1" t="s">
        <v>3417</v>
      </c>
      <c r="B3436" s="3">
        <v>2014.79264857163</v>
      </c>
      <c r="C3436" s="3">
        <v>-1.07197189615998</v>
      </c>
      <c r="D3436" s="3">
        <v>8.18140506238683E-4</v>
      </c>
      <c r="F3436" s="1" t="s">
        <v>4427</v>
      </c>
      <c r="G3436" s="3">
        <v>1725.05893222841</v>
      </c>
      <c r="H3436" s="3">
        <v>1.3616870073130301</v>
      </c>
      <c r="I3436" s="3">
        <v>1.0054388581570701E-6</v>
      </c>
    </row>
    <row r="3437" spans="1:9" ht="15" customHeight="1" x14ac:dyDescent="0.2">
      <c r="A3437" s="1" t="s">
        <v>2911</v>
      </c>
      <c r="B3437" s="3">
        <v>1185.11086473859</v>
      </c>
      <c r="C3437" s="3">
        <v>-1.2626952164558001</v>
      </c>
      <c r="D3437" s="3">
        <v>3.99128155214381E-8</v>
      </c>
      <c r="F3437" s="1" t="s">
        <v>5486</v>
      </c>
      <c r="G3437" s="3">
        <v>2990.25967267844</v>
      </c>
      <c r="H3437" s="3">
        <v>1.99883527339787</v>
      </c>
      <c r="I3437" s="3">
        <v>2.6311545748883999E-8</v>
      </c>
    </row>
    <row r="3438" spans="1:9" ht="15" customHeight="1" x14ac:dyDescent="0.2">
      <c r="A3438" s="1" t="s">
        <v>3214</v>
      </c>
      <c r="B3438" s="3">
        <v>411.73417291861699</v>
      </c>
      <c r="C3438" s="3">
        <v>-1.14380124125372</v>
      </c>
      <c r="D3438" s="3">
        <v>2.28452662241055E-5</v>
      </c>
      <c r="F3438" s="1" t="s">
        <v>4454</v>
      </c>
      <c r="G3438" s="3">
        <v>1397.2344512243801</v>
      </c>
      <c r="H3438" s="3">
        <v>1.37695019479002</v>
      </c>
      <c r="I3438" s="3">
        <v>1.2860876009323701E-8</v>
      </c>
    </row>
    <row r="3439" spans="1:9" ht="15" customHeight="1" x14ac:dyDescent="0.2">
      <c r="A3439" s="1" t="s">
        <v>2976</v>
      </c>
      <c r="B3439" s="3">
        <v>957.07708463215704</v>
      </c>
      <c r="C3439" s="3">
        <v>-1.2386546436042001</v>
      </c>
      <c r="D3439" s="3">
        <v>2.1373463393174799E-7</v>
      </c>
      <c r="F3439" s="1" t="s">
        <v>4073</v>
      </c>
      <c r="G3439" s="3">
        <v>363.365343689849</v>
      </c>
      <c r="H3439" s="3">
        <v>1.19968257988823</v>
      </c>
      <c r="I3439" s="3">
        <v>1.5788483471606599E-13</v>
      </c>
    </row>
    <row r="3440" spans="1:9" ht="15" customHeight="1" x14ac:dyDescent="0.2">
      <c r="A3440" s="1" t="s">
        <v>2828</v>
      </c>
      <c r="B3440" s="3">
        <v>810.61337176597203</v>
      </c>
      <c r="C3440" s="3">
        <v>-1.29818619787723</v>
      </c>
      <c r="D3440" s="3">
        <v>4.8577074879262295E-13</v>
      </c>
      <c r="F3440" s="1" t="s">
        <v>5800</v>
      </c>
      <c r="G3440" s="3">
        <v>25671.716907223799</v>
      </c>
      <c r="H3440" s="3">
        <v>2.2674211176796102</v>
      </c>
      <c r="I3440" s="3">
        <v>1.34768759918575E-10</v>
      </c>
    </row>
    <row r="3441" spans="1:9" ht="15" customHeight="1" x14ac:dyDescent="0.2">
      <c r="A3441" s="1" t="s">
        <v>2439</v>
      </c>
      <c r="B3441" s="3">
        <v>4044.6935275799401</v>
      </c>
      <c r="C3441" s="3">
        <v>-1.47961255850519</v>
      </c>
      <c r="D3441" s="3">
        <v>4.0981762400909802E-11</v>
      </c>
      <c r="F3441" s="1" t="s">
        <v>4382</v>
      </c>
      <c r="G3441" s="3">
        <v>42.550783775064403</v>
      </c>
      <c r="H3441" s="3">
        <v>1.33838905536772</v>
      </c>
      <c r="I3441" s="3">
        <v>4.2916058770619799E-4</v>
      </c>
    </row>
    <row r="3442" spans="1:9" ht="15" customHeight="1" x14ac:dyDescent="0.2">
      <c r="A3442" s="1" t="s">
        <v>2837</v>
      </c>
      <c r="B3442" s="3">
        <v>3029.7771460956101</v>
      </c>
      <c r="C3442" s="3">
        <v>-1.29505715555935</v>
      </c>
      <c r="D3442" s="3">
        <v>1.6574624911434401E-8</v>
      </c>
      <c r="F3442" s="1" t="s">
        <v>4590</v>
      </c>
      <c r="G3442" s="3">
        <v>7512.13219788277</v>
      </c>
      <c r="H3442" s="3">
        <v>1.4451252692804499</v>
      </c>
      <c r="I3442" s="3">
        <v>4.2524323120411899E-7</v>
      </c>
    </row>
    <row r="3443" spans="1:9" ht="15" customHeight="1" x14ac:dyDescent="0.2">
      <c r="A3443" s="1" t="s">
        <v>941</v>
      </c>
      <c r="B3443" s="3">
        <v>303.55046199933599</v>
      </c>
      <c r="C3443" s="3">
        <v>-2.8076863840524</v>
      </c>
      <c r="D3443" s="3">
        <v>6.6041028941050004E-25</v>
      </c>
      <c r="F3443" s="1" t="s">
        <v>6191</v>
      </c>
      <c r="G3443" s="3">
        <v>490.03676045354098</v>
      </c>
      <c r="H3443" s="3">
        <v>2.7331775741386202</v>
      </c>
      <c r="I3443" s="3">
        <v>1.2243351172502201E-22</v>
      </c>
    </row>
    <row r="3444" spans="1:9" ht="15" customHeight="1" x14ac:dyDescent="0.2">
      <c r="A3444" s="1" t="s">
        <v>2630</v>
      </c>
      <c r="B3444" s="3">
        <v>1213.8905189910399</v>
      </c>
      <c r="C3444" s="3">
        <v>-1.3917154681341299</v>
      </c>
      <c r="D3444" s="3">
        <v>3.5760961475542002E-5</v>
      </c>
      <c r="F3444" s="1" t="s">
        <v>4036</v>
      </c>
      <c r="G3444" s="3">
        <v>175.95712657361599</v>
      </c>
      <c r="H3444" s="3">
        <v>1.18321728632844</v>
      </c>
      <c r="I3444" s="3">
        <v>2.4807655621262598E-3</v>
      </c>
    </row>
    <row r="3445" spans="1:9" ht="15" customHeight="1" x14ac:dyDescent="0.2">
      <c r="A3445" s="1" t="s">
        <v>709</v>
      </c>
      <c r="B3445" s="3">
        <v>285.17915092244101</v>
      </c>
      <c r="C3445" s="3">
        <v>-3.2606368795990601</v>
      </c>
      <c r="D3445" s="3">
        <v>5.96103212164718E-24</v>
      </c>
      <c r="F3445" s="1" t="s">
        <v>6535</v>
      </c>
      <c r="G3445" s="3">
        <v>1234.09437736573</v>
      </c>
      <c r="H3445" s="3">
        <v>3.3156555474112399</v>
      </c>
      <c r="I3445" s="3">
        <v>3.8884071436397602E-12</v>
      </c>
    </row>
    <row r="3446" spans="1:9" ht="15" customHeight="1" x14ac:dyDescent="0.2">
      <c r="A3446" s="1" t="s">
        <v>1517</v>
      </c>
      <c r="B3446" s="3">
        <v>71.843743433378705</v>
      </c>
      <c r="C3446" s="3">
        <v>-2.0869439770098399</v>
      </c>
      <c r="D3446" s="3">
        <v>3.3401953572524202E-3</v>
      </c>
      <c r="F3446" s="1" t="s">
        <v>4712</v>
      </c>
      <c r="G3446" s="3">
        <v>1737.37403293272</v>
      </c>
      <c r="H3446" s="3">
        <v>1.52186355054194</v>
      </c>
      <c r="I3446" s="3">
        <v>3.8813661663784303E-4</v>
      </c>
    </row>
    <row r="3447" spans="1:9" ht="15" customHeight="1" x14ac:dyDescent="0.2">
      <c r="A3447" s="1" t="s">
        <v>1542</v>
      </c>
      <c r="B3447" s="3">
        <v>14.653730760829699</v>
      </c>
      <c r="C3447" s="3">
        <v>-2.0649091511427602</v>
      </c>
      <c r="D3447" s="3">
        <v>4.9755131718717197E-4</v>
      </c>
      <c r="F3447" s="1" t="s">
        <v>4973</v>
      </c>
      <c r="G3447" s="3">
        <v>1932.8550012332901</v>
      </c>
      <c r="H3447" s="3">
        <v>1.64682823017266</v>
      </c>
      <c r="I3447" s="3">
        <v>5.2476801778693294E-29</v>
      </c>
    </row>
    <row r="3448" spans="1:9" ht="15" customHeight="1" x14ac:dyDescent="0.2">
      <c r="A3448" s="1" t="s">
        <v>3032</v>
      </c>
      <c r="B3448" s="3">
        <v>5100.4770614491699</v>
      </c>
      <c r="C3448" s="3">
        <v>-1.2186524364502</v>
      </c>
      <c r="D3448" s="3">
        <v>1.3508343184904E-3</v>
      </c>
      <c r="F3448" s="1" t="s">
        <v>4245</v>
      </c>
      <c r="G3448" s="3">
        <v>113.271309475504</v>
      </c>
      <c r="H3448" s="3">
        <v>1.27109346906632</v>
      </c>
      <c r="I3448" s="3">
        <v>1.39841682910298E-3</v>
      </c>
    </row>
    <row r="3449" spans="1:9" ht="15" customHeight="1" x14ac:dyDescent="0.2">
      <c r="A3449" s="1" t="s">
        <v>3192</v>
      </c>
      <c r="B3449" s="3">
        <v>524.23074796873595</v>
      </c>
      <c r="C3449" s="3">
        <v>-1.1544358331376501</v>
      </c>
      <c r="D3449" s="3">
        <v>1.2874917770822201E-2</v>
      </c>
      <c r="F3449" s="1" t="s">
        <v>3807</v>
      </c>
      <c r="G3449" s="3">
        <v>9486.7870022196294</v>
      </c>
      <c r="H3449" s="3">
        <v>1.07540461288122</v>
      </c>
      <c r="I3449" s="3">
        <v>6.6569293793423403E-4</v>
      </c>
    </row>
    <row r="3450" spans="1:9" ht="15" customHeight="1" x14ac:dyDescent="0.2">
      <c r="A3450" s="1" t="s">
        <v>2573</v>
      </c>
      <c r="B3450" s="3">
        <v>1289.8904427950899</v>
      </c>
      <c r="C3450" s="3">
        <v>-1.41919239462117</v>
      </c>
      <c r="D3450" s="3">
        <v>3.5651928979776502E-5</v>
      </c>
      <c r="F3450" s="1" t="s">
        <v>4351</v>
      </c>
      <c r="G3450" s="3">
        <v>5192.1594141252399</v>
      </c>
      <c r="H3450" s="3">
        <v>1.3269490718792101</v>
      </c>
      <c r="I3450" s="3">
        <v>8.1998314800336497E-5</v>
      </c>
    </row>
    <row r="3451" spans="1:9" ht="15" customHeight="1" x14ac:dyDescent="0.2">
      <c r="A3451" s="1" t="s">
        <v>3411</v>
      </c>
      <c r="B3451" s="3">
        <v>622.92526954549601</v>
      </c>
      <c r="C3451" s="3">
        <v>-1.07389519106711</v>
      </c>
      <c r="D3451" s="3">
        <v>2.5486510970875498E-7</v>
      </c>
      <c r="F3451" s="1" t="s">
        <v>4901</v>
      </c>
      <c r="G3451" s="3">
        <v>29.631468460436999</v>
      </c>
      <c r="H3451" s="3">
        <v>1.6139742214153601</v>
      </c>
      <c r="I3451" s="3">
        <v>4.1200540525331104E-3</v>
      </c>
    </row>
    <row r="3452" spans="1:9" ht="15" customHeight="1" x14ac:dyDescent="0.2">
      <c r="A3452" s="1" t="s">
        <v>2351</v>
      </c>
      <c r="B3452" s="3">
        <v>2239.71360762314</v>
      </c>
      <c r="C3452" s="3">
        <v>-1.5233365198853599</v>
      </c>
      <c r="D3452" s="3">
        <v>9.8095973439383197E-6</v>
      </c>
      <c r="F3452" s="1" t="s">
        <v>5957</v>
      </c>
      <c r="G3452" s="3">
        <v>289.97065898492002</v>
      </c>
      <c r="H3452" s="3">
        <v>2.4361621501978101</v>
      </c>
      <c r="I3452" s="3">
        <v>9.72703404664363E-4</v>
      </c>
    </row>
    <row r="3453" spans="1:9" ht="15" customHeight="1" x14ac:dyDescent="0.2">
      <c r="A3453" s="1" t="s">
        <v>1999</v>
      </c>
      <c r="B3453" s="3">
        <v>503.25910896102403</v>
      </c>
      <c r="C3453" s="3">
        <v>-1.7180214392764801</v>
      </c>
      <c r="D3453" s="3">
        <v>3.4187661686542801E-7</v>
      </c>
      <c r="F3453" s="1" t="s">
        <v>3755</v>
      </c>
      <c r="G3453" s="3">
        <v>38.936428411048297</v>
      </c>
      <c r="H3453" s="3">
        <v>1.0534668874595099</v>
      </c>
      <c r="I3453" s="3">
        <v>1.9828276900499899E-2</v>
      </c>
    </row>
    <row r="3454" spans="1:9" ht="15" customHeight="1" x14ac:dyDescent="0.2">
      <c r="A3454" s="1" t="s">
        <v>3010</v>
      </c>
      <c r="B3454" s="3">
        <v>953.01210228657999</v>
      </c>
      <c r="C3454" s="3">
        <v>-1.22572217246168</v>
      </c>
      <c r="D3454" s="3">
        <v>2.77208094431615E-8</v>
      </c>
      <c r="F3454" s="1" t="s">
        <v>7089</v>
      </c>
      <c r="G3454" s="3">
        <v>2.6304693886254</v>
      </c>
      <c r="H3454" s="3">
        <v>5.1108629671836203</v>
      </c>
      <c r="I3454" s="3">
        <v>3.29010657466874E-2</v>
      </c>
    </row>
    <row r="3455" spans="1:9" ht="15" customHeight="1" x14ac:dyDescent="0.2">
      <c r="A3455" s="1" t="s">
        <v>510</v>
      </c>
      <c r="B3455" s="3">
        <v>115.93877955315</v>
      </c>
      <c r="C3455" s="3">
        <v>-3.7432544725847601</v>
      </c>
      <c r="D3455" s="3">
        <v>1.7938071327565401E-7</v>
      </c>
      <c r="F3455" s="1" t="s">
        <v>5616</v>
      </c>
      <c r="G3455" s="3">
        <v>90.355709951449498</v>
      </c>
      <c r="H3455" s="3">
        <v>2.1005303614557702</v>
      </c>
      <c r="I3455" s="3">
        <v>4.67776649994487E-8</v>
      </c>
    </row>
    <row r="3456" spans="1:9" ht="15" customHeight="1" x14ac:dyDescent="0.2">
      <c r="A3456" s="1" t="s">
        <v>2164</v>
      </c>
      <c r="B3456" s="3">
        <v>424.63418936102897</v>
      </c>
      <c r="C3456" s="3">
        <v>-1.61939663579814</v>
      </c>
      <c r="D3456" s="3">
        <v>2.4083883669153299E-5</v>
      </c>
      <c r="F3456" s="1" t="s">
        <v>6047</v>
      </c>
      <c r="G3456" s="3">
        <v>153.84714643184901</v>
      </c>
      <c r="H3456" s="3">
        <v>2.5400883199484698</v>
      </c>
      <c r="I3456" s="3">
        <v>8.8647300601619005E-16</v>
      </c>
    </row>
    <row r="3457" spans="1:9" ht="15" customHeight="1" x14ac:dyDescent="0.2">
      <c r="A3457" s="1" t="s">
        <v>2542</v>
      </c>
      <c r="B3457" s="3">
        <v>977.44615348054299</v>
      </c>
      <c r="C3457" s="3">
        <v>-1.4352096504893499</v>
      </c>
      <c r="D3457" s="3">
        <v>3.7130285743086198E-16</v>
      </c>
      <c r="F3457" s="1" t="s">
        <v>5743</v>
      </c>
      <c r="G3457" s="3">
        <v>8092.2911039667797</v>
      </c>
      <c r="H3457" s="3">
        <v>2.2085590137865698</v>
      </c>
      <c r="I3457" s="3">
        <v>5.9038776627773001E-18</v>
      </c>
    </row>
    <row r="3458" spans="1:9" ht="15" customHeight="1" x14ac:dyDescent="0.2">
      <c r="A3458" s="1" t="s">
        <v>1227</v>
      </c>
      <c r="B3458" s="3">
        <v>1507.4122638804999</v>
      </c>
      <c r="C3458" s="3">
        <v>-2.4099307894269599</v>
      </c>
      <c r="D3458" s="3">
        <v>6.3884113754834602E-25</v>
      </c>
      <c r="F3458" s="1" t="s">
        <v>7150</v>
      </c>
      <c r="G3458" s="3">
        <v>161.57828532234799</v>
      </c>
      <c r="H3458" s="3">
        <v>5.4608560286091503</v>
      </c>
      <c r="I3458" s="3">
        <v>5.6142858282729298E-36</v>
      </c>
    </row>
    <row r="3459" spans="1:9" ht="15" customHeight="1" x14ac:dyDescent="0.2">
      <c r="A3459" s="1" t="s">
        <v>3314</v>
      </c>
      <c r="B3459" s="3">
        <v>4266.78239905593</v>
      </c>
      <c r="C3459" s="3">
        <v>-1.10960290571922</v>
      </c>
      <c r="D3459" s="3">
        <v>2.1339152436041701E-8</v>
      </c>
      <c r="F3459" s="1" t="s">
        <v>4286</v>
      </c>
      <c r="G3459" s="3">
        <v>618.311528548703</v>
      </c>
      <c r="H3459" s="3">
        <v>1.2940999958786501</v>
      </c>
      <c r="I3459" s="3">
        <v>1.3245414403953901E-10</v>
      </c>
    </row>
    <row r="3460" spans="1:9" ht="15" customHeight="1" x14ac:dyDescent="0.2">
      <c r="A3460" s="1" t="s">
        <v>1852</v>
      </c>
      <c r="B3460" s="3">
        <v>1389.0762595894701</v>
      </c>
      <c r="C3460" s="3">
        <v>-1.8195388357450499</v>
      </c>
      <c r="D3460" s="3">
        <v>3.4527098007441499E-11</v>
      </c>
      <c r="F3460" s="1" t="s">
        <v>4824</v>
      </c>
      <c r="G3460" s="3">
        <v>54.4625076831326</v>
      </c>
      <c r="H3460" s="3">
        <v>1.57617228129205</v>
      </c>
      <c r="I3460" s="3">
        <v>2.6036804023103501E-3</v>
      </c>
    </row>
    <row r="3461" spans="1:9" ht="15" customHeight="1" x14ac:dyDescent="0.2">
      <c r="A3461" s="1" t="s">
        <v>2914</v>
      </c>
      <c r="B3461" s="3">
        <v>1104.3828165593</v>
      </c>
      <c r="C3461" s="3">
        <v>-1.26187427657018</v>
      </c>
      <c r="D3461" s="3">
        <v>2.8684581912576502E-9</v>
      </c>
      <c r="F3461" s="1" t="s">
        <v>6073</v>
      </c>
      <c r="G3461" s="3">
        <v>355.67553312667201</v>
      </c>
      <c r="H3461" s="3">
        <v>2.5752426813940699</v>
      </c>
      <c r="I3461" s="3">
        <v>3.9917908432468103E-11</v>
      </c>
    </row>
    <row r="3462" spans="1:9" ht="15" customHeight="1" x14ac:dyDescent="0.2">
      <c r="A3462" s="1" t="s">
        <v>2627</v>
      </c>
      <c r="B3462" s="3">
        <v>1334.69912626722</v>
      </c>
      <c r="C3462" s="3">
        <v>-1.3927659221797299</v>
      </c>
      <c r="D3462" s="3">
        <v>2.5030950970202401E-5</v>
      </c>
      <c r="F3462" s="1" t="s">
        <v>6498</v>
      </c>
      <c r="G3462" s="3">
        <v>30.8353534363508</v>
      </c>
      <c r="H3462" s="3">
        <v>3.2318667164336299</v>
      </c>
      <c r="I3462" s="3">
        <v>1.9594658460294598E-2</v>
      </c>
    </row>
    <row r="3463" spans="1:9" ht="15" customHeight="1" x14ac:dyDescent="0.2">
      <c r="A3463" s="1" t="s">
        <v>1609</v>
      </c>
      <c r="B3463" s="3">
        <v>2231.1055887480702</v>
      </c>
      <c r="C3463" s="3">
        <v>-2.0063867289031898</v>
      </c>
      <c r="D3463" s="3">
        <v>2.67389822758554E-33</v>
      </c>
      <c r="F3463" s="1" t="s">
        <v>5136</v>
      </c>
      <c r="G3463" s="3">
        <v>64.474600316334602</v>
      </c>
      <c r="H3463" s="3">
        <v>1.75253894304586</v>
      </c>
      <c r="I3463" s="3">
        <v>5.0530187395498504E-7</v>
      </c>
    </row>
    <row r="3464" spans="1:9" ht="15" customHeight="1" x14ac:dyDescent="0.2">
      <c r="A3464" s="1" t="s">
        <v>3355</v>
      </c>
      <c r="B3464" s="3">
        <v>453.27178322020001</v>
      </c>
      <c r="C3464" s="3">
        <v>-1.09674753157909</v>
      </c>
      <c r="D3464" s="3">
        <v>1.6267990819320001E-5</v>
      </c>
      <c r="F3464" s="1" t="s">
        <v>4458</v>
      </c>
      <c r="G3464" s="3">
        <v>497.99451180406697</v>
      </c>
      <c r="H3464" s="3">
        <v>1.3782035529341501</v>
      </c>
      <c r="I3464" s="3">
        <v>1.3363857660839E-2</v>
      </c>
    </row>
    <row r="3465" spans="1:9" ht="15" customHeight="1" x14ac:dyDescent="0.2">
      <c r="A3465" s="1" t="s">
        <v>1746</v>
      </c>
      <c r="B3465" s="3">
        <v>28.500034671413999</v>
      </c>
      <c r="C3465" s="3">
        <v>-1.9057199591949101</v>
      </c>
      <c r="D3465" s="3">
        <v>2.0625244584901899E-2</v>
      </c>
      <c r="F3465" s="1" t="s">
        <v>5934</v>
      </c>
      <c r="G3465" s="3">
        <v>644.20358271685905</v>
      </c>
      <c r="H3465" s="3">
        <v>2.4067298214647499</v>
      </c>
      <c r="I3465" s="3">
        <v>5.93391555042852E-9</v>
      </c>
    </row>
    <row r="3466" spans="1:9" ht="15" customHeight="1" x14ac:dyDescent="0.2">
      <c r="A3466" s="1" t="s">
        <v>3576</v>
      </c>
      <c r="B3466" s="3">
        <v>741.18210475607702</v>
      </c>
      <c r="C3466" s="3">
        <v>-1.0175524520183501</v>
      </c>
      <c r="D3466" s="3">
        <v>1.2483226504291499E-5</v>
      </c>
      <c r="F3466" s="1" t="s">
        <v>7138</v>
      </c>
      <c r="G3466" s="3">
        <v>3045.5863495875201</v>
      </c>
      <c r="H3466" s="3">
        <v>5.4238229817671</v>
      </c>
      <c r="I3466" s="3">
        <v>9.8490795409036504E-29</v>
      </c>
    </row>
    <row r="3467" spans="1:9" ht="15" customHeight="1" x14ac:dyDescent="0.2">
      <c r="A3467" s="1" t="s">
        <v>402</v>
      </c>
      <c r="B3467" s="3">
        <v>12.7395903388945</v>
      </c>
      <c r="C3467" s="3">
        <v>-4.0734499825811801</v>
      </c>
      <c r="D3467" s="3">
        <v>2.7423390467664802E-4</v>
      </c>
      <c r="F3467" s="1" t="s">
        <v>7076</v>
      </c>
      <c r="G3467" s="3">
        <v>4507.6109656164399</v>
      </c>
      <c r="H3467" s="3">
        <v>5.02010553988708</v>
      </c>
      <c r="I3467" s="3">
        <v>7.0257363190239103E-56</v>
      </c>
    </row>
    <row r="3468" spans="1:9" ht="15" customHeight="1" x14ac:dyDescent="0.2">
      <c r="A3468" s="1" t="s">
        <v>781</v>
      </c>
      <c r="B3468" s="3">
        <v>7.2150898751924704</v>
      </c>
      <c r="C3468" s="3">
        <v>-3.09878185384787</v>
      </c>
      <c r="D3468" s="3">
        <v>2.3821228940982899E-2</v>
      </c>
      <c r="F3468" s="1" t="s">
        <v>6706</v>
      </c>
      <c r="G3468" s="3">
        <v>1327.69687380042</v>
      </c>
      <c r="H3468" s="3">
        <v>3.6951012514117698</v>
      </c>
      <c r="I3468" s="3">
        <v>1.19303035542958E-20</v>
      </c>
    </row>
    <row r="3469" spans="1:9" ht="15" customHeight="1" x14ac:dyDescent="0.2">
      <c r="A3469" s="1" t="s">
        <v>3477</v>
      </c>
      <c r="B3469" s="3">
        <v>3603.6820324770902</v>
      </c>
      <c r="C3469" s="3">
        <v>-1.05160646814179</v>
      </c>
      <c r="D3469" s="3">
        <v>1.9768091934724601E-7</v>
      </c>
      <c r="F3469" s="1" t="s">
        <v>4599</v>
      </c>
      <c r="G3469" s="3">
        <v>9972.8323922710806</v>
      </c>
      <c r="H3469" s="3">
        <v>1.45029385849083</v>
      </c>
      <c r="I3469" s="3">
        <v>1.23333505794909E-5</v>
      </c>
    </row>
    <row r="3470" spans="1:9" ht="15" customHeight="1" x14ac:dyDescent="0.2">
      <c r="A3470" s="1" t="s">
        <v>2248</v>
      </c>
      <c r="B3470" s="3">
        <v>2121.2437694145601</v>
      </c>
      <c r="C3470" s="3">
        <v>-1.5799588468446999</v>
      </c>
      <c r="D3470" s="3">
        <v>2.63969989783681E-8</v>
      </c>
      <c r="F3470" s="1" t="s">
        <v>7226</v>
      </c>
      <c r="G3470" s="3">
        <v>5.2501780058231198</v>
      </c>
      <c r="H3470" s="3">
        <v>5.9638662191446201</v>
      </c>
      <c r="I3470" s="3">
        <v>2.7207541870322898E-4</v>
      </c>
    </row>
    <row r="3471" spans="1:9" ht="15" customHeight="1" x14ac:dyDescent="0.2">
      <c r="A3471" s="1" t="s">
        <v>562</v>
      </c>
      <c r="B3471" s="3">
        <v>6202.8230723688703</v>
      </c>
      <c r="C3471" s="3">
        <v>-3.6021809245848302</v>
      </c>
      <c r="D3471" s="3">
        <v>4.5896525693934599E-13</v>
      </c>
      <c r="F3471" s="1" t="s">
        <v>4600</v>
      </c>
      <c r="G3471" s="3">
        <v>130.46864284819799</v>
      </c>
      <c r="H3471" s="3">
        <v>1.45087883170683</v>
      </c>
      <c r="I3471" s="3">
        <v>2.5279194723400298E-6</v>
      </c>
    </row>
    <row r="3472" spans="1:9" ht="15" customHeight="1" x14ac:dyDescent="0.2">
      <c r="A3472" s="1" t="s">
        <v>1282</v>
      </c>
      <c r="B3472" s="3">
        <v>8543.5220209019808</v>
      </c>
      <c r="C3472" s="3">
        <v>-2.3335164499119698</v>
      </c>
      <c r="D3472" s="3">
        <v>3.7763026180356399E-6</v>
      </c>
      <c r="F3472" s="1" t="s">
        <v>5491</v>
      </c>
      <c r="G3472" s="3">
        <v>8.9216459323653794</v>
      </c>
      <c r="H3472" s="3">
        <v>2.0038094753056201</v>
      </c>
      <c r="I3472" s="3">
        <v>9.4503054894509494E-3</v>
      </c>
    </row>
    <row r="3473" spans="1:9" ht="15" customHeight="1" x14ac:dyDescent="0.2">
      <c r="A3473" s="1" t="s">
        <v>1742</v>
      </c>
      <c r="B3473" s="3">
        <v>6033.3389271830301</v>
      </c>
      <c r="C3473" s="3">
        <v>-1.9103366887098401</v>
      </c>
      <c r="D3473" s="3">
        <v>4.0891218177711596E-18</v>
      </c>
      <c r="F3473" s="1" t="s">
        <v>4622</v>
      </c>
      <c r="G3473" s="3">
        <v>12634.53994223</v>
      </c>
      <c r="H3473" s="3">
        <v>1.4658771511623501</v>
      </c>
      <c r="I3473" s="3">
        <v>2.2600890002532801E-7</v>
      </c>
    </row>
    <row r="3474" spans="1:9" ht="15" customHeight="1" x14ac:dyDescent="0.2">
      <c r="A3474" s="1" t="s">
        <v>1716</v>
      </c>
      <c r="B3474" s="3">
        <v>1453.10387276083</v>
      </c>
      <c r="C3474" s="3">
        <v>-1.93771239914594</v>
      </c>
      <c r="D3474" s="3">
        <v>9.17289664052772E-5</v>
      </c>
      <c r="F3474" s="1" t="s">
        <v>6995</v>
      </c>
      <c r="G3474" s="3">
        <v>4.0902628081930503</v>
      </c>
      <c r="H3474" s="3">
        <v>4.7158068637783002</v>
      </c>
      <c r="I3474" s="3">
        <v>1.04684441185906E-2</v>
      </c>
    </row>
    <row r="3475" spans="1:9" ht="15" customHeight="1" x14ac:dyDescent="0.2">
      <c r="A3475" s="1" t="s">
        <v>2876</v>
      </c>
      <c r="B3475" s="3">
        <v>469.09549153288799</v>
      </c>
      <c r="C3475" s="3">
        <v>-1.27797274817033</v>
      </c>
      <c r="D3475" s="3">
        <v>2.1852840537084601E-2</v>
      </c>
      <c r="F3475" s="1" t="s">
        <v>5012</v>
      </c>
      <c r="G3475" s="3">
        <v>104.278009544779</v>
      </c>
      <c r="H3475" s="3">
        <v>1.6675334456475499</v>
      </c>
      <c r="I3475" s="3">
        <v>1.1532525308780399E-4</v>
      </c>
    </row>
    <row r="3476" spans="1:9" ht="15" customHeight="1" x14ac:dyDescent="0.2">
      <c r="A3476" s="1" t="s">
        <v>1115</v>
      </c>
      <c r="B3476" s="3">
        <v>15757.323107426</v>
      </c>
      <c r="C3476" s="3">
        <v>-2.5877408986086601</v>
      </c>
      <c r="D3476" s="3">
        <v>1.24190665979853E-15</v>
      </c>
      <c r="F3476" s="1" t="s">
        <v>5927</v>
      </c>
      <c r="G3476" s="3">
        <v>5771.2483475299896</v>
      </c>
      <c r="H3476" s="3">
        <v>2.3924490816440498</v>
      </c>
      <c r="I3476" s="3">
        <v>8.5217385131943002E-30</v>
      </c>
    </row>
    <row r="3477" spans="1:9" ht="15" customHeight="1" x14ac:dyDescent="0.2">
      <c r="A3477" s="1" t="s">
        <v>2215</v>
      </c>
      <c r="B3477" s="3">
        <v>1263.3073484153001</v>
      </c>
      <c r="C3477" s="3">
        <v>-1.5926700302882399</v>
      </c>
      <c r="D3477" s="3">
        <v>3.2913055681453499E-17</v>
      </c>
      <c r="F3477" s="1" t="s">
        <v>6215</v>
      </c>
      <c r="G3477" s="3">
        <v>24954.472720021899</v>
      </c>
      <c r="H3477" s="3">
        <v>2.7577023625639798</v>
      </c>
      <c r="I3477" s="3">
        <v>1.5354514714689299E-17</v>
      </c>
    </row>
    <row r="3478" spans="1:9" ht="15" customHeight="1" x14ac:dyDescent="0.2">
      <c r="A3478" s="1" t="s">
        <v>858</v>
      </c>
      <c r="B3478" s="3">
        <v>179.23353221637799</v>
      </c>
      <c r="C3478" s="3">
        <v>-2.9477349043377101</v>
      </c>
      <c r="D3478" s="3">
        <v>2.5631681229628399E-10</v>
      </c>
      <c r="F3478" s="1" t="s">
        <v>6136</v>
      </c>
      <c r="G3478" s="3">
        <v>12551.432722776201</v>
      </c>
      <c r="H3478" s="3">
        <v>2.6636123894911998</v>
      </c>
      <c r="I3478" s="3">
        <v>5.4071588047888896E-19</v>
      </c>
    </row>
    <row r="3479" spans="1:9" ht="15" customHeight="1" x14ac:dyDescent="0.2">
      <c r="A3479" s="1" t="s">
        <v>3082</v>
      </c>
      <c r="B3479" s="3">
        <v>593.54186348332405</v>
      </c>
      <c r="C3479" s="3">
        <v>-1.20068708676295</v>
      </c>
      <c r="D3479" s="3">
        <v>6.6920965675828398E-6</v>
      </c>
      <c r="F3479" s="1" t="s">
        <v>7293</v>
      </c>
      <c r="G3479" s="3">
        <v>41.288302683407302</v>
      </c>
      <c r="H3479" s="3">
        <v>6.4543739057457197</v>
      </c>
      <c r="I3479" s="3">
        <v>8.6212279205638196E-7</v>
      </c>
    </row>
    <row r="3480" spans="1:9" ht="15" customHeight="1" x14ac:dyDescent="0.2">
      <c r="A3480" s="1" t="s">
        <v>2417</v>
      </c>
      <c r="B3480" s="3">
        <v>1094.04432570584</v>
      </c>
      <c r="C3480" s="3">
        <v>-1.48793457849249</v>
      </c>
      <c r="D3480" s="3">
        <v>3.7553519365004002E-13</v>
      </c>
      <c r="F3480" s="1" t="s">
        <v>7298</v>
      </c>
      <c r="G3480" s="3">
        <v>49.180253585485701</v>
      </c>
      <c r="H3480" s="3">
        <v>6.6252787909445798</v>
      </c>
      <c r="I3480" s="3">
        <v>1.3273546185190099E-9</v>
      </c>
    </row>
    <row r="3481" spans="1:9" ht="15" customHeight="1" x14ac:dyDescent="0.2">
      <c r="A3481" s="1" t="s">
        <v>3575</v>
      </c>
      <c r="B3481" s="3">
        <v>1626.5759738603599</v>
      </c>
      <c r="C3481" s="3">
        <v>-1.01757195370871</v>
      </c>
      <c r="D3481" s="3">
        <v>2.4460372355539301E-15</v>
      </c>
      <c r="F3481" s="1" t="s">
        <v>5152</v>
      </c>
      <c r="G3481" s="3">
        <v>4828.11315971163</v>
      </c>
      <c r="H3481" s="3">
        <v>1.76537237356026</v>
      </c>
      <c r="I3481" s="3">
        <v>7.6794155047201297E-7</v>
      </c>
    </row>
    <row r="3482" spans="1:9" ht="15" customHeight="1" x14ac:dyDescent="0.2">
      <c r="A3482" s="1" t="s">
        <v>3304</v>
      </c>
      <c r="B3482" s="3">
        <v>902.03782887499801</v>
      </c>
      <c r="C3482" s="3">
        <v>-1.1131365034911</v>
      </c>
      <c r="D3482" s="3">
        <v>1.1621396806848701E-4</v>
      </c>
      <c r="F3482" s="1" t="s">
        <v>4000</v>
      </c>
      <c r="G3482" s="3">
        <v>1299.8411449754401</v>
      </c>
      <c r="H3482" s="3">
        <v>1.16551912534483</v>
      </c>
      <c r="I3482" s="3">
        <v>3.3691444548855199E-5</v>
      </c>
    </row>
    <row r="3483" spans="1:9" ht="15" customHeight="1" x14ac:dyDescent="0.2">
      <c r="A3483" s="1" t="s">
        <v>2659</v>
      </c>
      <c r="B3483" s="3">
        <v>977.74384295849404</v>
      </c>
      <c r="C3483" s="3">
        <v>-1.3789511851098899</v>
      </c>
      <c r="D3483" s="3">
        <v>1.3914977838158699E-10</v>
      </c>
      <c r="F3483" s="1" t="s">
        <v>6443</v>
      </c>
      <c r="G3483" s="3">
        <v>12885.864390864999</v>
      </c>
      <c r="H3483" s="3">
        <v>3.1247314967931601</v>
      </c>
      <c r="I3483" s="3">
        <v>1.7833762885544901E-7</v>
      </c>
    </row>
    <row r="3484" spans="1:9" ht="15" customHeight="1" x14ac:dyDescent="0.2">
      <c r="A3484" s="1" t="s">
        <v>848</v>
      </c>
      <c r="B3484" s="3">
        <v>1005.5987641616</v>
      </c>
      <c r="C3484" s="3">
        <v>-2.96078728521567</v>
      </c>
      <c r="D3484" s="3">
        <v>9.1208599363960805E-5</v>
      </c>
      <c r="F3484" s="1" t="s">
        <v>3936</v>
      </c>
      <c r="G3484" s="3">
        <v>424.23702304945101</v>
      </c>
      <c r="H3484" s="3">
        <v>1.1347136568395699</v>
      </c>
      <c r="I3484" s="3">
        <v>7.9249470844694297E-8</v>
      </c>
    </row>
    <row r="3485" spans="1:9" ht="15" customHeight="1" x14ac:dyDescent="0.2">
      <c r="A3485" s="1" t="s">
        <v>48</v>
      </c>
      <c r="B3485" s="3">
        <v>36.366717644420604</v>
      </c>
      <c r="C3485" s="3">
        <v>-6.5786257237826504</v>
      </c>
      <c r="D3485" s="3">
        <v>1.2356224128609901E-11</v>
      </c>
      <c r="F3485" s="1" t="s">
        <v>7184</v>
      </c>
      <c r="G3485" s="3">
        <v>10.261154788864699</v>
      </c>
      <c r="H3485" s="3">
        <v>5.6396113928240599</v>
      </c>
      <c r="I3485" s="3">
        <v>1.1834540751364701E-6</v>
      </c>
    </row>
    <row r="3486" spans="1:9" ht="15" customHeight="1" x14ac:dyDescent="0.2">
      <c r="A3486" s="1" t="s">
        <v>2173</v>
      </c>
      <c r="B3486" s="3">
        <v>4660.8080090683798</v>
      </c>
      <c r="C3486" s="3">
        <v>-1.6146968535569399</v>
      </c>
      <c r="D3486" s="3">
        <v>5.6441526508462298E-7</v>
      </c>
      <c r="F3486" s="1" t="s">
        <v>4729</v>
      </c>
      <c r="G3486" s="3">
        <v>16.212428187838199</v>
      </c>
      <c r="H3486" s="3">
        <v>1.53089740942903</v>
      </c>
      <c r="I3486" s="3">
        <v>2.54555174375268E-2</v>
      </c>
    </row>
    <row r="3487" spans="1:9" ht="15" customHeight="1" x14ac:dyDescent="0.2">
      <c r="A3487" s="1" t="s">
        <v>227</v>
      </c>
      <c r="B3487" s="3">
        <v>11.6469250065379</v>
      </c>
      <c r="C3487" s="3">
        <v>-4.8762414194220902</v>
      </c>
      <c r="D3487" s="3">
        <v>1.8518565278947598E-2</v>
      </c>
      <c r="F3487" s="1" t="s">
        <v>3840</v>
      </c>
      <c r="G3487" s="3">
        <v>366.07134185358501</v>
      </c>
      <c r="H3487" s="3">
        <v>1.09006088460767</v>
      </c>
      <c r="I3487" s="3">
        <v>3.6053788136359899E-2</v>
      </c>
    </row>
    <row r="3488" spans="1:9" ht="15" customHeight="1" x14ac:dyDescent="0.2">
      <c r="A3488" s="1" t="s">
        <v>2975</v>
      </c>
      <c r="B3488" s="3">
        <v>508.59072003968203</v>
      </c>
      <c r="C3488" s="3">
        <v>-1.2387478319671099</v>
      </c>
      <c r="D3488" s="3">
        <v>3.5810830439715502E-2</v>
      </c>
      <c r="F3488" s="1" t="s">
        <v>5609</v>
      </c>
      <c r="G3488" s="3">
        <v>231.51130605469999</v>
      </c>
      <c r="H3488" s="3">
        <v>2.0948784016466702</v>
      </c>
      <c r="I3488" s="3">
        <v>9.9936538094017195E-7</v>
      </c>
    </row>
    <row r="3489" spans="1:9" ht="15" customHeight="1" x14ac:dyDescent="0.2">
      <c r="A3489" s="1" t="s">
        <v>1321</v>
      </c>
      <c r="B3489" s="3">
        <v>742.968914365572</v>
      </c>
      <c r="C3489" s="3">
        <v>-2.2970675215474001</v>
      </c>
      <c r="D3489" s="3">
        <v>6.0497086406409803E-10</v>
      </c>
      <c r="F3489" s="1" t="s">
        <v>3999</v>
      </c>
      <c r="G3489" s="3">
        <v>1568.15729214472</v>
      </c>
      <c r="H3489" s="3">
        <v>1.16518911734272</v>
      </c>
      <c r="I3489" s="3">
        <v>1.46989812992419E-2</v>
      </c>
    </row>
    <row r="3490" spans="1:9" ht="15" customHeight="1" x14ac:dyDescent="0.2">
      <c r="A3490" s="1" t="s">
        <v>1101</v>
      </c>
      <c r="B3490" s="3">
        <v>1515.6457168146901</v>
      </c>
      <c r="C3490" s="3">
        <v>-2.6063761414425</v>
      </c>
      <c r="D3490" s="3">
        <v>1.5039313661350501E-10</v>
      </c>
      <c r="F3490" s="1" t="s">
        <v>6134</v>
      </c>
      <c r="G3490" s="3">
        <v>6614.6999122358302</v>
      </c>
      <c r="H3490" s="3">
        <v>2.6624778500782198</v>
      </c>
      <c r="I3490" s="3">
        <v>5.2867681612601601E-49</v>
      </c>
    </row>
    <row r="3491" spans="1:9" ht="15" customHeight="1" x14ac:dyDescent="0.2">
      <c r="A3491" s="1" t="s">
        <v>3593</v>
      </c>
      <c r="B3491" s="3">
        <v>2306.34118595369</v>
      </c>
      <c r="C3491" s="3">
        <v>-1.01171422280002</v>
      </c>
      <c r="D3491" s="3">
        <v>1.49156246769044E-6</v>
      </c>
      <c r="F3491" s="1" t="s">
        <v>6305</v>
      </c>
      <c r="G3491" s="3">
        <v>681.333492535912</v>
      </c>
      <c r="H3491" s="3">
        <v>2.8948858471025898</v>
      </c>
      <c r="I3491" s="3">
        <v>2.68437051798595E-11</v>
      </c>
    </row>
    <row r="3492" spans="1:9" ht="15" customHeight="1" x14ac:dyDescent="0.2">
      <c r="A3492" s="1" t="s">
        <v>3354</v>
      </c>
      <c r="B3492" s="3">
        <v>2376.5608044852102</v>
      </c>
      <c r="C3492" s="3">
        <v>-1.09677832823451</v>
      </c>
      <c r="D3492" s="3">
        <v>4.1644650303276199E-4</v>
      </c>
      <c r="F3492" s="1" t="s">
        <v>7182</v>
      </c>
      <c r="G3492" s="3">
        <v>3.1437340376715901</v>
      </c>
      <c r="H3492" s="3">
        <v>5.6155436116260198</v>
      </c>
      <c r="I3492" s="3">
        <v>7.0526789704177396E-4</v>
      </c>
    </row>
    <row r="3493" spans="1:9" ht="15" customHeight="1" x14ac:dyDescent="0.2">
      <c r="A3493" s="1" t="s">
        <v>2265</v>
      </c>
      <c r="B3493" s="3">
        <v>3900.9741394351599</v>
      </c>
      <c r="C3493" s="3">
        <v>-1.5700379650795999</v>
      </c>
      <c r="D3493" s="3">
        <v>6.3363044919046802E-13</v>
      </c>
      <c r="F3493" s="1" t="s">
        <v>5340</v>
      </c>
      <c r="G3493" s="3">
        <v>5392.7445581829897</v>
      </c>
      <c r="H3493" s="3">
        <v>1.88345174536235</v>
      </c>
      <c r="I3493" s="3">
        <v>3.8750842595201803E-27</v>
      </c>
    </row>
    <row r="3494" spans="1:9" ht="15" customHeight="1" x14ac:dyDescent="0.2">
      <c r="A3494" s="1" t="s">
        <v>3359</v>
      </c>
      <c r="B3494" s="3">
        <v>417.66800149930202</v>
      </c>
      <c r="C3494" s="3">
        <v>-1.09478155975958</v>
      </c>
      <c r="D3494" s="3">
        <v>1.69339324412582E-8</v>
      </c>
      <c r="F3494" s="1" t="s">
        <v>4465</v>
      </c>
      <c r="G3494" s="3">
        <v>669.82847196754506</v>
      </c>
      <c r="H3494" s="3">
        <v>1.3812078653279101</v>
      </c>
      <c r="I3494" s="3">
        <v>3.7080479706480101E-4</v>
      </c>
    </row>
    <row r="3495" spans="1:9" ht="15" customHeight="1" x14ac:dyDescent="0.2">
      <c r="A3495" s="1" t="s">
        <v>2011</v>
      </c>
      <c r="B3495" s="3">
        <v>666.92164357805405</v>
      </c>
      <c r="C3495" s="3">
        <v>-1.7124112060225301</v>
      </c>
      <c r="D3495" s="3">
        <v>2.7500060676342E-3</v>
      </c>
      <c r="F3495" s="1" t="s">
        <v>6014</v>
      </c>
      <c r="G3495" s="3">
        <v>28960.254808579699</v>
      </c>
      <c r="H3495" s="3">
        <v>2.4980365646627898</v>
      </c>
      <c r="I3495" s="3">
        <v>8.8017764394629606E-12</v>
      </c>
    </row>
    <row r="3496" spans="1:9" ht="15" customHeight="1" x14ac:dyDescent="0.2">
      <c r="A3496" s="1" t="s">
        <v>2997</v>
      </c>
      <c r="B3496" s="3">
        <v>7475.7024889995</v>
      </c>
      <c r="C3496" s="3">
        <v>-1.23049057951596</v>
      </c>
      <c r="D3496" s="3">
        <v>5.3048286289408695E-13</v>
      </c>
      <c r="F3496" s="1" t="s">
        <v>4958</v>
      </c>
      <c r="G3496" s="3">
        <v>71.876582856450696</v>
      </c>
      <c r="H3496" s="3">
        <v>1.6373619035481599</v>
      </c>
      <c r="I3496" s="3">
        <v>3.1159956349135501E-2</v>
      </c>
    </row>
    <row r="3497" spans="1:9" ht="15" customHeight="1" x14ac:dyDescent="0.2">
      <c r="A3497" s="1" t="s">
        <v>2757</v>
      </c>
      <c r="B3497" s="3">
        <v>649.60896142247702</v>
      </c>
      <c r="C3497" s="3">
        <v>-1.33371474271968</v>
      </c>
      <c r="D3497" s="3">
        <v>3.1545956481943003E-4</v>
      </c>
      <c r="F3497" s="1" t="s">
        <v>4127</v>
      </c>
      <c r="G3497" s="3">
        <v>2152.5964811887302</v>
      </c>
      <c r="H3497" s="3">
        <v>1.2229276656966701</v>
      </c>
      <c r="I3497" s="3">
        <v>7.1033083505317303E-6</v>
      </c>
    </row>
    <row r="3498" spans="1:9" ht="15" customHeight="1" x14ac:dyDescent="0.2">
      <c r="A3498" s="1" t="s">
        <v>2354</v>
      </c>
      <c r="B3498" s="3">
        <v>993.33772989217198</v>
      </c>
      <c r="C3498" s="3">
        <v>-1.5225546845705</v>
      </c>
      <c r="D3498" s="3">
        <v>1.1994767026923501E-7</v>
      </c>
      <c r="F3498" s="1" t="s">
        <v>3636</v>
      </c>
      <c r="G3498" s="3">
        <v>1035.93467864579</v>
      </c>
      <c r="H3498" s="3">
        <v>1.0005177297291901</v>
      </c>
      <c r="I3498" s="3">
        <v>1.05254998380803E-2</v>
      </c>
    </row>
    <row r="3499" spans="1:9" ht="15" customHeight="1" x14ac:dyDescent="0.2">
      <c r="A3499" s="1" t="s">
        <v>2246</v>
      </c>
      <c r="B3499" s="3">
        <v>484.12309137037403</v>
      </c>
      <c r="C3499" s="3">
        <v>-1.5815313853749</v>
      </c>
      <c r="D3499" s="3">
        <v>7.9379860815819503E-15</v>
      </c>
      <c r="F3499" s="1" t="s">
        <v>3777</v>
      </c>
      <c r="G3499" s="3">
        <v>54.366129908463698</v>
      </c>
      <c r="H3499" s="3">
        <v>1.06489551407088</v>
      </c>
      <c r="I3499" s="3">
        <v>2.2645550269638999E-2</v>
      </c>
    </row>
    <row r="3500" spans="1:9" ht="15" customHeight="1" x14ac:dyDescent="0.2">
      <c r="A3500" s="1" t="s">
        <v>2906</v>
      </c>
      <c r="B3500" s="3">
        <v>5110.2285617177004</v>
      </c>
      <c r="C3500" s="3">
        <v>-1.26481962061609</v>
      </c>
      <c r="D3500" s="3">
        <v>6.9162989681906901E-12</v>
      </c>
      <c r="F3500" s="1" t="s">
        <v>6111</v>
      </c>
      <c r="G3500" s="3">
        <v>11387.827195159</v>
      </c>
      <c r="H3500" s="3">
        <v>2.6274576570288302</v>
      </c>
      <c r="I3500" s="3">
        <v>8.7471586947321302E-4</v>
      </c>
    </row>
    <row r="3501" spans="1:9" ht="15" customHeight="1" x14ac:dyDescent="0.2">
      <c r="A3501" s="1" t="s">
        <v>2473</v>
      </c>
      <c r="B3501" s="3">
        <v>242.12668481368101</v>
      </c>
      <c r="C3501" s="3">
        <v>-1.46298448784193</v>
      </c>
      <c r="D3501" s="3">
        <v>8.3052843880707603E-7</v>
      </c>
      <c r="F3501" s="1" t="s">
        <v>3768</v>
      </c>
      <c r="G3501" s="3">
        <v>1417.5934574767</v>
      </c>
      <c r="H3501" s="3">
        <v>1.0591441064662701</v>
      </c>
      <c r="I3501" s="3">
        <v>1.7290631801025699E-9</v>
      </c>
    </row>
    <row r="3502" spans="1:9" ht="15" customHeight="1" x14ac:dyDescent="0.2">
      <c r="A3502" s="1" t="s">
        <v>1862</v>
      </c>
      <c r="B3502" s="3">
        <v>446.32539890150201</v>
      </c>
      <c r="C3502" s="3">
        <v>-1.8125126863538701</v>
      </c>
      <c r="D3502" s="3">
        <v>6.8365870643239098E-3</v>
      </c>
      <c r="F3502" s="1" t="s">
        <v>4194</v>
      </c>
      <c r="G3502" s="3">
        <v>646.24872451979604</v>
      </c>
      <c r="H3502" s="3">
        <v>1.2521342460280001</v>
      </c>
      <c r="I3502" s="3">
        <v>3.0902267931084203E-5</v>
      </c>
    </row>
    <row r="3503" spans="1:9" ht="15" customHeight="1" x14ac:dyDescent="0.2">
      <c r="A3503" s="1" t="s">
        <v>2650</v>
      </c>
      <c r="B3503" s="3">
        <v>26.187831416342899</v>
      </c>
      <c r="C3503" s="3">
        <v>-1.3811680706526399</v>
      </c>
      <c r="D3503" s="3">
        <v>4.9819024534518601E-3</v>
      </c>
      <c r="F3503" s="1" t="s">
        <v>5757</v>
      </c>
      <c r="G3503" s="3">
        <v>680.36563982290602</v>
      </c>
      <c r="H3503" s="3">
        <v>2.2189366168248998</v>
      </c>
      <c r="I3503" s="3">
        <v>2.5767810836882301E-7</v>
      </c>
    </row>
    <row r="3504" spans="1:9" ht="15" customHeight="1" x14ac:dyDescent="0.2">
      <c r="A3504" s="1" t="s">
        <v>572</v>
      </c>
      <c r="B3504" s="3">
        <v>464.23690239829102</v>
      </c>
      <c r="C3504" s="3">
        <v>-3.5604052625099798</v>
      </c>
      <c r="D3504" s="3">
        <v>3.5289393318086002E-7</v>
      </c>
      <c r="F3504" s="1" t="s">
        <v>3767</v>
      </c>
      <c r="G3504" s="3">
        <v>687.58427863670295</v>
      </c>
      <c r="H3504" s="3">
        <v>1.0590752265402199</v>
      </c>
      <c r="I3504" s="3">
        <v>2.86125370560664E-4</v>
      </c>
    </row>
    <row r="3505" spans="1:9" ht="15" customHeight="1" x14ac:dyDescent="0.2">
      <c r="A3505" s="1" t="s">
        <v>926</v>
      </c>
      <c r="B3505" s="3">
        <v>17.947531447321399</v>
      </c>
      <c r="C3505" s="3">
        <v>-2.8292238855512202</v>
      </c>
      <c r="D3505" s="3">
        <v>1.11605338339871E-2</v>
      </c>
      <c r="F3505" s="1" t="s">
        <v>5169</v>
      </c>
      <c r="G3505" s="3">
        <v>4372.8724265732899</v>
      </c>
      <c r="H3505" s="3">
        <v>1.7748265913383099</v>
      </c>
      <c r="I3505" s="3">
        <v>8.2090259707216498E-24</v>
      </c>
    </row>
    <row r="3506" spans="1:9" ht="15" customHeight="1" x14ac:dyDescent="0.2">
      <c r="A3506" s="1" t="s">
        <v>1504</v>
      </c>
      <c r="B3506" s="3">
        <v>64.061258097120799</v>
      </c>
      <c r="C3506" s="3">
        <v>-2.0993983071240301</v>
      </c>
      <c r="D3506" s="3">
        <v>7.5913816697491202E-3</v>
      </c>
      <c r="F3506" s="1" t="s">
        <v>6320</v>
      </c>
      <c r="G3506" s="3">
        <v>1381.6271368952901</v>
      </c>
      <c r="H3506" s="3">
        <v>2.9168468202416902</v>
      </c>
      <c r="I3506" s="3">
        <v>5.4088216507063602E-9</v>
      </c>
    </row>
    <row r="3507" spans="1:9" ht="15" customHeight="1" x14ac:dyDescent="0.2">
      <c r="A3507" s="1" t="s">
        <v>800</v>
      </c>
      <c r="B3507" s="3">
        <v>1014.52972123963</v>
      </c>
      <c r="C3507" s="3">
        <v>-3.0675921993931499</v>
      </c>
      <c r="D3507" s="3">
        <v>3.0817649345678401E-13</v>
      </c>
      <c r="F3507" s="1" t="s">
        <v>4181</v>
      </c>
      <c r="G3507" s="3">
        <v>2493.8412343801101</v>
      </c>
      <c r="H3507" s="3">
        <v>1.2452317557306101</v>
      </c>
      <c r="I3507" s="3">
        <v>2.14889063030345E-4</v>
      </c>
    </row>
    <row r="3508" spans="1:9" ht="15" customHeight="1" x14ac:dyDescent="0.2">
      <c r="A3508" s="1" t="s">
        <v>3221</v>
      </c>
      <c r="B3508" s="3">
        <v>1200.1394916112499</v>
      </c>
      <c r="C3508" s="3">
        <v>-1.1395547782226501</v>
      </c>
      <c r="D3508" s="3">
        <v>5.1692535305664703E-5</v>
      </c>
      <c r="F3508" s="1" t="s">
        <v>4694</v>
      </c>
      <c r="G3508" s="3">
        <v>1346.3390477906801</v>
      </c>
      <c r="H3508" s="3">
        <v>1.51103154998193</v>
      </c>
      <c r="I3508" s="3">
        <v>6.7630658301729596E-22</v>
      </c>
    </row>
    <row r="3509" spans="1:9" ht="15" customHeight="1" x14ac:dyDescent="0.2">
      <c r="A3509" s="1" t="s">
        <v>1885</v>
      </c>
      <c r="B3509" s="3">
        <v>1388.4557811202001</v>
      </c>
      <c r="C3509" s="3">
        <v>-1.7923646613728199</v>
      </c>
      <c r="D3509" s="3">
        <v>1.10597368024901E-10</v>
      </c>
      <c r="F3509" s="1" t="s">
        <v>6934</v>
      </c>
      <c r="G3509" s="3">
        <v>5.7809903782211203</v>
      </c>
      <c r="H3509" s="3">
        <v>4.4670175711477098</v>
      </c>
      <c r="I3509" s="3">
        <v>3.72464129582048E-2</v>
      </c>
    </row>
    <row r="3510" spans="1:9" ht="15" customHeight="1" x14ac:dyDescent="0.2">
      <c r="A3510" s="1" t="s">
        <v>1390</v>
      </c>
      <c r="B3510" s="3">
        <v>57.036209995898901</v>
      </c>
      <c r="C3510" s="3">
        <v>-2.2149240642569801</v>
      </c>
      <c r="D3510" s="3">
        <v>6.5463251929701596E-6</v>
      </c>
      <c r="F3510" s="1" t="s">
        <v>4970</v>
      </c>
      <c r="G3510" s="3">
        <v>3889.9613049119098</v>
      </c>
      <c r="H3510" s="3">
        <v>1.64537969737792</v>
      </c>
      <c r="I3510" s="3">
        <v>2.51772064735395E-15</v>
      </c>
    </row>
    <row r="3511" spans="1:9" ht="15" customHeight="1" x14ac:dyDescent="0.2">
      <c r="A3511" s="1" t="s">
        <v>10</v>
      </c>
      <c r="B3511" s="3">
        <v>24.392695840065102</v>
      </c>
      <c r="C3511" s="3">
        <v>-8.8769335055390695</v>
      </c>
      <c r="D3511" s="3">
        <v>1.7449849507528899E-8</v>
      </c>
      <c r="F3511" s="1" t="s">
        <v>3688</v>
      </c>
      <c r="G3511" s="3">
        <v>4297.29762933641</v>
      </c>
      <c r="H3511" s="3">
        <v>1.0235819387785701</v>
      </c>
      <c r="I3511" s="3">
        <v>8.9824266054991104E-4</v>
      </c>
    </row>
    <row r="3512" spans="1:9" ht="15" customHeight="1" x14ac:dyDescent="0.2">
      <c r="A3512" s="1" t="s">
        <v>2730</v>
      </c>
      <c r="B3512" s="3">
        <v>376.26013450695598</v>
      </c>
      <c r="C3512" s="3">
        <v>-1.3429432082361701</v>
      </c>
      <c r="D3512" s="3">
        <v>1.03196659819221E-10</v>
      </c>
      <c r="F3512" s="1" t="s">
        <v>4995</v>
      </c>
      <c r="G3512" s="3">
        <v>349.46039437677098</v>
      </c>
      <c r="H3512" s="3">
        <v>1.65762825551846</v>
      </c>
      <c r="I3512" s="3">
        <v>4.2601558529762399E-5</v>
      </c>
    </row>
    <row r="3513" spans="1:9" ht="15" customHeight="1" x14ac:dyDescent="0.2">
      <c r="A3513" s="1" t="s">
        <v>211</v>
      </c>
      <c r="B3513" s="3">
        <v>145.68464921472699</v>
      </c>
      <c r="C3513" s="3">
        <v>-4.9515400887250802</v>
      </c>
      <c r="D3513" s="3">
        <v>7.2146566648442703E-28</v>
      </c>
      <c r="F3513" s="1" t="s">
        <v>7534</v>
      </c>
      <c r="G3513" s="3">
        <v>194.32931416635699</v>
      </c>
      <c r="H3513" s="3">
        <v>1.4411463063793699</v>
      </c>
      <c r="I3513" s="3">
        <v>3.0611587687266201E-2</v>
      </c>
    </row>
    <row r="3514" spans="1:9" ht="15" customHeight="1" x14ac:dyDescent="0.2">
      <c r="A3514" s="1" t="s">
        <v>3449</v>
      </c>
      <c r="B3514" s="3">
        <v>621.67446939430897</v>
      </c>
      <c r="C3514" s="3">
        <v>-1.0618213655463999</v>
      </c>
      <c r="D3514" s="3">
        <v>1.3118874961955799E-3</v>
      </c>
      <c r="F3514" s="1" t="s">
        <v>3728</v>
      </c>
      <c r="G3514" s="3">
        <v>923.75638067532498</v>
      </c>
      <c r="H3514" s="3">
        <v>1.0430016825398001</v>
      </c>
      <c r="I3514" s="3">
        <v>7.3643737326864998E-4</v>
      </c>
    </row>
    <row r="3515" spans="1:9" ht="15" customHeight="1" x14ac:dyDescent="0.2">
      <c r="A3515" s="1" t="s">
        <v>3096</v>
      </c>
      <c r="B3515" s="3">
        <v>3084.9689622784499</v>
      </c>
      <c r="C3515" s="3">
        <v>-1.19564603522222</v>
      </c>
      <c r="D3515" s="3">
        <v>3.2327176352223701E-13</v>
      </c>
      <c r="F3515" s="1" t="s">
        <v>4316</v>
      </c>
      <c r="G3515" s="3">
        <v>2600.5385715297998</v>
      </c>
      <c r="H3515" s="3">
        <v>1.30493271836851</v>
      </c>
      <c r="I3515" s="3">
        <v>1.4912646998946E-11</v>
      </c>
    </row>
    <row r="3516" spans="1:9" ht="15" customHeight="1" x14ac:dyDescent="0.2">
      <c r="A3516" s="1" t="s">
        <v>2808</v>
      </c>
      <c r="B3516" s="3">
        <v>2708.1661364168799</v>
      </c>
      <c r="C3516" s="3">
        <v>-1.3072944156967901</v>
      </c>
      <c r="D3516" s="3">
        <v>1.6434447758486199E-3</v>
      </c>
      <c r="F3516" s="1" t="s">
        <v>6981</v>
      </c>
      <c r="G3516" s="3">
        <v>428.03646676424501</v>
      </c>
      <c r="H3516" s="3">
        <v>4.65724564391651</v>
      </c>
      <c r="I3516" s="3">
        <v>6.5134671724934005E-13</v>
      </c>
    </row>
    <row r="3517" spans="1:9" ht="15" customHeight="1" x14ac:dyDescent="0.2">
      <c r="A3517" s="1" t="s">
        <v>2702</v>
      </c>
      <c r="B3517" s="3">
        <v>50.420896017516299</v>
      </c>
      <c r="C3517" s="3">
        <v>-1.36094442710355</v>
      </c>
      <c r="D3517" s="3">
        <v>6.4186323089286197E-6</v>
      </c>
      <c r="F3517" s="1" t="s">
        <v>5063</v>
      </c>
      <c r="G3517" s="3">
        <v>28.2707873129253</v>
      </c>
      <c r="H3517" s="3">
        <v>1.70030642088928</v>
      </c>
      <c r="I3517" s="3">
        <v>4.9240157567008898E-2</v>
      </c>
    </row>
    <row r="3518" spans="1:9" ht="15" customHeight="1" x14ac:dyDescent="0.2">
      <c r="A3518" s="1" t="s">
        <v>3246</v>
      </c>
      <c r="B3518" s="3">
        <v>18.564868825514999</v>
      </c>
      <c r="C3518" s="3">
        <v>-1.13429147510717</v>
      </c>
      <c r="D3518" s="3">
        <v>4.8504284214196003E-2</v>
      </c>
      <c r="F3518" s="1" t="s">
        <v>7216</v>
      </c>
      <c r="G3518" s="3">
        <v>241.129777804105</v>
      </c>
      <c r="H3518" s="3">
        <v>5.8548199456953096</v>
      </c>
      <c r="I3518" s="3">
        <v>9.0923514603249709E-16</v>
      </c>
    </row>
    <row r="3519" spans="1:9" ht="15" customHeight="1" x14ac:dyDescent="0.2">
      <c r="A3519" s="1" t="s">
        <v>1298</v>
      </c>
      <c r="B3519" s="3">
        <v>15.329208799785199</v>
      </c>
      <c r="C3519" s="3">
        <v>-2.3210329511718202</v>
      </c>
      <c r="D3519" s="3">
        <v>6.6785349484924303E-3</v>
      </c>
      <c r="F3519" s="1" t="s">
        <v>3838</v>
      </c>
      <c r="G3519" s="3">
        <v>287.85885923587199</v>
      </c>
      <c r="H3519" s="3">
        <v>1.08772820493737</v>
      </c>
      <c r="I3519" s="3">
        <v>3.4048643679955497E-5</v>
      </c>
    </row>
    <row r="3520" spans="1:9" ht="15" customHeight="1" x14ac:dyDescent="0.2">
      <c r="A3520" s="1" t="s">
        <v>2437</v>
      </c>
      <c r="B3520" s="3">
        <v>465.59608844655799</v>
      </c>
      <c r="C3520" s="3">
        <v>-1.48013983215737</v>
      </c>
      <c r="D3520" s="3">
        <v>7.0024306907125296E-10</v>
      </c>
      <c r="F3520" s="1" t="s">
        <v>5433</v>
      </c>
      <c r="G3520" s="3">
        <v>90.933736725231299</v>
      </c>
      <c r="H3520" s="3">
        <v>1.95837196739303</v>
      </c>
      <c r="I3520" s="3">
        <v>2.8028371013052299E-6</v>
      </c>
    </row>
    <row r="3521" spans="1:9" ht="15" customHeight="1" x14ac:dyDescent="0.2">
      <c r="A3521" s="1" t="s">
        <v>601</v>
      </c>
      <c r="B3521" s="3">
        <v>296.85506249419097</v>
      </c>
      <c r="C3521" s="3">
        <v>-3.4680904364671901</v>
      </c>
      <c r="D3521" s="3">
        <v>8.6026568532218793E-6</v>
      </c>
      <c r="F3521" s="1" t="s">
        <v>4154</v>
      </c>
      <c r="G3521" s="3">
        <v>1573.1918796831601</v>
      </c>
      <c r="H3521" s="3">
        <v>1.23460337916689</v>
      </c>
      <c r="I3521" s="3">
        <v>2.7099049406735798E-3</v>
      </c>
    </row>
    <row r="3522" spans="1:9" ht="15" customHeight="1" x14ac:dyDescent="0.2">
      <c r="A3522" s="1" t="s">
        <v>3239</v>
      </c>
      <c r="B3522" s="3">
        <v>110.871846479133</v>
      </c>
      <c r="C3522" s="3">
        <v>-1.13581819328505</v>
      </c>
      <c r="D3522" s="3">
        <v>1.02124957138906E-4</v>
      </c>
      <c r="F3522" s="1" t="s">
        <v>6769</v>
      </c>
      <c r="G3522" s="3">
        <v>3539.65438357838</v>
      </c>
      <c r="H3522" s="3">
        <v>3.8521154333432399</v>
      </c>
      <c r="I3522" s="3">
        <v>1.80835818875486E-15</v>
      </c>
    </row>
    <row r="3523" spans="1:9" ht="15" customHeight="1" x14ac:dyDescent="0.2">
      <c r="A3523" s="1" t="s">
        <v>1380</v>
      </c>
      <c r="B3523" s="3">
        <v>9.2168108018373207</v>
      </c>
      <c r="C3523" s="3">
        <v>-2.2354087938484599</v>
      </c>
      <c r="D3523" s="3">
        <v>6.6044170056697498E-3</v>
      </c>
      <c r="F3523" s="1" t="s">
        <v>4054</v>
      </c>
      <c r="G3523" s="3">
        <v>218.64213249682001</v>
      </c>
      <c r="H3523" s="3">
        <v>1.1897981324412601</v>
      </c>
      <c r="I3523" s="3">
        <v>3.6558327998878502E-2</v>
      </c>
    </row>
    <row r="3524" spans="1:9" ht="15" customHeight="1" x14ac:dyDescent="0.2">
      <c r="A3524" s="1" t="s">
        <v>1541</v>
      </c>
      <c r="B3524" s="3">
        <v>1313.1658893390099</v>
      </c>
      <c r="C3524" s="3">
        <v>-2.0657108502653099</v>
      </c>
      <c r="D3524" s="3">
        <v>3.2274928992175598E-14</v>
      </c>
      <c r="F3524" s="1" t="s">
        <v>5850</v>
      </c>
      <c r="G3524" s="3">
        <v>1008.45104043631</v>
      </c>
      <c r="H3524" s="3">
        <v>2.3209225245314702</v>
      </c>
      <c r="I3524" s="3">
        <v>2.9427862840730098E-11</v>
      </c>
    </row>
    <row r="3525" spans="1:9" ht="15" customHeight="1" x14ac:dyDescent="0.2">
      <c r="A3525" s="1" t="s">
        <v>1754</v>
      </c>
      <c r="B3525" s="3">
        <v>87.597676628142906</v>
      </c>
      <c r="C3525" s="3">
        <v>-1.8977891666706801</v>
      </c>
      <c r="D3525" s="3">
        <v>1.47603438597944E-3</v>
      </c>
      <c r="F3525" s="1" t="s">
        <v>3686</v>
      </c>
      <c r="G3525" s="3">
        <v>26529.9419186792</v>
      </c>
      <c r="H3525" s="3">
        <v>1.0229544852768</v>
      </c>
      <c r="I3525" s="3">
        <v>1.28422842902119E-3</v>
      </c>
    </row>
    <row r="3526" spans="1:9" ht="15" customHeight="1" x14ac:dyDescent="0.2">
      <c r="A3526" s="1" t="s">
        <v>1461</v>
      </c>
      <c r="B3526" s="3">
        <v>1986.2484134005699</v>
      </c>
      <c r="C3526" s="3">
        <v>-2.1401194150107199</v>
      </c>
      <c r="D3526" s="3">
        <v>2.9124707249032901E-8</v>
      </c>
      <c r="F3526" s="1" t="s">
        <v>3732</v>
      </c>
      <c r="G3526" s="3">
        <v>983.38412606159397</v>
      </c>
      <c r="H3526" s="3">
        <v>1.04432250540812</v>
      </c>
      <c r="I3526" s="3">
        <v>9.0676711140893996E-4</v>
      </c>
    </row>
    <row r="3527" spans="1:9" ht="15" customHeight="1" x14ac:dyDescent="0.2">
      <c r="A3527" s="1" t="s">
        <v>3587</v>
      </c>
      <c r="B3527" s="3">
        <v>479.16085138632002</v>
      </c>
      <c r="C3527" s="3">
        <v>-1.01321244671158</v>
      </c>
      <c r="D3527" s="3">
        <v>9.7107719235301705E-5</v>
      </c>
      <c r="F3527" s="1" t="s">
        <v>4920</v>
      </c>
      <c r="G3527" s="3">
        <v>137.73194782036299</v>
      </c>
      <c r="H3527" s="3">
        <v>1.6237348103208999</v>
      </c>
      <c r="I3527" s="3">
        <v>5.8747165871339699E-5</v>
      </c>
    </row>
    <row r="3528" spans="1:9" ht="15" customHeight="1" x14ac:dyDescent="0.2">
      <c r="A3528" s="1" t="s">
        <v>2228</v>
      </c>
      <c r="B3528" s="3">
        <v>730.99527802014597</v>
      </c>
      <c r="C3528" s="3">
        <v>-1.5867857168491299</v>
      </c>
      <c r="D3528" s="3">
        <v>1.05343295604118E-7</v>
      </c>
      <c r="F3528" s="1" t="s">
        <v>5907</v>
      </c>
      <c r="G3528" s="3">
        <v>60.4398247308552</v>
      </c>
      <c r="H3528" s="3">
        <v>2.3724934443776302</v>
      </c>
      <c r="I3528" s="3">
        <v>9.3728611594181E-10</v>
      </c>
    </row>
    <row r="3529" spans="1:9" ht="15" customHeight="1" x14ac:dyDescent="0.2">
      <c r="A3529" s="1" t="s">
        <v>1304</v>
      </c>
      <c r="B3529" s="3">
        <v>1369.4997160615901</v>
      </c>
      <c r="C3529" s="3">
        <v>-2.3131518436570602</v>
      </c>
      <c r="D3529" s="3">
        <v>3.3664080748186401E-13</v>
      </c>
      <c r="F3529" s="1" t="s">
        <v>5210</v>
      </c>
      <c r="G3529" s="3">
        <v>2734.0472053622798</v>
      </c>
      <c r="H3529" s="3">
        <v>1.7998688722705201</v>
      </c>
      <c r="I3529" s="3">
        <v>3.3467860814804698E-10</v>
      </c>
    </row>
    <row r="3530" spans="1:9" ht="15" customHeight="1" x14ac:dyDescent="0.2">
      <c r="A3530" s="1" t="s">
        <v>2079</v>
      </c>
      <c r="B3530" s="3">
        <v>340.34652152845399</v>
      </c>
      <c r="C3530" s="3">
        <v>-1.6713036594739299</v>
      </c>
      <c r="D3530" s="3">
        <v>3.1437918341866003E-5</v>
      </c>
      <c r="F3530" s="1" t="s">
        <v>5395</v>
      </c>
      <c r="G3530" s="3">
        <v>1658.3325171883801</v>
      </c>
      <c r="H3530" s="3">
        <v>1.9341253248408901</v>
      </c>
      <c r="I3530" s="3">
        <v>3.0694053405617801E-24</v>
      </c>
    </row>
    <row r="3531" spans="1:9" ht="15" customHeight="1" x14ac:dyDescent="0.2">
      <c r="A3531" s="1" t="s">
        <v>1349</v>
      </c>
      <c r="B3531" s="3">
        <v>180.11157979177</v>
      </c>
      <c r="C3531" s="3">
        <v>-2.26545849286626</v>
      </c>
      <c r="D3531" s="3">
        <v>1.1117833624518199E-5</v>
      </c>
      <c r="F3531" s="1" t="s">
        <v>5895</v>
      </c>
      <c r="G3531" s="3">
        <v>176.18441999562501</v>
      </c>
      <c r="H3531" s="3">
        <v>2.3569701722110499</v>
      </c>
      <c r="I3531" s="3">
        <v>2.7771765142359901E-5</v>
      </c>
    </row>
    <row r="3532" spans="1:9" ht="15" customHeight="1" x14ac:dyDescent="0.2">
      <c r="A3532" s="1" t="s">
        <v>5</v>
      </c>
      <c r="B3532" s="3">
        <v>15.8258896161792</v>
      </c>
      <c r="C3532" s="3">
        <v>-17.597625074931599</v>
      </c>
      <c r="D3532" s="3">
        <v>3.3428910472829E-3</v>
      </c>
      <c r="F3532" s="1" t="s">
        <v>3854</v>
      </c>
      <c r="G3532" s="3">
        <v>1935.3471749171899</v>
      </c>
      <c r="H3532" s="3">
        <v>1.0980370890223401</v>
      </c>
      <c r="I3532" s="3">
        <v>1.0146281599398501E-21</v>
      </c>
    </row>
    <row r="3533" spans="1:9" ht="15" customHeight="1" x14ac:dyDescent="0.2">
      <c r="A3533" s="1" t="s">
        <v>2251</v>
      </c>
      <c r="B3533" s="3">
        <v>558.00628326961998</v>
      </c>
      <c r="C3533" s="3">
        <v>-1.57820257722881</v>
      </c>
      <c r="D3533" s="3">
        <v>2.2074128348602302E-3</v>
      </c>
      <c r="F3533" s="1" t="s">
        <v>7302</v>
      </c>
      <c r="G3533" s="3">
        <v>29.587156388138801</v>
      </c>
      <c r="H3533" s="3">
        <v>6.6682568669669298</v>
      </c>
      <c r="I3533" s="3">
        <v>3.5378238009872898E-3</v>
      </c>
    </row>
    <row r="3534" spans="1:9" ht="15" customHeight="1" x14ac:dyDescent="0.2">
      <c r="A3534" s="1" t="s">
        <v>2353</v>
      </c>
      <c r="B3534" s="3">
        <v>1731.9818660200101</v>
      </c>
      <c r="C3534" s="3">
        <v>-1.52318056956003</v>
      </c>
      <c r="D3534" s="3">
        <v>8.55617609988744E-18</v>
      </c>
      <c r="F3534" s="1" t="s">
        <v>6023</v>
      </c>
      <c r="G3534" s="3">
        <v>727.95058590964504</v>
      </c>
      <c r="H3534" s="3">
        <v>2.5087072704690798</v>
      </c>
      <c r="I3534" s="3">
        <v>9.2545727293148593E-9</v>
      </c>
    </row>
    <row r="3535" spans="1:9" ht="15" customHeight="1" x14ac:dyDescent="0.2">
      <c r="A3535" s="1" t="s">
        <v>2698</v>
      </c>
      <c r="B3535" s="3">
        <v>4287.0467016705697</v>
      </c>
      <c r="C3535" s="3">
        <v>-1.36355542726296</v>
      </c>
      <c r="D3535" s="3">
        <v>5.3102815441324301E-5</v>
      </c>
      <c r="F3535" s="1" t="s">
        <v>5480</v>
      </c>
      <c r="G3535" s="3">
        <v>2309.6159125177101</v>
      </c>
      <c r="H3535" s="3">
        <v>1.99526579388277</v>
      </c>
      <c r="I3535" s="3">
        <v>5.4949498224120297E-14</v>
      </c>
    </row>
    <row r="3536" spans="1:9" ht="15" customHeight="1" x14ac:dyDescent="0.2">
      <c r="A3536" s="1" t="s">
        <v>3197</v>
      </c>
      <c r="B3536" s="3">
        <v>1906.5248832867301</v>
      </c>
      <c r="C3536" s="3">
        <v>-1.1519417937952401</v>
      </c>
      <c r="D3536" s="3">
        <v>8.4896986930447004E-12</v>
      </c>
      <c r="F3536" s="1" t="s">
        <v>5100</v>
      </c>
      <c r="G3536" s="3">
        <v>4543.2219753178597</v>
      </c>
      <c r="H3536" s="3">
        <v>1.7262480453759601</v>
      </c>
      <c r="I3536" s="3">
        <v>5.1705910421736901E-8</v>
      </c>
    </row>
    <row r="3537" spans="1:9" ht="15" customHeight="1" x14ac:dyDescent="0.2">
      <c r="A3537" s="1" t="s">
        <v>2043</v>
      </c>
      <c r="B3537" s="3">
        <v>106.447185471973</v>
      </c>
      <c r="C3537" s="3">
        <v>-1.69454730142146</v>
      </c>
      <c r="D3537" s="3">
        <v>1.46055502594606E-10</v>
      </c>
      <c r="F3537" s="1" t="s">
        <v>4845</v>
      </c>
      <c r="G3537" s="3">
        <v>1458.34412518197</v>
      </c>
      <c r="H3537" s="3">
        <v>1.5858046045942999</v>
      </c>
      <c r="I3537" s="3">
        <v>1.21152219228913E-6</v>
      </c>
    </row>
    <row r="3538" spans="1:9" ht="15" customHeight="1" x14ac:dyDescent="0.2">
      <c r="A3538" s="1" t="s">
        <v>3572</v>
      </c>
      <c r="B3538" s="3">
        <v>339.424629774415</v>
      </c>
      <c r="C3538" s="3">
        <v>-1.01796847387601</v>
      </c>
      <c r="D3538" s="3">
        <v>6.7076095098316496E-6</v>
      </c>
      <c r="F3538" s="1" t="s">
        <v>5293</v>
      </c>
      <c r="G3538" s="3">
        <v>195.93322047984299</v>
      </c>
      <c r="H3538" s="3">
        <v>1.8546916786204899</v>
      </c>
      <c r="I3538" s="3">
        <v>7.4752618229956703E-6</v>
      </c>
    </row>
    <row r="3539" spans="1:9" ht="15" customHeight="1" x14ac:dyDescent="0.2">
      <c r="A3539" s="1" t="s">
        <v>2897</v>
      </c>
      <c r="B3539" s="3">
        <v>2101.83494667066</v>
      </c>
      <c r="C3539" s="3">
        <v>-1.26835858220285</v>
      </c>
      <c r="D3539" s="3">
        <v>4.4406115990749201E-10</v>
      </c>
      <c r="F3539" s="1" t="s">
        <v>6834</v>
      </c>
      <c r="G3539" s="3">
        <v>10.5878000228115</v>
      </c>
      <c r="H3539" s="3">
        <v>4.0750260223193298</v>
      </c>
      <c r="I3539" s="3">
        <v>3.36453125204381E-4</v>
      </c>
    </row>
    <row r="3540" spans="1:9" ht="15" customHeight="1" x14ac:dyDescent="0.2">
      <c r="A3540" s="1" t="s">
        <v>2832</v>
      </c>
      <c r="B3540" s="3">
        <v>678.70203713306603</v>
      </c>
      <c r="C3540" s="3">
        <v>-1.29632821393238</v>
      </c>
      <c r="D3540" s="3">
        <v>9.8842292830838097E-13</v>
      </c>
      <c r="F3540" s="1" t="s">
        <v>3780</v>
      </c>
      <c r="G3540" s="3">
        <v>123.223183610378</v>
      </c>
      <c r="H3540" s="3">
        <v>1.0658727494040501</v>
      </c>
      <c r="I3540" s="3">
        <v>2.28842845300061E-3</v>
      </c>
    </row>
    <row r="3541" spans="1:9" ht="15" customHeight="1" x14ac:dyDescent="0.2">
      <c r="A3541" s="1" t="s">
        <v>1855</v>
      </c>
      <c r="B3541" s="3">
        <v>5437.36544941988</v>
      </c>
      <c r="C3541" s="3">
        <v>-1.8172185774034499</v>
      </c>
      <c r="D3541" s="3">
        <v>1.3127326971607001E-10</v>
      </c>
      <c r="F3541" s="1" t="s">
        <v>5877</v>
      </c>
      <c r="G3541" s="3">
        <v>173.70204053166901</v>
      </c>
      <c r="H3541" s="3">
        <v>2.3412566361288301</v>
      </c>
      <c r="I3541" s="3">
        <v>5.7532253647759298E-3</v>
      </c>
    </row>
    <row r="3542" spans="1:9" ht="15" customHeight="1" x14ac:dyDescent="0.2">
      <c r="A3542" s="1" t="s">
        <v>3079</v>
      </c>
      <c r="B3542" s="3">
        <v>231.73682138632</v>
      </c>
      <c r="C3542" s="3">
        <v>-1.20175049523522</v>
      </c>
      <c r="D3542" s="3">
        <v>7.2293977209144897E-8</v>
      </c>
      <c r="F3542" s="1" t="s">
        <v>6240</v>
      </c>
      <c r="G3542" s="3">
        <v>26.388584279118799</v>
      </c>
      <c r="H3542" s="3">
        <v>2.7826445582889701</v>
      </c>
      <c r="I3542" s="3">
        <v>1.7535502382592701E-5</v>
      </c>
    </row>
    <row r="3543" spans="1:9" ht="15" customHeight="1" x14ac:dyDescent="0.2">
      <c r="A3543" s="1" t="s">
        <v>2152</v>
      </c>
      <c r="B3543" s="3">
        <v>1380.8953019678399</v>
      </c>
      <c r="C3543" s="3">
        <v>-1.6254864500061099</v>
      </c>
      <c r="D3543" s="3">
        <v>6.7840491078812603E-18</v>
      </c>
      <c r="F3543" s="1" t="s">
        <v>4808</v>
      </c>
      <c r="G3543" s="3">
        <v>820.45213296613895</v>
      </c>
      <c r="H3543" s="3">
        <v>1.5683290320526</v>
      </c>
      <c r="I3543" s="3">
        <v>3.18407490974094E-3</v>
      </c>
    </row>
    <row r="3544" spans="1:9" ht="15" customHeight="1" x14ac:dyDescent="0.2">
      <c r="A3544" s="1" t="s">
        <v>3319</v>
      </c>
      <c r="B3544" s="3">
        <v>305.24704905119</v>
      </c>
      <c r="C3544" s="3">
        <v>-1.1080522478569601</v>
      </c>
      <c r="D3544" s="3">
        <v>4.2377303809914999E-3</v>
      </c>
      <c r="F3544" s="1" t="s">
        <v>7496</v>
      </c>
      <c r="G3544" s="3">
        <v>3848.32456143128</v>
      </c>
      <c r="H3544" s="3">
        <v>3.7252677716434701</v>
      </c>
      <c r="I3544" s="3">
        <v>1.05005960209203E-38</v>
      </c>
    </row>
    <row r="3545" spans="1:9" ht="15" customHeight="1" x14ac:dyDescent="0.2">
      <c r="A3545" s="1" t="s">
        <v>1790</v>
      </c>
      <c r="B3545" s="3">
        <v>712.14765907476999</v>
      </c>
      <c r="C3545" s="3">
        <v>-1.8761763894857999</v>
      </c>
      <c r="D3545" s="3">
        <v>1.50140403891041E-19</v>
      </c>
      <c r="F3545" s="1" t="s">
        <v>5036</v>
      </c>
      <c r="G3545" s="3">
        <v>28.2324470003764</v>
      </c>
      <c r="H3545" s="3">
        <v>1.68343278180428</v>
      </c>
      <c r="I3545" s="3">
        <v>1.04265500566016E-4</v>
      </c>
    </row>
    <row r="3546" spans="1:9" ht="15" customHeight="1" x14ac:dyDescent="0.2">
      <c r="A3546" s="1" t="s">
        <v>649</v>
      </c>
      <c r="B3546" s="3">
        <v>550.96489440184905</v>
      </c>
      <c r="C3546" s="3">
        <v>-3.3636856611735899</v>
      </c>
      <c r="D3546" s="3">
        <v>2.1398199497589402E-25</v>
      </c>
      <c r="F3546" s="1" t="s">
        <v>5394</v>
      </c>
      <c r="G3546" s="3">
        <v>637.75258582944002</v>
      </c>
      <c r="H3546" s="3">
        <v>1.9340280744807401</v>
      </c>
      <c r="I3546" s="3">
        <v>1.04233137241977E-13</v>
      </c>
    </row>
    <row r="3547" spans="1:9" ht="15" customHeight="1" x14ac:dyDescent="0.2">
      <c r="A3547" s="1" t="s">
        <v>2287</v>
      </c>
      <c r="B3547" s="3">
        <v>1071.15157154434</v>
      </c>
      <c r="C3547" s="3">
        <v>-1.5559515013504599</v>
      </c>
      <c r="D3547" s="3">
        <v>1.1790434972745701E-11</v>
      </c>
      <c r="F3547" s="1" t="s">
        <v>5005</v>
      </c>
      <c r="G3547" s="3">
        <v>1372.9729627992299</v>
      </c>
      <c r="H3547" s="3">
        <v>1.66353889456449</v>
      </c>
      <c r="I3547" s="3">
        <v>3.6882350772565102E-19</v>
      </c>
    </row>
    <row r="3548" spans="1:9" ht="15" customHeight="1" x14ac:dyDescent="0.2">
      <c r="A3548" s="1" t="s">
        <v>1347</v>
      </c>
      <c r="B3548" s="3">
        <v>58.426124280135603</v>
      </c>
      <c r="C3548" s="3">
        <v>-2.2699694516622699</v>
      </c>
      <c r="D3548" s="3">
        <v>6.1335758028899993E-5</v>
      </c>
      <c r="F3548" s="1" t="s">
        <v>4049</v>
      </c>
      <c r="G3548" s="3">
        <v>5847.7518316346004</v>
      </c>
      <c r="H3548" s="3">
        <v>1.1884431535508599</v>
      </c>
      <c r="I3548" s="3">
        <v>8.0427019647772095E-26</v>
      </c>
    </row>
    <row r="3549" spans="1:9" ht="15" customHeight="1" x14ac:dyDescent="0.2">
      <c r="A3549" s="1" t="s">
        <v>2831</v>
      </c>
      <c r="B3549" s="3">
        <v>19527.835481972601</v>
      </c>
      <c r="C3549" s="3">
        <v>-1.29728485226779</v>
      </c>
      <c r="D3549" s="3">
        <v>2.1625720779561799E-10</v>
      </c>
      <c r="F3549" s="1" t="s">
        <v>7137</v>
      </c>
      <c r="G3549" s="3">
        <v>33.654843827489202</v>
      </c>
      <c r="H3549" s="3">
        <v>5.4167993382623996</v>
      </c>
      <c r="I3549" s="3">
        <v>7.6087692911021904E-23</v>
      </c>
    </row>
    <row r="3550" spans="1:9" ht="15" customHeight="1" x14ac:dyDescent="0.2">
      <c r="A3550" s="1" t="s">
        <v>2249</v>
      </c>
      <c r="B3550" s="3">
        <v>623.60684320397297</v>
      </c>
      <c r="C3550" s="3">
        <v>-1.5792399279304801</v>
      </c>
      <c r="D3550" s="3">
        <v>4.1679951993542298E-6</v>
      </c>
      <c r="F3550" s="1" t="s">
        <v>4039</v>
      </c>
      <c r="G3550" s="3">
        <v>680.49130379636904</v>
      </c>
      <c r="H3550" s="3">
        <v>1.18495781111009</v>
      </c>
      <c r="I3550" s="3">
        <v>2.4041791678290101E-11</v>
      </c>
    </row>
    <row r="3551" spans="1:9" ht="15" customHeight="1" x14ac:dyDescent="0.2">
      <c r="A3551" s="1" t="s">
        <v>3391</v>
      </c>
      <c r="B3551" s="3">
        <v>333.73295874531999</v>
      </c>
      <c r="C3551" s="3">
        <v>-1.0813197004492301</v>
      </c>
      <c r="D3551" s="3">
        <v>1.5145289064129601E-3</v>
      </c>
      <c r="F3551" s="1" t="s">
        <v>5407</v>
      </c>
      <c r="G3551" s="3">
        <v>2272.6764084380402</v>
      </c>
      <c r="H3551" s="3">
        <v>1.94177378350555</v>
      </c>
      <c r="I3551" s="3">
        <v>1.0295764990495201E-62</v>
      </c>
    </row>
    <row r="3552" spans="1:9" ht="15" customHeight="1" x14ac:dyDescent="0.2">
      <c r="A3552" s="1" t="s">
        <v>2709</v>
      </c>
      <c r="B3552" s="3">
        <v>367.89315058565097</v>
      </c>
      <c r="C3552" s="3">
        <v>-1.3537669330116999</v>
      </c>
      <c r="D3552" s="3">
        <v>1.2479909202451399E-3</v>
      </c>
      <c r="F3552" s="1" t="s">
        <v>6580</v>
      </c>
      <c r="G3552" s="3">
        <v>118.993860452663</v>
      </c>
      <c r="H3552" s="3">
        <v>3.4160265796778599</v>
      </c>
      <c r="I3552" s="3">
        <v>3.63018580371811E-10</v>
      </c>
    </row>
    <row r="3553" spans="1:9" ht="15" customHeight="1" x14ac:dyDescent="0.2">
      <c r="A3553" s="1" t="s">
        <v>2430</v>
      </c>
      <c r="B3553" s="3">
        <v>452.30775991296701</v>
      </c>
      <c r="C3553" s="3">
        <v>-1.48145672869423</v>
      </c>
      <c r="D3553" s="3">
        <v>3.4457030753716199E-8</v>
      </c>
      <c r="F3553" s="1" t="s">
        <v>4672</v>
      </c>
      <c r="G3553" s="3">
        <v>4546.1903655373399</v>
      </c>
      <c r="H3553" s="3">
        <v>1.4972819093313501</v>
      </c>
      <c r="I3553" s="3">
        <v>3.4063881515957001E-16</v>
      </c>
    </row>
    <row r="3554" spans="1:9" ht="15" customHeight="1" x14ac:dyDescent="0.2">
      <c r="A3554" s="1" t="s">
        <v>1815</v>
      </c>
      <c r="B3554" s="3">
        <v>4063.7133474972902</v>
      </c>
      <c r="C3554" s="3">
        <v>-1.85278948672069</v>
      </c>
      <c r="D3554" s="3">
        <v>4.5857245605394103E-3</v>
      </c>
      <c r="F3554" s="1" t="s">
        <v>5356</v>
      </c>
      <c r="G3554" s="3">
        <v>582.38910454649704</v>
      </c>
      <c r="H3554" s="3">
        <v>1.90080641048949</v>
      </c>
      <c r="I3554" s="3">
        <v>2.0380297910758899E-8</v>
      </c>
    </row>
    <row r="3555" spans="1:9" ht="15" customHeight="1" x14ac:dyDescent="0.2">
      <c r="A3555" s="1" t="s">
        <v>1017</v>
      </c>
      <c r="B3555" s="3">
        <v>702.45947422758104</v>
      </c>
      <c r="C3555" s="3">
        <v>-2.7150436069858501</v>
      </c>
      <c r="D3555" s="3">
        <v>1.3470993510618099E-20</v>
      </c>
      <c r="F3555" s="1" t="s">
        <v>3797</v>
      </c>
      <c r="G3555" s="3">
        <v>4875.4839793742303</v>
      </c>
      <c r="H3555" s="3">
        <v>1.0717334468815101</v>
      </c>
      <c r="I3555" s="3">
        <v>5.2918776150925395E-10</v>
      </c>
    </row>
    <row r="3556" spans="1:9" ht="15" customHeight="1" x14ac:dyDescent="0.2">
      <c r="A3556" s="1" t="s">
        <v>1528</v>
      </c>
      <c r="B3556" s="3">
        <v>19.615254335950201</v>
      </c>
      <c r="C3556" s="3">
        <v>-2.0746888570925401</v>
      </c>
      <c r="D3556" s="3">
        <v>4.26926035651242E-2</v>
      </c>
      <c r="F3556" s="1" t="s">
        <v>5191</v>
      </c>
      <c r="G3556" s="3">
        <v>2178.1102025447299</v>
      </c>
      <c r="H3556" s="3">
        <v>1.7884253044429701</v>
      </c>
      <c r="I3556" s="3">
        <v>1.1455115058040101E-3</v>
      </c>
    </row>
    <row r="3557" spans="1:9" ht="15" customHeight="1" x14ac:dyDescent="0.2">
      <c r="A3557" s="1" t="s">
        <v>2240</v>
      </c>
      <c r="B3557" s="3">
        <v>106.71971398383501</v>
      </c>
      <c r="C3557" s="3">
        <v>-1.5838787056771599</v>
      </c>
      <c r="D3557" s="3">
        <v>1.4876264755593801E-6</v>
      </c>
      <c r="F3557" s="1" t="s">
        <v>6982</v>
      </c>
      <c r="G3557" s="3">
        <v>83.949976429443794</v>
      </c>
      <c r="H3557" s="3">
        <v>4.6598349647891597</v>
      </c>
      <c r="I3557" s="3">
        <v>4.7529558870533298E-17</v>
      </c>
    </row>
    <row r="3558" spans="1:9" ht="15" customHeight="1" x14ac:dyDescent="0.2">
      <c r="A3558" s="1" t="s">
        <v>1975</v>
      </c>
      <c r="B3558" s="3">
        <v>5386.475328132</v>
      </c>
      <c r="C3558" s="3">
        <v>-1.7356036740826399</v>
      </c>
      <c r="D3558" s="3">
        <v>4.3588871066996301E-6</v>
      </c>
      <c r="F3558" s="1" t="s">
        <v>4076</v>
      </c>
      <c r="G3558" s="3">
        <v>2100.9038977714599</v>
      </c>
      <c r="H3558" s="3">
        <v>1.20036391478004</v>
      </c>
      <c r="I3558" s="3">
        <v>3.8829934078818101E-2</v>
      </c>
    </row>
    <row r="3559" spans="1:9" ht="15" customHeight="1" x14ac:dyDescent="0.2">
      <c r="A3559" s="1" t="s">
        <v>600</v>
      </c>
      <c r="B3559" s="3">
        <v>139.350256777011</v>
      </c>
      <c r="C3559" s="3">
        <v>-3.4696167021597</v>
      </c>
      <c r="D3559" s="3">
        <v>1.8765751671667301E-9</v>
      </c>
      <c r="F3559" s="1" t="s">
        <v>4580</v>
      </c>
      <c r="G3559" s="3">
        <v>211.16201508497099</v>
      </c>
      <c r="H3559" s="3">
        <v>1.4399615865413899</v>
      </c>
      <c r="I3559" s="3">
        <v>9.4521721390780893E-3</v>
      </c>
    </row>
    <row r="3560" spans="1:9" ht="15" customHeight="1" x14ac:dyDescent="0.2">
      <c r="A3560" s="1" t="s">
        <v>755</v>
      </c>
      <c r="B3560" s="3">
        <v>759.40926726181397</v>
      </c>
      <c r="C3560" s="3">
        <v>-3.1562166244035899</v>
      </c>
      <c r="D3560" s="3">
        <v>1.2222456794422499E-16</v>
      </c>
      <c r="F3560" s="1" t="s">
        <v>6334</v>
      </c>
      <c r="G3560" s="3">
        <v>1865.81819726142</v>
      </c>
      <c r="H3560" s="3">
        <v>2.9439371512637602</v>
      </c>
      <c r="I3560" s="3">
        <v>3.2264057951671702E-5</v>
      </c>
    </row>
    <row r="3561" spans="1:9" ht="15" customHeight="1" x14ac:dyDescent="0.2">
      <c r="A3561" s="1" t="s">
        <v>3130</v>
      </c>
      <c r="B3561" s="3">
        <v>233.49709413083099</v>
      </c>
      <c r="C3561" s="3">
        <v>-1.1805772136931401</v>
      </c>
      <c r="D3561" s="3">
        <v>1.3911732495170701E-3</v>
      </c>
      <c r="F3561" s="1" t="s">
        <v>4673</v>
      </c>
      <c r="G3561" s="3">
        <v>3138.4103798350102</v>
      </c>
      <c r="H3561" s="3">
        <v>1.49757392822031</v>
      </c>
      <c r="I3561" s="3">
        <v>9.7332456354092895E-10</v>
      </c>
    </row>
    <row r="3562" spans="1:9" ht="15" customHeight="1" x14ac:dyDescent="0.2">
      <c r="A3562" s="1" t="s">
        <v>2633</v>
      </c>
      <c r="B3562" s="3">
        <v>541.54361581329101</v>
      </c>
      <c r="C3562" s="3">
        <v>-1.3906287378317801</v>
      </c>
      <c r="D3562" s="3">
        <v>1.6101932449155699E-10</v>
      </c>
      <c r="F3562" s="1" t="s">
        <v>6504</v>
      </c>
      <c r="G3562" s="3">
        <v>55188.694265361599</v>
      </c>
      <c r="H3562" s="3">
        <v>3.24137791501661</v>
      </c>
      <c r="I3562" s="3">
        <v>6.15856938671079E-38</v>
      </c>
    </row>
    <row r="3563" spans="1:9" ht="15" customHeight="1" x14ac:dyDescent="0.2">
      <c r="A3563" s="1" t="s">
        <v>2016</v>
      </c>
      <c r="B3563" s="3">
        <v>286.78628486338499</v>
      </c>
      <c r="C3563" s="3">
        <v>-1.7100883548188099</v>
      </c>
      <c r="D3563" s="3">
        <v>7.83969287287276E-14</v>
      </c>
      <c r="F3563" s="1" t="s">
        <v>6500</v>
      </c>
      <c r="G3563" s="3">
        <v>28658.276153798</v>
      </c>
      <c r="H3563" s="3">
        <v>3.2331941492443299</v>
      </c>
      <c r="I3563" s="3">
        <v>1.07558809716434E-16</v>
      </c>
    </row>
    <row r="3564" spans="1:9" ht="15" customHeight="1" x14ac:dyDescent="0.2">
      <c r="A3564" s="1" t="s">
        <v>2068</v>
      </c>
      <c r="B3564" s="3">
        <v>2495.3392386248001</v>
      </c>
      <c r="C3564" s="3">
        <v>-1.6816587432237899</v>
      </c>
      <c r="D3564" s="3">
        <v>4.7844704219646101E-15</v>
      </c>
      <c r="F3564" s="1" t="s">
        <v>7371</v>
      </c>
      <c r="G3564" s="3">
        <v>5493.4096829708797</v>
      </c>
      <c r="H3564" s="3">
        <v>7.9540483342410999</v>
      </c>
      <c r="I3564" s="3">
        <v>1.8672520758601001E-59</v>
      </c>
    </row>
    <row r="3565" spans="1:9" ht="15" customHeight="1" x14ac:dyDescent="0.2">
      <c r="A3565" s="1" t="s">
        <v>2948</v>
      </c>
      <c r="B3565" s="3">
        <v>245.95031148250899</v>
      </c>
      <c r="C3565" s="3">
        <v>-1.2509266534267001</v>
      </c>
      <c r="D3565" s="3">
        <v>2.37469394620064E-8</v>
      </c>
      <c r="F3565" s="1" t="s">
        <v>4555</v>
      </c>
      <c r="G3565" s="3">
        <v>9811.3816922981896</v>
      </c>
      <c r="H3565" s="3">
        <v>1.4268168252881901</v>
      </c>
      <c r="I3565" s="3">
        <v>6.4575503869263002E-5</v>
      </c>
    </row>
    <row r="3566" spans="1:9" ht="15" customHeight="1" x14ac:dyDescent="0.2">
      <c r="A3566" s="1" t="s">
        <v>2383</v>
      </c>
      <c r="B3566" s="3">
        <v>10351.8215077392</v>
      </c>
      <c r="C3566" s="3">
        <v>-1.5073036019426</v>
      </c>
      <c r="D3566" s="3">
        <v>2.04034027295651E-6</v>
      </c>
      <c r="F3566" s="1" t="s">
        <v>5168</v>
      </c>
      <c r="G3566" s="3">
        <v>519.22607517773395</v>
      </c>
      <c r="H3566" s="3">
        <v>1.7743536200012699</v>
      </c>
      <c r="I3566" s="3">
        <v>2.0615985516646402E-3</v>
      </c>
    </row>
    <row r="3567" spans="1:9" ht="15" customHeight="1" x14ac:dyDescent="0.2">
      <c r="A3567" s="1" t="s">
        <v>2208</v>
      </c>
      <c r="B3567" s="3">
        <v>2019.56846680495</v>
      </c>
      <c r="C3567" s="3">
        <v>-1.5960768133754899</v>
      </c>
      <c r="D3567" s="3">
        <v>2.2707296414244E-4</v>
      </c>
      <c r="F3567" s="1" t="s">
        <v>5803</v>
      </c>
      <c r="G3567" s="3">
        <v>16.8379300198634</v>
      </c>
      <c r="H3567" s="3">
        <v>2.2694331056883499</v>
      </c>
      <c r="I3567" s="3">
        <v>4.4581086703241804E-3</v>
      </c>
    </row>
    <row r="3568" spans="1:9" ht="15" customHeight="1" x14ac:dyDescent="0.2">
      <c r="A3568" s="1" t="s">
        <v>1199</v>
      </c>
      <c r="B3568" s="3">
        <v>24.3262328012433</v>
      </c>
      <c r="C3568" s="3">
        <v>-2.4486053952267302</v>
      </c>
      <c r="D3568" s="3">
        <v>1.39439111475056E-6</v>
      </c>
      <c r="F3568" s="1" t="s">
        <v>6152</v>
      </c>
      <c r="G3568" s="3">
        <v>1886.24680747095</v>
      </c>
      <c r="H3568" s="3">
        <v>2.6846077808736299</v>
      </c>
      <c r="I3568" s="3">
        <v>5.0352989203375803E-5</v>
      </c>
    </row>
    <row r="3569" spans="1:9" ht="15" customHeight="1" x14ac:dyDescent="0.2">
      <c r="A3569" s="1" t="s">
        <v>3505</v>
      </c>
      <c r="B3569" s="3">
        <v>271.73148103946301</v>
      </c>
      <c r="C3569" s="3">
        <v>-1.0442406307285199</v>
      </c>
      <c r="D3569" s="3">
        <v>2.8878547443241901E-6</v>
      </c>
      <c r="F3569" s="1" t="s">
        <v>7102</v>
      </c>
      <c r="G3569" s="3">
        <v>4164.2347700846403</v>
      </c>
      <c r="H3569" s="3">
        <v>5.1819719606884798</v>
      </c>
      <c r="I3569" s="3">
        <v>2.8448568999468399E-37</v>
      </c>
    </row>
    <row r="3570" spans="1:9" ht="15" customHeight="1" x14ac:dyDescent="0.2">
      <c r="A3570" s="1" t="s">
        <v>2394</v>
      </c>
      <c r="B3570" s="3">
        <v>6109.3441778261904</v>
      </c>
      <c r="C3570" s="3">
        <v>-1.5000426196096699</v>
      </c>
      <c r="D3570" s="3">
        <v>5.2050737510372498E-27</v>
      </c>
      <c r="F3570" s="1" t="s">
        <v>7219</v>
      </c>
      <c r="G3570" s="3">
        <v>5429.6262749942398</v>
      </c>
      <c r="H3570" s="3">
        <v>5.88341020475454</v>
      </c>
      <c r="I3570" s="3">
        <v>5.6080403273865703E-41</v>
      </c>
    </row>
    <row r="3571" spans="1:9" ht="15" customHeight="1" x14ac:dyDescent="0.2">
      <c r="A3571" s="1" t="s">
        <v>1456</v>
      </c>
      <c r="B3571" s="3">
        <v>67.062261898279701</v>
      </c>
      <c r="C3571" s="3">
        <v>-2.1497252348512399</v>
      </c>
      <c r="D3571" s="3">
        <v>7.29336982741795E-5</v>
      </c>
      <c r="F3571" s="1" t="s">
        <v>4955</v>
      </c>
      <c r="G3571" s="3">
        <v>7439.7129599309701</v>
      </c>
      <c r="H3571" s="3">
        <v>1.6360925969586999</v>
      </c>
      <c r="I3571" s="3">
        <v>1.9549127968834098E-12</v>
      </c>
    </row>
    <row r="3572" spans="1:9" ht="15" customHeight="1" x14ac:dyDescent="0.2">
      <c r="A3572" s="1" t="s">
        <v>3235</v>
      </c>
      <c r="B3572" s="3">
        <v>1849.44582339212</v>
      </c>
      <c r="C3572" s="3">
        <v>-1.1370677167530101</v>
      </c>
      <c r="D3572" s="3">
        <v>4.7234450658390798E-7</v>
      </c>
      <c r="F3572" s="1" t="s">
        <v>7123</v>
      </c>
      <c r="G3572" s="3">
        <v>344.586721230173</v>
      </c>
      <c r="H3572" s="3">
        <v>5.3092045817753402</v>
      </c>
      <c r="I3572" s="3">
        <v>5.8970188571184602E-21</v>
      </c>
    </row>
    <row r="3573" spans="1:9" ht="15" customHeight="1" x14ac:dyDescent="0.2">
      <c r="A3573" s="1" t="s">
        <v>2991</v>
      </c>
      <c r="B3573" s="3">
        <v>925.35156199956702</v>
      </c>
      <c r="C3573" s="3">
        <v>-1.23346431027029</v>
      </c>
      <c r="D3573" s="3">
        <v>5.6400336696401098E-13</v>
      </c>
      <c r="F3573" s="1" t="s">
        <v>6531</v>
      </c>
      <c r="G3573" s="3">
        <v>364.89991111017002</v>
      </c>
      <c r="H3573" s="3">
        <v>3.3103261140909099</v>
      </c>
      <c r="I3573" s="3">
        <v>9.1207198674403094E-9</v>
      </c>
    </row>
    <row r="3574" spans="1:9" ht="15" customHeight="1" x14ac:dyDescent="0.2">
      <c r="A3574" s="1" t="s">
        <v>3350</v>
      </c>
      <c r="B3574" s="3">
        <v>194.20831463863499</v>
      </c>
      <c r="C3574" s="3">
        <v>-1.09774928503513</v>
      </c>
      <c r="D3574" s="3">
        <v>1.27879575536197E-2</v>
      </c>
      <c r="F3574" s="1" t="s">
        <v>4621</v>
      </c>
      <c r="G3574" s="3">
        <v>139.09799356633499</v>
      </c>
      <c r="H3574" s="3">
        <v>1.4652811670530901</v>
      </c>
      <c r="I3574" s="3">
        <v>3.5997908150616202E-2</v>
      </c>
    </row>
    <row r="3575" spans="1:9" ht="15" customHeight="1" x14ac:dyDescent="0.2">
      <c r="A3575" s="1" t="s">
        <v>2715</v>
      </c>
      <c r="B3575" s="3">
        <v>215.70537698052101</v>
      </c>
      <c r="C3575" s="3">
        <v>-1.35011415954015</v>
      </c>
      <c r="D3575" s="3">
        <v>2.81939337049627E-11</v>
      </c>
      <c r="F3575" s="1" t="s">
        <v>4087</v>
      </c>
      <c r="G3575" s="3">
        <v>130.17939141393501</v>
      </c>
      <c r="H3575" s="3">
        <v>1.20533148075108</v>
      </c>
      <c r="I3575" s="3">
        <v>4.0001935197222199E-2</v>
      </c>
    </row>
    <row r="3576" spans="1:9" ht="15" customHeight="1" x14ac:dyDescent="0.2">
      <c r="A3576" s="1" t="s">
        <v>3603</v>
      </c>
      <c r="B3576" s="3">
        <v>297.990346824813</v>
      </c>
      <c r="C3576" s="3">
        <v>-1.00988866733841</v>
      </c>
      <c r="D3576" s="3">
        <v>8.4618207436289797E-3</v>
      </c>
      <c r="F3576" s="1" t="s">
        <v>5901</v>
      </c>
      <c r="G3576" s="3">
        <v>21293.335030832601</v>
      </c>
      <c r="H3576" s="3">
        <v>2.3631453031507399</v>
      </c>
      <c r="I3576" s="3">
        <v>7.4042367996369305E-18</v>
      </c>
    </row>
    <row r="3577" spans="1:9" ht="15" customHeight="1" x14ac:dyDescent="0.2">
      <c r="A3577" s="1" t="s">
        <v>2457</v>
      </c>
      <c r="B3577" s="3">
        <v>1103.1696434943501</v>
      </c>
      <c r="C3577" s="3">
        <v>-1.47140768370846</v>
      </c>
      <c r="D3577" s="3">
        <v>4.0362850729107401E-13</v>
      </c>
      <c r="F3577" s="1" t="s">
        <v>4841</v>
      </c>
      <c r="G3577" s="3">
        <v>2132.6341105289998</v>
      </c>
      <c r="H3577" s="3">
        <v>1.5847387711535701</v>
      </c>
      <c r="I3577" s="3">
        <v>2.0767362097345501E-10</v>
      </c>
    </row>
    <row r="3578" spans="1:9" ht="15" customHeight="1" x14ac:dyDescent="0.2">
      <c r="A3578" s="1" t="s">
        <v>3466</v>
      </c>
      <c r="B3578" s="3">
        <v>190.34634235654499</v>
      </c>
      <c r="C3578" s="3">
        <v>-1.0550556599332299</v>
      </c>
      <c r="D3578" s="3">
        <v>1.39978155029348E-3</v>
      </c>
      <c r="F3578" s="1" t="s">
        <v>4042</v>
      </c>
      <c r="G3578" s="3">
        <v>36.292740456069097</v>
      </c>
      <c r="H3578" s="3">
        <v>1.1853993775484499</v>
      </c>
      <c r="I3578" s="3">
        <v>1.7458897284879499E-2</v>
      </c>
    </row>
    <row r="3579" spans="1:9" ht="15" customHeight="1" x14ac:dyDescent="0.2">
      <c r="A3579" s="1" t="s">
        <v>2978</v>
      </c>
      <c r="B3579" s="3">
        <v>467.33971804649298</v>
      </c>
      <c r="C3579" s="3">
        <v>-1.2377492882355301</v>
      </c>
      <c r="D3579" s="3">
        <v>2.30515267884655E-9</v>
      </c>
      <c r="F3579" s="1" t="s">
        <v>4027</v>
      </c>
      <c r="G3579" s="3">
        <v>3857.74223011306</v>
      </c>
      <c r="H3579" s="3">
        <v>1.17945088792978</v>
      </c>
      <c r="I3579" s="3">
        <v>6.75029967929489E-12</v>
      </c>
    </row>
    <row r="3580" spans="1:9" ht="15" customHeight="1" x14ac:dyDescent="0.2">
      <c r="A3580" s="1" t="s">
        <v>3256</v>
      </c>
      <c r="B3580" s="3">
        <v>532.35907614463395</v>
      </c>
      <c r="C3580" s="3">
        <v>-1.13009239759711</v>
      </c>
      <c r="D3580" s="3">
        <v>1.2964895594088299E-8</v>
      </c>
      <c r="F3580" s="1" t="s">
        <v>5994</v>
      </c>
      <c r="G3580" s="3">
        <v>23.149158045638501</v>
      </c>
      <c r="H3580" s="3">
        <v>2.4771462075560602</v>
      </c>
      <c r="I3580" s="3">
        <v>7.09786180312436E-3</v>
      </c>
    </row>
    <row r="3581" spans="1:9" ht="15" customHeight="1" x14ac:dyDescent="0.2">
      <c r="A3581" s="1" t="s">
        <v>2499</v>
      </c>
      <c r="B3581" s="3">
        <v>432.19554267536</v>
      </c>
      <c r="C3581" s="3">
        <v>-1.4480948593182299</v>
      </c>
      <c r="D3581" s="3">
        <v>6.9174288989405505E-7</v>
      </c>
      <c r="F3581" s="1" t="s">
        <v>6909</v>
      </c>
      <c r="G3581" s="3">
        <v>72.568579207349103</v>
      </c>
      <c r="H3581" s="3">
        <v>4.36783225101677</v>
      </c>
      <c r="I3581" s="3">
        <v>3.1737985904356E-11</v>
      </c>
    </row>
    <row r="3582" spans="1:9" ht="15" customHeight="1" x14ac:dyDescent="0.2">
      <c r="A3582" s="1" t="s">
        <v>3177</v>
      </c>
      <c r="B3582" s="3">
        <v>103.0659114556</v>
      </c>
      <c r="C3582" s="3">
        <v>-1.16495332382199</v>
      </c>
      <c r="D3582" s="3">
        <v>5.6530634235358896E-4</v>
      </c>
      <c r="F3582" s="1" t="s">
        <v>4531</v>
      </c>
      <c r="G3582" s="3">
        <v>33.971130118740803</v>
      </c>
      <c r="H3582" s="3">
        <v>1.4109486647771401</v>
      </c>
      <c r="I3582" s="3">
        <v>3.9439357291329398E-3</v>
      </c>
    </row>
    <row r="3583" spans="1:9" ht="15" customHeight="1" x14ac:dyDescent="0.2">
      <c r="A3583" s="1" t="s">
        <v>3380</v>
      </c>
      <c r="B3583" s="3">
        <v>464.59148496287099</v>
      </c>
      <c r="C3583" s="3">
        <v>-1.0858452140902699</v>
      </c>
      <c r="D3583" s="3">
        <v>2.6506423130003001E-3</v>
      </c>
      <c r="F3583" s="1" t="s">
        <v>3649</v>
      </c>
      <c r="G3583" s="3">
        <v>2263.5608301501902</v>
      </c>
      <c r="H3583" s="3">
        <v>1.00478090030147</v>
      </c>
      <c r="I3583" s="3">
        <v>1.42457034113271E-5</v>
      </c>
    </row>
    <row r="3584" spans="1:9" ht="15" customHeight="1" x14ac:dyDescent="0.2">
      <c r="A3584" s="1" t="s">
        <v>2302</v>
      </c>
      <c r="B3584" s="3">
        <v>684.02364765388597</v>
      </c>
      <c r="C3584" s="3">
        <v>-1.55047962505577</v>
      </c>
      <c r="D3584" s="3">
        <v>5.2597144018536997E-9</v>
      </c>
      <c r="F3584" s="1" t="s">
        <v>5181</v>
      </c>
      <c r="G3584" s="3">
        <v>32.641279964020697</v>
      </c>
      <c r="H3584" s="3">
        <v>1.7826846690942799</v>
      </c>
      <c r="I3584" s="3">
        <v>1.6733656105171199E-3</v>
      </c>
    </row>
    <row r="3585" spans="1:9" ht="15" customHeight="1" x14ac:dyDescent="0.2">
      <c r="A3585" s="1" t="s">
        <v>2761</v>
      </c>
      <c r="B3585" s="3">
        <v>143.66176020396199</v>
      </c>
      <c r="C3585" s="3">
        <v>-1.33266025385819</v>
      </c>
      <c r="D3585" s="3">
        <v>1.1035557956527299E-6</v>
      </c>
      <c r="F3585" s="1" t="s">
        <v>4270</v>
      </c>
      <c r="G3585" s="3">
        <v>2905.0306616728799</v>
      </c>
      <c r="H3585" s="3">
        <v>1.2865014075068599</v>
      </c>
      <c r="I3585" s="3">
        <v>9.2816389693674594E-6</v>
      </c>
    </row>
    <row r="3586" spans="1:9" ht="15" customHeight="1" x14ac:dyDescent="0.2">
      <c r="A3586" s="1" t="s">
        <v>2910</v>
      </c>
      <c r="B3586" s="3">
        <v>193.99181423392201</v>
      </c>
      <c r="C3586" s="3">
        <v>-1.26272899767804</v>
      </c>
      <c r="D3586" s="3">
        <v>5.1903724424450404E-4</v>
      </c>
      <c r="F3586" s="1" t="s">
        <v>6269</v>
      </c>
      <c r="G3586" s="3">
        <v>2575.3220036472699</v>
      </c>
      <c r="H3586" s="3">
        <v>2.8273769391572401</v>
      </c>
      <c r="I3586" s="3">
        <v>1.5587006340427699E-16</v>
      </c>
    </row>
    <row r="3587" spans="1:9" ht="15" customHeight="1" x14ac:dyDescent="0.2">
      <c r="A3587" s="1" t="s">
        <v>2856</v>
      </c>
      <c r="B3587" s="3">
        <v>62.151399268167097</v>
      </c>
      <c r="C3587" s="3">
        <v>-1.28539944930423</v>
      </c>
      <c r="D3587" s="3">
        <v>2.08656567781959E-2</v>
      </c>
      <c r="F3587" s="1" t="s">
        <v>5576</v>
      </c>
      <c r="G3587" s="3">
        <v>1296.9913029899701</v>
      </c>
      <c r="H3587" s="3">
        <v>2.0669467877463998</v>
      </c>
      <c r="I3587" s="3">
        <v>1.5675744188019501E-12</v>
      </c>
    </row>
    <row r="3588" spans="1:9" ht="15" customHeight="1" x14ac:dyDescent="0.2">
      <c r="A3588" s="1" t="s">
        <v>1329</v>
      </c>
      <c r="B3588" s="3">
        <v>63.462755383376297</v>
      </c>
      <c r="C3588" s="3">
        <v>-2.2916788049556698</v>
      </c>
      <c r="D3588" s="3">
        <v>4.4417528898009999E-4</v>
      </c>
      <c r="F3588" s="1" t="s">
        <v>6271</v>
      </c>
      <c r="G3588" s="3">
        <v>4975.6358201376597</v>
      </c>
      <c r="H3588" s="3">
        <v>2.8302036708616898</v>
      </c>
      <c r="I3588" s="3">
        <v>3.7484028762860698E-19</v>
      </c>
    </row>
    <row r="3589" spans="1:9" ht="15" customHeight="1" x14ac:dyDescent="0.2">
      <c r="A3589" s="1" t="s">
        <v>3542</v>
      </c>
      <c r="B3589" s="3">
        <v>392.17770458261799</v>
      </c>
      <c r="C3589" s="3">
        <v>-1.03105810358633</v>
      </c>
      <c r="D3589" s="3">
        <v>8.9879483981353297E-5</v>
      </c>
      <c r="F3589" s="1" t="s">
        <v>3735</v>
      </c>
      <c r="G3589" s="3">
        <v>2137.3684172356702</v>
      </c>
      <c r="H3589" s="3">
        <v>1.04478685774963</v>
      </c>
      <c r="I3589" s="3">
        <v>1.8319626787980601E-4</v>
      </c>
    </row>
    <row r="3590" spans="1:9" ht="15" customHeight="1" x14ac:dyDescent="0.2">
      <c r="A3590" s="1" t="s">
        <v>3334</v>
      </c>
      <c r="B3590" s="3">
        <v>1848.6554581201401</v>
      </c>
      <c r="C3590" s="3">
        <v>-1.1003750796095599</v>
      </c>
      <c r="D3590" s="3">
        <v>7.6420128478034904E-13</v>
      </c>
      <c r="F3590" s="1" t="s">
        <v>3646</v>
      </c>
      <c r="G3590" s="3">
        <v>4965.17022029488</v>
      </c>
      <c r="H3590" s="3">
        <v>1.0043318423724099</v>
      </c>
      <c r="I3590" s="3">
        <v>3.9268933322584697E-3</v>
      </c>
    </row>
    <row r="3591" spans="1:9" ht="15" customHeight="1" x14ac:dyDescent="0.2">
      <c r="A3591" s="1" t="s">
        <v>3558</v>
      </c>
      <c r="B3591" s="3">
        <v>2276.4922699828699</v>
      </c>
      <c r="C3591" s="3">
        <v>-1.02076950479336</v>
      </c>
      <c r="D3591" s="3">
        <v>6.8825781658648902E-7</v>
      </c>
      <c r="F3591" s="1" t="s">
        <v>4776</v>
      </c>
      <c r="G3591" s="3">
        <v>92.649117357515294</v>
      </c>
      <c r="H3591" s="3">
        <v>1.5576438821539</v>
      </c>
      <c r="I3591" s="3">
        <v>9.5752485348122609E-7</v>
      </c>
    </row>
    <row r="3592" spans="1:9" ht="15" customHeight="1" x14ac:dyDescent="0.2">
      <c r="A3592" s="1" t="s">
        <v>1605</v>
      </c>
      <c r="B3592" s="3">
        <v>2211.6545716576602</v>
      </c>
      <c r="C3592" s="3">
        <v>-2.00755239886549</v>
      </c>
      <c r="D3592" s="3">
        <v>5.6040609662887198E-21</v>
      </c>
      <c r="F3592" s="1" t="s">
        <v>4929</v>
      </c>
      <c r="G3592" s="3">
        <v>28.081074588963499</v>
      </c>
      <c r="H3592" s="3">
        <v>1.6275334877421199</v>
      </c>
      <c r="I3592" s="3">
        <v>2.2978671246126101E-2</v>
      </c>
    </row>
    <row r="3593" spans="1:9" ht="15" customHeight="1" x14ac:dyDescent="0.2">
      <c r="A3593" s="1" t="s">
        <v>1892</v>
      </c>
      <c r="B3593" s="3">
        <v>611.42498056931504</v>
      </c>
      <c r="C3593" s="3">
        <v>-1.7875787315160401</v>
      </c>
      <c r="D3593" s="3">
        <v>7.4083352446467495E-30</v>
      </c>
      <c r="F3593" s="1" t="s">
        <v>6375</v>
      </c>
      <c r="G3593" s="3">
        <v>141.954748403439</v>
      </c>
      <c r="H3593" s="3">
        <v>2.99336760188497</v>
      </c>
      <c r="I3593" s="3">
        <v>1.8830148289798501E-4</v>
      </c>
    </row>
    <row r="3594" spans="1:9" ht="15" customHeight="1" x14ac:dyDescent="0.2">
      <c r="A3594" s="1" t="s">
        <v>3037</v>
      </c>
      <c r="B3594" s="3">
        <v>277.69226691551302</v>
      </c>
      <c r="C3594" s="3">
        <v>-1.2171182846930599</v>
      </c>
      <c r="D3594" s="3">
        <v>2.2793116446432502E-8</v>
      </c>
      <c r="F3594" s="1" t="s">
        <v>6270</v>
      </c>
      <c r="G3594" s="3">
        <v>128.463898493833</v>
      </c>
      <c r="H3594" s="3">
        <v>2.8284929585001501</v>
      </c>
      <c r="I3594" s="3">
        <v>6.7766996200882394E-5</v>
      </c>
    </row>
    <row r="3595" spans="1:9" ht="15" customHeight="1" x14ac:dyDescent="0.2">
      <c r="A3595" s="1" t="s">
        <v>3150</v>
      </c>
      <c r="B3595" s="3">
        <v>340.71613452567499</v>
      </c>
      <c r="C3595" s="3">
        <v>-1.1751742714936999</v>
      </c>
      <c r="D3595" s="3">
        <v>4.0424706028016096E-9</v>
      </c>
      <c r="F3595" s="1" t="s">
        <v>4763</v>
      </c>
      <c r="G3595" s="3">
        <v>17.935533125915601</v>
      </c>
      <c r="H3595" s="3">
        <v>1.5507528409236999</v>
      </c>
      <c r="I3595" s="3">
        <v>3.00060144405466E-2</v>
      </c>
    </row>
    <row r="3596" spans="1:9" ht="15" customHeight="1" x14ac:dyDescent="0.2">
      <c r="A3596" s="1" t="s">
        <v>3343</v>
      </c>
      <c r="B3596" s="3">
        <v>1056.55412265275</v>
      </c>
      <c r="C3596" s="3">
        <v>-1.0990672974834499</v>
      </c>
      <c r="D3596" s="3">
        <v>5.9651045731307E-7</v>
      </c>
      <c r="F3596" s="1" t="s">
        <v>4732</v>
      </c>
      <c r="G3596" s="3">
        <v>2388.1652951433098</v>
      </c>
      <c r="H3596" s="3">
        <v>1.5322976805442201</v>
      </c>
      <c r="I3596" s="3">
        <v>3.6642025304350997E-14</v>
      </c>
    </row>
    <row r="3597" spans="1:9" ht="15" customHeight="1" x14ac:dyDescent="0.2">
      <c r="A3597" s="1" t="s">
        <v>716</v>
      </c>
      <c r="B3597" s="3">
        <v>1006.52340884296</v>
      </c>
      <c r="C3597" s="3">
        <v>-3.2506918452052602</v>
      </c>
      <c r="D3597" s="3">
        <v>1.8350955528749099E-10</v>
      </c>
      <c r="F3597" s="1" t="s">
        <v>7068</v>
      </c>
      <c r="G3597" s="3">
        <v>50793.393933708103</v>
      </c>
      <c r="H3597" s="3">
        <v>4.9933186461489001</v>
      </c>
      <c r="I3597" s="3">
        <v>6.0709007554868496E-34</v>
      </c>
    </row>
    <row r="3598" spans="1:9" ht="15" customHeight="1" x14ac:dyDescent="0.2">
      <c r="A3598" s="1" t="s">
        <v>2873</v>
      </c>
      <c r="B3598" s="3">
        <v>223.812187708799</v>
      </c>
      <c r="C3598" s="3">
        <v>-1.2787453765510199</v>
      </c>
      <c r="D3598" s="3">
        <v>2.6875814850120798E-4</v>
      </c>
      <c r="F3598" s="1" t="s">
        <v>4785</v>
      </c>
      <c r="G3598" s="3">
        <v>1347.79066893813</v>
      </c>
      <c r="H3598" s="3">
        <v>1.55918983304228</v>
      </c>
      <c r="I3598" s="3">
        <v>6.31796017039774E-7</v>
      </c>
    </row>
    <row r="3599" spans="1:9" ht="15" customHeight="1" x14ac:dyDescent="0.2">
      <c r="A3599" s="1" t="s">
        <v>2629</v>
      </c>
      <c r="B3599" s="3">
        <v>227.74361321920199</v>
      </c>
      <c r="C3599" s="3">
        <v>-1.3923173626705001</v>
      </c>
      <c r="D3599" s="3">
        <v>1.17307225700655E-3</v>
      </c>
      <c r="F3599" s="1" t="s">
        <v>4155</v>
      </c>
      <c r="G3599" s="3">
        <v>204.86938958883999</v>
      </c>
      <c r="H3599" s="3">
        <v>1.23461799372768</v>
      </c>
      <c r="I3599" s="3">
        <v>1.8383497801920601E-2</v>
      </c>
    </row>
    <row r="3600" spans="1:9" ht="15" customHeight="1" x14ac:dyDescent="0.2">
      <c r="A3600" s="1" t="s">
        <v>1721</v>
      </c>
      <c r="B3600" s="3">
        <v>215.000706715218</v>
      </c>
      <c r="C3600" s="3">
        <v>-1.93612550307163</v>
      </c>
      <c r="D3600" s="3">
        <v>9.0356693005072395E-7</v>
      </c>
      <c r="F3600" s="1" t="s">
        <v>4957</v>
      </c>
      <c r="G3600" s="3">
        <v>2483.6348407027099</v>
      </c>
      <c r="H3600" s="3">
        <v>1.6362189877432001</v>
      </c>
      <c r="I3600" s="3">
        <v>2.73155589732095E-7</v>
      </c>
    </row>
    <row r="3601" spans="1:9" ht="15" customHeight="1" x14ac:dyDescent="0.2">
      <c r="A3601" s="1" t="s">
        <v>2504</v>
      </c>
      <c r="B3601" s="3">
        <v>847.18171235811099</v>
      </c>
      <c r="C3601" s="3">
        <v>-1.4468585960465199</v>
      </c>
      <c r="D3601" s="3">
        <v>6.6204058958254896E-6</v>
      </c>
      <c r="F3601" s="1" t="s">
        <v>5234</v>
      </c>
      <c r="G3601" s="3">
        <v>2532.07295229186</v>
      </c>
      <c r="H3601" s="3">
        <v>1.81572992410443</v>
      </c>
      <c r="I3601" s="3">
        <v>1.03965973421943E-8</v>
      </c>
    </row>
    <row r="3602" spans="1:9" ht="15" customHeight="1" x14ac:dyDescent="0.2">
      <c r="A3602" s="1" t="s">
        <v>2853</v>
      </c>
      <c r="B3602" s="3">
        <v>76.858775456198103</v>
      </c>
      <c r="C3602" s="3">
        <v>-1.2866810442950201</v>
      </c>
      <c r="D3602" s="3">
        <v>2.82635097809689E-5</v>
      </c>
      <c r="F3602" s="1" t="s">
        <v>6248</v>
      </c>
      <c r="G3602" s="3">
        <v>15660.946232489099</v>
      </c>
      <c r="H3602" s="3">
        <v>2.7974462753559899</v>
      </c>
      <c r="I3602" s="3">
        <v>1.0536890812968101E-37</v>
      </c>
    </row>
    <row r="3603" spans="1:9" ht="15" customHeight="1" x14ac:dyDescent="0.2">
      <c r="A3603" s="1" t="s">
        <v>969</v>
      </c>
      <c r="B3603" s="3">
        <v>3113.64239197489</v>
      </c>
      <c r="C3603" s="3">
        <v>-2.7681196205262002</v>
      </c>
      <c r="D3603" s="3">
        <v>8.8854820129917397E-12</v>
      </c>
      <c r="F3603" s="1" t="s">
        <v>6575</v>
      </c>
      <c r="G3603" s="3">
        <v>8580.9606084638708</v>
      </c>
      <c r="H3603" s="3">
        <v>3.4062998062657002</v>
      </c>
      <c r="I3603" s="3">
        <v>1.06534588999907E-19</v>
      </c>
    </row>
    <row r="3604" spans="1:9" ht="15" customHeight="1" x14ac:dyDescent="0.2">
      <c r="A3604" s="1" t="s">
        <v>3232</v>
      </c>
      <c r="B3604" s="3">
        <v>338.24877382205801</v>
      </c>
      <c r="C3604" s="3">
        <v>-1.13730806197754</v>
      </c>
      <c r="D3604" s="3">
        <v>5.5778079387253196E-4</v>
      </c>
      <c r="F3604" s="1" t="s">
        <v>3949</v>
      </c>
      <c r="G3604" s="3">
        <v>271.432310125502</v>
      </c>
      <c r="H3604" s="3">
        <v>1.14275819296495</v>
      </c>
      <c r="I3604" s="3">
        <v>7.3147036149734499E-7</v>
      </c>
    </row>
    <row r="3605" spans="1:9" ht="15" customHeight="1" x14ac:dyDescent="0.2">
      <c r="A3605" s="1" t="s">
        <v>3345</v>
      </c>
      <c r="B3605" s="3">
        <v>145.71407451013599</v>
      </c>
      <c r="C3605" s="3">
        <v>-1.09835725182226</v>
      </c>
      <c r="D3605" s="3">
        <v>2.8166868830725298E-5</v>
      </c>
      <c r="F3605" s="1" t="s">
        <v>7349</v>
      </c>
      <c r="G3605" s="3">
        <v>13.661473062131</v>
      </c>
      <c r="H3605" s="3">
        <v>7.3583849981527596</v>
      </c>
      <c r="I3605" s="3">
        <v>5.1923546447236205E-7</v>
      </c>
    </row>
    <row r="3606" spans="1:9" ht="15" customHeight="1" x14ac:dyDescent="0.2">
      <c r="A3606" s="1" t="s">
        <v>2157</v>
      </c>
      <c r="B3606" s="3">
        <v>242.20776330377799</v>
      </c>
      <c r="C3606" s="3">
        <v>-1.62335290210634</v>
      </c>
      <c r="D3606" s="3">
        <v>1.15591114516146E-3</v>
      </c>
      <c r="F3606" s="1" t="s">
        <v>6589</v>
      </c>
      <c r="G3606" s="3">
        <v>195.982337726042</v>
      </c>
      <c r="H3606" s="3">
        <v>3.4400141581382799</v>
      </c>
      <c r="I3606" s="3">
        <v>2.3646054566474101E-5</v>
      </c>
    </row>
    <row r="3607" spans="1:9" ht="15" customHeight="1" x14ac:dyDescent="0.2">
      <c r="A3607" s="1" t="s">
        <v>1869</v>
      </c>
      <c r="B3607" s="3">
        <v>86.896279348228504</v>
      </c>
      <c r="C3607" s="3">
        <v>-1.80432581024237</v>
      </c>
      <c r="D3607" s="3">
        <v>6.6712788749881605E-5</v>
      </c>
      <c r="F3607" s="1" t="s">
        <v>5827</v>
      </c>
      <c r="G3607" s="3">
        <v>88.733047060320104</v>
      </c>
      <c r="H3607" s="3">
        <v>2.2933980505624101</v>
      </c>
      <c r="I3607" s="3">
        <v>1.39508171364532E-2</v>
      </c>
    </row>
    <row r="3608" spans="1:9" ht="15" customHeight="1" x14ac:dyDescent="0.2">
      <c r="A3608" s="1" t="s">
        <v>1536</v>
      </c>
      <c r="B3608" s="3">
        <v>734.23133882576303</v>
      </c>
      <c r="C3608" s="3">
        <v>-2.06926522933529</v>
      </c>
      <c r="D3608" s="3">
        <v>1.8834962381828E-6</v>
      </c>
      <c r="F3608" s="1" t="s">
        <v>6968</v>
      </c>
      <c r="G3608" s="3">
        <v>7.04779022582556</v>
      </c>
      <c r="H3608" s="3">
        <v>4.5912327022104398</v>
      </c>
      <c r="I3608" s="3">
        <v>4.5098613552313101E-2</v>
      </c>
    </row>
    <row r="3609" spans="1:9" ht="15" customHeight="1" x14ac:dyDescent="0.2">
      <c r="A3609" s="1" t="s">
        <v>3553</v>
      </c>
      <c r="B3609" s="3">
        <v>827.92636625039995</v>
      </c>
      <c r="C3609" s="3">
        <v>-1.0235682211794701</v>
      </c>
      <c r="D3609" s="3">
        <v>6.7004175395743897E-3</v>
      </c>
      <c r="F3609" s="1" t="s">
        <v>6836</v>
      </c>
      <c r="G3609" s="3">
        <v>15.073695968017301</v>
      </c>
      <c r="H3609" s="3">
        <v>4.0876446524361798</v>
      </c>
      <c r="I3609" s="3">
        <v>1.1518966435125301E-2</v>
      </c>
    </row>
    <row r="3610" spans="1:9" ht="15" customHeight="1" x14ac:dyDescent="0.2">
      <c r="A3610" s="1" t="s">
        <v>2553</v>
      </c>
      <c r="B3610" s="3">
        <v>62.768664715278</v>
      </c>
      <c r="C3610" s="3">
        <v>-1.42895918722843</v>
      </c>
      <c r="D3610" s="3">
        <v>3.7440823666573098E-5</v>
      </c>
      <c r="F3610" s="1" t="s">
        <v>4711</v>
      </c>
      <c r="G3610" s="3">
        <v>56.348189993346303</v>
      </c>
      <c r="H3610" s="3">
        <v>1.5216116177396799</v>
      </c>
      <c r="I3610" s="3">
        <v>3.4808663050095501E-2</v>
      </c>
    </row>
    <row r="3611" spans="1:9" ht="15" customHeight="1" x14ac:dyDescent="0.2">
      <c r="A3611" s="1" t="s">
        <v>2591</v>
      </c>
      <c r="B3611" s="3">
        <v>82.018571886313296</v>
      </c>
      <c r="C3611" s="3">
        <v>-1.4128237160341299</v>
      </c>
      <c r="D3611" s="3">
        <v>1.6434447758486199E-3</v>
      </c>
      <c r="F3611" s="1" t="s">
        <v>4014</v>
      </c>
      <c r="G3611" s="3">
        <v>79.715023853493406</v>
      </c>
      <c r="H3611" s="3">
        <v>1.1720222135943901</v>
      </c>
      <c r="I3611" s="3">
        <v>6.1719139562127802E-3</v>
      </c>
    </row>
    <row r="3612" spans="1:9" ht="15" customHeight="1" x14ac:dyDescent="0.2">
      <c r="A3612" s="1" t="s">
        <v>1142</v>
      </c>
      <c r="B3612" s="3">
        <v>96.922654255291206</v>
      </c>
      <c r="C3612" s="3">
        <v>-2.5581748638305402</v>
      </c>
      <c r="D3612" s="3">
        <v>1.79038703874652E-6</v>
      </c>
      <c r="F3612" s="1" t="s">
        <v>5323</v>
      </c>
      <c r="G3612" s="3">
        <v>2911.12475172007</v>
      </c>
      <c r="H3612" s="3">
        <v>1.8770393729769199</v>
      </c>
      <c r="I3612" s="3">
        <v>6.9216829908505699E-15</v>
      </c>
    </row>
    <row r="3613" spans="1:9" ht="15" customHeight="1" x14ac:dyDescent="0.2">
      <c r="A3613" s="1" t="s">
        <v>1254</v>
      </c>
      <c r="B3613" s="3">
        <v>8.6599355320231695</v>
      </c>
      <c r="C3613" s="3">
        <v>-2.3743265502680999</v>
      </c>
      <c r="D3613" s="3">
        <v>8.82914334896274E-3</v>
      </c>
      <c r="F3613" s="1" t="s">
        <v>6141</v>
      </c>
      <c r="G3613" s="3">
        <v>8107.5720481713797</v>
      </c>
      <c r="H3613" s="3">
        <v>2.6727271778884099</v>
      </c>
      <c r="I3613" s="3">
        <v>1.41692482359021E-16</v>
      </c>
    </row>
    <row r="3614" spans="1:9" ht="15" customHeight="1" x14ac:dyDescent="0.2">
      <c r="A3614" s="1" t="s">
        <v>2864</v>
      </c>
      <c r="B3614" s="3">
        <v>397.01526909263703</v>
      </c>
      <c r="C3614" s="3">
        <v>-1.28257969402368</v>
      </c>
      <c r="D3614" s="3">
        <v>8.1417454799635503E-10</v>
      </c>
      <c r="F3614" s="1" t="s">
        <v>6096</v>
      </c>
      <c r="G3614" s="3">
        <v>9366.1363508330505</v>
      </c>
      <c r="H3614" s="3">
        <v>2.60813691089905</v>
      </c>
      <c r="I3614" s="3">
        <v>5.5284503768287E-71</v>
      </c>
    </row>
    <row r="3615" spans="1:9" ht="15" customHeight="1" x14ac:dyDescent="0.2">
      <c r="A3615" s="1" t="s">
        <v>3525</v>
      </c>
      <c r="B3615" s="3">
        <v>107.895949264937</v>
      </c>
      <c r="C3615" s="3">
        <v>-1.0379172054597601</v>
      </c>
      <c r="D3615" s="3">
        <v>1.14521727421346E-2</v>
      </c>
      <c r="F3615" s="1" t="s">
        <v>5809</v>
      </c>
      <c r="G3615" s="3">
        <v>14.7049763131932</v>
      </c>
      <c r="H3615" s="3">
        <v>2.2777431697282702</v>
      </c>
      <c r="I3615" s="3">
        <v>3.2026185793213702E-2</v>
      </c>
    </row>
    <row r="3616" spans="1:9" ht="15" customHeight="1" x14ac:dyDescent="0.2">
      <c r="A3616" s="1" t="s">
        <v>1748</v>
      </c>
      <c r="B3616" s="3">
        <v>37.686202080221797</v>
      </c>
      <c r="C3616" s="3">
        <v>-1.90221493972702</v>
      </c>
      <c r="D3616" s="3">
        <v>2.14613616704156E-2</v>
      </c>
      <c r="F3616" s="1" t="s">
        <v>6641</v>
      </c>
      <c r="G3616" s="3">
        <v>36.110763739582801</v>
      </c>
      <c r="H3616" s="3">
        <v>3.53458167684532</v>
      </c>
      <c r="I3616" s="3">
        <v>5.5027154894111697E-6</v>
      </c>
    </row>
    <row r="3617" spans="1:9" ht="15" customHeight="1" x14ac:dyDescent="0.2">
      <c r="A3617" s="1" t="s">
        <v>2674</v>
      </c>
      <c r="B3617" s="3">
        <v>380.87993753819399</v>
      </c>
      <c r="C3617" s="3">
        <v>-1.37262495059989</v>
      </c>
      <c r="D3617" s="3">
        <v>1.0896359744661101E-9</v>
      </c>
      <c r="F3617" s="1" t="s">
        <v>3889</v>
      </c>
      <c r="G3617" s="3">
        <v>4338.0082261919597</v>
      </c>
      <c r="H3617" s="3">
        <v>1.11088253190216</v>
      </c>
      <c r="I3617" s="3">
        <v>5.2012692688604901E-9</v>
      </c>
    </row>
    <row r="3618" spans="1:9" ht="15" customHeight="1" x14ac:dyDescent="0.2">
      <c r="A3618" s="1" t="s">
        <v>2660</v>
      </c>
      <c r="B3618" s="3">
        <v>532.28351857979897</v>
      </c>
      <c r="C3618" s="3">
        <v>-1.3788924406298</v>
      </c>
      <c r="D3618" s="3">
        <v>3.6761192879480897E-5</v>
      </c>
      <c r="F3618" s="1" t="s">
        <v>4279</v>
      </c>
      <c r="G3618" s="3">
        <v>228.06478605712101</v>
      </c>
      <c r="H3618" s="3">
        <v>1.29028344398961</v>
      </c>
      <c r="I3618" s="3">
        <v>1.2506144292019301E-7</v>
      </c>
    </row>
    <row r="3619" spans="1:9" ht="15" customHeight="1" x14ac:dyDescent="0.2">
      <c r="A3619" s="1" t="s">
        <v>3496</v>
      </c>
      <c r="B3619" s="3">
        <v>544.12095071834199</v>
      </c>
      <c r="C3619" s="3">
        <v>-1.0472521021811201</v>
      </c>
      <c r="D3619" s="3">
        <v>4.7305339208849799E-5</v>
      </c>
      <c r="F3619" s="1" t="s">
        <v>5130</v>
      </c>
      <c r="G3619" s="3">
        <v>4889.8934940447798</v>
      </c>
      <c r="H3619" s="3">
        <v>1.7489069115464899</v>
      </c>
      <c r="I3619" s="3">
        <v>1.1484212305857901E-19</v>
      </c>
    </row>
    <row r="3620" spans="1:9" ht="15" customHeight="1" x14ac:dyDescent="0.2">
      <c r="A3620" s="1" t="s">
        <v>3356</v>
      </c>
      <c r="B3620" s="3">
        <v>290.15854436297701</v>
      </c>
      <c r="C3620" s="3">
        <v>-1.09661867542525</v>
      </c>
      <c r="D3620" s="3">
        <v>1.05108511556119E-2</v>
      </c>
      <c r="F3620" s="1" t="s">
        <v>5238</v>
      </c>
      <c r="G3620" s="3">
        <v>117.236736121956</v>
      </c>
      <c r="H3620" s="3">
        <v>1.8190243835801001</v>
      </c>
      <c r="I3620" s="3">
        <v>7.0574757029477197E-4</v>
      </c>
    </row>
    <row r="3621" spans="1:9" ht="15" customHeight="1" x14ac:dyDescent="0.2">
      <c r="A3621" s="1" t="s">
        <v>3522</v>
      </c>
      <c r="B3621" s="3">
        <v>244.93465942937101</v>
      </c>
      <c r="C3621" s="3">
        <v>-1.03872807625444</v>
      </c>
      <c r="D3621" s="3">
        <v>4.8824019397299299E-3</v>
      </c>
      <c r="F3621" s="1" t="s">
        <v>6174</v>
      </c>
      <c r="G3621" s="3">
        <v>6393.8072677034997</v>
      </c>
      <c r="H3621" s="3">
        <v>2.7160572915614098</v>
      </c>
      <c r="I3621" s="3">
        <v>1.5083056964322301E-13</v>
      </c>
    </row>
    <row r="3622" spans="1:9" ht="15" customHeight="1" x14ac:dyDescent="0.2">
      <c r="A3622" s="1" t="s">
        <v>1977</v>
      </c>
      <c r="B3622" s="3">
        <v>254.17948741079999</v>
      </c>
      <c r="C3622" s="3">
        <v>-1.7353642651355901</v>
      </c>
      <c r="D3622" s="3">
        <v>4.5794660827708102E-7</v>
      </c>
      <c r="F3622" s="1" t="s">
        <v>4696</v>
      </c>
      <c r="G3622" s="3">
        <v>69.070924629660993</v>
      </c>
      <c r="H3622" s="3">
        <v>1.51264255527785</v>
      </c>
      <c r="I3622" s="3">
        <v>1.7388991150739299E-2</v>
      </c>
    </row>
    <row r="3623" spans="1:9" ht="15" customHeight="1" x14ac:dyDescent="0.2">
      <c r="A3623" s="1" t="s">
        <v>1987</v>
      </c>
      <c r="B3623" s="3">
        <v>156.961212736238</v>
      </c>
      <c r="C3623" s="3">
        <v>-1.7276886190779901</v>
      </c>
      <c r="D3623" s="3">
        <v>6.1431181325599896E-5</v>
      </c>
      <c r="F3623" s="1" t="s">
        <v>3677</v>
      </c>
      <c r="G3623" s="3">
        <v>203.615388963388</v>
      </c>
      <c r="H3623" s="3">
        <v>1.0203683376814201</v>
      </c>
      <c r="I3623" s="3">
        <v>7.5071725327580403E-3</v>
      </c>
    </row>
    <row r="3624" spans="1:9" ht="15" customHeight="1" x14ac:dyDescent="0.2">
      <c r="A3624" s="1" t="s">
        <v>2062</v>
      </c>
      <c r="B3624" s="3">
        <v>390.14423366557099</v>
      </c>
      <c r="C3624" s="3">
        <v>-1.68377409194655</v>
      </c>
      <c r="D3624" s="3">
        <v>7.0792941342644006E-8</v>
      </c>
      <c r="F3624" s="1" t="s">
        <v>3988</v>
      </c>
      <c r="G3624" s="3">
        <v>433.33869211915697</v>
      </c>
      <c r="H3624" s="3">
        <v>1.16142653986063</v>
      </c>
      <c r="I3624" s="3">
        <v>2.6174376621796199E-5</v>
      </c>
    </row>
    <row r="3625" spans="1:9" ht="15" customHeight="1" x14ac:dyDescent="0.2">
      <c r="A3625" s="1" t="s">
        <v>2675</v>
      </c>
      <c r="B3625" s="3">
        <v>110.357033430748</v>
      </c>
      <c r="C3625" s="3">
        <v>-1.3719033509717</v>
      </c>
      <c r="D3625" s="3">
        <v>6.4104150617975801E-4</v>
      </c>
      <c r="F3625" s="1" t="s">
        <v>4156</v>
      </c>
      <c r="G3625" s="3">
        <v>948.76415825684398</v>
      </c>
      <c r="H3625" s="3">
        <v>1.2347079058752</v>
      </c>
      <c r="I3625" s="3">
        <v>3.4407970051595699E-18</v>
      </c>
    </row>
    <row r="3626" spans="1:9" ht="15" customHeight="1" x14ac:dyDescent="0.2">
      <c r="A3626" s="1" t="s">
        <v>2163</v>
      </c>
      <c r="B3626" s="3">
        <v>447.72039452768001</v>
      </c>
      <c r="C3626" s="3">
        <v>-1.6197928916875499</v>
      </c>
      <c r="D3626" s="3">
        <v>1.97349093913358E-9</v>
      </c>
      <c r="F3626" s="1" t="s">
        <v>4110</v>
      </c>
      <c r="G3626" s="3">
        <v>288.31266471131602</v>
      </c>
      <c r="H3626" s="3">
        <v>1.2142253734648001</v>
      </c>
      <c r="I3626" s="3">
        <v>5.3489384299201304E-4</v>
      </c>
    </row>
    <row r="3627" spans="1:9" ht="15" customHeight="1" x14ac:dyDescent="0.2">
      <c r="A3627" s="1" t="s">
        <v>2176</v>
      </c>
      <c r="B3627" s="3">
        <v>1042.30692822726</v>
      </c>
      <c r="C3627" s="3">
        <v>-1.6136799986788699</v>
      </c>
      <c r="D3627" s="3">
        <v>9.0800802047058095E-11</v>
      </c>
      <c r="F3627" s="1" t="s">
        <v>3694</v>
      </c>
      <c r="G3627" s="3">
        <v>5748.5147426482699</v>
      </c>
      <c r="H3627" s="3">
        <v>1.0277839767939601</v>
      </c>
      <c r="I3627" s="3">
        <v>7.0180191152705694E-11</v>
      </c>
    </row>
    <row r="3628" spans="1:9" ht="15" customHeight="1" x14ac:dyDescent="0.2">
      <c r="A3628" s="1" t="s">
        <v>1278</v>
      </c>
      <c r="B3628" s="3">
        <v>2694.1635721368898</v>
      </c>
      <c r="C3628" s="3">
        <v>-2.3379672256792898</v>
      </c>
      <c r="D3628" s="3">
        <v>4.4203766402670401E-36</v>
      </c>
      <c r="F3628" s="1" t="s">
        <v>3671</v>
      </c>
      <c r="G3628" s="3">
        <v>38.440630286378102</v>
      </c>
      <c r="H3628" s="3">
        <v>1.0168274941809601</v>
      </c>
      <c r="I3628" s="3">
        <v>1.8267252487999801E-2</v>
      </c>
    </row>
    <row r="3629" spans="1:9" ht="15" customHeight="1" x14ac:dyDescent="0.2">
      <c r="A3629" s="1" t="s">
        <v>3225</v>
      </c>
      <c r="B3629" s="3">
        <v>293.72815236935298</v>
      </c>
      <c r="C3629" s="3">
        <v>-1.13882687918259</v>
      </c>
      <c r="D3629" s="3">
        <v>3.8732471416518497E-6</v>
      </c>
      <c r="F3629" s="1" t="s">
        <v>4129</v>
      </c>
      <c r="G3629" s="3">
        <v>3384.4327856666901</v>
      </c>
      <c r="H3629" s="3">
        <v>1.22499420938682</v>
      </c>
      <c r="I3629" s="3">
        <v>2.0375839092666599E-4</v>
      </c>
    </row>
    <row r="3630" spans="1:9" ht="15" customHeight="1" x14ac:dyDescent="0.2">
      <c r="A3630" s="1" t="s">
        <v>3154</v>
      </c>
      <c r="B3630" s="3">
        <v>323.24201743469803</v>
      </c>
      <c r="C3630" s="3">
        <v>-1.1744892208061399</v>
      </c>
      <c r="D3630" s="3">
        <v>5.8677632601175801E-6</v>
      </c>
      <c r="F3630" s="1" t="s">
        <v>4187</v>
      </c>
      <c r="G3630" s="3">
        <v>706.41812658736603</v>
      </c>
      <c r="H3630" s="3">
        <v>1.24877860930691</v>
      </c>
      <c r="I3630" s="3">
        <v>1.15050752245342E-7</v>
      </c>
    </row>
    <row r="3631" spans="1:9" ht="15" customHeight="1" x14ac:dyDescent="0.2">
      <c r="A3631" s="1" t="s">
        <v>2434</v>
      </c>
      <c r="B3631" s="3">
        <v>77.968869694964795</v>
      </c>
      <c r="C3631" s="3">
        <v>-1.48047838308183</v>
      </c>
      <c r="D3631" s="3">
        <v>9.3576693889415598E-4</v>
      </c>
      <c r="F3631" s="1" t="s">
        <v>6303</v>
      </c>
      <c r="G3631" s="3">
        <v>8.0466391017972292</v>
      </c>
      <c r="H3631" s="3">
        <v>2.8904890848582201</v>
      </c>
      <c r="I3631" s="3">
        <v>3.9062203053988102E-2</v>
      </c>
    </row>
    <row r="3632" spans="1:9" ht="15" customHeight="1" x14ac:dyDescent="0.2">
      <c r="A3632" s="1" t="s">
        <v>2916</v>
      </c>
      <c r="B3632" s="3">
        <v>316.71866437759502</v>
      </c>
      <c r="C3632" s="3">
        <v>-1.2617574300968399</v>
      </c>
      <c r="D3632" s="3">
        <v>1.44053534208396E-8</v>
      </c>
      <c r="F3632" s="1" t="s">
        <v>7148</v>
      </c>
      <c r="G3632" s="3">
        <v>595.18470502532898</v>
      </c>
      <c r="H3632" s="3">
        <v>5.4567832402811298</v>
      </c>
      <c r="I3632" s="3">
        <v>2.9066569633571401E-26</v>
      </c>
    </row>
    <row r="3633" spans="1:9" ht="15" customHeight="1" x14ac:dyDescent="0.2">
      <c r="A3633" s="1" t="s">
        <v>797</v>
      </c>
      <c r="B3633" s="3">
        <v>853.60767882438904</v>
      </c>
      <c r="C3633" s="3">
        <v>-3.0714385371991302</v>
      </c>
      <c r="D3633" s="3">
        <v>5.8154745077902002E-11</v>
      </c>
      <c r="F3633" s="1" t="s">
        <v>6277</v>
      </c>
      <c r="G3633" s="3">
        <v>23.0896953660626</v>
      </c>
      <c r="H3633" s="3">
        <v>2.83828260865051</v>
      </c>
      <c r="I3633" s="3">
        <v>5.3605092743859899E-3</v>
      </c>
    </row>
    <row r="3634" spans="1:9" ht="15" customHeight="1" x14ac:dyDescent="0.2">
      <c r="A3634" s="1" t="s">
        <v>520</v>
      </c>
      <c r="B3634" s="3">
        <v>200.46965068718001</v>
      </c>
      <c r="C3634" s="3">
        <v>-3.7122183921200298</v>
      </c>
      <c r="D3634" s="3">
        <v>3.9097183743399298E-27</v>
      </c>
      <c r="F3634" s="1" t="s">
        <v>5230</v>
      </c>
      <c r="G3634" s="3">
        <v>29.7710199877211</v>
      </c>
      <c r="H3634" s="3">
        <v>1.81440375203724</v>
      </c>
      <c r="I3634" s="3">
        <v>2.68680957227475E-4</v>
      </c>
    </row>
    <row r="3635" spans="1:9" ht="15" customHeight="1" x14ac:dyDescent="0.2">
      <c r="A3635" s="1" t="s">
        <v>126</v>
      </c>
      <c r="B3635" s="3">
        <v>661.17067197578103</v>
      </c>
      <c r="C3635" s="3">
        <v>-5.60858662106883</v>
      </c>
      <c r="D3635" s="3">
        <v>1.96536717201438E-4</v>
      </c>
      <c r="F3635" s="1" t="s">
        <v>5174</v>
      </c>
      <c r="G3635" s="3">
        <v>6.9288637993324302</v>
      </c>
      <c r="H3635" s="3">
        <v>1.7778514578039699</v>
      </c>
      <c r="I3635" s="3">
        <v>4.1803718800829399E-2</v>
      </c>
    </row>
    <row r="3636" spans="1:9" ht="15" customHeight="1" x14ac:dyDescent="0.2">
      <c r="A3636" s="1" t="s">
        <v>1774</v>
      </c>
      <c r="B3636" s="3">
        <v>4269.74026238436</v>
      </c>
      <c r="C3636" s="3">
        <v>-1.88834440621908</v>
      </c>
      <c r="D3636" s="3">
        <v>1.19612558984757E-3</v>
      </c>
      <c r="F3636" s="1" t="s">
        <v>4391</v>
      </c>
      <c r="G3636" s="3">
        <v>93.915440980147807</v>
      </c>
      <c r="H3636" s="3">
        <v>1.3443747545918601</v>
      </c>
      <c r="I3636" s="3">
        <v>6.6812110162138803E-3</v>
      </c>
    </row>
    <row r="3637" spans="1:9" ht="15" customHeight="1" x14ac:dyDescent="0.2">
      <c r="A3637" s="1" t="s">
        <v>2284</v>
      </c>
      <c r="B3637" s="3">
        <v>124.36327577118099</v>
      </c>
      <c r="C3637" s="3">
        <v>-1.55665351229898</v>
      </c>
      <c r="D3637" s="3">
        <v>4.97587466409449E-4</v>
      </c>
      <c r="F3637" s="1" t="s">
        <v>6337</v>
      </c>
      <c r="G3637" s="3">
        <v>298.75440831918002</v>
      </c>
      <c r="H3637" s="3">
        <v>2.94541756436894</v>
      </c>
      <c r="I3637" s="3">
        <v>6.0119521400051204E-9</v>
      </c>
    </row>
    <row r="3638" spans="1:9" ht="15" customHeight="1" x14ac:dyDescent="0.2">
      <c r="A3638" s="1" t="s">
        <v>2577</v>
      </c>
      <c r="B3638" s="3">
        <v>1148.5843506270801</v>
      </c>
      <c r="C3638" s="3">
        <v>-1.4170647864151</v>
      </c>
      <c r="D3638" s="3">
        <v>9.6543752593028895E-11</v>
      </c>
      <c r="F3638" s="1" t="s">
        <v>5661</v>
      </c>
      <c r="G3638" s="3">
        <v>3344.4018190721799</v>
      </c>
      <c r="H3638" s="3">
        <v>2.1304941893157601</v>
      </c>
      <c r="I3638" s="3">
        <v>7.5505123311388199E-29</v>
      </c>
    </row>
    <row r="3639" spans="1:9" ht="15" customHeight="1" x14ac:dyDescent="0.2">
      <c r="A3639" s="1" t="s">
        <v>1990</v>
      </c>
      <c r="B3639" s="3">
        <v>117.106763707886</v>
      </c>
      <c r="C3639" s="3">
        <v>-1.72562101928317</v>
      </c>
      <c r="D3639" s="3">
        <v>2.2421055373376998E-3</v>
      </c>
      <c r="F3639" s="1" t="s">
        <v>5059</v>
      </c>
      <c r="G3639" s="3">
        <v>47.857151714910501</v>
      </c>
      <c r="H3639" s="3">
        <v>1.6963319418790801</v>
      </c>
      <c r="I3639" s="3">
        <v>4.6778860359815199E-3</v>
      </c>
    </row>
    <row r="3640" spans="1:9" ht="15" customHeight="1" x14ac:dyDescent="0.2">
      <c r="A3640" s="1" t="s">
        <v>2824</v>
      </c>
      <c r="B3640" s="3">
        <v>805.39553998570705</v>
      </c>
      <c r="C3640" s="3">
        <v>-1.30043466474804</v>
      </c>
      <c r="D3640" s="3">
        <v>1.4429027173293999E-8</v>
      </c>
      <c r="F3640" s="1" t="s">
        <v>7129</v>
      </c>
      <c r="G3640" s="3">
        <v>5.0027143766764199</v>
      </c>
      <c r="H3640" s="3">
        <v>5.3584844155436899</v>
      </c>
      <c r="I3640" s="3">
        <v>1.74060605972445E-3</v>
      </c>
    </row>
    <row r="3641" spans="1:9" ht="15" customHeight="1" x14ac:dyDescent="0.2">
      <c r="A3641" s="1" t="s">
        <v>1825</v>
      </c>
      <c r="B3641" s="3">
        <v>687.42872194012898</v>
      </c>
      <c r="C3641" s="3">
        <v>-1.8423804997953299</v>
      </c>
      <c r="D3641" s="3">
        <v>6.2165685322130801E-6</v>
      </c>
      <c r="F3641" s="1" t="s">
        <v>6099</v>
      </c>
      <c r="G3641" s="3">
        <v>6984.2978235723704</v>
      </c>
      <c r="H3641" s="3">
        <v>2.6198497804378</v>
      </c>
      <c r="I3641" s="3">
        <v>5.5212855686055596E-37</v>
      </c>
    </row>
    <row r="3642" spans="1:9" ht="15" customHeight="1" x14ac:dyDescent="0.2">
      <c r="A3642" s="1" t="s">
        <v>3500</v>
      </c>
      <c r="B3642" s="3">
        <v>990.86854256553102</v>
      </c>
      <c r="C3642" s="3">
        <v>-1.04643885062051</v>
      </c>
      <c r="D3642" s="3">
        <v>4.5869347500491898E-9</v>
      </c>
      <c r="F3642" s="1" t="s">
        <v>4323</v>
      </c>
      <c r="G3642" s="3">
        <v>37846.010197678799</v>
      </c>
      <c r="H3642" s="3">
        <v>1.3098525260981899</v>
      </c>
      <c r="I3642" s="3">
        <v>3.2359940527421699E-3</v>
      </c>
    </row>
    <row r="3643" spans="1:9" ht="15" customHeight="1" x14ac:dyDescent="0.2">
      <c r="A3643" s="1" t="s">
        <v>2291</v>
      </c>
      <c r="B3643" s="3">
        <v>690.13910444704004</v>
      </c>
      <c r="C3643" s="3">
        <v>-1.5535545792049299</v>
      </c>
      <c r="D3643" s="3">
        <v>8.2931194872425504E-16</v>
      </c>
      <c r="F3643" s="1" t="s">
        <v>5699</v>
      </c>
      <c r="G3643" s="3">
        <v>14394.6507097783</v>
      </c>
      <c r="H3643" s="3">
        <v>2.16067373545701</v>
      </c>
      <c r="I3643" s="3">
        <v>4.7685158808159903E-28</v>
      </c>
    </row>
    <row r="3644" spans="1:9" ht="15" customHeight="1" x14ac:dyDescent="0.2">
      <c r="A3644" s="1" t="s">
        <v>2103</v>
      </c>
      <c r="B3644" s="3">
        <v>37.409239355139597</v>
      </c>
      <c r="C3644" s="3">
        <v>-1.66183566781797</v>
      </c>
      <c r="D3644" s="3">
        <v>7.6758571700658298E-3</v>
      </c>
      <c r="F3644" s="1" t="s">
        <v>6143</v>
      </c>
      <c r="G3644" s="3">
        <v>69.145929240714906</v>
      </c>
      <c r="H3644" s="3">
        <v>2.6739708507388902</v>
      </c>
      <c r="I3644" s="3">
        <v>2.6175572998456299E-5</v>
      </c>
    </row>
    <row r="3645" spans="1:9" ht="15" customHeight="1" x14ac:dyDescent="0.2">
      <c r="A3645" s="1" t="s">
        <v>3220</v>
      </c>
      <c r="B3645" s="3">
        <v>50.496650646305</v>
      </c>
      <c r="C3645" s="3">
        <v>-1.1403903780506299</v>
      </c>
      <c r="D3645" s="3">
        <v>4.9597735264317898E-2</v>
      </c>
      <c r="F3645" s="1" t="s">
        <v>7262</v>
      </c>
      <c r="G3645" s="3">
        <v>94.141347825479798</v>
      </c>
      <c r="H3645" s="3">
        <v>6.2442528175569496</v>
      </c>
      <c r="I3645" s="3">
        <v>1.5157459325364099E-18</v>
      </c>
    </row>
    <row r="3646" spans="1:9" ht="15" customHeight="1" x14ac:dyDescent="0.2">
      <c r="A3646" s="1" t="s">
        <v>2711</v>
      </c>
      <c r="B3646" s="3">
        <v>191.920711371903</v>
      </c>
      <c r="C3646" s="3">
        <v>-1.3530584750530901</v>
      </c>
      <c r="D3646" s="3">
        <v>1.5014329415032E-2</v>
      </c>
      <c r="F3646" s="1" t="s">
        <v>6999</v>
      </c>
      <c r="G3646" s="3">
        <v>4968.8706335941597</v>
      </c>
      <c r="H3646" s="3">
        <v>4.7296355742905902</v>
      </c>
      <c r="I3646" s="3">
        <v>2.4394640258279001E-37</v>
      </c>
    </row>
    <row r="3647" spans="1:9" ht="15" customHeight="1" x14ac:dyDescent="0.2">
      <c r="A3647" s="1" t="s">
        <v>2813</v>
      </c>
      <c r="B3647" s="3">
        <v>1246.2703320094399</v>
      </c>
      <c r="C3647" s="3">
        <v>-1.30644612712339</v>
      </c>
      <c r="D3647" s="3">
        <v>1.00244988347133E-13</v>
      </c>
      <c r="F3647" s="1" t="s">
        <v>6824</v>
      </c>
      <c r="G3647" s="3">
        <v>2455.8285175988999</v>
      </c>
      <c r="H3647" s="3">
        <v>4.0388644560351503</v>
      </c>
      <c r="I3647" s="3">
        <v>7.5783642492089701E-15</v>
      </c>
    </row>
    <row r="3648" spans="1:9" ht="15" customHeight="1" x14ac:dyDescent="0.2">
      <c r="A3648" s="1" t="s">
        <v>1737</v>
      </c>
      <c r="B3648" s="3">
        <v>72.414615847372303</v>
      </c>
      <c r="C3648" s="3">
        <v>-1.91811803881043</v>
      </c>
      <c r="D3648" s="3">
        <v>1.44585368565809E-3</v>
      </c>
      <c r="F3648" s="1" t="s">
        <v>5178</v>
      </c>
      <c r="G3648" s="3">
        <v>18.985047337524101</v>
      </c>
      <c r="H3648" s="3">
        <v>1.77962115713308</v>
      </c>
      <c r="I3648" s="3">
        <v>4.1365463416408897E-3</v>
      </c>
    </row>
    <row r="3649" spans="1:9" ht="15" customHeight="1" x14ac:dyDescent="0.2">
      <c r="A3649" s="1" t="s">
        <v>2651</v>
      </c>
      <c r="B3649" s="3">
        <v>154.39988718359999</v>
      </c>
      <c r="C3649" s="3">
        <v>-1.38078166675689</v>
      </c>
      <c r="D3649" s="3">
        <v>1.7793157888858399E-6</v>
      </c>
      <c r="F3649" s="1" t="s">
        <v>6508</v>
      </c>
      <c r="G3649" s="3">
        <v>257.38139297473299</v>
      </c>
      <c r="H3649" s="3">
        <v>3.24745517727969</v>
      </c>
      <c r="I3649" s="3">
        <v>4.1611703418373E-29</v>
      </c>
    </row>
    <row r="3650" spans="1:9" ht="15" customHeight="1" x14ac:dyDescent="0.2">
      <c r="A3650" s="1" t="s">
        <v>3072</v>
      </c>
      <c r="B3650" s="3">
        <v>173.72487923942401</v>
      </c>
      <c r="C3650" s="3">
        <v>-1.2035001858255701</v>
      </c>
      <c r="D3650" s="3">
        <v>2.6010981945635001E-4</v>
      </c>
      <c r="F3650" s="1" t="s">
        <v>6749</v>
      </c>
      <c r="G3650" s="3">
        <v>64.052658842358696</v>
      </c>
      <c r="H3650" s="3">
        <v>3.818098650804</v>
      </c>
      <c r="I3650" s="3">
        <v>2.7604112660065398E-2</v>
      </c>
    </row>
    <row r="3651" spans="1:9" ht="15" customHeight="1" x14ac:dyDescent="0.2">
      <c r="A3651" s="1" t="s">
        <v>1936</v>
      </c>
      <c r="B3651" s="3">
        <v>2229.0500149098102</v>
      </c>
      <c r="C3651" s="3">
        <v>-1.7574518443043401</v>
      </c>
      <c r="D3651" s="3">
        <v>3.9722505682512396E-34</v>
      </c>
      <c r="F3651" s="1" t="s">
        <v>6700</v>
      </c>
      <c r="G3651" s="3">
        <v>20.340909352303498</v>
      </c>
      <c r="H3651" s="3">
        <v>3.68189513794526</v>
      </c>
      <c r="I3651" s="3">
        <v>1.13718476244674E-4</v>
      </c>
    </row>
    <row r="3652" spans="1:9" ht="15" customHeight="1" x14ac:dyDescent="0.2">
      <c r="F3652" s="1" t="s">
        <v>5712</v>
      </c>
      <c r="G3652" s="3">
        <v>4357.8387690370801</v>
      </c>
      <c r="H3652" s="3">
        <v>2.17229256872006</v>
      </c>
      <c r="I3652" s="3">
        <v>5.6572918224399799E-42</v>
      </c>
    </row>
    <row r="3653" spans="1:9" ht="15" customHeight="1" x14ac:dyDescent="0.2">
      <c r="F3653" s="1" t="s">
        <v>5493</v>
      </c>
      <c r="G3653" s="3">
        <v>161.486877717986</v>
      </c>
      <c r="H3653" s="3">
        <v>2.0045001549035701</v>
      </c>
      <c r="I3653" s="3">
        <v>4.3909409972680202E-3</v>
      </c>
    </row>
    <row r="3654" spans="1:9" ht="15" customHeight="1" x14ac:dyDescent="0.2">
      <c r="F3654" s="1" t="s">
        <v>6758</v>
      </c>
      <c r="G3654" s="3">
        <v>89537.495218847893</v>
      </c>
      <c r="H3654" s="3">
        <v>3.8411960275723098</v>
      </c>
      <c r="I3654" s="3">
        <v>1.8325224492314999E-28</v>
      </c>
    </row>
    <row r="3655" spans="1:9" ht="15" customHeight="1" x14ac:dyDescent="0.2">
      <c r="F3655" s="1" t="s">
        <v>3879</v>
      </c>
      <c r="G3655" s="3">
        <v>529.84936866017699</v>
      </c>
      <c r="H3655" s="3">
        <v>1.1071248045366699</v>
      </c>
      <c r="I3655" s="3">
        <v>1.60703881009206E-6</v>
      </c>
    </row>
    <row r="3656" spans="1:9" ht="15" customHeight="1" x14ac:dyDescent="0.2">
      <c r="F3656" s="1" t="s">
        <v>7361</v>
      </c>
      <c r="G3656" s="3">
        <v>10.220912865350099</v>
      </c>
      <c r="H3656" s="3">
        <v>7.6390182848747799</v>
      </c>
      <c r="I3656" s="3">
        <v>3.9599505610404599E-7</v>
      </c>
    </row>
    <row r="3657" spans="1:9" ht="15" customHeight="1" x14ac:dyDescent="0.2">
      <c r="F3657" s="1" t="s">
        <v>3802</v>
      </c>
      <c r="G3657" s="3">
        <v>333.09651524194902</v>
      </c>
      <c r="H3657" s="3">
        <v>1.0743307591039799</v>
      </c>
      <c r="I3657" s="3">
        <v>2.62772634119012E-4</v>
      </c>
    </row>
    <row r="3658" spans="1:9" ht="15" customHeight="1" x14ac:dyDescent="0.2">
      <c r="F3658" s="1" t="s">
        <v>4394</v>
      </c>
      <c r="G3658" s="3">
        <v>28800.247365626201</v>
      </c>
      <c r="H3658" s="3">
        <v>1.3472637481823599</v>
      </c>
      <c r="I3658" s="3">
        <v>5.5481194888889803E-8</v>
      </c>
    </row>
    <row r="3659" spans="1:9" ht="15" customHeight="1" x14ac:dyDescent="0.2">
      <c r="F3659" s="1" t="s">
        <v>5233</v>
      </c>
      <c r="G3659" s="3">
        <v>876.55520287406705</v>
      </c>
      <c r="H3659" s="3">
        <v>1.815210369413</v>
      </c>
      <c r="I3659" s="3">
        <v>2.4317397621017198E-20</v>
      </c>
    </row>
    <row r="3660" spans="1:9" ht="15" customHeight="1" x14ac:dyDescent="0.2">
      <c r="F3660" s="1" t="s">
        <v>3809</v>
      </c>
      <c r="G3660" s="3">
        <v>33.576633537390897</v>
      </c>
      <c r="H3660" s="3">
        <v>1.07557654083131</v>
      </c>
      <c r="I3660" s="3">
        <v>1.20131333131015E-2</v>
      </c>
    </row>
    <row r="3661" spans="1:9" ht="15" customHeight="1" x14ac:dyDescent="0.2">
      <c r="F3661" s="1" t="s">
        <v>5456</v>
      </c>
      <c r="G3661" s="3">
        <v>9.6227643469654804</v>
      </c>
      <c r="H3661" s="3">
        <v>1.9809226521094401</v>
      </c>
      <c r="I3661" s="3">
        <v>1.44680991827762E-2</v>
      </c>
    </row>
    <row r="3662" spans="1:9" ht="15" customHeight="1" x14ac:dyDescent="0.2">
      <c r="F3662" s="1" t="s">
        <v>4783</v>
      </c>
      <c r="G3662" s="3">
        <v>10.111949626482099</v>
      </c>
      <c r="H3662" s="3">
        <v>1.55891971867965</v>
      </c>
      <c r="I3662" s="3">
        <v>4.9662817988223702E-2</v>
      </c>
    </row>
    <row r="3663" spans="1:9" ht="15" customHeight="1" x14ac:dyDescent="0.2">
      <c r="F3663" s="1" t="s">
        <v>3724</v>
      </c>
      <c r="G3663" s="3">
        <v>6122.49439777933</v>
      </c>
      <c r="H3663" s="3">
        <v>1.0417886856091101</v>
      </c>
      <c r="I3663" s="3">
        <v>3.9653803160055501E-10</v>
      </c>
    </row>
    <row r="3664" spans="1:9" ht="15" customHeight="1" x14ac:dyDescent="0.2">
      <c r="F3664" s="1" t="s">
        <v>3996</v>
      </c>
      <c r="G3664" s="3">
        <v>4127.0292689669704</v>
      </c>
      <c r="H3664" s="3">
        <v>1.1649184536678401</v>
      </c>
      <c r="I3664" s="3">
        <v>2.9328282981248902E-7</v>
      </c>
    </row>
    <row r="3665" spans="6:9" ht="15" customHeight="1" x14ac:dyDescent="0.2">
      <c r="F3665" s="1" t="s">
        <v>7200</v>
      </c>
      <c r="G3665" s="3">
        <v>1835.2995597003901</v>
      </c>
      <c r="H3665" s="3">
        <v>5.7522753190058502</v>
      </c>
      <c r="I3665" s="3">
        <v>6.1358383447970599E-13</v>
      </c>
    </row>
    <row r="3666" spans="6:9" ht="15" customHeight="1" x14ac:dyDescent="0.2">
      <c r="F3666" s="1" t="s">
        <v>4593</v>
      </c>
      <c r="G3666" s="3">
        <v>7171.1412713593199</v>
      </c>
      <c r="H3666" s="3">
        <v>1.44604857053511</v>
      </c>
      <c r="I3666" s="3">
        <v>9.7069228164635308E-18</v>
      </c>
    </row>
    <row r="3667" spans="6:9" ht="15" customHeight="1" x14ac:dyDescent="0.2">
      <c r="F3667" s="1" t="s">
        <v>4429</v>
      </c>
      <c r="G3667" s="3">
        <v>183.56606543915501</v>
      </c>
      <c r="H3667" s="3">
        <v>1.3646247868330901</v>
      </c>
      <c r="I3667" s="3">
        <v>8.2741485021955202E-5</v>
      </c>
    </row>
    <row r="3668" spans="6:9" ht="15" customHeight="1" x14ac:dyDescent="0.2">
      <c r="F3668" s="1" t="s">
        <v>6006</v>
      </c>
      <c r="G3668" s="3">
        <v>7800.49192323432</v>
      </c>
      <c r="H3668" s="3">
        <v>2.4893574373273499</v>
      </c>
      <c r="I3668" s="3">
        <v>2.13014457693329E-14</v>
      </c>
    </row>
    <row r="3669" spans="6:9" ht="15" customHeight="1" x14ac:dyDescent="0.2">
      <c r="F3669" s="1" t="s">
        <v>6862</v>
      </c>
      <c r="G3669" s="3">
        <v>19.572251997354801</v>
      </c>
      <c r="H3669" s="3">
        <v>4.17772128902996</v>
      </c>
      <c r="I3669" s="3">
        <v>1.5521165998072099E-5</v>
      </c>
    </row>
    <row r="3670" spans="6:9" ht="15" customHeight="1" x14ac:dyDescent="0.2">
      <c r="F3670" s="1" t="s">
        <v>4457</v>
      </c>
      <c r="G3670" s="3">
        <v>1396.9531179851699</v>
      </c>
      <c r="H3670" s="3">
        <v>1.3775382090800401</v>
      </c>
      <c r="I3670" s="3">
        <v>7.1680675292533502E-10</v>
      </c>
    </row>
    <row r="3671" spans="6:9" ht="15" customHeight="1" x14ac:dyDescent="0.2">
      <c r="F3671" s="1" t="s">
        <v>4401</v>
      </c>
      <c r="G3671" s="3">
        <v>12533.4211930293</v>
      </c>
      <c r="H3671" s="3">
        <v>1.3514352345496199</v>
      </c>
      <c r="I3671" s="3">
        <v>2.51546000487445E-8</v>
      </c>
    </row>
    <row r="3672" spans="6:9" ht="15" customHeight="1" x14ac:dyDescent="0.2">
      <c r="F3672" s="1" t="s">
        <v>4084</v>
      </c>
      <c r="G3672" s="3">
        <v>3286.5565693885601</v>
      </c>
      <c r="H3672" s="3">
        <v>1.2037068227452199</v>
      </c>
      <c r="I3672" s="3">
        <v>3.9677873781688101E-10</v>
      </c>
    </row>
    <row r="3673" spans="6:9" ht="15" customHeight="1" x14ac:dyDescent="0.2">
      <c r="F3673" s="1" t="s">
        <v>3759</v>
      </c>
      <c r="G3673" s="3">
        <v>20886.573304788999</v>
      </c>
      <c r="H3673" s="3">
        <v>1.0548014889328201</v>
      </c>
      <c r="I3673" s="3">
        <v>2.6311545748883999E-8</v>
      </c>
    </row>
    <row r="3674" spans="6:9" ht="15" customHeight="1" x14ac:dyDescent="0.2">
      <c r="F3674" s="1" t="s">
        <v>3877</v>
      </c>
      <c r="G3674" s="3">
        <v>1098.56548264556</v>
      </c>
      <c r="H3674" s="3">
        <v>1.10679303165367</v>
      </c>
      <c r="I3674" s="3">
        <v>1.12166903746603E-13</v>
      </c>
    </row>
    <row r="3675" spans="6:9" ht="15" customHeight="1" x14ac:dyDescent="0.2">
      <c r="F3675" s="1" t="s">
        <v>7316</v>
      </c>
      <c r="G3675" s="3">
        <v>7.2979792875744396</v>
      </c>
      <c r="H3675" s="3">
        <v>6.9164058108611401</v>
      </c>
      <c r="I3675" s="3">
        <v>8.4455488394287601E-6</v>
      </c>
    </row>
    <row r="3676" spans="6:9" ht="15" customHeight="1" x14ac:dyDescent="0.2">
      <c r="F3676" s="1" t="s">
        <v>4137</v>
      </c>
      <c r="G3676" s="3">
        <v>2363.1428632255602</v>
      </c>
      <c r="H3676" s="3">
        <v>1.22745009473252</v>
      </c>
      <c r="I3676" s="3">
        <v>1.4389225821767699E-3</v>
      </c>
    </row>
    <row r="3677" spans="6:9" ht="15" customHeight="1" x14ac:dyDescent="0.2">
      <c r="F3677" s="1" t="s">
        <v>4940</v>
      </c>
      <c r="G3677" s="3">
        <v>18.260603809332501</v>
      </c>
      <c r="H3677" s="3">
        <v>1.6312669318320301</v>
      </c>
      <c r="I3677" s="3">
        <v>3.7850867776636397E-2</v>
      </c>
    </row>
    <row r="3678" spans="6:9" ht="15" customHeight="1" x14ac:dyDescent="0.2">
      <c r="F3678" s="1" t="s">
        <v>7265</v>
      </c>
      <c r="G3678" s="3">
        <v>3.32786719053883</v>
      </c>
      <c r="H3678" s="3">
        <v>6.2600838569474497</v>
      </c>
      <c r="I3678" s="3">
        <v>1.7085922026543899E-3</v>
      </c>
    </row>
    <row r="3679" spans="6:9" ht="15" customHeight="1" x14ac:dyDescent="0.2">
      <c r="F3679" s="1" t="s">
        <v>4419</v>
      </c>
      <c r="G3679" s="3">
        <v>6604.2945638583897</v>
      </c>
      <c r="H3679" s="3">
        <v>1.3584158553744601</v>
      </c>
      <c r="I3679" s="3">
        <v>2.0791629046337399E-4</v>
      </c>
    </row>
    <row r="3680" spans="6:9" ht="15" customHeight="1" x14ac:dyDescent="0.2">
      <c r="F3680" s="1" t="s">
        <v>5525</v>
      </c>
      <c r="G3680" s="3">
        <v>24.358904395678302</v>
      </c>
      <c r="H3680" s="3">
        <v>2.0284183748001099</v>
      </c>
      <c r="I3680" s="3">
        <v>1.45214025330536E-2</v>
      </c>
    </row>
    <row r="3681" spans="6:9" ht="15" customHeight="1" x14ac:dyDescent="0.2">
      <c r="F3681" s="1" t="s">
        <v>5122</v>
      </c>
      <c r="G3681" s="3">
        <v>115.138102068629</v>
      </c>
      <c r="H3681" s="3">
        <v>1.74383823069057</v>
      </c>
      <c r="I3681" s="3">
        <v>1.48961027113936E-3</v>
      </c>
    </row>
    <row r="3682" spans="6:9" ht="15" customHeight="1" x14ac:dyDescent="0.2">
      <c r="F3682" s="1" t="s">
        <v>4207</v>
      </c>
      <c r="G3682" s="3">
        <v>43.278335084388601</v>
      </c>
      <c r="H3682" s="3">
        <v>1.2566442942126901</v>
      </c>
      <c r="I3682" s="3">
        <v>2.3361265030022199E-2</v>
      </c>
    </row>
    <row r="3683" spans="6:9" ht="15" customHeight="1" x14ac:dyDescent="0.2">
      <c r="F3683" s="1" t="s">
        <v>5840</v>
      </c>
      <c r="G3683" s="3">
        <v>697.15524013322795</v>
      </c>
      <c r="H3683" s="3">
        <v>2.3087052426691601</v>
      </c>
      <c r="I3683" s="3">
        <v>7.6048747387861095E-4</v>
      </c>
    </row>
    <row r="3684" spans="6:9" ht="15" customHeight="1" x14ac:dyDescent="0.2">
      <c r="F3684" s="1" t="s">
        <v>7205</v>
      </c>
      <c r="G3684" s="3">
        <v>77.216723743110194</v>
      </c>
      <c r="H3684" s="3">
        <v>5.7807785783184196</v>
      </c>
      <c r="I3684" s="3">
        <v>4.9846397985706103E-33</v>
      </c>
    </row>
    <row r="3685" spans="6:9" ht="15" customHeight="1" x14ac:dyDescent="0.2">
      <c r="F3685" s="1" t="s">
        <v>4205</v>
      </c>
      <c r="G3685" s="3">
        <v>10155.485773533001</v>
      </c>
      <c r="H3685" s="3">
        <v>1.25633766529526</v>
      </c>
      <c r="I3685" s="3">
        <v>2.06919176247141E-13</v>
      </c>
    </row>
    <row r="3686" spans="6:9" ht="15" customHeight="1" x14ac:dyDescent="0.2">
      <c r="F3686" s="1" t="s">
        <v>7062</v>
      </c>
      <c r="G3686" s="3">
        <v>923.00017740015505</v>
      </c>
      <c r="H3686" s="3">
        <v>4.9477571008324803</v>
      </c>
      <c r="I3686" s="3">
        <v>2.0408514388210599E-31</v>
      </c>
    </row>
    <row r="3687" spans="6:9" ht="15" customHeight="1" x14ac:dyDescent="0.2">
      <c r="F3687" s="1" t="s">
        <v>6526</v>
      </c>
      <c r="G3687" s="3">
        <v>5.6965311912798304</v>
      </c>
      <c r="H3687" s="3">
        <v>3.30289818551717</v>
      </c>
      <c r="I3687" s="3">
        <v>4.2492287212399601E-2</v>
      </c>
    </row>
    <row r="3688" spans="6:9" ht="15" customHeight="1" x14ac:dyDescent="0.2">
      <c r="F3688" s="1" t="s">
        <v>5153</v>
      </c>
      <c r="G3688" s="3">
        <v>1425.5007388459901</v>
      </c>
      <c r="H3688" s="3">
        <v>1.7655638840541299</v>
      </c>
      <c r="I3688" s="3">
        <v>1.88826589824118E-9</v>
      </c>
    </row>
    <row r="3689" spans="6:9" ht="15" customHeight="1" x14ac:dyDescent="0.2">
      <c r="F3689" s="1" t="s">
        <v>7317</v>
      </c>
      <c r="G3689" s="3">
        <v>5765.2839004072703</v>
      </c>
      <c r="H3689" s="3">
        <v>6.9182163629375903</v>
      </c>
      <c r="I3689" s="3">
        <v>1.2140404784773601E-93</v>
      </c>
    </row>
    <row r="3690" spans="6:9" ht="15" customHeight="1" x14ac:dyDescent="0.2">
      <c r="F3690" s="1" t="s">
        <v>4662</v>
      </c>
      <c r="G3690" s="3">
        <v>4412.36830039698</v>
      </c>
      <c r="H3690" s="3">
        <v>1.49289478628856</v>
      </c>
      <c r="I3690" s="3">
        <v>3.4725437935518398E-16</v>
      </c>
    </row>
    <row r="3691" spans="6:9" ht="15" customHeight="1" x14ac:dyDescent="0.2">
      <c r="F3691" s="1" t="s">
        <v>4249</v>
      </c>
      <c r="G3691" s="3">
        <v>35.083752869351002</v>
      </c>
      <c r="H3691" s="3">
        <v>1.2731308313399301</v>
      </c>
      <c r="I3691" s="3">
        <v>5.9384438771864804E-4</v>
      </c>
    </row>
    <row r="3692" spans="6:9" ht="15" customHeight="1" x14ac:dyDescent="0.2">
      <c r="F3692" s="1" t="s">
        <v>3663</v>
      </c>
      <c r="G3692" s="3">
        <v>1352.1206110887299</v>
      </c>
      <c r="H3692" s="3">
        <v>1.0088543099779701</v>
      </c>
      <c r="I3692" s="3">
        <v>3.9061173724633902E-7</v>
      </c>
    </row>
    <row r="3693" spans="6:9" ht="15" customHeight="1" x14ac:dyDescent="0.2">
      <c r="F3693" s="1" t="s">
        <v>3924</v>
      </c>
      <c r="G3693" s="3">
        <v>960.69280247294398</v>
      </c>
      <c r="H3693" s="3">
        <v>1.1272499394048301</v>
      </c>
      <c r="I3693" s="3">
        <v>2.8253587574730599E-4</v>
      </c>
    </row>
    <row r="3694" spans="6:9" ht="15" customHeight="1" x14ac:dyDescent="0.2">
      <c r="F3694" s="1" t="s">
        <v>7367</v>
      </c>
      <c r="G3694" s="3">
        <v>49.8602336963258</v>
      </c>
      <c r="H3694" s="3">
        <v>7.7752012213770803</v>
      </c>
      <c r="I3694" s="3">
        <v>8.3920392727160905E-10</v>
      </c>
    </row>
    <row r="3695" spans="6:9" ht="15" customHeight="1" x14ac:dyDescent="0.2">
      <c r="F3695" s="1" t="s">
        <v>5358</v>
      </c>
      <c r="G3695" s="3">
        <v>25.876750561062799</v>
      </c>
      <c r="H3695" s="3">
        <v>1.9014626049327601</v>
      </c>
      <c r="I3695" s="3">
        <v>4.5518980473678999E-2</v>
      </c>
    </row>
    <row r="3696" spans="6:9" ht="15" customHeight="1" x14ac:dyDescent="0.2">
      <c r="F3696" s="1" t="s">
        <v>5706</v>
      </c>
      <c r="G3696" s="3">
        <v>13.437853292278</v>
      </c>
      <c r="H3696" s="3">
        <v>2.1663225846390199</v>
      </c>
      <c r="I3696" s="3">
        <v>1.51258775932661E-3</v>
      </c>
    </row>
    <row r="3697" spans="6:9" ht="15" customHeight="1" x14ac:dyDescent="0.2">
      <c r="F3697" s="1" t="s">
        <v>4605</v>
      </c>
      <c r="G3697" s="3">
        <v>2557.8556048063101</v>
      </c>
      <c r="H3697" s="3">
        <v>1.45542164202013</v>
      </c>
      <c r="I3697" s="3">
        <v>2.8398098360707001E-4</v>
      </c>
    </row>
    <row r="3698" spans="6:9" ht="15" customHeight="1" x14ac:dyDescent="0.2">
      <c r="F3698" s="1" t="s">
        <v>4651</v>
      </c>
      <c r="G3698" s="3">
        <v>1014.70541071122</v>
      </c>
      <c r="H3698" s="3">
        <v>1.48511889933824</v>
      </c>
      <c r="I3698" s="3">
        <v>1.8029967971566598E-24</v>
      </c>
    </row>
    <row r="3699" spans="6:9" ht="15" customHeight="1" x14ac:dyDescent="0.2">
      <c r="F3699" s="1" t="s">
        <v>6029</v>
      </c>
      <c r="G3699" s="3">
        <v>1235.63572801899</v>
      </c>
      <c r="H3699" s="3">
        <v>2.5113863797093701</v>
      </c>
      <c r="I3699" s="3">
        <v>4.6233636174158399E-6</v>
      </c>
    </row>
    <row r="3700" spans="6:9" ht="15" customHeight="1" x14ac:dyDescent="0.2">
      <c r="F3700" s="1" t="s">
        <v>4293</v>
      </c>
      <c r="G3700" s="3">
        <v>1273.82640049674</v>
      </c>
      <c r="H3700" s="3">
        <v>1.2958546301327101</v>
      </c>
      <c r="I3700" s="3">
        <v>6.3473953897456199E-3</v>
      </c>
    </row>
    <row r="3701" spans="6:9" ht="15" customHeight="1" x14ac:dyDescent="0.2">
      <c r="F3701" s="1" t="s">
        <v>6572</v>
      </c>
      <c r="G3701" s="3">
        <v>76.177362684453598</v>
      </c>
      <c r="H3701" s="3">
        <v>3.3960633842392398</v>
      </c>
      <c r="I3701" s="3">
        <v>1.14521398393763E-7</v>
      </c>
    </row>
    <row r="3702" spans="6:9" ht="15" customHeight="1" x14ac:dyDescent="0.2">
      <c r="F3702" s="1" t="s">
        <v>4070</v>
      </c>
      <c r="G3702" s="3">
        <v>5134.4904402352504</v>
      </c>
      <c r="H3702" s="3">
        <v>1.19768790177683</v>
      </c>
      <c r="I3702" s="3">
        <v>3.9594117344898901E-5</v>
      </c>
    </row>
    <row r="3703" spans="6:9" ht="15" customHeight="1" x14ac:dyDescent="0.2">
      <c r="F3703" s="1" t="s">
        <v>4003</v>
      </c>
      <c r="G3703" s="3">
        <v>37.334090790633802</v>
      </c>
      <c r="H3703" s="3">
        <v>1.1662719843177001</v>
      </c>
      <c r="I3703" s="3">
        <v>2.47093217594988E-2</v>
      </c>
    </row>
    <row r="3704" spans="6:9" ht="15" customHeight="1" x14ac:dyDescent="0.2">
      <c r="F3704" s="1" t="s">
        <v>4536</v>
      </c>
      <c r="G3704" s="3">
        <v>198.268869473541</v>
      </c>
      <c r="H3704" s="3">
        <v>1.4132364069968599</v>
      </c>
      <c r="I3704" s="3">
        <v>6.0255671012310498E-6</v>
      </c>
    </row>
    <row r="3705" spans="6:9" ht="15" customHeight="1" x14ac:dyDescent="0.2">
      <c r="F3705" s="1" t="s">
        <v>4639</v>
      </c>
      <c r="G3705" s="3">
        <v>3478.3139853450102</v>
      </c>
      <c r="H3705" s="3">
        <v>1.47469094264046</v>
      </c>
      <c r="I3705" s="3">
        <v>2.6770172661745502E-9</v>
      </c>
    </row>
    <row r="3706" spans="6:9" ht="15" customHeight="1" x14ac:dyDescent="0.2">
      <c r="F3706" s="1" t="s">
        <v>4575</v>
      </c>
      <c r="G3706" s="3">
        <v>5617.7840769685399</v>
      </c>
      <c r="H3706" s="3">
        <v>1.4368441809904799</v>
      </c>
      <c r="I3706" s="3">
        <v>6.9481498358231703E-4</v>
      </c>
    </row>
    <row r="3707" spans="6:9" ht="15" customHeight="1" x14ac:dyDescent="0.2">
      <c r="F3707" s="1" t="s">
        <v>3823</v>
      </c>
      <c r="G3707" s="3">
        <v>2788.5389926384</v>
      </c>
      <c r="H3707" s="3">
        <v>1.08310678615962</v>
      </c>
      <c r="I3707" s="3">
        <v>6.9152883670918196E-5</v>
      </c>
    </row>
    <row r="3708" spans="6:9" ht="15" customHeight="1" x14ac:dyDescent="0.2">
      <c r="F3708" s="1" t="s">
        <v>4569</v>
      </c>
      <c r="G3708" s="3">
        <v>48.457051496536302</v>
      </c>
      <c r="H3708" s="3">
        <v>1.4323618171081101</v>
      </c>
      <c r="I3708" s="3">
        <v>4.0547230467561203E-3</v>
      </c>
    </row>
    <row r="3709" spans="6:9" ht="15" customHeight="1" x14ac:dyDescent="0.2">
      <c r="F3709" s="1" t="s">
        <v>6165</v>
      </c>
      <c r="G3709" s="3">
        <v>595.09809414218</v>
      </c>
      <c r="H3709" s="3">
        <v>2.7029101490104801</v>
      </c>
      <c r="I3709" s="3">
        <v>5.9272059253240002E-6</v>
      </c>
    </row>
    <row r="3710" spans="6:9" ht="15" customHeight="1" x14ac:dyDescent="0.2">
      <c r="F3710" s="1" t="s">
        <v>4848</v>
      </c>
      <c r="G3710" s="3">
        <v>91.169078579357105</v>
      </c>
      <c r="H3710" s="3">
        <v>1.58719898615861</v>
      </c>
      <c r="I3710" s="3">
        <v>2.56010603882637E-3</v>
      </c>
    </row>
    <row r="3711" spans="6:9" ht="15" customHeight="1" x14ac:dyDescent="0.2">
      <c r="F3711" s="1" t="s">
        <v>6846</v>
      </c>
      <c r="G3711" s="3">
        <v>58.127780961763001</v>
      </c>
      <c r="H3711" s="3">
        <v>4.1078238277970902</v>
      </c>
      <c r="I3711" s="3">
        <v>1.7553034866677399E-10</v>
      </c>
    </row>
    <row r="3712" spans="6:9" ht="15" customHeight="1" x14ac:dyDescent="0.2">
      <c r="F3712" s="1" t="s">
        <v>5431</v>
      </c>
      <c r="G3712" s="3">
        <v>40.8436028208205</v>
      </c>
      <c r="H3712" s="3">
        <v>1.9580646740204699</v>
      </c>
      <c r="I3712" s="3">
        <v>3.3884292113269599E-3</v>
      </c>
    </row>
    <row r="3713" spans="6:9" ht="15" customHeight="1" x14ac:dyDescent="0.2">
      <c r="F3713" s="1" t="s">
        <v>7502</v>
      </c>
      <c r="G3713" s="3">
        <v>47541.848414319698</v>
      </c>
      <c r="H3713" s="3">
        <v>3.58395717425483</v>
      </c>
      <c r="I3713" s="3">
        <v>2.50112809074781E-19</v>
      </c>
    </row>
    <row r="3714" spans="6:9" ht="15" customHeight="1" x14ac:dyDescent="0.2">
      <c r="F3714" s="1" t="s">
        <v>5085</v>
      </c>
      <c r="G3714" s="3">
        <v>2295.39097640413</v>
      </c>
      <c r="H3714" s="3">
        <v>1.7159855169710501</v>
      </c>
      <c r="I3714" s="3">
        <v>2.4242395005523999E-10</v>
      </c>
    </row>
    <row r="3715" spans="6:9" ht="15" customHeight="1" x14ac:dyDescent="0.2">
      <c r="F3715" s="1" t="s">
        <v>5146</v>
      </c>
      <c r="G3715" s="3">
        <v>7081.1173282793598</v>
      </c>
      <c r="H3715" s="3">
        <v>1.75788203563662</v>
      </c>
      <c r="I3715" s="3">
        <v>4.1853111057927902E-37</v>
      </c>
    </row>
    <row r="3716" spans="6:9" ht="15" customHeight="1" x14ac:dyDescent="0.2">
      <c r="F3716" s="1" t="s">
        <v>4250</v>
      </c>
      <c r="G3716" s="3">
        <v>101.495084599824</v>
      </c>
      <c r="H3716" s="3">
        <v>1.2741262186534399</v>
      </c>
      <c r="I3716" s="3">
        <v>1.8927451925017401E-5</v>
      </c>
    </row>
    <row r="3717" spans="6:9" ht="15" customHeight="1" x14ac:dyDescent="0.2">
      <c r="F3717" s="1" t="s">
        <v>5652</v>
      </c>
      <c r="G3717" s="3">
        <v>1119.68839689225</v>
      </c>
      <c r="H3717" s="3">
        <v>2.1248016720690801</v>
      </c>
      <c r="I3717" s="3">
        <v>2.0956698665665401E-10</v>
      </c>
    </row>
    <row r="3718" spans="6:9" ht="15" customHeight="1" x14ac:dyDescent="0.2">
      <c r="F3718" s="1" t="s">
        <v>4538</v>
      </c>
      <c r="G3718" s="3">
        <v>32.434422060804302</v>
      </c>
      <c r="H3718" s="3">
        <v>1.41370148985332</v>
      </c>
      <c r="I3718" s="3">
        <v>6.82953075278535E-3</v>
      </c>
    </row>
    <row r="3719" spans="6:9" ht="15" customHeight="1" x14ac:dyDescent="0.2">
      <c r="F3719" s="1" t="s">
        <v>4761</v>
      </c>
      <c r="G3719" s="3">
        <v>2764.9737759505701</v>
      </c>
      <c r="H3719" s="3">
        <v>1.5496693691447401</v>
      </c>
      <c r="I3719" s="3">
        <v>2.54159672641989E-15</v>
      </c>
    </row>
    <row r="3720" spans="6:9" ht="15" customHeight="1" x14ac:dyDescent="0.2">
      <c r="F3720" s="1" t="s">
        <v>6532</v>
      </c>
      <c r="G3720" s="3">
        <v>308.778000815143</v>
      </c>
      <c r="H3720" s="3">
        <v>3.3104334955172798</v>
      </c>
      <c r="I3720" s="3">
        <v>3.6730725210538797E-14</v>
      </c>
    </row>
    <row r="3721" spans="6:9" ht="15" customHeight="1" x14ac:dyDescent="0.2">
      <c r="F3721" s="1" t="s">
        <v>7334</v>
      </c>
      <c r="G3721" s="3">
        <v>6.9184697514466098</v>
      </c>
      <c r="H3721" s="3">
        <v>7.0660624726081798</v>
      </c>
      <c r="I3721" s="3">
        <v>1.2536473418150201E-4</v>
      </c>
    </row>
    <row r="3722" spans="6:9" ht="15" customHeight="1" x14ac:dyDescent="0.2">
      <c r="F3722" s="1" t="s">
        <v>4482</v>
      </c>
      <c r="G3722" s="3">
        <v>2102.7864024666001</v>
      </c>
      <c r="H3722" s="3">
        <v>1.39137376448766</v>
      </c>
      <c r="I3722" s="3">
        <v>2.2344010047862801E-4</v>
      </c>
    </row>
    <row r="3723" spans="6:9" ht="15" customHeight="1" x14ac:dyDescent="0.2">
      <c r="F3723" s="1" t="s">
        <v>4980</v>
      </c>
      <c r="G3723" s="3">
        <v>451.98660631227602</v>
      </c>
      <c r="H3723" s="3">
        <v>1.65207448906093</v>
      </c>
      <c r="I3723" s="3">
        <v>2.0184940917789801E-10</v>
      </c>
    </row>
    <row r="3724" spans="6:9" ht="15" customHeight="1" x14ac:dyDescent="0.2">
      <c r="F3724" s="1" t="s">
        <v>5283</v>
      </c>
      <c r="G3724" s="3">
        <v>206.87507605137299</v>
      </c>
      <c r="H3724" s="3">
        <v>1.85144723825916</v>
      </c>
      <c r="I3724" s="3">
        <v>1.9468426889394098E-11</v>
      </c>
    </row>
    <row r="3725" spans="6:9" ht="15" customHeight="1" x14ac:dyDescent="0.2">
      <c r="F3725" s="1" t="s">
        <v>6445</v>
      </c>
      <c r="G3725" s="3">
        <v>147.47657293773901</v>
      </c>
      <c r="H3725" s="3">
        <v>3.1253719133894702</v>
      </c>
      <c r="I3725" s="3">
        <v>8.4381171142641804E-14</v>
      </c>
    </row>
    <row r="3726" spans="6:9" ht="15" customHeight="1" x14ac:dyDescent="0.2">
      <c r="F3726" s="1" t="s">
        <v>4241</v>
      </c>
      <c r="G3726" s="3">
        <v>5895.09818104446</v>
      </c>
      <c r="H3726" s="3">
        <v>1.2701785141508299</v>
      </c>
      <c r="I3726" s="3">
        <v>7.3133156195084596E-5</v>
      </c>
    </row>
    <row r="3727" spans="6:9" ht="15" customHeight="1" x14ac:dyDescent="0.2">
      <c r="F3727" s="1" t="s">
        <v>6417</v>
      </c>
      <c r="G3727" s="3">
        <v>10286.095815131401</v>
      </c>
      <c r="H3727" s="3">
        <v>3.0836113751345802</v>
      </c>
      <c r="I3727" s="3">
        <v>1.4839664252894501E-43</v>
      </c>
    </row>
    <row r="3728" spans="6:9" ht="15" customHeight="1" x14ac:dyDescent="0.2">
      <c r="F3728" s="1" t="s">
        <v>4773</v>
      </c>
      <c r="G3728" s="3">
        <v>440.39385719937599</v>
      </c>
      <c r="H3728" s="3">
        <v>1.5569650589460999</v>
      </c>
      <c r="I3728" s="3">
        <v>1.0711671524488099E-8</v>
      </c>
    </row>
    <row r="3729" spans="6:9" ht="15" customHeight="1" x14ac:dyDescent="0.2">
      <c r="F3729" s="1" t="s">
        <v>5588</v>
      </c>
      <c r="G3729" s="3">
        <v>24.396390140603501</v>
      </c>
      <c r="H3729" s="3">
        <v>2.0774030954618801</v>
      </c>
      <c r="I3729" s="3">
        <v>3.79543085943689E-5</v>
      </c>
    </row>
    <row r="3730" spans="6:9" ht="15" customHeight="1" x14ac:dyDescent="0.2">
      <c r="F3730" s="1" t="s">
        <v>5033</v>
      </c>
      <c r="G3730" s="3">
        <v>5168.5220886976704</v>
      </c>
      <c r="H3730" s="3">
        <v>1.6826173906420701</v>
      </c>
      <c r="I3730" s="3">
        <v>1.4056004801859699E-23</v>
      </c>
    </row>
    <row r="3731" spans="6:9" ht="15" customHeight="1" x14ac:dyDescent="0.2">
      <c r="F3731" s="1" t="s">
        <v>6201</v>
      </c>
      <c r="G3731" s="3">
        <v>15717.642692163399</v>
      </c>
      <c r="H3731" s="3">
        <v>2.7412181451794302</v>
      </c>
      <c r="I3731" s="3">
        <v>3.6819039853849501E-37</v>
      </c>
    </row>
    <row r="3732" spans="6:9" ht="15" customHeight="1" x14ac:dyDescent="0.2">
      <c r="F3732" s="1" t="s">
        <v>6104</v>
      </c>
      <c r="G3732" s="3">
        <v>4.8946879897287499</v>
      </c>
      <c r="H3732" s="3">
        <v>2.6234931061968298</v>
      </c>
      <c r="I3732" s="3">
        <v>4.78760498057074E-2</v>
      </c>
    </row>
    <row r="3733" spans="6:9" ht="15" customHeight="1" x14ac:dyDescent="0.2">
      <c r="F3733" s="1" t="s">
        <v>4649</v>
      </c>
      <c r="G3733" s="3">
        <v>24.9452515930255</v>
      </c>
      <c r="H3733" s="3">
        <v>1.4848021794013</v>
      </c>
      <c r="I3733" s="3">
        <v>9.3745027647962299E-4</v>
      </c>
    </row>
    <row r="3734" spans="6:9" ht="15" customHeight="1" x14ac:dyDescent="0.2">
      <c r="F3734" s="1" t="s">
        <v>4650</v>
      </c>
      <c r="G3734" s="3">
        <v>24.9452515930255</v>
      </c>
      <c r="H3734" s="3">
        <v>1.4848021794013</v>
      </c>
      <c r="I3734" s="3">
        <v>9.3745027647962299E-4</v>
      </c>
    </row>
    <row r="3735" spans="6:9" ht="15" customHeight="1" x14ac:dyDescent="0.2">
      <c r="F3735" s="1" t="s">
        <v>6843</v>
      </c>
      <c r="G3735" s="3">
        <v>7.9275160321831999</v>
      </c>
      <c r="H3735" s="3">
        <v>4.1042317726995101</v>
      </c>
      <c r="I3735" s="3">
        <v>2.9136567114380401E-3</v>
      </c>
    </row>
    <row r="3736" spans="6:9" ht="15" customHeight="1" x14ac:dyDescent="0.2">
      <c r="F3736" s="1" t="s">
        <v>5535</v>
      </c>
      <c r="G3736" s="3">
        <v>10.475110243830301</v>
      </c>
      <c r="H3736" s="3">
        <v>2.0367528690582901</v>
      </c>
      <c r="I3736" s="3">
        <v>1.2362136474089401E-2</v>
      </c>
    </row>
    <row r="3737" spans="6:9" ht="15" customHeight="1" x14ac:dyDescent="0.2">
      <c r="F3737" s="1" t="s">
        <v>4519</v>
      </c>
      <c r="G3737" s="3">
        <v>30.346847592169699</v>
      </c>
      <c r="H3737" s="3">
        <v>1.4078369958996499</v>
      </c>
      <c r="I3737" s="3">
        <v>1.13012058074084E-2</v>
      </c>
    </row>
    <row r="3738" spans="6:9" ht="15" customHeight="1" x14ac:dyDescent="0.2">
      <c r="F3738" s="1" t="s">
        <v>6425</v>
      </c>
      <c r="G3738" s="3">
        <v>6.58157263698733</v>
      </c>
      <c r="H3738" s="3">
        <v>3.0946755470150502</v>
      </c>
      <c r="I3738" s="3">
        <v>1.8231726692421998E-2</v>
      </c>
    </row>
    <row r="3739" spans="6:9" ht="15" customHeight="1" x14ac:dyDescent="0.2">
      <c r="F3739" s="1" t="s">
        <v>6829</v>
      </c>
      <c r="G3739" s="3">
        <v>2459.6751489490098</v>
      </c>
      <c r="H3739" s="3">
        <v>4.0633779769256702</v>
      </c>
      <c r="I3739" s="3">
        <v>6.6227652104150901E-15</v>
      </c>
    </row>
    <row r="3740" spans="6:9" ht="15" customHeight="1" x14ac:dyDescent="0.2">
      <c r="F3740" s="1" t="s">
        <v>6140</v>
      </c>
      <c r="G3740" s="3">
        <v>33.722165625482504</v>
      </c>
      <c r="H3740" s="3">
        <v>2.67045793084732</v>
      </c>
      <c r="I3740" s="3">
        <v>1.4207637729866599E-3</v>
      </c>
    </row>
    <row r="3741" spans="6:9" ht="15" customHeight="1" x14ac:dyDescent="0.2">
      <c r="F3741" s="1" t="s">
        <v>5396</v>
      </c>
      <c r="G3741" s="3">
        <v>12.6670535720757</v>
      </c>
      <c r="H3741" s="3">
        <v>1.9347003860681999</v>
      </c>
      <c r="I3741" s="3">
        <v>3.6207657055929501E-2</v>
      </c>
    </row>
    <row r="3742" spans="6:9" ht="15" customHeight="1" x14ac:dyDescent="0.2">
      <c r="F3742" s="1" t="s">
        <v>4455</v>
      </c>
      <c r="G3742" s="3">
        <v>106.648875069761</v>
      </c>
      <c r="H3742" s="3">
        <v>1.3771186702229199</v>
      </c>
      <c r="I3742" s="3">
        <v>6.72472729409565E-4</v>
      </c>
    </row>
    <row r="3743" spans="6:9" ht="15" customHeight="1" x14ac:dyDescent="0.2">
      <c r="F3743" s="1" t="s">
        <v>7244</v>
      </c>
      <c r="G3743" s="3">
        <v>3.9279038128855301</v>
      </c>
      <c r="H3743" s="3">
        <v>6.1202247303808104</v>
      </c>
      <c r="I3743" s="3">
        <v>3.6967034245745199E-4</v>
      </c>
    </row>
    <row r="3744" spans="6:9" ht="15" customHeight="1" x14ac:dyDescent="0.2">
      <c r="F3744" s="1" t="s">
        <v>4325</v>
      </c>
      <c r="G3744" s="3">
        <v>41.400926351783603</v>
      </c>
      <c r="H3744" s="3">
        <v>1.3109314960113001</v>
      </c>
      <c r="I3744" s="3">
        <v>3.0547102055775402E-3</v>
      </c>
    </row>
    <row r="3745" spans="6:9" ht="15" customHeight="1" x14ac:dyDescent="0.2">
      <c r="F3745" s="1" t="s">
        <v>5123</v>
      </c>
      <c r="G3745" s="3">
        <v>9.8875537206006001</v>
      </c>
      <c r="H3745" s="3">
        <v>1.74410263140205</v>
      </c>
      <c r="I3745" s="3">
        <v>1.14986688216568E-2</v>
      </c>
    </row>
    <row r="3746" spans="6:9" ht="15" customHeight="1" x14ac:dyDescent="0.2">
      <c r="F3746" s="1" t="s">
        <v>4627</v>
      </c>
      <c r="G3746" s="3">
        <v>7286.2775550674796</v>
      </c>
      <c r="H3746" s="3">
        <v>1.46829193262371</v>
      </c>
      <c r="I3746" s="3">
        <v>5.1966074523682402E-20</v>
      </c>
    </row>
    <row r="3747" spans="6:9" ht="15" customHeight="1" x14ac:dyDescent="0.2">
      <c r="F3747" s="1" t="s">
        <v>4710</v>
      </c>
      <c r="G3747" s="3">
        <v>348.33910319791602</v>
      </c>
      <c r="H3747" s="3">
        <v>1.52050566821501</v>
      </c>
      <c r="I3747" s="3">
        <v>3.6950639331954202E-8</v>
      </c>
    </row>
    <row r="3748" spans="6:9" ht="15" customHeight="1" x14ac:dyDescent="0.2">
      <c r="F3748" s="1" t="s">
        <v>5291</v>
      </c>
      <c r="G3748" s="3">
        <v>293.968374361759</v>
      </c>
      <c r="H3748" s="3">
        <v>1.8537236663557799</v>
      </c>
      <c r="I3748" s="3">
        <v>5.2048044244732702E-5</v>
      </c>
    </row>
    <row r="3749" spans="6:9" ht="15" customHeight="1" x14ac:dyDescent="0.2">
      <c r="F3749" s="1" t="s">
        <v>6094</v>
      </c>
      <c r="G3749" s="3">
        <v>23994.780295953002</v>
      </c>
      <c r="H3749" s="3">
        <v>2.6067158712815299</v>
      </c>
      <c r="I3749" s="3">
        <v>1.89486138230103E-10</v>
      </c>
    </row>
    <row r="3750" spans="6:9" ht="15" customHeight="1" x14ac:dyDescent="0.2">
      <c r="F3750" s="1" t="s">
        <v>4964</v>
      </c>
      <c r="G3750" s="3">
        <v>12397.818664202099</v>
      </c>
      <c r="H3750" s="3">
        <v>1.6403129478344001</v>
      </c>
      <c r="I3750" s="3">
        <v>3.44522827128196E-7</v>
      </c>
    </row>
    <row r="3751" spans="6:9" ht="15" customHeight="1" x14ac:dyDescent="0.2">
      <c r="F3751" s="1" t="s">
        <v>4369</v>
      </c>
      <c r="G3751" s="3">
        <v>478.70560157435199</v>
      </c>
      <c r="H3751" s="3">
        <v>1.3341562142529899</v>
      </c>
      <c r="I3751" s="3">
        <v>6.2923713126828099E-3</v>
      </c>
    </row>
    <row r="3752" spans="6:9" ht="15" customHeight="1" x14ac:dyDescent="0.2">
      <c r="F3752" s="1" t="s">
        <v>4100</v>
      </c>
      <c r="G3752" s="3">
        <v>301.431798667132</v>
      </c>
      <c r="H3752" s="3">
        <v>1.2104470456905501</v>
      </c>
      <c r="I3752" s="3">
        <v>2.8001269718652501E-2</v>
      </c>
    </row>
    <row r="3753" spans="6:9" ht="15" customHeight="1" x14ac:dyDescent="0.2">
      <c r="F3753" s="1" t="s">
        <v>5006</v>
      </c>
      <c r="G3753" s="3">
        <v>5661.3902137424302</v>
      </c>
      <c r="H3753" s="3">
        <v>1.6636520521689599</v>
      </c>
      <c r="I3753" s="3">
        <v>1.0910620889590099E-15</v>
      </c>
    </row>
    <row r="3754" spans="6:9" ht="15" customHeight="1" x14ac:dyDescent="0.2">
      <c r="F3754" s="1" t="s">
        <v>3984</v>
      </c>
      <c r="G3754" s="3">
        <v>1270.5029669738899</v>
      </c>
      <c r="H3754" s="3">
        <v>1.1588518258162199</v>
      </c>
      <c r="I3754" s="3">
        <v>1.6877074800851701E-13</v>
      </c>
    </row>
    <row r="3755" spans="6:9" ht="15" customHeight="1" x14ac:dyDescent="0.2">
      <c r="F3755" s="1" t="s">
        <v>7127</v>
      </c>
      <c r="G3755" s="3">
        <v>587.21077435720997</v>
      </c>
      <c r="H3755" s="3">
        <v>5.3458954708639901</v>
      </c>
      <c r="I3755" s="3">
        <v>7.3452498988995505E-24</v>
      </c>
    </row>
    <row r="3756" spans="6:9" ht="15" customHeight="1" x14ac:dyDescent="0.2">
      <c r="F3756" s="1" t="s">
        <v>4085</v>
      </c>
      <c r="G3756" s="3">
        <v>11234.487681336101</v>
      </c>
      <c r="H3756" s="3">
        <v>1.2044218087976399</v>
      </c>
      <c r="I3756" s="3">
        <v>5.4214855918273701E-4</v>
      </c>
    </row>
    <row r="3757" spans="6:9" ht="15" customHeight="1" x14ac:dyDescent="0.2">
      <c r="F3757" s="1" t="s">
        <v>4326</v>
      </c>
      <c r="G3757" s="3">
        <v>2352.9344890893299</v>
      </c>
      <c r="H3757" s="3">
        <v>1.3113843681217201</v>
      </c>
      <c r="I3757" s="3">
        <v>5.6996846415011897E-6</v>
      </c>
    </row>
    <row r="3758" spans="6:9" ht="15" customHeight="1" x14ac:dyDescent="0.2">
      <c r="F3758" s="1" t="s">
        <v>5269</v>
      </c>
      <c r="G3758" s="3">
        <v>2383.9423270666798</v>
      </c>
      <c r="H3758" s="3">
        <v>1.83889748601751</v>
      </c>
      <c r="I3758" s="3">
        <v>2.2993610596910501E-5</v>
      </c>
    </row>
    <row r="3759" spans="6:9" ht="15" customHeight="1" x14ac:dyDescent="0.2">
      <c r="F3759" s="1" t="s">
        <v>4735</v>
      </c>
      <c r="G3759" s="3">
        <v>9066.8101436302404</v>
      </c>
      <c r="H3759" s="3">
        <v>1.53312069915766</v>
      </c>
      <c r="I3759" s="3">
        <v>7.5857406808575498E-13</v>
      </c>
    </row>
    <row r="3760" spans="6:9" ht="15" customHeight="1" x14ac:dyDescent="0.2">
      <c r="F3760" s="1" t="s">
        <v>6858</v>
      </c>
      <c r="G3760" s="3">
        <v>33.876802671275698</v>
      </c>
      <c r="H3760" s="3">
        <v>4.1549729480587096</v>
      </c>
      <c r="I3760" s="3">
        <v>1.81219800283718E-4</v>
      </c>
    </row>
    <row r="3761" spans="6:9" ht="15" customHeight="1" x14ac:dyDescent="0.2">
      <c r="F3761" s="1" t="s">
        <v>4850</v>
      </c>
      <c r="G3761" s="3">
        <v>29.181878427815299</v>
      </c>
      <c r="H3761" s="3">
        <v>1.5881643029310599</v>
      </c>
      <c r="I3761" s="3">
        <v>2.69563685579462E-3</v>
      </c>
    </row>
    <row r="3762" spans="6:9" ht="15" customHeight="1" x14ac:dyDescent="0.2">
      <c r="F3762" s="1" t="s">
        <v>5434</v>
      </c>
      <c r="G3762" s="3">
        <v>1332.6513361971099</v>
      </c>
      <c r="H3762" s="3">
        <v>1.95843890304532</v>
      </c>
      <c r="I3762" s="3">
        <v>6.7009361702859797E-6</v>
      </c>
    </row>
    <row r="3763" spans="6:9" ht="15" customHeight="1" x14ac:dyDescent="0.2">
      <c r="F3763" s="1" t="s">
        <v>4230</v>
      </c>
      <c r="G3763" s="3">
        <v>5550.6453917743002</v>
      </c>
      <c r="H3763" s="3">
        <v>1.26802797232015</v>
      </c>
      <c r="I3763" s="3">
        <v>1.33175981992322E-9</v>
      </c>
    </row>
    <row r="3764" spans="6:9" ht="15" customHeight="1" x14ac:dyDescent="0.2">
      <c r="F3764" s="1" t="s">
        <v>6450</v>
      </c>
      <c r="G3764" s="3">
        <v>7.9833322224796701</v>
      </c>
      <c r="H3764" s="3">
        <v>3.13049190619394</v>
      </c>
      <c r="I3764" s="3">
        <v>1.6754396015995598E-2</v>
      </c>
    </row>
    <row r="3765" spans="6:9" ht="15" customHeight="1" x14ac:dyDescent="0.2">
      <c r="F3765" s="1" t="s">
        <v>4113</v>
      </c>
      <c r="G3765" s="3">
        <v>949.34582642744795</v>
      </c>
      <c r="H3765" s="3">
        <v>1.21577432983453</v>
      </c>
      <c r="I3765" s="3">
        <v>2.3588772527991099E-3</v>
      </c>
    </row>
    <row r="3766" spans="6:9" ht="15" customHeight="1" x14ac:dyDescent="0.2">
      <c r="F3766" s="1" t="s">
        <v>4462</v>
      </c>
      <c r="G3766" s="3">
        <v>286.47697102715802</v>
      </c>
      <c r="H3766" s="3">
        <v>1.38009688796306</v>
      </c>
      <c r="I3766" s="3">
        <v>2.5882959759926799E-2</v>
      </c>
    </row>
    <row r="3767" spans="6:9" ht="15" customHeight="1" x14ac:dyDescent="0.2">
      <c r="F3767" s="1" t="s">
        <v>3848</v>
      </c>
      <c r="G3767" s="3">
        <v>842.75418149235202</v>
      </c>
      <c r="H3767" s="3">
        <v>1.09678571565253</v>
      </c>
      <c r="I3767" s="3">
        <v>2.76998532997117E-2</v>
      </c>
    </row>
    <row r="3768" spans="6:9" ht="15" customHeight="1" x14ac:dyDescent="0.2">
      <c r="F3768" s="1" t="s">
        <v>4701</v>
      </c>
      <c r="G3768" s="3">
        <v>64.050959038273007</v>
      </c>
      <c r="H3768" s="3">
        <v>1.5151416632019801</v>
      </c>
      <c r="I3768" s="3">
        <v>1.0867979107052399E-4</v>
      </c>
    </row>
    <row r="3769" spans="6:9" ht="15" customHeight="1" x14ac:dyDescent="0.2">
      <c r="F3769" s="1" t="s">
        <v>4985</v>
      </c>
      <c r="G3769" s="3">
        <v>1510.5373939055801</v>
      </c>
      <c r="H3769" s="3">
        <v>1.65465123259058</v>
      </c>
      <c r="I3769" s="3">
        <v>6.3359735241969804E-10</v>
      </c>
    </row>
    <row r="3770" spans="6:9" ht="15" customHeight="1" x14ac:dyDescent="0.2">
      <c r="F3770" s="1" t="s">
        <v>3710</v>
      </c>
      <c r="G3770" s="3">
        <v>340.29314357856902</v>
      </c>
      <c r="H3770" s="3">
        <v>1.03635279206742</v>
      </c>
      <c r="I3770" s="3">
        <v>4.20764533144634E-2</v>
      </c>
    </row>
    <row r="3771" spans="6:9" ht="15" customHeight="1" x14ac:dyDescent="0.2">
      <c r="F3771" s="1" t="s">
        <v>4295</v>
      </c>
      <c r="G3771" s="3">
        <v>33.5697566063414</v>
      </c>
      <c r="H3771" s="3">
        <v>1.2973785087462799</v>
      </c>
      <c r="I3771" s="3">
        <v>9.1403797214399292E-3</v>
      </c>
    </row>
    <row r="3772" spans="6:9" ht="15" customHeight="1" x14ac:dyDescent="0.2">
      <c r="F3772" s="1" t="s">
        <v>4259</v>
      </c>
      <c r="G3772" s="3">
        <v>816.30005005102805</v>
      </c>
      <c r="H3772" s="3">
        <v>1.2787072648569799</v>
      </c>
      <c r="I3772" s="3">
        <v>2.5762518588612398E-3</v>
      </c>
    </row>
    <row r="3773" spans="6:9" ht="15" customHeight="1" x14ac:dyDescent="0.2">
      <c r="F3773" s="1" t="s">
        <v>5039</v>
      </c>
      <c r="G3773" s="3">
        <v>58.920554292547898</v>
      </c>
      <c r="H3773" s="3">
        <v>1.6844835420451501</v>
      </c>
      <c r="I3773" s="3">
        <v>3.9708121635919198E-4</v>
      </c>
    </row>
    <row r="3774" spans="6:9" ht="15" customHeight="1" x14ac:dyDescent="0.2">
      <c r="F3774" s="1" t="s">
        <v>5918</v>
      </c>
      <c r="G3774" s="3">
        <v>30.225998142589098</v>
      </c>
      <c r="H3774" s="3">
        <v>2.3795952792384001</v>
      </c>
      <c r="I3774" s="3">
        <v>2.54650295593155E-3</v>
      </c>
    </row>
    <row r="3775" spans="6:9" ht="15" customHeight="1" x14ac:dyDescent="0.2">
      <c r="F3775" s="1" t="s">
        <v>3723</v>
      </c>
      <c r="G3775" s="3">
        <v>9028.4030619700497</v>
      </c>
      <c r="H3775" s="3">
        <v>1.0414181859043099</v>
      </c>
      <c r="I3775" s="3">
        <v>2.4041791678290101E-11</v>
      </c>
    </row>
    <row r="3776" spans="6:9" ht="15" customHeight="1" x14ac:dyDescent="0.2">
      <c r="F3776" s="1" t="s">
        <v>4012</v>
      </c>
      <c r="G3776" s="3">
        <v>1360.0498093728399</v>
      </c>
      <c r="H3776" s="3">
        <v>1.1717692142912599</v>
      </c>
      <c r="I3776" s="3">
        <v>4.23297237449811E-4</v>
      </c>
    </row>
    <row r="3777" spans="6:9" ht="15" customHeight="1" x14ac:dyDescent="0.2">
      <c r="F3777" s="1" t="s">
        <v>4857</v>
      </c>
      <c r="G3777" s="3">
        <v>39.195505781325899</v>
      </c>
      <c r="H3777" s="3">
        <v>1.59218781230211</v>
      </c>
      <c r="I3777" s="3">
        <v>4.42600754868629E-3</v>
      </c>
    </row>
    <row r="3778" spans="6:9" ht="15" customHeight="1" x14ac:dyDescent="0.2">
      <c r="F3778" s="1" t="s">
        <v>5224</v>
      </c>
      <c r="G3778" s="3">
        <v>1267.3136593931999</v>
      </c>
      <c r="H3778" s="3">
        <v>1.81108735971011</v>
      </c>
      <c r="I3778" s="3">
        <v>1.5735026418372901E-12</v>
      </c>
    </row>
    <row r="3779" spans="6:9" ht="15" customHeight="1" x14ac:dyDescent="0.2">
      <c r="F3779" s="1" t="s">
        <v>4669</v>
      </c>
      <c r="G3779" s="3">
        <v>1424.0630489278999</v>
      </c>
      <c r="H3779" s="3">
        <v>1.49677028374535</v>
      </c>
      <c r="I3779" s="3">
        <v>1.0165446735046601E-8</v>
      </c>
    </row>
    <row r="3780" spans="6:9" ht="15" customHeight="1" x14ac:dyDescent="0.2">
      <c r="F3780" s="1" t="s">
        <v>6841</v>
      </c>
      <c r="G3780" s="3">
        <v>14.9233028404362</v>
      </c>
      <c r="H3780" s="3">
        <v>4.0994944302829399</v>
      </c>
      <c r="I3780" s="3">
        <v>8.3942790229843401E-6</v>
      </c>
    </row>
    <row r="3781" spans="6:9" ht="15" customHeight="1" x14ac:dyDescent="0.2">
      <c r="F3781" s="1" t="s">
        <v>4784</v>
      </c>
      <c r="G3781" s="3">
        <v>7537.2138439330402</v>
      </c>
      <c r="H3781" s="3">
        <v>1.55897520950974</v>
      </c>
      <c r="I3781" s="3">
        <v>4.27535368335518E-26</v>
      </c>
    </row>
    <row r="3782" spans="6:9" ht="15" customHeight="1" x14ac:dyDescent="0.2">
      <c r="F3782" s="1" t="s">
        <v>6205</v>
      </c>
      <c r="G3782" s="3">
        <v>240.60709977400899</v>
      </c>
      <c r="H3782" s="3">
        <v>2.74342061847624</v>
      </c>
      <c r="I3782" s="3">
        <v>3.8735541842951399E-7</v>
      </c>
    </row>
    <row r="3783" spans="6:9" ht="15" customHeight="1" x14ac:dyDescent="0.2">
      <c r="F3783" s="1" t="s">
        <v>4899</v>
      </c>
      <c r="G3783" s="3">
        <v>25.166858858691398</v>
      </c>
      <c r="H3783" s="3">
        <v>1.61369206254046</v>
      </c>
      <c r="I3783" s="3">
        <v>2.7268535097271701E-2</v>
      </c>
    </row>
    <row r="3784" spans="6:9" ht="15" customHeight="1" x14ac:dyDescent="0.2">
      <c r="F3784" s="1" t="s">
        <v>6931</v>
      </c>
      <c r="G3784" s="3">
        <v>139.033077854667</v>
      </c>
      <c r="H3784" s="3">
        <v>4.4414138702756096</v>
      </c>
      <c r="I3784" s="3">
        <v>1.5428612276527E-5</v>
      </c>
    </row>
    <row r="3785" spans="6:9" ht="15" customHeight="1" x14ac:dyDescent="0.2">
      <c r="F3785" s="1" t="s">
        <v>4301</v>
      </c>
      <c r="G3785" s="3">
        <v>2284.39733178591</v>
      </c>
      <c r="H3785" s="3">
        <v>1.2994791304133</v>
      </c>
      <c r="I3785" s="3">
        <v>4.0142166580091498E-7</v>
      </c>
    </row>
    <row r="3786" spans="6:9" ht="15" customHeight="1" x14ac:dyDescent="0.2">
      <c r="F3786" s="1" t="s">
        <v>3947</v>
      </c>
      <c r="G3786" s="3">
        <v>498.25457688596703</v>
      </c>
      <c r="H3786" s="3">
        <v>1.1419585648589701</v>
      </c>
      <c r="I3786" s="3">
        <v>2.6512736967578901E-3</v>
      </c>
    </row>
    <row r="3787" spans="6:9" ht="15" customHeight="1" x14ac:dyDescent="0.2">
      <c r="F3787" s="1" t="s">
        <v>4823</v>
      </c>
      <c r="G3787" s="3">
        <v>46.5696725187751</v>
      </c>
      <c r="H3787" s="3">
        <v>1.5757648711980401</v>
      </c>
      <c r="I3787" s="3">
        <v>3.7931349419541099E-2</v>
      </c>
    </row>
    <row r="3788" spans="6:9" ht="15" customHeight="1" x14ac:dyDescent="0.2">
      <c r="F3788" s="1" t="s">
        <v>5845</v>
      </c>
      <c r="G3788" s="3">
        <v>4105.1276629235399</v>
      </c>
      <c r="H3788" s="3">
        <v>2.3168367072595002</v>
      </c>
      <c r="I3788" s="3">
        <v>5.3117771960662101E-11</v>
      </c>
    </row>
    <row r="3789" spans="6:9" ht="15" customHeight="1" x14ac:dyDescent="0.2">
      <c r="F3789" s="1" t="s">
        <v>6089</v>
      </c>
      <c r="G3789" s="3">
        <v>543.30684551110096</v>
      </c>
      <c r="H3789" s="3">
        <v>2.6014069102886901</v>
      </c>
      <c r="I3789" s="3">
        <v>2.2585726437933301E-9</v>
      </c>
    </row>
    <row r="3790" spans="6:9" ht="15" customHeight="1" x14ac:dyDescent="0.2">
      <c r="F3790" s="1" t="s">
        <v>5464</v>
      </c>
      <c r="G3790" s="3">
        <v>109.795856350584</v>
      </c>
      <c r="H3790" s="3">
        <v>1.9852365639957199</v>
      </c>
      <c r="I3790" s="3">
        <v>1.21361604952219E-3</v>
      </c>
    </row>
    <row r="3791" spans="6:9" ht="15" customHeight="1" x14ac:dyDescent="0.2">
      <c r="F3791" s="1" t="s">
        <v>5825</v>
      </c>
      <c r="G3791" s="3">
        <v>72.118460699364704</v>
      </c>
      <c r="H3791" s="3">
        <v>2.2917523836227498</v>
      </c>
      <c r="I3791" s="3">
        <v>1.98869947579112E-4</v>
      </c>
    </row>
    <row r="3792" spans="6:9" ht="15" customHeight="1" x14ac:dyDescent="0.2">
      <c r="F3792" s="1" t="s">
        <v>5659</v>
      </c>
      <c r="G3792" s="3">
        <v>472.81066453401701</v>
      </c>
      <c r="H3792" s="3">
        <v>2.1292688332493799</v>
      </c>
      <c r="I3792" s="3">
        <v>9.9718113488065307E-4</v>
      </c>
    </row>
    <row r="3793" spans="6:9" ht="15" customHeight="1" x14ac:dyDescent="0.2">
      <c r="F3793" s="1" t="s">
        <v>6237</v>
      </c>
      <c r="G3793" s="3">
        <v>29453.035653590399</v>
      </c>
      <c r="H3793" s="3">
        <v>2.78072363825944</v>
      </c>
      <c r="I3793" s="3">
        <v>1.48454640830075E-46</v>
      </c>
    </row>
    <row r="3794" spans="6:9" ht="15" customHeight="1" x14ac:dyDescent="0.2">
      <c r="F3794" s="1" t="s">
        <v>4584</v>
      </c>
      <c r="G3794" s="3">
        <v>766.24626625342398</v>
      </c>
      <c r="H3794" s="3">
        <v>1.44325706512477</v>
      </c>
      <c r="I3794" s="3">
        <v>2.7266627478131802E-13</v>
      </c>
    </row>
    <row r="3795" spans="6:9" ht="15" customHeight="1" x14ac:dyDescent="0.2">
      <c r="F3795" s="1" t="s">
        <v>4804</v>
      </c>
      <c r="G3795" s="3">
        <v>99.563860033921401</v>
      </c>
      <c r="H3795" s="3">
        <v>1.5661870734704499</v>
      </c>
      <c r="I3795" s="3">
        <v>1.0684677698184399E-2</v>
      </c>
    </row>
    <row r="3796" spans="6:9" ht="15" customHeight="1" x14ac:dyDescent="0.2">
      <c r="F3796" s="1" t="s">
        <v>4481</v>
      </c>
      <c r="G3796" s="3">
        <v>2417.1293422945801</v>
      </c>
      <c r="H3796" s="3">
        <v>1.3908826868325099</v>
      </c>
      <c r="I3796" s="3">
        <v>1.33256358573526E-12</v>
      </c>
    </row>
    <row r="3798" spans="6:9" ht="15" customHeight="1" x14ac:dyDescent="0.2">
      <c r="I3798" s="11" t="s">
        <v>7668</v>
      </c>
    </row>
  </sheetData>
  <sortState xmlns:xlrd2="http://schemas.microsoft.com/office/spreadsheetml/2017/richdata2" ref="F4:I3796">
    <sortCondition ref="F4:F3796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097D4-A1DB-45DD-9750-BB367F1B50FB}">
  <dimension ref="A1:D375"/>
  <sheetViews>
    <sheetView workbookViewId="0"/>
  </sheetViews>
  <sheetFormatPr baseColWidth="10" defaultColWidth="11.42578125" defaultRowHeight="15" customHeight="1" x14ac:dyDescent="0.2"/>
  <cols>
    <col min="1" max="16384" width="11.42578125" style="1"/>
  </cols>
  <sheetData>
    <row r="1" spans="1:4" s="2" customFormat="1" ht="23.1" customHeight="1" x14ac:dyDescent="0.25">
      <c r="A1" s="6" t="s">
        <v>7667</v>
      </c>
    </row>
    <row r="2" spans="1:4" s="8" customFormat="1" ht="15" customHeight="1" x14ac:dyDescent="0.2">
      <c r="A2" s="8" t="s">
        <v>7545</v>
      </c>
      <c r="C2" s="8" t="s">
        <v>7661</v>
      </c>
      <c r="D2" s="5"/>
    </row>
    <row r="3" spans="1:4" ht="15" customHeight="1" x14ac:dyDescent="0.2">
      <c r="A3" s="1" t="s">
        <v>6308</v>
      </c>
    </row>
    <row r="4" spans="1:4" ht="15" customHeight="1" x14ac:dyDescent="0.2">
      <c r="A4" s="1" t="s">
        <v>6990</v>
      </c>
    </row>
    <row r="5" spans="1:4" ht="15" customHeight="1" x14ac:dyDescent="0.2">
      <c r="A5" s="1" t="s">
        <v>5949</v>
      </c>
    </row>
    <row r="6" spans="1:4" ht="15" customHeight="1" x14ac:dyDescent="0.2">
      <c r="A6" s="1" t="s">
        <v>5199</v>
      </c>
    </row>
    <row r="7" spans="1:4" ht="15" customHeight="1" x14ac:dyDescent="0.2">
      <c r="A7" s="1" t="s">
        <v>7215</v>
      </c>
    </row>
    <row r="8" spans="1:4" ht="15" customHeight="1" x14ac:dyDescent="0.2">
      <c r="A8" s="1" t="s">
        <v>7268</v>
      </c>
    </row>
    <row r="9" spans="1:4" ht="15" customHeight="1" x14ac:dyDescent="0.2">
      <c r="A9" s="1" t="s">
        <v>6987</v>
      </c>
    </row>
    <row r="10" spans="1:4" ht="15" customHeight="1" x14ac:dyDescent="0.2">
      <c r="A10" s="1" t="s">
        <v>5782</v>
      </c>
    </row>
    <row r="11" spans="1:4" ht="15" customHeight="1" x14ac:dyDescent="0.2">
      <c r="A11" s="1" t="s">
        <v>6624</v>
      </c>
    </row>
    <row r="12" spans="1:4" ht="15" customHeight="1" x14ac:dyDescent="0.2">
      <c r="A12" s="1" t="s">
        <v>6331</v>
      </c>
    </row>
    <row r="13" spans="1:4" ht="15" customHeight="1" x14ac:dyDescent="0.2">
      <c r="A13" s="1" t="s">
        <v>6448</v>
      </c>
    </row>
    <row r="14" spans="1:4" ht="15" customHeight="1" x14ac:dyDescent="0.2">
      <c r="A14" s="1" t="s">
        <v>6196</v>
      </c>
    </row>
    <row r="15" spans="1:4" ht="15" customHeight="1" x14ac:dyDescent="0.2">
      <c r="A15" s="1" t="s">
        <v>5670</v>
      </c>
    </row>
    <row r="16" spans="1:4" ht="15" customHeight="1" x14ac:dyDescent="0.2">
      <c r="A16" s="1" t="s">
        <v>7291</v>
      </c>
    </row>
    <row r="17" spans="1:1" ht="15" customHeight="1" x14ac:dyDescent="0.2">
      <c r="A17" s="1" t="s">
        <v>6286</v>
      </c>
    </row>
    <row r="18" spans="1:1" ht="15" customHeight="1" x14ac:dyDescent="0.2">
      <c r="A18" s="1" t="s">
        <v>6742</v>
      </c>
    </row>
    <row r="19" spans="1:1" ht="15" customHeight="1" x14ac:dyDescent="0.2">
      <c r="A19" s="1" t="s">
        <v>4856</v>
      </c>
    </row>
    <row r="20" spans="1:1" ht="15" customHeight="1" x14ac:dyDescent="0.2">
      <c r="A20" s="1" t="s">
        <v>6592</v>
      </c>
    </row>
    <row r="21" spans="1:1" ht="15" customHeight="1" x14ac:dyDescent="0.2">
      <c r="A21" s="1" t="s">
        <v>5985</v>
      </c>
    </row>
    <row r="22" spans="1:1" ht="15" customHeight="1" x14ac:dyDescent="0.2">
      <c r="A22" s="1" t="s">
        <v>4825</v>
      </c>
    </row>
    <row r="23" spans="1:1" ht="15" customHeight="1" x14ac:dyDescent="0.2">
      <c r="A23" s="1" t="s">
        <v>6671</v>
      </c>
    </row>
    <row r="24" spans="1:1" ht="15" customHeight="1" x14ac:dyDescent="0.2">
      <c r="A24" s="1" t="s">
        <v>6183</v>
      </c>
    </row>
    <row r="25" spans="1:1" ht="15" customHeight="1" x14ac:dyDescent="0.2">
      <c r="A25" s="1" t="s">
        <v>7390</v>
      </c>
    </row>
    <row r="26" spans="1:1" ht="15" customHeight="1" x14ac:dyDescent="0.2">
      <c r="A26" s="1" t="s">
        <v>6412</v>
      </c>
    </row>
    <row r="27" spans="1:1" ht="15" customHeight="1" x14ac:dyDescent="0.2">
      <c r="A27" s="1" t="s">
        <v>7404</v>
      </c>
    </row>
    <row r="28" spans="1:1" ht="15" customHeight="1" x14ac:dyDescent="0.2">
      <c r="A28" s="1" t="s">
        <v>7251</v>
      </c>
    </row>
    <row r="29" spans="1:1" ht="15" customHeight="1" x14ac:dyDescent="0.2">
      <c r="A29" s="1" t="s">
        <v>7383</v>
      </c>
    </row>
    <row r="30" spans="1:1" ht="15" customHeight="1" x14ac:dyDescent="0.2">
      <c r="A30" s="1" t="s">
        <v>7258</v>
      </c>
    </row>
    <row r="31" spans="1:1" ht="15" customHeight="1" x14ac:dyDescent="0.2">
      <c r="A31" s="1" t="s">
        <v>7326</v>
      </c>
    </row>
    <row r="32" spans="1:1" ht="15" customHeight="1" x14ac:dyDescent="0.2">
      <c r="A32" s="1" t="s">
        <v>6188</v>
      </c>
    </row>
    <row r="33" spans="1:1" ht="15" customHeight="1" x14ac:dyDescent="0.2">
      <c r="A33" s="1" t="s">
        <v>6549</v>
      </c>
    </row>
    <row r="34" spans="1:1" ht="15" customHeight="1" x14ac:dyDescent="0.2">
      <c r="A34" s="1" t="s">
        <v>6937</v>
      </c>
    </row>
    <row r="35" spans="1:1" ht="15" customHeight="1" x14ac:dyDescent="0.2">
      <c r="A35" s="1" t="s">
        <v>6384</v>
      </c>
    </row>
    <row r="36" spans="1:1" ht="15" customHeight="1" x14ac:dyDescent="0.2">
      <c r="A36" s="1" t="s">
        <v>6159</v>
      </c>
    </row>
    <row r="37" spans="1:1" ht="15" customHeight="1" x14ac:dyDescent="0.2">
      <c r="A37" s="1" t="s">
        <v>4882</v>
      </c>
    </row>
    <row r="38" spans="1:1" ht="15" customHeight="1" x14ac:dyDescent="0.2">
      <c r="A38" s="1" t="s">
        <v>6702</v>
      </c>
    </row>
    <row r="39" spans="1:1" ht="15" customHeight="1" x14ac:dyDescent="0.2">
      <c r="A39" s="1" t="s">
        <v>3993</v>
      </c>
    </row>
    <row r="40" spans="1:1" ht="15" customHeight="1" x14ac:dyDescent="0.2">
      <c r="A40" s="1" t="s">
        <v>5110</v>
      </c>
    </row>
    <row r="41" spans="1:1" ht="15" customHeight="1" x14ac:dyDescent="0.2">
      <c r="A41" s="1" t="s">
        <v>6395</v>
      </c>
    </row>
    <row r="42" spans="1:1" ht="15" customHeight="1" x14ac:dyDescent="0.2">
      <c r="A42" s="1" t="s">
        <v>5987</v>
      </c>
    </row>
    <row r="43" spans="1:1" ht="15" customHeight="1" x14ac:dyDescent="0.2">
      <c r="A43" s="1" t="s">
        <v>7260</v>
      </c>
    </row>
    <row r="44" spans="1:1" ht="15" customHeight="1" x14ac:dyDescent="0.2">
      <c r="A44" s="1" t="s">
        <v>7320</v>
      </c>
    </row>
    <row r="45" spans="1:1" ht="15" customHeight="1" x14ac:dyDescent="0.2">
      <c r="A45" s="1" t="s">
        <v>5577</v>
      </c>
    </row>
    <row r="46" spans="1:1" ht="15" customHeight="1" x14ac:dyDescent="0.2">
      <c r="A46" s="1" t="s">
        <v>4220</v>
      </c>
    </row>
    <row r="47" spans="1:1" ht="15" customHeight="1" x14ac:dyDescent="0.2">
      <c r="A47" s="1" t="s">
        <v>6679</v>
      </c>
    </row>
    <row r="48" spans="1:1" ht="15" customHeight="1" x14ac:dyDescent="0.2">
      <c r="A48" s="1" t="s">
        <v>6272</v>
      </c>
    </row>
    <row r="49" spans="1:1" ht="15" customHeight="1" x14ac:dyDescent="0.2">
      <c r="A49" s="1" t="s">
        <v>7335</v>
      </c>
    </row>
    <row r="50" spans="1:1" ht="15" customHeight="1" x14ac:dyDescent="0.2">
      <c r="A50" s="1" t="s">
        <v>6984</v>
      </c>
    </row>
    <row r="51" spans="1:1" ht="15" customHeight="1" x14ac:dyDescent="0.2">
      <c r="A51" s="1" t="s">
        <v>5686</v>
      </c>
    </row>
    <row r="52" spans="1:1" ht="15" customHeight="1" x14ac:dyDescent="0.2">
      <c r="A52" s="1" t="s">
        <v>6058</v>
      </c>
    </row>
    <row r="53" spans="1:1" ht="15" customHeight="1" x14ac:dyDescent="0.2">
      <c r="A53" s="1" t="s">
        <v>5461</v>
      </c>
    </row>
    <row r="54" spans="1:1" ht="15" customHeight="1" x14ac:dyDescent="0.2">
      <c r="A54" s="1" t="s">
        <v>4977</v>
      </c>
    </row>
    <row r="55" spans="1:1" ht="15" customHeight="1" x14ac:dyDescent="0.2">
      <c r="A55" s="1" t="s">
        <v>5982</v>
      </c>
    </row>
    <row r="56" spans="1:1" ht="15" customHeight="1" x14ac:dyDescent="0.2">
      <c r="A56" s="1" t="s">
        <v>7362</v>
      </c>
    </row>
    <row r="57" spans="1:1" ht="15" customHeight="1" x14ac:dyDescent="0.2">
      <c r="A57" s="1" t="s">
        <v>5791</v>
      </c>
    </row>
    <row r="58" spans="1:1" ht="15" customHeight="1" x14ac:dyDescent="0.2">
      <c r="A58" s="1" t="s">
        <v>7144</v>
      </c>
    </row>
    <row r="59" spans="1:1" ht="15" customHeight="1" x14ac:dyDescent="0.2">
      <c r="A59" s="1" t="s">
        <v>7049</v>
      </c>
    </row>
    <row r="60" spans="1:1" ht="15" customHeight="1" x14ac:dyDescent="0.2">
      <c r="A60" s="1" t="s">
        <v>6790</v>
      </c>
    </row>
    <row r="61" spans="1:1" ht="15" customHeight="1" x14ac:dyDescent="0.2">
      <c r="A61" s="1" t="s">
        <v>6184</v>
      </c>
    </row>
    <row r="62" spans="1:1" ht="15" customHeight="1" x14ac:dyDescent="0.2">
      <c r="A62" s="1" t="s">
        <v>6533</v>
      </c>
    </row>
    <row r="63" spans="1:1" ht="15" customHeight="1" x14ac:dyDescent="0.2">
      <c r="A63" s="1" t="s">
        <v>6724</v>
      </c>
    </row>
    <row r="64" spans="1:1" ht="15" customHeight="1" x14ac:dyDescent="0.2">
      <c r="A64" s="1" t="s">
        <v>7409</v>
      </c>
    </row>
    <row r="65" spans="1:1" ht="15" customHeight="1" x14ac:dyDescent="0.2">
      <c r="A65" s="1" t="s">
        <v>7100</v>
      </c>
    </row>
    <row r="66" spans="1:1" ht="15" customHeight="1" x14ac:dyDescent="0.2">
      <c r="A66" s="1" t="s">
        <v>4424</v>
      </c>
    </row>
    <row r="67" spans="1:1" ht="15" customHeight="1" x14ac:dyDescent="0.2">
      <c r="A67" s="1" t="s">
        <v>4400</v>
      </c>
    </row>
    <row r="68" spans="1:1" ht="15" customHeight="1" x14ac:dyDescent="0.2">
      <c r="A68" s="1" t="s">
        <v>1486</v>
      </c>
    </row>
    <row r="69" spans="1:1" ht="15" customHeight="1" x14ac:dyDescent="0.2">
      <c r="A69" s="1" t="s">
        <v>6929</v>
      </c>
    </row>
    <row r="70" spans="1:1" ht="15" customHeight="1" x14ac:dyDescent="0.2">
      <c r="A70" s="1" t="s">
        <v>7040</v>
      </c>
    </row>
    <row r="71" spans="1:1" ht="15" customHeight="1" x14ac:dyDescent="0.2">
      <c r="A71" s="1" t="s">
        <v>5654</v>
      </c>
    </row>
    <row r="72" spans="1:1" ht="15" customHeight="1" x14ac:dyDescent="0.2">
      <c r="A72" s="1" t="s">
        <v>6617</v>
      </c>
    </row>
    <row r="73" spans="1:1" ht="15" customHeight="1" x14ac:dyDescent="0.2">
      <c r="A73" s="1" t="s">
        <v>5759</v>
      </c>
    </row>
    <row r="74" spans="1:1" ht="15" customHeight="1" x14ac:dyDescent="0.2">
      <c r="A74" s="1" t="s">
        <v>7339</v>
      </c>
    </row>
    <row r="75" spans="1:1" ht="15" customHeight="1" x14ac:dyDescent="0.2">
      <c r="A75" s="1" t="s">
        <v>7324</v>
      </c>
    </row>
    <row r="76" spans="1:1" ht="15" customHeight="1" x14ac:dyDescent="0.2">
      <c r="A76" s="1" t="s">
        <v>7325</v>
      </c>
    </row>
    <row r="77" spans="1:1" ht="15" customHeight="1" x14ac:dyDescent="0.2">
      <c r="A77" s="1" t="s">
        <v>5801</v>
      </c>
    </row>
    <row r="78" spans="1:1" ht="15" customHeight="1" x14ac:dyDescent="0.2">
      <c r="A78" s="1" t="s">
        <v>5736</v>
      </c>
    </row>
    <row r="79" spans="1:1" ht="15" customHeight="1" x14ac:dyDescent="0.2">
      <c r="A79" s="1" t="s">
        <v>3864</v>
      </c>
    </row>
    <row r="80" spans="1:1" ht="15" customHeight="1" x14ac:dyDescent="0.2">
      <c r="A80" s="1" t="s">
        <v>6848</v>
      </c>
    </row>
    <row r="81" spans="1:1" ht="15" customHeight="1" x14ac:dyDescent="0.2">
      <c r="A81" s="1" t="s">
        <v>1934</v>
      </c>
    </row>
    <row r="82" spans="1:1" ht="15" customHeight="1" x14ac:dyDescent="0.2">
      <c r="A82" s="1" t="s">
        <v>6016</v>
      </c>
    </row>
    <row r="83" spans="1:1" ht="15" customHeight="1" x14ac:dyDescent="0.2">
      <c r="A83" s="1" t="s">
        <v>6292</v>
      </c>
    </row>
    <row r="84" spans="1:1" ht="15" customHeight="1" x14ac:dyDescent="0.2">
      <c r="A84" s="1" t="s">
        <v>6539</v>
      </c>
    </row>
    <row r="85" spans="1:1" ht="15" customHeight="1" x14ac:dyDescent="0.2">
      <c r="A85" s="1" t="s">
        <v>6509</v>
      </c>
    </row>
    <row r="86" spans="1:1" ht="15" customHeight="1" x14ac:dyDescent="0.2">
      <c r="A86" s="1" t="s">
        <v>6639</v>
      </c>
    </row>
    <row r="87" spans="1:1" ht="15" customHeight="1" x14ac:dyDescent="0.2">
      <c r="A87" s="1" t="s">
        <v>6919</v>
      </c>
    </row>
    <row r="88" spans="1:1" ht="15" customHeight="1" x14ac:dyDescent="0.2">
      <c r="A88" s="1" t="s">
        <v>2359</v>
      </c>
    </row>
    <row r="89" spans="1:1" ht="15" customHeight="1" x14ac:dyDescent="0.2">
      <c r="A89" s="1" t="s">
        <v>1761</v>
      </c>
    </row>
    <row r="90" spans="1:1" ht="15" customHeight="1" x14ac:dyDescent="0.2">
      <c r="A90" s="1" t="s">
        <v>7385</v>
      </c>
    </row>
    <row r="91" spans="1:1" ht="15" customHeight="1" x14ac:dyDescent="0.2">
      <c r="A91" s="1" t="s">
        <v>7400</v>
      </c>
    </row>
    <row r="92" spans="1:1" ht="15" customHeight="1" x14ac:dyDescent="0.2">
      <c r="A92" s="1" t="s">
        <v>6415</v>
      </c>
    </row>
    <row r="93" spans="1:1" ht="15" customHeight="1" x14ac:dyDescent="0.2">
      <c r="A93" s="1" t="s">
        <v>4370</v>
      </c>
    </row>
    <row r="94" spans="1:1" ht="15" customHeight="1" x14ac:dyDescent="0.2">
      <c r="A94" s="1" t="s">
        <v>7416</v>
      </c>
    </row>
    <row r="95" spans="1:1" ht="15" customHeight="1" x14ac:dyDescent="0.2">
      <c r="A95" s="1" t="s">
        <v>6659</v>
      </c>
    </row>
    <row r="96" spans="1:1" ht="15" customHeight="1" x14ac:dyDescent="0.2">
      <c r="A96" s="1" t="s">
        <v>6573</v>
      </c>
    </row>
    <row r="97" spans="1:1" ht="15" customHeight="1" x14ac:dyDescent="0.2">
      <c r="A97" s="1" t="s">
        <v>6212</v>
      </c>
    </row>
    <row r="98" spans="1:1" ht="15" customHeight="1" x14ac:dyDescent="0.2">
      <c r="A98" s="1" t="s">
        <v>6856</v>
      </c>
    </row>
    <row r="99" spans="1:1" ht="15" customHeight="1" x14ac:dyDescent="0.2">
      <c r="A99" s="1" t="s">
        <v>7507</v>
      </c>
    </row>
    <row r="100" spans="1:1" ht="15" customHeight="1" x14ac:dyDescent="0.2">
      <c r="A100" s="1" t="s">
        <v>5197</v>
      </c>
    </row>
    <row r="101" spans="1:1" ht="15" customHeight="1" x14ac:dyDescent="0.2">
      <c r="A101" s="1" t="s">
        <v>5148</v>
      </c>
    </row>
    <row r="102" spans="1:1" ht="15" customHeight="1" x14ac:dyDescent="0.2">
      <c r="A102" s="1" t="s">
        <v>5716</v>
      </c>
    </row>
    <row r="103" spans="1:1" ht="15" customHeight="1" x14ac:dyDescent="0.2">
      <c r="A103" s="1" t="s">
        <v>6865</v>
      </c>
    </row>
    <row r="104" spans="1:1" ht="15" customHeight="1" x14ac:dyDescent="0.2">
      <c r="A104" s="1" t="s">
        <v>6291</v>
      </c>
    </row>
    <row r="105" spans="1:1" ht="15" customHeight="1" x14ac:dyDescent="0.2">
      <c r="A105" s="1" t="s">
        <v>7312</v>
      </c>
    </row>
    <row r="106" spans="1:1" ht="15" customHeight="1" x14ac:dyDescent="0.2">
      <c r="A106" s="1" t="s">
        <v>6540</v>
      </c>
    </row>
    <row r="107" spans="1:1" ht="15" customHeight="1" x14ac:dyDescent="0.2">
      <c r="A107" s="1" t="s">
        <v>308</v>
      </c>
    </row>
    <row r="108" spans="1:1" ht="15" customHeight="1" x14ac:dyDescent="0.2">
      <c r="A108" s="1" t="s">
        <v>5696</v>
      </c>
    </row>
    <row r="109" spans="1:1" ht="15" customHeight="1" x14ac:dyDescent="0.2">
      <c r="A109" s="1" t="s">
        <v>7392</v>
      </c>
    </row>
    <row r="110" spans="1:1" ht="15" customHeight="1" x14ac:dyDescent="0.2">
      <c r="A110" s="1" t="s">
        <v>7508</v>
      </c>
    </row>
    <row r="111" spans="1:1" ht="15" customHeight="1" x14ac:dyDescent="0.2">
      <c r="A111" s="1" t="s">
        <v>6926</v>
      </c>
    </row>
    <row r="112" spans="1:1" ht="15" customHeight="1" x14ac:dyDescent="0.2">
      <c r="A112" s="1" t="s">
        <v>7259</v>
      </c>
    </row>
    <row r="113" spans="1:1" ht="15" customHeight="1" x14ac:dyDescent="0.2">
      <c r="A113" s="1" t="s">
        <v>5599</v>
      </c>
    </row>
    <row r="114" spans="1:1" ht="15" customHeight="1" x14ac:dyDescent="0.2">
      <c r="A114" s="1" t="s">
        <v>6852</v>
      </c>
    </row>
    <row r="115" spans="1:1" ht="15" customHeight="1" x14ac:dyDescent="0.2">
      <c r="A115" s="1" t="s">
        <v>7425</v>
      </c>
    </row>
    <row r="116" spans="1:1" ht="15" customHeight="1" x14ac:dyDescent="0.2">
      <c r="A116" s="1" t="s">
        <v>403</v>
      </c>
    </row>
    <row r="117" spans="1:1" ht="15" customHeight="1" x14ac:dyDescent="0.2">
      <c r="A117" s="1" t="s">
        <v>6817</v>
      </c>
    </row>
    <row r="118" spans="1:1" ht="15" customHeight="1" x14ac:dyDescent="0.2">
      <c r="A118" s="1" t="s">
        <v>4480</v>
      </c>
    </row>
    <row r="119" spans="1:1" ht="15" customHeight="1" x14ac:dyDescent="0.2">
      <c r="A119" s="1" t="s">
        <v>6604</v>
      </c>
    </row>
    <row r="120" spans="1:1" ht="15" customHeight="1" x14ac:dyDescent="0.2">
      <c r="A120" s="1" t="s">
        <v>4655</v>
      </c>
    </row>
    <row r="121" spans="1:1" ht="15" customHeight="1" x14ac:dyDescent="0.2">
      <c r="A121" s="1" t="s">
        <v>5710</v>
      </c>
    </row>
    <row r="122" spans="1:1" ht="15" customHeight="1" x14ac:dyDescent="0.2">
      <c r="A122" s="1" t="s">
        <v>7431</v>
      </c>
    </row>
    <row r="123" spans="1:1" ht="15" customHeight="1" x14ac:dyDescent="0.2">
      <c r="A123" s="1" t="s">
        <v>6673</v>
      </c>
    </row>
    <row r="124" spans="1:1" ht="15" customHeight="1" x14ac:dyDescent="0.2">
      <c r="A124" s="1" t="s">
        <v>6176</v>
      </c>
    </row>
    <row r="125" spans="1:1" ht="15" customHeight="1" x14ac:dyDescent="0.2">
      <c r="A125" s="1" t="s">
        <v>7207</v>
      </c>
    </row>
    <row r="126" spans="1:1" ht="15" customHeight="1" x14ac:dyDescent="0.2">
      <c r="A126" s="1" t="s">
        <v>7105</v>
      </c>
    </row>
    <row r="127" spans="1:1" ht="15" customHeight="1" x14ac:dyDescent="0.2">
      <c r="A127" s="1" t="s">
        <v>7214</v>
      </c>
    </row>
    <row r="128" spans="1:1" ht="15" customHeight="1" x14ac:dyDescent="0.2">
      <c r="A128" s="1" t="s">
        <v>7073</v>
      </c>
    </row>
    <row r="129" spans="1:1" ht="15" customHeight="1" x14ac:dyDescent="0.2">
      <c r="A129" s="1" t="s">
        <v>6629</v>
      </c>
    </row>
    <row r="130" spans="1:1" ht="15" customHeight="1" x14ac:dyDescent="0.2">
      <c r="A130" s="1" t="s">
        <v>5851</v>
      </c>
    </row>
    <row r="131" spans="1:1" ht="15" customHeight="1" x14ac:dyDescent="0.2">
      <c r="A131" s="1" t="s">
        <v>5093</v>
      </c>
    </row>
    <row r="132" spans="1:1" ht="15" customHeight="1" x14ac:dyDescent="0.2">
      <c r="A132" s="1" t="s">
        <v>7245</v>
      </c>
    </row>
    <row r="133" spans="1:1" ht="15" customHeight="1" x14ac:dyDescent="0.2">
      <c r="A133" s="1" t="s">
        <v>6246</v>
      </c>
    </row>
    <row r="134" spans="1:1" ht="15" customHeight="1" x14ac:dyDescent="0.2">
      <c r="A134" s="1" t="s">
        <v>7435</v>
      </c>
    </row>
    <row r="135" spans="1:1" ht="15" customHeight="1" x14ac:dyDescent="0.2">
      <c r="A135" s="1" t="s">
        <v>7018</v>
      </c>
    </row>
    <row r="136" spans="1:1" ht="15" customHeight="1" x14ac:dyDescent="0.2">
      <c r="A136" s="1" t="s">
        <v>6547</v>
      </c>
    </row>
    <row r="137" spans="1:1" ht="15" customHeight="1" x14ac:dyDescent="0.2">
      <c r="A137" s="1" t="s">
        <v>7189</v>
      </c>
    </row>
    <row r="138" spans="1:1" ht="15" customHeight="1" x14ac:dyDescent="0.2">
      <c r="A138" s="1" t="s">
        <v>7044</v>
      </c>
    </row>
    <row r="139" spans="1:1" ht="15" customHeight="1" x14ac:dyDescent="0.2">
      <c r="A139" s="1" t="s">
        <v>7273</v>
      </c>
    </row>
    <row r="140" spans="1:1" ht="15" customHeight="1" x14ac:dyDescent="0.2">
      <c r="A140" s="1" t="s">
        <v>7323</v>
      </c>
    </row>
    <row r="141" spans="1:1" ht="15" customHeight="1" x14ac:dyDescent="0.2">
      <c r="A141" s="1" t="s">
        <v>4109</v>
      </c>
    </row>
    <row r="142" spans="1:1" ht="15" customHeight="1" x14ac:dyDescent="0.2">
      <c r="A142" s="1" t="s">
        <v>6520</v>
      </c>
    </row>
    <row r="143" spans="1:1" ht="15" customHeight="1" x14ac:dyDescent="0.2">
      <c r="A143" s="1" t="s">
        <v>6432</v>
      </c>
    </row>
    <row r="144" spans="1:1" ht="15" customHeight="1" x14ac:dyDescent="0.2">
      <c r="A144" s="1" t="s">
        <v>4612</v>
      </c>
    </row>
    <row r="145" spans="1:1" ht="15" customHeight="1" x14ac:dyDescent="0.2">
      <c r="A145" s="1" t="s">
        <v>7370</v>
      </c>
    </row>
    <row r="146" spans="1:1" ht="15" customHeight="1" x14ac:dyDescent="0.2">
      <c r="A146" s="1" t="s">
        <v>6522</v>
      </c>
    </row>
    <row r="147" spans="1:1" ht="15" customHeight="1" x14ac:dyDescent="0.2">
      <c r="A147" s="1" t="s">
        <v>6928</v>
      </c>
    </row>
    <row r="148" spans="1:1" ht="15" customHeight="1" x14ac:dyDescent="0.2">
      <c r="A148" s="1" t="s">
        <v>7373</v>
      </c>
    </row>
    <row r="149" spans="1:1" ht="15" customHeight="1" x14ac:dyDescent="0.2">
      <c r="A149" s="1" t="s">
        <v>7206</v>
      </c>
    </row>
    <row r="150" spans="1:1" ht="15" customHeight="1" x14ac:dyDescent="0.2">
      <c r="A150" s="1" t="s">
        <v>6795</v>
      </c>
    </row>
    <row r="151" spans="1:1" ht="15" customHeight="1" x14ac:dyDescent="0.2">
      <c r="A151" s="1" t="s">
        <v>7346</v>
      </c>
    </row>
    <row r="152" spans="1:1" ht="15" customHeight="1" x14ac:dyDescent="0.2">
      <c r="A152" s="1" t="s">
        <v>7158</v>
      </c>
    </row>
    <row r="153" spans="1:1" ht="15" customHeight="1" x14ac:dyDescent="0.2">
      <c r="A153" s="1" t="s">
        <v>7364</v>
      </c>
    </row>
    <row r="154" spans="1:1" ht="15" customHeight="1" x14ac:dyDescent="0.2">
      <c r="A154" s="1" t="s">
        <v>7342</v>
      </c>
    </row>
    <row r="155" spans="1:1" ht="15" customHeight="1" x14ac:dyDescent="0.2">
      <c r="A155" s="1" t="s">
        <v>6296</v>
      </c>
    </row>
    <row r="156" spans="1:1" ht="15" customHeight="1" x14ac:dyDescent="0.2">
      <c r="A156" s="1" t="s">
        <v>7300</v>
      </c>
    </row>
    <row r="157" spans="1:1" ht="15" customHeight="1" x14ac:dyDescent="0.2">
      <c r="A157" s="1" t="s">
        <v>7122</v>
      </c>
    </row>
    <row r="158" spans="1:1" ht="15" customHeight="1" x14ac:dyDescent="0.2">
      <c r="A158" s="1" t="s">
        <v>7009</v>
      </c>
    </row>
    <row r="159" spans="1:1" ht="15" customHeight="1" x14ac:dyDescent="0.2">
      <c r="A159" s="1" t="s">
        <v>7168</v>
      </c>
    </row>
    <row r="160" spans="1:1" ht="15" customHeight="1" x14ac:dyDescent="0.2">
      <c r="A160" s="1" t="s">
        <v>7247</v>
      </c>
    </row>
    <row r="161" spans="1:1" ht="15" customHeight="1" x14ac:dyDescent="0.2">
      <c r="A161" s="1" t="s">
        <v>7292</v>
      </c>
    </row>
    <row r="162" spans="1:1" ht="15" customHeight="1" x14ac:dyDescent="0.2">
      <c r="A162" s="1" t="s">
        <v>5307</v>
      </c>
    </row>
    <row r="163" spans="1:1" ht="15" customHeight="1" x14ac:dyDescent="0.2">
      <c r="A163" s="1" t="s">
        <v>7389</v>
      </c>
    </row>
    <row r="164" spans="1:1" ht="15" customHeight="1" x14ac:dyDescent="0.2">
      <c r="A164" s="1" t="s">
        <v>7345</v>
      </c>
    </row>
    <row r="165" spans="1:1" ht="15" customHeight="1" x14ac:dyDescent="0.2">
      <c r="A165" s="1" t="s">
        <v>5265</v>
      </c>
    </row>
    <row r="166" spans="1:1" ht="15" customHeight="1" x14ac:dyDescent="0.2">
      <c r="A166" s="1" t="s">
        <v>6627</v>
      </c>
    </row>
    <row r="167" spans="1:1" ht="15" customHeight="1" x14ac:dyDescent="0.2">
      <c r="A167" s="1" t="s">
        <v>5023</v>
      </c>
    </row>
    <row r="168" spans="1:1" ht="15" customHeight="1" x14ac:dyDescent="0.2">
      <c r="A168" s="1" t="s">
        <v>7358</v>
      </c>
    </row>
    <row r="169" spans="1:1" ht="15" customHeight="1" x14ac:dyDescent="0.2">
      <c r="A169" s="1" t="s">
        <v>7314</v>
      </c>
    </row>
    <row r="170" spans="1:1" ht="15" customHeight="1" x14ac:dyDescent="0.2">
      <c r="A170" s="1" t="s">
        <v>7515</v>
      </c>
    </row>
    <row r="171" spans="1:1" ht="15" customHeight="1" x14ac:dyDescent="0.2">
      <c r="A171" s="1" t="s">
        <v>7149</v>
      </c>
    </row>
    <row r="172" spans="1:1" ht="15" customHeight="1" x14ac:dyDescent="0.2">
      <c r="A172" s="1" t="s">
        <v>7077</v>
      </c>
    </row>
    <row r="173" spans="1:1" ht="15" customHeight="1" x14ac:dyDescent="0.2">
      <c r="A173" s="1" t="s">
        <v>6414</v>
      </c>
    </row>
    <row r="174" spans="1:1" ht="15" customHeight="1" x14ac:dyDescent="0.2">
      <c r="A174" s="1" t="s">
        <v>2126</v>
      </c>
    </row>
    <row r="175" spans="1:1" ht="15" customHeight="1" x14ac:dyDescent="0.2">
      <c r="A175" s="1" t="s">
        <v>7118</v>
      </c>
    </row>
    <row r="176" spans="1:1" ht="15" customHeight="1" x14ac:dyDescent="0.2">
      <c r="A176" s="1" t="s">
        <v>7297</v>
      </c>
    </row>
    <row r="177" spans="1:1" ht="15" customHeight="1" x14ac:dyDescent="0.2">
      <c r="A177" s="1" t="s">
        <v>5871</v>
      </c>
    </row>
    <row r="178" spans="1:1" ht="15" customHeight="1" x14ac:dyDescent="0.2">
      <c r="A178" s="1" t="s">
        <v>5738</v>
      </c>
    </row>
    <row r="179" spans="1:1" ht="15" customHeight="1" x14ac:dyDescent="0.2">
      <c r="A179" s="1" t="s">
        <v>5385</v>
      </c>
    </row>
    <row r="180" spans="1:1" ht="15" customHeight="1" x14ac:dyDescent="0.2">
      <c r="A180" s="1" t="s">
        <v>6551</v>
      </c>
    </row>
    <row r="181" spans="1:1" ht="15" customHeight="1" x14ac:dyDescent="0.2">
      <c r="A181" s="1" t="s">
        <v>6027</v>
      </c>
    </row>
    <row r="182" spans="1:1" ht="15" customHeight="1" x14ac:dyDescent="0.2">
      <c r="A182" s="1" t="s">
        <v>6705</v>
      </c>
    </row>
    <row r="183" spans="1:1" ht="15" customHeight="1" x14ac:dyDescent="0.2">
      <c r="A183" s="1" t="s">
        <v>6649</v>
      </c>
    </row>
    <row r="184" spans="1:1" ht="15" customHeight="1" x14ac:dyDescent="0.2">
      <c r="A184" s="1" t="s">
        <v>6725</v>
      </c>
    </row>
    <row r="185" spans="1:1" ht="15" customHeight="1" x14ac:dyDescent="0.2">
      <c r="A185" s="1" t="s">
        <v>5479</v>
      </c>
    </row>
    <row r="186" spans="1:1" ht="15" customHeight="1" x14ac:dyDescent="0.2">
      <c r="A186" s="1" t="s">
        <v>5613</v>
      </c>
    </row>
    <row r="187" spans="1:1" ht="15" customHeight="1" x14ac:dyDescent="0.2">
      <c r="A187" s="1" t="s">
        <v>5958</v>
      </c>
    </row>
    <row r="188" spans="1:1" ht="15" customHeight="1" x14ac:dyDescent="0.2">
      <c r="A188" s="1" t="s">
        <v>5131</v>
      </c>
    </row>
    <row r="189" spans="1:1" ht="15" customHeight="1" x14ac:dyDescent="0.2">
      <c r="A189" s="1" t="s">
        <v>4727</v>
      </c>
    </row>
    <row r="190" spans="1:1" ht="15" customHeight="1" x14ac:dyDescent="0.2">
      <c r="A190" s="1" t="s">
        <v>5617</v>
      </c>
    </row>
    <row r="191" spans="1:1" ht="15" customHeight="1" x14ac:dyDescent="0.2">
      <c r="A191" s="1" t="s">
        <v>4830</v>
      </c>
    </row>
    <row r="192" spans="1:1" ht="15" customHeight="1" x14ac:dyDescent="0.2">
      <c r="A192" s="1" t="s">
        <v>5954</v>
      </c>
    </row>
    <row r="193" spans="1:1" ht="15" customHeight="1" x14ac:dyDescent="0.2">
      <c r="A193" s="1" t="s">
        <v>6958</v>
      </c>
    </row>
    <row r="194" spans="1:1" ht="15" customHeight="1" x14ac:dyDescent="0.2">
      <c r="A194" s="1" t="s">
        <v>7121</v>
      </c>
    </row>
    <row r="195" spans="1:1" ht="15" customHeight="1" x14ac:dyDescent="0.2">
      <c r="A195" s="1" t="s">
        <v>7450</v>
      </c>
    </row>
    <row r="196" spans="1:1" ht="15" customHeight="1" x14ac:dyDescent="0.2">
      <c r="A196" s="1" t="s">
        <v>5378</v>
      </c>
    </row>
    <row r="197" spans="1:1" ht="15" customHeight="1" x14ac:dyDescent="0.2">
      <c r="A197" s="1" t="s">
        <v>7237</v>
      </c>
    </row>
    <row r="198" spans="1:1" ht="15" customHeight="1" x14ac:dyDescent="0.2">
      <c r="A198" s="1" t="s">
        <v>6922</v>
      </c>
    </row>
    <row r="199" spans="1:1" ht="15" customHeight="1" x14ac:dyDescent="0.2">
      <c r="A199" s="1" t="s">
        <v>5135</v>
      </c>
    </row>
    <row r="200" spans="1:1" ht="15" customHeight="1" x14ac:dyDescent="0.2">
      <c r="A200" s="1" t="s">
        <v>5646</v>
      </c>
    </row>
    <row r="201" spans="1:1" ht="15" customHeight="1" x14ac:dyDescent="0.2">
      <c r="A201" s="1" t="s">
        <v>7230</v>
      </c>
    </row>
    <row r="202" spans="1:1" ht="15" customHeight="1" x14ac:dyDescent="0.2">
      <c r="A202" s="1" t="s">
        <v>4911</v>
      </c>
    </row>
    <row r="203" spans="1:1" ht="15" customHeight="1" x14ac:dyDescent="0.2">
      <c r="A203" s="1" t="s">
        <v>3657</v>
      </c>
    </row>
    <row r="204" spans="1:1" ht="15" customHeight="1" x14ac:dyDescent="0.2">
      <c r="A204" s="1" t="s">
        <v>6124</v>
      </c>
    </row>
    <row r="205" spans="1:1" ht="15" customHeight="1" x14ac:dyDescent="0.2">
      <c r="A205" s="1" t="s">
        <v>7366</v>
      </c>
    </row>
    <row r="206" spans="1:1" ht="15" customHeight="1" x14ac:dyDescent="0.2">
      <c r="A206" s="1" t="s">
        <v>5820</v>
      </c>
    </row>
    <row r="207" spans="1:1" ht="15" customHeight="1" x14ac:dyDescent="0.2">
      <c r="A207" s="1" t="s">
        <v>5834</v>
      </c>
    </row>
    <row r="208" spans="1:1" ht="15" customHeight="1" x14ac:dyDescent="0.2">
      <c r="A208" s="1" t="s">
        <v>4108</v>
      </c>
    </row>
    <row r="209" spans="1:1" ht="15" customHeight="1" x14ac:dyDescent="0.2">
      <c r="A209" s="1" t="s">
        <v>6694</v>
      </c>
    </row>
    <row r="210" spans="1:1" ht="15" customHeight="1" x14ac:dyDescent="0.2">
      <c r="A210" s="1" t="s">
        <v>6738</v>
      </c>
    </row>
    <row r="211" spans="1:1" ht="15" customHeight="1" x14ac:dyDescent="0.2">
      <c r="A211" s="1" t="s">
        <v>7101</v>
      </c>
    </row>
    <row r="212" spans="1:1" ht="15" customHeight="1" x14ac:dyDescent="0.2">
      <c r="A212" s="1" t="s">
        <v>5355</v>
      </c>
    </row>
    <row r="213" spans="1:1" ht="15" customHeight="1" x14ac:dyDescent="0.2">
      <c r="A213" s="1" t="s">
        <v>6675</v>
      </c>
    </row>
    <row r="214" spans="1:1" ht="15" customHeight="1" x14ac:dyDescent="0.2">
      <c r="A214" s="1" t="s">
        <v>6998</v>
      </c>
    </row>
    <row r="215" spans="1:1" ht="15" customHeight="1" x14ac:dyDescent="0.2">
      <c r="A215" s="1" t="s">
        <v>6997</v>
      </c>
    </row>
    <row r="216" spans="1:1" ht="15" customHeight="1" x14ac:dyDescent="0.2">
      <c r="A216" s="1" t="s">
        <v>7322</v>
      </c>
    </row>
    <row r="217" spans="1:1" ht="15" customHeight="1" x14ac:dyDescent="0.2">
      <c r="A217" s="1" t="s">
        <v>4182</v>
      </c>
    </row>
    <row r="218" spans="1:1" ht="15" customHeight="1" x14ac:dyDescent="0.2">
      <c r="A218" s="1" t="s">
        <v>7112</v>
      </c>
    </row>
    <row r="219" spans="1:1" ht="15" customHeight="1" x14ac:dyDescent="0.2">
      <c r="A219" s="1" t="s">
        <v>6833</v>
      </c>
    </row>
    <row r="220" spans="1:1" ht="15" customHeight="1" x14ac:dyDescent="0.2">
      <c r="A220" s="1" t="s">
        <v>7211</v>
      </c>
    </row>
    <row r="221" spans="1:1" ht="15" customHeight="1" x14ac:dyDescent="0.2">
      <c r="A221" s="1" t="s">
        <v>6918</v>
      </c>
    </row>
    <row r="222" spans="1:1" ht="15" customHeight="1" x14ac:dyDescent="0.2">
      <c r="A222" s="1" t="s">
        <v>5986</v>
      </c>
    </row>
    <row r="223" spans="1:1" ht="15" customHeight="1" x14ac:dyDescent="0.2">
      <c r="A223" s="1" t="s">
        <v>4950</v>
      </c>
    </row>
    <row r="224" spans="1:1" ht="15" customHeight="1" x14ac:dyDescent="0.2">
      <c r="A224" s="1" t="s">
        <v>6578</v>
      </c>
    </row>
    <row r="225" spans="1:1" ht="15" customHeight="1" x14ac:dyDescent="0.2">
      <c r="A225" s="1" t="s">
        <v>6160</v>
      </c>
    </row>
    <row r="226" spans="1:1" ht="15" customHeight="1" x14ac:dyDescent="0.2">
      <c r="A226" s="1" t="s">
        <v>7388</v>
      </c>
    </row>
    <row r="227" spans="1:1" ht="15" customHeight="1" x14ac:dyDescent="0.2">
      <c r="A227" s="1" t="s">
        <v>6927</v>
      </c>
    </row>
    <row r="228" spans="1:1" ht="15" customHeight="1" x14ac:dyDescent="0.2">
      <c r="A228" s="1" t="s">
        <v>5102</v>
      </c>
    </row>
    <row r="229" spans="1:1" ht="15" customHeight="1" x14ac:dyDescent="0.2">
      <c r="A229" s="1" t="s">
        <v>6766</v>
      </c>
    </row>
    <row r="230" spans="1:1" ht="15" customHeight="1" x14ac:dyDescent="0.2">
      <c r="A230" s="1" t="s">
        <v>5476</v>
      </c>
    </row>
    <row r="231" spans="1:1" ht="15" customHeight="1" x14ac:dyDescent="0.2">
      <c r="A231" s="1" t="s">
        <v>6461</v>
      </c>
    </row>
    <row r="232" spans="1:1" ht="15" customHeight="1" x14ac:dyDescent="0.2">
      <c r="A232" s="1" t="s">
        <v>7286</v>
      </c>
    </row>
    <row r="233" spans="1:1" ht="15" customHeight="1" x14ac:dyDescent="0.2">
      <c r="A233" s="1" t="s">
        <v>6233</v>
      </c>
    </row>
    <row r="234" spans="1:1" ht="15" customHeight="1" x14ac:dyDescent="0.2">
      <c r="A234" s="1" t="s">
        <v>6794</v>
      </c>
    </row>
    <row r="235" spans="1:1" ht="15" customHeight="1" x14ac:dyDescent="0.2">
      <c r="A235" s="1" t="s">
        <v>5596</v>
      </c>
    </row>
    <row r="236" spans="1:1" ht="15" customHeight="1" x14ac:dyDescent="0.2">
      <c r="A236" s="1" t="s">
        <v>6420</v>
      </c>
    </row>
    <row r="237" spans="1:1" ht="15" customHeight="1" x14ac:dyDescent="0.2">
      <c r="A237" s="1" t="s">
        <v>6970</v>
      </c>
    </row>
    <row r="238" spans="1:1" ht="15" customHeight="1" x14ac:dyDescent="0.2">
      <c r="A238" s="1" t="s">
        <v>6392</v>
      </c>
    </row>
    <row r="239" spans="1:1" ht="15" customHeight="1" x14ac:dyDescent="0.2">
      <c r="A239" s="1" t="s">
        <v>6973</v>
      </c>
    </row>
    <row r="240" spans="1:1" ht="15" customHeight="1" x14ac:dyDescent="0.2">
      <c r="A240" s="1" t="s">
        <v>6666</v>
      </c>
    </row>
    <row r="241" spans="1:1" ht="15" customHeight="1" x14ac:dyDescent="0.2">
      <c r="A241" s="1" t="s">
        <v>6644</v>
      </c>
    </row>
    <row r="242" spans="1:1" ht="15" customHeight="1" x14ac:dyDescent="0.2">
      <c r="A242" s="1" t="s">
        <v>5774</v>
      </c>
    </row>
    <row r="243" spans="1:1" ht="15" customHeight="1" x14ac:dyDescent="0.2">
      <c r="A243" s="1" t="s">
        <v>6497</v>
      </c>
    </row>
    <row r="244" spans="1:1" ht="15" customHeight="1" x14ac:dyDescent="0.2">
      <c r="A244" s="1" t="s">
        <v>7466</v>
      </c>
    </row>
    <row r="245" spans="1:1" ht="15" customHeight="1" x14ac:dyDescent="0.2">
      <c r="A245" s="1" t="s">
        <v>5375</v>
      </c>
    </row>
    <row r="246" spans="1:1" ht="15" customHeight="1" x14ac:dyDescent="0.2">
      <c r="A246" s="1" t="s">
        <v>5836</v>
      </c>
    </row>
    <row r="247" spans="1:1" ht="15" customHeight="1" x14ac:dyDescent="0.2">
      <c r="A247" s="1" t="s">
        <v>5143</v>
      </c>
    </row>
    <row r="248" spans="1:1" ht="15" customHeight="1" x14ac:dyDescent="0.2">
      <c r="A248" s="1" t="s">
        <v>4619</v>
      </c>
    </row>
    <row r="249" spans="1:1" ht="15" customHeight="1" x14ac:dyDescent="0.2">
      <c r="A249" s="1" t="s">
        <v>5720</v>
      </c>
    </row>
    <row r="250" spans="1:1" ht="15" customHeight="1" x14ac:dyDescent="0.2">
      <c r="A250" s="1" t="s">
        <v>6182</v>
      </c>
    </row>
    <row r="251" spans="1:1" ht="15" customHeight="1" x14ac:dyDescent="0.2">
      <c r="A251" s="1" t="s">
        <v>6830</v>
      </c>
    </row>
    <row r="252" spans="1:1" ht="15" customHeight="1" x14ac:dyDescent="0.2">
      <c r="A252" s="1" t="s">
        <v>7468</v>
      </c>
    </row>
    <row r="253" spans="1:1" ht="15" customHeight="1" x14ac:dyDescent="0.2">
      <c r="A253" s="1" t="s">
        <v>5568</v>
      </c>
    </row>
    <row r="254" spans="1:1" ht="15" customHeight="1" x14ac:dyDescent="0.2">
      <c r="A254" s="1" t="s">
        <v>6895</v>
      </c>
    </row>
    <row r="255" spans="1:1" ht="15" customHeight="1" x14ac:dyDescent="0.2">
      <c r="A255" s="1" t="s">
        <v>6458</v>
      </c>
    </row>
    <row r="256" spans="1:1" ht="15" customHeight="1" x14ac:dyDescent="0.2">
      <c r="A256" s="1" t="s">
        <v>7369</v>
      </c>
    </row>
    <row r="257" spans="1:1" ht="15" customHeight="1" x14ac:dyDescent="0.2">
      <c r="A257" s="1" t="s">
        <v>6985</v>
      </c>
    </row>
    <row r="258" spans="1:1" ht="15" customHeight="1" x14ac:dyDescent="0.2">
      <c r="A258" s="1" t="s">
        <v>6633</v>
      </c>
    </row>
    <row r="259" spans="1:1" ht="15" customHeight="1" x14ac:dyDescent="0.2">
      <c r="A259" s="1" t="s">
        <v>3253</v>
      </c>
    </row>
    <row r="260" spans="1:1" ht="15" customHeight="1" x14ac:dyDescent="0.2">
      <c r="A260" s="1" t="s">
        <v>401</v>
      </c>
    </row>
    <row r="261" spans="1:1" ht="15" customHeight="1" x14ac:dyDescent="0.2">
      <c r="A261" s="1" t="s">
        <v>5422</v>
      </c>
    </row>
    <row r="262" spans="1:1" ht="15" customHeight="1" x14ac:dyDescent="0.2">
      <c r="A262" s="1" t="s">
        <v>6672</v>
      </c>
    </row>
    <row r="263" spans="1:1" ht="15" customHeight="1" x14ac:dyDescent="0.2">
      <c r="A263" s="1" t="s">
        <v>873</v>
      </c>
    </row>
    <row r="264" spans="1:1" ht="15" customHeight="1" x14ac:dyDescent="0.2">
      <c r="A264" s="1" t="s">
        <v>7039</v>
      </c>
    </row>
    <row r="265" spans="1:1" ht="15" customHeight="1" x14ac:dyDescent="0.2">
      <c r="A265" s="1" t="s">
        <v>2938</v>
      </c>
    </row>
    <row r="266" spans="1:1" ht="15" customHeight="1" x14ac:dyDescent="0.2">
      <c r="A266" s="1" t="s">
        <v>5816</v>
      </c>
    </row>
    <row r="267" spans="1:1" ht="15" customHeight="1" x14ac:dyDescent="0.2">
      <c r="A267" s="1" t="s">
        <v>6256</v>
      </c>
    </row>
    <row r="268" spans="1:1" ht="15" customHeight="1" x14ac:dyDescent="0.2">
      <c r="A268" s="1" t="s">
        <v>1363</v>
      </c>
    </row>
    <row r="269" spans="1:1" ht="15" customHeight="1" x14ac:dyDescent="0.2">
      <c r="A269" s="1" t="s">
        <v>4714</v>
      </c>
    </row>
    <row r="270" spans="1:1" ht="15" customHeight="1" x14ac:dyDescent="0.2">
      <c r="A270" s="1" t="s">
        <v>4966</v>
      </c>
    </row>
    <row r="271" spans="1:1" ht="15" customHeight="1" x14ac:dyDescent="0.2">
      <c r="A271" s="1" t="s">
        <v>5864</v>
      </c>
    </row>
    <row r="272" spans="1:1" ht="15" customHeight="1" x14ac:dyDescent="0.2">
      <c r="A272" s="1" t="s">
        <v>1067</v>
      </c>
    </row>
    <row r="273" spans="1:1" ht="15" customHeight="1" x14ac:dyDescent="0.2">
      <c r="A273" s="1" t="s">
        <v>6904</v>
      </c>
    </row>
    <row r="274" spans="1:1" ht="15" customHeight="1" x14ac:dyDescent="0.2">
      <c r="A274" s="1" t="s">
        <v>1184</v>
      </c>
    </row>
    <row r="275" spans="1:1" ht="15" customHeight="1" x14ac:dyDescent="0.2">
      <c r="A275" s="1" t="s">
        <v>2370</v>
      </c>
    </row>
    <row r="276" spans="1:1" ht="15" customHeight="1" x14ac:dyDescent="0.2">
      <c r="A276" s="1" t="s">
        <v>1998</v>
      </c>
    </row>
    <row r="277" spans="1:1" ht="15" customHeight="1" x14ac:dyDescent="0.2">
      <c r="A277" s="1" t="s">
        <v>845</v>
      </c>
    </row>
    <row r="278" spans="1:1" ht="15" customHeight="1" x14ac:dyDescent="0.2">
      <c r="A278" s="1" t="s">
        <v>6390</v>
      </c>
    </row>
    <row r="279" spans="1:1" ht="15" customHeight="1" x14ac:dyDescent="0.2">
      <c r="A279" s="1" t="s">
        <v>4809</v>
      </c>
    </row>
    <row r="280" spans="1:1" ht="15" customHeight="1" x14ac:dyDescent="0.2">
      <c r="A280" s="1" t="s">
        <v>1996</v>
      </c>
    </row>
    <row r="281" spans="1:1" ht="15" customHeight="1" x14ac:dyDescent="0.2">
      <c r="A281" s="1" t="s">
        <v>6663</v>
      </c>
    </row>
    <row r="282" spans="1:1" ht="15" customHeight="1" x14ac:dyDescent="0.2">
      <c r="A282" s="1" t="s">
        <v>6784</v>
      </c>
    </row>
    <row r="283" spans="1:1" ht="15" customHeight="1" x14ac:dyDescent="0.2">
      <c r="A283" s="1" t="s">
        <v>6888</v>
      </c>
    </row>
    <row r="284" spans="1:1" ht="15" customHeight="1" x14ac:dyDescent="0.2">
      <c r="A284" s="1" t="s">
        <v>6483</v>
      </c>
    </row>
    <row r="285" spans="1:1" ht="15" customHeight="1" x14ac:dyDescent="0.2">
      <c r="A285" s="1" t="s">
        <v>7157</v>
      </c>
    </row>
    <row r="286" spans="1:1" ht="15" customHeight="1" x14ac:dyDescent="0.2">
      <c r="A286" s="1" t="s">
        <v>6676</v>
      </c>
    </row>
    <row r="287" spans="1:1" ht="15" customHeight="1" x14ac:dyDescent="0.2">
      <c r="A287" s="1" t="s">
        <v>2883</v>
      </c>
    </row>
    <row r="288" spans="1:1" ht="15" customHeight="1" x14ac:dyDescent="0.2">
      <c r="A288" s="1" t="s">
        <v>6925</v>
      </c>
    </row>
    <row r="289" spans="1:1" ht="15" customHeight="1" x14ac:dyDescent="0.2">
      <c r="A289" s="1" t="s">
        <v>6583</v>
      </c>
    </row>
    <row r="290" spans="1:1" ht="15" customHeight="1" x14ac:dyDescent="0.2">
      <c r="A290" s="1" t="s">
        <v>7011</v>
      </c>
    </row>
    <row r="291" spans="1:1" ht="15" customHeight="1" x14ac:dyDescent="0.2">
      <c r="A291" s="1" t="s">
        <v>5704</v>
      </c>
    </row>
    <row r="292" spans="1:1" ht="15" customHeight="1" x14ac:dyDescent="0.2">
      <c r="A292" s="1" t="s">
        <v>7279</v>
      </c>
    </row>
    <row r="293" spans="1:1" ht="15" customHeight="1" x14ac:dyDescent="0.2">
      <c r="A293" s="1" t="s">
        <v>7394</v>
      </c>
    </row>
    <row r="294" spans="1:1" ht="15" customHeight="1" x14ac:dyDescent="0.2">
      <c r="A294" s="1" t="s">
        <v>1758</v>
      </c>
    </row>
    <row r="295" spans="1:1" ht="15" customHeight="1" x14ac:dyDescent="0.2">
      <c r="A295" s="1" t="s">
        <v>6900</v>
      </c>
    </row>
    <row r="296" spans="1:1" ht="15" customHeight="1" x14ac:dyDescent="0.2">
      <c r="A296" s="1" t="s">
        <v>7269</v>
      </c>
    </row>
    <row r="297" spans="1:1" ht="15" customHeight="1" x14ac:dyDescent="0.2">
      <c r="A297" s="1" t="s">
        <v>5821</v>
      </c>
    </row>
    <row r="298" spans="1:1" ht="15" customHeight="1" x14ac:dyDescent="0.2">
      <c r="A298" s="1" t="s">
        <v>7360</v>
      </c>
    </row>
    <row r="299" spans="1:1" ht="15" customHeight="1" x14ac:dyDescent="0.2">
      <c r="A299" s="1" t="s">
        <v>5544</v>
      </c>
    </row>
    <row r="300" spans="1:1" ht="15" customHeight="1" x14ac:dyDescent="0.2">
      <c r="A300" s="1" t="s">
        <v>6454</v>
      </c>
    </row>
    <row r="301" spans="1:1" ht="15" customHeight="1" x14ac:dyDescent="0.2">
      <c r="A301" s="1" t="s">
        <v>6180</v>
      </c>
    </row>
    <row r="302" spans="1:1" ht="15" customHeight="1" x14ac:dyDescent="0.2">
      <c r="A302" s="1" t="s">
        <v>4142</v>
      </c>
    </row>
    <row r="303" spans="1:1" ht="15" customHeight="1" x14ac:dyDescent="0.2">
      <c r="A303" s="1" t="s">
        <v>4091</v>
      </c>
    </row>
    <row r="304" spans="1:1" ht="15" customHeight="1" x14ac:dyDescent="0.2">
      <c r="A304" s="1" t="s">
        <v>5903</v>
      </c>
    </row>
    <row r="305" spans="1:1" ht="15" customHeight="1" x14ac:dyDescent="0.2">
      <c r="A305" s="1" t="s">
        <v>7234</v>
      </c>
    </row>
    <row r="306" spans="1:1" ht="15" customHeight="1" x14ac:dyDescent="0.2">
      <c r="A306" s="1" t="s">
        <v>7032</v>
      </c>
    </row>
    <row r="307" spans="1:1" ht="15" customHeight="1" x14ac:dyDescent="0.2">
      <c r="A307" s="1" t="s">
        <v>7478</v>
      </c>
    </row>
    <row r="308" spans="1:1" ht="15" customHeight="1" x14ac:dyDescent="0.2">
      <c r="A308" s="1" t="s">
        <v>1385</v>
      </c>
    </row>
    <row r="309" spans="1:1" ht="15" customHeight="1" x14ac:dyDescent="0.2">
      <c r="A309" s="1" t="s">
        <v>6109</v>
      </c>
    </row>
    <row r="310" spans="1:1" ht="15" customHeight="1" x14ac:dyDescent="0.2">
      <c r="A310" s="1" t="s">
        <v>425</v>
      </c>
    </row>
    <row r="311" spans="1:1" ht="15" customHeight="1" x14ac:dyDescent="0.2">
      <c r="A311" s="1" t="s">
        <v>6247</v>
      </c>
    </row>
    <row r="312" spans="1:1" ht="15" customHeight="1" x14ac:dyDescent="0.2">
      <c r="A312" s="1" t="s">
        <v>5772</v>
      </c>
    </row>
    <row r="313" spans="1:1" ht="15" customHeight="1" x14ac:dyDescent="0.2">
      <c r="A313" s="1" t="s">
        <v>7329</v>
      </c>
    </row>
    <row r="314" spans="1:1" ht="15" customHeight="1" x14ac:dyDescent="0.2">
      <c r="A314" s="1" t="s">
        <v>7015</v>
      </c>
    </row>
    <row r="315" spans="1:1" ht="15" customHeight="1" x14ac:dyDescent="0.2">
      <c r="A315" s="1" t="s">
        <v>7034</v>
      </c>
    </row>
    <row r="316" spans="1:1" ht="15" customHeight="1" x14ac:dyDescent="0.2">
      <c r="A316" s="1" t="s">
        <v>1960</v>
      </c>
    </row>
    <row r="317" spans="1:1" ht="15" customHeight="1" x14ac:dyDescent="0.2">
      <c r="A317" s="1" t="s">
        <v>6321</v>
      </c>
    </row>
    <row r="318" spans="1:1" ht="15" customHeight="1" x14ac:dyDescent="0.2">
      <c r="A318" s="1" t="s">
        <v>6748</v>
      </c>
    </row>
    <row r="319" spans="1:1" ht="15" customHeight="1" x14ac:dyDescent="0.2">
      <c r="A319" s="1" t="s">
        <v>5383</v>
      </c>
    </row>
    <row r="320" spans="1:1" ht="15" customHeight="1" x14ac:dyDescent="0.2">
      <c r="A320" s="1" t="s">
        <v>5955</v>
      </c>
    </row>
    <row r="321" spans="1:1" ht="15" customHeight="1" x14ac:dyDescent="0.2">
      <c r="A321" s="1" t="s">
        <v>6503</v>
      </c>
    </row>
    <row r="322" spans="1:1" ht="15" customHeight="1" x14ac:dyDescent="0.2">
      <c r="A322" s="1" t="s">
        <v>5415</v>
      </c>
    </row>
    <row r="323" spans="1:1" ht="15" customHeight="1" x14ac:dyDescent="0.2">
      <c r="A323" s="1" t="s">
        <v>6786</v>
      </c>
    </row>
    <row r="324" spans="1:1" ht="15" customHeight="1" x14ac:dyDescent="0.2">
      <c r="A324" s="1" t="s">
        <v>5445</v>
      </c>
    </row>
    <row r="325" spans="1:1" ht="15" customHeight="1" x14ac:dyDescent="0.2">
      <c r="A325" s="1" t="s">
        <v>4051</v>
      </c>
    </row>
    <row r="326" spans="1:1" ht="15" customHeight="1" x14ac:dyDescent="0.2">
      <c r="A326" s="1" t="s">
        <v>4887</v>
      </c>
    </row>
    <row r="327" spans="1:1" ht="15" customHeight="1" x14ac:dyDescent="0.2">
      <c r="A327" s="1" t="s">
        <v>4489</v>
      </c>
    </row>
    <row r="328" spans="1:1" ht="15" customHeight="1" x14ac:dyDescent="0.2">
      <c r="A328" s="1" t="s">
        <v>4872</v>
      </c>
    </row>
    <row r="329" spans="1:1" ht="15" customHeight="1" x14ac:dyDescent="0.2">
      <c r="A329" s="1" t="s">
        <v>5931</v>
      </c>
    </row>
    <row r="330" spans="1:1" ht="15" customHeight="1" x14ac:dyDescent="0.2">
      <c r="A330" s="1" t="s">
        <v>6590</v>
      </c>
    </row>
    <row r="331" spans="1:1" ht="15" customHeight="1" x14ac:dyDescent="0.2">
      <c r="A331" s="1" t="s">
        <v>5190</v>
      </c>
    </row>
    <row r="332" spans="1:1" ht="15" customHeight="1" x14ac:dyDescent="0.2">
      <c r="A332" s="1" t="s">
        <v>6053</v>
      </c>
    </row>
    <row r="333" spans="1:1" ht="15" customHeight="1" x14ac:dyDescent="0.2">
      <c r="A333" s="1" t="s">
        <v>6602</v>
      </c>
    </row>
    <row r="334" spans="1:1" ht="15" customHeight="1" x14ac:dyDescent="0.2">
      <c r="A334" s="1" t="s">
        <v>7485</v>
      </c>
    </row>
    <row r="335" spans="1:1" ht="15" customHeight="1" x14ac:dyDescent="0.2">
      <c r="A335" s="1" t="s">
        <v>4590</v>
      </c>
    </row>
    <row r="336" spans="1:1" ht="15" customHeight="1" x14ac:dyDescent="0.2">
      <c r="A336" s="1" t="s">
        <v>7150</v>
      </c>
    </row>
    <row r="337" spans="1:1" ht="15" customHeight="1" x14ac:dyDescent="0.2">
      <c r="A337" s="1" t="s">
        <v>6215</v>
      </c>
    </row>
    <row r="338" spans="1:1" ht="15" customHeight="1" x14ac:dyDescent="0.2">
      <c r="A338" s="1" t="s">
        <v>6136</v>
      </c>
    </row>
    <row r="339" spans="1:1" ht="15" customHeight="1" x14ac:dyDescent="0.2">
      <c r="A339" s="1" t="s">
        <v>6134</v>
      </c>
    </row>
    <row r="340" spans="1:1" ht="15" customHeight="1" x14ac:dyDescent="0.2">
      <c r="A340" s="1" t="s">
        <v>1381</v>
      </c>
    </row>
    <row r="341" spans="1:1" ht="15" customHeight="1" x14ac:dyDescent="0.2">
      <c r="A341" s="1" t="s">
        <v>6769</v>
      </c>
    </row>
    <row r="342" spans="1:1" ht="15" customHeight="1" x14ac:dyDescent="0.2">
      <c r="A342" s="1" t="s">
        <v>5907</v>
      </c>
    </row>
    <row r="343" spans="1:1" ht="15" customHeight="1" x14ac:dyDescent="0.2">
      <c r="A343" s="1" t="s">
        <v>5210</v>
      </c>
    </row>
    <row r="344" spans="1:1" ht="15" customHeight="1" x14ac:dyDescent="0.2">
      <c r="A344" s="1" t="s">
        <v>7496</v>
      </c>
    </row>
    <row r="345" spans="1:1" ht="15" customHeight="1" x14ac:dyDescent="0.2">
      <c r="A345" s="1" t="s">
        <v>5356</v>
      </c>
    </row>
    <row r="346" spans="1:1" ht="15" customHeight="1" x14ac:dyDescent="0.2">
      <c r="A346" s="1" t="s">
        <v>6982</v>
      </c>
    </row>
    <row r="347" spans="1:1" ht="15" customHeight="1" x14ac:dyDescent="0.2">
      <c r="A347" s="1" t="s">
        <v>7102</v>
      </c>
    </row>
    <row r="348" spans="1:1" ht="15" customHeight="1" x14ac:dyDescent="0.2">
      <c r="A348" s="1" t="s">
        <v>7219</v>
      </c>
    </row>
    <row r="349" spans="1:1" ht="15" customHeight="1" x14ac:dyDescent="0.2">
      <c r="A349" s="1" t="s">
        <v>4955</v>
      </c>
    </row>
    <row r="350" spans="1:1" ht="15" customHeight="1" x14ac:dyDescent="0.2">
      <c r="A350" s="1" t="s">
        <v>6531</v>
      </c>
    </row>
    <row r="351" spans="1:1" ht="15" customHeight="1" x14ac:dyDescent="0.2">
      <c r="A351" s="1" t="s">
        <v>6271</v>
      </c>
    </row>
    <row r="352" spans="1:1" ht="15" customHeight="1" x14ac:dyDescent="0.2">
      <c r="A352" s="1" t="s">
        <v>6248</v>
      </c>
    </row>
    <row r="353" spans="1:1" ht="15" customHeight="1" x14ac:dyDescent="0.2">
      <c r="A353" s="1" t="s">
        <v>6575</v>
      </c>
    </row>
    <row r="354" spans="1:1" ht="15" customHeight="1" x14ac:dyDescent="0.2">
      <c r="A354" s="1" t="s">
        <v>5323</v>
      </c>
    </row>
    <row r="355" spans="1:1" ht="15" customHeight="1" x14ac:dyDescent="0.2">
      <c r="A355" s="1" t="s">
        <v>6141</v>
      </c>
    </row>
    <row r="356" spans="1:1" ht="15" customHeight="1" x14ac:dyDescent="0.2">
      <c r="A356" s="1" t="s">
        <v>6096</v>
      </c>
    </row>
    <row r="357" spans="1:1" ht="15" customHeight="1" x14ac:dyDescent="0.2">
      <c r="A357" s="1" t="s">
        <v>6641</v>
      </c>
    </row>
    <row r="358" spans="1:1" ht="15" customHeight="1" x14ac:dyDescent="0.2">
      <c r="A358" s="1" t="s">
        <v>5238</v>
      </c>
    </row>
    <row r="359" spans="1:1" ht="15" customHeight="1" x14ac:dyDescent="0.2">
      <c r="A359" s="1" t="s">
        <v>6277</v>
      </c>
    </row>
    <row r="360" spans="1:1" ht="15" customHeight="1" x14ac:dyDescent="0.2">
      <c r="A360" s="1" t="s">
        <v>6337</v>
      </c>
    </row>
    <row r="361" spans="1:1" ht="15" customHeight="1" x14ac:dyDescent="0.2">
      <c r="A361" s="1" t="s">
        <v>7262</v>
      </c>
    </row>
    <row r="362" spans="1:1" ht="15" customHeight="1" x14ac:dyDescent="0.2">
      <c r="A362" s="1" t="s">
        <v>6508</v>
      </c>
    </row>
    <row r="363" spans="1:1" ht="15" customHeight="1" x14ac:dyDescent="0.2">
      <c r="A363" s="1" t="s">
        <v>6749</v>
      </c>
    </row>
    <row r="364" spans="1:1" ht="15" customHeight="1" x14ac:dyDescent="0.2">
      <c r="A364" s="1" t="s">
        <v>6758</v>
      </c>
    </row>
    <row r="365" spans="1:1" ht="15" customHeight="1" x14ac:dyDescent="0.2">
      <c r="A365" s="1" t="s">
        <v>4394</v>
      </c>
    </row>
    <row r="366" spans="1:1" ht="15" customHeight="1" x14ac:dyDescent="0.2">
      <c r="A366" s="1" t="s">
        <v>6006</v>
      </c>
    </row>
    <row r="367" spans="1:1" ht="15" customHeight="1" x14ac:dyDescent="0.2">
      <c r="A367" s="1" t="s">
        <v>4205</v>
      </c>
    </row>
    <row r="368" spans="1:1" ht="15" customHeight="1" x14ac:dyDescent="0.2">
      <c r="A368" s="1" t="s">
        <v>7317</v>
      </c>
    </row>
    <row r="369" spans="1:1" ht="15" customHeight="1" x14ac:dyDescent="0.2">
      <c r="A369" s="1" t="s">
        <v>7367</v>
      </c>
    </row>
    <row r="370" spans="1:1" ht="15" customHeight="1" x14ac:dyDescent="0.2">
      <c r="A370" s="1" t="s">
        <v>7502</v>
      </c>
    </row>
    <row r="371" spans="1:1" ht="15" customHeight="1" x14ac:dyDescent="0.2">
      <c r="A371" s="1" t="s">
        <v>6417</v>
      </c>
    </row>
    <row r="372" spans="1:1" ht="15" customHeight="1" x14ac:dyDescent="0.2">
      <c r="A372" s="1" t="s">
        <v>6201</v>
      </c>
    </row>
    <row r="373" spans="1:1" ht="15" customHeight="1" x14ac:dyDescent="0.2">
      <c r="A373" s="1" t="s">
        <v>5224</v>
      </c>
    </row>
    <row r="374" spans="1:1" ht="15" customHeight="1" x14ac:dyDescent="0.2">
      <c r="A374" s="1" t="s">
        <v>5845</v>
      </c>
    </row>
    <row r="375" spans="1:1" ht="15" customHeight="1" x14ac:dyDescent="0.2">
      <c r="A375" s="1" t="s">
        <v>6237</v>
      </c>
    </row>
  </sheetData>
  <sortState xmlns:xlrd2="http://schemas.microsoft.com/office/spreadsheetml/2017/richdata2" ref="A3:A375">
    <sortCondition ref="A3:A37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02CB8-1852-4FED-83D2-1DEE03D72980}">
  <dimension ref="A1:F103"/>
  <sheetViews>
    <sheetView workbookViewId="0"/>
  </sheetViews>
  <sheetFormatPr baseColWidth="10" defaultColWidth="11.42578125" defaultRowHeight="15" customHeight="1" x14ac:dyDescent="0.2"/>
  <cols>
    <col min="1" max="1" width="17.28515625" style="1" customWidth="1"/>
    <col min="2" max="2" width="13.42578125" style="1" customWidth="1"/>
    <col min="3" max="3" width="15.42578125" style="1" customWidth="1"/>
    <col min="4" max="16384" width="11.42578125" style="1"/>
  </cols>
  <sheetData>
    <row r="1" spans="1:6" s="2" customFormat="1" ht="23.1" customHeight="1" x14ac:dyDescent="0.25">
      <c r="A1" s="6" t="s">
        <v>7660</v>
      </c>
    </row>
    <row r="2" spans="1:6" s="2" customFormat="1" ht="15" customHeight="1" x14ac:dyDescent="0.2">
      <c r="A2" s="5" t="s">
        <v>7545</v>
      </c>
      <c r="B2" s="8" t="s">
        <v>0</v>
      </c>
      <c r="C2" s="8" t="s">
        <v>1</v>
      </c>
      <c r="D2" s="8" t="s">
        <v>2</v>
      </c>
      <c r="F2" s="5" t="s">
        <v>7662</v>
      </c>
    </row>
    <row r="3" spans="1:6" ht="15" customHeight="1" x14ac:dyDescent="0.2">
      <c r="A3" s="1" t="s">
        <v>7402</v>
      </c>
      <c r="B3" s="3">
        <v>25.720812173170501</v>
      </c>
      <c r="C3" s="3">
        <v>5.1258244151090304</v>
      </c>
      <c r="D3" s="3">
        <v>2.30964061157576E-4</v>
      </c>
    </row>
    <row r="4" spans="1:6" ht="15" customHeight="1" x14ac:dyDescent="0.2">
      <c r="A4" s="1" t="s">
        <v>7509</v>
      </c>
      <c r="B4" s="3">
        <v>12.517246916082099</v>
      </c>
      <c r="C4" s="3">
        <v>-2.8229427660300801</v>
      </c>
      <c r="D4" s="3">
        <v>4.4816805688240598E-2</v>
      </c>
    </row>
    <row r="5" spans="1:6" ht="15" customHeight="1" x14ac:dyDescent="0.2">
      <c r="A5" s="1" t="s">
        <v>7510</v>
      </c>
      <c r="B5" s="3">
        <v>21.414515818425301</v>
      </c>
      <c r="C5" s="3">
        <v>-6.7130802898678104</v>
      </c>
      <c r="D5" s="3">
        <v>1.82802986405318E-4</v>
      </c>
    </row>
    <row r="6" spans="1:6" ht="15" customHeight="1" x14ac:dyDescent="0.2">
      <c r="A6" s="1" t="s">
        <v>7403</v>
      </c>
      <c r="B6" s="3">
        <v>44.032287335766</v>
      </c>
      <c r="C6" s="3">
        <v>3.02377684690655</v>
      </c>
      <c r="D6" s="3">
        <v>5.7865647505755896E-3</v>
      </c>
    </row>
    <row r="7" spans="1:6" ht="15" customHeight="1" x14ac:dyDescent="0.2">
      <c r="A7" s="1" t="s">
        <v>7405</v>
      </c>
      <c r="B7" s="3">
        <v>21.635943755985</v>
      </c>
      <c r="C7" s="3">
        <v>2.8690399912013902</v>
      </c>
      <c r="D7" s="3">
        <v>4.1474071546151597E-2</v>
      </c>
    </row>
    <row r="8" spans="1:6" ht="15" customHeight="1" x14ac:dyDescent="0.2">
      <c r="A8" s="1" t="s">
        <v>7406</v>
      </c>
      <c r="B8" s="3">
        <v>33.2423175346036</v>
      </c>
      <c r="C8" s="3">
        <v>9.0875181189646099</v>
      </c>
      <c r="D8" s="3">
        <v>6.7897419281621797E-6</v>
      </c>
    </row>
    <row r="9" spans="1:6" ht="15" customHeight="1" x14ac:dyDescent="0.2">
      <c r="A9" s="1" t="s">
        <v>7407</v>
      </c>
      <c r="B9" s="3">
        <v>6.2877254342155</v>
      </c>
      <c r="C9" s="3">
        <v>5.8210914893887704</v>
      </c>
      <c r="D9" s="3">
        <v>1.6133580740619598E-2</v>
      </c>
    </row>
    <row r="10" spans="1:6" ht="15" customHeight="1" x14ac:dyDescent="0.2">
      <c r="A10" s="1" t="s">
        <v>7408</v>
      </c>
      <c r="B10" s="3">
        <v>70.646530641392602</v>
      </c>
      <c r="C10" s="3">
        <v>4.2352831253612298</v>
      </c>
      <c r="D10" s="3">
        <v>8.0580511619411703E-5</v>
      </c>
    </row>
    <row r="11" spans="1:6" ht="15" customHeight="1" x14ac:dyDescent="0.2">
      <c r="A11" s="1" t="s">
        <v>7511</v>
      </c>
      <c r="B11" s="3">
        <v>916.27099010280597</v>
      </c>
      <c r="C11" s="3">
        <v>-1.0021482395430801</v>
      </c>
      <c r="D11" s="3">
        <v>1.28605023175897E-3</v>
      </c>
    </row>
    <row r="12" spans="1:6" ht="15" customHeight="1" x14ac:dyDescent="0.2">
      <c r="A12" s="1" t="s">
        <v>7410</v>
      </c>
      <c r="B12" s="3">
        <v>251.526020463592</v>
      </c>
      <c r="C12" s="3">
        <v>4.39402464316845</v>
      </c>
      <c r="D12" s="3">
        <v>2.4706329325202502E-5</v>
      </c>
    </row>
    <row r="13" spans="1:6" ht="15" customHeight="1" x14ac:dyDescent="0.2">
      <c r="A13" s="1" t="s">
        <v>7411</v>
      </c>
      <c r="B13" s="3">
        <v>205.91530840756801</v>
      </c>
      <c r="C13" s="3">
        <v>9.2223077211604405</v>
      </c>
      <c r="D13" s="3">
        <v>6.0827423448525502E-6</v>
      </c>
    </row>
    <row r="14" spans="1:6" ht="15" customHeight="1" x14ac:dyDescent="0.2">
      <c r="A14" s="1" t="s">
        <v>7412</v>
      </c>
      <c r="B14" s="3">
        <v>187.21995927603299</v>
      </c>
      <c r="C14" s="3">
        <v>4.2388888253942998</v>
      </c>
      <c r="D14" s="3">
        <v>3.7702599822459301E-4</v>
      </c>
    </row>
    <row r="15" spans="1:6" ht="15" customHeight="1" x14ac:dyDescent="0.2">
      <c r="A15" s="1" t="s">
        <v>7413</v>
      </c>
      <c r="B15" s="3">
        <v>1539.24322433061</v>
      </c>
      <c r="C15" s="3">
        <v>2.8736206011552201</v>
      </c>
      <c r="D15" s="3">
        <v>2.30964061157576E-4</v>
      </c>
    </row>
    <row r="16" spans="1:6" ht="15" customHeight="1" x14ac:dyDescent="0.2">
      <c r="A16" s="1" t="s">
        <v>7414</v>
      </c>
      <c r="B16" s="3">
        <v>23.832796613057099</v>
      </c>
      <c r="C16" s="3">
        <v>6.7215135116771396</v>
      </c>
      <c r="D16" s="3">
        <v>1.00036093214711E-3</v>
      </c>
    </row>
    <row r="17" spans="1:4" ht="15" customHeight="1" x14ac:dyDescent="0.2">
      <c r="A17" s="1" t="s">
        <v>7512</v>
      </c>
      <c r="B17" s="3">
        <v>14.544055517636499</v>
      </c>
      <c r="C17" s="3">
        <v>-3.9971122050279702</v>
      </c>
      <c r="D17" s="3">
        <v>2.7698252201687899E-2</v>
      </c>
    </row>
    <row r="18" spans="1:4" ht="15" customHeight="1" x14ac:dyDescent="0.2">
      <c r="A18" s="1" t="s">
        <v>7513</v>
      </c>
      <c r="B18" s="3">
        <v>60.759540759430699</v>
      </c>
      <c r="C18" s="3">
        <v>-1.09403128357649</v>
      </c>
      <c r="D18" s="3">
        <v>4.5239400228070201E-2</v>
      </c>
    </row>
    <row r="19" spans="1:4" ht="15" customHeight="1" x14ac:dyDescent="0.2">
      <c r="A19" s="1" t="s">
        <v>7415</v>
      </c>
      <c r="B19" s="3">
        <v>6.9996472405161603</v>
      </c>
      <c r="C19" s="3">
        <v>6.5001935096411101</v>
      </c>
      <c r="D19" s="3">
        <v>1.3217577512385699E-2</v>
      </c>
    </row>
    <row r="20" spans="1:4" ht="15" customHeight="1" x14ac:dyDescent="0.2">
      <c r="A20" s="1" t="s">
        <v>7417</v>
      </c>
      <c r="B20" s="3">
        <v>34.8184994086294</v>
      </c>
      <c r="C20" s="3">
        <v>4.7326378286434601</v>
      </c>
      <c r="D20" s="3">
        <v>1.2278983793892801E-4</v>
      </c>
    </row>
    <row r="21" spans="1:4" ht="15" customHeight="1" x14ac:dyDescent="0.2">
      <c r="A21" s="1" t="s">
        <v>7418</v>
      </c>
      <c r="B21" s="3">
        <v>40.693713654556198</v>
      </c>
      <c r="C21" s="3">
        <v>3.4898585381840799</v>
      </c>
      <c r="D21" s="3">
        <v>6.8705094996260501E-3</v>
      </c>
    </row>
    <row r="22" spans="1:4" ht="15" customHeight="1" x14ac:dyDescent="0.2">
      <c r="A22" s="1" t="s">
        <v>7419</v>
      </c>
      <c r="B22" s="3">
        <v>17.187117400539499</v>
      </c>
      <c r="C22" s="3">
        <v>4.6891131794530496</v>
      </c>
      <c r="D22" s="3">
        <v>1.55408958047932E-4</v>
      </c>
    </row>
    <row r="23" spans="1:4" ht="15" customHeight="1" x14ac:dyDescent="0.2">
      <c r="A23" s="1" t="s">
        <v>7420</v>
      </c>
      <c r="B23" s="3">
        <v>2434.6347976232501</v>
      </c>
      <c r="C23" s="3">
        <v>1.05669170676823</v>
      </c>
      <c r="D23" s="3">
        <v>6.6459665121681999E-3</v>
      </c>
    </row>
    <row r="24" spans="1:4" ht="15" customHeight="1" x14ac:dyDescent="0.2">
      <c r="A24" s="1" t="s">
        <v>7421</v>
      </c>
      <c r="B24" s="3">
        <v>68.164508077736102</v>
      </c>
      <c r="C24" s="3">
        <v>7.8204454357535296</v>
      </c>
      <c r="D24" s="3">
        <v>6.0827423448525502E-6</v>
      </c>
    </row>
    <row r="25" spans="1:4" ht="15" customHeight="1" x14ac:dyDescent="0.2">
      <c r="A25" s="1" t="s">
        <v>7422</v>
      </c>
      <c r="B25" s="3">
        <v>374.994988170037</v>
      </c>
      <c r="C25" s="3">
        <v>3.4994982671817398</v>
      </c>
      <c r="D25" s="3">
        <v>2.2311347592332501E-6</v>
      </c>
    </row>
    <row r="26" spans="1:4" ht="15" customHeight="1" x14ac:dyDescent="0.2">
      <c r="A26" s="1" t="s">
        <v>7423</v>
      </c>
      <c r="B26" s="3">
        <v>13.1292252548203</v>
      </c>
      <c r="C26" s="3">
        <v>5.5131806057038801</v>
      </c>
      <c r="D26" s="3">
        <v>2.8933859144293899E-2</v>
      </c>
    </row>
    <row r="27" spans="1:4" ht="15" customHeight="1" x14ac:dyDescent="0.2">
      <c r="A27" s="1" t="s">
        <v>7424</v>
      </c>
      <c r="B27" s="3">
        <v>65.267433135496802</v>
      </c>
      <c r="C27" s="3">
        <v>1.8339892232566799</v>
      </c>
      <c r="D27" s="3">
        <v>2.17580830244231E-2</v>
      </c>
    </row>
    <row r="28" spans="1:4" ht="15" customHeight="1" x14ac:dyDescent="0.2">
      <c r="A28" s="1" t="s">
        <v>7426</v>
      </c>
      <c r="B28" s="3">
        <v>12.7599093060123</v>
      </c>
      <c r="C28" s="3">
        <v>5.3780110350141097</v>
      </c>
      <c r="D28" s="3">
        <v>2.8623919859645599E-2</v>
      </c>
    </row>
    <row r="29" spans="1:4" ht="15" customHeight="1" x14ac:dyDescent="0.2">
      <c r="A29" s="1" t="s">
        <v>7427</v>
      </c>
      <c r="B29" s="3">
        <v>63.493433811003001</v>
      </c>
      <c r="C29" s="3">
        <v>3.0290428372900702</v>
      </c>
      <c r="D29" s="3">
        <v>1.1675912693250099E-3</v>
      </c>
    </row>
    <row r="30" spans="1:4" ht="15" customHeight="1" x14ac:dyDescent="0.2">
      <c r="A30" s="1" t="s">
        <v>7428</v>
      </c>
      <c r="B30" s="3">
        <v>8613.6623189999409</v>
      </c>
      <c r="C30" s="3">
        <v>1.1545662422096801</v>
      </c>
      <c r="D30" s="3">
        <v>1.10427132624397E-5</v>
      </c>
    </row>
    <row r="31" spans="1:4" ht="15" customHeight="1" x14ac:dyDescent="0.2">
      <c r="A31" s="1" t="s">
        <v>7429</v>
      </c>
      <c r="B31" s="3">
        <v>448.97507678094399</v>
      </c>
      <c r="C31" s="3">
        <v>2.5226184642904999</v>
      </c>
      <c r="D31" s="3">
        <v>3.3399670199937902E-4</v>
      </c>
    </row>
    <row r="32" spans="1:4" ht="15" customHeight="1" x14ac:dyDescent="0.2">
      <c r="A32" s="1" t="s">
        <v>7430</v>
      </c>
      <c r="B32" s="3">
        <v>11.587019061404</v>
      </c>
      <c r="C32" s="3">
        <v>5.1681338232668601</v>
      </c>
      <c r="D32" s="3">
        <v>1.79131117526472E-2</v>
      </c>
    </row>
    <row r="33" spans="1:4" ht="15" customHeight="1" x14ac:dyDescent="0.2">
      <c r="A33" s="1" t="s">
        <v>7514</v>
      </c>
      <c r="B33" s="3">
        <v>16.646383359908601</v>
      </c>
      <c r="C33" s="3">
        <v>-3.4405164056009001</v>
      </c>
      <c r="D33" s="3">
        <v>2.8933859144293899E-2</v>
      </c>
    </row>
    <row r="34" spans="1:4" ht="15" customHeight="1" x14ac:dyDescent="0.2">
      <c r="A34" s="1" t="s">
        <v>7432</v>
      </c>
      <c r="B34" s="3">
        <v>173.66268673610799</v>
      </c>
      <c r="C34" s="3">
        <v>6.1085286818886404</v>
      </c>
      <c r="D34" s="3">
        <v>2.8134782323840598E-4</v>
      </c>
    </row>
    <row r="35" spans="1:4" ht="15" customHeight="1" x14ac:dyDescent="0.2">
      <c r="A35" s="1" t="s">
        <v>7433</v>
      </c>
      <c r="B35" s="3">
        <v>81.621683588666301</v>
      </c>
      <c r="C35" s="3">
        <v>10.3858005388122</v>
      </c>
      <c r="D35" s="3">
        <v>9.15277219543987E-10</v>
      </c>
    </row>
    <row r="36" spans="1:4" ht="15" customHeight="1" x14ac:dyDescent="0.2">
      <c r="A36" s="1" t="s">
        <v>7434</v>
      </c>
      <c r="B36" s="3">
        <v>139.00758039807701</v>
      </c>
      <c r="C36" s="3">
        <v>6.4515762217485104</v>
      </c>
      <c r="D36" s="3">
        <v>1.34662634839595E-4</v>
      </c>
    </row>
    <row r="37" spans="1:4" ht="15" customHeight="1" x14ac:dyDescent="0.2">
      <c r="A37" s="1" t="s">
        <v>7436</v>
      </c>
      <c r="B37" s="3">
        <v>24.3799250803131</v>
      </c>
      <c r="C37" s="3">
        <v>7.2720038882549698</v>
      </c>
      <c r="D37" s="3">
        <v>3.5343267143453501E-5</v>
      </c>
    </row>
    <row r="38" spans="1:4" ht="15" customHeight="1" x14ac:dyDescent="0.2">
      <c r="A38" s="1" t="s">
        <v>7437</v>
      </c>
      <c r="B38" s="3">
        <v>7.6992182564108198</v>
      </c>
      <c r="C38" s="3">
        <v>5.4607070113029499</v>
      </c>
      <c r="D38" s="3">
        <v>1.46732624568395E-2</v>
      </c>
    </row>
    <row r="39" spans="1:4" ht="15" customHeight="1" x14ac:dyDescent="0.2">
      <c r="A39" s="1" t="s">
        <v>7438</v>
      </c>
      <c r="B39" s="3">
        <v>10.4125856370162</v>
      </c>
      <c r="C39" s="3">
        <v>3.2930277697434098</v>
      </c>
      <c r="D39" s="3">
        <v>8.0793700981776507E-3</v>
      </c>
    </row>
    <row r="40" spans="1:4" ht="15" customHeight="1" x14ac:dyDescent="0.2">
      <c r="A40" s="1" t="s">
        <v>7439</v>
      </c>
      <c r="B40" s="3">
        <v>90.482408325165693</v>
      </c>
      <c r="C40" s="3">
        <v>9.4399094181521992</v>
      </c>
      <c r="D40" s="3">
        <v>6.3060681602875798E-8</v>
      </c>
    </row>
    <row r="41" spans="1:4" ht="15" customHeight="1" x14ac:dyDescent="0.2">
      <c r="A41" s="1" t="s">
        <v>7440</v>
      </c>
      <c r="B41" s="3">
        <v>11292.9482696615</v>
      </c>
      <c r="C41" s="3">
        <v>1.0487861422437199</v>
      </c>
      <c r="D41" s="3">
        <v>2.83062050961603E-5</v>
      </c>
    </row>
    <row r="42" spans="1:4" ht="15" customHeight="1" x14ac:dyDescent="0.2">
      <c r="A42" s="1" t="s">
        <v>7441</v>
      </c>
      <c r="B42" s="3">
        <v>136.69714385033799</v>
      </c>
      <c r="C42" s="3">
        <v>4.5707115216808001</v>
      </c>
      <c r="D42" s="3">
        <v>2.5679164217720201E-4</v>
      </c>
    </row>
    <row r="43" spans="1:4" ht="15" customHeight="1" x14ac:dyDescent="0.2">
      <c r="A43" s="1" t="s">
        <v>7442</v>
      </c>
      <c r="B43" s="3">
        <v>5680.9566100470802</v>
      </c>
      <c r="C43" s="3">
        <v>1.4890226328626499</v>
      </c>
      <c r="D43" s="3">
        <v>1.9444281235283199E-6</v>
      </c>
    </row>
    <row r="44" spans="1:4" ht="15" customHeight="1" x14ac:dyDescent="0.2">
      <c r="A44" s="1" t="s">
        <v>7443</v>
      </c>
      <c r="B44" s="3">
        <v>92.557595340332597</v>
      </c>
      <c r="C44" s="3">
        <v>9.0036628518153297</v>
      </c>
      <c r="D44" s="3">
        <v>4.9517991225260398E-7</v>
      </c>
    </row>
    <row r="45" spans="1:4" ht="15" customHeight="1" x14ac:dyDescent="0.2">
      <c r="A45" s="1" t="s">
        <v>7444</v>
      </c>
      <c r="B45" s="3">
        <v>26.1657907564101</v>
      </c>
      <c r="C45" s="3">
        <v>4.0256298804934598</v>
      </c>
      <c r="D45" s="3">
        <v>7.2947098050421396E-3</v>
      </c>
    </row>
    <row r="46" spans="1:4" ht="15" customHeight="1" x14ac:dyDescent="0.2">
      <c r="A46" s="1" t="s">
        <v>7445</v>
      </c>
      <c r="B46" s="3">
        <v>9.9212930371288692</v>
      </c>
      <c r="C46" s="3">
        <v>4.8027601017697696</v>
      </c>
      <c r="D46" s="3">
        <v>9.2853217313646104E-3</v>
      </c>
    </row>
    <row r="47" spans="1:4" ht="15" customHeight="1" x14ac:dyDescent="0.2">
      <c r="A47" s="1" t="s">
        <v>7446</v>
      </c>
      <c r="B47" s="3">
        <v>316.89875600871102</v>
      </c>
      <c r="C47" s="3">
        <v>4.0823817950329104</v>
      </c>
      <c r="D47" s="3">
        <v>3.9954798860924003E-5</v>
      </c>
    </row>
    <row r="48" spans="1:4" ht="15" customHeight="1" x14ac:dyDescent="0.2">
      <c r="A48" s="1" t="s">
        <v>7447</v>
      </c>
      <c r="B48" s="3">
        <v>32.693924055345498</v>
      </c>
      <c r="C48" s="3">
        <v>4.9200097704091004</v>
      </c>
      <c r="D48" s="3">
        <v>2.6800499410814499E-2</v>
      </c>
    </row>
    <row r="49" spans="1:4" ht="15" customHeight="1" x14ac:dyDescent="0.2">
      <c r="A49" s="1" t="s">
        <v>7448</v>
      </c>
      <c r="B49" s="3">
        <v>23.792838693207202</v>
      </c>
      <c r="C49" s="3">
        <v>4.8891848606692303</v>
      </c>
      <c r="D49" s="3">
        <v>2.4496887300309401E-2</v>
      </c>
    </row>
    <row r="50" spans="1:4" ht="15" customHeight="1" x14ac:dyDescent="0.2">
      <c r="A50" s="1" t="s">
        <v>7449</v>
      </c>
      <c r="B50" s="3">
        <v>575.20975862442504</v>
      </c>
      <c r="C50" s="3">
        <v>1.00859992287143</v>
      </c>
      <c r="D50" s="3">
        <v>4.8487915814765699E-3</v>
      </c>
    </row>
    <row r="51" spans="1:4" ht="15" customHeight="1" x14ac:dyDescent="0.2">
      <c r="A51" s="1" t="s">
        <v>7516</v>
      </c>
      <c r="B51" s="3">
        <v>46.412452997137798</v>
      </c>
      <c r="C51" s="3">
        <v>-1.48624008853557</v>
      </c>
      <c r="D51" s="3">
        <v>4.2206020822252201E-2</v>
      </c>
    </row>
    <row r="52" spans="1:4" ht="15" customHeight="1" x14ac:dyDescent="0.2">
      <c r="A52" s="1" t="s">
        <v>7451</v>
      </c>
      <c r="B52" s="3">
        <v>8012.5472325747796</v>
      </c>
      <c r="C52" s="3">
        <v>1.5351285717051899</v>
      </c>
      <c r="D52" s="3">
        <v>2.5720901581584199E-3</v>
      </c>
    </row>
    <row r="53" spans="1:4" ht="15" customHeight="1" x14ac:dyDescent="0.2">
      <c r="A53" s="1" t="s">
        <v>7452</v>
      </c>
      <c r="B53" s="3">
        <v>4072.7796362723898</v>
      </c>
      <c r="C53" s="3">
        <v>1.0590208952120099</v>
      </c>
      <c r="D53" s="3">
        <v>6.85513956408764E-3</v>
      </c>
    </row>
    <row r="54" spans="1:4" ht="15" customHeight="1" x14ac:dyDescent="0.2">
      <c r="A54" s="1" t="s">
        <v>7453</v>
      </c>
      <c r="B54" s="3">
        <v>12.6951657141966</v>
      </c>
      <c r="C54" s="3">
        <v>5.5523992272757496</v>
      </c>
      <c r="D54" s="3">
        <v>7.4816876081949899E-3</v>
      </c>
    </row>
    <row r="55" spans="1:4" ht="15" customHeight="1" x14ac:dyDescent="0.2">
      <c r="A55" s="1" t="s">
        <v>7454</v>
      </c>
      <c r="B55" s="3">
        <v>13.401537206151501</v>
      </c>
      <c r="C55" s="3">
        <v>5.0161725904663204</v>
      </c>
      <c r="D55" s="3">
        <v>4.1775788858220399E-2</v>
      </c>
    </row>
    <row r="56" spans="1:4" ht="15" customHeight="1" x14ac:dyDescent="0.2">
      <c r="A56" s="1" t="s">
        <v>7455</v>
      </c>
      <c r="B56" s="3">
        <v>92.234066665409102</v>
      </c>
      <c r="C56" s="3">
        <v>1.4917206183695599</v>
      </c>
      <c r="D56" s="3">
        <v>5.9677598290692399E-3</v>
      </c>
    </row>
    <row r="57" spans="1:4" ht="15" customHeight="1" x14ac:dyDescent="0.2">
      <c r="A57" s="1" t="s">
        <v>7456</v>
      </c>
      <c r="B57" s="3">
        <v>15.1454725668076</v>
      </c>
      <c r="C57" s="3">
        <v>4.5365556376372904</v>
      </c>
      <c r="D57" s="3">
        <v>4.5777452284208E-4</v>
      </c>
    </row>
    <row r="58" spans="1:4" ht="15" customHeight="1" x14ac:dyDescent="0.2">
      <c r="A58" s="1" t="s">
        <v>7457</v>
      </c>
      <c r="B58" s="3">
        <v>4390.0120472582703</v>
      </c>
      <c r="C58" s="3">
        <v>1.14952852240445</v>
      </c>
      <c r="D58" s="3">
        <v>3.7132956525042899E-6</v>
      </c>
    </row>
    <row r="59" spans="1:4" ht="15" customHeight="1" x14ac:dyDescent="0.2">
      <c r="A59" s="1" t="s">
        <v>7458</v>
      </c>
      <c r="B59" s="3">
        <v>11.0601687715194</v>
      </c>
      <c r="C59" s="3">
        <v>7.7338284372145996</v>
      </c>
      <c r="D59" s="3">
        <v>3.5078726380196202E-4</v>
      </c>
    </row>
    <row r="60" spans="1:4" ht="15" customHeight="1" x14ac:dyDescent="0.2">
      <c r="A60" s="1" t="s">
        <v>7459</v>
      </c>
      <c r="B60" s="3">
        <v>101.80445867035201</v>
      </c>
      <c r="C60" s="3">
        <v>9.9519893232735797</v>
      </c>
      <c r="D60" s="3">
        <v>6.1456741716419498E-7</v>
      </c>
    </row>
    <row r="61" spans="1:4" ht="15" customHeight="1" x14ac:dyDescent="0.2">
      <c r="A61" s="1" t="s">
        <v>7460</v>
      </c>
      <c r="B61" s="3">
        <v>8.7079557255284907</v>
      </c>
      <c r="C61" s="3">
        <v>6.6750305394191702</v>
      </c>
      <c r="D61" s="3">
        <v>3.10360619705746E-2</v>
      </c>
    </row>
    <row r="62" spans="1:4" ht="15" customHeight="1" x14ac:dyDescent="0.2">
      <c r="A62" s="1" t="s">
        <v>7461</v>
      </c>
      <c r="B62" s="3">
        <v>107.593798596585</v>
      </c>
      <c r="C62" s="3">
        <v>8.25149162646135</v>
      </c>
      <c r="D62" s="3">
        <v>1.57655773468196E-7</v>
      </c>
    </row>
    <row r="63" spans="1:4" ht="15" customHeight="1" x14ac:dyDescent="0.2">
      <c r="A63" s="1" t="s">
        <v>7462</v>
      </c>
      <c r="B63" s="3">
        <v>31.437168780743399</v>
      </c>
      <c r="C63" s="3">
        <v>4.4032088162729703</v>
      </c>
      <c r="D63" s="3">
        <v>5.6881943825661399E-3</v>
      </c>
    </row>
    <row r="64" spans="1:4" ht="15" customHeight="1" x14ac:dyDescent="0.2">
      <c r="A64" s="1" t="s">
        <v>7463</v>
      </c>
      <c r="B64" s="3">
        <v>45.106285909467204</v>
      </c>
      <c r="C64" s="3">
        <v>8.4084833614603607</v>
      </c>
      <c r="D64" s="3">
        <v>5.9453155413038E-3</v>
      </c>
    </row>
    <row r="65" spans="1:4" ht="15" customHeight="1" x14ac:dyDescent="0.2">
      <c r="A65" s="1" t="s">
        <v>7464</v>
      </c>
      <c r="B65" s="3">
        <v>9.7822990699872907</v>
      </c>
      <c r="C65" s="3">
        <v>6.6350014294147197</v>
      </c>
      <c r="D65" s="3">
        <v>1.15328876748669E-3</v>
      </c>
    </row>
    <row r="66" spans="1:4" ht="15" customHeight="1" x14ac:dyDescent="0.2">
      <c r="A66" s="1" t="s">
        <v>7465</v>
      </c>
      <c r="B66" s="3">
        <v>99.7000379598758</v>
      </c>
      <c r="C66" s="3">
        <v>3.4409072395714899</v>
      </c>
      <c r="D66" s="3">
        <v>1.56212712474266E-3</v>
      </c>
    </row>
    <row r="67" spans="1:4" ht="15" customHeight="1" x14ac:dyDescent="0.2">
      <c r="A67" s="1" t="s">
        <v>7467</v>
      </c>
      <c r="B67" s="3">
        <v>21.046561340838899</v>
      </c>
      <c r="C67" s="3">
        <v>7.3637629426308999</v>
      </c>
      <c r="D67" s="3">
        <v>1.0531562361108699E-4</v>
      </c>
    </row>
    <row r="68" spans="1:4" ht="15" customHeight="1" x14ac:dyDescent="0.2">
      <c r="A68" s="1" t="s">
        <v>7517</v>
      </c>
      <c r="B68" s="3">
        <v>86.2758998468654</v>
      </c>
      <c r="C68" s="3">
        <v>-1.0170784730553699</v>
      </c>
      <c r="D68" s="3">
        <v>1.1883794203731001E-3</v>
      </c>
    </row>
    <row r="69" spans="1:4" ht="15" customHeight="1" x14ac:dyDescent="0.2">
      <c r="A69" s="1" t="s">
        <v>7469</v>
      </c>
      <c r="B69" s="3">
        <v>24.411211308009101</v>
      </c>
      <c r="C69" s="3">
        <v>3.4177480655101999</v>
      </c>
      <c r="D69" s="3">
        <v>1.7324658200601601E-2</v>
      </c>
    </row>
    <row r="70" spans="1:4" ht="15" customHeight="1" x14ac:dyDescent="0.2">
      <c r="A70" s="1" t="s">
        <v>7470</v>
      </c>
      <c r="B70" s="3">
        <v>17.609117227894501</v>
      </c>
      <c r="C70" s="3">
        <v>3.7008888057786602</v>
      </c>
      <c r="D70" s="3">
        <v>1.7123642983333E-2</v>
      </c>
    </row>
    <row r="71" spans="1:4" ht="15" customHeight="1" x14ac:dyDescent="0.2">
      <c r="A71" s="1" t="s">
        <v>7471</v>
      </c>
      <c r="B71" s="3">
        <v>53.716003150170401</v>
      </c>
      <c r="C71" s="3">
        <v>1.78452186314906</v>
      </c>
      <c r="D71" s="3">
        <v>2.7765037936688001E-2</v>
      </c>
    </row>
    <row r="72" spans="1:4" ht="15" customHeight="1" x14ac:dyDescent="0.2">
      <c r="A72" s="1" t="s">
        <v>7518</v>
      </c>
      <c r="B72" s="3">
        <v>27.673061033709001</v>
      </c>
      <c r="C72" s="3">
        <v>-6.1525959478798899</v>
      </c>
      <c r="D72" s="3">
        <v>1.96880878760517E-2</v>
      </c>
    </row>
    <row r="73" spans="1:4" ht="15" customHeight="1" x14ac:dyDescent="0.2">
      <c r="A73" s="1" t="s">
        <v>7472</v>
      </c>
      <c r="B73" s="3">
        <v>19.360981955955602</v>
      </c>
      <c r="C73" s="3">
        <v>6.29944620946734</v>
      </c>
      <c r="D73" s="3">
        <v>7.4162708864193095E-4</v>
      </c>
    </row>
    <row r="74" spans="1:4" ht="15" customHeight="1" x14ac:dyDescent="0.2">
      <c r="A74" s="1" t="s">
        <v>7473</v>
      </c>
      <c r="B74" s="3">
        <v>23.736135054457399</v>
      </c>
      <c r="C74" s="3">
        <v>6.23969641184451</v>
      </c>
      <c r="D74" s="3">
        <v>3.1131349125985398E-2</v>
      </c>
    </row>
    <row r="75" spans="1:4" ht="15" customHeight="1" x14ac:dyDescent="0.2">
      <c r="A75" s="1" t="s">
        <v>7474</v>
      </c>
      <c r="B75" s="3">
        <v>14.2269025469565</v>
      </c>
      <c r="C75" s="3">
        <v>4.6972034375321403</v>
      </c>
      <c r="D75" s="3">
        <v>3.66192741807624E-3</v>
      </c>
    </row>
    <row r="76" spans="1:4" ht="15" customHeight="1" x14ac:dyDescent="0.2">
      <c r="A76" s="1" t="s">
        <v>7475</v>
      </c>
      <c r="B76" s="3">
        <v>39.090108830295399</v>
      </c>
      <c r="C76" s="3">
        <v>5.16988459055605</v>
      </c>
      <c r="D76" s="3">
        <v>1.21980506439408E-5</v>
      </c>
    </row>
    <row r="77" spans="1:4" ht="15" customHeight="1" x14ac:dyDescent="0.2">
      <c r="A77" s="1" t="s">
        <v>7519</v>
      </c>
      <c r="B77" s="3">
        <v>16.6932050394682</v>
      </c>
      <c r="C77" s="3">
        <v>-1.6843278718186001</v>
      </c>
      <c r="D77" s="3">
        <v>8.6999580556920107E-3</v>
      </c>
    </row>
    <row r="78" spans="1:4" ht="15" customHeight="1" x14ac:dyDescent="0.2">
      <c r="A78" s="1" t="s">
        <v>7520</v>
      </c>
      <c r="B78" s="3">
        <v>10.3653582524901</v>
      </c>
      <c r="C78" s="3">
        <v>-3.0427589314052601</v>
      </c>
      <c r="D78" s="3">
        <v>4.1140280192500503E-2</v>
      </c>
    </row>
    <row r="79" spans="1:4" ht="15" customHeight="1" x14ac:dyDescent="0.2">
      <c r="A79" s="1" t="s">
        <v>7476</v>
      </c>
      <c r="B79" s="3">
        <v>18.082543742749898</v>
      </c>
      <c r="C79" s="3">
        <v>3.4118356148763</v>
      </c>
      <c r="D79" s="3">
        <v>1.46732624568395E-2</v>
      </c>
    </row>
    <row r="80" spans="1:4" ht="15" customHeight="1" x14ac:dyDescent="0.2">
      <c r="A80" s="1" t="s">
        <v>7477</v>
      </c>
      <c r="B80" s="3">
        <v>57.383419895372903</v>
      </c>
      <c r="C80" s="3">
        <v>4.7093859469719996</v>
      </c>
      <c r="D80" s="3">
        <v>6.15611075156317E-4</v>
      </c>
    </row>
    <row r="81" spans="1:4" ht="15" customHeight="1" x14ac:dyDescent="0.2">
      <c r="A81" s="1" t="s">
        <v>7479</v>
      </c>
      <c r="B81" s="3">
        <v>2753.96969484382</v>
      </c>
      <c r="C81" s="3">
        <v>1.0246634660676801</v>
      </c>
      <c r="D81" s="3">
        <v>8.4386599609982303E-4</v>
      </c>
    </row>
    <row r="82" spans="1:4" ht="15" customHeight="1" x14ac:dyDescent="0.2">
      <c r="A82" s="1" t="s">
        <v>7480</v>
      </c>
      <c r="B82" s="3">
        <v>10.0881954415955</v>
      </c>
      <c r="C82" s="3">
        <v>6.2897101974799003</v>
      </c>
      <c r="D82" s="3">
        <v>2.2770647501330302E-2</v>
      </c>
    </row>
    <row r="83" spans="1:4" ht="15" customHeight="1" x14ac:dyDescent="0.2">
      <c r="A83" s="1" t="s">
        <v>7481</v>
      </c>
      <c r="B83" s="3">
        <v>29.0033466620757</v>
      </c>
      <c r="C83" s="3">
        <v>7.9731280188132096</v>
      </c>
      <c r="D83" s="3">
        <v>6.4124301079018703E-7</v>
      </c>
    </row>
    <row r="84" spans="1:4" ht="15" customHeight="1" x14ac:dyDescent="0.2">
      <c r="A84" s="1" t="s">
        <v>7482</v>
      </c>
      <c r="B84" s="3">
        <v>107.19793633090001</v>
      </c>
      <c r="C84" s="3">
        <v>6.6246824438620902</v>
      </c>
      <c r="D84" s="3">
        <v>3.05867757918288E-4</v>
      </c>
    </row>
    <row r="85" spans="1:4" ht="15" customHeight="1" x14ac:dyDescent="0.2">
      <c r="A85" s="1" t="s">
        <v>7483</v>
      </c>
      <c r="B85" s="3">
        <v>3852.3116047226099</v>
      </c>
      <c r="C85" s="3">
        <v>1.3770776876687401</v>
      </c>
      <c r="D85" s="3">
        <v>5.6416402697584599E-10</v>
      </c>
    </row>
    <row r="86" spans="1:4" ht="15" customHeight="1" x14ac:dyDescent="0.2">
      <c r="A86" s="1" t="s">
        <v>7484</v>
      </c>
      <c r="B86" s="3">
        <v>6.4250465887813597</v>
      </c>
      <c r="C86" s="3">
        <v>7.2062665566922703</v>
      </c>
      <c r="D86" s="3">
        <v>1.2873922928233399E-2</v>
      </c>
    </row>
    <row r="87" spans="1:4" ht="15" customHeight="1" x14ac:dyDescent="0.2">
      <c r="A87" s="1" t="s">
        <v>7486</v>
      </c>
      <c r="B87" s="3">
        <v>65.072333244465</v>
      </c>
      <c r="C87" s="3">
        <v>5.29802656994001</v>
      </c>
      <c r="D87" s="3">
        <v>5.6755570779454598E-8</v>
      </c>
    </row>
    <row r="88" spans="1:4" ht="15" customHeight="1" x14ac:dyDescent="0.2">
      <c r="A88" s="1" t="s">
        <v>7487</v>
      </c>
      <c r="B88" s="3">
        <v>89.933614522839704</v>
      </c>
      <c r="C88" s="3">
        <v>4.3873241338521201</v>
      </c>
      <c r="D88" s="3">
        <v>5.1691757586930101E-4</v>
      </c>
    </row>
    <row r="89" spans="1:4" ht="15" customHeight="1" x14ac:dyDescent="0.2">
      <c r="A89" s="1" t="s">
        <v>7488</v>
      </c>
      <c r="B89" s="3">
        <v>12.601215444529799</v>
      </c>
      <c r="C89" s="3">
        <v>5.1803296672599801</v>
      </c>
      <c r="D89" s="3">
        <v>2.57529316785963E-2</v>
      </c>
    </row>
    <row r="90" spans="1:4" ht="15" customHeight="1" x14ac:dyDescent="0.2">
      <c r="A90" s="1" t="s">
        <v>7489</v>
      </c>
      <c r="B90" s="3">
        <v>13.084664102773701</v>
      </c>
      <c r="C90" s="3">
        <v>6.6567828309886199</v>
      </c>
      <c r="D90" s="3">
        <v>2.0289566277915398E-3</v>
      </c>
    </row>
    <row r="91" spans="1:4" ht="15" customHeight="1" x14ac:dyDescent="0.2">
      <c r="A91" s="1" t="s">
        <v>7490</v>
      </c>
      <c r="B91" s="3">
        <v>26.350961899414301</v>
      </c>
      <c r="C91" s="3">
        <v>4.4463687993129</v>
      </c>
      <c r="D91" s="3">
        <v>7.4535922568949404E-3</v>
      </c>
    </row>
    <row r="92" spans="1:4" ht="15" customHeight="1" x14ac:dyDescent="0.2">
      <c r="A92" s="1" t="s">
        <v>7491</v>
      </c>
      <c r="B92" s="3">
        <v>129.63250816988401</v>
      </c>
      <c r="C92" s="3">
        <v>5.8132323537944099</v>
      </c>
      <c r="D92" s="3">
        <v>8.7589435233149607E-3</v>
      </c>
    </row>
    <row r="93" spans="1:4" ht="15" customHeight="1" x14ac:dyDescent="0.2">
      <c r="A93" s="1" t="s">
        <v>7492</v>
      </c>
      <c r="B93" s="3">
        <v>44.204599008749902</v>
      </c>
      <c r="C93" s="3">
        <v>8.8061054701772203</v>
      </c>
      <c r="D93" s="3">
        <v>5.8908255535941803E-6</v>
      </c>
    </row>
    <row r="94" spans="1:4" ht="15" customHeight="1" x14ac:dyDescent="0.2">
      <c r="A94" s="1" t="s">
        <v>7493</v>
      </c>
      <c r="B94" s="3">
        <v>3888.75432378187</v>
      </c>
      <c r="C94" s="3">
        <v>1.3465026598259</v>
      </c>
      <c r="D94" s="3">
        <v>2.0163222893134301E-3</v>
      </c>
    </row>
    <row r="95" spans="1:4" ht="15" customHeight="1" x14ac:dyDescent="0.2">
      <c r="A95" s="1" t="s">
        <v>7494</v>
      </c>
      <c r="B95" s="3">
        <v>334.297971634926</v>
      </c>
      <c r="C95" s="3">
        <v>2.2093014047089601</v>
      </c>
      <c r="D95" s="3">
        <v>1.08641960454642E-3</v>
      </c>
    </row>
    <row r="96" spans="1:4" ht="15" customHeight="1" x14ac:dyDescent="0.2">
      <c r="A96" s="1" t="s">
        <v>7495</v>
      </c>
      <c r="B96" s="3">
        <v>371.41772770838799</v>
      </c>
      <c r="C96" s="3">
        <v>1.1859514543257901</v>
      </c>
      <c r="D96" s="3">
        <v>1.6775349861771299E-2</v>
      </c>
    </row>
    <row r="97" spans="1:4" ht="15" customHeight="1" x14ac:dyDescent="0.2">
      <c r="A97" s="1" t="s">
        <v>7521</v>
      </c>
      <c r="B97" s="3">
        <v>188.00895712923301</v>
      </c>
      <c r="C97" s="3">
        <v>-1.53285729683095</v>
      </c>
      <c r="D97" s="3">
        <v>4.6134849479307301E-2</v>
      </c>
    </row>
    <row r="98" spans="1:4" ht="15" customHeight="1" x14ac:dyDescent="0.2">
      <c r="A98" s="1" t="s">
        <v>7497</v>
      </c>
      <c r="B98" s="3">
        <v>133.93291746951101</v>
      </c>
      <c r="C98" s="3">
        <v>7.0033897674641796</v>
      </c>
      <c r="D98" s="3">
        <v>2.9122039951146101E-9</v>
      </c>
    </row>
    <row r="99" spans="1:4" ht="15" customHeight="1" x14ac:dyDescent="0.2">
      <c r="A99" s="1" t="s">
        <v>7498</v>
      </c>
      <c r="B99" s="3">
        <v>1180.18685535905</v>
      </c>
      <c r="C99" s="3">
        <v>1.28597305214744</v>
      </c>
      <c r="D99" s="3">
        <v>2.18785926355926E-7</v>
      </c>
    </row>
    <row r="100" spans="1:4" ht="15" customHeight="1" x14ac:dyDescent="0.2">
      <c r="A100" s="1" t="s">
        <v>7499</v>
      </c>
      <c r="B100" s="3">
        <v>2143.9922824446598</v>
      </c>
      <c r="C100" s="3">
        <v>1.5941919554417401</v>
      </c>
      <c r="D100" s="3">
        <v>1.36607662012581E-7</v>
      </c>
    </row>
    <row r="101" spans="1:4" ht="15" customHeight="1" x14ac:dyDescent="0.2">
      <c r="A101" s="1" t="s">
        <v>7500</v>
      </c>
      <c r="B101" s="3">
        <v>61.120261594880198</v>
      </c>
      <c r="C101" s="3">
        <v>9.7700525741913697</v>
      </c>
      <c r="D101" s="3">
        <v>1.9210601881639401E-2</v>
      </c>
    </row>
    <row r="102" spans="1:4" ht="15" customHeight="1" x14ac:dyDescent="0.2">
      <c r="A102" s="1" t="s">
        <v>7501</v>
      </c>
      <c r="B102" s="3">
        <v>399.65983678889802</v>
      </c>
      <c r="C102" s="3">
        <v>1.9016708824356801</v>
      </c>
      <c r="D102" s="3">
        <v>1.05851746037977E-2</v>
      </c>
    </row>
    <row r="103" spans="1:4" ht="15" customHeight="1" x14ac:dyDescent="0.2">
      <c r="A103" s="1" t="s">
        <v>7503</v>
      </c>
      <c r="B103" s="3">
        <v>30.9392987614494</v>
      </c>
      <c r="C103" s="3">
        <v>4.2849094795226499</v>
      </c>
      <c r="D103" s="3">
        <v>8.5669617367065808E-3</v>
      </c>
    </row>
  </sheetData>
  <sortState xmlns:xlrd2="http://schemas.microsoft.com/office/spreadsheetml/2017/richdata2" ref="F3:I476">
    <sortCondition descending="1" sortBy="cellColor" ref="F3:F476" dxfId="2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D221B-8848-473E-BD90-2F6FF153224B}">
  <dimension ref="A1:A374"/>
  <sheetViews>
    <sheetView workbookViewId="0"/>
  </sheetViews>
  <sheetFormatPr baseColWidth="10" defaultColWidth="11.42578125" defaultRowHeight="15" customHeight="1" x14ac:dyDescent="0.25"/>
  <cols>
    <col min="2" max="16384" width="11.42578125" style="1"/>
  </cols>
  <sheetData>
    <row r="1" spans="1:1" s="14" customFormat="1" ht="23.1" customHeight="1" x14ac:dyDescent="0.25">
      <c r="A1" s="6" t="s">
        <v>7657</v>
      </c>
    </row>
    <row r="2" spans="1:1" ht="15" customHeight="1" x14ac:dyDescent="0.2">
      <c r="A2" s="1" t="s">
        <v>7672</v>
      </c>
    </row>
    <row r="3" spans="1:1" ht="15" customHeight="1" x14ac:dyDescent="0.2">
      <c r="A3" s="1" t="s">
        <v>7673</v>
      </c>
    </row>
    <row r="4" spans="1:1" ht="15" customHeight="1" x14ac:dyDescent="0.2">
      <c r="A4" s="1" t="s">
        <v>4330</v>
      </c>
    </row>
    <row r="5" spans="1:1" ht="15" customHeight="1" x14ac:dyDescent="0.2">
      <c r="A5" s="1" t="s">
        <v>6184</v>
      </c>
    </row>
    <row r="6" spans="1:1" ht="15" customHeight="1" x14ac:dyDescent="0.2">
      <c r="A6" s="1" t="s">
        <v>7674</v>
      </c>
    </row>
    <row r="7" spans="1:1" ht="15" customHeight="1" x14ac:dyDescent="0.2">
      <c r="A7" s="1" t="s">
        <v>5654</v>
      </c>
    </row>
    <row r="8" spans="1:1" ht="15" customHeight="1" x14ac:dyDescent="0.2">
      <c r="A8" s="1" t="s">
        <v>5801</v>
      </c>
    </row>
    <row r="9" spans="1:1" ht="15" customHeight="1" x14ac:dyDescent="0.2">
      <c r="A9" s="1" t="s">
        <v>3722</v>
      </c>
    </row>
    <row r="10" spans="1:1" ht="15" customHeight="1" x14ac:dyDescent="0.2">
      <c r="A10" s="1" t="s">
        <v>3392</v>
      </c>
    </row>
    <row r="11" spans="1:1" ht="15" customHeight="1" x14ac:dyDescent="0.2">
      <c r="A11" s="1" t="s">
        <v>7675</v>
      </c>
    </row>
    <row r="12" spans="1:1" ht="15" customHeight="1" x14ac:dyDescent="0.2">
      <c r="A12" s="1" t="s">
        <v>7676</v>
      </c>
    </row>
    <row r="13" spans="1:1" ht="15" customHeight="1" x14ac:dyDescent="0.2">
      <c r="A13" s="1" t="s">
        <v>7677</v>
      </c>
    </row>
    <row r="14" spans="1:1" ht="15" customHeight="1" x14ac:dyDescent="0.2">
      <c r="A14" s="1" t="s">
        <v>6547</v>
      </c>
    </row>
    <row r="15" spans="1:1" ht="15" customHeight="1" x14ac:dyDescent="0.2">
      <c r="A15" s="1" t="s">
        <v>5185</v>
      </c>
    </row>
    <row r="16" spans="1:1" ht="15" customHeight="1" x14ac:dyDescent="0.2">
      <c r="A16" s="1" t="s">
        <v>2712</v>
      </c>
    </row>
    <row r="17" spans="1:1" ht="15" customHeight="1" x14ac:dyDescent="0.2">
      <c r="A17" s="1" t="s">
        <v>5353</v>
      </c>
    </row>
    <row r="18" spans="1:1" ht="15" customHeight="1" x14ac:dyDescent="0.2">
      <c r="A18" s="1" t="s">
        <v>7678</v>
      </c>
    </row>
    <row r="19" spans="1:1" ht="15" customHeight="1" x14ac:dyDescent="0.2">
      <c r="A19" s="1" t="s">
        <v>7679</v>
      </c>
    </row>
    <row r="20" spans="1:1" ht="15" customHeight="1" x14ac:dyDescent="0.2">
      <c r="A20" s="1" t="s">
        <v>7451</v>
      </c>
    </row>
    <row r="21" spans="1:1" ht="15" customHeight="1" x14ac:dyDescent="0.2">
      <c r="A21" s="1" t="s">
        <v>4911</v>
      </c>
    </row>
    <row r="22" spans="1:1" ht="15" customHeight="1" x14ac:dyDescent="0.2">
      <c r="A22" s="1" t="s">
        <v>7366</v>
      </c>
    </row>
    <row r="23" spans="1:1" ht="15" customHeight="1" x14ac:dyDescent="0.2">
      <c r="A23" s="1" t="s">
        <v>7680</v>
      </c>
    </row>
    <row r="24" spans="1:1" ht="15" customHeight="1" x14ac:dyDescent="0.2">
      <c r="A24" s="1" t="s">
        <v>7101</v>
      </c>
    </row>
    <row r="25" spans="1:1" ht="15" customHeight="1" x14ac:dyDescent="0.2">
      <c r="A25" s="1" t="s">
        <v>7542</v>
      </c>
    </row>
    <row r="26" spans="1:1" ht="15" customHeight="1" x14ac:dyDescent="0.2">
      <c r="A26" s="1" t="s">
        <v>7681</v>
      </c>
    </row>
    <row r="27" spans="1:1" ht="15" customHeight="1" x14ac:dyDescent="0.2">
      <c r="A27" s="1" t="s">
        <v>7468</v>
      </c>
    </row>
    <row r="28" spans="1:1" ht="15" customHeight="1" x14ac:dyDescent="0.2">
      <c r="A28" s="1" t="s">
        <v>4026</v>
      </c>
    </row>
    <row r="29" spans="1:1" ht="15" customHeight="1" x14ac:dyDescent="0.2">
      <c r="A29" s="1" t="s">
        <v>5568</v>
      </c>
    </row>
    <row r="30" spans="1:1" ht="15" customHeight="1" x14ac:dyDescent="0.2">
      <c r="A30" s="1" t="s">
        <v>7682</v>
      </c>
    </row>
    <row r="31" spans="1:1" ht="15" customHeight="1" x14ac:dyDescent="0.2">
      <c r="A31" s="1" t="s">
        <v>5415</v>
      </c>
    </row>
    <row r="32" spans="1:1" ht="15" customHeight="1" x14ac:dyDescent="0.2">
      <c r="A32" s="1" t="s">
        <v>2419</v>
      </c>
    </row>
    <row r="33" spans="1:1" ht="15" customHeight="1" x14ac:dyDescent="0.2">
      <c r="A33" s="1" t="s">
        <v>7683</v>
      </c>
    </row>
    <row r="34" spans="1:1" ht="15" customHeight="1" x14ac:dyDescent="0.2">
      <c r="A34" s="1" t="s">
        <v>7493</v>
      </c>
    </row>
    <row r="35" spans="1:1" ht="15" customHeight="1" x14ac:dyDescent="0.2">
      <c r="A35" s="1" t="s">
        <v>7495</v>
      </c>
    </row>
    <row r="36" spans="1:1" ht="15" customHeight="1" x14ac:dyDescent="0.2">
      <c r="A36" s="1" t="s">
        <v>7496</v>
      </c>
    </row>
    <row r="37" spans="1:1" ht="15" customHeight="1" x14ac:dyDescent="0.2">
      <c r="A37" s="1" t="s">
        <v>7684</v>
      </c>
    </row>
    <row r="38" spans="1:1" ht="15" customHeight="1" x14ac:dyDescent="0.2">
      <c r="A38" s="1" t="s">
        <v>7502</v>
      </c>
    </row>
    <row r="39" spans="1:1" ht="15" customHeight="1" x14ac:dyDescent="0.2">
      <c r="A39" s="1" t="s">
        <v>4482</v>
      </c>
    </row>
    <row r="40" spans="1:1" ht="15" customHeight="1" x14ac:dyDescent="0.2">
      <c r="A40" s="1" t="s">
        <v>140</v>
      </c>
    </row>
    <row r="41" spans="1:1" ht="15" customHeight="1" x14ac:dyDescent="0.2">
      <c r="A41" s="1" t="s">
        <v>7195</v>
      </c>
    </row>
    <row r="42" spans="1:1" ht="15" customHeight="1" x14ac:dyDescent="0.2">
      <c r="A42" s="1" t="s">
        <v>6286</v>
      </c>
    </row>
    <row r="43" spans="1:1" ht="15" customHeight="1" x14ac:dyDescent="0.2">
      <c r="A43" s="1" t="s">
        <v>7253</v>
      </c>
    </row>
    <row r="44" spans="1:1" ht="15" customHeight="1" x14ac:dyDescent="0.2">
      <c r="A44" s="1" t="s">
        <v>4856</v>
      </c>
    </row>
    <row r="45" spans="1:1" ht="15" customHeight="1" x14ac:dyDescent="0.2">
      <c r="A45" s="1" t="s">
        <v>5985</v>
      </c>
    </row>
    <row r="46" spans="1:1" ht="15" customHeight="1" x14ac:dyDescent="0.2">
      <c r="A46" s="1" t="s">
        <v>7546</v>
      </c>
    </row>
    <row r="47" spans="1:1" ht="15" customHeight="1" x14ac:dyDescent="0.2">
      <c r="A47" s="1" t="s">
        <v>6671</v>
      </c>
    </row>
    <row r="48" spans="1:1" ht="15" customHeight="1" x14ac:dyDescent="0.2">
      <c r="A48" s="1" t="s">
        <v>4994</v>
      </c>
    </row>
    <row r="49" spans="1:1" ht="15" customHeight="1" x14ac:dyDescent="0.2">
      <c r="A49" s="1" t="s">
        <v>7547</v>
      </c>
    </row>
    <row r="50" spans="1:1" ht="15" customHeight="1" x14ac:dyDescent="0.2">
      <c r="A50" s="1" t="s">
        <v>7548</v>
      </c>
    </row>
    <row r="51" spans="1:1" ht="15" customHeight="1" x14ac:dyDescent="0.2">
      <c r="A51" s="1" t="s">
        <v>7549</v>
      </c>
    </row>
    <row r="52" spans="1:1" ht="15" customHeight="1" x14ac:dyDescent="0.2">
      <c r="A52" s="1" t="s">
        <v>7550</v>
      </c>
    </row>
    <row r="53" spans="1:1" ht="15" customHeight="1" x14ac:dyDescent="0.2">
      <c r="A53" s="1" t="s">
        <v>7163</v>
      </c>
    </row>
    <row r="54" spans="1:1" ht="15" customHeight="1" x14ac:dyDescent="0.2">
      <c r="A54" s="1" t="s">
        <v>7326</v>
      </c>
    </row>
    <row r="55" spans="1:1" ht="15" customHeight="1" x14ac:dyDescent="0.2">
      <c r="A55" s="1" t="s">
        <v>6384</v>
      </c>
    </row>
    <row r="56" spans="1:1" ht="15" customHeight="1" x14ac:dyDescent="0.2">
      <c r="A56" s="1" t="s">
        <v>6159</v>
      </c>
    </row>
    <row r="57" spans="1:1" ht="15" customHeight="1" x14ac:dyDescent="0.2">
      <c r="A57" s="1" t="s">
        <v>5807</v>
      </c>
    </row>
    <row r="58" spans="1:1" ht="15" customHeight="1" x14ac:dyDescent="0.2">
      <c r="A58" s="1" t="s">
        <v>4882</v>
      </c>
    </row>
    <row r="59" spans="1:1" ht="15" customHeight="1" x14ac:dyDescent="0.2">
      <c r="A59" s="1" t="s">
        <v>6773</v>
      </c>
    </row>
    <row r="60" spans="1:1" ht="15" customHeight="1" x14ac:dyDescent="0.2">
      <c r="A60" s="1" t="s">
        <v>7551</v>
      </c>
    </row>
    <row r="61" spans="1:1" ht="15" customHeight="1" x14ac:dyDescent="0.2">
      <c r="A61" s="1" t="s">
        <v>4057</v>
      </c>
    </row>
    <row r="62" spans="1:1" ht="15" customHeight="1" x14ac:dyDescent="0.2">
      <c r="A62" s="1" t="s">
        <v>7552</v>
      </c>
    </row>
    <row r="63" spans="1:1" ht="15" customHeight="1" x14ac:dyDescent="0.2">
      <c r="A63" s="1" t="s">
        <v>6702</v>
      </c>
    </row>
    <row r="64" spans="1:1" ht="15" customHeight="1" x14ac:dyDescent="0.2">
      <c r="A64" s="1" t="s">
        <v>3041</v>
      </c>
    </row>
    <row r="65" spans="1:1" ht="15" customHeight="1" x14ac:dyDescent="0.2">
      <c r="A65" s="1" t="s">
        <v>4802</v>
      </c>
    </row>
    <row r="66" spans="1:1" ht="15" customHeight="1" x14ac:dyDescent="0.2">
      <c r="A66" s="1" t="s">
        <v>5691</v>
      </c>
    </row>
    <row r="67" spans="1:1" ht="15" customHeight="1" x14ac:dyDescent="0.2">
      <c r="A67" s="1" t="s">
        <v>3689</v>
      </c>
    </row>
    <row r="68" spans="1:1" ht="15" customHeight="1" x14ac:dyDescent="0.2">
      <c r="A68" s="1" t="s">
        <v>5987</v>
      </c>
    </row>
    <row r="69" spans="1:1" ht="15" customHeight="1" x14ac:dyDescent="0.2">
      <c r="A69" s="1" t="s">
        <v>7320</v>
      </c>
    </row>
    <row r="70" spans="1:1" ht="15" customHeight="1" x14ac:dyDescent="0.2">
      <c r="A70" s="1" t="s">
        <v>7553</v>
      </c>
    </row>
    <row r="71" spans="1:1" ht="15" customHeight="1" x14ac:dyDescent="0.2">
      <c r="A71" s="1" t="s">
        <v>4775</v>
      </c>
    </row>
    <row r="72" spans="1:1" ht="15" customHeight="1" x14ac:dyDescent="0.2">
      <c r="A72" s="1" t="s">
        <v>4220</v>
      </c>
    </row>
    <row r="73" spans="1:1" ht="15" customHeight="1" x14ac:dyDescent="0.2">
      <c r="A73" s="1" t="s">
        <v>6272</v>
      </c>
    </row>
    <row r="74" spans="1:1" ht="15" customHeight="1" x14ac:dyDescent="0.2">
      <c r="A74" s="1" t="s">
        <v>5019</v>
      </c>
    </row>
    <row r="75" spans="1:1" ht="15" customHeight="1" x14ac:dyDescent="0.2">
      <c r="A75" s="1" t="s">
        <v>7554</v>
      </c>
    </row>
    <row r="76" spans="1:1" ht="15" customHeight="1" x14ac:dyDescent="0.2">
      <c r="A76" s="1" t="s">
        <v>6128</v>
      </c>
    </row>
    <row r="77" spans="1:1" ht="15" customHeight="1" x14ac:dyDescent="0.2">
      <c r="A77" s="1" t="s">
        <v>6866</v>
      </c>
    </row>
    <row r="78" spans="1:1" ht="15" customHeight="1" x14ac:dyDescent="0.2">
      <c r="A78" s="1" t="s">
        <v>5509</v>
      </c>
    </row>
    <row r="79" spans="1:1" ht="15" customHeight="1" x14ac:dyDescent="0.2">
      <c r="A79" s="1" t="s">
        <v>7555</v>
      </c>
    </row>
    <row r="80" spans="1:1" ht="15" customHeight="1" x14ac:dyDescent="0.2">
      <c r="A80" s="1" t="s">
        <v>7556</v>
      </c>
    </row>
    <row r="81" spans="1:1" ht="15" customHeight="1" x14ac:dyDescent="0.2">
      <c r="A81" s="1" t="s">
        <v>7557</v>
      </c>
    </row>
    <row r="82" spans="1:1" ht="15" customHeight="1" x14ac:dyDescent="0.2">
      <c r="A82" s="1" t="s">
        <v>6451</v>
      </c>
    </row>
    <row r="83" spans="1:1" ht="15" customHeight="1" x14ac:dyDescent="0.2">
      <c r="A83" s="1" t="s">
        <v>7558</v>
      </c>
    </row>
    <row r="84" spans="1:1" ht="15" customHeight="1" x14ac:dyDescent="0.2">
      <c r="A84" s="1" t="s">
        <v>7559</v>
      </c>
    </row>
    <row r="85" spans="1:1" ht="15" customHeight="1" x14ac:dyDescent="0.2">
      <c r="A85" s="1" t="s">
        <v>7362</v>
      </c>
    </row>
    <row r="86" spans="1:1" ht="15" customHeight="1" x14ac:dyDescent="0.2">
      <c r="A86" s="1" t="s">
        <v>5791</v>
      </c>
    </row>
    <row r="87" spans="1:1" ht="15" customHeight="1" x14ac:dyDescent="0.2">
      <c r="A87" s="1" t="s">
        <v>5769</v>
      </c>
    </row>
    <row r="88" spans="1:1" ht="15" customHeight="1" x14ac:dyDescent="0.2">
      <c r="A88" s="1" t="s">
        <v>7375</v>
      </c>
    </row>
    <row r="89" spans="1:1" ht="15" customHeight="1" x14ac:dyDescent="0.2">
      <c r="A89" s="1" t="s">
        <v>7144</v>
      </c>
    </row>
    <row r="90" spans="1:1" ht="15" customHeight="1" x14ac:dyDescent="0.2">
      <c r="A90" s="1" t="s">
        <v>6049</v>
      </c>
    </row>
    <row r="91" spans="1:1" ht="15" customHeight="1" x14ac:dyDescent="0.2">
      <c r="A91" s="1" t="s">
        <v>2620</v>
      </c>
    </row>
    <row r="92" spans="1:1" ht="15" customHeight="1" x14ac:dyDescent="0.2">
      <c r="A92" s="1" t="s">
        <v>1201</v>
      </c>
    </row>
    <row r="93" spans="1:1" ht="15" customHeight="1" x14ac:dyDescent="0.2">
      <c r="A93" s="1" t="s">
        <v>7560</v>
      </c>
    </row>
    <row r="94" spans="1:1" ht="15" customHeight="1" x14ac:dyDescent="0.2">
      <c r="A94" s="1" t="s">
        <v>6149</v>
      </c>
    </row>
    <row r="95" spans="1:1" ht="15" customHeight="1" x14ac:dyDescent="0.2">
      <c r="A95" s="1" t="s">
        <v>6731</v>
      </c>
    </row>
    <row r="96" spans="1:1" ht="15" customHeight="1" x14ac:dyDescent="0.2">
      <c r="A96" s="1" t="s">
        <v>7561</v>
      </c>
    </row>
    <row r="97" spans="1:1" ht="15" customHeight="1" x14ac:dyDescent="0.2">
      <c r="A97" s="1" t="s">
        <v>7562</v>
      </c>
    </row>
    <row r="98" spans="1:1" ht="15" customHeight="1" x14ac:dyDescent="0.2">
      <c r="A98" s="1" t="s">
        <v>6790</v>
      </c>
    </row>
    <row r="99" spans="1:1" ht="15" customHeight="1" x14ac:dyDescent="0.2">
      <c r="A99" s="1" t="s">
        <v>2519</v>
      </c>
    </row>
    <row r="100" spans="1:1" ht="15" customHeight="1" x14ac:dyDescent="0.2">
      <c r="A100" s="1" t="s">
        <v>5219</v>
      </c>
    </row>
    <row r="101" spans="1:1" ht="15" customHeight="1" x14ac:dyDescent="0.2">
      <c r="A101" s="1" t="s">
        <v>7563</v>
      </c>
    </row>
    <row r="102" spans="1:1" ht="15" customHeight="1" x14ac:dyDescent="0.2">
      <c r="A102" s="1" t="s">
        <v>7564</v>
      </c>
    </row>
    <row r="103" spans="1:1" ht="15" customHeight="1" x14ac:dyDescent="0.2">
      <c r="A103" s="1" t="s">
        <v>7100</v>
      </c>
    </row>
    <row r="104" spans="1:1" ht="15" customHeight="1" x14ac:dyDescent="0.2">
      <c r="A104" s="1" t="s">
        <v>4424</v>
      </c>
    </row>
    <row r="105" spans="1:1" ht="15" customHeight="1" x14ac:dyDescent="0.2">
      <c r="A105" s="1" t="s">
        <v>7565</v>
      </c>
    </row>
    <row r="106" spans="1:1" ht="15" customHeight="1" x14ac:dyDescent="0.2">
      <c r="A106" s="1" t="s">
        <v>7566</v>
      </c>
    </row>
    <row r="107" spans="1:1" ht="15" customHeight="1" x14ac:dyDescent="0.2">
      <c r="A107" s="1" t="s">
        <v>6780</v>
      </c>
    </row>
    <row r="108" spans="1:1" ht="15" customHeight="1" x14ac:dyDescent="0.2">
      <c r="A108" s="1" t="s">
        <v>7567</v>
      </c>
    </row>
    <row r="109" spans="1:1" ht="15" customHeight="1" x14ac:dyDescent="0.2">
      <c r="A109" s="1" t="s">
        <v>7568</v>
      </c>
    </row>
    <row r="110" spans="1:1" ht="15" customHeight="1" x14ac:dyDescent="0.2">
      <c r="A110" s="1" t="s">
        <v>7569</v>
      </c>
    </row>
    <row r="111" spans="1:1" ht="15" customHeight="1" x14ac:dyDescent="0.2">
      <c r="A111" s="1" t="s">
        <v>7570</v>
      </c>
    </row>
    <row r="112" spans="1:1" ht="15" customHeight="1" x14ac:dyDescent="0.2">
      <c r="A112" s="1" t="s">
        <v>7571</v>
      </c>
    </row>
    <row r="113" spans="1:1" ht="15" customHeight="1" x14ac:dyDescent="0.2">
      <c r="A113" s="1" t="s">
        <v>7572</v>
      </c>
    </row>
    <row r="114" spans="1:1" ht="15" customHeight="1" x14ac:dyDescent="0.2">
      <c r="A114" s="1" t="s">
        <v>7573</v>
      </c>
    </row>
    <row r="115" spans="1:1" ht="15" customHeight="1" x14ac:dyDescent="0.2">
      <c r="A115" s="1" t="s">
        <v>4671</v>
      </c>
    </row>
    <row r="116" spans="1:1" ht="15" customHeight="1" x14ac:dyDescent="0.2">
      <c r="A116" s="1" t="s">
        <v>7385</v>
      </c>
    </row>
    <row r="117" spans="1:1" ht="15" customHeight="1" x14ac:dyDescent="0.2">
      <c r="A117" s="1" t="s">
        <v>7400</v>
      </c>
    </row>
    <row r="118" spans="1:1" ht="15" customHeight="1" x14ac:dyDescent="0.2">
      <c r="A118" s="1" t="s">
        <v>7252</v>
      </c>
    </row>
    <row r="119" spans="1:1" ht="15" customHeight="1" x14ac:dyDescent="0.2">
      <c r="A119" s="1" t="s">
        <v>353</v>
      </c>
    </row>
    <row r="120" spans="1:1" ht="15" customHeight="1" x14ac:dyDescent="0.2">
      <c r="A120" s="1" t="s">
        <v>4668</v>
      </c>
    </row>
    <row r="121" spans="1:1" ht="15" customHeight="1" x14ac:dyDescent="0.2">
      <c r="A121" s="1" t="s">
        <v>7574</v>
      </c>
    </row>
    <row r="122" spans="1:1" ht="15" customHeight="1" x14ac:dyDescent="0.2">
      <c r="A122" s="1" t="s">
        <v>7575</v>
      </c>
    </row>
    <row r="123" spans="1:1" ht="15" customHeight="1" x14ac:dyDescent="0.2">
      <c r="A123" s="1" t="s">
        <v>6659</v>
      </c>
    </row>
    <row r="124" spans="1:1" ht="15" customHeight="1" x14ac:dyDescent="0.2">
      <c r="A124" s="1" t="s">
        <v>7377</v>
      </c>
    </row>
    <row r="125" spans="1:1" ht="15" customHeight="1" x14ac:dyDescent="0.2">
      <c r="A125" s="1" t="s">
        <v>6856</v>
      </c>
    </row>
    <row r="126" spans="1:1" ht="15" customHeight="1" x14ac:dyDescent="0.2">
      <c r="A126" s="1" t="s">
        <v>5716</v>
      </c>
    </row>
    <row r="127" spans="1:1" ht="15" customHeight="1" x14ac:dyDescent="0.2">
      <c r="A127" s="1" t="s">
        <v>6685</v>
      </c>
    </row>
    <row r="128" spans="1:1" ht="15" customHeight="1" x14ac:dyDescent="0.2">
      <c r="A128" s="1" t="s">
        <v>6291</v>
      </c>
    </row>
    <row r="129" spans="1:1" ht="15" customHeight="1" x14ac:dyDescent="0.2">
      <c r="A129" s="1" t="s">
        <v>7576</v>
      </c>
    </row>
    <row r="130" spans="1:1" ht="15" customHeight="1" x14ac:dyDescent="0.2">
      <c r="A130" s="1" t="s">
        <v>2003</v>
      </c>
    </row>
    <row r="131" spans="1:1" ht="15" customHeight="1" x14ac:dyDescent="0.2">
      <c r="A131" s="1" t="s">
        <v>7577</v>
      </c>
    </row>
    <row r="132" spans="1:1" ht="15" customHeight="1" x14ac:dyDescent="0.2">
      <c r="A132" s="1" t="s">
        <v>7578</v>
      </c>
    </row>
    <row r="133" spans="1:1" ht="15" customHeight="1" x14ac:dyDescent="0.2">
      <c r="A133" s="1" t="s">
        <v>1078</v>
      </c>
    </row>
    <row r="134" spans="1:1" ht="15" customHeight="1" x14ac:dyDescent="0.2">
      <c r="A134" s="1" t="s">
        <v>6852</v>
      </c>
    </row>
    <row r="135" spans="1:1" ht="15" customHeight="1" x14ac:dyDescent="0.2">
      <c r="A135" s="1" t="s">
        <v>7579</v>
      </c>
    </row>
    <row r="136" spans="1:1" ht="15" customHeight="1" x14ac:dyDescent="0.2">
      <c r="A136" s="1" t="s">
        <v>7580</v>
      </c>
    </row>
    <row r="137" spans="1:1" ht="15" customHeight="1" x14ac:dyDescent="0.2">
      <c r="A137" s="1" t="s">
        <v>6817</v>
      </c>
    </row>
    <row r="138" spans="1:1" ht="15" customHeight="1" x14ac:dyDescent="0.2">
      <c r="A138" s="1" t="s">
        <v>7581</v>
      </c>
    </row>
    <row r="139" spans="1:1" ht="15" customHeight="1" x14ac:dyDescent="0.2">
      <c r="A139" s="1" t="s">
        <v>6222</v>
      </c>
    </row>
    <row r="140" spans="1:1" ht="15" customHeight="1" x14ac:dyDescent="0.2">
      <c r="A140" s="1" t="s">
        <v>7582</v>
      </c>
    </row>
    <row r="141" spans="1:1" ht="15" customHeight="1" x14ac:dyDescent="0.2">
      <c r="A141" s="1" t="s">
        <v>4499</v>
      </c>
    </row>
    <row r="142" spans="1:1" ht="15" customHeight="1" x14ac:dyDescent="0.2">
      <c r="A142" s="1" t="s">
        <v>6586</v>
      </c>
    </row>
    <row r="143" spans="1:1" ht="15" customHeight="1" x14ac:dyDescent="0.2">
      <c r="A143" s="1" t="s">
        <v>5370</v>
      </c>
    </row>
    <row r="144" spans="1:1" ht="15" customHeight="1" x14ac:dyDescent="0.2">
      <c r="A144" s="1" t="s">
        <v>7583</v>
      </c>
    </row>
    <row r="145" spans="1:1" ht="15" customHeight="1" x14ac:dyDescent="0.2">
      <c r="A145" s="1" t="s">
        <v>1685</v>
      </c>
    </row>
    <row r="146" spans="1:1" ht="15" customHeight="1" x14ac:dyDescent="0.2">
      <c r="A146" s="1" t="s">
        <v>5225</v>
      </c>
    </row>
    <row r="147" spans="1:1" ht="15" customHeight="1" x14ac:dyDescent="0.2">
      <c r="A147" s="1" t="s">
        <v>7584</v>
      </c>
    </row>
    <row r="148" spans="1:1" ht="15" customHeight="1" x14ac:dyDescent="0.2">
      <c r="A148" s="1" t="s">
        <v>4888</v>
      </c>
    </row>
    <row r="149" spans="1:1" ht="15" customHeight="1" x14ac:dyDescent="0.2">
      <c r="A149" s="1" t="s">
        <v>5240</v>
      </c>
    </row>
    <row r="150" spans="1:1" ht="15" customHeight="1" x14ac:dyDescent="0.2">
      <c r="A150" s="1" t="s">
        <v>7585</v>
      </c>
    </row>
    <row r="151" spans="1:1" ht="15" customHeight="1" x14ac:dyDescent="0.2">
      <c r="A151" s="1" t="s">
        <v>3283</v>
      </c>
    </row>
    <row r="152" spans="1:1" ht="15" customHeight="1" x14ac:dyDescent="0.2">
      <c r="A152" s="1" t="s">
        <v>7105</v>
      </c>
    </row>
    <row r="153" spans="1:1" ht="15" customHeight="1" x14ac:dyDescent="0.2">
      <c r="A153" s="1" t="s">
        <v>5386</v>
      </c>
    </row>
    <row r="154" spans="1:1" ht="15" customHeight="1" x14ac:dyDescent="0.2">
      <c r="A154" s="1" t="s">
        <v>4769</v>
      </c>
    </row>
    <row r="155" spans="1:1" ht="15" customHeight="1" x14ac:dyDescent="0.2">
      <c r="A155" s="1" t="s">
        <v>7214</v>
      </c>
    </row>
    <row r="156" spans="1:1" ht="15" customHeight="1" x14ac:dyDescent="0.2">
      <c r="A156" s="1" t="s">
        <v>6796</v>
      </c>
    </row>
    <row r="157" spans="1:1" ht="15" customHeight="1" x14ac:dyDescent="0.2">
      <c r="A157" s="1" t="s">
        <v>7586</v>
      </c>
    </row>
    <row r="158" spans="1:1" ht="15" customHeight="1" x14ac:dyDescent="0.2">
      <c r="A158" s="1" t="s">
        <v>7073</v>
      </c>
    </row>
    <row r="159" spans="1:1" ht="15" customHeight="1" x14ac:dyDescent="0.2">
      <c r="A159" s="1" t="s">
        <v>7587</v>
      </c>
    </row>
    <row r="160" spans="1:1" ht="15" customHeight="1" x14ac:dyDescent="0.2">
      <c r="A160" s="1" t="s">
        <v>7381</v>
      </c>
    </row>
    <row r="161" spans="1:1" ht="15" customHeight="1" x14ac:dyDescent="0.2">
      <c r="A161" s="1" t="s">
        <v>7588</v>
      </c>
    </row>
    <row r="162" spans="1:1" ht="15" customHeight="1" x14ac:dyDescent="0.2">
      <c r="A162" s="1" t="s">
        <v>7589</v>
      </c>
    </row>
    <row r="163" spans="1:1" ht="15" customHeight="1" x14ac:dyDescent="0.2">
      <c r="A163" s="1" t="s">
        <v>6629</v>
      </c>
    </row>
    <row r="164" spans="1:1" ht="15" customHeight="1" x14ac:dyDescent="0.2">
      <c r="A164" s="1" t="s">
        <v>7590</v>
      </c>
    </row>
    <row r="165" spans="1:1" ht="15" customHeight="1" x14ac:dyDescent="0.2">
      <c r="A165" s="1" t="s">
        <v>5806</v>
      </c>
    </row>
    <row r="166" spans="1:1" ht="15" customHeight="1" x14ac:dyDescent="0.2">
      <c r="A166" s="1" t="s">
        <v>4031</v>
      </c>
    </row>
    <row r="167" spans="1:1" ht="15" customHeight="1" x14ac:dyDescent="0.2">
      <c r="A167" s="1" t="s">
        <v>7591</v>
      </c>
    </row>
    <row r="168" spans="1:1" ht="15" customHeight="1" x14ac:dyDescent="0.2">
      <c r="A168" s="1" t="s">
        <v>7592</v>
      </c>
    </row>
    <row r="169" spans="1:1" ht="15" customHeight="1" x14ac:dyDescent="0.2">
      <c r="A169" s="1" t="s">
        <v>7044</v>
      </c>
    </row>
    <row r="170" spans="1:1" ht="15" customHeight="1" x14ac:dyDescent="0.2">
      <c r="A170" s="1" t="s">
        <v>7273</v>
      </c>
    </row>
    <row r="171" spans="1:1" ht="15" customHeight="1" x14ac:dyDescent="0.2">
      <c r="A171" s="1" t="s">
        <v>7323</v>
      </c>
    </row>
    <row r="172" spans="1:1" ht="15" customHeight="1" x14ac:dyDescent="0.2">
      <c r="A172" s="1" t="s">
        <v>7593</v>
      </c>
    </row>
    <row r="173" spans="1:1" ht="15" customHeight="1" x14ac:dyDescent="0.2">
      <c r="A173" s="1" t="s">
        <v>4485</v>
      </c>
    </row>
    <row r="174" spans="1:1" ht="15" customHeight="1" x14ac:dyDescent="0.2">
      <c r="A174" s="1" t="s">
        <v>4383</v>
      </c>
    </row>
    <row r="175" spans="1:1" ht="15" customHeight="1" x14ac:dyDescent="0.2">
      <c r="A175" s="1" t="s">
        <v>5600</v>
      </c>
    </row>
    <row r="176" spans="1:1" ht="15" customHeight="1" x14ac:dyDescent="0.2">
      <c r="A176" s="1" t="s">
        <v>6800</v>
      </c>
    </row>
    <row r="177" spans="1:1" ht="15" customHeight="1" x14ac:dyDescent="0.2">
      <c r="A177" s="1" t="s">
        <v>7594</v>
      </c>
    </row>
    <row r="178" spans="1:1" ht="15" customHeight="1" x14ac:dyDescent="0.2">
      <c r="A178" s="1" t="s">
        <v>6432</v>
      </c>
    </row>
    <row r="179" spans="1:1" ht="15" customHeight="1" x14ac:dyDescent="0.2">
      <c r="A179" s="1" t="s">
        <v>7387</v>
      </c>
    </row>
    <row r="180" spans="1:1" ht="15" customHeight="1" x14ac:dyDescent="0.2">
      <c r="A180" s="1" t="s">
        <v>7440</v>
      </c>
    </row>
    <row r="181" spans="1:1" ht="15" customHeight="1" x14ac:dyDescent="0.2">
      <c r="A181" s="1" t="s">
        <v>7370</v>
      </c>
    </row>
    <row r="182" spans="1:1" ht="15" customHeight="1" x14ac:dyDescent="0.2">
      <c r="A182" s="1" t="s">
        <v>7595</v>
      </c>
    </row>
    <row r="183" spans="1:1" ht="15" customHeight="1" x14ac:dyDescent="0.2">
      <c r="A183" s="1" t="s">
        <v>6522</v>
      </c>
    </row>
    <row r="184" spans="1:1" ht="15" customHeight="1" x14ac:dyDescent="0.2">
      <c r="A184" s="1" t="s">
        <v>6928</v>
      </c>
    </row>
    <row r="185" spans="1:1" ht="15" customHeight="1" x14ac:dyDescent="0.2">
      <c r="A185" s="1" t="s">
        <v>7373</v>
      </c>
    </row>
    <row r="186" spans="1:1" ht="15" customHeight="1" x14ac:dyDescent="0.2">
      <c r="A186" s="1" t="s">
        <v>7206</v>
      </c>
    </row>
    <row r="187" spans="1:1" ht="15" customHeight="1" x14ac:dyDescent="0.2">
      <c r="A187" s="1" t="s">
        <v>6795</v>
      </c>
    </row>
    <row r="188" spans="1:1" ht="15" customHeight="1" x14ac:dyDescent="0.2">
      <c r="A188" s="1" t="s">
        <v>7346</v>
      </c>
    </row>
    <row r="189" spans="1:1" ht="15" customHeight="1" x14ac:dyDescent="0.2">
      <c r="A189" s="1" t="s">
        <v>7364</v>
      </c>
    </row>
    <row r="190" spans="1:1" ht="15" customHeight="1" x14ac:dyDescent="0.2">
      <c r="A190" s="1" t="s">
        <v>7342</v>
      </c>
    </row>
    <row r="191" spans="1:1" ht="15" customHeight="1" x14ac:dyDescent="0.2">
      <c r="A191" s="1" t="s">
        <v>6296</v>
      </c>
    </row>
    <row r="192" spans="1:1" ht="15" customHeight="1" x14ac:dyDescent="0.2">
      <c r="A192" s="1" t="s">
        <v>7300</v>
      </c>
    </row>
    <row r="193" spans="1:1" ht="15" customHeight="1" x14ac:dyDescent="0.2">
      <c r="A193" s="1" t="s">
        <v>7122</v>
      </c>
    </row>
    <row r="194" spans="1:1" ht="15" customHeight="1" x14ac:dyDescent="0.2">
      <c r="A194" s="1" t="s">
        <v>7009</v>
      </c>
    </row>
    <row r="195" spans="1:1" ht="15" customHeight="1" x14ac:dyDescent="0.2">
      <c r="A195" s="1" t="s">
        <v>1185</v>
      </c>
    </row>
    <row r="196" spans="1:1" ht="15" customHeight="1" x14ac:dyDescent="0.2">
      <c r="A196" s="1" t="s">
        <v>7596</v>
      </c>
    </row>
    <row r="197" spans="1:1" ht="15" customHeight="1" x14ac:dyDescent="0.2">
      <c r="A197" s="1" t="s">
        <v>5990</v>
      </c>
    </row>
    <row r="198" spans="1:1" ht="15" customHeight="1" x14ac:dyDescent="0.2">
      <c r="A198" s="1" t="s">
        <v>7247</v>
      </c>
    </row>
    <row r="199" spans="1:1" ht="15" customHeight="1" x14ac:dyDescent="0.2">
      <c r="A199" s="1" t="s">
        <v>7597</v>
      </c>
    </row>
    <row r="200" spans="1:1" ht="15" customHeight="1" x14ac:dyDescent="0.2">
      <c r="A200" s="1" t="s">
        <v>5868</v>
      </c>
    </row>
    <row r="201" spans="1:1" ht="15" customHeight="1" x14ac:dyDescent="0.2">
      <c r="A201" s="1" t="s">
        <v>7598</v>
      </c>
    </row>
    <row r="202" spans="1:1" ht="15" customHeight="1" x14ac:dyDescent="0.2">
      <c r="A202" s="1" t="s">
        <v>1098</v>
      </c>
    </row>
    <row r="203" spans="1:1" ht="15" customHeight="1" x14ac:dyDescent="0.2">
      <c r="A203" s="1" t="s">
        <v>6220</v>
      </c>
    </row>
    <row r="204" spans="1:1" ht="15" customHeight="1" x14ac:dyDescent="0.2">
      <c r="A204" s="1" t="s">
        <v>4466</v>
      </c>
    </row>
    <row r="205" spans="1:1" ht="15" customHeight="1" x14ac:dyDescent="0.2">
      <c r="A205" s="1" t="s">
        <v>6627</v>
      </c>
    </row>
    <row r="206" spans="1:1" ht="15" customHeight="1" x14ac:dyDescent="0.2">
      <c r="A206" s="1" t="s">
        <v>5023</v>
      </c>
    </row>
    <row r="207" spans="1:1" ht="15" customHeight="1" x14ac:dyDescent="0.2">
      <c r="A207" s="1" t="s">
        <v>7358</v>
      </c>
    </row>
    <row r="208" spans="1:1" ht="15" customHeight="1" x14ac:dyDescent="0.2">
      <c r="A208" s="1" t="s">
        <v>7314</v>
      </c>
    </row>
    <row r="209" spans="1:1" ht="15" customHeight="1" x14ac:dyDescent="0.2">
      <c r="A209" s="1" t="s">
        <v>7599</v>
      </c>
    </row>
    <row r="210" spans="1:1" ht="15" customHeight="1" x14ac:dyDescent="0.2">
      <c r="A210" s="1" t="s">
        <v>7600</v>
      </c>
    </row>
    <row r="211" spans="1:1" ht="15" customHeight="1" x14ac:dyDescent="0.2">
      <c r="A211" s="1" t="s">
        <v>6243</v>
      </c>
    </row>
    <row r="212" spans="1:1" ht="15" customHeight="1" x14ac:dyDescent="0.2">
      <c r="A212" s="1" t="s">
        <v>6972</v>
      </c>
    </row>
    <row r="213" spans="1:1" ht="15" customHeight="1" x14ac:dyDescent="0.2">
      <c r="A213" s="1" t="s">
        <v>5871</v>
      </c>
    </row>
    <row r="214" spans="1:1" ht="15" customHeight="1" x14ac:dyDescent="0.2">
      <c r="A214" s="1" t="s">
        <v>7601</v>
      </c>
    </row>
    <row r="215" spans="1:1" ht="15" customHeight="1" x14ac:dyDescent="0.2">
      <c r="A215" s="1" t="s">
        <v>7602</v>
      </c>
    </row>
    <row r="216" spans="1:1" ht="15" customHeight="1" x14ac:dyDescent="0.2">
      <c r="A216" s="1" t="s">
        <v>6027</v>
      </c>
    </row>
    <row r="217" spans="1:1" ht="15" customHeight="1" x14ac:dyDescent="0.2">
      <c r="A217" s="1" t="s">
        <v>7603</v>
      </c>
    </row>
    <row r="218" spans="1:1" ht="15" customHeight="1" x14ac:dyDescent="0.2">
      <c r="A218" s="1" t="s">
        <v>492</v>
      </c>
    </row>
    <row r="219" spans="1:1" ht="15" customHeight="1" x14ac:dyDescent="0.2">
      <c r="A219" s="1" t="s">
        <v>370</v>
      </c>
    </row>
    <row r="220" spans="1:1" ht="15" customHeight="1" x14ac:dyDescent="0.2">
      <c r="A220" s="1" t="s">
        <v>5404</v>
      </c>
    </row>
    <row r="221" spans="1:1" ht="15" customHeight="1" x14ac:dyDescent="0.2">
      <c r="A221" s="1" t="s">
        <v>6705</v>
      </c>
    </row>
    <row r="222" spans="1:1" ht="15" customHeight="1" x14ac:dyDescent="0.2">
      <c r="A222" s="1" t="s">
        <v>7604</v>
      </c>
    </row>
    <row r="223" spans="1:1" ht="15" customHeight="1" x14ac:dyDescent="0.2">
      <c r="A223" s="1" t="s">
        <v>7605</v>
      </c>
    </row>
    <row r="224" spans="1:1" ht="15" customHeight="1" x14ac:dyDescent="0.2">
      <c r="A224" s="1" t="s">
        <v>7606</v>
      </c>
    </row>
    <row r="225" spans="1:1" ht="15" customHeight="1" x14ac:dyDescent="0.2">
      <c r="A225" s="1" t="s">
        <v>4554</v>
      </c>
    </row>
    <row r="226" spans="1:1" ht="15" customHeight="1" x14ac:dyDescent="0.2">
      <c r="A226" s="1" t="s">
        <v>2847</v>
      </c>
    </row>
    <row r="227" spans="1:1" ht="15" customHeight="1" x14ac:dyDescent="0.2">
      <c r="A227" s="1" t="s">
        <v>5575</v>
      </c>
    </row>
    <row r="228" spans="1:1" ht="15" customHeight="1" x14ac:dyDescent="0.2">
      <c r="A228" s="1" t="s">
        <v>6649</v>
      </c>
    </row>
    <row r="229" spans="1:1" ht="15" customHeight="1" x14ac:dyDescent="0.2">
      <c r="A229" s="1" t="s">
        <v>7607</v>
      </c>
    </row>
    <row r="230" spans="1:1" ht="15" customHeight="1" x14ac:dyDescent="0.2">
      <c r="A230" s="1" t="s">
        <v>7608</v>
      </c>
    </row>
    <row r="231" spans="1:1" ht="15" customHeight="1" x14ac:dyDescent="0.2">
      <c r="A231" s="1" t="s">
        <v>6163</v>
      </c>
    </row>
    <row r="232" spans="1:1" ht="15" customHeight="1" x14ac:dyDescent="0.2">
      <c r="A232" s="1" t="s">
        <v>5131</v>
      </c>
    </row>
    <row r="233" spans="1:1" ht="15" customHeight="1" x14ac:dyDescent="0.2">
      <c r="A233" s="1" t="s">
        <v>7609</v>
      </c>
    </row>
    <row r="234" spans="1:1" ht="15" customHeight="1" x14ac:dyDescent="0.2">
      <c r="A234" s="1" t="s">
        <v>7610</v>
      </c>
    </row>
    <row r="235" spans="1:1" ht="15" customHeight="1" x14ac:dyDescent="0.2">
      <c r="A235" s="1" t="s">
        <v>7611</v>
      </c>
    </row>
    <row r="236" spans="1:1" ht="15" customHeight="1" x14ac:dyDescent="0.2">
      <c r="A236" s="1" t="s">
        <v>6884</v>
      </c>
    </row>
    <row r="237" spans="1:1" ht="15" customHeight="1" x14ac:dyDescent="0.2">
      <c r="A237" s="1" t="s">
        <v>7313</v>
      </c>
    </row>
    <row r="238" spans="1:1" ht="15" customHeight="1" x14ac:dyDescent="0.2">
      <c r="A238" s="1" t="s">
        <v>7355</v>
      </c>
    </row>
    <row r="239" spans="1:1" ht="15" customHeight="1" x14ac:dyDescent="0.2">
      <c r="A239" s="1" t="s">
        <v>7397</v>
      </c>
    </row>
    <row r="240" spans="1:1" ht="15" customHeight="1" x14ac:dyDescent="0.2">
      <c r="A240" s="1" t="s">
        <v>7612</v>
      </c>
    </row>
    <row r="241" spans="1:1" ht="15" customHeight="1" x14ac:dyDescent="0.2">
      <c r="A241" s="1" t="s">
        <v>7613</v>
      </c>
    </row>
    <row r="242" spans="1:1" ht="15" customHeight="1" x14ac:dyDescent="0.2">
      <c r="A242" s="1" t="s">
        <v>7237</v>
      </c>
    </row>
    <row r="243" spans="1:1" ht="15" customHeight="1" x14ac:dyDescent="0.2">
      <c r="A243" s="1" t="s">
        <v>6922</v>
      </c>
    </row>
    <row r="244" spans="1:1" ht="15" customHeight="1" x14ac:dyDescent="0.2">
      <c r="A244" s="1" t="s">
        <v>5135</v>
      </c>
    </row>
    <row r="245" spans="1:1" ht="15" customHeight="1" x14ac:dyDescent="0.2">
      <c r="A245" s="1" t="s">
        <v>7614</v>
      </c>
    </row>
    <row r="246" spans="1:1" ht="15" customHeight="1" x14ac:dyDescent="0.2">
      <c r="A246" s="1" t="s">
        <v>3657</v>
      </c>
    </row>
    <row r="247" spans="1:1" ht="15" customHeight="1" x14ac:dyDescent="0.2">
      <c r="A247" s="1" t="s">
        <v>7615</v>
      </c>
    </row>
    <row r="248" spans="1:1" ht="15" customHeight="1" x14ac:dyDescent="0.2">
      <c r="A248" s="1" t="s">
        <v>3642</v>
      </c>
    </row>
    <row r="249" spans="1:1" ht="15" customHeight="1" x14ac:dyDescent="0.2">
      <c r="A249" s="1" t="s">
        <v>7616</v>
      </c>
    </row>
    <row r="250" spans="1:1" ht="15" customHeight="1" x14ac:dyDescent="0.2">
      <c r="A250" s="1" t="s">
        <v>7617</v>
      </c>
    </row>
    <row r="251" spans="1:1" ht="15" customHeight="1" x14ac:dyDescent="0.2">
      <c r="A251" s="1" t="s">
        <v>4108</v>
      </c>
    </row>
    <row r="252" spans="1:1" ht="15" customHeight="1" x14ac:dyDescent="0.2">
      <c r="A252" s="1" t="s">
        <v>7618</v>
      </c>
    </row>
    <row r="253" spans="1:1" ht="15" customHeight="1" x14ac:dyDescent="0.2">
      <c r="A253" s="1" t="s">
        <v>1410</v>
      </c>
    </row>
    <row r="254" spans="1:1" ht="15" customHeight="1" x14ac:dyDescent="0.2">
      <c r="A254" s="1" t="s">
        <v>7619</v>
      </c>
    </row>
    <row r="255" spans="1:1" ht="15" customHeight="1" x14ac:dyDescent="0.2">
      <c r="A255" s="1" t="s">
        <v>7620</v>
      </c>
    </row>
    <row r="256" spans="1:1" ht="15" customHeight="1" x14ac:dyDescent="0.2">
      <c r="A256" s="1" t="s">
        <v>6675</v>
      </c>
    </row>
    <row r="257" spans="1:1" ht="15" customHeight="1" x14ac:dyDescent="0.2">
      <c r="A257" s="1" t="s">
        <v>6998</v>
      </c>
    </row>
    <row r="258" spans="1:1" ht="15" customHeight="1" x14ac:dyDescent="0.2">
      <c r="A258" s="1" t="s">
        <v>6997</v>
      </c>
    </row>
    <row r="259" spans="1:1" ht="15" customHeight="1" x14ac:dyDescent="0.2">
      <c r="A259" s="1" t="s">
        <v>7322</v>
      </c>
    </row>
    <row r="260" spans="1:1" ht="15" customHeight="1" x14ac:dyDescent="0.2">
      <c r="A260" s="1" t="s">
        <v>7621</v>
      </c>
    </row>
    <row r="261" spans="1:1" ht="15" customHeight="1" x14ac:dyDescent="0.2">
      <c r="A261" s="1" t="s">
        <v>7622</v>
      </c>
    </row>
    <row r="262" spans="1:1" ht="15" customHeight="1" x14ac:dyDescent="0.2">
      <c r="A262" s="1" t="s">
        <v>6493</v>
      </c>
    </row>
    <row r="263" spans="1:1" ht="15" customHeight="1" x14ac:dyDescent="0.2">
      <c r="A263" s="1" t="s">
        <v>324</v>
      </c>
    </row>
    <row r="264" spans="1:1" ht="15" customHeight="1" x14ac:dyDescent="0.2">
      <c r="A264" s="1" t="s">
        <v>2346</v>
      </c>
    </row>
    <row r="265" spans="1:1" ht="15" customHeight="1" x14ac:dyDescent="0.2">
      <c r="A265" s="1" t="s">
        <v>1645</v>
      </c>
    </row>
    <row r="266" spans="1:1" ht="15" customHeight="1" x14ac:dyDescent="0.2">
      <c r="A266" s="1" t="s">
        <v>4950</v>
      </c>
    </row>
    <row r="267" spans="1:1" ht="15" customHeight="1" x14ac:dyDescent="0.2">
      <c r="A267" s="1" t="s">
        <v>7388</v>
      </c>
    </row>
    <row r="268" spans="1:1" ht="15" customHeight="1" x14ac:dyDescent="0.2">
      <c r="A268" s="1" t="s">
        <v>7623</v>
      </c>
    </row>
    <row r="269" spans="1:1" ht="15" customHeight="1" x14ac:dyDescent="0.2">
      <c r="A269" s="1" t="s">
        <v>5882</v>
      </c>
    </row>
    <row r="270" spans="1:1" ht="15" customHeight="1" x14ac:dyDescent="0.2">
      <c r="A270" s="1" t="s">
        <v>5476</v>
      </c>
    </row>
    <row r="271" spans="1:1" ht="15" customHeight="1" x14ac:dyDescent="0.2">
      <c r="A271" s="1" t="s">
        <v>6461</v>
      </c>
    </row>
    <row r="272" spans="1:1" ht="15" customHeight="1" x14ac:dyDescent="0.2">
      <c r="A272" s="1" t="s">
        <v>7624</v>
      </c>
    </row>
    <row r="273" spans="1:1" ht="15" customHeight="1" x14ac:dyDescent="0.2">
      <c r="A273" s="1" t="s">
        <v>7625</v>
      </c>
    </row>
    <row r="274" spans="1:1" ht="15" customHeight="1" x14ac:dyDescent="0.2">
      <c r="A274" s="1" t="s">
        <v>6794</v>
      </c>
    </row>
    <row r="275" spans="1:1" ht="15" customHeight="1" x14ac:dyDescent="0.2">
      <c r="A275" s="1" t="s">
        <v>6668</v>
      </c>
    </row>
    <row r="276" spans="1:1" ht="15" customHeight="1" x14ac:dyDescent="0.2">
      <c r="A276" s="1" t="s">
        <v>6420</v>
      </c>
    </row>
    <row r="277" spans="1:1" ht="15" customHeight="1" x14ac:dyDescent="0.2">
      <c r="A277" s="1" t="s">
        <v>7626</v>
      </c>
    </row>
    <row r="278" spans="1:1" ht="15" customHeight="1" x14ac:dyDescent="0.2">
      <c r="A278" s="1" t="s">
        <v>6392</v>
      </c>
    </row>
    <row r="279" spans="1:1" ht="15" customHeight="1" x14ac:dyDescent="0.2">
      <c r="A279" s="1" t="s">
        <v>5501</v>
      </c>
    </row>
    <row r="280" spans="1:1" ht="15" customHeight="1" x14ac:dyDescent="0.2">
      <c r="A280" s="1" t="s">
        <v>6644</v>
      </c>
    </row>
    <row r="281" spans="1:1" ht="15" customHeight="1" x14ac:dyDescent="0.2">
      <c r="A281" s="1" t="s">
        <v>7351</v>
      </c>
    </row>
    <row r="282" spans="1:1" ht="15" customHeight="1" x14ac:dyDescent="0.2">
      <c r="A282" s="1" t="s">
        <v>7627</v>
      </c>
    </row>
    <row r="283" spans="1:1" ht="15" customHeight="1" x14ac:dyDescent="0.2">
      <c r="A283" s="1" t="s">
        <v>7628</v>
      </c>
    </row>
    <row r="284" spans="1:1" ht="15" customHeight="1" x14ac:dyDescent="0.2">
      <c r="A284" s="1" t="s">
        <v>5375</v>
      </c>
    </row>
    <row r="285" spans="1:1" ht="15" customHeight="1" x14ac:dyDescent="0.2">
      <c r="A285" s="1" t="s">
        <v>7629</v>
      </c>
    </row>
    <row r="286" spans="1:1" ht="15" customHeight="1" x14ac:dyDescent="0.2">
      <c r="A286" s="1" t="s">
        <v>7630</v>
      </c>
    </row>
    <row r="287" spans="1:1" ht="15" customHeight="1" x14ac:dyDescent="0.2">
      <c r="A287" s="1" t="s">
        <v>1042</v>
      </c>
    </row>
    <row r="288" spans="1:1" ht="15" customHeight="1" x14ac:dyDescent="0.2">
      <c r="A288" s="1" t="s">
        <v>4396</v>
      </c>
    </row>
    <row r="289" spans="1:1" ht="15" customHeight="1" x14ac:dyDescent="0.2">
      <c r="A289" s="1" t="s">
        <v>7631</v>
      </c>
    </row>
    <row r="290" spans="1:1" ht="15" customHeight="1" x14ac:dyDescent="0.2">
      <c r="A290" s="1" t="s">
        <v>5274</v>
      </c>
    </row>
    <row r="291" spans="1:1" ht="15" customHeight="1" x14ac:dyDescent="0.2">
      <c r="A291" s="1" t="s">
        <v>4625</v>
      </c>
    </row>
    <row r="292" spans="1:1" ht="15" customHeight="1" x14ac:dyDescent="0.2">
      <c r="A292" s="1" t="s">
        <v>7632</v>
      </c>
    </row>
    <row r="293" spans="1:1" ht="15" customHeight="1" x14ac:dyDescent="0.2">
      <c r="A293" s="1" t="s">
        <v>6464</v>
      </c>
    </row>
    <row r="294" spans="1:1" ht="15" customHeight="1" x14ac:dyDescent="0.2">
      <c r="A294" s="1" t="s">
        <v>6376</v>
      </c>
    </row>
    <row r="295" spans="1:1" ht="15" customHeight="1" x14ac:dyDescent="0.2">
      <c r="A295" s="1" t="s">
        <v>1799</v>
      </c>
    </row>
    <row r="296" spans="1:1" ht="15" customHeight="1" x14ac:dyDescent="0.2">
      <c r="A296" s="1" t="s">
        <v>5543</v>
      </c>
    </row>
    <row r="297" spans="1:1" ht="15" customHeight="1" x14ac:dyDescent="0.2">
      <c r="A297" s="1" t="s">
        <v>7633</v>
      </c>
    </row>
    <row r="298" spans="1:1" ht="15" customHeight="1" x14ac:dyDescent="0.2">
      <c r="A298" s="1" t="s">
        <v>2189</v>
      </c>
    </row>
    <row r="299" spans="1:1" ht="15" customHeight="1" x14ac:dyDescent="0.2">
      <c r="A299" s="1" t="s">
        <v>7360</v>
      </c>
    </row>
    <row r="300" spans="1:1" ht="15" customHeight="1" x14ac:dyDescent="0.2">
      <c r="A300" s="1" t="s">
        <v>5544</v>
      </c>
    </row>
    <row r="301" spans="1:1" ht="15" customHeight="1" x14ac:dyDescent="0.2">
      <c r="A301" s="1" t="s">
        <v>7634</v>
      </c>
    </row>
    <row r="302" spans="1:1" ht="15" customHeight="1" x14ac:dyDescent="0.2">
      <c r="A302" s="1" t="s">
        <v>7635</v>
      </c>
    </row>
    <row r="303" spans="1:1" ht="15" customHeight="1" x14ac:dyDescent="0.2">
      <c r="A303" s="1" t="s">
        <v>7636</v>
      </c>
    </row>
    <row r="304" spans="1:1" ht="15" customHeight="1" x14ac:dyDescent="0.2">
      <c r="A304" s="1" t="s">
        <v>2312</v>
      </c>
    </row>
    <row r="305" spans="1:1" ht="15" customHeight="1" x14ac:dyDescent="0.2">
      <c r="A305" s="1" t="s">
        <v>5305</v>
      </c>
    </row>
    <row r="306" spans="1:1" ht="15" customHeight="1" x14ac:dyDescent="0.2">
      <c r="A306" s="1" t="s">
        <v>4091</v>
      </c>
    </row>
    <row r="307" spans="1:1" ht="15" customHeight="1" x14ac:dyDescent="0.2">
      <c r="A307" s="1" t="s">
        <v>5903</v>
      </c>
    </row>
    <row r="308" spans="1:1" ht="15" customHeight="1" x14ac:dyDescent="0.2">
      <c r="A308" s="1" t="s">
        <v>6599</v>
      </c>
    </row>
    <row r="309" spans="1:1" ht="15" customHeight="1" x14ac:dyDescent="0.2">
      <c r="A309" s="1" t="s">
        <v>644</v>
      </c>
    </row>
    <row r="310" spans="1:1" ht="15" customHeight="1" x14ac:dyDescent="0.2">
      <c r="A310" s="1" t="s">
        <v>7234</v>
      </c>
    </row>
    <row r="311" spans="1:1" ht="15" customHeight="1" x14ac:dyDescent="0.2">
      <c r="A311" s="1" t="s">
        <v>7637</v>
      </c>
    </row>
    <row r="312" spans="1:1" ht="15" customHeight="1" x14ac:dyDescent="0.2">
      <c r="A312" s="1" t="s">
        <v>7638</v>
      </c>
    </row>
    <row r="313" spans="1:1" ht="15" customHeight="1" x14ac:dyDescent="0.2">
      <c r="A313" s="1" t="s">
        <v>7639</v>
      </c>
    </row>
    <row r="314" spans="1:1" ht="15" customHeight="1" x14ac:dyDescent="0.2">
      <c r="A314" s="1" t="s">
        <v>7640</v>
      </c>
    </row>
    <row r="315" spans="1:1" ht="15" customHeight="1" x14ac:dyDescent="0.2">
      <c r="A315" s="1" t="s">
        <v>6247</v>
      </c>
    </row>
    <row r="316" spans="1:1" ht="15" customHeight="1" x14ac:dyDescent="0.2">
      <c r="A316" s="1" t="s">
        <v>7641</v>
      </c>
    </row>
    <row r="317" spans="1:1" ht="15" customHeight="1" x14ac:dyDescent="0.2">
      <c r="A317" s="1" t="s">
        <v>5930</v>
      </c>
    </row>
    <row r="318" spans="1:1" ht="15" customHeight="1" x14ac:dyDescent="0.2">
      <c r="A318" s="1" t="s">
        <v>1647</v>
      </c>
    </row>
    <row r="319" spans="1:1" ht="15" customHeight="1" x14ac:dyDescent="0.2">
      <c r="A319" s="1" t="s">
        <v>4472</v>
      </c>
    </row>
    <row r="320" spans="1:1" ht="15" customHeight="1" x14ac:dyDescent="0.2">
      <c r="A320" s="1" t="s">
        <v>4417</v>
      </c>
    </row>
    <row r="321" spans="1:1" ht="15" customHeight="1" x14ac:dyDescent="0.2">
      <c r="A321" s="1" t="s">
        <v>6723</v>
      </c>
    </row>
    <row r="322" spans="1:1" ht="15" customHeight="1" x14ac:dyDescent="0.2">
      <c r="A322" s="1" t="s">
        <v>5955</v>
      </c>
    </row>
    <row r="323" spans="1:1" ht="15" customHeight="1" x14ac:dyDescent="0.2">
      <c r="A323" s="1" t="s">
        <v>5445</v>
      </c>
    </row>
    <row r="324" spans="1:1" ht="15" customHeight="1" x14ac:dyDescent="0.2">
      <c r="A324" s="1" t="s">
        <v>4051</v>
      </c>
    </row>
    <row r="325" spans="1:1" ht="15" customHeight="1" x14ac:dyDescent="0.2">
      <c r="A325" s="1" t="s">
        <v>4887</v>
      </c>
    </row>
    <row r="326" spans="1:1" ht="15" customHeight="1" x14ac:dyDescent="0.2">
      <c r="A326" s="1" t="s">
        <v>7642</v>
      </c>
    </row>
    <row r="327" spans="1:1" ht="15" customHeight="1" x14ac:dyDescent="0.2">
      <c r="A327" s="1" t="s">
        <v>6349</v>
      </c>
    </row>
    <row r="328" spans="1:1" ht="15" customHeight="1" x14ac:dyDescent="0.2">
      <c r="A328" s="1" t="s">
        <v>4806</v>
      </c>
    </row>
    <row r="329" spans="1:1" ht="15" customHeight="1" x14ac:dyDescent="0.2">
      <c r="A329" s="1" t="s">
        <v>5190</v>
      </c>
    </row>
    <row r="330" spans="1:1" ht="15" customHeight="1" x14ac:dyDescent="0.2">
      <c r="A330" s="1" t="s">
        <v>6053</v>
      </c>
    </row>
    <row r="331" spans="1:1" ht="15" customHeight="1" x14ac:dyDescent="0.2">
      <c r="A331" s="1" t="s">
        <v>5582</v>
      </c>
    </row>
    <row r="332" spans="1:1" ht="15" customHeight="1" x14ac:dyDescent="0.2">
      <c r="A332" s="1" t="s">
        <v>475</v>
      </c>
    </row>
    <row r="333" spans="1:1" ht="15" customHeight="1" x14ac:dyDescent="0.2">
      <c r="A333" s="1" t="s">
        <v>7643</v>
      </c>
    </row>
    <row r="334" spans="1:1" ht="15" customHeight="1" x14ac:dyDescent="0.2">
      <c r="A334" s="1" t="s">
        <v>6215</v>
      </c>
    </row>
    <row r="335" spans="1:1" ht="15" customHeight="1" x14ac:dyDescent="0.2">
      <c r="A335" s="1" t="s">
        <v>6136</v>
      </c>
    </row>
    <row r="336" spans="1:1" ht="15" customHeight="1" x14ac:dyDescent="0.2">
      <c r="A336" s="1" t="s">
        <v>7644</v>
      </c>
    </row>
    <row r="337" spans="1:1" ht="15" customHeight="1" x14ac:dyDescent="0.2">
      <c r="A337" s="1" t="s">
        <v>5609</v>
      </c>
    </row>
    <row r="338" spans="1:1" ht="15" customHeight="1" x14ac:dyDescent="0.2">
      <c r="A338" s="1" t="s">
        <v>6134</v>
      </c>
    </row>
    <row r="339" spans="1:1" ht="15" customHeight="1" x14ac:dyDescent="0.2">
      <c r="A339" s="1" t="s">
        <v>2838</v>
      </c>
    </row>
    <row r="340" spans="1:1" ht="15" customHeight="1" x14ac:dyDescent="0.2">
      <c r="A340" s="1" t="s">
        <v>720</v>
      </c>
    </row>
    <row r="341" spans="1:1" ht="15" customHeight="1" x14ac:dyDescent="0.2">
      <c r="A341" s="1" t="s">
        <v>7645</v>
      </c>
    </row>
    <row r="342" spans="1:1" ht="15" customHeight="1" x14ac:dyDescent="0.2">
      <c r="A342" s="1" t="s">
        <v>4316</v>
      </c>
    </row>
    <row r="343" spans="1:1" ht="15" customHeight="1" x14ac:dyDescent="0.2">
      <c r="A343" s="1" t="s">
        <v>7494</v>
      </c>
    </row>
    <row r="344" spans="1:1" ht="15" customHeight="1" x14ac:dyDescent="0.2">
      <c r="A344" s="1" t="s">
        <v>6981</v>
      </c>
    </row>
    <row r="345" spans="1:1" ht="15" customHeight="1" x14ac:dyDescent="0.2">
      <c r="A345" s="1" t="s">
        <v>5210</v>
      </c>
    </row>
    <row r="346" spans="1:1" ht="15" customHeight="1" x14ac:dyDescent="0.2">
      <c r="A346" s="1" t="s">
        <v>7646</v>
      </c>
    </row>
    <row r="347" spans="1:1" ht="15" customHeight="1" x14ac:dyDescent="0.2">
      <c r="A347" s="1" t="s">
        <v>6500</v>
      </c>
    </row>
    <row r="348" spans="1:1" ht="15" customHeight="1" x14ac:dyDescent="0.2">
      <c r="A348" s="1" t="s">
        <v>7371</v>
      </c>
    </row>
    <row r="349" spans="1:1" ht="15" customHeight="1" x14ac:dyDescent="0.2">
      <c r="A349" s="1" t="s">
        <v>7647</v>
      </c>
    </row>
    <row r="350" spans="1:1" ht="15" customHeight="1" x14ac:dyDescent="0.2">
      <c r="A350" s="1" t="s">
        <v>7219</v>
      </c>
    </row>
    <row r="351" spans="1:1" ht="15" customHeight="1" x14ac:dyDescent="0.2">
      <c r="A351" s="1" t="s">
        <v>4955</v>
      </c>
    </row>
    <row r="352" spans="1:1" ht="15" customHeight="1" x14ac:dyDescent="0.2">
      <c r="A352" s="1" t="s">
        <v>6248</v>
      </c>
    </row>
    <row r="353" spans="1:1" ht="15" customHeight="1" x14ac:dyDescent="0.2">
      <c r="A353" s="1" t="s">
        <v>7648</v>
      </c>
    </row>
    <row r="354" spans="1:1" ht="15" customHeight="1" x14ac:dyDescent="0.2">
      <c r="A354" s="1" t="s">
        <v>7649</v>
      </c>
    </row>
    <row r="355" spans="1:1" ht="15" customHeight="1" x14ac:dyDescent="0.2">
      <c r="A355" s="1" t="s">
        <v>5323</v>
      </c>
    </row>
    <row r="356" spans="1:1" ht="15" customHeight="1" x14ac:dyDescent="0.2">
      <c r="A356" s="1" t="s">
        <v>6096</v>
      </c>
    </row>
    <row r="357" spans="1:1" ht="15" customHeight="1" x14ac:dyDescent="0.2">
      <c r="A357" s="1" t="s">
        <v>7498</v>
      </c>
    </row>
    <row r="358" spans="1:1" ht="15" customHeight="1" x14ac:dyDescent="0.2">
      <c r="A358" s="1" t="s">
        <v>7650</v>
      </c>
    </row>
    <row r="359" spans="1:1" ht="15" customHeight="1" x14ac:dyDescent="0.2">
      <c r="A359" s="1" t="s">
        <v>7499</v>
      </c>
    </row>
    <row r="360" spans="1:1" ht="15" customHeight="1" x14ac:dyDescent="0.2">
      <c r="A360" s="1" t="s">
        <v>2844</v>
      </c>
    </row>
    <row r="361" spans="1:1" ht="15" customHeight="1" x14ac:dyDescent="0.2">
      <c r="A361" s="1" t="s">
        <v>4394</v>
      </c>
    </row>
    <row r="362" spans="1:1" ht="15" customHeight="1" x14ac:dyDescent="0.2">
      <c r="A362" s="1" t="s">
        <v>6006</v>
      </c>
    </row>
    <row r="363" spans="1:1" ht="15" customHeight="1" x14ac:dyDescent="0.2">
      <c r="A363" s="1" t="s">
        <v>7651</v>
      </c>
    </row>
    <row r="364" spans="1:1" ht="15" customHeight="1" x14ac:dyDescent="0.2">
      <c r="A364" s="1" t="s">
        <v>4205</v>
      </c>
    </row>
    <row r="365" spans="1:1" ht="15" customHeight="1" x14ac:dyDescent="0.2">
      <c r="A365" s="1" t="s">
        <v>7652</v>
      </c>
    </row>
    <row r="366" spans="1:1" ht="15" customHeight="1" x14ac:dyDescent="0.2">
      <c r="A366" s="1" t="s">
        <v>7317</v>
      </c>
    </row>
    <row r="367" spans="1:1" ht="15" customHeight="1" x14ac:dyDescent="0.2">
      <c r="A367" s="1" t="s">
        <v>6029</v>
      </c>
    </row>
    <row r="368" spans="1:1" ht="15" customHeight="1" x14ac:dyDescent="0.2">
      <c r="A368" s="1" t="s">
        <v>7653</v>
      </c>
    </row>
    <row r="369" spans="1:1" ht="15" customHeight="1" x14ac:dyDescent="0.2">
      <c r="A369" s="1" t="s">
        <v>6417</v>
      </c>
    </row>
    <row r="370" spans="1:1" ht="15" customHeight="1" x14ac:dyDescent="0.2">
      <c r="A370" s="1" t="s">
        <v>7654</v>
      </c>
    </row>
    <row r="371" spans="1:1" ht="15" customHeight="1" x14ac:dyDescent="0.2">
      <c r="A371" s="1" t="s">
        <v>4100</v>
      </c>
    </row>
    <row r="372" spans="1:1" ht="15" customHeight="1" x14ac:dyDescent="0.2">
      <c r="A372" s="1" t="s">
        <v>7655</v>
      </c>
    </row>
    <row r="373" spans="1:1" ht="15" customHeight="1" x14ac:dyDescent="0.2">
      <c r="A373" s="1" t="s">
        <v>7656</v>
      </c>
    </row>
    <row r="374" spans="1:1" ht="15" customHeight="1" x14ac:dyDescent="0.2">
      <c r="A374" s="1"/>
    </row>
  </sheetData>
  <sortState xmlns:xlrd2="http://schemas.microsoft.com/office/spreadsheetml/2017/richdata2" ref="A2:A373">
    <sortCondition sortBy="cellColor" ref="A2:A373" dxfId="22"/>
  </sortState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032B9-F1CB-45E9-BA8C-6D0EE30FABD5}">
  <dimension ref="A1:V478"/>
  <sheetViews>
    <sheetView tabSelected="1" zoomScaleNormal="100" workbookViewId="0">
      <selection activeCell="A4" sqref="A4"/>
    </sheetView>
  </sheetViews>
  <sheetFormatPr baseColWidth="10" defaultColWidth="11.42578125" defaultRowHeight="14.25" x14ac:dyDescent="0.2"/>
  <cols>
    <col min="1" max="2" width="11.42578125" style="9"/>
    <col min="3" max="4" width="18.42578125" style="9" customWidth="1"/>
    <col min="5" max="5" width="11.42578125" style="9"/>
    <col min="6" max="6" width="15.42578125" style="9" customWidth="1"/>
    <col min="7" max="7" width="23.7109375" style="9" customWidth="1"/>
    <col min="8" max="8" width="25.140625" style="9" customWidth="1"/>
    <col min="9" max="10" width="23.7109375" style="9" customWidth="1"/>
    <col min="11" max="11" width="18.5703125" style="9" customWidth="1"/>
    <col min="12" max="12" width="13.28515625" style="9" customWidth="1"/>
    <col min="13" max="16384" width="11.42578125" style="9"/>
  </cols>
  <sheetData>
    <row r="1" spans="1:22" s="7" customFormat="1" ht="23.1" customHeight="1" x14ac:dyDescent="0.25">
      <c r="A1" s="6" t="s">
        <v>7690</v>
      </c>
      <c r="D1" s="6"/>
      <c r="G1" s="5"/>
      <c r="H1" s="6"/>
    </row>
    <row r="2" spans="1:22" s="12" customFormat="1" ht="44.25" customHeight="1" x14ac:dyDescent="0.25">
      <c r="A2" s="13" t="s">
        <v>7545</v>
      </c>
      <c r="B2" s="13" t="s">
        <v>7669</v>
      </c>
      <c r="C2" s="13" t="s">
        <v>0</v>
      </c>
      <c r="D2" s="13" t="s">
        <v>1</v>
      </c>
      <c r="E2" s="13" t="s">
        <v>2</v>
      </c>
      <c r="F2" s="13" t="s">
        <v>7657</v>
      </c>
      <c r="G2" s="13" t="s">
        <v>7685</v>
      </c>
      <c r="H2" s="13" t="s">
        <v>7686</v>
      </c>
      <c r="I2" s="13" t="s">
        <v>7687</v>
      </c>
      <c r="J2" s="13" t="s">
        <v>7688</v>
      </c>
      <c r="K2" s="13" t="s">
        <v>7689</v>
      </c>
    </row>
    <row r="3" spans="1:22" x14ac:dyDescent="0.2">
      <c r="A3" s="1" t="s">
        <v>7433</v>
      </c>
      <c r="B3" s="1" t="s">
        <v>7670</v>
      </c>
      <c r="C3" s="3">
        <v>81.621683588666301</v>
      </c>
      <c r="D3" s="3">
        <v>10.3858005388122</v>
      </c>
      <c r="E3" s="3">
        <v>9.15277219543987E-1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</row>
    <row r="4" spans="1:22" ht="15" x14ac:dyDescent="0.25">
      <c r="A4" s="1" t="s">
        <v>6748</v>
      </c>
      <c r="B4" s="1" t="s">
        <v>7671</v>
      </c>
      <c r="C4" s="3">
        <v>157.107897820933</v>
      </c>
      <c r="D4" s="3">
        <v>10.222433776193199</v>
      </c>
      <c r="E4" s="3">
        <v>2.8720913723155399E-11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P4"/>
      <c r="Q4"/>
      <c r="R4"/>
      <c r="S4"/>
      <c r="T4"/>
      <c r="U4"/>
      <c r="V4"/>
    </row>
    <row r="5" spans="1:22" x14ac:dyDescent="0.2">
      <c r="A5" s="1" t="s">
        <v>7459</v>
      </c>
      <c r="B5" s="1" t="s">
        <v>7670</v>
      </c>
      <c r="C5" s="3">
        <v>101.80445867035201</v>
      </c>
      <c r="D5" s="3">
        <v>9.9519893232735797</v>
      </c>
      <c r="E5" s="3">
        <v>6.1456741716419498E-7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</row>
    <row r="6" spans="1:22" x14ac:dyDescent="0.2">
      <c r="A6" s="1" t="s">
        <v>7500</v>
      </c>
      <c r="B6" s="1" t="s">
        <v>7670</v>
      </c>
      <c r="C6" s="3">
        <v>61.120261594880198</v>
      </c>
      <c r="D6" s="3">
        <v>9.7700525741913697</v>
      </c>
      <c r="E6" s="3">
        <v>1.9210601881639401E-2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</row>
    <row r="7" spans="1:22" x14ac:dyDescent="0.2">
      <c r="A7" s="1" t="s">
        <v>7439</v>
      </c>
      <c r="B7" s="1" t="s">
        <v>7670</v>
      </c>
      <c r="C7" s="3">
        <v>90.482408325165693</v>
      </c>
      <c r="D7" s="3">
        <v>9.4399094181521992</v>
      </c>
      <c r="E7" s="3">
        <v>6.3060681602875798E-8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</row>
    <row r="8" spans="1:22" x14ac:dyDescent="0.2">
      <c r="A8" s="1" t="s">
        <v>7411</v>
      </c>
      <c r="B8" s="1" t="s">
        <v>7670</v>
      </c>
      <c r="C8" s="3">
        <v>205.91530840756801</v>
      </c>
      <c r="D8" s="3">
        <v>9.2223077211604405</v>
      </c>
      <c r="E8" s="3">
        <v>6.0827423448525502E-6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</row>
    <row r="9" spans="1:22" x14ac:dyDescent="0.2">
      <c r="A9" s="1" t="s">
        <v>7406</v>
      </c>
      <c r="B9" s="1" t="s">
        <v>7670</v>
      </c>
      <c r="C9" s="3">
        <v>33.2423175346036</v>
      </c>
      <c r="D9" s="3">
        <v>9.0875181189646099</v>
      </c>
      <c r="E9" s="3">
        <v>6.7897419281621797E-6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</row>
    <row r="10" spans="1:22" x14ac:dyDescent="0.2">
      <c r="A10" s="1" t="s">
        <v>7443</v>
      </c>
      <c r="B10" s="1" t="s">
        <v>7670</v>
      </c>
      <c r="C10" s="3">
        <v>92.557595340332597</v>
      </c>
      <c r="D10" s="3">
        <v>9.0036628518153297</v>
      </c>
      <c r="E10" s="3">
        <v>4.9517991225260398E-7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</row>
    <row r="11" spans="1:22" x14ac:dyDescent="0.2">
      <c r="A11" s="1" t="s">
        <v>7492</v>
      </c>
      <c r="B11" s="1" t="s">
        <v>7670</v>
      </c>
      <c r="C11" s="3">
        <v>44.204599008749902</v>
      </c>
      <c r="D11" s="3">
        <v>8.8061054701772203</v>
      </c>
      <c r="E11" s="3">
        <v>5.8908255535941803E-6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</row>
    <row r="12" spans="1:22" x14ac:dyDescent="0.2">
      <c r="A12" s="1" t="s">
        <v>7463</v>
      </c>
      <c r="B12" s="1" t="s">
        <v>7670</v>
      </c>
      <c r="C12" s="3">
        <v>45.106285909467204</v>
      </c>
      <c r="D12" s="3">
        <v>8.4084833614603607</v>
      </c>
      <c r="E12" s="3">
        <v>5.9453155413038E-3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</row>
    <row r="13" spans="1:22" x14ac:dyDescent="0.2">
      <c r="A13" s="1" t="s">
        <v>7383</v>
      </c>
      <c r="B13" s="1" t="s">
        <v>7671</v>
      </c>
      <c r="C13" s="3">
        <v>118.464614207263</v>
      </c>
      <c r="D13" s="3">
        <v>8.3190032225565496</v>
      </c>
      <c r="E13" s="3">
        <v>8.9981673209684604E-5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</row>
    <row r="14" spans="1:22" x14ac:dyDescent="0.2">
      <c r="A14" s="1" t="s">
        <v>7461</v>
      </c>
      <c r="B14" s="1" t="s">
        <v>7670</v>
      </c>
      <c r="C14" s="3">
        <v>107.593798596585</v>
      </c>
      <c r="D14" s="3">
        <v>8.25149162646135</v>
      </c>
      <c r="E14" s="3">
        <v>1.57655773468196E-7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</row>
    <row r="15" spans="1:22" x14ac:dyDescent="0.2">
      <c r="A15" s="1" t="s">
        <v>6749</v>
      </c>
      <c r="B15" s="1" t="s">
        <v>7671</v>
      </c>
      <c r="C15" s="3">
        <v>64.052658842358696</v>
      </c>
      <c r="D15" s="3">
        <v>8.0157559308521993</v>
      </c>
      <c r="E15" s="3">
        <v>1.09917787273421E-6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</row>
    <row r="16" spans="1:22" x14ac:dyDescent="0.2">
      <c r="A16" s="1" t="s">
        <v>7481</v>
      </c>
      <c r="B16" s="1" t="s">
        <v>7670</v>
      </c>
      <c r="C16" s="3">
        <v>29.0033466620757</v>
      </c>
      <c r="D16" s="3">
        <v>7.9731280188132096</v>
      </c>
      <c r="E16" s="3">
        <v>6.4124301079018703E-7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</row>
    <row r="17" spans="1:11" x14ac:dyDescent="0.2">
      <c r="A17" s="1" t="s">
        <v>7421</v>
      </c>
      <c r="B17" s="1" t="s">
        <v>7670</v>
      </c>
      <c r="C17" s="3">
        <v>68.164508077736102</v>
      </c>
      <c r="D17" s="3">
        <v>7.8204454357535296</v>
      </c>
      <c r="E17" s="3">
        <v>6.0827423448525502E-6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</row>
    <row r="18" spans="1:11" x14ac:dyDescent="0.2">
      <c r="A18" s="1" t="s">
        <v>7458</v>
      </c>
      <c r="B18" s="1" t="s">
        <v>7670</v>
      </c>
      <c r="C18" s="3">
        <v>11.0601687715194</v>
      </c>
      <c r="D18" s="3">
        <v>7.7338284372145996</v>
      </c>
      <c r="E18" s="3">
        <v>3.5078726380196202E-4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</row>
    <row r="19" spans="1:11" x14ac:dyDescent="0.2">
      <c r="A19" s="1" t="s">
        <v>7346</v>
      </c>
      <c r="B19" s="1" t="s">
        <v>7671</v>
      </c>
      <c r="C19" s="3">
        <v>14900.0436721939</v>
      </c>
      <c r="D19" s="3">
        <v>7.4907602795569002</v>
      </c>
      <c r="E19" s="3">
        <v>4.9328750848374997E-52</v>
      </c>
      <c r="F19" s="1">
        <v>1</v>
      </c>
      <c r="G19" s="1">
        <v>1</v>
      </c>
      <c r="H19" s="1">
        <v>1</v>
      </c>
      <c r="I19" s="1">
        <v>0</v>
      </c>
      <c r="J19" s="1">
        <v>0</v>
      </c>
      <c r="K19" s="1">
        <v>0</v>
      </c>
    </row>
    <row r="20" spans="1:11" x14ac:dyDescent="0.2">
      <c r="A20" s="1" t="s">
        <v>7467</v>
      </c>
      <c r="B20" s="1" t="s">
        <v>7670</v>
      </c>
      <c r="C20" s="3">
        <v>21.046561340838899</v>
      </c>
      <c r="D20" s="3">
        <v>7.3637629426308999</v>
      </c>
      <c r="E20" s="3">
        <v>1.0531562361108699E-4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</row>
    <row r="21" spans="1:11" x14ac:dyDescent="0.2">
      <c r="A21" s="1" t="s">
        <v>7373</v>
      </c>
      <c r="B21" s="1" t="s">
        <v>7671</v>
      </c>
      <c r="C21" s="3">
        <v>20849.9648765571</v>
      </c>
      <c r="D21" s="3">
        <v>7.3082547442849304</v>
      </c>
      <c r="E21" s="3">
        <v>1.7787414169480699E-56</v>
      </c>
      <c r="F21" s="1">
        <v>1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</row>
    <row r="22" spans="1:11" x14ac:dyDescent="0.2">
      <c r="A22" s="1" t="s">
        <v>7436</v>
      </c>
      <c r="B22" s="1" t="s">
        <v>7670</v>
      </c>
      <c r="C22" s="3">
        <v>24.3799250803131</v>
      </c>
      <c r="D22" s="3">
        <v>7.2720038882549698</v>
      </c>
      <c r="E22" s="3">
        <v>3.5343267143453501E-5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</row>
    <row r="23" spans="1:11" x14ac:dyDescent="0.2">
      <c r="A23" s="1" t="s">
        <v>7484</v>
      </c>
      <c r="B23" s="1" t="s">
        <v>7670</v>
      </c>
      <c r="C23" s="3">
        <v>6.4250465887813597</v>
      </c>
      <c r="D23" s="3">
        <v>7.2062665566922703</v>
      </c>
      <c r="E23" s="3">
        <v>1.2873922928233399E-2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</row>
    <row r="24" spans="1:11" x14ac:dyDescent="0.2">
      <c r="A24" s="1" t="s">
        <v>7497</v>
      </c>
      <c r="B24" s="1" t="s">
        <v>7670</v>
      </c>
      <c r="C24" s="3">
        <v>133.93291746951101</v>
      </c>
      <c r="D24" s="3">
        <v>7.0033897674641796</v>
      </c>
      <c r="E24" s="3">
        <v>2.9122039951146101E-9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</row>
    <row r="25" spans="1:11" x14ac:dyDescent="0.2">
      <c r="A25" s="1" t="s">
        <v>7414</v>
      </c>
      <c r="B25" s="1" t="s">
        <v>7670</v>
      </c>
      <c r="C25" s="3">
        <v>23.832796613057099</v>
      </c>
      <c r="D25" s="3">
        <v>6.7215135116771396</v>
      </c>
      <c r="E25" s="3">
        <v>1.00036093214711E-3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</row>
    <row r="26" spans="1:11" x14ac:dyDescent="0.2">
      <c r="A26" s="1" t="s">
        <v>7460</v>
      </c>
      <c r="B26" s="1" t="s">
        <v>7670</v>
      </c>
      <c r="C26" s="3">
        <v>8.7079557255284907</v>
      </c>
      <c r="D26" s="3">
        <v>6.6750305394191702</v>
      </c>
      <c r="E26" s="3">
        <v>3.10360619705746E-2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</row>
    <row r="27" spans="1:11" x14ac:dyDescent="0.2">
      <c r="A27" s="1" t="s">
        <v>7489</v>
      </c>
      <c r="B27" s="1" t="s">
        <v>7670</v>
      </c>
      <c r="C27" s="3">
        <v>13.084664102773701</v>
      </c>
      <c r="D27" s="3">
        <v>6.6567828309886199</v>
      </c>
      <c r="E27" s="3">
        <v>2.0289566277915398E-3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</row>
    <row r="28" spans="1:11" x14ac:dyDescent="0.2">
      <c r="A28" s="1" t="s">
        <v>7464</v>
      </c>
      <c r="B28" s="1" t="s">
        <v>7670</v>
      </c>
      <c r="C28" s="3">
        <v>9.7822990699872907</v>
      </c>
      <c r="D28" s="3">
        <v>6.6350014294147197</v>
      </c>
      <c r="E28" s="3">
        <v>1.15328876748669E-3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</row>
    <row r="29" spans="1:11" x14ac:dyDescent="0.2">
      <c r="A29" s="1" t="s">
        <v>7482</v>
      </c>
      <c r="B29" s="1" t="s">
        <v>7670</v>
      </c>
      <c r="C29" s="3">
        <v>107.19793633090001</v>
      </c>
      <c r="D29" s="3">
        <v>6.6246824438620902</v>
      </c>
      <c r="E29" s="3">
        <v>3.05867757918288E-4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</row>
    <row r="30" spans="1:11" x14ac:dyDescent="0.2">
      <c r="A30" s="1" t="s">
        <v>7415</v>
      </c>
      <c r="B30" s="1" t="s">
        <v>7670</v>
      </c>
      <c r="C30" s="3">
        <v>6.9996472405161603</v>
      </c>
      <c r="D30" s="3">
        <v>6.5001935096411101</v>
      </c>
      <c r="E30" s="3">
        <v>1.3217577512385699E-2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</row>
    <row r="31" spans="1:11" x14ac:dyDescent="0.2">
      <c r="A31" s="1" t="s">
        <v>7434</v>
      </c>
      <c r="B31" s="1" t="s">
        <v>7670</v>
      </c>
      <c r="C31" s="3">
        <v>139.00758039807701</v>
      </c>
      <c r="D31" s="3">
        <v>6.4515762217485104</v>
      </c>
      <c r="E31" s="3">
        <v>1.34662634839595E-4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</row>
    <row r="32" spans="1:11" x14ac:dyDescent="0.2">
      <c r="A32" s="1" t="s">
        <v>7342</v>
      </c>
      <c r="B32" s="1" t="s">
        <v>7671</v>
      </c>
      <c r="C32" s="3">
        <v>23754.452118321002</v>
      </c>
      <c r="D32" s="3">
        <v>6.4198395482099704</v>
      </c>
      <c r="E32" s="3">
        <v>3.4688630023178099E-42</v>
      </c>
      <c r="F32" s="1">
        <v>1</v>
      </c>
      <c r="G32" s="1">
        <v>1</v>
      </c>
      <c r="H32" s="1">
        <v>1</v>
      </c>
      <c r="I32" s="1">
        <v>0</v>
      </c>
      <c r="J32" s="1">
        <v>0</v>
      </c>
      <c r="K32" s="1">
        <v>0</v>
      </c>
    </row>
    <row r="33" spans="1:11" x14ac:dyDescent="0.2">
      <c r="A33" s="1" t="s">
        <v>7360</v>
      </c>
      <c r="B33" s="1" t="s">
        <v>7671</v>
      </c>
      <c r="C33" s="3">
        <v>14215.983239909299</v>
      </c>
      <c r="D33" s="3">
        <v>6.3457999657831703</v>
      </c>
      <c r="E33" s="3">
        <v>8.0310736584292098E-57</v>
      </c>
      <c r="F33" s="1">
        <v>1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</row>
    <row r="34" spans="1:11" x14ac:dyDescent="0.2">
      <c r="A34" s="1" t="s">
        <v>7472</v>
      </c>
      <c r="B34" s="1" t="s">
        <v>7670</v>
      </c>
      <c r="C34" s="3">
        <v>19.360981955955602</v>
      </c>
      <c r="D34" s="3">
        <v>6.29944620946734</v>
      </c>
      <c r="E34" s="3">
        <v>7.4162708864193095E-4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</row>
    <row r="35" spans="1:11" x14ac:dyDescent="0.2">
      <c r="A35" s="1" t="s">
        <v>7480</v>
      </c>
      <c r="B35" s="1" t="s">
        <v>7670</v>
      </c>
      <c r="C35" s="3">
        <v>10.0881954415955</v>
      </c>
      <c r="D35" s="3">
        <v>6.2897101974799003</v>
      </c>
      <c r="E35" s="3">
        <v>2.2770647501330302E-2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</row>
    <row r="36" spans="1:11" x14ac:dyDescent="0.2">
      <c r="A36" s="1" t="s">
        <v>7370</v>
      </c>
      <c r="B36" s="1" t="s">
        <v>7671</v>
      </c>
      <c r="C36" s="3">
        <v>9621.5103780539102</v>
      </c>
      <c r="D36" s="3">
        <v>6.2633577252312902</v>
      </c>
      <c r="E36" s="3">
        <v>3.7205448532967503E-14</v>
      </c>
      <c r="F36" s="1">
        <v>1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</row>
    <row r="37" spans="1:11" x14ac:dyDescent="0.2">
      <c r="A37" s="1" t="s">
        <v>7473</v>
      </c>
      <c r="B37" s="1" t="s">
        <v>7670</v>
      </c>
      <c r="C37" s="3">
        <v>23.736135054457399</v>
      </c>
      <c r="D37" s="3">
        <v>6.23969641184451</v>
      </c>
      <c r="E37" s="3">
        <v>3.1131349125985398E-2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</row>
    <row r="38" spans="1:11" x14ac:dyDescent="0.2">
      <c r="A38" s="1" t="s">
        <v>7364</v>
      </c>
      <c r="B38" s="1" t="s">
        <v>7671</v>
      </c>
      <c r="C38" s="3">
        <v>30981.402299301801</v>
      </c>
      <c r="D38" s="3">
        <v>6.2062224627878804</v>
      </c>
      <c r="E38" s="3">
        <v>6.6163548588351397E-68</v>
      </c>
      <c r="F38" s="1">
        <v>1</v>
      </c>
      <c r="G38" s="1">
        <v>1</v>
      </c>
      <c r="H38" s="1">
        <v>0</v>
      </c>
      <c r="I38" s="1">
        <v>0</v>
      </c>
      <c r="J38" s="1">
        <v>0</v>
      </c>
      <c r="K38" s="1">
        <v>0</v>
      </c>
    </row>
    <row r="39" spans="1:11" x14ac:dyDescent="0.2">
      <c r="A39" s="1" t="s">
        <v>7432</v>
      </c>
      <c r="B39" s="1" t="s">
        <v>7670</v>
      </c>
      <c r="C39" s="3">
        <v>173.66268673610799</v>
      </c>
      <c r="D39" s="3">
        <v>6.1085286818886404</v>
      </c>
      <c r="E39" s="3">
        <v>2.8134782323840598E-4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</row>
    <row r="40" spans="1:11" x14ac:dyDescent="0.2">
      <c r="A40" s="1" t="s">
        <v>6918</v>
      </c>
      <c r="B40" s="1" t="s">
        <v>7671</v>
      </c>
      <c r="C40" s="3">
        <v>876.60222711238703</v>
      </c>
      <c r="D40" s="3">
        <v>6.0979644020594401</v>
      </c>
      <c r="E40" s="3">
        <v>2.0283754985834699E-5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</row>
    <row r="41" spans="1:11" x14ac:dyDescent="0.2">
      <c r="A41" s="1" t="s">
        <v>6895</v>
      </c>
      <c r="B41" s="1" t="s">
        <v>7671</v>
      </c>
      <c r="C41" s="3">
        <v>6.0462537138251804</v>
      </c>
      <c r="D41" s="3">
        <v>6.0946665771813899</v>
      </c>
      <c r="E41" s="3">
        <v>8.2946450474302904E-3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</row>
    <row r="42" spans="1:11" x14ac:dyDescent="0.2">
      <c r="A42" s="1" t="s">
        <v>6925</v>
      </c>
      <c r="B42" s="1" t="s">
        <v>7671</v>
      </c>
      <c r="C42" s="3">
        <v>29.514754125986599</v>
      </c>
      <c r="D42" s="3">
        <v>6.0583610918566997</v>
      </c>
      <c r="E42" s="3">
        <v>2.0304918769812201E-4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</row>
    <row r="43" spans="1:11" x14ac:dyDescent="0.2">
      <c r="A43" s="1" t="s">
        <v>7388</v>
      </c>
      <c r="B43" s="1" t="s">
        <v>7671</v>
      </c>
      <c r="C43" s="3">
        <v>1011.63038134106</v>
      </c>
      <c r="D43" s="3">
        <v>6.0474018739809097</v>
      </c>
      <c r="E43" s="3">
        <v>1.0457560950503001E-14</v>
      </c>
      <c r="F43" s="1">
        <v>1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</row>
    <row r="44" spans="1:11" x14ac:dyDescent="0.2">
      <c r="A44" s="1" t="s">
        <v>6784</v>
      </c>
      <c r="B44" s="1" t="s">
        <v>7671</v>
      </c>
      <c r="C44" s="3">
        <v>14.620078556370901</v>
      </c>
      <c r="D44" s="3">
        <v>5.9737753779374003</v>
      </c>
      <c r="E44" s="3">
        <v>4.3147090125346304E-3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</row>
    <row r="45" spans="1:11" x14ac:dyDescent="0.2">
      <c r="A45" s="1" t="s">
        <v>7390</v>
      </c>
      <c r="B45" s="1" t="s">
        <v>7671</v>
      </c>
      <c r="C45" s="3">
        <v>173.655500604883</v>
      </c>
      <c r="D45" s="3">
        <v>5.9429101921418797</v>
      </c>
      <c r="E45" s="3">
        <v>2.4491872534613099E-7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</row>
    <row r="46" spans="1:11" x14ac:dyDescent="0.2">
      <c r="A46" s="1" t="s">
        <v>7326</v>
      </c>
      <c r="B46" s="1" t="s">
        <v>7671</v>
      </c>
      <c r="C46" s="3">
        <v>9946.7710030991802</v>
      </c>
      <c r="D46" s="3">
        <v>5.8958577457106198</v>
      </c>
      <c r="E46" s="3">
        <v>4.8665552776748998E-10</v>
      </c>
      <c r="F46" s="1">
        <v>1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</row>
    <row r="47" spans="1:11" x14ac:dyDescent="0.2">
      <c r="A47" s="1" t="s">
        <v>7407</v>
      </c>
      <c r="B47" s="1" t="s">
        <v>7670</v>
      </c>
      <c r="C47" s="3">
        <v>6.2877254342155</v>
      </c>
      <c r="D47" s="3">
        <v>5.8210914893887704</v>
      </c>
      <c r="E47" s="3">
        <v>1.6133580740619598E-2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</row>
    <row r="48" spans="1:11" x14ac:dyDescent="0.2">
      <c r="A48" s="1" t="s">
        <v>7491</v>
      </c>
      <c r="B48" s="1" t="s">
        <v>7670</v>
      </c>
      <c r="C48" s="3">
        <v>129.63250816988401</v>
      </c>
      <c r="D48" s="3">
        <v>5.8132323537944099</v>
      </c>
      <c r="E48" s="3">
        <v>8.7589435233149607E-3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</row>
    <row r="49" spans="1:11" x14ac:dyDescent="0.2">
      <c r="A49" s="1" t="s">
        <v>7118</v>
      </c>
      <c r="B49" s="1" t="s">
        <v>7671</v>
      </c>
      <c r="C49" s="3">
        <v>41.623971255893103</v>
      </c>
      <c r="D49" s="3">
        <v>5.7682561272859099</v>
      </c>
      <c r="E49" s="3">
        <v>4.88801245554651E-3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</row>
    <row r="50" spans="1:11" x14ac:dyDescent="0.2">
      <c r="A50" s="1" t="s">
        <v>7237</v>
      </c>
      <c r="B50" s="1" t="s">
        <v>7671</v>
      </c>
      <c r="C50" s="3">
        <v>32972.762239977397</v>
      </c>
      <c r="D50" s="3">
        <v>5.7320560459674299</v>
      </c>
      <c r="E50" s="3">
        <v>3.2206360254044E-91</v>
      </c>
      <c r="F50" s="1">
        <v>1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</row>
    <row r="51" spans="1:11" x14ac:dyDescent="0.2">
      <c r="A51" s="1" t="s">
        <v>7358</v>
      </c>
      <c r="B51" s="1" t="s">
        <v>7671</v>
      </c>
      <c r="C51" s="3">
        <v>28647.166632412998</v>
      </c>
      <c r="D51" s="3">
        <v>5.6574619851939003</v>
      </c>
      <c r="E51" s="3">
        <v>7.0992682028534802E-73</v>
      </c>
      <c r="F51" s="1">
        <v>1</v>
      </c>
      <c r="G51" s="1">
        <v>1</v>
      </c>
      <c r="H51" s="1">
        <v>0</v>
      </c>
      <c r="I51" s="1">
        <v>0</v>
      </c>
      <c r="J51" s="1">
        <v>0</v>
      </c>
      <c r="K51" s="1">
        <v>0</v>
      </c>
    </row>
    <row r="52" spans="1:11" x14ac:dyDescent="0.2">
      <c r="A52" s="1" t="s">
        <v>7367</v>
      </c>
      <c r="B52" s="1" t="s">
        <v>7671</v>
      </c>
      <c r="C52" s="3">
        <v>49.8602336963258</v>
      </c>
      <c r="D52" s="3">
        <v>5.6400075222857096</v>
      </c>
      <c r="E52" s="3">
        <v>2.0553588069376801E-4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</row>
    <row r="53" spans="1:11" x14ac:dyDescent="0.2">
      <c r="A53" s="1" t="s">
        <v>6724</v>
      </c>
      <c r="B53" s="1" t="s">
        <v>7671</v>
      </c>
      <c r="C53" s="3">
        <v>43.960379468838298</v>
      </c>
      <c r="D53" s="3">
        <v>5.6171817726533497</v>
      </c>
      <c r="E53" s="3">
        <v>2.3515906364201999E-4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</row>
    <row r="54" spans="1:11" x14ac:dyDescent="0.2">
      <c r="A54" s="1" t="s">
        <v>7394</v>
      </c>
      <c r="B54" s="1" t="s">
        <v>7671</v>
      </c>
      <c r="C54" s="3">
        <v>100.934163791066</v>
      </c>
      <c r="D54" s="3">
        <v>5.5916412544465697</v>
      </c>
      <c r="E54" s="3">
        <v>5.7511411006685104E-3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</row>
    <row r="55" spans="1:11" x14ac:dyDescent="0.2">
      <c r="A55" s="1" t="s">
        <v>7453</v>
      </c>
      <c r="B55" s="1" t="s">
        <v>7670</v>
      </c>
      <c r="C55" s="3">
        <v>12.6951657141966</v>
      </c>
      <c r="D55" s="3">
        <v>5.5523992272757496</v>
      </c>
      <c r="E55" s="3">
        <v>7.4816876081949899E-3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</row>
    <row r="56" spans="1:11" x14ac:dyDescent="0.2">
      <c r="A56" s="1" t="s">
        <v>7206</v>
      </c>
      <c r="B56" s="1" t="s">
        <v>7671</v>
      </c>
      <c r="C56" s="3">
        <v>17272.3324187771</v>
      </c>
      <c r="D56" s="3">
        <v>5.5363047222347204</v>
      </c>
      <c r="E56" s="3">
        <v>6.3797289171844101E-68</v>
      </c>
      <c r="F56" s="1">
        <v>1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</row>
    <row r="57" spans="1:11" x14ac:dyDescent="0.2">
      <c r="A57" s="1" t="s">
        <v>7423</v>
      </c>
      <c r="B57" s="1" t="s">
        <v>7670</v>
      </c>
      <c r="C57" s="3">
        <v>13.1292252548203</v>
      </c>
      <c r="D57" s="3">
        <v>5.5131806057038801</v>
      </c>
      <c r="E57" s="3">
        <v>2.8933859144293899E-2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</row>
    <row r="58" spans="1:11" x14ac:dyDescent="0.2">
      <c r="A58" s="1" t="s">
        <v>6497</v>
      </c>
      <c r="B58" s="1" t="s">
        <v>7671</v>
      </c>
      <c r="C58" s="3">
        <v>88.813943085703201</v>
      </c>
      <c r="D58" s="3">
        <v>5.5123879963517401</v>
      </c>
      <c r="E58" s="3">
        <v>3.3347047913543602E-6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</row>
    <row r="59" spans="1:11" x14ac:dyDescent="0.2">
      <c r="A59" s="1" t="s">
        <v>6676</v>
      </c>
      <c r="B59" s="1" t="s">
        <v>7671</v>
      </c>
      <c r="C59" s="3">
        <v>27.6775965375166</v>
      </c>
      <c r="D59" s="3">
        <v>5.4986805027508696</v>
      </c>
      <c r="E59" s="3">
        <v>1.6021515688770299E-5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</row>
    <row r="60" spans="1:11" x14ac:dyDescent="0.2">
      <c r="A60" s="1" t="s">
        <v>6973</v>
      </c>
      <c r="B60" s="1" t="s">
        <v>7671</v>
      </c>
      <c r="C60" s="3">
        <v>13.068393699755299</v>
      </c>
      <c r="D60" s="3">
        <v>5.4837307604377701</v>
      </c>
      <c r="E60" s="3">
        <v>1.9743613866366E-2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</row>
    <row r="61" spans="1:11" x14ac:dyDescent="0.2">
      <c r="A61" s="1" t="s">
        <v>7437</v>
      </c>
      <c r="B61" s="1" t="s">
        <v>7670</v>
      </c>
      <c r="C61" s="3">
        <v>7.6992182564108198</v>
      </c>
      <c r="D61" s="3">
        <v>5.4607070113029499</v>
      </c>
      <c r="E61" s="3">
        <v>1.46732624568395E-2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</row>
    <row r="62" spans="1:11" x14ac:dyDescent="0.2">
      <c r="A62" s="1" t="s">
        <v>7426</v>
      </c>
      <c r="B62" s="1" t="s">
        <v>7670</v>
      </c>
      <c r="C62" s="3">
        <v>12.7599093060123</v>
      </c>
      <c r="D62" s="3">
        <v>5.3780110350141097</v>
      </c>
      <c r="E62" s="3">
        <v>2.8623919859645599E-2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</row>
    <row r="63" spans="1:11" x14ac:dyDescent="0.2">
      <c r="A63" s="1" t="s">
        <v>7486</v>
      </c>
      <c r="B63" s="1" t="s">
        <v>7670</v>
      </c>
      <c r="C63" s="3">
        <v>65.072333244465</v>
      </c>
      <c r="D63" s="3">
        <v>5.29802656994001</v>
      </c>
      <c r="E63" s="3">
        <v>5.6755570779454598E-8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</row>
    <row r="64" spans="1:11" x14ac:dyDescent="0.2">
      <c r="A64" s="1" t="s">
        <v>7323</v>
      </c>
      <c r="B64" s="1" t="s">
        <v>7671</v>
      </c>
      <c r="C64" s="3">
        <v>951.32117587520395</v>
      </c>
      <c r="D64" s="3">
        <v>5.2668638264968202</v>
      </c>
      <c r="E64" s="3">
        <v>1.44599406533175E-40</v>
      </c>
      <c r="F64" s="1">
        <v>1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</row>
    <row r="65" spans="1:11" x14ac:dyDescent="0.2">
      <c r="A65" s="1" t="s">
        <v>7317</v>
      </c>
      <c r="B65" s="1" t="s">
        <v>7671</v>
      </c>
      <c r="C65" s="3">
        <v>5765.2839004072703</v>
      </c>
      <c r="D65" s="3">
        <v>5.1913090335344503</v>
      </c>
      <c r="E65" s="3">
        <v>4.9328750848374997E-52</v>
      </c>
      <c r="F65" s="1">
        <v>1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</row>
    <row r="66" spans="1:11" x14ac:dyDescent="0.2">
      <c r="A66" s="1" t="s">
        <v>7392</v>
      </c>
      <c r="B66" s="1" t="s">
        <v>7671</v>
      </c>
      <c r="C66" s="3">
        <v>126.666698617328</v>
      </c>
      <c r="D66" s="3">
        <v>5.1825622484696003</v>
      </c>
      <c r="E66" s="3">
        <v>6.5099242554969997E-3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</row>
    <row r="67" spans="1:11" x14ac:dyDescent="0.2">
      <c r="A67" s="1" t="s">
        <v>7488</v>
      </c>
      <c r="B67" s="1" t="s">
        <v>7670</v>
      </c>
      <c r="C67" s="3">
        <v>12.601215444529799</v>
      </c>
      <c r="D67" s="3">
        <v>5.1803296672599801</v>
      </c>
      <c r="E67" s="3">
        <v>2.57529316785963E-2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</row>
    <row r="68" spans="1:11" x14ac:dyDescent="0.2">
      <c r="A68" s="1" t="s">
        <v>7475</v>
      </c>
      <c r="B68" s="1" t="s">
        <v>7670</v>
      </c>
      <c r="C68" s="3">
        <v>39.090108830295399</v>
      </c>
      <c r="D68" s="3">
        <v>5.16988459055605</v>
      </c>
      <c r="E68" s="3">
        <v>1.21980506439408E-5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</row>
    <row r="69" spans="1:11" x14ac:dyDescent="0.2">
      <c r="A69" s="1" t="s">
        <v>7430</v>
      </c>
      <c r="B69" s="1" t="s">
        <v>7670</v>
      </c>
      <c r="C69" s="3">
        <v>11.587019061404</v>
      </c>
      <c r="D69" s="3">
        <v>5.1681338232668601</v>
      </c>
      <c r="E69" s="3">
        <v>1.79131117526472E-2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</row>
    <row r="70" spans="1:11" x14ac:dyDescent="0.2">
      <c r="A70" s="1" t="s">
        <v>7402</v>
      </c>
      <c r="B70" s="1" t="s">
        <v>7670</v>
      </c>
      <c r="C70" s="3">
        <v>25.720812173170501</v>
      </c>
      <c r="D70" s="3">
        <v>5.1258244151090304</v>
      </c>
      <c r="E70" s="3">
        <v>2.30964061157576E-4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</row>
    <row r="71" spans="1:11" x14ac:dyDescent="0.2">
      <c r="A71" s="1" t="s">
        <v>7300</v>
      </c>
      <c r="B71" s="1" t="s">
        <v>7671</v>
      </c>
      <c r="C71" s="3">
        <v>5255.9704674188097</v>
      </c>
      <c r="D71" s="3">
        <v>5.0936288090351898</v>
      </c>
      <c r="E71" s="3">
        <v>2.0078905690123199E-9</v>
      </c>
      <c r="F71" s="1">
        <v>1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</row>
    <row r="72" spans="1:11" x14ac:dyDescent="0.2">
      <c r="A72" s="1" t="s">
        <v>7369</v>
      </c>
      <c r="B72" s="1" t="s">
        <v>7671</v>
      </c>
      <c r="C72" s="3">
        <v>85.781455769205905</v>
      </c>
      <c r="D72" s="3">
        <v>5.0926407076915403</v>
      </c>
      <c r="E72" s="3">
        <v>1.52303708857033E-7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</row>
    <row r="73" spans="1:11" x14ac:dyDescent="0.2">
      <c r="A73" s="1" t="s">
        <v>7211</v>
      </c>
      <c r="B73" s="1" t="s">
        <v>7671</v>
      </c>
      <c r="C73" s="3">
        <v>9.6202761141817206</v>
      </c>
      <c r="D73" s="3">
        <v>5.0661011248191299</v>
      </c>
      <c r="E73" s="3">
        <v>2.6309965055458601E-2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</row>
    <row r="74" spans="1:11" x14ac:dyDescent="0.2">
      <c r="A74" s="1" t="s">
        <v>7158</v>
      </c>
      <c r="B74" s="1" t="s">
        <v>7671</v>
      </c>
      <c r="C74" s="3">
        <v>17.565102884980899</v>
      </c>
      <c r="D74" s="3">
        <v>5.0373795313095799</v>
      </c>
      <c r="E74" s="3">
        <v>7.9705289878407703E-4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</row>
    <row r="75" spans="1:11" x14ac:dyDescent="0.2">
      <c r="A75" s="1" t="s">
        <v>7112</v>
      </c>
      <c r="B75" s="1" t="s">
        <v>7671</v>
      </c>
      <c r="C75" s="3">
        <v>7.6076321294669897</v>
      </c>
      <c r="D75" s="3">
        <v>5.0255065696794796</v>
      </c>
      <c r="E75" s="3">
        <v>4.3029199417887999E-2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</row>
    <row r="76" spans="1:11" x14ac:dyDescent="0.2">
      <c r="A76" s="1" t="s">
        <v>7454</v>
      </c>
      <c r="B76" s="1" t="s">
        <v>7670</v>
      </c>
      <c r="C76" s="3">
        <v>13.401537206151501</v>
      </c>
      <c r="D76" s="3">
        <v>5.0161725904663204</v>
      </c>
      <c r="E76" s="3">
        <v>4.1775788858220399E-2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</row>
    <row r="77" spans="1:11" x14ac:dyDescent="0.2">
      <c r="A77" s="1" t="s">
        <v>7322</v>
      </c>
      <c r="B77" s="1" t="s">
        <v>7671</v>
      </c>
      <c r="C77" s="3">
        <v>5407.2815511702102</v>
      </c>
      <c r="D77" s="3">
        <v>4.9942869570722497</v>
      </c>
      <c r="E77" s="3">
        <v>9.8375130965615508E-43</v>
      </c>
      <c r="F77" s="1">
        <v>1</v>
      </c>
      <c r="G77" s="1">
        <v>1</v>
      </c>
      <c r="H77" s="1">
        <v>0</v>
      </c>
      <c r="I77" s="1">
        <v>0</v>
      </c>
      <c r="J77" s="1">
        <v>1</v>
      </c>
      <c r="K77" s="1">
        <v>0</v>
      </c>
    </row>
    <row r="78" spans="1:11" x14ac:dyDescent="0.2">
      <c r="A78" s="1" t="s">
        <v>7447</v>
      </c>
      <c r="B78" s="1" t="s">
        <v>7670</v>
      </c>
      <c r="C78" s="3">
        <v>32.693924055345498</v>
      </c>
      <c r="D78" s="3">
        <v>4.9200097704091004</v>
      </c>
      <c r="E78" s="3">
        <v>2.6800499410814499E-2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</row>
    <row r="79" spans="1:11" x14ac:dyDescent="0.2">
      <c r="A79" s="1" t="s">
        <v>7448</v>
      </c>
      <c r="B79" s="1" t="s">
        <v>7670</v>
      </c>
      <c r="C79" s="3">
        <v>23.792838693207202</v>
      </c>
      <c r="D79" s="3">
        <v>4.8891848606692303</v>
      </c>
      <c r="E79" s="3">
        <v>2.4496887300309401E-2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</row>
    <row r="80" spans="1:11" x14ac:dyDescent="0.2">
      <c r="A80" s="1" t="s">
        <v>6904</v>
      </c>
      <c r="B80" s="1" t="s">
        <v>7671</v>
      </c>
      <c r="C80" s="3">
        <v>6.9157332275857097</v>
      </c>
      <c r="D80" s="3">
        <v>4.8859926450387698</v>
      </c>
      <c r="E80" s="3">
        <v>2.03238519151837E-2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</row>
    <row r="81" spans="1:11" x14ac:dyDescent="0.2">
      <c r="A81" s="1" t="s">
        <v>7292</v>
      </c>
      <c r="B81" s="1" t="s">
        <v>7671</v>
      </c>
      <c r="C81" s="3">
        <v>202.28440542016099</v>
      </c>
      <c r="D81" s="3">
        <v>4.8695331610349797</v>
      </c>
      <c r="E81" s="3">
        <v>2.74794542384258E-11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</row>
    <row r="82" spans="1:11" x14ac:dyDescent="0.2">
      <c r="A82" s="1" t="s">
        <v>7258</v>
      </c>
      <c r="B82" s="1" t="s">
        <v>7671</v>
      </c>
      <c r="C82" s="3">
        <v>167.19564907594699</v>
      </c>
      <c r="D82" s="3">
        <v>4.84248107389294</v>
      </c>
      <c r="E82" s="3">
        <v>4.40996481826033E-16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</row>
    <row r="83" spans="1:11" x14ac:dyDescent="0.2">
      <c r="A83" s="1" t="s">
        <v>7445</v>
      </c>
      <c r="B83" s="1" t="s">
        <v>7670</v>
      </c>
      <c r="C83" s="3">
        <v>9.9212930371288692</v>
      </c>
      <c r="D83" s="3">
        <v>4.8027601017697696</v>
      </c>
      <c r="E83" s="3">
        <v>9.2853217313646104E-3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</row>
    <row r="84" spans="1:11" x14ac:dyDescent="0.2">
      <c r="A84" s="1" t="s">
        <v>7417</v>
      </c>
      <c r="B84" s="1" t="s">
        <v>7670</v>
      </c>
      <c r="C84" s="3">
        <v>34.8184994086294</v>
      </c>
      <c r="D84" s="3">
        <v>4.7326378286434601</v>
      </c>
      <c r="E84" s="3">
        <v>1.2278983793892801E-4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</row>
    <row r="85" spans="1:11" x14ac:dyDescent="0.2">
      <c r="A85" s="1" t="s">
        <v>7477</v>
      </c>
      <c r="B85" s="1" t="s">
        <v>7670</v>
      </c>
      <c r="C85" s="3">
        <v>57.383419895372903</v>
      </c>
      <c r="D85" s="3">
        <v>4.7093859469719996</v>
      </c>
      <c r="E85" s="3">
        <v>6.15611075156317E-4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</row>
    <row r="86" spans="1:11" x14ac:dyDescent="0.2">
      <c r="A86" s="1" t="s">
        <v>7474</v>
      </c>
      <c r="B86" s="1" t="s">
        <v>7670</v>
      </c>
      <c r="C86" s="3">
        <v>14.2269025469565</v>
      </c>
      <c r="D86" s="3">
        <v>4.6972034375321403</v>
      </c>
      <c r="E86" s="3">
        <v>3.66192741807624E-3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</row>
    <row r="87" spans="1:11" x14ac:dyDescent="0.2">
      <c r="A87" s="1" t="s">
        <v>7419</v>
      </c>
      <c r="B87" s="1" t="s">
        <v>7670</v>
      </c>
      <c r="C87" s="3">
        <v>17.187117400539499</v>
      </c>
      <c r="D87" s="3">
        <v>4.6891131794530496</v>
      </c>
      <c r="E87" s="3">
        <v>1.55408958047932E-4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</row>
    <row r="88" spans="1:11" x14ac:dyDescent="0.2">
      <c r="A88" s="1" t="s">
        <v>6997</v>
      </c>
      <c r="B88" s="1" t="s">
        <v>7671</v>
      </c>
      <c r="C88" s="3">
        <v>40934.284904090498</v>
      </c>
      <c r="D88" s="3">
        <v>4.67176451305677</v>
      </c>
      <c r="E88" s="3">
        <v>9.9146825861314608E-66</v>
      </c>
      <c r="F88" s="1">
        <v>1</v>
      </c>
      <c r="G88" s="1">
        <v>1</v>
      </c>
      <c r="H88" s="1">
        <v>0</v>
      </c>
      <c r="I88" s="1">
        <v>0</v>
      </c>
      <c r="J88" s="1">
        <v>0</v>
      </c>
      <c r="K88" s="1">
        <v>0</v>
      </c>
    </row>
    <row r="89" spans="1:11" x14ac:dyDescent="0.2">
      <c r="A89" s="1" t="s">
        <v>7011</v>
      </c>
      <c r="B89" s="1" t="s">
        <v>7671</v>
      </c>
      <c r="C89" s="3">
        <v>10.2901076653188</v>
      </c>
      <c r="D89" s="3">
        <v>4.6496143506991601</v>
      </c>
      <c r="E89" s="3">
        <v>2.55620267062188E-2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</row>
    <row r="90" spans="1:11" x14ac:dyDescent="0.2">
      <c r="A90" s="1" t="s">
        <v>7441</v>
      </c>
      <c r="B90" s="1" t="s">
        <v>7670</v>
      </c>
      <c r="C90" s="3">
        <v>136.69714385033799</v>
      </c>
      <c r="D90" s="3">
        <v>4.5707115216808001</v>
      </c>
      <c r="E90" s="3">
        <v>2.5679164217720201E-4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</row>
    <row r="91" spans="1:11" x14ac:dyDescent="0.2">
      <c r="A91" s="1" t="s">
        <v>7189</v>
      </c>
      <c r="B91" s="1" t="s">
        <v>7671</v>
      </c>
      <c r="C91" s="3">
        <v>9734.4355857289502</v>
      </c>
      <c r="D91" s="3">
        <v>4.5550624744644796</v>
      </c>
      <c r="E91" s="3">
        <v>3.4635367952477402E-61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</row>
    <row r="92" spans="1:11" x14ac:dyDescent="0.2">
      <c r="A92" s="1" t="s">
        <v>7040</v>
      </c>
      <c r="B92" s="1" t="s">
        <v>7671</v>
      </c>
      <c r="C92" s="3">
        <v>7368.0208199716499</v>
      </c>
      <c r="D92" s="3">
        <v>4.53824182105439</v>
      </c>
      <c r="E92" s="3">
        <v>6.9412992280421897E-86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</row>
    <row r="93" spans="1:11" x14ac:dyDescent="0.2">
      <c r="A93" s="1" t="s">
        <v>7456</v>
      </c>
      <c r="B93" s="1" t="s">
        <v>7670</v>
      </c>
      <c r="C93" s="3">
        <v>15.1454725668076</v>
      </c>
      <c r="D93" s="3">
        <v>4.5365556376372904</v>
      </c>
      <c r="E93" s="3">
        <v>4.5777452284208E-4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</row>
    <row r="94" spans="1:11" x14ac:dyDescent="0.2">
      <c r="A94" s="1" t="s">
        <v>7009</v>
      </c>
      <c r="B94" s="1" t="s">
        <v>7671</v>
      </c>
      <c r="C94" s="3">
        <v>10533.529568652801</v>
      </c>
      <c r="D94" s="3">
        <v>4.4661083604380503</v>
      </c>
      <c r="E94" s="3">
        <v>1.82240353083073E-33</v>
      </c>
      <c r="F94" s="1">
        <v>1</v>
      </c>
      <c r="G94" s="1">
        <v>1</v>
      </c>
      <c r="H94" s="1">
        <v>1</v>
      </c>
      <c r="I94" s="1">
        <v>0</v>
      </c>
      <c r="J94" s="1">
        <v>0</v>
      </c>
      <c r="K94" s="1">
        <v>0</v>
      </c>
    </row>
    <row r="95" spans="1:11" x14ac:dyDescent="0.2">
      <c r="A95" s="1" t="s">
        <v>7032</v>
      </c>
      <c r="B95" s="1" t="s">
        <v>7671</v>
      </c>
      <c r="C95" s="3">
        <v>19.119495738955099</v>
      </c>
      <c r="D95" s="3">
        <v>4.4537203973975998</v>
      </c>
      <c r="E95" s="3">
        <v>2.46118357417313E-2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</row>
    <row r="96" spans="1:11" x14ac:dyDescent="0.2">
      <c r="A96" s="1" t="s">
        <v>7490</v>
      </c>
      <c r="B96" s="1" t="s">
        <v>7670</v>
      </c>
      <c r="C96" s="3">
        <v>26.350961899414301</v>
      </c>
      <c r="D96" s="3">
        <v>4.4463687993129</v>
      </c>
      <c r="E96" s="3">
        <v>7.4535922568949404E-3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</row>
    <row r="97" spans="1:11" x14ac:dyDescent="0.2">
      <c r="A97" s="1" t="s">
        <v>7385</v>
      </c>
      <c r="B97" s="1" t="s">
        <v>7671</v>
      </c>
      <c r="C97" s="3">
        <v>36966.964436372698</v>
      </c>
      <c r="D97" s="3">
        <v>4.4402172948099903</v>
      </c>
      <c r="E97" s="3">
        <v>5.0238473973044998E-6</v>
      </c>
      <c r="F97" s="1">
        <v>1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</row>
    <row r="98" spans="1:11" x14ac:dyDescent="0.2">
      <c r="A98" s="1" t="s">
        <v>7462</v>
      </c>
      <c r="B98" s="1" t="s">
        <v>7670</v>
      </c>
      <c r="C98" s="3">
        <v>31.437168780743399</v>
      </c>
      <c r="D98" s="3">
        <v>4.4032088162729703</v>
      </c>
      <c r="E98" s="3">
        <v>5.6881943825661399E-3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</row>
    <row r="99" spans="1:11" x14ac:dyDescent="0.2">
      <c r="A99" s="1" t="s">
        <v>7410</v>
      </c>
      <c r="B99" s="1" t="s">
        <v>7670</v>
      </c>
      <c r="C99" s="3">
        <v>251.526020463592</v>
      </c>
      <c r="D99" s="3">
        <v>4.39402464316845</v>
      </c>
      <c r="E99" s="3">
        <v>2.4706329325202502E-5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</row>
    <row r="100" spans="1:11" x14ac:dyDescent="0.2">
      <c r="A100" s="1" t="s">
        <v>6641</v>
      </c>
      <c r="B100" s="1" t="s">
        <v>7671</v>
      </c>
      <c r="C100" s="3">
        <v>36.110763739582801</v>
      </c>
      <c r="D100" s="3">
        <v>4.3894137560989801</v>
      </c>
      <c r="E100" s="3">
        <v>8.1361743062000607E-8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</row>
    <row r="101" spans="1:11" x14ac:dyDescent="0.2">
      <c r="A101" s="1" t="s">
        <v>7487</v>
      </c>
      <c r="B101" s="1" t="s">
        <v>7670</v>
      </c>
      <c r="C101" s="3">
        <v>89.933614522839704</v>
      </c>
      <c r="D101" s="3">
        <v>4.3873241338521201</v>
      </c>
      <c r="E101" s="3">
        <v>5.1691757586930101E-4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</row>
    <row r="102" spans="1:11" x14ac:dyDescent="0.2">
      <c r="A102" s="1" t="s">
        <v>6458</v>
      </c>
      <c r="B102" s="1" t="s">
        <v>7671</v>
      </c>
      <c r="C102" s="3">
        <v>136.14555178913099</v>
      </c>
      <c r="D102" s="3">
        <v>4.3706110232726996</v>
      </c>
      <c r="E102" s="3">
        <v>1.2654649319723101E-3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</row>
    <row r="103" spans="1:11" x14ac:dyDescent="0.2">
      <c r="A103" s="1" t="s">
        <v>6998</v>
      </c>
      <c r="B103" s="1" t="s">
        <v>7671</v>
      </c>
      <c r="C103" s="3">
        <v>35197.488139213499</v>
      </c>
      <c r="D103" s="3">
        <v>4.3299331372107703</v>
      </c>
      <c r="E103" s="3">
        <v>1.3241153029233E-61</v>
      </c>
      <c r="F103" s="1">
        <v>1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</row>
    <row r="104" spans="1:11" x14ac:dyDescent="0.2">
      <c r="A104" s="1" t="s">
        <v>7219</v>
      </c>
      <c r="B104" s="1" t="s">
        <v>7671</v>
      </c>
      <c r="C104" s="3">
        <v>5429.6262749942398</v>
      </c>
      <c r="D104" s="3">
        <v>4.3085852011272596</v>
      </c>
      <c r="E104" s="3">
        <v>2.5607359358234802E-21</v>
      </c>
      <c r="F104" s="1">
        <v>1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</row>
    <row r="105" spans="1:11" x14ac:dyDescent="0.2">
      <c r="A105" s="1" t="s">
        <v>7234</v>
      </c>
      <c r="B105" s="1" t="s">
        <v>7671</v>
      </c>
      <c r="C105" s="3">
        <v>4673.2656943122201</v>
      </c>
      <c r="D105" s="3">
        <v>4.3046600023160204</v>
      </c>
      <c r="E105" s="3">
        <v>2.4271041752127299E-8</v>
      </c>
      <c r="F105" s="1">
        <v>1</v>
      </c>
      <c r="G105" s="1">
        <v>1</v>
      </c>
      <c r="H105" s="1">
        <v>0</v>
      </c>
      <c r="I105" s="1">
        <v>0</v>
      </c>
      <c r="J105" s="1">
        <v>0</v>
      </c>
      <c r="K105" s="1">
        <v>0</v>
      </c>
    </row>
    <row r="106" spans="1:11" x14ac:dyDescent="0.2">
      <c r="A106" s="1" t="s">
        <v>6414</v>
      </c>
      <c r="B106" s="1" t="s">
        <v>7671</v>
      </c>
      <c r="C106" s="3">
        <v>27.644475017491501</v>
      </c>
      <c r="D106" s="3">
        <v>4.2937533595464297</v>
      </c>
      <c r="E106" s="3">
        <v>1.29516946933243E-2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</row>
    <row r="107" spans="1:11" x14ac:dyDescent="0.2">
      <c r="A107" s="1" t="s">
        <v>7503</v>
      </c>
      <c r="B107" s="1" t="s">
        <v>7670</v>
      </c>
      <c r="C107" s="3">
        <v>30.9392987614494</v>
      </c>
      <c r="D107" s="3">
        <v>4.2849094795226499</v>
      </c>
      <c r="E107" s="3">
        <v>8.5669617367065808E-3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</row>
    <row r="108" spans="1:11" x14ac:dyDescent="0.2">
      <c r="A108" s="1" t="s">
        <v>7412</v>
      </c>
      <c r="B108" s="1" t="s">
        <v>7670</v>
      </c>
      <c r="C108" s="3">
        <v>187.21995927603299</v>
      </c>
      <c r="D108" s="3">
        <v>4.2388888253942998</v>
      </c>
      <c r="E108" s="3">
        <v>3.7702599822459301E-4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</row>
    <row r="109" spans="1:11" x14ac:dyDescent="0.2">
      <c r="A109" s="1" t="s">
        <v>7408</v>
      </c>
      <c r="B109" s="1" t="s">
        <v>7670</v>
      </c>
      <c r="C109" s="3">
        <v>70.646530641392602</v>
      </c>
      <c r="D109" s="3">
        <v>4.2352831253612298</v>
      </c>
      <c r="E109" s="3">
        <v>8.0580511619411703E-5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</row>
    <row r="110" spans="1:11" x14ac:dyDescent="0.2">
      <c r="A110" s="1" t="s">
        <v>7144</v>
      </c>
      <c r="B110" s="1" t="s">
        <v>7671</v>
      </c>
      <c r="C110" s="3">
        <v>2674.5703327721799</v>
      </c>
      <c r="D110" s="3">
        <v>4.2218269897233602</v>
      </c>
      <c r="E110" s="3">
        <v>4.6628163949117298E-5</v>
      </c>
      <c r="F110" s="1">
        <v>1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</row>
    <row r="111" spans="1:11" x14ac:dyDescent="0.2">
      <c r="A111" s="1" t="s">
        <v>7269</v>
      </c>
      <c r="B111" s="1" t="s">
        <v>7671</v>
      </c>
      <c r="C111" s="3">
        <v>17.441117143984201</v>
      </c>
      <c r="D111" s="3">
        <v>4.1967127789899799</v>
      </c>
      <c r="E111" s="3">
        <v>1.46732624568395E-2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</row>
    <row r="112" spans="1:11" x14ac:dyDescent="0.2">
      <c r="A112" s="1" t="s">
        <v>5599</v>
      </c>
      <c r="B112" s="1" t="s">
        <v>7671</v>
      </c>
      <c r="C112" s="3">
        <v>713.21305537255603</v>
      </c>
      <c r="D112" s="3">
        <v>4.1881690925711403</v>
      </c>
      <c r="E112" s="3">
        <v>2.89650568993779E-11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</row>
    <row r="113" spans="1:11" x14ac:dyDescent="0.2">
      <c r="A113" s="1" t="s">
        <v>6928</v>
      </c>
      <c r="B113" s="1" t="s">
        <v>7671</v>
      </c>
      <c r="C113" s="3">
        <v>5787.24203651884</v>
      </c>
      <c r="D113" s="3">
        <v>4.1756171922757996</v>
      </c>
      <c r="E113" s="3">
        <v>9.3993003644423601E-53</v>
      </c>
      <c r="F113" s="1">
        <v>1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</row>
    <row r="114" spans="1:11" x14ac:dyDescent="0.2">
      <c r="A114" s="1" t="s">
        <v>6395</v>
      </c>
      <c r="B114" s="1" t="s">
        <v>7671</v>
      </c>
      <c r="C114" s="3">
        <v>285.54771151880999</v>
      </c>
      <c r="D114" s="3">
        <v>4.1385053582543101</v>
      </c>
      <c r="E114" s="3">
        <v>2.02588659152094E-5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</row>
    <row r="115" spans="1:11" x14ac:dyDescent="0.2">
      <c r="A115" s="1" t="s">
        <v>7446</v>
      </c>
      <c r="B115" s="1" t="s">
        <v>7670</v>
      </c>
      <c r="C115" s="3">
        <v>316.89875600871102</v>
      </c>
      <c r="D115" s="3">
        <v>4.0823817950329104</v>
      </c>
      <c r="E115" s="3">
        <v>3.9954798860924003E-5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</row>
    <row r="116" spans="1:11" x14ac:dyDescent="0.2">
      <c r="A116" s="1" t="s">
        <v>6865</v>
      </c>
      <c r="B116" s="1" t="s">
        <v>7671</v>
      </c>
      <c r="C116" s="3">
        <v>15.183635933373701</v>
      </c>
      <c r="D116" s="3">
        <v>4.0616195183360499</v>
      </c>
      <c r="E116" s="3">
        <v>4.9396833253030001E-2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</row>
    <row r="117" spans="1:11" x14ac:dyDescent="0.2">
      <c r="A117" s="1" t="s">
        <v>7049</v>
      </c>
      <c r="B117" s="1" t="s">
        <v>7671</v>
      </c>
      <c r="C117" s="3">
        <v>212.92936616896799</v>
      </c>
      <c r="D117" s="3">
        <v>4.0301970902900104</v>
      </c>
      <c r="E117" s="3">
        <v>1.7485723798194701E-8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</row>
    <row r="118" spans="1:11" x14ac:dyDescent="0.2">
      <c r="A118" s="1" t="s">
        <v>7444</v>
      </c>
      <c r="B118" s="1" t="s">
        <v>7670</v>
      </c>
      <c r="C118" s="3">
        <v>26.1657907564101</v>
      </c>
      <c r="D118" s="3">
        <v>4.0256298804934598</v>
      </c>
      <c r="E118" s="3">
        <v>7.2947098050421396E-3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</row>
    <row r="119" spans="1:11" x14ac:dyDescent="0.2">
      <c r="A119" s="1" t="s">
        <v>7245</v>
      </c>
      <c r="B119" s="1" t="s">
        <v>7671</v>
      </c>
      <c r="C119" s="3">
        <v>33.2443903410133</v>
      </c>
      <c r="D119" s="3">
        <v>4.0229988851122904</v>
      </c>
      <c r="E119" s="3">
        <v>4.7009545939229501E-3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</row>
    <row r="120" spans="1:11" x14ac:dyDescent="0.2">
      <c r="A120" s="1" t="s">
        <v>6833</v>
      </c>
      <c r="B120" s="1" t="s">
        <v>7671</v>
      </c>
      <c r="C120" s="3">
        <v>53.508828989151503</v>
      </c>
      <c r="D120" s="3">
        <v>3.9298993893231402</v>
      </c>
      <c r="E120" s="3">
        <v>1.5659768727665799E-6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</row>
    <row r="121" spans="1:11" x14ac:dyDescent="0.2">
      <c r="A121" s="1" t="s">
        <v>6246</v>
      </c>
      <c r="B121" s="1" t="s">
        <v>7671</v>
      </c>
      <c r="C121" s="3">
        <v>34.192814963904198</v>
      </c>
      <c r="D121" s="3">
        <v>3.9285471588584699</v>
      </c>
      <c r="E121" s="3">
        <v>5.4761116511026101E-4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</row>
    <row r="122" spans="1:11" x14ac:dyDescent="0.2">
      <c r="A122" s="1" t="s">
        <v>7122</v>
      </c>
      <c r="B122" s="1" t="s">
        <v>7671</v>
      </c>
      <c r="C122" s="3">
        <v>2999.6523316817202</v>
      </c>
      <c r="D122" s="3">
        <v>3.9037092548711998</v>
      </c>
      <c r="E122" s="3">
        <v>2.0078905690123199E-9</v>
      </c>
      <c r="F122" s="1">
        <v>1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</row>
    <row r="123" spans="1:11" x14ac:dyDescent="0.2">
      <c r="A123" s="1" t="s">
        <v>6987</v>
      </c>
      <c r="B123" s="1" t="s">
        <v>7671</v>
      </c>
      <c r="C123" s="3">
        <v>133.64288633995</v>
      </c>
      <c r="D123" s="3">
        <v>3.8992188757644901</v>
      </c>
      <c r="E123" s="3">
        <v>5.6992402426905703E-11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</row>
    <row r="124" spans="1:11" x14ac:dyDescent="0.2">
      <c r="A124" s="1" t="s">
        <v>7314</v>
      </c>
      <c r="B124" s="1" t="s">
        <v>7671</v>
      </c>
      <c r="C124" s="3">
        <v>6256.5215316591102</v>
      </c>
      <c r="D124" s="3">
        <v>3.8851268683277</v>
      </c>
      <c r="E124" s="3">
        <v>9.0577664685963702E-14</v>
      </c>
      <c r="F124" s="1">
        <v>1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</row>
    <row r="125" spans="1:11" x14ac:dyDescent="0.2">
      <c r="A125" s="1" t="s">
        <v>6922</v>
      </c>
      <c r="B125" s="1" t="s">
        <v>7671</v>
      </c>
      <c r="C125" s="3">
        <v>13051.801238443701</v>
      </c>
      <c r="D125" s="3">
        <v>3.8448379148465901</v>
      </c>
      <c r="E125" s="3">
        <v>5.83582389123342E-52</v>
      </c>
      <c r="F125" s="1">
        <v>1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</row>
    <row r="126" spans="1:11" x14ac:dyDescent="0.2">
      <c r="A126" s="1" t="s">
        <v>7400</v>
      </c>
      <c r="B126" s="1" t="s">
        <v>7671</v>
      </c>
      <c r="C126" s="3">
        <v>26149.710304582499</v>
      </c>
      <c r="D126" s="3">
        <v>3.8427477513621602</v>
      </c>
      <c r="E126" s="3">
        <v>3.2989679523232802E-6</v>
      </c>
      <c r="F126" s="1">
        <v>1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</row>
    <row r="127" spans="1:11" x14ac:dyDescent="0.2">
      <c r="A127" s="1" t="s">
        <v>6331</v>
      </c>
      <c r="B127" s="1" t="s">
        <v>7671</v>
      </c>
      <c r="C127" s="3">
        <v>13.0177681827572</v>
      </c>
      <c r="D127" s="3">
        <v>3.7743213059370899</v>
      </c>
      <c r="E127" s="3">
        <v>2.9688371866309099E-2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</row>
    <row r="128" spans="1:11" x14ac:dyDescent="0.2">
      <c r="A128" s="1" t="s">
        <v>7157</v>
      </c>
      <c r="B128" s="1" t="s">
        <v>7671</v>
      </c>
      <c r="C128" s="3">
        <v>81.043174891781604</v>
      </c>
      <c r="D128" s="3">
        <v>3.71703649388532</v>
      </c>
      <c r="E128" s="3">
        <v>1.1016569085290199E-9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</row>
    <row r="129" spans="1:11" x14ac:dyDescent="0.2">
      <c r="A129" s="1" t="s">
        <v>7470</v>
      </c>
      <c r="B129" s="1" t="s">
        <v>7670</v>
      </c>
      <c r="C129" s="3">
        <v>17.609117227894501</v>
      </c>
      <c r="D129" s="3">
        <v>3.7008888057786602</v>
      </c>
      <c r="E129" s="3">
        <v>1.7123642983333E-2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</row>
    <row r="130" spans="1:11" x14ac:dyDescent="0.2">
      <c r="A130" s="1" t="s">
        <v>7230</v>
      </c>
      <c r="B130" s="1" t="s">
        <v>7671</v>
      </c>
      <c r="C130" s="3">
        <v>143.14310916457299</v>
      </c>
      <c r="D130" s="3">
        <v>3.5407705967677598</v>
      </c>
      <c r="E130" s="3">
        <v>1.7203269476383198E-5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</row>
    <row r="131" spans="1:11" x14ac:dyDescent="0.2">
      <c r="A131" s="1" t="s">
        <v>6602</v>
      </c>
      <c r="B131" s="1" t="s">
        <v>7671</v>
      </c>
      <c r="C131" s="3">
        <v>104.476141647885</v>
      </c>
      <c r="D131" s="3">
        <v>3.5046180630300299</v>
      </c>
      <c r="E131" s="3">
        <v>1.8800382613695699E-2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</row>
    <row r="132" spans="1:11" x14ac:dyDescent="0.2">
      <c r="A132" s="1" t="s">
        <v>7422</v>
      </c>
      <c r="B132" s="1" t="s">
        <v>7670</v>
      </c>
      <c r="C132" s="3">
        <v>374.994988170037</v>
      </c>
      <c r="D132" s="3">
        <v>3.4994982671817398</v>
      </c>
      <c r="E132" s="3">
        <v>2.2311347592332501E-6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</row>
    <row r="133" spans="1:11" x14ac:dyDescent="0.2">
      <c r="A133" s="1" t="s">
        <v>7418</v>
      </c>
      <c r="B133" s="1" t="s">
        <v>7670</v>
      </c>
      <c r="C133" s="3">
        <v>40.693713654556198</v>
      </c>
      <c r="D133" s="3">
        <v>3.4898585381840799</v>
      </c>
      <c r="E133" s="3">
        <v>6.8705094996260501E-3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</row>
    <row r="134" spans="1:11" x14ac:dyDescent="0.2">
      <c r="A134" s="1" t="s">
        <v>6629</v>
      </c>
      <c r="B134" s="1" t="s">
        <v>7671</v>
      </c>
      <c r="C134" s="3">
        <v>608.81253914504896</v>
      </c>
      <c r="D134" s="3">
        <v>3.4742236569419802</v>
      </c>
      <c r="E134" s="3">
        <v>1.8869518788560701E-15</v>
      </c>
      <c r="F134" s="1">
        <v>1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</row>
    <row r="135" spans="1:11" x14ac:dyDescent="0.2">
      <c r="A135" s="1" t="s">
        <v>7279</v>
      </c>
      <c r="B135" s="1" t="s">
        <v>7671</v>
      </c>
      <c r="C135" s="3">
        <v>366.17245833423698</v>
      </c>
      <c r="D135" s="3">
        <v>3.4481751849497102</v>
      </c>
      <c r="E135" s="3">
        <v>3.6741361046326601E-4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</row>
    <row r="136" spans="1:11" x14ac:dyDescent="0.2">
      <c r="A136" s="1" t="s">
        <v>7465</v>
      </c>
      <c r="B136" s="1" t="s">
        <v>7670</v>
      </c>
      <c r="C136" s="3">
        <v>99.7000379598758</v>
      </c>
      <c r="D136" s="3">
        <v>3.4409072395714899</v>
      </c>
      <c r="E136" s="3">
        <v>1.56212712474266E-3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</row>
    <row r="137" spans="1:11" x14ac:dyDescent="0.2">
      <c r="A137" s="1" t="s">
        <v>7469</v>
      </c>
      <c r="B137" s="1" t="s">
        <v>7670</v>
      </c>
      <c r="C137" s="3">
        <v>24.411211308009101</v>
      </c>
      <c r="D137" s="3">
        <v>3.4177480655101999</v>
      </c>
      <c r="E137" s="3">
        <v>1.7324658200601601E-2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</row>
    <row r="138" spans="1:11" x14ac:dyDescent="0.2">
      <c r="A138" s="1" t="s">
        <v>7476</v>
      </c>
      <c r="B138" s="1" t="s">
        <v>7670</v>
      </c>
      <c r="C138" s="3">
        <v>18.082543742749898</v>
      </c>
      <c r="D138" s="3">
        <v>3.4118356148763</v>
      </c>
      <c r="E138" s="3">
        <v>1.46732624568395E-2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</row>
    <row r="139" spans="1:11" x14ac:dyDescent="0.2">
      <c r="A139" s="1" t="s">
        <v>7468</v>
      </c>
      <c r="B139" s="1" t="s">
        <v>7671</v>
      </c>
      <c r="C139" s="3">
        <v>10312.2744105859</v>
      </c>
      <c r="D139" s="3">
        <v>3.3965239501702</v>
      </c>
      <c r="E139" s="3">
        <v>2.36974515241996E-32</v>
      </c>
      <c r="F139" s="1">
        <v>1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</row>
    <row r="140" spans="1:11" x14ac:dyDescent="0.2">
      <c r="A140" s="1" t="s">
        <v>6705</v>
      </c>
      <c r="B140" s="1" t="s">
        <v>7671</v>
      </c>
      <c r="C140" s="3">
        <v>14118.7715187954</v>
      </c>
      <c r="D140" s="3">
        <v>3.3830626195573399</v>
      </c>
      <c r="E140" s="3">
        <v>5.9837064256283099E-52</v>
      </c>
      <c r="F140" s="1">
        <v>1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</row>
    <row r="141" spans="1:11" x14ac:dyDescent="0.2">
      <c r="A141" s="1" t="s">
        <v>6794</v>
      </c>
      <c r="B141" s="1" t="s">
        <v>7671</v>
      </c>
      <c r="C141" s="3">
        <v>2282.58530166123</v>
      </c>
      <c r="D141" s="3">
        <v>3.32764118713329</v>
      </c>
      <c r="E141" s="3">
        <v>7.7655106370906096E-7</v>
      </c>
      <c r="F141" s="1">
        <v>1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</row>
    <row r="142" spans="1:11" x14ac:dyDescent="0.2">
      <c r="A142" s="1" t="s">
        <v>7291</v>
      </c>
      <c r="B142" s="1" t="s">
        <v>7671</v>
      </c>
      <c r="C142" s="3">
        <v>181.205894658121</v>
      </c>
      <c r="D142" s="3">
        <v>3.3128438040458801</v>
      </c>
      <c r="E142" s="3">
        <v>2.7482805101836298E-3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</row>
    <row r="143" spans="1:11" x14ac:dyDescent="0.2">
      <c r="A143" s="1" t="s">
        <v>7044</v>
      </c>
      <c r="B143" s="1" t="s">
        <v>7671</v>
      </c>
      <c r="C143" s="3">
        <v>2989.5337248640099</v>
      </c>
      <c r="D143" s="3">
        <v>3.3021033847116601</v>
      </c>
      <c r="E143" s="3">
        <v>7.1286753383234104E-25</v>
      </c>
      <c r="F143" s="1">
        <v>1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</row>
    <row r="144" spans="1:11" x14ac:dyDescent="0.2">
      <c r="A144" s="1" t="s">
        <v>7438</v>
      </c>
      <c r="B144" s="1" t="s">
        <v>7670</v>
      </c>
      <c r="C144" s="3">
        <v>10.4125856370162</v>
      </c>
      <c r="D144" s="3">
        <v>3.2930277697434098</v>
      </c>
      <c r="E144" s="3">
        <v>8.0793700981776507E-3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</row>
    <row r="145" spans="1:11" x14ac:dyDescent="0.2">
      <c r="A145" s="1" t="s">
        <v>7251</v>
      </c>
      <c r="B145" s="1" t="s">
        <v>7671</v>
      </c>
      <c r="C145" s="3">
        <v>35.133130850445703</v>
      </c>
      <c r="D145" s="3">
        <v>3.2896753935690302</v>
      </c>
      <c r="E145" s="3">
        <v>8.4080108215925792E-3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</row>
    <row r="146" spans="1:11" x14ac:dyDescent="0.2">
      <c r="A146" s="1" t="s">
        <v>7101</v>
      </c>
      <c r="B146" s="1" t="s">
        <v>7671</v>
      </c>
      <c r="C146" s="3">
        <v>8152.2981666205296</v>
      </c>
      <c r="D146" s="3">
        <v>3.2876758387426799</v>
      </c>
      <c r="E146" s="3">
        <v>5.5840362758394499E-46</v>
      </c>
      <c r="F146" s="1">
        <v>1</v>
      </c>
      <c r="G146" s="1">
        <v>1</v>
      </c>
      <c r="H146" s="1">
        <v>0</v>
      </c>
      <c r="I146" s="1">
        <v>0</v>
      </c>
      <c r="J146" s="1">
        <v>0</v>
      </c>
      <c r="K146" s="1">
        <v>0</v>
      </c>
    </row>
    <row r="147" spans="1:11" x14ac:dyDescent="0.2">
      <c r="A147" s="1" t="s">
        <v>6624</v>
      </c>
      <c r="B147" s="1" t="s">
        <v>7671</v>
      </c>
      <c r="C147" s="3">
        <v>25.816461640740702</v>
      </c>
      <c r="D147" s="3">
        <v>3.2233089200153802</v>
      </c>
      <c r="E147" s="3">
        <v>1.1375896778213E-3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</row>
    <row r="148" spans="1:11" x14ac:dyDescent="0.2">
      <c r="A148" s="1" t="s">
        <v>7268</v>
      </c>
      <c r="B148" s="1" t="s">
        <v>7671</v>
      </c>
      <c r="C148" s="3">
        <v>32.4626138257562</v>
      </c>
      <c r="D148" s="3">
        <v>3.1895363990150001</v>
      </c>
      <c r="E148" s="3">
        <v>2.7181477128805399E-2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</row>
    <row r="149" spans="1:11" x14ac:dyDescent="0.2">
      <c r="A149" s="1" t="s">
        <v>6540</v>
      </c>
      <c r="B149" s="1" t="s">
        <v>7671</v>
      </c>
      <c r="C149" s="3">
        <v>12128.4902449703</v>
      </c>
      <c r="D149" s="3">
        <v>3.1514873087151298</v>
      </c>
      <c r="E149" s="3">
        <v>4.00747495552992E-44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</row>
    <row r="150" spans="1:11" x14ac:dyDescent="0.2">
      <c r="A150" s="1" t="s">
        <v>6852</v>
      </c>
      <c r="B150" s="1" t="s">
        <v>7671</v>
      </c>
      <c r="C150" s="3">
        <v>11093.7084558714</v>
      </c>
      <c r="D150" s="3">
        <v>3.07171306256912</v>
      </c>
      <c r="E150" s="3">
        <v>2.2832434940366598E-34</v>
      </c>
      <c r="F150" s="1">
        <v>1</v>
      </c>
      <c r="G150" s="1">
        <v>1</v>
      </c>
      <c r="H150" s="1">
        <v>1</v>
      </c>
      <c r="I150" s="1">
        <v>0</v>
      </c>
      <c r="J150" s="1">
        <v>0</v>
      </c>
      <c r="K150" s="1">
        <v>0</v>
      </c>
    </row>
    <row r="151" spans="1:11" x14ac:dyDescent="0.2">
      <c r="A151" s="1" t="s">
        <v>7324</v>
      </c>
      <c r="B151" s="1" t="s">
        <v>7671</v>
      </c>
      <c r="C151" s="3">
        <v>57.5820923025205</v>
      </c>
      <c r="D151" s="3">
        <v>3.0675545667959501</v>
      </c>
      <c r="E151" s="3">
        <v>4.1140280192500503E-2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</row>
    <row r="152" spans="1:11" x14ac:dyDescent="0.2">
      <c r="A152" s="1" t="s">
        <v>7325</v>
      </c>
      <c r="B152" s="1" t="s">
        <v>7671</v>
      </c>
      <c r="C152" s="3">
        <v>57.5820923025205</v>
      </c>
      <c r="D152" s="3">
        <v>3.0675545667959501</v>
      </c>
      <c r="E152" s="3">
        <v>4.1140280192500503E-2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</row>
    <row r="153" spans="1:11" x14ac:dyDescent="0.2">
      <c r="A153" s="1" t="s">
        <v>6675</v>
      </c>
      <c r="B153" s="1" t="s">
        <v>7671</v>
      </c>
      <c r="C153" s="3">
        <v>9506.7652051086607</v>
      </c>
      <c r="D153" s="3">
        <v>3.0595606282657002</v>
      </c>
      <c r="E153" s="3">
        <v>1.10939432430197E-15</v>
      </c>
      <c r="F153" s="1">
        <v>1</v>
      </c>
      <c r="G153" s="1">
        <v>1</v>
      </c>
      <c r="H153" s="1">
        <v>0</v>
      </c>
      <c r="I153" s="1">
        <v>0</v>
      </c>
      <c r="J153" s="1">
        <v>0</v>
      </c>
      <c r="K153" s="1">
        <v>0</v>
      </c>
    </row>
    <row r="154" spans="1:11" x14ac:dyDescent="0.2">
      <c r="A154" s="1" t="s">
        <v>7121</v>
      </c>
      <c r="B154" s="1" t="s">
        <v>7671</v>
      </c>
      <c r="C154" s="3">
        <v>1398.2378554587899</v>
      </c>
      <c r="D154" s="3">
        <v>3.0430548601365399</v>
      </c>
      <c r="E154" s="3">
        <v>8.1425011537290495E-7</v>
      </c>
      <c r="F154" s="1">
        <v>0</v>
      </c>
      <c r="G154" s="1">
        <v>1</v>
      </c>
      <c r="H154" s="1">
        <v>0</v>
      </c>
      <c r="I154" s="1">
        <v>0</v>
      </c>
      <c r="J154" s="1">
        <v>0</v>
      </c>
      <c r="K154" s="1">
        <v>0</v>
      </c>
    </row>
    <row r="155" spans="1:11" x14ac:dyDescent="0.2">
      <c r="A155" s="1" t="s">
        <v>7427</v>
      </c>
      <c r="B155" s="1" t="s">
        <v>7670</v>
      </c>
      <c r="C155" s="3">
        <v>63.493433811003001</v>
      </c>
      <c r="D155" s="3">
        <v>3.0290428372900702</v>
      </c>
      <c r="E155" s="3">
        <v>1.1675912693250099E-3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</row>
    <row r="156" spans="1:11" x14ac:dyDescent="0.2">
      <c r="A156" s="1" t="s">
        <v>5686</v>
      </c>
      <c r="B156" s="1" t="s">
        <v>7671</v>
      </c>
      <c r="C156" s="3">
        <v>58.743161812809703</v>
      </c>
      <c r="D156" s="3">
        <v>3.0269912480801699</v>
      </c>
      <c r="E156" s="3">
        <v>1.3116974368331801E-2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</row>
    <row r="157" spans="1:11" x14ac:dyDescent="0.2">
      <c r="A157" s="1" t="s">
        <v>7403</v>
      </c>
      <c r="B157" s="1" t="s">
        <v>7670</v>
      </c>
      <c r="C157" s="3">
        <v>44.032287335766</v>
      </c>
      <c r="D157" s="3">
        <v>3.02377684690655</v>
      </c>
      <c r="E157" s="3">
        <v>5.7865647505755896E-3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</row>
    <row r="158" spans="1:11" x14ac:dyDescent="0.2">
      <c r="A158" s="1" t="s">
        <v>7262</v>
      </c>
      <c r="B158" s="1" t="s">
        <v>7671</v>
      </c>
      <c r="C158" s="3">
        <v>94.141347825479798</v>
      </c>
      <c r="D158" s="3">
        <v>3.0183970765352899</v>
      </c>
      <c r="E158" s="3">
        <v>1.15045938237873E-3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</row>
    <row r="159" spans="1:11" x14ac:dyDescent="0.2">
      <c r="A159" s="1" t="s">
        <v>6573</v>
      </c>
      <c r="B159" s="1" t="s">
        <v>7671</v>
      </c>
      <c r="C159" s="3">
        <v>10071.386861061999</v>
      </c>
      <c r="D159" s="3">
        <v>2.9915106840246199</v>
      </c>
      <c r="E159" s="3">
        <v>4.57774641949334E-25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</row>
    <row r="160" spans="1:11" x14ac:dyDescent="0.2">
      <c r="A160" s="1" t="s">
        <v>7034</v>
      </c>
      <c r="B160" s="1" t="s">
        <v>7671</v>
      </c>
      <c r="C160" s="3">
        <v>69.6568697246977</v>
      </c>
      <c r="D160" s="3">
        <v>2.9885310751338299</v>
      </c>
      <c r="E160" s="3">
        <v>3.3150171016950197E-2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</row>
    <row r="161" spans="1:11" x14ac:dyDescent="0.2">
      <c r="A161" s="1" t="s">
        <v>6454</v>
      </c>
      <c r="B161" s="1" t="s">
        <v>7671</v>
      </c>
      <c r="C161" s="3">
        <v>17614.761754463099</v>
      </c>
      <c r="D161" s="3">
        <v>2.9849880643486602</v>
      </c>
      <c r="E161" s="3">
        <v>7.1286753383234104E-25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</row>
    <row r="162" spans="1:11" x14ac:dyDescent="0.2">
      <c r="A162" s="1" t="s">
        <v>6547</v>
      </c>
      <c r="B162" s="1" t="s">
        <v>7671</v>
      </c>
      <c r="C162" s="3">
        <v>30102.259416867899</v>
      </c>
      <c r="D162" s="3">
        <v>2.97859511346322</v>
      </c>
      <c r="E162" s="3">
        <v>8.5341655525479996E-32</v>
      </c>
      <c r="F162" s="1">
        <v>1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</row>
    <row r="163" spans="1:11" x14ac:dyDescent="0.2">
      <c r="A163" s="1" t="s">
        <v>6659</v>
      </c>
      <c r="B163" s="1" t="s">
        <v>7671</v>
      </c>
      <c r="C163" s="3">
        <v>8459.7759041401096</v>
      </c>
      <c r="D163" s="3">
        <v>2.9667901301713999</v>
      </c>
      <c r="E163" s="3">
        <v>1.21671931140992E-13</v>
      </c>
      <c r="F163" s="1">
        <v>1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</row>
    <row r="164" spans="1:11" x14ac:dyDescent="0.2">
      <c r="A164" s="1" t="s">
        <v>7409</v>
      </c>
      <c r="B164" s="1" t="s">
        <v>7671</v>
      </c>
      <c r="C164" s="3">
        <v>12.1291579785251</v>
      </c>
      <c r="D164" s="3">
        <v>2.9298992348974999</v>
      </c>
      <c r="E164" s="3">
        <v>8.5669617367065808E-3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</row>
    <row r="165" spans="1:11" x14ac:dyDescent="0.2">
      <c r="A165" s="1" t="s">
        <v>6277</v>
      </c>
      <c r="B165" s="1" t="s">
        <v>7671</v>
      </c>
      <c r="C165" s="3">
        <v>23.0896953660626</v>
      </c>
      <c r="D165" s="3">
        <v>2.9286900268581202</v>
      </c>
      <c r="E165" s="3">
        <v>2.6258919612757201E-2</v>
      </c>
      <c r="F165" s="1">
        <v>0</v>
      </c>
      <c r="G165" s="1">
        <v>1</v>
      </c>
      <c r="H165" s="1">
        <v>0</v>
      </c>
      <c r="I165" s="1">
        <v>0</v>
      </c>
      <c r="J165" s="1">
        <v>0</v>
      </c>
      <c r="K165" s="1">
        <v>0</v>
      </c>
    </row>
    <row r="166" spans="1:11" x14ac:dyDescent="0.2">
      <c r="A166" s="1" t="s">
        <v>7297</v>
      </c>
      <c r="B166" s="1" t="s">
        <v>7671</v>
      </c>
      <c r="C166" s="3">
        <v>2010.9665758369699</v>
      </c>
      <c r="D166" s="3">
        <v>2.9251276737293899</v>
      </c>
      <c r="E166" s="3">
        <v>7.1367263720458905E-5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</row>
    <row r="167" spans="1:11" x14ac:dyDescent="0.2">
      <c r="A167" s="1" t="s">
        <v>6985</v>
      </c>
      <c r="B167" s="1" t="s">
        <v>7671</v>
      </c>
      <c r="C167" s="3">
        <v>119.283144214397</v>
      </c>
      <c r="D167" s="3">
        <v>2.9027920326962602</v>
      </c>
      <c r="E167" s="3">
        <v>6.1456741716419498E-7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</row>
    <row r="168" spans="1:11" x14ac:dyDescent="0.2">
      <c r="A168" s="1" t="s">
        <v>7259</v>
      </c>
      <c r="B168" s="1" t="s">
        <v>7671</v>
      </c>
      <c r="C168" s="3">
        <v>44.454395912688298</v>
      </c>
      <c r="D168" s="3">
        <v>2.8743549545889699</v>
      </c>
      <c r="E168" s="3">
        <v>1.7571229555385199E-3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</row>
    <row r="169" spans="1:11" x14ac:dyDescent="0.2">
      <c r="A169" s="1" t="s">
        <v>7413</v>
      </c>
      <c r="B169" s="1" t="s">
        <v>7670</v>
      </c>
      <c r="C169" s="3">
        <v>1539.24322433061</v>
      </c>
      <c r="D169" s="3">
        <v>2.8736206011552201</v>
      </c>
      <c r="E169" s="3">
        <v>2.30964061157576E-4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</row>
    <row r="170" spans="1:11" x14ac:dyDescent="0.2">
      <c r="A170" s="1" t="s">
        <v>7405</v>
      </c>
      <c r="B170" s="1" t="s">
        <v>7670</v>
      </c>
      <c r="C170" s="3">
        <v>21.635943755985</v>
      </c>
      <c r="D170" s="3">
        <v>2.8690399912013902</v>
      </c>
      <c r="E170" s="3">
        <v>4.1474071546151597E-2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</row>
    <row r="171" spans="1:11" x14ac:dyDescent="0.2">
      <c r="A171" s="1" t="s">
        <v>6390</v>
      </c>
      <c r="B171" s="1" t="s">
        <v>7671</v>
      </c>
      <c r="C171" s="3">
        <v>378.13704781559397</v>
      </c>
      <c r="D171" s="3">
        <v>2.8263229994782901</v>
      </c>
      <c r="E171" s="3">
        <v>1.3626233740286699E-4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</row>
    <row r="172" spans="1:11" x14ac:dyDescent="0.2">
      <c r="A172" s="1" t="s">
        <v>7404</v>
      </c>
      <c r="B172" s="1" t="s">
        <v>7671</v>
      </c>
      <c r="C172" s="3">
        <v>209.38136890236299</v>
      </c>
      <c r="D172" s="3">
        <v>2.7880781277046101</v>
      </c>
      <c r="E172" s="3">
        <v>9.7295442308702094E-12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</row>
    <row r="173" spans="1:11" x14ac:dyDescent="0.2">
      <c r="A173" s="1" t="s">
        <v>7214</v>
      </c>
      <c r="B173" s="1" t="s">
        <v>7671</v>
      </c>
      <c r="C173" s="3">
        <v>15399.385575295601</v>
      </c>
      <c r="D173" s="3">
        <v>2.77709009356564</v>
      </c>
      <c r="E173" s="3">
        <v>1.8138658578422699E-4</v>
      </c>
      <c r="F173" s="1">
        <v>1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</row>
    <row r="174" spans="1:11" x14ac:dyDescent="0.2">
      <c r="A174" s="1" t="s">
        <v>7215</v>
      </c>
      <c r="B174" s="1" t="s">
        <v>7671</v>
      </c>
      <c r="C174" s="3">
        <v>40.088720648534597</v>
      </c>
      <c r="D174" s="3">
        <v>2.72767215381849</v>
      </c>
      <c r="E174" s="3">
        <v>1.44929008590826E-2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</row>
    <row r="175" spans="1:11" x14ac:dyDescent="0.2">
      <c r="A175" s="1" t="s">
        <v>5613</v>
      </c>
      <c r="B175" s="1" t="s">
        <v>7671</v>
      </c>
      <c r="C175" s="3">
        <v>32.932879363278197</v>
      </c>
      <c r="D175" s="3">
        <v>2.70961858821406</v>
      </c>
      <c r="E175" s="3">
        <v>1.52658542226317E-2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</row>
    <row r="176" spans="1:11" x14ac:dyDescent="0.2">
      <c r="A176" s="1" t="s">
        <v>6483</v>
      </c>
      <c r="B176" s="1" t="s">
        <v>7671</v>
      </c>
      <c r="C176" s="3">
        <v>19.500505200526899</v>
      </c>
      <c r="D176" s="3">
        <v>2.7082448972291902</v>
      </c>
      <c r="E176" s="3">
        <v>1.19866487638215E-4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</row>
    <row r="177" spans="1:11" x14ac:dyDescent="0.2">
      <c r="A177" s="1" t="s">
        <v>7273</v>
      </c>
      <c r="B177" s="1" t="s">
        <v>7671</v>
      </c>
      <c r="C177" s="3">
        <v>1385.19500790436</v>
      </c>
      <c r="D177" s="3">
        <v>2.7051485058891198</v>
      </c>
      <c r="E177" s="3">
        <v>7.6625591429977296E-8</v>
      </c>
      <c r="F177" s="1">
        <v>1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</row>
    <row r="178" spans="1:11" x14ac:dyDescent="0.2">
      <c r="A178" s="1" t="s">
        <v>5704</v>
      </c>
      <c r="B178" s="1" t="s">
        <v>7671</v>
      </c>
      <c r="C178" s="3">
        <v>41.886259339723701</v>
      </c>
      <c r="D178" s="3">
        <v>2.6950944635662801</v>
      </c>
      <c r="E178" s="3">
        <v>1.8138658578422699E-4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</row>
    <row r="179" spans="1:11" x14ac:dyDescent="0.2">
      <c r="A179" s="1" t="s">
        <v>6109</v>
      </c>
      <c r="B179" s="1" t="s">
        <v>7671</v>
      </c>
      <c r="C179" s="3">
        <v>29100.706247134101</v>
      </c>
      <c r="D179" s="3">
        <v>2.6925933575899301</v>
      </c>
      <c r="E179" s="3">
        <v>1.9030744902421999E-12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</row>
    <row r="180" spans="1:11" x14ac:dyDescent="0.2">
      <c r="A180" s="1" t="s">
        <v>5791</v>
      </c>
      <c r="B180" s="1" t="s">
        <v>7671</v>
      </c>
      <c r="C180" s="3">
        <v>550.88357436097601</v>
      </c>
      <c r="D180" s="3">
        <v>2.66883891941302</v>
      </c>
      <c r="E180" s="3">
        <v>5.3390419204832402E-5</v>
      </c>
      <c r="F180" s="1">
        <v>1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</row>
    <row r="181" spans="1:11" x14ac:dyDescent="0.2">
      <c r="A181" s="1" t="s">
        <v>6522</v>
      </c>
      <c r="B181" s="1" t="s">
        <v>7671</v>
      </c>
      <c r="C181" s="3">
        <v>4153.3134407410098</v>
      </c>
      <c r="D181" s="3">
        <v>2.6582182412448598</v>
      </c>
      <c r="E181" s="3">
        <v>1.2925116830616E-21</v>
      </c>
      <c r="F181" s="1">
        <v>1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</row>
    <row r="182" spans="1:11" x14ac:dyDescent="0.2">
      <c r="A182" s="1" t="s">
        <v>7105</v>
      </c>
      <c r="B182" s="1" t="s">
        <v>7671</v>
      </c>
      <c r="C182" s="3">
        <v>34028.861164193797</v>
      </c>
      <c r="D182" s="3">
        <v>2.65232534733682</v>
      </c>
      <c r="E182" s="3">
        <v>2.2167376034119099E-5</v>
      </c>
      <c r="F182" s="1">
        <v>1</v>
      </c>
      <c r="G182" s="1">
        <v>1</v>
      </c>
      <c r="H182" s="1">
        <v>1</v>
      </c>
      <c r="I182" s="1">
        <v>0</v>
      </c>
      <c r="J182" s="1">
        <v>0</v>
      </c>
      <c r="K182" s="1">
        <v>0</v>
      </c>
    </row>
    <row r="183" spans="1:11" x14ac:dyDescent="0.2">
      <c r="A183" s="1" t="s">
        <v>7073</v>
      </c>
      <c r="B183" s="1" t="s">
        <v>7671</v>
      </c>
      <c r="C183" s="3">
        <v>4110.31694865382</v>
      </c>
      <c r="D183" s="3">
        <v>2.64943523329829</v>
      </c>
      <c r="E183" s="3">
        <v>4.8401437228772398E-4</v>
      </c>
      <c r="F183" s="1">
        <v>1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</row>
    <row r="184" spans="1:11" x14ac:dyDescent="0.2">
      <c r="A184" s="1" t="s">
        <v>7335</v>
      </c>
      <c r="B184" s="1" t="s">
        <v>7671</v>
      </c>
      <c r="C184" s="3">
        <v>572.57034144549402</v>
      </c>
      <c r="D184" s="3">
        <v>2.6472866395191001</v>
      </c>
      <c r="E184" s="3">
        <v>1.7571229555385199E-3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</row>
    <row r="185" spans="1:11" x14ac:dyDescent="0.2">
      <c r="A185" s="1" t="s">
        <v>7039</v>
      </c>
      <c r="B185" s="1" t="s">
        <v>7671</v>
      </c>
      <c r="C185" s="3">
        <v>40.564337635337601</v>
      </c>
      <c r="D185" s="3">
        <v>2.6412547864289699</v>
      </c>
      <c r="E185" s="3">
        <v>2.4430928641459902E-4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</row>
    <row r="186" spans="1:11" x14ac:dyDescent="0.2">
      <c r="A186" s="1" t="s">
        <v>7077</v>
      </c>
      <c r="B186" s="1" t="s">
        <v>7671</v>
      </c>
      <c r="C186" s="3">
        <v>60.163317798810603</v>
      </c>
      <c r="D186" s="3">
        <v>2.5990075455964199</v>
      </c>
      <c r="E186" s="3">
        <v>1.0711231828003801E-3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</row>
    <row r="187" spans="1:11" x14ac:dyDescent="0.2">
      <c r="A187" s="1" t="s">
        <v>6627</v>
      </c>
      <c r="B187" s="1" t="s">
        <v>7671</v>
      </c>
      <c r="C187" s="3">
        <v>7687.9267484093998</v>
      </c>
      <c r="D187" s="3">
        <v>2.59275289729255</v>
      </c>
      <c r="E187" s="3">
        <v>3.3069116285141102E-23</v>
      </c>
      <c r="F187" s="1">
        <v>1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</row>
    <row r="188" spans="1:11" x14ac:dyDescent="0.2">
      <c r="A188" s="1" t="s">
        <v>6503</v>
      </c>
      <c r="B188" s="1" t="s">
        <v>7671</v>
      </c>
      <c r="C188" s="3">
        <v>1241.04060350487</v>
      </c>
      <c r="D188" s="3">
        <v>2.5861181305481402</v>
      </c>
      <c r="E188" s="3">
        <v>2.3093410424574999E-6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</row>
    <row r="189" spans="1:11" x14ac:dyDescent="0.2">
      <c r="A189" s="1" t="s">
        <v>6392</v>
      </c>
      <c r="B189" s="1" t="s">
        <v>7671</v>
      </c>
      <c r="C189" s="3">
        <v>3284.7365917232401</v>
      </c>
      <c r="D189" s="3">
        <v>2.5858142436004701</v>
      </c>
      <c r="E189" s="3">
        <v>2.1593330045478901E-26</v>
      </c>
      <c r="F189" s="1">
        <v>1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</row>
    <row r="190" spans="1:11" x14ac:dyDescent="0.2">
      <c r="A190" s="1" t="s">
        <v>6417</v>
      </c>
      <c r="B190" s="1" t="s">
        <v>7671</v>
      </c>
      <c r="C190" s="3">
        <v>10286.095815131401</v>
      </c>
      <c r="D190" s="3">
        <v>2.5579323959063101</v>
      </c>
      <c r="E190" s="3">
        <v>2.7351475778222402E-29</v>
      </c>
      <c r="F190" s="1">
        <v>1</v>
      </c>
      <c r="G190" s="1">
        <v>1</v>
      </c>
      <c r="H190" s="1">
        <v>0</v>
      </c>
      <c r="I190" s="1">
        <v>0</v>
      </c>
      <c r="J190" s="1">
        <v>0</v>
      </c>
      <c r="K190" s="1">
        <v>0</v>
      </c>
    </row>
    <row r="191" spans="1:11" x14ac:dyDescent="0.2">
      <c r="A191" s="1" t="s">
        <v>6795</v>
      </c>
      <c r="B191" s="1" t="s">
        <v>7671</v>
      </c>
      <c r="C191" s="3">
        <v>18057.124029340401</v>
      </c>
      <c r="D191" s="3">
        <v>2.53328367270294</v>
      </c>
      <c r="E191" s="3">
        <v>8.6308801582236999E-29</v>
      </c>
      <c r="F191" s="1">
        <v>1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</row>
    <row r="192" spans="1:11" x14ac:dyDescent="0.2">
      <c r="A192" s="1" t="s">
        <v>6856</v>
      </c>
      <c r="B192" s="1" t="s">
        <v>7671</v>
      </c>
      <c r="C192" s="3">
        <v>6458.6138751807503</v>
      </c>
      <c r="D192" s="3">
        <v>2.5320958171652901</v>
      </c>
      <c r="E192" s="3">
        <v>2.7103339416181701E-42</v>
      </c>
      <c r="F192" s="1">
        <v>1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</row>
    <row r="193" spans="1:11" x14ac:dyDescent="0.2">
      <c r="A193" s="1" t="s">
        <v>7389</v>
      </c>
      <c r="B193" s="1" t="s">
        <v>7671</v>
      </c>
      <c r="C193" s="3">
        <v>1349.1400314842001</v>
      </c>
      <c r="D193" s="3">
        <v>2.5312865911997098</v>
      </c>
      <c r="E193" s="3">
        <v>1.7113125209709599E-6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</row>
    <row r="194" spans="1:11" x14ac:dyDescent="0.2">
      <c r="A194" s="1" t="s">
        <v>5355</v>
      </c>
      <c r="B194" s="1" t="s">
        <v>7671</v>
      </c>
      <c r="C194" s="3">
        <v>146.87845141567499</v>
      </c>
      <c r="D194" s="3">
        <v>2.5283092978704702</v>
      </c>
      <c r="E194" s="3">
        <v>3.4396877675324398E-3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</row>
    <row r="195" spans="1:11" x14ac:dyDescent="0.2">
      <c r="A195" s="1" t="s">
        <v>7429</v>
      </c>
      <c r="B195" s="1" t="s">
        <v>7670</v>
      </c>
      <c r="C195" s="3">
        <v>448.97507678094399</v>
      </c>
      <c r="D195" s="3">
        <v>2.5226184642904999</v>
      </c>
      <c r="E195" s="3">
        <v>3.3399670199937902E-4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</row>
    <row r="196" spans="1:11" x14ac:dyDescent="0.2">
      <c r="A196" s="1" t="s">
        <v>5987</v>
      </c>
      <c r="B196" s="1" t="s">
        <v>7671</v>
      </c>
      <c r="C196" s="3">
        <v>928.74505679884305</v>
      </c>
      <c r="D196" s="3">
        <v>2.4914499023919299</v>
      </c>
      <c r="E196" s="3">
        <v>1.04712375236846E-6</v>
      </c>
      <c r="F196" s="1">
        <v>1</v>
      </c>
      <c r="G196" s="1">
        <v>1</v>
      </c>
      <c r="H196" s="1">
        <v>0</v>
      </c>
      <c r="I196" s="1">
        <v>0</v>
      </c>
      <c r="J196" s="1">
        <v>0</v>
      </c>
      <c r="K196" s="1">
        <v>0</v>
      </c>
    </row>
    <row r="197" spans="1:11" x14ac:dyDescent="0.2">
      <c r="A197" s="1" t="s">
        <v>6533</v>
      </c>
      <c r="B197" s="1" t="s">
        <v>7671</v>
      </c>
      <c r="C197" s="3">
        <v>44.504444857350897</v>
      </c>
      <c r="D197" s="3">
        <v>2.4910256647540598</v>
      </c>
      <c r="E197" s="3">
        <v>3.7393254940370498E-4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</row>
    <row r="198" spans="1:11" x14ac:dyDescent="0.2">
      <c r="A198" s="1" t="s">
        <v>6592</v>
      </c>
      <c r="B198" s="1" t="s">
        <v>7671</v>
      </c>
      <c r="C198" s="3">
        <v>18.041367487146101</v>
      </c>
      <c r="D198" s="3">
        <v>2.4910181148769901</v>
      </c>
      <c r="E198" s="3">
        <v>1.5992622649406402E-2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</row>
    <row r="199" spans="1:11" x14ac:dyDescent="0.2">
      <c r="A199" s="1" t="s">
        <v>6531</v>
      </c>
      <c r="B199" s="1" t="s">
        <v>7671</v>
      </c>
      <c r="C199" s="3">
        <v>364.89991111017002</v>
      </c>
      <c r="D199" s="3">
        <v>2.4694248661931701</v>
      </c>
      <c r="E199" s="3">
        <v>3.6578392426414802E-4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</row>
    <row r="200" spans="1:11" x14ac:dyDescent="0.2">
      <c r="A200" s="1" t="s">
        <v>6970</v>
      </c>
      <c r="B200" s="1" t="s">
        <v>7671</v>
      </c>
      <c r="C200" s="3">
        <v>172.10690985119601</v>
      </c>
      <c r="D200" s="3">
        <v>2.4597991209212999</v>
      </c>
      <c r="E200" s="3">
        <v>5.7139351551791099E-3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</row>
    <row r="201" spans="1:11" x14ac:dyDescent="0.2">
      <c r="A201" s="1" t="s">
        <v>6551</v>
      </c>
      <c r="B201" s="1" t="s">
        <v>7671</v>
      </c>
      <c r="C201" s="3">
        <v>10260.329428180899</v>
      </c>
      <c r="D201" s="3">
        <v>2.45112592968816</v>
      </c>
      <c r="E201" s="3">
        <v>5.4194116562129599E-1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</row>
    <row r="202" spans="1:11" x14ac:dyDescent="0.2">
      <c r="A202" s="1" t="s">
        <v>6958</v>
      </c>
      <c r="B202" s="1" t="s">
        <v>7671</v>
      </c>
      <c r="C202" s="3">
        <v>27.304595931376099</v>
      </c>
      <c r="D202" s="3">
        <v>2.4468017262398898</v>
      </c>
      <c r="E202" s="3">
        <v>2.3277681231148002E-2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</row>
    <row r="203" spans="1:11" x14ac:dyDescent="0.2">
      <c r="A203" s="1" t="s">
        <v>6673</v>
      </c>
      <c r="B203" s="1" t="s">
        <v>7671</v>
      </c>
      <c r="C203" s="3">
        <v>210.214941747848</v>
      </c>
      <c r="D203" s="3">
        <v>2.4306873344978301</v>
      </c>
      <c r="E203" s="3">
        <v>1.6694859422860499E-8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</row>
    <row r="204" spans="1:11" x14ac:dyDescent="0.2">
      <c r="A204" s="1" t="s">
        <v>6160</v>
      </c>
      <c r="B204" s="1" t="s">
        <v>7671</v>
      </c>
      <c r="C204" s="3">
        <v>14356.7672231998</v>
      </c>
      <c r="D204" s="3">
        <v>2.42113060505267</v>
      </c>
      <c r="E204" s="3">
        <v>7.2181100031891501E-29</v>
      </c>
      <c r="F204" s="1">
        <v>0</v>
      </c>
      <c r="G204" s="1">
        <v>1</v>
      </c>
      <c r="H204" s="1">
        <v>1</v>
      </c>
      <c r="I204" s="1">
        <v>0</v>
      </c>
      <c r="J204" s="1">
        <v>0</v>
      </c>
      <c r="K204" s="1">
        <v>0</v>
      </c>
    </row>
    <row r="205" spans="1:11" x14ac:dyDescent="0.2">
      <c r="A205" s="1" t="s">
        <v>5479</v>
      </c>
      <c r="B205" s="1" t="s">
        <v>7671</v>
      </c>
      <c r="C205" s="3">
        <v>311.51685388813598</v>
      </c>
      <c r="D205" s="3">
        <v>2.4204677946157802</v>
      </c>
      <c r="E205" s="3">
        <v>1.9521693058120002E-2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</row>
    <row r="206" spans="1:11" x14ac:dyDescent="0.2">
      <c r="A206" s="1" t="s">
        <v>5955</v>
      </c>
      <c r="B206" s="1" t="s">
        <v>7671</v>
      </c>
      <c r="C206" s="3">
        <v>3976.7729354647299</v>
      </c>
      <c r="D206" s="3">
        <v>2.4021530281885699</v>
      </c>
      <c r="E206" s="3">
        <v>5.3827974796423102E-19</v>
      </c>
      <c r="F206" s="1">
        <v>1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</row>
    <row r="207" spans="1:11" x14ac:dyDescent="0.2">
      <c r="A207" s="1" t="s">
        <v>5985</v>
      </c>
      <c r="B207" s="1" t="s">
        <v>7671</v>
      </c>
      <c r="C207" s="3">
        <v>1756.6479535072599</v>
      </c>
      <c r="D207" s="3">
        <v>2.3749186357652499</v>
      </c>
      <c r="E207" s="3">
        <v>2.5036606596528201E-2</v>
      </c>
      <c r="F207" s="1">
        <v>1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</row>
    <row r="208" spans="1:11" x14ac:dyDescent="0.2">
      <c r="A208" s="1" t="s">
        <v>6141</v>
      </c>
      <c r="B208" s="1" t="s">
        <v>7671</v>
      </c>
      <c r="C208" s="3">
        <v>8107.5720481713797</v>
      </c>
      <c r="D208" s="3">
        <v>2.3675540640596502</v>
      </c>
      <c r="E208" s="3">
        <v>4.4132879422065003E-12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</row>
    <row r="209" spans="1:11" x14ac:dyDescent="0.2">
      <c r="A209" s="1" t="s">
        <v>7431</v>
      </c>
      <c r="B209" s="1" t="s">
        <v>7671</v>
      </c>
      <c r="C209" s="3">
        <v>118.265751118042</v>
      </c>
      <c r="D209" s="3">
        <v>2.3571705177043598</v>
      </c>
      <c r="E209" s="3">
        <v>2.9326819456937299E-4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</row>
    <row r="210" spans="1:11" x14ac:dyDescent="0.2">
      <c r="A210" s="1" t="s">
        <v>5646</v>
      </c>
      <c r="B210" s="1" t="s">
        <v>7671</v>
      </c>
      <c r="C210" s="3">
        <v>12.077560365548001</v>
      </c>
      <c r="D210" s="3">
        <v>2.32805878304436</v>
      </c>
      <c r="E210" s="3">
        <v>1.8221895144511099E-2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</row>
    <row r="211" spans="1:11" x14ac:dyDescent="0.2">
      <c r="A211" s="1" t="s">
        <v>7247</v>
      </c>
      <c r="B211" s="1" t="s">
        <v>7671</v>
      </c>
      <c r="C211" s="3">
        <v>3255.1549468192502</v>
      </c>
      <c r="D211" s="3">
        <v>2.3275469089186802</v>
      </c>
      <c r="E211" s="3">
        <v>2.1853385099483699E-16</v>
      </c>
      <c r="F211" s="1">
        <v>1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</row>
    <row r="212" spans="1:11" x14ac:dyDescent="0.2">
      <c r="A212" s="1" t="s">
        <v>6176</v>
      </c>
      <c r="B212" s="1" t="s">
        <v>7671</v>
      </c>
      <c r="C212" s="3">
        <v>192.938303144515</v>
      </c>
      <c r="D212" s="3">
        <v>2.3013074513355298</v>
      </c>
      <c r="E212" s="3">
        <v>2.39313621592785E-5</v>
      </c>
      <c r="F212" s="1">
        <v>0</v>
      </c>
      <c r="G212" s="1">
        <v>1</v>
      </c>
      <c r="H212" s="1">
        <v>0</v>
      </c>
      <c r="I212" s="1">
        <v>0</v>
      </c>
      <c r="J212" s="1">
        <v>0</v>
      </c>
      <c r="K212" s="1">
        <v>0</v>
      </c>
    </row>
    <row r="213" spans="1:11" x14ac:dyDescent="0.2">
      <c r="A213" s="1" t="s">
        <v>6006</v>
      </c>
      <c r="B213" s="1" t="s">
        <v>7671</v>
      </c>
      <c r="C213" s="3">
        <v>7800.49192323432</v>
      </c>
      <c r="D213" s="3">
        <v>2.2900523464679599</v>
      </c>
      <c r="E213" s="3">
        <v>3.2604572527497903E-11</v>
      </c>
      <c r="F213" s="1">
        <v>1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</row>
    <row r="214" spans="1:11" x14ac:dyDescent="0.2">
      <c r="A214" s="1" t="s">
        <v>6578</v>
      </c>
      <c r="B214" s="1" t="s">
        <v>7671</v>
      </c>
      <c r="C214" s="3">
        <v>40271.287515280397</v>
      </c>
      <c r="D214" s="3">
        <v>2.2804739290892302</v>
      </c>
      <c r="E214" s="3">
        <v>9.5758163385082904E-18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</row>
    <row r="215" spans="1:11" x14ac:dyDescent="0.2">
      <c r="A215" s="1" t="s">
        <v>6672</v>
      </c>
      <c r="B215" s="1" t="s">
        <v>7671</v>
      </c>
      <c r="C215" s="3">
        <v>138</v>
      </c>
      <c r="D215" s="3">
        <v>2.2400000000000002</v>
      </c>
      <c r="E215" s="3">
        <v>2.5099999999999998E-9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</row>
    <row r="216" spans="1:11" x14ac:dyDescent="0.2">
      <c r="A216" s="1" t="s">
        <v>5544</v>
      </c>
      <c r="B216" s="1" t="s">
        <v>7671</v>
      </c>
      <c r="C216" s="3">
        <v>694.94252311603304</v>
      </c>
      <c r="D216" s="3">
        <v>2.23985832244598</v>
      </c>
      <c r="E216" s="3">
        <v>4.4357030166216702E-5</v>
      </c>
      <c r="F216" s="1">
        <v>1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</row>
    <row r="217" spans="1:11" x14ac:dyDescent="0.2">
      <c r="A217" s="1" t="s">
        <v>7494</v>
      </c>
      <c r="B217" s="1" t="s">
        <v>7670</v>
      </c>
      <c r="C217" s="3">
        <v>334.297971634926</v>
      </c>
      <c r="D217" s="3">
        <v>2.2093014047089601</v>
      </c>
      <c r="E217" s="3">
        <v>1.08641960454642E-3</v>
      </c>
      <c r="F217" s="1">
        <v>1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</row>
    <row r="218" spans="1:11" x14ac:dyDescent="0.2">
      <c r="A218" s="1" t="s">
        <v>6984</v>
      </c>
      <c r="B218" s="1" t="s">
        <v>7671</v>
      </c>
      <c r="C218" s="3">
        <v>2721.6600395191799</v>
      </c>
      <c r="D218" s="3">
        <v>2.2036182057898501</v>
      </c>
      <c r="E218" s="3">
        <v>1.3694146182764399E-4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</row>
    <row r="219" spans="1:11" x14ac:dyDescent="0.2">
      <c r="A219" s="1" t="s">
        <v>7366</v>
      </c>
      <c r="B219" s="1" t="s">
        <v>7671</v>
      </c>
      <c r="C219" s="3">
        <v>2371.8775662245398</v>
      </c>
      <c r="D219" s="3">
        <v>2.1969077752111899</v>
      </c>
      <c r="E219" s="3">
        <v>2.5104037637798801E-3</v>
      </c>
      <c r="F219" s="1">
        <v>1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</row>
    <row r="220" spans="1:11" x14ac:dyDescent="0.2">
      <c r="A220" s="1" t="s">
        <v>6509</v>
      </c>
      <c r="B220" s="1" t="s">
        <v>7671</v>
      </c>
      <c r="C220" s="3">
        <v>68.664955247960094</v>
      </c>
      <c r="D220" s="3">
        <v>2.19275444874412</v>
      </c>
      <c r="E220" s="3">
        <v>1.4351029307610199E-5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</row>
    <row r="221" spans="1:11" x14ac:dyDescent="0.2">
      <c r="A221" s="1" t="s">
        <v>6296</v>
      </c>
      <c r="B221" s="1" t="s">
        <v>7671</v>
      </c>
      <c r="C221" s="3">
        <v>4873.2829272445797</v>
      </c>
      <c r="D221" s="3">
        <v>2.1742585958862901</v>
      </c>
      <c r="E221" s="3">
        <v>4.5018377677869098E-6</v>
      </c>
      <c r="F221" s="1">
        <v>1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</row>
    <row r="222" spans="1:11" x14ac:dyDescent="0.2">
      <c r="A222" s="1" t="s">
        <v>6830</v>
      </c>
      <c r="B222" s="1" t="s">
        <v>7671</v>
      </c>
      <c r="C222" s="3">
        <v>379.00503031183399</v>
      </c>
      <c r="D222" s="3">
        <v>2.1732047158928198</v>
      </c>
      <c r="E222" s="3">
        <v>2.4480288830561599E-4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</row>
    <row r="223" spans="1:11" x14ac:dyDescent="0.2">
      <c r="A223" s="1" t="s">
        <v>6053</v>
      </c>
      <c r="B223" s="1" t="s">
        <v>7671</v>
      </c>
      <c r="C223" s="3">
        <v>17062.3993037295</v>
      </c>
      <c r="D223" s="3">
        <v>2.1632794848504999</v>
      </c>
      <c r="E223" s="3">
        <v>2.4327823763005499E-22</v>
      </c>
      <c r="F223" s="1">
        <v>1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</row>
    <row r="224" spans="1:11" x14ac:dyDescent="0.2">
      <c r="A224" s="1" t="s">
        <v>6415</v>
      </c>
      <c r="B224" s="1" t="s">
        <v>7671</v>
      </c>
      <c r="C224" s="3">
        <v>43.260766453051701</v>
      </c>
      <c r="D224" s="3">
        <v>2.1624595541176101</v>
      </c>
      <c r="E224" s="3">
        <v>3.3466889233005503E-2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</row>
    <row r="225" spans="1:11" x14ac:dyDescent="0.2">
      <c r="A225" s="1" t="s">
        <v>7329</v>
      </c>
      <c r="B225" s="1" t="s">
        <v>7671</v>
      </c>
      <c r="C225" s="3">
        <v>2022.14798016803</v>
      </c>
      <c r="D225" s="3">
        <v>2.15581459945551</v>
      </c>
      <c r="E225" s="3">
        <v>2.22554675200555E-2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</row>
    <row r="226" spans="1:11" x14ac:dyDescent="0.2">
      <c r="A226" s="1" t="s">
        <v>7320</v>
      </c>
      <c r="B226" s="1" t="s">
        <v>7671</v>
      </c>
      <c r="C226" s="3">
        <v>1860.60152861546</v>
      </c>
      <c r="D226" s="3">
        <v>2.1369561545818598</v>
      </c>
      <c r="E226" s="3">
        <v>2.0568434501228299E-7</v>
      </c>
      <c r="F226" s="1">
        <v>1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</row>
    <row r="227" spans="1:11" x14ac:dyDescent="0.2">
      <c r="A227" s="1" t="s">
        <v>5190</v>
      </c>
      <c r="B227" s="1" t="s">
        <v>7671</v>
      </c>
      <c r="C227" s="3">
        <v>51587.389996402497</v>
      </c>
      <c r="D227" s="3">
        <v>2.13295677626847</v>
      </c>
      <c r="E227" s="3">
        <v>3.9989761433680601E-3</v>
      </c>
      <c r="F227" s="1">
        <v>1</v>
      </c>
      <c r="G227" s="1">
        <v>1</v>
      </c>
      <c r="H227" s="1">
        <v>1</v>
      </c>
      <c r="I227" s="1">
        <v>0</v>
      </c>
      <c r="J227" s="1">
        <v>0</v>
      </c>
      <c r="K227" s="1">
        <v>0</v>
      </c>
    </row>
    <row r="228" spans="1:11" x14ac:dyDescent="0.2">
      <c r="A228" s="1" t="s">
        <v>6663</v>
      </c>
      <c r="B228" s="1" t="s">
        <v>7671</v>
      </c>
      <c r="C228" s="3">
        <v>500.00491910531201</v>
      </c>
      <c r="D228" s="3">
        <v>2.1195203528620001</v>
      </c>
      <c r="E228" s="3">
        <v>5.8763261859626102E-2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</row>
    <row r="229" spans="1:11" x14ac:dyDescent="0.2">
      <c r="A229" s="1" t="s">
        <v>6982</v>
      </c>
      <c r="B229" s="1" t="s">
        <v>7671</v>
      </c>
      <c r="C229" s="3">
        <v>83.949976429443794</v>
      </c>
      <c r="D229" s="3">
        <v>2.0552871739801799</v>
      </c>
      <c r="E229" s="3">
        <v>1.11221425130178E-2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</row>
    <row r="230" spans="1:11" x14ac:dyDescent="0.2">
      <c r="A230" s="1" t="s">
        <v>7496</v>
      </c>
      <c r="B230" s="1" t="s">
        <v>7671</v>
      </c>
      <c r="C230" s="3">
        <v>3848.32456143128</v>
      </c>
      <c r="D230" s="3">
        <v>2.0523780860984799</v>
      </c>
      <c r="E230" s="3">
        <v>4.66687263281517E-11</v>
      </c>
      <c r="F230" s="1">
        <v>1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</row>
    <row r="231" spans="1:11" x14ac:dyDescent="0.2">
      <c r="A231" s="1" t="s">
        <v>5110</v>
      </c>
      <c r="B231" s="1" t="s">
        <v>7671</v>
      </c>
      <c r="C231" s="3">
        <v>895.78978574379596</v>
      </c>
      <c r="D231" s="3">
        <v>2.0470850527036402</v>
      </c>
      <c r="E231" s="3">
        <v>1.91241838122562E-4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</row>
    <row r="232" spans="1:11" x14ac:dyDescent="0.2">
      <c r="A232" s="1" t="s">
        <v>7339</v>
      </c>
      <c r="B232" s="1" t="s">
        <v>7671</v>
      </c>
      <c r="C232" s="3">
        <v>1552.30676767976</v>
      </c>
      <c r="D232" s="3">
        <v>2.0468111647200198</v>
      </c>
      <c r="E232" s="3">
        <v>9.1740495981008606E-3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</row>
    <row r="233" spans="1:11" x14ac:dyDescent="0.2">
      <c r="A233" s="1" t="s">
        <v>6817</v>
      </c>
      <c r="B233" s="1" t="s">
        <v>7671</v>
      </c>
      <c r="C233" s="3">
        <v>983.56611511190795</v>
      </c>
      <c r="D233" s="3">
        <v>2.0455526311920398</v>
      </c>
      <c r="E233" s="3">
        <v>2.5112770289625598E-9</v>
      </c>
      <c r="F233" s="1">
        <v>1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</row>
    <row r="234" spans="1:11" x14ac:dyDescent="0.2">
      <c r="A234" s="1" t="s">
        <v>6337</v>
      </c>
      <c r="B234" s="1" t="s">
        <v>7671</v>
      </c>
      <c r="C234" s="3">
        <v>298.75440831918002</v>
      </c>
      <c r="D234" s="3">
        <v>2.0206967482882199</v>
      </c>
      <c r="E234" s="3">
        <v>1.4064103736319701E-3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</row>
    <row r="235" spans="1:11" x14ac:dyDescent="0.2">
      <c r="A235" s="1" t="s">
        <v>5422</v>
      </c>
      <c r="B235" s="1" t="s">
        <v>7671</v>
      </c>
      <c r="C235" s="3">
        <v>142.65673674021599</v>
      </c>
      <c r="D235" s="3">
        <v>2.01404988268522</v>
      </c>
      <c r="E235" s="3">
        <v>1.37323223848059E-4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</row>
    <row r="236" spans="1:11" x14ac:dyDescent="0.2">
      <c r="A236" s="1" t="s">
        <v>6926</v>
      </c>
      <c r="B236" s="1" t="s">
        <v>7671</v>
      </c>
      <c r="C236" s="3">
        <v>348.20548856138998</v>
      </c>
      <c r="D236" s="3">
        <v>2.00355118411417</v>
      </c>
      <c r="E236" s="3">
        <v>2.9326819456937299E-4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</row>
    <row r="237" spans="1:11" x14ac:dyDescent="0.2">
      <c r="A237" s="1" t="s">
        <v>6432</v>
      </c>
      <c r="B237" s="1" t="s">
        <v>7671</v>
      </c>
      <c r="C237" s="3">
        <v>4468.38980190444</v>
      </c>
      <c r="D237" s="3">
        <v>1.9999823603743401</v>
      </c>
      <c r="E237" s="3">
        <v>4.69221047607086E-10</v>
      </c>
      <c r="F237" s="1">
        <v>1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</row>
    <row r="238" spans="1:11" x14ac:dyDescent="0.2">
      <c r="A238" s="1" t="s">
        <v>5238</v>
      </c>
      <c r="B238" s="1" t="s">
        <v>7671</v>
      </c>
      <c r="C238" s="3">
        <v>117.236736121956</v>
      </c>
      <c r="D238" s="3">
        <v>1.9662347819377</v>
      </c>
      <c r="E238" s="3">
        <v>2.2235232322452099E-3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</row>
    <row r="239" spans="1:11" x14ac:dyDescent="0.2">
      <c r="A239" s="1" t="s">
        <v>7478</v>
      </c>
      <c r="B239" s="1" t="s">
        <v>7671</v>
      </c>
      <c r="C239" s="3">
        <v>3260.7922203635198</v>
      </c>
      <c r="D239" s="3">
        <v>1.9578536769969599</v>
      </c>
      <c r="E239" s="3">
        <v>1.5506324356601101E-34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</row>
    <row r="240" spans="1:11" x14ac:dyDescent="0.2">
      <c r="A240" s="1" t="s">
        <v>5816</v>
      </c>
      <c r="B240" s="1" t="s">
        <v>7671</v>
      </c>
      <c r="C240" s="3">
        <v>14.4961122894879</v>
      </c>
      <c r="D240" s="3">
        <v>1.9564008650139799</v>
      </c>
      <c r="E240" s="3">
        <v>2.6939550491157999E-2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</row>
    <row r="241" spans="1:11" x14ac:dyDescent="0.2">
      <c r="A241" s="1" t="s">
        <v>6927</v>
      </c>
      <c r="B241" s="1" t="s">
        <v>7671</v>
      </c>
      <c r="C241" s="3">
        <v>190.96432320218801</v>
      </c>
      <c r="D241" s="3">
        <v>1.95557387426164</v>
      </c>
      <c r="E241" s="3">
        <v>4.0136462454961302E-2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</row>
    <row r="242" spans="1:11" x14ac:dyDescent="0.2">
      <c r="A242" s="1" t="s">
        <v>7207</v>
      </c>
      <c r="B242" s="1" t="s">
        <v>7671</v>
      </c>
      <c r="C242" s="3">
        <v>637.39359785124702</v>
      </c>
      <c r="D242" s="3">
        <v>1.94456480073845</v>
      </c>
      <c r="E242" s="3">
        <v>4.1020477517490896E-6</v>
      </c>
      <c r="F242" s="1">
        <v>0</v>
      </c>
      <c r="G242" s="1">
        <v>1</v>
      </c>
      <c r="H242" s="1">
        <v>0</v>
      </c>
      <c r="I242" s="1">
        <v>0</v>
      </c>
      <c r="J242" s="1">
        <v>0</v>
      </c>
      <c r="K242" s="1">
        <v>0</v>
      </c>
    </row>
    <row r="243" spans="1:11" x14ac:dyDescent="0.2">
      <c r="A243" s="1" t="s">
        <v>5986</v>
      </c>
      <c r="B243" s="1" t="s">
        <v>7671</v>
      </c>
      <c r="C243" s="3">
        <v>8216.8197951768507</v>
      </c>
      <c r="D243" s="3">
        <v>1.9433661710840899</v>
      </c>
      <c r="E243" s="3">
        <v>4.8363263238969099E-14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</row>
    <row r="244" spans="1:11" x14ac:dyDescent="0.2">
      <c r="A244" s="1" t="s">
        <v>6212</v>
      </c>
      <c r="B244" s="1" t="s">
        <v>7671</v>
      </c>
      <c r="C244" s="3">
        <v>2049.6084929174799</v>
      </c>
      <c r="D244" s="3">
        <v>1.92957421559608</v>
      </c>
      <c r="E244" s="3">
        <v>1.03371925211358E-1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</row>
    <row r="245" spans="1:11" x14ac:dyDescent="0.2">
      <c r="A245" s="1" t="s">
        <v>5871</v>
      </c>
      <c r="B245" s="1" t="s">
        <v>7671</v>
      </c>
      <c r="C245" s="3">
        <v>19160.6702826293</v>
      </c>
      <c r="D245" s="3">
        <v>1.9240450575869199</v>
      </c>
      <c r="E245" s="3">
        <v>2.5381886300865202E-40</v>
      </c>
      <c r="F245" s="1">
        <v>1</v>
      </c>
      <c r="G245" s="1">
        <v>1</v>
      </c>
      <c r="H245" s="1">
        <v>0</v>
      </c>
      <c r="I245" s="1">
        <v>0</v>
      </c>
      <c r="J245" s="1">
        <v>0</v>
      </c>
      <c r="K245" s="1">
        <v>0</v>
      </c>
    </row>
    <row r="246" spans="1:11" x14ac:dyDescent="0.2">
      <c r="A246" s="1" t="s">
        <v>6180</v>
      </c>
      <c r="B246" s="1" t="s">
        <v>7671</v>
      </c>
      <c r="C246" s="3">
        <v>35535.244078923097</v>
      </c>
      <c r="D246" s="3">
        <v>1.92313733923828</v>
      </c>
      <c r="E246" s="3">
        <v>8.4550086406396797E-22</v>
      </c>
      <c r="F246" s="1">
        <v>0</v>
      </c>
      <c r="G246" s="1">
        <v>1</v>
      </c>
      <c r="H246" s="1">
        <v>1</v>
      </c>
      <c r="I246" s="1">
        <v>0</v>
      </c>
      <c r="J246" s="1">
        <v>0</v>
      </c>
      <c r="K246" s="1">
        <v>0</v>
      </c>
    </row>
    <row r="247" spans="1:11" x14ac:dyDescent="0.2">
      <c r="A247" s="1" t="s">
        <v>6575</v>
      </c>
      <c r="B247" s="1" t="s">
        <v>7671</v>
      </c>
      <c r="C247" s="3">
        <v>8580.9606084638708</v>
      </c>
      <c r="D247" s="3">
        <v>1.91871095056245</v>
      </c>
      <c r="E247" s="3">
        <v>1.21980506439408E-5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</row>
    <row r="248" spans="1:11" x14ac:dyDescent="0.2">
      <c r="A248" s="1" t="s">
        <v>6420</v>
      </c>
      <c r="B248" s="1" t="s">
        <v>7671</v>
      </c>
      <c r="C248" s="3">
        <v>10556.6767542695</v>
      </c>
      <c r="D248" s="3">
        <v>1.9181145523471801</v>
      </c>
      <c r="E248" s="3">
        <v>2.7312860559016202E-28</v>
      </c>
      <c r="F248" s="1">
        <v>1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</row>
    <row r="249" spans="1:11" x14ac:dyDescent="0.2">
      <c r="A249" s="1" t="s">
        <v>7501</v>
      </c>
      <c r="B249" s="1" t="s">
        <v>7670</v>
      </c>
      <c r="C249" s="3">
        <v>399.65983678889802</v>
      </c>
      <c r="D249" s="3">
        <v>1.9016708824356801</v>
      </c>
      <c r="E249" s="3">
        <v>1.05851746037977E-2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</row>
    <row r="250" spans="1:11" x14ac:dyDescent="0.2">
      <c r="A250" s="1" t="s">
        <v>6027</v>
      </c>
      <c r="B250" s="1" t="s">
        <v>7671</v>
      </c>
      <c r="C250" s="3">
        <v>11351.775660560101</v>
      </c>
      <c r="D250" s="3">
        <v>1.9001844338285701</v>
      </c>
      <c r="E250" s="3">
        <v>4.7346101256170098E-9</v>
      </c>
      <c r="F250" s="1">
        <v>1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</row>
    <row r="251" spans="1:11" x14ac:dyDescent="0.2">
      <c r="A251" s="1" t="s">
        <v>6272</v>
      </c>
      <c r="B251" s="1" t="s">
        <v>7671</v>
      </c>
      <c r="C251" s="3">
        <v>9531.65066673406</v>
      </c>
      <c r="D251" s="3">
        <v>1.8905595325504301</v>
      </c>
      <c r="E251" s="3">
        <v>3.1279953521965601E-24</v>
      </c>
      <c r="F251" s="1">
        <v>1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</row>
    <row r="252" spans="1:11" x14ac:dyDescent="0.2">
      <c r="A252" s="1" t="s">
        <v>7100</v>
      </c>
      <c r="B252" s="1" t="s">
        <v>7671</v>
      </c>
      <c r="C252" s="3">
        <v>16608.5279580516</v>
      </c>
      <c r="D252" s="3">
        <v>1.8866027973986701</v>
      </c>
      <c r="E252" s="3">
        <v>2.3460239612055E-14</v>
      </c>
      <c r="F252" s="1">
        <v>1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</row>
    <row r="253" spans="1:11" x14ac:dyDescent="0.2">
      <c r="A253" s="1" t="s">
        <v>7150</v>
      </c>
      <c r="B253" s="1" t="s">
        <v>7671</v>
      </c>
      <c r="C253" s="3">
        <v>161.57828532234799</v>
      </c>
      <c r="D253" s="3">
        <v>1.87271944869229</v>
      </c>
      <c r="E253" s="3">
        <v>1.4560011857584799E-3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</row>
    <row r="254" spans="1:11" x14ac:dyDescent="0.2">
      <c r="A254" s="1" t="s">
        <v>5982</v>
      </c>
      <c r="B254" s="1" t="s">
        <v>7671</v>
      </c>
      <c r="C254" s="3">
        <v>19.880742991698401</v>
      </c>
      <c r="D254" s="3">
        <v>1.86978634346688</v>
      </c>
      <c r="E254" s="3">
        <v>2.8144081264015599E-2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</row>
    <row r="255" spans="1:11" x14ac:dyDescent="0.2">
      <c r="A255" s="1" t="s">
        <v>6679</v>
      </c>
      <c r="B255" s="1" t="s">
        <v>7671</v>
      </c>
      <c r="C255" s="3">
        <v>3041.8379131024199</v>
      </c>
      <c r="D255" s="3">
        <v>1.8532851618819399</v>
      </c>
      <c r="E255" s="3">
        <v>1.2418498096011501E-1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</row>
    <row r="256" spans="1:11" x14ac:dyDescent="0.2">
      <c r="A256" s="1" t="s">
        <v>6271</v>
      </c>
      <c r="B256" s="1" t="s">
        <v>7671</v>
      </c>
      <c r="C256" s="3">
        <v>4975.6358201376597</v>
      </c>
      <c r="D256" s="3">
        <v>1.8456899020712501</v>
      </c>
      <c r="E256" s="3">
        <v>1.95863915177E-7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</row>
    <row r="257" spans="1:11" x14ac:dyDescent="0.2">
      <c r="A257" s="1" t="s">
        <v>4142</v>
      </c>
      <c r="B257" s="1" t="s">
        <v>7671</v>
      </c>
      <c r="C257" s="3">
        <v>16589.695986102801</v>
      </c>
      <c r="D257" s="3">
        <v>1.8448839727512001</v>
      </c>
      <c r="E257" s="3">
        <v>5.8463944461540906E-11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</row>
    <row r="258" spans="1:11" x14ac:dyDescent="0.2">
      <c r="A258" s="1" t="s">
        <v>6649</v>
      </c>
      <c r="B258" s="1" t="s">
        <v>7671</v>
      </c>
      <c r="C258" s="3">
        <v>2785.39600398633</v>
      </c>
      <c r="D258" s="3">
        <v>1.8402119146871301</v>
      </c>
      <c r="E258" s="3">
        <v>1.0457560950503001E-14</v>
      </c>
      <c r="F258" s="1">
        <v>1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</row>
    <row r="259" spans="1:11" x14ac:dyDescent="0.2">
      <c r="A259" s="1" t="s">
        <v>7424</v>
      </c>
      <c r="B259" s="1" t="s">
        <v>7670</v>
      </c>
      <c r="C259" s="3">
        <v>65.267433135496802</v>
      </c>
      <c r="D259" s="3">
        <v>1.8339892232566799</v>
      </c>
      <c r="E259" s="3">
        <v>2.17580830244231E-2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</row>
    <row r="260" spans="1:11" x14ac:dyDescent="0.2">
      <c r="A260" s="1" t="s">
        <v>6184</v>
      </c>
      <c r="B260" s="1" t="s">
        <v>7671</v>
      </c>
      <c r="C260" s="3">
        <v>700.14279585062002</v>
      </c>
      <c r="D260" s="3">
        <v>1.8287299176737499</v>
      </c>
      <c r="E260" s="3">
        <v>4.8075205123374498E-4</v>
      </c>
      <c r="F260" s="1">
        <v>1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</row>
    <row r="261" spans="1:11" x14ac:dyDescent="0.2">
      <c r="A261" s="1" t="s">
        <v>6742</v>
      </c>
      <c r="B261" s="1" t="s">
        <v>7671</v>
      </c>
      <c r="C261" s="3">
        <v>681.30775465799002</v>
      </c>
      <c r="D261" s="3">
        <v>1.82483570700367</v>
      </c>
      <c r="E261" s="3">
        <v>5.83888327057497E-3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</row>
    <row r="262" spans="1:11" x14ac:dyDescent="0.2">
      <c r="A262" s="1" t="s">
        <v>6291</v>
      </c>
      <c r="B262" s="1" t="s">
        <v>7671</v>
      </c>
      <c r="C262" s="3">
        <v>3799.4079080329898</v>
      </c>
      <c r="D262" s="3">
        <v>1.8201013974090401</v>
      </c>
      <c r="E262" s="3">
        <v>9.2472950176508403E-25</v>
      </c>
      <c r="F262" s="1">
        <v>1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</row>
    <row r="263" spans="1:11" x14ac:dyDescent="0.2">
      <c r="A263" s="1" t="s">
        <v>7345</v>
      </c>
      <c r="B263" s="1" t="s">
        <v>7671</v>
      </c>
      <c r="C263" s="3">
        <v>6646.4592862684403</v>
      </c>
      <c r="D263" s="3">
        <v>1.8194134836710401</v>
      </c>
      <c r="E263" s="3">
        <v>1.91570066289446E-3</v>
      </c>
      <c r="F263" s="1">
        <v>0</v>
      </c>
      <c r="G263" s="1">
        <v>1</v>
      </c>
      <c r="H263" s="1">
        <v>0</v>
      </c>
      <c r="I263" s="1">
        <v>0</v>
      </c>
      <c r="J263" s="1">
        <v>0</v>
      </c>
      <c r="K263" s="1">
        <v>0</v>
      </c>
    </row>
    <row r="264" spans="1:11" x14ac:dyDescent="0.2">
      <c r="A264" s="1" t="s">
        <v>6292</v>
      </c>
      <c r="B264" s="1" t="s">
        <v>7671</v>
      </c>
      <c r="C264" s="3">
        <v>29.537719660075801</v>
      </c>
      <c r="D264" s="3">
        <v>1.81756089544301</v>
      </c>
      <c r="E264" s="3">
        <v>3.3602192969780899E-3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</row>
    <row r="265" spans="1:11" x14ac:dyDescent="0.2">
      <c r="A265" s="1" t="s">
        <v>6848</v>
      </c>
      <c r="B265" s="1" t="s">
        <v>7671</v>
      </c>
      <c r="C265" s="3">
        <v>208.96186566050901</v>
      </c>
      <c r="D265" s="3">
        <v>1.8086714754331099</v>
      </c>
      <c r="E265" s="3">
        <v>2.46118357417313E-2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</row>
    <row r="266" spans="1:11" x14ac:dyDescent="0.2">
      <c r="A266" s="1" t="s">
        <v>6308</v>
      </c>
      <c r="B266" s="1" t="s">
        <v>7671</v>
      </c>
      <c r="C266" s="3">
        <v>77.086084887290596</v>
      </c>
      <c r="D266" s="3">
        <v>1.8050216154529</v>
      </c>
      <c r="E266" s="3">
        <v>4.5239400228070201E-2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</row>
    <row r="267" spans="1:11" x14ac:dyDescent="0.2">
      <c r="A267" s="1" t="s">
        <v>5135</v>
      </c>
      <c r="B267" s="1" t="s">
        <v>7671</v>
      </c>
      <c r="C267" s="3">
        <v>2693.65125506299</v>
      </c>
      <c r="D267" s="3">
        <v>1.8036005014485701</v>
      </c>
      <c r="E267" s="3">
        <v>2.4377932892964499E-9</v>
      </c>
      <c r="F267" s="1">
        <v>1</v>
      </c>
      <c r="G267" s="1">
        <v>1</v>
      </c>
      <c r="H267" s="1">
        <v>0</v>
      </c>
      <c r="I267" s="1">
        <v>0</v>
      </c>
      <c r="J267" s="1">
        <v>0</v>
      </c>
      <c r="K267" s="1">
        <v>0</v>
      </c>
    </row>
    <row r="268" spans="1:11" x14ac:dyDescent="0.2">
      <c r="A268" s="1" t="s">
        <v>6671</v>
      </c>
      <c r="B268" s="1" t="s">
        <v>7671</v>
      </c>
      <c r="C268" s="3">
        <v>327.048435686316</v>
      </c>
      <c r="D268" s="3">
        <v>1.8021988621065901</v>
      </c>
      <c r="E268" s="3">
        <v>2.0289566277915398E-3</v>
      </c>
      <c r="F268" s="1">
        <v>1</v>
      </c>
      <c r="G268" s="1">
        <v>1</v>
      </c>
      <c r="H268" s="1">
        <v>0</v>
      </c>
      <c r="I268" s="1">
        <v>0</v>
      </c>
      <c r="J268" s="1">
        <v>0</v>
      </c>
      <c r="K268" s="1">
        <v>0</v>
      </c>
    </row>
    <row r="269" spans="1:11" x14ac:dyDescent="0.2">
      <c r="A269" s="1" t="s">
        <v>7362</v>
      </c>
      <c r="B269" s="1" t="s">
        <v>7671</v>
      </c>
      <c r="C269" s="3">
        <v>2281.3932275637999</v>
      </c>
      <c r="D269" s="3">
        <v>1.7911123853620401</v>
      </c>
      <c r="E269" s="3">
        <v>6.5613125089483798E-5</v>
      </c>
      <c r="F269" s="1">
        <v>1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</row>
    <row r="270" spans="1:11" x14ac:dyDescent="0.2">
      <c r="A270" s="1" t="s">
        <v>7471</v>
      </c>
      <c r="B270" s="1" t="s">
        <v>7670</v>
      </c>
      <c r="C270" s="3">
        <v>53.716003150170401</v>
      </c>
      <c r="D270" s="3">
        <v>1.78452186314906</v>
      </c>
      <c r="E270" s="3">
        <v>2.7765037936688001E-2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</row>
    <row r="271" spans="1:11" x14ac:dyDescent="0.2">
      <c r="A271" s="1" t="s">
        <v>6888</v>
      </c>
      <c r="B271" s="1" t="s">
        <v>7671</v>
      </c>
      <c r="C271" s="3">
        <v>49.869432558285702</v>
      </c>
      <c r="D271" s="3">
        <v>1.78374124105805</v>
      </c>
      <c r="E271" s="3">
        <v>4.2056987796713699E-3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</row>
    <row r="272" spans="1:11" x14ac:dyDescent="0.2">
      <c r="A272" s="1" t="s">
        <v>6461</v>
      </c>
      <c r="B272" s="1" t="s">
        <v>7671</v>
      </c>
      <c r="C272" s="3">
        <v>4489.5632629697702</v>
      </c>
      <c r="D272" s="3">
        <v>1.7786436293575201</v>
      </c>
      <c r="E272" s="3">
        <v>5.0935063616277602E-17</v>
      </c>
      <c r="F272" s="1">
        <v>1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</row>
    <row r="273" spans="1:11" x14ac:dyDescent="0.2">
      <c r="A273" s="1" t="s">
        <v>5197</v>
      </c>
      <c r="B273" s="1" t="s">
        <v>7671</v>
      </c>
      <c r="C273" s="3">
        <v>23.720400471543002</v>
      </c>
      <c r="D273" s="3">
        <v>1.77739693132664</v>
      </c>
      <c r="E273" s="3">
        <v>4.5239400228070201E-2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</row>
    <row r="274" spans="1:11" x14ac:dyDescent="0.2">
      <c r="A274" s="1" t="s">
        <v>6539</v>
      </c>
      <c r="B274" s="1" t="s">
        <v>7671</v>
      </c>
      <c r="C274" s="3">
        <v>51.565047856009599</v>
      </c>
      <c r="D274" s="3">
        <v>1.7770578754169799</v>
      </c>
      <c r="E274" s="3">
        <v>7.2633032713640897E-3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</row>
    <row r="275" spans="1:11" x14ac:dyDescent="0.2">
      <c r="A275" s="1" t="s">
        <v>5716</v>
      </c>
      <c r="B275" s="1" t="s">
        <v>7671</v>
      </c>
      <c r="C275" s="3">
        <v>16494.155331486501</v>
      </c>
      <c r="D275" s="3">
        <v>1.7764374500043401</v>
      </c>
      <c r="E275" s="3">
        <v>9.2446213524262298E-15</v>
      </c>
      <c r="F275" s="1">
        <v>1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</row>
    <row r="276" spans="1:11" x14ac:dyDescent="0.2">
      <c r="A276" s="1" t="s">
        <v>7286</v>
      </c>
      <c r="B276" s="1" t="s">
        <v>7671</v>
      </c>
      <c r="C276" s="3">
        <v>653.08854837803199</v>
      </c>
      <c r="D276" s="3">
        <v>1.77596650525136</v>
      </c>
      <c r="E276" s="3">
        <v>3.4597056272223598E-7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</row>
    <row r="277" spans="1:11" x14ac:dyDescent="0.2">
      <c r="A277" s="1" t="s">
        <v>6520</v>
      </c>
      <c r="B277" s="1" t="s">
        <v>7671</v>
      </c>
      <c r="C277" s="3">
        <v>16225.319861669201</v>
      </c>
      <c r="D277" s="3">
        <v>1.7616665727038201</v>
      </c>
      <c r="E277" s="3">
        <v>3.8938311828986299E-8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</row>
    <row r="278" spans="1:11" x14ac:dyDescent="0.2">
      <c r="A278" s="1" t="s">
        <v>5143</v>
      </c>
      <c r="B278" s="1" t="s">
        <v>7671</v>
      </c>
      <c r="C278" s="3">
        <v>168.547971736688</v>
      </c>
      <c r="D278" s="3">
        <v>1.7611848091131701</v>
      </c>
      <c r="E278" s="3">
        <v>8.9498664942785407E-3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</row>
    <row r="279" spans="1:11" x14ac:dyDescent="0.2">
      <c r="A279" s="1" t="s">
        <v>6990</v>
      </c>
      <c r="B279" s="1" t="s">
        <v>7671</v>
      </c>
      <c r="C279" s="3">
        <v>178.32750914043501</v>
      </c>
      <c r="D279" s="3">
        <v>1.7449654927335201</v>
      </c>
      <c r="E279" s="3">
        <v>3.6619245479736003E-2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</row>
    <row r="280" spans="1:11" x14ac:dyDescent="0.2">
      <c r="A280" s="1" t="s">
        <v>6590</v>
      </c>
      <c r="B280" s="1" t="s">
        <v>7671</v>
      </c>
      <c r="C280" s="3">
        <v>7568.2849032696004</v>
      </c>
      <c r="D280" s="3">
        <v>1.73719668432973</v>
      </c>
      <c r="E280" s="3">
        <v>5.45795368013056E-13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</row>
    <row r="281" spans="1:11" x14ac:dyDescent="0.2">
      <c r="A281" s="1" t="s">
        <v>7466</v>
      </c>
      <c r="B281" s="1" t="s">
        <v>7671</v>
      </c>
      <c r="C281" s="3">
        <v>363.82199055981602</v>
      </c>
      <c r="D281" s="3">
        <v>1.7364466368693099</v>
      </c>
      <c r="E281" s="3">
        <v>2.2191328944670502E-5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</row>
    <row r="282" spans="1:11" x14ac:dyDescent="0.2">
      <c r="A282" s="1" t="s">
        <v>5782</v>
      </c>
      <c r="B282" s="1" t="s">
        <v>7671</v>
      </c>
      <c r="C282" s="3">
        <v>55.513469908573903</v>
      </c>
      <c r="D282" s="3">
        <v>1.73156172002362</v>
      </c>
      <c r="E282" s="3">
        <v>5.1720019686313104E-3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</row>
    <row r="283" spans="1:11" x14ac:dyDescent="0.2">
      <c r="A283" s="1" t="s">
        <v>6215</v>
      </c>
      <c r="B283" s="1" t="s">
        <v>7671</v>
      </c>
      <c r="C283" s="3">
        <v>24954.472720021899</v>
      </c>
      <c r="D283" s="3">
        <v>1.73078019152731</v>
      </c>
      <c r="E283" s="3">
        <v>3.0029026912955901E-6</v>
      </c>
      <c r="F283" s="1">
        <v>1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</row>
    <row r="284" spans="1:11" x14ac:dyDescent="0.2">
      <c r="A284" s="1" t="s">
        <v>5568</v>
      </c>
      <c r="B284" s="1" t="s">
        <v>7671</v>
      </c>
      <c r="C284" s="3">
        <v>108161.610963593</v>
      </c>
      <c r="D284" s="3">
        <v>1.7289877294853699</v>
      </c>
      <c r="E284" s="3">
        <v>4.2075644808331801E-11</v>
      </c>
      <c r="F284" s="1">
        <v>1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</row>
    <row r="285" spans="1:11" x14ac:dyDescent="0.2">
      <c r="A285" s="1" t="s">
        <v>6412</v>
      </c>
      <c r="B285" s="1" t="s">
        <v>7671</v>
      </c>
      <c r="C285" s="3">
        <v>129.25659866703899</v>
      </c>
      <c r="D285" s="3">
        <v>1.7219520684943701</v>
      </c>
      <c r="E285" s="3">
        <v>3.8240707970051302E-2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</row>
    <row r="286" spans="1:11" x14ac:dyDescent="0.2">
      <c r="A286" s="1" t="s">
        <v>4400</v>
      </c>
      <c r="B286" s="1" t="s">
        <v>7671</v>
      </c>
      <c r="C286" s="3">
        <v>29.849788085994401</v>
      </c>
      <c r="D286" s="3">
        <v>1.72133384700184</v>
      </c>
      <c r="E286" s="3">
        <v>3.0345913233267699E-2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</row>
    <row r="287" spans="1:11" x14ac:dyDescent="0.2">
      <c r="A287" s="1" t="s">
        <v>6448</v>
      </c>
      <c r="B287" s="1" t="s">
        <v>7671</v>
      </c>
      <c r="C287" s="3">
        <v>47.893040949409603</v>
      </c>
      <c r="D287" s="3">
        <v>1.7108206706028899</v>
      </c>
      <c r="E287" s="3">
        <v>2.3727526950656101E-2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</row>
    <row r="288" spans="1:11" x14ac:dyDescent="0.2">
      <c r="A288" s="1" t="s">
        <v>5958</v>
      </c>
      <c r="B288" s="1" t="s">
        <v>7671</v>
      </c>
      <c r="C288" s="3">
        <v>968.13553290817595</v>
      </c>
      <c r="D288" s="3">
        <v>1.7019966508440501</v>
      </c>
      <c r="E288" s="3">
        <v>4.7734559158657597E-2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</row>
    <row r="289" spans="1:11" x14ac:dyDescent="0.2">
      <c r="A289" s="1" t="s">
        <v>5903</v>
      </c>
      <c r="B289" s="1" t="s">
        <v>7671</v>
      </c>
      <c r="C289" s="3">
        <v>3982.09853123325</v>
      </c>
      <c r="D289" s="3">
        <v>1.6885547087654</v>
      </c>
      <c r="E289" s="3">
        <v>3.2938831815376997E-2</v>
      </c>
      <c r="F289" s="1">
        <v>1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</row>
    <row r="290" spans="1:11" x14ac:dyDescent="0.2">
      <c r="A290" s="1" t="s">
        <v>6256</v>
      </c>
      <c r="B290" s="1" t="s">
        <v>7671</v>
      </c>
      <c r="C290" s="3">
        <v>74.884187134283593</v>
      </c>
      <c r="D290" s="3">
        <v>1.6793525469539901</v>
      </c>
      <c r="E290" s="3">
        <v>2.83062050961603E-5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</row>
    <row r="291" spans="1:11" x14ac:dyDescent="0.2">
      <c r="A291" s="1" t="s">
        <v>4727</v>
      </c>
      <c r="B291" s="1" t="s">
        <v>7671</v>
      </c>
      <c r="C291" s="3">
        <v>3583.27725250904</v>
      </c>
      <c r="D291" s="3">
        <v>1.67864734779068</v>
      </c>
      <c r="E291" s="3">
        <v>4.8954879380918398E-5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</row>
    <row r="292" spans="1:11" x14ac:dyDescent="0.2">
      <c r="A292" s="1" t="s">
        <v>5670</v>
      </c>
      <c r="B292" s="1" t="s">
        <v>7671</v>
      </c>
      <c r="C292" s="3">
        <v>2665.9229684597199</v>
      </c>
      <c r="D292" s="3">
        <v>1.67568594721041</v>
      </c>
      <c r="E292" s="3">
        <v>1.4686368380071799E-5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</row>
    <row r="293" spans="1:11" x14ac:dyDescent="0.2">
      <c r="A293" s="1" t="s">
        <v>5385</v>
      </c>
      <c r="B293" s="1" t="s">
        <v>7671</v>
      </c>
      <c r="C293" s="3">
        <v>27.376517535493001</v>
      </c>
      <c r="D293" s="3">
        <v>1.6736096124682001</v>
      </c>
      <c r="E293" s="3">
        <v>1.2547951224565399E-2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</row>
    <row r="294" spans="1:11" x14ac:dyDescent="0.2">
      <c r="A294" s="1" t="s">
        <v>6096</v>
      </c>
      <c r="B294" s="1" t="s">
        <v>7671</v>
      </c>
      <c r="C294" s="3">
        <v>9366.1363508330505</v>
      </c>
      <c r="D294" s="3">
        <v>1.67268564519735</v>
      </c>
      <c r="E294" s="3">
        <v>1.5148666385778299E-28</v>
      </c>
      <c r="F294" s="1">
        <v>1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</row>
    <row r="295" spans="1:11" x14ac:dyDescent="0.2">
      <c r="A295" s="1" t="s">
        <v>6937</v>
      </c>
      <c r="B295" s="1" t="s">
        <v>7671</v>
      </c>
      <c r="C295" s="3">
        <v>209.24418837524101</v>
      </c>
      <c r="D295" s="3">
        <v>1.6710586253595801</v>
      </c>
      <c r="E295" s="3">
        <v>2.8910058086097999E-2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</row>
    <row r="296" spans="1:11" x14ac:dyDescent="0.2">
      <c r="A296" s="1" t="s">
        <v>5954</v>
      </c>
      <c r="B296" s="1" t="s">
        <v>7671</v>
      </c>
      <c r="C296" s="3">
        <v>6604.6715404222005</v>
      </c>
      <c r="D296" s="3">
        <v>1.6683591314134201</v>
      </c>
      <c r="E296" s="3">
        <v>5.50502570231422E-5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</row>
    <row r="297" spans="1:11" x14ac:dyDescent="0.2">
      <c r="A297" s="1" t="s">
        <v>7450</v>
      </c>
      <c r="B297" s="1" t="s">
        <v>7671</v>
      </c>
      <c r="C297" s="3">
        <v>653.07527058998096</v>
      </c>
      <c r="D297" s="3">
        <v>1.6580090603465301</v>
      </c>
      <c r="E297" s="3">
        <v>1.39572068795049E-3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</row>
    <row r="298" spans="1:11" x14ac:dyDescent="0.2">
      <c r="A298" s="1" t="s">
        <v>5323</v>
      </c>
      <c r="B298" s="1" t="s">
        <v>7671</v>
      </c>
      <c r="C298" s="3">
        <v>2911.12475172007</v>
      </c>
      <c r="D298" s="3">
        <v>1.65639367083053</v>
      </c>
      <c r="E298" s="3">
        <v>1.1677923799689701E-10</v>
      </c>
      <c r="F298" s="1">
        <v>1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</row>
    <row r="299" spans="1:11" x14ac:dyDescent="0.2">
      <c r="A299" s="1" t="s">
        <v>6549</v>
      </c>
      <c r="B299" s="1" t="s">
        <v>7671</v>
      </c>
      <c r="C299" s="3">
        <v>2907.8617040878398</v>
      </c>
      <c r="D299" s="3">
        <v>1.6293650295650099</v>
      </c>
      <c r="E299" s="3">
        <v>2.1253842860329699E-1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</row>
    <row r="300" spans="1:11" x14ac:dyDescent="0.2">
      <c r="A300" s="1" t="s">
        <v>5820</v>
      </c>
      <c r="B300" s="1" t="s">
        <v>7671</v>
      </c>
      <c r="C300" s="3">
        <v>186.35434639098199</v>
      </c>
      <c r="D300" s="3">
        <v>1.61480029143513</v>
      </c>
      <c r="E300" s="3">
        <v>1.9067495638240999E-5</v>
      </c>
      <c r="F300" s="1">
        <v>0</v>
      </c>
      <c r="G300" s="1">
        <v>1</v>
      </c>
      <c r="H300" s="1">
        <v>0</v>
      </c>
      <c r="I300" s="1">
        <v>0</v>
      </c>
      <c r="J300" s="1">
        <v>0</v>
      </c>
      <c r="K300" s="1">
        <v>0</v>
      </c>
    </row>
    <row r="301" spans="1:11" x14ac:dyDescent="0.2">
      <c r="A301" s="1" t="s">
        <v>6769</v>
      </c>
      <c r="B301" s="1" t="s">
        <v>7671</v>
      </c>
      <c r="C301" s="3">
        <v>3539.65438357838</v>
      </c>
      <c r="D301" s="3">
        <v>1.6131233526205899</v>
      </c>
      <c r="E301" s="3">
        <v>2.0685477850814201E-2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</row>
    <row r="302" spans="1:11" x14ac:dyDescent="0.2">
      <c r="A302" s="1" t="s">
        <v>6188</v>
      </c>
      <c r="B302" s="1" t="s">
        <v>7671</v>
      </c>
      <c r="C302" s="3">
        <v>472.50851606753901</v>
      </c>
      <c r="D302" s="3">
        <v>1.6130450700542001</v>
      </c>
      <c r="E302" s="3">
        <v>1.3626233740286699E-4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</row>
    <row r="303" spans="1:11" x14ac:dyDescent="0.2">
      <c r="A303" s="1" t="s">
        <v>6633</v>
      </c>
      <c r="B303" s="1" t="s">
        <v>7671</v>
      </c>
      <c r="C303" s="3">
        <v>146.11680951334199</v>
      </c>
      <c r="D303" s="3">
        <v>1.6053720234673901</v>
      </c>
      <c r="E303" s="3">
        <v>7.3349688473927496E-3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</row>
    <row r="304" spans="1:11" x14ac:dyDescent="0.2">
      <c r="A304" s="1" t="s">
        <v>5596</v>
      </c>
      <c r="B304" s="1" t="s">
        <v>7671</v>
      </c>
      <c r="C304" s="3">
        <v>80.015261915423693</v>
      </c>
      <c r="D304" s="3">
        <v>1.5983957790593499</v>
      </c>
      <c r="E304" s="3">
        <v>4.7894931431983902E-2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</row>
    <row r="305" spans="1:11" x14ac:dyDescent="0.2">
      <c r="A305" s="1" t="s">
        <v>7499</v>
      </c>
      <c r="B305" s="1" t="s">
        <v>7670</v>
      </c>
      <c r="C305" s="3">
        <v>2143.9922824446598</v>
      </c>
      <c r="D305" s="3">
        <v>1.5941919554417401</v>
      </c>
      <c r="E305" s="3">
        <v>1.36607662012581E-7</v>
      </c>
      <c r="F305" s="1">
        <v>1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</row>
    <row r="306" spans="1:11" x14ac:dyDescent="0.2">
      <c r="A306" s="1" t="s">
        <v>7018</v>
      </c>
      <c r="B306" s="1" t="s">
        <v>7671</v>
      </c>
      <c r="C306" s="3">
        <v>5064.4385916497004</v>
      </c>
      <c r="D306" s="3">
        <v>1.5868324154893001</v>
      </c>
      <c r="E306" s="3">
        <v>1.0535987390894799E-2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</row>
    <row r="307" spans="1:11" x14ac:dyDescent="0.2">
      <c r="A307" s="1" t="s">
        <v>7015</v>
      </c>
      <c r="B307" s="1" t="s">
        <v>7671</v>
      </c>
      <c r="C307" s="3">
        <v>2047.9975850541</v>
      </c>
      <c r="D307" s="3">
        <v>1.58601187382994</v>
      </c>
      <c r="E307" s="3">
        <v>2.2043621253452399E-3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</row>
    <row r="308" spans="1:11" x14ac:dyDescent="0.2">
      <c r="A308" s="1" t="s">
        <v>5577</v>
      </c>
      <c r="B308" s="1" t="s">
        <v>7671</v>
      </c>
      <c r="C308" s="3">
        <v>588.34519192707</v>
      </c>
      <c r="D308" s="3">
        <v>1.5600031495647699</v>
      </c>
      <c r="E308" s="3">
        <v>2.3460239612055E-14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</row>
    <row r="309" spans="1:11" x14ac:dyDescent="0.2">
      <c r="A309" s="1" t="s">
        <v>5307</v>
      </c>
      <c r="B309" s="1" t="s">
        <v>7671</v>
      </c>
      <c r="C309" s="3">
        <v>70.686897848770201</v>
      </c>
      <c r="D309" s="3">
        <v>1.55643511007886</v>
      </c>
      <c r="E309" s="3">
        <v>9.1740495981008606E-3</v>
      </c>
      <c r="F309" s="1">
        <v>0</v>
      </c>
      <c r="G309" s="1">
        <v>1</v>
      </c>
      <c r="H309" s="1">
        <v>0</v>
      </c>
      <c r="I309" s="1">
        <v>0</v>
      </c>
      <c r="J309" s="1">
        <v>0</v>
      </c>
      <c r="K309" s="1">
        <v>0</v>
      </c>
    </row>
    <row r="310" spans="1:11" x14ac:dyDescent="0.2">
      <c r="A310" s="1" t="s">
        <v>7149</v>
      </c>
      <c r="B310" s="1" t="s">
        <v>7671</v>
      </c>
      <c r="C310" s="3">
        <v>947.62984619062195</v>
      </c>
      <c r="D310" s="3">
        <v>1.55481514110054</v>
      </c>
      <c r="E310" s="3">
        <v>4.07576739278908E-3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</row>
    <row r="311" spans="1:11" x14ac:dyDescent="0.2">
      <c r="A311" s="1" t="s">
        <v>6016</v>
      </c>
      <c r="B311" s="1" t="s">
        <v>7671</v>
      </c>
      <c r="C311" s="3">
        <v>662.759287817173</v>
      </c>
      <c r="D311" s="3">
        <v>1.54985896325831</v>
      </c>
      <c r="E311" s="3">
        <v>4.4357030166216702E-5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</row>
    <row r="312" spans="1:11" x14ac:dyDescent="0.2">
      <c r="A312" s="1" t="s">
        <v>6237</v>
      </c>
      <c r="B312" s="1" t="s">
        <v>7671</v>
      </c>
      <c r="C312" s="3">
        <v>29453.035653590399</v>
      </c>
      <c r="D312" s="3">
        <v>1.54575924092289</v>
      </c>
      <c r="E312" s="3">
        <v>9.8129758962461195E-14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</row>
    <row r="313" spans="1:11" x14ac:dyDescent="0.2">
      <c r="A313" s="1" t="s">
        <v>7312</v>
      </c>
      <c r="B313" s="1" t="s">
        <v>7671</v>
      </c>
      <c r="C313" s="3">
        <v>5226.3241296040196</v>
      </c>
      <c r="D313" s="3">
        <v>1.54229109498191</v>
      </c>
      <c r="E313" s="3">
        <v>3.74767421599351E-2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</row>
    <row r="314" spans="1:11" x14ac:dyDescent="0.2">
      <c r="A314" s="1" t="s">
        <v>7502</v>
      </c>
      <c r="B314" s="1" t="s">
        <v>7671</v>
      </c>
      <c r="C314" s="3">
        <v>47541.848414319698</v>
      </c>
      <c r="D314" s="3">
        <v>1.54145755242363</v>
      </c>
      <c r="E314" s="3">
        <v>3.4396877675324398E-3</v>
      </c>
      <c r="F314" s="1">
        <v>1</v>
      </c>
      <c r="G314" s="1">
        <v>1</v>
      </c>
      <c r="H314" s="1">
        <v>1</v>
      </c>
      <c r="I314" s="1">
        <v>0</v>
      </c>
      <c r="J314" s="1">
        <v>0</v>
      </c>
      <c r="K314" s="1">
        <v>0</v>
      </c>
    </row>
    <row r="315" spans="1:11" x14ac:dyDescent="0.2">
      <c r="A315" s="1" t="s">
        <v>7451</v>
      </c>
      <c r="B315" s="1" t="s">
        <v>7670</v>
      </c>
      <c r="C315" s="3">
        <v>8012.5472325747796</v>
      </c>
      <c r="D315" s="3">
        <v>1.5351285717051899</v>
      </c>
      <c r="E315" s="3">
        <v>2.5720901581584199E-3</v>
      </c>
      <c r="F315" s="1">
        <v>1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</row>
    <row r="316" spans="1:11" x14ac:dyDescent="0.2">
      <c r="A316" s="1" t="s">
        <v>4108</v>
      </c>
      <c r="B316" s="1" t="s">
        <v>7671</v>
      </c>
      <c r="C316" s="3">
        <v>3098.2601140030101</v>
      </c>
      <c r="D316" s="3">
        <v>1.5217097625809499</v>
      </c>
      <c r="E316" s="3">
        <v>6.8704853938666798E-12</v>
      </c>
      <c r="F316" s="1">
        <v>1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</row>
    <row r="317" spans="1:11" x14ac:dyDescent="0.2">
      <c r="A317" s="1" t="s">
        <v>6182</v>
      </c>
      <c r="B317" s="1" t="s">
        <v>7671</v>
      </c>
      <c r="C317" s="3">
        <v>3965.2447078506402</v>
      </c>
      <c r="D317" s="3">
        <v>1.5190083277559701</v>
      </c>
      <c r="E317" s="3">
        <v>3.3759869454331798E-4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</row>
    <row r="318" spans="1:11" x14ac:dyDescent="0.2">
      <c r="A318" s="1" t="s">
        <v>6233</v>
      </c>
      <c r="B318" s="1" t="s">
        <v>7671</v>
      </c>
      <c r="C318" s="3">
        <v>227.26712614334599</v>
      </c>
      <c r="D318" s="3">
        <v>1.5154087314887701</v>
      </c>
      <c r="E318" s="3">
        <v>2.0527368502350801E-2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</row>
    <row r="319" spans="1:11" x14ac:dyDescent="0.2">
      <c r="A319" s="1" t="s">
        <v>6900</v>
      </c>
      <c r="B319" s="1" t="s">
        <v>7671</v>
      </c>
      <c r="C319" s="3">
        <v>550.78787240139104</v>
      </c>
      <c r="D319" s="3">
        <v>1.50535858294943</v>
      </c>
      <c r="E319" s="3">
        <v>1.2404359999515E-2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</row>
    <row r="320" spans="1:11" x14ac:dyDescent="0.2">
      <c r="A320" s="1" t="s">
        <v>5375</v>
      </c>
      <c r="B320" s="1" t="s">
        <v>7671</v>
      </c>
      <c r="C320" s="3">
        <v>4010.37158300893</v>
      </c>
      <c r="D320" s="3">
        <v>1.49225268675318</v>
      </c>
      <c r="E320" s="3">
        <v>1.9068953798668601E-5</v>
      </c>
      <c r="F320" s="1">
        <v>1</v>
      </c>
      <c r="G320" s="1">
        <v>1</v>
      </c>
      <c r="H320" s="1">
        <v>0</v>
      </c>
      <c r="I320" s="1">
        <v>0</v>
      </c>
      <c r="J320" s="1">
        <v>0</v>
      </c>
      <c r="K320" s="1">
        <v>0</v>
      </c>
    </row>
    <row r="321" spans="1:11" x14ac:dyDescent="0.2">
      <c r="A321" s="1" t="s">
        <v>7455</v>
      </c>
      <c r="B321" s="1" t="s">
        <v>7670</v>
      </c>
      <c r="C321" s="3">
        <v>92.234066665409102</v>
      </c>
      <c r="D321" s="3">
        <v>1.4917206183695599</v>
      </c>
      <c r="E321" s="3">
        <v>5.9677598290692399E-3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</row>
    <row r="322" spans="1:11" x14ac:dyDescent="0.2">
      <c r="A322" s="1" t="s">
        <v>7442</v>
      </c>
      <c r="B322" s="1" t="s">
        <v>7670</v>
      </c>
      <c r="C322" s="3">
        <v>5680.9566100470802</v>
      </c>
      <c r="D322" s="3">
        <v>1.4890226328626499</v>
      </c>
      <c r="E322" s="3">
        <v>1.9444281235283199E-6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</row>
    <row r="323" spans="1:11" x14ac:dyDescent="0.2">
      <c r="A323" s="1" t="s">
        <v>5199</v>
      </c>
      <c r="B323" s="1" t="s">
        <v>7671</v>
      </c>
      <c r="C323" s="3">
        <v>198.23040457577201</v>
      </c>
      <c r="D323" s="3">
        <v>1.4741862803518599</v>
      </c>
      <c r="E323" s="3">
        <v>5.8352993084099801E-9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</row>
    <row r="324" spans="1:11" x14ac:dyDescent="0.2">
      <c r="A324" s="1" t="s">
        <v>5759</v>
      </c>
      <c r="B324" s="1" t="s">
        <v>7671</v>
      </c>
      <c r="C324" s="3">
        <v>6894.2999836497802</v>
      </c>
      <c r="D324" s="3">
        <v>1.47085779619808</v>
      </c>
      <c r="E324" s="3">
        <v>2.4634278894382501E-16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</row>
    <row r="325" spans="1:11" x14ac:dyDescent="0.2">
      <c r="A325" s="1" t="s">
        <v>4882</v>
      </c>
      <c r="B325" s="1" t="s">
        <v>7671</v>
      </c>
      <c r="C325" s="3">
        <v>14446.1295075707</v>
      </c>
      <c r="D325" s="3">
        <v>1.4662948315225299</v>
      </c>
      <c r="E325" s="3">
        <v>6.09670554602584E-4</v>
      </c>
      <c r="F325" s="1">
        <v>1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</row>
    <row r="326" spans="1:11" x14ac:dyDescent="0.2">
      <c r="A326" s="1" t="s">
        <v>4977</v>
      </c>
      <c r="B326" s="1" t="s">
        <v>7671</v>
      </c>
      <c r="C326" s="3">
        <v>3623.0550656979199</v>
      </c>
      <c r="D326" s="3">
        <v>1.4607071269909</v>
      </c>
      <c r="E326" s="3">
        <v>7.8460994627357698E-7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</row>
    <row r="327" spans="1:11" x14ac:dyDescent="0.2">
      <c r="A327" s="1" t="s">
        <v>7416</v>
      </c>
      <c r="B327" s="1" t="s">
        <v>7671</v>
      </c>
      <c r="C327" s="3">
        <v>1625.7384971428901</v>
      </c>
      <c r="D327" s="3">
        <v>1.45889448383694</v>
      </c>
      <c r="E327" s="3">
        <v>1.02344074492928E-2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</row>
    <row r="328" spans="1:11" x14ac:dyDescent="0.2">
      <c r="A328" s="1" t="s">
        <v>5476</v>
      </c>
      <c r="B328" s="1" t="s">
        <v>7671</v>
      </c>
      <c r="C328" s="3">
        <v>2545.0353227368601</v>
      </c>
      <c r="D328" s="3">
        <v>1.45501794153751</v>
      </c>
      <c r="E328" s="3">
        <v>7.0134314551694203E-16</v>
      </c>
      <c r="F328" s="1">
        <v>1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</row>
    <row r="329" spans="1:11" x14ac:dyDescent="0.2">
      <c r="A329" s="1" t="s">
        <v>5148</v>
      </c>
      <c r="B329" s="1" t="s">
        <v>7671</v>
      </c>
      <c r="C329" s="3">
        <v>241.23820915642401</v>
      </c>
      <c r="D329" s="3">
        <v>1.4503891402182501</v>
      </c>
      <c r="E329" s="3">
        <v>1.6939420285520701E-2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</row>
    <row r="330" spans="1:11" x14ac:dyDescent="0.2">
      <c r="A330" s="1" t="s">
        <v>6644</v>
      </c>
      <c r="B330" s="1" t="s">
        <v>7671</v>
      </c>
      <c r="C330" s="3">
        <v>7815.7911115297602</v>
      </c>
      <c r="D330" s="3">
        <v>1.4500691303517601</v>
      </c>
      <c r="E330" s="3">
        <v>2.92136429737865E-7</v>
      </c>
      <c r="F330" s="1">
        <v>1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</row>
    <row r="331" spans="1:11" x14ac:dyDescent="0.2">
      <c r="A331" s="1" t="s">
        <v>5907</v>
      </c>
      <c r="B331" s="1" t="s">
        <v>7671</v>
      </c>
      <c r="C331" s="3">
        <v>60.4398247308552</v>
      </c>
      <c r="D331" s="3">
        <v>1.4479026697236499</v>
      </c>
      <c r="E331" s="3">
        <v>6.6847820272412997E-3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</row>
    <row r="332" spans="1:11" x14ac:dyDescent="0.2">
      <c r="A332" s="1" t="s">
        <v>5415</v>
      </c>
      <c r="B332" s="1" t="s">
        <v>7671</v>
      </c>
      <c r="C332" s="3">
        <v>3930.5882753687001</v>
      </c>
      <c r="D332" s="3">
        <v>1.4436689085643</v>
      </c>
      <c r="E332" s="3">
        <v>5.2337211525565396E-6</v>
      </c>
      <c r="F332" s="1">
        <v>1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</row>
    <row r="333" spans="1:11" x14ac:dyDescent="0.2">
      <c r="A333" s="1" t="s">
        <v>6919</v>
      </c>
      <c r="B333" s="1" t="s">
        <v>7671</v>
      </c>
      <c r="C333" s="3">
        <v>131.566860484199</v>
      </c>
      <c r="D333" s="3">
        <v>1.43057747723082</v>
      </c>
      <c r="E333" s="3">
        <v>1.0810640987729599E-2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</row>
    <row r="334" spans="1:11" x14ac:dyDescent="0.2">
      <c r="A334" s="1" t="s">
        <v>5949</v>
      </c>
      <c r="B334" s="1" t="s">
        <v>7671</v>
      </c>
      <c r="C334" s="3">
        <v>1039.62364908775</v>
      </c>
      <c r="D334" s="3">
        <v>1.42237519160283</v>
      </c>
      <c r="E334" s="3">
        <v>1.61908116850386E-9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</row>
    <row r="335" spans="1:11" x14ac:dyDescent="0.2">
      <c r="A335" s="1" t="s">
        <v>7260</v>
      </c>
      <c r="B335" s="1" t="s">
        <v>7671</v>
      </c>
      <c r="C335" s="3">
        <v>910.03898544819799</v>
      </c>
      <c r="D335" s="3">
        <v>1.4166174234633899</v>
      </c>
      <c r="E335" s="3">
        <v>4.4744985501673801E-2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</row>
    <row r="336" spans="1:11" x14ac:dyDescent="0.2">
      <c r="A336" s="1" t="s">
        <v>6725</v>
      </c>
      <c r="B336" s="1" t="s">
        <v>7671</v>
      </c>
      <c r="C336" s="3">
        <v>337.82682316743501</v>
      </c>
      <c r="D336" s="3">
        <v>1.41272294470252</v>
      </c>
      <c r="E336" s="3">
        <v>2.3779368401828399E-2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</row>
    <row r="337" spans="1:11" x14ac:dyDescent="0.2">
      <c r="A337" s="1" t="s">
        <v>6790</v>
      </c>
      <c r="B337" s="1" t="s">
        <v>7671</v>
      </c>
      <c r="C337" s="3">
        <v>12055.411039778601</v>
      </c>
      <c r="D337" s="3">
        <v>1.4049224123451201</v>
      </c>
      <c r="E337" s="3">
        <v>1.2910505556080199E-5</v>
      </c>
      <c r="F337" s="1">
        <v>1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</row>
    <row r="338" spans="1:11" x14ac:dyDescent="0.2">
      <c r="A338" s="1" t="s">
        <v>5654</v>
      </c>
      <c r="B338" s="1" t="s">
        <v>7671</v>
      </c>
      <c r="C338" s="3">
        <v>5113.9404563894004</v>
      </c>
      <c r="D338" s="3">
        <v>1.39512632884251</v>
      </c>
      <c r="E338" s="3">
        <v>2.4750770543667199E-24</v>
      </c>
      <c r="F338" s="1">
        <v>1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</row>
    <row r="339" spans="1:11" x14ac:dyDescent="0.2">
      <c r="A339" s="1" t="s">
        <v>6183</v>
      </c>
      <c r="B339" s="1" t="s">
        <v>7671</v>
      </c>
      <c r="C339" s="3">
        <v>7533.7214829847198</v>
      </c>
      <c r="D339" s="3">
        <v>1.3911556417897799</v>
      </c>
      <c r="E339" s="3">
        <v>1.6645141560609E-6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</row>
    <row r="340" spans="1:11" x14ac:dyDescent="0.2">
      <c r="A340" s="1" t="s">
        <v>6702</v>
      </c>
      <c r="B340" s="1" t="s">
        <v>7671</v>
      </c>
      <c r="C340" s="3">
        <v>7355.20560716214</v>
      </c>
      <c r="D340" s="3">
        <v>1.3899256338246</v>
      </c>
      <c r="E340" s="3">
        <v>1.14695021402209E-2</v>
      </c>
      <c r="F340" s="1">
        <v>1</v>
      </c>
      <c r="G340" s="1">
        <v>1</v>
      </c>
      <c r="H340" s="1">
        <v>0</v>
      </c>
      <c r="I340" s="1">
        <v>0</v>
      </c>
      <c r="J340" s="1">
        <v>0</v>
      </c>
      <c r="K340" s="1">
        <v>0</v>
      </c>
    </row>
    <row r="341" spans="1:11" x14ac:dyDescent="0.2">
      <c r="A341" s="1" t="s">
        <v>6134</v>
      </c>
      <c r="B341" s="1" t="s">
        <v>7671</v>
      </c>
      <c r="C341" s="3">
        <v>6614.6999122358302</v>
      </c>
      <c r="D341" s="3">
        <v>1.38697466755765</v>
      </c>
      <c r="E341" s="3">
        <v>1.3179031844994701E-12</v>
      </c>
      <c r="F341" s="1">
        <v>1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</row>
    <row r="342" spans="1:11" x14ac:dyDescent="0.2">
      <c r="A342" s="1" t="s">
        <v>5265</v>
      </c>
      <c r="B342" s="1" t="s">
        <v>7671</v>
      </c>
      <c r="C342" s="3">
        <v>12585.0217083601</v>
      </c>
      <c r="D342" s="3">
        <v>1.38321340702715</v>
      </c>
      <c r="E342" s="3">
        <v>5.0572882191074996E-4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</row>
    <row r="343" spans="1:11" x14ac:dyDescent="0.2">
      <c r="A343" s="1" t="s">
        <v>7483</v>
      </c>
      <c r="B343" s="1" t="s">
        <v>7670</v>
      </c>
      <c r="C343" s="3">
        <v>3852.3116047226099</v>
      </c>
      <c r="D343" s="3">
        <v>1.3770776876687401</v>
      </c>
      <c r="E343" s="3">
        <v>5.6416402697584599E-1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</row>
    <row r="344" spans="1:11" x14ac:dyDescent="0.2">
      <c r="A344" s="1" t="s">
        <v>5720</v>
      </c>
      <c r="B344" s="1" t="s">
        <v>7671</v>
      </c>
      <c r="C344" s="3">
        <v>4614.8148135387601</v>
      </c>
      <c r="D344" s="3">
        <v>1.3723352927319601</v>
      </c>
      <c r="E344" s="3">
        <v>4.9494882407984705E-4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</row>
    <row r="345" spans="1:11" x14ac:dyDescent="0.2">
      <c r="A345" s="1" t="s">
        <v>7102</v>
      </c>
      <c r="B345" s="1" t="s">
        <v>7671</v>
      </c>
      <c r="C345" s="3">
        <v>4164.2347700846403</v>
      </c>
      <c r="D345" s="3">
        <v>1.37150567874217</v>
      </c>
      <c r="E345" s="3">
        <v>2.3586426557521301E-2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</row>
    <row r="346" spans="1:11" x14ac:dyDescent="0.2">
      <c r="A346" s="1" t="s">
        <v>4424</v>
      </c>
      <c r="B346" s="1" t="s">
        <v>7671</v>
      </c>
      <c r="C346" s="3">
        <v>4799.8166224135502</v>
      </c>
      <c r="D346" s="3">
        <v>1.3617430234271199</v>
      </c>
      <c r="E346" s="3">
        <v>2.32100535267356E-7</v>
      </c>
      <c r="F346" s="1">
        <v>1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</row>
    <row r="347" spans="1:11" x14ac:dyDescent="0.2">
      <c r="A347" s="1" t="s">
        <v>6136</v>
      </c>
      <c r="B347" s="1" t="s">
        <v>7671</v>
      </c>
      <c r="C347" s="3">
        <v>12551.432722776201</v>
      </c>
      <c r="D347" s="3">
        <v>1.35932318091046</v>
      </c>
      <c r="E347" s="3">
        <v>1.91241838122562E-4</v>
      </c>
      <c r="F347" s="1">
        <v>1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</row>
    <row r="348" spans="1:11" x14ac:dyDescent="0.2">
      <c r="A348" s="1" t="s">
        <v>7168</v>
      </c>
      <c r="B348" s="1" t="s">
        <v>7671</v>
      </c>
      <c r="C348" s="3">
        <v>8310.6549066974694</v>
      </c>
      <c r="D348" s="3">
        <v>1.35149659881284</v>
      </c>
      <c r="E348" s="3">
        <v>2.5036606596528201E-2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</row>
    <row r="349" spans="1:11" x14ac:dyDescent="0.2">
      <c r="A349" s="1" t="s">
        <v>7493</v>
      </c>
      <c r="B349" s="1" t="s">
        <v>7670</v>
      </c>
      <c r="C349" s="3">
        <v>3888.75432378187</v>
      </c>
      <c r="D349" s="3">
        <v>1.3465026598259</v>
      </c>
      <c r="E349" s="3">
        <v>2.0163222893134301E-3</v>
      </c>
      <c r="F349" s="1">
        <v>1</v>
      </c>
      <c r="G349" s="1">
        <v>0</v>
      </c>
      <c r="H349" s="1">
        <v>0</v>
      </c>
      <c r="I349" s="1">
        <v>1</v>
      </c>
      <c r="J349" s="1">
        <v>0</v>
      </c>
      <c r="K349" s="1">
        <v>0</v>
      </c>
    </row>
    <row r="350" spans="1:11" x14ac:dyDescent="0.2">
      <c r="A350" s="1" t="s">
        <v>5845</v>
      </c>
      <c r="B350" s="1" t="s">
        <v>7671</v>
      </c>
      <c r="C350" s="3">
        <v>4105.1276629235399</v>
      </c>
      <c r="D350" s="3">
        <v>1.34567874908661</v>
      </c>
      <c r="E350" s="3">
        <v>3.2055460501653199E-3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</row>
    <row r="351" spans="1:11" x14ac:dyDescent="0.2">
      <c r="A351" s="1" t="s">
        <v>6617</v>
      </c>
      <c r="B351" s="1" t="s">
        <v>7671</v>
      </c>
      <c r="C351" s="3">
        <v>394.34113591101698</v>
      </c>
      <c r="D351" s="3">
        <v>1.3390371546809701</v>
      </c>
      <c r="E351" s="3">
        <v>1.2235607502140899E-3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</row>
    <row r="352" spans="1:11" x14ac:dyDescent="0.2">
      <c r="A352" s="1" t="s">
        <v>4590</v>
      </c>
      <c r="B352" s="1" t="s">
        <v>7671</v>
      </c>
      <c r="C352" s="3">
        <v>7512.13219788277</v>
      </c>
      <c r="D352" s="3">
        <v>1.33547175185797</v>
      </c>
      <c r="E352" s="3">
        <v>4.2366584271939302E-5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</row>
    <row r="353" spans="1:11" x14ac:dyDescent="0.2">
      <c r="A353" s="1" t="s">
        <v>4394</v>
      </c>
      <c r="B353" s="1" t="s">
        <v>7671</v>
      </c>
      <c r="C353" s="3">
        <v>28800.247365626201</v>
      </c>
      <c r="D353" s="3">
        <v>1.33194927398005</v>
      </c>
      <c r="E353" s="3">
        <v>1.03308716690054E-6</v>
      </c>
      <c r="F353" s="1">
        <v>1</v>
      </c>
      <c r="G353" s="1">
        <v>1</v>
      </c>
      <c r="H353" s="1">
        <v>0</v>
      </c>
      <c r="I353" s="1">
        <v>0</v>
      </c>
      <c r="J353" s="1">
        <v>0</v>
      </c>
      <c r="K353" s="1">
        <v>0</v>
      </c>
    </row>
    <row r="354" spans="1:11" x14ac:dyDescent="0.2">
      <c r="A354" s="1" t="s">
        <v>5772</v>
      </c>
      <c r="B354" s="1" t="s">
        <v>7671</v>
      </c>
      <c r="C354" s="3">
        <v>4455.8799287883603</v>
      </c>
      <c r="D354" s="3">
        <v>1.3281018222990999</v>
      </c>
      <c r="E354" s="3">
        <v>4.9470358846729803E-11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</row>
    <row r="355" spans="1:11" x14ac:dyDescent="0.2">
      <c r="A355" s="1" t="s">
        <v>5736</v>
      </c>
      <c r="B355" s="1" t="s">
        <v>7671</v>
      </c>
      <c r="C355" s="3">
        <v>230.96878222610201</v>
      </c>
      <c r="D355" s="3">
        <v>1.3273244133561299</v>
      </c>
      <c r="E355" s="3">
        <v>3.5616581625212998E-5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</row>
    <row r="356" spans="1:11" x14ac:dyDescent="0.2">
      <c r="A356" s="1" t="s">
        <v>4480</v>
      </c>
      <c r="B356" s="1" t="s">
        <v>7671</v>
      </c>
      <c r="C356" s="3">
        <v>16927.007313455098</v>
      </c>
      <c r="D356" s="3">
        <v>1.32071169116545</v>
      </c>
      <c r="E356" s="3">
        <v>1.1848934093183999E-3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</row>
    <row r="357" spans="1:11" x14ac:dyDescent="0.2">
      <c r="A357" s="1" t="s">
        <v>6321</v>
      </c>
      <c r="B357" s="1" t="s">
        <v>7671</v>
      </c>
      <c r="C357" s="3">
        <v>155.843482525409</v>
      </c>
      <c r="D357" s="3">
        <v>1.31475453684892</v>
      </c>
      <c r="E357" s="3">
        <v>1.44281570383301E-2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</row>
    <row r="358" spans="1:11" x14ac:dyDescent="0.2">
      <c r="A358" s="1" t="s">
        <v>4830</v>
      </c>
      <c r="B358" s="1" t="s">
        <v>7671</v>
      </c>
      <c r="C358" s="3">
        <v>1070.36768319103</v>
      </c>
      <c r="D358" s="3">
        <v>1.3121889601979899</v>
      </c>
      <c r="E358" s="3">
        <v>1.99042393065851E-9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</row>
    <row r="359" spans="1:11" x14ac:dyDescent="0.2">
      <c r="A359" s="1" t="s">
        <v>5738</v>
      </c>
      <c r="B359" s="1" t="s">
        <v>7671</v>
      </c>
      <c r="C359" s="3">
        <v>5472.2012922181002</v>
      </c>
      <c r="D359" s="3">
        <v>1.2907677115078</v>
      </c>
      <c r="E359" s="3">
        <v>1.3165530131282899E-1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</row>
    <row r="360" spans="1:11" x14ac:dyDescent="0.2">
      <c r="A360" s="1" t="s">
        <v>5821</v>
      </c>
      <c r="B360" s="1" t="s">
        <v>7671</v>
      </c>
      <c r="C360" s="3">
        <v>135.889737115629</v>
      </c>
      <c r="D360" s="3">
        <v>1.2888071024446099</v>
      </c>
      <c r="E360" s="3">
        <v>6.4584135787846804E-3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</row>
    <row r="361" spans="1:11" x14ac:dyDescent="0.2">
      <c r="A361" s="1" t="s">
        <v>7498</v>
      </c>
      <c r="B361" s="1" t="s">
        <v>7670</v>
      </c>
      <c r="C361" s="3">
        <v>1180.18685535905</v>
      </c>
      <c r="D361" s="3">
        <v>1.28597305214744</v>
      </c>
      <c r="E361" s="3">
        <v>2.18785926355926E-7</v>
      </c>
      <c r="F361" s="1">
        <v>1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</row>
    <row r="362" spans="1:11" x14ac:dyDescent="0.2">
      <c r="A362" s="1" t="s">
        <v>4887</v>
      </c>
      <c r="B362" s="1" t="s">
        <v>7671</v>
      </c>
      <c r="C362" s="3">
        <v>4916.8762500441999</v>
      </c>
      <c r="D362" s="3">
        <v>1.2850060957374001</v>
      </c>
      <c r="E362" s="3">
        <v>4.7034136840107396E-3</v>
      </c>
      <c r="F362" s="1">
        <v>1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</row>
    <row r="363" spans="1:11" x14ac:dyDescent="0.2">
      <c r="A363" s="1" t="s">
        <v>6384</v>
      </c>
      <c r="B363" s="1" t="s">
        <v>7671</v>
      </c>
      <c r="C363" s="3">
        <v>5828.7331522908598</v>
      </c>
      <c r="D363" s="3">
        <v>1.2837166068744299</v>
      </c>
      <c r="E363" s="3">
        <v>1.1814706517402801E-2</v>
      </c>
      <c r="F363" s="1">
        <v>1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</row>
    <row r="364" spans="1:11" x14ac:dyDescent="0.2">
      <c r="A364" s="1" t="s">
        <v>4205</v>
      </c>
      <c r="B364" s="1" t="s">
        <v>7671</v>
      </c>
      <c r="C364" s="3">
        <v>10155.485773533001</v>
      </c>
      <c r="D364" s="3">
        <v>1.27999994533135</v>
      </c>
      <c r="E364" s="3">
        <v>7.6098229798887803E-13</v>
      </c>
      <c r="F364" s="1">
        <v>1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</row>
    <row r="365" spans="1:11" x14ac:dyDescent="0.2">
      <c r="A365" s="1" t="s">
        <v>6786</v>
      </c>
      <c r="B365" s="1" t="s">
        <v>7671</v>
      </c>
      <c r="C365" s="3">
        <v>827.88680395126903</v>
      </c>
      <c r="D365" s="3">
        <v>1.2780145842904</v>
      </c>
      <c r="E365" s="3">
        <v>1.83405491080951E-2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</row>
    <row r="366" spans="1:11" x14ac:dyDescent="0.2">
      <c r="A366" s="1" t="s">
        <v>6508</v>
      </c>
      <c r="B366" s="1" t="s">
        <v>7671</v>
      </c>
      <c r="C366" s="3">
        <v>257.38139297473299</v>
      </c>
      <c r="D366" s="3">
        <v>1.2768711580075001</v>
      </c>
      <c r="E366" s="3">
        <v>7.0089088060524803E-4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</row>
    <row r="367" spans="1:11" x14ac:dyDescent="0.2">
      <c r="A367" s="1" t="s">
        <v>5836</v>
      </c>
      <c r="B367" s="1" t="s">
        <v>7671</v>
      </c>
      <c r="C367" s="3">
        <v>6689.4940900915499</v>
      </c>
      <c r="D367" s="3">
        <v>1.2767747122747</v>
      </c>
      <c r="E367" s="3">
        <v>2.7175448572236898E-4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</row>
    <row r="368" spans="1:11" x14ac:dyDescent="0.2">
      <c r="A368" s="1" t="s">
        <v>5774</v>
      </c>
      <c r="B368" s="1" t="s">
        <v>7671</v>
      </c>
      <c r="C368" s="3">
        <v>308.01495108855403</v>
      </c>
      <c r="D368" s="3">
        <v>1.27622930409651</v>
      </c>
      <c r="E368" s="3">
        <v>1.597233078168E-5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</row>
    <row r="369" spans="1:11" x14ac:dyDescent="0.2">
      <c r="A369" s="1" t="s">
        <v>6286</v>
      </c>
      <c r="B369" s="1" t="s">
        <v>7671</v>
      </c>
      <c r="C369" s="3">
        <v>7576.2687046625297</v>
      </c>
      <c r="D369" s="3">
        <v>1.2724234796371101</v>
      </c>
      <c r="E369" s="3">
        <v>5.3390419204832402E-5</v>
      </c>
      <c r="F369" s="1">
        <v>1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</row>
    <row r="370" spans="1:11" x14ac:dyDescent="0.2">
      <c r="A370" s="1" t="s">
        <v>4825</v>
      </c>
      <c r="B370" s="1" t="s">
        <v>7671</v>
      </c>
      <c r="C370" s="3">
        <v>19960.117880707301</v>
      </c>
      <c r="D370" s="3">
        <v>1.2704198317797899</v>
      </c>
      <c r="E370" s="3">
        <v>7.7524190027006604E-4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</row>
    <row r="371" spans="1:11" x14ac:dyDescent="0.2">
      <c r="A371" s="1" t="s">
        <v>6247</v>
      </c>
      <c r="B371" s="1" t="s">
        <v>7671</v>
      </c>
      <c r="C371" s="3">
        <v>1532.7404907361499</v>
      </c>
      <c r="D371" s="3">
        <v>1.2646361316463599</v>
      </c>
      <c r="E371" s="3">
        <v>1.12264557234398E-9</v>
      </c>
      <c r="F371" s="1">
        <v>1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</row>
    <row r="372" spans="1:11" x14ac:dyDescent="0.2">
      <c r="A372" s="1" t="s">
        <v>6694</v>
      </c>
      <c r="B372" s="1" t="s">
        <v>7671</v>
      </c>
      <c r="C372" s="3">
        <v>35171.191759651301</v>
      </c>
      <c r="D372" s="3">
        <v>1.25621032083555</v>
      </c>
      <c r="E372" s="3">
        <v>1.2602813588583501E-2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</row>
    <row r="373" spans="1:11" x14ac:dyDescent="0.2">
      <c r="A373" s="1" t="s">
        <v>4220</v>
      </c>
      <c r="B373" s="1" t="s">
        <v>7671</v>
      </c>
      <c r="C373" s="3">
        <v>1369.94927473592</v>
      </c>
      <c r="D373" s="3">
        <v>1.25249595406564</v>
      </c>
      <c r="E373" s="3">
        <v>8.71642817842314E-4</v>
      </c>
      <c r="F373" s="1">
        <v>1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</row>
    <row r="374" spans="1:11" x14ac:dyDescent="0.2">
      <c r="A374" s="1" t="s">
        <v>4714</v>
      </c>
      <c r="B374" s="1" t="s">
        <v>7671</v>
      </c>
      <c r="C374" s="3">
        <v>366.00415810371101</v>
      </c>
      <c r="D374" s="3">
        <v>1.2495606661101799</v>
      </c>
      <c r="E374" s="3">
        <v>5.9659690607227999E-5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</row>
    <row r="375" spans="1:11" x14ac:dyDescent="0.2">
      <c r="A375" s="1" t="s">
        <v>6929</v>
      </c>
      <c r="B375" s="1" t="s">
        <v>7671</v>
      </c>
      <c r="C375" s="3">
        <v>2124.0988052426301</v>
      </c>
      <c r="D375" s="3">
        <v>1.2447300680492701</v>
      </c>
      <c r="E375" s="3">
        <v>5.4257142141642799E-3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</row>
    <row r="376" spans="1:11" x14ac:dyDescent="0.2">
      <c r="A376" s="1" t="s">
        <v>5696</v>
      </c>
      <c r="B376" s="1" t="s">
        <v>7671</v>
      </c>
      <c r="C376" s="3">
        <v>2826.9326167950599</v>
      </c>
      <c r="D376" s="3">
        <v>1.23822841237204</v>
      </c>
      <c r="E376" s="3">
        <v>7.2419418829343801E-3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</row>
    <row r="377" spans="1:11" x14ac:dyDescent="0.2">
      <c r="A377" s="1" t="s">
        <v>4911</v>
      </c>
      <c r="B377" s="1" t="s">
        <v>7671</v>
      </c>
      <c r="C377" s="3">
        <v>11636.505180837299</v>
      </c>
      <c r="D377" s="3">
        <v>1.2356703889098499</v>
      </c>
      <c r="E377" s="3">
        <v>3.6826574563229899E-8</v>
      </c>
      <c r="F377" s="1">
        <v>1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</row>
    <row r="378" spans="1:11" x14ac:dyDescent="0.2">
      <c r="A378" s="1" t="s">
        <v>6583</v>
      </c>
      <c r="B378" s="1" t="s">
        <v>7671</v>
      </c>
      <c r="C378" s="3">
        <v>141.71007281013499</v>
      </c>
      <c r="D378" s="3">
        <v>1.23493540926856</v>
      </c>
      <c r="E378" s="3">
        <v>7.1993938450815803E-3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</row>
    <row r="379" spans="1:11" x14ac:dyDescent="0.2">
      <c r="A379" s="1" t="s">
        <v>3864</v>
      </c>
      <c r="B379" s="1" t="s">
        <v>7671</v>
      </c>
      <c r="C379" s="3">
        <v>346.70602992102101</v>
      </c>
      <c r="D379" s="3">
        <v>1.2328541475633299</v>
      </c>
      <c r="E379" s="3">
        <v>1.9495885103887399E-4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</row>
    <row r="380" spans="1:11" x14ac:dyDescent="0.2">
      <c r="A380" s="1" t="s">
        <v>6758</v>
      </c>
      <c r="B380" s="1" t="s">
        <v>7671</v>
      </c>
      <c r="C380" s="3">
        <v>89537.495218847893</v>
      </c>
      <c r="D380" s="3">
        <v>1.2237837540488401</v>
      </c>
      <c r="E380" s="3">
        <v>1.3098366089403001E-2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</row>
    <row r="381" spans="1:11" x14ac:dyDescent="0.2">
      <c r="A381" s="1" t="s">
        <v>6738</v>
      </c>
      <c r="B381" s="1" t="s">
        <v>7671</v>
      </c>
      <c r="C381" s="3">
        <v>1446.7647640294399</v>
      </c>
      <c r="D381" s="3">
        <v>1.2210873532356501</v>
      </c>
      <c r="E381" s="3">
        <v>9.6918714246192696E-4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</row>
    <row r="382" spans="1:11" x14ac:dyDescent="0.2">
      <c r="A382" s="1" t="s">
        <v>4955</v>
      </c>
      <c r="B382" s="1" t="s">
        <v>7671</v>
      </c>
      <c r="C382" s="3">
        <v>7439.7129599309701</v>
      </c>
      <c r="D382" s="3">
        <v>1.18657603611167</v>
      </c>
      <c r="E382" s="3">
        <v>8.4896743276066399E-6</v>
      </c>
      <c r="F382" s="1">
        <v>1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</row>
    <row r="383" spans="1:11" x14ac:dyDescent="0.2">
      <c r="A383" s="1" t="s">
        <v>7495</v>
      </c>
      <c r="B383" s="1" t="s">
        <v>7670</v>
      </c>
      <c r="C383" s="3">
        <v>371.41772770838799</v>
      </c>
      <c r="D383" s="3">
        <v>1.1859514543257901</v>
      </c>
      <c r="E383" s="3">
        <v>1.6775349861771299E-2</v>
      </c>
      <c r="F383" s="1">
        <v>1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</row>
    <row r="384" spans="1:11" x14ac:dyDescent="0.2">
      <c r="A384" s="1" t="s">
        <v>7485</v>
      </c>
      <c r="B384" s="1" t="s">
        <v>7671</v>
      </c>
      <c r="C384" s="3">
        <v>2716.9379312749802</v>
      </c>
      <c r="D384" s="3">
        <v>1.1843867182400301</v>
      </c>
      <c r="E384" s="3">
        <v>4.7865562280869096E-3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</row>
    <row r="385" spans="1:11" x14ac:dyDescent="0.2">
      <c r="A385" s="1" t="s">
        <v>4109</v>
      </c>
      <c r="B385" s="1" t="s">
        <v>7671</v>
      </c>
      <c r="C385" s="3">
        <v>3277.4636564606299</v>
      </c>
      <c r="D385" s="3">
        <v>1.1794174639589201</v>
      </c>
      <c r="E385" s="3">
        <v>3.2750599219743501E-15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</row>
    <row r="386" spans="1:11" x14ac:dyDescent="0.2">
      <c r="A386" s="1" t="s">
        <v>4370</v>
      </c>
      <c r="B386" s="1" t="s">
        <v>7671</v>
      </c>
      <c r="C386" s="3">
        <v>10237.566293921</v>
      </c>
      <c r="D386" s="3">
        <v>1.1773965259694601</v>
      </c>
      <c r="E386" s="3">
        <v>1.0476206101461499E-3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</row>
    <row r="387" spans="1:11" x14ac:dyDescent="0.2">
      <c r="A387" s="1" t="s">
        <v>5801</v>
      </c>
      <c r="B387" s="1" t="s">
        <v>7671</v>
      </c>
      <c r="C387" s="3">
        <v>7383.17183266758</v>
      </c>
      <c r="D387" s="3">
        <v>1.17516577838698</v>
      </c>
      <c r="E387" s="3">
        <v>1.26705229777286E-4</v>
      </c>
      <c r="F387" s="1">
        <v>1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</row>
    <row r="388" spans="1:11" x14ac:dyDescent="0.2">
      <c r="A388" s="1" t="s">
        <v>4182</v>
      </c>
      <c r="B388" s="1" t="s">
        <v>7671</v>
      </c>
      <c r="C388" s="3">
        <v>1690.3490178536599</v>
      </c>
      <c r="D388" s="3">
        <v>1.17418553370276</v>
      </c>
      <c r="E388" s="3">
        <v>2.5655184505695202E-3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</row>
    <row r="389" spans="1:11" x14ac:dyDescent="0.2">
      <c r="A389" s="1" t="s">
        <v>5617</v>
      </c>
      <c r="B389" s="1" t="s">
        <v>7671</v>
      </c>
      <c r="C389" s="3">
        <v>3546.7384012155399</v>
      </c>
      <c r="D389" s="3">
        <v>1.17067328271549</v>
      </c>
      <c r="E389" s="3">
        <v>2.0842221305730598E-9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</row>
    <row r="390" spans="1:11" x14ac:dyDescent="0.2">
      <c r="A390" s="1" t="s">
        <v>7435</v>
      </c>
      <c r="B390" s="1" t="s">
        <v>7671</v>
      </c>
      <c r="C390" s="3">
        <v>432.361509788506</v>
      </c>
      <c r="D390" s="3">
        <v>1.1705938294759699</v>
      </c>
      <c r="E390" s="3">
        <v>1.8808351834059701E-2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</row>
    <row r="391" spans="1:11" x14ac:dyDescent="0.2">
      <c r="A391" s="1" t="s">
        <v>5383</v>
      </c>
      <c r="B391" s="1" t="s">
        <v>7671</v>
      </c>
      <c r="C391" s="3">
        <v>6246.9604325354503</v>
      </c>
      <c r="D391" s="3">
        <v>1.1648105382498699</v>
      </c>
      <c r="E391" s="3">
        <v>2.2444284244218201E-10</v>
      </c>
      <c r="F391" s="1">
        <v>0</v>
      </c>
      <c r="G391" s="1">
        <v>0</v>
      </c>
      <c r="H391" s="1">
        <v>0</v>
      </c>
      <c r="I391" s="1">
        <v>1</v>
      </c>
      <c r="J391" s="1">
        <v>1</v>
      </c>
      <c r="K391" s="1">
        <v>0</v>
      </c>
    </row>
    <row r="392" spans="1:11" x14ac:dyDescent="0.2">
      <c r="A392" s="1" t="s">
        <v>3657</v>
      </c>
      <c r="B392" s="1" t="s">
        <v>7671</v>
      </c>
      <c r="C392" s="3">
        <v>6076.7086127132998</v>
      </c>
      <c r="D392" s="3">
        <v>1.16466331766875</v>
      </c>
      <c r="E392" s="3">
        <v>2.0830874715310101E-10</v>
      </c>
      <c r="F392" s="1">
        <v>1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</row>
    <row r="393" spans="1:11" x14ac:dyDescent="0.2">
      <c r="A393" s="1" t="s">
        <v>7428</v>
      </c>
      <c r="B393" s="1" t="s">
        <v>7670</v>
      </c>
      <c r="C393" s="3">
        <v>8613.6623189999409</v>
      </c>
      <c r="D393" s="3">
        <v>1.1545662422096801</v>
      </c>
      <c r="E393" s="3">
        <v>1.10427132624397E-5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</row>
    <row r="394" spans="1:11" x14ac:dyDescent="0.2">
      <c r="A394" s="1" t="s">
        <v>7457</v>
      </c>
      <c r="B394" s="1" t="s">
        <v>7670</v>
      </c>
      <c r="C394" s="3">
        <v>4390.0120472582703</v>
      </c>
      <c r="D394" s="3">
        <v>1.14952852240445</v>
      </c>
      <c r="E394" s="3">
        <v>3.7132956525042899E-6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</row>
    <row r="395" spans="1:11" x14ac:dyDescent="0.2">
      <c r="A395" s="1" t="s">
        <v>4856</v>
      </c>
      <c r="B395" s="1" t="s">
        <v>7671</v>
      </c>
      <c r="C395" s="3">
        <v>43117.1921757612</v>
      </c>
      <c r="D395" s="3">
        <v>1.1485340542937701</v>
      </c>
      <c r="E395" s="3">
        <v>1.4248880702524E-6</v>
      </c>
      <c r="F395" s="1">
        <v>1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</row>
    <row r="396" spans="1:11" x14ac:dyDescent="0.2">
      <c r="A396" s="1" t="s">
        <v>4091</v>
      </c>
      <c r="B396" s="1" t="s">
        <v>7671</v>
      </c>
      <c r="C396" s="3">
        <v>893.02550642617996</v>
      </c>
      <c r="D396" s="3">
        <v>1.14443525760675</v>
      </c>
      <c r="E396" s="3">
        <v>4.3128751079579298E-3</v>
      </c>
      <c r="F396" s="1">
        <v>1</v>
      </c>
      <c r="G396" s="1">
        <v>1</v>
      </c>
      <c r="H396" s="1">
        <v>1</v>
      </c>
      <c r="I396" s="1">
        <v>0</v>
      </c>
      <c r="J396" s="1">
        <v>0</v>
      </c>
      <c r="K396" s="1">
        <v>0</v>
      </c>
    </row>
    <row r="397" spans="1:11" x14ac:dyDescent="0.2">
      <c r="A397" s="1" t="s">
        <v>4809</v>
      </c>
      <c r="B397" s="1" t="s">
        <v>7671</v>
      </c>
      <c r="C397" s="3">
        <v>236.29624505062799</v>
      </c>
      <c r="D397" s="3">
        <v>1.14346274496904</v>
      </c>
      <c r="E397" s="3">
        <v>7.1173368392014299E-3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</row>
    <row r="398" spans="1:11" x14ac:dyDescent="0.2">
      <c r="A398" s="1" t="s">
        <v>5210</v>
      </c>
      <c r="B398" s="1" t="s">
        <v>7671</v>
      </c>
      <c r="C398" s="3">
        <v>2734.0472053622798</v>
      </c>
      <c r="D398" s="3">
        <v>1.1423644539387099</v>
      </c>
      <c r="E398" s="3">
        <v>1.4753483172208E-3</v>
      </c>
      <c r="F398" s="1">
        <v>1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</row>
    <row r="399" spans="1:11" x14ac:dyDescent="0.2">
      <c r="A399" s="1" t="s">
        <v>5851</v>
      </c>
      <c r="B399" s="1" t="s">
        <v>7671</v>
      </c>
      <c r="C399" s="3">
        <v>6383.8259478056598</v>
      </c>
      <c r="D399" s="3">
        <v>1.1422998553950601</v>
      </c>
      <c r="E399" s="3">
        <v>4.8465870312899596E-3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</row>
    <row r="400" spans="1:11" x14ac:dyDescent="0.2">
      <c r="A400" s="1" t="s">
        <v>4966</v>
      </c>
      <c r="B400" s="1" t="s">
        <v>7671</v>
      </c>
      <c r="C400" s="3">
        <v>107.09729888055099</v>
      </c>
      <c r="D400" s="3">
        <v>1.13829887692498</v>
      </c>
      <c r="E400" s="3">
        <v>5.9862842113396399E-4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</row>
    <row r="401" spans="1:11" x14ac:dyDescent="0.2">
      <c r="A401" s="1" t="s">
        <v>5710</v>
      </c>
      <c r="B401" s="1" t="s">
        <v>7671</v>
      </c>
      <c r="C401" s="3">
        <v>4081.97578599587</v>
      </c>
      <c r="D401" s="3">
        <v>1.1359297675636499</v>
      </c>
      <c r="E401" s="3">
        <v>2.4264822301753799E-4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</row>
    <row r="402" spans="1:11" x14ac:dyDescent="0.2">
      <c r="A402" s="1" t="s">
        <v>4950</v>
      </c>
      <c r="B402" s="1" t="s">
        <v>7671</v>
      </c>
      <c r="C402" s="3">
        <v>8656.7191303356503</v>
      </c>
      <c r="D402" s="3">
        <v>1.1342323176814599</v>
      </c>
      <c r="E402" s="3">
        <v>4.5740590731738503E-8</v>
      </c>
      <c r="F402" s="1">
        <v>1</v>
      </c>
      <c r="G402" s="1">
        <v>1</v>
      </c>
      <c r="H402" s="1">
        <v>1</v>
      </c>
      <c r="I402" s="1">
        <v>0</v>
      </c>
      <c r="J402" s="1">
        <v>0</v>
      </c>
      <c r="K402" s="1">
        <v>0</v>
      </c>
    </row>
    <row r="403" spans="1:11" x14ac:dyDescent="0.2">
      <c r="A403" s="1" t="s">
        <v>5461</v>
      </c>
      <c r="B403" s="1" t="s">
        <v>7671</v>
      </c>
      <c r="C403" s="3">
        <v>2477.3846471902202</v>
      </c>
      <c r="D403" s="3">
        <v>1.1321339072465999</v>
      </c>
      <c r="E403" s="3">
        <v>2.46118357417313E-2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</row>
    <row r="404" spans="1:11" x14ac:dyDescent="0.2">
      <c r="A404" s="1" t="s">
        <v>5131</v>
      </c>
      <c r="B404" s="1" t="s">
        <v>7671</v>
      </c>
      <c r="C404" s="3">
        <v>1644.40189381544</v>
      </c>
      <c r="D404" s="3">
        <v>1.13199143416269</v>
      </c>
      <c r="E404" s="3">
        <v>1.2910505556080199E-5</v>
      </c>
      <c r="F404" s="1">
        <v>1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</row>
    <row r="405" spans="1:11" x14ac:dyDescent="0.2">
      <c r="A405" s="1" t="s">
        <v>4872</v>
      </c>
      <c r="B405" s="1" t="s">
        <v>7671</v>
      </c>
      <c r="C405" s="3">
        <v>1134.01945147685</v>
      </c>
      <c r="D405" s="3">
        <v>1.12751718737624</v>
      </c>
      <c r="E405" s="3">
        <v>2.1669017757922E-6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</row>
    <row r="406" spans="1:11" x14ac:dyDescent="0.2">
      <c r="A406" s="1" t="s">
        <v>5356</v>
      </c>
      <c r="B406" s="1" t="s">
        <v>7671</v>
      </c>
      <c r="C406" s="3">
        <v>582.38910454649704</v>
      </c>
      <c r="D406" s="3">
        <v>1.1227309713539599</v>
      </c>
      <c r="E406" s="3">
        <v>1.7299449702557802E-2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</row>
    <row r="407" spans="1:11" x14ac:dyDescent="0.2">
      <c r="A407" s="1" t="s">
        <v>6666</v>
      </c>
      <c r="B407" s="1" t="s">
        <v>7671</v>
      </c>
      <c r="C407" s="3">
        <v>5775.20379188269</v>
      </c>
      <c r="D407" s="3">
        <v>1.1223049387231401</v>
      </c>
      <c r="E407" s="3">
        <v>4.5889461708840002E-4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</row>
    <row r="408" spans="1:11" x14ac:dyDescent="0.2">
      <c r="A408" s="1" t="s">
        <v>5093</v>
      </c>
      <c r="B408" s="1" t="s">
        <v>7671</v>
      </c>
      <c r="C408" s="3">
        <v>1341.74797408476</v>
      </c>
      <c r="D408" s="3">
        <v>1.11616633464074</v>
      </c>
      <c r="E408" s="3">
        <v>3.95217548122038E-4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</row>
    <row r="409" spans="1:11" x14ac:dyDescent="0.2">
      <c r="A409" s="1" t="s">
        <v>6201</v>
      </c>
      <c r="B409" s="1" t="s">
        <v>7671</v>
      </c>
      <c r="C409" s="3">
        <v>15717.642692163399</v>
      </c>
      <c r="D409" s="3">
        <v>1.1142256642767601</v>
      </c>
      <c r="E409" s="3">
        <v>1.29987433844834E-5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</row>
    <row r="410" spans="1:11" x14ac:dyDescent="0.2">
      <c r="A410" s="1" t="s">
        <v>6196</v>
      </c>
      <c r="B410" s="1" t="s">
        <v>7671</v>
      </c>
      <c r="C410" s="3">
        <v>121.564217459738</v>
      </c>
      <c r="D410" s="3">
        <v>1.10983374613678</v>
      </c>
      <c r="E410" s="3">
        <v>2.9002735694696699E-3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</row>
    <row r="411" spans="1:11" x14ac:dyDescent="0.2">
      <c r="A411" s="1" t="s">
        <v>3993</v>
      </c>
      <c r="B411" s="1" t="s">
        <v>7671</v>
      </c>
      <c r="C411" s="3">
        <v>20101.3238807212</v>
      </c>
      <c r="D411" s="3">
        <v>1.10750615372913</v>
      </c>
      <c r="E411" s="3">
        <v>4.8856549503187199E-2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</row>
    <row r="412" spans="1:11" x14ac:dyDescent="0.2">
      <c r="A412" s="1" t="s">
        <v>5834</v>
      </c>
      <c r="B412" s="1" t="s">
        <v>7671</v>
      </c>
      <c r="C412" s="3">
        <v>6919.2530641991798</v>
      </c>
      <c r="D412" s="3">
        <v>1.1057986605535099</v>
      </c>
      <c r="E412" s="3">
        <v>4.4451534818037897E-6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</row>
    <row r="413" spans="1:11" x14ac:dyDescent="0.2">
      <c r="A413" s="1" t="s">
        <v>6124</v>
      </c>
      <c r="B413" s="1" t="s">
        <v>7671</v>
      </c>
      <c r="C413" s="3">
        <v>562.44137950741799</v>
      </c>
      <c r="D413" s="3">
        <v>1.1024365116657899</v>
      </c>
      <c r="E413" s="3">
        <v>8.0793700981776507E-3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</row>
    <row r="414" spans="1:11" x14ac:dyDescent="0.2">
      <c r="A414" s="1" t="s">
        <v>4619</v>
      </c>
      <c r="B414" s="1" t="s">
        <v>7671</v>
      </c>
      <c r="C414" s="3">
        <v>1091.34108021471</v>
      </c>
      <c r="D414" s="3">
        <v>1.0873386960768301</v>
      </c>
      <c r="E414" s="3">
        <v>3.2050045172323099E-2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</row>
    <row r="415" spans="1:11" x14ac:dyDescent="0.2">
      <c r="A415" s="1" t="s">
        <v>4489</v>
      </c>
      <c r="B415" s="1" t="s">
        <v>7671</v>
      </c>
      <c r="C415" s="3">
        <v>2844.0609604688202</v>
      </c>
      <c r="D415" s="3">
        <v>1.0764929460330801</v>
      </c>
      <c r="E415" s="3">
        <v>2.2092028876667999E-5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</row>
    <row r="416" spans="1:11" x14ac:dyDescent="0.2">
      <c r="A416" s="1" t="s">
        <v>5931</v>
      </c>
      <c r="B416" s="1" t="s">
        <v>7671</v>
      </c>
      <c r="C416" s="3">
        <v>102201.81091651499</v>
      </c>
      <c r="D416" s="3">
        <v>1.06779516745801</v>
      </c>
      <c r="E416" s="3">
        <v>4.49797503878818E-5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</row>
    <row r="417" spans="1:11" x14ac:dyDescent="0.2">
      <c r="A417" s="1" t="s">
        <v>5023</v>
      </c>
      <c r="B417" s="1" t="s">
        <v>7671</v>
      </c>
      <c r="C417" s="3">
        <v>4001.14974302672</v>
      </c>
      <c r="D417" s="3">
        <v>1.0667103026293601</v>
      </c>
      <c r="E417" s="3">
        <v>7.1430026744230898E-6</v>
      </c>
      <c r="F417" s="1">
        <v>1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</row>
    <row r="418" spans="1:11" x14ac:dyDescent="0.2">
      <c r="A418" s="1" t="s">
        <v>5224</v>
      </c>
      <c r="B418" s="1" t="s">
        <v>7671</v>
      </c>
      <c r="C418" s="3">
        <v>1267.3136593931999</v>
      </c>
      <c r="D418" s="3">
        <v>1.0641235195219001</v>
      </c>
      <c r="E418" s="3">
        <v>8.7816722005853E-4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</row>
    <row r="419" spans="1:11" x14ac:dyDescent="0.2">
      <c r="A419" s="1" t="s">
        <v>5102</v>
      </c>
      <c r="B419" s="1" t="s">
        <v>7671</v>
      </c>
      <c r="C419" s="3">
        <v>22339.395125450999</v>
      </c>
      <c r="D419" s="3">
        <v>1.0632430868603799</v>
      </c>
      <c r="E419" s="3">
        <v>9.4453682049128597E-4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</row>
    <row r="420" spans="1:11" x14ac:dyDescent="0.2">
      <c r="A420" s="1" t="s">
        <v>7452</v>
      </c>
      <c r="B420" s="1" t="s">
        <v>7670</v>
      </c>
      <c r="C420" s="3">
        <v>4072.7796362723898</v>
      </c>
      <c r="D420" s="3">
        <v>1.0590208952120099</v>
      </c>
      <c r="E420" s="3">
        <v>6.85513956408764E-3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</row>
    <row r="421" spans="1:11" x14ac:dyDescent="0.2">
      <c r="A421" s="1" t="s">
        <v>7420</v>
      </c>
      <c r="B421" s="1" t="s">
        <v>7670</v>
      </c>
      <c r="C421" s="3">
        <v>2434.6347976232501</v>
      </c>
      <c r="D421" s="3">
        <v>1.05669170676823</v>
      </c>
      <c r="E421" s="3">
        <v>6.6459665121681999E-3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</row>
    <row r="422" spans="1:11" x14ac:dyDescent="0.2">
      <c r="A422" s="1" t="s">
        <v>7425</v>
      </c>
      <c r="B422" s="1" t="s">
        <v>7671</v>
      </c>
      <c r="C422" s="3">
        <v>743.70048791172201</v>
      </c>
      <c r="D422" s="3">
        <v>1.05470455787364</v>
      </c>
      <c r="E422" s="3">
        <v>1.7348077687321502E-5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</row>
    <row r="423" spans="1:11" x14ac:dyDescent="0.2">
      <c r="A423" s="1" t="s">
        <v>6766</v>
      </c>
      <c r="B423" s="1" t="s">
        <v>7671</v>
      </c>
      <c r="C423" s="3">
        <v>2226.1466500235001</v>
      </c>
      <c r="D423" s="3">
        <v>1.0539653645681</v>
      </c>
      <c r="E423" s="3">
        <v>7.3349688473927496E-3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</row>
    <row r="424" spans="1:11" x14ac:dyDescent="0.2">
      <c r="A424" s="1" t="s">
        <v>7440</v>
      </c>
      <c r="B424" s="1" t="s">
        <v>7670</v>
      </c>
      <c r="C424" s="3">
        <v>11292.9482696615</v>
      </c>
      <c r="D424" s="3">
        <v>1.0487861422437199</v>
      </c>
      <c r="E424" s="3">
        <v>2.83062050961603E-5</v>
      </c>
      <c r="F424" s="1">
        <v>1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</row>
    <row r="425" spans="1:11" x14ac:dyDescent="0.2">
      <c r="A425" s="1" t="s">
        <v>4612</v>
      </c>
      <c r="B425" s="1" t="s">
        <v>7671</v>
      </c>
      <c r="C425" s="3">
        <v>5236.1872584582397</v>
      </c>
      <c r="D425" s="3">
        <v>1.04569081019829</v>
      </c>
      <c r="E425" s="3">
        <v>1.09337128392167E-4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</row>
    <row r="426" spans="1:11" x14ac:dyDescent="0.2">
      <c r="A426" s="1" t="s">
        <v>6058</v>
      </c>
      <c r="B426" s="1" t="s">
        <v>7671</v>
      </c>
      <c r="C426" s="3">
        <v>12564.1424922488</v>
      </c>
      <c r="D426" s="3">
        <v>1.0453775300532899</v>
      </c>
      <c r="E426" s="3">
        <v>2.7699783339825399E-5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</row>
    <row r="427" spans="1:11" x14ac:dyDescent="0.2">
      <c r="A427" s="1" t="s">
        <v>5864</v>
      </c>
      <c r="B427" s="1" t="s">
        <v>7671</v>
      </c>
      <c r="C427" s="3">
        <v>113.72317166364</v>
      </c>
      <c r="D427" s="3">
        <v>1.03442911231251</v>
      </c>
      <c r="E427" s="3">
        <v>9.9108252326365504E-5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</row>
    <row r="428" spans="1:11" x14ac:dyDescent="0.2">
      <c r="A428" s="1" t="s">
        <v>6248</v>
      </c>
      <c r="B428" s="1" t="s">
        <v>7671</v>
      </c>
      <c r="C428" s="3">
        <v>15660.946232489099</v>
      </c>
      <c r="D428" s="3">
        <v>1.02678298910166</v>
      </c>
      <c r="E428" s="3">
        <v>1.2760270346951001E-4</v>
      </c>
      <c r="F428" s="1">
        <v>1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</row>
    <row r="429" spans="1:11" x14ac:dyDescent="0.2">
      <c r="A429" s="1" t="s">
        <v>6159</v>
      </c>
      <c r="B429" s="1" t="s">
        <v>7671</v>
      </c>
      <c r="C429" s="3">
        <v>5334.64274735864</v>
      </c>
      <c r="D429" s="3">
        <v>1.0260708379385299</v>
      </c>
      <c r="E429" s="3">
        <v>4.7919678487564898E-2</v>
      </c>
      <c r="F429" s="1">
        <v>1</v>
      </c>
      <c r="G429" s="1">
        <v>1</v>
      </c>
      <c r="H429" s="1">
        <v>0</v>
      </c>
      <c r="I429" s="1">
        <v>0</v>
      </c>
      <c r="J429" s="1">
        <v>0</v>
      </c>
      <c r="K429" s="1">
        <v>0</v>
      </c>
    </row>
    <row r="430" spans="1:11" x14ac:dyDescent="0.2">
      <c r="A430" s="1" t="s">
        <v>7479</v>
      </c>
      <c r="B430" s="1" t="s">
        <v>7670</v>
      </c>
      <c r="C430" s="3">
        <v>2753.96969484382</v>
      </c>
      <c r="D430" s="3">
        <v>1.0246634660676801</v>
      </c>
      <c r="E430" s="3">
        <v>8.4386599609982303E-4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</row>
    <row r="431" spans="1:11" x14ac:dyDescent="0.2">
      <c r="A431" s="1" t="s">
        <v>5445</v>
      </c>
      <c r="B431" s="1" t="s">
        <v>7671</v>
      </c>
      <c r="C431" s="3">
        <v>1054.4696994486401</v>
      </c>
      <c r="D431" s="3">
        <v>1.0239395586143101</v>
      </c>
      <c r="E431" s="3">
        <v>2.4794597845233501E-4</v>
      </c>
      <c r="F431" s="1">
        <v>1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</row>
    <row r="432" spans="1:11" x14ac:dyDescent="0.2">
      <c r="A432" s="1" t="s">
        <v>4051</v>
      </c>
      <c r="B432" s="1" t="s">
        <v>7671</v>
      </c>
      <c r="C432" s="3">
        <v>3533.1528463387399</v>
      </c>
      <c r="D432" s="3">
        <v>1.02321901472864</v>
      </c>
      <c r="E432" s="3">
        <v>1.3217577512385699E-2</v>
      </c>
      <c r="F432" s="1">
        <v>1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</row>
    <row r="433" spans="1:11" x14ac:dyDescent="0.2">
      <c r="A433" s="1" t="s">
        <v>6604</v>
      </c>
      <c r="B433" s="1" t="s">
        <v>7671</v>
      </c>
      <c r="C433" s="3">
        <v>3213.7454889350001</v>
      </c>
      <c r="D433" s="3">
        <v>1.0151006843913499</v>
      </c>
      <c r="E433" s="3">
        <v>1.3443864738275E-3</v>
      </c>
      <c r="F433" s="1">
        <v>0</v>
      </c>
      <c r="G433" s="1">
        <v>1</v>
      </c>
      <c r="H433" s="1">
        <v>1</v>
      </c>
      <c r="I433" s="1">
        <v>0</v>
      </c>
      <c r="J433" s="1">
        <v>0</v>
      </c>
      <c r="K433" s="1">
        <v>0</v>
      </c>
    </row>
    <row r="434" spans="1:11" x14ac:dyDescent="0.2">
      <c r="A434" s="1" t="s">
        <v>5378</v>
      </c>
      <c r="B434" s="1" t="s">
        <v>7671</v>
      </c>
      <c r="C434" s="3">
        <v>2866.5273821209998</v>
      </c>
      <c r="D434" s="3">
        <v>1.01124333435196</v>
      </c>
      <c r="E434" s="3">
        <v>4.4136467293918902E-2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</row>
    <row r="435" spans="1:11" x14ac:dyDescent="0.2">
      <c r="A435" s="1" t="s">
        <v>7449</v>
      </c>
      <c r="B435" s="1" t="s">
        <v>7670</v>
      </c>
      <c r="C435" s="3">
        <v>575.20975862442504</v>
      </c>
      <c r="D435" s="3">
        <v>1.00859992287143</v>
      </c>
      <c r="E435" s="3">
        <v>4.8487915814765699E-3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</row>
    <row r="436" spans="1:11" x14ac:dyDescent="0.2">
      <c r="A436" s="1" t="s">
        <v>6639</v>
      </c>
      <c r="B436" s="1" t="s">
        <v>7671</v>
      </c>
      <c r="C436" s="3">
        <v>168.90564280258801</v>
      </c>
      <c r="D436" s="3">
        <v>1.0027365368685399</v>
      </c>
      <c r="E436" s="3">
        <v>4.7919678487564898E-2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</row>
    <row r="437" spans="1:11" x14ac:dyDescent="0.2">
      <c r="A437" s="1" t="s">
        <v>4655</v>
      </c>
      <c r="B437" s="1" t="s">
        <v>7671</v>
      </c>
      <c r="C437" s="3">
        <v>5500.5226089187699</v>
      </c>
      <c r="D437" s="3">
        <v>1.00153883760484</v>
      </c>
      <c r="E437" s="3">
        <v>1.1511791753377599E-3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</row>
    <row r="438" spans="1:11" x14ac:dyDescent="0.2">
      <c r="A438" s="1" t="s">
        <v>7511</v>
      </c>
      <c r="B438" s="1" t="s">
        <v>7670</v>
      </c>
      <c r="C438" s="3">
        <v>916.27099010280597</v>
      </c>
      <c r="D438" s="3">
        <v>-1.0021482395430801</v>
      </c>
      <c r="E438" s="3">
        <v>1.28605023175897E-3</v>
      </c>
      <c r="F438" s="1">
        <v>0</v>
      </c>
      <c r="G438" s="1">
        <v>0</v>
      </c>
      <c r="H438" s="1">
        <v>0</v>
      </c>
      <c r="I438" s="1">
        <v>0</v>
      </c>
      <c r="J438" s="1">
        <v>1</v>
      </c>
      <c r="K438" s="1">
        <v>0</v>
      </c>
    </row>
    <row r="439" spans="1:11" x14ac:dyDescent="0.2">
      <c r="A439" s="1" t="s">
        <v>7517</v>
      </c>
      <c r="B439" s="1" t="s">
        <v>7670</v>
      </c>
      <c r="C439" s="3">
        <v>86.2758998468654</v>
      </c>
      <c r="D439" s="3">
        <v>-1.0170784730553699</v>
      </c>
      <c r="E439" s="3">
        <v>1.1883794203731001E-3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</row>
    <row r="440" spans="1:11" x14ac:dyDescent="0.2">
      <c r="A440" s="1" t="s">
        <v>1761</v>
      </c>
      <c r="B440" s="1" t="s">
        <v>7671</v>
      </c>
      <c r="C440" s="3">
        <v>58.170558788671798</v>
      </c>
      <c r="D440" s="3">
        <v>-1.0392443486667899</v>
      </c>
      <c r="E440" s="3">
        <v>2.2557904528131001E-2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</row>
    <row r="441" spans="1:11" x14ac:dyDescent="0.2">
      <c r="A441" s="1" t="s">
        <v>401</v>
      </c>
      <c r="B441" s="1" t="s">
        <v>7671</v>
      </c>
      <c r="C441" s="3">
        <v>231.06640388186</v>
      </c>
      <c r="D441" s="3">
        <v>-1.0753321105690701</v>
      </c>
      <c r="E441" s="3">
        <v>3.33326658052515E-5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</row>
    <row r="442" spans="1:11" x14ac:dyDescent="0.2">
      <c r="A442" s="1" t="s">
        <v>7513</v>
      </c>
      <c r="B442" s="1" t="s">
        <v>7670</v>
      </c>
      <c r="C442" s="3">
        <v>60.759540759430699</v>
      </c>
      <c r="D442" s="3">
        <v>-1.09403128357649</v>
      </c>
      <c r="E442" s="3">
        <v>4.5239400228070201E-2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</row>
    <row r="443" spans="1:11" x14ac:dyDescent="0.2">
      <c r="A443" s="1" t="s">
        <v>1486</v>
      </c>
      <c r="B443" s="1" t="s">
        <v>7671</v>
      </c>
      <c r="C443" s="3">
        <v>54.143307207140701</v>
      </c>
      <c r="D443" s="3">
        <v>-1.11049301486567</v>
      </c>
      <c r="E443" s="3">
        <v>1.5292178433981301E-2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</row>
    <row r="444" spans="1:11" x14ac:dyDescent="0.2">
      <c r="A444" s="1" t="s">
        <v>1184</v>
      </c>
      <c r="B444" s="1" t="s">
        <v>7671</v>
      </c>
      <c r="C444" s="3">
        <v>91.298291105848307</v>
      </c>
      <c r="D444" s="3">
        <v>-1.1287742419198299</v>
      </c>
      <c r="E444" s="3">
        <v>7.2463755436989003E-3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</row>
    <row r="445" spans="1:11" x14ac:dyDescent="0.2">
      <c r="A445" s="1" t="s">
        <v>2126</v>
      </c>
      <c r="B445" s="1" t="s">
        <v>7671</v>
      </c>
      <c r="C445" s="3">
        <v>61.9850140754723</v>
      </c>
      <c r="D445" s="3">
        <v>-1.1683994223874501</v>
      </c>
      <c r="E445" s="3">
        <v>8.5279676941667996E-3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</row>
    <row r="446" spans="1:11" x14ac:dyDescent="0.2">
      <c r="A446" s="1" t="s">
        <v>1960</v>
      </c>
      <c r="B446" s="1" t="s">
        <v>7671</v>
      </c>
      <c r="C446" s="3">
        <v>88.847832544807105</v>
      </c>
      <c r="D446" s="3">
        <v>-1.1861428516444601</v>
      </c>
      <c r="E446" s="3">
        <v>4.1896880823798097E-2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</row>
    <row r="447" spans="1:11" x14ac:dyDescent="0.2">
      <c r="A447" s="1" t="s">
        <v>1067</v>
      </c>
      <c r="B447" s="1" t="s">
        <v>7671</v>
      </c>
      <c r="C447" s="3">
        <v>205.460106821642</v>
      </c>
      <c r="D447" s="3">
        <v>-1.20506735471552</v>
      </c>
      <c r="E447" s="3">
        <v>1.5492665682162001E-3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</row>
    <row r="448" spans="1:11" x14ac:dyDescent="0.2">
      <c r="A448" s="1" t="s">
        <v>1758</v>
      </c>
      <c r="B448" s="1" t="s">
        <v>7671</v>
      </c>
      <c r="C448" s="3">
        <v>57.9</v>
      </c>
      <c r="D448" s="3">
        <v>-1.24</v>
      </c>
      <c r="E448" s="3">
        <v>1.7100000000000001E-2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</row>
    <row r="449" spans="1:11" x14ac:dyDescent="0.2">
      <c r="A449" s="1" t="s">
        <v>1998</v>
      </c>
      <c r="B449" s="1" t="s">
        <v>7671</v>
      </c>
      <c r="C449" s="3">
        <v>139.02952906503</v>
      </c>
      <c r="D449" s="3">
        <v>-1.2474499044832099</v>
      </c>
      <c r="E449" s="3">
        <v>2.03238519151837E-2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</row>
    <row r="450" spans="1:11" x14ac:dyDescent="0.2">
      <c r="A450" s="1" t="s">
        <v>1996</v>
      </c>
      <c r="B450" s="1" t="s">
        <v>7671</v>
      </c>
      <c r="C450" s="3">
        <v>128.11125002884401</v>
      </c>
      <c r="D450" s="3">
        <v>-1.2513274399199801</v>
      </c>
      <c r="E450" s="3">
        <v>1.96880878760517E-2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</row>
    <row r="451" spans="1:11" x14ac:dyDescent="0.2">
      <c r="A451" s="1" t="s">
        <v>1385</v>
      </c>
      <c r="B451" s="1" t="s">
        <v>7671</v>
      </c>
      <c r="C451" s="3">
        <v>143.36349161989401</v>
      </c>
      <c r="D451" s="3">
        <v>-1.3392206122824399</v>
      </c>
      <c r="E451" s="3">
        <v>1.50846517503318E-4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</row>
    <row r="452" spans="1:11" x14ac:dyDescent="0.2">
      <c r="A452" s="1" t="s">
        <v>2883</v>
      </c>
      <c r="B452" s="1" t="s">
        <v>7671</v>
      </c>
      <c r="C452" s="3">
        <v>101.127158297571</v>
      </c>
      <c r="D452" s="3">
        <v>-1.34910435996075</v>
      </c>
      <c r="E452" s="3">
        <v>8.2233522668457796E-3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</row>
    <row r="453" spans="1:11" x14ac:dyDescent="0.2">
      <c r="A453" s="1" t="s">
        <v>873</v>
      </c>
      <c r="B453" s="1" t="s">
        <v>7671</v>
      </c>
      <c r="C453" s="3">
        <v>46.0559956451605</v>
      </c>
      <c r="D453" s="3">
        <v>-1.41298795616033</v>
      </c>
      <c r="E453" s="3">
        <v>2.2183691281026999E-2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</row>
    <row r="454" spans="1:11" x14ac:dyDescent="0.2">
      <c r="A454" s="1" t="s">
        <v>7507</v>
      </c>
      <c r="B454" s="1" t="s">
        <v>7671</v>
      </c>
      <c r="C454" s="3">
        <v>32.359948333191497</v>
      </c>
      <c r="D454" s="3">
        <v>-1.4231839446277901</v>
      </c>
      <c r="E454" s="3">
        <v>1.18322576077214E-2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</row>
    <row r="455" spans="1:11" x14ac:dyDescent="0.2">
      <c r="A455" s="1" t="s">
        <v>3253</v>
      </c>
      <c r="B455" s="1" t="s">
        <v>7671</v>
      </c>
      <c r="C455" s="3">
        <v>45.063474322418202</v>
      </c>
      <c r="D455" s="3">
        <v>-1.44188765641842</v>
      </c>
      <c r="E455" s="3">
        <v>2.2841207646789399E-2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</row>
    <row r="456" spans="1:11" x14ac:dyDescent="0.2">
      <c r="A456" s="1" t="s">
        <v>7516</v>
      </c>
      <c r="B456" s="1" t="s">
        <v>7670</v>
      </c>
      <c r="C456" s="3">
        <v>46.412452997137798</v>
      </c>
      <c r="D456" s="3">
        <v>-1.48624008853557</v>
      </c>
      <c r="E456" s="3">
        <v>4.2206020822252201E-2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</row>
    <row r="457" spans="1:11" x14ac:dyDescent="0.2">
      <c r="A457" s="1" t="s">
        <v>425</v>
      </c>
      <c r="B457" s="1" t="s">
        <v>7671</v>
      </c>
      <c r="C457" s="3">
        <v>235.65563520875401</v>
      </c>
      <c r="D457" s="3">
        <v>-1.5005981931374199</v>
      </c>
      <c r="E457" s="3">
        <v>2.7029959238543999E-5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</row>
    <row r="458" spans="1:11" x14ac:dyDescent="0.2">
      <c r="A458" s="1" t="s">
        <v>1363</v>
      </c>
      <c r="B458" s="1" t="s">
        <v>7671</v>
      </c>
      <c r="C458" s="3">
        <v>71.756201704717</v>
      </c>
      <c r="D458" s="3">
        <v>-1.5309250681937601</v>
      </c>
      <c r="E458" s="3">
        <v>6.2950835238394197E-3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</row>
    <row r="459" spans="1:11" x14ac:dyDescent="0.2">
      <c r="A459" s="1" t="s">
        <v>7521</v>
      </c>
      <c r="B459" s="1" t="s">
        <v>7670</v>
      </c>
      <c r="C459" s="3">
        <v>188.00895712923301</v>
      </c>
      <c r="D459" s="3">
        <v>-1.53285729683095</v>
      </c>
      <c r="E459" s="3">
        <v>4.6134849479307301E-2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</row>
    <row r="460" spans="1:11" x14ac:dyDescent="0.2">
      <c r="A460" s="1" t="s">
        <v>7508</v>
      </c>
      <c r="B460" s="1" t="s">
        <v>7671</v>
      </c>
      <c r="C460" s="3">
        <v>116.858152668779</v>
      </c>
      <c r="D460" s="3">
        <v>-1.59319887843468</v>
      </c>
      <c r="E460" s="3">
        <v>2.59359969232367E-3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</row>
    <row r="461" spans="1:11" x14ac:dyDescent="0.2">
      <c r="A461" s="1" t="s">
        <v>2359</v>
      </c>
      <c r="B461" s="1" t="s">
        <v>7671</v>
      </c>
      <c r="C461" s="3">
        <v>73.068708933829996</v>
      </c>
      <c r="D461" s="3">
        <v>-1.60042832759019</v>
      </c>
      <c r="E461" s="3">
        <v>4.7947456370076701E-3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</row>
    <row r="462" spans="1:11" x14ac:dyDescent="0.2">
      <c r="A462" s="1" t="s">
        <v>1381</v>
      </c>
      <c r="B462" s="1" t="s">
        <v>7671</v>
      </c>
      <c r="C462" s="3">
        <v>84.576510152766502</v>
      </c>
      <c r="D462" s="3">
        <v>-1.64217630170027</v>
      </c>
      <c r="E462" s="3">
        <v>2.9192402736733899E-2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</row>
    <row r="463" spans="1:11" x14ac:dyDescent="0.2">
      <c r="A463" s="1" t="s">
        <v>2370</v>
      </c>
      <c r="B463" s="1" t="s">
        <v>7671</v>
      </c>
      <c r="C463" s="3">
        <v>145.08757217331899</v>
      </c>
      <c r="D463" s="3">
        <v>-1.65406274203561</v>
      </c>
      <c r="E463" s="3">
        <v>3.8017327546101699E-4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</row>
    <row r="464" spans="1:11" x14ac:dyDescent="0.2">
      <c r="A464" s="1" t="s">
        <v>7519</v>
      </c>
      <c r="B464" s="1" t="s">
        <v>7670</v>
      </c>
      <c r="C464" s="3">
        <v>16.6932050394682</v>
      </c>
      <c r="D464" s="3">
        <v>-1.6843278718186001</v>
      </c>
      <c r="E464" s="3">
        <v>8.6999580556920107E-3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</row>
    <row r="465" spans="1:11" x14ac:dyDescent="0.2">
      <c r="A465" s="1" t="s">
        <v>1934</v>
      </c>
      <c r="B465" s="1" t="s">
        <v>7671</v>
      </c>
      <c r="C465" s="3">
        <v>19.655821214375599</v>
      </c>
      <c r="D465" s="3">
        <v>-1.7228404035940601</v>
      </c>
      <c r="E465" s="3">
        <v>6.98370516213743E-3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</row>
    <row r="466" spans="1:11" x14ac:dyDescent="0.2">
      <c r="A466" s="1" t="s">
        <v>7515</v>
      </c>
      <c r="B466" s="1" t="s">
        <v>7671</v>
      </c>
      <c r="C466" s="3">
        <v>169.81015535898399</v>
      </c>
      <c r="D466" s="3">
        <v>-1.8594177100982601</v>
      </c>
      <c r="E466" s="3">
        <v>6.5899171465041402E-3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</row>
    <row r="467" spans="1:11" x14ac:dyDescent="0.2">
      <c r="A467" s="1" t="s">
        <v>845</v>
      </c>
      <c r="B467" s="1" t="s">
        <v>7671</v>
      </c>
      <c r="C467" s="3">
        <v>84.270459531054698</v>
      </c>
      <c r="D467" s="3">
        <v>-1.9171972762454701</v>
      </c>
      <c r="E467" s="3">
        <v>5.5473914386916703E-3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</row>
    <row r="468" spans="1:11" x14ac:dyDescent="0.2">
      <c r="A468" s="1" t="s">
        <v>403</v>
      </c>
      <c r="B468" s="1" t="s">
        <v>7671</v>
      </c>
      <c r="C468" s="3">
        <v>55.602420619235502</v>
      </c>
      <c r="D468" s="3">
        <v>-1.9840372334454599</v>
      </c>
      <c r="E468" s="3">
        <v>2.27738137352953E-3</v>
      </c>
      <c r="F468" s="1">
        <v>0</v>
      </c>
      <c r="G468" s="1">
        <v>1</v>
      </c>
      <c r="H468" s="1">
        <v>0</v>
      </c>
      <c r="I468" s="1">
        <v>0</v>
      </c>
      <c r="J468" s="1">
        <v>0</v>
      </c>
      <c r="K468" s="1">
        <v>0</v>
      </c>
    </row>
    <row r="469" spans="1:11" x14ac:dyDescent="0.2">
      <c r="A469" s="1" t="s">
        <v>2938</v>
      </c>
      <c r="B469" s="1" t="s">
        <v>7671</v>
      </c>
      <c r="C469" s="3">
        <v>54.669890280480601</v>
      </c>
      <c r="D469" s="3">
        <v>-2.2280339460953602</v>
      </c>
      <c r="E469" s="3">
        <v>1.3626233740286699E-4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</row>
    <row r="470" spans="1:11" x14ac:dyDescent="0.2">
      <c r="A470" s="1" t="s">
        <v>308</v>
      </c>
      <c r="B470" s="1" t="s">
        <v>7671</v>
      </c>
      <c r="C470" s="3">
        <v>61.266034705236599</v>
      </c>
      <c r="D470" s="3">
        <v>-2.4332888914899402</v>
      </c>
      <c r="E470" s="3">
        <v>6.0363439173913996E-4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</row>
    <row r="471" spans="1:11" x14ac:dyDescent="0.2">
      <c r="A471" s="1" t="s">
        <v>7509</v>
      </c>
      <c r="B471" s="1" t="s">
        <v>7670</v>
      </c>
      <c r="C471" s="3">
        <v>12.517246916082099</v>
      </c>
      <c r="D471" s="3">
        <v>-2.8229427660300801</v>
      </c>
      <c r="E471" s="3">
        <v>4.4816805688240598E-2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</row>
    <row r="472" spans="1:11" x14ac:dyDescent="0.2">
      <c r="A472" s="1" t="s">
        <v>7520</v>
      </c>
      <c r="B472" s="1" t="s">
        <v>7670</v>
      </c>
      <c r="C472" s="3">
        <v>10.3653582524901</v>
      </c>
      <c r="D472" s="3">
        <v>-3.0427589314052601</v>
      </c>
      <c r="E472" s="3">
        <v>4.1140280192500503E-2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</row>
    <row r="473" spans="1:11" x14ac:dyDescent="0.2">
      <c r="A473" s="1" t="s">
        <v>7514</v>
      </c>
      <c r="B473" s="1" t="s">
        <v>7670</v>
      </c>
      <c r="C473" s="3">
        <v>16.646383359908601</v>
      </c>
      <c r="D473" s="3">
        <v>-3.4405164056009001</v>
      </c>
      <c r="E473" s="3">
        <v>2.8933859144293899E-2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</row>
    <row r="474" spans="1:11" x14ac:dyDescent="0.2">
      <c r="A474" s="1" t="s">
        <v>7512</v>
      </c>
      <c r="B474" s="1" t="s">
        <v>7670</v>
      </c>
      <c r="C474" s="3">
        <v>14.544055517636499</v>
      </c>
      <c r="D474" s="3">
        <v>-3.9971122050279702</v>
      </c>
      <c r="E474" s="3">
        <v>2.7698252201687899E-2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</row>
    <row r="475" spans="1:11" x14ac:dyDescent="0.2">
      <c r="A475" s="1" t="s">
        <v>7518</v>
      </c>
      <c r="B475" s="1" t="s">
        <v>7670</v>
      </c>
      <c r="C475" s="3">
        <v>27.673061033709001</v>
      </c>
      <c r="D475" s="3">
        <v>-6.1525959478798899</v>
      </c>
      <c r="E475" s="3">
        <v>1.96880878760517E-2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</row>
    <row r="476" spans="1:11" x14ac:dyDescent="0.2">
      <c r="A476" s="1" t="s">
        <v>7510</v>
      </c>
      <c r="B476" s="1" t="s">
        <v>7670</v>
      </c>
      <c r="C476" s="3">
        <v>21.414515818425301</v>
      </c>
      <c r="D476" s="3">
        <v>-6.7130802898678104</v>
      </c>
      <c r="E476" s="3">
        <v>1.82802986405318E-4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</row>
    <row r="478" spans="1:11" x14ac:dyDescent="0.2">
      <c r="E478" s="10" t="s">
        <v>7668</v>
      </c>
      <c r="F478" s="1">
        <f>SUM(F3:F476)</f>
        <v>121</v>
      </c>
      <c r="G478" s="1">
        <f>SUM(G3:G476)</f>
        <v>36</v>
      </c>
      <c r="H478" s="1">
        <f>SUM(H3:H476)</f>
        <v>12</v>
      </c>
      <c r="I478" s="1">
        <f t="shared" ref="I478:K478" si="0">SUM(I3:I476)</f>
        <v>2</v>
      </c>
      <c r="J478" s="1">
        <f t="shared" si="0"/>
        <v>3</v>
      </c>
      <c r="K478" s="1">
        <f t="shared" si="0"/>
        <v>0</v>
      </c>
    </row>
  </sheetData>
  <sortState xmlns:xlrd2="http://schemas.microsoft.com/office/spreadsheetml/2017/richdata2" ref="A3:K476">
    <sortCondition descending="1" ref="D3:D476"/>
  </sortState>
  <conditionalFormatting sqref="F2:F102 F103:K476">
    <cfRule type="cellIs" dxfId="3" priority="9" operator="equal">
      <formula>1</formula>
    </cfRule>
  </conditionalFormatting>
  <conditionalFormatting sqref="G2:K2">
    <cfRule type="cellIs" dxfId="2" priority="7" operator="equal">
      <formula>1</formula>
    </cfRule>
  </conditionalFormatting>
  <conditionalFormatting sqref="G3:J3 G16:G37 H16:H102 G4:H15 I4:J102 K3:K102">
    <cfRule type="cellIs" dxfId="1" priority="6" operator="equal">
      <formula>1</formula>
    </cfRule>
  </conditionalFormatting>
  <conditionalFormatting sqref="G38:G102">
    <cfRule type="cellIs" dxfId="0" priority="5" operator="equal">
      <formula>1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DEG MDDC C91-PL vs MDDC Jurkat</vt:lpstr>
      <vt:lpstr>DEG MDDC Jurkat+LPS vs MDDC JK</vt:lpstr>
      <vt:lpstr>Shared DEG</vt:lpstr>
      <vt:lpstr>Unique DEG</vt:lpstr>
      <vt:lpstr>ISG</vt:lpstr>
      <vt:lpstr>Comparison with other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arcone</dc:creator>
  <cp:lastModifiedBy>Auriane</cp:lastModifiedBy>
  <dcterms:created xsi:type="dcterms:W3CDTF">2023-01-18T22:50:57Z</dcterms:created>
  <dcterms:modified xsi:type="dcterms:W3CDTF">2024-08-23T12:56:00Z</dcterms:modified>
</cp:coreProperties>
</file>